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ample Setup" sheetId="1" state="visible" r:id="rId2"/>
    <sheet name="Amplification Data" sheetId="2" state="visible" r:id="rId3"/>
    <sheet name="Results" sheetId="3" state="visible" r:id="rId4"/>
    <sheet name="Melt Curve Raw Data" sheetId="4" state="visible" r:id="rId5"/>
    <sheet name="Melt Curve Result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245" uniqueCount="224">
  <si>
    <t xml:space="preserve">Block Type</t>
  </si>
  <si>
    <t xml:space="preserve">96-Well 0.2-mL Block</t>
  </si>
  <si>
    <t xml:space="preserve">Calibration Background is expired </t>
  </si>
  <si>
    <t xml:space="preserve">No</t>
  </si>
  <si>
    <t xml:space="preserve">Calibration Background performed on</t>
  </si>
  <si>
    <t xml:space="preserve">09-10-2018</t>
  </si>
  <si>
    <t xml:space="preserve">Calibration Pure Dye ABY is expired</t>
  </si>
  <si>
    <t xml:space="preserve">Calibration Pure Dye ABY performed on</t>
  </si>
  <si>
    <t xml:space="preserve">Calibration Pure Dye FAM is expired</t>
  </si>
  <si>
    <t xml:space="preserve">Calibration Pure Dye FAM performed on</t>
  </si>
  <si>
    <t xml:space="preserve">Calibration Pure Dye JUN is expired</t>
  </si>
  <si>
    <t xml:space="preserve">Calibration Pure Dye JUN performed on</t>
  </si>
  <si>
    <t xml:space="preserve">Calibration Pure Dye NED is expired</t>
  </si>
  <si>
    <t xml:space="preserve">Calibration Pure Dye NED performed on</t>
  </si>
  <si>
    <t xml:space="preserve">Calibration Pure Dye ROX is expired</t>
  </si>
  <si>
    <t xml:space="preserve">Calibration Pure Dye ROX performed on</t>
  </si>
  <si>
    <t xml:space="preserve">Calibration Pure Dye SYBR is expired</t>
  </si>
  <si>
    <t xml:space="preserve">Calibration Pure Dye SYBR performed on</t>
  </si>
  <si>
    <t xml:space="preserve">Calibration Pure Dye TAMRA is expired</t>
  </si>
  <si>
    <t xml:space="preserve">Calibration Pure Dye TAMRA performed on</t>
  </si>
  <si>
    <t xml:space="preserve">Calibration Pure Dye VIC is expired</t>
  </si>
  <si>
    <t xml:space="preserve">Calibration Pure Dye VIC performed on</t>
  </si>
  <si>
    <t xml:space="preserve">Calibration ROI is expired </t>
  </si>
  <si>
    <t xml:space="preserve">Calibration ROI performed on</t>
  </si>
  <si>
    <t xml:space="preserve">Calibration Uniformity is expired </t>
  </si>
  <si>
    <t xml:space="preserve">Calibration Uniformity performed on</t>
  </si>
  <si>
    <t xml:space="preserve">Chemistry</t>
  </si>
  <si>
    <t xml:space="preserve">SYBR_GREEN</t>
  </si>
  <si>
    <t xml:space="preserve">Date Created</t>
  </si>
  <si>
    <t xml:space="preserve">2021-10-21 14:55:04 PM CST</t>
  </si>
  <si>
    <t xml:space="preserve">Experiment Barcode</t>
  </si>
  <si>
    <t xml:space="preserve">Experiment Comment</t>
  </si>
  <si>
    <t xml:space="preserve">Experiment File Name</t>
  </si>
  <si>
    <r>
      <rPr>
        <sz val="10"/>
        <rFont val="Arial"/>
        <family val="2"/>
      </rPr>
      <t xml:space="preserve">E:\zyf\1AAA </t>
    </r>
    <r>
      <rPr>
        <sz val="10"/>
        <rFont val="Noto Sans"/>
        <family val="2"/>
      </rPr>
      <t xml:space="preserve">实验相关</t>
    </r>
    <r>
      <rPr>
        <sz val="10"/>
        <rFont val="Arial"/>
        <family val="2"/>
      </rPr>
      <t xml:space="preserve">\</t>
    </r>
    <r>
      <rPr>
        <sz val="10"/>
        <rFont val="Noto Sans"/>
        <family val="2"/>
      </rPr>
      <t xml:space="preserve">实验相关</t>
    </r>
    <r>
      <rPr>
        <sz val="10"/>
        <rFont val="Arial"/>
        <family val="2"/>
      </rPr>
      <t xml:space="preserve">\</t>
    </r>
    <r>
      <rPr>
        <sz val="10"/>
        <rFont val="Noto Sans"/>
        <family val="2"/>
      </rPr>
      <t xml:space="preserve">实验数据</t>
    </r>
    <r>
      <rPr>
        <sz val="10"/>
        <rFont val="Arial"/>
        <family val="2"/>
      </rPr>
      <t xml:space="preserve">\qPCR\2019-12-15_zyf </t>
    </r>
    <r>
      <rPr>
        <sz val="10"/>
        <rFont val="Noto Sans"/>
        <family val="2"/>
      </rPr>
      <t xml:space="preserve">验证小干扰</t>
    </r>
    <r>
      <rPr>
        <sz val="10"/>
        <rFont val="Arial"/>
        <family val="2"/>
      </rPr>
      <t xml:space="preserve">.eds</t>
    </r>
  </si>
  <si>
    <t xml:space="preserve">Experiment Name</t>
  </si>
  <si>
    <t xml:space="preserve">2019-12-15_zyf</t>
  </si>
  <si>
    <t xml:space="preserve">Experiment Run End Time</t>
  </si>
  <si>
    <t xml:space="preserve">2019-12-15 13:10:59 PM CST</t>
  </si>
  <si>
    <t xml:space="preserve">Experiment Type</t>
  </si>
  <si>
    <t xml:space="preserve">Comparative Cт (ΔΔCт) </t>
  </si>
  <si>
    <t xml:space="preserve">Instrument Name</t>
  </si>
  <si>
    <t xml:space="preserve">      272322851</t>
  </si>
  <si>
    <t xml:space="preserve">Instrument Serial Number</t>
  </si>
  <si>
    <t xml:space="preserve">272322851</t>
  </si>
  <si>
    <t xml:space="preserve">Instrument Type</t>
  </si>
  <si>
    <t xml:space="preserve">QuantStudio™ 3 System</t>
  </si>
  <si>
    <t xml:space="preserve">Passive Reference</t>
  </si>
  <si>
    <t xml:space="preserve">ROX</t>
  </si>
  <si>
    <t xml:space="preserve">Post-read Stage/Step</t>
  </si>
  <si>
    <t xml:space="preserve">Pre-read Stage/Step</t>
  </si>
  <si>
    <t xml:space="preserve">Quantification Cycle Method</t>
  </si>
  <si>
    <t xml:space="preserve">Ct</t>
  </si>
  <si>
    <t xml:space="preserve">Signal Smoothing On</t>
  </si>
  <si>
    <t xml:space="preserve">true</t>
  </si>
  <si>
    <t xml:space="preserve">Stage where Melt Analysis is performed</t>
  </si>
  <si>
    <t xml:space="preserve">Stage3</t>
  </si>
  <si>
    <t xml:space="preserve">Stage/ Cycle where Ct Analysis is performed</t>
  </si>
  <si>
    <t xml:space="preserve">Stage2, Step2</t>
  </si>
  <si>
    <t xml:space="preserve">User Name</t>
  </si>
  <si>
    <t xml:space="preserve">Well</t>
  </si>
  <si>
    <t xml:space="preserve">Well Position</t>
  </si>
  <si>
    <t xml:space="preserve">Sample Name</t>
  </si>
  <si>
    <t xml:space="preserve">Sample Color</t>
  </si>
  <si>
    <t xml:space="preserve">Biogroup Name</t>
  </si>
  <si>
    <t xml:space="preserve">Biogroup Color</t>
  </si>
  <si>
    <t xml:space="preserve">Target Name</t>
  </si>
  <si>
    <t xml:space="preserve">Target Color</t>
  </si>
  <si>
    <t xml:space="preserve">Task</t>
  </si>
  <si>
    <t xml:space="preserve">Reporter</t>
  </si>
  <si>
    <t xml:space="preserve">Quencher</t>
  </si>
  <si>
    <t xml:space="preserve">Quantity</t>
  </si>
  <si>
    <t xml:space="preserve">Comments</t>
  </si>
  <si>
    <t xml:space="preserve">A1</t>
  </si>
  <si>
    <t xml:space="preserve">SCR</t>
  </si>
  <si>
    <t xml:space="preserve">RGB(176,23,31)</t>
  </si>
  <si>
    <t xml:space="preserve">gapdh</t>
  </si>
  <si>
    <t xml:space="preserve">UNKNOWN</t>
  </si>
  <si>
    <t xml:space="preserve">SYBR</t>
  </si>
  <si>
    <t xml:space="preserve">None</t>
  </si>
  <si>
    <t xml:space="preserve">A2</t>
  </si>
  <si>
    <t xml:space="preserve">A3</t>
  </si>
  <si>
    <t xml:space="preserve">A4</t>
  </si>
  <si>
    <t xml:space="preserve">adam8</t>
  </si>
  <si>
    <t xml:space="preserve">RGB(0,0,255)</t>
  </si>
  <si>
    <t xml:space="preserve">A5</t>
  </si>
  <si>
    <t xml:space="preserve">A6</t>
  </si>
  <si>
    <t xml:space="preserve">A7</t>
  </si>
  <si>
    <t xml:space="preserve">A8</t>
  </si>
  <si>
    <t xml:space="preserve">A9</t>
  </si>
  <si>
    <t xml:space="preserve">A10</t>
  </si>
  <si>
    <t xml:space="preserve">A11</t>
  </si>
  <si>
    <t xml:space="preserve">A12</t>
  </si>
  <si>
    <t xml:space="preserve">B1</t>
  </si>
  <si>
    <t xml:space="preserve">B2</t>
  </si>
  <si>
    <t xml:space="preserve">B3</t>
  </si>
  <si>
    <t xml:space="preserve">B4</t>
  </si>
  <si>
    <t xml:space="preserve">B5</t>
  </si>
  <si>
    <t xml:space="preserve">B6</t>
  </si>
  <si>
    <t xml:space="preserve">B7</t>
  </si>
  <si>
    <t xml:space="preserve">B8</t>
  </si>
  <si>
    <t xml:space="preserve">B9</t>
  </si>
  <si>
    <t xml:space="preserve">B10</t>
  </si>
  <si>
    <t xml:space="preserve">B11</t>
  </si>
  <si>
    <t xml:space="preserve">B12</t>
  </si>
  <si>
    <t xml:space="preserve">C1</t>
  </si>
  <si>
    <t xml:space="preserve">si1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C8</t>
  </si>
  <si>
    <t xml:space="preserve">C9</t>
  </si>
  <si>
    <t xml:space="preserve">C10</t>
  </si>
  <si>
    <t xml:space="preserve">C11</t>
  </si>
  <si>
    <t xml:space="preserve">C12</t>
  </si>
  <si>
    <t xml:space="preserve">D1</t>
  </si>
  <si>
    <t xml:space="preserve">D2</t>
  </si>
  <si>
    <t xml:space="preserve">D3</t>
  </si>
  <si>
    <t xml:space="preserve">D4</t>
  </si>
  <si>
    <t xml:space="preserve">D5</t>
  </si>
  <si>
    <t xml:space="preserve">D6</t>
  </si>
  <si>
    <t xml:space="preserve">D7</t>
  </si>
  <si>
    <t xml:space="preserve">D8</t>
  </si>
  <si>
    <t xml:space="preserve">D9</t>
  </si>
  <si>
    <t xml:space="preserve">D10</t>
  </si>
  <si>
    <t xml:space="preserve">D11</t>
  </si>
  <si>
    <t xml:space="preserve">D12</t>
  </si>
  <si>
    <t xml:space="preserve">E1</t>
  </si>
  <si>
    <t xml:space="preserve">si2</t>
  </si>
  <si>
    <t xml:space="preserve">RGB(0,139,69)</t>
  </si>
  <si>
    <t xml:space="preserve">E2</t>
  </si>
  <si>
    <t xml:space="preserve">E3</t>
  </si>
  <si>
    <t xml:space="preserve">E4</t>
  </si>
  <si>
    <t xml:space="preserve">E5</t>
  </si>
  <si>
    <t xml:space="preserve">E6</t>
  </si>
  <si>
    <t xml:space="preserve">E7</t>
  </si>
  <si>
    <t xml:space="preserve">E8</t>
  </si>
  <si>
    <t xml:space="preserve">E9</t>
  </si>
  <si>
    <t xml:space="preserve">E10</t>
  </si>
  <si>
    <t xml:space="preserve">E11</t>
  </si>
  <si>
    <t xml:space="preserve">E12</t>
  </si>
  <si>
    <t xml:space="preserve">F1</t>
  </si>
  <si>
    <t xml:space="preserve">F2</t>
  </si>
  <si>
    <t xml:space="preserve">F3</t>
  </si>
  <si>
    <t xml:space="preserve">F4</t>
  </si>
  <si>
    <t xml:space="preserve">F5</t>
  </si>
  <si>
    <t xml:space="preserve">F6</t>
  </si>
  <si>
    <t xml:space="preserve">F7</t>
  </si>
  <si>
    <t xml:space="preserve">F8</t>
  </si>
  <si>
    <t xml:space="preserve">F9</t>
  </si>
  <si>
    <t xml:space="preserve">F10</t>
  </si>
  <si>
    <t xml:space="preserve">F11</t>
  </si>
  <si>
    <t xml:space="preserve">F12</t>
  </si>
  <si>
    <t xml:space="preserve">G1</t>
  </si>
  <si>
    <t xml:space="preserve">si3</t>
  </si>
  <si>
    <t xml:space="preserve">RGB(255,127,0)</t>
  </si>
  <si>
    <t xml:space="preserve">G2</t>
  </si>
  <si>
    <t xml:space="preserve">G3</t>
  </si>
  <si>
    <t xml:space="preserve">G4</t>
  </si>
  <si>
    <t xml:space="preserve">G5</t>
  </si>
  <si>
    <t xml:space="preserve">G6</t>
  </si>
  <si>
    <t xml:space="preserve">G7</t>
  </si>
  <si>
    <t xml:space="preserve">G8</t>
  </si>
  <si>
    <t xml:space="preserve">G9</t>
  </si>
  <si>
    <t xml:space="preserve">G10</t>
  </si>
  <si>
    <t xml:space="preserve">G11</t>
  </si>
  <si>
    <t xml:space="preserve">G12</t>
  </si>
  <si>
    <t xml:space="preserve">H1</t>
  </si>
  <si>
    <t xml:space="preserve">H2</t>
  </si>
  <si>
    <t xml:space="preserve">H3</t>
  </si>
  <si>
    <t xml:space="preserve">H4</t>
  </si>
  <si>
    <t xml:space="preserve">H5</t>
  </si>
  <si>
    <t xml:space="preserve">H6</t>
  </si>
  <si>
    <t xml:space="preserve">H7</t>
  </si>
  <si>
    <t xml:space="preserve">H8</t>
  </si>
  <si>
    <t xml:space="preserve">H9</t>
  </si>
  <si>
    <t xml:space="preserve">H10</t>
  </si>
  <si>
    <t xml:space="preserve">H11</t>
  </si>
  <si>
    <t xml:space="preserve">H12</t>
  </si>
  <si>
    <t xml:space="preserve">Cycle</t>
  </si>
  <si>
    <t xml:space="preserve">Rn</t>
  </si>
  <si>
    <t xml:space="preserve">Delta Rn</t>
  </si>
  <si>
    <t xml:space="preserve">Omit</t>
  </si>
  <si>
    <t xml:space="preserve">Quantity Mean</t>
  </si>
  <si>
    <t xml:space="preserve">Quantity SD</t>
  </si>
  <si>
    <t xml:space="preserve">RQ</t>
  </si>
  <si>
    <t xml:space="preserve">RQ Min</t>
  </si>
  <si>
    <t xml:space="preserve">RQ Max</t>
  </si>
  <si>
    <t xml:space="preserve">CT</t>
  </si>
  <si>
    <t xml:space="preserve">Ct Mean</t>
  </si>
  <si>
    <t xml:space="preserve">Ct SD</t>
  </si>
  <si>
    <t xml:space="preserve">Delta Ct</t>
  </si>
  <si>
    <t xml:space="preserve">Delta Ct Mean</t>
  </si>
  <si>
    <t xml:space="preserve">Delta Ct SD</t>
  </si>
  <si>
    <t xml:space="preserve">Delta Ct SE</t>
  </si>
  <si>
    <t xml:space="preserve">Delta Delta Ct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Amp Status</t>
  </si>
  <si>
    <t xml:space="preserve">Cq Conf</t>
  </si>
  <si>
    <t xml:space="preserve">Tm1</t>
  </si>
  <si>
    <t xml:space="preserve">Tm2</t>
  </si>
  <si>
    <t xml:space="preserve">Tm3</t>
  </si>
  <si>
    <t xml:space="preserve">Tm4</t>
  </si>
  <si>
    <t xml:space="preserve">Amp</t>
  </si>
  <si>
    <t xml:space="preserve">Analysis Type</t>
  </si>
  <si>
    <t xml:space="preserve">Singleplex</t>
  </si>
  <si>
    <t xml:space="preserve">Endogenous Control</t>
  </si>
  <si>
    <t xml:space="preserve">RQ Min/Max Confidence Level</t>
  </si>
  <si>
    <t xml:space="preserve">95.0</t>
  </si>
  <si>
    <t xml:space="preserve">Reference Sample</t>
  </si>
  <si>
    <t xml:space="preserve">Reading</t>
  </si>
  <si>
    <t xml:space="preserve">Temperature</t>
  </si>
  <si>
    <t xml:space="preserve">Fluorescence</t>
  </si>
  <si>
    <t xml:space="preserve">Derivative</t>
  </si>
  <si>
    <t xml:space="preserve">2021-10-21 14:55:05 PM CST</t>
  </si>
  <si>
    <t xml:space="preserve">Sample</t>
  </si>
  <si>
    <t xml:space="preserve">Tm</t>
  </si>
  <si>
    <t xml:space="preserve">Melt Peak Heigh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5" zeroHeight="false" outlineLevelRow="0" outlineLevelCol="0"/>
  <sheetData>
    <row r="1" customFormat="false" ht="12.5" hidden="false" customHeight="false" outlineLevel="0" collapsed="false">
      <c r="A1" s="1" t="s">
        <v>0</v>
      </c>
      <c r="B1" s="1" t="s">
        <v>1</v>
      </c>
    </row>
    <row r="2" customFormat="false" ht="12.5" hidden="false" customHeight="false" outlineLevel="0" collapsed="false">
      <c r="A2" s="1" t="s">
        <v>2</v>
      </c>
      <c r="B2" s="1" t="s">
        <v>3</v>
      </c>
    </row>
    <row r="3" customFormat="false" ht="12.5" hidden="false" customHeight="false" outlineLevel="0" collapsed="false">
      <c r="A3" s="1" t="s">
        <v>4</v>
      </c>
      <c r="B3" s="1" t="s">
        <v>5</v>
      </c>
    </row>
    <row r="4" customFormat="false" ht="12.5" hidden="false" customHeight="false" outlineLevel="0" collapsed="false">
      <c r="A4" s="1" t="s">
        <v>6</v>
      </c>
      <c r="B4" s="1" t="s">
        <v>3</v>
      </c>
    </row>
    <row r="5" customFormat="false" ht="12.5" hidden="false" customHeight="false" outlineLevel="0" collapsed="false">
      <c r="A5" s="1" t="s">
        <v>7</v>
      </c>
      <c r="B5" s="1" t="s">
        <v>5</v>
      </c>
    </row>
    <row r="6" customFormat="false" ht="12.5" hidden="false" customHeight="false" outlineLevel="0" collapsed="false">
      <c r="A6" s="1" t="s">
        <v>8</v>
      </c>
      <c r="B6" s="1" t="s">
        <v>3</v>
      </c>
    </row>
    <row r="7" customFormat="false" ht="12.5" hidden="false" customHeight="false" outlineLevel="0" collapsed="false">
      <c r="A7" s="1" t="s">
        <v>9</v>
      </c>
      <c r="B7" s="1" t="s">
        <v>5</v>
      </c>
    </row>
    <row r="8" customFormat="false" ht="12.5" hidden="false" customHeight="false" outlineLevel="0" collapsed="false">
      <c r="A8" s="1" t="s">
        <v>10</v>
      </c>
      <c r="B8" s="1" t="s">
        <v>3</v>
      </c>
    </row>
    <row r="9" customFormat="false" ht="12.5" hidden="false" customHeight="false" outlineLevel="0" collapsed="false">
      <c r="A9" s="1" t="s">
        <v>11</v>
      </c>
      <c r="B9" s="1" t="s">
        <v>5</v>
      </c>
    </row>
    <row r="10" customFormat="false" ht="12.5" hidden="false" customHeight="false" outlineLevel="0" collapsed="false">
      <c r="A10" s="1" t="s">
        <v>12</v>
      </c>
      <c r="B10" s="1" t="s">
        <v>3</v>
      </c>
    </row>
    <row r="11" customFormat="false" ht="12.5" hidden="false" customHeight="false" outlineLevel="0" collapsed="false">
      <c r="A11" s="1" t="s">
        <v>13</v>
      </c>
      <c r="B11" s="1" t="s">
        <v>5</v>
      </c>
    </row>
    <row r="12" customFormat="false" ht="12.5" hidden="false" customHeight="false" outlineLevel="0" collapsed="false">
      <c r="A12" s="1" t="s">
        <v>14</v>
      </c>
      <c r="B12" s="1" t="s">
        <v>3</v>
      </c>
    </row>
    <row r="13" customFormat="false" ht="12.5" hidden="false" customHeight="false" outlineLevel="0" collapsed="false">
      <c r="A13" s="1" t="s">
        <v>15</v>
      </c>
      <c r="B13" s="1" t="s">
        <v>5</v>
      </c>
    </row>
    <row r="14" customFormat="false" ht="12.5" hidden="false" customHeight="false" outlineLevel="0" collapsed="false">
      <c r="A14" s="1" t="s">
        <v>16</v>
      </c>
      <c r="B14" s="1" t="s">
        <v>3</v>
      </c>
    </row>
    <row r="15" customFormat="false" ht="12.5" hidden="false" customHeight="false" outlineLevel="0" collapsed="false">
      <c r="A15" s="1" t="s">
        <v>17</v>
      </c>
      <c r="B15" s="1" t="s">
        <v>5</v>
      </c>
    </row>
    <row r="16" customFormat="false" ht="12.5" hidden="false" customHeight="false" outlineLevel="0" collapsed="false">
      <c r="A16" s="1" t="s">
        <v>18</v>
      </c>
      <c r="B16" s="1" t="s">
        <v>3</v>
      </c>
    </row>
    <row r="17" customFormat="false" ht="12.5" hidden="false" customHeight="false" outlineLevel="0" collapsed="false">
      <c r="A17" s="1" t="s">
        <v>19</v>
      </c>
      <c r="B17" s="1" t="s">
        <v>5</v>
      </c>
    </row>
    <row r="18" customFormat="false" ht="12.5" hidden="false" customHeight="false" outlineLevel="0" collapsed="false">
      <c r="A18" s="1" t="s">
        <v>20</v>
      </c>
      <c r="B18" s="1" t="s">
        <v>3</v>
      </c>
    </row>
    <row r="19" customFormat="false" ht="12.5" hidden="false" customHeight="false" outlineLevel="0" collapsed="false">
      <c r="A19" s="1" t="s">
        <v>21</v>
      </c>
      <c r="B19" s="1" t="s">
        <v>5</v>
      </c>
    </row>
    <row r="20" customFormat="false" ht="12.5" hidden="false" customHeight="false" outlineLevel="0" collapsed="false">
      <c r="A20" s="1" t="s">
        <v>22</v>
      </c>
      <c r="B20" s="1" t="s">
        <v>3</v>
      </c>
    </row>
    <row r="21" customFormat="false" ht="12.5" hidden="false" customHeight="false" outlineLevel="0" collapsed="false">
      <c r="A21" s="1" t="s">
        <v>23</v>
      </c>
      <c r="B21" s="1" t="s">
        <v>5</v>
      </c>
    </row>
    <row r="22" customFormat="false" ht="12.5" hidden="false" customHeight="false" outlineLevel="0" collapsed="false">
      <c r="A22" s="1" t="s">
        <v>24</v>
      </c>
      <c r="B22" s="1" t="s">
        <v>3</v>
      </c>
    </row>
    <row r="23" customFormat="false" ht="12.5" hidden="false" customHeight="false" outlineLevel="0" collapsed="false">
      <c r="A23" s="1" t="s">
        <v>25</v>
      </c>
      <c r="B23" s="1" t="s">
        <v>5</v>
      </c>
    </row>
    <row r="24" customFormat="false" ht="12.5" hidden="false" customHeight="false" outlineLevel="0" collapsed="false">
      <c r="A24" s="1" t="s">
        <v>26</v>
      </c>
      <c r="B24" s="1" t="s">
        <v>27</v>
      </c>
    </row>
    <row r="25" customFormat="false" ht="12.5" hidden="false" customHeight="false" outlineLevel="0" collapsed="false">
      <c r="A25" s="1" t="s">
        <v>28</v>
      </c>
      <c r="B25" s="1" t="s">
        <v>29</v>
      </c>
    </row>
    <row r="26" customFormat="false" ht="12.5" hidden="false" customHeight="false" outlineLevel="0" collapsed="false">
      <c r="A26" s="1" t="s">
        <v>30</v>
      </c>
    </row>
    <row r="27" customFormat="false" ht="12.5" hidden="false" customHeight="false" outlineLevel="0" collapsed="false">
      <c r="A27" s="1" t="s">
        <v>31</v>
      </c>
    </row>
    <row r="28" customFormat="false" ht="12.5" hidden="false" customHeight="false" outlineLevel="0" collapsed="false">
      <c r="A28" s="1" t="s">
        <v>32</v>
      </c>
      <c r="B28" s="1" t="s">
        <v>33</v>
      </c>
    </row>
    <row r="29" customFormat="false" ht="12.5" hidden="false" customHeight="false" outlineLevel="0" collapsed="false">
      <c r="A29" s="1" t="s">
        <v>34</v>
      </c>
      <c r="B29" s="1" t="s">
        <v>35</v>
      </c>
    </row>
    <row r="30" customFormat="false" ht="12.5" hidden="false" customHeight="false" outlineLevel="0" collapsed="false">
      <c r="A30" s="1" t="s">
        <v>36</v>
      </c>
      <c r="B30" s="1" t="s">
        <v>37</v>
      </c>
    </row>
    <row r="31" customFormat="false" ht="12.5" hidden="false" customHeight="false" outlineLevel="0" collapsed="false">
      <c r="A31" s="1" t="s">
        <v>38</v>
      </c>
      <c r="B31" s="1" t="s">
        <v>39</v>
      </c>
    </row>
    <row r="32" customFormat="false" ht="12.5" hidden="false" customHeight="false" outlineLevel="0" collapsed="false">
      <c r="A32" s="1" t="s">
        <v>40</v>
      </c>
      <c r="B32" s="1" t="s">
        <v>41</v>
      </c>
    </row>
    <row r="33" customFormat="false" ht="12.5" hidden="false" customHeight="false" outlineLevel="0" collapsed="false">
      <c r="A33" s="1" t="s">
        <v>42</v>
      </c>
      <c r="B33" s="1" t="s">
        <v>43</v>
      </c>
    </row>
    <row r="34" customFormat="false" ht="12.5" hidden="false" customHeight="false" outlineLevel="0" collapsed="false">
      <c r="A34" s="1" t="s">
        <v>44</v>
      </c>
      <c r="B34" s="1" t="s">
        <v>45</v>
      </c>
    </row>
    <row r="35" customFormat="false" ht="12.5" hidden="false" customHeight="false" outlineLevel="0" collapsed="false">
      <c r="A35" s="1" t="s">
        <v>46</v>
      </c>
      <c r="B35" s="1" t="s">
        <v>47</v>
      </c>
    </row>
    <row r="36" customFormat="false" ht="12.5" hidden="false" customHeight="false" outlineLevel="0" collapsed="false">
      <c r="A36" s="1" t="s">
        <v>48</v>
      </c>
      <c r="B36" s="1"/>
    </row>
    <row r="37" customFormat="false" ht="12.5" hidden="false" customHeight="false" outlineLevel="0" collapsed="false">
      <c r="A37" s="1" t="s">
        <v>49</v>
      </c>
      <c r="B37" s="1"/>
    </row>
    <row r="38" customFormat="false" ht="12.5" hidden="false" customHeight="false" outlineLevel="0" collapsed="false">
      <c r="A38" s="1" t="s">
        <v>50</v>
      </c>
      <c r="B38" s="1" t="s">
        <v>51</v>
      </c>
    </row>
    <row r="39" customFormat="false" ht="12.5" hidden="false" customHeight="false" outlineLevel="0" collapsed="false">
      <c r="A39" s="1" t="s">
        <v>52</v>
      </c>
      <c r="B39" s="1" t="s">
        <v>53</v>
      </c>
    </row>
    <row r="40" customFormat="false" ht="12.5" hidden="false" customHeight="false" outlineLevel="0" collapsed="false">
      <c r="A40" s="1" t="s">
        <v>54</v>
      </c>
      <c r="B40" s="1" t="s">
        <v>55</v>
      </c>
    </row>
    <row r="41" customFormat="false" ht="12.5" hidden="false" customHeight="false" outlineLevel="0" collapsed="false">
      <c r="A41" s="1" t="s">
        <v>56</v>
      </c>
      <c r="B41" s="1" t="s">
        <v>57</v>
      </c>
    </row>
    <row r="42" customFormat="false" ht="12.5" hidden="false" customHeight="false" outlineLevel="0" collapsed="false">
      <c r="A42" s="1" t="s">
        <v>58</v>
      </c>
    </row>
    <row r="44" customFormat="false" ht="12.5" hidden="false" customHeight="false" outlineLevel="0" collapsed="false">
      <c r="A44" s="1" t="s">
        <v>59</v>
      </c>
      <c r="B44" s="1" t="s">
        <v>60</v>
      </c>
      <c r="C44" s="1" t="s">
        <v>61</v>
      </c>
      <c r="D44" s="1" t="s">
        <v>62</v>
      </c>
      <c r="E44" s="1" t="s">
        <v>63</v>
      </c>
      <c r="F44" s="1" t="s">
        <v>64</v>
      </c>
      <c r="G44" s="1" t="s">
        <v>65</v>
      </c>
      <c r="H44" s="1" t="s">
        <v>66</v>
      </c>
      <c r="I44" s="1" t="s">
        <v>67</v>
      </c>
      <c r="J44" s="1" t="s">
        <v>68</v>
      </c>
      <c r="K44" s="1" t="s">
        <v>69</v>
      </c>
      <c r="L44" s="1" t="s">
        <v>70</v>
      </c>
      <c r="M44" s="1" t="s">
        <v>71</v>
      </c>
    </row>
    <row r="45" customFormat="false" ht="12.5" hidden="false" customHeight="false" outlineLevel="0" collapsed="false">
      <c r="A45" s="1" t="n">
        <v>1</v>
      </c>
      <c r="B45" s="1" t="s">
        <v>72</v>
      </c>
      <c r="C45" s="1" t="s">
        <v>73</v>
      </c>
      <c r="D45" s="1" t="s">
        <v>74</v>
      </c>
      <c r="E45" s="1"/>
      <c r="F45" s="1"/>
      <c r="G45" s="1" t="s">
        <v>75</v>
      </c>
      <c r="H45" s="1" t="s">
        <v>74</v>
      </c>
      <c r="I45" s="1" t="s">
        <v>76</v>
      </c>
      <c r="J45" s="1" t="s">
        <v>77</v>
      </c>
      <c r="K45" s="1" t="s">
        <v>78</v>
      </c>
      <c r="L45" s="1"/>
      <c r="M45" s="1"/>
    </row>
    <row r="46" customFormat="false" ht="12.5" hidden="false" customHeight="false" outlineLevel="0" collapsed="false">
      <c r="A46" s="1" t="n">
        <v>2</v>
      </c>
      <c r="B46" s="1" t="s">
        <v>79</v>
      </c>
      <c r="C46" s="1" t="s">
        <v>73</v>
      </c>
      <c r="D46" s="1" t="s">
        <v>74</v>
      </c>
      <c r="E46" s="1"/>
      <c r="F46" s="1"/>
      <c r="G46" s="1" t="s">
        <v>75</v>
      </c>
      <c r="H46" s="1" t="s">
        <v>74</v>
      </c>
      <c r="I46" s="1" t="s">
        <v>76</v>
      </c>
      <c r="J46" s="1" t="s">
        <v>77</v>
      </c>
      <c r="K46" s="1" t="s">
        <v>78</v>
      </c>
      <c r="L46" s="1"/>
      <c r="M46" s="1"/>
    </row>
    <row r="47" customFormat="false" ht="12.5" hidden="false" customHeight="false" outlineLevel="0" collapsed="false">
      <c r="A47" s="1" t="n">
        <v>3</v>
      </c>
      <c r="B47" s="1" t="s">
        <v>80</v>
      </c>
      <c r="C47" s="1" t="s">
        <v>73</v>
      </c>
      <c r="D47" s="1" t="s">
        <v>74</v>
      </c>
      <c r="E47" s="1"/>
      <c r="F47" s="1"/>
      <c r="G47" s="1" t="s">
        <v>75</v>
      </c>
      <c r="H47" s="1" t="s">
        <v>74</v>
      </c>
      <c r="I47" s="1" t="s">
        <v>76</v>
      </c>
      <c r="J47" s="1" t="s">
        <v>77</v>
      </c>
      <c r="K47" s="1" t="s">
        <v>78</v>
      </c>
      <c r="L47" s="1"/>
      <c r="M47" s="1"/>
    </row>
    <row r="48" customFormat="false" ht="12.5" hidden="false" customHeight="false" outlineLevel="0" collapsed="false">
      <c r="A48" s="1" t="n">
        <v>4</v>
      </c>
      <c r="B48" s="1" t="s">
        <v>81</v>
      </c>
      <c r="C48" s="1" t="s">
        <v>73</v>
      </c>
      <c r="D48" s="1" t="s">
        <v>74</v>
      </c>
      <c r="E48" s="1"/>
      <c r="F48" s="1"/>
      <c r="G48" s="1" t="s">
        <v>82</v>
      </c>
      <c r="H48" s="1" t="s">
        <v>83</v>
      </c>
      <c r="I48" s="1" t="s">
        <v>76</v>
      </c>
      <c r="J48" s="1" t="s">
        <v>77</v>
      </c>
      <c r="K48" s="1" t="s">
        <v>78</v>
      </c>
      <c r="L48" s="1"/>
      <c r="M48" s="1"/>
    </row>
    <row r="49" customFormat="false" ht="12.5" hidden="false" customHeight="false" outlineLevel="0" collapsed="false">
      <c r="A49" s="1" t="n">
        <v>5</v>
      </c>
      <c r="B49" s="1" t="s">
        <v>84</v>
      </c>
      <c r="C49" s="1" t="s">
        <v>73</v>
      </c>
      <c r="D49" s="1" t="s">
        <v>74</v>
      </c>
      <c r="E49" s="1"/>
      <c r="F49" s="1"/>
      <c r="G49" s="1" t="s">
        <v>82</v>
      </c>
      <c r="H49" s="1" t="s">
        <v>83</v>
      </c>
      <c r="I49" s="1" t="s">
        <v>76</v>
      </c>
      <c r="J49" s="1" t="s">
        <v>77</v>
      </c>
      <c r="K49" s="1" t="s">
        <v>78</v>
      </c>
      <c r="L49" s="1"/>
      <c r="M49" s="1"/>
    </row>
    <row r="50" customFormat="false" ht="12.5" hidden="false" customHeight="false" outlineLevel="0" collapsed="false">
      <c r="A50" s="1" t="n">
        <v>6</v>
      </c>
      <c r="B50" s="1" t="s">
        <v>85</v>
      </c>
      <c r="C50" s="1" t="s">
        <v>73</v>
      </c>
      <c r="D50" s="1" t="s">
        <v>74</v>
      </c>
      <c r="E50" s="1"/>
      <c r="F50" s="1"/>
      <c r="G50" s="1" t="s">
        <v>82</v>
      </c>
      <c r="H50" s="1" t="s">
        <v>83</v>
      </c>
      <c r="I50" s="1" t="s">
        <v>76</v>
      </c>
      <c r="J50" s="1" t="s">
        <v>77</v>
      </c>
      <c r="K50" s="1" t="s">
        <v>78</v>
      </c>
      <c r="L50" s="1"/>
      <c r="M50" s="1"/>
    </row>
    <row r="51" customFormat="false" ht="12.5" hidden="false" customHeight="false" outlineLevel="0" collapsed="false">
      <c r="A51" s="1" t="n">
        <v>7</v>
      </c>
      <c r="B51" s="1" t="s">
        <v>86</v>
      </c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</row>
    <row r="52" customFormat="false" ht="12.5" hidden="false" customHeight="false" outlineLevel="0" collapsed="false">
      <c r="A52" s="1" t="n">
        <v>8</v>
      </c>
      <c r="B52" s="1" t="s">
        <v>87</v>
      </c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</row>
    <row r="53" customFormat="false" ht="12.5" hidden="false" customHeight="false" outlineLevel="0" collapsed="false">
      <c r="A53" s="1" t="n">
        <v>9</v>
      </c>
      <c r="B53" s="1" t="s">
        <v>88</v>
      </c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</row>
    <row r="54" customFormat="false" ht="12.5" hidden="false" customHeight="false" outlineLevel="0" collapsed="false">
      <c r="A54" s="1" t="n">
        <v>10</v>
      </c>
      <c r="B54" s="1" t="s">
        <v>89</v>
      </c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</row>
    <row r="55" customFormat="false" ht="12.5" hidden="false" customHeight="false" outlineLevel="0" collapsed="false">
      <c r="A55" s="1" t="n">
        <v>11</v>
      </c>
      <c r="B55" s="1" t="s">
        <v>90</v>
      </c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</row>
    <row r="56" customFormat="false" ht="12.5" hidden="false" customHeight="false" outlineLevel="0" collapsed="false">
      <c r="A56" s="1" t="n">
        <v>12</v>
      </c>
      <c r="B56" s="1" t="s">
        <v>91</v>
      </c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</row>
    <row r="57" customFormat="false" ht="12.5" hidden="false" customHeight="false" outlineLevel="0" collapsed="false">
      <c r="A57" s="1" t="n">
        <v>13</v>
      </c>
      <c r="B57" s="1" t="s">
        <v>92</v>
      </c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</row>
    <row r="58" customFormat="false" ht="12.5" hidden="false" customHeight="false" outlineLevel="0" collapsed="false">
      <c r="A58" s="1" t="n">
        <v>14</v>
      </c>
      <c r="B58" s="1" t="s">
        <v>93</v>
      </c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</row>
    <row r="59" customFormat="false" ht="12.5" hidden="false" customHeight="false" outlineLevel="0" collapsed="false">
      <c r="A59" s="1" t="n">
        <v>15</v>
      </c>
      <c r="B59" s="1" t="s">
        <v>94</v>
      </c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</row>
    <row r="60" customFormat="false" ht="12.5" hidden="false" customHeight="false" outlineLevel="0" collapsed="false">
      <c r="A60" s="1" t="n">
        <v>16</v>
      </c>
      <c r="B60" s="1" t="s">
        <v>95</v>
      </c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</row>
    <row r="61" customFormat="false" ht="12.5" hidden="false" customHeight="false" outlineLevel="0" collapsed="false">
      <c r="A61" s="1" t="n">
        <v>17</v>
      </c>
      <c r="B61" s="1" t="s">
        <v>96</v>
      </c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</row>
    <row r="62" customFormat="false" ht="12.5" hidden="false" customHeight="false" outlineLevel="0" collapsed="false">
      <c r="A62" s="1" t="n">
        <v>18</v>
      </c>
      <c r="B62" s="1" t="s">
        <v>97</v>
      </c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</row>
    <row r="63" customFormat="false" ht="12.5" hidden="false" customHeight="false" outlineLevel="0" collapsed="false">
      <c r="A63" s="1" t="n">
        <v>19</v>
      </c>
      <c r="B63" s="1" t="s">
        <v>98</v>
      </c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</row>
    <row r="64" customFormat="false" ht="12.5" hidden="false" customHeight="false" outlineLevel="0" collapsed="false">
      <c r="A64" s="1" t="n">
        <v>20</v>
      </c>
      <c r="B64" s="1" t="s">
        <v>99</v>
      </c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</row>
    <row r="65" customFormat="false" ht="12.5" hidden="false" customHeight="false" outlineLevel="0" collapsed="false">
      <c r="A65" s="1" t="n">
        <v>21</v>
      </c>
      <c r="B65" s="1" t="s">
        <v>100</v>
      </c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</row>
    <row r="66" customFormat="false" ht="12.5" hidden="false" customHeight="false" outlineLevel="0" collapsed="false">
      <c r="A66" s="1" t="n">
        <v>22</v>
      </c>
      <c r="B66" s="1" t="s">
        <v>101</v>
      </c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</row>
    <row r="67" customFormat="false" ht="12.5" hidden="false" customHeight="false" outlineLevel="0" collapsed="false">
      <c r="A67" s="1" t="n">
        <v>23</v>
      </c>
      <c r="B67" s="1" t="s">
        <v>102</v>
      </c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</row>
    <row r="68" customFormat="false" ht="12.5" hidden="false" customHeight="false" outlineLevel="0" collapsed="false">
      <c r="A68" s="1" t="n">
        <v>24</v>
      </c>
      <c r="B68" s="1" t="s">
        <v>103</v>
      </c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</row>
    <row r="69" customFormat="false" ht="12.5" hidden="false" customHeight="false" outlineLevel="0" collapsed="false">
      <c r="A69" s="1" t="n">
        <v>25</v>
      </c>
      <c r="B69" s="1" t="s">
        <v>104</v>
      </c>
      <c r="C69" s="1" t="s">
        <v>105</v>
      </c>
      <c r="D69" s="1" t="s">
        <v>83</v>
      </c>
      <c r="E69" s="1"/>
      <c r="F69" s="1"/>
      <c r="G69" s="1" t="s">
        <v>75</v>
      </c>
      <c r="H69" s="1" t="s">
        <v>74</v>
      </c>
      <c r="I69" s="1" t="s">
        <v>76</v>
      </c>
      <c r="J69" s="1" t="s">
        <v>77</v>
      </c>
      <c r="K69" s="1" t="s">
        <v>78</v>
      </c>
      <c r="L69" s="1"/>
      <c r="M69" s="1"/>
    </row>
    <row r="70" customFormat="false" ht="12.5" hidden="false" customHeight="false" outlineLevel="0" collapsed="false">
      <c r="A70" s="1" t="n">
        <v>26</v>
      </c>
      <c r="B70" s="1" t="s">
        <v>106</v>
      </c>
      <c r="C70" s="1" t="s">
        <v>105</v>
      </c>
      <c r="D70" s="1" t="s">
        <v>83</v>
      </c>
      <c r="E70" s="1"/>
      <c r="F70" s="1"/>
      <c r="G70" s="1" t="s">
        <v>75</v>
      </c>
      <c r="H70" s="1" t="s">
        <v>74</v>
      </c>
      <c r="I70" s="1" t="s">
        <v>76</v>
      </c>
      <c r="J70" s="1" t="s">
        <v>77</v>
      </c>
      <c r="K70" s="1" t="s">
        <v>78</v>
      </c>
      <c r="L70" s="1"/>
      <c r="M70" s="1"/>
    </row>
    <row r="71" customFormat="false" ht="12.5" hidden="false" customHeight="false" outlineLevel="0" collapsed="false">
      <c r="A71" s="1" t="n">
        <v>27</v>
      </c>
      <c r="B71" s="1" t="s">
        <v>107</v>
      </c>
      <c r="C71" s="1" t="s">
        <v>105</v>
      </c>
      <c r="D71" s="1" t="s">
        <v>83</v>
      </c>
      <c r="E71" s="1"/>
      <c r="F71" s="1"/>
      <c r="G71" s="1" t="s">
        <v>75</v>
      </c>
      <c r="H71" s="1" t="s">
        <v>74</v>
      </c>
      <c r="I71" s="1" t="s">
        <v>76</v>
      </c>
      <c r="J71" s="1" t="s">
        <v>77</v>
      </c>
      <c r="K71" s="1" t="s">
        <v>78</v>
      </c>
      <c r="L71" s="1"/>
      <c r="M71" s="1"/>
    </row>
    <row r="72" customFormat="false" ht="12.5" hidden="false" customHeight="false" outlineLevel="0" collapsed="false">
      <c r="A72" s="1" t="n">
        <v>28</v>
      </c>
      <c r="B72" s="1" t="s">
        <v>108</v>
      </c>
      <c r="C72" s="1" t="s">
        <v>105</v>
      </c>
      <c r="D72" s="1" t="s">
        <v>83</v>
      </c>
      <c r="E72" s="1"/>
      <c r="F72" s="1"/>
      <c r="G72" s="1" t="s">
        <v>82</v>
      </c>
      <c r="H72" s="1" t="s">
        <v>83</v>
      </c>
      <c r="I72" s="1" t="s">
        <v>76</v>
      </c>
      <c r="J72" s="1" t="s">
        <v>77</v>
      </c>
      <c r="K72" s="1" t="s">
        <v>78</v>
      </c>
      <c r="L72" s="1"/>
      <c r="M72" s="1"/>
    </row>
    <row r="73" customFormat="false" ht="12.5" hidden="false" customHeight="false" outlineLevel="0" collapsed="false">
      <c r="A73" s="1" t="n">
        <v>29</v>
      </c>
      <c r="B73" s="1" t="s">
        <v>109</v>
      </c>
      <c r="C73" s="1" t="s">
        <v>105</v>
      </c>
      <c r="D73" s="1" t="s">
        <v>83</v>
      </c>
      <c r="E73" s="1"/>
      <c r="F73" s="1"/>
      <c r="G73" s="1" t="s">
        <v>82</v>
      </c>
      <c r="H73" s="1" t="s">
        <v>83</v>
      </c>
      <c r="I73" s="1" t="s">
        <v>76</v>
      </c>
      <c r="J73" s="1" t="s">
        <v>77</v>
      </c>
      <c r="K73" s="1" t="s">
        <v>78</v>
      </c>
      <c r="L73" s="1"/>
      <c r="M73" s="1"/>
    </row>
    <row r="74" customFormat="false" ht="12.5" hidden="false" customHeight="false" outlineLevel="0" collapsed="false">
      <c r="A74" s="1" t="n">
        <v>30</v>
      </c>
      <c r="B74" s="1" t="s">
        <v>110</v>
      </c>
      <c r="C74" s="1" t="s">
        <v>105</v>
      </c>
      <c r="D74" s="1" t="s">
        <v>83</v>
      </c>
      <c r="E74" s="1"/>
      <c r="F74" s="1"/>
      <c r="G74" s="1" t="s">
        <v>82</v>
      </c>
      <c r="H74" s="1" t="s">
        <v>83</v>
      </c>
      <c r="I74" s="1" t="s">
        <v>76</v>
      </c>
      <c r="J74" s="1" t="s">
        <v>77</v>
      </c>
      <c r="K74" s="1" t="s">
        <v>78</v>
      </c>
      <c r="L74" s="1"/>
      <c r="M74" s="1"/>
    </row>
    <row r="75" customFormat="false" ht="12.5" hidden="false" customHeight="false" outlineLevel="0" collapsed="false">
      <c r="A75" s="1" t="n">
        <v>31</v>
      </c>
      <c r="B75" s="1" t="s">
        <v>111</v>
      </c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</row>
    <row r="76" customFormat="false" ht="12.5" hidden="false" customHeight="false" outlineLevel="0" collapsed="false">
      <c r="A76" s="1" t="n">
        <v>32</v>
      </c>
      <c r="B76" s="1" t="s">
        <v>112</v>
      </c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</row>
    <row r="77" customFormat="false" ht="12.5" hidden="false" customHeight="false" outlineLevel="0" collapsed="false">
      <c r="A77" s="1" t="n">
        <v>33</v>
      </c>
      <c r="B77" s="1" t="s">
        <v>113</v>
      </c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</row>
    <row r="78" customFormat="false" ht="12.5" hidden="false" customHeight="false" outlineLevel="0" collapsed="false">
      <c r="A78" s="1" t="n">
        <v>34</v>
      </c>
      <c r="B78" s="1" t="s">
        <v>114</v>
      </c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</row>
    <row r="79" customFormat="false" ht="12.5" hidden="false" customHeight="false" outlineLevel="0" collapsed="false">
      <c r="A79" s="1" t="n">
        <v>35</v>
      </c>
      <c r="B79" s="1" t="s">
        <v>115</v>
      </c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</row>
    <row r="80" customFormat="false" ht="12.5" hidden="false" customHeight="false" outlineLevel="0" collapsed="false">
      <c r="A80" s="1" t="n">
        <v>36</v>
      </c>
      <c r="B80" s="1" t="s">
        <v>116</v>
      </c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</row>
    <row r="81" customFormat="false" ht="12.5" hidden="false" customHeight="false" outlineLevel="0" collapsed="false">
      <c r="A81" s="1" t="n">
        <v>37</v>
      </c>
      <c r="B81" s="1" t="s">
        <v>117</v>
      </c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</row>
    <row r="82" customFormat="false" ht="12.5" hidden="false" customHeight="false" outlineLevel="0" collapsed="false">
      <c r="A82" s="1" t="n">
        <v>38</v>
      </c>
      <c r="B82" s="1" t="s">
        <v>118</v>
      </c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</row>
    <row r="83" customFormat="false" ht="12.5" hidden="false" customHeight="false" outlineLevel="0" collapsed="false">
      <c r="A83" s="1" t="n">
        <v>39</v>
      </c>
      <c r="B83" s="1" t="s">
        <v>119</v>
      </c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</row>
    <row r="84" customFormat="false" ht="12.5" hidden="false" customHeight="false" outlineLevel="0" collapsed="false">
      <c r="A84" s="1" t="n">
        <v>40</v>
      </c>
      <c r="B84" s="1" t="s">
        <v>120</v>
      </c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</row>
    <row r="85" customFormat="false" ht="12.5" hidden="false" customHeight="false" outlineLevel="0" collapsed="false">
      <c r="A85" s="1" t="n">
        <v>41</v>
      </c>
      <c r="B85" s="1" t="s">
        <v>121</v>
      </c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</row>
    <row r="86" customFormat="false" ht="12.5" hidden="false" customHeight="false" outlineLevel="0" collapsed="false">
      <c r="A86" s="1" t="n">
        <v>42</v>
      </c>
      <c r="B86" s="1" t="s">
        <v>122</v>
      </c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</row>
    <row r="87" customFormat="false" ht="12.5" hidden="false" customHeight="false" outlineLevel="0" collapsed="false">
      <c r="A87" s="1" t="n">
        <v>43</v>
      </c>
      <c r="B87" s="1" t="s">
        <v>123</v>
      </c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</row>
    <row r="88" customFormat="false" ht="12.5" hidden="false" customHeight="false" outlineLevel="0" collapsed="false">
      <c r="A88" s="1" t="n">
        <v>44</v>
      </c>
      <c r="B88" s="1" t="s">
        <v>124</v>
      </c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</row>
    <row r="89" customFormat="false" ht="12.5" hidden="false" customHeight="false" outlineLevel="0" collapsed="false">
      <c r="A89" s="1" t="n">
        <v>45</v>
      </c>
      <c r="B89" s="1" t="s">
        <v>125</v>
      </c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</row>
    <row r="90" customFormat="false" ht="12.5" hidden="false" customHeight="false" outlineLevel="0" collapsed="false">
      <c r="A90" s="1" t="n">
        <v>46</v>
      </c>
      <c r="B90" s="1" t="s">
        <v>126</v>
      </c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</row>
    <row r="91" customFormat="false" ht="12.5" hidden="false" customHeight="false" outlineLevel="0" collapsed="false">
      <c r="A91" s="1" t="n">
        <v>47</v>
      </c>
      <c r="B91" s="1" t="s">
        <v>127</v>
      </c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</row>
    <row r="92" customFormat="false" ht="12.5" hidden="false" customHeight="false" outlineLevel="0" collapsed="false">
      <c r="A92" s="1" t="n">
        <v>48</v>
      </c>
      <c r="B92" s="1" t="s">
        <v>128</v>
      </c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</row>
    <row r="93" customFormat="false" ht="12.5" hidden="false" customHeight="false" outlineLevel="0" collapsed="false">
      <c r="A93" s="1" t="n">
        <v>49</v>
      </c>
      <c r="B93" s="1" t="s">
        <v>129</v>
      </c>
      <c r="C93" s="1" t="s">
        <v>130</v>
      </c>
      <c r="D93" s="1" t="s">
        <v>131</v>
      </c>
      <c r="E93" s="1"/>
      <c r="F93" s="1"/>
      <c r="G93" s="1" t="s">
        <v>75</v>
      </c>
      <c r="H93" s="1" t="s">
        <v>74</v>
      </c>
      <c r="I93" s="1" t="s">
        <v>76</v>
      </c>
      <c r="J93" s="1" t="s">
        <v>77</v>
      </c>
      <c r="K93" s="1" t="s">
        <v>78</v>
      </c>
      <c r="L93" s="1"/>
      <c r="M93" s="1"/>
    </row>
    <row r="94" customFormat="false" ht="12.5" hidden="false" customHeight="false" outlineLevel="0" collapsed="false">
      <c r="A94" s="1" t="n">
        <v>50</v>
      </c>
      <c r="B94" s="1" t="s">
        <v>132</v>
      </c>
      <c r="C94" s="1" t="s">
        <v>130</v>
      </c>
      <c r="D94" s="1" t="s">
        <v>131</v>
      </c>
      <c r="E94" s="1"/>
      <c r="F94" s="1"/>
      <c r="G94" s="1" t="s">
        <v>75</v>
      </c>
      <c r="H94" s="1" t="s">
        <v>74</v>
      </c>
      <c r="I94" s="1" t="s">
        <v>76</v>
      </c>
      <c r="J94" s="1" t="s">
        <v>77</v>
      </c>
      <c r="K94" s="1" t="s">
        <v>78</v>
      </c>
      <c r="L94" s="1"/>
      <c r="M94" s="1"/>
    </row>
    <row r="95" customFormat="false" ht="12.5" hidden="false" customHeight="false" outlineLevel="0" collapsed="false">
      <c r="A95" s="1" t="n">
        <v>51</v>
      </c>
      <c r="B95" s="1" t="s">
        <v>133</v>
      </c>
      <c r="C95" s="1" t="s">
        <v>130</v>
      </c>
      <c r="D95" s="1" t="s">
        <v>131</v>
      </c>
      <c r="E95" s="1"/>
      <c r="F95" s="1"/>
      <c r="G95" s="1" t="s">
        <v>75</v>
      </c>
      <c r="H95" s="1" t="s">
        <v>74</v>
      </c>
      <c r="I95" s="1" t="s">
        <v>76</v>
      </c>
      <c r="J95" s="1" t="s">
        <v>77</v>
      </c>
      <c r="K95" s="1" t="s">
        <v>78</v>
      </c>
      <c r="L95" s="1"/>
      <c r="M95" s="1"/>
    </row>
    <row r="96" customFormat="false" ht="12.5" hidden="false" customHeight="false" outlineLevel="0" collapsed="false">
      <c r="A96" s="1" t="n">
        <v>52</v>
      </c>
      <c r="B96" s="1" t="s">
        <v>134</v>
      </c>
      <c r="C96" s="1" t="s">
        <v>130</v>
      </c>
      <c r="D96" s="1" t="s">
        <v>131</v>
      </c>
      <c r="E96" s="1"/>
      <c r="F96" s="1"/>
      <c r="G96" s="1" t="s">
        <v>82</v>
      </c>
      <c r="H96" s="1" t="s">
        <v>83</v>
      </c>
      <c r="I96" s="1" t="s">
        <v>76</v>
      </c>
      <c r="J96" s="1" t="s">
        <v>77</v>
      </c>
      <c r="K96" s="1" t="s">
        <v>78</v>
      </c>
      <c r="L96" s="1"/>
      <c r="M96" s="1"/>
    </row>
    <row r="97" customFormat="false" ht="12.5" hidden="false" customHeight="false" outlineLevel="0" collapsed="false">
      <c r="A97" s="1" t="n">
        <v>53</v>
      </c>
      <c r="B97" s="1" t="s">
        <v>135</v>
      </c>
      <c r="C97" s="1" t="s">
        <v>130</v>
      </c>
      <c r="D97" s="1" t="s">
        <v>131</v>
      </c>
      <c r="E97" s="1"/>
      <c r="F97" s="1"/>
      <c r="G97" s="1" t="s">
        <v>82</v>
      </c>
      <c r="H97" s="1" t="s">
        <v>83</v>
      </c>
      <c r="I97" s="1" t="s">
        <v>76</v>
      </c>
      <c r="J97" s="1" t="s">
        <v>77</v>
      </c>
      <c r="K97" s="1" t="s">
        <v>78</v>
      </c>
      <c r="L97" s="1"/>
      <c r="M97" s="1"/>
    </row>
    <row r="98" customFormat="false" ht="12.5" hidden="false" customHeight="false" outlineLevel="0" collapsed="false">
      <c r="A98" s="1" t="n">
        <v>54</v>
      </c>
      <c r="B98" s="1" t="s">
        <v>136</v>
      </c>
      <c r="C98" s="1" t="s">
        <v>130</v>
      </c>
      <c r="D98" s="1" t="s">
        <v>131</v>
      </c>
      <c r="E98" s="1"/>
      <c r="F98" s="1"/>
      <c r="G98" s="1" t="s">
        <v>82</v>
      </c>
      <c r="H98" s="1" t="s">
        <v>83</v>
      </c>
      <c r="I98" s="1" t="s">
        <v>76</v>
      </c>
      <c r="J98" s="1" t="s">
        <v>77</v>
      </c>
      <c r="K98" s="1" t="s">
        <v>78</v>
      </c>
      <c r="L98" s="1"/>
      <c r="M98" s="1"/>
    </row>
    <row r="99" customFormat="false" ht="12.5" hidden="false" customHeight="false" outlineLevel="0" collapsed="false">
      <c r="A99" s="1" t="n">
        <v>55</v>
      </c>
      <c r="B99" s="1" t="s">
        <v>137</v>
      </c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</row>
    <row r="100" customFormat="false" ht="12.5" hidden="false" customHeight="false" outlineLevel="0" collapsed="false">
      <c r="A100" s="1" t="n">
        <v>56</v>
      </c>
      <c r="B100" s="1" t="s">
        <v>138</v>
      </c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</row>
    <row r="101" customFormat="false" ht="12.5" hidden="false" customHeight="false" outlineLevel="0" collapsed="false">
      <c r="A101" s="1" t="n">
        <v>57</v>
      </c>
      <c r="B101" s="1" t="s">
        <v>139</v>
      </c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</row>
    <row r="102" customFormat="false" ht="12.5" hidden="false" customHeight="false" outlineLevel="0" collapsed="false">
      <c r="A102" s="1" t="n">
        <v>58</v>
      </c>
      <c r="B102" s="1" t="s">
        <v>140</v>
      </c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</row>
    <row r="103" customFormat="false" ht="12.5" hidden="false" customHeight="false" outlineLevel="0" collapsed="false">
      <c r="A103" s="1" t="n">
        <v>59</v>
      </c>
      <c r="B103" s="1" t="s">
        <v>141</v>
      </c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</row>
    <row r="104" customFormat="false" ht="12.5" hidden="false" customHeight="false" outlineLevel="0" collapsed="false">
      <c r="A104" s="1" t="n">
        <v>60</v>
      </c>
      <c r="B104" s="1" t="s">
        <v>142</v>
      </c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</row>
    <row r="105" customFormat="false" ht="12.5" hidden="false" customHeight="false" outlineLevel="0" collapsed="false">
      <c r="A105" s="1" t="n">
        <v>61</v>
      </c>
      <c r="B105" s="1" t="s">
        <v>143</v>
      </c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</row>
    <row r="106" customFormat="false" ht="12.5" hidden="false" customHeight="false" outlineLevel="0" collapsed="false">
      <c r="A106" s="1" t="n">
        <v>62</v>
      </c>
      <c r="B106" s="1" t="s">
        <v>144</v>
      </c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</row>
    <row r="107" customFormat="false" ht="12.5" hidden="false" customHeight="false" outlineLevel="0" collapsed="false">
      <c r="A107" s="1" t="n">
        <v>63</v>
      </c>
      <c r="B107" s="1" t="s">
        <v>145</v>
      </c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</row>
    <row r="108" customFormat="false" ht="12.5" hidden="false" customHeight="false" outlineLevel="0" collapsed="false">
      <c r="A108" s="1" t="n">
        <v>64</v>
      </c>
      <c r="B108" s="1" t="s">
        <v>146</v>
      </c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</row>
    <row r="109" customFormat="false" ht="12.5" hidden="false" customHeight="false" outlineLevel="0" collapsed="false">
      <c r="A109" s="1" t="n">
        <v>65</v>
      </c>
      <c r="B109" s="1" t="s">
        <v>147</v>
      </c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</row>
    <row r="110" customFormat="false" ht="12.5" hidden="false" customHeight="false" outlineLevel="0" collapsed="false">
      <c r="A110" s="1" t="n">
        <v>66</v>
      </c>
      <c r="B110" s="1" t="s">
        <v>148</v>
      </c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</row>
    <row r="111" customFormat="false" ht="12.5" hidden="false" customHeight="false" outlineLevel="0" collapsed="false">
      <c r="A111" s="1" t="n">
        <v>67</v>
      </c>
      <c r="B111" s="1" t="s">
        <v>149</v>
      </c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</row>
    <row r="112" customFormat="false" ht="12.5" hidden="false" customHeight="false" outlineLevel="0" collapsed="false">
      <c r="A112" s="1" t="n">
        <v>68</v>
      </c>
      <c r="B112" s="1" t="s">
        <v>150</v>
      </c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</row>
    <row r="113" customFormat="false" ht="12.5" hidden="false" customHeight="false" outlineLevel="0" collapsed="false">
      <c r="A113" s="1" t="n">
        <v>69</v>
      </c>
      <c r="B113" s="1" t="s">
        <v>151</v>
      </c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</row>
    <row r="114" customFormat="false" ht="12.5" hidden="false" customHeight="false" outlineLevel="0" collapsed="false">
      <c r="A114" s="1" t="n">
        <v>70</v>
      </c>
      <c r="B114" s="1" t="s">
        <v>152</v>
      </c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</row>
    <row r="115" customFormat="false" ht="12.5" hidden="false" customHeight="false" outlineLevel="0" collapsed="false">
      <c r="A115" s="1" t="n">
        <v>71</v>
      </c>
      <c r="B115" s="1" t="s">
        <v>153</v>
      </c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</row>
    <row r="116" customFormat="false" ht="12.5" hidden="false" customHeight="false" outlineLevel="0" collapsed="false">
      <c r="A116" s="1" t="n">
        <v>72</v>
      </c>
      <c r="B116" s="1" t="s">
        <v>154</v>
      </c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</row>
    <row r="117" customFormat="false" ht="12.5" hidden="false" customHeight="false" outlineLevel="0" collapsed="false">
      <c r="A117" s="1" t="n">
        <v>73</v>
      </c>
      <c r="B117" s="1" t="s">
        <v>155</v>
      </c>
      <c r="C117" s="1" t="s">
        <v>156</v>
      </c>
      <c r="D117" s="1" t="s">
        <v>157</v>
      </c>
      <c r="E117" s="1"/>
      <c r="F117" s="1"/>
      <c r="G117" s="1" t="s">
        <v>75</v>
      </c>
      <c r="H117" s="1" t="s">
        <v>74</v>
      </c>
      <c r="I117" s="1" t="s">
        <v>76</v>
      </c>
      <c r="J117" s="1" t="s">
        <v>77</v>
      </c>
      <c r="K117" s="1" t="s">
        <v>78</v>
      </c>
      <c r="L117" s="1"/>
      <c r="M117" s="1"/>
    </row>
    <row r="118" customFormat="false" ht="12.5" hidden="false" customHeight="false" outlineLevel="0" collapsed="false">
      <c r="A118" s="1" t="n">
        <v>74</v>
      </c>
      <c r="B118" s="1" t="s">
        <v>158</v>
      </c>
      <c r="C118" s="1" t="s">
        <v>156</v>
      </c>
      <c r="D118" s="1" t="s">
        <v>157</v>
      </c>
      <c r="E118" s="1"/>
      <c r="F118" s="1"/>
      <c r="G118" s="1" t="s">
        <v>75</v>
      </c>
      <c r="H118" s="1" t="s">
        <v>74</v>
      </c>
      <c r="I118" s="1" t="s">
        <v>76</v>
      </c>
      <c r="J118" s="1" t="s">
        <v>77</v>
      </c>
      <c r="K118" s="1" t="s">
        <v>78</v>
      </c>
      <c r="L118" s="1"/>
      <c r="M118" s="1"/>
    </row>
    <row r="119" customFormat="false" ht="12.5" hidden="false" customHeight="false" outlineLevel="0" collapsed="false">
      <c r="A119" s="1" t="n">
        <v>75</v>
      </c>
      <c r="B119" s="1" t="s">
        <v>159</v>
      </c>
      <c r="C119" s="1" t="s">
        <v>156</v>
      </c>
      <c r="D119" s="1" t="s">
        <v>157</v>
      </c>
      <c r="E119" s="1"/>
      <c r="F119" s="1"/>
      <c r="G119" s="1" t="s">
        <v>75</v>
      </c>
      <c r="H119" s="1" t="s">
        <v>74</v>
      </c>
      <c r="I119" s="1" t="s">
        <v>76</v>
      </c>
      <c r="J119" s="1" t="s">
        <v>77</v>
      </c>
      <c r="K119" s="1" t="s">
        <v>78</v>
      </c>
      <c r="L119" s="1"/>
      <c r="M119" s="1"/>
    </row>
    <row r="120" customFormat="false" ht="12.5" hidden="false" customHeight="false" outlineLevel="0" collapsed="false">
      <c r="A120" s="1" t="n">
        <v>76</v>
      </c>
      <c r="B120" s="1" t="s">
        <v>160</v>
      </c>
      <c r="C120" s="1" t="s">
        <v>156</v>
      </c>
      <c r="D120" s="1" t="s">
        <v>157</v>
      </c>
      <c r="E120" s="1"/>
      <c r="F120" s="1"/>
      <c r="G120" s="1" t="s">
        <v>82</v>
      </c>
      <c r="H120" s="1" t="s">
        <v>83</v>
      </c>
      <c r="I120" s="1" t="s">
        <v>76</v>
      </c>
      <c r="J120" s="1" t="s">
        <v>77</v>
      </c>
      <c r="K120" s="1" t="s">
        <v>78</v>
      </c>
      <c r="L120" s="1"/>
      <c r="M120" s="1"/>
    </row>
    <row r="121" customFormat="false" ht="12.5" hidden="false" customHeight="false" outlineLevel="0" collapsed="false">
      <c r="A121" s="1" t="n">
        <v>77</v>
      </c>
      <c r="B121" s="1" t="s">
        <v>161</v>
      </c>
      <c r="C121" s="1" t="s">
        <v>156</v>
      </c>
      <c r="D121" s="1" t="s">
        <v>157</v>
      </c>
      <c r="E121" s="1"/>
      <c r="F121" s="1"/>
      <c r="G121" s="1" t="s">
        <v>82</v>
      </c>
      <c r="H121" s="1" t="s">
        <v>83</v>
      </c>
      <c r="I121" s="1" t="s">
        <v>76</v>
      </c>
      <c r="J121" s="1" t="s">
        <v>77</v>
      </c>
      <c r="K121" s="1" t="s">
        <v>78</v>
      </c>
      <c r="L121" s="1"/>
      <c r="M121" s="1"/>
    </row>
    <row r="122" customFormat="false" ht="12.5" hidden="false" customHeight="false" outlineLevel="0" collapsed="false">
      <c r="A122" s="1" t="n">
        <v>78</v>
      </c>
      <c r="B122" s="1" t="s">
        <v>162</v>
      </c>
      <c r="C122" s="1" t="s">
        <v>156</v>
      </c>
      <c r="D122" s="1" t="s">
        <v>157</v>
      </c>
      <c r="E122" s="1"/>
      <c r="F122" s="1"/>
      <c r="G122" s="1" t="s">
        <v>82</v>
      </c>
      <c r="H122" s="1" t="s">
        <v>83</v>
      </c>
      <c r="I122" s="1" t="s">
        <v>76</v>
      </c>
      <c r="J122" s="1" t="s">
        <v>77</v>
      </c>
      <c r="K122" s="1" t="s">
        <v>78</v>
      </c>
      <c r="L122" s="1"/>
      <c r="M122" s="1"/>
    </row>
    <row r="123" customFormat="false" ht="12.5" hidden="false" customHeight="false" outlineLevel="0" collapsed="false">
      <c r="A123" s="1" t="n">
        <v>79</v>
      </c>
      <c r="B123" s="1" t="s">
        <v>163</v>
      </c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</row>
    <row r="124" customFormat="false" ht="12.5" hidden="false" customHeight="false" outlineLevel="0" collapsed="false">
      <c r="A124" s="1" t="n">
        <v>80</v>
      </c>
      <c r="B124" s="1" t="s">
        <v>164</v>
      </c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</row>
    <row r="125" customFormat="false" ht="12.5" hidden="false" customHeight="false" outlineLevel="0" collapsed="false">
      <c r="A125" s="1" t="n">
        <v>81</v>
      </c>
      <c r="B125" s="1" t="s">
        <v>165</v>
      </c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</row>
    <row r="126" customFormat="false" ht="12.5" hidden="false" customHeight="false" outlineLevel="0" collapsed="false">
      <c r="A126" s="1" t="n">
        <v>82</v>
      </c>
      <c r="B126" s="1" t="s">
        <v>166</v>
      </c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</row>
    <row r="127" customFormat="false" ht="12.5" hidden="false" customHeight="false" outlineLevel="0" collapsed="false">
      <c r="A127" s="1" t="n">
        <v>83</v>
      </c>
      <c r="B127" s="1" t="s">
        <v>167</v>
      </c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</row>
    <row r="128" customFormat="false" ht="12.5" hidden="false" customHeight="false" outlineLevel="0" collapsed="false">
      <c r="A128" s="1" t="n">
        <v>84</v>
      </c>
      <c r="B128" s="1" t="s">
        <v>168</v>
      </c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</row>
    <row r="129" customFormat="false" ht="12.5" hidden="false" customHeight="false" outlineLevel="0" collapsed="false">
      <c r="A129" s="1" t="n">
        <v>85</v>
      </c>
      <c r="B129" s="1" t="s">
        <v>169</v>
      </c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</row>
    <row r="130" customFormat="false" ht="12.5" hidden="false" customHeight="false" outlineLevel="0" collapsed="false">
      <c r="A130" s="1" t="n">
        <v>86</v>
      </c>
      <c r="B130" s="1" t="s">
        <v>170</v>
      </c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</row>
    <row r="131" customFormat="false" ht="12.5" hidden="false" customHeight="false" outlineLevel="0" collapsed="false">
      <c r="A131" s="1" t="n">
        <v>87</v>
      </c>
      <c r="B131" s="1" t="s">
        <v>171</v>
      </c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</row>
    <row r="132" customFormat="false" ht="12.5" hidden="false" customHeight="false" outlineLevel="0" collapsed="false">
      <c r="A132" s="1" t="n">
        <v>88</v>
      </c>
      <c r="B132" s="1" t="s">
        <v>172</v>
      </c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</row>
    <row r="133" customFormat="false" ht="12.5" hidden="false" customHeight="false" outlineLevel="0" collapsed="false">
      <c r="A133" s="1" t="n">
        <v>89</v>
      </c>
      <c r="B133" s="1" t="s">
        <v>173</v>
      </c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</row>
    <row r="134" customFormat="false" ht="12.5" hidden="false" customHeight="false" outlineLevel="0" collapsed="false">
      <c r="A134" s="1" t="n">
        <v>90</v>
      </c>
      <c r="B134" s="1" t="s">
        <v>174</v>
      </c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</row>
    <row r="135" customFormat="false" ht="12.5" hidden="false" customHeight="false" outlineLevel="0" collapsed="false">
      <c r="A135" s="1" t="n">
        <v>91</v>
      </c>
      <c r="B135" s="1" t="s">
        <v>175</v>
      </c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</row>
    <row r="136" customFormat="false" ht="12.5" hidden="false" customHeight="false" outlineLevel="0" collapsed="false">
      <c r="A136" s="1" t="n">
        <v>92</v>
      </c>
      <c r="B136" s="1" t="s">
        <v>176</v>
      </c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</row>
    <row r="137" customFormat="false" ht="12.5" hidden="false" customHeight="false" outlineLevel="0" collapsed="false">
      <c r="A137" s="1" t="n">
        <v>93</v>
      </c>
      <c r="B137" s="1" t="s">
        <v>177</v>
      </c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</row>
    <row r="138" customFormat="false" ht="12.5" hidden="false" customHeight="false" outlineLevel="0" collapsed="false">
      <c r="A138" s="1" t="n">
        <v>94</v>
      </c>
      <c r="B138" s="1" t="s">
        <v>178</v>
      </c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</row>
    <row r="139" customFormat="false" ht="12.5" hidden="false" customHeight="false" outlineLevel="0" collapsed="false">
      <c r="A139" s="1" t="n">
        <v>95</v>
      </c>
      <c r="B139" s="1" t="s">
        <v>179</v>
      </c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</row>
    <row r="140" customFormat="false" ht="12.5" hidden="false" customHeight="false" outlineLevel="0" collapsed="false">
      <c r="A140" s="1" t="n">
        <v>96</v>
      </c>
      <c r="B140" s="1" t="s">
        <v>180</v>
      </c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88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5" zeroHeight="false" outlineLevelRow="0" outlineLevelCol="0"/>
  <sheetData>
    <row r="1" customFormat="false" ht="12.5" hidden="false" customHeight="false" outlineLevel="0" collapsed="false">
      <c r="A1" s="1" t="s">
        <v>0</v>
      </c>
      <c r="B1" s="1" t="s">
        <v>1</v>
      </c>
    </row>
    <row r="2" customFormat="false" ht="12.5" hidden="false" customHeight="false" outlineLevel="0" collapsed="false">
      <c r="A2" s="1" t="s">
        <v>2</v>
      </c>
      <c r="B2" s="1" t="s">
        <v>3</v>
      </c>
    </row>
    <row r="3" customFormat="false" ht="12.5" hidden="false" customHeight="false" outlineLevel="0" collapsed="false">
      <c r="A3" s="1" t="s">
        <v>4</v>
      </c>
      <c r="B3" s="1" t="s">
        <v>5</v>
      </c>
    </row>
    <row r="4" customFormat="false" ht="12.5" hidden="false" customHeight="false" outlineLevel="0" collapsed="false">
      <c r="A4" s="1" t="s">
        <v>6</v>
      </c>
      <c r="B4" s="1" t="s">
        <v>3</v>
      </c>
    </row>
    <row r="5" customFormat="false" ht="12.5" hidden="false" customHeight="false" outlineLevel="0" collapsed="false">
      <c r="A5" s="1" t="s">
        <v>7</v>
      </c>
      <c r="B5" s="1" t="s">
        <v>5</v>
      </c>
    </row>
    <row r="6" customFormat="false" ht="12.5" hidden="false" customHeight="false" outlineLevel="0" collapsed="false">
      <c r="A6" s="1" t="s">
        <v>8</v>
      </c>
      <c r="B6" s="1" t="s">
        <v>3</v>
      </c>
    </row>
    <row r="7" customFormat="false" ht="12.5" hidden="false" customHeight="false" outlineLevel="0" collapsed="false">
      <c r="A7" s="1" t="s">
        <v>9</v>
      </c>
      <c r="B7" s="1" t="s">
        <v>5</v>
      </c>
    </row>
    <row r="8" customFormat="false" ht="12.5" hidden="false" customHeight="false" outlineLevel="0" collapsed="false">
      <c r="A8" s="1" t="s">
        <v>10</v>
      </c>
      <c r="B8" s="1" t="s">
        <v>3</v>
      </c>
    </row>
    <row r="9" customFormat="false" ht="12.5" hidden="false" customHeight="false" outlineLevel="0" collapsed="false">
      <c r="A9" s="1" t="s">
        <v>11</v>
      </c>
      <c r="B9" s="1" t="s">
        <v>5</v>
      </c>
    </row>
    <row r="10" customFormat="false" ht="12.5" hidden="false" customHeight="false" outlineLevel="0" collapsed="false">
      <c r="A10" s="1" t="s">
        <v>12</v>
      </c>
      <c r="B10" s="1" t="s">
        <v>3</v>
      </c>
    </row>
    <row r="11" customFormat="false" ht="12.5" hidden="false" customHeight="false" outlineLevel="0" collapsed="false">
      <c r="A11" s="1" t="s">
        <v>13</v>
      </c>
      <c r="B11" s="1" t="s">
        <v>5</v>
      </c>
    </row>
    <row r="12" customFormat="false" ht="12.5" hidden="false" customHeight="false" outlineLevel="0" collapsed="false">
      <c r="A12" s="1" t="s">
        <v>14</v>
      </c>
      <c r="B12" s="1" t="s">
        <v>3</v>
      </c>
    </row>
    <row r="13" customFormat="false" ht="12.5" hidden="false" customHeight="false" outlineLevel="0" collapsed="false">
      <c r="A13" s="1" t="s">
        <v>15</v>
      </c>
      <c r="B13" s="1" t="s">
        <v>5</v>
      </c>
    </row>
    <row r="14" customFormat="false" ht="12.5" hidden="false" customHeight="false" outlineLevel="0" collapsed="false">
      <c r="A14" s="1" t="s">
        <v>16</v>
      </c>
      <c r="B14" s="1" t="s">
        <v>3</v>
      </c>
    </row>
    <row r="15" customFormat="false" ht="12.5" hidden="false" customHeight="false" outlineLevel="0" collapsed="false">
      <c r="A15" s="1" t="s">
        <v>17</v>
      </c>
      <c r="B15" s="1" t="s">
        <v>5</v>
      </c>
    </row>
    <row r="16" customFormat="false" ht="12.5" hidden="false" customHeight="false" outlineLevel="0" collapsed="false">
      <c r="A16" s="1" t="s">
        <v>18</v>
      </c>
      <c r="B16" s="1" t="s">
        <v>3</v>
      </c>
    </row>
    <row r="17" customFormat="false" ht="12.5" hidden="false" customHeight="false" outlineLevel="0" collapsed="false">
      <c r="A17" s="1" t="s">
        <v>19</v>
      </c>
      <c r="B17" s="1" t="s">
        <v>5</v>
      </c>
    </row>
    <row r="18" customFormat="false" ht="12.5" hidden="false" customHeight="false" outlineLevel="0" collapsed="false">
      <c r="A18" s="1" t="s">
        <v>20</v>
      </c>
      <c r="B18" s="1" t="s">
        <v>3</v>
      </c>
    </row>
    <row r="19" customFormat="false" ht="12.5" hidden="false" customHeight="false" outlineLevel="0" collapsed="false">
      <c r="A19" s="1" t="s">
        <v>21</v>
      </c>
      <c r="B19" s="1" t="s">
        <v>5</v>
      </c>
    </row>
    <row r="20" customFormat="false" ht="12.5" hidden="false" customHeight="false" outlineLevel="0" collapsed="false">
      <c r="A20" s="1" t="s">
        <v>22</v>
      </c>
      <c r="B20" s="1" t="s">
        <v>3</v>
      </c>
    </row>
    <row r="21" customFormat="false" ht="12.5" hidden="false" customHeight="false" outlineLevel="0" collapsed="false">
      <c r="A21" s="1" t="s">
        <v>23</v>
      </c>
      <c r="B21" s="1" t="s">
        <v>5</v>
      </c>
    </row>
    <row r="22" customFormat="false" ht="12.5" hidden="false" customHeight="false" outlineLevel="0" collapsed="false">
      <c r="A22" s="1" t="s">
        <v>24</v>
      </c>
      <c r="B22" s="1" t="s">
        <v>3</v>
      </c>
    </row>
    <row r="23" customFormat="false" ht="12.5" hidden="false" customHeight="false" outlineLevel="0" collapsed="false">
      <c r="A23" s="1" t="s">
        <v>25</v>
      </c>
      <c r="B23" s="1" t="s">
        <v>5</v>
      </c>
    </row>
    <row r="24" customFormat="false" ht="12.5" hidden="false" customHeight="false" outlineLevel="0" collapsed="false">
      <c r="A24" s="1" t="s">
        <v>26</v>
      </c>
      <c r="B24" s="1" t="s">
        <v>27</v>
      </c>
    </row>
    <row r="25" customFormat="false" ht="12.5" hidden="false" customHeight="false" outlineLevel="0" collapsed="false">
      <c r="A25" s="1" t="s">
        <v>28</v>
      </c>
      <c r="B25" s="1" t="s">
        <v>29</v>
      </c>
    </row>
    <row r="26" customFormat="false" ht="12.5" hidden="false" customHeight="false" outlineLevel="0" collapsed="false">
      <c r="A26" s="1" t="s">
        <v>30</v>
      </c>
    </row>
    <row r="27" customFormat="false" ht="12.5" hidden="false" customHeight="false" outlineLevel="0" collapsed="false">
      <c r="A27" s="1" t="s">
        <v>31</v>
      </c>
    </row>
    <row r="28" customFormat="false" ht="12.5" hidden="false" customHeight="false" outlineLevel="0" collapsed="false">
      <c r="A28" s="1" t="s">
        <v>32</v>
      </c>
      <c r="B28" s="1" t="s">
        <v>33</v>
      </c>
    </row>
    <row r="29" customFormat="false" ht="12.5" hidden="false" customHeight="false" outlineLevel="0" collapsed="false">
      <c r="A29" s="1" t="s">
        <v>34</v>
      </c>
      <c r="B29" s="1" t="s">
        <v>35</v>
      </c>
    </row>
    <row r="30" customFormat="false" ht="12.5" hidden="false" customHeight="false" outlineLevel="0" collapsed="false">
      <c r="A30" s="1" t="s">
        <v>36</v>
      </c>
      <c r="B30" s="1" t="s">
        <v>37</v>
      </c>
    </row>
    <row r="31" customFormat="false" ht="12.5" hidden="false" customHeight="false" outlineLevel="0" collapsed="false">
      <c r="A31" s="1" t="s">
        <v>38</v>
      </c>
      <c r="B31" s="1" t="s">
        <v>39</v>
      </c>
    </row>
    <row r="32" customFormat="false" ht="12.5" hidden="false" customHeight="false" outlineLevel="0" collapsed="false">
      <c r="A32" s="1" t="s">
        <v>40</v>
      </c>
      <c r="B32" s="1" t="s">
        <v>41</v>
      </c>
    </row>
    <row r="33" customFormat="false" ht="12.5" hidden="false" customHeight="false" outlineLevel="0" collapsed="false">
      <c r="A33" s="1" t="s">
        <v>42</v>
      </c>
      <c r="B33" s="1" t="s">
        <v>43</v>
      </c>
    </row>
    <row r="34" customFormat="false" ht="12.5" hidden="false" customHeight="false" outlineLevel="0" collapsed="false">
      <c r="A34" s="1" t="s">
        <v>44</v>
      </c>
      <c r="B34" s="1" t="s">
        <v>45</v>
      </c>
    </row>
    <row r="35" customFormat="false" ht="12.5" hidden="false" customHeight="false" outlineLevel="0" collapsed="false">
      <c r="A35" s="1" t="s">
        <v>46</v>
      </c>
      <c r="B35" s="1" t="s">
        <v>47</v>
      </c>
    </row>
    <row r="36" customFormat="false" ht="12.5" hidden="false" customHeight="false" outlineLevel="0" collapsed="false">
      <c r="A36" s="1" t="s">
        <v>48</v>
      </c>
      <c r="B36" s="1"/>
    </row>
    <row r="37" customFormat="false" ht="12.5" hidden="false" customHeight="false" outlineLevel="0" collapsed="false">
      <c r="A37" s="1" t="s">
        <v>49</v>
      </c>
      <c r="B37" s="1"/>
    </row>
    <row r="38" customFormat="false" ht="12.5" hidden="false" customHeight="false" outlineLevel="0" collapsed="false">
      <c r="A38" s="1" t="s">
        <v>50</v>
      </c>
      <c r="B38" s="1" t="s">
        <v>51</v>
      </c>
    </row>
    <row r="39" customFormat="false" ht="12.5" hidden="false" customHeight="false" outlineLevel="0" collapsed="false">
      <c r="A39" s="1" t="s">
        <v>52</v>
      </c>
      <c r="B39" s="1" t="s">
        <v>53</v>
      </c>
    </row>
    <row r="40" customFormat="false" ht="12.5" hidden="false" customHeight="false" outlineLevel="0" collapsed="false">
      <c r="A40" s="1" t="s">
        <v>54</v>
      </c>
      <c r="B40" s="1" t="s">
        <v>55</v>
      </c>
    </row>
    <row r="41" customFormat="false" ht="12.5" hidden="false" customHeight="false" outlineLevel="0" collapsed="false">
      <c r="A41" s="1" t="s">
        <v>56</v>
      </c>
      <c r="B41" s="1" t="s">
        <v>57</v>
      </c>
    </row>
    <row r="42" customFormat="false" ht="12.5" hidden="false" customHeight="false" outlineLevel="0" collapsed="false">
      <c r="A42" s="1" t="s">
        <v>58</v>
      </c>
    </row>
    <row r="44" customFormat="false" ht="12.5" hidden="false" customHeight="false" outlineLevel="0" collapsed="false">
      <c r="A44" s="1" t="s">
        <v>59</v>
      </c>
      <c r="B44" s="1" t="s">
        <v>60</v>
      </c>
      <c r="C44" s="1" t="s">
        <v>181</v>
      </c>
      <c r="D44" s="1" t="s">
        <v>65</v>
      </c>
      <c r="E44" s="1" t="s">
        <v>182</v>
      </c>
      <c r="F44" s="1" t="s">
        <v>183</v>
      </c>
    </row>
    <row r="45" customFormat="false" ht="12.5" hidden="false" customHeight="false" outlineLevel="0" collapsed="false">
      <c r="A45" s="1" t="n">
        <v>1</v>
      </c>
      <c r="B45" s="1" t="s">
        <v>72</v>
      </c>
      <c r="C45" s="1" t="n">
        <v>1</v>
      </c>
      <c r="D45" s="1" t="s">
        <v>75</v>
      </c>
      <c r="E45" s="2" t="n">
        <v>0.110655628144741</v>
      </c>
      <c r="F45" s="2" t="n">
        <v>-0.00194851844571531</v>
      </c>
    </row>
    <row r="46" customFormat="false" ht="12.5" hidden="false" customHeight="false" outlineLevel="0" collapsed="false">
      <c r="A46" s="1" t="n">
        <v>1</v>
      </c>
      <c r="B46" s="1" t="s">
        <v>72</v>
      </c>
      <c r="C46" s="1" t="n">
        <v>2</v>
      </c>
      <c r="D46" s="1" t="s">
        <v>75</v>
      </c>
      <c r="E46" s="2" t="n">
        <v>0.112758494913578</v>
      </c>
      <c r="F46" s="2" t="n">
        <v>-0.00269752531312406</v>
      </c>
    </row>
    <row r="47" customFormat="false" ht="12.5" hidden="false" customHeight="false" outlineLevel="0" collapsed="false">
      <c r="A47" s="1" t="n">
        <v>1</v>
      </c>
      <c r="B47" s="1" t="s">
        <v>72</v>
      </c>
      <c r="C47" s="1" t="n">
        <v>3</v>
      </c>
      <c r="D47" s="1" t="s">
        <v>75</v>
      </c>
      <c r="E47" s="2" t="n">
        <v>0.119645781815052</v>
      </c>
      <c r="F47" s="2" t="n">
        <v>0.00133788771927357</v>
      </c>
    </row>
    <row r="48" customFormat="false" ht="12.5" hidden="false" customHeight="false" outlineLevel="0" collapsed="false">
      <c r="A48" s="1" t="n">
        <v>1</v>
      </c>
      <c r="B48" s="1" t="s">
        <v>72</v>
      </c>
      <c r="C48" s="1" t="n">
        <v>4</v>
      </c>
      <c r="D48" s="1" t="s">
        <v>75</v>
      </c>
      <c r="E48" s="2" t="n">
        <v>0.121973358094692</v>
      </c>
      <c r="F48" s="2" t="n">
        <v>0.000813590304460377</v>
      </c>
    </row>
    <row r="49" customFormat="false" ht="12.5" hidden="false" customHeight="false" outlineLevel="0" collapsed="false">
      <c r="A49" s="1" t="n">
        <v>1</v>
      </c>
      <c r="B49" s="1" t="s">
        <v>72</v>
      </c>
      <c r="C49" s="1" t="n">
        <v>5</v>
      </c>
      <c r="D49" s="1" t="s">
        <v>75</v>
      </c>
      <c r="E49" s="2" t="n">
        <v>0.123271480202675</v>
      </c>
      <c r="F49" s="2" t="n">
        <v>-0.000740161340218037</v>
      </c>
    </row>
    <row r="50" customFormat="false" ht="12.5" hidden="false" customHeight="false" outlineLevel="0" collapsed="false">
      <c r="A50" s="1" t="n">
        <v>1</v>
      </c>
      <c r="B50" s="1" t="s">
        <v>72</v>
      </c>
      <c r="C50" s="1" t="n">
        <v>6</v>
      </c>
      <c r="D50" s="1" t="s">
        <v>75</v>
      </c>
      <c r="E50" s="2" t="n">
        <v>0.126001432538033</v>
      </c>
      <c r="F50" s="2" t="n">
        <v>-0.00086208269931376</v>
      </c>
    </row>
    <row r="51" customFormat="false" ht="12.5" hidden="false" customHeight="false" outlineLevel="0" collapsed="false">
      <c r="A51" s="1" t="n">
        <v>1</v>
      </c>
      <c r="B51" s="1" t="s">
        <v>72</v>
      </c>
      <c r="C51" s="1" t="n">
        <v>7</v>
      </c>
      <c r="D51" s="1" t="s">
        <v>75</v>
      </c>
      <c r="E51" s="2" t="n">
        <v>0.129263415932655</v>
      </c>
      <c r="F51" s="2" t="n">
        <v>-0.000451973028248176</v>
      </c>
    </row>
    <row r="52" customFormat="false" ht="12.5" hidden="false" customHeight="false" outlineLevel="0" collapsed="false">
      <c r="A52" s="1" t="n">
        <v>1</v>
      </c>
      <c r="B52" s="1" t="s">
        <v>72</v>
      </c>
      <c r="C52" s="1" t="n">
        <v>8</v>
      </c>
      <c r="D52" s="1" t="s">
        <v>75</v>
      </c>
      <c r="E52" s="2" t="n">
        <v>0.132711410522461</v>
      </c>
      <c r="F52" s="2" t="n">
        <v>0.000144147823448293</v>
      </c>
    </row>
    <row r="53" customFormat="false" ht="12.5" hidden="false" customHeight="false" outlineLevel="0" collapsed="false">
      <c r="A53" s="1" t="n">
        <v>1</v>
      </c>
      <c r="B53" s="1" t="s">
        <v>72</v>
      </c>
      <c r="C53" s="1" t="n">
        <v>9</v>
      </c>
      <c r="D53" s="1" t="s">
        <v>75</v>
      </c>
      <c r="E53" s="2" t="n">
        <v>0.133954003453255</v>
      </c>
      <c r="F53" s="2" t="n">
        <v>-0.00146513292565942</v>
      </c>
    </row>
    <row r="54" customFormat="false" ht="12.5" hidden="false" customHeight="false" outlineLevel="0" collapsed="false">
      <c r="A54" s="1" t="n">
        <v>1</v>
      </c>
      <c r="B54" s="1" t="s">
        <v>72</v>
      </c>
      <c r="C54" s="1" t="n">
        <v>10</v>
      </c>
      <c r="D54" s="1" t="s">
        <v>75</v>
      </c>
      <c r="E54" s="2" t="n">
        <v>0.137234672904015</v>
      </c>
      <c r="F54" s="2" t="n">
        <v>-0.00103633722756058</v>
      </c>
    </row>
    <row r="55" customFormat="false" ht="12.5" hidden="false" customHeight="false" outlineLevel="0" collapsed="false">
      <c r="A55" s="1" t="n">
        <v>1</v>
      </c>
      <c r="B55" s="1" t="s">
        <v>72</v>
      </c>
      <c r="C55" s="1" t="n">
        <v>11</v>
      </c>
      <c r="D55" s="1" t="s">
        <v>75</v>
      </c>
      <c r="E55" s="2" t="n">
        <v>0.141078144311905</v>
      </c>
      <c r="F55" s="2" t="n">
        <v>-4.47395614173729E-005</v>
      </c>
    </row>
    <row r="56" customFormat="false" ht="12.5" hidden="false" customHeight="false" outlineLevel="0" collapsed="false">
      <c r="A56" s="1" t="n">
        <v>1</v>
      </c>
      <c r="B56" s="1" t="s">
        <v>72</v>
      </c>
      <c r="C56" s="1" t="n">
        <v>12</v>
      </c>
      <c r="D56" s="1" t="s">
        <v>75</v>
      </c>
      <c r="E56" s="2" t="n">
        <v>0.146279558539391</v>
      </c>
      <c r="F56" s="2" t="n">
        <v>0.00230480101890862</v>
      </c>
    </row>
    <row r="57" customFormat="false" ht="12.5" hidden="false" customHeight="false" outlineLevel="0" collapsed="false">
      <c r="A57" s="1" t="n">
        <v>1</v>
      </c>
      <c r="B57" s="1" t="s">
        <v>72</v>
      </c>
      <c r="C57" s="1" t="n">
        <v>13</v>
      </c>
      <c r="D57" s="1" t="s">
        <v>75</v>
      </c>
      <c r="E57" s="2" t="n">
        <v>0.152590960264206</v>
      </c>
      <c r="F57" s="2" t="n">
        <v>0.00576432887464762</v>
      </c>
    </row>
    <row r="58" customFormat="false" ht="12.5" hidden="false" customHeight="false" outlineLevel="0" collapsed="false">
      <c r="A58" s="1" t="n">
        <v>1</v>
      </c>
      <c r="B58" s="1" t="s">
        <v>72</v>
      </c>
      <c r="C58" s="1" t="n">
        <v>14</v>
      </c>
      <c r="D58" s="1" t="s">
        <v>75</v>
      </c>
      <c r="E58" s="2" t="n">
        <v>0.165788874030113</v>
      </c>
      <c r="F58" s="2" t="n">
        <v>0.0161103680729866</v>
      </c>
    </row>
    <row r="59" customFormat="false" ht="12.5" hidden="false" customHeight="false" outlineLevel="0" collapsed="false">
      <c r="A59" s="1" t="n">
        <v>1</v>
      </c>
      <c r="B59" s="1" t="s">
        <v>72</v>
      </c>
      <c r="C59" s="1" t="n">
        <v>15</v>
      </c>
      <c r="D59" s="1" t="s">
        <v>75</v>
      </c>
      <c r="E59" s="2" t="n">
        <v>0.189756110310555</v>
      </c>
      <c r="F59" s="2" t="n">
        <v>0.0372257307171822</v>
      </c>
    </row>
    <row r="60" customFormat="false" ht="12.5" hidden="false" customHeight="false" outlineLevel="0" collapsed="false">
      <c r="A60" s="1" t="n">
        <v>1</v>
      </c>
      <c r="B60" s="1" t="s">
        <v>72</v>
      </c>
      <c r="C60" s="1" t="n">
        <v>16</v>
      </c>
      <c r="D60" s="1" t="s">
        <v>75</v>
      </c>
      <c r="E60" s="2" t="n">
        <v>0.233162999153137</v>
      </c>
      <c r="F60" s="2" t="n">
        <v>0.0777807459235191</v>
      </c>
    </row>
    <row r="61" customFormat="false" ht="12.5" hidden="false" customHeight="false" outlineLevel="0" collapsed="false">
      <c r="A61" s="1" t="n">
        <v>1</v>
      </c>
      <c r="B61" s="1" t="s">
        <v>72</v>
      </c>
      <c r="C61" s="1" t="n">
        <v>17</v>
      </c>
      <c r="D61" s="1" t="s">
        <v>75</v>
      </c>
      <c r="E61" s="2" t="n">
        <v>0.315426141023636</v>
      </c>
      <c r="F61" s="2" t="n">
        <v>0.157192021608353</v>
      </c>
    </row>
    <row r="62" customFormat="false" ht="12.5" hidden="false" customHeight="false" outlineLevel="0" collapsed="false">
      <c r="A62" s="1" t="n">
        <v>1</v>
      </c>
      <c r="B62" s="1" t="s">
        <v>72</v>
      </c>
      <c r="C62" s="1" t="n">
        <v>18</v>
      </c>
      <c r="D62" s="1" t="s">
        <v>75</v>
      </c>
      <c r="E62" s="2" t="n">
        <v>0.453612416982651</v>
      </c>
      <c r="F62" s="2" t="n">
        <v>0.292526423931122</v>
      </c>
    </row>
    <row r="63" customFormat="false" ht="12.5" hidden="false" customHeight="false" outlineLevel="0" collapsed="false">
      <c r="A63" s="1" t="n">
        <v>1</v>
      </c>
      <c r="B63" s="1" t="s">
        <v>72</v>
      </c>
      <c r="C63" s="1" t="n">
        <v>19</v>
      </c>
      <c r="D63" s="1" t="s">
        <v>75</v>
      </c>
      <c r="E63" s="2" t="n">
        <v>0.661101043224335</v>
      </c>
      <c r="F63" s="2" t="n">
        <v>0.49716317653656</v>
      </c>
    </row>
    <row r="64" customFormat="false" ht="12.5" hidden="false" customHeight="false" outlineLevel="0" collapsed="false">
      <c r="A64" s="1" t="n">
        <v>1</v>
      </c>
      <c r="B64" s="1" t="s">
        <v>72</v>
      </c>
      <c r="C64" s="1" t="n">
        <v>20</v>
      </c>
      <c r="D64" s="1" t="s">
        <v>75</v>
      </c>
      <c r="E64" s="2" t="n">
        <v>0.934260964393616</v>
      </c>
      <c r="F64" s="2" t="n">
        <v>0.767471194267273</v>
      </c>
    </row>
    <row r="65" customFormat="false" ht="12.5" hidden="false" customHeight="false" outlineLevel="0" collapsed="false">
      <c r="A65" s="1" t="n">
        <v>1</v>
      </c>
      <c r="B65" s="1" t="s">
        <v>72</v>
      </c>
      <c r="C65" s="1" t="n">
        <v>21</v>
      </c>
      <c r="D65" s="1" t="s">
        <v>75</v>
      </c>
      <c r="E65" s="2" t="n">
        <v>1.22231006622314</v>
      </c>
      <c r="F65" s="2" t="n">
        <v>1.05266845226288</v>
      </c>
    </row>
    <row r="66" customFormat="false" ht="12.5" hidden="false" customHeight="false" outlineLevel="0" collapsed="false">
      <c r="A66" s="1" t="n">
        <v>1</v>
      </c>
      <c r="B66" s="1" t="s">
        <v>72</v>
      </c>
      <c r="C66" s="1" t="n">
        <v>22</v>
      </c>
      <c r="D66" s="1" t="s">
        <v>75</v>
      </c>
      <c r="E66" s="2" t="n">
        <v>1.46763753890991</v>
      </c>
      <c r="F66" s="2" t="n">
        <v>1.29514408111572</v>
      </c>
    </row>
    <row r="67" customFormat="false" ht="12.5" hidden="false" customHeight="false" outlineLevel="0" collapsed="false">
      <c r="A67" s="1" t="n">
        <v>1</v>
      </c>
      <c r="B67" s="1" t="s">
        <v>72</v>
      </c>
      <c r="C67" s="1" t="n">
        <v>23</v>
      </c>
      <c r="D67" s="1" t="s">
        <v>75</v>
      </c>
      <c r="E67" s="2" t="n">
        <v>1.63529419898987</v>
      </c>
      <c r="F67" s="2" t="n">
        <v>1.45994877815247</v>
      </c>
    </row>
    <row r="68" customFormat="false" ht="12.5" hidden="false" customHeight="false" outlineLevel="0" collapsed="false">
      <c r="A68" s="1" t="n">
        <v>1</v>
      </c>
      <c r="B68" s="1" t="s">
        <v>72</v>
      </c>
      <c r="C68" s="1" t="n">
        <v>24</v>
      </c>
      <c r="D68" s="1" t="s">
        <v>75</v>
      </c>
      <c r="E68" s="2" t="n">
        <v>1.73829650878906</v>
      </c>
      <c r="F68" s="2" t="n">
        <v>1.56009924411774</v>
      </c>
    </row>
    <row r="69" customFormat="false" ht="12.5" hidden="false" customHeight="false" outlineLevel="0" collapsed="false">
      <c r="A69" s="1" t="n">
        <v>1</v>
      </c>
      <c r="B69" s="1" t="s">
        <v>72</v>
      </c>
      <c r="C69" s="1" t="n">
        <v>25</v>
      </c>
      <c r="D69" s="1" t="s">
        <v>75</v>
      </c>
      <c r="E69" s="2" t="n">
        <v>1.79309070110321</v>
      </c>
      <c r="F69" s="2" t="n">
        <v>1.61204159259796</v>
      </c>
    </row>
    <row r="70" customFormat="false" ht="12.5" hidden="false" customHeight="false" outlineLevel="0" collapsed="false">
      <c r="A70" s="1" t="n">
        <v>1</v>
      </c>
      <c r="B70" s="1" t="s">
        <v>72</v>
      </c>
      <c r="C70" s="1" t="n">
        <v>26</v>
      </c>
      <c r="D70" s="1" t="s">
        <v>75</v>
      </c>
      <c r="E70" s="2" t="n">
        <v>1.81633043289185</v>
      </c>
      <c r="F70" s="2" t="n">
        <v>1.63242948055267</v>
      </c>
    </row>
    <row r="71" customFormat="false" ht="12.5" hidden="false" customHeight="false" outlineLevel="0" collapsed="false">
      <c r="A71" s="1" t="n">
        <v>1</v>
      </c>
      <c r="B71" s="1" t="s">
        <v>72</v>
      </c>
      <c r="C71" s="1" t="n">
        <v>27</v>
      </c>
      <c r="D71" s="1" t="s">
        <v>75</v>
      </c>
      <c r="E71" s="2" t="n">
        <v>1.81706357002258</v>
      </c>
      <c r="F71" s="2" t="n">
        <v>1.6303106546402</v>
      </c>
    </row>
    <row r="72" customFormat="false" ht="12.5" hidden="false" customHeight="false" outlineLevel="0" collapsed="false">
      <c r="A72" s="1" t="n">
        <v>1</v>
      </c>
      <c r="B72" s="1" t="s">
        <v>72</v>
      </c>
      <c r="C72" s="1" t="n">
        <v>28</v>
      </c>
      <c r="D72" s="1" t="s">
        <v>75</v>
      </c>
      <c r="E72" s="2" t="n">
        <v>1.81115734577179</v>
      </c>
      <c r="F72" s="2" t="n">
        <v>1.62155258655548</v>
      </c>
    </row>
    <row r="73" customFormat="false" ht="12.5" hidden="false" customHeight="false" outlineLevel="0" collapsed="false">
      <c r="A73" s="1" t="n">
        <v>1</v>
      </c>
      <c r="B73" s="1" t="s">
        <v>72</v>
      </c>
      <c r="C73" s="1" t="n">
        <v>29</v>
      </c>
      <c r="D73" s="1" t="s">
        <v>75</v>
      </c>
      <c r="E73" s="2" t="n">
        <v>1.8061466217041</v>
      </c>
      <c r="F73" s="2" t="n">
        <v>1.61369001865387</v>
      </c>
    </row>
    <row r="74" customFormat="false" ht="12.5" hidden="false" customHeight="false" outlineLevel="0" collapsed="false">
      <c r="A74" s="1" t="n">
        <v>1</v>
      </c>
      <c r="B74" s="1" t="s">
        <v>72</v>
      </c>
      <c r="C74" s="1" t="n">
        <v>30</v>
      </c>
      <c r="D74" s="1" t="s">
        <v>75</v>
      </c>
      <c r="E74" s="2" t="n">
        <v>1.80277693271637</v>
      </c>
      <c r="F74" s="2" t="n">
        <v>1.60746848583221</v>
      </c>
    </row>
    <row r="75" customFormat="false" ht="12.5" hidden="false" customHeight="false" outlineLevel="0" collapsed="false">
      <c r="A75" s="1" t="n">
        <v>1</v>
      </c>
      <c r="B75" s="1" t="s">
        <v>72</v>
      </c>
      <c r="C75" s="1" t="n">
        <v>31</v>
      </c>
      <c r="D75" s="1" t="s">
        <v>75</v>
      </c>
      <c r="E75" s="2" t="n">
        <v>1.80037224292755</v>
      </c>
      <c r="F75" s="2" t="n">
        <v>1.60221183300018</v>
      </c>
    </row>
    <row r="76" customFormat="false" ht="12.5" hidden="false" customHeight="false" outlineLevel="0" collapsed="false">
      <c r="A76" s="1" t="n">
        <v>1</v>
      </c>
      <c r="B76" s="1" t="s">
        <v>72</v>
      </c>
      <c r="C76" s="1" t="n">
        <v>32</v>
      </c>
      <c r="D76" s="1" t="s">
        <v>75</v>
      </c>
      <c r="E76" s="2" t="n">
        <v>1.8003317117691</v>
      </c>
      <c r="F76" s="2" t="n">
        <v>1.59931945800781</v>
      </c>
    </row>
    <row r="77" customFormat="false" ht="12.5" hidden="false" customHeight="false" outlineLevel="0" collapsed="false">
      <c r="A77" s="1" t="n">
        <v>1</v>
      </c>
      <c r="B77" s="1" t="s">
        <v>72</v>
      </c>
      <c r="C77" s="1" t="n">
        <v>33</v>
      </c>
      <c r="D77" s="1" t="s">
        <v>75</v>
      </c>
      <c r="E77" s="2" t="n">
        <v>1.80348539352417</v>
      </c>
      <c r="F77" s="2" t="n">
        <v>1.59962129592896</v>
      </c>
    </row>
    <row r="78" customFormat="false" ht="12.5" hidden="false" customHeight="false" outlineLevel="0" collapsed="false">
      <c r="A78" s="1" t="n">
        <v>1</v>
      </c>
      <c r="B78" s="1" t="s">
        <v>72</v>
      </c>
      <c r="C78" s="1" t="n">
        <v>34</v>
      </c>
      <c r="D78" s="1" t="s">
        <v>75</v>
      </c>
      <c r="E78" s="2" t="n">
        <v>1.81670343875885</v>
      </c>
      <c r="F78" s="2" t="n">
        <v>1.60998749732971</v>
      </c>
    </row>
    <row r="79" customFormat="false" ht="12.5" hidden="false" customHeight="false" outlineLevel="0" collapsed="false">
      <c r="A79" s="1" t="n">
        <v>1</v>
      </c>
      <c r="B79" s="1" t="s">
        <v>72</v>
      </c>
      <c r="C79" s="1" t="n">
        <v>35</v>
      </c>
      <c r="D79" s="1" t="s">
        <v>75</v>
      </c>
      <c r="E79" s="2" t="n">
        <v>1.82826995849609</v>
      </c>
      <c r="F79" s="2" t="n">
        <v>1.61870205402374</v>
      </c>
    </row>
    <row r="80" customFormat="false" ht="12.5" hidden="false" customHeight="false" outlineLevel="0" collapsed="false">
      <c r="A80" s="1" t="n">
        <v>1</v>
      </c>
      <c r="B80" s="1" t="s">
        <v>72</v>
      </c>
      <c r="C80" s="1" t="n">
        <v>36</v>
      </c>
      <c r="D80" s="1" t="s">
        <v>75</v>
      </c>
      <c r="E80" s="2" t="n">
        <v>1.84671640396118</v>
      </c>
      <c r="F80" s="2" t="n">
        <v>1.63429665565491</v>
      </c>
    </row>
    <row r="81" customFormat="false" ht="12.5" hidden="false" customHeight="false" outlineLevel="0" collapsed="false">
      <c r="A81" s="1" t="n">
        <v>1</v>
      </c>
      <c r="B81" s="1" t="s">
        <v>72</v>
      </c>
      <c r="C81" s="1" t="n">
        <v>37</v>
      </c>
      <c r="D81" s="1" t="s">
        <v>75</v>
      </c>
      <c r="E81" s="2" t="n">
        <v>1.86672472953796</v>
      </c>
      <c r="F81" s="2" t="n">
        <v>1.65145313739777</v>
      </c>
    </row>
    <row r="82" customFormat="false" ht="12.5" hidden="false" customHeight="false" outlineLevel="0" collapsed="false">
      <c r="A82" s="1" t="n">
        <v>1</v>
      </c>
      <c r="B82" s="1" t="s">
        <v>72</v>
      </c>
      <c r="C82" s="1" t="n">
        <v>38</v>
      </c>
      <c r="D82" s="1" t="s">
        <v>75</v>
      </c>
      <c r="E82" s="2" t="n">
        <v>1.88819193840027</v>
      </c>
      <c r="F82" s="2" t="n">
        <v>1.67006850242615</v>
      </c>
    </row>
    <row r="83" customFormat="false" ht="12.5" hidden="false" customHeight="false" outlineLevel="0" collapsed="false">
      <c r="A83" s="1" t="n">
        <v>1</v>
      </c>
      <c r="B83" s="1" t="s">
        <v>72</v>
      </c>
      <c r="C83" s="1" t="n">
        <v>39</v>
      </c>
      <c r="D83" s="1" t="s">
        <v>75</v>
      </c>
      <c r="E83" s="2" t="n">
        <v>1.9109593629837</v>
      </c>
      <c r="F83" s="2" t="n">
        <v>1.68998396396637</v>
      </c>
    </row>
    <row r="84" customFormat="false" ht="12.5" hidden="false" customHeight="false" outlineLevel="0" collapsed="false">
      <c r="A84" s="1" t="n">
        <v>1</v>
      </c>
      <c r="B84" s="1" t="s">
        <v>72</v>
      </c>
      <c r="C84" s="1" t="n">
        <v>40</v>
      </c>
      <c r="D84" s="1" t="s">
        <v>75</v>
      </c>
      <c r="E84" s="2" t="n">
        <v>1.92640924453735</v>
      </c>
      <c r="F84" s="2" t="n">
        <v>1.7025820016861</v>
      </c>
    </row>
    <row r="85" customFormat="false" ht="12.5" hidden="false" customHeight="false" outlineLevel="0" collapsed="false">
      <c r="A85" s="1" t="n">
        <v>2</v>
      </c>
      <c r="B85" s="1" t="s">
        <v>79</v>
      </c>
      <c r="C85" s="1" t="n">
        <v>1</v>
      </c>
      <c r="D85" s="1" t="s">
        <v>75</v>
      </c>
      <c r="E85" s="2" t="n">
        <v>0.100629195570946</v>
      </c>
      <c r="F85" s="2" t="n">
        <v>-0.010874648578465</v>
      </c>
    </row>
    <row r="86" customFormat="false" ht="12.5" hidden="false" customHeight="false" outlineLevel="0" collapsed="false">
      <c r="A86" s="1" t="n">
        <v>2</v>
      </c>
      <c r="B86" s="1" t="s">
        <v>79</v>
      </c>
      <c r="C86" s="1" t="n">
        <v>2</v>
      </c>
      <c r="D86" s="1" t="s">
        <v>75</v>
      </c>
      <c r="E86" s="2" t="n">
        <v>0.103895843029022</v>
      </c>
      <c r="F86" s="2" t="n">
        <v>-0.011192656122148</v>
      </c>
    </row>
    <row r="87" customFormat="false" ht="12.5" hidden="false" customHeight="false" outlineLevel="0" collapsed="false">
      <c r="A87" s="1" t="n">
        <v>2</v>
      </c>
      <c r="B87" s="1" t="s">
        <v>79</v>
      </c>
      <c r="C87" s="1" t="n">
        <v>3</v>
      </c>
      <c r="D87" s="1" t="s">
        <v>75</v>
      </c>
      <c r="E87" s="2" t="n">
        <v>0.112744152545929</v>
      </c>
      <c r="F87" s="2" t="n">
        <v>-0.00592900207266212</v>
      </c>
    </row>
    <row r="88" customFormat="false" ht="12.5" hidden="false" customHeight="false" outlineLevel="0" collapsed="false">
      <c r="A88" s="1" t="n">
        <v>2</v>
      </c>
      <c r="B88" s="1" t="s">
        <v>79</v>
      </c>
      <c r="C88" s="1" t="n">
        <v>4</v>
      </c>
      <c r="D88" s="1" t="s">
        <v>75</v>
      </c>
      <c r="E88" s="2" t="n">
        <v>0.1227647960186</v>
      </c>
      <c r="F88" s="2" t="n">
        <v>0.000506986165419221</v>
      </c>
    </row>
    <row r="89" customFormat="false" ht="12.5" hidden="false" customHeight="false" outlineLevel="0" collapsed="false">
      <c r="A89" s="1" t="n">
        <v>2</v>
      </c>
      <c r="B89" s="1" t="s">
        <v>79</v>
      </c>
      <c r="C89" s="1" t="n">
        <v>5</v>
      </c>
      <c r="D89" s="1" t="s">
        <v>75</v>
      </c>
      <c r="E89" s="2" t="n">
        <v>0.12941637635231</v>
      </c>
      <c r="F89" s="2" t="n">
        <v>0.00357391149736941</v>
      </c>
    </row>
    <row r="90" customFormat="false" ht="12.5" hidden="false" customHeight="false" outlineLevel="0" collapsed="false">
      <c r="A90" s="1" t="n">
        <v>2</v>
      </c>
      <c r="B90" s="1" t="s">
        <v>79</v>
      </c>
      <c r="C90" s="1" t="n">
        <v>6</v>
      </c>
      <c r="D90" s="1" t="s">
        <v>75</v>
      </c>
      <c r="E90" s="2" t="n">
        <v>0.131746336817741</v>
      </c>
      <c r="F90" s="2" t="n">
        <v>0.00231921672821045</v>
      </c>
    </row>
    <row r="91" customFormat="false" ht="12.5" hidden="false" customHeight="false" outlineLevel="0" collapsed="false">
      <c r="A91" s="1" t="n">
        <v>2</v>
      </c>
      <c r="B91" s="1" t="s">
        <v>79</v>
      </c>
      <c r="C91" s="1" t="n">
        <v>7</v>
      </c>
      <c r="D91" s="1" t="s">
        <v>75</v>
      </c>
      <c r="E91" s="2" t="n">
        <v>0.134850442409515</v>
      </c>
      <c r="F91" s="2" t="n">
        <v>0.00183866720180959</v>
      </c>
    </row>
    <row r="92" customFormat="false" ht="12.5" hidden="false" customHeight="false" outlineLevel="0" collapsed="false">
      <c r="A92" s="1" t="n">
        <v>2</v>
      </c>
      <c r="B92" s="1" t="s">
        <v>79</v>
      </c>
      <c r="C92" s="1" t="n">
        <v>8</v>
      </c>
      <c r="D92" s="1" t="s">
        <v>75</v>
      </c>
      <c r="E92" s="2" t="n">
        <v>0.137386187911034</v>
      </c>
      <c r="F92" s="2" t="n">
        <v>0.000789757585152984</v>
      </c>
    </row>
    <row r="93" customFormat="false" ht="12.5" hidden="false" customHeight="false" outlineLevel="0" collapsed="false">
      <c r="A93" s="1" t="n">
        <v>2</v>
      </c>
      <c r="B93" s="1" t="s">
        <v>79</v>
      </c>
      <c r="C93" s="1" t="n">
        <v>9</v>
      </c>
      <c r="D93" s="1" t="s">
        <v>75</v>
      </c>
      <c r="E93" s="2" t="n">
        <v>0.140709564089775</v>
      </c>
      <c r="F93" s="2" t="n">
        <v>0.000528478645719588</v>
      </c>
    </row>
    <row r="94" customFormat="false" ht="12.5" hidden="false" customHeight="false" outlineLevel="0" collapsed="false">
      <c r="A94" s="1" t="n">
        <v>2</v>
      </c>
      <c r="B94" s="1" t="s">
        <v>79</v>
      </c>
      <c r="C94" s="1" t="n">
        <v>10</v>
      </c>
      <c r="D94" s="1" t="s">
        <v>75</v>
      </c>
      <c r="E94" s="2" t="n">
        <v>0.14292249083519</v>
      </c>
      <c r="F94" s="2" t="n">
        <v>-0.00084324978524819</v>
      </c>
    </row>
    <row r="95" customFormat="false" ht="12.5" hidden="false" customHeight="false" outlineLevel="0" collapsed="false">
      <c r="A95" s="1" t="n">
        <v>2</v>
      </c>
      <c r="B95" s="1" t="s">
        <v>79</v>
      </c>
      <c r="C95" s="1" t="n">
        <v>11</v>
      </c>
      <c r="D95" s="1" t="s">
        <v>75</v>
      </c>
      <c r="E95" s="2" t="n">
        <v>0.145471543073654</v>
      </c>
      <c r="F95" s="2" t="n">
        <v>-0.00187885260675102</v>
      </c>
    </row>
    <row r="96" customFormat="false" ht="12.5" hidden="false" customHeight="false" outlineLevel="0" collapsed="false">
      <c r="A96" s="1" t="n">
        <v>2</v>
      </c>
      <c r="B96" s="1" t="s">
        <v>79</v>
      </c>
      <c r="C96" s="1" t="n">
        <v>12</v>
      </c>
      <c r="D96" s="1" t="s">
        <v>75</v>
      </c>
      <c r="E96" s="2" t="n">
        <v>0.150029137730598</v>
      </c>
      <c r="F96" s="2" t="n">
        <v>-0.000905913126189262</v>
      </c>
    </row>
    <row r="97" customFormat="false" ht="12.5" hidden="false" customHeight="false" outlineLevel="0" collapsed="false">
      <c r="A97" s="1" t="n">
        <v>2</v>
      </c>
      <c r="B97" s="1" t="s">
        <v>79</v>
      </c>
      <c r="C97" s="1" t="n">
        <v>13</v>
      </c>
      <c r="D97" s="1" t="s">
        <v>75</v>
      </c>
      <c r="E97" s="2" t="n">
        <v>0.158634766936302</v>
      </c>
      <c r="F97" s="2" t="n">
        <v>0.00411506090313196</v>
      </c>
    </row>
    <row r="98" customFormat="false" ht="12.5" hidden="false" customHeight="false" outlineLevel="0" collapsed="false">
      <c r="A98" s="1" t="n">
        <v>2</v>
      </c>
      <c r="B98" s="1" t="s">
        <v>79</v>
      </c>
      <c r="C98" s="1" t="n">
        <v>14</v>
      </c>
      <c r="D98" s="1" t="s">
        <v>75</v>
      </c>
      <c r="E98" s="2" t="n">
        <v>0.171780928969383</v>
      </c>
      <c r="F98" s="2" t="n">
        <v>0.0136765679344535</v>
      </c>
    </row>
    <row r="99" customFormat="false" ht="12.5" hidden="false" customHeight="false" outlineLevel="0" collapsed="false">
      <c r="A99" s="1" t="n">
        <v>2</v>
      </c>
      <c r="B99" s="1" t="s">
        <v>79</v>
      </c>
      <c r="C99" s="1" t="n">
        <v>15</v>
      </c>
      <c r="D99" s="1" t="s">
        <v>75</v>
      </c>
      <c r="E99" s="2" t="n">
        <v>0.194157779216766</v>
      </c>
      <c r="F99" s="2" t="n">
        <v>0.0324687622487545</v>
      </c>
    </row>
    <row r="100" customFormat="false" ht="12.5" hidden="false" customHeight="false" outlineLevel="0" collapsed="false">
      <c r="A100" s="1" t="n">
        <v>2</v>
      </c>
      <c r="B100" s="1" t="s">
        <v>79</v>
      </c>
      <c r="C100" s="1" t="n">
        <v>16</v>
      </c>
      <c r="D100" s="1" t="s">
        <v>75</v>
      </c>
      <c r="E100" s="2" t="n">
        <v>0.238116383552551</v>
      </c>
      <c r="F100" s="2" t="n">
        <v>0.0728427097201347</v>
      </c>
    </row>
    <row r="101" customFormat="false" ht="12.5" hidden="false" customHeight="false" outlineLevel="0" collapsed="false">
      <c r="A101" s="1" t="n">
        <v>2</v>
      </c>
      <c r="B101" s="1" t="s">
        <v>79</v>
      </c>
      <c r="C101" s="1" t="n">
        <v>17</v>
      </c>
      <c r="D101" s="1" t="s">
        <v>75</v>
      </c>
      <c r="E101" s="2" t="n">
        <v>0.315484464168549</v>
      </c>
      <c r="F101" s="2" t="n">
        <v>0.146626144647598</v>
      </c>
    </row>
    <row r="102" customFormat="false" ht="12.5" hidden="false" customHeight="false" outlineLevel="0" collapsed="false">
      <c r="A102" s="1" t="n">
        <v>2</v>
      </c>
      <c r="B102" s="1" t="s">
        <v>79</v>
      </c>
      <c r="C102" s="1" t="n">
        <v>18</v>
      </c>
      <c r="D102" s="1" t="s">
        <v>75</v>
      </c>
      <c r="E102" s="2" t="n">
        <v>0.449187338352203</v>
      </c>
      <c r="F102" s="2" t="n">
        <v>0.276744365692139</v>
      </c>
    </row>
    <row r="103" customFormat="false" ht="12.5" hidden="false" customHeight="false" outlineLevel="0" collapsed="false">
      <c r="A103" s="1" t="n">
        <v>2</v>
      </c>
      <c r="B103" s="1" t="s">
        <v>79</v>
      </c>
      <c r="C103" s="1" t="n">
        <v>19</v>
      </c>
      <c r="D103" s="1" t="s">
        <v>75</v>
      </c>
      <c r="E103" s="2" t="n">
        <v>0.658524394035339</v>
      </c>
      <c r="F103" s="2" t="n">
        <v>0.48249676823616</v>
      </c>
    </row>
    <row r="104" customFormat="false" ht="12.5" hidden="false" customHeight="false" outlineLevel="0" collapsed="false">
      <c r="A104" s="1" t="n">
        <v>2</v>
      </c>
      <c r="B104" s="1" t="s">
        <v>79</v>
      </c>
      <c r="C104" s="1" t="n">
        <v>20</v>
      </c>
      <c r="D104" s="1" t="s">
        <v>75</v>
      </c>
      <c r="E104" s="2" t="n">
        <v>0.93814355134964</v>
      </c>
      <c r="F104" s="2" t="n">
        <v>0.758531272411346</v>
      </c>
    </row>
    <row r="105" customFormat="false" ht="12.5" hidden="false" customHeight="false" outlineLevel="0" collapsed="false">
      <c r="A105" s="1" t="n">
        <v>2</v>
      </c>
      <c r="B105" s="1" t="s">
        <v>79</v>
      </c>
      <c r="C105" s="1" t="n">
        <v>21</v>
      </c>
      <c r="D105" s="1" t="s">
        <v>75</v>
      </c>
      <c r="E105" s="2" t="n">
        <v>1.23411655426025</v>
      </c>
      <c r="F105" s="2" t="n">
        <v>1.05091965198517</v>
      </c>
    </row>
    <row r="106" customFormat="false" ht="12.5" hidden="false" customHeight="false" outlineLevel="0" collapsed="false">
      <c r="A106" s="1" t="n">
        <v>2</v>
      </c>
      <c r="B106" s="1" t="s">
        <v>79</v>
      </c>
      <c r="C106" s="1" t="n">
        <v>22</v>
      </c>
      <c r="D106" s="1" t="s">
        <v>75</v>
      </c>
      <c r="E106" s="2" t="n">
        <v>1.48552012443542</v>
      </c>
      <c r="F106" s="2" t="n">
        <v>1.29873847961426</v>
      </c>
    </row>
    <row r="107" customFormat="false" ht="12.5" hidden="false" customHeight="false" outlineLevel="0" collapsed="false">
      <c r="A107" s="1" t="n">
        <v>2</v>
      </c>
      <c r="B107" s="1" t="s">
        <v>79</v>
      </c>
      <c r="C107" s="1" t="n">
        <v>23</v>
      </c>
      <c r="D107" s="1" t="s">
        <v>75</v>
      </c>
      <c r="E107" s="2" t="n">
        <v>1.6616792678833</v>
      </c>
      <c r="F107" s="2" t="n">
        <v>1.47131299972534</v>
      </c>
    </row>
    <row r="108" customFormat="false" ht="12.5" hidden="false" customHeight="false" outlineLevel="0" collapsed="false">
      <c r="A108" s="1" t="n">
        <v>2</v>
      </c>
      <c r="B108" s="1" t="s">
        <v>79</v>
      </c>
      <c r="C108" s="1" t="n">
        <v>24</v>
      </c>
      <c r="D108" s="1" t="s">
        <v>75</v>
      </c>
      <c r="E108" s="2" t="n">
        <v>1.77115643024445</v>
      </c>
      <c r="F108" s="2" t="n">
        <v>1.57720553874969</v>
      </c>
    </row>
    <row r="109" customFormat="false" ht="12.5" hidden="false" customHeight="false" outlineLevel="0" collapsed="false">
      <c r="A109" s="1" t="n">
        <v>2</v>
      </c>
      <c r="B109" s="1" t="s">
        <v>79</v>
      </c>
      <c r="C109" s="1" t="n">
        <v>25</v>
      </c>
      <c r="D109" s="1" t="s">
        <v>75</v>
      </c>
      <c r="E109" s="2" t="n">
        <v>1.83085501194</v>
      </c>
      <c r="F109" s="2" t="n">
        <v>1.63331949710846</v>
      </c>
    </row>
    <row r="110" customFormat="false" ht="12.5" hidden="false" customHeight="false" outlineLevel="0" collapsed="false">
      <c r="A110" s="1" t="n">
        <v>2</v>
      </c>
      <c r="B110" s="1" t="s">
        <v>79</v>
      </c>
      <c r="C110" s="1" t="n">
        <v>26</v>
      </c>
      <c r="D110" s="1" t="s">
        <v>75</v>
      </c>
      <c r="E110" s="2" t="n">
        <v>1.85680973529816</v>
      </c>
      <c r="F110" s="2" t="n">
        <v>1.65568947792053</v>
      </c>
    </row>
    <row r="111" customFormat="false" ht="12.5" hidden="false" customHeight="false" outlineLevel="0" collapsed="false">
      <c r="A111" s="1" t="n">
        <v>2</v>
      </c>
      <c r="B111" s="1" t="s">
        <v>79</v>
      </c>
      <c r="C111" s="1" t="n">
        <v>27</v>
      </c>
      <c r="D111" s="1" t="s">
        <v>75</v>
      </c>
      <c r="E111" s="2" t="n">
        <v>1.86108791828156</v>
      </c>
      <c r="F111" s="2" t="n">
        <v>1.65638303756714</v>
      </c>
    </row>
    <row r="112" customFormat="false" ht="12.5" hidden="false" customHeight="false" outlineLevel="0" collapsed="false">
      <c r="A112" s="1" t="n">
        <v>2</v>
      </c>
      <c r="B112" s="1" t="s">
        <v>79</v>
      </c>
      <c r="C112" s="1" t="n">
        <v>28</v>
      </c>
      <c r="D112" s="1" t="s">
        <v>75</v>
      </c>
      <c r="E112" s="2" t="n">
        <v>1.85497748851776</v>
      </c>
      <c r="F112" s="2" t="n">
        <v>1.64668798446655</v>
      </c>
    </row>
    <row r="113" customFormat="false" ht="12.5" hidden="false" customHeight="false" outlineLevel="0" collapsed="false">
      <c r="A113" s="1" t="n">
        <v>2</v>
      </c>
      <c r="B113" s="1" t="s">
        <v>79</v>
      </c>
      <c r="C113" s="1" t="n">
        <v>29</v>
      </c>
      <c r="D113" s="1" t="s">
        <v>75</v>
      </c>
      <c r="E113" s="2" t="n">
        <v>1.84837579727173</v>
      </c>
      <c r="F113" s="2" t="n">
        <v>1.63650155067444</v>
      </c>
    </row>
    <row r="114" customFormat="false" ht="12.5" hidden="false" customHeight="false" outlineLevel="0" collapsed="false">
      <c r="A114" s="1" t="n">
        <v>2</v>
      </c>
      <c r="B114" s="1" t="s">
        <v>79</v>
      </c>
      <c r="C114" s="1" t="n">
        <v>30</v>
      </c>
      <c r="D114" s="1" t="s">
        <v>75</v>
      </c>
      <c r="E114" s="2" t="n">
        <v>1.84472846984863</v>
      </c>
      <c r="F114" s="2" t="n">
        <v>1.62926959991455</v>
      </c>
    </row>
    <row r="115" customFormat="false" ht="12.5" hidden="false" customHeight="false" outlineLevel="0" collapsed="false">
      <c r="A115" s="1" t="n">
        <v>2</v>
      </c>
      <c r="B115" s="1" t="s">
        <v>79</v>
      </c>
      <c r="C115" s="1" t="n">
        <v>31</v>
      </c>
      <c r="D115" s="1" t="s">
        <v>75</v>
      </c>
      <c r="E115" s="2" t="n">
        <v>1.84341144561768</v>
      </c>
      <c r="F115" s="2" t="n">
        <v>1.6243679523468</v>
      </c>
    </row>
    <row r="116" customFormat="false" ht="12.5" hidden="false" customHeight="false" outlineLevel="0" collapsed="false">
      <c r="A116" s="1" t="n">
        <v>2</v>
      </c>
      <c r="B116" s="1" t="s">
        <v>79</v>
      </c>
      <c r="C116" s="1" t="n">
        <v>32</v>
      </c>
      <c r="D116" s="1" t="s">
        <v>75</v>
      </c>
      <c r="E116" s="2" t="n">
        <v>1.84614658355713</v>
      </c>
      <c r="F116" s="2" t="n">
        <v>1.62351846694946</v>
      </c>
    </row>
    <row r="117" customFormat="false" ht="12.5" hidden="false" customHeight="false" outlineLevel="0" collapsed="false">
      <c r="A117" s="1" t="n">
        <v>2</v>
      </c>
      <c r="B117" s="1" t="s">
        <v>79</v>
      </c>
      <c r="C117" s="1" t="n">
        <v>33</v>
      </c>
      <c r="D117" s="1" t="s">
        <v>75</v>
      </c>
      <c r="E117" s="2" t="n">
        <v>1.84952402114868</v>
      </c>
      <c r="F117" s="2" t="n">
        <v>1.62331116199493</v>
      </c>
    </row>
    <row r="118" customFormat="false" ht="12.5" hidden="false" customHeight="false" outlineLevel="0" collapsed="false">
      <c r="A118" s="1" t="n">
        <v>2</v>
      </c>
      <c r="B118" s="1" t="s">
        <v>79</v>
      </c>
      <c r="C118" s="1" t="n">
        <v>34</v>
      </c>
      <c r="D118" s="1" t="s">
        <v>75</v>
      </c>
      <c r="E118" s="2" t="n">
        <v>1.85658466815948</v>
      </c>
      <c r="F118" s="2" t="n">
        <v>1.62678718566895</v>
      </c>
    </row>
    <row r="119" customFormat="false" ht="12.5" hidden="false" customHeight="false" outlineLevel="0" collapsed="false">
      <c r="A119" s="1" t="n">
        <v>2</v>
      </c>
      <c r="B119" s="1" t="s">
        <v>79</v>
      </c>
      <c r="C119" s="1" t="n">
        <v>35</v>
      </c>
      <c r="D119" s="1" t="s">
        <v>75</v>
      </c>
      <c r="E119" s="2" t="n">
        <v>1.87010896205902</v>
      </c>
      <c r="F119" s="2" t="n">
        <v>1.63672685623169</v>
      </c>
    </row>
    <row r="120" customFormat="false" ht="12.5" hidden="false" customHeight="false" outlineLevel="0" collapsed="false">
      <c r="A120" s="1" t="n">
        <v>2</v>
      </c>
      <c r="B120" s="1" t="s">
        <v>79</v>
      </c>
      <c r="C120" s="1" t="n">
        <v>36</v>
      </c>
      <c r="D120" s="1" t="s">
        <v>75</v>
      </c>
      <c r="E120" s="2" t="n">
        <v>1.88816583156586</v>
      </c>
      <c r="F120" s="2" t="n">
        <v>1.65119910240173</v>
      </c>
    </row>
    <row r="121" customFormat="false" ht="12.5" hidden="false" customHeight="false" outlineLevel="0" collapsed="false">
      <c r="A121" s="1" t="n">
        <v>2</v>
      </c>
      <c r="B121" s="1" t="s">
        <v>79</v>
      </c>
      <c r="C121" s="1" t="n">
        <v>37</v>
      </c>
      <c r="D121" s="1" t="s">
        <v>75</v>
      </c>
      <c r="E121" s="2" t="n">
        <v>1.9092675447464</v>
      </c>
      <c r="F121" s="2" t="n">
        <v>1.66871607303619</v>
      </c>
    </row>
    <row r="122" customFormat="false" ht="12.5" hidden="false" customHeight="false" outlineLevel="0" collapsed="false">
      <c r="A122" s="1" t="n">
        <v>2</v>
      </c>
      <c r="B122" s="1" t="s">
        <v>79</v>
      </c>
      <c r="C122" s="1" t="n">
        <v>38</v>
      </c>
      <c r="D122" s="1" t="s">
        <v>75</v>
      </c>
      <c r="E122" s="2" t="n">
        <v>1.93157005310059</v>
      </c>
      <c r="F122" s="2" t="n">
        <v>1.68743395805359</v>
      </c>
    </row>
    <row r="123" customFormat="false" ht="12.5" hidden="false" customHeight="false" outlineLevel="0" collapsed="false">
      <c r="A123" s="1" t="n">
        <v>2</v>
      </c>
      <c r="B123" s="1" t="s">
        <v>79</v>
      </c>
      <c r="C123" s="1" t="n">
        <v>39</v>
      </c>
      <c r="D123" s="1" t="s">
        <v>75</v>
      </c>
      <c r="E123" s="2" t="n">
        <v>1.95196664333344</v>
      </c>
      <c r="F123" s="2" t="n">
        <v>1.70424592494965</v>
      </c>
    </row>
    <row r="124" customFormat="false" ht="12.5" hidden="false" customHeight="false" outlineLevel="0" collapsed="false">
      <c r="A124" s="1" t="n">
        <v>2</v>
      </c>
      <c r="B124" s="1" t="s">
        <v>79</v>
      </c>
      <c r="C124" s="1" t="n">
        <v>40</v>
      </c>
      <c r="D124" s="1" t="s">
        <v>75</v>
      </c>
      <c r="E124" s="2" t="n">
        <v>1.96748900413513</v>
      </c>
      <c r="F124" s="2" t="n">
        <v>1.71618366241455</v>
      </c>
    </row>
    <row r="125" customFormat="false" ht="12.5" hidden="false" customHeight="false" outlineLevel="0" collapsed="false">
      <c r="A125" s="1" t="n">
        <v>3</v>
      </c>
      <c r="B125" s="1" t="s">
        <v>80</v>
      </c>
      <c r="C125" s="1" t="n">
        <v>1</v>
      </c>
      <c r="D125" s="1" t="s">
        <v>75</v>
      </c>
      <c r="E125" s="2" t="n">
        <v>0.109839893877506</v>
      </c>
      <c r="F125" s="2" t="n">
        <v>-0.00664505967870355</v>
      </c>
    </row>
    <row r="126" customFormat="false" ht="12.5" hidden="false" customHeight="false" outlineLevel="0" collapsed="false">
      <c r="A126" s="1" t="n">
        <v>3</v>
      </c>
      <c r="B126" s="1" t="s">
        <v>80</v>
      </c>
      <c r="C126" s="1" t="n">
        <v>2</v>
      </c>
      <c r="D126" s="1" t="s">
        <v>75</v>
      </c>
      <c r="E126" s="2" t="n">
        <v>0.114292837679386</v>
      </c>
      <c r="F126" s="2" t="n">
        <v>-0.00500889448449016</v>
      </c>
    </row>
    <row r="127" customFormat="false" ht="12.5" hidden="false" customHeight="false" outlineLevel="0" collapsed="false">
      <c r="A127" s="1" t="n">
        <v>3</v>
      </c>
      <c r="B127" s="1" t="s">
        <v>80</v>
      </c>
      <c r="C127" s="1" t="n">
        <v>3</v>
      </c>
      <c r="D127" s="1" t="s">
        <v>75</v>
      </c>
      <c r="E127" s="2" t="n">
        <v>0.120872288942337</v>
      </c>
      <c r="F127" s="2" t="n">
        <v>-0.0012462220620364</v>
      </c>
    </row>
    <row r="128" customFormat="false" ht="12.5" hidden="false" customHeight="false" outlineLevel="0" collapsed="false">
      <c r="A128" s="1" t="n">
        <v>3</v>
      </c>
      <c r="B128" s="1" t="s">
        <v>80</v>
      </c>
      <c r="C128" s="1" t="n">
        <v>4</v>
      </c>
      <c r="D128" s="1" t="s">
        <v>75</v>
      </c>
      <c r="E128" s="2" t="n">
        <v>0.125430524349213</v>
      </c>
      <c r="F128" s="2" t="n">
        <v>0.000495234737172723</v>
      </c>
    </row>
    <row r="129" customFormat="false" ht="12.5" hidden="false" customHeight="false" outlineLevel="0" collapsed="false">
      <c r="A129" s="1" t="n">
        <v>3</v>
      </c>
      <c r="B129" s="1" t="s">
        <v>80</v>
      </c>
      <c r="C129" s="1" t="n">
        <v>5</v>
      </c>
      <c r="D129" s="1" t="s">
        <v>75</v>
      </c>
      <c r="E129" s="2" t="n">
        <v>0.128826200962067</v>
      </c>
      <c r="F129" s="2" t="n">
        <v>0.00107413274236023</v>
      </c>
    </row>
    <row r="130" customFormat="false" ht="12.5" hidden="false" customHeight="false" outlineLevel="0" collapsed="false">
      <c r="A130" s="1" t="n">
        <v>3</v>
      </c>
      <c r="B130" s="1" t="s">
        <v>80</v>
      </c>
      <c r="C130" s="1" t="n">
        <v>6</v>
      </c>
      <c r="D130" s="1" t="s">
        <v>75</v>
      </c>
      <c r="E130" s="2" t="n">
        <v>0.130912408232689</v>
      </c>
      <c r="F130" s="2" t="n">
        <v>0.000343561434419826</v>
      </c>
    </row>
    <row r="131" customFormat="false" ht="12.5" hidden="false" customHeight="false" outlineLevel="0" collapsed="false">
      <c r="A131" s="1" t="n">
        <v>3</v>
      </c>
      <c r="B131" s="1" t="s">
        <v>80</v>
      </c>
      <c r="C131" s="1" t="n">
        <v>7</v>
      </c>
      <c r="D131" s="1" t="s">
        <v>75</v>
      </c>
      <c r="E131" s="2" t="n">
        <v>0.133084088563919</v>
      </c>
      <c r="F131" s="2" t="n">
        <v>-0.000301536812912673</v>
      </c>
    </row>
    <row r="132" customFormat="false" ht="12.5" hidden="false" customHeight="false" outlineLevel="0" collapsed="false">
      <c r="A132" s="1" t="n">
        <v>3</v>
      </c>
      <c r="B132" s="1" t="s">
        <v>80</v>
      </c>
      <c r="C132" s="1" t="n">
        <v>8</v>
      </c>
      <c r="D132" s="1" t="s">
        <v>75</v>
      </c>
      <c r="E132" s="2" t="n">
        <v>0.136398315429688</v>
      </c>
      <c r="F132" s="2" t="n">
        <v>0.000195911430637352</v>
      </c>
    </row>
    <row r="133" customFormat="false" ht="12.5" hidden="false" customHeight="false" outlineLevel="0" collapsed="false">
      <c r="A133" s="1" t="n">
        <v>3</v>
      </c>
      <c r="B133" s="1" t="s">
        <v>80</v>
      </c>
      <c r="C133" s="1" t="n">
        <v>9</v>
      </c>
      <c r="D133" s="1" t="s">
        <v>75</v>
      </c>
      <c r="E133" s="2" t="n">
        <v>0.139359891414642</v>
      </c>
      <c r="F133" s="2" t="n">
        <v>0.000340708822477609</v>
      </c>
    </row>
    <row r="134" customFormat="false" ht="12.5" hidden="false" customHeight="false" outlineLevel="0" collapsed="false">
      <c r="A134" s="1" t="n">
        <v>3</v>
      </c>
      <c r="B134" s="1" t="s">
        <v>80</v>
      </c>
      <c r="C134" s="1" t="n">
        <v>10</v>
      </c>
      <c r="D134" s="1" t="s">
        <v>75</v>
      </c>
      <c r="E134" s="2" t="n">
        <v>0.140944465994835</v>
      </c>
      <c r="F134" s="2" t="n">
        <v>-0.000891495204996318</v>
      </c>
    </row>
    <row r="135" customFormat="false" ht="12.5" hidden="false" customHeight="false" outlineLevel="0" collapsed="false">
      <c r="A135" s="1" t="n">
        <v>3</v>
      </c>
      <c r="B135" s="1" t="s">
        <v>80</v>
      </c>
      <c r="C135" s="1" t="n">
        <v>11</v>
      </c>
      <c r="D135" s="1" t="s">
        <v>75</v>
      </c>
      <c r="E135" s="2" t="n">
        <v>0.143811464309692</v>
      </c>
      <c r="F135" s="2" t="n">
        <v>-0.000841275497805327</v>
      </c>
    </row>
    <row r="136" customFormat="false" ht="12.5" hidden="false" customHeight="false" outlineLevel="0" collapsed="false">
      <c r="A136" s="1" t="n">
        <v>3</v>
      </c>
      <c r="B136" s="1" t="s">
        <v>80</v>
      </c>
      <c r="C136" s="1" t="n">
        <v>12</v>
      </c>
      <c r="D136" s="1" t="s">
        <v>75</v>
      </c>
      <c r="E136" s="2" t="n">
        <v>0.148300498723984</v>
      </c>
      <c r="F136" s="2" t="n">
        <v>0.000830980308819562</v>
      </c>
    </row>
    <row r="137" customFormat="false" ht="12.5" hidden="false" customHeight="false" outlineLevel="0" collapsed="false">
      <c r="A137" s="1" t="n">
        <v>3</v>
      </c>
      <c r="B137" s="1" t="s">
        <v>80</v>
      </c>
      <c r="C137" s="1" t="n">
        <v>13</v>
      </c>
      <c r="D137" s="1" t="s">
        <v>75</v>
      </c>
      <c r="E137" s="2" t="n">
        <v>0.155012369155884</v>
      </c>
      <c r="F137" s="2" t="n">
        <v>0.00472607230767608</v>
      </c>
    </row>
    <row r="138" customFormat="false" ht="12.5" hidden="false" customHeight="false" outlineLevel="0" collapsed="false">
      <c r="A138" s="1" t="n">
        <v>3</v>
      </c>
      <c r="B138" s="1" t="s">
        <v>80</v>
      </c>
      <c r="C138" s="1" t="n">
        <v>14</v>
      </c>
      <c r="D138" s="1" t="s">
        <v>75</v>
      </c>
      <c r="E138" s="2" t="n">
        <v>0.166022643446922</v>
      </c>
      <c r="F138" s="2" t="n">
        <v>0.0129195675253868</v>
      </c>
    </row>
    <row r="139" customFormat="false" ht="12.5" hidden="false" customHeight="false" outlineLevel="0" collapsed="false">
      <c r="A139" s="1" t="n">
        <v>3</v>
      </c>
      <c r="B139" s="1" t="s">
        <v>80</v>
      </c>
      <c r="C139" s="1" t="n">
        <v>15</v>
      </c>
      <c r="D139" s="1" t="s">
        <v>75</v>
      </c>
      <c r="E139" s="2" t="n">
        <v>0.190539345145226</v>
      </c>
      <c r="F139" s="2" t="n">
        <v>0.0346194915473461</v>
      </c>
    </row>
    <row r="140" customFormat="false" ht="12.5" hidden="false" customHeight="false" outlineLevel="0" collapsed="false">
      <c r="A140" s="1" t="n">
        <v>3</v>
      </c>
      <c r="B140" s="1" t="s">
        <v>80</v>
      </c>
      <c r="C140" s="1" t="n">
        <v>16</v>
      </c>
      <c r="D140" s="1" t="s">
        <v>75</v>
      </c>
      <c r="E140" s="2" t="n">
        <v>0.232317015528679</v>
      </c>
      <c r="F140" s="2" t="n">
        <v>0.0735803842544556</v>
      </c>
    </row>
    <row r="141" customFormat="false" ht="12.5" hidden="false" customHeight="false" outlineLevel="0" collapsed="false">
      <c r="A141" s="1" t="n">
        <v>3</v>
      </c>
      <c r="B141" s="1" t="s">
        <v>80</v>
      </c>
      <c r="C141" s="1" t="n">
        <v>17</v>
      </c>
      <c r="D141" s="1" t="s">
        <v>75</v>
      </c>
      <c r="E141" s="2" t="n">
        <v>0.308773279190064</v>
      </c>
      <c r="F141" s="2" t="n">
        <v>0.147219866514206</v>
      </c>
    </row>
    <row r="142" customFormat="false" ht="12.5" hidden="false" customHeight="false" outlineLevel="0" collapsed="false">
      <c r="A142" s="1" t="n">
        <v>3</v>
      </c>
      <c r="B142" s="1" t="s">
        <v>80</v>
      </c>
      <c r="C142" s="1" t="n">
        <v>18</v>
      </c>
      <c r="D142" s="1" t="s">
        <v>75</v>
      </c>
      <c r="E142" s="2" t="n">
        <v>0.440685600042343</v>
      </c>
      <c r="F142" s="2" t="n">
        <v>0.276315420866013</v>
      </c>
    </row>
    <row r="143" customFormat="false" ht="12.5" hidden="false" customHeight="false" outlineLevel="0" collapsed="false">
      <c r="A143" s="1" t="n">
        <v>3</v>
      </c>
      <c r="B143" s="1" t="s">
        <v>80</v>
      </c>
      <c r="C143" s="1" t="n">
        <v>19</v>
      </c>
      <c r="D143" s="1" t="s">
        <v>75</v>
      </c>
      <c r="E143" s="2" t="n">
        <v>0.647261679172516</v>
      </c>
      <c r="F143" s="2" t="n">
        <v>0.48007470369339</v>
      </c>
    </row>
    <row r="144" customFormat="false" ht="12.5" hidden="false" customHeight="false" outlineLevel="0" collapsed="false">
      <c r="A144" s="1" t="n">
        <v>3</v>
      </c>
      <c r="B144" s="1" t="s">
        <v>80</v>
      </c>
      <c r="C144" s="1" t="n">
        <v>20</v>
      </c>
      <c r="D144" s="1" t="s">
        <v>75</v>
      </c>
      <c r="E144" s="2" t="n">
        <v>0.925247967243195</v>
      </c>
      <c r="F144" s="2" t="n">
        <v>0.755244195461273</v>
      </c>
    </row>
    <row r="145" customFormat="false" ht="12.5" hidden="false" customHeight="false" outlineLevel="0" collapsed="false">
      <c r="A145" s="1" t="n">
        <v>3</v>
      </c>
      <c r="B145" s="1" t="s">
        <v>80</v>
      </c>
      <c r="C145" s="1" t="n">
        <v>21</v>
      </c>
      <c r="D145" s="1" t="s">
        <v>75</v>
      </c>
      <c r="E145" s="2" t="n">
        <v>1.22868287563324</v>
      </c>
      <c r="F145" s="2" t="n">
        <v>1.05586230754852</v>
      </c>
    </row>
    <row r="146" customFormat="false" ht="12.5" hidden="false" customHeight="false" outlineLevel="0" collapsed="false">
      <c r="A146" s="1" t="n">
        <v>3</v>
      </c>
      <c r="B146" s="1" t="s">
        <v>80</v>
      </c>
      <c r="C146" s="1" t="n">
        <v>22</v>
      </c>
      <c r="D146" s="1" t="s">
        <v>75</v>
      </c>
      <c r="E146" s="2" t="n">
        <v>1.49007594585419</v>
      </c>
      <c r="F146" s="2" t="n">
        <v>1.31443870067596</v>
      </c>
    </row>
    <row r="147" customFormat="false" ht="12.5" hidden="false" customHeight="false" outlineLevel="0" collapsed="false">
      <c r="A147" s="1" t="n">
        <v>3</v>
      </c>
      <c r="B147" s="1" t="s">
        <v>80</v>
      </c>
      <c r="C147" s="1" t="n">
        <v>23</v>
      </c>
      <c r="D147" s="1" t="s">
        <v>75</v>
      </c>
      <c r="E147" s="2" t="n">
        <v>1.67341780662537</v>
      </c>
      <c r="F147" s="2" t="n">
        <v>1.49496376514435</v>
      </c>
    </row>
    <row r="148" customFormat="false" ht="12.5" hidden="false" customHeight="false" outlineLevel="0" collapsed="false">
      <c r="A148" s="1" t="n">
        <v>3</v>
      </c>
      <c r="B148" s="1" t="s">
        <v>80</v>
      </c>
      <c r="C148" s="1" t="n">
        <v>24</v>
      </c>
      <c r="D148" s="1" t="s">
        <v>75</v>
      </c>
      <c r="E148" s="2" t="n">
        <v>1.78828740119934</v>
      </c>
      <c r="F148" s="2" t="n">
        <v>1.60701656341553</v>
      </c>
    </row>
    <row r="149" customFormat="false" ht="12.5" hidden="false" customHeight="false" outlineLevel="0" collapsed="false">
      <c r="A149" s="1" t="n">
        <v>3</v>
      </c>
      <c r="B149" s="1" t="s">
        <v>80</v>
      </c>
      <c r="C149" s="1" t="n">
        <v>25</v>
      </c>
      <c r="D149" s="1" t="s">
        <v>75</v>
      </c>
      <c r="E149" s="2" t="n">
        <v>1.85066878795624</v>
      </c>
      <c r="F149" s="2" t="n">
        <v>1.66658115386963</v>
      </c>
    </row>
    <row r="150" customFormat="false" ht="12.5" hidden="false" customHeight="false" outlineLevel="0" collapsed="false">
      <c r="A150" s="1" t="n">
        <v>3</v>
      </c>
      <c r="B150" s="1" t="s">
        <v>80</v>
      </c>
      <c r="C150" s="1" t="n">
        <v>26</v>
      </c>
      <c r="D150" s="1" t="s">
        <v>75</v>
      </c>
      <c r="E150" s="2" t="n">
        <v>1.87896990776062</v>
      </c>
      <c r="F150" s="2" t="n">
        <v>1.69206547737122</v>
      </c>
    </row>
    <row r="151" customFormat="false" ht="12.5" hidden="false" customHeight="false" outlineLevel="0" collapsed="false">
      <c r="A151" s="1" t="n">
        <v>3</v>
      </c>
      <c r="B151" s="1" t="s">
        <v>80</v>
      </c>
      <c r="C151" s="1" t="n">
        <v>27</v>
      </c>
      <c r="D151" s="1" t="s">
        <v>75</v>
      </c>
      <c r="E151" s="2" t="n">
        <v>1.88568735122681</v>
      </c>
      <c r="F151" s="2" t="n">
        <v>1.69596612453461</v>
      </c>
    </row>
    <row r="152" customFormat="false" ht="12.5" hidden="false" customHeight="false" outlineLevel="0" collapsed="false">
      <c r="A152" s="1" t="n">
        <v>3</v>
      </c>
      <c r="B152" s="1" t="s">
        <v>80</v>
      </c>
      <c r="C152" s="1" t="n">
        <v>28</v>
      </c>
      <c r="D152" s="1" t="s">
        <v>75</v>
      </c>
      <c r="E152" s="2" t="n">
        <v>1.87875390052795</v>
      </c>
      <c r="F152" s="2" t="n">
        <v>1.68621587753296</v>
      </c>
    </row>
    <row r="153" customFormat="false" ht="12.5" hidden="false" customHeight="false" outlineLevel="0" collapsed="false">
      <c r="A153" s="1" t="n">
        <v>3</v>
      </c>
      <c r="B153" s="1" t="s">
        <v>80</v>
      </c>
      <c r="C153" s="1" t="n">
        <v>29</v>
      </c>
      <c r="D153" s="1" t="s">
        <v>75</v>
      </c>
      <c r="E153" s="2" t="n">
        <v>1.87009131908417</v>
      </c>
      <c r="F153" s="2" t="n">
        <v>1.67473661899567</v>
      </c>
    </row>
    <row r="154" customFormat="false" ht="12.5" hidden="false" customHeight="false" outlineLevel="0" collapsed="false">
      <c r="A154" s="1" t="n">
        <v>3</v>
      </c>
      <c r="B154" s="1" t="s">
        <v>80</v>
      </c>
      <c r="C154" s="1" t="n">
        <v>30</v>
      </c>
      <c r="D154" s="1" t="s">
        <v>75</v>
      </c>
      <c r="E154" s="2" t="n">
        <v>1.86550235748291</v>
      </c>
      <c r="F154" s="2" t="n">
        <v>1.66733086109161</v>
      </c>
    </row>
    <row r="155" customFormat="false" ht="12.5" hidden="false" customHeight="false" outlineLevel="0" collapsed="false">
      <c r="A155" s="1" t="n">
        <v>3</v>
      </c>
      <c r="B155" s="1" t="s">
        <v>80</v>
      </c>
      <c r="C155" s="1" t="n">
        <v>31</v>
      </c>
      <c r="D155" s="1" t="s">
        <v>75</v>
      </c>
      <c r="E155" s="2" t="n">
        <v>1.86502289772034</v>
      </c>
      <c r="F155" s="2" t="n">
        <v>1.66403460502625</v>
      </c>
    </row>
    <row r="156" customFormat="false" ht="12.5" hidden="false" customHeight="false" outlineLevel="0" collapsed="false">
      <c r="A156" s="1" t="n">
        <v>3</v>
      </c>
      <c r="B156" s="1" t="s">
        <v>80</v>
      </c>
      <c r="C156" s="1" t="n">
        <v>32</v>
      </c>
      <c r="D156" s="1" t="s">
        <v>75</v>
      </c>
      <c r="E156" s="2" t="n">
        <v>1.8659952878952</v>
      </c>
      <c r="F156" s="2" t="n">
        <v>1.66219019889832</v>
      </c>
    </row>
    <row r="157" customFormat="false" ht="12.5" hidden="false" customHeight="false" outlineLevel="0" collapsed="false">
      <c r="A157" s="1" t="n">
        <v>3</v>
      </c>
      <c r="B157" s="1" t="s">
        <v>80</v>
      </c>
      <c r="C157" s="1" t="n">
        <v>33</v>
      </c>
      <c r="D157" s="1" t="s">
        <v>75</v>
      </c>
      <c r="E157" s="2" t="n">
        <v>1.8703681230545</v>
      </c>
      <c r="F157" s="2" t="n">
        <v>1.66374623775482</v>
      </c>
    </row>
    <row r="158" customFormat="false" ht="12.5" hidden="false" customHeight="false" outlineLevel="0" collapsed="false">
      <c r="A158" s="1" t="n">
        <v>3</v>
      </c>
      <c r="B158" s="1" t="s">
        <v>80</v>
      </c>
      <c r="C158" s="1" t="n">
        <v>34</v>
      </c>
      <c r="D158" s="1" t="s">
        <v>75</v>
      </c>
      <c r="E158" s="2" t="n">
        <v>1.87798798084259</v>
      </c>
      <c r="F158" s="2" t="n">
        <v>1.66854929924011</v>
      </c>
    </row>
    <row r="159" customFormat="false" ht="12.5" hidden="false" customHeight="false" outlineLevel="0" collapsed="false">
      <c r="A159" s="1" t="n">
        <v>3</v>
      </c>
      <c r="B159" s="1" t="s">
        <v>80</v>
      </c>
      <c r="C159" s="1" t="n">
        <v>35</v>
      </c>
      <c r="D159" s="1" t="s">
        <v>75</v>
      </c>
      <c r="E159" s="2" t="n">
        <v>1.88921344280243</v>
      </c>
      <c r="F159" s="2" t="n">
        <v>1.67695796489716</v>
      </c>
    </row>
    <row r="160" customFormat="false" ht="12.5" hidden="false" customHeight="false" outlineLevel="0" collapsed="false">
      <c r="A160" s="1" t="n">
        <v>3</v>
      </c>
      <c r="B160" s="1" t="s">
        <v>80</v>
      </c>
      <c r="C160" s="1" t="n">
        <v>36</v>
      </c>
      <c r="D160" s="1" t="s">
        <v>75</v>
      </c>
      <c r="E160" s="2" t="n">
        <v>1.90741574764252</v>
      </c>
      <c r="F160" s="2" t="n">
        <v>1.69234359264374</v>
      </c>
    </row>
    <row r="161" customFormat="false" ht="12.5" hidden="false" customHeight="false" outlineLevel="0" collapsed="false">
      <c r="A161" s="1" t="n">
        <v>3</v>
      </c>
      <c r="B161" s="1" t="s">
        <v>80</v>
      </c>
      <c r="C161" s="1" t="n">
        <v>37</v>
      </c>
      <c r="D161" s="1" t="s">
        <v>75</v>
      </c>
      <c r="E161" s="2" t="n">
        <v>1.92817711830139</v>
      </c>
      <c r="F161" s="2" t="n">
        <v>1.71028816699982</v>
      </c>
    </row>
    <row r="162" customFormat="false" ht="12.5" hidden="false" customHeight="false" outlineLevel="0" collapsed="false">
      <c r="A162" s="1" t="n">
        <v>3</v>
      </c>
      <c r="B162" s="1" t="s">
        <v>80</v>
      </c>
      <c r="C162" s="1" t="n">
        <v>38</v>
      </c>
      <c r="D162" s="1" t="s">
        <v>75</v>
      </c>
      <c r="E162" s="2" t="n">
        <v>1.95130479335785</v>
      </c>
      <c r="F162" s="2" t="n">
        <v>1.73059904575348</v>
      </c>
    </row>
    <row r="163" customFormat="false" ht="12.5" hidden="false" customHeight="false" outlineLevel="0" collapsed="false">
      <c r="A163" s="1" t="n">
        <v>3</v>
      </c>
      <c r="B163" s="1" t="s">
        <v>80</v>
      </c>
      <c r="C163" s="1" t="n">
        <v>39</v>
      </c>
      <c r="D163" s="1" t="s">
        <v>75</v>
      </c>
      <c r="E163" s="2" t="n">
        <v>1.97405159473419</v>
      </c>
      <c r="F163" s="2" t="n">
        <v>1.75052905082703</v>
      </c>
    </row>
    <row r="164" customFormat="false" ht="12.5" hidden="false" customHeight="false" outlineLevel="0" collapsed="false">
      <c r="A164" s="1" t="n">
        <v>3</v>
      </c>
      <c r="B164" s="1" t="s">
        <v>80</v>
      </c>
      <c r="C164" s="1" t="n">
        <v>40</v>
      </c>
      <c r="D164" s="1" t="s">
        <v>75</v>
      </c>
      <c r="E164" s="2" t="n">
        <v>1.98880529403687</v>
      </c>
      <c r="F164" s="2" t="n">
        <v>1.7624659538269</v>
      </c>
    </row>
    <row r="165" customFormat="false" ht="12.5" hidden="false" customHeight="false" outlineLevel="0" collapsed="false">
      <c r="A165" s="1" t="n">
        <v>4</v>
      </c>
      <c r="B165" s="1" t="s">
        <v>81</v>
      </c>
      <c r="C165" s="1" t="n">
        <v>1</v>
      </c>
      <c r="D165" s="1" t="s">
        <v>82</v>
      </c>
      <c r="E165" s="2" t="n">
        <v>0.0944951772689819</v>
      </c>
      <c r="F165" s="2" t="n">
        <v>0.00708907144144177</v>
      </c>
    </row>
    <row r="166" customFormat="false" ht="12.5" hidden="false" customHeight="false" outlineLevel="0" collapsed="false">
      <c r="A166" s="1" t="n">
        <v>4</v>
      </c>
      <c r="B166" s="1" t="s">
        <v>81</v>
      </c>
      <c r="C166" s="1" t="n">
        <v>2</v>
      </c>
      <c r="D166" s="1" t="s">
        <v>82</v>
      </c>
      <c r="E166" s="2" t="n">
        <v>0.0970696732401848</v>
      </c>
      <c r="F166" s="2" t="n">
        <v>0.00510902563109994</v>
      </c>
    </row>
    <row r="167" customFormat="false" ht="12.5" hidden="false" customHeight="false" outlineLevel="0" collapsed="false">
      <c r="A167" s="1" t="n">
        <v>4</v>
      </c>
      <c r="B167" s="1" t="s">
        <v>81</v>
      </c>
      <c r="C167" s="1" t="n">
        <v>3</v>
      </c>
      <c r="D167" s="1" t="s">
        <v>82</v>
      </c>
      <c r="E167" s="2" t="n">
        <v>0.100766144692898</v>
      </c>
      <c r="F167" s="2" t="n">
        <v>0.00425095483660698</v>
      </c>
    </row>
    <row r="168" customFormat="false" ht="12.5" hidden="false" customHeight="false" outlineLevel="0" collapsed="false">
      <c r="A168" s="1" t="n">
        <v>4</v>
      </c>
      <c r="B168" s="1" t="s">
        <v>81</v>
      </c>
      <c r="C168" s="1" t="n">
        <v>4</v>
      </c>
      <c r="D168" s="1" t="s">
        <v>82</v>
      </c>
      <c r="E168" s="2" t="n">
        <v>0.103242821991444</v>
      </c>
      <c r="F168" s="2" t="n">
        <v>0.00217309035360813</v>
      </c>
    </row>
    <row r="169" customFormat="false" ht="12.5" hidden="false" customHeight="false" outlineLevel="0" collapsed="false">
      <c r="A169" s="1" t="n">
        <v>4</v>
      </c>
      <c r="B169" s="1" t="s">
        <v>81</v>
      </c>
      <c r="C169" s="1" t="n">
        <v>5</v>
      </c>
      <c r="D169" s="1" t="s">
        <v>82</v>
      </c>
      <c r="E169" s="2" t="n">
        <v>0.106061950325966</v>
      </c>
      <c r="F169" s="2" t="n">
        <v>0.000437676790170372</v>
      </c>
    </row>
    <row r="170" customFormat="false" ht="12.5" hidden="false" customHeight="false" outlineLevel="0" collapsed="false">
      <c r="A170" s="1" t="n">
        <v>4</v>
      </c>
      <c r="B170" s="1" t="s">
        <v>81</v>
      </c>
      <c r="C170" s="1" t="n">
        <v>6</v>
      </c>
      <c r="D170" s="1" t="s">
        <v>82</v>
      </c>
      <c r="E170" s="2" t="n">
        <v>0.110145233571529</v>
      </c>
      <c r="F170" s="2" t="n">
        <v>-3.35819022438955E-005</v>
      </c>
    </row>
    <row r="171" customFormat="false" ht="12.5" hidden="false" customHeight="false" outlineLevel="0" collapsed="false">
      <c r="A171" s="1" t="n">
        <v>4</v>
      </c>
      <c r="B171" s="1" t="s">
        <v>81</v>
      </c>
      <c r="C171" s="1" t="n">
        <v>7</v>
      </c>
      <c r="D171" s="1" t="s">
        <v>82</v>
      </c>
      <c r="E171" s="2" t="n">
        <v>0.113210335373878</v>
      </c>
      <c r="F171" s="2" t="n">
        <v>-0.00152302207425237</v>
      </c>
    </row>
    <row r="172" customFormat="false" ht="12.5" hidden="false" customHeight="false" outlineLevel="0" collapsed="false">
      <c r="A172" s="1" t="n">
        <v>4</v>
      </c>
      <c r="B172" s="1" t="s">
        <v>81</v>
      </c>
      <c r="C172" s="1" t="n">
        <v>8</v>
      </c>
      <c r="D172" s="1" t="s">
        <v>82</v>
      </c>
      <c r="E172" s="2" t="n">
        <v>0.1162513718009</v>
      </c>
      <c r="F172" s="2" t="n">
        <v>-0.00303652766160667</v>
      </c>
    </row>
    <row r="173" customFormat="false" ht="12.5" hidden="false" customHeight="false" outlineLevel="0" collapsed="false">
      <c r="A173" s="1" t="n">
        <v>4</v>
      </c>
      <c r="B173" s="1" t="s">
        <v>81</v>
      </c>
      <c r="C173" s="1" t="n">
        <v>9</v>
      </c>
      <c r="D173" s="1" t="s">
        <v>82</v>
      </c>
      <c r="E173" s="2" t="n">
        <v>0.119742080569267</v>
      </c>
      <c r="F173" s="2" t="n">
        <v>-0.00410036090761423</v>
      </c>
    </row>
    <row r="174" customFormat="false" ht="12.5" hidden="false" customHeight="false" outlineLevel="0" collapsed="false">
      <c r="A174" s="1" t="n">
        <v>4</v>
      </c>
      <c r="B174" s="1" t="s">
        <v>81</v>
      </c>
      <c r="C174" s="1" t="n">
        <v>10</v>
      </c>
      <c r="D174" s="1" t="s">
        <v>82</v>
      </c>
      <c r="E174" s="2" t="n">
        <v>0.123176112771034</v>
      </c>
      <c r="F174" s="2" t="n">
        <v>-0.00522087048739195</v>
      </c>
    </row>
    <row r="175" customFormat="false" ht="12.5" hidden="false" customHeight="false" outlineLevel="0" collapsed="false">
      <c r="A175" s="1" t="n">
        <v>4</v>
      </c>
      <c r="B175" s="1" t="s">
        <v>81</v>
      </c>
      <c r="C175" s="1" t="n">
        <v>11</v>
      </c>
      <c r="D175" s="1" t="s">
        <v>82</v>
      </c>
      <c r="E175" s="2" t="n">
        <v>0.131324514746666</v>
      </c>
      <c r="F175" s="2" t="n">
        <v>-0.00162701040972024</v>
      </c>
    </row>
    <row r="176" customFormat="false" ht="12.5" hidden="false" customHeight="false" outlineLevel="0" collapsed="false">
      <c r="A176" s="1" t="n">
        <v>4</v>
      </c>
      <c r="B176" s="1" t="s">
        <v>81</v>
      </c>
      <c r="C176" s="1" t="n">
        <v>12</v>
      </c>
      <c r="D176" s="1" t="s">
        <v>82</v>
      </c>
      <c r="E176" s="2" t="n">
        <v>0.138203576207161</v>
      </c>
      <c r="F176" s="2" t="n">
        <v>0.000697509036399424</v>
      </c>
    </row>
    <row r="177" customFormat="false" ht="12.5" hidden="false" customHeight="false" outlineLevel="0" collapsed="false">
      <c r="A177" s="1" t="n">
        <v>4</v>
      </c>
      <c r="B177" s="1" t="s">
        <v>81</v>
      </c>
      <c r="C177" s="1" t="n">
        <v>13</v>
      </c>
      <c r="D177" s="1" t="s">
        <v>82</v>
      </c>
      <c r="E177" s="2" t="n">
        <v>0.145635664463043</v>
      </c>
      <c r="F177" s="2" t="n">
        <v>0.00357505539432168</v>
      </c>
    </row>
    <row r="178" customFormat="false" ht="12.5" hidden="false" customHeight="false" outlineLevel="0" collapsed="false">
      <c r="A178" s="1" t="n">
        <v>4</v>
      </c>
      <c r="B178" s="1" t="s">
        <v>81</v>
      </c>
      <c r="C178" s="1" t="n">
        <v>14</v>
      </c>
      <c r="D178" s="1" t="s">
        <v>82</v>
      </c>
      <c r="E178" s="2" t="n">
        <v>0.149165138602257</v>
      </c>
      <c r="F178" s="2" t="n">
        <v>0.00254998751915991</v>
      </c>
    </row>
    <row r="179" customFormat="false" ht="12.5" hidden="false" customHeight="false" outlineLevel="0" collapsed="false">
      <c r="A179" s="1" t="n">
        <v>4</v>
      </c>
      <c r="B179" s="1" t="s">
        <v>81</v>
      </c>
      <c r="C179" s="1" t="n">
        <v>15</v>
      </c>
      <c r="D179" s="1" t="s">
        <v>82</v>
      </c>
      <c r="E179" s="2" t="n">
        <v>0.153257787227631</v>
      </c>
      <c r="F179" s="2" t="n">
        <v>0.00208809413015842</v>
      </c>
    </row>
    <row r="180" customFormat="false" ht="12.5" hidden="false" customHeight="false" outlineLevel="0" collapsed="false">
      <c r="A180" s="1" t="n">
        <v>4</v>
      </c>
      <c r="B180" s="1" t="s">
        <v>81</v>
      </c>
      <c r="C180" s="1" t="n">
        <v>16</v>
      </c>
      <c r="D180" s="1" t="s">
        <v>82</v>
      </c>
      <c r="E180" s="2" t="n">
        <v>0.156212493777275</v>
      </c>
      <c r="F180" s="2" t="n">
        <v>0.000488258840050548</v>
      </c>
    </row>
    <row r="181" customFormat="false" ht="12.5" hidden="false" customHeight="false" outlineLevel="0" collapsed="false">
      <c r="A181" s="1" t="n">
        <v>4</v>
      </c>
      <c r="B181" s="1" t="s">
        <v>81</v>
      </c>
      <c r="C181" s="1" t="n">
        <v>17</v>
      </c>
      <c r="D181" s="1" t="s">
        <v>82</v>
      </c>
      <c r="E181" s="2" t="n">
        <v>0.159255638718605</v>
      </c>
      <c r="F181" s="2" t="n">
        <v>-0.00102313817478716</v>
      </c>
    </row>
    <row r="182" customFormat="false" ht="12.5" hidden="false" customHeight="false" outlineLevel="0" collapsed="false">
      <c r="A182" s="1" t="n">
        <v>4</v>
      </c>
      <c r="B182" s="1" t="s">
        <v>81</v>
      </c>
      <c r="C182" s="1" t="n">
        <v>18</v>
      </c>
      <c r="D182" s="1" t="s">
        <v>82</v>
      </c>
      <c r="E182" s="2" t="n">
        <v>0.164362654089928</v>
      </c>
      <c r="F182" s="2" t="n">
        <v>-0.00047066473052837</v>
      </c>
    </row>
    <row r="183" customFormat="false" ht="12.5" hidden="false" customHeight="false" outlineLevel="0" collapsed="false">
      <c r="A183" s="1" t="n">
        <v>4</v>
      </c>
      <c r="B183" s="1" t="s">
        <v>81</v>
      </c>
      <c r="C183" s="1" t="n">
        <v>19</v>
      </c>
      <c r="D183" s="1" t="s">
        <v>82</v>
      </c>
      <c r="E183" s="2" t="n">
        <v>0.170162409543991</v>
      </c>
      <c r="F183" s="2" t="n">
        <v>0.000774548796471208</v>
      </c>
    </row>
    <row r="184" customFormat="false" ht="12.5" hidden="false" customHeight="false" outlineLevel="0" collapsed="false">
      <c r="A184" s="1" t="n">
        <v>4</v>
      </c>
      <c r="B184" s="1" t="s">
        <v>81</v>
      </c>
      <c r="C184" s="1" t="n">
        <v>20</v>
      </c>
      <c r="D184" s="1" t="s">
        <v>82</v>
      </c>
      <c r="E184" s="2" t="n">
        <v>0.181351214647293</v>
      </c>
      <c r="F184" s="2" t="n">
        <v>0.0074088117107749</v>
      </c>
    </row>
    <row r="185" customFormat="false" ht="12.5" hidden="false" customHeight="false" outlineLevel="0" collapsed="false">
      <c r="A185" s="1" t="n">
        <v>4</v>
      </c>
      <c r="B185" s="1" t="s">
        <v>81</v>
      </c>
      <c r="C185" s="1" t="n">
        <v>21</v>
      </c>
      <c r="D185" s="1" t="s">
        <v>82</v>
      </c>
      <c r="E185" s="2" t="n">
        <v>0.201388478279114</v>
      </c>
      <c r="F185" s="2" t="n">
        <v>0.0228915344923735</v>
      </c>
    </row>
    <row r="186" customFormat="false" ht="12.5" hidden="false" customHeight="false" outlineLevel="0" collapsed="false">
      <c r="A186" s="1" t="n">
        <v>4</v>
      </c>
      <c r="B186" s="1" t="s">
        <v>81</v>
      </c>
      <c r="C186" s="1" t="n">
        <v>22</v>
      </c>
      <c r="D186" s="1" t="s">
        <v>82</v>
      </c>
      <c r="E186" s="2" t="n">
        <v>0.240208819508553</v>
      </c>
      <c r="F186" s="2" t="n">
        <v>0.0571573339402676</v>
      </c>
    </row>
    <row r="187" customFormat="false" ht="12.5" hidden="false" customHeight="false" outlineLevel="0" collapsed="false">
      <c r="A187" s="1" t="n">
        <v>4</v>
      </c>
      <c r="B187" s="1" t="s">
        <v>81</v>
      </c>
      <c r="C187" s="1" t="n">
        <v>23</v>
      </c>
      <c r="D187" s="1" t="s">
        <v>82</v>
      </c>
      <c r="E187" s="2" t="n">
        <v>0.30961087346077</v>
      </c>
      <c r="F187" s="2" t="n">
        <v>0.122004844248295</v>
      </c>
    </row>
    <row r="188" customFormat="false" ht="12.5" hidden="false" customHeight="false" outlineLevel="0" collapsed="false">
      <c r="A188" s="1" t="n">
        <v>4</v>
      </c>
      <c r="B188" s="1" t="s">
        <v>81</v>
      </c>
      <c r="C188" s="1" t="n">
        <v>24</v>
      </c>
      <c r="D188" s="1" t="s">
        <v>82</v>
      </c>
      <c r="E188" s="2" t="n">
        <v>0.428187012672424</v>
      </c>
      <c r="F188" s="2" t="n">
        <v>0.236026436090469</v>
      </c>
    </row>
    <row r="189" customFormat="false" ht="12.5" hidden="false" customHeight="false" outlineLevel="0" collapsed="false">
      <c r="A189" s="1" t="n">
        <v>4</v>
      </c>
      <c r="B189" s="1" t="s">
        <v>81</v>
      </c>
      <c r="C189" s="1" t="n">
        <v>25</v>
      </c>
      <c r="D189" s="1" t="s">
        <v>82</v>
      </c>
      <c r="E189" s="2" t="n">
        <v>0.615234851837158</v>
      </c>
      <c r="F189" s="2" t="n">
        <v>0.418519735336304</v>
      </c>
    </row>
    <row r="190" customFormat="false" ht="12.5" hidden="false" customHeight="false" outlineLevel="0" collapsed="false">
      <c r="A190" s="1" t="n">
        <v>4</v>
      </c>
      <c r="B190" s="1" t="s">
        <v>81</v>
      </c>
      <c r="C190" s="1" t="n">
        <v>26</v>
      </c>
      <c r="D190" s="1" t="s">
        <v>82</v>
      </c>
      <c r="E190" s="2" t="n">
        <v>0.874258816242218</v>
      </c>
      <c r="F190" s="2" t="n">
        <v>0.672989189624786</v>
      </c>
    </row>
    <row r="191" customFormat="false" ht="12.5" hidden="false" customHeight="false" outlineLevel="0" collapsed="false">
      <c r="A191" s="1" t="n">
        <v>4</v>
      </c>
      <c r="B191" s="1" t="s">
        <v>81</v>
      </c>
      <c r="C191" s="1" t="n">
        <v>27</v>
      </c>
      <c r="D191" s="1" t="s">
        <v>82</v>
      </c>
      <c r="E191" s="2" t="n">
        <v>1.16651010513306</v>
      </c>
      <c r="F191" s="2" t="n">
        <v>0.960685908794403</v>
      </c>
    </row>
    <row r="192" customFormat="false" ht="12.5" hidden="false" customHeight="false" outlineLevel="0" collapsed="false">
      <c r="A192" s="1" t="n">
        <v>4</v>
      </c>
      <c r="B192" s="1" t="s">
        <v>81</v>
      </c>
      <c r="C192" s="1" t="n">
        <v>28</v>
      </c>
      <c r="D192" s="1" t="s">
        <v>82</v>
      </c>
      <c r="E192" s="2" t="n">
        <v>1.43319439888</v>
      </c>
      <c r="F192" s="2" t="n">
        <v>1.22281563282013</v>
      </c>
    </row>
    <row r="193" customFormat="false" ht="12.5" hidden="false" customHeight="false" outlineLevel="0" collapsed="false">
      <c r="A193" s="1" t="n">
        <v>4</v>
      </c>
      <c r="B193" s="1" t="s">
        <v>81</v>
      </c>
      <c r="C193" s="1" t="n">
        <v>29</v>
      </c>
      <c r="D193" s="1" t="s">
        <v>82</v>
      </c>
      <c r="E193" s="2" t="n">
        <v>1.63677549362183</v>
      </c>
      <c r="F193" s="2" t="n">
        <v>1.42184221744537</v>
      </c>
    </row>
    <row r="194" customFormat="false" ht="12.5" hidden="false" customHeight="false" outlineLevel="0" collapsed="false">
      <c r="A194" s="1" t="n">
        <v>4</v>
      </c>
      <c r="B194" s="1" t="s">
        <v>81</v>
      </c>
      <c r="C194" s="1" t="n">
        <v>30</v>
      </c>
      <c r="D194" s="1" t="s">
        <v>82</v>
      </c>
      <c r="E194" s="2" t="n">
        <v>1.77479565143585</v>
      </c>
      <c r="F194" s="2" t="n">
        <v>1.55530786514282</v>
      </c>
    </row>
    <row r="195" customFormat="false" ht="12.5" hidden="false" customHeight="false" outlineLevel="0" collapsed="false">
      <c r="A195" s="1" t="n">
        <v>4</v>
      </c>
      <c r="B195" s="1" t="s">
        <v>81</v>
      </c>
      <c r="C195" s="1" t="n">
        <v>31</v>
      </c>
      <c r="D195" s="1" t="s">
        <v>82</v>
      </c>
      <c r="E195" s="2" t="n">
        <v>1.86060261726379</v>
      </c>
      <c r="F195" s="2" t="n">
        <v>1.6365602016449</v>
      </c>
    </row>
    <row r="196" customFormat="false" ht="12.5" hidden="false" customHeight="false" outlineLevel="0" collapsed="false">
      <c r="A196" s="1" t="n">
        <v>4</v>
      </c>
      <c r="B196" s="1" t="s">
        <v>81</v>
      </c>
      <c r="C196" s="1" t="n">
        <v>32</v>
      </c>
      <c r="D196" s="1" t="s">
        <v>82</v>
      </c>
      <c r="E196" s="2" t="n">
        <v>1.91612994670868</v>
      </c>
      <c r="F196" s="2" t="n">
        <v>1.68753302097321</v>
      </c>
    </row>
    <row r="197" customFormat="false" ht="12.5" hidden="false" customHeight="false" outlineLevel="0" collapsed="false">
      <c r="A197" s="1" t="n">
        <v>4</v>
      </c>
      <c r="B197" s="1" t="s">
        <v>81</v>
      </c>
      <c r="C197" s="1" t="n">
        <v>33</v>
      </c>
      <c r="D197" s="1" t="s">
        <v>82</v>
      </c>
      <c r="E197" s="2" t="n">
        <v>1.94851040840149</v>
      </c>
      <c r="F197" s="2" t="n">
        <v>1.71535897254944</v>
      </c>
    </row>
    <row r="198" customFormat="false" ht="12.5" hidden="false" customHeight="false" outlineLevel="0" collapsed="false">
      <c r="A198" s="1" t="n">
        <v>4</v>
      </c>
      <c r="B198" s="1" t="s">
        <v>81</v>
      </c>
      <c r="C198" s="1" t="n">
        <v>34</v>
      </c>
      <c r="D198" s="1" t="s">
        <v>82</v>
      </c>
      <c r="E198" s="2" t="n">
        <v>1.96576237678528</v>
      </c>
      <c r="F198" s="2" t="n">
        <v>1.72805643081665</v>
      </c>
    </row>
    <row r="199" customFormat="false" ht="12.5" hidden="false" customHeight="false" outlineLevel="0" collapsed="false">
      <c r="A199" s="1" t="n">
        <v>4</v>
      </c>
      <c r="B199" s="1" t="s">
        <v>81</v>
      </c>
      <c r="C199" s="1" t="n">
        <v>35</v>
      </c>
      <c r="D199" s="1" t="s">
        <v>82</v>
      </c>
      <c r="E199" s="2" t="n">
        <v>1.97209250926971</v>
      </c>
      <c r="F199" s="2" t="n">
        <v>1.72983193397522</v>
      </c>
    </row>
    <row r="200" customFormat="false" ht="12.5" hidden="false" customHeight="false" outlineLevel="0" collapsed="false">
      <c r="A200" s="1" t="n">
        <v>4</v>
      </c>
      <c r="B200" s="1" t="s">
        <v>81</v>
      </c>
      <c r="C200" s="1" t="n">
        <v>36</v>
      </c>
      <c r="D200" s="1" t="s">
        <v>82</v>
      </c>
      <c r="E200" s="2" t="n">
        <v>1.97166967391968</v>
      </c>
      <c r="F200" s="2" t="n">
        <v>1.72485458850861</v>
      </c>
    </row>
    <row r="201" customFormat="false" ht="12.5" hidden="false" customHeight="false" outlineLevel="0" collapsed="false">
      <c r="A201" s="1" t="n">
        <v>4</v>
      </c>
      <c r="B201" s="1" t="s">
        <v>81</v>
      </c>
      <c r="C201" s="1" t="n">
        <v>37</v>
      </c>
      <c r="D201" s="1" t="s">
        <v>82</v>
      </c>
      <c r="E201" s="2" t="n">
        <v>1.96928334236145</v>
      </c>
      <c r="F201" s="2" t="n">
        <v>1.7179137468338</v>
      </c>
    </row>
    <row r="202" customFormat="false" ht="12.5" hidden="false" customHeight="false" outlineLevel="0" collapsed="false">
      <c r="A202" s="1" t="n">
        <v>4</v>
      </c>
      <c r="B202" s="1" t="s">
        <v>81</v>
      </c>
      <c r="C202" s="1" t="n">
        <v>38</v>
      </c>
      <c r="D202" s="1" t="s">
        <v>82</v>
      </c>
      <c r="E202" s="2" t="n">
        <v>1.96774363517761</v>
      </c>
      <c r="F202" s="2" t="n">
        <v>1.71181952953339</v>
      </c>
    </row>
    <row r="203" customFormat="false" ht="12.5" hidden="false" customHeight="false" outlineLevel="0" collapsed="false">
      <c r="A203" s="1" t="n">
        <v>4</v>
      </c>
      <c r="B203" s="1" t="s">
        <v>81</v>
      </c>
      <c r="C203" s="1" t="n">
        <v>39</v>
      </c>
      <c r="D203" s="1" t="s">
        <v>82</v>
      </c>
      <c r="E203" s="2" t="n">
        <v>1.96583068370819</v>
      </c>
      <c r="F203" s="2" t="n">
        <v>1.7053519487381</v>
      </c>
    </row>
    <row r="204" customFormat="false" ht="12.5" hidden="false" customHeight="false" outlineLevel="0" collapsed="false">
      <c r="A204" s="1" t="n">
        <v>4</v>
      </c>
      <c r="B204" s="1" t="s">
        <v>81</v>
      </c>
      <c r="C204" s="1" t="n">
        <v>40</v>
      </c>
      <c r="D204" s="1" t="s">
        <v>82</v>
      </c>
      <c r="E204" s="2" t="n">
        <v>1.96245765686035</v>
      </c>
      <c r="F204" s="2" t="n">
        <v>1.69742441177368</v>
      </c>
    </row>
    <row r="205" customFormat="false" ht="12.5" hidden="false" customHeight="false" outlineLevel="0" collapsed="false">
      <c r="A205" s="1" t="n">
        <v>5</v>
      </c>
      <c r="B205" s="1" t="s">
        <v>84</v>
      </c>
      <c r="C205" s="1" t="n">
        <v>1</v>
      </c>
      <c r="D205" s="1" t="s">
        <v>82</v>
      </c>
      <c r="E205" s="2" t="n">
        <v>0.0859289318323135</v>
      </c>
      <c r="F205" s="2" t="n">
        <v>-0.01186244469136</v>
      </c>
    </row>
    <row r="206" customFormat="false" ht="12.5" hidden="false" customHeight="false" outlineLevel="0" collapsed="false">
      <c r="A206" s="1" t="n">
        <v>5</v>
      </c>
      <c r="B206" s="1" t="s">
        <v>84</v>
      </c>
      <c r="C206" s="1" t="n">
        <v>2</v>
      </c>
      <c r="D206" s="1" t="s">
        <v>82</v>
      </c>
      <c r="E206" s="2" t="n">
        <v>0.0871569588780403</v>
      </c>
      <c r="F206" s="2" t="n">
        <v>-0.0145847238600254</v>
      </c>
    </row>
    <row r="207" customFormat="false" ht="12.5" hidden="false" customHeight="false" outlineLevel="0" collapsed="false">
      <c r="A207" s="1" t="n">
        <v>5</v>
      </c>
      <c r="B207" s="1" t="s">
        <v>84</v>
      </c>
      <c r="C207" s="1" t="n">
        <v>3</v>
      </c>
      <c r="D207" s="1" t="s">
        <v>82</v>
      </c>
      <c r="E207" s="2" t="n">
        <v>0.0924902111291885</v>
      </c>
      <c r="F207" s="2" t="n">
        <v>-0.0132017787545919</v>
      </c>
    </row>
    <row r="208" customFormat="false" ht="12.5" hidden="false" customHeight="false" outlineLevel="0" collapsed="false">
      <c r="A208" s="1" t="n">
        <v>5</v>
      </c>
      <c r="B208" s="1" t="s">
        <v>84</v>
      </c>
      <c r="C208" s="1" t="n">
        <v>4</v>
      </c>
      <c r="D208" s="1" t="s">
        <v>82</v>
      </c>
      <c r="E208" s="2" t="n">
        <v>0.0998224020004273</v>
      </c>
      <c r="F208" s="2" t="n">
        <v>-0.00981989502906799</v>
      </c>
    </row>
    <row r="209" customFormat="false" ht="12.5" hidden="false" customHeight="false" outlineLevel="0" collapsed="false">
      <c r="A209" s="1" t="n">
        <v>5</v>
      </c>
      <c r="B209" s="1" t="s">
        <v>84</v>
      </c>
      <c r="C209" s="1" t="n">
        <v>5</v>
      </c>
      <c r="D209" s="1" t="s">
        <v>82</v>
      </c>
      <c r="E209" s="2" t="n">
        <v>0.108846046030521</v>
      </c>
      <c r="F209" s="2" t="n">
        <v>-0.00474655767902732</v>
      </c>
    </row>
    <row r="210" customFormat="false" ht="12.5" hidden="false" customHeight="false" outlineLevel="0" collapsed="false">
      <c r="A210" s="1" t="n">
        <v>5</v>
      </c>
      <c r="B210" s="1" t="s">
        <v>84</v>
      </c>
      <c r="C210" s="1" t="n">
        <v>6</v>
      </c>
      <c r="D210" s="1" t="s">
        <v>82</v>
      </c>
      <c r="E210" s="2" t="n">
        <v>0.119042828679085</v>
      </c>
      <c r="F210" s="2" t="n">
        <v>0.00149991828948259</v>
      </c>
    </row>
    <row r="211" customFormat="false" ht="12.5" hidden="false" customHeight="false" outlineLevel="0" collapsed="false">
      <c r="A211" s="1" t="n">
        <v>5</v>
      </c>
      <c r="B211" s="1" t="s">
        <v>84</v>
      </c>
      <c r="C211" s="1" t="n">
        <v>7</v>
      </c>
      <c r="D211" s="1" t="s">
        <v>82</v>
      </c>
      <c r="E211" s="2" t="n">
        <v>0.131157547235489</v>
      </c>
      <c r="F211" s="2" t="n">
        <v>0.00966432970017195</v>
      </c>
    </row>
    <row r="212" customFormat="false" ht="12.5" hidden="false" customHeight="false" outlineLevel="0" collapsed="false">
      <c r="A212" s="1" t="n">
        <v>5</v>
      </c>
      <c r="B212" s="1" t="s">
        <v>84</v>
      </c>
      <c r="C212" s="1" t="n">
        <v>8</v>
      </c>
      <c r="D212" s="1" t="s">
        <v>82</v>
      </c>
      <c r="E212" s="2" t="n">
        <v>0.135509565472603</v>
      </c>
      <c r="F212" s="2" t="n">
        <v>0.0100660417228937</v>
      </c>
    </row>
    <row r="213" customFormat="false" ht="12.5" hidden="false" customHeight="false" outlineLevel="0" collapsed="false">
      <c r="A213" s="1" t="n">
        <v>5</v>
      </c>
      <c r="B213" s="1" t="s">
        <v>84</v>
      </c>
      <c r="C213" s="1" t="n">
        <v>9</v>
      </c>
      <c r="D213" s="1" t="s">
        <v>82</v>
      </c>
      <c r="E213" s="2" t="n">
        <v>0.139010310173035</v>
      </c>
      <c r="F213" s="2" t="n">
        <v>0.00961647927761078</v>
      </c>
    </row>
    <row r="214" customFormat="false" ht="12.5" hidden="false" customHeight="false" outlineLevel="0" collapsed="false">
      <c r="A214" s="1" t="n">
        <v>5</v>
      </c>
      <c r="B214" s="1" t="s">
        <v>84</v>
      </c>
      <c r="C214" s="1" t="n">
        <v>10</v>
      </c>
      <c r="D214" s="1" t="s">
        <v>82</v>
      </c>
      <c r="E214" s="2" t="n">
        <v>0.141135767102242</v>
      </c>
      <c r="F214" s="2" t="n">
        <v>0.00779162952676415</v>
      </c>
    </row>
    <row r="215" customFormat="false" ht="12.5" hidden="false" customHeight="false" outlineLevel="0" collapsed="false">
      <c r="A215" s="1" t="n">
        <v>5</v>
      </c>
      <c r="B215" s="1" t="s">
        <v>84</v>
      </c>
      <c r="C215" s="1" t="n">
        <v>11</v>
      </c>
      <c r="D215" s="1" t="s">
        <v>82</v>
      </c>
      <c r="E215" s="2" t="n">
        <v>0.141176924109459</v>
      </c>
      <c r="F215" s="2" t="n">
        <v>0.00388247962109745</v>
      </c>
    </row>
    <row r="216" customFormat="false" ht="12.5" hidden="false" customHeight="false" outlineLevel="0" collapsed="false">
      <c r="A216" s="1" t="n">
        <v>5</v>
      </c>
      <c r="B216" s="1" t="s">
        <v>84</v>
      </c>
      <c r="C216" s="1" t="n">
        <v>12</v>
      </c>
      <c r="D216" s="1" t="s">
        <v>82</v>
      </c>
      <c r="E216" s="2" t="n">
        <v>0.144163608551025</v>
      </c>
      <c r="F216" s="2" t="n">
        <v>0.0029188571497798</v>
      </c>
    </row>
    <row r="217" customFormat="false" ht="12.5" hidden="false" customHeight="false" outlineLevel="0" collapsed="false">
      <c r="A217" s="1" t="n">
        <v>5</v>
      </c>
      <c r="B217" s="1" t="s">
        <v>84</v>
      </c>
      <c r="C217" s="1" t="n">
        <v>13</v>
      </c>
      <c r="D217" s="1" t="s">
        <v>82</v>
      </c>
      <c r="E217" s="2" t="n">
        <v>0.146287009119988</v>
      </c>
      <c r="F217" s="2" t="n">
        <v>0.0010919509222731</v>
      </c>
    </row>
    <row r="218" customFormat="false" ht="12.5" hidden="false" customHeight="false" outlineLevel="0" collapsed="false">
      <c r="A218" s="1" t="n">
        <v>5</v>
      </c>
      <c r="B218" s="1" t="s">
        <v>84</v>
      </c>
      <c r="C218" s="1" t="n">
        <v>14</v>
      </c>
      <c r="D218" s="1" t="s">
        <v>82</v>
      </c>
      <c r="E218" s="2" t="n">
        <v>0.148763179779053</v>
      </c>
      <c r="F218" s="2" t="n">
        <v>-0.000382185273338109</v>
      </c>
    </row>
    <row r="219" customFormat="false" ht="12.5" hidden="false" customHeight="false" outlineLevel="0" collapsed="false">
      <c r="A219" s="1" t="n">
        <v>5</v>
      </c>
      <c r="B219" s="1" t="s">
        <v>84</v>
      </c>
      <c r="C219" s="1" t="n">
        <v>15</v>
      </c>
      <c r="D219" s="1" t="s">
        <v>82</v>
      </c>
      <c r="E219" s="2" t="n">
        <v>0.149689078330994</v>
      </c>
      <c r="F219" s="2" t="n">
        <v>-0.00340659357607365</v>
      </c>
    </row>
    <row r="220" customFormat="false" ht="12.5" hidden="false" customHeight="false" outlineLevel="0" collapsed="false">
      <c r="A220" s="1" t="n">
        <v>5</v>
      </c>
      <c r="B220" s="1" t="s">
        <v>84</v>
      </c>
      <c r="C220" s="1" t="n">
        <v>16</v>
      </c>
      <c r="D220" s="1" t="s">
        <v>82</v>
      </c>
      <c r="E220" s="2" t="n">
        <v>0.152418226003647</v>
      </c>
      <c r="F220" s="2" t="n">
        <v>-0.00462775258347392</v>
      </c>
    </row>
    <row r="221" customFormat="false" ht="12.5" hidden="false" customHeight="false" outlineLevel="0" collapsed="false">
      <c r="A221" s="1" t="n">
        <v>5</v>
      </c>
      <c r="B221" s="1" t="s">
        <v>84</v>
      </c>
      <c r="C221" s="1" t="n">
        <v>17</v>
      </c>
      <c r="D221" s="1" t="s">
        <v>82</v>
      </c>
      <c r="E221" s="2" t="n">
        <v>0.155212104320526</v>
      </c>
      <c r="F221" s="2" t="n">
        <v>-0.00578418141230941</v>
      </c>
    </row>
    <row r="222" customFormat="false" ht="12.5" hidden="false" customHeight="false" outlineLevel="0" collapsed="false">
      <c r="A222" s="1" t="n">
        <v>5</v>
      </c>
      <c r="B222" s="1" t="s">
        <v>84</v>
      </c>
      <c r="C222" s="1" t="n">
        <v>18</v>
      </c>
      <c r="D222" s="1" t="s">
        <v>82</v>
      </c>
      <c r="E222" s="2" t="n">
        <v>0.160383850336075</v>
      </c>
      <c r="F222" s="2" t="n">
        <v>-0.00456274207681418</v>
      </c>
    </row>
    <row r="223" customFormat="false" ht="12.5" hidden="false" customHeight="false" outlineLevel="0" collapsed="false">
      <c r="A223" s="1" t="n">
        <v>5</v>
      </c>
      <c r="B223" s="1" t="s">
        <v>84</v>
      </c>
      <c r="C223" s="1" t="n">
        <v>19</v>
      </c>
      <c r="D223" s="1" t="s">
        <v>82</v>
      </c>
      <c r="E223" s="2" t="n">
        <v>0.168253421783447</v>
      </c>
      <c r="F223" s="2" t="n">
        <v>-0.000643477425910533</v>
      </c>
    </row>
    <row r="224" customFormat="false" ht="12.5" hidden="false" customHeight="false" outlineLevel="0" collapsed="false">
      <c r="A224" s="1" t="n">
        <v>5</v>
      </c>
      <c r="B224" s="1" t="s">
        <v>84</v>
      </c>
      <c r="C224" s="1" t="n">
        <v>20</v>
      </c>
      <c r="D224" s="1" t="s">
        <v>82</v>
      </c>
      <c r="E224" s="2" t="n">
        <v>0.17942775785923</v>
      </c>
      <c r="F224" s="2" t="n">
        <v>0.00658055162057281</v>
      </c>
    </row>
    <row r="225" customFormat="false" ht="12.5" hidden="false" customHeight="false" outlineLevel="0" collapsed="false">
      <c r="A225" s="1" t="n">
        <v>5</v>
      </c>
      <c r="B225" s="1" t="s">
        <v>84</v>
      </c>
      <c r="C225" s="1" t="n">
        <v>21</v>
      </c>
      <c r="D225" s="1" t="s">
        <v>82</v>
      </c>
      <c r="E225" s="2" t="n">
        <v>0.198312401771545</v>
      </c>
      <c r="F225" s="2" t="n">
        <v>0.0215148888528347</v>
      </c>
    </row>
    <row r="226" customFormat="false" ht="12.5" hidden="false" customHeight="false" outlineLevel="0" collapsed="false">
      <c r="A226" s="1" t="n">
        <v>5</v>
      </c>
      <c r="B226" s="1" t="s">
        <v>84</v>
      </c>
      <c r="C226" s="1" t="n">
        <v>22</v>
      </c>
      <c r="D226" s="1" t="s">
        <v>82</v>
      </c>
      <c r="E226" s="2" t="n">
        <v>0.234670251607895</v>
      </c>
      <c r="F226" s="2" t="n">
        <v>0.0539224334061146</v>
      </c>
    </row>
    <row r="227" customFormat="false" ht="12.5" hidden="false" customHeight="false" outlineLevel="0" collapsed="false">
      <c r="A227" s="1" t="n">
        <v>5</v>
      </c>
      <c r="B227" s="1" t="s">
        <v>84</v>
      </c>
      <c r="C227" s="1" t="n">
        <v>23</v>
      </c>
      <c r="D227" s="1" t="s">
        <v>82</v>
      </c>
      <c r="E227" s="2" t="n">
        <v>0.306230843067169</v>
      </c>
      <c r="F227" s="2" t="n">
        <v>0.121532715857029</v>
      </c>
    </row>
    <row r="228" customFormat="false" ht="12.5" hidden="false" customHeight="false" outlineLevel="0" collapsed="false">
      <c r="A228" s="1" t="n">
        <v>5</v>
      </c>
      <c r="B228" s="1" t="s">
        <v>84</v>
      </c>
      <c r="C228" s="1" t="n">
        <v>24</v>
      </c>
      <c r="D228" s="1" t="s">
        <v>82</v>
      </c>
      <c r="E228" s="2" t="n">
        <v>0.427676975727081</v>
      </c>
      <c r="F228" s="2" t="n">
        <v>0.239028543233871</v>
      </c>
    </row>
    <row r="229" customFormat="false" ht="12.5" hidden="false" customHeight="false" outlineLevel="0" collapsed="false">
      <c r="A229" s="1" t="n">
        <v>5</v>
      </c>
      <c r="B229" s="1" t="s">
        <v>84</v>
      </c>
      <c r="C229" s="1" t="n">
        <v>25</v>
      </c>
      <c r="D229" s="1" t="s">
        <v>82</v>
      </c>
      <c r="E229" s="2" t="n">
        <v>0.610373735427856</v>
      </c>
      <c r="F229" s="2" t="n">
        <v>0.417775005102158</v>
      </c>
    </row>
    <row r="230" customFormat="false" ht="12.5" hidden="false" customHeight="false" outlineLevel="0" collapsed="false">
      <c r="A230" s="1" t="n">
        <v>5</v>
      </c>
      <c r="B230" s="1" t="s">
        <v>84</v>
      </c>
      <c r="C230" s="1" t="n">
        <v>26</v>
      </c>
      <c r="D230" s="1" t="s">
        <v>82</v>
      </c>
      <c r="E230" s="2" t="n">
        <v>0.852939307689667</v>
      </c>
      <c r="F230" s="2" t="n">
        <v>0.656390249729157</v>
      </c>
    </row>
    <row r="231" customFormat="false" ht="12.5" hidden="false" customHeight="false" outlineLevel="0" collapsed="false">
      <c r="A231" s="1" t="n">
        <v>5</v>
      </c>
      <c r="B231" s="1" t="s">
        <v>84</v>
      </c>
      <c r="C231" s="1" t="n">
        <v>27</v>
      </c>
      <c r="D231" s="1" t="s">
        <v>82</v>
      </c>
      <c r="E231" s="2" t="n">
        <v>1.11858153343201</v>
      </c>
      <c r="F231" s="2" t="n">
        <v>0.918082177639008</v>
      </c>
    </row>
    <row r="232" customFormat="false" ht="12.5" hidden="false" customHeight="false" outlineLevel="0" collapsed="false">
      <c r="A232" s="1" t="n">
        <v>5</v>
      </c>
      <c r="B232" s="1" t="s">
        <v>84</v>
      </c>
      <c r="C232" s="1" t="n">
        <v>28</v>
      </c>
      <c r="D232" s="1" t="s">
        <v>82</v>
      </c>
      <c r="E232" s="2" t="n">
        <v>1.35439419746399</v>
      </c>
      <c r="F232" s="2" t="n">
        <v>1.1499445438385</v>
      </c>
    </row>
    <row r="233" customFormat="false" ht="12.5" hidden="false" customHeight="false" outlineLevel="0" collapsed="false">
      <c r="A233" s="1" t="n">
        <v>5</v>
      </c>
      <c r="B233" s="1" t="s">
        <v>84</v>
      </c>
      <c r="C233" s="1" t="n">
        <v>29</v>
      </c>
      <c r="D233" s="1" t="s">
        <v>82</v>
      </c>
      <c r="E233" s="2" t="n">
        <v>1.5348562002182</v>
      </c>
      <c r="F233" s="2" t="n">
        <v>1.32645618915558</v>
      </c>
    </row>
    <row r="234" customFormat="false" ht="12.5" hidden="false" customHeight="false" outlineLevel="0" collapsed="false">
      <c r="A234" s="1" t="n">
        <v>5</v>
      </c>
      <c r="B234" s="1" t="s">
        <v>84</v>
      </c>
      <c r="C234" s="1" t="n">
        <v>30</v>
      </c>
      <c r="D234" s="1" t="s">
        <v>82</v>
      </c>
      <c r="E234" s="2" t="n">
        <v>1.66093015670776</v>
      </c>
      <c r="F234" s="2" t="n">
        <v>1.4485799074173</v>
      </c>
    </row>
    <row r="235" customFormat="false" ht="12.5" hidden="false" customHeight="false" outlineLevel="0" collapsed="false">
      <c r="A235" s="1" t="n">
        <v>5</v>
      </c>
      <c r="B235" s="1" t="s">
        <v>84</v>
      </c>
      <c r="C235" s="1" t="n">
        <v>31</v>
      </c>
      <c r="D235" s="1" t="s">
        <v>82</v>
      </c>
      <c r="E235" s="2" t="n">
        <v>1.74474728107452</v>
      </c>
      <c r="F235" s="2" t="n">
        <v>1.52844667434692</v>
      </c>
    </row>
    <row r="236" customFormat="false" ht="12.5" hidden="false" customHeight="false" outlineLevel="0" collapsed="false">
      <c r="A236" s="1" t="n">
        <v>5</v>
      </c>
      <c r="B236" s="1" t="s">
        <v>84</v>
      </c>
      <c r="C236" s="1" t="n">
        <v>32</v>
      </c>
      <c r="D236" s="1" t="s">
        <v>82</v>
      </c>
      <c r="E236" s="2" t="n">
        <v>1.8034952878952</v>
      </c>
      <c r="F236" s="2" t="n">
        <v>1.58324444293976</v>
      </c>
    </row>
    <row r="237" customFormat="false" ht="12.5" hidden="false" customHeight="false" outlineLevel="0" collapsed="false">
      <c r="A237" s="1" t="n">
        <v>5</v>
      </c>
      <c r="B237" s="1" t="s">
        <v>84</v>
      </c>
      <c r="C237" s="1" t="n">
        <v>33</v>
      </c>
      <c r="D237" s="1" t="s">
        <v>82</v>
      </c>
      <c r="E237" s="2" t="n">
        <v>1.84409892559052</v>
      </c>
      <c r="F237" s="2" t="n">
        <v>1.61989772319794</v>
      </c>
    </row>
    <row r="238" customFormat="false" ht="12.5" hidden="false" customHeight="false" outlineLevel="0" collapsed="false">
      <c r="A238" s="1" t="n">
        <v>5</v>
      </c>
      <c r="B238" s="1" t="s">
        <v>84</v>
      </c>
      <c r="C238" s="1" t="n">
        <v>34</v>
      </c>
      <c r="D238" s="1" t="s">
        <v>82</v>
      </c>
      <c r="E238" s="2" t="n">
        <v>1.87076556682587</v>
      </c>
      <c r="F238" s="2" t="n">
        <v>1.64261400699615</v>
      </c>
    </row>
    <row r="239" customFormat="false" ht="12.5" hidden="false" customHeight="false" outlineLevel="0" collapsed="false">
      <c r="A239" s="1" t="n">
        <v>5</v>
      </c>
      <c r="B239" s="1" t="s">
        <v>84</v>
      </c>
      <c r="C239" s="1" t="n">
        <v>35</v>
      </c>
      <c r="D239" s="1" t="s">
        <v>82</v>
      </c>
      <c r="E239" s="2" t="n">
        <v>1.88969457149506</v>
      </c>
      <c r="F239" s="2" t="n">
        <v>1.6575927734375</v>
      </c>
    </row>
    <row r="240" customFormat="false" ht="12.5" hidden="false" customHeight="false" outlineLevel="0" collapsed="false">
      <c r="A240" s="1" t="n">
        <v>5</v>
      </c>
      <c r="B240" s="1" t="s">
        <v>84</v>
      </c>
      <c r="C240" s="1" t="n">
        <v>36</v>
      </c>
      <c r="D240" s="1" t="s">
        <v>82</v>
      </c>
      <c r="E240" s="2" t="n">
        <v>1.89818370342255</v>
      </c>
      <c r="F240" s="2" t="n">
        <v>1.66213154792786</v>
      </c>
    </row>
    <row r="241" customFormat="false" ht="12.5" hidden="false" customHeight="false" outlineLevel="0" collapsed="false">
      <c r="A241" s="1" t="n">
        <v>5</v>
      </c>
      <c r="B241" s="1" t="s">
        <v>84</v>
      </c>
      <c r="C241" s="1" t="n">
        <v>37</v>
      </c>
      <c r="D241" s="1" t="s">
        <v>82</v>
      </c>
      <c r="E241" s="2" t="n">
        <v>1.89861285686493</v>
      </c>
      <c r="F241" s="2" t="n">
        <v>1.6586104631424</v>
      </c>
    </row>
    <row r="242" customFormat="false" ht="12.5" hidden="false" customHeight="false" outlineLevel="0" collapsed="false">
      <c r="A242" s="1" t="n">
        <v>5</v>
      </c>
      <c r="B242" s="1" t="s">
        <v>84</v>
      </c>
      <c r="C242" s="1" t="n">
        <v>38</v>
      </c>
      <c r="D242" s="1" t="s">
        <v>82</v>
      </c>
      <c r="E242" s="2" t="n">
        <v>1.89848804473877</v>
      </c>
      <c r="F242" s="2" t="n">
        <v>1.6545352935791</v>
      </c>
    </row>
    <row r="243" customFormat="false" ht="12.5" hidden="false" customHeight="false" outlineLevel="0" collapsed="false">
      <c r="A243" s="1" t="n">
        <v>5</v>
      </c>
      <c r="B243" s="1" t="s">
        <v>84</v>
      </c>
      <c r="C243" s="1" t="n">
        <v>39</v>
      </c>
      <c r="D243" s="1" t="s">
        <v>82</v>
      </c>
      <c r="E243" s="2" t="n">
        <v>1.89709484577179</v>
      </c>
      <c r="F243" s="2" t="n">
        <v>1.64919185638428</v>
      </c>
    </row>
    <row r="244" customFormat="false" ht="12.5" hidden="false" customHeight="false" outlineLevel="0" collapsed="false">
      <c r="A244" s="1" t="n">
        <v>5</v>
      </c>
      <c r="B244" s="1" t="s">
        <v>84</v>
      </c>
      <c r="C244" s="1" t="n">
        <v>40</v>
      </c>
      <c r="D244" s="1" t="s">
        <v>82</v>
      </c>
      <c r="E244" s="2" t="n">
        <v>1.89707159996033</v>
      </c>
      <c r="F244" s="2" t="n">
        <v>1.64521825313568</v>
      </c>
    </row>
    <row r="245" customFormat="false" ht="12.5" hidden="false" customHeight="false" outlineLevel="0" collapsed="false">
      <c r="A245" s="1" t="n">
        <v>6</v>
      </c>
      <c r="B245" s="1" t="s">
        <v>85</v>
      </c>
      <c r="C245" s="1" t="n">
        <v>1</v>
      </c>
      <c r="D245" s="1" t="s">
        <v>82</v>
      </c>
      <c r="E245" s="2" t="n">
        <v>0.0773360729217529</v>
      </c>
      <c r="F245" s="2" t="n">
        <v>0.00357689266093075</v>
      </c>
    </row>
    <row r="246" customFormat="false" ht="12.5" hidden="false" customHeight="false" outlineLevel="0" collapsed="false">
      <c r="A246" s="1" t="n">
        <v>6</v>
      </c>
      <c r="B246" s="1" t="s">
        <v>85</v>
      </c>
      <c r="C246" s="1" t="n">
        <v>2</v>
      </c>
      <c r="D246" s="1" t="s">
        <v>82</v>
      </c>
      <c r="E246" s="2" t="n">
        <v>0.0789640098810196</v>
      </c>
      <c r="F246" s="2" t="n">
        <v>0.00081236835103482</v>
      </c>
    </row>
    <row r="247" customFormat="false" ht="12.5" hidden="false" customHeight="false" outlineLevel="0" collapsed="false">
      <c r="A247" s="1" t="n">
        <v>6</v>
      </c>
      <c r="B247" s="1" t="s">
        <v>85</v>
      </c>
      <c r="C247" s="1" t="n">
        <v>3</v>
      </c>
      <c r="D247" s="1" t="s">
        <v>82</v>
      </c>
      <c r="E247" s="2" t="n">
        <v>0.0824541300535202</v>
      </c>
      <c r="F247" s="2" t="n">
        <v>-8.99727747309953E-005</v>
      </c>
    </row>
    <row r="248" customFormat="false" ht="12.5" hidden="false" customHeight="false" outlineLevel="0" collapsed="false">
      <c r="A248" s="1" t="n">
        <v>6</v>
      </c>
      <c r="B248" s="1" t="s">
        <v>85</v>
      </c>
      <c r="C248" s="1" t="n">
        <v>4</v>
      </c>
      <c r="D248" s="1" t="s">
        <v>82</v>
      </c>
      <c r="E248" s="2" t="n">
        <v>0.0850006714463234</v>
      </c>
      <c r="F248" s="2" t="n">
        <v>-0.00193589273840189</v>
      </c>
    </row>
    <row r="249" customFormat="false" ht="12.5" hidden="false" customHeight="false" outlineLevel="0" collapsed="false">
      <c r="A249" s="1" t="n">
        <v>6</v>
      </c>
      <c r="B249" s="1" t="s">
        <v>85</v>
      </c>
      <c r="C249" s="1" t="n">
        <v>5</v>
      </c>
      <c r="D249" s="1" t="s">
        <v>82</v>
      </c>
      <c r="E249" s="2" t="n">
        <v>0.0867173373699188</v>
      </c>
      <c r="F249" s="2" t="n">
        <v>-0.00461168820038438</v>
      </c>
    </row>
    <row r="250" customFormat="false" ht="12.5" hidden="false" customHeight="false" outlineLevel="0" collapsed="false">
      <c r="A250" s="1" t="n">
        <v>6</v>
      </c>
      <c r="B250" s="1" t="s">
        <v>85</v>
      </c>
      <c r="C250" s="1" t="n">
        <v>6</v>
      </c>
      <c r="D250" s="1" t="s">
        <v>82</v>
      </c>
      <c r="E250" s="2" t="n">
        <v>0.0913126170635223</v>
      </c>
      <c r="F250" s="2" t="n">
        <v>-0.00440886989235878</v>
      </c>
    </row>
    <row r="251" customFormat="false" ht="12.5" hidden="false" customHeight="false" outlineLevel="0" collapsed="false">
      <c r="A251" s="1" t="n">
        <v>6</v>
      </c>
      <c r="B251" s="1" t="s">
        <v>85</v>
      </c>
      <c r="C251" s="1" t="n">
        <v>7</v>
      </c>
      <c r="D251" s="1" t="s">
        <v>82</v>
      </c>
      <c r="E251" s="2" t="n">
        <v>0.0957068875432015</v>
      </c>
      <c r="F251" s="2" t="n">
        <v>-0.0044070603325963</v>
      </c>
    </row>
    <row r="252" customFormat="false" ht="12.5" hidden="false" customHeight="false" outlineLevel="0" collapsed="false">
      <c r="A252" s="1" t="n">
        <v>6</v>
      </c>
      <c r="B252" s="1" t="s">
        <v>85</v>
      </c>
      <c r="C252" s="1" t="n">
        <v>8</v>
      </c>
      <c r="D252" s="1" t="s">
        <v>82</v>
      </c>
      <c r="E252" s="2" t="n">
        <v>0.103052578866482</v>
      </c>
      <c r="F252" s="2" t="n">
        <v>-0.00145383051130921</v>
      </c>
    </row>
    <row r="253" customFormat="false" ht="12.5" hidden="false" customHeight="false" outlineLevel="0" collapsed="false">
      <c r="A253" s="1" t="n">
        <v>6</v>
      </c>
      <c r="B253" s="1" t="s">
        <v>85</v>
      </c>
      <c r="C253" s="1" t="n">
        <v>9</v>
      </c>
      <c r="D253" s="1" t="s">
        <v>82</v>
      </c>
      <c r="E253" s="2" t="n">
        <v>0.115089081227779</v>
      </c>
      <c r="F253" s="2" t="n">
        <v>0.00619021058082581</v>
      </c>
    </row>
    <row r="254" customFormat="false" ht="12.5" hidden="false" customHeight="false" outlineLevel="0" collapsed="false">
      <c r="A254" s="1" t="n">
        <v>6</v>
      </c>
      <c r="B254" s="1" t="s">
        <v>85</v>
      </c>
      <c r="C254" s="1" t="n">
        <v>10</v>
      </c>
      <c r="D254" s="1" t="s">
        <v>82</v>
      </c>
      <c r="E254" s="2" t="n">
        <v>0.122828781604767</v>
      </c>
      <c r="F254" s="2" t="n">
        <v>0.00953745003789663</v>
      </c>
    </row>
    <row r="255" customFormat="false" ht="12.5" hidden="false" customHeight="false" outlineLevel="0" collapsed="false">
      <c r="A255" s="1" t="n">
        <v>6</v>
      </c>
      <c r="B255" s="1" t="s">
        <v>85</v>
      </c>
      <c r="C255" s="1" t="n">
        <v>11</v>
      </c>
      <c r="D255" s="1" t="s">
        <v>82</v>
      </c>
      <c r="E255" s="2" t="n">
        <v>0.123357973992825</v>
      </c>
      <c r="F255" s="2" t="n">
        <v>0.00567418057471514</v>
      </c>
    </row>
    <row r="256" customFormat="false" ht="12.5" hidden="false" customHeight="false" outlineLevel="0" collapsed="false">
      <c r="A256" s="1" t="n">
        <v>6</v>
      </c>
      <c r="B256" s="1" t="s">
        <v>85</v>
      </c>
      <c r="C256" s="1" t="n">
        <v>12</v>
      </c>
      <c r="D256" s="1" t="s">
        <v>82</v>
      </c>
      <c r="E256" s="2" t="n">
        <v>0.124767705798149</v>
      </c>
      <c r="F256" s="2" t="n">
        <v>0.00269145122729242</v>
      </c>
    </row>
    <row r="257" customFormat="false" ht="12.5" hidden="false" customHeight="false" outlineLevel="0" collapsed="false">
      <c r="A257" s="1" t="n">
        <v>6</v>
      </c>
      <c r="B257" s="1" t="s">
        <v>85</v>
      </c>
      <c r="C257" s="1" t="n">
        <v>13</v>
      </c>
      <c r="D257" s="1" t="s">
        <v>82</v>
      </c>
      <c r="E257" s="2" t="n">
        <v>0.128856599330902</v>
      </c>
      <c r="F257" s="2" t="n">
        <v>0.00238788337446749</v>
      </c>
    </row>
    <row r="258" customFormat="false" ht="12.5" hidden="false" customHeight="false" outlineLevel="0" collapsed="false">
      <c r="A258" s="1" t="n">
        <v>6</v>
      </c>
      <c r="B258" s="1" t="s">
        <v>85</v>
      </c>
      <c r="C258" s="1" t="n">
        <v>14</v>
      </c>
      <c r="D258" s="1" t="s">
        <v>82</v>
      </c>
      <c r="E258" s="2" t="n">
        <v>0.13254377245903</v>
      </c>
      <c r="F258" s="2" t="n">
        <v>0.00168259534984827</v>
      </c>
    </row>
    <row r="259" customFormat="false" ht="12.5" hidden="false" customHeight="false" outlineLevel="0" collapsed="false">
      <c r="A259" s="1" t="n">
        <v>6</v>
      </c>
      <c r="B259" s="1" t="s">
        <v>85</v>
      </c>
      <c r="C259" s="1" t="n">
        <v>15</v>
      </c>
      <c r="D259" s="1" t="s">
        <v>82</v>
      </c>
      <c r="E259" s="2" t="n">
        <v>0.135728448629379</v>
      </c>
      <c r="F259" s="2" t="n">
        <v>0.000474810163723305</v>
      </c>
    </row>
    <row r="260" customFormat="false" ht="12.5" hidden="false" customHeight="false" outlineLevel="0" collapsed="false">
      <c r="A260" s="1" t="n">
        <v>6</v>
      </c>
      <c r="B260" s="1" t="s">
        <v>85</v>
      </c>
      <c r="C260" s="1" t="n">
        <v>16</v>
      </c>
      <c r="D260" s="1" t="s">
        <v>82</v>
      </c>
      <c r="E260" s="2" t="n">
        <v>0.137879505753517</v>
      </c>
      <c r="F260" s="2" t="n">
        <v>-0.00176659401040524</v>
      </c>
    </row>
    <row r="261" customFormat="false" ht="12.5" hidden="false" customHeight="false" outlineLevel="0" collapsed="false">
      <c r="A261" s="1" t="n">
        <v>6</v>
      </c>
      <c r="B261" s="1" t="s">
        <v>85</v>
      </c>
      <c r="C261" s="1" t="n">
        <v>17</v>
      </c>
      <c r="D261" s="1" t="s">
        <v>82</v>
      </c>
      <c r="E261" s="2" t="n">
        <v>0.14113487303257</v>
      </c>
      <c r="F261" s="2" t="n">
        <v>-0.0029036880005151</v>
      </c>
    </row>
    <row r="262" customFormat="false" ht="12.5" hidden="false" customHeight="false" outlineLevel="0" collapsed="false">
      <c r="A262" s="1" t="n">
        <v>6</v>
      </c>
      <c r="B262" s="1" t="s">
        <v>85</v>
      </c>
      <c r="C262" s="1" t="n">
        <v>18</v>
      </c>
      <c r="D262" s="1" t="s">
        <v>82</v>
      </c>
      <c r="E262" s="2" t="n">
        <v>0.144159659743309</v>
      </c>
      <c r="F262" s="2" t="n">
        <v>-0.00427136244252324</v>
      </c>
    </row>
    <row r="263" customFormat="false" ht="12.5" hidden="false" customHeight="false" outlineLevel="0" collapsed="false">
      <c r="A263" s="1" t="n">
        <v>6</v>
      </c>
      <c r="B263" s="1" t="s">
        <v>85</v>
      </c>
      <c r="C263" s="1" t="n">
        <v>19</v>
      </c>
      <c r="D263" s="1" t="s">
        <v>82</v>
      </c>
      <c r="E263" s="2" t="n">
        <v>0.150033861398697</v>
      </c>
      <c r="F263" s="2" t="n">
        <v>-0.00278962217271328</v>
      </c>
    </row>
    <row r="264" customFormat="false" ht="12.5" hidden="false" customHeight="false" outlineLevel="0" collapsed="false">
      <c r="A264" s="1" t="n">
        <v>6</v>
      </c>
      <c r="B264" s="1" t="s">
        <v>85</v>
      </c>
      <c r="C264" s="1" t="n">
        <v>20</v>
      </c>
      <c r="D264" s="1" t="s">
        <v>82</v>
      </c>
      <c r="E264" s="2" t="n">
        <v>0.160215973854065</v>
      </c>
      <c r="F264" s="2" t="n">
        <v>0.00300002889707685</v>
      </c>
    </row>
    <row r="265" customFormat="false" ht="12.5" hidden="false" customHeight="false" outlineLevel="0" collapsed="false">
      <c r="A265" s="1" t="n">
        <v>6</v>
      </c>
      <c r="B265" s="1" t="s">
        <v>85</v>
      </c>
      <c r="C265" s="1" t="n">
        <v>21</v>
      </c>
      <c r="D265" s="1" t="s">
        <v>82</v>
      </c>
      <c r="E265" s="2" t="n">
        <v>0.179719716310501</v>
      </c>
      <c r="F265" s="2" t="n">
        <v>0.0181113108992577</v>
      </c>
    </row>
    <row r="266" customFormat="false" ht="12.5" hidden="false" customHeight="false" outlineLevel="0" collapsed="false">
      <c r="A266" s="1" t="n">
        <v>6</v>
      </c>
      <c r="B266" s="1" t="s">
        <v>85</v>
      </c>
      <c r="C266" s="1" t="n">
        <v>22</v>
      </c>
      <c r="D266" s="1" t="s">
        <v>82</v>
      </c>
      <c r="E266" s="2" t="n">
        <v>0.215060964226723</v>
      </c>
      <c r="F266" s="2" t="n">
        <v>0.0490600951015949</v>
      </c>
    </row>
    <row r="267" customFormat="false" ht="12.5" hidden="false" customHeight="false" outlineLevel="0" collapsed="false">
      <c r="A267" s="1" t="n">
        <v>6</v>
      </c>
      <c r="B267" s="1" t="s">
        <v>85</v>
      </c>
      <c r="C267" s="1" t="n">
        <v>23</v>
      </c>
      <c r="D267" s="1" t="s">
        <v>82</v>
      </c>
      <c r="E267" s="2" t="n">
        <v>0.279242426156998</v>
      </c>
      <c r="F267" s="2" t="n">
        <v>0.108849100768566</v>
      </c>
    </row>
    <row r="268" customFormat="false" ht="12.5" hidden="false" customHeight="false" outlineLevel="0" collapsed="false">
      <c r="A268" s="1" t="n">
        <v>6</v>
      </c>
      <c r="B268" s="1" t="s">
        <v>85</v>
      </c>
      <c r="C268" s="1" t="n">
        <v>24</v>
      </c>
      <c r="D268" s="1" t="s">
        <v>82</v>
      </c>
      <c r="E268" s="2" t="n">
        <v>0.392332643270493</v>
      </c>
      <c r="F268" s="2" t="n">
        <v>0.217546850442886</v>
      </c>
    </row>
    <row r="269" customFormat="false" ht="12.5" hidden="false" customHeight="false" outlineLevel="0" collapsed="false">
      <c r="A269" s="1" t="n">
        <v>6</v>
      </c>
      <c r="B269" s="1" t="s">
        <v>85</v>
      </c>
      <c r="C269" s="1" t="n">
        <v>25</v>
      </c>
      <c r="D269" s="1" t="s">
        <v>82</v>
      </c>
      <c r="E269" s="2" t="n">
        <v>0.569439828395844</v>
      </c>
      <c r="F269" s="2" t="n">
        <v>0.390261590480804</v>
      </c>
    </row>
    <row r="270" customFormat="false" ht="12.5" hidden="false" customHeight="false" outlineLevel="0" collapsed="false">
      <c r="A270" s="1" t="n">
        <v>6</v>
      </c>
      <c r="B270" s="1" t="s">
        <v>85</v>
      </c>
      <c r="C270" s="1" t="n">
        <v>26</v>
      </c>
      <c r="D270" s="1" t="s">
        <v>82</v>
      </c>
      <c r="E270" s="2" t="n">
        <v>0.81575882434845</v>
      </c>
      <c r="F270" s="2" t="n">
        <v>0.632188141345978</v>
      </c>
    </row>
    <row r="271" customFormat="false" ht="12.5" hidden="false" customHeight="false" outlineLevel="0" collapsed="false">
      <c r="A271" s="1" t="n">
        <v>6</v>
      </c>
      <c r="B271" s="1" t="s">
        <v>85</v>
      </c>
      <c r="C271" s="1" t="n">
        <v>27</v>
      </c>
      <c r="D271" s="1" t="s">
        <v>82</v>
      </c>
      <c r="E271" s="2" t="n">
        <v>1.09461987018585</v>
      </c>
      <c r="F271" s="2" t="n">
        <v>0.906656682491303</v>
      </c>
    </row>
    <row r="272" customFormat="false" ht="12.5" hidden="false" customHeight="false" outlineLevel="0" collapsed="false">
      <c r="A272" s="1" t="n">
        <v>6</v>
      </c>
      <c r="B272" s="1" t="s">
        <v>85</v>
      </c>
      <c r="C272" s="1" t="n">
        <v>28</v>
      </c>
      <c r="D272" s="1" t="s">
        <v>82</v>
      </c>
      <c r="E272" s="2" t="n">
        <v>1.35218775272369</v>
      </c>
      <c r="F272" s="2" t="n">
        <v>1.15983211994171</v>
      </c>
    </row>
    <row r="273" customFormat="false" ht="12.5" hidden="false" customHeight="false" outlineLevel="0" collapsed="false">
      <c r="A273" s="1" t="n">
        <v>6</v>
      </c>
      <c r="B273" s="1" t="s">
        <v>85</v>
      </c>
      <c r="C273" s="1" t="n">
        <v>29</v>
      </c>
      <c r="D273" s="1" t="s">
        <v>82</v>
      </c>
      <c r="E273" s="2" t="n">
        <v>1.55069541931152</v>
      </c>
      <c r="F273" s="2" t="n">
        <v>1.35394728183746</v>
      </c>
    </row>
    <row r="274" customFormat="false" ht="12.5" hidden="false" customHeight="false" outlineLevel="0" collapsed="false">
      <c r="A274" s="1" t="n">
        <v>6</v>
      </c>
      <c r="B274" s="1" t="s">
        <v>85</v>
      </c>
      <c r="C274" s="1" t="n">
        <v>30</v>
      </c>
      <c r="D274" s="1" t="s">
        <v>82</v>
      </c>
      <c r="E274" s="2" t="n">
        <v>1.68937885761261</v>
      </c>
      <c r="F274" s="2" t="n">
        <v>1.48823833465576</v>
      </c>
    </row>
    <row r="275" customFormat="false" ht="12.5" hidden="false" customHeight="false" outlineLevel="0" collapsed="false">
      <c r="A275" s="1" t="n">
        <v>6</v>
      </c>
      <c r="B275" s="1" t="s">
        <v>85</v>
      </c>
      <c r="C275" s="1" t="n">
        <v>31</v>
      </c>
      <c r="D275" s="1" t="s">
        <v>82</v>
      </c>
      <c r="E275" s="2" t="n">
        <v>1.77845096588135</v>
      </c>
      <c r="F275" s="2" t="n">
        <v>1.57291793823242</v>
      </c>
    </row>
    <row r="276" customFormat="false" ht="12.5" hidden="false" customHeight="false" outlineLevel="0" collapsed="false">
      <c r="A276" s="1" t="n">
        <v>6</v>
      </c>
      <c r="B276" s="1" t="s">
        <v>85</v>
      </c>
      <c r="C276" s="1" t="n">
        <v>32</v>
      </c>
      <c r="D276" s="1" t="s">
        <v>82</v>
      </c>
      <c r="E276" s="2" t="n">
        <v>1.8349906206131</v>
      </c>
      <c r="F276" s="2" t="n">
        <v>1.62506508827209</v>
      </c>
    </row>
    <row r="277" customFormat="false" ht="12.5" hidden="false" customHeight="false" outlineLevel="0" collapsed="false">
      <c r="A277" s="1" t="n">
        <v>6</v>
      </c>
      <c r="B277" s="1" t="s">
        <v>85</v>
      </c>
      <c r="C277" s="1" t="n">
        <v>33</v>
      </c>
      <c r="D277" s="1" t="s">
        <v>82</v>
      </c>
      <c r="E277" s="2" t="n">
        <v>1.8692182302475</v>
      </c>
      <c r="F277" s="2" t="n">
        <v>1.65490031242371</v>
      </c>
    </row>
    <row r="278" customFormat="false" ht="12.5" hidden="false" customHeight="false" outlineLevel="0" collapsed="false">
      <c r="A278" s="1" t="n">
        <v>6</v>
      </c>
      <c r="B278" s="1" t="s">
        <v>85</v>
      </c>
      <c r="C278" s="1" t="n">
        <v>34</v>
      </c>
      <c r="D278" s="1" t="s">
        <v>82</v>
      </c>
      <c r="E278" s="2" t="n">
        <v>1.88761460781097</v>
      </c>
      <c r="F278" s="2" t="n">
        <v>1.66890418529511</v>
      </c>
    </row>
    <row r="279" customFormat="false" ht="12.5" hidden="false" customHeight="false" outlineLevel="0" collapsed="false">
      <c r="A279" s="1" t="n">
        <v>6</v>
      </c>
      <c r="B279" s="1" t="s">
        <v>85</v>
      </c>
      <c r="C279" s="1" t="n">
        <v>35</v>
      </c>
      <c r="D279" s="1" t="s">
        <v>82</v>
      </c>
      <c r="E279" s="2" t="n">
        <v>1.89585733413696</v>
      </c>
      <c r="F279" s="2" t="n">
        <v>1.67275452613831</v>
      </c>
    </row>
    <row r="280" customFormat="false" ht="12.5" hidden="false" customHeight="false" outlineLevel="0" collapsed="false">
      <c r="A280" s="1" t="n">
        <v>6</v>
      </c>
      <c r="B280" s="1" t="s">
        <v>85</v>
      </c>
      <c r="C280" s="1" t="n">
        <v>36</v>
      </c>
      <c r="D280" s="1" t="s">
        <v>82</v>
      </c>
      <c r="E280" s="2" t="n">
        <v>1.89741146564484</v>
      </c>
      <c r="F280" s="2" t="n">
        <v>1.6699161529541</v>
      </c>
    </row>
    <row r="281" customFormat="false" ht="12.5" hidden="false" customHeight="false" outlineLevel="0" collapsed="false">
      <c r="A281" s="1" t="n">
        <v>6</v>
      </c>
      <c r="B281" s="1" t="s">
        <v>85</v>
      </c>
      <c r="C281" s="1" t="n">
        <v>37</v>
      </c>
      <c r="D281" s="1" t="s">
        <v>82</v>
      </c>
      <c r="E281" s="2" t="n">
        <v>1.89444327354431</v>
      </c>
      <c r="F281" s="2" t="n">
        <v>1.6625554561615</v>
      </c>
    </row>
    <row r="282" customFormat="false" ht="12.5" hidden="false" customHeight="false" outlineLevel="0" collapsed="false">
      <c r="A282" s="1" t="n">
        <v>6</v>
      </c>
      <c r="B282" s="1" t="s">
        <v>85</v>
      </c>
      <c r="C282" s="1" t="n">
        <v>38</v>
      </c>
      <c r="D282" s="1" t="s">
        <v>82</v>
      </c>
      <c r="E282" s="2" t="n">
        <v>1.89160227775574</v>
      </c>
      <c r="F282" s="2" t="n">
        <v>1.65532207489014</v>
      </c>
    </row>
    <row r="283" customFormat="false" ht="12.5" hidden="false" customHeight="false" outlineLevel="0" collapsed="false">
      <c r="A283" s="1" t="n">
        <v>6</v>
      </c>
      <c r="B283" s="1" t="s">
        <v>85</v>
      </c>
      <c r="C283" s="1" t="n">
        <v>39</v>
      </c>
      <c r="D283" s="1" t="s">
        <v>82</v>
      </c>
      <c r="E283" s="2" t="n">
        <v>1.89086580276489</v>
      </c>
      <c r="F283" s="2" t="n">
        <v>1.65019309520721</v>
      </c>
    </row>
    <row r="284" customFormat="false" ht="12.5" hidden="false" customHeight="false" outlineLevel="0" collapsed="false">
      <c r="A284" s="1" t="n">
        <v>6</v>
      </c>
      <c r="B284" s="1" t="s">
        <v>85</v>
      </c>
      <c r="C284" s="1" t="n">
        <v>40</v>
      </c>
      <c r="D284" s="1" t="s">
        <v>82</v>
      </c>
      <c r="E284" s="2" t="n">
        <v>1.88833439350128</v>
      </c>
      <c r="F284" s="2" t="n">
        <v>1.64326918125153</v>
      </c>
    </row>
    <row r="285" customFormat="false" ht="12.5" hidden="false" customHeight="false" outlineLevel="0" collapsed="false">
      <c r="A285" s="1" t="n">
        <v>7</v>
      </c>
      <c r="B285" s="1" t="s">
        <v>86</v>
      </c>
      <c r="C285" s="1" t="n">
        <v>1</v>
      </c>
      <c r="D285" s="1"/>
      <c r="E285" s="1"/>
      <c r="F285" s="1"/>
    </row>
    <row r="286" customFormat="false" ht="12.5" hidden="false" customHeight="false" outlineLevel="0" collapsed="false">
      <c r="A286" s="1" t="n">
        <v>7</v>
      </c>
      <c r="B286" s="1" t="s">
        <v>86</v>
      </c>
      <c r="C286" s="1" t="n">
        <v>2</v>
      </c>
      <c r="D286" s="1"/>
      <c r="E286" s="1"/>
      <c r="F286" s="1"/>
    </row>
    <row r="287" customFormat="false" ht="12.5" hidden="false" customHeight="false" outlineLevel="0" collapsed="false">
      <c r="A287" s="1" t="n">
        <v>7</v>
      </c>
      <c r="B287" s="1" t="s">
        <v>86</v>
      </c>
      <c r="C287" s="1" t="n">
        <v>3</v>
      </c>
      <c r="D287" s="1"/>
      <c r="E287" s="1"/>
      <c r="F287" s="1"/>
    </row>
    <row r="288" customFormat="false" ht="12.5" hidden="false" customHeight="false" outlineLevel="0" collapsed="false">
      <c r="A288" s="1" t="n">
        <v>7</v>
      </c>
      <c r="B288" s="1" t="s">
        <v>86</v>
      </c>
      <c r="C288" s="1" t="n">
        <v>4</v>
      </c>
      <c r="D288" s="1"/>
      <c r="E288" s="1"/>
      <c r="F288" s="1"/>
    </row>
    <row r="289" customFormat="false" ht="12.5" hidden="false" customHeight="false" outlineLevel="0" collapsed="false">
      <c r="A289" s="1" t="n">
        <v>7</v>
      </c>
      <c r="B289" s="1" t="s">
        <v>86</v>
      </c>
      <c r="C289" s="1" t="n">
        <v>5</v>
      </c>
      <c r="D289" s="1"/>
      <c r="E289" s="1"/>
      <c r="F289" s="1"/>
    </row>
    <row r="290" customFormat="false" ht="12.5" hidden="false" customHeight="false" outlineLevel="0" collapsed="false">
      <c r="A290" s="1" t="n">
        <v>7</v>
      </c>
      <c r="B290" s="1" t="s">
        <v>86</v>
      </c>
      <c r="C290" s="1" t="n">
        <v>6</v>
      </c>
      <c r="D290" s="1"/>
      <c r="E290" s="1"/>
      <c r="F290" s="1"/>
    </row>
    <row r="291" customFormat="false" ht="12.5" hidden="false" customHeight="false" outlineLevel="0" collapsed="false">
      <c r="A291" s="1" t="n">
        <v>7</v>
      </c>
      <c r="B291" s="1" t="s">
        <v>86</v>
      </c>
      <c r="C291" s="1" t="n">
        <v>7</v>
      </c>
      <c r="D291" s="1"/>
      <c r="E291" s="1"/>
      <c r="F291" s="1"/>
    </row>
    <row r="292" customFormat="false" ht="12.5" hidden="false" customHeight="false" outlineLevel="0" collapsed="false">
      <c r="A292" s="1" t="n">
        <v>7</v>
      </c>
      <c r="B292" s="1" t="s">
        <v>86</v>
      </c>
      <c r="C292" s="1" t="n">
        <v>8</v>
      </c>
      <c r="D292" s="1"/>
      <c r="E292" s="1"/>
      <c r="F292" s="1"/>
    </row>
    <row r="293" customFormat="false" ht="12.5" hidden="false" customHeight="false" outlineLevel="0" collapsed="false">
      <c r="A293" s="1" t="n">
        <v>7</v>
      </c>
      <c r="B293" s="1" t="s">
        <v>86</v>
      </c>
      <c r="C293" s="1" t="n">
        <v>9</v>
      </c>
      <c r="D293" s="1"/>
      <c r="E293" s="1"/>
      <c r="F293" s="1"/>
    </row>
    <row r="294" customFormat="false" ht="12.5" hidden="false" customHeight="false" outlineLevel="0" collapsed="false">
      <c r="A294" s="1" t="n">
        <v>7</v>
      </c>
      <c r="B294" s="1" t="s">
        <v>86</v>
      </c>
      <c r="C294" s="1" t="n">
        <v>10</v>
      </c>
      <c r="D294" s="1"/>
      <c r="E294" s="1"/>
      <c r="F294" s="1"/>
    </row>
    <row r="295" customFormat="false" ht="12.5" hidden="false" customHeight="false" outlineLevel="0" collapsed="false">
      <c r="A295" s="1" t="n">
        <v>7</v>
      </c>
      <c r="B295" s="1" t="s">
        <v>86</v>
      </c>
      <c r="C295" s="1" t="n">
        <v>11</v>
      </c>
      <c r="D295" s="1"/>
      <c r="E295" s="1"/>
      <c r="F295" s="1"/>
    </row>
    <row r="296" customFormat="false" ht="12.5" hidden="false" customHeight="false" outlineLevel="0" collapsed="false">
      <c r="A296" s="1" t="n">
        <v>7</v>
      </c>
      <c r="B296" s="1" t="s">
        <v>86</v>
      </c>
      <c r="C296" s="1" t="n">
        <v>12</v>
      </c>
      <c r="D296" s="1"/>
      <c r="E296" s="1"/>
      <c r="F296" s="1"/>
    </row>
    <row r="297" customFormat="false" ht="12.5" hidden="false" customHeight="false" outlineLevel="0" collapsed="false">
      <c r="A297" s="1" t="n">
        <v>7</v>
      </c>
      <c r="B297" s="1" t="s">
        <v>86</v>
      </c>
      <c r="C297" s="1" t="n">
        <v>13</v>
      </c>
      <c r="D297" s="1"/>
      <c r="E297" s="1"/>
      <c r="F297" s="1"/>
    </row>
    <row r="298" customFormat="false" ht="12.5" hidden="false" customHeight="false" outlineLevel="0" collapsed="false">
      <c r="A298" s="1" t="n">
        <v>7</v>
      </c>
      <c r="B298" s="1" t="s">
        <v>86</v>
      </c>
      <c r="C298" s="1" t="n">
        <v>14</v>
      </c>
      <c r="D298" s="1"/>
      <c r="E298" s="1"/>
      <c r="F298" s="1"/>
    </row>
    <row r="299" customFormat="false" ht="12.5" hidden="false" customHeight="false" outlineLevel="0" collapsed="false">
      <c r="A299" s="1" t="n">
        <v>7</v>
      </c>
      <c r="B299" s="1" t="s">
        <v>86</v>
      </c>
      <c r="C299" s="1" t="n">
        <v>15</v>
      </c>
      <c r="D299" s="1"/>
      <c r="E299" s="1"/>
      <c r="F299" s="1"/>
    </row>
    <row r="300" customFormat="false" ht="12.5" hidden="false" customHeight="false" outlineLevel="0" collapsed="false">
      <c r="A300" s="1" t="n">
        <v>7</v>
      </c>
      <c r="B300" s="1" t="s">
        <v>86</v>
      </c>
      <c r="C300" s="1" t="n">
        <v>16</v>
      </c>
      <c r="D300" s="1"/>
      <c r="E300" s="1"/>
      <c r="F300" s="1"/>
    </row>
    <row r="301" customFormat="false" ht="12.5" hidden="false" customHeight="false" outlineLevel="0" collapsed="false">
      <c r="A301" s="1" t="n">
        <v>7</v>
      </c>
      <c r="B301" s="1" t="s">
        <v>86</v>
      </c>
      <c r="C301" s="1" t="n">
        <v>17</v>
      </c>
      <c r="D301" s="1"/>
      <c r="E301" s="1"/>
      <c r="F301" s="1"/>
    </row>
    <row r="302" customFormat="false" ht="12.5" hidden="false" customHeight="false" outlineLevel="0" collapsed="false">
      <c r="A302" s="1" t="n">
        <v>7</v>
      </c>
      <c r="B302" s="1" t="s">
        <v>86</v>
      </c>
      <c r="C302" s="1" t="n">
        <v>18</v>
      </c>
      <c r="D302" s="1"/>
      <c r="E302" s="1"/>
      <c r="F302" s="1"/>
    </row>
    <row r="303" customFormat="false" ht="12.5" hidden="false" customHeight="false" outlineLevel="0" collapsed="false">
      <c r="A303" s="1" t="n">
        <v>7</v>
      </c>
      <c r="B303" s="1" t="s">
        <v>86</v>
      </c>
      <c r="C303" s="1" t="n">
        <v>19</v>
      </c>
      <c r="D303" s="1"/>
      <c r="E303" s="1"/>
      <c r="F303" s="1"/>
    </row>
    <row r="304" customFormat="false" ht="12.5" hidden="false" customHeight="false" outlineLevel="0" collapsed="false">
      <c r="A304" s="1" t="n">
        <v>7</v>
      </c>
      <c r="B304" s="1" t="s">
        <v>86</v>
      </c>
      <c r="C304" s="1" t="n">
        <v>20</v>
      </c>
      <c r="D304" s="1"/>
      <c r="E304" s="1"/>
      <c r="F304" s="1"/>
    </row>
    <row r="305" customFormat="false" ht="12.5" hidden="false" customHeight="false" outlineLevel="0" collapsed="false">
      <c r="A305" s="1" t="n">
        <v>7</v>
      </c>
      <c r="B305" s="1" t="s">
        <v>86</v>
      </c>
      <c r="C305" s="1" t="n">
        <v>21</v>
      </c>
      <c r="D305" s="1"/>
      <c r="E305" s="1"/>
      <c r="F305" s="1"/>
    </row>
    <row r="306" customFormat="false" ht="12.5" hidden="false" customHeight="false" outlineLevel="0" collapsed="false">
      <c r="A306" s="1" t="n">
        <v>7</v>
      </c>
      <c r="B306" s="1" t="s">
        <v>86</v>
      </c>
      <c r="C306" s="1" t="n">
        <v>22</v>
      </c>
      <c r="D306" s="1"/>
      <c r="E306" s="1"/>
      <c r="F306" s="1"/>
    </row>
    <row r="307" customFormat="false" ht="12.5" hidden="false" customHeight="false" outlineLevel="0" collapsed="false">
      <c r="A307" s="1" t="n">
        <v>7</v>
      </c>
      <c r="B307" s="1" t="s">
        <v>86</v>
      </c>
      <c r="C307" s="1" t="n">
        <v>23</v>
      </c>
      <c r="D307" s="1"/>
      <c r="E307" s="1"/>
      <c r="F307" s="1"/>
    </row>
    <row r="308" customFormat="false" ht="12.5" hidden="false" customHeight="false" outlineLevel="0" collapsed="false">
      <c r="A308" s="1" t="n">
        <v>7</v>
      </c>
      <c r="B308" s="1" t="s">
        <v>86</v>
      </c>
      <c r="C308" s="1" t="n">
        <v>24</v>
      </c>
      <c r="D308" s="1"/>
      <c r="E308" s="1"/>
      <c r="F308" s="1"/>
    </row>
    <row r="309" customFormat="false" ht="12.5" hidden="false" customHeight="false" outlineLevel="0" collapsed="false">
      <c r="A309" s="1" t="n">
        <v>7</v>
      </c>
      <c r="B309" s="1" t="s">
        <v>86</v>
      </c>
      <c r="C309" s="1" t="n">
        <v>25</v>
      </c>
      <c r="D309" s="1"/>
      <c r="E309" s="1"/>
      <c r="F309" s="1"/>
    </row>
    <row r="310" customFormat="false" ht="12.5" hidden="false" customHeight="false" outlineLevel="0" collapsed="false">
      <c r="A310" s="1" t="n">
        <v>7</v>
      </c>
      <c r="B310" s="1" t="s">
        <v>86</v>
      </c>
      <c r="C310" s="1" t="n">
        <v>26</v>
      </c>
      <c r="D310" s="1"/>
      <c r="E310" s="1"/>
      <c r="F310" s="1"/>
    </row>
    <row r="311" customFormat="false" ht="12.5" hidden="false" customHeight="false" outlineLevel="0" collapsed="false">
      <c r="A311" s="1" t="n">
        <v>7</v>
      </c>
      <c r="B311" s="1" t="s">
        <v>86</v>
      </c>
      <c r="C311" s="1" t="n">
        <v>27</v>
      </c>
      <c r="D311" s="1"/>
      <c r="E311" s="1"/>
      <c r="F311" s="1"/>
    </row>
    <row r="312" customFormat="false" ht="12.5" hidden="false" customHeight="false" outlineLevel="0" collapsed="false">
      <c r="A312" s="1" t="n">
        <v>7</v>
      </c>
      <c r="B312" s="1" t="s">
        <v>86</v>
      </c>
      <c r="C312" s="1" t="n">
        <v>28</v>
      </c>
      <c r="D312" s="1"/>
      <c r="E312" s="1"/>
      <c r="F312" s="1"/>
    </row>
    <row r="313" customFormat="false" ht="12.5" hidden="false" customHeight="false" outlineLevel="0" collapsed="false">
      <c r="A313" s="1" t="n">
        <v>7</v>
      </c>
      <c r="B313" s="1" t="s">
        <v>86</v>
      </c>
      <c r="C313" s="1" t="n">
        <v>29</v>
      </c>
      <c r="D313" s="1"/>
      <c r="E313" s="1"/>
      <c r="F313" s="1"/>
    </row>
    <row r="314" customFormat="false" ht="12.5" hidden="false" customHeight="false" outlineLevel="0" collapsed="false">
      <c r="A314" s="1" t="n">
        <v>7</v>
      </c>
      <c r="B314" s="1" t="s">
        <v>86</v>
      </c>
      <c r="C314" s="1" t="n">
        <v>30</v>
      </c>
      <c r="D314" s="1"/>
      <c r="E314" s="1"/>
      <c r="F314" s="1"/>
    </row>
    <row r="315" customFormat="false" ht="12.5" hidden="false" customHeight="false" outlineLevel="0" collapsed="false">
      <c r="A315" s="1" t="n">
        <v>7</v>
      </c>
      <c r="B315" s="1" t="s">
        <v>86</v>
      </c>
      <c r="C315" s="1" t="n">
        <v>31</v>
      </c>
      <c r="D315" s="1"/>
      <c r="E315" s="1"/>
      <c r="F315" s="1"/>
    </row>
    <row r="316" customFormat="false" ht="12.5" hidden="false" customHeight="false" outlineLevel="0" collapsed="false">
      <c r="A316" s="1" t="n">
        <v>7</v>
      </c>
      <c r="B316" s="1" t="s">
        <v>86</v>
      </c>
      <c r="C316" s="1" t="n">
        <v>32</v>
      </c>
      <c r="D316" s="1"/>
      <c r="E316" s="1"/>
      <c r="F316" s="1"/>
    </row>
    <row r="317" customFormat="false" ht="12.5" hidden="false" customHeight="false" outlineLevel="0" collapsed="false">
      <c r="A317" s="1" t="n">
        <v>7</v>
      </c>
      <c r="B317" s="1" t="s">
        <v>86</v>
      </c>
      <c r="C317" s="1" t="n">
        <v>33</v>
      </c>
      <c r="D317" s="1"/>
      <c r="E317" s="1"/>
      <c r="F317" s="1"/>
    </row>
    <row r="318" customFormat="false" ht="12.5" hidden="false" customHeight="false" outlineLevel="0" collapsed="false">
      <c r="A318" s="1" t="n">
        <v>7</v>
      </c>
      <c r="B318" s="1" t="s">
        <v>86</v>
      </c>
      <c r="C318" s="1" t="n">
        <v>34</v>
      </c>
      <c r="D318" s="1"/>
      <c r="E318" s="1"/>
      <c r="F318" s="1"/>
    </row>
    <row r="319" customFormat="false" ht="12.5" hidden="false" customHeight="false" outlineLevel="0" collapsed="false">
      <c r="A319" s="1" t="n">
        <v>7</v>
      </c>
      <c r="B319" s="1" t="s">
        <v>86</v>
      </c>
      <c r="C319" s="1" t="n">
        <v>35</v>
      </c>
      <c r="D319" s="1"/>
      <c r="E319" s="1"/>
      <c r="F319" s="1"/>
    </row>
    <row r="320" customFormat="false" ht="12.5" hidden="false" customHeight="false" outlineLevel="0" collapsed="false">
      <c r="A320" s="1" t="n">
        <v>7</v>
      </c>
      <c r="B320" s="1" t="s">
        <v>86</v>
      </c>
      <c r="C320" s="1" t="n">
        <v>36</v>
      </c>
      <c r="D320" s="1"/>
      <c r="E320" s="1"/>
      <c r="F320" s="1"/>
    </row>
    <row r="321" customFormat="false" ht="12.5" hidden="false" customHeight="false" outlineLevel="0" collapsed="false">
      <c r="A321" s="1" t="n">
        <v>7</v>
      </c>
      <c r="B321" s="1" t="s">
        <v>86</v>
      </c>
      <c r="C321" s="1" t="n">
        <v>37</v>
      </c>
      <c r="D321" s="1"/>
      <c r="E321" s="1"/>
      <c r="F321" s="1"/>
    </row>
    <row r="322" customFormat="false" ht="12.5" hidden="false" customHeight="false" outlineLevel="0" collapsed="false">
      <c r="A322" s="1" t="n">
        <v>7</v>
      </c>
      <c r="B322" s="1" t="s">
        <v>86</v>
      </c>
      <c r="C322" s="1" t="n">
        <v>38</v>
      </c>
      <c r="D322" s="1"/>
      <c r="E322" s="1"/>
      <c r="F322" s="1"/>
    </row>
    <row r="323" customFormat="false" ht="12.5" hidden="false" customHeight="false" outlineLevel="0" collapsed="false">
      <c r="A323" s="1" t="n">
        <v>7</v>
      </c>
      <c r="B323" s="1" t="s">
        <v>86</v>
      </c>
      <c r="C323" s="1" t="n">
        <v>39</v>
      </c>
      <c r="D323" s="1"/>
      <c r="E323" s="1"/>
      <c r="F323" s="1"/>
    </row>
    <row r="324" customFormat="false" ht="12.5" hidden="false" customHeight="false" outlineLevel="0" collapsed="false">
      <c r="A324" s="1" t="n">
        <v>7</v>
      </c>
      <c r="B324" s="1" t="s">
        <v>86</v>
      </c>
      <c r="C324" s="1" t="n">
        <v>40</v>
      </c>
      <c r="D324" s="1"/>
      <c r="E324" s="1"/>
      <c r="F324" s="1"/>
    </row>
    <row r="325" customFormat="false" ht="12.5" hidden="false" customHeight="false" outlineLevel="0" collapsed="false">
      <c r="A325" s="1" t="n">
        <v>8</v>
      </c>
      <c r="B325" s="1" t="s">
        <v>87</v>
      </c>
      <c r="C325" s="1" t="n">
        <v>1</v>
      </c>
      <c r="D325" s="1"/>
      <c r="E325" s="1"/>
      <c r="F325" s="1"/>
    </row>
    <row r="326" customFormat="false" ht="12.5" hidden="false" customHeight="false" outlineLevel="0" collapsed="false">
      <c r="A326" s="1" t="n">
        <v>8</v>
      </c>
      <c r="B326" s="1" t="s">
        <v>87</v>
      </c>
      <c r="C326" s="1" t="n">
        <v>2</v>
      </c>
      <c r="D326" s="1"/>
      <c r="E326" s="1"/>
      <c r="F326" s="1"/>
    </row>
    <row r="327" customFormat="false" ht="12.5" hidden="false" customHeight="false" outlineLevel="0" collapsed="false">
      <c r="A327" s="1" t="n">
        <v>8</v>
      </c>
      <c r="B327" s="1" t="s">
        <v>87</v>
      </c>
      <c r="C327" s="1" t="n">
        <v>3</v>
      </c>
      <c r="D327" s="1"/>
      <c r="E327" s="1"/>
      <c r="F327" s="1"/>
    </row>
    <row r="328" customFormat="false" ht="12.5" hidden="false" customHeight="false" outlineLevel="0" collapsed="false">
      <c r="A328" s="1" t="n">
        <v>8</v>
      </c>
      <c r="B328" s="1" t="s">
        <v>87</v>
      </c>
      <c r="C328" s="1" t="n">
        <v>4</v>
      </c>
      <c r="D328" s="1"/>
      <c r="E328" s="1"/>
      <c r="F328" s="1"/>
    </row>
    <row r="329" customFormat="false" ht="12.5" hidden="false" customHeight="false" outlineLevel="0" collapsed="false">
      <c r="A329" s="1" t="n">
        <v>8</v>
      </c>
      <c r="B329" s="1" t="s">
        <v>87</v>
      </c>
      <c r="C329" s="1" t="n">
        <v>5</v>
      </c>
      <c r="D329" s="1"/>
      <c r="E329" s="1"/>
      <c r="F329" s="1"/>
    </row>
    <row r="330" customFormat="false" ht="12.5" hidden="false" customHeight="false" outlineLevel="0" collapsed="false">
      <c r="A330" s="1" t="n">
        <v>8</v>
      </c>
      <c r="B330" s="1" t="s">
        <v>87</v>
      </c>
      <c r="C330" s="1" t="n">
        <v>6</v>
      </c>
      <c r="D330" s="1"/>
      <c r="E330" s="1"/>
      <c r="F330" s="1"/>
    </row>
    <row r="331" customFormat="false" ht="12.5" hidden="false" customHeight="false" outlineLevel="0" collapsed="false">
      <c r="A331" s="1" t="n">
        <v>8</v>
      </c>
      <c r="B331" s="1" t="s">
        <v>87</v>
      </c>
      <c r="C331" s="1" t="n">
        <v>7</v>
      </c>
      <c r="D331" s="1"/>
      <c r="E331" s="1"/>
      <c r="F331" s="1"/>
    </row>
    <row r="332" customFormat="false" ht="12.5" hidden="false" customHeight="false" outlineLevel="0" collapsed="false">
      <c r="A332" s="1" t="n">
        <v>8</v>
      </c>
      <c r="B332" s="1" t="s">
        <v>87</v>
      </c>
      <c r="C332" s="1" t="n">
        <v>8</v>
      </c>
      <c r="D332" s="1"/>
      <c r="E332" s="1"/>
      <c r="F332" s="1"/>
    </row>
    <row r="333" customFormat="false" ht="12.5" hidden="false" customHeight="false" outlineLevel="0" collapsed="false">
      <c r="A333" s="1" t="n">
        <v>8</v>
      </c>
      <c r="B333" s="1" t="s">
        <v>87</v>
      </c>
      <c r="C333" s="1" t="n">
        <v>9</v>
      </c>
      <c r="D333" s="1"/>
      <c r="E333" s="1"/>
      <c r="F333" s="1"/>
    </row>
    <row r="334" customFormat="false" ht="12.5" hidden="false" customHeight="false" outlineLevel="0" collapsed="false">
      <c r="A334" s="1" t="n">
        <v>8</v>
      </c>
      <c r="B334" s="1" t="s">
        <v>87</v>
      </c>
      <c r="C334" s="1" t="n">
        <v>10</v>
      </c>
      <c r="D334" s="1"/>
      <c r="E334" s="1"/>
      <c r="F334" s="1"/>
    </row>
    <row r="335" customFormat="false" ht="12.5" hidden="false" customHeight="false" outlineLevel="0" collapsed="false">
      <c r="A335" s="1" t="n">
        <v>8</v>
      </c>
      <c r="B335" s="1" t="s">
        <v>87</v>
      </c>
      <c r="C335" s="1" t="n">
        <v>11</v>
      </c>
      <c r="D335" s="1"/>
      <c r="E335" s="1"/>
      <c r="F335" s="1"/>
    </row>
    <row r="336" customFormat="false" ht="12.5" hidden="false" customHeight="false" outlineLevel="0" collapsed="false">
      <c r="A336" s="1" t="n">
        <v>8</v>
      </c>
      <c r="B336" s="1" t="s">
        <v>87</v>
      </c>
      <c r="C336" s="1" t="n">
        <v>12</v>
      </c>
      <c r="D336" s="1"/>
      <c r="E336" s="1"/>
      <c r="F336" s="1"/>
    </row>
    <row r="337" customFormat="false" ht="12.5" hidden="false" customHeight="false" outlineLevel="0" collapsed="false">
      <c r="A337" s="1" t="n">
        <v>8</v>
      </c>
      <c r="B337" s="1" t="s">
        <v>87</v>
      </c>
      <c r="C337" s="1" t="n">
        <v>13</v>
      </c>
      <c r="D337" s="1"/>
      <c r="E337" s="1"/>
      <c r="F337" s="1"/>
    </row>
    <row r="338" customFormat="false" ht="12.5" hidden="false" customHeight="false" outlineLevel="0" collapsed="false">
      <c r="A338" s="1" t="n">
        <v>8</v>
      </c>
      <c r="B338" s="1" t="s">
        <v>87</v>
      </c>
      <c r="C338" s="1" t="n">
        <v>14</v>
      </c>
      <c r="D338" s="1"/>
      <c r="E338" s="1"/>
      <c r="F338" s="1"/>
    </row>
    <row r="339" customFormat="false" ht="12.5" hidden="false" customHeight="false" outlineLevel="0" collapsed="false">
      <c r="A339" s="1" t="n">
        <v>8</v>
      </c>
      <c r="B339" s="1" t="s">
        <v>87</v>
      </c>
      <c r="C339" s="1" t="n">
        <v>15</v>
      </c>
      <c r="D339" s="1"/>
      <c r="E339" s="1"/>
      <c r="F339" s="1"/>
    </row>
    <row r="340" customFormat="false" ht="12.5" hidden="false" customHeight="false" outlineLevel="0" collapsed="false">
      <c r="A340" s="1" t="n">
        <v>8</v>
      </c>
      <c r="B340" s="1" t="s">
        <v>87</v>
      </c>
      <c r="C340" s="1" t="n">
        <v>16</v>
      </c>
      <c r="D340" s="1"/>
      <c r="E340" s="1"/>
      <c r="F340" s="1"/>
    </row>
    <row r="341" customFormat="false" ht="12.5" hidden="false" customHeight="false" outlineLevel="0" collapsed="false">
      <c r="A341" s="1" t="n">
        <v>8</v>
      </c>
      <c r="B341" s="1" t="s">
        <v>87</v>
      </c>
      <c r="C341" s="1" t="n">
        <v>17</v>
      </c>
      <c r="D341" s="1"/>
      <c r="E341" s="1"/>
      <c r="F341" s="1"/>
    </row>
    <row r="342" customFormat="false" ht="12.5" hidden="false" customHeight="false" outlineLevel="0" collapsed="false">
      <c r="A342" s="1" t="n">
        <v>8</v>
      </c>
      <c r="B342" s="1" t="s">
        <v>87</v>
      </c>
      <c r="C342" s="1" t="n">
        <v>18</v>
      </c>
      <c r="D342" s="1"/>
      <c r="E342" s="1"/>
      <c r="F342" s="1"/>
    </row>
    <row r="343" customFormat="false" ht="12.5" hidden="false" customHeight="false" outlineLevel="0" collapsed="false">
      <c r="A343" s="1" t="n">
        <v>8</v>
      </c>
      <c r="B343" s="1" t="s">
        <v>87</v>
      </c>
      <c r="C343" s="1" t="n">
        <v>19</v>
      </c>
      <c r="D343" s="1"/>
      <c r="E343" s="1"/>
      <c r="F343" s="1"/>
    </row>
    <row r="344" customFormat="false" ht="12.5" hidden="false" customHeight="false" outlineLevel="0" collapsed="false">
      <c r="A344" s="1" t="n">
        <v>8</v>
      </c>
      <c r="B344" s="1" t="s">
        <v>87</v>
      </c>
      <c r="C344" s="1" t="n">
        <v>20</v>
      </c>
      <c r="D344" s="1"/>
      <c r="E344" s="1"/>
      <c r="F344" s="1"/>
    </row>
    <row r="345" customFormat="false" ht="12.5" hidden="false" customHeight="false" outlineLevel="0" collapsed="false">
      <c r="A345" s="1" t="n">
        <v>8</v>
      </c>
      <c r="B345" s="1" t="s">
        <v>87</v>
      </c>
      <c r="C345" s="1" t="n">
        <v>21</v>
      </c>
      <c r="D345" s="1"/>
      <c r="E345" s="1"/>
      <c r="F345" s="1"/>
    </row>
    <row r="346" customFormat="false" ht="12.5" hidden="false" customHeight="false" outlineLevel="0" collapsed="false">
      <c r="A346" s="1" t="n">
        <v>8</v>
      </c>
      <c r="B346" s="1" t="s">
        <v>87</v>
      </c>
      <c r="C346" s="1" t="n">
        <v>22</v>
      </c>
      <c r="D346" s="1"/>
      <c r="E346" s="1"/>
      <c r="F346" s="1"/>
    </row>
    <row r="347" customFormat="false" ht="12.5" hidden="false" customHeight="false" outlineLevel="0" collapsed="false">
      <c r="A347" s="1" t="n">
        <v>8</v>
      </c>
      <c r="B347" s="1" t="s">
        <v>87</v>
      </c>
      <c r="C347" s="1" t="n">
        <v>23</v>
      </c>
      <c r="D347" s="1"/>
      <c r="E347" s="1"/>
      <c r="F347" s="1"/>
    </row>
    <row r="348" customFormat="false" ht="12.5" hidden="false" customHeight="false" outlineLevel="0" collapsed="false">
      <c r="A348" s="1" t="n">
        <v>8</v>
      </c>
      <c r="B348" s="1" t="s">
        <v>87</v>
      </c>
      <c r="C348" s="1" t="n">
        <v>24</v>
      </c>
      <c r="D348" s="1"/>
      <c r="E348" s="1"/>
      <c r="F348" s="1"/>
    </row>
    <row r="349" customFormat="false" ht="12.5" hidden="false" customHeight="false" outlineLevel="0" collapsed="false">
      <c r="A349" s="1" t="n">
        <v>8</v>
      </c>
      <c r="B349" s="1" t="s">
        <v>87</v>
      </c>
      <c r="C349" s="1" t="n">
        <v>25</v>
      </c>
      <c r="D349" s="1"/>
      <c r="E349" s="1"/>
      <c r="F349" s="1"/>
    </row>
    <row r="350" customFormat="false" ht="12.5" hidden="false" customHeight="false" outlineLevel="0" collapsed="false">
      <c r="A350" s="1" t="n">
        <v>8</v>
      </c>
      <c r="B350" s="1" t="s">
        <v>87</v>
      </c>
      <c r="C350" s="1" t="n">
        <v>26</v>
      </c>
      <c r="D350" s="1"/>
      <c r="E350" s="1"/>
      <c r="F350" s="1"/>
    </row>
    <row r="351" customFormat="false" ht="12.5" hidden="false" customHeight="false" outlineLevel="0" collapsed="false">
      <c r="A351" s="1" t="n">
        <v>8</v>
      </c>
      <c r="B351" s="1" t="s">
        <v>87</v>
      </c>
      <c r="C351" s="1" t="n">
        <v>27</v>
      </c>
      <c r="D351" s="1"/>
      <c r="E351" s="1"/>
      <c r="F351" s="1"/>
    </row>
    <row r="352" customFormat="false" ht="12.5" hidden="false" customHeight="false" outlineLevel="0" collapsed="false">
      <c r="A352" s="1" t="n">
        <v>8</v>
      </c>
      <c r="B352" s="1" t="s">
        <v>87</v>
      </c>
      <c r="C352" s="1" t="n">
        <v>28</v>
      </c>
      <c r="D352" s="1"/>
      <c r="E352" s="1"/>
      <c r="F352" s="1"/>
    </row>
    <row r="353" customFormat="false" ht="12.5" hidden="false" customHeight="false" outlineLevel="0" collapsed="false">
      <c r="A353" s="1" t="n">
        <v>8</v>
      </c>
      <c r="B353" s="1" t="s">
        <v>87</v>
      </c>
      <c r="C353" s="1" t="n">
        <v>29</v>
      </c>
      <c r="D353" s="1"/>
      <c r="E353" s="1"/>
      <c r="F353" s="1"/>
    </row>
    <row r="354" customFormat="false" ht="12.5" hidden="false" customHeight="false" outlineLevel="0" collapsed="false">
      <c r="A354" s="1" t="n">
        <v>8</v>
      </c>
      <c r="B354" s="1" t="s">
        <v>87</v>
      </c>
      <c r="C354" s="1" t="n">
        <v>30</v>
      </c>
      <c r="D354" s="1"/>
      <c r="E354" s="1"/>
      <c r="F354" s="1"/>
    </row>
    <row r="355" customFormat="false" ht="12.5" hidden="false" customHeight="false" outlineLevel="0" collapsed="false">
      <c r="A355" s="1" t="n">
        <v>8</v>
      </c>
      <c r="B355" s="1" t="s">
        <v>87</v>
      </c>
      <c r="C355" s="1" t="n">
        <v>31</v>
      </c>
      <c r="D355" s="1"/>
      <c r="E355" s="1"/>
      <c r="F355" s="1"/>
    </row>
    <row r="356" customFormat="false" ht="12.5" hidden="false" customHeight="false" outlineLevel="0" collapsed="false">
      <c r="A356" s="1" t="n">
        <v>8</v>
      </c>
      <c r="B356" s="1" t="s">
        <v>87</v>
      </c>
      <c r="C356" s="1" t="n">
        <v>32</v>
      </c>
      <c r="D356" s="1"/>
      <c r="E356" s="1"/>
      <c r="F356" s="1"/>
    </row>
    <row r="357" customFormat="false" ht="12.5" hidden="false" customHeight="false" outlineLevel="0" collapsed="false">
      <c r="A357" s="1" t="n">
        <v>8</v>
      </c>
      <c r="B357" s="1" t="s">
        <v>87</v>
      </c>
      <c r="C357" s="1" t="n">
        <v>33</v>
      </c>
      <c r="D357" s="1"/>
      <c r="E357" s="1"/>
      <c r="F357" s="1"/>
    </row>
    <row r="358" customFormat="false" ht="12.5" hidden="false" customHeight="false" outlineLevel="0" collapsed="false">
      <c r="A358" s="1" t="n">
        <v>8</v>
      </c>
      <c r="B358" s="1" t="s">
        <v>87</v>
      </c>
      <c r="C358" s="1" t="n">
        <v>34</v>
      </c>
      <c r="D358" s="1"/>
      <c r="E358" s="1"/>
      <c r="F358" s="1"/>
    </row>
    <row r="359" customFormat="false" ht="12.5" hidden="false" customHeight="false" outlineLevel="0" collapsed="false">
      <c r="A359" s="1" t="n">
        <v>8</v>
      </c>
      <c r="B359" s="1" t="s">
        <v>87</v>
      </c>
      <c r="C359" s="1" t="n">
        <v>35</v>
      </c>
      <c r="D359" s="1"/>
      <c r="E359" s="1"/>
      <c r="F359" s="1"/>
    </row>
    <row r="360" customFormat="false" ht="12.5" hidden="false" customHeight="false" outlineLevel="0" collapsed="false">
      <c r="A360" s="1" t="n">
        <v>8</v>
      </c>
      <c r="B360" s="1" t="s">
        <v>87</v>
      </c>
      <c r="C360" s="1" t="n">
        <v>36</v>
      </c>
      <c r="D360" s="1"/>
      <c r="E360" s="1"/>
      <c r="F360" s="1"/>
    </row>
    <row r="361" customFormat="false" ht="12.5" hidden="false" customHeight="false" outlineLevel="0" collapsed="false">
      <c r="A361" s="1" t="n">
        <v>8</v>
      </c>
      <c r="B361" s="1" t="s">
        <v>87</v>
      </c>
      <c r="C361" s="1" t="n">
        <v>37</v>
      </c>
      <c r="D361" s="1"/>
      <c r="E361" s="1"/>
      <c r="F361" s="1"/>
    </row>
    <row r="362" customFormat="false" ht="12.5" hidden="false" customHeight="false" outlineLevel="0" collapsed="false">
      <c r="A362" s="1" t="n">
        <v>8</v>
      </c>
      <c r="B362" s="1" t="s">
        <v>87</v>
      </c>
      <c r="C362" s="1" t="n">
        <v>38</v>
      </c>
      <c r="D362" s="1"/>
      <c r="E362" s="1"/>
      <c r="F362" s="1"/>
    </row>
    <row r="363" customFormat="false" ht="12.5" hidden="false" customHeight="false" outlineLevel="0" collapsed="false">
      <c r="A363" s="1" t="n">
        <v>8</v>
      </c>
      <c r="B363" s="1" t="s">
        <v>87</v>
      </c>
      <c r="C363" s="1" t="n">
        <v>39</v>
      </c>
      <c r="D363" s="1"/>
      <c r="E363" s="1"/>
      <c r="F363" s="1"/>
    </row>
    <row r="364" customFormat="false" ht="12.5" hidden="false" customHeight="false" outlineLevel="0" collapsed="false">
      <c r="A364" s="1" t="n">
        <v>8</v>
      </c>
      <c r="B364" s="1" t="s">
        <v>87</v>
      </c>
      <c r="C364" s="1" t="n">
        <v>40</v>
      </c>
      <c r="D364" s="1"/>
      <c r="E364" s="1"/>
      <c r="F364" s="1"/>
    </row>
    <row r="365" customFormat="false" ht="12.5" hidden="false" customHeight="false" outlineLevel="0" collapsed="false">
      <c r="A365" s="1" t="n">
        <v>9</v>
      </c>
      <c r="B365" s="1" t="s">
        <v>88</v>
      </c>
      <c r="C365" s="1" t="n">
        <v>1</v>
      </c>
      <c r="D365" s="1"/>
      <c r="E365" s="1"/>
      <c r="F365" s="1"/>
    </row>
    <row r="366" customFormat="false" ht="12.5" hidden="false" customHeight="false" outlineLevel="0" collapsed="false">
      <c r="A366" s="1" t="n">
        <v>9</v>
      </c>
      <c r="B366" s="1" t="s">
        <v>88</v>
      </c>
      <c r="C366" s="1" t="n">
        <v>2</v>
      </c>
      <c r="D366" s="1"/>
      <c r="E366" s="1"/>
      <c r="F366" s="1"/>
    </row>
    <row r="367" customFormat="false" ht="12.5" hidden="false" customHeight="false" outlineLevel="0" collapsed="false">
      <c r="A367" s="1" t="n">
        <v>9</v>
      </c>
      <c r="B367" s="1" t="s">
        <v>88</v>
      </c>
      <c r="C367" s="1" t="n">
        <v>3</v>
      </c>
      <c r="D367" s="1"/>
      <c r="E367" s="1"/>
      <c r="F367" s="1"/>
    </row>
    <row r="368" customFormat="false" ht="12.5" hidden="false" customHeight="false" outlineLevel="0" collapsed="false">
      <c r="A368" s="1" t="n">
        <v>9</v>
      </c>
      <c r="B368" s="1" t="s">
        <v>88</v>
      </c>
      <c r="C368" s="1" t="n">
        <v>4</v>
      </c>
      <c r="D368" s="1"/>
      <c r="E368" s="1"/>
      <c r="F368" s="1"/>
    </row>
    <row r="369" customFormat="false" ht="12.5" hidden="false" customHeight="false" outlineLevel="0" collapsed="false">
      <c r="A369" s="1" t="n">
        <v>9</v>
      </c>
      <c r="B369" s="1" t="s">
        <v>88</v>
      </c>
      <c r="C369" s="1" t="n">
        <v>5</v>
      </c>
      <c r="D369" s="1"/>
      <c r="E369" s="1"/>
      <c r="F369" s="1"/>
    </row>
    <row r="370" customFormat="false" ht="12.5" hidden="false" customHeight="false" outlineLevel="0" collapsed="false">
      <c r="A370" s="1" t="n">
        <v>9</v>
      </c>
      <c r="B370" s="1" t="s">
        <v>88</v>
      </c>
      <c r="C370" s="1" t="n">
        <v>6</v>
      </c>
      <c r="D370" s="1"/>
      <c r="E370" s="1"/>
      <c r="F370" s="1"/>
    </row>
    <row r="371" customFormat="false" ht="12.5" hidden="false" customHeight="false" outlineLevel="0" collapsed="false">
      <c r="A371" s="1" t="n">
        <v>9</v>
      </c>
      <c r="B371" s="1" t="s">
        <v>88</v>
      </c>
      <c r="C371" s="1" t="n">
        <v>7</v>
      </c>
      <c r="D371" s="1"/>
      <c r="E371" s="1"/>
      <c r="F371" s="1"/>
    </row>
    <row r="372" customFormat="false" ht="12.5" hidden="false" customHeight="false" outlineLevel="0" collapsed="false">
      <c r="A372" s="1" t="n">
        <v>9</v>
      </c>
      <c r="B372" s="1" t="s">
        <v>88</v>
      </c>
      <c r="C372" s="1" t="n">
        <v>8</v>
      </c>
      <c r="D372" s="1"/>
      <c r="E372" s="1"/>
      <c r="F372" s="1"/>
    </row>
    <row r="373" customFormat="false" ht="12.5" hidden="false" customHeight="false" outlineLevel="0" collapsed="false">
      <c r="A373" s="1" t="n">
        <v>9</v>
      </c>
      <c r="B373" s="1" t="s">
        <v>88</v>
      </c>
      <c r="C373" s="1" t="n">
        <v>9</v>
      </c>
      <c r="D373" s="1"/>
      <c r="E373" s="1"/>
      <c r="F373" s="1"/>
    </row>
    <row r="374" customFormat="false" ht="12.5" hidden="false" customHeight="false" outlineLevel="0" collapsed="false">
      <c r="A374" s="1" t="n">
        <v>9</v>
      </c>
      <c r="B374" s="1" t="s">
        <v>88</v>
      </c>
      <c r="C374" s="1" t="n">
        <v>10</v>
      </c>
      <c r="D374" s="1"/>
      <c r="E374" s="1"/>
      <c r="F374" s="1"/>
    </row>
    <row r="375" customFormat="false" ht="12.5" hidden="false" customHeight="false" outlineLevel="0" collapsed="false">
      <c r="A375" s="1" t="n">
        <v>9</v>
      </c>
      <c r="B375" s="1" t="s">
        <v>88</v>
      </c>
      <c r="C375" s="1" t="n">
        <v>11</v>
      </c>
      <c r="D375" s="1"/>
      <c r="E375" s="1"/>
      <c r="F375" s="1"/>
    </row>
    <row r="376" customFormat="false" ht="12.5" hidden="false" customHeight="false" outlineLevel="0" collapsed="false">
      <c r="A376" s="1" t="n">
        <v>9</v>
      </c>
      <c r="B376" s="1" t="s">
        <v>88</v>
      </c>
      <c r="C376" s="1" t="n">
        <v>12</v>
      </c>
      <c r="D376" s="1"/>
      <c r="E376" s="1"/>
      <c r="F376" s="1"/>
    </row>
    <row r="377" customFormat="false" ht="12.5" hidden="false" customHeight="false" outlineLevel="0" collapsed="false">
      <c r="A377" s="1" t="n">
        <v>9</v>
      </c>
      <c r="B377" s="1" t="s">
        <v>88</v>
      </c>
      <c r="C377" s="1" t="n">
        <v>13</v>
      </c>
      <c r="D377" s="1"/>
      <c r="E377" s="1"/>
      <c r="F377" s="1"/>
    </row>
    <row r="378" customFormat="false" ht="12.5" hidden="false" customHeight="false" outlineLevel="0" collapsed="false">
      <c r="A378" s="1" t="n">
        <v>9</v>
      </c>
      <c r="B378" s="1" t="s">
        <v>88</v>
      </c>
      <c r="C378" s="1" t="n">
        <v>14</v>
      </c>
      <c r="D378" s="1"/>
      <c r="E378" s="1"/>
      <c r="F378" s="1"/>
    </row>
    <row r="379" customFormat="false" ht="12.5" hidden="false" customHeight="false" outlineLevel="0" collapsed="false">
      <c r="A379" s="1" t="n">
        <v>9</v>
      </c>
      <c r="B379" s="1" t="s">
        <v>88</v>
      </c>
      <c r="C379" s="1" t="n">
        <v>15</v>
      </c>
      <c r="D379" s="1"/>
      <c r="E379" s="1"/>
      <c r="F379" s="1"/>
    </row>
    <row r="380" customFormat="false" ht="12.5" hidden="false" customHeight="false" outlineLevel="0" collapsed="false">
      <c r="A380" s="1" t="n">
        <v>9</v>
      </c>
      <c r="B380" s="1" t="s">
        <v>88</v>
      </c>
      <c r="C380" s="1" t="n">
        <v>16</v>
      </c>
      <c r="D380" s="1"/>
      <c r="E380" s="1"/>
      <c r="F380" s="1"/>
    </row>
    <row r="381" customFormat="false" ht="12.5" hidden="false" customHeight="false" outlineLevel="0" collapsed="false">
      <c r="A381" s="1" t="n">
        <v>9</v>
      </c>
      <c r="B381" s="1" t="s">
        <v>88</v>
      </c>
      <c r="C381" s="1" t="n">
        <v>17</v>
      </c>
      <c r="D381" s="1"/>
      <c r="E381" s="1"/>
      <c r="F381" s="1"/>
    </row>
    <row r="382" customFormat="false" ht="12.5" hidden="false" customHeight="false" outlineLevel="0" collapsed="false">
      <c r="A382" s="1" t="n">
        <v>9</v>
      </c>
      <c r="B382" s="1" t="s">
        <v>88</v>
      </c>
      <c r="C382" s="1" t="n">
        <v>18</v>
      </c>
      <c r="D382" s="1"/>
      <c r="E382" s="1"/>
      <c r="F382" s="1"/>
    </row>
    <row r="383" customFormat="false" ht="12.5" hidden="false" customHeight="false" outlineLevel="0" collapsed="false">
      <c r="A383" s="1" t="n">
        <v>9</v>
      </c>
      <c r="B383" s="1" t="s">
        <v>88</v>
      </c>
      <c r="C383" s="1" t="n">
        <v>19</v>
      </c>
      <c r="D383" s="1"/>
      <c r="E383" s="1"/>
      <c r="F383" s="1"/>
    </row>
    <row r="384" customFormat="false" ht="12.5" hidden="false" customHeight="false" outlineLevel="0" collapsed="false">
      <c r="A384" s="1" t="n">
        <v>9</v>
      </c>
      <c r="B384" s="1" t="s">
        <v>88</v>
      </c>
      <c r="C384" s="1" t="n">
        <v>20</v>
      </c>
      <c r="D384" s="1"/>
      <c r="E384" s="1"/>
      <c r="F384" s="1"/>
    </row>
    <row r="385" customFormat="false" ht="12.5" hidden="false" customHeight="false" outlineLevel="0" collapsed="false">
      <c r="A385" s="1" t="n">
        <v>9</v>
      </c>
      <c r="B385" s="1" t="s">
        <v>88</v>
      </c>
      <c r="C385" s="1" t="n">
        <v>21</v>
      </c>
      <c r="D385" s="1"/>
      <c r="E385" s="1"/>
      <c r="F385" s="1"/>
    </row>
    <row r="386" customFormat="false" ht="12.5" hidden="false" customHeight="false" outlineLevel="0" collapsed="false">
      <c r="A386" s="1" t="n">
        <v>9</v>
      </c>
      <c r="B386" s="1" t="s">
        <v>88</v>
      </c>
      <c r="C386" s="1" t="n">
        <v>22</v>
      </c>
      <c r="D386" s="1"/>
      <c r="E386" s="1"/>
      <c r="F386" s="1"/>
    </row>
    <row r="387" customFormat="false" ht="12.5" hidden="false" customHeight="false" outlineLevel="0" collapsed="false">
      <c r="A387" s="1" t="n">
        <v>9</v>
      </c>
      <c r="B387" s="1" t="s">
        <v>88</v>
      </c>
      <c r="C387" s="1" t="n">
        <v>23</v>
      </c>
      <c r="D387" s="1"/>
      <c r="E387" s="1"/>
      <c r="F387" s="1"/>
    </row>
    <row r="388" customFormat="false" ht="12.5" hidden="false" customHeight="false" outlineLevel="0" collapsed="false">
      <c r="A388" s="1" t="n">
        <v>9</v>
      </c>
      <c r="B388" s="1" t="s">
        <v>88</v>
      </c>
      <c r="C388" s="1" t="n">
        <v>24</v>
      </c>
      <c r="D388" s="1"/>
      <c r="E388" s="1"/>
      <c r="F388" s="1"/>
    </row>
    <row r="389" customFormat="false" ht="12.5" hidden="false" customHeight="false" outlineLevel="0" collapsed="false">
      <c r="A389" s="1" t="n">
        <v>9</v>
      </c>
      <c r="B389" s="1" t="s">
        <v>88</v>
      </c>
      <c r="C389" s="1" t="n">
        <v>25</v>
      </c>
      <c r="D389" s="1"/>
      <c r="E389" s="1"/>
      <c r="F389" s="1"/>
    </row>
    <row r="390" customFormat="false" ht="12.5" hidden="false" customHeight="false" outlineLevel="0" collapsed="false">
      <c r="A390" s="1" t="n">
        <v>9</v>
      </c>
      <c r="B390" s="1" t="s">
        <v>88</v>
      </c>
      <c r="C390" s="1" t="n">
        <v>26</v>
      </c>
      <c r="D390" s="1"/>
      <c r="E390" s="1"/>
      <c r="F390" s="1"/>
    </row>
    <row r="391" customFormat="false" ht="12.5" hidden="false" customHeight="false" outlineLevel="0" collapsed="false">
      <c r="A391" s="1" t="n">
        <v>9</v>
      </c>
      <c r="B391" s="1" t="s">
        <v>88</v>
      </c>
      <c r="C391" s="1" t="n">
        <v>27</v>
      </c>
      <c r="D391" s="1"/>
      <c r="E391" s="1"/>
      <c r="F391" s="1"/>
    </row>
    <row r="392" customFormat="false" ht="12.5" hidden="false" customHeight="false" outlineLevel="0" collapsed="false">
      <c r="A392" s="1" t="n">
        <v>9</v>
      </c>
      <c r="B392" s="1" t="s">
        <v>88</v>
      </c>
      <c r="C392" s="1" t="n">
        <v>28</v>
      </c>
      <c r="D392" s="1"/>
      <c r="E392" s="1"/>
      <c r="F392" s="1"/>
    </row>
    <row r="393" customFormat="false" ht="12.5" hidden="false" customHeight="false" outlineLevel="0" collapsed="false">
      <c r="A393" s="1" t="n">
        <v>9</v>
      </c>
      <c r="B393" s="1" t="s">
        <v>88</v>
      </c>
      <c r="C393" s="1" t="n">
        <v>29</v>
      </c>
      <c r="D393" s="1"/>
      <c r="E393" s="1"/>
      <c r="F393" s="1"/>
    </row>
    <row r="394" customFormat="false" ht="12.5" hidden="false" customHeight="false" outlineLevel="0" collapsed="false">
      <c r="A394" s="1" t="n">
        <v>9</v>
      </c>
      <c r="B394" s="1" t="s">
        <v>88</v>
      </c>
      <c r="C394" s="1" t="n">
        <v>30</v>
      </c>
      <c r="D394" s="1"/>
      <c r="E394" s="1"/>
      <c r="F394" s="1"/>
    </row>
    <row r="395" customFormat="false" ht="12.5" hidden="false" customHeight="false" outlineLevel="0" collapsed="false">
      <c r="A395" s="1" t="n">
        <v>9</v>
      </c>
      <c r="B395" s="1" t="s">
        <v>88</v>
      </c>
      <c r="C395" s="1" t="n">
        <v>31</v>
      </c>
      <c r="D395" s="1"/>
      <c r="E395" s="1"/>
      <c r="F395" s="1"/>
    </row>
    <row r="396" customFormat="false" ht="12.5" hidden="false" customHeight="false" outlineLevel="0" collapsed="false">
      <c r="A396" s="1" t="n">
        <v>9</v>
      </c>
      <c r="B396" s="1" t="s">
        <v>88</v>
      </c>
      <c r="C396" s="1" t="n">
        <v>32</v>
      </c>
      <c r="D396" s="1"/>
      <c r="E396" s="1"/>
      <c r="F396" s="1"/>
    </row>
    <row r="397" customFormat="false" ht="12.5" hidden="false" customHeight="false" outlineLevel="0" collapsed="false">
      <c r="A397" s="1" t="n">
        <v>9</v>
      </c>
      <c r="B397" s="1" t="s">
        <v>88</v>
      </c>
      <c r="C397" s="1" t="n">
        <v>33</v>
      </c>
      <c r="D397" s="1"/>
      <c r="E397" s="1"/>
      <c r="F397" s="1"/>
    </row>
    <row r="398" customFormat="false" ht="12.5" hidden="false" customHeight="false" outlineLevel="0" collapsed="false">
      <c r="A398" s="1" t="n">
        <v>9</v>
      </c>
      <c r="B398" s="1" t="s">
        <v>88</v>
      </c>
      <c r="C398" s="1" t="n">
        <v>34</v>
      </c>
      <c r="D398" s="1"/>
      <c r="E398" s="1"/>
      <c r="F398" s="1"/>
    </row>
    <row r="399" customFormat="false" ht="12.5" hidden="false" customHeight="false" outlineLevel="0" collapsed="false">
      <c r="A399" s="1" t="n">
        <v>9</v>
      </c>
      <c r="B399" s="1" t="s">
        <v>88</v>
      </c>
      <c r="C399" s="1" t="n">
        <v>35</v>
      </c>
      <c r="D399" s="1"/>
      <c r="E399" s="1"/>
      <c r="F399" s="1"/>
    </row>
    <row r="400" customFormat="false" ht="12.5" hidden="false" customHeight="false" outlineLevel="0" collapsed="false">
      <c r="A400" s="1" t="n">
        <v>9</v>
      </c>
      <c r="B400" s="1" t="s">
        <v>88</v>
      </c>
      <c r="C400" s="1" t="n">
        <v>36</v>
      </c>
      <c r="D400" s="1"/>
      <c r="E400" s="1"/>
      <c r="F400" s="1"/>
    </row>
    <row r="401" customFormat="false" ht="12.5" hidden="false" customHeight="false" outlineLevel="0" collapsed="false">
      <c r="A401" s="1" t="n">
        <v>9</v>
      </c>
      <c r="B401" s="1" t="s">
        <v>88</v>
      </c>
      <c r="C401" s="1" t="n">
        <v>37</v>
      </c>
      <c r="D401" s="1"/>
      <c r="E401" s="1"/>
      <c r="F401" s="1"/>
    </row>
    <row r="402" customFormat="false" ht="12.5" hidden="false" customHeight="false" outlineLevel="0" collapsed="false">
      <c r="A402" s="1" t="n">
        <v>9</v>
      </c>
      <c r="B402" s="1" t="s">
        <v>88</v>
      </c>
      <c r="C402" s="1" t="n">
        <v>38</v>
      </c>
      <c r="D402" s="1"/>
      <c r="E402" s="1"/>
      <c r="F402" s="1"/>
    </row>
    <row r="403" customFormat="false" ht="12.5" hidden="false" customHeight="false" outlineLevel="0" collapsed="false">
      <c r="A403" s="1" t="n">
        <v>9</v>
      </c>
      <c r="B403" s="1" t="s">
        <v>88</v>
      </c>
      <c r="C403" s="1" t="n">
        <v>39</v>
      </c>
      <c r="D403" s="1"/>
      <c r="E403" s="1"/>
      <c r="F403" s="1"/>
    </row>
    <row r="404" customFormat="false" ht="12.5" hidden="false" customHeight="false" outlineLevel="0" collapsed="false">
      <c r="A404" s="1" t="n">
        <v>9</v>
      </c>
      <c r="B404" s="1" t="s">
        <v>88</v>
      </c>
      <c r="C404" s="1" t="n">
        <v>40</v>
      </c>
      <c r="D404" s="1"/>
      <c r="E404" s="1"/>
      <c r="F404" s="1"/>
    </row>
    <row r="405" customFormat="false" ht="12.5" hidden="false" customHeight="false" outlineLevel="0" collapsed="false">
      <c r="A405" s="1" t="n">
        <v>10</v>
      </c>
      <c r="B405" s="1" t="s">
        <v>89</v>
      </c>
      <c r="C405" s="1" t="n">
        <v>1</v>
      </c>
      <c r="D405" s="1"/>
      <c r="E405" s="1"/>
      <c r="F405" s="1"/>
    </row>
    <row r="406" customFormat="false" ht="12.5" hidden="false" customHeight="false" outlineLevel="0" collapsed="false">
      <c r="A406" s="1" t="n">
        <v>10</v>
      </c>
      <c r="B406" s="1" t="s">
        <v>89</v>
      </c>
      <c r="C406" s="1" t="n">
        <v>2</v>
      </c>
      <c r="D406" s="1"/>
      <c r="E406" s="1"/>
      <c r="F406" s="1"/>
    </row>
    <row r="407" customFormat="false" ht="12.5" hidden="false" customHeight="false" outlineLevel="0" collapsed="false">
      <c r="A407" s="1" t="n">
        <v>10</v>
      </c>
      <c r="B407" s="1" t="s">
        <v>89</v>
      </c>
      <c r="C407" s="1" t="n">
        <v>3</v>
      </c>
      <c r="D407" s="1"/>
      <c r="E407" s="1"/>
      <c r="F407" s="1"/>
    </row>
    <row r="408" customFormat="false" ht="12.5" hidden="false" customHeight="false" outlineLevel="0" collapsed="false">
      <c r="A408" s="1" t="n">
        <v>10</v>
      </c>
      <c r="B408" s="1" t="s">
        <v>89</v>
      </c>
      <c r="C408" s="1" t="n">
        <v>4</v>
      </c>
      <c r="D408" s="1"/>
      <c r="E408" s="1"/>
      <c r="F408" s="1"/>
    </row>
    <row r="409" customFormat="false" ht="12.5" hidden="false" customHeight="false" outlineLevel="0" collapsed="false">
      <c r="A409" s="1" t="n">
        <v>10</v>
      </c>
      <c r="B409" s="1" t="s">
        <v>89</v>
      </c>
      <c r="C409" s="1" t="n">
        <v>5</v>
      </c>
      <c r="D409" s="1"/>
      <c r="E409" s="1"/>
      <c r="F409" s="1"/>
    </row>
    <row r="410" customFormat="false" ht="12.5" hidden="false" customHeight="false" outlineLevel="0" collapsed="false">
      <c r="A410" s="1" t="n">
        <v>10</v>
      </c>
      <c r="B410" s="1" t="s">
        <v>89</v>
      </c>
      <c r="C410" s="1" t="n">
        <v>6</v>
      </c>
      <c r="D410" s="1"/>
      <c r="E410" s="1"/>
      <c r="F410" s="1"/>
    </row>
    <row r="411" customFormat="false" ht="12.5" hidden="false" customHeight="false" outlineLevel="0" collapsed="false">
      <c r="A411" s="1" t="n">
        <v>10</v>
      </c>
      <c r="B411" s="1" t="s">
        <v>89</v>
      </c>
      <c r="C411" s="1" t="n">
        <v>7</v>
      </c>
      <c r="D411" s="1"/>
      <c r="E411" s="1"/>
      <c r="F411" s="1"/>
    </row>
    <row r="412" customFormat="false" ht="12.5" hidden="false" customHeight="false" outlineLevel="0" collapsed="false">
      <c r="A412" s="1" t="n">
        <v>10</v>
      </c>
      <c r="B412" s="1" t="s">
        <v>89</v>
      </c>
      <c r="C412" s="1" t="n">
        <v>8</v>
      </c>
      <c r="D412" s="1"/>
      <c r="E412" s="1"/>
      <c r="F412" s="1"/>
    </row>
    <row r="413" customFormat="false" ht="12.5" hidden="false" customHeight="false" outlineLevel="0" collapsed="false">
      <c r="A413" s="1" t="n">
        <v>10</v>
      </c>
      <c r="B413" s="1" t="s">
        <v>89</v>
      </c>
      <c r="C413" s="1" t="n">
        <v>9</v>
      </c>
      <c r="D413" s="1"/>
      <c r="E413" s="1"/>
      <c r="F413" s="1"/>
    </row>
    <row r="414" customFormat="false" ht="12.5" hidden="false" customHeight="false" outlineLevel="0" collapsed="false">
      <c r="A414" s="1" t="n">
        <v>10</v>
      </c>
      <c r="B414" s="1" t="s">
        <v>89</v>
      </c>
      <c r="C414" s="1" t="n">
        <v>10</v>
      </c>
      <c r="D414" s="1"/>
      <c r="E414" s="1"/>
      <c r="F414" s="1"/>
    </row>
    <row r="415" customFormat="false" ht="12.5" hidden="false" customHeight="false" outlineLevel="0" collapsed="false">
      <c r="A415" s="1" t="n">
        <v>10</v>
      </c>
      <c r="B415" s="1" t="s">
        <v>89</v>
      </c>
      <c r="C415" s="1" t="n">
        <v>11</v>
      </c>
      <c r="D415" s="1"/>
      <c r="E415" s="1"/>
      <c r="F415" s="1"/>
    </row>
    <row r="416" customFormat="false" ht="12.5" hidden="false" customHeight="false" outlineLevel="0" collapsed="false">
      <c r="A416" s="1" t="n">
        <v>10</v>
      </c>
      <c r="B416" s="1" t="s">
        <v>89</v>
      </c>
      <c r="C416" s="1" t="n">
        <v>12</v>
      </c>
      <c r="D416" s="1"/>
      <c r="E416" s="1"/>
      <c r="F416" s="1"/>
    </row>
    <row r="417" customFormat="false" ht="12.5" hidden="false" customHeight="false" outlineLevel="0" collapsed="false">
      <c r="A417" s="1" t="n">
        <v>10</v>
      </c>
      <c r="B417" s="1" t="s">
        <v>89</v>
      </c>
      <c r="C417" s="1" t="n">
        <v>13</v>
      </c>
      <c r="D417" s="1"/>
      <c r="E417" s="1"/>
      <c r="F417" s="1"/>
    </row>
    <row r="418" customFormat="false" ht="12.5" hidden="false" customHeight="false" outlineLevel="0" collapsed="false">
      <c r="A418" s="1" t="n">
        <v>10</v>
      </c>
      <c r="B418" s="1" t="s">
        <v>89</v>
      </c>
      <c r="C418" s="1" t="n">
        <v>14</v>
      </c>
      <c r="D418" s="1"/>
      <c r="E418" s="1"/>
      <c r="F418" s="1"/>
    </row>
    <row r="419" customFormat="false" ht="12.5" hidden="false" customHeight="false" outlineLevel="0" collapsed="false">
      <c r="A419" s="1" t="n">
        <v>10</v>
      </c>
      <c r="B419" s="1" t="s">
        <v>89</v>
      </c>
      <c r="C419" s="1" t="n">
        <v>15</v>
      </c>
      <c r="D419" s="1"/>
      <c r="E419" s="1"/>
      <c r="F419" s="1"/>
    </row>
    <row r="420" customFormat="false" ht="12.5" hidden="false" customHeight="false" outlineLevel="0" collapsed="false">
      <c r="A420" s="1" t="n">
        <v>10</v>
      </c>
      <c r="B420" s="1" t="s">
        <v>89</v>
      </c>
      <c r="C420" s="1" t="n">
        <v>16</v>
      </c>
      <c r="D420" s="1"/>
      <c r="E420" s="1"/>
      <c r="F420" s="1"/>
    </row>
    <row r="421" customFormat="false" ht="12.5" hidden="false" customHeight="false" outlineLevel="0" collapsed="false">
      <c r="A421" s="1" t="n">
        <v>10</v>
      </c>
      <c r="B421" s="1" t="s">
        <v>89</v>
      </c>
      <c r="C421" s="1" t="n">
        <v>17</v>
      </c>
      <c r="D421" s="1"/>
      <c r="E421" s="1"/>
      <c r="F421" s="1"/>
    </row>
    <row r="422" customFormat="false" ht="12.5" hidden="false" customHeight="false" outlineLevel="0" collapsed="false">
      <c r="A422" s="1" t="n">
        <v>10</v>
      </c>
      <c r="B422" s="1" t="s">
        <v>89</v>
      </c>
      <c r="C422" s="1" t="n">
        <v>18</v>
      </c>
      <c r="D422" s="1"/>
      <c r="E422" s="1"/>
      <c r="F422" s="1"/>
    </row>
    <row r="423" customFormat="false" ht="12.5" hidden="false" customHeight="false" outlineLevel="0" collapsed="false">
      <c r="A423" s="1" t="n">
        <v>10</v>
      </c>
      <c r="B423" s="1" t="s">
        <v>89</v>
      </c>
      <c r="C423" s="1" t="n">
        <v>19</v>
      </c>
      <c r="D423" s="1"/>
      <c r="E423" s="1"/>
      <c r="F423" s="1"/>
    </row>
    <row r="424" customFormat="false" ht="12.5" hidden="false" customHeight="false" outlineLevel="0" collapsed="false">
      <c r="A424" s="1" t="n">
        <v>10</v>
      </c>
      <c r="B424" s="1" t="s">
        <v>89</v>
      </c>
      <c r="C424" s="1" t="n">
        <v>20</v>
      </c>
      <c r="D424" s="1"/>
      <c r="E424" s="1"/>
      <c r="F424" s="1"/>
    </row>
    <row r="425" customFormat="false" ht="12.5" hidden="false" customHeight="false" outlineLevel="0" collapsed="false">
      <c r="A425" s="1" t="n">
        <v>10</v>
      </c>
      <c r="B425" s="1" t="s">
        <v>89</v>
      </c>
      <c r="C425" s="1" t="n">
        <v>21</v>
      </c>
      <c r="D425" s="1"/>
      <c r="E425" s="1"/>
      <c r="F425" s="1"/>
    </row>
    <row r="426" customFormat="false" ht="12.5" hidden="false" customHeight="false" outlineLevel="0" collapsed="false">
      <c r="A426" s="1" t="n">
        <v>10</v>
      </c>
      <c r="B426" s="1" t="s">
        <v>89</v>
      </c>
      <c r="C426" s="1" t="n">
        <v>22</v>
      </c>
      <c r="D426" s="1"/>
      <c r="E426" s="1"/>
      <c r="F426" s="1"/>
    </row>
    <row r="427" customFormat="false" ht="12.5" hidden="false" customHeight="false" outlineLevel="0" collapsed="false">
      <c r="A427" s="1" t="n">
        <v>10</v>
      </c>
      <c r="B427" s="1" t="s">
        <v>89</v>
      </c>
      <c r="C427" s="1" t="n">
        <v>23</v>
      </c>
      <c r="D427" s="1"/>
      <c r="E427" s="1"/>
      <c r="F427" s="1"/>
    </row>
    <row r="428" customFormat="false" ht="12.5" hidden="false" customHeight="false" outlineLevel="0" collapsed="false">
      <c r="A428" s="1" t="n">
        <v>10</v>
      </c>
      <c r="B428" s="1" t="s">
        <v>89</v>
      </c>
      <c r="C428" s="1" t="n">
        <v>24</v>
      </c>
      <c r="D428" s="1"/>
      <c r="E428" s="1"/>
      <c r="F428" s="1"/>
    </row>
    <row r="429" customFormat="false" ht="12.5" hidden="false" customHeight="false" outlineLevel="0" collapsed="false">
      <c r="A429" s="1" t="n">
        <v>10</v>
      </c>
      <c r="B429" s="1" t="s">
        <v>89</v>
      </c>
      <c r="C429" s="1" t="n">
        <v>25</v>
      </c>
      <c r="D429" s="1"/>
      <c r="E429" s="1"/>
      <c r="F429" s="1"/>
    </row>
    <row r="430" customFormat="false" ht="12.5" hidden="false" customHeight="false" outlineLevel="0" collapsed="false">
      <c r="A430" s="1" t="n">
        <v>10</v>
      </c>
      <c r="B430" s="1" t="s">
        <v>89</v>
      </c>
      <c r="C430" s="1" t="n">
        <v>26</v>
      </c>
      <c r="D430" s="1"/>
      <c r="E430" s="1"/>
      <c r="F430" s="1"/>
    </row>
    <row r="431" customFormat="false" ht="12.5" hidden="false" customHeight="false" outlineLevel="0" collapsed="false">
      <c r="A431" s="1" t="n">
        <v>10</v>
      </c>
      <c r="B431" s="1" t="s">
        <v>89</v>
      </c>
      <c r="C431" s="1" t="n">
        <v>27</v>
      </c>
      <c r="D431" s="1"/>
      <c r="E431" s="1"/>
      <c r="F431" s="1"/>
    </row>
    <row r="432" customFormat="false" ht="12.5" hidden="false" customHeight="false" outlineLevel="0" collapsed="false">
      <c r="A432" s="1" t="n">
        <v>10</v>
      </c>
      <c r="B432" s="1" t="s">
        <v>89</v>
      </c>
      <c r="C432" s="1" t="n">
        <v>28</v>
      </c>
      <c r="D432" s="1"/>
      <c r="E432" s="1"/>
      <c r="F432" s="1"/>
    </row>
    <row r="433" customFormat="false" ht="12.5" hidden="false" customHeight="false" outlineLevel="0" collapsed="false">
      <c r="A433" s="1" t="n">
        <v>10</v>
      </c>
      <c r="B433" s="1" t="s">
        <v>89</v>
      </c>
      <c r="C433" s="1" t="n">
        <v>29</v>
      </c>
      <c r="D433" s="1"/>
      <c r="E433" s="1"/>
      <c r="F433" s="1"/>
    </row>
    <row r="434" customFormat="false" ht="12.5" hidden="false" customHeight="false" outlineLevel="0" collapsed="false">
      <c r="A434" s="1" t="n">
        <v>10</v>
      </c>
      <c r="B434" s="1" t="s">
        <v>89</v>
      </c>
      <c r="C434" s="1" t="n">
        <v>30</v>
      </c>
      <c r="D434" s="1"/>
      <c r="E434" s="1"/>
      <c r="F434" s="1"/>
    </row>
    <row r="435" customFormat="false" ht="12.5" hidden="false" customHeight="false" outlineLevel="0" collapsed="false">
      <c r="A435" s="1" t="n">
        <v>10</v>
      </c>
      <c r="B435" s="1" t="s">
        <v>89</v>
      </c>
      <c r="C435" s="1" t="n">
        <v>31</v>
      </c>
      <c r="D435" s="1"/>
      <c r="E435" s="1"/>
      <c r="F435" s="1"/>
    </row>
    <row r="436" customFormat="false" ht="12.5" hidden="false" customHeight="false" outlineLevel="0" collapsed="false">
      <c r="A436" s="1" t="n">
        <v>10</v>
      </c>
      <c r="B436" s="1" t="s">
        <v>89</v>
      </c>
      <c r="C436" s="1" t="n">
        <v>32</v>
      </c>
      <c r="D436" s="1"/>
      <c r="E436" s="1"/>
      <c r="F436" s="1"/>
    </row>
    <row r="437" customFormat="false" ht="12.5" hidden="false" customHeight="false" outlineLevel="0" collapsed="false">
      <c r="A437" s="1" t="n">
        <v>10</v>
      </c>
      <c r="B437" s="1" t="s">
        <v>89</v>
      </c>
      <c r="C437" s="1" t="n">
        <v>33</v>
      </c>
      <c r="D437" s="1"/>
      <c r="E437" s="1"/>
      <c r="F437" s="1"/>
    </row>
    <row r="438" customFormat="false" ht="12.5" hidden="false" customHeight="false" outlineLevel="0" collapsed="false">
      <c r="A438" s="1" t="n">
        <v>10</v>
      </c>
      <c r="B438" s="1" t="s">
        <v>89</v>
      </c>
      <c r="C438" s="1" t="n">
        <v>34</v>
      </c>
      <c r="D438" s="1"/>
      <c r="E438" s="1"/>
      <c r="F438" s="1"/>
    </row>
    <row r="439" customFormat="false" ht="12.5" hidden="false" customHeight="false" outlineLevel="0" collapsed="false">
      <c r="A439" s="1" t="n">
        <v>10</v>
      </c>
      <c r="B439" s="1" t="s">
        <v>89</v>
      </c>
      <c r="C439" s="1" t="n">
        <v>35</v>
      </c>
      <c r="D439" s="1"/>
      <c r="E439" s="1"/>
      <c r="F439" s="1"/>
    </row>
    <row r="440" customFormat="false" ht="12.5" hidden="false" customHeight="false" outlineLevel="0" collapsed="false">
      <c r="A440" s="1" t="n">
        <v>10</v>
      </c>
      <c r="B440" s="1" t="s">
        <v>89</v>
      </c>
      <c r="C440" s="1" t="n">
        <v>36</v>
      </c>
      <c r="D440" s="1"/>
      <c r="E440" s="1"/>
      <c r="F440" s="1"/>
    </row>
    <row r="441" customFormat="false" ht="12.5" hidden="false" customHeight="false" outlineLevel="0" collapsed="false">
      <c r="A441" s="1" t="n">
        <v>10</v>
      </c>
      <c r="B441" s="1" t="s">
        <v>89</v>
      </c>
      <c r="C441" s="1" t="n">
        <v>37</v>
      </c>
      <c r="D441" s="1"/>
      <c r="E441" s="1"/>
      <c r="F441" s="1"/>
    </row>
    <row r="442" customFormat="false" ht="12.5" hidden="false" customHeight="false" outlineLevel="0" collapsed="false">
      <c r="A442" s="1" t="n">
        <v>10</v>
      </c>
      <c r="B442" s="1" t="s">
        <v>89</v>
      </c>
      <c r="C442" s="1" t="n">
        <v>38</v>
      </c>
      <c r="D442" s="1"/>
      <c r="E442" s="1"/>
      <c r="F442" s="1"/>
    </row>
    <row r="443" customFormat="false" ht="12.5" hidden="false" customHeight="false" outlineLevel="0" collapsed="false">
      <c r="A443" s="1" t="n">
        <v>10</v>
      </c>
      <c r="B443" s="1" t="s">
        <v>89</v>
      </c>
      <c r="C443" s="1" t="n">
        <v>39</v>
      </c>
      <c r="D443" s="1"/>
      <c r="E443" s="1"/>
      <c r="F443" s="1"/>
    </row>
    <row r="444" customFormat="false" ht="12.5" hidden="false" customHeight="false" outlineLevel="0" collapsed="false">
      <c r="A444" s="1" t="n">
        <v>10</v>
      </c>
      <c r="B444" s="1" t="s">
        <v>89</v>
      </c>
      <c r="C444" s="1" t="n">
        <v>40</v>
      </c>
      <c r="D444" s="1"/>
      <c r="E444" s="1"/>
      <c r="F444" s="1"/>
    </row>
    <row r="445" customFormat="false" ht="12.5" hidden="false" customHeight="false" outlineLevel="0" collapsed="false">
      <c r="A445" s="1" t="n">
        <v>11</v>
      </c>
      <c r="B445" s="1" t="s">
        <v>90</v>
      </c>
      <c r="C445" s="1" t="n">
        <v>1</v>
      </c>
      <c r="D445" s="1"/>
      <c r="E445" s="1"/>
      <c r="F445" s="1"/>
    </row>
    <row r="446" customFormat="false" ht="12.5" hidden="false" customHeight="false" outlineLevel="0" collapsed="false">
      <c r="A446" s="1" t="n">
        <v>11</v>
      </c>
      <c r="B446" s="1" t="s">
        <v>90</v>
      </c>
      <c r="C446" s="1" t="n">
        <v>2</v>
      </c>
      <c r="D446" s="1"/>
      <c r="E446" s="1"/>
      <c r="F446" s="1"/>
    </row>
    <row r="447" customFormat="false" ht="12.5" hidden="false" customHeight="false" outlineLevel="0" collapsed="false">
      <c r="A447" s="1" t="n">
        <v>11</v>
      </c>
      <c r="B447" s="1" t="s">
        <v>90</v>
      </c>
      <c r="C447" s="1" t="n">
        <v>3</v>
      </c>
      <c r="D447" s="1"/>
      <c r="E447" s="1"/>
      <c r="F447" s="1"/>
    </row>
    <row r="448" customFormat="false" ht="12.5" hidden="false" customHeight="false" outlineLevel="0" collapsed="false">
      <c r="A448" s="1" t="n">
        <v>11</v>
      </c>
      <c r="B448" s="1" t="s">
        <v>90</v>
      </c>
      <c r="C448" s="1" t="n">
        <v>4</v>
      </c>
      <c r="D448" s="1"/>
      <c r="E448" s="1"/>
      <c r="F448" s="1"/>
    </row>
    <row r="449" customFormat="false" ht="12.5" hidden="false" customHeight="false" outlineLevel="0" collapsed="false">
      <c r="A449" s="1" t="n">
        <v>11</v>
      </c>
      <c r="B449" s="1" t="s">
        <v>90</v>
      </c>
      <c r="C449" s="1" t="n">
        <v>5</v>
      </c>
      <c r="D449" s="1"/>
      <c r="E449" s="1"/>
      <c r="F449" s="1"/>
    </row>
    <row r="450" customFormat="false" ht="12.5" hidden="false" customHeight="false" outlineLevel="0" collapsed="false">
      <c r="A450" s="1" t="n">
        <v>11</v>
      </c>
      <c r="B450" s="1" t="s">
        <v>90</v>
      </c>
      <c r="C450" s="1" t="n">
        <v>6</v>
      </c>
      <c r="D450" s="1"/>
      <c r="E450" s="1"/>
      <c r="F450" s="1"/>
    </row>
    <row r="451" customFormat="false" ht="12.5" hidden="false" customHeight="false" outlineLevel="0" collapsed="false">
      <c r="A451" s="1" t="n">
        <v>11</v>
      </c>
      <c r="B451" s="1" t="s">
        <v>90</v>
      </c>
      <c r="C451" s="1" t="n">
        <v>7</v>
      </c>
      <c r="D451" s="1"/>
      <c r="E451" s="1"/>
      <c r="F451" s="1"/>
    </row>
    <row r="452" customFormat="false" ht="12.5" hidden="false" customHeight="false" outlineLevel="0" collapsed="false">
      <c r="A452" s="1" t="n">
        <v>11</v>
      </c>
      <c r="B452" s="1" t="s">
        <v>90</v>
      </c>
      <c r="C452" s="1" t="n">
        <v>8</v>
      </c>
      <c r="D452" s="1"/>
      <c r="E452" s="1"/>
      <c r="F452" s="1"/>
    </row>
    <row r="453" customFormat="false" ht="12.5" hidden="false" customHeight="false" outlineLevel="0" collapsed="false">
      <c r="A453" s="1" t="n">
        <v>11</v>
      </c>
      <c r="B453" s="1" t="s">
        <v>90</v>
      </c>
      <c r="C453" s="1" t="n">
        <v>9</v>
      </c>
      <c r="D453" s="1"/>
      <c r="E453" s="1"/>
      <c r="F453" s="1"/>
    </row>
    <row r="454" customFormat="false" ht="12.5" hidden="false" customHeight="false" outlineLevel="0" collapsed="false">
      <c r="A454" s="1" t="n">
        <v>11</v>
      </c>
      <c r="B454" s="1" t="s">
        <v>90</v>
      </c>
      <c r="C454" s="1" t="n">
        <v>10</v>
      </c>
      <c r="D454" s="1"/>
      <c r="E454" s="1"/>
      <c r="F454" s="1"/>
    </row>
    <row r="455" customFormat="false" ht="12.5" hidden="false" customHeight="false" outlineLevel="0" collapsed="false">
      <c r="A455" s="1" t="n">
        <v>11</v>
      </c>
      <c r="B455" s="1" t="s">
        <v>90</v>
      </c>
      <c r="C455" s="1" t="n">
        <v>11</v>
      </c>
      <c r="D455" s="1"/>
      <c r="E455" s="1"/>
      <c r="F455" s="1"/>
    </row>
    <row r="456" customFormat="false" ht="12.5" hidden="false" customHeight="false" outlineLevel="0" collapsed="false">
      <c r="A456" s="1" t="n">
        <v>11</v>
      </c>
      <c r="B456" s="1" t="s">
        <v>90</v>
      </c>
      <c r="C456" s="1" t="n">
        <v>12</v>
      </c>
      <c r="D456" s="1"/>
      <c r="E456" s="1"/>
      <c r="F456" s="1"/>
    </row>
    <row r="457" customFormat="false" ht="12.5" hidden="false" customHeight="false" outlineLevel="0" collapsed="false">
      <c r="A457" s="1" t="n">
        <v>11</v>
      </c>
      <c r="B457" s="1" t="s">
        <v>90</v>
      </c>
      <c r="C457" s="1" t="n">
        <v>13</v>
      </c>
      <c r="D457" s="1"/>
      <c r="E457" s="1"/>
      <c r="F457" s="1"/>
    </row>
    <row r="458" customFormat="false" ht="12.5" hidden="false" customHeight="false" outlineLevel="0" collapsed="false">
      <c r="A458" s="1" t="n">
        <v>11</v>
      </c>
      <c r="B458" s="1" t="s">
        <v>90</v>
      </c>
      <c r="C458" s="1" t="n">
        <v>14</v>
      </c>
      <c r="D458" s="1"/>
      <c r="E458" s="1"/>
      <c r="F458" s="1"/>
    </row>
    <row r="459" customFormat="false" ht="12.5" hidden="false" customHeight="false" outlineLevel="0" collapsed="false">
      <c r="A459" s="1" t="n">
        <v>11</v>
      </c>
      <c r="B459" s="1" t="s">
        <v>90</v>
      </c>
      <c r="C459" s="1" t="n">
        <v>15</v>
      </c>
      <c r="D459" s="1"/>
      <c r="E459" s="1"/>
      <c r="F459" s="1"/>
    </row>
    <row r="460" customFormat="false" ht="12.5" hidden="false" customHeight="false" outlineLevel="0" collapsed="false">
      <c r="A460" s="1" t="n">
        <v>11</v>
      </c>
      <c r="B460" s="1" t="s">
        <v>90</v>
      </c>
      <c r="C460" s="1" t="n">
        <v>16</v>
      </c>
      <c r="D460" s="1"/>
      <c r="E460" s="1"/>
      <c r="F460" s="1"/>
    </row>
    <row r="461" customFormat="false" ht="12.5" hidden="false" customHeight="false" outlineLevel="0" collapsed="false">
      <c r="A461" s="1" t="n">
        <v>11</v>
      </c>
      <c r="B461" s="1" t="s">
        <v>90</v>
      </c>
      <c r="C461" s="1" t="n">
        <v>17</v>
      </c>
      <c r="D461" s="1"/>
      <c r="E461" s="1"/>
      <c r="F461" s="1"/>
    </row>
    <row r="462" customFormat="false" ht="12.5" hidden="false" customHeight="false" outlineLevel="0" collapsed="false">
      <c r="A462" s="1" t="n">
        <v>11</v>
      </c>
      <c r="B462" s="1" t="s">
        <v>90</v>
      </c>
      <c r="C462" s="1" t="n">
        <v>18</v>
      </c>
      <c r="D462" s="1"/>
      <c r="E462" s="1"/>
      <c r="F462" s="1"/>
    </row>
    <row r="463" customFormat="false" ht="12.5" hidden="false" customHeight="false" outlineLevel="0" collapsed="false">
      <c r="A463" s="1" t="n">
        <v>11</v>
      </c>
      <c r="B463" s="1" t="s">
        <v>90</v>
      </c>
      <c r="C463" s="1" t="n">
        <v>19</v>
      </c>
      <c r="D463" s="1"/>
      <c r="E463" s="1"/>
      <c r="F463" s="1"/>
    </row>
    <row r="464" customFormat="false" ht="12.5" hidden="false" customHeight="false" outlineLevel="0" collapsed="false">
      <c r="A464" s="1" t="n">
        <v>11</v>
      </c>
      <c r="B464" s="1" t="s">
        <v>90</v>
      </c>
      <c r="C464" s="1" t="n">
        <v>20</v>
      </c>
      <c r="D464" s="1"/>
      <c r="E464" s="1"/>
      <c r="F464" s="1"/>
    </row>
    <row r="465" customFormat="false" ht="12.5" hidden="false" customHeight="false" outlineLevel="0" collapsed="false">
      <c r="A465" s="1" t="n">
        <v>11</v>
      </c>
      <c r="B465" s="1" t="s">
        <v>90</v>
      </c>
      <c r="C465" s="1" t="n">
        <v>21</v>
      </c>
      <c r="D465" s="1"/>
      <c r="E465" s="1"/>
      <c r="F465" s="1"/>
    </row>
    <row r="466" customFormat="false" ht="12.5" hidden="false" customHeight="false" outlineLevel="0" collapsed="false">
      <c r="A466" s="1" t="n">
        <v>11</v>
      </c>
      <c r="B466" s="1" t="s">
        <v>90</v>
      </c>
      <c r="C466" s="1" t="n">
        <v>22</v>
      </c>
      <c r="D466" s="1"/>
      <c r="E466" s="1"/>
      <c r="F466" s="1"/>
    </row>
    <row r="467" customFormat="false" ht="12.5" hidden="false" customHeight="false" outlineLevel="0" collapsed="false">
      <c r="A467" s="1" t="n">
        <v>11</v>
      </c>
      <c r="B467" s="1" t="s">
        <v>90</v>
      </c>
      <c r="C467" s="1" t="n">
        <v>23</v>
      </c>
      <c r="D467" s="1"/>
      <c r="E467" s="1"/>
      <c r="F467" s="1"/>
    </row>
    <row r="468" customFormat="false" ht="12.5" hidden="false" customHeight="false" outlineLevel="0" collapsed="false">
      <c r="A468" s="1" t="n">
        <v>11</v>
      </c>
      <c r="B468" s="1" t="s">
        <v>90</v>
      </c>
      <c r="C468" s="1" t="n">
        <v>24</v>
      </c>
      <c r="D468" s="1"/>
      <c r="E468" s="1"/>
      <c r="F468" s="1"/>
    </row>
    <row r="469" customFormat="false" ht="12.5" hidden="false" customHeight="false" outlineLevel="0" collapsed="false">
      <c r="A469" s="1" t="n">
        <v>11</v>
      </c>
      <c r="B469" s="1" t="s">
        <v>90</v>
      </c>
      <c r="C469" s="1" t="n">
        <v>25</v>
      </c>
      <c r="D469" s="1"/>
      <c r="E469" s="1"/>
      <c r="F469" s="1"/>
    </row>
    <row r="470" customFormat="false" ht="12.5" hidden="false" customHeight="false" outlineLevel="0" collapsed="false">
      <c r="A470" s="1" t="n">
        <v>11</v>
      </c>
      <c r="B470" s="1" t="s">
        <v>90</v>
      </c>
      <c r="C470" s="1" t="n">
        <v>26</v>
      </c>
      <c r="D470" s="1"/>
      <c r="E470" s="1"/>
      <c r="F470" s="1"/>
    </row>
    <row r="471" customFormat="false" ht="12.5" hidden="false" customHeight="false" outlineLevel="0" collapsed="false">
      <c r="A471" s="1" t="n">
        <v>11</v>
      </c>
      <c r="B471" s="1" t="s">
        <v>90</v>
      </c>
      <c r="C471" s="1" t="n">
        <v>27</v>
      </c>
      <c r="D471" s="1"/>
      <c r="E471" s="1"/>
      <c r="F471" s="1"/>
    </row>
    <row r="472" customFormat="false" ht="12.5" hidden="false" customHeight="false" outlineLevel="0" collapsed="false">
      <c r="A472" s="1" t="n">
        <v>11</v>
      </c>
      <c r="B472" s="1" t="s">
        <v>90</v>
      </c>
      <c r="C472" s="1" t="n">
        <v>28</v>
      </c>
      <c r="D472" s="1"/>
      <c r="E472" s="1"/>
      <c r="F472" s="1"/>
    </row>
    <row r="473" customFormat="false" ht="12.5" hidden="false" customHeight="false" outlineLevel="0" collapsed="false">
      <c r="A473" s="1" t="n">
        <v>11</v>
      </c>
      <c r="B473" s="1" t="s">
        <v>90</v>
      </c>
      <c r="C473" s="1" t="n">
        <v>29</v>
      </c>
      <c r="D473" s="1"/>
      <c r="E473" s="1"/>
      <c r="F473" s="1"/>
    </row>
    <row r="474" customFormat="false" ht="12.5" hidden="false" customHeight="false" outlineLevel="0" collapsed="false">
      <c r="A474" s="1" t="n">
        <v>11</v>
      </c>
      <c r="B474" s="1" t="s">
        <v>90</v>
      </c>
      <c r="C474" s="1" t="n">
        <v>30</v>
      </c>
      <c r="D474" s="1"/>
      <c r="E474" s="1"/>
      <c r="F474" s="1"/>
    </row>
    <row r="475" customFormat="false" ht="12.5" hidden="false" customHeight="false" outlineLevel="0" collapsed="false">
      <c r="A475" s="1" t="n">
        <v>11</v>
      </c>
      <c r="B475" s="1" t="s">
        <v>90</v>
      </c>
      <c r="C475" s="1" t="n">
        <v>31</v>
      </c>
      <c r="D475" s="1"/>
      <c r="E475" s="1"/>
      <c r="F475" s="1"/>
    </row>
    <row r="476" customFormat="false" ht="12.5" hidden="false" customHeight="false" outlineLevel="0" collapsed="false">
      <c r="A476" s="1" t="n">
        <v>11</v>
      </c>
      <c r="B476" s="1" t="s">
        <v>90</v>
      </c>
      <c r="C476" s="1" t="n">
        <v>32</v>
      </c>
      <c r="D476" s="1"/>
      <c r="E476" s="1"/>
      <c r="F476" s="1"/>
    </row>
    <row r="477" customFormat="false" ht="12.5" hidden="false" customHeight="false" outlineLevel="0" collapsed="false">
      <c r="A477" s="1" t="n">
        <v>11</v>
      </c>
      <c r="B477" s="1" t="s">
        <v>90</v>
      </c>
      <c r="C477" s="1" t="n">
        <v>33</v>
      </c>
      <c r="D477" s="1"/>
      <c r="E477" s="1"/>
      <c r="F477" s="1"/>
    </row>
    <row r="478" customFormat="false" ht="12.5" hidden="false" customHeight="false" outlineLevel="0" collapsed="false">
      <c r="A478" s="1" t="n">
        <v>11</v>
      </c>
      <c r="B478" s="1" t="s">
        <v>90</v>
      </c>
      <c r="C478" s="1" t="n">
        <v>34</v>
      </c>
      <c r="D478" s="1"/>
      <c r="E478" s="1"/>
      <c r="F478" s="1"/>
    </row>
    <row r="479" customFormat="false" ht="12.5" hidden="false" customHeight="false" outlineLevel="0" collapsed="false">
      <c r="A479" s="1" t="n">
        <v>11</v>
      </c>
      <c r="B479" s="1" t="s">
        <v>90</v>
      </c>
      <c r="C479" s="1" t="n">
        <v>35</v>
      </c>
      <c r="D479" s="1"/>
      <c r="E479" s="1"/>
      <c r="F479" s="1"/>
    </row>
    <row r="480" customFormat="false" ht="12.5" hidden="false" customHeight="false" outlineLevel="0" collapsed="false">
      <c r="A480" s="1" t="n">
        <v>11</v>
      </c>
      <c r="B480" s="1" t="s">
        <v>90</v>
      </c>
      <c r="C480" s="1" t="n">
        <v>36</v>
      </c>
      <c r="D480" s="1"/>
      <c r="E480" s="1"/>
      <c r="F480" s="1"/>
    </row>
    <row r="481" customFormat="false" ht="12.5" hidden="false" customHeight="false" outlineLevel="0" collapsed="false">
      <c r="A481" s="1" t="n">
        <v>11</v>
      </c>
      <c r="B481" s="1" t="s">
        <v>90</v>
      </c>
      <c r="C481" s="1" t="n">
        <v>37</v>
      </c>
      <c r="D481" s="1"/>
      <c r="E481" s="1"/>
      <c r="F481" s="1"/>
    </row>
    <row r="482" customFormat="false" ht="12.5" hidden="false" customHeight="false" outlineLevel="0" collapsed="false">
      <c r="A482" s="1" t="n">
        <v>11</v>
      </c>
      <c r="B482" s="1" t="s">
        <v>90</v>
      </c>
      <c r="C482" s="1" t="n">
        <v>38</v>
      </c>
      <c r="D482" s="1"/>
      <c r="E482" s="1"/>
      <c r="F482" s="1"/>
    </row>
    <row r="483" customFormat="false" ht="12.5" hidden="false" customHeight="false" outlineLevel="0" collapsed="false">
      <c r="A483" s="1" t="n">
        <v>11</v>
      </c>
      <c r="B483" s="1" t="s">
        <v>90</v>
      </c>
      <c r="C483" s="1" t="n">
        <v>39</v>
      </c>
      <c r="D483" s="1"/>
      <c r="E483" s="1"/>
      <c r="F483" s="1"/>
    </row>
    <row r="484" customFormat="false" ht="12.5" hidden="false" customHeight="false" outlineLevel="0" collapsed="false">
      <c r="A484" s="1" t="n">
        <v>11</v>
      </c>
      <c r="B484" s="1" t="s">
        <v>90</v>
      </c>
      <c r="C484" s="1" t="n">
        <v>40</v>
      </c>
      <c r="D484" s="1"/>
      <c r="E484" s="1"/>
      <c r="F484" s="1"/>
    </row>
    <row r="485" customFormat="false" ht="12.5" hidden="false" customHeight="false" outlineLevel="0" collapsed="false">
      <c r="A485" s="1" t="n">
        <v>12</v>
      </c>
      <c r="B485" s="1" t="s">
        <v>91</v>
      </c>
      <c r="C485" s="1" t="n">
        <v>1</v>
      </c>
      <c r="D485" s="1"/>
      <c r="E485" s="1"/>
      <c r="F485" s="1"/>
    </row>
    <row r="486" customFormat="false" ht="12.5" hidden="false" customHeight="false" outlineLevel="0" collapsed="false">
      <c r="A486" s="1" t="n">
        <v>12</v>
      </c>
      <c r="B486" s="1" t="s">
        <v>91</v>
      </c>
      <c r="C486" s="1" t="n">
        <v>2</v>
      </c>
      <c r="D486" s="1"/>
      <c r="E486" s="1"/>
      <c r="F486" s="1"/>
    </row>
    <row r="487" customFormat="false" ht="12.5" hidden="false" customHeight="false" outlineLevel="0" collapsed="false">
      <c r="A487" s="1" t="n">
        <v>12</v>
      </c>
      <c r="B487" s="1" t="s">
        <v>91</v>
      </c>
      <c r="C487" s="1" t="n">
        <v>3</v>
      </c>
      <c r="D487" s="1"/>
      <c r="E487" s="1"/>
      <c r="F487" s="1"/>
    </row>
    <row r="488" customFormat="false" ht="12.5" hidden="false" customHeight="false" outlineLevel="0" collapsed="false">
      <c r="A488" s="1" t="n">
        <v>12</v>
      </c>
      <c r="B488" s="1" t="s">
        <v>91</v>
      </c>
      <c r="C488" s="1" t="n">
        <v>4</v>
      </c>
      <c r="D488" s="1"/>
      <c r="E488" s="1"/>
      <c r="F488" s="1"/>
    </row>
    <row r="489" customFormat="false" ht="12.5" hidden="false" customHeight="false" outlineLevel="0" collapsed="false">
      <c r="A489" s="1" t="n">
        <v>12</v>
      </c>
      <c r="B489" s="1" t="s">
        <v>91</v>
      </c>
      <c r="C489" s="1" t="n">
        <v>5</v>
      </c>
      <c r="D489" s="1"/>
      <c r="E489" s="1"/>
      <c r="F489" s="1"/>
    </row>
    <row r="490" customFormat="false" ht="12.5" hidden="false" customHeight="false" outlineLevel="0" collapsed="false">
      <c r="A490" s="1" t="n">
        <v>12</v>
      </c>
      <c r="B490" s="1" t="s">
        <v>91</v>
      </c>
      <c r="C490" s="1" t="n">
        <v>6</v>
      </c>
      <c r="D490" s="1"/>
      <c r="E490" s="1"/>
      <c r="F490" s="1"/>
    </row>
    <row r="491" customFormat="false" ht="12.5" hidden="false" customHeight="false" outlineLevel="0" collapsed="false">
      <c r="A491" s="1" t="n">
        <v>12</v>
      </c>
      <c r="B491" s="1" t="s">
        <v>91</v>
      </c>
      <c r="C491" s="1" t="n">
        <v>7</v>
      </c>
      <c r="D491" s="1"/>
      <c r="E491" s="1"/>
      <c r="F491" s="1"/>
    </row>
    <row r="492" customFormat="false" ht="12.5" hidden="false" customHeight="false" outlineLevel="0" collapsed="false">
      <c r="A492" s="1" t="n">
        <v>12</v>
      </c>
      <c r="B492" s="1" t="s">
        <v>91</v>
      </c>
      <c r="C492" s="1" t="n">
        <v>8</v>
      </c>
      <c r="D492" s="1"/>
      <c r="E492" s="1"/>
      <c r="F492" s="1"/>
    </row>
    <row r="493" customFormat="false" ht="12.5" hidden="false" customHeight="false" outlineLevel="0" collapsed="false">
      <c r="A493" s="1" t="n">
        <v>12</v>
      </c>
      <c r="B493" s="1" t="s">
        <v>91</v>
      </c>
      <c r="C493" s="1" t="n">
        <v>9</v>
      </c>
      <c r="D493" s="1"/>
      <c r="E493" s="1"/>
      <c r="F493" s="1"/>
    </row>
    <row r="494" customFormat="false" ht="12.5" hidden="false" customHeight="false" outlineLevel="0" collapsed="false">
      <c r="A494" s="1" t="n">
        <v>12</v>
      </c>
      <c r="B494" s="1" t="s">
        <v>91</v>
      </c>
      <c r="C494" s="1" t="n">
        <v>10</v>
      </c>
      <c r="D494" s="1"/>
      <c r="E494" s="1"/>
      <c r="F494" s="1"/>
    </row>
    <row r="495" customFormat="false" ht="12.5" hidden="false" customHeight="false" outlineLevel="0" collapsed="false">
      <c r="A495" s="1" t="n">
        <v>12</v>
      </c>
      <c r="B495" s="1" t="s">
        <v>91</v>
      </c>
      <c r="C495" s="1" t="n">
        <v>11</v>
      </c>
      <c r="D495" s="1"/>
      <c r="E495" s="1"/>
      <c r="F495" s="1"/>
    </row>
    <row r="496" customFormat="false" ht="12.5" hidden="false" customHeight="false" outlineLevel="0" collapsed="false">
      <c r="A496" s="1" t="n">
        <v>12</v>
      </c>
      <c r="B496" s="1" t="s">
        <v>91</v>
      </c>
      <c r="C496" s="1" t="n">
        <v>12</v>
      </c>
      <c r="D496" s="1"/>
      <c r="E496" s="1"/>
      <c r="F496" s="1"/>
    </row>
    <row r="497" customFormat="false" ht="12.5" hidden="false" customHeight="false" outlineLevel="0" collapsed="false">
      <c r="A497" s="1" t="n">
        <v>12</v>
      </c>
      <c r="B497" s="1" t="s">
        <v>91</v>
      </c>
      <c r="C497" s="1" t="n">
        <v>13</v>
      </c>
      <c r="D497" s="1"/>
      <c r="E497" s="1"/>
      <c r="F497" s="1"/>
    </row>
    <row r="498" customFormat="false" ht="12.5" hidden="false" customHeight="false" outlineLevel="0" collapsed="false">
      <c r="A498" s="1" t="n">
        <v>12</v>
      </c>
      <c r="B498" s="1" t="s">
        <v>91</v>
      </c>
      <c r="C498" s="1" t="n">
        <v>14</v>
      </c>
      <c r="D498" s="1"/>
      <c r="E498" s="1"/>
      <c r="F498" s="1"/>
    </row>
    <row r="499" customFormat="false" ht="12.5" hidden="false" customHeight="false" outlineLevel="0" collapsed="false">
      <c r="A499" s="1" t="n">
        <v>12</v>
      </c>
      <c r="B499" s="1" t="s">
        <v>91</v>
      </c>
      <c r="C499" s="1" t="n">
        <v>15</v>
      </c>
      <c r="D499" s="1"/>
      <c r="E499" s="1"/>
      <c r="F499" s="1"/>
    </row>
    <row r="500" customFormat="false" ht="12.5" hidden="false" customHeight="false" outlineLevel="0" collapsed="false">
      <c r="A500" s="1" t="n">
        <v>12</v>
      </c>
      <c r="B500" s="1" t="s">
        <v>91</v>
      </c>
      <c r="C500" s="1" t="n">
        <v>16</v>
      </c>
      <c r="D500" s="1"/>
      <c r="E500" s="1"/>
      <c r="F500" s="1"/>
    </row>
    <row r="501" customFormat="false" ht="12.5" hidden="false" customHeight="false" outlineLevel="0" collapsed="false">
      <c r="A501" s="1" t="n">
        <v>12</v>
      </c>
      <c r="B501" s="1" t="s">
        <v>91</v>
      </c>
      <c r="C501" s="1" t="n">
        <v>17</v>
      </c>
      <c r="D501" s="1"/>
      <c r="E501" s="1"/>
      <c r="F501" s="1"/>
    </row>
    <row r="502" customFormat="false" ht="12.5" hidden="false" customHeight="false" outlineLevel="0" collapsed="false">
      <c r="A502" s="1" t="n">
        <v>12</v>
      </c>
      <c r="B502" s="1" t="s">
        <v>91</v>
      </c>
      <c r="C502" s="1" t="n">
        <v>18</v>
      </c>
      <c r="D502" s="1"/>
      <c r="E502" s="1"/>
      <c r="F502" s="1"/>
    </row>
    <row r="503" customFormat="false" ht="12.5" hidden="false" customHeight="false" outlineLevel="0" collapsed="false">
      <c r="A503" s="1" t="n">
        <v>12</v>
      </c>
      <c r="B503" s="1" t="s">
        <v>91</v>
      </c>
      <c r="C503" s="1" t="n">
        <v>19</v>
      </c>
      <c r="D503" s="1"/>
      <c r="E503" s="1"/>
      <c r="F503" s="1"/>
    </row>
    <row r="504" customFormat="false" ht="12.5" hidden="false" customHeight="false" outlineLevel="0" collapsed="false">
      <c r="A504" s="1" t="n">
        <v>12</v>
      </c>
      <c r="B504" s="1" t="s">
        <v>91</v>
      </c>
      <c r="C504" s="1" t="n">
        <v>20</v>
      </c>
      <c r="D504" s="1"/>
      <c r="E504" s="1"/>
      <c r="F504" s="1"/>
    </row>
    <row r="505" customFormat="false" ht="12.5" hidden="false" customHeight="false" outlineLevel="0" collapsed="false">
      <c r="A505" s="1" t="n">
        <v>12</v>
      </c>
      <c r="B505" s="1" t="s">
        <v>91</v>
      </c>
      <c r="C505" s="1" t="n">
        <v>21</v>
      </c>
      <c r="D505" s="1"/>
      <c r="E505" s="1"/>
      <c r="F505" s="1"/>
    </row>
    <row r="506" customFormat="false" ht="12.5" hidden="false" customHeight="false" outlineLevel="0" collapsed="false">
      <c r="A506" s="1" t="n">
        <v>12</v>
      </c>
      <c r="B506" s="1" t="s">
        <v>91</v>
      </c>
      <c r="C506" s="1" t="n">
        <v>22</v>
      </c>
      <c r="D506" s="1"/>
      <c r="E506" s="1"/>
      <c r="F506" s="1"/>
    </row>
    <row r="507" customFormat="false" ht="12.5" hidden="false" customHeight="false" outlineLevel="0" collapsed="false">
      <c r="A507" s="1" t="n">
        <v>12</v>
      </c>
      <c r="B507" s="1" t="s">
        <v>91</v>
      </c>
      <c r="C507" s="1" t="n">
        <v>23</v>
      </c>
      <c r="D507" s="1"/>
      <c r="E507" s="1"/>
      <c r="F507" s="1"/>
    </row>
    <row r="508" customFormat="false" ht="12.5" hidden="false" customHeight="false" outlineLevel="0" collapsed="false">
      <c r="A508" s="1" t="n">
        <v>12</v>
      </c>
      <c r="B508" s="1" t="s">
        <v>91</v>
      </c>
      <c r="C508" s="1" t="n">
        <v>24</v>
      </c>
      <c r="D508" s="1"/>
      <c r="E508" s="1"/>
      <c r="F508" s="1"/>
    </row>
    <row r="509" customFormat="false" ht="12.5" hidden="false" customHeight="false" outlineLevel="0" collapsed="false">
      <c r="A509" s="1" t="n">
        <v>12</v>
      </c>
      <c r="B509" s="1" t="s">
        <v>91</v>
      </c>
      <c r="C509" s="1" t="n">
        <v>25</v>
      </c>
      <c r="D509" s="1"/>
      <c r="E509" s="1"/>
      <c r="F509" s="1"/>
    </row>
    <row r="510" customFormat="false" ht="12.5" hidden="false" customHeight="false" outlineLevel="0" collapsed="false">
      <c r="A510" s="1" t="n">
        <v>12</v>
      </c>
      <c r="B510" s="1" t="s">
        <v>91</v>
      </c>
      <c r="C510" s="1" t="n">
        <v>26</v>
      </c>
      <c r="D510" s="1"/>
      <c r="E510" s="1"/>
      <c r="F510" s="1"/>
    </row>
    <row r="511" customFormat="false" ht="12.5" hidden="false" customHeight="false" outlineLevel="0" collapsed="false">
      <c r="A511" s="1" t="n">
        <v>12</v>
      </c>
      <c r="B511" s="1" t="s">
        <v>91</v>
      </c>
      <c r="C511" s="1" t="n">
        <v>27</v>
      </c>
      <c r="D511" s="1"/>
      <c r="E511" s="1"/>
      <c r="F511" s="1"/>
    </row>
    <row r="512" customFormat="false" ht="12.5" hidden="false" customHeight="false" outlineLevel="0" collapsed="false">
      <c r="A512" s="1" t="n">
        <v>12</v>
      </c>
      <c r="B512" s="1" t="s">
        <v>91</v>
      </c>
      <c r="C512" s="1" t="n">
        <v>28</v>
      </c>
      <c r="D512" s="1"/>
      <c r="E512" s="1"/>
      <c r="F512" s="1"/>
    </row>
    <row r="513" customFormat="false" ht="12.5" hidden="false" customHeight="false" outlineLevel="0" collapsed="false">
      <c r="A513" s="1" t="n">
        <v>12</v>
      </c>
      <c r="B513" s="1" t="s">
        <v>91</v>
      </c>
      <c r="C513" s="1" t="n">
        <v>29</v>
      </c>
      <c r="D513" s="1"/>
      <c r="E513" s="1"/>
      <c r="F513" s="1"/>
    </row>
    <row r="514" customFormat="false" ht="12.5" hidden="false" customHeight="false" outlineLevel="0" collapsed="false">
      <c r="A514" s="1" t="n">
        <v>12</v>
      </c>
      <c r="B514" s="1" t="s">
        <v>91</v>
      </c>
      <c r="C514" s="1" t="n">
        <v>30</v>
      </c>
      <c r="D514" s="1"/>
      <c r="E514" s="1"/>
      <c r="F514" s="1"/>
    </row>
    <row r="515" customFormat="false" ht="12.5" hidden="false" customHeight="false" outlineLevel="0" collapsed="false">
      <c r="A515" s="1" t="n">
        <v>12</v>
      </c>
      <c r="B515" s="1" t="s">
        <v>91</v>
      </c>
      <c r="C515" s="1" t="n">
        <v>31</v>
      </c>
      <c r="D515" s="1"/>
      <c r="E515" s="1"/>
      <c r="F515" s="1"/>
    </row>
    <row r="516" customFormat="false" ht="12.5" hidden="false" customHeight="false" outlineLevel="0" collapsed="false">
      <c r="A516" s="1" t="n">
        <v>12</v>
      </c>
      <c r="B516" s="1" t="s">
        <v>91</v>
      </c>
      <c r="C516" s="1" t="n">
        <v>32</v>
      </c>
      <c r="D516" s="1"/>
      <c r="E516" s="1"/>
      <c r="F516" s="1"/>
    </row>
    <row r="517" customFormat="false" ht="12.5" hidden="false" customHeight="false" outlineLevel="0" collapsed="false">
      <c r="A517" s="1" t="n">
        <v>12</v>
      </c>
      <c r="B517" s="1" t="s">
        <v>91</v>
      </c>
      <c r="C517" s="1" t="n">
        <v>33</v>
      </c>
      <c r="D517" s="1"/>
      <c r="E517" s="1"/>
      <c r="F517" s="1"/>
    </row>
    <row r="518" customFormat="false" ht="12.5" hidden="false" customHeight="false" outlineLevel="0" collapsed="false">
      <c r="A518" s="1" t="n">
        <v>12</v>
      </c>
      <c r="B518" s="1" t="s">
        <v>91</v>
      </c>
      <c r="C518" s="1" t="n">
        <v>34</v>
      </c>
      <c r="D518" s="1"/>
      <c r="E518" s="1"/>
      <c r="F518" s="1"/>
    </row>
    <row r="519" customFormat="false" ht="12.5" hidden="false" customHeight="false" outlineLevel="0" collapsed="false">
      <c r="A519" s="1" t="n">
        <v>12</v>
      </c>
      <c r="B519" s="1" t="s">
        <v>91</v>
      </c>
      <c r="C519" s="1" t="n">
        <v>35</v>
      </c>
      <c r="D519" s="1"/>
      <c r="E519" s="1"/>
      <c r="F519" s="1"/>
    </row>
    <row r="520" customFormat="false" ht="12.5" hidden="false" customHeight="false" outlineLevel="0" collapsed="false">
      <c r="A520" s="1" t="n">
        <v>12</v>
      </c>
      <c r="B520" s="1" t="s">
        <v>91</v>
      </c>
      <c r="C520" s="1" t="n">
        <v>36</v>
      </c>
      <c r="D520" s="1"/>
      <c r="E520" s="1"/>
      <c r="F520" s="1"/>
    </row>
    <row r="521" customFormat="false" ht="12.5" hidden="false" customHeight="false" outlineLevel="0" collapsed="false">
      <c r="A521" s="1" t="n">
        <v>12</v>
      </c>
      <c r="B521" s="1" t="s">
        <v>91</v>
      </c>
      <c r="C521" s="1" t="n">
        <v>37</v>
      </c>
      <c r="D521" s="1"/>
      <c r="E521" s="1"/>
      <c r="F521" s="1"/>
    </row>
    <row r="522" customFormat="false" ht="12.5" hidden="false" customHeight="false" outlineLevel="0" collapsed="false">
      <c r="A522" s="1" t="n">
        <v>12</v>
      </c>
      <c r="B522" s="1" t="s">
        <v>91</v>
      </c>
      <c r="C522" s="1" t="n">
        <v>38</v>
      </c>
      <c r="D522" s="1"/>
      <c r="E522" s="1"/>
      <c r="F522" s="1"/>
    </row>
    <row r="523" customFormat="false" ht="12.5" hidden="false" customHeight="false" outlineLevel="0" collapsed="false">
      <c r="A523" s="1" t="n">
        <v>12</v>
      </c>
      <c r="B523" s="1" t="s">
        <v>91</v>
      </c>
      <c r="C523" s="1" t="n">
        <v>39</v>
      </c>
      <c r="D523" s="1"/>
      <c r="E523" s="1"/>
      <c r="F523" s="1"/>
    </row>
    <row r="524" customFormat="false" ht="12.5" hidden="false" customHeight="false" outlineLevel="0" collapsed="false">
      <c r="A524" s="1" t="n">
        <v>12</v>
      </c>
      <c r="B524" s="1" t="s">
        <v>91</v>
      </c>
      <c r="C524" s="1" t="n">
        <v>40</v>
      </c>
      <c r="D524" s="1"/>
      <c r="E524" s="1"/>
      <c r="F524" s="1"/>
    </row>
    <row r="525" customFormat="false" ht="12.5" hidden="false" customHeight="false" outlineLevel="0" collapsed="false">
      <c r="A525" s="1" t="n">
        <v>13</v>
      </c>
      <c r="B525" s="1" t="s">
        <v>92</v>
      </c>
      <c r="C525" s="1" t="n">
        <v>1</v>
      </c>
      <c r="D525" s="1"/>
      <c r="E525" s="1"/>
      <c r="F525" s="1"/>
    </row>
    <row r="526" customFormat="false" ht="12.5" hidden="false" customHeight="false" outlineLevel="0" collapsed="false">
      <c r="A526" s="1" t="n">
        <v>13</v>
      </c>
      <c r="B526" s="1" t="s">
        <v>92</v>
      </c>
      <c r="C526" s="1" t="n">
        <v>2</v>
      </c>
      <c r="D526" s="1"/>
      <c r="E526" s="1"/>
      <c r="F526" s="1"/>
    </row>
    <row r="527" customFormat="false" ht="12.5" hidden="false" customHeight="false" outlineLevel="0" collapsed="false">
      <c r="A527" s="1" t="n">
        <v>13</v>
      </c>
      <c r="B527" s="1" t="s">
        <v>92</v>
      </c>
      <c r="C527" s="1" t="n">
        <v>3</v>
      </c>
      <c r="D527" s="1"/>
      <c r="E527" s="1"/>
      <c r="F527" s="1"/>
    </row>
    <row r="528" customFormat="false" ht="12.5" hidden="false" customHeight="false" outlineLevel="0" collapsed="false">
      <c r="A528" s="1" t="n">
        <v>13</v>
      </c>
      <c r="B528" s="1" t="s">
        <v>92</v>
      </c>
      <c r="C528" s="1" t="n">
        <v>4</v>
      </c>
      <c r="D528" s="1"/>
      <c r="E528" s="1"/>
      <c r="F528" s="1"/>
    </row>
    <row r="529" customFormat="false" ht="12.5" hidden="false" customHeight="false" outlineLevel="0" collapsed="false">
      <c r="A529" s="1" t="n">
        <v>13</v>
      </c>
      <c r="B529" s="1" t="s">
        <v>92</v>
      </c>
      <c r="C529" s="1" t="n">
        <v>5</v>
      </c>
      <c r="D529" s="1"/>
      <c r="E529" s="1"/>
      <c r="F529" s="1"/>
    </row>
    <row r="530" customFormat="false" ht="12.5" hidden="false" customHeight="false" outlineLevel="0" collapsed="false">
      <c r="A530" s="1" t="n">
        <v>13</v>
      </c>
      <c r="B530" s="1" t="s">
        <v>92</v>
      </c>
      <c r="C530" s="1" t="n">
        <v>6</v>
      </c>
      <c r="D530" s="1"/>
      <c r="E530" s="1"/>
      <c r="F530" s="1"/>
    </row>
    <row r="531" customFormat="false" ht="12.5" hidden="false" customHeight="false" outlineLevel="0" collapsed="false">
      <c r="A531" s="1" t="n">
        <v>13</v>
      </c>
      <c r="B531" s="1" t="s">
        <v>92</v>
      </c>
      <c r="C531" s="1" t="n">
        <v>7</v>
      </c>
      <c r="D531" s="1"/>
      <c r="E531" s="1"/>
      <c r="F531" s="1"/>
    </row>
    <row r="532" customFormat="false" ht="12.5" hidden="false" customHeight="false" outlineLevel="0" collapsed="false">
      <c r="A532" s="1" t="n">
        <v>13</v>
      </c>
      <c r="B532" s="1" t="s">
        <v>92</v>
      </c>
      <c r="C532" s="1" t="n">
        <v>8</v>
      </c>
      <c r="D532" s="1"/>
      <c r="E532" s="1"/>
      <c r="F532" s="1"/>
    </row>
    <row r="533" customFormat="false" ht="12.5" hidden="false" customHeight="false" outlineLevel="0" collapsed="false">
      <c r="A533" s="1" t="n">
        <v>13</v>
      </c>
      <c r="B533" s="1" t="s">
        <v>92</v>
      </c>
      <c r="C533" s="1" t="n">
        <v>9</v>
      </c>
      <c r="D533" s="1"/>
      <c r="E533" s="1"/>
      <c r="F533" s="1"/>
    </row>
    <row r="534" customFormat="false" ht="12.5" hidden="false" customHeight="false" outlineLevel="0" collapsed="false">
      <c r="A534" s="1" t="n">
        <v>13</v>
      </c>
      <c r="B534" s="1" t="s">
        <v>92</v>
      </c>
      <c r="C534" s="1" t="n">
        <v>10</v>
      </c>
      <c r="D534" s="1"/>
      <c r="E534" s="1"/>
      <c r="F534" s="1"/>
    </row>
    <row r="535" customFormat="false" ht="12.5" hidden="false" customHeight="false" outlineLevel="0" collapsed="false">
      <c r="A535" s="1" t="n">
        <v>13</v>
      </c>
      <c r="B535" s="1" t="s">
        <v>92</v>
      </c>
      <c r="C535" s="1" t="n">
        <v>11</v>
      </c>
      <c r="D535" s="1"/>
      <c r="E535" s="1"/>
      <c r="F535" s="1"/>
    </row>
    <row r="536" customFormat="false" ht="12.5" hidden="false" customHeight="false" outlineLevel="0" collapsed="false">
      <c r="A536" s="1" t="n">
        <v>13</v>
      </c>
      <c r="B536" s="1" t="s">
        <v>92</v>
      </c>
      <c r="C536" s="1" t="n">
        <v>12</v>
      </c>
      <c r="D536" s="1"/>
      <c r="E536" s="1"/>
      <c r="F536" s="1"/>
    </row>
    <row r="537" customFormat="false" ht="12.5" hidden="false" customHeight="false" outlineLevel="0" collapsed="false">
      <c r="A537" s="1" t="n">
        <v>13</v>
      </c>
      <c r="B537" s="1" t="s">
        <v>92</v>
      </c>
      <c r="C537" s="1" t="n">
        <v>13</v>
      </c>
      <c r="D537" s="1"/>
      <c r="E537" s="1"/>
      <c r="F537" s="1"/>
    </row>
    <row r="538" customFormat="false" ht="12.5" hidden="false" customHeight="false" outlineLevel="0" collapsed="false">
      <c r="A538" s="1" t="n">
        <v>13</v>
      </c>
      <c r="B538" s="1" t="s">
        <v>92</v>
      </c>
      <c r="C538" s="1" t="n">
        <v>14</v>
      </c>
      <c r="D538" s="1"/>
      <c r="E538" s="1"/>
      <c r="F538" s="1"/>
    </row>
    <row r="539" customFormat="false" ht="12.5" hidden="false" customHeight="false" outlineLevel="0" collapsed="false">
      <c r="A539" s="1" t="n">
        <v>13</v>
      </c>
      <c r="B539" s="1" t="s">
        <v>92</v>
      </c>
      <c r="C539" s="1" t="n">
        <v>15</v>
      </c>
      <c r="D539" s="1"/>
      <c r="E539" s="1"/>
      <c r="F539" s="1"/>
    </row>
    <row r="540" customFormat="false" ht="12.5" hidden="false" customHeight="false" outlineLevel="0" collapsed="false">
      <c r="A540" s="1" t="n">
        <v>13</v>
      </c>
      <c r="B540" s="1" t="s">
        <v>92</v>
      </c>
      <c r="C540" s="1" t="n">
        <v>16</v>
      </c>
      <c r="D540" s="1"/>
      <c r="E540" s="1"/>
      <c r="F540" s="1"/>
    </row>
    <row r="541" customFormat="false" ht="12.5" hidden="false" customHeight="false" outlineLevel="0" collapsed="false">
      <c r="A541" s="1" t="n">
        <v>13</v>
      </c>
      <c r="B541" s="1" t="s">
        <v>92</v>
      </c>
      <c r="C541" s="1" t="n">
        <v>17</v>
      </c>
      <c r="D541" s="1"/>
      <c r="E541" s="1"/>
      <c r="F541" s="1"/>
    </row>
    <row r="542" customFormat="false" ht="12.5" hidden="false" customHeight="false" outlineLevel="0" collapsed="false">
      <c r="A542" s="1" t="n">
        <v>13</v>
      </c>
      <c r="B542" s="1" t="s">
        <v>92</v>
      </c>
      <c r="C542" s="1" t="n">
        <v>18</v>
      </c>
      <c r="D542" s="1"/>
      <c r="E542" s="1"/>
      <c r="F542" s="1"/>
    </row>
    <row r="543" customFormat="false" ht="12.5" hidden="false" customHeight="false" outlineLevel="0" collapsed="false">
      <c r="A543" s="1" t="n">
        <v>13</v>
      </c>
      <c r="B543" s="1" t="s">
        <v>92</v>
      </c>
      <c r="C543" s="1" t="n">
        <v>19</v>
      </c>
      <c r="D543" s="1"/>
      <c r="E543" s="1"/>
      <c r="F543" s="1"/>
    </row>
    <row r="544" customFormat="false" ht="12.5" hidden="false" customHeight="false" outlineLevel="0" collapsed="false">
      <c r="A544" s="1" t="n">
        <v>13</v>
      </c>
      <c r="B544" s="1" t="s">
        <v>92</v>
      </c>
      <c r="C544" s="1" t="n">
        <v>20</v>
      </c>
      <c r="D544" s="1"/>
      <c r="E544" s="1"/>
      <c r="F544" s="1"/>
    </row>
    <row r="545" customFormat="false" ht="12.5" hidden="false" customHeight="false" outlineLevel="0" collapsed="false">
      <c r="A545" s="1" t="n">
        <v>13</v>
      </c>
      <c r="B545" s="1" t="s">
        <v>92</v>
      </c>
      <c r="C545" s="1" t="n">
        <v>21</v>
      </c>
      <c r="D545" s="1"/>
      <c r="E545" s="1"/>
      <c r="F545" s="1"/>
    </row>
    <row r="546" customFormat="false" ht="12.5" hidden="false" customHeight="false" outlineLevel="0" collapsed="false">
      <c r="A546" s="1" t="n">
        <v>13</v>
      </c>
      <c r="B546" s="1" t="s">
        <v>92</v>
      </c>
      <c r="C546" s="1" t="n">
        <v>22</v>
      </c>
      <c r="D546" s="1"/>
      <c r="E546" s="1"/>
      <c r="F546" s="1"/>
    </row>
    <row r="547" customFormat="false" ht="12.5" hidden="false" customHeight="false" outlineLevel="0" collapsed="false">
      <c r="A547" s="1" t="n">
        <v>13</v>
      </c>
      <c r="B547" s="1" t="s">
        <v>92</v>
      </c>
      <c r="C547" s="1" t="n">
        <v>23</v>
      </c>
      <c r="D547" s="1"/>
      <c r="E547" s="1"/>
      <c r="F547" s="1"/>
    </row>
    <row r="548" customFormat="false" ht="12.5" hidden="false" customHeight="false" outlineLevel="0" collapsed="false">
      <c r="A548" s="1" t="n">
        <v>13</v>
      </c>
      <c r="B548" s="1" t="s">
        <v>92</v>
      </c>
      <c r="C548" s="1" t="n">
        <v>24</v>
      </c>
      <c r="D548" s="1"/>
      <c r="E548" s="1"/>
      <c r="F548" s="1"/>
    </row>
    <row r="549" customFormat="false" ht="12.5" hidden="false" customHeight="false" outlineLevel="0" collapsed="false">
      <c r="A549" s="1" t="n">
        <v>13</v>
      </c>
      <c r="B549" s="1" t="s">
        <v>92</v>
      </c>
      <c r="C549" s="1" t="n">
        <v>25</v>
      </c>
      <c r="D549" s="1"/>
      <c r="E549" s="1"/>
      <c r="F549" s="1"/>
    </row>
    <row r="550" customFormat="false" ht="12.5" hidden="false" customHeight="false" outlineLevel="0" collapsed="false">
      <c r="A550" s="1" t="n">
        <v>13</v>
      </c>
      <c r="B550" s="1" t="s">
        <v>92</v>
      </c>
      <c r="C550" s="1" t="n">
        <v>26</v>
      </c>
      <c r="D550" s="1"/>
      <c r="E550" s="1"/>
      <c r="F550" s="1"/>
    </row>
    <row r="551" customFormat="false" ht="12.5" hidden="false" customHeight="false" outlineLevel="0" collapsed="false">
      <c r="A551" s="1" t="n">
        <v>13</v>
      </c>
      <c r="B551" s="1" t="s">
        <v>92</v>
      </c>
      <c r="C551" s="1" t="n">
        <v>27</v>
      </c>
      <c r="D551" s="1"/>
      <c r="E551" s="1"/>
      <c r="F551" s="1"/>
    </row>
    <row r="552" customFormat="false" ht="12.5" hidden="false" customHeight="false" outlineLevel="0" collapsed="false">
      <c r="A552" s="1" t="n">
        <v>13</v>
      </c>
      <c r="B552" s="1" t="s">
        <v>92</v>
      </c>
      <c r="C552" s="1" t="n">
        <v>28</v>
      </c>
      <c r="D552" s="1"/>
      <c r="E552" s="1"/>
      <c r="F552" s="1"/>
    </row>
    <row r="553" customFormat="false" ht="12.5" hidden="false" customHeight="false" outlineLevel="0" collapsed="false">
      <c r="A553" s="1" t="n">
        <v>13</v>
      </c>
      <c r="B553" s="1" t="s">
        <v>92</v>
      </c>
      <c r="C553" s="1" t="n">
        <v>29</v>
      </c>
      <c r="D553" s="1"/>
      <c r="E553" s="1"/>
      <c r="F553" s="1"/>
    </row>
    <row r="554" customFormat="false" ht="12.5" hidden="false" customHeight="false" outlineLevel="0" collapsed="false">
      <c r="A554" s="1" t="n">
        <v>13</v>
      </c>
      <c r="B554" s="1" t="s">
        <v>92</v>
      </c>
      <c r="C554" s="1" t="n">
        <v>30</v>
      </c>
      <c r="D554" s="1"/>
      <c r="E554" s="1"/>
      <c r="F554" s="1"/>
    </row>
    <row r="555" customFormat="false" ht="12.5" hidden="false" customHeight="false" outlineLevel="0" collapsed="false">
      <c r="A555" s="1" t="n">
        <v>13</v>
      </c>
      <c r="B555" s="1" t="s">
        <v>92</v>
      </c>
      <c r="C555" s="1" t="n">
        <v>31</v>
      </c>
      <c r="D555" s="1"/>
      <c r="E555" s="1"/>
      <c r="F555" s="1"/>
    </row>
    <row r="556" customFormat="false" ht="12.5" hidden="false" customHeight="false" outlineLevel="0" collapsed="false">
      <c r="A556" s="1" t="n">
        <v>13</v>
      </c>
      <c r="B556" s="1" t="s">
        <v>92</v>
      </c>
      <c r="C556" s="1" t="n">
        <v>32</v>
      </c>
      <c r="D556" s="1"/>
      <c r="E556" s="1"/>
      <c r="F556" s="1"/>
    </row>
    <row r="557" customFormat="false" ht="12.5" hidden="false" customHeight="false" outlineLevel="0" collapsed="false">
      <c r="A557" s="1" t="n">
        <v>13</v>
      </c>
      <c r="B557" s="1" t="s">
        <v>92</v>
      </c>
      <c r="C557" s="1" t="n">
        <v>33</v>
      </c>
      <c r="D557" s="1"/>
      <c r="E557" s="1"/>
      <c r="F557" s="1"/>
    </row>
    <row r="558" customFormat="false" ht="12.5" hidden="false" customHeight="false" outlineLevel="0" collapsed="false">
      <c r="A558" s="1" t="n">
        <v>13</v>
      </c>
      <c r="B558" s="1" t="s">
        <v>92</v>
      </c>
      <c r="C558" s="1" t="n">
        <v>34</v>
      </c>
      <c r="D558" s="1"/>
      <c r="E558" s="1"/>
      <c r="F558" s="1"/>
    </row>
    <row r="559" customFormat="false" ht="12.5" hidden="false" customHeight="false" outlineLevel="0" collapsed="false">
      <c r="A559" s="1" t="n">
        <v>13</v>
      </c>
      <c r="B559" s="1" t="s">
        <v>92</v>
      </c>
      <c r="C559" s="1" t="n">
        <v>35</v>
      </c>
      <c r="D559" s="1"/>
      <c r="E559" s="1"/>
      <c r="F559" s="1"/>
    </row>
    <row r="560" customFormat="false" ht="12.5" hidden="false" customHeight="false" outlineLevel="0" collapsed="false">
      <c r="A560" s="1" t="n">
        <v>13</v>
      </c>
      <c r="B560" s="1" t="s">
        <v>92</v>
      </c>
      <c r="C560" s="1" t="n">
        <v>36</v>
      </c>
      <c r="D560" s="1"/>
      <c r="E560" s="1"/>
      <c r="F560" s="1"/>
    </row>
    <row r="561" customFormat="false" ht="12.5" hidden="false" customHeight="false" outlineLevel="0" collapsed="false">
      <c r="A561" s="1" t="n">
        <v>13</v>
      </c>
      <c r="B561" s="1" t="s">
        <v>92</v>
      </c>
      <c r="C561" s="1" t="n">
        <v>37</v>
      </c>
      <c r="D561" s="1"/>
      <c r="E561" s="1"/>
      <c r="F561" s="1"/>
    </row>
    <row r="562" customFormat="false" ht="12.5" hidden="false" customHeight="false" outlineLevel="0" collapsed="false">
      <c r="A562" s="1" t="n">
        <v>13</v>
      </c>
      <c r="B562" s="1" t="s">
        <v>92</v>
      </c>
      <c r="C562" s="1" t="n">
        <v>38</v>
      </c>
      <c r="D562" s="1"/>
      <c r="E562" s="1"/>
      <c r="F562" s="1"/>
    </row>
    <row r="563" customFormat="false" ht="12.5" hidden="false" customHeight="false" outlineLevel="0" collapsed="false">
      <c r="A563" s="1" t="n">
        <v>13</v>
      </c>
      <c r="B563" s="1" t="s">
        <v>92</v>
      </c>
      <c r="C563" s="1" t="n">
        <v>39</v>
      </c>
      <c r="D563" s="1"/>
      <c r="E563" s="1"/>
      <c r="F563" s="1"/>
    </row>
    <row r="564" customFormat="false" ht="12.5" hidden="false" customHeight="false" outlineLevel="0" collapsed="false">
      <c r="A564" s="1" t="n">
        <v>13</v>
      </c>
      <c r="B564" s="1" t="s">
        <v>92</v>
      </c>
      <c r="C564" s="1" t="n">
        <v>40</v>
      </c>
      <c r="D564" s="1"/>
      <c r="E564" s="1"/>
      <c r="F564" s="1"/>
    </row>
    <row r="565" customFormat="false" ht="12.5" hidden="false" customHeight="false" outlineLevel="0" collapsed="false">
      <c r="A565" s="1" t="n">
        <v>14</v>
      </c>
      <c r="B565" s="1" t="s">
        <v>93</v>
      </c>
      <c r="C565" s="1" t="n">
        <v>1</v>
      </c>
      <c r="D565" s="1"/>
      <c r="E565" s="1"/>
      <c r="F565" s="1"/>
    </row>
    <row r="566" customFormat="false" ht="12.5" hidden="false" customHeight="false" outlineLevel="0" collapsed="false">
      <c r="A566" s="1" t="n">
        <v>14</v>
      </c>
      <c r="B566" s="1" t="s">
        <v>93</v>
      </c>
      <c r="C566" s="1" t="n">
        <v>2</v>
      </c>
      <c r="D566" s="1"/>
      <c r="E566" s="1"/>
      <c r="F566" s="1"/>
    </row>
    <row r="567" customFormat="false" ht="12.5" hidden="false" customHeight="false" outlineLevel="0" collapsed="false">
      <c r="A567" s="1" t="n">
        <v>14</v>
      </c>
      <c r="B567" s="1" t="s">
        <v>93</v>
      </c>
      <c r="C567" s="1" t="n">
        <v>3</v>
      </c>
      <c r="D567" s="1"/>
      <c r="E567" s="1"/>
      <c r="F567" s="1"/>
    </row>
    <row r="568" customFormat="false" ht="12.5" hidden="false" customHeight="false" outlineLevel="0" collapsed="false">
      <c r="A568" s="1" t="n">
        <v>14</v>
      </c>
      <c r="B568" s="1" t="s">
        <v>93</v>
      </c>
      <c r="C568" s="1" t="n">
        <v>4</v>
      </c>
      <c r="D568" s="1"/>
      <c r="E568" s="1"/>
      <c r="F568" s="1"/>
    </row>
    <row r="569" customFormat="false" ht="12.5" hidden="false" customHeight="false" outlineLevel="0" collapsed="false">
      <c r="A569" s="1" t="n">
        <v>14</v>
      </c>
      <c r="B569" s="1" t="s">
        <v>93</v>
      </c>
      <c r="C569" s="1" t="n">
        <v>5</v>
      </c>
      <c r="D569" s="1"/>
      <c r="E569" s="1"/>
      <c r="F569" s="1"/>
    </row>
    <row r="570" customFormat="false" ht="12.5" hidden="false" customHeight="false" outlineLevel="0" collapsed="false">
      <c r="A570" s="1" t="n">
        <v>14</v>
      </c>
      <c r="B570" s="1" t="s">
        <v>93</v>
      </c>
      <c r="C570" s="1" t="n">
        <v>6</v>
      </c>
      <c r="D570" s="1"/>
      <c r="E570" s="1"/>
      <c r="F570" s="1"/>
    </row>
    <row r="571" customFormat="false" ht="12.5" hidden="false" customHeight="false" outlineLevel="0" collapsed="false">
      <c r="A571" s="1" t="n">
        <v>14</v>
      </c>
      <c r="B571" s="1" t="s">
        <v>93</v>
      </c>
      <c r="C571" s="1" t="n">
        <v>7</v>
      </c>
      <c r="D571" s="1"/>
      <c r="E571" s="1"/>
      <c r="F571" s="1"/>
    </row>
    <row r="572" customFormat="false" ht="12.5" hidden="false" customHeight="false" outlineLevel="0" collapsed="false">
      <c r="A572" s="1" t="n">
        <v>14</v>
      </c>
      <c r="B572" s="1" t="s">
        <v>93</v>
      </c>
      <c r="C572" s="1" t="n">
        <v>8</v>
      </c>
      <c r="D572" s="1"/>
      <c r="E572" s="1"/>
      <c r="F572" s="1"/>
    </row>
    <row r="573" customFormat="false" ht="12.5" hidden="false" customHeight="false" outlineLevel="0" collapsed="false">
      <c r="A573" s="1" t="n">
        <v>14</v>
      </c>
      <c r="B573" s="1" t="s">
        <v>93</v>
      </c>
      <c r="C573" s="1" t="n">
        <v>9</v>
      </c>
      <c r="D573" s="1"/>
      <c r="E573" s="1"/>
      <c r="F573" s="1"/>
    </row>
    <row r="574" customFormat="false" ht="12.5" hidden="false" customHeight="false" outlineLevel="0" collapsed="false">
      <c r="A574" s="1" t="n">
        <v>14</v>
      </c>
      <c r="B574" s="1" t="s">
        <v>93</v>
      </c>
      <c r="C574" s="1" t="n">
        <v>10</v>
      </c>
      <c r="D574" s="1"/>
      <c r="E574" s="1"/>
      <c r="F574" s="1"/>
    </row>
    <row r="575" customFormat="false" ht="12.5" hidden="false" customHeight="false" outlineLevel="0" collapsed="false">
      <c r="A575" s="1" t="n">
        <v>14</v>
      </c>
      <c r="B575" s="1" t="s">
        <v>93</v>
      </c>
      <c r="C575" s="1" t="n">
        <v>11</v>
      </c>
      <c r="D575" s="1"/>
      <c r="E575" s="1"/>
      <c r="F575" s="1"/>
    </row>
    <row r="576" customFormat="false" ht="12.5" hidden="false" customHeight="false" outlineLevel="0" collapsed="false">
      <c r="A576" s="1" t="n">
        <v>14</v>
      </c>
      <c r="B576" s="1" t="s">
        <v>93</v>
      </c>
      <c r="C576" s="1" t="n">
        <v>12</v>
      </c>
      <c r="D576" s="1"/>
      <c r="E576" s="1"/>
      <c r="F576" s="1"/>
    </row>
    <row r="577" customFormat="false" ht="12.5" hidden="false" customHeight="false" outlineLevel="0" collapsed="false">
      <c r="A577" s="1" t="n">
        <v>14</v>
      </c>
      <c r="B577" s="1" t="s">
        <v>93</v>
      </c>
      <c r="C577" s="1" t="n">
        <v>13</v>
      </c>
      <c r="D577" s="1"/>
      <c r="E577" s="1"/>
      <c r="F577" s="1"/>
    </row>
    <row r="578" customFormat="false" ht="12.5" hidden="false" customHeight="false" outlineLevel="0" collapsed="false">
      <c r="A578" s="1" t="n">
        <v>14</v>
      </c>
      <c r="B578" s="1" t="s">
        <v>93</v>
      </c>
      <c r="C578" s="1" t="n">
        <v>14</v>
      </c>
      <c r="D578" s="1"/>
      <c r="E578" s="1"/>
      <c r="F578" s="1"/>
    </row>
    <row r="579" customFormat="false" ht="12.5" hidden="false" customHeight="false" outlineLevel="0" collapsed="false">
      <c r="A579" s="1" t="n">
        <v>14</v>
      </c>
      <c r="B579" s="1" t="s">
        <v>93</v>
      </c>
      <c r="C579" s="1" t="n">
        <v>15</v>
      </c>
      <c r="D579" s="1"/>
      <c r="E579" s="1"/>
      <c r="F579" s="1"/>
    </row>
    <row r="580" customFormat="false" ht="12.5" hidden="false" customHeight="false" outlineLevel="0" collapsed="false">
      <c r="A580" s="1" t="n">
        <v>14</v>
      </c>
      <c r="B580" s="1" t="s">
        <v>93</v>
      </c>
      <c r="C580" s="1" t="n">
        <v>16</v>
      </c>
      <c r="D580" s="1"/>
      <c r="E580" s="1"/>
      <c r="F580" s="1"/>
    </row>
    <row r="581" customFormat="false" ht="12.5" hidden="false" customHeight="false" outlineLevel="0" collapsed="false">
      <c r="A581" s="1" t="n">
        <v>14</v>
      </c>
      <c r="B581" s="1" t="s">
        <v>93</v>
      </c>
      <c r="C581" s="1" t="n">
        <v>17</v>
      </c>
      <c r="D581" s="1"/>
      <c r="E581" s="1"/>
      <c r="F581" s="1"/>
    </row>
    <row r="582" customFormat="false" ht="12.5" hidden="false" customHeight="false" outlineLevel="0" collapsed="false">
      <c r="A582" s="1" t="n">
        <v>14</v>
      </c>
      <c r="B582" s="1" t="s">
        <v>93</v>
      </c>
      <c r="C582" s="1" t="n">
        <v>18</v>
      </c>
      <c r="D582" s="1"/>
      <c r="E582" s="1"/>
      <c r="F582" s="1"/>
    </row>
    <row r="583" customFormat="false" ht="12.5" hidden="false" customHeight="false" outlineLevel="0" collapsed="false">
      <c r="A583" s="1" t="n">
        <v>14</v>
      </c>
      <c r="B583" s="1" t="s">
        <v>93</v>
      </c>
      <c r="C583" s="1" t="n">
        <v>19</v>
      </c>
      <c r="D583" s="1"/>
      <c r="E583" s="1"/>
      <c r="F583" s="1"/>
    </row>
    <row r="584" customFormat="false" ht="12.5" hidden="false" customHeight="false" outlineLevel="0" collapsed="false">
      <c r="A584" s="1" t="n">
        <v>14</v>
      </c>
      <c r="B584" s="1" t="s">
        <v>93</v>
      </c>
      <c r="C584" s="1" t="n">
        <v>20</v>
      </c>
      <c r="D584" s="1"/>
      <c r="E584" s="1"/>
      <c r="F584" s="1"/>
    </row>
    <row r="585" customFormat="false" ht="12.5" hidden="false" customHeight="false" outlineLevel="0" collapsed="false">
      <c r="A585" s="1" t="n">
        <v>14</v>
      </c>
      <c r="B585" s="1" t="s">
        <v>93</v>
      </c>
      <c r="C585" s="1" t="n">
        <v>21</v>
      </c>
      <c r="D585" s="1"/>
      <c r="E585" s="1"/>
      <c r="F585" s="1"/>
    </row>
    <row r="586" customFormat="false" ht="12.5" hidden="false" customHeight="false" outlineLevel="0" collapsed="false">
      <c r="A586" s="1" t="n">
        <v>14</v>
      </c>
      <c r="B586" s="1" t="s">
        <v>93</v>
      </c>
      <c r="C586" s="1" t="n">
        <v>22</v>
      </c>
      <c r="D586" s="1"/>
      <c r="E586" s="1"/>
      <c r="F586" s="1"/>
    </row>
    <row r="587" customFormat="false" ht="12.5" hidden="false" customHeight="false" outlineLevel="0" collapsed="false">
      <c r="A587" s="1" t="n">
        <v>14</v>
      </c>
      <c r="B587" s="1" t="s">
        <v>93</v>
      </c>
      <c r="C587" s="1" t="n">
        <v>23</v>
      </c>
      <c r="D587" s="1"/>
      <c r="E587" s="1"/>
      <c r="F587" s="1"/>
    </row>
    <row r="588" customFormat="false" ht="12.5" hidden="false" customHeight="false" outlineLevel="0" collapsed="false">
      <c r="A588" s="1" t="n">
        <v>14</v>
      </c>
      <c r="B588" s="1" t="s">
        <v>93</v>
      </c>
      <c r="C588" s="1" t="n">
        <v>24</v>
      </c>
      <c r="D588" s="1"/>
      <c r="E588" s="1"/>
      <c r="F588" s="1"/>
    </row>
    <row r="589" customFormat="false" ht="12.5" hidden="false" customHeight="false" outlineLevel="0" collapsed="false">
      <c r="A589" s="1" t="n">
        <v>14</v>
      </c>
      <c r="B589" s="1" t="s">
        <v>93</v>
      </c>
      <c r="C589" s="1" t="n">
        <v>25</v>
      </c>
      <c r="D589" s="1"/>
      <c r="E589" s="1"/>
      <c r="F589" s="1"/>
    </row>
    <row r="590" customFormat="false" ht="12.5" hidden="false" customHeight="false" outlineLevel="0" collapsed="false">
      <c r="A590" s="1" t="n">
        <v>14</v>
      </c>
      <c r="B590" s="1" t="s">
        <v>93</v>
      </c>
      <c r="C590" s="1" t="n">
        <v>26</v>
      </c>
      <c r="D590" s="1"/>
      <c r="E590" s="1"/>
      <c r="F590" s="1"/>
    </row>
    <row r="591" customFormat="false" ht="12.5" hidden="false" customHeight="false" outlineLevel="0" collapsed="false">
      <c r="A591" s="1" t="n">
        <v>14</v>
      </c>
      <c r="B591" s="1" t="s">
        <v>93</v>
      </c>
      <c r="C591" s="1" t="n">
        <v>27</v>
      </c>
      <c r="D591" s="1"/>
      <c r="E591" s="1"/>
      <c r="F591" s="1"/>
    </row>
    <row r="592" customFormat="false" ht="12.5" hidden="false" customHeight="false" outlineLevel="0" collapsed="false">
      <c r="A592" s="1" t="n">
        <v>14</v>
      </c>
      <c r="B592" s="1" t="s">
        <v>93</v>
      </c>
      <c r="C592" s="1" t="n">
        <v>28</v>
      </c>
      <c r="D592" s="1"/>
      <c r="E592" s="1"/>
      <c r="F592" s="1"/>
    </row>
    <row r="593" customFormat="false" ht="12.5" hidden="false" customHeight="false" outlineLevel="0" collapsed="false">
      <c r="A593" s="1" t="n">
        <v>14</v>
      </c>
      <c r="B593" s="1" t="s">
        <v>93</v>
      </c>
      <c r="C593" s="1" t="n">
        <v>29</v>
      </c>
      <c r="D593" s="1"/>
      <c r="E593" s="1"/>
      <c r="F593" s="1"/>
    </row>
    <row r="594" customFormat="false" ht="12.5" hidden="false" customHeight="false" outlineLevel="0" collapsed="false">
      <c r="A594" s="1" t="n">
        <v>14</v>
      </c>
      <c r="B594" s="1" t="s">
        <v>93</v>
      </c>
      <c r="C594" s="1" t="n">
        <v>30</v>
      </c>
      <c r="D594" s="1"/>
      <c r="E594" s="1"/>
      <c r="F594" s="1"/>
    </row>
    <row r="595" customFormat="false" ht="12.5" hidden="false" customHeight="false" outlineLevel="0" collapsed="false">
      <c r="A595" s="1" t="n">
        <v>14</v>
      </c>
      <c r="B595" s="1" t="s">
        <v>93</v>
      </c>
      <c r="C595" s="1" t="n">
        <v>31</v>
      </c>
      <c r="D595" s="1"/>
      <c r="E595" s="1"/>
      <c r="F595" s="1"/>
    </row>
    <row r="596" customFormat="false" ht="12.5" hidden="false" customHeight="false" outlineLevel="0" collapsed="false">
      <c r="A596" s="1" t="n">
        <v>14</v>
      </c>
      <c r="B596" s="1" t="s">
        <v>93</v>
      </c>
      <c r="C596" s="1" t="n">
        <v>32</v>
      </c>
      <c r="D596" s="1"/>
      <c r="E596" s="1"/>
      <c r="F596" s="1"/>
    </row>
    <row r="597" customFormat="false" ht="12.5" hidden="false" customHeight="false" outlineLevel="0" collapsed="false">
      <c r="A597" s="1" t="n">
        <v>14</v>
      </c>
      <c r="B597" s="1" t="s">
        <v>93</v>
      </c>
      <c r="C597" s="1" t="n">
        <v>33</v>
      </c>
      <c r="D597" s="1"/>
      <c r="E597" s="1"/>
      <c r="F597" s="1"/>
    </row>
    <row r="598" customFormat="false" ht="12.5" hidden="false" customHeight="false" outlineLevel="0" collapsed="false">
      <c r="A598" s="1" t="n">
        <v>14</v>
      </c>
      <c r="B598" s="1" t="s">
        <v>93</v>
      </c>
      <c r="C598" s="1" t="n">
        <v>34</v>
      </c>
      <c r="D598" s="1"/>
      <c r="E598" s="1"/>
      <c r="F598" s="1"/>
    </row>
    <row r="599" customFormat="false" ht="12.5" hidden="false" customHeight="false" outlineLevel="0" collapsed="false">
      <c r="A599" s="1" t="n">
        <v>14</v>
      </c>
      <c r="B599" s="1" t="s">
        <v>93</v>
      </c>
      <c r="C599" s="1" t="n">
        <v>35</v>
      </c>
      <c r="D599" s="1"/>
      <c r="E599" s="1"/>
      <c r="F599" s="1"/>
    </row>
    <row r="600" customFormat="false" ht="12.5" hidden="false" customHeight="false" outlineLevel="0" collapsed="false">
      <c r="A600" s="1" t="n">
        <v>14</v>
      </c>
      <c r="B600" s="1" t="s">
        <v>93</v>
      </c>
      <c r="C600" s="1" t="n">
        <v>36</v>
      </c>
      <c r="D600" s="1"/>
      <c r="E600" s="1"/>
      <c r="F600" s="1"/>
    </row>
    <row r="601" customFormat="false" ht="12.5" hidden="false" customHeight="false" outlineLevel="0" collapsed="false">
      <c r="A601" s="1" t="n">
        <v>14</v>
      </c>
      <c r="B601" s="1" t="s">
        <v>93</v>
      </c>
      <c r="C601" s="1" t="n">
        <v>37</v>
      </c>
      <c r="D601" s="1"/>
      <c r="E601" s="1"/>
      <c r="F601" s="1"/>
    </row>
    <row r="602" customFormat="false" ht="12.5" hidden="false" customHeight="false" outlineLevel="0" collapsed="false">
      <c r="A602" s="1" t="n">
        <v>14</v>
      </c>
      <c r="B602" s="1" t="s">
        <v>93</v>
      </c>
      <c r="C602" s="1" t="n">
        <v>38</v>
      </c>
      <c r="D602" s="1"/>
      <c r="E602" s="1"/>
      <c r="F602" s="1"/>
    </row>
    <row r="603" customFormat="false" ht="12.5" hidden="false" customHeight="false" outlineLevel="0" collapsed="false">
      <c r="A603" s="1" t="n">
        <v>14</v>
      </c>
      <c r="B603" s="1" t="s">
        <v>93</v>
      </c>
      <c r="C603" s="1" t="n">
        <v>39</v>
      </c>
      <c r="D603" s="1"/>
      <c r="E603" s="1"/>
      <c r="F603" s="1"/>
    </row>
    <row r="604" customFormat="false" ht="12.5" hidden="false" customHeight="false" outlineLevel="0" collapsed="false">
      <c r="A604" s="1" t="n">
        <v>14</v>
      </c>
      <c r="B604" s="1" t="s">
        <v>93</v>
      </c>
      <c r="C604" s="1" t="n">
        <v>40</v>
      </c>
      <c r="D604" s="1"/>
      <c r="E604" s="1"/>
      <c r="F604" s="1"/>
    </row>
    <row r="605" customFormat="false" ht="12.5" hidden="false" customHeight="false" outlineLevel="0" collapsed="false">
      <c r="A605" s="1" t="n">
        <v>15</v>
      </c>
      <c r="B605" s="1" t="s">
        <v>94</v>
      </c>
      <c r="C605" s="1" t="n">
        <v>1</v>
      </c>
      <c r="D605" s="1"/>
      <c r="E605" s="1"/>
      <c r="F605" s="1"/>
    </row>
    <row r="606" customFormat="false" ht="12.5" hidden="false" customHeight="false" outlineLevel="0" collapsed="false">
      <c r="A606" s="1" t="n">
        <v>15</v>
      </c>
      <c r="B606" s="1" t="s">
        <v>94</v>
      </c>
      <c r="C606" s="1" t="n">
        <v>2</v>
      </c>
      <c r="D606" s="1"/>
      <c r="E606" s="1"/>
      <c r="F606" s="1"/>
    </row>
    <row r="607" customFormat="false" ht="12.5" hidden="false" customHeight="false" outlineLevel="0" collapsed="false">
      <c r="A607" s="1" t="n">
        <v>15</v>
      </c>
      <c r="B607" s="1" t="s">
        <v>94</v>
      </c>
      <c r="C607" s="1" t="n">
        <v>3</v>
      </c>
      <c r="D607" s="1"/>
      <c r="E607" s="1"/>
      <c r="F607" s="1"/>
    </row>
    <row r="608" customFormat="false" ht="12.5" hidden="false" customHeight="false" outlineLevel="0" collapsed="false">
      <c r="A608" s="1" t="n">
        <v>15</v>
      </c>
      <c r="B608" s="1" t="s">
        <v>94</v>
      </c>
      <c r="C608" s="1" t="n">
        <v>4</v>
      </c>
      <c r="D608" s="1"/>
      <c r="E608" s="1"/>
      <c r="F608" s="1"/>
    </row>
    <row r="609" customFormat="false" ht="12.5" hidden="false" customHeight="false" outlineLevel="0" collapsed="false">
      <c r="A609" s="1" t="n">
        <v>15</v>
      </c>
      <c r="B609" s="1" t="s">
        <v>94</v>
      </c>
      <c r="C609" s="1" t="n">
        <v>5</v>
      </c>
      <c r="D609" s="1"/>
      <c r="E609" s="1"/>
      <c r="F609" s="1"/>
    </row>
    <row r="610" customFormat="false" ht="12.5" hidden="false" customHeight="false" outlineLevel="0" collapsed="false">
      <c r="A610" s="1" t="n">
        <v>15</v>
      </c>
      <c r="B610" s="1" t="s">
        <v>94</v>
      </c>
      <c r="C610" s="1" t="n">
        <v>6</v>
      </c>
      <c r="D610" s="1"/>
      <c r="E610" s="1"/>
      <c r="F610" s="1"/>
    </row>
    <row r="611" customFormat="false" ht="12.5" hidden="false" customHeight="false" outlineLevel="0" collapsed="false">
      <c r="A611" s="1" t="n">
        <v>15</v>
      </c>
      <c r="B611" s="1" t="s">
        <v>94</v>
      </c>
      <c r="C611" s="1" t="n">
        <v>7</v>
      </c>
      <c r="D611" s="1"/>
      <c r="E611" s="1"/>
      <c r="F611" s="1"/>
    </row>
    <row r="612" customFormat="false" ht="12.5" hidden="false" customHeight="false" outlineLevel="0" collapsed="false">
      <c r="A612" s="1" t="n">
        <v>15</v>
      </c>
      <c r="B612" s="1" t="s">
        <v>94</v>
      </c>
      <c r="C612" s="1" t="n">
        <v>8</v>
      </c>
      <c r="D612" s="1"/>
      <c r="E612" s="1"/>
      <c r="F612" s="1"/>
    </row>
    <row r="613" customFormat="false" ht="12.5" hidden="false" customHeight="false" outlineLevel="0" collapsed="false">
      <c r="A613" s="1" t="n">
        <v>15</v>
      </c>
      <c r="B613" s="1" t="s">
        <v>94</v>
      </c>
      <c r="C613" s="1" t="n">
        <v>9</v>
      </c>
      <c r="D613" s="1"/>
      <c r="E613" s="1"/>
      <c r="F613" s="1"/>
    </row>
    <row r="614" customFormat="false" ht="12.5" hidden="false" customHeight="false" outlineLevel="0" collapsed="false">
      <c r="A614" s="1" t="n">
        <v>15</v>
      </c>
      <c r="B614" s="1" t="s">
        <v>94</v>
      </c>
      <c r="C614" s="1" t="n">
        <v>10</v>
      </c>
      <c r="D614" s="1"/>
      <c r="E614" s="1"/>
      <c r="F614" s="1"/>
    </row>
    <row r="615" customFormat="false" ht="12.5" hidden="false" customHeight="false" outlineLevel="0" collapsed="false">
      <c r="A615" s="1" t="n">
        <v>15</v>
      </c>
      <c r="B615" s="1" t="s">
        <v>94</v>
      </c>
      <c r="C615" s="1" t="n">
        <v>11</v>
      </c>
      <c r="D615" s="1"/>
      <c r="E615" s="1"/>
      <c r="F615" s="1"/>
    </row>
    <row r="616" customFormat="false" ht="12.5" hidden="false" customHeight="false" outlineLevel="0" collapsed="false">
      <c r="A616" s="1" t="n">
        <v>15</v>
      </c>
      <c r="B616" s="1" t="s">
        <v>94</v>
      </c>
      <c r="C616" s="1" t="n">
        <v>12</v>
      </c>
      <c r="D616" s="1"/>
      <c r="E616" s="1"/>
      <c r="F616" s="1"/>
    </row>
    <row r="617" customFormat="false" ht="12.5" hidden="false" customHeight="false" outlineLevel="0" collapsed="false">
      <c r="A617" s="1" t="n">
        <v>15</v>
      </c>
      <c r="B617" s="1" t="s">
        <v>94</v>
      </c>
      <c r="C617" s="1" t="n">
        <v>13</v>
      </c>
      <c r="D617" s="1"/>
      <c r="E617" s="1"/>
      <c r="F617" s="1"/>
    </row>
    <row r="618" customFormat="false" ht="12.5" hidden="false" customHeight="false" outlineLevel="0" collapsed="false">
      <c r="A618" s="1" t="n">
        <v>15</v>
      </c>
      <c r="B618" s="1" t="s">
        <v>94</v>
      </c>
      <c r="C618" s="1" t="n">
        <v>14</v>
      </c>
      <c r="D618" s="1"/>
      <c r="E618" s="1"/>
      <c r="F618" s="1"/>
    </row>
    <row r="619" customFormat="false" ht="12.5" hidden="false" customHeight="false" outlineLevel="0" collapsed="false">
      <c r="A619" s="1" t="n">
        <v>15</v>
      </c>
      <c r="B619" s="1" t="s">
        <v>94</v>
      </c>
      <c r="C619" s="1" t="n">
        <v>15</v>
      </c>
      <c r="D619" s="1"/>
      <c r="E619" s="1"/>
      <c r="F619" s="1"/>
    </row>
    <row r="620" customFormat="false" ht="12.5" hidden="false" customHeight="false" outlineLevel="0" collapsed="false">
      <c r="A620" s="1" t="n">
        <v>15</v>
      </c>
      <c r="B620" s="1" t="s">
        <v>94</v>
      </c>
      <c r="C620" s="1" t="n">
        <v>16</v>
      </c>
      <c r="D620" s="1"/>
      <c r="E620" s="1"/>
      <c r="F620" s="1"/>
    </row>
    <row r="621" customFormat="false" ht="12.5" hidden="false" customHeight="false" outlineLevel="0" collapsed="false">
      <c r="A621" s="1" t="n">
        <v>15</v>
      </c>
      <c r="B621" s="1" t="s">
        <v>94</v>
      </c>
      <c r="C621" s="1" t="n">
        <v>17</v>
      </c>
      <c r="D621" s="1"/>
      <c r="E621" s="1"/>
      <c r="F621" s="1"/>
    </row>
    <row r="622" customFormat="false" ht="12.5" hidden="false" customHeight="false" outlineLevel="0" collapsed="false">
      <c r="A622" s="1" t="n">
        <v>15</v>
      </c>
      <c r="B622" s="1" t="s">
        <v>94</v>
      </c>
      <c r="C622" s="1" t="n">
        <v>18</v>
      </c>
      <c r="D622" s="1"/>
      <c r="E622" s="1"/>
      <c r="F622" s="1"/>
    </row>
    <row r="623" customFormat="false" ht="12.5" hidden="false" customHeight="false" outlineLevel="0" collapsed="false">
      <c r="A623" s="1" t="n">
        <v>15</v>
      </c>
      <c r="B623" s="1" t="s">
        <v>94</v>
      </c>
      <c r="C623" s="1" t="n">
        <v>19</v>
      </c>
      <c r="D623" s="1"/>
      <c r="E623" s="1"/>
      <c r="F623" s="1"/>
    </row>
    <row r="624" customFormat="false" ht="12.5" hidden="false" customHeight="false" outlineLevel="0" collapsed="false">
      <c r="A624" s="1" t="n">
        <v>15</v>
      </c>
      <c r="B624" s="1" t="s">
        <v>94</v>
      </c>
      <c r="C624" s="1" t="n">
        <v>20</v>
      </c>
      <c r="D624" s="1"/>
      <c r="E624" s="1"/>
      <c r="F624" s="1"/>
    </row>
    <row r="625" customFormat="false" ht="12.5" hidden="false" customHeight="false" outlineLevel="0" collapsed="false">
      <c r="A625" s="1" t="n">
        <v>15</v>
      </c>
      <c r="B625" s="1" t="s">
        <v>94</v>
      </c>
      <c r="C625" s="1" t="n">
        <v>21</v>
      </c>
      <c r="D625" s="1"/>
      <c r="E625" s="1"/>
      <c r="F625" s="1"/>
    </row>
    <row r="626" customFormat="false" ht="12.5" hidden="false" customHeight="false" outlineLevel="0" collapsed="false">
      <c r="A626" s="1" t="n">
        <v>15</v>
      </c>
      <c r="B626" s="1" t="s">
        <v>94</v>
      </c>
      <c r="C626" s="1" t="n">
        <v>22</v>
      </c>
      <c r="D626" s="1"/>
      <c r="E626" s="1"/>
      <c r="F626" s="1"/>
    </row>
    <row r="627" customFormat="false" ht="12.5" hidden="false" customHeight="false" outlineLevel="0" collapsed="false">
      <c r="A627" s="1" t="n">
        <v>15</v>
      </c>
      <c r="B627" s="1" t="s">
        <v>94</v>
      </c>
      <c r="C627" s="1" t="n">
        <v>23</v>
      </c>
      <c r="D627" s="1"/>
      <c r="E627" s="1"/>
      <c r="F627" s="1"/>
    </row>
    <row r="628" customFormat="false" ht="12.5" hidden="false" customHeight="false" outlineLevel="0" collapsed="false">
      <c r="A628" s="1" t="n">
        <v>15</v>
      </c>
      <c r="B628" s="1" t="s">
        <v>94</v>
      </c>
      <c r="C628" s="1" t="n">
        <v>24</v>
      </c>
      <c r="D628" s="1"/>
      <c r="E628" s="1"/>
      <c r="F628" s="1"/>
    </row>
    <row r="629" customFormat="false" ht="12.5" hidden="false" customHeight="false" outlineLevel="0" collapsed="false">
      <c r="A629" s="1" t="n">
        <v>15</v>
      </c>
      <c r="B629" s="1" t="s">
        <v>94</v>
      </c>
      <c r="C629" s="1" t="n">
        <v>25</v>
      </c>
      <c r="D629" s="1"/>
      <c r="E629" s="1"/>
      <c r="F629" s="1"/>
    </row>
    <row r="630" customFormat="false" ht="12.5" hidden="false" customHeight="false" outlineLevel="0" collapsed="false">
      <c r="A630" s="1" t="n">
        <v>15</v>
      </c>
      <c r="B630" s="1" t="s">
        <v>94</v>
      </c>
      <c r="C630" s="1" t="n">
        <v>26</v>
      </c>
      <c r="D630" s="1"/>
      <c r="E630" s="1"/>
      <c r="F630" s="1"/>
    </row>
    <row r="631" customFormat="false" ht="12.5" hidden="false" customHeight="false" outlineLevel="0" collapsed="false">
      <c r="A631" s="1" t="n">
        <v>15</v>
      </c>
      <c r="B631" s="1" t="s">
        <v>94</v>
      </c>
      <c r="C631" s="1" t="n">
        <v>27</v>
      </c>
      <c r="D631" s="1"/>
      <c r="E631" s="1"/>
      <c r="F631" s="1"/>
    </row>
    <row r="632" customFormat="false" ht="12.5" hidden="false" customHeight="false" outlineLevel="0" collapsed="false">
      <c r="A632" s="1" t="n">
        <v>15</v>
      </c>
      <c r="B632" s="1" t="s">
        <v>94</v>
      </c>
      <c r="C632" s="1" t="n">
        <v>28</v>
      </c>
      <c r="D632" s="1"/>
      <c r="E632" s="1"/>
      <c r="F632" s="1"/>
    </row>
    <row r="633" customFormat="false" ht="12.5" hidden="false" customHeight="false" outlineLevel="0" collapsed="false">
      <c r="A633" s="1" t="n">
        <v>15</v>
      </c>
      <c r="B633" s="1" t="s">
        <v>94</v>
      </c>
      <c r="C633" s="1" t="n">
        <v>29</v>
      </c>
      <c r="D633" s="1"/>
      <c r="E633" s="1"/>
      <c r="F633" s="1"/>
    </row>
    <row r="634" customFormat="false" ht="12.5" hidden="false" customHeight="false" outlineLevel="0" collapsed="false">
      <c r="A634" s="1" t="n">
        <v>15</v>
      </c>
      <c r="B634" s="1" t="s">
        <v>94</v>
      </c>
      <c r="C634" s="1" t="n">
        <v>30</v>
      </c>
      <c r="D634" s="1"/>
      <c r="E634" s="1"/>
      <c r="F634" s="1"/>
    </row>
    <row r="635" customFormat="false" ht="12.5" hidden="false" customHeight="false" outlineLevel="0" collapsed="false">
      <c r="A635" s="1" t="n">
        <v>15</v>
      </c>
      <c r="B635" s="1" t="s">
        <v>94</v>
      </c>
      <c r="C635" s="1" t="n">
        <v>31</v>
      </c>
      <c r="D635" s="1"/>
      <c r="E635" s="1"/>
      <c r="F635" s="1"/>
    </row>
    <row r="636" customFormat="false" ht="12.5" hidden="false" customHeight="false" outlineLevel="0" collapsed="false">
      <c r="A636" s="1" t="n">
        <v>15</v>
      </c>
      <c r="B636" s="1" t="s">
        <v>94</v>
      </c>
      <c r="C636" s="1" t="n">
        <v>32</v>
      </c>
      <c r="D636" s="1"/>
      <c r="E636" s="1"/>
      <c r="F636" s="1"/>
    </row>
    <row r="637" customFormat="false" ht="12.5" hidden="false" customHeight="false" outlineLevel="0" collapsed="false">
      <c r="A637" s="1" t="n">
        <v>15</v>
      </c>
      <c r="B637" s="1" t="s">
        <v>94</v>
      </c>
      <c r="C637" s="1" t="n">
        <v>33</v>
      </c>
      <c r="D637" s="1"/>
      <c r="E637" s="1"/>
      <c r="F637" s="1"/>
    </row>
    <row r="638" customFormat="false" ht="12.5" hidden="false" customHeight="false" outlineLevel="0" collapsed="false">
      <c r="A638" s="1" t="n">
        <v>15</v>
      </c>
      <c r="B638" s="1" t="s">
        <v>94</v>
      </c>
      <c r="C638" s="1" t="n">
        <v>34</v>
      </c>
      <c r="D638" s="1"/>
      <c r="E638" s="1"/>
      <c r="F638" s="1"/>
    </row>
    <row r="639" customFormat="false" ht="12.5" hidden="false" customHeight="false" outlineLevel="0" collapsed="false">
      <c r="A639" s="1" t="n">
        <v>15</v>
      </c>
      <c r="B639" s="1" t="s">
        <v>94</v>
      </c>
      <c r="C639" s="1" t="n">
        <v>35</v>
      </c>
      <c r="D639" s="1"/>
      <c r="E639" s="1"/>
      <c r="F639" s="1"/>
    </row>
    <row r="640" customFormat="false" ht="12.5" hidden="false" customHeight="false" outlineLevel="0" collapsed="false">
      <c r="A640" s="1" t="n">
        <v>15</v>
      </c>
      <c r="B640" s="1" t="s">
        <v>94</v>
      </c>
      <c r="C640" s="1" t="n">
        <v>36</v>
      </c>
      <c r="D640" s="1"/>
      <c r="E640" s="1"/>
      <c r="F640" s="1"/>
    </row>
    <row r="641" customFormat="false" ht="12.5" hidden="false" customHeight="false" outlineLevel="0" collapsed="false">
      <c r="A641" s="1" t="n">
        <v>15</v>
      </c>
      <c r="B641" s="1" t="s">
        <v>94</v>
      </c>
      <c r="C641" s="1" t="n">
        <v>37</v>
      </c>
      <c r="D641" s="1"/>
      <c r="E641" s="1"/>
      <c r="F641" s="1"/>
    </row>
    <row r="642" customFormat="false" ht="12.5" hidden="false" customHeight="false" outlineLevel="0" collapsed="false">
      <c r="A642" s="1" t="n">
        <v>15</v>
      </c>
      <c r="B642" s="1" t="s">
        <v>94</v>
      </c>
      <c r="C642" s="1" t="n">
        <v>38</v>
      </c>
      <c r="D642" s="1"/>
      <c r="E642" s="1"/>
      <c r="F642" s="1"/>
    </row>
    <row r="643" customFormat="false" ht="12.5" hidden="false" customHeight="false" outlineLevel="0" collapsed="false">
      <c r="A643" s="1" t="n">
        <v>15</v>
      </c>
      <c r="B643" s="1" t="s">
        <v>94</v>
      </c>
      <c r="C643" s="1" t="n">
        <v>39</v>
      </c>
      <c r="D643" s="1"/>
      <c r="E643" s="1"/>
      <c r="F643" s="1"/>
    </row>
    <row r="644" customFormat="false" ht="12.5" hidden="false" customHeight="false" outlineLevel="0" collapsed="false">
      <c r="A644" s="1" t="n">
        <v>15</v>
      </c>
      <c r="B644" s="1" t="s">
        <v>94</v>
      </c>
      <c r="C644" s="1" t="n">
        <v>40</v>
      </c>
      <c r="D644" s="1"/>
      <c r="E644" s="1"/>
      <c r="F644" s="1"/>
    </row>
    <row r="645" customFormat="false" ht="12.5" hidden="false" customHeight="false" outlineLevel="0" collapsed="false">
      <c r="A645" s="1" t="n">
        <v>16</v>
      </c>
      <c r="B645" s="1" t="s">
        <v>95</v>
      </c>
      <c r="C645" s="1" t="n">
        <v>1</v>
      </c>
      <c r="D645" s="1"/>
      <c r="E645" s="1"/>
      <c r="F645" s="1"/>
    </row>
    <row r="646" customFormat="false" ht="12.5" hidden="false" customHeight="false" outlineLevel="0" collapsed="false">
      <c r="A646" s="1" t="n">
        <v>16</v>
      </c>
      <c r="B646" s="1" t="s">
        <v>95</v>
      </c>
      <c r="C646" s="1" t="n">
        <v>2</v>
      </c>
      <c r="D646" s="1"/>
      <c r="E646" s="1"/>
      <c r="F646" s="1"/>
    </row>
    <row r="647" customFormat="false" ht="12.5" hidden="false" customHeight="false" outlineLevel="0" collapsed="false">
      <c r="A647" s="1" t="n">
        <v>16</v>
      </c>
      <c r="B647" s="1" t="s">
        <v>95</v>
      </c>
      <c r="C647" s="1" t="n">
        <v>3</v>
      </c>
      <c r="D647" s="1"/>
      <c r="E647" s="1"/>
      <c r="F647" s="1"/>
    </row>
    <row r="648" customFormat="false" ht="12.5" hidden="false" customHeight="false" outlineLevel="0" collapsed="false">
      <c r="A648" s="1" t="n">
        <v>16</v>
      </c>
      <c r="B648" s="1" t="s">
        <v>95</v>
      </c>
      <c r="C648" s="1" t="n">
        <v>4</v>
      </c>
      <c r="D648" s="1"/>
      <c r="E648" s="1"/>
      <c r="F648" s="1"/>
    </row>
    <row r="649" customFormat="false" ht="12.5" hidden="false" customHeight="false" outlineLevel="0" collapsed="false">
      <c r="A649" s="1" t="n">
        <v>16</v>
      </c>
      <c r="B649" s="1" t="s">
        <v>95</v>
      </c>
      <c r="C649" s="1" t="n">
        <v>5</v>
      </c>
      <c r="D649" s="1"/>
      <c r="E649" s="1"/>
      <c r="F649" s="1"/>
    </row>
    <row r="650" customFormat="false" ht="12.5" hidden="false" customHeight="false" outlineLevel="0" collapsed="false">
      <c r="A650" s="1" t="n">
        <v>16</v>
      </c>
      <c r="B650" s="1" t="s">
        <v>95</v>
      </c>
      <c r="C650" s="1" t="n">
        <v>6</v>
      </c>
      <c r="D650" s="1"/>
      <c r="E650" s="1"/>
      <c r="F650" s="1"/>
    </row>
    <row r="651" customFormat="false" ht="12.5" hidden="false" customHeight="false" outlineLevel="0" collapsed="false">
      <c r="A651" s="1" t="n">
        <v>16</v>
      </c>
      <c r="B651" s="1" t="s">
        <v>95</v>
      </c>
      <c r="C651" s="1" t="n">
        <v>7</v>
      </c>
      <c r="D651" s="1"/>
      <c r="E651" s="1"/>
      <c r="F651" s="1"/>
    </row>
    <row r="652" customFormat="false" ht="12.5" hidden="false" customHeight="false" outlineLevel="0" collapsed="false">
      <c r="A652" s="1" t="n">
        <v>16</v>
      </c>
      <c r="B652" s="1" t="s">
        <v>95</v>
      </c>
      <c r="C652" s="1" t="n">
        <v>8</v>
      </c>
      <c r="D652" s="1"/>
      <c r="E652" s="1"/>
      <c r="F652" s="1"/>
    </row>
    <row r="653" customFormat="false" ht="12.5" hidden="false" customHeight="false" outlineLevel="0" collapsed="false">
      <c r="A653" s="1" t="n">
        <v>16</v>
      </c>
      <c r="B653" s="1" t="s">
        <v>95</v>
      </c>
      <c r="C653" s="1" t="n">
        <v>9</v>
      </c>
      <c r="D653" s="1"/>
      <c r="E653" s="1"/>
      <c r="F653" s="1"/>
    </row>
    <row r="654" customFormat="false" ht="12.5" hidden="false" customHeight="false" outlineLevel="0" collapsed="false">
      <c r="A654" s="1" t="n">
        <v>16</v>
      </c>
      <c r="B654" s="1" t="s">
        <v>95</v>
      </c>
      <c r="C654" s="1" t="n">
        <v>10</v>
      </c>
      <c r="D654" s="1"/>
      <c r="E654" s="1"/>
      <c r="F654" s="1"/>
    </row>
    <row r="655" customFormat="false" ht="12.5" hidden="false" customHeight="false" outlineLevel="0" collapsed="false">
      <c r="A655" s="1" t="n">
        <v>16</v>
      </c>
      <c r="B655" s="1" t="s">
        <v>95</v>
      </c>
      <c r="C655" s="1" t="n">
        <v>11</v>
      </c>
      <c r="D655" s="1"/>
      <c r="E655" s="1"/>
      <c r="F655" s="1"/>
    </row>
    <row r="656" customFormat="false" ht="12.5" hidden="false" customHeight="false" outlineLevel="0" collapsed="false">
      <c r="A656" s="1" t="n">
        <v>16</v>
      </c>
      <c r="B656" s="1" t="s">
        <v>95</v>
      </c>
      <c r="C656" s="1" t="n">
        <v>12</v>
      </c>
      <c r="D656" s="1"/>
      <c r="E656" s="1"/>
      <c r="F656" s="1"/>
    </row>
    <row r="657" customFormat="false" ht="12.5" hidden="false" customHeight="false" outlineLevel="0" collapsed="false">
      <c r="A657" s="1" t="n">
        <v>16</v>
      </c>
      <c r="B657" s="1" t="s">
        <v>95</v>
      </c>
      <c r="C657" s="1" t="n">
        <v>13</v>
      </c>
      <c r="D657" s="1"/>
      <c r="E657" s="1"/>
      <c r="F657" s="1"/>
    </row>
    <row r="658" customFormat="false" ht="12.5" hidden="false" customHeight="false" outlineLevel="0" collapsed="false">
      <c r="A658" s="1" t="n">
        <v>16</v>
      </c>
      <c r="B658" s="1" t="s">
        <v>95</v>
      </c>
      <c r="C658" s="1" t="n">
        <v>14</v>
      </c>
      <c r="D658" s="1"/>
      <c r="E658" s="1"/>
      <c r="F658" s="1"/>
    </row>
    <row r="659" customFormat="false" ht="12.5" hidden="false" customHeight="false" outlineLevel="0" collapsed="false">
      <c r="A659" s="1" t="n">
        <v>16</v>
      </c>
      <c r="B659" s="1" t="s">
        <v>95</v>
      </c>
      <c r="C659" s="1" t="n">
        <v>15</v>
      </c>
      <c r="D659" s="1"/>
      <c r="E659" s="1"/>
      <c r="F659" s="1"/>
    </row>
    <row r="660" customFormat="false" ht="12.5" hidden="false" customHeight="false" outlineLevel="0" collapsed="false">
      <c r="A660" s="1" t="n">
        <v>16</v>
      </c>
      <c r="B660" s="1" t="s">
        <v>95</v>
      </c>
      <c r="C660" s="1" t="n">
        <v>16</v>
      </c>
      <c r="D660" s="1"/>
      <c r="E660" s="1"/>
      <c r="F660" s="1"/>
    </row>
    <row r="661" customFormat="false" ht="12.5" hidden="false" customHeight="false" outlineLevel="0" collapsed="false">
      <c r="A661" s="1" t="n">
        <v>16</v>
      </c>
      <c r="B661" s="1" t="s">
        <v>95</v>
      </c>
      <c r="C661" s="1" t="n">
        <v>17</v>
      </c>
      <c r="D661" s="1"/>
      <c r="E661" s="1"/>
      <c r="F661" s="1"/>
    </row>
    <row r="662" customFormat="false" ht="12.5" hidden="false" customHeight="false" outlineLevel="0" collapsed="false">
      <c r="A662" s="1" t="n">
        <v>16</v>
      </c>
      <c r="B662" s="1" t="s">
        <v>95</v>
      </c>
      <c r="C662" s="1" t="n">
        <v>18</v>
      </c>
      <c r="D662" s="1"/>
      <c r="E662" s="1"/>
      <c r="F662" s="1"/>
    </row>
    <row r="663" customFormat="false" ht="12.5" hidden="false" customHeight="false" outlineLevel="0" collapsed="false">
      <c r="A663" s="1" t="n">
        <v>16</v>
      </c>
      <c r="B663" s="1" t="s">
        <v>95</v>
      </c>
      <c r="C663" s="1" t="n">
        <v>19</v>
      </c>
      <c r="D663" s="1"/>
      <c r="E663" s="1"/>
      <c r="F663" s="1"/>
    </row>
    <row r="664" customFormat="false" ht="12.5" hidden="false" customHeight="false" outlineLevel="0" collapsed="false">
      <c r="A664" s="1" t="n">
        <v>16</v>
      </c>
      <c r="B664" s="1" t="s">
        <v>95</v>
      </c>
      <c r="C664" s="1" t="n">
        <v>20</v>
      </c>
      <c r="D664" s="1"/>
      <c r="E664" s="1"/>
      <c r="F664" s="1"/>
    </row>
    <row r="665" customFormat="false" ht="12.5" hidden="false" customHeight="false" outlineLevel="0" collapsed="false">
      <c r="A665" s="1" t="n">
        <v>16</v>
      </c>
      <c r="B665" s="1" t="s">
        <v>95</v>
      </c>
      <c r="C665" s="1" t="n">
        <v>21</v>
      </c>
      <c r="D665" s="1"/>
      <c r="E665" s="1"/>
      <c r="F665" s="1"/>
    </row>
    <row r="666" customFormat="false" ht="12.5" hidden="false" customHeight="false" outlineLevel="0" collapsed="false">
      <c r="A666" s="1" t="n">
        <v>16</v>
      </c>
      <c r="B666" s="1" t="s">
        <v>95</v>
      </c>
      <c r="C666" s="1" t="n">
        <v>22</v>
      </c>
      <c r="D666" s="1"/>
      <c r="E666" s="1"/>
      <c r="F666" s="1"/>
    </row>
    <row r="667" customFormat="false" ht="12.5" hidden="false" customHeight="false" outlineLevel="0" collapsed="false">
      <c r="A667" s="1" t="n">
        <v>16</v>
      </c>
      <c r="B667" s="1" t="s">
        <v>95</v>
      </c>
      <c r="C667" s="1" t="n">
        <v>23</v>
      </c>
      <c r="D667" s="1"/>
      <c r="E667" s="1"/>
      <c r="F667" s="1"/>
    </row>
    <row r="668" customFormat="false" ht="12.5" hidden="false" customHeight="false" outlineLevel="0" collapsed="false">
      <c r="A668" s="1" t="n">
        <v>16</v>
      </c>
      <c r="B668" s="1" t="s">
        <v>95</v>
      </c>
      <c r="C668" s="1" t="n">
        <v>24</v>
      </c>
      <c r="D668" s="1"/>
      <c r="E668" s="1"/>
      <c r="F668" s="1"/>
    </row>
    <row r="669" customFormat="false" ht="12.5" hidden="false" customHeight="false" outlineLevel="0" collapsed="false">
      <c r="A669" s="1" t="n">
        <v>16</v>
      </c>
      <c r="B669" s="1" t="s">
        <v>95</v>
      </c>
      <c r="C669" s="1" t="n">
        <v>25</v>
      </c>
      <c r="D669" s="1"/>
      <c r="E669" s="1"/>
      <c r="F669" s="1"/>
    </row>
    <row r="670" customFormat="false" ht="12.5" hidden="false" customHeight="false" outlineLevel="0" collapsed="false">
      <c r="A670" s="1" t="n">
        <v>16</v>
      </c>
      <c r="B670" s="1" t="s">
        <v>95</v>
      </c>
      <c r="C670" s="1" t="n">
        <v>26</v>
      </c>
      <c r="D670" s="1"/>
      <c r="E670" s="1"/>
      <c r="F670" s="1"/>
    </row>
    <row r="671" customFormat="false" ht="12.5" hidden="false" customHeight="false" outlineLevel="0" collapsed="false">
      <c r="A671" s="1" t="n">
        <v>16</v>
      </c>
      <c r="B671" s="1" t="s">
        <v>95</v>
      </c>
      <c r="C671" s="1" t="n">
        <v>27</v>
      </c>
      <c r="D671" s="1"/>
      <c r="E671" s="1"/>
      <c r="F671" s="1"/>
    </row>
    <row r="672" customFormat="false" ht="12.5" hidden="false" customHeight="false" outlineLevel="0" collapsed="false">
      <c r="A672" s="1" t="n">
        <v>16</v>
      </c>
      <c r="B672" s="1" t="s">
        <v>95</v>
      </c>
      <c r="C672" s="1" t="n">
        <v>28</v>
      </c>
      <c r="D672" s="1"/>
      <c r="E672" s="1"/>
      <c r="F672" s="1"/>
    </row>
    <row r="673" customFormat="false" ht="12.5" hidden="false" customHeight="false" outlineLevel="0" collapsed="false">
      <c r="A673" s="1" t="n">
        <v>16</v>
      </c>
      <c r="B673" s="1" t="s">
        <v>95</v>
      </c>
      <c r="C673" s="1" t="n">
        <v>29</v>
      </c>
      <c r="D673" s="1"/>
      <c r="E673" s="1"/>
      <c r="F673" s="1"/>
    </row>
    <row r="674" customFormat="false" ht="12.5" hidden="false" customHeight="false" outlineLevel="0" collapsed="false">
      <c r="A674" s="1" t="n">
        <v>16</v>
      </c>
      <c r="B674" s="1" t="s">
        <v>95</v>
      </c>
      <c r="C674" s="1" t="n">
        <v>30</v>
      </c>
      <c r="D674" s="1"/>
      <c r="E674" s="1"/>
      <c r="F674" s="1"/>
    </row>
    <row r="675" customFormat="false" ht="12.5" hidden="false" customHeight="false" outlineLevel="0" collapsed="false">
      <c r="A675" s="1" t="n">
        <v>16</v>
      </c>
      <c r="B675" s="1" t="s">
        <v>95</v>
      </c>
      <c r="C675" s="1" t="n">
        <v>31</v>
      </c>
      <c r="D675" s="1"/>
      <c r="E675" s="1"/>
      <c r="F675" s="1"/>
    </row>
    <row r="676" customFormat="false" ht="12.5" hidden="false" customHeight="false" outlineLevel="0" collapsed="false">
      <c r="A676" s="1" t="n">
        <v>16</v>
      </c>
      <c r="B676" s="1" t="s">
        <v>95</v>
      </c>
      <c r="C676" s="1" t="n">
        <v>32</v>
      </c>
      <c r="D676" s="1"/>
      <c r="E676" s="1"/>
      <c r="F676" s="1"/>
    </row>
    <row r="677" customFormat="false" ht="12.5" hidden="false" customHeight="false" outlineLevel="0" collapsed="false">
      <c r="A677" s="1" t="n">
        <v>16</v>
      </c>
      <c r="B677" s="1" t="s">
        <v>95</v>
      </c>
      <c r="C677" s="1" t="n">
        <v>33</v>
      </c>
      <c r="D677" s="1"/>
      <c r="E677" s="1"/>
      <c r="F677" s="1"/>
    </row>
    <row r="678" customFormat="false" ht="12.5" hidden="false" customHeight="false" outlineLevel="0" collapsed="false">
      <c r="A678" s="1" t="n">
        <v>16</v>
      </c>
      <c r="B678" s="1" t="s">
        <v>95</v>
      </c>
      <c r="C678" s="1" t="n">
        <v>34</v>
      </c>
      <c r="D678" s="1"/>
      <c r="E678" s="1"/>
      <c r="F678" s="1"/>
    </row>
    <row r="679" customFormat="false" ht="12.5" hidden="false" customHeight="false" outlineLevel="0" collapsed="false">
      <c r="A679" s="1" t="n">
        <v>16</v>
      </c>
      <c r="B679" s="1" t="s">
        <v>95</v>
      </c>
      <c r="C679" s="1" t="n">
        <v>35</v>
      </c>
      <c r="D679" s="1"/>
      <c r="E679" s="1"/>
      <c r="F679" s="1"/>
    </row>
    <row r="680" customFormat="false" ht="12.5" hidden="false" customHeight="false" outlineLevel="0" collapsed="false">
      <c r="A680" s="1" t="n">
        <v>16</v>
      </c>
      <c r="B680" s="1" t="s">
        <v>95</v>
      </c>
      <c r="C680" s="1" t="n">
        <v>36</v>
      </c>
      <c r="D680" s="1"/>
      <c r="E680" s="1"/>
      <c r="F680" s="1"/>
    </row>
    <row r="681" customFormat="false" ht="12.5" hidden="false" customHeight="false" outlineLevel="0" collapsed="false">
      <c r="A681" s="1" t="n">
        <v>16</v>
      </c>
      <c r="B681" s="1" t="s">
        <v>95</v>
      </c>
      <c r="C681" s="1" t="n">
        <v>37</v>
      </c>
      <c r="D681" s="1"/>
      <c r="E681" s="1"/>
      <c r="F681" s="1"/>
    </row>
    <row r="682" customFormat="false" ht="12.5" hidden="false" customHeight="false" outlineLevel="0" collapsed="false">
      <c r="A682" s="1" t="n">
        <v>16</v>
      </c>
      <c r="B682" s="1" t="s">
        <v>95</v>
      </c>
      <c r="C682" s="1" t="n">
        <v>38</v>
      </c>
      <c r="D682" s="1"/>
      <c r="E682" s="1"/>
      <c r="F682" s="1"/>
    </row>
    <row r="683" customFormat="false" ht="12.5" hidden="false" customHeight="false" outlineLevel="0" collapsed="false">
      <c r="A683" s="1" t="n">
        <v>16</v>
      </c>
      <c r="B683" s="1" t="s">
        <v>95</v>
      </c>
      <c r="C683" s="1" t="n">
        <v>39</v>
      </c>
      <c r="D683" s="1"/>
      <c r="E683" s="1"/>
      <c r="F683" s="1"/>
    </row>
    <row r="684" customFormat="false" ht="12.5" hidden="false" customHeight="false" outlineLevel="0" collapsed="false">
      <c r="A684" s="1" t="n">
        <v>16</v>
      </c>
      <c r="B684" s="1" t="s">
        <v>95</v>
      </c>
      <c r="C684" s="1" t="n">
        <v>40</v>
      </c>
      <c r="D684" s="1"/>
      <c r="E684" s="1"/>
      <c r="F684" s="1"/>
    </row>
    <row r="685" customFormat="false" ht="12.5" hidden="false" customHeight="false" outlineLevel="0" collapsed="false">
      <c r="A685" s="1" t="n">
        <v>17</v>
      </c>
      <c r="B685" s="1" t="s">
        <v>96</v>
      </c>
      <c r="C685" s="1" t="n">
        <v>1</v>
      </c>
      <c r="D685" s="1"/>
      <c r="E685" s="1"/>
      <c r="F685" s="1"/>
    </row>
    <row r="686" customFormat="false" ht="12.5" hidden="false" customHeight="false" outlineLevel="0" collapsed="false">
      <c r="A686" s="1" t="n">
        <v>17</v>
      </c>
      <c r="B686" s="1" t="s">
        <v>96</v>
      </c>
      <c r="C686" s="1" t="n">
        <v>2</v>
      </c>
      <c r="D686" s="1"/>
      <c r="E686" s="1"/>
      <c r="F686" s="1"/>
    </row>
    <row r="687" customFormat="false" ht="12.5" hidden="false" customHeight="false" outlineLevel="0" collapsed="false">
      <c r="A687" s="1" t="n">
        <v>17</v>
      </c>
      <c r="B687" s="1" t="s">
        <v>96</v>
      </c>
      <c r="C687" s="1" t="n">
        <v>3</v>
      </c>
      <c r="D687" s="1"/>
      <c r="E687" s="1"/>
      <c r="F687" s="1"/>
    </row>
    <row r="688" customFormat="false" ht="12.5" hidden="false" customHeight="false" outlineLevel="0" collapsed="false">
      <c r="A688" s="1" t="n">
        <v>17</v>
      </c>
      <c r="B688" s="1" t="s">
        <v>96</v>
      </c>
      <c r="C688" s="1" t="n">
        <v>4</v>
      </c>
      <c r="D688" s="1"/>
      <c r="E688" s="1"/>
      <c r="F688" s="1"/>
    </row>
    <row r="689" customFormat="false" ht="12.5" hidden="false" customHeight="false" outlineLevel="0" collapsed="false">
      <c r="A689" s="1" t="n">
        <v>17</v>
      </c>
      <c r="B689" s="1" t="s">
        <v>96</v>
      </c>
      <c r="C689" s="1" t="n">
        <v>5</v>
      </c>
      <c r="D689" s="1"/>
      <c r="E689" s="1"/>
      <c r="F689" s="1"/>
    </row>
    <row r="690" customFormat="false" ht="12.5" hidden="false" customHeight="false" outlineLevel="0" collapsed="false">
      <c r="A690" s="1" t="n">
        <v>17</v>
      </c>
      <c r="B690" s="1" t="s">
        <v>96</v>
      </c>
      <c r="C690" s="1" t="n">
        <v>6</v>
      </c>
      <c r="D690" s="1"/>
      <c r="E690" s="1"/>
      <c r="F690" s="1"/>
    </row>
    <row r="691" customFormat="false" ht="12.5" hidden="false" customHeight="false" outlineLevel="0" collapsed="false">
      <c r="A691" s="1" t="n">
        <v>17</v>
      </c>
      <c r="B691" s="1" t="s">
        <v>96</v>
      </c>
      <c r="C691" s="1" t="n">
        <v>7</v>
      </c>
      <c r="D691" s="1"/>
      <c r="E691" s="1"/>
      <c r="F691" s="1"/>
    </row>
    <row r="692" customFormat="false" ht="12.5" hidden="false" customHeight="false" outlineLevel="0" collapsed="false">
      <c r="A692" s="1" t="n">
        <v>17</v>
      </c>
      <c r="B692" s="1" t="s">
        <v>96</v>
      </c>
      <c r="C692" s="1" t="n">
        <v>8</v>
      </c>
      <c r="D692" s="1"/>
      <c r="E692" s="1"/>
      <c r="F692" s="1"/>
    </row>
    <row r="693" customFormat="false" ht="12.5" hidden="false" customHeight="false" outlineLevel="0" collapsed="false">
      <c r="A693" s="1" t="n">
        <v>17</v>
      </c>
      <c r="B693" s="1" t="s">
        <v>96</v>
      </c>
      <c r="C693" s="1" t="n">
        <v>9</v>
      </c>
      <c r="D693" s="1"/>
      <c r="E693" s="1"/>
      <c r="F693" s="1"/>
    </row>
    <row r="694" customFormat="false" ht="12.5" hidden="false" customHeight="false" outlineLevel="0" collapsed="false">
      <c r="A694" s="1" t="n">
        <v>17</v>
      </c>
      <c r="B694" s="1" t="s">
        <v>96</v>
      </c>
      <c r="C694" s="1" t="n">
        <v>10</v>
      </c>
      <c r="D694" s="1"/>
      <c r="E694" s="1"/>
      <c r="F694" s="1"/>
    </row>
    <row r="695" customFormat="false" ht="12.5" hidden="false" customHeight="false" outlineLevel="0" collapsed="false">
      <c r="A695" s="1" t="n">
        <v>17</v>
      </c>
      <c r="B695" s="1" t="s">
        <v>96</v>
      </c>
      <c r="C695" s="1" t="n">
        <v>11</v>
      </c>
      <c r="D695" s="1"/>
      <c r="E695" s="1"/>
      <c r="F695" s="1"/>
    </row>
    <row r="696" customFormat="false" ht="12.5" hidden="false" customHeight="false" outlineLevel="0" collapsed="false">
      <c r="A696" s="1" t="n">
        <v>17</v>
      </c>
      <c r="B696" s="1" t="s">
        <v>96</v>
      </c>
      <c r="C696" s="1" t="n">
        <v>12</v>
      </c>
      <c r="D696" s="1"/>
      <c r="E696" s="1"/>
      <c r="F696" s="1"/>
    </row>
    <row r="697" customFormat="false" ht="12.5" hidden="false" customHeight="false" outlineLevel="0" collapsed="false">
      <c r="A697" s="1" t="n">
        <v>17</v>
      </c>
      <c r="B697" s="1" t="s">
        <v>96</v>
      </c>
      <c r="C697" s="1" t="n">
        <v>13</v>
      </c>
      <c r="D697" s="1"/>
      <c r="E697" s="1"/>
      <c r="F697" s="1"/>
    </row>
    <row r="698" customFormat="false" ht="12.5" hidden="false" customHeight="false" outlineLevel="0" collapsed="false">
      <c r="A698" s="1" t="n">
        <v>17</v>
      </c>
      <c r="B698" s="1" t="s">
        <v>96</v>
      </c>
      <c r="C698" s="1" t="n">
        <v>14</v>
      </c>
      <c r="D698" s="1"/>
      <c r="E698" s="1"/>
      <c r="F698" s="1"/>
    </row>
    <row r="699" customFormat="false" ht="12.5" hidden="false" customHeight="false" outlineLevel="0" collapsed="false">
      <c r="A699" s="1" t="n">
        <v>17</v>
      </c>
      <c r="B699" s="1" t="s">
        <v>96</v>
      </c>
      <c r="C699" s="1" t="n">
        <v>15</v>
      </c>
      <c r="D699" s="1"/>
      <c r="E699" s="1"/>
      <c r="F699" s="1"/>
    </row>
    <row r="700" customFormat="false" ht="12.5" hidden="false" customHeight="false" outlineLevel="0" collapsed="false">
      <c r="A700" s="1" t="n">
        <v>17</v>
      </c>
      <c r="B700" s="1" t="s">
        <v>96</v>
      </c>
      <c r="C700" s="1" t="n">
        <v>16</v>
      </c>
      <c r="D700" s="1"/>
      <c r="E700" s="1"/>
      <c r="F700" s="1"/>
    </row>
    <row r="701" customFormat="false" ht="12.5" hidden="false" customHeight="false" outlineLevel="0" collapsed="false">
      <c r="A701" s="1" t="n">
        <v>17</v>
      </c>
      <c r="B701" s="1" t="s">
        <v>96</v>
      </c>
      <c r="C701" s="1" t="n">
        <v>17</v>
      </c>
      <c r="D701" s="1"/>
      <c r="E701" s="1"/>
      <c r="F701" s="1"/>
    </row>
    <row r="702" customFormat="false" ht="12.5" hidden="false" customHeight="false" outlineLevel="0" collapsed="false">
      <c r="A702" s="1" t="n">
        <v>17</v>
      </c>
      <c r="B702" s="1" t="s">
        <v>96</v>
      </c>
      <c r="C702" s="1" t="n">
        <v>18</v>
      </c>
      <c r="D702" s="1"/>
      <c r="E702" s="1"/>
      <c r="F702" s="1"/>
    </row>
    <row r="703" customFormat="false" ht="12.5" hidden="false" customHeight="false" outlineLevel="0" collapsed="false">
      <c r="A703" s="1" t="n">
        <v>17</v>
      </c>
      <c r="B703" s="1" t="s">
        <v>96</v>
      </c>
      <c r="C703" s="1" t="n">
        <v>19</v>
      </c>
      <c r="D703" s="1"/>
      <c r="E703" s="1"/>
      <c r="F703" s="1"/>
    </row>
    <row r="704" customFormat="false" ht="12.5" hidden="false" customHeight="false" outlineLevel="0" collapsed="false">
      <c r="A704" s="1" t="n">
        <v>17</v>
      </c>
      <c r="B704" s="1" t="s">
        <v>96</v>
      </c>
      <c r="C704" s="1" t="n">
        <v>20</v>
      </c>
      <c r="D704" s="1"/>
      <c r="E704" s="1"/>
      <c r="F704" s="1"/>
    </row>
    <row r="705" customFormat="false" ht="12.5" hidden="false" customHeight="false" outlineLevel="0" collapsed="false">
      <c r="A705" s="1" t="n">
        <v>17</v>
      </c>
      <c r="B705" s="1" t="s">
        <v>96</v>
      </c>
      <c r="C705" s="1" t="n">
        <v>21</v>
      </c>
      <c r="D705" s="1"/>
      <c r="E705" s="1"/>
      <c r="F705" s="1"/>
    </row>
    <row r="706" customFormat="false" ht="12.5" hidden="false" customHeight="false" outlineLevel="0" collapsed="false">
      <c r="A706" s="1" t="n">
        <v>17</v>
      </c>
      <c r="B706" s="1" t="s">
        <v>96</v>
      </c>
      <c r="C706" s="1" t="n">
        <v>22</v>
      </c>
      <c r="D706" s="1"/>
      <c r="E706" s="1"/>
      <c r="F706" s="1"/>
    </row>
    <row r="707" customFormat="false" ht="12.5" hidden="false" customHeight="false" outlineLevel="0" collapsed="false">
      <c r="A707" s="1" t="n">
        <v>17</v>
      </c>
      <c r="B707" s="1" t="s">
        <v>96</v>
      </c>
      <c r="C707" s="1" t="n">
        <v>23</v>
      </c>
      <c r="D707" s="1"/>
      <c r="E707" s="1"/>
      <c r="F707" s="1"/>
    </row>
    <row r="708" customFormat="false" ht="12.5" hidden="false" customHeight="false" outlineLevel="0" collapsed="false">
      <c r="A708" s="1" t="n">
        <v>17</v>
      </c>
      <c r="B708" s="1" t="s">
        <v>96</v>
      </c>
      <c r="C708" s="1" t="n">
        <v>24</v>
      </c>
      <c r="D708" s="1"/>
      <c r="E708" s="1"/>
      <c r="F708" s="1"/>
    </row>
    <row r="709" customFormat="false" ht="12.5" hidden="false" customHeight="false" outlineLevel="0" collapsed="false">
      <c r="A709" s="1" t="n">
        <v>17</v>
      </c>
      <c r="B709" s="1" t="s">
        <v>96</v>
      </c>
      <c r="C709" s="1" t="n">
        <v>25</v>
      </c>
      <c r="D709" s="1"/>
      <c r="E709" s="1"/>
      <c r="F709" s="1"/>
    </row>
    <row r="710" customFormat="false" ht="12.5" hidden="false" customHeight="false" outlineLevel="0" collapsed="false">
      <c r="A710" s="1" t="n">
        <v>17</v>
      </c>
      <c r="B710" s="1" t="s">
        <v>96</v>
      </c>
      <c r="C710" s="1" t="n">
        <v>26</v>
      </c>
      <c r="D710" s="1"/>
      <c r="E710" s="1"/>
      <c r="F710" s="1"/>
    </row>
    <row r="711" customFormat="false" ht="12.5" hidden="false" customHeight="false" outlineLevel="0" collapsed="false">
      <c r="A711" s="1" t="n">
        <v>17</v>
      </c>
      <c r="B711" s="1" t="s">
        <v>96</v>
      </c>
      <c r="C711" s="1" t="n">
        <v>27</v>
      </c>
      <c r="D711" s="1"/>
      <c r="E711" s="1"/>
      <c r="F711" s="1"/>
    </row>
    <row r="712" customFormat="false" ht="12.5" hidden="false" customHeight="false" outlineLevel="0" collapsed="false">
      <c r="A712" s="1" t="n">
        <v>17</v>
      </c>
      <c r="B712" s="1" t="s">
        <v>96</v>
      </c>
      <c r="C712" s="1" t="n">
        <v>28</v>
      </c>
      <c r="D712" s="1"/>
      <c r="E712" s="1"/>
      <c r="F712" s="1"/>
    </row>
    <row r="713" customFormat="false" ht="12.5" hidden="false" customHeight="false" outlineLevel="0" collapsed="false">
      <c r="A713" s="1" t="n">
        <v>17</v>
      </c>
      <c r="B713" s="1" t="s">
        <v>96</v>
      </c>
      <c r="C713" s="1" t="n">
        <v>29</v>
      </c>
      <c r="D713" s="1"/>
      <c r="E713" s="1"/>
      <c r="F713" s="1"/>
    </row>
    <row r="714" customFormat="false" ht="12.5" hidden="false" customHeight="false" outlineLevel="0" collapsed="false">
      <c r="A714" s="1" t="n">
        <v>17</v>
      </c>
      <c r="B714" s="1" t="s">
        <v>96</v>
      </c>
      <c r="C714" s="1" t="n">
        <v>30</v>
      </c>
      <c r="D714" s="1"/>
      <c r="E714" s="1"/>
      <c r="F714" s="1"/>
    </row>
    <row r="715" customFormat="false" ht="12.5" hidden="false" customHeight="false" outlineLevel="0" collapsed="false">
      <c r="A715" s="1" t="n">
        <v>17</v>
      </c>
      <c r="B715" s="1" t="s">
        <v>96</v>
      </c>
      <c r="C715" s="1" t="n">
        <v>31</v>
      </c>
      <c r="D715" s="1"/>
      <c r="E715" s="1"/>
      <c r="F715" s="1"/>
    </row>
    <row r="716" customFormat="false" ht="12.5" hidden="false" customHeight="false" outlineLevel="0" collapsed="false">
      <c r="A716" s="1" t="n">
        <v>17</v>
      </c>
      <c r="B716" s="1" t="s">
        <v>96</v>
      </c>
      <c r="C716" s="1" t="n">
        <v>32</v>
      </c>
      <c r="D716" s="1"/>
      <c r="E716" s="1"/>
      <c r="F716" s="1"/>
    </row>
    <row r="717" customFormat="false" ht="12.5" hidden="false" customHeight="false" outlineLevel="0" collapsed="false">
      <c r="A717" s="1" t="n">
        <v>17</v>
      </c>
      <c r="B717" s="1" t="s">
        <v>96</v>
      </c>
      <c r="C717" s="1" t="n">
        <v>33</v>
      </c>
      <c r="D717" s="1"/>
      <c r="E717" s="1"/>
      <c r="F717" s="1"/>
    </row>
    <row r="718" customFormat="false" ht="12.5" hidden="false" customHeight="false" outlineLevel="0" collapsed="false">
      <c r="A718" s="1" t="n">
        <v>17</v>
      </c>
      <c r="B718" s="1" t="s">
        <v>96</v>
      </c>
      <c r="C718" s="1" t="n">
        <v>34</v>
      </c>
      <c r="D718" s="1"/>
      <c r="E718" s="1"/>
      <c r="F718" s="1"/>
    </row>
    <row r="719" customFormat="false" ht="12.5" hidden="false" customHeight="false" outlineLevel="0" collapsed="false">
      <c r="A719" s="1" t="n">
        <v>17</v>
      </c>
      <c r="B719" s="1" t="s">
        <v>96</v>
      </c>
      <c r="C719" s="1" t="n">
        <v>35</v>
      </c>
      <c r="D719" s="1"/>
      <c r="E719" s="1"/>
      <c r="F719" s="1"/>
    </row>
    <row r="720" customFormat="false" ht="12.5" hidden="false" customHeight="false" outlineLevel="0" collapsed="false">
      <c r="A720" s="1" t="n">
        <v>17</v>
      </c>
      <c r="B720" s="1" t="s">
        <v>96</v>
      </c>
      <c r="C720" s="1" t="n">
        <v>36</v>
      </c>
      <c r="D720" s="1"/>
      <c r="E720" s="1"/>
      <c r="F720" s="1"/>
    </row>
    <row r="721" customFormat="false" ht="12.5" hidden="false" customHeight="false" outlineLevel="0" collapsed="false">
      <c r="A721" s="1" t="n">
        <v>17</v>
      </c>
      <c r="B721" s="1" t="s">
        <v>96</v>
      </c>
      <c r="C721" s="1" t="n">
        <v>37</v>
      </c>
      <c r="D721" s="1"/>
      <c r="E721" s="1"/>
      <c r="F721" s="1"/>
    </row>
    <row r="722" customFormat="false" ht="12.5" hidden="false" customHeight="false" outlineLevel="0" collapsed="false">
      <c r="A722" s="1" t="n">
        <v>17</v>
      </c>
      <c r="B722" s="1" t="s">
        <v>96</v>
      </c>
      <c r="C722" s="1" t="n">
        <v>38</v>
      </c>
      <c r="D722" s="1"/>
      <c r="E722" s="1"/>
      <c r="F722" s="1"/>
    </row>
    <row r="723" customFormat="false" ht="12.5" hidden="false" customHeight="false" outlineLevel="0" collapsed="false">
      <c r="A723" s="1" t="n">
        <v>17</v>
      </c>
      <c r="B723" s="1" t="s">
        <v>96</v>
      </c>
      <c r="C723" s="1" t="n">
        <v>39</v>
      </c>
      <c r="D723" s="1"/>
      <c r="E723" s="1"/>
      <c r="F723" s="1"/>
    </row>
    <row r="724" customFormat="false" ht="12.5" hidden="false" customHeight="false" outlineLevel="0" collapsed="false">
      <c r="A724" s="1" t="n">
        <v>17</v>
      </c>
      <c r="B724" s="1" t="s">
        <v>96</v>
      </c>
      <c r="C724" s="1" t="n">
        <v>40</v>
      </c>
      <c r="D724" s="1"/>
      <c r="E724" s="1"/>
      <c r="F724" s="1"/>
    </row>
    <row r="725" customFormat="false" ht="12.5" hidden="false" customHeight="false" outlineLevel="0" collapsed="false">
      <c r="A725" s="1" t="n">
        <v>18</v>
      </c>
      <c r="B725" s="1" t="s">
        <v>97</v>
      </c>
      <c r="C725" s="1" t="n">
        <v>1</v>
      </c>
      <c r="D725" s="1"/>
      <c r="E725" s="1"/>
      <c r="F725" s="1"/>
    </row>
    <row r="726" customFormat="false" ht="12.5" hidden="false" customHeight="false" outlineLevel="0" collapsed="false">
      <c r="A726" s="1" t="n">
        <v>18</v>
      </c>
      <c r="B726" s="1" t="s">
        <v>97</v>
      </c>
      <c r="C726" s="1" t="n">
        <v>2</v>
      </c>
      <c r="D726" s="1"/>
      <c r="E726" s="1"/>
      <c r="F726" s="1"/>
    </row>
    <row r="727" customFormat="false" ht="12.5" hidden="false" customHeight="false" outlineLevel="0" collapsed="false">
      <c r="A727" s="1" t="n">
        <v>18</v>
      </c>
      <c r="B727" s="1" t="s">
        <v>97</v>
      </c>
      <c r="C727" s="1" t="n">
        <v>3</v>
      </c>
      <c r="D727" s="1"/>
      <c r="E727" s="1"/>
      <c r="F727" s="1"/>
    </row>
    <row r="728" customFormat="false" ht="12.5" hidden="false" customHeight="false" outlineLevel="0" collapsed="false">
      <c r="A728" s="1" t="n">
        <v>18</v>
      </c>
      <c r="B728" s="1" t="s">
        <v>97</v>
      </c>
      <c r="C728" s="1" t="n">
        <v>4</v>
      </c>
      <c r="D728" s="1"/>
      <c r="E728" s="1"/>
      <c r="F728" s="1"/>
    </row>
    <row r="729" customFormat="false" ht="12.5" hidden="false" customHeight="false" outlineLevel="0" collapsed="false">
      <c r="A729" s="1" t="n">
        <v>18</v>
      </c>
      <c r="B729" s="1" t="s">
        <v>97</v>
      </c>
      <c r="C729" s="1" t="n">
        <v>5</v>
      </c>
      <c r="D729" s="1"/>
      <c r="E729" s="1"/>
      <c r="F729" s="1"/>
    </row>
    <row r="730" customFormat="false" ht="12.5" hidden="false" customHeight="false" outlineLevel="0" collapsed="false">
      <c r="A730" s="1" t="n">
        <v>18</v>
      </c>
      <c r="B730" s="1" t="s">
        <v>97</v>
      </c>
      <c r="C730" s="1" t="n">
        <v>6</v>
      </c>
      <c r="D730" s="1"/>
      <c r="E730" s="1"/>
      <c r="F730" s="1"/>
    </row>
    <row r="731" customFormat="false" ht="12.5" hidden="false" customHeight="false" outlineLevel="0" collapsed="false">
      <c r="A731" s="1" t="n">
        <v>18</v>
      </c>
      <c r="B731" s="1" t="s">
        <v>97</v>
      </c>
      <c r="C731" s="1" t="n">
        <v>7</v>
      </c>
      <c r="D731" s="1"/>
      <c r="E731" s="1"/>
      <c r="F731" s="1"/>
    </row>
    <row r="732" customFormat="false" ht="12.5" hidden="false" customHeight="false" outlineLevel="0" collapsed="false">
      <c r="A732" s="1" t="n">
        <v>18</v>
      </c>
      <c r="B732" s="1" t="s">
        <v>97</v>
      </c>
      <c r="C732" s="1" t="n">
        <v>8</v>
      </c>
      <c r="D732" s="1"/>
      <c r="E732" s="1"/>
      <c r="F732" s="1"/>
    </row>
    <row r="733" customFormat="false" ht="12.5" hidden="false" customHeight="false" outlineLevel="0" collapsed="false">
      <c r="A733" s="1" t="n">
        <v>18</v>
      </c>
      <c r="B733" s="1" t="s">
        <v>97</v>
      </c>
      <c r="C733" s="1" t="n">
        <v>9</v>
      </c>
      <c r="D733" s="1"/>
      <c r="E733" s="1"/>
      <c r="F733" s="1"/>
    </row>
    <row r="734" customFormat="false" ht="12.5" hidden="false" customHeight="false" outlineLevel="0" collapsed="false">
      <c r="A734" s="1" t="n">
        <v>18</v>
      </c>
      <c r="B734" s="1" t="s">
        <v>97</v>
      </c>
      <c r="C734" s="1" t="n">
        <v>10</v>
      </c>
      <c r="D734" s="1"/>
      <c r="E734" s="1"/>
      <c r="F734" s="1"/>
    </row>
    <row r="735" customFormat="false" ht="12.5" hidden="false" customHeight="false" outlineLevel="0" collapsed="false">
      <c r="A735" s="1" t="n">
        <v>18</v>
      </c>
      <c r="B735" s="1" t="s">
        <v>97</v>
      </c>
      <c r="C735" s="1" t="n">
        <v>11</v>
      </c>
      <c r="D735" s="1"/>
      <c r="E735" s="1"/>
      <c r="F735" s="1"/>
    </row>
    <row r="736" customFormat="false" ht="12.5" hidden="false" customHeight="false" outlineLevel="0" collapsed="false">
      <c r="A736" s="1" t="n">
        <v>18</v>
      </c>
      <c r="B736" s="1" t="s">
        <v>97</v>
      </c>
      <c r="C736" s="1" t="n">
        <v>12</v>
      </c>
      <c r="D736" s="1"/>
      <c r="E736" s="1"/>
      <c r="F736" s="1"/>
    </row>
    <row r="737" customFormat="false" ht="12.5" hidden="false" customHeight="false" outlineLevel="0" collapsed="false">
      <c r="A737" s="1" t="n">
        <v>18</v>
      </c>
      <c r="B737" s="1" t="s">
        <v>97</v>
      </c>
      <c r="C737" s="1" t="n">
        <v>13</v>
      </c>
      <c r="D737" s="1"/>
      <c r="E737" s="1"/>
      <c r="F737" s="1"/>
    </row>
    <row r="738" customFormat="false" ht="12.5" hidden="false" customHeight="false" outlineLevel="0" collapsed="false">
      <c r="A738" s="1" t="n">
        <v>18</v>
      </c>
      <c r="B738" s="1" t="s">
        <v>97</v>
      </c>
      <c r="C738" s="1" t="n">
        <v>14</v>
      </c>
      <c r="D738" s="1"/>
      <c r="E738" s="1"/>
      <c r="F738" s="1"/>
    </row>
    <row r="739" customFormat="false" ht="12.5" hidden="false" customHeight="false" outlineLevel="0" collapsed="false">
      <c r="A739" s="1" t="n">
        <v>18</v>
      </c>
      <c r="B739" s="1" t="s">
        <v>97</v>
      </c>
      <c r="C739" s="1" t="n">
        <v>15</v>
      </c>
      <c r="D739" s="1"/>
      <c r="E739" s="1"/>
      <c r="F739" s="1"/>
    </row>
    <row r="740" customFormat="false" ht="12.5" hidden="false" customHeight="false" outlineLevel="0" collapsed="false">
      <c r="A740" s="1" t="n">
        <v>18</v>
      </c>
      <c r="B740" s="1" t="s">
        <v>97</v>
      </c>
      <c r="C740" s="1" t="n">
        <v>16</v>
      </c>
      <c r="D740" s="1"/>
      <c r="E740" s="1"/>
      <c r="F740" s="1"/>
    </row>
    <row r="741" customFormat="false" ht="12.5" hidden="false" customHeight="false" outlineLevel="0" collapsed="false">
      <c r="A741" s="1" t="n">
        <v>18</v>
      </c>
      <c r="B741" s="1" t="s">
        <v>97</v>
      </c>
      <c r="C741" s="1" t="n">
        <v>17</v>
      </c>
      <c r="D741" s="1"/>
      <c r="E741" s="1"/>
      <c r="F741" s="1"/>
    </row>
    <row r="742" customFormat="false" ht="12.5" hidden="false" customHeight="false" outlineLevel="0" collapsed="false">
      <c r="A742" s="1" t="n">
        <v>18</v>
      </c>
      <c r="B742" s="1" t="s">
        <v>97</v>
      </c>
      <c r="C742" s="1" t="n">
        <v>18</v>
      </c>
      <c r="D742" s="1"/>
      <c r="E742" s="1"/>
      <c r="F742" s="1"/>
    </row>
    <row r="743" customFormat="false" ht="12.5" hidden="false" customHeight="false" outlineLevel="0" collapsed="false">
      <c r="A743" s="1" t="n">
        <v>18</v>
      </c>
      <c r="B743" s="1" t="s">
        <v>97</v>
      </c>
      <c r="C743" s="1" t="n">
        <v>19</v>
      </c>
      <c r="D743" s="1"/>
      <c r="E743" s="1"/>
      <c r="F743" s="1"/>
    </row>
    <row r="744" customFormat="false" ht="12.5" hidden="false" customHeight="false" outlineLevel="0" collapsed="false">
      <c r="A744" s="1" t="n">
        <v>18</v>
      </c>
      <c r="B744" s="1" t="s">
        <v>97</v>
      </c>
      <c r="C744" s="1" t="n">
        <v>20</v>
      </c>
      <c r="D744" s="1"/>
      <c r="E744" s="1"/>
      <c r="F744" s="1"/>
    </row>
    <row r="745" customFormat="false" ht="12.5" hidden="false" customHeight="false" outlineLevel="0" collapsed="false">
      <c r="A745" s="1" t="n">
        <v>18</v>
      </c>
      <c r="B745" s="1" t="s">
        <v>97</v>
      </c>
      <c r="C745" s="1" t="n">
        <v>21</v>
      </c>
      <c r="D745" s="1"/>
      <c r="E745" s="1"/>
      <c r="F745" s="1"/>
    </row>
    <row r="746" customFormat="false" ht="12.5" hidden="false" customHeight="false" outlineLevel="0" collapsed="false">
      <c r="A746" s="1" t="n">
        <v>18</v>
      </c>
      <c r="B746" s="1" t="s">
        <v>97</v>
      </c>
      <c r="C746" s="1" t="n">
        <v>22</v>
      </c>
      <c r="D746" s="1"/>
      <c r="E746" s="1"/>
      <c r="F746" s="1"/>
    </row>
    <row r="747" customFormat="false" ht="12.5" hidden="false" customHeight="false" outlineLevel="0" collapsed="false">
      <c r="A747" s="1" t="n">
        <v>18</v>
      </c>
      <c r="B747" s="1" t="s">
        <v>97</v>
      </c>
      <c r="C747" s="1" t="n">
        <v>23</v>
      </c>
      <c r="D747" s="1"/>
      <c r="E747" s="1"/>
      <c r="F747" s="1"/>
    </row>
    <row r="748" customFormat="false" ht="12.5" hidden="false" customHeight="false" outlineLevel="0" collapsed="false">
      <c r="A748" s="1" t="n">
        <v>18</v>
      </c>
      <c r="B748" s="1" t="s">
        <v>97</v>
      </c>
      <c r="C748" s="1" t="n">
        <v>24</v>
      </c>
      <c r="D748" s="1"/>
      <c r="E748" s="1"/>
      <c r="F748" s="1"/>
    </row>
    <row r="749" customFormat="false" ht="12.5" hidden="false" customHeight="false" outlineLevel="0" collapsed="false">
      <c r="A749" s="1" t="n">
        <v>18</v>
      </c>
      <c r="B749" s="1" t="s">
        <v>97</v>
      </c>
      <c r="C749" s="1" t="n">
        <v>25</v>
      </c>
      <c r="D749" s="1"/>
      <c r="E749" s="1"/>
      <c r="F749" s="1"/>
    </row>
    <row r="750" customFormat="false" ht="12.5" hidden="false" customHeight="false" outlineLevel="0" collapsed="false">
      <c r="A750" s="1" t="n">
        <v>18</v>
      </c>
      <c r="B750" s="1" t="s">
        <v>97</v>
      </c>
      <c r="C750" s="1" t="n">
        <v>26</v>
      </c>
      <c r="D750" s="1"/>
      <c r="E750" s="1"/>
      <c r="F750" s="1"/>
    </row>
    <row r="751" customFormat="false" ht="12.5" hidden="false" customHeight="false" outlineLevel="0" collapsed="false">
      <c r="A751" s="1" t="n">
        <v>18</v>
      </c>
      <c r="B751" s="1" t="s">
        <v>97</v>
      </c>
      <c r="C751" s="1" t="n">
        <v>27</v>
      </c>
      <c r="D751" s="1"/>
      <c r="E751" s="1"/>
      <c r="F751" s="1"/>
    </row>
    <row r="752" customFormat="false" ht="12.5" hidden="false" customHeight="false" outlineLevel="0" collapsed="false">
      <c r="A752" s="1" t="n">
        <v>18</v>
      </c>
      <c r="B752" s="1" t="s">
        <v>97</v>
      </c>
      <c r="C752" s="1" t="n">
        <v>28</v>
      </c>
      <c r="D752" s="1"/>
      <c r="E752" s="1"/>
      <c r="F752" s="1"/>
    </row>
    <row r="753" customFormat="false" ht="12.5" hidden="false" customHeight="false" outlineLevel="0" collapsed="false">
      <c r="A753" s="1" t="n">
        <v>18</v>
      </c>
      <c r="B753" s="1" t="s">
        <v>97</v>
      </c>
      <c r="C753" s="1" t="n">
        <v>29</v>
      </c>
      <c r="D753" s="1"/>
      <c r="E753" s="1"/>
      <c r="F753" s="1"/>
    </row>
    <row r="754" customFormat="false" ht="12.5" hidden="false" customHeight="false" outlineLevel="0" collapsed="false">
      <c r="A754" s="1" t="n">
        <v>18</v>
      </c>
      <c r="B754" s="1" t="s">
        <v>97</v>
      </c>
      <c r="C754" s="1" t="n">
        <v>30</v>
      </c>
      <c r="D754" s="1"/>
      <c r="E754" s="1"/>
      <c r="F754" s="1"/>
    </row>
    <row r="755" customFormat="false" ht="12.5" hidden="false" customHeight="false" outlineLevel="0" collapsed="false">
      <c r="A755" s="1" t="n">
        <v>18</v>
      </c>
      <c r="B755" s="1" t="s">
        <v>97</v>
      </c>
      <c r="C755" s="1" t="n">
        <v>31</v>
      </c>
      <c r="D755" s="1"/>
      <c r="E755" s="1"/>
      <c r="F755" s="1"/>
    </row>
    <row r="756" customFormat="false" ht="12.5" hidden="false" customHeight="false" outlineLevel="0" collapsed="false">
      <c r="A756" s="1" t="n">
        <v>18</v>
      </c>
      <c r="B756" s="1" t="s">
        <v>97</v>
      </c>
      <c r="C756" s="1" t="n">
        <v>32</v>
      </c>
      <c r="D756" s="1"/>
      <c r="E756" s="1"/>
      <c r="F756" s="1"/>
    </row>
    <row r="757" customFormat="false" ht="12.5" hidden="false" customHeight="false" outlineLevel="0" collapsed="false">
      <c r="A757" s="1" t="n">
        <v>18</v>
      </c>
      <c r="B757" s="1" t="s">
        <v>97</v>
      </c>
      <c r="C757" s="1" t="n">
        <v>33</v>
      </c>
      <c r="D757" s="1"/>
      <c r="E757" s="1"/>
      <c r="F757" s="1"/>
    </row>
    <row r="758" customFormat="false" ht="12.5" hidden="false" customHeight="false" outlineLevel="0" collapsed="false">
      <c r="A758" s="1" t="n">
        <v>18</v>
      </c>
      <c r="B758" s="1" t="s">
        <v>97</v>
      </c>
      <c r="C758" s="1" t="n">
        <v>34</v>
      </c>
      <c r="D758" s="1"/>
      <c r="E758" s="1"/>
      <c r="F758" s="1"/>
    </row>
    <row r="759" customFormat="false" ht="12.5" hidden="false" customHeight="false" outlineLevel="0" collapsed="false">
      <c r="A759" s="1" t="n">
        <v>18</v>
      </c>
      <c r="B759" s="1" t="s">
        <v>97</v>
      </c>
      <c r="C759" s="1" t="n">
        <v>35</v>
      </c>
      <c r="D759" s="1"/>
      <c r="E759" s="1"/>
      <c r="F759" s="1"/>
    </row>
    <row r="760" customFormat="false" ht="12.5" hidden="false" customHeight="false" outlineLevel="0" collapsed="false">
      <c r="A760" s="1" t="n">
        <v>18</v>
      </c>
      <c r="B760" s="1" t="s">
        <v>97</v>
      </c>
      <c r="C760" s="1" t="n">
        <v>36</v>
      </c>
      <c r="D760" s="1"/>
      <c r="E760" s="1"/>
      <c r="F760" s="1"/>
    </row>
    <row r="761" customFormat="false" ht="12.5" hidden="false" customHeight="false" outlineLevel="0" collapsed="false">
      <c r="A761" s="1" t="n">
        <v>18</v>
      </c>
      <c r="B761" s="1" t="s">
        <v>97</v>
      </c>
      <c r="C761" s="1" t="n">
        <v>37</v>
      </c>
      <c r="D761" s="1"/>
      <c r="E761" s="1"/>
      <c r="F761" s="1"/>
    </row>
    <row r="762" customFormat="false" ht="12.5" hidden="false" customHeight="false" outlineLevel="0" collapsed="false">
      <c r="A762" s="1" t="n">
        <v>18</v>
      </c>
      <c r="B762" s="1" t="s">
        <v>97</v>
      </c>
      <c r="C762" s="1" t="n">
        <v>38</v>
      </c>
      <c r="D762" s="1"/>
      <c r="E762" s="1"/>
      <c r="F762" s="1"/>
    </row>
    <row r="763" customFormat="false" ht="12.5" hidden="false" customHeight="false" outlineLevel="0" collapsed="false">
      <c r="A763" s="1" t="n">
        <v>18</v>
      </c>
      <c r="B763" s="1" t="s">
        <v>97</v>
      </c>
      <c r="C763" s="1" t="n">
        <v>39</v>
      </c>
      <c r="D763" s="1"/>
      <c r="E763" s="1"/>
      <c r="F763" s="1"/>
    </row>
    <row r="764" customFormat="false" ht="12.5" hidden="false" customHeight="false" outlineLevel="0" collapsed="false">
      <c r="A764" s="1" t="n">
        <v>18</v>
      </c>
      <c r="B764" s="1" t="s">
        <v>97</v>
      </c>
      <c r="C764" s="1" t="n">
        <v>40</v>
      </c>
      <c r="D764" s="1"/>
      <c r="E764" s="1"/>
      <c r="F764" s="1"/>
    </row>
    <row r="765" customFormat="false" ht="12.5" hidden="false" customHeight="false" outlineLevel="0" collapsed="false">
      <c r="A765" s="1" t="n">
        <v>19</v>
      </c>
      <c r="B765" s="1" t="s">
        <v>98</v>
      </c>
      <c r="C765" s="1" t="n">
        <v>1</v>
      </c>
      <c r="D765" s="1"/>
      <c r="E765" s="1"/>
      <c r="F765" s="1"/>
    </row>
    <row r="766" customFormat="false" ht="12.5" hidden="false" customHeight="false" outlineLevel="0" collapsed="false">
      <c r="A766" s="1" t="n">
        <v>19</v>
      </c>
      <c r="B766" s="1" t="s">
        <v>98</v>
      </c>
      <c r="C766" s="1" t="n">
        <v>2</v>
      </c>
      <c r="D766" s="1"/>
      <c r="E766" s="1"/>
      <c r="F766" s="1"/>
    </row>
    <row r="767" customFormat="false" ht="12.5" hidden="false" customHeight="false" outlineLevel="0" collapsed="false">
      <c r="A767" s="1" t="n">
        <v>19</v>
      </c>
      <c r="B767" s="1" t="s">
        <v>98</v>
      </c>
      <c r="C767" s="1" t="n">
        <v>3</v>
      </c>
      <c r="D767" s="1"/>
      <c r="E767" s="1"/>
      <c r="F767" s="1"/>
    </row>
    <row r="768" customFormat="false" ht="12.5" hidden="false" customHeight="false" outlineLevel="0" collapsed="false">
      <c r="A768" s="1" t="n">
        <v>19</v>
      </c>
      <c r="B768" s="1" t="s">
        <v>98</v>
      </c>
      <c r="C768" s="1" t="n">
        <v>4</v>
      </c>
      <c r="D768" s="1"/>
      <c r="E768" s="1"/>
      <c r="F768" s="1"/>
    </row>
    <row r="769" customFormat="false" ht="12.5" hidden="false" customHeight="false" outlineLevel="0" collapsed="false">
      <c r="A769" s="1" t="n">
        <v>19</v>
      </c>
      <c r="B769" s="1" t="s">
        <v>98</v>
      </c>
      <c r="C769" s="1" t="n">
        <v>5</v>
      </c>
      <c r="D769" s="1"/>
      <c r="E769" s="1"/>
      <c r="F769" s="1"/>
    </row>
    <row r="770" customFormat="false" ht="12.5" hidden="false" customHeight="false" outlineLevel="0" collapsed="false">
      <c r="A770" s="1" t="n">
        <v>19</v>
      </c>
      <c r="B770" s="1" t="s">
        <v>98</v>
      </c>
      <c r="C770" s="1" t="n">
        <v>6</v>
      </c>
      <c r="D770" s="1"/>
      <c r="E770" s="1"/>
      <c r="F770" s="1"/>
    </row>
    <row r="771" customFormat="false" ht="12.5" hidden="false" customHeight="false" outlineLevel="0" collapsed="false">
      <c r="A771" s="1" t="n">
        <v>19</v>
      </c>
      <c r="B771" s="1" t="s">
        <v>98</v>
      </c>
      <c r="C771" s="1" t="n">
        <v>7</v>
      </c>
      <c r="D771" s="1"/>
      <c r="E771" s="1"/>
      <c r="F771" s="1"/>
    </row>
    <row r="772" customFormat="false" ht="12.5" hidden="false" customHeight="false" outlineLevel="0" collapsed="false">
      <c r="A772" s="1" t="n">
        <v>19</v>
      </c>
      <c r="B772" s="1" t="s">
        <v>98</v>
      </c>
      <c r="C772" s="1" t="n">
        <v>8</v>
      </c>
      <c r="D772" s="1"/>
      <c r="E772" s="1"/>
      <c r="F772" s="1"/>
    </row>
    <row r="773" customFormat="false" ht="12.5" hidden="false" customHeight="false" outlineLevel="0" collapsed="false">
      <c r="A773" s="1" t="n">
        <v>19</v>
      </c>
      <c r="B773" s="1" t="s">
        <v>98</v>
      </c>
      <c r="C773" s="1" t="n">
        <v>9</v>
      </c>
      <c r="D773" s="1"/>
      <c r="E773" s="1"/>
      <c r="F773" s="1"/>
    </row>
    <row r="774" customFormat="false" ht="12.5" hidden="false" customHeight="false" outlineLevel="0" collapsed="false">
      <c r="A774" s="1" t="n">
        <v>19</v>
      </c>
      <c r="B774" s="1" t="s">
        <v>98</v>
      </c>
      <c r="C774" s="1" t="n">
        <v>10</v>
      </c>
      <c r="D774" s="1"/>
      <c r="E774" s="1"/>
      <c r="F774" s="1"/>
    </row>
    <row r="775" customFormat="false" ht="12.5" hidden="false" customHeight="false" outlineLevel="0" collapsed="false">
      <c r="A775" s="1" t="n">
        <v>19</v>
      </c>
      <c r="B775" s="1" t="s">
        <v>98</v>
      </c>
      <c r="C775" s="1" t="n">
        <v>11</v>
      </c>
      <c r="D775" s="1"/>
      <c r="E775" s="1"/>
      <c r="F775" s="1"/>
    </row>
    <row r="776" customFormat="false" ht="12.5" hidden="false" customHeight="false" outlineLevel="0" collapsed="false">
      <c r="A776" s="1" t="n">
        <v>19</v>
      </c>
      <c r="B776" s="1" t="s">
        <v>98</v>
      </c>
      <c r="C776" s="1" t="n">
        <v>12</v>
      </c>
      <c r="D776" s="1"/>
      <c r="E776" s="1"/>
      <c r="F776" s="1"/>
    </row>
    <row r="777" customFormat="false" ht="12.5" hidden="false" customHeight="false" outlineLevel="0" collapsed="false">
      <c r="A777" s="1" t="n">
        <v>19</v>
      </c>
      <c r="B777" s="1" t="s">
        <v>98</v>
      </c>
      <c r="C777" s="1" t="n">
        <v>13</v>
      </c>
      <c r="D777" s="1"/>
      <c r="E777" s="1"/>
      <c r="F777" s="1"/>
    </row>
    <row r="778" customFormat="false" ht="12.5" hidden="false" customHeight="false" outlineLevel="0" collapsed="false">
      <c r="A778" s="1" t="n">
        <v>19</v>
      </c>
      <c r="B778" s="1" t="s">
        <v>98</v>
      </c>
      <c r="C778" s="1" t="n">
        <v>14</v>
      </c>
      <c r="D778" s="1"/>
      <c r="E778" s="1"/>
      <c r="F778" s="1"/>
    </row>
    <row r="779" customFormat="false" ht="12.5" hidden="false" customHeight="false" outlineLevel="0" collapsed="false">
      <c r="A779" s="1" t="n">
        <v>19</v>
      </c>
      <c r="B779" s="1" t="s">
        <v>98</v>
      </c>
      <c r="C779" s="1" t="n">
        <v>15</v>
      </c>
      <c r="D779" s="1"/>
      <c r="E779" s="1"/>
      <c r="F779" s="1"/>
    </row>
    <row r="780" customFormat="false" ht="12.5" hidden="false" customHeight="false" outlineLevel="0" collapsed="false">
      <c r="A780" s="1" t="n">
        <v>19</v>
      </c>
      <c r="B780" s="1" t="s">
        <v>98</v>
      </c>
      <c r="C780" s="1" t="n">
        <v>16</v>
      </c>
      <c r="D780" s="1"/>
      <c r="E780" s="1"/>
      <c r="F780" s="1"/>
    </row>
    <row r="781" customFormat="false" ht="12.5" hidden="false" customHeight="false" outlineLevel="0" collapsed="false">
      <c r="A781" s="1" t="n">
        <v>19</v>
      </c>
      <c r="B781" s="1" t="s">
        <v>98</v>
      </c>
      <c r="C781" s="1" t="n">
        <v>17</v>
      </c>
      <c r="D781" s="1"/>
      <c r="E781" s="1"/>
      <c r="F781" s="1"/>
    </row>
    <row r="782" customFormat="false" ht="12.5" hidden="false" customHeight="false" outlineLevel="0" collapsed="false">
      <c r="A782" s="1" t="n">
        <v>19</v>
      </c>
      <c r="B782" s="1" t="s">
        <v>98</v>
      </c>
      <c r="C782" s="1" t="n">
        <v>18</v>
      </c>
      <c r="D782" s="1"/>
      <c r="E782" s="1"/>
      <c r="F782" s="1"/>
    </row>
    <row r="783" customFormat="false" ht="12.5" hidden="false" customHeight="false" outlineLevel="0" collapsed="false">
      <c r="A783" s="1" t="n">
        <v>19</v>
      </c>
      <c r="B783" s="1" t="s">
        <v>98</v>
      </c>
      <c r="C783" s="1" t="n">
        <v>19</v>
      </c>
      <c r="D783" s="1"/>
      <c r="E783" s="1"/>
      <c r="F783" s="1"/>
    </row>
    <row r="784" customFormat="false" ht="12.5" hidden="false" customHeight="false" outlineLevel="0" collapsed="false">
      <c r="A784" s="1" t="n">
        <v>19</v>
      </c>
      <c r="B784" s="1" t="s">
        <v>98</v>
      </c>
      <c r="C784" s="1" t="n">
        <v>20</v>
      </c>
      <c r="D784" s="1"/>
      <c r="E784" s="1"/>
      <c r="F784" s="1"/>
    </row>
    <row r="785" customFormat="false" ht="12.5" hidden="false" customHeight="false" outlineLevel="0" collapsed="false">
      <c r="A785" s="1" t="n">
        <v>19</v>
      </c>
      <c r="B785" s="1" t="s">
        <v>98</v>
      </c>
      <c r="C785" s="1" t="n">
        <v>21</v>
      </c>
      <c r="D785" s="1"/>
      <c r="E785" s="1"/>
      <c r="F785" s="1"/>
    </row>
    <row r="786" customFormat="false" ht="12.5" hidden="false" customHeight="false" outlineLevel="0" collapsed="false">
      <c r="A786" s="1" t="n">
        <v>19</v>
      </c>
      <c r="B786" s="1" t="s">
        <v>98</v>
      </c>
      <c r="C786" s="1" t="n">
        <v>22</v>
      </c>
      <c r="D786" s="1"/>
      <c r="E786" s="1"/>
      <c r="F786" s="1"/>
    </row>
    <row r="787" customFormat="false" ht="12.5" hidden="false" customHeight="false" outlineLevel="0" collapsed="false">
      <c r="A787" s="1" t="n">
        <v>19</v>
      </c>
      <c r="B787" s="1" t="s">
        <v>98</v>
      </c>
      <c r="C787" s="1" t="n">
        <v>23</v>
      </c>
      <c r="D787" s="1"/>
      <c r="E787" s="1"/>
      <c r="F787" s="1"/>
    </row>
    <row r="788" customFormat="false" ht="12.5" hidden="false" customHeight="false" outlineLevel="0" collapsed="false">
      <c r="A788" s="1" t="n">
        <v>19</v>
      </c>
      <c r="B788" s="1" t="s">
        <v>98</v>
      </c>
      <c r="C788" s="1" t="n">
        <v>24</v>
      </c>
      <c r="D788" s="1"/>
      <c r="E788" s="1"/>
      <c r="F788" s="1"/>
    </row>
    <row r="789" customFormat="false" ht="12.5" hidden="false" customHeight="false" outlineLevel="0" collapsed="false">
      <c r="A789" s="1" t="n">
        <v>19</v>
      </c>
      <c r="B789" s="1" t="s">
        <v>98</v>
      </c>
      <c r="C789" s="1" t="n">
        <v>25</v>
      </c>
      <c r="D789" s="1"/>
      <c r="E789" s="1"/>
      <c r="F789" s="1"/>
    </row>
    <row r="790" customFormat="false" ht="12.5" hidden="false" customHeight="false" outlineLevel="0" collapsed="false">
      <c r="A790" s="1" t="n">
        <v>19</v>
      </c>
      <c r="B790" s="1" t="s">
        <v>98</v>
      </c>
      <c r="C790" s="1" t="n">
        <v>26</v>
      </c>
      <c r="D790" s="1"/>
      <c r="E790" s="1"/>
      <c r="F790" s="1"/>
    </row>
    <row r="791" customFormat="false" ht="12.5" hidden="false" customHeight="false" outlineLevel="0" collapsed="false">
      <c r="A791" s="1" t="n">
        <v>19</v>
      </c>
      <c r="B791" s="1" t="s">
        <v>98</v>
      </c>
      <c r="C791" s="1" t="n">
        <v>27</v>
      </c>
      <c r="D791" s="1"/>
      <c r="E791" s="1"/>
      <c r="F791" s="1"/>
    </row>
    <row r="792" customFormat="false" ht="12.5" hidden="false" customHeight="false" outlineLevel="0" collapsed="false">
      <c r="A792" s="1" t="n">
        <v>19</v>
      </c>
      <c r="B792" s="1" t="s">
        <v>98</v>
      </c>
      <c r="C792" s="1" t="n">
        <v>28</v>
      </c>
      <c r="D792" s="1"/>
      <c r="E792" s="1"/>
      <c r="F792" s="1"/>
    </row>
    <row r="793" customFormat="false" ht="12.5" hidden="false" customHeight="false" outlineLevel="0" collapsed="false">
      <c r="A793" s="1" t="n">
        <v>19</v>
      </c>
      <c r="B793" s="1" t="s">
        <v>98</v>
      </c>
      <c r="C793" s="1" t="n">
        <v>29</v>
      </c>
      <c r="D793" s="1"/>
      <c r="E793" s="1"/>
      <c r="F793" s="1"/>
    </row>
    <row r="794" customFormat="false" ht="12.5" hidden="false" customHeight="false" outlineLevel="0" collapsed="false">
      <c r="A794" s="1" t="n">
        <v>19</v>
      </c>
      <c r="B794" s="1" t="s">
        <v>98</v>
      </c>
      <c r="C794" s="1" t="n">
        <v>30</v>
      </c>
      <c r="D794" s="1"/>
      <c r="E794" s="1"/>
      <c r="F794" s="1"/>
    </row>
    <row r="795" customFormat="false" ht="12.5" hidden="false" customHeight="false" outlineLevel="0" collapsed="false">
      <c r="A795" s="1" t="n">
        <v>19</v>
      </c>
      <c r="B795" s="1" t="s">
        <v>98</v>
      </c>
      <c r="C795" s="1" t="n">
        <v>31</v>
      </c>
      <c r="D795" s="1"/>
      <c r="E795" s="1"/>
      <c r="F795" s="1"/>
    </row>
    <row r="796" customFormat="false" ht="12.5" hidden="false" customHeight="false" outlineLevel="0" collapsed="false">
      <c r="A796" s="1" t="n">
        <v>19</v>
      </c>
      <c r="B796" s="1" t="s">
        <v>98</v>
      </c>
      <c r="C796" s="1" t="n">
        <v>32</v>
      </c>
      <c r="D796" s="1"/>
      <c r="E796" s="1"/>
      <c r="F796" s="1"/>
    </row>
    <row r="797" customFormat="false" ht="12.5" hidden="false" customHeight="false" outlineLevel="0" collapsed="false">
      <c r="A797" s="1" t="n">
        <v>19</v>
      </c>
      <c r="B797" s="1" t="s">
        <v>98</v>
      </c>
      <c r="C797" s="1" t="n">
        <v>33</v>
      </c>
      <c r="D797" s="1"/>
      <c r="E797" s="1"/>
      <c r="F797" s="1"/>
    </row>
    <row r="798" customFormat="false" ht="12.5" hidden="false" customHeight="false" outlineLevel="0" collapsed="false">
      <c r="A798" s="1" t="n">
        <v>19</v>
      </c>
      <c r="B798" s="1" t="s">
        <v>98</v>
      </c>
      <c r="C798" s="1" t="n">
        <v>34</v>
      </c>
      <c r="D798" s="1"/>
      <c r="E798" s="1"/>
      <c r="F798" s="1"/>
    </row>
    <row r="799" customFormat="false" ht="12.5" hidden="false" customHeight="false" outlineLevel="0" collapsed="false">
      <c r="A799" s="1" t="n">
        <v>19</v>
      </c>
      <c r="B799" s="1" t="s">
        <v>98</v>
      </c>
      <c r="C799" s="1" t="n">
        <v>35</v>
      </c>
      <c r="D799" s="1"/>
      <c r="E799" s="1"/>
      <c r="F799" s="1"/>
    </row>
    <row r="800" customFormat="false" ht="12.5" hidden="false" customHeight="false" outlineLevel="0" collapsed="false">
      <c r="A800" s="1" t="n">
        <v>19</v>
      </c>
      <c r="B800" s="1" t="s">
        <v>98</v>
      </c>
      <c r="C800" s="1" t="n">
        <v>36</v>
      </c>
      <c r="D800" s="1"/>
      <c r="E800" s="1"/>
      <c r="F800" s="1"/>
    </row>
    <row r="801" customFormat="false" ht="12.5" hidden="false" customHeight="false" outlineLevel="0" collapsed="false">
      <c r="A801" s="1" t="n">
        <v>19</v>
      </c>
      <c r="B801" s="1" t="s">
        <v>98</v>
      </c>
      <c r="C801" s="1" t="n">
        <v>37</v>
      </c>
      <c r="D801" s="1"/>
      <c r="E801" s="1"/>
      <c r="F801" s="1"/>
    </row>
    <row r="802" customFormat="false" ht="12.5" hidden="false" customHeight="false" outlineLevel="0" collapsed="false">
      <c r="A802" s="1" t="n">
        <v>19</v>
      </c>
      <c r="B802" s="1" t="s">
        <v>98</v>
      </c>
      <c r="C802" s="1" t="n">
        <v>38</v>
      </c>
      <c r="D802" s="1"/>
      <c r="E802" s="1"/>
      <c r="F802" s="1"/>
    </row>
    <row r="803" customFormat="false" ht="12.5" hidden="false" customHeight="false" outlineLevel="0" collapsed="false">
      <c r="A803" s="1" t="n">
        <v>19</v>
      </c>
      <c r="B803" s="1" t="s">
        <v>98</v>
      </c>
      <c r="C803" s="1" t="n">
        <v>39</v>
      </c>
      <c r="D803" s="1"/>
      <c r="E803" s="1"/>
      <c r="F803" s="1"/>
    </row>
    <row r="804" customFormat="false" ht="12.5" hidden="false" customHeight="false" outlineLevel="0" collapsed="false">
      <c r="A804" s="1" t="n">
        <v>19</v>
      </c>
      <c r="B804" s="1" t="s">
        <v>98</v>
      </c>
      <c r="C804" s="1" t="n">
        <v>40</v>
      </c>
      <c r="D804" s="1"/>
      <c r="E804" s="1"/>
      <c r="F804" s="1"/>
    </row>
    <row r="805" customFormat="false" ht="12.5" hidden="false" customHeight="false" outlineLevel="0" collapsed="false">
      <c r="A805" s="1" t="n">
        <v>20</v>
      </c>
      <c r="B805" s="1" t="s">
        <v>99</v>
      </c>
      <c r="C805" s="1" t="n">
        <v>1</v>
      </c>
      <c r="D805" s="1"/>
      <c r="E805" s="1"/>
      <c r="F805" s="1"/>
    </row>
    <row r="806" customFormat="false" ht="12.5" hidden="false" customHeight="false" outlineLevel="0" collapsed="false">
      <c r="A806" s="1" t="n">
        <v>20</v>
      </c>
      <c r="B806" s="1" t="s">
        <v>99</v>
      </c>
      <c r="C806" s="1" t="n">
        <v>2</v>
      </c>
      <c r="D806" s="1"/>
      <c r="E806" s="1"/>
      <c r="F806" s="1"/>
    </row>
    <row r="807" customFormat="false" ht="12.5" hidden="false" customHeight="false" outlineLevel="0" collapsed="false">
      <c r="A807" s="1" t="n">
        <v>20</v>
      </c>
      <c r="B807" s="1" t="s">
        <v>99</v>
      </c>
      <c r="C807" s="1" t="n">
        <v>3</v>
      </c>
      <c r="D807" s="1"/>
      <c r="E807" s="1"/>
      <c r="F807" s="1"/>
    </row>
    <row r="808" customFormat="false" ht="12.5" hidden="false" customHeight="false" outlineLevel="0" collapsed="false">
      <c r="A808" s="1" t="n">
        <v>20</v>
      </c>
      <c r="B808" s="1" t="s">
        <v>99</v>
      </c>
      <c r="C808" s="1" t="n">
        <v>4</v>
      </c>
      <c r="D808" s="1"/>
      <c r="E808" s="1"/>
      <c r="F808" s="1"/>
    </row>
    <row r="809" customFormat="false" ht="12.5" hidden="false" customHeight="false" outlineLevel="0" collapsed="false">
      <c r="A809" s="1" t="n">
        <v>20</v>
      </c>
      <c r="B809" s="1" t="s">
        <v>99</v>
      </c>
      <c r="C809" s="1" t="n">
        <v>5</v>
      </c>
      <c r="D809" s="1"/>
      <c r="E809" s="1"/>
      <c r="F809" s="1"/>
    </row>
    <row r="810" customFormat="false" ht="12.5" hidden="false" customHeight="false" outlineLevel="0" collapsed="false">
      <c r="A810" s="1" t="n">
        <v>20</v>
      </c>
      <c r="B810" s="1" t="s">
        <v>99</v>
      </c>
      <c r="C810" s="1" t="n">
        <v>6</v>
      </c>
      <c r="D810" s="1"/>
      <c r="E810" s="1"/>
      <c r="F810" s="1"/>
    </row>
    <row r="811" customFormat="false" ht="12.5" hidden="false" customHeight="false" outlineLevel="0" collapsed="false">
      <c r="A811" s="1" t="n">
        <v>20</v>
      </c>
      <c r="B811" s="1" t="s">
        <v>99</v>
      </c>
      <c r="C811" s="1" t="n">
        <v>7</v>
      </c>
      <c r="D811" s="1"/>
      <c r="E811" s="1"/>
      <c r="F811" s="1"/>
    </row>
    <row r="812" customFormat="false" ht="12.5" hidden="false" customHeight="false" outlineLevel="0" collapsed="false">
      <c r="A812" s="1" t="n">
        <v>20</v>
      </c>
      <c r="B812" s="1" t="s">
        <v>99</v>
      </c>
      <c r="C812" s="1" t="n">
        <v>8</v>
      </c>
      <c r="D812" s="1"/>
      <c r="E812" s="1"/>
      <c r="F812" s="1"/>
    </row>
    <row r="813" customFormat="false" ht="12.5" hidden="false" customHeight="false" outlineLevel="0" collapsed="false">
      <c r="A813" s="1" t="n">
        <v>20</v>
      </c>
      <c r="B813" s="1" t="s">
        <v>99</v>
      </c>
      <c r="C813" s="1" t="n">
        <v>9</v>
      </c>
      <c r="D813" s="1"/>
      <c r="E813" s="1"/>
      <c r="F813" s="1"/>
    </row>
    <row r="814" customFormat="false" ht="12.5" hidden="false" customHeight="false" outlineLevel="0" collapsed="false">
      <c r="A814" s="1" t="n">
        <v>20</v>
      </c>
      <c r="B814" s="1" t="s">
        <v>99</v>
      </c>
      <c r="C814" s="1" t="n">
        <v>10</v>
      </c>
      <c r="D814" s="1"/>
      <c r="E814" s="1"/>
      <c r="F814" s="1"/>
    </row>
    <row r="815" customFormat="false" ht="12.5" hidden="false" customHeight="false" outlineLevel="0" collapsed="false">
      <c r="A815" s="1" t="n">
        <v>20</v>
      </c>
      <c r="B815" s="1" t="s">
        <v>99</v>
      </c>
      <c r="C815" s="1" t="n">
        <v>11</v>
      </c>
      <c r="D815" s="1"/>
      <c r="E815" s="1"/>
      <c r="F815" s="1"/>
    </row>
    <row r="816" customFormat="false" ht="12.5" hidden="false" customHeight="false" outlineLevel="0" collapsed="false">
      <c r="A816" s="1" t="n">
        <v>20</v>
      </c>
      <c r="B816" s="1" t="s">
        <v>99</v>
      </c>
      <c r="C816" s="1" t="n">
        <v>12</v>
      </c>
      <c r="D816" s="1"/>
      <c r="E816" s="1"/>
      <c r="F816" s="1"/>
    </row>
    <row r="817" customFormat="false" ht="12.5" hidden="false" customHeight="false" outlineLevel="0" collapsed="false">
      <c r="A817" s="1" t="n">
        <v>20</v>
      </c>
      <c r="B817" s="1" t="s">
        <v>99</v>
      </c>
      <c r="C817" s="1" t="n">
        <v>13</v>
      </c>
      <c r="D817" s="1"/>
      <c r="E817" s="1"/>
      <c r="F817" s="1"/>
    </row>
    <row r="818" customFormat="false" ht="12.5" hidden="false" customHeight="false" outlineLevel="0" collapsed="false">
      <c r="A818" s="1" t="n">
        <v>20</v>
      </c>
      <c r="B818" s="1" t="s">
        <v>99</v>
      </c>
      <c r="C818" s="1" t="n">
        <v>14</v>
      </c>
      <c r="D818" s="1"/>
      <c r="E818" s="1"/>
      <c r="F818" s="1"/>
    </row>
    <row r="819" customFormat="false" ht="12.5" hidden="false" customHeight="false" outlineLevel="0" collapsed="false">
      <c r="A819" s="1" t="n">
        <v>20</v>
      </c>
      <c r="B819" s="1" t="s">
        <v>99</v>
      </c>
      <c r="C819" s="1" t="n">
        <v>15</v>
      </c>
      <c r="D819" s="1"/>
      <c r="E819" s="1"/>
      <c r="F819" s="1"/>
    </row>
    <row r="820" customFormat="false" ht="12.5" hidden="false" customHeight="false" outlineLevel="0" collapsed="false">
      <c r="A820" s="1" t="n">
        <v>20</v>
      </c>
      <c r="B820" s="1" t="s">
        <v>99</v>
      </c>
      <c r="C820" s="1" t="n">
        <v>16</v>
      </c>
      <c r="D820" s="1"/>
      <c r="E820" s="1"/>
      <c r="F820" s="1"/>
    </row>
    <row r="821" customFormat="false" ht="12.5" hidden="false" customHeight="false" outlineLevel="0" collapsed="false">
      <c r="A821" s="1" t="n">
        <v>20</v>
      </c>
      <c r="B821" s="1" t="s">
        <v>99</v>
      </c>
      <c r="C821" s="1" t="n">
        <v>17</v>
      </c>
      <c r="D821" s="1"/>
      <c r="E821" s="1"/>
      <c r="F821" s="1"/>
    </row>
    <row r="822" customFormat="false" ht="12.5" hidden="false" customHeight="false" outlineLevel="0" collapsed="false">
      <c r="A822" s="1" t="n">
        <v>20</v>
      </c>
      <c r="B822" s="1" t="s">
        <v>99</v>
      </c>
      <c r="C822" s="1" t="n">
        <v>18</v>
      </c>
      <c r="D822" s="1"/>
      <c r="E822" s="1"/>
      <c r="F822" s="1"/>
    </row>
    <row r="823" customFormat="false" ht="12.5" hidden="false" customHeight="false" outlineLevel="0" collapsed="false">
      <c r="A823" s="1" t="n">
        <v>20</v>
      </c>
      <c r="B823" s="1" t="s">
        <v>99</v>
      </c>
      <c r="C823" s="1" t="n">
        <v>19</v>
      </c>
      <c r="D823" s="1"/>
      <c r="E823" s="1"/>
      <c r="F823" s="1"/>
    </row>
    <row r="824" customFormat="false" ht="12.5" hidden="false" customHeight="false" outlineLevel="0" collapsed="false">
      <c r="A824" s="1" t="n">
        <v>20</v>
      </c>
      <c r="B824" s="1" t="s">
        <v>99</v>
      </c>
      <c r="C824" s="1" t="n">
        <v>20</v>
      </c>
      <c r="D824" s="1"/>
      <c r="E824" s="1"/>
      <c r="F824" s="1"/>
    </row>
    <row r="825" customFormat="false" ht="12.5" hidden="false" customHeight="false" outlineLevel="0" collapsed="false">
      <c r="A825" s="1" t="n">
        <v>20</v>
      </c>
      <c r="B825" s="1" t="s">
        <v>99</v>
      </c>
      <c r="C825" s="1" t="n">
        <v>21</v>
      </c>
      <c r="D825" s="1"/>
      <c r="E825" s="1"/>
      <c r="F825" s="1"/>
    </row>
    <row r="826" customFormat="false" ht="12.5" hidden="false" customHeight="false" outlineLevel="0" collapsed="false">
      <c r="A826" s="1" t="n">
        <v>20</v>
      </c>
      <c r="B826" s="1" t="s">
        <v>99</v>
      </c>
      <c r="C826" s="1" t="n">
        <v>22</v>
      </c>
      <c r="D826" s="1"/>
      <c r="E826" s="1"/>
      <c r="F826" s="1"/>
    </row>
    <row r="827" customFormat="false" ht="12.5" hidden="false" customHeight="false" outlineLevel="0" collapsed="false">
      <c r="A827" s="1" t="n">
        <v>20</v>
      </c>
      <c r="B827" s="1" t="s">
        <v>99</v>
      </c>
      <c r="C827" s="1" t="n">
        <v>23</v>
      </c>
      <c r="D827" s="1"/>
      <c r="E827" s="1"/>
      <c r="F827" s="1"/>
    </row>
    <row r="828" customFormat="false" ht="12.5" hidden="false" customHeight="false" outlineLevel="0" collapsed="false">
      <c r="A828" s="1" t="n">
        <v>20</v>
      </c>
      <c r="B828" s="1" t="s">
        <v>99</v>
      </c>
      <c r="C828" s="1" t="n">
        <v>24</v>
      </c>
      <c r="D828" s="1"/>
      <c r="E828" s="1"/>
      <c r="F828" s="1"/>
    </row>
    <row r="829" customFormat="false" ht="12.5" hidden="false" customHeight="false" outlineLevel="0" collapsed="false">
      <c r="A829" s="1" t="n">
        <v>20</v>
      </c>
      <c r="B829" s="1" t="s">
        <v>99</v>
      </c>
      <c r="C829" s="1" t="n">
        <v>25</v>
      </c>
      <c r="D829" s="1"/>
      <c r="E829" s="1"/>
      <c r="F829" s="1"/>
    </row>
    <row r="830" customFormat="false" ht="12.5" hidden="false" customHeight="false" outlineLevel="0" collapsed="false">
      <c r="A830" s="1" t="n">
        <v>20</v>
      </c>
      <c r="B830" s="1" t="s">
        <v>99</v>
      </c>
      <c r="C830" s="1" t="n">
        <v>26</v>
      </c>
      <c r="D830" s="1"/>
      <c r="E830" s="1"/>
      <c r="F830" s="1"/>
    </row>
    <row r="831" customFormat="false" ht="12.5" hidden="false" customHeight="false" outlineLevel="0" collapsed="false">
      <c r="A831" s="1" t="n">
        <v>20</v>
      </c>
      <c r="B831" s="1" t="s">
        <v>99</v>
      </c>
      <c r="C831" s="1" t="n">
        <v>27</v>
      </c>
      <c r="D831" s="1"/>
      <c r="E831" s="1"/>
      <c r="F831" s="1"/>
    </row>
    <row r="832" customFormat="false" ht="12.5" hidden="false" customHeight="false" outlineLevel="0" collapsed="false">
      <c r="A832" s="1" t="n">
        <v>20</v>
      </c>
      <c r="B832" s="1" t="s">
        <v>99</v>
      </c>
      <c r="C832" s="1" t="n">
        <v>28</v>
      </c>
      <c r="D832" s="1"/>
      <c r="E832" s="1"/>
      <c r="F832" s="1"/>
    </row>
    <row r="833" customFormat="false" ht="12.5" hidden="false" customHeight="false" outlineLevel="0" collapsed="false">
      <c r="A833" s="1" t="n">
        <v>20</v>
      </c>
      <c r="B833" s="1" t="s">
        <v>99</v>
      </c>
      <c r="C833" s="1" t="n">
        <v>29</v>
      </c>
      <c r="D833" s="1"/>
      <c r="E833" s="1"/>
      <c r="F833" s="1"/>
    </row>
    <row r="834" customFormat="false" ht="12.5" hidden="false" customHeight="false" outlineLevel="0" collapsed="false">
      <c r="A834" s="1" t="n">
        <v>20</v>
      </c>
      <c r="B834" s="1" t="s">
        <v>99</v>
      </c>
      <c r="C834" s="1" t="n">
        <v>30</v>
      </c>
      <c r="D834" s="1"/>
      <c r="E834" s="1"/>
      <c r="F834" s="1"/>
    </row>
    <row r="835" customFormat="false" ht="12.5" hidden="false" customHeight="false" outlineLevel="0" collapsed="false">
      <c r="A835" s="1" t="n">
        <v>20</v>
      </c>
      <c r="B835" s="1" t="s">
        <v>99</v>
      </c>
      <c r="C835" s="1" t="n">
        <v>31</v>
      </c>
      <c r="D835" s="1"/>
      <c r="E835" s="1"/>
      <c r="F835" s="1"/>
    </row>
    <row r="836" customFormat="false" ht="12.5" hidden="false" customHeight="false" outlineLevel="0" collapsed="false">
      <c r="A836" s="1" t="n">
        <v>20</v>
      </c>
      <c r="B836" s="1" t="s">
        <v>99</v>
      </c>
      <c r="C836" s="1" t="n">
        <v>32</v>
      </c>
      <c r="D836" s="1"/>
      <c r="E836" s="1"/>
      <c r="F836" s="1"/>
    </row>
    <row r="837" customFormat="false" ht="12.5" hidden="false" customHeight="false" outlineLevel="0" collapsed="false">
      <c r="A837" s="1" t="n">
        <v>20</v>
      </c>
      <c r="B837" s="1" t="s">
        <v>99</v>
      </c>
      <c r="C837" s="1" t="n">
        <v>33</v>
      </c>
      <c r="D837" s="1"/>
      <c r="E837" s="1"/>
      <c r="F837" s="1"/>
    </row>
    <row r="838" customFormat="false" ht="12.5" hidden="false" customHeight="false" outlineLevel="0" collapsed="false">
      <c r="A838" s="1" t="n">
        <v>20</v>
      </c>
      <c r="B838" s="1" t="s">
        <v>99</v>
      </c>
      <c r="C838" s="1" t="n">
        <v>34</v>
      </c>
      <c r="D838" s="1"/>
      <c r="E838" s="1"/>
      <c r="F838" s="1"/>
    </row>
    <row r="839" customFormat="false" ht="12.5" hidden="false" customHeight="false" outlineLevel="0" collapsed="false">
      <c r="A839" s="1" t="n">
        <v>20</v>
      </c>
      <c r="B839" s="1" t="s">
        <v>99</v>
      </c>
      <c r="C839" s="1" t="n">
        <v>35</v>
      </c>
      <c r="D839" s="1"/>
      <c r="E839" s="1"/>
      <c r="F839" s="1"/>
    </row>
    <row r="840" customFormat="false" ht="12.5" hidden="false" customHeight="false" outlineLevel="0" collapsed="false">
      <c r="A840" s="1" t="n">
        <v>20</v>
      </c>
      <c r="B840" s="1" t="s">
        <v>99</v>
      </c>
      <c r="C840" s="1" t="n">
        <v>36</v>
      </c>
      <c r="D840" s="1"/>
      <c r="E840" s="1"/>
      <c r="F840" s="1"/>
    </row>
    <row r="841" customFormat="false" ht="12.5" hidden="false" customHeight="false" outlineLevel="0" collapsed="false">
      <c r="A841" s="1" t="n">
        <v>20</v>
      </c>
      <c r="B841" s="1" t="s">
        <v>99</v>
      </c>
      <c r="C841" s="1" t="n">
        <v>37</v>
      </c>
      <c r="D841" s="1"/>
      <c r="E841" s="1"/>
      <c r="F841" s="1"/>
    </row>
    <row r="842" customFormat="false" ht="12.5" hidden="false" customHeight="false" outlineLevel="0" collapsed="false">
      <c r="A842" s="1" t="n">
        <v>20</v>
      </c>
      <c r="B842" s="1" t="s">
        <v>99</v>
      </c>
      <c r="C842" s="1" t="n">
        <v>38</v>
      </c>
      <c r="D842" s="1"/>
      <c r="E842" s="1"/>
      <c r="F842" s="1"/>
    </row>
    <row r="843" customFormat="false" ht="12.5" hidden="false" customHeight="false" outlineLevel="0" collapsed="false">
      <c r="A843" s="1" t="n">
        <v>20</v>
      </c>
      <c r="B843" s="1" t="s">
        <v>99</v>
      </c>
      <c r="C843" s="1" t="n">
        <v>39</v>
      </c>
      <c r="D843" s="1"/>
      <c r="E843" s="1"/>
      <c r="F843" s="1"/>
    </row>
    <row r="844" customFormat="false" ht="12.5" hidden="false" customHeight="false" outlineLevel="0" collapsed="false">
      <c r="A844" s="1" t="n">
        <v>20</v>
      </c>
      <c r="B844" s="1" t="s">
        <v>99</v>
      </c>
      <c r="C844" s="1" t="n">
        <v>40</v>
      </c>
      <c r="D844" s="1"/>
      <c r="E844" s="1"/>
      <c r="F844" s="1"/>
    </row>
    <row r="845" customFormat="false" ht="12.5" hidden="false" customHeight="false" outlineLevel="0" collapsed="false">
      <c r="A845" s="1" t="n">
        <v>21</v>
      </c>
      <c r="B845" s="1" t="s">
        <v>100</v>
      </c>
      <c r="C845" s="1" t="n">
        <v>1</v>
      </c>
      <c r="D845" s="1"/>
      <c r="E845" s="1"/>
      <c r="F845" s="1"/>
    </row>
    <row r="846" customFormat="false" ht="12.5" hidden="false" customHeight="false" outlineLevel="0" collapsed="false">
      <c r="A846" s="1" t="n">
        <v>21</v>
      </c>
      <c r="B846" s="1" t="s">
        <v>100</v>
      </c>
      <c r="C846" s="1" t="n">
        <v>2</v>
      </c>
      <c r="D846" s="1"/>
      <c r="E846" s="1"/>
      <c r="F846" s="1"/>
    </row>
    <row r="847" customFormat="false" ht="12.5" hidden="false" customHeight="false" outlineLevel="0" collapsed="false">
      <c r="A847" s="1" t="n">
        <v>21</v>
      </c>
      <c r="B847" s="1" t="s">
        <v>100</v>
      </c>
      <c r="C847" s="1" t="n">
        <v>3</v>
      </c>
      <c r="D847" s="1"/>
      <c r="E847" s="1"/>
      <c r="F847" s="1"/>
    </row>
    <row r="848" customFormat="false" ht="12.5" hidden="false" customHeight="false" outlineLevel="0" collapsed="false">
      <c r="A848" s="1" t="n">
        <v>21</v>
      </c>
      <c r="B848" s="1" t="s">
        <v>100</v>
      </c>
      <c r="C848" s="1" t="n">
        <v>4</v>
      </c>
      <c r="D848" s="1"/>
      <c r="E848" s="1"/>
      <c r="F848" s="1"/>
    </row>
    <row r="849" customFormat="false" ht="12.5" hidden="false" customHeight="false" outlineLevel="0" collapsed="false">
      <c r="A849" s="1" t="n">
        <v>21</v>
      </c>
      <c r="B849" s="1" t="s">
        <v>100</v>
      </c>
      <c r="C849" s="1" t="n">
        <v>5</v>
      </c>
      <c r="D849" s="1"/>
      <c r="E849" s="1"/>
      <c r="F849" s="1"/>
    </row>
    <row r="850" customFormat="false" ht="12.5" hidden="false" customHeight="false" outlineLevel="0" collapsed="false">
      <c r="A850" s="1" t="n">
        <v>21</v>
      </c>
      <c r="B850" s="1" t="s">
        <v>100</v>
      </c>
      <c r="C850" s="1" t="n">
        <v>6</v>
      </c>
      <c r="D850" s="1"/>
      <c r="E850" s="1"/>
      <c r="F850" s="1"/>
    </row>
    <row r="851" customFormat="false" ht="12.5" hidden="false" customHeight="false" outlineLevel="0" collapsed="false">
      <c r="A851" s="1" t="n">
        <v>21</v>
      </c>
      <c r="B851" s="1" t="s">
        <v>100</v>
      </c>
      <c r="C851" s="1" t="n">
        <v>7</v>
      </c>
      <c r="D851" s="1"/>
      <c r="E851" s="1"/>
      <c r="F851" s="1"/>
    </row>
    <row r="852" customFormat="false" ht="12.5" hidden="false" customHeight="false" outlineLevel="0" collapsed="false">
      <c r="A852" s="1" t="n">
        <v>21</v>
      </c>
      <c r="B852" s="1" t="s">
        <v>100</v>
      </c>
      <c r="C852" s="1" t="n">
        <v>8</v>
      </c>
      <c r="D852" s="1"/>
      <c r="E852" s="1"/>
      <c r="F852" s="1"/>
    </row>
    <row r="853" customFormat="false" ht="12.5" hidden="false" customHeight="false" outlineLevel="0" collapsed="false">
      <c r="A853" s="1" t="n">
        <v>21</v>
      </c>
      <c r="B853" s="1" t="s">
        <v>100</v>
      </c>
      <c r="C853" s="1" t="n">
        <v>9</v>
      </c>
      <c r="D853" s="1"/>
      <c r="E853" s="1"/>
      <c r="F853" s="1"/>
    </row>
    <row r="854" customFormat="false" ht="12.5" hidden="false" customHeight="false" outlineLevel="0" collapsed="false">
      <c r="A854" s="1" t="n">
        <v>21</v>
      </c>
      <c r="B854" s="1" t="s">
        <v>100</v>
      </c>
      <c r="C854" s="1" t="n">
        <v>10</v>
      </c>
      <c r="D854" s="1"/>
      <c r="E854" s="1"/>
      <c r="F854" s="1"/>
    </row>
    <row r="855" customFormat="false" ht="12.5" hidden="false" customHeight="false" outlineLevel="0" collapsed="false">
      <c r="A855" s="1" t="n">
        <v>21</v>
      </c>
      <c r="B855" s="1" t="s">
        <v>100</v>
      </c>
      <c r="C855" s="1" t="n">
        <v>11</v>
      </c>
      <c r="D855" s="1"/>
      <c r="E855" s="1"/>
      <c r="F855" s="1"/>
    </row>
    <row r="856" customFormat="false" ht="12.5" hidden="false" customHeight="false" outlineLevel="0" collapsed="false">
      <c r="A856" s="1" t="n">
        <v>21</v>
      </c>
      <c r="B856" s="1" t="s">
        <v>100</v>
      </c>
      <c r="C856" s="1" t="n">
        <v>12</v>
      </c>
      <c r="D856" s="1"/>
      <c r="E856" s="1"/>
      <c r="F856" s="1"/>
    </row>
    <row r="857" customFormat="false" ht="12.5" hidden="false" customHeight="false" outlineLevel="0" collapsed="false">
      <c r="A857" s="1" t="n">
        <v>21</v>
      </c>
      <c r="B857" s="1" t="s">
        <v>100</v>
      </c>
      <c r="C857" s="1" t="n">
        <v>13</v>
      </c>
      <c r="D857" s="1"/>
      <c r="E857" s="1"/>
      <c r="F857" s="1"/>
    </row>
    <row r="858" customFormat="false" ht="12.5" hidden="false" customHeight="false" outlineLevel="0" collapsed="false">
      <c r="A858" s="1" t="n">
        <v>21</v>
      </c>
      <c r="B858" s="1" t="s">
        <v>100</v>
      </c>
      <c r="C858" s="1" t="n">
        <v>14</v>
      </c>
      <c r="D858" s="1"/>
      <c r="E858" s="1"/>
      <c r="F858" s="1"/>
    </row>
    <row r="859" customFormat="false" ht="12.5" hidden="false" customHeight="false" outlineLevel="0" collapsed="false">
      <c r="A859" s="1" t="n">
        <v>21</v>
      </c>
      <c r="B859" s="1" t="s">
        <v>100</v>
      </c>
      <c r="C859" s="1" t="n">
        <v>15</v>
      </c>
      <c r="D859" s="1"/>
      <c r="E859" s="1"/>
      <c r="F859" s="1"/>
    </row>
    <row r="860" customFormat="false" ht="12.5" hidden="false" customHeight="false" outlineLevel="0" collapsed="false">
      <c r="A860" s="1" t="n">
        <v>21</v>
      </c>
      <c r="B860" s="1" t="s">
        <v>100</v>
      </c>
      <c r="C860" s="1" t="n">
        <v>16</v>
      </c>
      <c r="D860" s="1"/>
      <c r="E860" s="1"/>
      <c r="F860" s="1"/>
    </row>
    <row r="861" customFormat="false" ht="12.5" hidden="false" customHeight="false" outlineLevel="0" collapsed="false">
      <c r="A861" s="1" t="n">
        <v>21</v>
      </c>
      <c r="B861" s="1" t="s">
        <v>100</v>
      </c>
      <c r="C861" s="1" t="n">
        <v>17</v>
      </c>
      <c r="D861" s="1"/>
      <c r="E861" s="1"/>
      <c r="F861" s="1"/>
    </row>
    <row r="862" customFormat="false" ht="12.5" hidden="false" customHeight="false" outlineLevel="0" collapsed="false">
      <c r="A862" s="1" t="n">
        <v>21</v>
      </c>
      <c r="B862" s="1" t="s">
        <v>100</v>
      </c>
      <c r="C862" s="1" t="n">
        <v>18</v>
      </c>
      <c r="D862" s="1"/>
      <c r="E862" s="1"/>
      <c r="F862" s="1"/>
    </row>
    <row r="863" customFormat="false" ht="12.5" hidden="false" customHeight="false" outlineLevel="0" collapsed="false">
      <c r="A863" s="1" t="n">
        <v>21</v>
      </c>
      <c r="B863" s="1" t="s">
        <v>100</v>
      </c>
      <c r="C863" s="1" t="n">
        <v>19</v>
      </c>
      <c r="D863" s="1"/>
      <c r="E863" s="1"/>
      <c r="F863" s="1"/>
    </row>
    <row r="864" customFormat="false" ht="12.5" hidden="false" customHeight="false" outlineLevel="0" collapsed="false">
      <c r="A864" s="1" t="n">
        <v>21</v>
      </c>
      <c r="B864" s="1" t="s">
        <v>100</v>
      </c>
      <c r="C864" s="1" t="n">
        <v>20</v>
      </c>
      <c r="D864" s="1"/>
      <c r="E864" s="1"/>
      <c r="F864" s="1"/>
    </row>
    <row r="865" customFormat="false" ht="12.5" hidden="false" customHeight="false" outlineLevel="0" collapsed="false">
      <c r="A865" s="1" t="n">
        <v>21</v>
      </c>
      <c r="B865" s="1" t="s">
        <v>100</v>
      </c>
      <c r="C865" s="1" t="n">
        <v>21</v>
      </c>
      <c r="D865" s="1"/>
      <c r="E865" s="1"/>
      <c r="F865" s="1"/>
    </row>
    <row r="866" customFormat="false" ht="12.5" hidden="false" customHeight="false" outlineLevel="0" collapsed="false">
      <c r="A866" s="1" t="n">
        <v>21</v>
      </c>
      <c r="B866" s="1" t="s">
        <v>100</v>
      </c>
      <c r="C866" s="1" t="n">
        <v>22</v>
      </c>
      <c r="D866" s="1"/>
      <c r="E866" s="1"/>
      <c r="F866" s="1"/>
    </row>
    <row r="867" customFormat="false" ht="12.5" hidden="false" customHeight="false" outlineLevel="0" collapsed="false">
      <c r="A867" s="1" t="n">
        <v>21</v>
      </c>
      <c r="B867" s="1" t="s">
        <v>100</v>
      </c>
      <c r="C867" s="1" t="n">
        <v>23</v>
      </c>
      <c r="D867" s="1"/>
      <c r="E867" s="1"/>
      <c r="F867" s="1"/>
    </row>
    <row r="868" customFormat="false" ht="12.5" hidden="false" customHeight="false" outlineLevel="0" collapsed="false">
      <c r="A868" s="1" t="n">
        <v>21</v>
      </c>
      <c r="B868" s="1" t="s">
        <v>100</v>
      </c>
      <c r="C868" s="1" t="n">
        <v>24</v>
      </c>
      <c r="D868" s="1"/>
      <c r="E868" s="1"/>
      <c r="F868" s="1"/>
    </row>
    <row r="869" customFormat="false" ht="12.5" hidden="false" customHeight="false" outlineLevel="0" collapsed="false">
      <c r="A869" s="1" t="n">
        <v>21</v>
      </c>
      <c r="B869" s="1" t="s">
        <v>100</v>
      </c>
      <c r="C869" s="1" t="n">
        <v>25</v>
      </c>
      <c r="D869" s="1"/>
      <c r="E869" s="1"/>
      <c r="F869" s="1"/>
    </row>
    <row r="870" customFormat="false" ht="12.5" hidden="false" customHeight="false" outlineLevel="0" collapsed="false">
      <c r="A870" s="1" t="n">
        <v>21</v>
      </c>
      <c r="B870" s="1" t="s">
        <v>100</v>
      </c>
      <c r="C870" s="1" t="n">
        <v>26</v>
      </c>
      <c r="D870" s="1"/>
      <c r="E870" s="1"/>
      <c r="F870" s="1"/>
    </row>
    <row r="871" customFormat="false" ht="12.5" hidden="false" customHeight="false" outlineLevel="0" collapsed="false">
      <c r="A871" s="1" t="n">
        <v>21</v>
      </c>
      <c r="B871" s="1" t="s">
        <v>100</v>
      </c>
      <c r="C871" s="1" t="n">
        <v>27</v>
      </c>
      <c r="D871" s="1"/>
      <c r="E871" s="1"/>
      <c r="F871" s="1"/>
    </row>
    <row r="872" customFormat="false" ht="12.5" hidden="false" customHeight="false" outlineLevel="0" collapsed="false">
      <c r="A872" s="1" t="n">
        <v>21</v>
      </c>
      <c r="B872" s="1" t="s">
        <v>100</v>
      </c>
      <c r="C872" s="1" t="n">
        <v>28</v>
      </c>
      <c r="D872" s="1"/>
      <c r="E872" s="1"/>
      <c r="F872" s="1"/>
    </row>
    <row r="873" customFormat="false" ht="12.5" hidden="false" customHeight="false" outlineLevel="0" collapsed="false">
      <c r="A873" s="1" t="n">
        <v>21</v>
      </c>
      <c r="B873" s="1" t="s">
        <v>100</v>
      </c>
      <c r="C873" s="1" t="n">
        <v>29</v>
      </c>
      <c r="D873" s="1"/>
      <c r="E873" s="1"/>
      <c r="F873" s="1"/>
    </row>
    <row r="874" customFormat="false" ht="12.5" hidden="false" customHeight="false" outlineLevel="0" collapsed="false">
      <c r="A874" s="1" t="n">
        <v>21</v>
      </c>
      <c r="B874" s="1" t="s">
        <v>100</v>
      </c>
      <c r="C874" s="1" t="n">
        <v>30</v>
      </c>
      <c r="D874" s="1"/>
      <c r="E874" s="1"/>
      <c r="F874" s="1"/>
    </row>
    <row r="875" customFormat="false" ht="12.5" hidden="false" customHeight="false" outlineLevel="0" collapsed="false">
      <c r="A875" s="1" t="n">
        <v>21</v>
      </c>
      <c r="B875" s="1" t="s">
        <v>100</v>
      </c>
      <c r="C875" s="1" t="n">
        <v>31</v>
      </c>
      <c r="D875" s="1"/>
      <c r="E875" s="1"/>
      <c r="F875" s="1"/>
    </row>
    <row r="876" customFormat="false" ht="12.5" hidden="false" customHeight="false" outlineLevel="0" collapsed="false">
      <c r="A876" s="1" t="n">
        <v>21</v>
      </c>
      <c r="B876" s="1" t="s">
        <v>100</v>
      </c>
      <c r="C876" s="1" t="n">
        <v>32</v>
      </c>
      <c r="D876" s="1"/>
      <c r="E876" s="1"/>
      <c r="F876" s="1"/>
    </row>
    <row r="877" customFormat="false" ht="12.5" hidden="false" customHeight="false" outlineLevel="0" collapsed="false">
      <c r="A877" s="1" t="n">
        <v>21</v>
      </c>
      <c r="B877" s="1" t="s">
        <v>100</v>
      </c>
      <c r="C877" s="1" t="n">
        <v>33</v>
      </c>
      <c r="D877" s="1"/>
      <c r="E877" s="1"/>
      <c r="F877" s="1"/>
    </row>
    <row r="878" customFormat="false" ht="12.5" hidden="false" customHeight="false" outlineLevel="0" collapsed="false">
      <c r="A878" s="1" t="n">
        <v>21</v>
      </c>
      <c r="B878" s="1" t="s">
        <v>100</v>
      </c>
      <c r="C878" s="1" t="n">
        <v>34</v>
      </c>
      <c r="D878" s="1"/>
      <c r="E878" s="1"/>
      <c r="F878" s="1"/>
    </row>
    <row r="879" customFormat="false" ht="12.5" hidden="false" customHeight="false" outlineLevel="0" collapsed="false">
      <c r="A879" s="1" t="n">
        <v>21</v>
      </c>
      <c r="B879" s="1" t="s">
        <v>100</v>
      </c>
      <c r="C879" s="1" t="n">
        <v>35</v>
      </c>
      <c r="D879" s="1"/>
      <c r="E879" s="1"/>
      <c r="F879" s="1"/>
    </row>
    <row r="880" customFormat="false" ht="12.5" hidden="false" customHeight="false" outlineLevel="0" collapsed="false">
      <c r="A880" s="1" t="n">
        <v>21</v>
      </c>
      <c r="B880" s="1" t="s">
        <v>100</v>
      </c>
      <c r="C880" s="1" t="n">
        <v>36</v>
      </c>
      <c r="D880" s="1"/>
      <c r="E880" s="1"/>
      <c r="F880" s="1"/>
    </row>
    <row r="881" customFormat="false" ht="12.5" hidden="false" customHeight="false" outlineLevel="0" collapsed="false">
      <c r="A881" s="1" t="n">
        <v>21</v>
      </c>
      <c r="B881" s="1" t="s">
        <v>100</v>
      </c>
      <c r="C881" s="1" t="n">
        <v>37</v>
      </c>
      <c r="D881" s="1"/>
      <c r="E881" s="1"/>
      <c r="F881" s="1"/>
    </row>
    <row r="882" customFormat="false" ht="12.5" hidden="false" customHeight="false" outlineLevel="0" collapsed="false">
      <c r="A882" s="1" t="n">
        <v>21</v>
      </c>
      <c r="B882" s="1" t="s">
        <v>100</v>
      </c>
      <c r="C882" s="1" t="n">
        <v>38</v>
      </c>
      <c r="D882" s="1"/>
      <c r="E882" s="1"/>
      <c r="F882" s="1"/>
    </row>
    <row r="883" customFormat="false" ht="12.5" hidden="false" customHeight="false" outlineLevel="0" collapsed="false">
      <c r="A883" s="1" t="n">
        <v>21</v>
      </c>
      <c r="B883" s="1" t="s">
        <v>100</v>
      </c>
      <c r="C883" s="1" t="n">
        <v>39</v>
      </c>
      <c r="D883" s="1"/>
      <c r="E883" s="1"/>
      <c r="F883" s="1"/>
    </row>
    <row r="884" customFormat="false" ht="12.5" hidden="false" customHeight="false" outlineLevel="0" collapsed="false">
      <c r="A884" s="1" t="n">
        <v>21</v>
      </c>
      <c r="B884" s="1" t="s">
        <v>100</v>
      </c>
      <c r="C884" s="1" t="n">
        <v>40</v>
      </c>
      <c r="D884" s="1"/>
      <c r="E884" s="1"/>
      <c r="F884" s="1"/>
    </row>
    <row r="885" customFormat="false" ht="12.5" hidden="false" customHeight="false" outlineLevel="0" collapsed="false">
      <c r="A885" s="1" t="n">
        <v>22</v>
      </c>
      <c r="B885" s="1" t="s">
        <v>101</v>
      </c>
      <c r="C885" s="1" t="n">
        <v>1</v>
      </c>
      <c r="D885" s="1"/>
      <c r="E885" s="1"/>
      <c r="F885" s="1"/>
    </row>
    <row r="886" customFormat="false" ht="12.5" hidden="false" customHeight="false" outlineLevel="0" collapsed="false">
      <c r="A886" s="1" t="n">
        <v>22</v>
      </c>
      <c r="B886" s="1" t="s">
        <v>101</v>
      </c>
      <c r="C886" s="1" t="n">
        <v>2</v>
      </c>
      <c r="D886" s="1"/>
      <c r="E886" s="1"/>
      <c r="F886" s="1"/>
    </row>
    <row r="887" customFormat="false" ht="12.5" hidden="false" customHeight="false" outlineLevel="0" collapsed="false">
      <c r="A887" s="1" t="n">
        <v>22</v>
      </c>
      <c r="B887" s="1" t="s">
        <v>101</v>
      </c>
      <c r="C887" s="1" t="n">
        <v>3</v>
      </c>
      <c r="D887" s="1"/>
      <c r="E887" s="1"/>
      <c r="F887" s="1"/>
    </row>
    <row r="888" customFormat="false" ht="12.5" hidden="false" customHeight="false" outlineLevel="0" collapsed="false">
      <c r="A888" s="1" t="n">
        <v>22</v>
      </c>
      <c r="B888" s="1" t="s">
        <v>101</v>
      </c>
      <c r="C888" s="1" t="n">
        <v>4</v>
      </c>
      <c r="D888" s="1"/>
      <c r="E888" s="1"/>
      <c r="F888" s="1"/>
    </row>
    <row r="889" customFormat="false" ht="12.5" hidden="false" customHeight="false" outlineLevel="0" collapsed="false">
      <c r="A889" s="1" t="n">
        <v>22</v>
      </c>
      <c r="B889" s="1" t="s">
        <v>101</v>
      </c>
      <c r="C889" s="1" t="n">
        <v>5</v>
      </c>
      <c r="D889" s="1"/>
      <c r="E889" s="1"/>
      <c r="F889" s="1"/>
    </row>
    <row r="890" customFormat="false" ht="12.5" hidden="false" customHeight="false" outlineLevel="0" collapsed="false">
      <c r="A890" s="1" t="n">
        <v>22</v>
      </c>
      <c r="B890" s="1" t="s">
        <v>101</v>
      </c>
      <c r="C890" s="1" t="n">
        <v>6</v>
      </c>
      <c r="D890" s="1"/>
      <c r="E890" s="1"/>
      <c r="F890" s="1"/>
    </row>
    <row r="891" customFormat="false" ht="12.5" hidden="false" customHeight="false" outlineLevel="0" collapsed="false">
      <c r="A891" s="1" t="n">
        <v>22</v>
      </c>
      <c r="B891" s="1" t="s">
        <v>101</v>
      </c>
      <c r="C891" s="1" t="n">
        <v>7</v>
      </c>
      <c r="D891" s="1"/>
      <c r="E891" s="1"/>
      <c r="F891" s="1"/>
    </row>
    <row r="892" customFormat="false" ht="12.5" hidden="false" customHeight="false" outlineLevel="0" collapsed="false">
      <c r="A892" s="1" t="n">
        <v>22</v>
      </c>
      <c r="B892" s="1" t="s">
        <v>101</v>
      </c>
      <c r="C892" s="1" t="n">
        <v>8</v>
      </c>
      <c r="D892" s="1"/>
      <c r="E892" s="1"/>
      <c r="F892" s="1"/>
    </row>
    <row r="893" customFormat="false" ht="12.5" hidden="false" customHeight="false" outlineLevel="0" collapsed="false">
      <c r="A893" s="1" t="n">
        <v>22</v>
      </c>
      <c r="B893" s="1" t="s">
        <v>101</v>
      </c>
      <c r="C893" s="1" t="n">
        <v>9</v>
      </c>
      <c r="D893" s="1"/>
      <c r="E893" s="1"/>
      <c r="F893" s="1"/>
    </row>
    <row r="894" customFormat="false" ht="12.5" hidden="false" customHeight="false" outlineLevel="0" collapsed="false">
      <c r="A894" s="1" t="n">
        <v>22</v>
      </c>
      <c r="B894" s="1" t="s">
        <v>101</v>
      </c>
      <c r="C894" s="1" t="n">
        <v>10</v>
      </c>
      <c r="D894" s="1"/>
      <c r="E894" s="1"/>
      <c r="F894" s="1"/>
    </row>
    <row r="895" customFormat="false" ht="12.5" hidden="false" customHeight="false" outlineLevel="0" collapsed="false">
      <c r="A895" s="1" t="n">
        <v>22</v>
      </c>
      <c r="B895" s="1" t="s">
        <v>101</v>
      </c>
      <c r="C895" s="1" t="n">
        <v>11</v>
      </c>
      <c r="D895" s="1"/>
      <c r="E895" s="1"/>
      <c r="F895" s="1"/>
    </row>
    <row r="896" customFormat="false" ht="12.5" hidden="false" customHeight="false" outlineLevel="0" collapsed="false">
      <c r="A896" s="1" t="n">
        <v>22</v>
      </c>
      <c r="B896" s="1" t="s">
        <v>101</v>
      </c>
      <c r="C896" s="1" t="n">
        <v>12</v>
      </c>
      <c r="D896" s="1"/>
      <c r="E896" s="1"/>
      <c r="F896" s="1"/>
    </row>
    <row r="897" customFormat="false" ht="12.5" hidden="false" customHeight="false" outlineLevel="0" collapsed="false">
      <c r="A897" s="1" t="n">
        <v>22</v>
      </c>
      <c r="B897" s="1" t="s">
        <v>101</v>
      </c>
      <c r="C897" s="1" t="n">
        <v>13</v>
      </c>
      <c r="D897" s="1"/>
      <c r="E897" s="1"/>
      <c r="F897" s="1"/>
    </row>
    <row r="898" customFormat="false" ht="12.5" hidden="false" customHeight="false" outlineLevel="0" collapsed="false">
      <c r="A898" s="1" t="n">
        <v>22</v>
      </c>
      <c r="B898" s="1" t="s">
        <v>101</v>
      </c>
      <c r="C898" s="1" t="n">
        <v>14</v>
      </c>
      <c r="D898" s="1"/>
      <c r="E898" s="1"/>
      <c r="F898" s="1"/>
    </row>
    <row r="899" customFormat="false" ht="12.5" hidden="false" customHeight="false" outlineLevel="0" collapsed="false">
      <c r="A899" s="1" t="n">
        <v>22</v>
      </c>
      <c r="B899" s="1" t="s">
        <v>101</v>
      </c>
      <c r="C899" s="1" t="n">
        <v>15</v>
      </c>
      <c r="D899" s="1"/>
      <c r="E899" s="1"/>
      <c r="F899" s="1"/>
    </row>
    <row r="900" customFormat="false" ht="12.5" hidden="false" customHeight="false" outlineLevel="0" collapsed="false">
      <c r="A900" s="1" t="n">
        <v>22</v>
      </c>
      <c r="B900" s="1" t="s">
        <v>101</v>
      </c>
      <c r="C900" s="1" t="n">
        <v>16</v>
      </c>
      <c r="D900" s="1"/>
      <c r="E900" s="1"/>
      <c r="F900" s="1"/>
    </row>
    <row r="901" customFormat="false" ht="12.5" hidden="false" customHeight="false" outlineLevel="0" collapsed="false">
      <c r="A901" s="1" t="n">
        <v>22</v>
      </c>
      <c r="B901" s="1" t="s">
        <v>101</v>
      </c>
      <c r="C901" s="1" t="n">
        <v>17</v>
      </c>
      <c r="D901" s="1"/>
      <c r="E901" s="1"/>
      <c r="F901" s="1"/>
    </row>
    <row r="902" customFormat="false" ht="12.5" hidden="false" customHeight="false" outlineLevel="0" collapsed="false">
      <c r="A902" s="1" t="n">
        <v>22</v>
      </c>
      <c r="B902" s="1" t="s">
        <v>101</v>
      </c>
      <c r="C902" s="1" t="n">
        <v>18</v>
      </c>
      <c r="D902" s="1"/>
      <c r="E902" s="1"/>
      <c r="F902" s="1"/>
    </row>
    <row r="903" customFormat="false" ht="12.5" hidden="false" customHeight="false" outlineLevel="0" collapsed="false">
      <c r="A903" s="1" t="n">
        <v>22</v>
      </c>
      <c r="B903" s="1" t="s">
        <v>101</v>
      </c>
      <c r="C903" s="1" t="n">
        <v>19</v>
      </c>
      <c r="D903" s="1"/>
      <c r="E903" s="1"/>
      <c r="F903" s="1"/>
    </row>
    <row r="904" customFormat="false" ht="12.5" hidden="false" customHeight="false" outlineLevel="0" collapsed="false">
      <c r="A904" s="1" t="n">
        <v>22</v>
      </c>
      <c r="B904" s="1" t="s">
        <v>101</v>
      </c>
      <c r="C904" s="1" t="n">
        <v>20</v>
      </c>
      <c r="D904" s="1"/>
      <c r="E904" s="1"/>
      <c r="F904" s="1"/>
    </row>
    <row r="905" customFormat="false" ht="12.5" hidden="false" customHeight="false" outlineLevel="0" collapsed="false">
      <c r="A905" s="1" t="n">
        <v>22</v>
      </c>
      <c r="B905" s="1" t="s">
        <v>101</v>
      </c>
      <c r="C905" s="1" t="n">
        <v>21</v>
      </c>
      <c r="D905" s="1"/>
      <c r="E905" s="1"/>
      <c r="F905" s="1"/>
    </row>
    <row r="906" customFormat="false" ht="12.5" hidden="false" customHeight="false" outlineLevel="0" collapsed="false">
      <c r="A906" s="1" t="n">
        <v>22</v>
      </c>
      <c r="B906" s="1" t="s">
        <v>101</v>
      </c>
      <c r="C906" s="1" t="n">
        <v>22</v>
      </c>
      <c r="D906" s="1"/>
      <c r="E906" s="1"/>
      <c r="F906" s="1"/>
    </row>
    <row r="907" customFormat="false" ht="12.5" hidden="false" customHeight="false" outlineLevel="0" collapsed="false">
      <c r="A907" s="1" t="n">
        <v>22</v>
      </c>
      <c r="B907" s="1" t="s">
        <v>101</v>
      </c>
      <c r="C907" s="1" t="n">
        <v>23</v>
      </c>
      <c r="D907" s="1"/>
      <c r="E907" s="1"/>
      <c r="F907" s="1"/>
    </row>
    <row r="908" customFormat="false" ht="12.5" hidden="false" customHeight="false" outlineLevel="0" collapsed="false">
      <c r="A908" s="1" t="n">
        <v>22</v>
      </c>
      <c r="B908" s="1" t="s">
        <v>101</v>
      </c>
      <c r="C908" s="1" t="n">
        <v>24</v>
      </c>
      <c r="D908" s="1"/>
      <c r="E908" s="1"/>
      <c r="F908" s="1"/>
    </row>
    <row r="909" customFormat="false" ht="12.5" hidden="false" customHeight="false" outlineLevel="0" collapsed="false">
      <c r="A909" s="1" t="n">
        <v>22</v>
      </c>
      <c r="B909" s="1" t="s">
        <v>101</v>
      </c>
      <c r="C909" s="1" t="n">
        <v>25</v>
      </c>
      <c r="D909" s="1"/>
      <c r="E909" s="1"/>
      <c r="F909" s="1"/>
    </row>
    <row r="910" customFormat="false" ht="12.5" hidden="false" customHeight="false" outlineLevel="0" collapsed="false">
      <c r="A910" s="1" t="n">
        <v>22</v>
      </c>
      <c r="B910" s="1" t="s">
        <v>101</v>
      </c>
      <c r="C910" s="1" t="n">
        <v>26</v>
      </c>
      <c r="D910" s="1"/>
      <c r="E910" s="1"/>
      <c r="F910" s="1"/>
    </row>
    <row r="911" customFormat="false" ht="12.5" hidden="false" customHeight="false" outlineLevel="0" collapsed="false">
      <c r="A911" s="1" t="n">
        <v>22</v>
      </c>
      <c r="B911" s="1" t="s">
        <v>101</v>
      </c>
      <c r="C911" s="1" t="n">
        <v>27</v>
      </c>
      <c r="D911" s="1"/>
      <c r="E911" s="1"/>
      <c r="F911" s="1"/>
    </row>
    <row r="912" customFormat="false" ht="12.5" hidden="false" customHeight="false" outlineLevel="0" collapsed="false">
      <c r="A912" s="1" t="n">
        <v>22</v>
      </c>
      <c r="B912" s="1" t="s">
        <v>101</v>
      </c>
      <c r="C912" s="1" t="n">
        <v>28</v>
      </c>
      <c r="D912" s="1"/>
      <c r="E912" s="1"/>
      <c r="F912" s="1"/>
    </row>
    <row r="913" customFormat="false" ht="12.5" hidden="false" customHeight="false" outlineLevel="0" collapsed="false">
      <c r="A913" s="1" t="n">
        <v>22</v>
      </c>
      <c r="B913" s="1" t="s">
        <v>101</v>
      </c>
      <c r="C913" s="1" t="n">
        <v>29</v>
      </c>
      <c r="D913" s="1"/>
      <c r="E913" s="1"/>
      <c r="F913" s="1"/>
    </row>
    <row r="914" customFormat="false" ht="12.5" hidden="false" customHeight="false" outlineLevel="0" collapsed="false">
      <c r="A914" s="1" t="n">
        <v>22</v>
      </c>
      <c r="B914" s="1" t="s">
        <v>101</v>
      </c>
      <c r="C914" s="1" t="n">
        <v>30</v>
      </c>
      <c r="D914" s="1"/>
      <c r="E914" s="1"/>
      <c r="F914" s="1"/>
    </row>
    <row r="915" customFormat="false" ht="12.5" hidden="false" customHeight="false" outlineLevel="0" collapsed="false">
      <c r="A915" s="1" t="n">
        <v>22</v>
      </c>
      <c r="B915" s="1" t="s">
        <v>101</v>
      </c>
      <c r="C915" s="1" t="n">
        <v>31</v>
      </c>
      <c r="D915" s="1"/>
      <c r="E915" s="1"/>
      <c r="F915" s="1"/>
    </row>
    <row r="916" customFormat="false" ht="12.5" hidden="false" customHeight="false" outlineLevel="0" collapsed="false">
      <c r="A916" s="1" t="n">
        <v>22</v>
      </c>
      <c r="B916" s="1" t="s">
        <v>101</v>
      </c>
      <c r="C916" s="1" t="n">
        <v>32</v>
      </c>
      <c r="D916" s="1"/>
      <c r="E916" s="1"/>
      <c r="F916" s="1"/>
    </row>
    <row r="917" customFormat="false" ht="12.5" hidden="false" customHeight="false" outlineLevel="0" collapsed="false">
      <c r="A917" s="1" t="n">
        <v>22</v>
      </c>
      <c r="B917" s="1" t="s">
        <v>101</v>
      </c>
      <c r="C917" s="1" t="n">
        <v>33</v>
      </c>
      <c r="D917" s="1"/>
      <c r="E917" s="1"/>
      <c r="F917" s="1"/>
    </row>
    <row r="918" customFormat="false" ht="12.5" hidden="false" customHeight="false" outlineLevel="0" collapsed="false">
      <c r="A918" s="1" t="n">
        <v>22</v>
      </c>
      <c r="B918" s="1" t="s">
        <v>101</v>
      </c>
      <c r="C918" s="1" t="n">
        <v>34</v>
      </c>
      <c r="D918" s="1"/>
      <c r="E918" s="1"/>
      <c r="F918" s="1"/>
    </row>
    <row r="919" customFormat="false" ht="12.5" hidden="false" customHeight="false" outlineLevel="0" collapsed="false">
      <c r="A919" s="1" t="n">
        <v>22</v>
      </c>
      <c r="B919" s="1" t="s">
        <v>101</v>
      </c>
      <c r="C919" s="1" t="n">
        <v>35</v>
      </c>
      <c r="D919" s="1"/>
      <c r="E919" s="1"/>
      <c r="F919" s="1"/>
    </row>
    <row r="920" customFormat="false" ht="12.5" hidden="false" customHeight="false" outlineLevel="0" collapsed="false">
      <c r="A920" s="1" t="n">
        <v>22</v>
      </c>
      <c r="B920" s="1" t="s">
        <v>101</v>
      </c>
      <c r="C920" s="1" t="n">
        <v>36</v>
      </c>
      <c r="D920" s="1"/>
      <c r="E920" s="1"/>
      <c r="F920" s="1"/>
    </row>
    <row r="921" customFormat="false" ht="12.5" hidden="false" customHeight="false" outlineLevel="0" collapsed="false">
      <c r="A921" s="1" t="n">
        <v>22</v>
      </c>
      <c r="B921" s="1" t="s">
        <v>101</v>
      </c>
      <c r="C921" s="1" t="n">
        <v>37</v>
      </c>
      <c r="D921" s="1"/>
      <c r="E921" s="1"/>
      <c r="F921" s="1"/>
    </row>
    <row r="922" customFormat="false" ht="12.5" hidden="false" customHeight="false" outlineLevel="0" collapsed="false">
      <c r="A922" s="1" t="n">
        <v>22</v>
      </c>
      <c r="B922" s="1" t="s">
        <v>101</v>
      </c>
      <c r="C922" s="1" t="n">
        <v>38</v>
      </c>
      <c r="D922" s="1"/>
      <c r="E922" s="1"/>
      <c r="F922" s="1"/>
    </row>
    <row r="923" customFormat="false" ht="12.5" hidden="false" customHeight="false" outlineLevel="0" collapsed="false">
      <c r="A923" s="1" t="n">
        <v>22</v>
      </c>
      <c r="B923" s="1" t="s">
        <v>101</v>
      </c>
      <c r="C923" s="1" t="n">
        <v>39</v>
      </c>
      <c r="D923" s="1"/>
      <c r="E923" s="1"/>
      <c r="F923" s="1"/>
    </row>
    <row r="924" customFormat="false" ht="12.5" hidden="false" customHeight="false" outlineLevel="0" collapsed="false">
      <c r="A924" s="1" t="n">
        <v>22</v>
      </c>
      <c r="B924" s="1" t="s">
        <v>101</v>
      </c>
      <c r="C924" s="1" t="n">
        <v>40</v>
      </c>
      <c r="D924" s="1"/>
      <c r="E924" s="1"/>
      <c r="F924" s="1"/>
    </row>
    <row r="925" customFormat="false" ht="12.5" hidden="false" customHeight="false" outlineLevel="0" collapsed="false">
      <c r="A925" s="1" t="n">
        <v>23</v>
      </c>
      <c r="B925" s="1" t="s">
        <v>102</v>
      </c>
      <c r="C925" s="1" t="n">
        <v>1</v>
      </c>
      <c r="D925" s="1"/>
      <c r="E925" s="1"/>
      <c r="F925" s="1"/>
    </row>
    <row r="926" customFormat="false" ht="12.5" hidden="false" customHeight="false" outlineLevel="0" collapsed="false">
      <c r="A926" s="1" t="n">
        <v>23</v>
      </c>
      <c r="B926" s="1" t="s">
        <v>102</v>
      </c>
      <c r="C926" s="1" t="n">
        <v>2</v>
      </c>
      <c r="D926" s="1"/>
      <c r="E926" s="1"/>
      <c r="F926" s="1"/>
    </row>
    <row r="927" customFormat="false" ht="12.5" hidden="false" customHeight="false" outlineLevel="0" collapsed="false">
      <c r="A927" s="1" t="n">
        <v>23</v>
      </c>
      <c r="B927" s="1" t="s">
        <v>102</v>
      </c>
      <c r="C927" s="1" t="n">
        <v>3</v>
      </c>
      <c r="D927" s="1"/>
      <c r="E927" s="1"/>
      <c r="F927" s="1"/>
    </row>
    <row r="928" customFormat="false" ht="12.5" hidden="false" customHeight="false" outlineLevel="0" collapsed="false">
      <c r="A928" s="1" t="n">
        <v>23</v>
      </c>
      <c r="B928" s="1" t="s">
        <v>102</v>
      </c>
      <c r="C928" s="1" t="n">
        <v>4</v>
      </c>
      <c r="D928" s="1"/>
      <c r="E928" s="1"/>
      <c r="F928" s="1"/>
    </row>
    <row r="929" customFormat="false" ht="12.5" hidden="false" customHeight="false" outlineLevel="0" collapsed="false">
      <c r="A929" s="1" t="n">
        <v>23</v>
      </c>
      <c r="B929" s="1" t="s">
        <v>102</v>
      </c>
      <c r="C929" s="1" t="n">
        <v>5</v>
      </c>
      <c r="D929" s="1"/>
      <c r="E929" s="1"/>
      <c r="F929" s="1"/>
    </row>
    <row r="930" customFormat="false" ht="12.5" hidden="false" customHeight="false" outlineLevel="0" collapsed="false">
      <c r="A930" s="1" t="n">
        <v>23</v>
      </c>
      <c r="B930" s="1" t="s">
        <v>102</v>
      </c>
      <c r="C930" s="1" t="n">
        <v>6</v>
      </c>
      <c r="D930" s="1"/>
      <c r="E930" s="1"/>
      <c r="F930" s="1"/>
    </row>
    <row r="931" customFormat="false" ht="12.5" hidden="false" customHeight="false" outlineLevel="0" collapsed="false">
      <c r="A931" s="1" t="n">
        <v>23</v>
      </c>
      <c r="B931" s="1" t="s">
        <v>102</v>
      </c>
      <c r="C931" s="1" t="n">
        <v>7</v>
      </c>
      <c r="D931" s="1"/>
      <c r="E931" s="1"/>
      <c r="F931" s="1"/>
    </row>
    <row r="932" customFormat="false" ht="12.5" hidden="false" customHeight="false" outlineLevel="0" collapsed="false">
      <c r="A932" s="1" t="n">
        <v>23</v>
      </c>
      <c r="B932" s="1" t="s">
        <v>102</v>
      </c>
      <c r="C932" s="1" t="n">
        <v>8</v>
      </c>
      <c r="D932" s="1"/>
      <c r="E932" s="1"/>
      <c r="F932" s="1"/>
    </row>
    <row r="933" customFormat="false" ht="12.5" hidden="false" customHeight="false" outlineLevel="0" collapsed="false">
      <c r="A933" s="1" t="n">
        <v>23</v>
      </c>
      <c r="B933" s="1" t="s">
        <v>102</v>
      </c>
      <c r="C933" s="1" t="n">
        <v>9</v>
      </c>
      <c r="D933" s="1"/>
      <c r="E933" s="1"/>
      <c r="F933" s="1"/>
    </row>
    <row r="934" customFormat="false" ht="12.5" hidden="false" customHeight="false" outlineLevel="0" collapsed="false">
      <c r="A934" s="1" t="n">
        <v>23</v>
      </c>
      <c r="B934" s="1" t="s">
        <v>102</v>
      </c>
      <c r="C934" s="1" t="n">
        <v>10</v>
      </c>
      <c r="D934" s="1"/>
      <c r="E934" s="1"/>
      <c r="F934" s="1"/>
    </row>
    <row r="935" customFormat="false" ht="12.5" hidden="false" customHeight="false" outlineLevel="0" collapsed="false">
      <c r="A935" s="1" t="n">
        <v>23</v>
      </c>
      <c r="B935" s="1" t="s">
        <v>102</v>
      </c>
      <c r="C935" s="1" t="n">
        <v>11</v>
      </c>
      <c r="D935" s="1"/>
      <c r="E935" s="1"/>
      <c r="F935" s="1"/>
    </row>
    <row r="936" customFormat="false" ht="12.5" hidden="false" customHeight="false" outlineLevel="0" collapsed="false">
      <c r="A936" s="1" t="n">
        <v>23</v>
      </c>
      <c r="B936" s="1" t="s">
        <v>102</v>
      </c>
      <c r="C936" s="1" t="n">
        <v>12</v>
      </c>
      <c r="D936" s="1"/>
      <c r="E936" s="1"/>
      <c r="F936" s="1"/>
    </row>
    <row r="937" customFormat="false" ht="12.5" hidden="false" customHeight="false" outlineLevel="0" collapsed="false">
      <c r="A937" s="1" t="n">
        <v>23</v>
      </c>
      <c r="B937" s="1" t="s">
        <v>102</v>
      </c>
      <c r="C937" s="1" t="n">
        <v>13</v>
      </c>
      <c r="D937" s="1"/>
      <c r="E937" s="1"/>
      <c r="F937" s="1"/>
    </row>
    <row r="938" customFormat="false" ht="12.5" hidden="false" customHeight="false" outlineLevel="0" collapsed="false">
      <c r="A938" s="1" t="n">
        <v>23</v>
      </c>
      <c r="B938" s="1" t="s">
        <v>102</v>
      </c>
      <c r="C938" s="1" t="n">
        <v>14</v>
      </c>
      <c r="D938" s="1"/>
      <c r="E938" s="1"/>
      <c r="F938" s="1"/>
    </row>
    <row r="939" customFormat="false" ht="12.5" hidden="false" customHeight="false" outlineLevel="0" collapsed="false">
      <c r="A939" s="1" t="n">
        <v>23</v>
      </c>
      <c r="B939" s="1" t="s">
        <v>102</v>
      </c>
      <c r="C939" s="1" t="n">
        <v>15</v>
      </c>
      <c r="D939" s="1"/>
      <c r="E939" s="1"/>
      <c r="F939" s="1"/>
    </row>
    <row r="940" customFormat="false" ht="12.5" hidden="false" customHeight="false" outlineLevel="0" collapsed="false">
      <c r="A940" s="1" t="n">
        <v>23</v>
      </c>
      <c r="B940" s="1" t="s">
        <v>102</v>
      </c>
      <c r="C940" s="1" t="n">
        <v>16</v>
      </c>
      <c r="D940" s="1"/>
      <c r="E940" s="1"/>
      <c r="F940" s="1"/>
    </row>
    <row r="941" customFormat="false" ht="12.5" hidden="false" customHeight="false" outlineLevel="0" collapsed="false">
      <c r="A941" s="1" t="n">
        <v>23</v>
      </c>
      <c r="B941" s="1" t="s">
        <v>102</v>
      </c>
      <c r="C941" s="1" t="n">
        <v>17</v>
      </c>
      <c r="D941" s="1"/>
      <c r="E941" s="1"/>
      <c r="F941" s="1"/>
    </row>
    <row r="942" customFormat="false" ht="12.5" hidden="false" customHeight="false" outlineLevel="0" collapsed="false">
      <c r="A942" s="1" t="n">
        <v>23</v>
      </c>
      <c r="B942" s="1" t="s">
        <v>102</v>
      </c>
      <c r="C942" s="1" t="n">
        <v>18</v>
      </c>
      <c r="D942" s="1"/>
      <c r="E942" s="1"/>
      <c r="F942" s="1"/>
    </row>
    <row r="943" customFormat="false" ht="12.5" hidden="false" customHeight="false" outlineLevel="0" collapsed="false">
      <c r="A943" s="1" t="n">
        <v>23</v>
      </c>
      <c r="B943" s="1" t="s">
        <v>102</v>
      </c>
      <c r="C943" s="1" t="n">
        <v>19</v>
      </c>
      <c r="D943" s="1"/>
      <c r="E943" s="1"/>
      <c r="F943" s="1"/>
    </row>
    <row r="944" customFormat="false" ht="12.5" hidden="false" customHeight="false" outlineLevel="0" collapsed="false">
      <c r="A944" s="1" t="n">
        <v>23</v>
      </c>
      <c r="B944" s="1" t="s">
        <v>102</v>
      </c>
      <c r="C944" s="1" t="n">
        <v>20</v>
      </c>
      <c r="D944" s="1"/>
      <c r="E944" s="1"/>
      <c r="F944" s="1"/>
    </row>
    <row r="945" customFormat="false" ht="12.5" hidden="false" customHeight="false" outlineLevel="0" collapsed="false">
      <c r="A945" s="1" t="n">
        <v>23</v>
      </c>
      <c r="B945" s="1" t="s">
        <v>102</v>
      </c>
      <c r="C945" s="1" t="n">
        <v>21</v>
      </c>
      <c r="D945" s="1"/>
      <c r="E945" s="1"/>
      <c r="F945" s="1"/>
    </row>
    <row r="946" customFormat="false" ht="12.5" hidden="false" customHeight="false" outlineLevel="0" collapsed="false">
      <c r="A946" s="1" t="n">
        <v>23</v>
      </c>
      <c r="B946" s="1" t="s">
        <v>102</v>
      </c>
      <c r="C946" s="1" t="n">
        <v>22</v>
      </c>
      <c r="D946" s="1"/>
      <c r="E946" s="1"/>
      <c r="F946" s="1"/>
    </row>
    <row r="947" customFormat="false" ht="12.5" hidden="false" customHeight="false" outlineLevel="0" collapsed="false">
      <c r="A947" s="1" t="n">
        <v>23</v>
      </c>
      <c r="B947" s="1" t="s">
        <v>102</v>
      </c>
      <c r="C947" s="1" t="n">
        <v>23</v>
      </c>
      <c r="D947" s="1"/>
      <c r="E947" s="1"/>
      <c r="F947" s="1"/>
    </row>
    <row r="948" customFormat="false" ht="12.5" hidden="false" customHeight="false" outlineLevel="0" collapsed="false">
      <c r="A948" s="1" t="n">
        <v>23</v>
      </c>
      <c r="B948" s="1" t="s">
        <v>102</v>
      </c>
      <c r="C948" s="1" t="n">
        <v>24</v>
      </c>
      <c r="D948" s="1"/>
      <c r="E948" s="1"/>
      <c r="F948" s="1"/>
    </row>
    <row r="949" customFormat="false" ht="12.5" hidden="false" customHeight="false" outlineLevel="0" collapsed="false">
      <c r="A949" s="1" t="n">
        <v>23</v>
      </c>
      <c r="B949" s="1" t="s">
        <v>102</v>
      </c>
      <c r="C949" s="1" t="n">
        <v>25</v>
      </c>
      <c r="D949" s="1"/>
      <c r="E949" s="1"/>
      <c r="F949" s="1"/>
    </row>
    <row r="950" customFormat="false" ht="12.5" hidden="false" customHeight="false" outlineLevel="0" collapsed="false">
      <c r="A950" s="1" t="n">
        <v>23</v>
      </c>
      <c r="B950" s="1" t="s">
        <v>102</v>
      </c>
      <c r="C950" s="1" t="n">
        <v>26</v>
      </c>
      <c r="D950" s="1"/>
      <c r="E950" s="1"/>
      <c r="F950" s="1"/>
    </row>
    <row r="951" customFormat="false" ht="12.5" hidden="false" customHeight="false" outlineLevel="0" collapsed="false">
      <c r="A951" s="1" t="n">
        <v>23</v>
      </c>
      <c r="B951" s="1" t="s">
        <v>102</v>
      </c>
      <c r="C951" s="1" t="n">
        <v>27</v>
      </c>
      <c r="D951" s="1"/>
      <c r="E951" s="1"/>
      <c r="F951" s="1"/>
    </row>
    <row r="952" customFormat="false" ht="12.5" hidden="false" customHeight="false" outlineLevel="0" collapsed="false">
      <c r="A952" s="1" t="n">
        <v>23</v>
      </c>
      <c r="B952" s="1" t="s">
        <v>102</v>
      </c>
      <c r="C952" s="1" t="n">
        <v>28</v>
      </c>
      <c r="D952" s="1"/>
      <c r="E952" s="1"/>
      <c r="F952" s="1"/>
    </row>
    <row r="953" customFormat="false" ht="12.5" hidden="false" customHeight="false" outlineLevel="0" collapsed="false">
      <c r="A953" s="1" t="n">
        <v>23</v>
      </c>
      <c r="B953" s="1" t="s">
        <v>102</v>
      </c>
      <c r="C953" s="1" t="n">
        <v>29</v>
      </c>
      <c r="D953" s="1"/>
      <c r="E953" s="1"/>
      <c r="F953" s="1"/>
    </row>
    <row r="954" customFormat="false" ht="12.5" hidden="false" customHeight="false" outlineLevel="0" collapsed="false">
      <c r="A954" s="1" t="n">
        <v>23</v>
      </c>
      <c r="B954" s="1" t="s">
        <v>102</v>
      </c>
      <c r="C954" s="1" t="n">
        <v>30</v>
      </c>
      <c r="D954" s="1"/>
      <c r="E954" s="1"/>
      <c r="F954" s="1"/>
    </row>
    <row r="955" customFormat="false" ht="12.5" hidden="false" customHeight="false" outlineLevel="0" collapsed="false">
      <c r="A955" s="1" t="n">
        <v>23</v>
      </c>
      <c r="B955" s="1" t="s">
        <v>102</v>
      </c>
      <c r="C955" s="1" t="n">
        <v>31</v>
      </c>
      <c r="D955" s="1"/>
      <c r="E955" s="1"/>
      <c r="F955" s="1"/>
    </row>
    <row r="956" customFormat="false" ht="12.5" hidden="false" customHeight="false" outlineLevel="0" collapsed="false">
      <c r="A956" s="1" t="n">
        <v>23</v>
      </c>
      <c r="B956" s="1" t="s">
        <v>102</v>
      </c>
      <c r="C956" s="1" t="n">
        <v>32</v>
      </c>
      <c r="D956" s="1"/>
      <c r="E956" s="1"/>
      <c r="F956" s="1"/>
    </row>
    <row r="957" customFormat="false" ht="12.5" hidden="false" customHeight="false" outlineLevel="0" collapsed="false">
      <c r="A957" s="1" t="n">
        <v>23</v>
      </c>
      <c r="B957" s="1" t="s">
        <v>102</v>
      </c>
      <c r="C957" s="1" t="n">
        <v>33</v>
      </c>
      <c r="D957" s="1"/>
      <c r="E957" s="1"/>
      <c r="F957" s="1"/>
    </row>
    <row r="958" customFormat="false" ht="12.5" hidden="false" customHeight="false" outlineLevel="0" collapsed="false">
      <c r="A958" s="1" t="n">
        <v>23</v>
      </c>
      <c r="B958" s="1" t="s">
        <v>102</v>
      </c>
      <c r="C958" s="1" t="n">
        <v>34</v>
      </c>
      <c r="D958" s="1"/>
      <c r="E958" s="1"/>
      <c r="F958" s="1"/>
    </row>
    <row r="959" customFormat="false" ht="12.5" hidden="false" customHeight="false" outlineLevel="0" collapsed="false">
      <c r="A959" s="1" t="n">
        <v>23</v>
      </c>
      <c r="B959" s="1" t="s">
        <v>102</v>
      </c>
      <c r="C959" s="1" t="n">
        <v>35</v>
      </c>
      <c r="D959" s="1"/>
      <c r="E959" s="1"/>
      <c r="F959" s="1"/>
    </row>
    <row r="960" customFormat="false" ht="12.5" hidden="false" customHeight="false" outlineLevel="0" collapsed="false">
      <c r="A960" s="1" t="n">
        <v>23</v>
      </c>
      <c r="B960" s="1" t="s">
        <v>102</v>
      </c>
      <c r="C960" s="1" t="n">
        <v>36</v>
      </c>
      <c r="D960" s="1"/>
      <c r="E960" s="1"/>
      <c r="F960" s="1"/>
    </row>
    <row r="961" customFormat="false" ht="12.5" hidden="false" customHeight="false" outlineLevel="0" collapsed="false">
      <c r="A961" s="1" t="n">
        <v>23</v>
      </c>
      <c r="B961" s="1" t="s">
        <v>102</v>
      </c>
      <c r="C961" s="1" t="n">
        <v>37</v>
      </c>
      <c r="D961" s="1"/>
      <c r="E961" s="1"/>
      <c r="F961" s="1"/>
    </row>
    <row r="962" customFormat="false" ht="12.5" hidden="false" customHeight="false" outlineLevel="0" collapsed="false">
      <c r="A962" s="1" t="n">
        <v>23</v>
      </c>
      <c r="B962" s="1" t="s">
        <v>102</v>
      </c>
      <c r="C962" s="1" t="n">
        <v>38</v>
      </c>
      <c r="D962" s="1"/>
      <c r="E962" s="1"/>
      <c r="F962" s="1"/>
    </row>
    <row r="963" customFormat="false" ht="12.5" hidden="false" customHeight="false" outlineLevel="0" collapsed="false">
      <c r="A963" s="1" t="n">
        <v>23</v>
      </c>
      <c r="B963" s="1" t="s">
        <v>102</v>
      </c>
      <c r="C963" s="1" t="n">
        <v>39</v>
      </c>
      <c r="D963" s="1"/>
      <c r="E963" s="1"/>
      <c r="F963" s="1"/>
    </row>
    <row r="964" customFormat="false" ht="12.5" hidden="false" customHeight="false" outlineLevel="0" collapsed="false">
      <c r="A964" s="1" t="n">
        <v>23</v>
      </c>
      <c r="B964" s="1" t="s">
        <v>102</v>
      </c>
      <c r="C964" s="1" t="n">
        <v>40</v>
      </c>
      <c r="D964" s="1"/>
      <c r="E964" s="1"/>
      <c r="F964" s="1"/>
    </row>
    <row r="965" customFormat="false" ht="12.5" hidden="false" customHeight="false" outlineLevel="0" collapsed="false">
      <c r="A965" s="1" t="n">
        <v>24</v>
      </c>
      <c r="B965" s="1" t="s">
        <v>103</v>
      </c>
      <c r="C965" s="1" t="n">
        <v>1</v>
      </c>
      <c r="D965" s="1"/>
      <c r="E965" s="1"/>
      <c r="F965" s="1"/>
    </row>
    <row r="966" customFormat="false" ht="12.5" hidden="false" customHeight="false" outlineLevel="0" collapsed="false">
      <c r="A966" s="1" t="n">
        <v>24</v>
      </c>
      <c r="B966" s="1" t="s">
        <v>103</v>
      </c>
      <c r="C966" s="1" t="n">
        <v>2</v>
      </c>
      <c r="D966" s="1"/>
      <c r="E966" s="1"/>
      <c r="F966" s="1"/>
    </row>
    <row r="967" customFormat="false" ht="12.5" hidden="false" customHeight="false" outlineLevel="0" collapsed="false">
      <c r="A967" s="1" t="n">
        <v>24</v>
      </c>
      <c r="B967" s="1" t="s">
        <v>103</v>
      </c>
      <c r="C967" s="1" t="n">
        <v>3</v>
      </c>
      <c r="D967" s="1"/>
      <c r="E967" s="1"/>
      <c r="F967" s="1"/>
    </row>
    <row r="968" customFormat="false" ht="12.5" hidden="false" customHeight="false" outlineLevel="0" collapsed="false">
      <c r="A968" s="1" t="n">
        <v>24</v>
      </c>
      <c r="B968" s="1" t="s">
        <v>103</v>
      </c>
      <c r="C968" s="1" t="n">
        <v>4</v>
      </c>
      <c r="D968" s="1"/>
      <c r="E968" s="1"/>
      <c r="F968" s="1"/>
    </row>
    <row r="969" customFormat="false" ht="12.5" hidden="false" customHeight="false" outlineLevel="0" collapsed="false">
      <c r="A969" s="1" t="n">
        <v>24</v>
      </c>
      <c r="B969" s="1" t="s">
        <v>103</v>
      </c>
      <c r="C969" s="1" t="n">
        <v>5</v>
      </c>
      <c r="D969" s="1"/>
      <c r="E969" s="1"/>
      <c r="F969" s="1"/>
    </row>
    <row r="970" customFormat="false" ht="12.5" hidden="false" customHeight="false" outlineLevel="0" collapsed="false">
      <c r="A970" s="1" t="n">
        <v>24</v>
      </c>
      <c r="B970" s="1" t="s">
        <v>103</v>
      </c>
      <c r="C970" s="1" t="n">
        <v>6</v>
      </c>
      <c r="D970" s="1"/>
      <c r="E970" s="1"/>
      <c r="F970" s="1"/>
    </row>
    <row r="971" customFormat="false" ht="12.5" hidden="false" customHeight="false" outlineLevel="0" collapsed="false">
      <c r="A971" s="1" t="n">
        <v>24</v>
      </c>
      <c r="B971" s="1" t="s">
        <v>103</v>
      </c>
      <c r="C971" s="1" t="n">
        <v>7</v>
      </c>
      <c r="D971" s="1"/>
      <c r="E971" s="1"/>
      <c r="F971" s="1"/>
    </row>
    <row r="972" customFormat="false" ht="12.5" hidden="false" customHeight="false" outlineLevel="0" collapsed="false">
      <c r="A972" s="1" t="n">
        <v>24</v>
      </c>
      <c r="B972" s="1" t="s">
        <v>103</v>
      </c>
      <c r="C972" s="1" t="n">
        <v>8</v>
      </c>
      <c r="D972" s="1"/>
      <c r="E972" s="1"/>
      <c r="F972" s="1"/>
    </row>
    <row r="973" customFormat="false" ht="12.5" hidden="false" customHeight="false" outlineLevel="0" collapsed="false">
      <c r="A973" s="1" t="n">
        <v>24</v>
      </c>
      <c r="B973" s="1" t="s">
        <v>103</v>
      </c>
      <c r="C973" s="1" t="n">
        <v>9</v>
      </c>
      <c r="D973" s="1"/>
      <c r="E973" s="1"/>
      <c r="F973" s="1"/>
    </row>
    <row r="974" customFormat="false" ht="12.5" hidden="false" customHeight="false" outlineLevel="0" collapsed="false">
      <c r="A974" s="1" t="n">
        <v>24</v>
      </c>
      <c r="B974" s="1" t="s">
        <v>103</v>
      </c>
      <c r="C974" s="1" t="n">
        <v>10</v>
      </c>
      <c r="D974" s="1"/>
      <c r="E974" s="1"/>
      <c r="F974" s="1"/>
    </row>
    <row r="975" customFormat="false" ht="12.5" hidden="false" customHeight="false" outlineLevel="0" collapsed="false">
      <c r="A975" s="1" t="n">
        <v>24</v>
      </c>
      <c r="B975" s="1" t="s">
        <v>103</v>
      </c>
      <c r="C975" s="1" t="n">
        <v>11</v>
      </c>
      <c r="D975" s="1"/>
      <c r="E975" s="1"/>
      <c r="F975" s="1"/>
    </row>
    <row r="976" customFormat="false" ht="12.5" hidden="false" customHeight="false" outlineLevel="0" collapsed="false">
      <c r="A976" s="1" t="n">
        <v>24</v>
      </c>
      <c r="B976" s="1" t="s">
        <v>103</v>
      </c>
      <c r="C976" s="1" t="n">
        <v>12</v>
      </c>
      <c r="D976" s="1"/>
      <c r="E976" s="1"/>
      <c r="F976" s="1"/>
    </row>
    <row r="977" customFormat="false" ht="12.5" hidden="false" customHeight="false" outlineLevel="0" collapsed="false">
      <c r="A977" s="1" t="n">
        <v>24</v>
      </c>
      <c r="B977" s="1" t="s">
        <v>103</v>
      </c>
      <c r="C977" s="1" t="n">
        <v>13</v>
      </c>
      <c r="D977" s="1"/>
      <c r="E977" s="1"/>
      <c r="F977" s="1"/>
    </row>
    <row r="978" customFormat="false" ht="12.5" hidden="false" customHeight="false" outlineLevel="0" collapsed="false">
      <c r="A978" s="1" t="n">
        <v>24</v>
      </c>
      <c r="B978" s="1" t="s">
        <v>103</v>
      </c>
      <c r="C978" s="1" t="n">
        <v>14</v>
      </c>
      <c r="D978" s="1"/>
      <c r="E978" s="1"/>
      <c r="F978" s="1"/>
    </row>
    <row r="979" customFormat="false" ht="12.5" hidden="false" customHeight="false" outlineLevel="0" collapsed="false">
      <c r="A979" s="1" t="n">
        <v>24</v>
      </c>
      <c r="B979" s="1" t="s">
        <v>103</v>
      </c>
      <c r="C979" s="1" t="n">
        <v>15</v>
      </c>
      <c r="D979" s="1"/>
      <c r="E979" s="1"/>
      <c r="F979" s="1"/>
    </row>
    <row r="980" customFormat="false" ht="12.5" hidden="false" customHeight="false" outlineLevel="0" collapsed="false">
      <c r="A980" s="1" t="n">
        <v>24</v>
      </c>
      <c r="B980" s="1" t="s">
        <v>103</v>
      </c>
      <c r="C980" s="1" t="n">
        <v>16</v>
      </c>
      <c r="D980" s="1"/>
      <c r="E980" s="1"/>
      <c r="F980" s="1"/>
    </row>
    <row r="981" customFormat="false" ht="12.5" hidden="false" customHeight="false" outlineLevel="0" collapsed="false">
      <c r="A981" s="1" t="n">
        <v>24</v>
      </c>
      <c r="B981" s="1" t="s">
        <v>103</v>
      </c>
      <c r="C981" s="1" t="n">
        <v>17</v>
      </c>
      <c r="D981" s="1"/>
      <c r="E981" s="1"/>
      <c r="F981" s="1"/>
    </row>
    <row r="982" customFormat="false" ht="12.5" hidden="false" customHeight="false" outlineLevel="0" collapsed="false">
      <c r="A982" s="1" t="n">
        <v>24</v>
      </c>
      <c r="B982" s="1" t="s">
        <v>103</v>
      </c>
      <c r="C982" s="1" t="n">
        <v>18</v>
      </c>
      <c r="D982" s="1"/>
      <c r="E982" s="1"/>
      <c r="F982" s="1"/>
    </row>
    <row r="983" customFormat="false" ht="12.5" hidden="false" customHeight="false" outlineLevel="0" collapsed="false">
      <c r="A983" s="1" t="n">
        <v>24</v>
      </c>
      <c r="B983" s="1" t="s">
        <v>103</v>
      </c>
      <c r="C983" s="1" t="n">
        <v>19</v>
      </c>
      <c r="D983" s="1"/>
      <c r="E983" s="1"/>
      <c r="F983" s="1"/>
    </row>
    <row r="984" customFormat="false" ht="12.5" hidden="false" customHeight="false" outlineLevel="0" collapsed="false">
      <c r="A984" s="1" t="n">
        <v>24</v>
      </c>
      <c r="B984" s="1" t="s">
        <v>103</v>
      </c>
      <c r="C984" s="1" t="n">
        <v>20</v>
      </c>
      <c r="D984" s="1"/>
      <c r="E984" s="1"/>
      <c r="F984" s="1"/>
    </row>
    <row r="985" customFormat="false" ht="12.5" hidden="false" customHeight="false" outlineLevel="0" collapsed="false">
      <c r="A985" s="1" t="n">
        <v>24</v>
      </c>
      <c r="B985" s="1" t="s">
        <v>103</v>
      </c>
      <c r="C985" s="1" t="n">
        <v>21</v>
      </c>
      <c r="D985" s="1"/>
      <c r="E985" s="1"/>
      <c r="F985" s="1"/>
    </row>
    <row r="986" customFormat="false" ht="12.5" hidden="false" customHeight="false" outlineLevel="0" collapsed="false">
      <c r="A986" s="1" t="n">
        <v>24</v>
      </c>
      <c r="B986" s="1" t="s">
        <v>103</v>
      </c>
      <c r="C986" s="1" t="n">
        <v>22</v>
      </c>
      <c r="D986" s="1"/>
      <c r="E986" s="1"/>
      <c r="F986" s="1"/>
    </row>
    <row r="987" customFormat="false" ht="12.5" hidden="false" customHeight="false" outlineLevel="0" collapsed="false">
      <c r="A987" s="1" t="n">
        <v>24</v>
      </c>
      <c r="B987" s="1" t="s">
        <v>103</v>
      </c>
      <c r="C987" s="1" t="n">
        <v>23</v>
      </c>
      <c r="D987" s="1"/>
      <c r="E987" s="1"/>
      <c r="F987" s="1"/>
    </row>
    <row r="988" customFormat="false" ht="12.5" hidden="false" customHeight="false" outlineLevel="0" collapsed="false">
      <c r="A988" s="1" t="n">
        <v>24</v>
      </c>
      <c r="B988" s="1" t="s">
        <v>103</v>
      </c>
      <c r="C988" s="1" t="n">
        <v>24</v>
      </c>
      <c r="D988" s="1"/>
      <c r="E988" s="1"/>
      <c r="F988" s="1"/>
    </row>
    <row r="989" customFormat="false" ht="12.5" hidden="false" customHeight="false" outlineLevel="0" collapsed="false">
      <c r="A989" s="1" t="n">
        <v>24</v>
      </c>
      <c r="B989" s="1" t="s">
        <v>103</v>
      </c>
      <c r="C989" s="1" t="n">
        <v>25</v>
      </c>
      <c r="D989" s="1"/>
      <c r="E989" s="1"/>
      <c r="F989" s="1"/>
    </row>
    <row r="990" customFormat="false" ht="12.5" hidden="false" customHeight="false" outlineLevel="0" collapsed="false">
      <c r="A990" s="1" t="n">
        <v>24</v>
      </c>
      <c r="B990" s="1" t="s">
        <v>103</v>
      </c>
      <c r="C990" s="1" t="n">
        <v>26</v>
      </c>
      <c r="D990" s="1"/>
      <c r="E990" s="1"/>
      <c r="F990" s="1"/>
    </row>
    <row r="991" customFormat="false" ht="12.5" hidden="false" customHeight="false" outlineLevel="0" collapsed="false">
      <c r="A991" s="1" t="n">
        <v>24</v>
      </c>
      <c r="B991" s="1" t="s">
        <v>103</v>
      </c>
      <c r="C991" s="1" t="n">
        <v>27</v>
      </c>
      <c r="D991" s="1"/>
      <c r="E991" s="1"/>
      <c r="F991" s="1"/>
    </row>
    <row r="992" customFormat="false" ht="12.5" hidden="false" customHeight="false" outlineLevel="0" collapsed="false">
      <c r="A992" s="1" t="n">
        <v>24</v>
      </c>
      <c r="B992" s="1" t="s">
        <v>103</v>
      </c>
      <c r="C992" s="1" t="n">
        <v>28</v>
      </c>
      <c r="D992" s="1"/>
      <c r="E992" s="1"/>
      <c r="F992" s="1"/>
    </row>
    <row r="993" customFormat="false" ht="12.5" hidden="false" customHeight="false" outlineLevel="0" collapsed="false">
      <c r="A993" s="1" t="n">
        <v>24</v>
      </c>
      <c r="B993" s="1" t="s">
        <v>103</v>
      </c>
      <c r="C993" s="1" t="n">
        <v>29</v>
      </c>
      <c r="D993" s="1"/>
      <c r="E993" s="1"/>
      <c r="F993" s="1"/>
    </row>
    <row r="994" customFormat="false" ht="12.5" hidden="false" customHeight="false" outlineLevel="0" collapsed="false">
      <c r="A994" s="1" t="n">
        <v>24</v>
      </c>
      <c r="B994" s="1" t="s">
        <v>103</v>
      </c>
      <c r="C994" s="1" t="n">
        <v>30</v>
      </c>
      <c r="D994" s="1"/>
      <c r="E994" s="1"/>
      <c r="F994" s="1"/>
    </row>
    <row r="995" customFormat="false" ht="12.5" hidden="false" customHeight="false" outlineLevel="0" collapsed="false">
      <c r="A995" s="1" t="n">
        <v>24</v>
      </c>
      <c r="B995" s="1" t="s">
        <v>103</v>
      </c>
      <c r="C995" s="1" t="n">
        <v>31</v>
      </c>
      <c r="D995" s="1"/>
      <c r="E995" s="1"/>
      <c r="F995" s="1"/>
    </row>
    <row r="996" customFormat="false" ht="12.5" hidden="false" customHeight="false" outlineLevel="0" collapsed="false">
      <c r="A996" s="1" t="n">
        <v>24</v>
      </c>
      <c r="B996" s="1" t="s">
        <v>103</v>
      </c>
      <c r="C996" s="1" t="n">
        <v>32</v>
      </c>
      <c r="D996" s="1"/>
      <c r="E996" s="1"/>
      <c r="F996" s="1"/>
    </row>
    <row r="997" customFormat="false" ht="12.5" hidden="false" customHeight="false" outlineLevel="0" collapsed="false">
      <c r="A997" s="1" t="n">
        <v>24</v>
      </c>
      <c r="B997" s="1" t="s">
        <v>103</v>
      </c>
      <c r="C997" s="1" t="n">
        <v>33</v>
      </c>
      <c r="D997" s="1"/>
      <c r="E997" s="1"/>
      <c r="F997" s="1"/>
    </row>
    <row r="998" customFormat="false" ht="12.5" hidden="false" customHeight="false" outlineLevel="0" collapsed="false">
      <c r="A998" s="1" t="n">
        <v>24</v>
      </c>
      <c r="B998" s="1" t="s">
        <v>103</v>
      </c>
      <c r="C998" s="1" t="n">
        <v>34</v>
      </c>
      <c r="D998" s="1"/>
      <c r="E998" s="1"/>
      <c r="F998" s="1"/>
    </row>
    <row r="999" customFormat="false" ht="12.5" hidden="false" customHeight="false" outlineLevel="0" collapsed="false">
      <c r="A999" s="1" t="n">
        <v>24</v>
      </c>
      <c r="B999" s="1" t="s">
        <v>103</v>
      </c>
      <c r="C999" s="1" t="n">
        <v>35</v>
      </c>
      <c r="D999" s="1"/>
      <c r="E999" s="1"/>
      <c r="F999" s="1"/>
    </row>
    <row r="1000" customFormat="false" ht="12.5" hidden="false" customHeight="false" outlineLevel="0" collapsed="false">
      <c r="A1000" s="1" t="n">
        <v>24</v>
      </c>
      <c r="B1000" s="1" t="s">
        <v>103</v>
      </c>
      <c r="C1000" s="1" t="n">
        <v>36</v>
      </c>
      <c r="D1000" s="1"/>
      <c r="E1000" s="1"/>
      <c r="F1000" s="1"/>
    </row>
    <row r="1001" customFormat="false" ht="12.5" hidden="false" customHeight="false" outlineLevel="0" collapsed="false">
      <c r="A1001" s="1" t="n">
        <v>24</v>
      </c>
      <c r="B1001" s="1" t="s">
        <v>103</v>
      </c>
      <c r="C1001" s="1" t="n">
        <v>37</v>
      </c>
      <c r="D1001" s="1"/>
      <c r="E1001" s="1"/>
      <c r="F1001" s="1"/>
    </row>
    <row r="1002" customFormat="false" ht="12.5" hidden="false" customHeight="false" outlineLevel="0" collapsed="false">
      <c r="A1002" s="1" t="n">
        <v>24</v>
      </c>
      <c r="B1002" s="1" t="s">
        <v>103</v>
      </c>
      <c r="C1002" s="1" t="n">
        <v>38</v>
      </c>
      <c r="D1002" s="1"/>
      <c r="E1002" s="1"/>
      <c r="F1002" s="1"/>
    </row>
    <row r="1003" customFormat="false" ht="12.5" hidden="false" customHeight="false" outlineLevel="0" collapsed="false">
      <c r="A1003" s="1" t="n">
        <v>24</v>
      </c>
      <c r="B1003" s="1" t="s">
        <v>103</v>
      </c>
      <c r="C1003" s="1" t="n">
        <v>39</v>
      </c>
      <c r="D1003" s="1"/>
      <c r="E1003" s="1"/>
      <c r="F1003" s="1"/>
    </row>
    <row r="1004" customFormat="false" ht="12.5" hidden="false" customHeight="false" outlineLevel="0" collapsed="false">
      <c r="A1004" s="1" t="n">
        <v>24</v>
      </c>
      <c r="B1004" s="1" t="s">
        <v>103</v>
      </c>
      <c r="C1004" s="1" t="n">
        <v>40</v>
      </c>
      <c r="D1004" s="1"/>
      <c r="E1004" s="1"/>
      <c r="F1004" s="1"/>
    </row>
    <row r="1005" customFormat="false" ht="12.5" hidden="false" customHeight="false" outlineLevel="0" collapsed="false">
      <c r="A1005" s="1" t="n">
        <v>25</v>
      </c>
      <c r="B1005" s="1" t="s">
        <v>104</v>
      </c>
      <c r="C1005" s="1" t="n">
        <v>1</v>
      </c>
      <c r="D1005" s="1" t="s">
        <v>75</v>
      </c>
      <c r="E1005" s="2" t="n">
        <v>0.0488612800836563</v>
      </c>
      <c r="F1005" s="2" t="n">
        <v>-0.00377231044694781</v>
      </c>
    </row>
    <row r="1006" customFormat="false" ht="12.5" hidden="false" customHeight="false" outlineLevel="0" collapsed="false">
      <c r="A1006" s="1" t="n">
        <v>25</v>
      </c>
      <c r="B1006" s="1" t="s">
        <v>104</v>
      </c>
      <c r="C1006" s="1" t="n">
        <v>2</v>
      </c>
      <c r="D1006" s="1" t="s">
        <v>75</v>
      </c>
      <c r="E1006" s="2" t="n">
        <v>0.050467349588871</v>
      </c>
      <c r="F1006" s="2" t="n">
        <v>-0.0038385009393096</v>
      </c>
    </row>
    <row r="1007" customFormat="false" ht="12.5" hidden="false" customHeight="false" outlineLevel="0" collapsed="false">
      <c r="A1007" s="1" t="n">
        <v>25</v>
      </c>
      <c r="B1007" s="1" t="s">
        <v>104</v>
      </c>
      <c r="C1007" s="1" t="n">
        <v>3</v>
      </c>
      <c r="D1007" s="1" t="s">
        <v>75</v>
      </c>
      <c r="E1007" s="2" t="n">
        <v>0.0544359311461449</v>
      </c>
      <c r="F1007" s="2" t="n">
        <v>-0.00154217926319689</v>
      </c>
    </row>
    <row r="1008" customFormat="false" ht="12.5" hidden="false" customHeight="false" outlineLevel="0" collapsed="false">
      <c r="A1008" s="1" t="n">
        <v>25</v>
      </c>
      <c r="B1008" s="1" t="s">
        <v>104</v>
      </c>
      <c r="C1008" s="1" t="n">
        <v>4</v>
      </c>
      <c r="D1008" s="1" t="s">
        <v>75</v>
      </c>
      <c r="E1008" s="2" t="n">
        <v>0.057386539876461</v>
      </c>
      <c r="F1008" s="2" t="n">
        <v>-0.000263830472249538</v>
      </c>
    </row>
    <row r="1009" customFormat="false" ht="12.5" hidden="false" customHeight="false" outlineLevel="0" collapsed="false">
      <c r="A1009" s="1" t="n">
        <v>25</v>
      </c>
      <c r="B1009" s="1" t="s">
        <v>104</v>
      </c>
      <c r="C1009" s="1" t="n">
        <v>5</v>
      </c>
      <c r="D1009" s="1" t="s">
        <v>75</v>
      </c>
      <c r="E1009" s="2" t="n">
        <v>0.0608224235475063</v>
      </c>
      <c r="F1009" s="2" t="n">
        <v>0.00149979325942695</v>
      </c>
    </row>
    <row r="1010" customFormat="false" ht="12.5" hidden="false" customHeight="false" outlineLevel="0" collapsed="false">
      <c r="A1010" s="1" t="n">
        <v>25</v>
      </c>
      <c r="B1010" s="1" t="s">
        <v>104</v>
      </c>
      <c r="C1010" s="1" t="n">
        <v>6</v>
      </c>
      <c r="D1010" s="1" t="s">
        <v>75</v>
      </c>
      <c r="E1010" s="2" t="n">
        <v>0.0620467476546764</v>
      </c>
      <c r="F1010" s="2" t="n">
        <v>0.00105185736902058</v>
      </c>
    </row>
    <row r="1011" customFormat="false" ht="12.5" hidden="false" customHeight="false" outlineLevel="0" collapsed="false">
      <c r="A1011" s="1" t="n">
        <v>25</v>
      </c>
      <c r="B1011" s="1" t="s">
        <v>104</v>
      </c>
      <c r="C1011" s="1" t="n">
        <v>7</v>
      </c>
      <c r="D1011" s="1" t="s">
        <v>75</v>
      </c>
      <c r="E1011" s="2" t="n">
        <v>0.0637396201491356</v>
      </c>
      <c r="F1011" s="2" t="n">
        <v>0.00107246998231858</v>
      </c>
    </row>
    <row r="1012" customFormat="false" ht="12.5" hidden="false" customHeight="false" outlineLevel="0" collapsed="false">
      <c r="A1012" s="1" t="n">
        <v>25</v>
      </c>
      <c r="B1012" s="1" t="s">
        <v>104</v>
      </c>
      <c r="C1012" s="1" t="n">
        <v>8</v>
      </c>
      <c r="D1012" s="1" t="s">
        <v>75</v>
      </c>
      <c r="E1012" s="2" t="n">
        <v>0.0648425444960594</v>
      </c>
      <c r="F1012" s="2" t="n">
        <v>0.000503134331665933</v>
      </c>
    </row>
    <row r="1013" customFormat="false" ht="12.5" hidden="false" customHeight="false" outlineLevel="0" collapsed="false">
      <c r="A1013" s="1" t="n">
        <v>25</v>
      </c>
      <c r="B1013" s="1" t="s">
        <v>104</v>
      </c>
      <c r="C1013" s="1" t="n">
        <v>9</v>
      </c>
      <c r="D1013" s="1" t="s">
        <v>75</v>
      </c>
      <c r="E1013" s="2" t="n">
        <v>0.0653947666287422</v>
      </c>
      <c r="F1013" s="2" t="n">
        <v>-0.000616903475020081</v>
      </c>
    </row>
    <row r="1014" customFormat="false" ht="12.5" hidden="false" customHeight="false" outlineLevel="0" collapsed="false">
      <c r="A1014" s="1" t="n">
        <v>25</v>
      </c>
      <c r="B1014" s="1" t="s">
        <v>104</v>
      </c>
      <c r="C1014" s="1" t="n">
        <v>10</v>
      </c>
      <c r="D1014" s="1" t="s">
        <v>75</v>
      </c>
      <c r="E1014" s="2" t="n">
        <v>0.0674182996153832</v>
      </c>
      <c r="F1014" s="2" t="n">
        <v>-0.000265630456851795</v>
      </c>
    </row>
    <row r="1015" customFormat="false" ht="12.5" hidden="false" customHeight="false" outlineLevel="0" collapsed="false">
      <c r="A1015" s="1" t="n">
        <v>25</v>
      </c>
      <c r="B1015" s="1" t="s">
        <v>104</v>
      </c>
      <c r="C1015" s="1" t="n">
        <v>11</v>
      </c>
      <c r="D1015" s="1" t="s">
        <v>75</v>
      </c>
      <c r="E1015" s="2" t="n">
        <v>0.0689852237701416</v>
      </c>
      <c r="F1015" s="2" t="n">
        <v>-0.000370966241462156</v>
      </c>
    </row>
    <row r="1016" customFormat="false" ht="12.5" hidden="false" customHeight="false" outlineLevel="0" collapsed="false">
      <c r="A1016" s="1" t="n">
        <v>25</v>
      </c>
      <c r="B1016" s="1" t="s">
        <v>104</v>
      </c>
      <c r="C1016" s="1" t="n">
        <v>12</v>
      </c>
      <c r="D1016" s="1" t="s">
        <v>75</v>
      </c>
      <c r="E1016" s="2" t="n">
        <v>0.0696111023426056</v>
      </c>
      <c r="F1016" s="2" t="n">
        <v>-0.00141734757926315</v>
      </c>
    </row>
    <row r="1017" customFormat="false" ht="12.5" hidden="false" customHeight="false" outlineLevel="0" collapsed="false">
      <c r="A1017" s="1" t="n">
        <v>25</v>
      </c>
      <c r="B1017" s="1" t="s">
        <v>104</v>
      </c>
      <c r="C1017" s="1" t="n">
        <v>13</v>
      </c>
      <c r="D1017" s="1" t="s">
        <v>75</v>
      </c>
      <c r="E1017" s="2" t="n">
        <v>0.0711205452680588</v>
      </c>
      <c r="F1017" s="2" t="n">
        <v>-0.00158016465138644</v>
      </c>
    </row>
    <row r="1018" customFormat="false" ht="12.5" hidden="false" customHeight="false" outlineLevel="0" collapsed="false">
      <c r="A1018" s="1" t="n">
        <v>25</v>
      </c>
      <c r="B1018" s="1" t="s">
        <v>104</v>
      </c>
      <c r="C1018" s="1" t="n">
        <v>14</v>
      </c>
      <c r="D1018" s="1" t="s">
        <v>75</v>
      </c>
      <c r="E1018" s="2" t="n">
        <v>0.0731407180428505</v>
      </c>
      <c r="F1018" s="2" t="n">
        <v>-0.0012322518741712</v>
      </c>
    </row>
    <row r="1019" customFormat="false" ht="12.5" hidden="false" customHeight="false" outlineLevel="0" collapsed="false">
      <c r="A1019" s="1" t="n">
        <v>25</v>
      </c>
      <c r="B1019" s="1" t="s">
        <v>104</v>
      </c>
      <c r="C1019" s="1" t="n">
        <v>15</v>
      </c>
      <c r="D1019" s="1" t="s">
        <v>75</v>
      </c>
      <c r="E1019" s="2" t="n">
        <v>0.0792072489857674</v>
      </c>
      <c r="F1019" s="2" t="n">
        <v>0.00316201918758452</v>
      </c>
    </row>
    <row r="1020" customFormat="false" ht="12.5" hidden="false" customHeight="false" outlineLevel="0" collapsed="false">
      <c r="A1020" s="1" t="n">
        <v>25</v>
      </c>
      <c r="B1020" s="1" t="s">
        <v>104</v>
      </c>
      <c r="C1020" s="1" t="n">
        <v>16</v>
      </c>
      <c r="D1020" s="1" t="s">
        <v>75</v>
      </c>
      <c r="E1020" s="2" t="n">
        <v>0.0856470242142677</v>
      </c>
      <c r="F1020" s="2" t="n">
        <v>0.00792953465133905</v>
      </c>
    </row>
    <row r="1021" customFormat="false" ht="12.5" hidden="false" customHeight="false" outlineLevel="0" collapsed="false">
      <c r="A1021" s="1" t="n">
        <v>25</v>
      </c>
      <c r="B1021" s="1" t="s">
        <v>104</v>
      </c>
      <c r="C1021" s="1" t="n">
        <v>17</v>
      </c>
      <c r="D1021" s="1" t="s">
        <v>75</v>
      </c>
      <c r="E1021" s="2" t="n">
        <v>0.102272160351276</v>
      </c>
      <c r="F1021" s="2" t="n">
        <v>0.0228824112564325</v>
      </c>
    </row>
    <row r="1022" customFormat="false" ht="12.5" hidden="false" customHeight="false" outlineLevel="0" collapsed="false">
      <c r="A1022" s="1" t="n">
        <v>25</v>
      </c>
      <c r="B1022" s="1" t="s">
        <v>104</v>
      </c>
      <c r="C1022" s="1" t="n">
        <v>18</v>
      </c>
      <c r="D1022" s="1" t="s">
        <v>75</v>
      </c>
      <c r="E1022" s="2" t="n">
        <v>0.133503392338753</v>
      </c>
      <c r="F1022" s="2" t="n">
        <v>0.052441380918026</v>
      </c>
    </row>
    <row r="1023" customFormat="false" ht="12.5" hidden="false" customHeight="false" outlineLevel="0" collapsed="false">
      <c r="A1023" s="1" t="n">
        <v>25</v>
      </c>
      <c r="B1023" s="1" t="s">
        <v>104</v>
      </c>
      <c r="C1023" s="1" t="n">
        <v>19</v>
      </c>
      <c r="D1023" s="1" t="s">
        <v>75</v>
      </c>
      <c r="E1023" s="2" t="n">
        <v>0.190900474786758</v>
      </c>
      <c r="F1023" s="2" t="n">
        <v>0.108166202902794</v>
      </c>
    </row>
    <row r="1024" customFormat="false" ht="12.5" hidden="false" customHeight="false" outlineLevel="0" collapsed="false">
      <c r="A1024" s="1" t="n">
        <v>25</v>
      </c>
      <c r="B1024" s="1" t="s">
        <v>104</v>
      </c>
      <c r="C1024" s="1" t="n">
        <v>20</v>
      </c>
      <c r="D1024" s="1" t="s">
        <v>75</v>
      </c>
      <c r="E1024" s="2" t="n">
        <v>0.293430596590042</v>
      </c>
      <c r="F1024" s="2" t="n">
        <v>0.20902407169342</v>
      </c>
    </row>
    <row r="1025" customFormat="false" ht="12.5" hidden="false" customHeight="false" outlineLevel="0" collapsed="false">
      <c r="A1025" s="1" t="n">
        <v>25</v>
      </c>
      <c r="B1025" s="1" t="s">
        <v>104</v>
      </c>
      <c r="C1025" s="1" t="n">
        <v>21</v>
      </c>
      <c r="D1025" s="1" t="s">
        <v>75</v>
      </c>
      <c r="E1025" s="2" t="n">
        <v>0.464801102876663</v>
      </c>
      <c r="F1025" s="2" t="n">
        <v>0.378722310066223</v>
      </c>
    </row>
    <row r="1026" customFormat="false" ht="12.5" hidden="false" customHeight="false" outlineLevel="0" collapsed="false">
      <c r="A1026" s="1" t="n">
        <v>25</v>
      </c>
      <c r="B1026" s="1" t="s">
        <v>104</v>
      </c>
      <c r="C1026" s="1" t="n">
        <v>22</v>
      </c>
      <c r="D1026" s="1" t="s">
        <v>75</v>
      </c>
      <c r="E1026" s="2" t="n">
        <v>0.710931777954102</v>
      </c>
      <c r="F1026" s="2" t="n">
        <v>0.623180747032166</v>
      </c>
    </row>
    <row r="1027" customFormat="false" ht="12.5" hidden="false" customHeight="false" outlineLevel="0" collapsed="false">
      <c r="A1027" s="1" t="n">
        <v>25</v>
      </c>
      <c r="B1027" s="1" t="s">
        <v>104</v>
      </c>
      <c r="C1027" s="1" t="n">
        <v>23</v>
      </c>
      <c r="D1027" s="1" t="s">
        <v>75</v>
      </c>
      <c r="E1027" s="2" t="n">
        <v>1.00731599330902</v>
      </c>
      <c r="F1027" s="2" t="n">
        <v>0.917892694473267</v>
      </c>
    </row>
    <row r="1028" customFormat="false" ht="12.5" hidden="false" customHeight="false" outlineLevel="0" collapsed="false">
      <c r="A1028" s="1" t="n">
        <v>25</v>
      </c>
      <c r="B1028" s="1" t="s">
        <v>104</v>
      </c>
      <c r="C1028" s="1" t="n">
        <v>24</v>
      </c>
      <c r="D1028" s="1" t="s">
        <v>75</v>
      </c>
      <c r="E1028" s="2" t="n">
        <v>1.29060077667236</v>
      </c>
      <c r="F1028" s="2" t="n">
        <v>1.19950520992279</v>
      </c>
    </row>
    <row r="1029" customFormat="false" ht="12.5" hidden="false" customHeight="false" outlineLevel="0" collapsed="false">
      <c r="A1029" s="1" t="n">
        <v>25</v>
      </c>
      <c r="B1029" s="1" t="s">
        <v>104</v>
      </c>
      <c r="C1029" s="1" t="n">
        <v>25</v>
      </c>
      <c r="D1029" s="1" t="s">
        <v>75</v>
      </c>
      <c r="E1029" s="2" t="n">
        <v>1.50394785404205</v>
      </c>
      <c r="F1029" s="2" t="n">
        <v>1.41118001937866</v>
      </c>
    </row>
    <row r="1030" customFormat="false" ht="12.5" hidden="false" customHeight="false" outlineLevel="0" collapsed="false">
      <c r="A1030" s="1" t="n">
        <v>25</v>
      </c>
      <c r="B1030" s="1" t="s">
        <v>104</v>
      </c>
      <c r="C1030" s="1" t="n">
        <v>26</v>
      </c>
      <c r="D1030" s="1" t="s">
        <v>75</v>
      </c>
      <c r="E1030" s="2" t="n">
        <v>1.63532555103302</v>
      </c>
      <c r="F1030" s="2" t="n">
        <v>1.54088544845581</v>
      </c>
    </row>
    <row r="1031" customFormat="false" ht="12.5" hidden="false" customHeight="false" outlineLevel="0" collapsed="false">
      <c r="A1031" s="1" t="n">
        <v>25</v>
      </c>
      <c r="B1031" s="1" t="s">
        <v>104</v>
      </c>
      <c r="C1031" s="1" t="n">
        <v>27</v>
      </c>
      <c r="D1031" s="1" t="s">
        <v>75</v>
      </c>
      <c r="E1031" s="2" t="n">
        <v>1.70068562030792</v>
      </c>
      <c r="F1031" s="2" t="n">
        <v>1.60457324981689</v>
      </c>
    </row>
    <row r="1032" customFormat="false" ht="12.5" hidden="false" customHeight="false" outlineLevel="0" collapsed="false">
      <c r="A1032" s="1" t="n">
        <v>25</v>
      </c>
      <c r="B1032" s="1" t="s">
        <v>104</v>
      </c>
      <c r="C1032" s="1" t="n">
        <v>28</v>
      </c>
      <c r="D1032" s="1" t="s">
        <v>75</v>
      </c>
      <c r="E1032" s="2" t="n">
        <v>1.7166383266449</v>
      </c>
      <c r="F1032" s="2" t="n">
        <v>1.61885368824005</v>
      </c>
    </row>
    <row r="1033" customFormat="false" ht="12.5" hidden="false" customHeight="false" outlineLevel="0" collapsed="false">
      <c r="A1033" s="1" t="n">
        <v>25</v>
      </c>
      <c r="B1033" s="1" t="s">
        <v>104</v>
      </c>
      <c r="C1033" s="1" t="n">
        <v>29</v>
      </c>
      <c r="D1033" s="1" t="s">
        <v>75</v>
      </c>
      <c r="E1033" s="2" t="n">
        <v>1.70093870162964</v>
      </c>
      <c r="F1033" s="2" t="n">
        <v>1.60148179531097</v>
      </c>
    </row>
    <row r="1034" customFormat="false" ht="12.5" hidden="false" customHeight="false" outlineLevel="0" collapsed="false">
      <c r="A1034" s="1" t="n">
        <v>25</v>
      </c>
      <c r="B1034" s="1" t="s">
        <v>104</v>
      </c>
      <c r="C1034" s="1" t="n">
        <v>30</v>
      </c>
      <c r="D1034" s="1" t="s">
        <v>75</v>
      </c>
      <c r="E1034" s="2" t="n">
        <v>1.67985737323761</v>
      </c>
      <c r="F1034" s="2" t="n">
        <v>1.57872819900513</v>
      </c>
    </row>
    <row r="1035" customFormat="false" ht="12.5" hidden="false" customHeight="false" outlineLevel="0" collapsed="false">
      <c r="A1035" s="1" t="n">
        <v>25</v>
      </c>
      <c r="B1035" s="1" t="s">
        <v>104</v>
      </c>
      <c r="C1035" s="1" t="n">
        <v>31</v>
      </c>
      <c r="D1035" s="1" t="s">
        <v>75</v>
      </c>
      <c r="E1035" s="2" t="n">
        <v>1.66787648200989</v>
      </c>
      <c r="F1035" s="2" t="n">
        <v>1.56507503986359</v>
      </c>
    </row>
    <row r="1036" customFormat="false" ht="12.5" hidden="false" customHeight="false" outlineLevel="0" collapsed="false">
      <c r="A1036" s="1" t="n">
        <v>25</v>
      </c>
      <c r="B1036" s="1" t="s">
        <v>104</v>
      </c>
      <c r="C1036" s="1" t="n">
        <v>32</v>
      </c>
      <c r="D1036" s="1" t="s">
        <v>75</v>
      </c>
      <c r="E1036" s="2" t="n">
        <v>1.66007924079895</v>
      </c>
      <c r="F1036" s="2" t="n">
        <v>1.55560564994812</v>
      </c>
    </row>
    <row r="1037" customFormat="false" ht="12.5" hidden="false" customHeight="false" outlineLevel="0" collapsed="false">
      <c r="A1037" s="1" t="n">
        <v>25</v>
      </c>
      <c r="B1037" s="1" t="s">
        <v>104</v>
      </c>
      <c r="C1037" s="1" t="n">
        <v>33</v>
      </c>
      <c r="D1037" s="1" t="s">
        <v>75</v>
      </c>
      <c r="E1037" s="2" t="n">
        <v>1.65501940250397</v>
      </c>
      <c r="F1037" s="2" t="n">
        <v>1.54887354373932</v>
      </c>
    </row>
    <row r="1038" customFormat="false" ht="12.5" hidden="false" customHeight="false" outlineLevel="0" collapsed="false">
      <c r="A1038" s="1" t="n">
        <v>25</v>
      </c>
      <c r="B1038" s="1" t="s">
        <v>104</v>
      </c>
      <c r="C1038" s="1" t="n">
        <v>34</v>
      </c>
      <c r="D1038" s="1" t="s">
        <v>75</v>
      </c>
      <c r="E1038" s="2" t="n">
        <v>1.65256440639496</v>
      </c>
      <c r="F1038" s="2" t="n">
        <v>1.54474627971649</v>
      </c>
    </row>
    <row r="1039" customFormat="false" ht="12.5" hidden="false" customHeight="false" outlineLevel="0" collapsed="false">
      <c r="A1039" s="1" t="n">
        <v>25</v>
      </c>
      <c r="B1039" s="1" t="s">
        <v>104</v>
      </c>
      <c r="C1039" s="1" t="n">
        <v>35</v>
      </c>
      <c r="D1039" s="1" t="s">
        <v>75</v>
      </c>
      <c r="E1039" s="2" t="n">
        <v>1.65155804157257</v>
      </c>
      <c r="F1039" s="2" t="n">
        <v>1.54206764698029</v>
      </c>
    </row>
    <row r="1040" customFormat="false" ht="12.5" hidden="false" customHeight="false" outlineLevel="0" collapsed="false">
      <c r="A1040" s="1" t="n">
        <v>25</v>
      </c>
      <c r="B1040" s="1" t="s">
        <v>104</v>
      </c>
      <c r="C1040" s="1" t="n">
        <v>36</v>
      </c>
      <c r="D1040" s="1" t="s">
        <v>75</v>
      </c>
      <c r="E1040" s="2" t="n">
        <v>1.65397679805756</v>
      </c>
      <c r="F1040" s="2" t="n">
        <v>1.54281413555145</v>
      </c>
    </row>
    <row r="1041" customFormat="false" ht="12.5" hidden="false" customHeight="false" outlineLevel="0" collapsed="false">
      <c r="A1041" s="1" t="n">
        <v>25</v>
      </c>
      <c r="B1041" s="1" t="s">
        <v>104</v>
      </c>
      <c r="C1041" s="1" t="n">
        <v>37</v>
      </c>
      <c r="D1041" s="1" t="s">
        <v>75</v>
      </c>
      <c r="E1041" s="2" t="n">
        <v>1.65929996967316</v>
      </c>
      <c r="F1041" s="2" t="n">
        <v>1.54646503925323</v>
      </c>
    </row>
    <row r="1042" customFormat="false" ht="12.5" hidden="false" customHeight="false" outlineLevel="0" collapsed="false">
      <c r="A1042" s="1" t="n">
        <v>25</v>
      </c>
      <c r="B1042" s="1" t="s">
        <v>104</v>
      </c>
      <c r="C1042" s="1" t="n">
        <v>38</v>
      </c>
      <c r="D1042" s="1" t="s">
        <v>75</v>
      </c>
      <c r="E1042" s="2" t="n">
        <v>1.66826510429382</v>
      </c>
      <c r="F1042" s="2" t="n">
        <v>1.55375790596008</v>
      </c>
    </row>
    <row r="1043" customFormat="false" ht="12.5" hidden="false" customHeight="false" outlineLevel="0" collapsed="false">
      <c r="A1043" s="1" t="n">
        <v>25</v>
      </c>
      <c r="B1043" s="1" t="s">
        <v>104</v>
      </c>
      <c r="C1043" s="1" t="n">
        <v>39</v>
      </c>
      <c r="D1043" s="1" t="s">
        <v>75</v>
      </c>
      <c r="E1043" s="2" t="n">
        <v>1.68296813964844</v>
      </c>
      <c r="F1043" s="2" t="n">
        <v>1.56678867340088</v>
      </c>
    </row>
    <row r="1044" customFormat="false" ht="12.5" hidden="false" customHeight="false" outlineLevel="0" collapsed="false">
      <c r="A1044" s="1" t="n">
        <v>25</v>
      </c>
      <c r="B1044" s="1" t="s">
        <v>104</v>
      </c>
      <c r="C1044" s="1" t="n">
        <v>40</v>
      </c>
      <c r="D1044" s="1" t="s">
        <v>75</v>
      </c>
      <c r="E1044" s="2" t="n">
        <v>1.69779944419861</v>
      </c>
      <c r="F1044" s="2" t="n">
        <v>1.57994771003723</v>
      </c>
    </row>
    <row r="1045" customFormat="false" ht="12.5" hidden="false" customHeight="false" outlineLevel="0" collapsed="false">
      <c r="A1045" s="1" t="n">
        <v>26</v>
      </c>
      <c r="B1045" s="1" t="s">
        <v>106</v>
      </c>
      <c r="C1045" s="1" t="n">
        <v>1</v>
      </c>
      <c r="D1045" s="1" t="s">
        <v>75</v>
      </c>
      <c r="E1045" s="2" t="n">
        <v>0.0667293444275856</v>
      </c>
      <c r="F1045" s="2" t="n">
        <v>-0.000671184796374291</v>
      </c>
    </row>
    <row r="1046" customFormat="false" ht="12.5" hidden="false" customHeight="false" outlineLevel="0" collapsed="false">
      <c r="A1046" s="1" t="n">
        <v>26</v>
      </c>
      <c r="B1046" s="1" t="s">
        <v>106</v>
      </c>
      <c r="C1046" s="1" t="n">
        <v>2</v>
      </c>
      <c r="D1046" s="1" t="s">
        <v>75</v>
      </c>
      <c r="E1046" s="2" t="n">
        <v>0.0679079741239548</v>
      </c>
      <c r="F1046" s="2" t="n">
        <v>-0.00171982147730887</v>
      </c>
    </row>
    <row r="1047" customFormat="false" ht="12.5" hidden="false" customHeight="false" outlineLevel="0" collapsed="false">
      <c r="A1047" s="1" t="n">
        <v>26</v>
      </c>
      <c r="B1047" s="1" t="s">
        <v>106</v>
      </c>
      <c r="C1047" s="1" t="n">
        <v>3</v>
      </c>
      <c r="D1047" s="1" t="s">
        <v>75</v>
      </c>
      <c r="E1047" s="2" t="n">
        <v>0.0699917376041412</v>
      </c>
      <c r="F1047" s="2" t="n">
        <v>-0.00186332443263382</v>
      </c>
    </row>
    <row r="1048" customFormat="false" ht="12.5" hidden="false" customHeight="false" outlineLevel="0" collapsed="false">
      <c r="A1048" s="1" t="n">
        <v>26</v>
      </c>
      <c r="B1048" s="1" t="s">
        <v>106</v>
      </c>
      <c r="C1048" s="1" t="n">
        <v>4</v>
      </c>
      <c r="D1048" s="1" t="s">
        <v>75</v>
      </c>
      <c r="E1048" s="2" t="n">
        <v>0.0729351341724396</v>
      </c>
      <c r="F1048" s="2" t="n">
        <v>-0.00114719429984689</v>
      </c>
    </row>
    <row r="1049" customFormat="false" ht="12.5" hidden="false" customHeight="false" outlineLevel="0" collapsed="false">
      <c r="A1049" s="1" t="n">
        <v>26</v>
      </c>
      <c r="B1049" s="1" t="s">
        <v>106</v>
      </c>
      <c r="C1049" s="1" t="n">
        <v>5</v>
      </c>
      <c r="D1049" s="1" t="s">
        <v>75</v>
      </c>
      <c r="E1049" s="2" t="n">
        <v>0.0772596374154091</v>
      </c>
      <c r="F1049" s="2" t="n">
        <v>0.000950042507611215</v>
      </c>
    </row>
    <row r="1050" customFormat="false" ht="12.5" hidden="false" customHeight="false" outlineLevel="0" collapsed="false">
      <c r="A1050" s="1" t="n">
        <v>26</v>
      </c>
      <c r="B1050" s="1" t="s">
        <v>106</v>
      </c>
      <c r="C1050" s="1" t="n">
        <v>6</v>
      </c>
      <c r="D1050" s="1" t="s">
        <v>75</v>
      </c>
      <c r="E1050" s="2" t="n">
        <v>0.0808452963829041</v>
      </c>
      <c r="F1050" s="2" t="n">
        <v>0.00230843503959477</v>
      </c>
    </row>
    <row r="1051" customFormat="false" ht="12.5" hidden="false" customHeight="false" outlineLevel="0" collapsed="false">
      <c r="A1051" s="1" t="n">
        <v>26</v>
      </c>
      <c r="B1051" s="1" t="s">
        <v>106</v>
      </c>
      <c r="C1051" s="1" t="n">
        <v>7</v>
      </c>
      <c r="D1051" s="1" t="s">
        <v>75</v>
      </c>
      <c r="E1051" s="2" t="n">
        <v>0.0828672349452972</v>
      </c>
      <c r="F1051" s="2" t="n">
        <v>0.00210310728289187</v>
      </c>
    </row>
    <row r="1052" customFormat="false" ht="12.5" hidden="false" customHeight="false" outlineLevel="0" collapsed="false">
      <c r="A1052" s="1" t="n">
        <v>26</v>
      </c>
      <c r="B1052" s="1" t="s">
        <v>106</v>
      </c>
      <c r="C1052" s="1" t="n">
        <v>8</v>
      </c>
      <c r="D1052" s="1" t="s">
        <v>75</v>
      </c>
      <c r="E1052" s="2" t="n">
        <v>0.0837952643632889</v>
      </c>
      <c r="F1052" s="2" t="n">
        <v>0.000803870265372098</v>
      </c>
    </row>
    <row r="1053" customFormat="false" ht="12.5" hidden="false" customHeight="false" outlineLevel="0" collapsed="false">
      <c r="A1053" s="1" t="n">
        <v>26</v>
      </c>
      <c r="B1053" s="1" t="s">
        <v>106</v>
      </c>
      <c r="C1053" s="1" t="n">
        <v>9</v>
      </c>
      <c r="D1053" s="1" t="s">
        <v>75</v>
      </c>
      <c r="E1053" s="2" t="n">
        <v>0.0850943326950073</v>
      </c>
      <c r="F1053" s="2" t="n">
        <v>-0.000124327838420868</v>
      </c>
    </row>
    <row r="1054" customFormat="false" ht="12.5" hidden="false" customHeight="false" outlineLevel="0" collapsed="false">
      <c r="A1054" s="1" t="n">
        <v>26</v>
      </c>
      <c r="B1054" s="1" t="s">
        <v>106</v>
      </c>
      <c r="C1054" s="1" t="n">
        <v>10</v>
      </c>
      <c r="D1054" s="1" t="s">
        <v>75</v>
      </c>
      <c r="E1054" s="2" t="n">
        <v>0.0874966755509377</v>
      </c>
      <c r="F1054" s="2" t="n">
        <v>5.07486074639019E-005</v>
      </c>
    </row>
    <row r="1055" customFormat="false" ht="12.5" hidden="false" customHeight="false" outlineLevel="0" collapsed="false">
      <c r="A1055" s="1" t="n">
        <v>26</v>
      </c>
      <c r="B1055" s="1" t="s">
        <v>106</v>
      </c>
      <c r="C1055" s="1" t="n">
        <v>11</v>
      </c>
      <c r="D1055" s="1" t="s">
        <v>75</v>
      </c>
      <c r="E1055" s="2" t="n">
        <v>0.087890051305294</v>
      </c>
      <c r="F1055" s="2" t="n">
        <v>-0.00178314209915698</v>
      </c>
    </row>
    <row r="1056" customFormat="false" ht="12.5" hidden="false" customHeight="false" outlineLevel="0" collapsed="false">
      <c r="A1056" s="1" t="n">
        <v>26</v>
      </c>
      <c r="B1056" s="1" t="s">
        <v>106</v>
      </c>
      <c r="C1056" s="1" t="n">
        <v>12</v>
      </c>
      <c r="D1056" s="1" t="s">
        <v>75</v>
      </c>
      <c r="E1056" s="2" t="n">
        <v>0.0894648879766464</v>
      </c>
      <c r="F1056" s="2" t="n">
        <v>-0.00243557174690068</v>
      </c>
    </row>
    <row r="1057" customFormat="false" ht="12.5" hidden="false" customHeight="false" outlineLevel="0" collapsed="false">
      <c r="A1057" s="1" t="n">
        <v>26</v>
      </c>
      <c r="B1057" s="1" t="s">
        <v>106</v>
      </c>
      <c r="C1057" s="1" t="n">
        <v>13</v>
      </c>
      <c r="D1057" s="1" t="s">
        <v>75</v>
      </c>
      <c r="E1057" s="2" t="n">
        <v>0.0930187776684761</v>
      </c>
      <c r="F1057" s="2" t="n">
        <v>-0.00110894849058241</v>
      </c>
    </row>
    <row r="1058" customFormat="false" ht="12.5" hidden="false" customHeight="false" outlineLevel="0" collapsed="false">
      <c r="A1058" s="1" t="n">
        <v>26</v>
      </c>
      <c r="B1058" s="1" t="s">
        <v>106</v>
      </c>
      <c r="C1058" s="1" t="n">
        <v>14</v>
      </c>
      <c r="D1058" s="1" t="s">
        <v>75</v>
      </c>
      <c r="E1058" s="2" t="n">
        <v>0.0957551375031471</v>
      </c>
      <c r="F1058" s="2" t="n">
        <v>-0.000599855091422796</v>
      </c>
    </row>
    <row r="1059" customFormat="false" ht="12.5" hidden="false" customHeight="false" outlineLevel="0" collapsed="false">
      <c r="A1059" s="1" t="n">
        <v>26</v>
      </c>
      <c r="B1059" s="1" t="s">
        <v>106</v>
      </c>
      <c r="C1059" s="1" t="n">
        <v>15</v>
      </c>
      <c r="D1059" s="1" t="s">
        <v>75</v>
      </c>
      <c r="E1059" s="2" t="n">
        <v>0.101428419351578</v>
      </c>
      <c r="F1059" s="2" t="n">
        <v>0.00284616043791175</v>
      </c>
    </row>
    <row r="1060" customFormat="false" ht="12.5" hidden="false" customHeight="false" outlineLevel="0" collapsed="false">
      <c r="A1060" s="1" t="n">
        <v>26</v>
      </c>
      <c r="B1060" s="1" t="s">
        <v>106</v>
      </c>
      <c r="C1060" s="1" t="n">
        <v>16</v>
      </c>
      <c r="D1060" s="1" t="s">
        <v>75</v>
      </c>
      <c r="E1060" s="2" t="n">
        <v>0.110299155116081</v>
      </c>
      <c r="F1060" s="2" t="n">
        <v>0.00948962941765785</v>
      </c>
    </row>
    <row r="1061" customFormat="false" ht="12.5" hidden="false" customHeight="false" outlineLevel="0" collapsed="false">
      <c r="A1061" s="1" t="n">
        <v>26</v>
      </c>
      <c r="B1061" s="1" t="s">
        <v>106</v>
      </c>
      <c r="C1061" s="1" t="n">
        <v>17</v>
      </c>
      <c r="D1061" s="1" t="s">
        <v>75</v>
      </c>
      <c r="E1061" s="2" t="n">
        <v>0.12812528014183</v>
      </c>
      <c r="F1061" s="2" t="n">
        <v>0.0250884890556335</v>
      </c>
    </row>
    <row r="1062" customFormat="false" ht="12.5" hidden="false" customHeight="false" outlineLevel="0" collapsed="false">
      <c r="A1062" s="1" t="n">
        <v>26</v>
      </c>
      <c r="B1062" s="1" t="s">
        <v>106</v>
      </c>
      <c r="C1062" s="1" t="n">
        <v>18</v>
      </c>
      <c r="D1062" s="1" t="s">
        <v>75</v>
      </c>
      <c r="E1062" s="2" t="n">
        <v>0.161578565835953</v>
      </c>
      <c r="F1062" s="2" t="n">
        <v>0.0563145093619823</v>
      </c>
    </row>
    <row r="1063" customFormat="false" ht="12.5" hidden="false" customHeight="false" outlineLevel="0" collapsed="false">
      <c r="A1063" s="1" t="n">
        <v>26</v>
      </c>
      <c r="B1063" s="1" t="s">
        <v>106</v>
      </c>
      <c r="C1063" s="1" t="n">
        <v>19</v>
      </c>
      <c r="D1063" s="1" t="s">
        <v>75</v>
      </c>
      <c r="E1063" s="2" t="n">
        <v>0.224470123648644</v>
      </c>
      <c r="F1063" s="2" t="n">
        <v>0.1169788017869</v>
      </c>
    </row>
    <row r="1064" customFormat="false" ht="12.5" hidden="false" customHeight="false" outlineLevel="0" collapsed="false">
      <c r="A1064" s="1" t="n">
        <v>26</v>
      </c>
      <c r="B1064" s="1" t="s">
        <v>106</v>
      </c>
      <c r="C1064" s="1" t="n">
        <v>20</v>
      </c>
      <c r="D1064" s="1" t="s">
        <v>75</v>
      </c>
      <c r="E1064" s="2" t="n">
        <v>0.337789356708527</v>
      </c>
      <c r="F1064" s="2" t="n">
        <v>0.228070765733719</v>
      </c>
    </row>
    <row r="1065" customFormat="false" ht="12.5" hidden="false" customHeight="false" outlineLevel="0" collapsed="false">
      <c r="A1065" s="1" t="n">
        <v>26</v>
      </c>
      <c r="B1065" s="1" t="s">
        <v>106</v>
      </c>
      <c r="C1065" s="1" t="n">
        <v>21</v>
      </c>
      <c r="D1065" s="1" t="s">
        <v>75</v>
      </c>
      <c r="E1065" s="2" t="n">
        <v>0.52062600851059</v>
      </c>
      <c r="F1065" s="2" t="n">
        <v>0.408680140972137</v>
      </c>
    </row>
    <row r="1066" customFormat="false" ht="12.5" hidden="false" customHeight="false" outlineLevel="0" collapsed="false">
      <c r="A1066" s="1" t="n">
        <v>26</v>
      </c>
      <c r="B1066" s="1" t="s">
        <v>106</v>
      </c>
      <c r="C1066" s="1" t="n">
        <v>22</v>
      </c>
      <c r="D1066" s="1" t="s">
        <v>75</v>
      </c>
      <c r="E1066" s="2" t="n">
        <v>0.785188376903534</v>
      </c>
      <c r="F1066" s="2" t="n">
        <v>0.67101526260376</v>
      </c>
    </row>
    <row r="1067" customFormat="false" ht="12.5" hidden="false" customHeight="false" outlineLevel="0" collapsed="false">
      <c r="A1067" s="1" t="n">
        <v>26</v>
      </c>
      <c r="B1067" s="1" t="s">
        <v>106</v>
      </c>
      <c r="C1067" s="1" t="n">
        <v>23</v>
      </c>
      <c r="D1067" s="1" t="s">
        <v>75</v>
      </c>
      <c r="E1067" s="2" t="n">
        <v>1.09791553020477</v>
      </c>
      <c r="F1067" s="2" t="n">
        <v>0.981515169143677</v>
      </c>
    </row>
    <row r="1068" customFormat="false" ht="12.5" hidden="false" customHeight="false" outlineLevel="0" collapsed="false">
      <c r="A1068" s="1" t="n">
        <v>26</v>
      </c>
      <c r="B1068" s="1" t="s">
        <v>106</v>
      </c>
      <c r="C1068" s="1" t="n">
        <v>24</v>
      </c>
      <c r="D1068" s="1" t="s">
        <v>75</v>
      </c>
      <c r="E1068" s="2" t="n">
        <v>1.38883996009827</v>
      </c>
      <c r="F1068" s="2" t="n">
        <v>1.2702122926712</v>
      </c>
    </row>
    <row r="1069" customFormat="false" ht="12.5" hidden="false" customHeight="false" outlineLevel="0" collapsed="false">
      <c r="A1069" s="1" t="n">
        <v>26</v>
      </c>
      <c r="B1069" s="1" t="s">
        <v>106</v>
      </c>
      <c r="C1069" s="1" t="n">
        <v>25</v>
      </c>
      <c r="D1069" s="1" t="s">
        <v>75</v>
      </c>
      <c r="E1069" s="2" t="n">
        <v>1.60454893112183</v>
      </c>
      <c r="F1069" s="2" t="n">
        <v>1.4836939573288</v>
      </c>
    </row>
    <row r="1070" customFormat="false" ht="12.5" hidden="false" customHeight="false" outlineLevel="0" collapsed="false">
      <c r="A1070" s="1" t="n">
        <v>26</v>
      </c>
      <c r="B1070" s="1" t="s">
        <v>106</v>
      </c>
      <c r="C1070" s="1" t="n">
        <v>26</v>
      </c>
      <c r="D1070" s="1" t="s">
        <v>75</v>
      </c>
      <c r="E1070" s="2" t="n">
        <v>1.73679423332214</v>
      </c>
      <c r="F1070" s="2" t="n">
        <v>1.61371207237244</v>
      </c>
    </row>
    <row r="1071" customFormat="false" ht="12.5" hidden="false" customHeight="false" outlineLevel="0" collapsed="false">
      <c r="A1071" s="1" t="n">
        <v>26</v>
      </c>
      <c r="B1071" s="1" t="s">
        <v>106</v>
      </c>
      <c r="C1071" s="1" t="n">
        <v>27</v>
      </c>
      <c r="D1071" s="1" t="s">
        <v>75</v>
      </c>
      <c r="E1071" s="2" t="n">
        <v>1.80611217021942</v>
      </c>
      <c r="F1071" s="2" t="n">
        <v>1.68080270290375</v>
      </c>
    </row>
    <row r="1072" customFormat="false" ht="12.5" hidden="false" customHeight="false" outlineLevel="0" collapsed="false">
      <c r="A1072" s="1" t="n">
        <v>26</v>
      </c>
      <c r="B1072" s="1" t="s">
        <v>106</v>
      </c>
      <c r="C1072" s="1" t="n">
        <v>28</v>
      </c>
      <c r="D1072" s="1" t="s">
        <v>75</v>
      </c>
      <c r="E1072" s="2" t="n">
        <v>1.83469414710999</v>
      </c>
      <c r="F1072" s="2" t="n">
        <v>1.70715737342834</v>
      </c>
    </row>
    <row r="1073" customFormat="false" ht="12.5" hidden="false" customHeight="false" outlineLevel="0" collapsed="false">
      <c r="A1073" s="1" t="n">
        <v>26</v>
      </c>
      <c r="B1073" s="1" t="s">
        <v>106</v>
      </c>
      <c r="C1073" s="1" t="n">
        <v>29</v>
      </c>
      <c r="D1073" s="1" t="s">
        <v>75</v>
      </c>
      <c r="E1073" s="2" t="n">
        <v>1.83571374416351</v>
      </c>
      <c r="F1073" s="2" t="n">
        <v>1.7059497833252</v>
      </c>
    </row>
    <row r="1074" customFormat="false" ht="12.5" hidden="false" customHeight="false" outlineLevel="0" collapsed="false">
      <c r="A1074" s="1" t="n">
        <v>26</v>
      </c>
      <c r="B1074" s="1" t="s">
        <v>106</v>
      </c>
      <c r="C1074" s="1" t="n">
        <v>30</v>
      </c>
      <c r="D1074" s="1" t="s">
        <v>75</v>
      </c>
      <c r="E1074" s="2" t="n">
        <v>1.81780707836151</v>
      </c>
      <c r="F1074" s="2" t="n">
        <v>1.68581581115723</v>
      </c>
    </row>
    <row r="1075" customFormat="false" ht="12.5" hidden="false" customHeight="false" outlineLevel="0" collapsed="false">
      <c r="A1075" s="1" t="n">
        <v>26</v>
      </c>
      <c r="B1075" s="1" t="s">
        <v>106</v>
      </c>
      <c r="C1075" s="1" t="n">
        <v>31</v>
      </c>
      <c r="D1075" s="1" t="s">
        <v>75</v>
      </c>
      <c r="E1075" s="2" t="n">
        <v>1.80329525470734</v>
      </c>
      <c r="F1075" s="2" t="n">
        <v>1.66907668113709</v>
      </c>
    </row>
    <row r="1076" customFormat="false" ht="12.5" hidden="false" customHeight="false" outlineLevel="0" collapsed="false">
      <c r="A1076" s="1" t="n">
        <v>26</v>
      </c>
      <c r="B1076" s="1" t="s">
        <v>106</v>
      </c>
      <c r="C1076" s="1" t="n">
        <v>32</v>
      </c>
      <c r="D1076" s="1" t="s">
        <v>75</v>
      </c>
      <c r="E1076" s="2" t="n">
        <v>1.79134714603424</v>
      </c>
      <c r="F1076" s="2" t="n">
        <v>1.65490138530731</v>
      </c>
    </row>
    <row r="1077" customFormat="false" ht="12.5" hidden="false" customHeight="false" outlineLevel="0" collapsed="false">
      <c r="A1077" s="1" t="n">
        <v>26</v>
      </c>
      <c r="B1077" s="1" t="s">
        <v>106</v>
      </c>
      <c r="C1077" s="1" t="n">
        <v>33</v>
      </c>
      <c r="D1077" s="1" t="s">
        <v>75</v>
      </c>
      <c r="E1077" s="2" t="n">
        <v>1.78217506408691</v>
      </c>
      <c r="F1077" s="2" t="n">
        <v>1.64350199699402</v>
      </c>
    </row>
    <row r="1078" customFormat="false" ht="12.5" hidden="false" customHeight="false" outlineLevel="0" collapsed="false">
      <c r="A1078" s="1" t="n">
        <v>26</v>
      </c>
      <c r="B1078" s="1" t="s">
        <v>106</v>
      </c>
      <c r="C1078" s="1" t="n">
        <v>34</v>
      </c>
      <c r="D1078" s="1" t="s">
        <v>75</v>
      </c>
      <c r="E1078" s="2" t="n">
        <v>1.77749371528625</v>
      </c>
      <c r="F1078" s="2" t="n">
        <v>1.63659334182739</v>
      </c>
    </row>
    <row r="1079" customFormat="false" ht="12.5" hidden="false" customHeight="false" outlineLevel="0" collapsed="false">
      <c r="A1079" s="1" t="n">
        <v>26</v>
      </c>
      <c r="B1079" s="1" t="s">
        <v>106</v>
      </c>
      <c r="C1079" s="1" t="n">
        <v>35</v>
      </c>
      <c r="D1079" s="1" t="s">
        <v>75</v>
      </c>
      <c r="E1079" s="2" t="n">
        <v>1.77956593036652</v>
      </c>
      <c r="F1079" s="2" t="n">
        <v>1.63643836975098</v>
      </c>
    </row>
    <row r="1080" customFormat="false" ht="12.5" hidden="false" customHeight="false" outlineLevel="0" collapsed="false">
      <c r="A1080" s="1" t="n">
        <v>26</v>
      </c>
      <c r="B1080" s="1" t="s">
        <v>106</v>
      </c>
      <c r="C1080" s="1" t="n">
        <v>36</v>
      </c>
      <c r="D1080" s="1" t="s">
        <v>75</v>
      </c>
      <c r="E1080" s="2" t="n">
        <v>1.78456902503967</v>
      </c>
      <c r="F1080" s="2" t="n">
        <v>1.63921415805817</v>
      </c>
    </row>
    <row r="1081" customFormat="false" ht="12.5" hidden="false" customHeight="false" outlineLevel="0" collapsed="false">
      <c r="A1081" s="1" t="n">
        <v>26</v>
      </c>
      <c r="B1081" s="1" t="s">
        <v>106</v>
      </c>
      <c r="C1081" s="1" t="n">
        <v>37</v>
      </c>
      <c r="D1081" s="1" t="s">
        <v>75</v>
      </c>
      <c r="E1081" s="2" t="n">
        <v>1.79306793212891</v>
      </c>
      <c r="F1081" s="2" t="n">
        <v>1.64548575878143</v>
      </c>
    </row>
    <row r="1082" customFormat="false" ht="12.5" hidden="false" customHeight="false" outlineLevel="0" collapsed="false">
      <c r="A1082" s="1" t="n">
        <v>26</v>
      </c>
      <c r="B1082" s="1" t="s">
        <v>106</v>
      </c>
      <c r="C1082" s="1" t="n">
        <v>38</v>
      </c>
      <c r="D1082" s="1" t="s">
        <v>75</v>
      </c>
      <c r="E1082" s="2" t="n">
        <v>1.80822682380676</v>
      </c>
      <c r="F1082" s="2" t="n">
        <v>1.65841746330261</v>
      </c>
    </row>
    <row r="1083" customFormat="false" ht="12.5" hidden="false" customHeight="false" outlineLevel="0" collapsed="false">
      <c r="A1083" s="1" t="n">
        <v>26</v>
      </c>
      <c r="B1083" s="1" t="s">
        <v>106</v>
      </c>
      <c r="C1083" s="1" t="n">
        <v>39</v>
      </c>
      <c r="D1083" s="1" t="s">
        <v>75</v>
      </c>
      <c r="E1083" s="2" t="n">
        <v>1.82677006721497</v>
      </c>
      <c r="F1083" s="2" t="n">
        <v>1.67473340034485</v>
      </c>
    </row>
    <row r="1084" customFormat="false" ht="12.5" hidden="false" customHeight="false" outlineLevel="0" collapsed="false">
      <c r="A1084" s="1" t="n">
        <v>26</v>
      </c>
      <c r="B1084" s="1" t="s">
        <v>106</v>
      </c>
      <c r="C1084" s="1" t="n">
        <v>40</v>
      </c>
      <c r="D1084" s="1" t="s">
        <v>75</v>
      </c>
      <c r="E1084" s="2" t="n">
        <v>1.84768354892731</v>
      </c>
      <c r="F1084" s="2" t="n">
        <v>1.69341957569122</v>
      </c>
    </row>
    <row r="1085" customFormat="false" ht="12.5" hidden="false" customHeight="false" outlineLevel="0" collapsed="false">
      <c r="A1085" s="1" t="n">
        <v>27</v>
      </c>
      <c r="B1085" s="1" t="s">
        <v>107</v>
      </c>
      <c r="C1085" s="1" t="n">
        <v>1</v>
      </c>
      <c r="D1085" s="1" t="s">
        <v>75</v>
      </c>
      <c r="E1085" s="2" t="n">
        <v>0.0526670478284359</v>
      </c>
      <c r="F1085" s="2" t="n">
        <v>-0.00156108231749386</v>
      </c>
    </row>
    <row r="1086" customFormat="false" ht="12.5" hidden="false" customHeight="false" outlineLevel="0" collapsed="false">
      <c r="A1086" s="1" t="n">
        <v>27</v>
      </c>
      <c r="B1086" s="1" t="s">
        <v>107</v>
      </c>
      <c r="C1086" s="1" t="n">
        <v>2</v>
      </c>
      <c r="D1086" s="1" t="s">
        <v>75</v>
      </c>
      <c r="E1086" s="2" t="n">
        <v>0.0538754463195801</v>
      </c>
      <c r="F1086" s="2" t="n">
        <v>-0.00293282931670547</v>
      </c>
    </row>
    <row r="1087" customFormat="false" ht="12.5" hidden="false" customHeight="false" outlineLevel="0" collapsed="false">
      <c r="A1087" s="1" t="n">
        <v>27</v>
      </c>
      <c r="B1087" s="1" t="s">
        <v>107</v>
      </c>
      <c r="C1087" s="1" t="n">
        <v>3</v>
      </c>
      <c r="D1087" s="1" t="s">
        <v>75</v>
      </c>
      <c r="E1087" s="2" t="n">
        <v>0.0575372315943241</v>
      </c>
      <c r="F1087" s="2" t="n">
        <v>-0.00185118929948658</v>
      </c>
    </row>
    <row r="1088" customFormat="false" ht="12.5" hidden="false" customHeight="false" outlineLevel="0" collapsed="false">
      <c r="A1088" s="1" t="n">
        <v>27</v>
      </c>
      <c r="B1088" s="1" t="s">
        <v>107</v>
      </c>
      <c r="C1088" s="1" t="n">
        <v>4</v>
      </c>
      <c r="D1088" s="1" t="s">
        <v>75</v>
      </c>
      <c r="E1088" s="2" t="n">
        <v>0.0608780197799206</v>
      </c>
      <c r="F1088" s="2" t="n">
        <v>-0.0010905466042459</v>
      </c>
    </row>
    <row r="1089" customFormat="false" ht="12.5" hidden="false" customHeight="false" outlineLevel="0" collapsed="false">
      <c r="A1089" s="1" t="n">
        <v>27</v>
      </c>
      <c r="B1089" s="1" t="s">
        <v>107</v>
      </c>
      <c r="C1089" s="1" t="n">
        <v>5</v>
      </c>
      <c r="D1089" s="1" t="s">
        <v>75</v>
      </c>
      <c r="E1089" s="2" t="n">
        <v>0.0637636184692383</v>
      </c>
      <c r="F1089" s="2" t="n">
        <v>-0.000785093288868666</v>
      </c>
    </row>
    <row r="1090" customFormat="false" ht="12.5" hidden="false" customHeight="false" outlineLevel="0" collapsed="false">
      <c r="A1090" s="1" t="n">
        <v>27</v>
      </c>
      <c r="B1090" s="1" t="s">
        <v>107</v>
      </c>
      <c r="C1090" s="1" t="n">
        <v>6</v>
      </c>
      <c r="D1090" s="1" t="s">
        <v>75</v>
      </c>
      <c r="E1090" s="2" t="n">
        <v>0.0671782940626144</v>
      </c>
      <c r="F1090" s="2" t="n">
        <v>4.94368723593652E-005</v>
      </c>
    </row>
    <row r="1091" customFormat="false" ht="12.5" hidden="false" customHeight="false" outlineLevel="0" collapsed="false">
      <c r="A1091" s="1" t="n">
        <v>27</v>
      </c>
      <c r="B1091" s="1" t="s">
        <v>107</v>
      </c>
      <c r="C1091" s="1" t="n">
        <v>7</v>
      </c>
      <c r="D1091" s="1" t="s">
        <v>75</v>
      </c>
      <c r="E1091" s="2" t="n">
        <v>0.0700453296303749</v>
      </c>
      <c r="F1091" s="2" t="n">
        <v>0.000336327037075534</v>
      </c>
    </row>
    <row r="1092" customFormat="false" ht="12.5" hidden="false" customHeight="false" outlineLevel="0" collapsed="false">
      <c r="A1092" s="1" t="n">
        <v>27</v>
      </c>
      <c r="B1092" s="1" t="s">
        <v>107</v>
      </c>
      <c r="C1092" s="1" t="n">
        <v>8</v>
      </c>
      <c r="D1092" s="1" t="s">
        <v>75</v>
      </c>
      <c r="E1092" s="2" t="n">
        <v>0.0754335671663284</v>
      </c>
      <c r="F1092" s="2" t="n">
        <v>0.00314441905356944</v>
      </c>
    </row>
    <row r="1093" customFormat="false" ht="12.5" hidden="false" customHeight="false" outlineLevel="0" collapsed="false">
      <c r="A1093" s="1" t="n">
        <v>27</v>
      </c>
      <c r="B1093" s="1" t="s">
        <v>107</v>
      </c>
      <c r="C1093" s="1" t="n">
        <v>9</v>
      </c>
      <c r="D1093" s="1" t="s">
        <v>75</v>
      </c>
      <c r="E1093" s="2" t="n">
        <v>0.0777514278888702</v>
      </c>
      <c r="F1093" s="2" t="n">
        <v>0.00288213440217078</v>
      </c>
    </row>
    <row r="1094" customFormat="false" ht="12.5" hidden="false" customHeight="false" outlineLevel="0" collapsed="false">
      <c r="A1094" s="1" t="n">
        <v>27</v>
      </c>
      <c r="B1094" s="1" t="s">
        <v>107</v>
      </c>
      <c r="C1094" s="1" t="n">
        <v>10</v>
      </c>
      <c r="D1094" s="1" t="s">
        <v>75</v>
      </c>
      <c r="E1094" s="2" t="n">
        <v>0.0787673890590668</v>
      </c>
      <c r="F1094" s="2" t="n">
        <v>0.00131795019842684</v>
      </c>
    </row>
    <row r="1095" customFormat="false" ht="12.5" hidden="false" customHeight="false" outlineLevel="0" collapsed="false">
      <c r="A1095" s="1" t="n">
        <v>27</v>
      </c>
      <c r="B1095" s="1" t="s">
        <v>107</v>
      </c>
      <c r="C1095" s="1" t="n">
        <v>11</v>
      </c>
      <c r="D1095" s="1" t="s">
        <v>75</v>
      </c>
      <c r="E1095" s="2" t="n">
        <v>0.0801748558878899</v>
      </c>
      <c r="F1095" s="2" t="n">
        <v>0.000145271638757549</v>
      </c>
    </row>
    <row r="1096" customFormat="false" ht="12.5" hidden="false" customHeight="false" outlineLevel="0" collapsed="false">
      <c r="A1096" s="1" t="n">
        <v>27</v>
      </c>
      <c r="B1096" s="1" t="s">
        <v>107</v>
      </c>
      <c r="C1096" s="1" t="n">
        <v>12</v>
      </c>
      <c r="D1096" s="1" t="s">
        <v>75</v>
      </c>
      <c r="E1096" s="2" t="n">
        <v>0.0819361656904221</v>
      </c>
      <c r="F1096" s="2" t="n">
        <v>-0.000673563976306468</v>
      </c>
    </row>
    <row r="1097" customFormat="false" ht="12.5" hidden="false" customHeight="false" outlineLevel="0" collapsed="false">
      <c r="A1097" s="1" t="n">
        <v>27</v>
      </c>
      <c r="B1097" s="1" t="s">
        <v>107</v>
      </c>
      <c r="C1097" s="1" t="n">
        <v>13</v>
      </c>
      <c r="D1097" s="1" t="s">
        <v>75</v>
      </c>
      <c r="E1097" s="2" t="n">
        <v>0.0831368044018745</v>
      </c>
      <c r="F1097" s="2" t="n">
        <v>-0.00205307058058679</v>
      </c>
    </row>
    <row r="1098" customFormat="false" ht="12.5" hidden="false" customHeight="false" outlineLevel="0" collapsed="false">
      <c r="A1098" s="1" t="n">
        <v>27</v>
      </c>
      <c r="B1098" s="1" t="s">
        <v>107</v>
      </c>
      <c r="C1098" s="1" t="n">
        <v>14</v>
      </c>
      <c r="D1098" s="1" t="s">
        <v>75</v>
      </c>
      <c r="E1098" s="2" t="n">
        <v>0.0863479450345039</v>
      </c>
      <c r="F1098" s="2" t="n">
        <v>-0.00142207543831319</v>
      </c>
    </row>
    <row r="1099" customFormat="false" ht="12.5" hidden="false" customHeight="false" outlineLevel="0" collapsed="false">
      <c r="A1099" s="1" t="n">
        <v>27</v>
      </c>
      <c r="B1099" s="1" t="s">
        <v>107</v>
      </c>
      <c r="C1099" s="1" t="n">
        <v>15</v>
      </c>
      <c r="D1099" s="1" t="s">
        <v>75</v>
      </c>
      <c r="E1099" s="2" t="n">
        <v>0.0924356579780579</v>
      </c>
      <c r="F1099" s="2" t="n">
        <v>0.00208549201488495</v>
      </c>
    </row>
    <row r="1100" customFormat="false" ht="12.5" hidden="false" customHeight="false" outlineLevel="0" collapsed="false">
      <c r="A1100" s="1" t="n">
        <v>27</v>
      </c>
      <c r="B1100" s="1" t="s">
        <v>107</v>
      </c>
      <c r="C1100" s="1" t="n">
        <v>16</v>
      </c>
      <c r="D1100" s="1" t="s">
        <v>75</v>
      </c>
      <c r="E1100" s="2" t="n">
        <v>0.103237010538578</v>
      </c>
      <c r="F1100" s="2" t="n">
        <v>0.0103066992014647</v>
      </c>
    </row>
    <row r="1101" customFormat="false" ht="12.5" hidden="false" customHeight="false" outlineLevel="0" collapsed="false">
      <c r="A1101" s="1" t="n">
        <v>27</v>
      </c>
      <c r="B1101" s="1" t="s">
        <v>107</v>
      </c>
      <c r="C1101" s="1" t="n">
        <v>17</v>
      </c>
      <c r="D1101" s="1" t="s">
        <v>75</v>
      </c>
      <c r="E1101" s="2" t="n">
        <v>0.122923716902733</v>
      </c>
      <c r="F1101" s="2" t="n">
        <v>0.027413260191679</v>
      </c>
    </row>
    <row r="1102" customFormat="false" ht="12.5" hidden="false" customHeight="false" outlineLevel="0" collapsed="false">
      <c r="A1102" s="1" t="n">
        <v>27</v>
      </c>
      <c r="B1102" s="1" t="s">
        <v>107</v>
      </c>
      <c r="C1102" s="1" t="n">
        <v>18</v>
      </c>
      <c r="D1102" s="1" t="s">
        <v>75</v>
      </c>
      <c r="E1102" s="2" t="n">
        <v>0.15847484767437</v>
      </c>
      <c r="F1102" s="2" t="n">
        <v>0.0603842437267304</v>
      </c>
    </row>
    <row r="1103" customFormat="false" ht="12.5" hidden="false" customHeight="false" outlineLevel="0" collapsed="false">
      <c r="A1103" s="1" t="n">
        <v>27</v>
      </c>
      <c r="B1103" s="1" t="s">
        <v>107</v>
      </c>
      <c r="C1103" s="1" t="n">
        <v>19</v>
      </c>
      <c r="D1103" s="1" t="s">
        <v>75</v>
      </c>
      <c r="E1103" s="2" t="n">
        <v>0.224236577749252</v>
      </c>
      <c r="F1103" s="2" t="n">
        <v>0.123565830290318</v>
      </c>
    </row>
    <row r="1104" customFormat="false" ht="12.5" hidden="false" customHeight="false" outlineLevel="0" collapsed="false">
      <c r="A1104" s="1" t="n">
        <v>27</v>
      </c>
      <c r="B1104" s="1" t="s">
        <v>107</v>
      </c>
      <c r="C1104" s="1" t="n">
        <v>20</v>
      </c>
      <c r="D1104" s="1" t="s">
        <v>75</v>
      </c>
      <c r="E1104" s="2" t="n">
        <v>0.342402219772339</v>
      </c>
      <c r="F1104" s="2" t="n">
        <v>0.239151328802109</v>
      </c>
    </row>
    <row r="1105" customFormat="false" ht="12.5" hidden="false" customHeight="false" outlineLevel="0" collapsed="false">
      <c r="A1105" s="1" t="n">
        <v>27</v>
      </c>
      <c r="B1105" s="1" t="s">
        <v>107</v>
      </c>
      <c r="C1105" s="1" t="n">
        <v>21</v>
      </c>
      <c r="D1105" s="1" t="s">
        <v>75</v>
      </c>
      <c r="E1105" s="2" t="n">
        <v>0.534950017929077</v>
      </c>
      <c r="F1105" s="2" t="n">
        <v>0.429118990898132</v>
      </c>
    </row>
    <row r="1106" customFormat="false" ht="12.5" hidden="false" customHeight="false" outlineLevel="0" collapsed="false">
      <c r="A1106" s="1" t="n">
        <v>27</v>
      </c>
      <c r="B1106" s="1" t="s">
        <v>107</v>
      </c>
      <c r="C1106" s="1" t="n">
        <v>22</v>
      </c>
      <c r="D1106" s="1" t="s">
        <v>75</v>
      </c>
      <c r="E1106" s="2" t="n">
        <v>0.808860182762146</v>
      </c>
      <c r="F1106" s="2" t="n">
        <v>0.700448989868164</v>
      </c>
    </row>
    <row r="1107" customFormat="false" ht="12.5" hidden="false" customHeight="false" outlineLevel="0" collapsed="false">
      <c r="A1107" s="1" t="n">
        <v>27</v>
      </c>
      <c r="B1107" s="1" t="s">
        <v>107</v>
      </c>
      <c r="C1107" s="1" t="n">
        <v>23</v>
      </c>
      <c r="D1107" s="1" t="s">
        <v>75</v>
      </c>
      <c r="E1107" s="2" t="n">
        <v>1.12911188602448</v>
      </c>
      <c r="F1107" s="2" t="n">
        <v>1.01812052726746</v>
      </c>
    </row>
    <row r="1108" customFormat="false" ht="12.5" hidden="false" customHeight="false" outlineLevel="0" collapsed="false">
      <c r="A1108" s="1" t="n">
        <v>27</v>
      </c>
      <c r="B1108" s="1" t="s">
        <v>107</v>
      </c>
      <c r="C1108" s="1" t="n">
        <v>24</v>
      </c>
      <c r="D1108" s="1" t="s">
        <v>75</v>
      </c>
      <c r="E1108" s="2" t="n">
        <v>1.42206680774689</v>
      </c>
      <c r="F1108" s="2" t="n">
        <v>1.30849528312683</v>
      </c>
    </row>
    <row r="1109" customFormat="false" ht="12.5" hidden="false" customHeight="false" outlineLevel="0" collapsed="false">
      <c r="A1109" s="1" t="n">
        <v>27</v>
      </c>
      <c r="B1109" s="1" t="s">
        <v>107</v>
      </c>
      <c r="C1109" s="1" t="n">
        <v>25</v>
      </c>
      <c r="D1109" s="1" t="s">
        <v>75</v>
      </c>
      <c r="E1109" s="2" t="n">
        <v>1.63513851165771</v>
      </c>
      <c r="F1109" s="2" t="n">
        <v>1.51898694038391</v>
      </c>
    </row>
    <row r="1110" customFormat="false" ht="12.5" hidden="false" customHeight="false" outlineLevel="0" collapsed="false">
      <c r="A1110" s="1" t="n">
        <v>27</v>
      </c>
      <c r="B1110" s="1" t="s">
        <v>107</v>
      </c>
      <c r="C1110" s="1" t="n">
        <v>26</v>
      </c>
      <c r="D1110" s="1" t="s">
        <v>75</v>
      </c>
      <c r="E1110" s="2" t="n">
        <v>1.76155185699463</v>
      </c>
      <c r="F1110" s="2" t="n">
        <v>1.64282011985779</v>
      </c>
    </row>
    <row r="1111" customFormat="false" ht="12.5" hidden="false" customHeight="false" outlineLevel="0" collapsed="false">
      <c r="A1111" s="1" t="n">
        <v>27</v>
      </c>
      <c r="B1111" s="1" t="s">
        <v>107</v>
      </c>
      <c r="C1111" s="1" t="n">
        <v>27</v>
      </c>
      <c r="D1111" s="1" t="s">
        <v>75</v>
      </c>
      <c r="E1111" s="2" t="n">
        <v>1.82819330692291</v>
      </c>
      <c r="F1111" s="2" t="n">
        <v>1.70688140392303</v>
      </c>
    </row>
    <row r="1112" customFormat="false" ht="12.5" hidden="false" customHeight="false" outlineLevel="0" collapsed="false">
      <c r="A1112" s="1" t="n">
        <v>27</v>
      </c>
      <c r="B1112" s="1" t="s">
        <v>107</v>
      </c>
      <c r="C1112" s="1" t="n">
        <v>28</v>
      </c>
      <c r="D1112" s="1" t="s">
        <v>75</v>
      </c>
      <c r="E1112" s="2" t="n">
        <v>1.85312139987946</v>
      </c>
      <c r="F1112" s="2" t="n">
        <v>1.72922933101654</v>
      </c>
    </row>
    <row r="1113" customFormat="false" ht="12.5" hidden="false" customHeight="false" outlineLevel="0" collapsed="false">
      <c r="A1113" s="1" t="n">
        <v>27</v>
      </c>
      <c r="B1113" s="1" t="s">
        <v>107</v>
      </c>
      <c r="C1113" s="1" t="n">
        <v>29</v>
      </c>
      <c r="D1113" s="1" t="s">
        <v>75</v>
      </c>
      <c r="E1113" s="2" t="n">
        <v>1.85271906852722</v>
      </c>
      <c r="F1113" s="2" t="n">
        <v>1.72624683380127</v>
      </c>
    </row>
    <row r="1114" customFormat="false" ht="12.5" hidden="false" customHeight="false" outlineLevel="0" collapsed="false">
      <c r="A1114" s="1" t="n">
        <v>27</v>
      </c>
      <c r="B1114" s="1" t="s">
        <v>107</v>
      </c>
      <c r="C1114" s="1" t="n">
        <v>30</v>
      </c>
      <c r="D1114" s="1" t="s">
        <v>75</v>
      </c>
      <c r="E1114" s="2" t="n">
        <v>1.83336746692657</v>
      </c>
      <c r="F1114" s="2" t="n">
        <v>1.70431506633759</v>
      </c>
    </row>
    <row r="1115" customFormat="false" ht="12.5" hidden="false" customHeight="false" outlineLevel="0" collapsed="false">
      <c r="A1115" s="1" t="n">
        <v>27</v>
      </c>
      <c r="B1115" s="1" t="s">
        <v>107</v>
      </c>
      <c r="C1115" s="1" t="n">
        <v>31</v>
      </c>
      <c r="D1115" s="1" t="s">
        <v>75</v>
      </c>
      <c r="E1115" s="2" t="n">
        <v>1.81730711460114</v>
      </c>
      <c r="F1115" s="2" t="n">
        <v>1.6856746673584</v>
      </c>
    </row>
    <row r="1116" customFormat="false" ht="12.5" hidden="false" customHeight="false" outlineLevel="0" collapsed="false">
      <c r="A1116" s="1" t="n">
        <v>27</v>
      </c>
      <c r="B1116" s="1" t="s">
        <v>107</v>
      </c>
      <c r="C1116" s="1" t="n">
        <v>32</v>
      </c>
      <c r="D1116" s="1" t="s">
        <v>75</v>
      </c>
      <c r="E1116" s="2" t="n">
        <v>1.80619513988495</v>
      </c>
      <c r="F1116" s="2" t="n">
        <v>1.67198252677917</v>
      </c>
    </row>
    <row r="1117" customFormat="false" ht="12.5" hidden="false" customHeight="false" outlineLevel="0" collapsed="false">
      <c r="A1117" s="1" t="n">
        <v>27</v>
      </c>
      <c r="B1117" s="1" t="s">
        <v>107</v>
      </c>
      <c r="C1117" s="1" t="n">
        <v>33</v>
      </c>
      <c r="D1117" s="1" t="s">
        <v>75</v>
      </c>
      <c r="E1117" s="2" t="n">
        <v>1.79974091053009</v>
      </c>
      <c r="F1117" s="2" t="n">
        <v>1.66294813156128</v>
      </c>
    </row>
    <row r="1118" customFormat="false" ht="12.5" hidden="false" customHeight="false" outlineLevel="0" collapsed="false">
      <c r="A1118" s="1" t="n">
        <v>27</v>
      </c>
      <c r="B1118" s="1" t="s">
        <v>107</v>
      </c>
      <c r="C1118" s="1" t="n">
        <v>34</v>
      </c>
      <c r="D1118" s="1" t="s">
        <v>75</v>
      </c>
      <c r="E1118" s="2" t="n">
        <v>1.7956041097641</v>
      </c>
      <c r="F1118" s="2" t="n">
        <v>1.65623116493225</v>
      </c>
    </row>
    <row r="1119" customFormat="false" ht="12.5" hidden="false" customHeight="false" outlineLevel="0" collapsed="false">
      <c r="A1119" s="1" t="n">
        <v>27</v>
      </c>
      <c r="B1119" s="1" t="s">
        <v>107</v>
      </c>
      <c r="C1119" s="1" t="n">
        <v>35</v>
      </c>
      <c r="D1119" s="1" t="s">
        <v>75</v>
      </c>
      <c r="E1119" s="2" t="n">
        <v>1.79469501972198</v>
      </c>
      <c r="F1119" s="2" t="n">
        <v>1.6527419090271</v>
      </c>
    </row>
    <row r="1120" customFormat="false" ht="12.5" hidden="false" customHeight="false" outlineLevel="0" collapsed="false">
      <c r="A1120" s="1" t="n">
        <v>27</v>
      </c>
      <c r="B1120" s="1" t="s">
        <v>107</v>
      </c>
      <c r="C1120" s="1" t="n">
        <v>36</v>
      </c>
      <c r="D1120" s="1" t="s">
        <v>75</v>
      </c>
      <c r="E1120" s="2" t="n">
        <v>1.79548823833466</v>
      </c>
      <c r="F1120" s="2" t="n">
        <v>1.65095496177673</v>
      </c>
    </row>
    <row r="1121" customFormat="false" ht="12.5" hidden="false" customHeight="false" outlineLevel="0" collapsed="false">
      <c r="A1121" s="1" t="n">
        <v>27</v>
      </c>
      <c r="B1121" s="1" t="s">
        <v>107</v>
      </c>
      <c r="C1121" s="1" t="n">
        <v>37</v>
      </c>
      <c r="D1121" s="1" t="s">
        <v>75</v>
      </c>
      <c r="E1121" s="2" t="n">
        <v>1.79787254333496</v>
      </c>
      <c r="F1121" s="2" t="n">
        <v>1.65075922012329</v>
      </c>
    </row>
    <row r="1122" customFormat="false" ht="12.5" hidden="false" customHeight="false" outlineLevel="0" collapsed="false">
      <c r="A1122" s="1" t="n">
        <v>27</v>
      </c>
      <c r="B1122" s="1" t="s">
        <v>107</v>
      </c>
      <c r="C1122" s="1" t="n">
        <v>38</v>
      </c>
      <c r="D1122" s="1" t="s">
        <v>75</v>
      </c>
      <c r="E1122" s="2" t="n">
        <v>1.80291831493378</v>
      </c>
      <c r="F1122" s="2" t="n">
        <v>1.65322482585907</v>
      </c>
    </row>
    <row r="1123" customFormat="false" ht="12.5" hidden="false" customHeight="false" outlineLevel="0" collapsed="false">
      <c r="A1123" s="1" t="n">
        <v>27</v>
      </c>
      <c r="B1123" s="1" t="s">
        <v>107</v>
      </c>
      <c r="C1123" s="1" t="n">
        <v>39</v>
      </c>
      <c r="D1123" s="1" t="s">
        <v>75</v>
      </c>
      <c r="E1123" s="2" t="n">
        <v>1.81039333343506</v>
      </c>
      <c r="F1123" s="2" t="n">
        <v>1.65811967849731</v>
      </c>
    </row>
    <row r="1124" customFormat="false" ht="12.5" hidden="false" customHeight="false" outlineLevel="0" collapsed="false">
      <c r="A1124" s="1" t="n">
        <v>27</v>
      </c>
      <c r="B1124" s="1" t="s">
        <v>107</v>
      </c>
      <c r="C1124" s="1" t="n">
        <v>40</v>
      </c>
      <c r="D1124" s="1" t="s">
        <v>75</v>
      </c>
      <c r="E1124" s="2" t="n">
        <v>1.82080209255219</v>
      </c>
      <c r="F1124" s="2" t="n">
        <v>1.6659482717514</v>
      </c>
    </row>
    <row r="1125" customFormat="false" ht="12.5" hidden="false" customHeight="false" outlineLevel="0" collapsed="false">
      <c r="A1125" s="1" t="n">
        <v>28</v>
      </c>
      <c r="B1125" s="1" t="s">
        <v>108</v>
      </c>
      <c r="C1125" s="1" t="n">
        <v>1</v>
      </c>
      <c r="D1125" s="1" t="s">
        <v>82</v>
      </c>
      <c r="E1125" s="2" t="n">
        <v>0.0385717414319515</v>
      </c>
      <c r="F1125" s="2" t="n">
        <v>-0.00218073534779251</v>
      </c>
    </row>
    <row r="1126" customFormat="false" ht="12.5" hidden="false" customHeight="false" outlineLevel="0" collapsed="false">
      <c r="A1126" s="1" t="n">
        <v>28</v>
      </c>
      <c r="B1126" s="1" t="s">
        <v>108</v>
      </c>
      <c r="C1126" s="1" t="n">
        <v>2</v>
      </c>
      <c r="D1126" s="1" t="s">
        <v>82</v>
      </c>
      <c r="E1126" s="2" t="n">
        <v>0.0397288724780083</v>
      </c>
      <c r="F1126" s="2" t="n">
        <v>-0.00275492994114757</v>
      </c>
    </row>
    <row r="1127" customFormat="false" ht="12.5" hidden="false" customHeight="false" outlineLevel="0" collapsed="false">
      <c r="A1127" s="1" t="n">
        <v>28</v>
      </c>
      <c r="B1127" s="1" t="s">
        <v>108</v>
      </c>
      <c r="C1127" s="1" t="n">
        <v>3</v>
      </c>
      <c r="D1127" s="1" t="s">
        <v>82</v>
      </c>
      <c r="E1127" s="2" t="n">
        <v>0.0423433110117912</v>
      </c>
      <c r="F1127" s="2" t="n">
        <v>-0.00187181704677641</v>
      </c>
    </row>
    <row r="1128" customFormat="false" ht="12.5" hidden="false" customHeight="false" outlineLevel="0" collapsed="false">
      <c r="A1128" s="1" t="n">
        <v>28</v>
      </c>
      <c r="B1128" s="1" t="s">
        <v>108</v>
      </c>
      <c r="C1128" s="1" t="n">
        <v>4</v>
      </c>
      <c r="D1128" s="1" t="s">
        <v>82</v>
      </c>
      <c r="E1128" s="2" t="n">
        <v>0.0446084700524807</v>
      </c>
      <c r="F1128" s="2" t="n">
        <v>-0.00133798376191407</v>
      </c>
    </row>
    <row r="1129" customFormat="false" ht="12.5" hidden="false" customHeight="false" outlineLevel="0" collapsed="false">
      <c r="A1129" s="1" t="n">
        <v>28</v>
      </c>
      <c r="B1129" s="1" t="s">
        <v>108</v>
      </c>
      <c r="C1129" s="1" t="n">
        <v>5</v>
      </c>
      <c r="D1129" s="1" t="s">
        <v>82</v>
      </c>
      <c r="E1129" s="2" t="n">
        <v>0.0472012497484684</v>
      </c>
      <c r="F1129" s="2" t="n">
        <v>-0.00047652970533818</v>
      </c>
    </row>
    <row r="1130" customFormat="false" ht="12.5" hidden="false" customHeight="false" outlineLevel="0" collapsed="false">
      <c r="A1130" s="1" t="n">
        <v>28</v>
      </c>
      <c r="B1130" s="1" t="s">
        <v>108</v>
      </c>
      <c r="C1130" s="1" t="n">
        <v>6</v>
      </c>
      <c r="D1130" s="1" t="s">
        <v>82</v>
      </c>
      <c r="E1130" s="2" t="n">
        <v>0.0496465303003788</v>
      </c>
      <c r="F1130" s="2" t="n">
        <v>0.000237425178056583</v>
      </c>
    </row>
    <row r="1131" customFormat="false" ht="12.5" hidden="false" customHeight="false" outlineLevel="0" collapsed="false">
      <c r="A1131" s="1" t="n">
        <v>28</v>
      </c>
      <c r="B1131" s="1" t="s">
        <v>108</v>
      </c>
      <c r="C1131" s="1" t="n">
        <v>7</v>
      </c>
      <c r="D1131" s="1" t="s">
        <v>82</v>
      </c>
      <c r="E1131" s="2" t="n">
        <v>0.0508252866566181</v>
      </c>
      <c r="F1131" s="2" t="n">
        <v>-0.000315144134219736</v>
      </c>
    </row>
    <row r="1132" customFormat="false" ht="12.5" hidden="false" customHeight="false" outlineLevel="0" collapsed="false">
      <c r="A1132" s="1" t="n">
        <v>28</v>
      </c>
      <c r="B1132" s="1" t="s">
        <v>108</v>
      </c>
      <c r="C1132" s="1" t="n">
        <v>8</v>
      </c>
      <c r="D1132" s="1" t="s">
        <v>82</v>
      </c>
      <c r="E1132" s="2" t="n">
        <v>0.0519975461065769</v>
      </c>
      <c r="F1132" s="2" t="n">
        <v>-0.000874210381880403</v>
      </c>
    </row>
    <row r="1133" customFormat="false" ht="12.5" hidden="false" customHeight="false" outlineLevel="0" collapsed="false">
      <c r="A1133" s="1" t="n">
        <v>28</v>
      </c>
      <c r="B1133" s="1" t="s">
        <v>108</v>
      </c>
      <c r="C1133" s="1" t="n">
        <v>9</v>
      </c>
      <c r="D1133" s="1" t="s">
        <v>82</v>
      </c>
      <c r="E1133" s="2" t="n">
        <v>0.0556564442813396</v>
      </c>
      <c r="F1133" s="2" t="n">
        <v>0.00105336215347052</v>
      </c>
    </row>
    <row r="1134" customFormat="false" ht="12.5" hidden="false" customHeight="false" outlineLevel="0" collapsed="false">
      <c r="A1134" s="1" t="n">
        <v>28</v>
      </c>
      <c r="B1134" s="1" t="s">
        <v>108</v>
      </c>
      <c r="C1134" s="1" t="n">
        <v>10</v>
      </c>
      <c r="D1134" s="1" t="s">
        <v>82</v>
      </c>
      <c r="E1134" s="2" t="n">
        <v>0.0571817271411419</v>
      </c>
      <c r="F1134" s="2" t="n">
        <v>0.000847319315653294</v>
      </c>
    </row>
    <row r="1135" customFormat="false" ht="12.5" hidden="false" customHeight="false" outlineLevel="0" collapsed="false">
      <c r="A1135" s="1" t="n">
        <v>28</v>
      </c>
      <c r="B1135" s="1" t="s">
        <v>108</v>
      </c>
      <c r="C1135" s="1" t="n">
        <v>11</v>
      </c>
      <c r="D1135" s="1" t="s">
        <v>82</v>
      </c>
      <c r="E1135" s="2" t="n">
        <v>0.0603564493358135</v>
      </c>
      <c r="F1135" s="2" t="n">
        <v>0.00229071592912078</v>
      </c>
    </row>
    <row r="1136" customFormat="false" ht="12.5" hidden="false" customHeight="false" outlineLevel="0" collapsed="false">
      <c r="A1136" s="1" t="n">
        <v>28</v>
      </c>
      <c r="B1136" s="1" t="s">
        <v>108</v>
      </c>
      <c r="C1136" s="1" t="n">
        <v>12</v>
      </c>
      <c r="D1136" s="1" t="s">
        <v>82</v>
      </c>
      <c r="E1136" s="2" t="n">
        <v>0.0629134401679039</v>
      </c>
      <c r="F1136" s="2" t="n">
        <v>0.00311638112179935</v>
      </c>
    </row>
    <row r="1137" customFormat="false" ht="12.5" hidden="false" customHeight="false" outlineLevel="0" collapsed="false">
      <c r="A1137" s="1" t="n">
        <v>28</v>
      </c>
      <c r="B1137" s="1" t="s">
        <v>108</v>
      </c>
      <c r="C1137" s="1" t="n">
        <v>13</v>
      </c>
      <c r="D1137" s="1" t="s">
        <v>82</v>
      </c>
      <c r="E1137" s="2" t="n">
        <v>0.0629537776112557</v>
      </c>
      <c r="F1137" s="2" t="n">
        <v>0.00142539280932397</v>
      </c>
    </row>
    <row r="1138" customFormat="false" ht="12.5" hidden="false" customHeight="false" outlineLevel="0" collapsed="false">
      <c r="A1138" s="1" t="n">
        <v>28</v>
      </c>
      <c r="B1138" s="1" t="s">
        <v>108</v>
      </c>
      <c r="C1138" s="1" t="n">
        <v>14</v>
      </c>
      <c r="D1138" s="1" t="s">
        <v>82</v>
      </c>
      <c r="E1138" s="2" t="n">
        <v>0.0638496801257134</v>
      </c>
      <c r="F1138" s="2" t="n">
        <v>0.000589969626162201</v>
      </c>
    </row>
    <row r="1139" customFormat="false" ht="12.5" hidden="false" customHeight="false" outlineLevel="0" collapsed="false">
      <c r="A1139" s="1" t="n">
        <v>28</v>
      </c>
      <c r="B1139" s="1" t="s">
        <v>108</v>
      </c>
      <c r="C1139" s="1" t="n">
        <v>15</v>
      </c>
      <c r="D1139" s="1" t="s">
        <v>82</v>
      </c>
      <c r="E1139" s="2" t="n">
        <v>0.0649877861142159</v>
      </c>
      <c r="F1139" s="2" t="n">
        <v>-3.25006089951785E-006</v>
      </c>
    </row>
    <row r="1140" customFormat="false" ht="12.5" hidden="false" customHeight="false" outlineLevel="0" collapsed="false">
      <c r="A1140" s="1" t="n">
        <v>28</v>
      </c>
      <c r="B1140" s="1" t="s">
        <v>108</v>
      </c>
      <c r="C1140" s="1" t="n">
        <v>16</v>
      </c>
      <c r="D1140" s="1" t="s">
        <v>82</v>
      </c>
      <c r="E1140" s="2" t="n">
        <v>0.0667379796504974</v>
      </c>
      <c r="F1140" s="2" t="n">
        <v>1.56178030010778E-005</v>
      </c>
    </row>
    <row r="1141" customFormat="false" ht="12.5" hidden="false" customHeight="false" outlineLevel="0" collapsed="false">
      <c r="A1141" s="1" t="n">
        <v>28</v>
      </c>
      <c r="B1141" s="1" t="s">
        <v>108</v>
      </c>
      <c r="C1141" s="1" t="n">
        <v>17</v>
      </c>
      <c r="D1141" s="1" t="s">
        <v>82</v>
      </c>
      <c r="E1141" s="2" t="n">
        <v>0.0677043199539185</v>
      </c>
      <c r="F1141" s="2" t="n">
        <v>-0.000749367580283433</v>
      </c>
    </row>
    <row r="1142" customFormat="false" ht="12.5" hidden="false" customHeight="false" outlineLevel="0" collapsed="false">
      <c r="A1142" s="1" t="n">
        <v>28</v>
      </c>
      <c r="B1142" s="1" t="s">
        <v>108</v>
      </c>
      <c r="C1142" s="1" t="n">
        <v>18</v>
      </c>
      <c r="D1142" s="1" t="s">
        <v>82</v>
      </c>
      <c r="E1142" s="2" t="n">
        <v>0.0687626749277115</v>
      </c>
      <c r="F1142" s="2" t="n">
        <v>-0.00142233830410987</v>
      </c>
    </row>
    <row r="1143" customFormat="false" ht="12.5" hidden="false" customHeight="false" outlineLevel="0" collapsed="false">
      <c r="A1143" s="1" t="n">
        <v>28</v>
      </c>
      <c r="B1143" s="1" t="s">
        <v>108</v>
      </c>
      <c r="C1143" s="1" t="n">
        <v>19</v>
      </c>
      <c r="D1143" s="1" t="s">
        <v>82</v>
      </c>
      <c r="E1143" s="2" t="n">
        <v>0.0702006071805954</v>
      </c>
      <c r="F1143" s="2" t="n">
        <v>-0.00171573169063777</v>
      </c>
    </row>
    <row r="1144" customFormat="false" ht="12.5" hidden="false" customHeight="false" outlineLevel="0" collapsed="false">
      <c r="A1144" s="1" t="n">
        <v>28</v>
      </c>
      <c r="B1144" s="1" t="s">
        <v>108</v>
      </c>
      <c r="C1144" s="1" t="n">
        <v>20</v>
      </c>
      <c r="D1144" s="1" t="s">
        <v>82</v>
      </c>
      <c r="E1144" s="2" t="n">
        <v>0.0721149295568466</v>
      </c>
      <c r="F1144" s="2" t="n">
        <v>-0.00153273495379835</v>
      </c>
    </row>
    <row r="1145" customFormat="false" ht="12.5" hidden="false" customHeight="false" outlineLevel="0" collapsed="false">
      <c r="A1145" s="1" t="n">
        <v>28</v>
      </c>
      <c r="B1145" s="1" t="s">
        <v>108</v>
      </c>
      <c r="C1145" s="1" t="n">
        <v>21</v>
      </c>
      <c r="D1145" s="1" t="s">
        <v>82</v>
      </c>
      <c r="E1145" s="2" t="n">
        <v>0.0761019140481949</v>
      </c>
      <c r="F1145" s="2" t="n">
        <v>0.000722923839930445</v>
      </c>
    </row>
    <row r="1146" customFormat="false" ht="12.5" hidden="false" customHeight="false" outlineLevel="0" collapsed="false">
      <c r="A1146" s="1" t="n">
        <v>28</v>
      </c>
      <c r="B1146" s="1" t="s">
        <v>108</v>
      </c>
      <c r="C1146" s="1" t="n">
        <v>22</v>
      </c>
      <c r="D1146" s="1" t="s">
        <v>82</v>
      </c>
      <c r="E1146" s="2" t="n">
        <v>0.0830446407198906</v>
      </c>
      <c r="F1146" s="2" t="n">
        <v>0.00593432504683733</v>
      </c>
    </row>
    <row r="1147" customFormat="false" ht="12.5" hidden="false" customHeight="false" outlineLevel="0" collapsed="false">
      <c r="A1147" s="1" t="n">
        <v>28</v>
      </c>
      <c r="B1147" s="1" t="s">
        <v>108</v>
      </c>
      <c r="C1147" s="1" t="n">
        <v>23</v>
      </c>
      <c r="D1147" s="1" t="s">
        <v>82</v>
      </c>
      <c r="E1147" s="2" t="n">
        <v>0.0940468981862068</v>
      </c>
      <c r="F1147" s="2" t="n">
        <v>0.0152052566409111</v>
      </c>
    </row>
    <row r="1148" customFormat="false" ht="12.5" hidden="false" customHeight="false" outlineLevel="0" collapsed="false">
      <c r="A1148" s="1" t="n">
        <v>28</v>
      </c>
      <c r="B1148" s="1" t="s">
        <v>108</v>
      </c>
      <c r="C1148" s="1" t="n">
        <v>24</v>
      </c>
      <c r="D1148" s="1" t="s">
        <v>82</v>
      </c>
      <c r="E1148" s="2" t="n">
        <v>0.117238812148571</v>
      </c>
      <c r="F1148" s="2" t="n">
        <v>0.0366658456623554</v>
      </c>
    </row>
    <row r="1149" customFormat="false" ht="12.5" hidden="false" customHeight="false" outlineLevel="0" collapsed="false">
      <c r="A1149" s="1" t="n">
        <v>28</v>
      </c>
      <c r="B1149" s="1" t="s">
        <v>108</v>
      </c>
      <c r="C1149" s="1" t="n">
        <v>25</v>
      </c>
      <c r="D1149" s="1" t="s">
        <v>82</v>
      </c>
      <c r="E1149" s="2" t="n">
        <v>0.158485442399979</v>
      </c>
      <c r="F1149" s="2" t="n">
        <v>0.0761811509728432</v>
      </c>
    </row>
    <row r="1150" customFormat="false" ht="12.5" hidden="false" customHeight="false" outlineLevel="0" collapsed="false">
      <c r="A1150" s="1" t="n">
        <v>28</v>
      </c>
      <c r="B1150" s="1" t="s">
        <v>108</v>
      </c>
      <c r="C1150" s="1" t="n">
        <v>26</v>
      </c>
      <c r="D1150" s="1" t="s">
        <v>82</v>
      </c>
      <c r="E1150" s="2" t="n">
        <v>0.235268846154213</v>
      </c>
      <c r="F1150" s="2" t="n">
        <v>0.151233226060867</v>
      </c>
    </row>
    <row r="1151" customFormat="false" ht="12.5" hidden="false" customHeight="false" outlineLevel="0" collapsed="false">
      <c r="A1151" s="1" t="n">
        <v>28</v>
      </c>
      <c r="B1151" s="1" t="s">
        <v>108</v>
      </c>
      <c r="C1151" s="1" t="n">
        <v>27</v>
      </c>
      <c r="D1151" s="1" t="s">
        <v>82</v>
      </c>
      <c r="E1151" s="2" t="n">
        <v>0.367370814085007</v>
      </c>
      <c r="F1151" s="2" t="n">
        <v>0.281603872776032</v>
      </c>
    </row>
    <row r="1152" customFormat="false" ht="12.5" hidden="false" customHeight="false" outlineLevel="0" collapsed="false">
      <c r="A1152" s="1" t="n">
        <v>28</v>
      </c>
      <c r="B1152" s="1" t="s">
        <v>108</v>
      </c>
      <c r="C1152" s="1" t="n">
        <v>28</v>
      </c>
      <c r="D1152" s="1" t="s">
        <v>82</v>
      </c>
      <c r="E1152" s="2" t="n">
        <v>0.572845816612244</v>
      </c>
      <c r="F1152" s="2" t="n">
        <v>0.485347539186478</v>
      </c>
    </row>
    <row r="1153" customFormat="false" ht="12.5" hidden="false" customHeight="false" outlineLevel="0" collapsed="false">
      <c r="A1153" s="1" t="n">
        <v>28</v>
      </c>
      <c r="B1153" s="1" t="s">
        <v>108</v>
      </c>
      <c r="C1153" s="1" t="n">
        <v>29</v>
      </c>
      <c r="D1153" s="1" t="s">
        <v>82</v>
      </c>
      <c r="E1153" s="2" t="n">
        <v>0.846893846988678</v>
      </c>
      <c r="F1153" s="2" t="n">
        <v>0.757664263248444</v>
      </c>
    </row>
    <row r="1154" customFormat="false" ht="12.5" hidden="false" customHeight="false" outlineLevel="0" collapsed="false">
      <c r="A1154" s="1" t="n">
        <v>28</v>
      </c>
      <c r="B1154" s="1" t="s">
        <v>108</v>
      </c>
      <c r="C1154" s="1" t="n">
        <v>30</v>
      </c>
      <c r="D1154" s="1" t="s">
        <v>82</v>
      </c>
      <c r="E1154" s="2" t="n">
        <v>1.1477233171463</v>
      </c>
      <c r="F1154" s="2" t="n">
        <v>1.05676233768463</v>
      </c>
    </row>
    <row r="1155" customFormat="false" ht="12.5" hidden="false" customHeight="false" outlineLevel="0" collapsed="false">
      <c r="A1155" s="1" t="n">
        <v>28</v>
      </c>
      <c r="B1155" s="1" t="s">
        <v>108</v>
      </c>
      <c r="C1155" s="1" t="n">
        <v>31</v>
      </c>
      <c r="D1155" s="1" t="s">
        <v>82</v>
      </c>
      <c r="E1155" s="2" t="n">
        <v>1.41597247123718</v>
      </c>
      <c r="F1155" s="2" t="n">
        <v>1.32328021526337</v>
      </c>
    </row>
    <row r="1156" customFormat="false" ht="12.5" hidden="false" customHeight="false" outlineLevel="0" collapsed="false">
      <c r="A1156" s="1" t="n">
        <v>28</v>
      </c>
      <c r="B1156" s="1" t="s">
        <v>108</v>
      </c>
      <c r="C1156" s="1" t="n">
        <v>32</v>
      </c>
      <c r="D1156" s="1" t="s">
        <v>82</v>
      </c>
      <c r="E1156" s="2" t="n">
        <v>1.62076425552368</v>
      </c>
      <c r="F1156" s="2" t="n">
        <v>1.52634072303772</v>
      </c>
    </row>
    <row r="1157" customFormat="false" ht="12.5" hidden="false" customHeight="false" outlineLevel="0" collapsed="false">
      <c r="A1157" s="1" t="n">
        <v>28</v>
      </c>
      <c r="B1157" s="1" t="s">
        <v>108</v>
      </c>
      <c r="C1157" s="1" t="n">
        <v>33</v>
      </c>
      <c r="D1157" s="1" t="s">
        <v>82</v>
      </c>
      <c r="E1157" s="2" t="n">
        <v>1.76061618328094</v>
      </c>
      <c r="F1157" s="2" t="n">
        <v>1.66446125507355</v>
      </c>
    </row>
    <row r="1158" customFormat="false" ht="12.5" hidden="false" customHeight="false" outlineLevel="0" collapsed="false">
      <c r="A1158" s="1" t="n">
        <v>28</v>
      </c>
      <c r="B1158" s="1" t="s">
        <v>108</v>
      </c>
      <c r="C1158" s="1" t="n">
        <v>34</v>
      </c>
      <c r="D1158" s="1" t="s">
        <v>82</v>
      </c>
      <c r="E1158" s="2" t="n">
        <v>1.85694289207459</v>
      </c>
      <c r="F1158" s="2" t="n">
        <v>1.75905668735504</v>
      </c>
    </row>
    <row r="1159" customFormat="false" ht="12.5" hidden="false" customHeight="false" outlineLevel="0" collapsed="false">
      <c r="A1159" s="1" t="n">
        <v>28</v>
      </c>
      <c r="B1159" s="1" t="s">
        <v>108</v>
      </c>
      <c r="C1159" s="1" t="n">
        <v>35</v>
      </c>
      <c r="D1159" s="1" t="s">
        <v>82</v>
      </c>
      <c r="E1159" s="2" t="n">
        <v>1.92290472984314</v>
      </c>
      <c r="F1159" s="2" t="n">
        <v>1.82328712940216</v>
      </c>
    </row>
    <row r="1160" customFormat="false" ht="12.5" hidden="false" customHeight="false" outlineLevel="0" collapsed="false">
      <c r="A1160" s="1" t="n">
        <v>28</v>
      </c>
      <c r="B1160" s="1" t="s">
        <v>108</v>
      </c>
      <c r="C1160" s="1" t="n">
        <v>36</v>
      </c>
      <c r="D1160" s="1" t="s">
        <v>82</v>
      </c>
      <c r="E1160" s="2" t="n">
        <v>1.96595942974091</v>
      </c>
      <c r="F1160" s="2" t="n">
        <v>1.86461055278778</v>
      </c>
    </row>
    <row r="1161" customFormat="false" ht="12.5" hidden="false" customHeight="false" outlineLevel="0" collapsed="false">
      <c r="A1161" s="1" t="n">
        <v>28</v>
      </c>
      <c r="B1161" s="1" t="s">
        <v>108</v>
      </c>
      <c r="C1161" s="1" t="n">
        <v>37</v>
      </c>
      <c r="D1161" s="1" t="s">
        <v>82</v>
      </c>
      <c r="E1161" s="2" t="n">
        <v>1.99460816383362</v>
      </c>
      <c r="F1161" s="2" t="n">
        <v>1.89152801036835</v>
      </c>
    </row>
    <row r="1162" customFormat="false" ht="12.5" hidden="false" customHeight="false" outlineLevel="0" collapsed="false">
      <c r="A1162" s="1" t="n">
        <v>28</v>
      </c>
      <c r="B1162" s="1" t="s">
        <v>108</v>
      </c>
      <c r="C1162" s="1" t="n">
        <v>38</v>
      </c>
      <c r="D1162" s="1" t="s">
        <v>82</v>
      </c>
      <c r="E1162" s="2" t="n">
        <v>2.0094838142395</v>
      </c>
      <c r="F1162" s="2" t="n">
        <v>1.9046722650528</v>
      </c>
    </row>
    <row r="1163" customFormat="false" ht="12.5" hidden="false" customHeight="false" outlineLevel="0" collapsed="false">
      <c r="A1163" s="1" t="n">
        <v>28</v>
      </c>
      <c r="B1163" s="1" t="s">
        <v>108</v>
      </c>
      <c r="C1163" s="1" t="n">
        <v>39</v>
      </c>
      <c r="D1163" s="1" t="s">
        <v>82</v>
      </c>
      <c r="E1163" s="2" t="n">
        <v>2.01617097854614</v>
      </c>
      <c r="F1163" s="2" t="n">
        <v>1.90962815284729</v>
      </c>
    </row>
    <row r="1164" customFormat="false" ht="12.5" hidden="false" customHeight="false" outlineLevel="0" collapsed="false">
      <c r="A1164" s="1" t="n">
        <v>28</v>
      </c>
      <c r="B1164" s="1" t="s">
        <v>108</v>
      </c>
      <c r="C1164" s="1" t="n">
        <v>40</v>
      </c>
      <c r="D1164" s="1" t="s">
        <v>82</v>
      </c>
      <c r="E1164" s="2" t="n">
        <v>2.017897605896</v>
      </c>
      <c r="F1164" s="2" t="n">
        <v>1.90962338447571</v>
      </c>
    </row>
    <row r="1165" customFormat="false" ht="12.5" hidden="false" customHeight="false" outlineLevel="0" collapsed="false">
      <c r="A1165" s="1" t="n">
        <v>29</v>
      </c>
      <c r="B1165" s="1" t="s">
        <v>109</v>
      </c>
      <c r="C1165" s="1" t="n">
        <v>1</v>
      </c>
      <c r="D1165" s="1" t="s">
        <v>82</v>
      </c>
      <c r="E1165" s="2" t="n">
        <v>0.0325865782797337</v>
      </c>
      <c r="F1165" s="2" t="n">
        <v>-0.00209133676253259</v>
      </c>
    </row>
    <row r="1166" customFormat="false" ht="12.5" hidden="false" customHeight="false" outlineLevel="0" collapsed="false">
      <c r="A1166" s="1" t="n">
        <v>29</v>
      </c>
      <c r="B1166" s="1" t="s">
        <v>109</v>
      </c>
      <c r="C1166" s="1" t="n">
        <v>2</v>
      </c>
      <c r="D1166" s="1" t="s">
        <v>82</v>
      </c>
      <c r="E1166" s="2" t="n">
        <v>0.0337627865374088</v>
      </c>
      <c r="F1166" s="2" t="n">
        <v>-0.00252257264219224</v>
      </c>
    </row>
    <row r="1167" customFormat="false" ht="12.5" hidden="false" customHeight="false" outlineLevel="0" collapsed="false">
      <c r="A1167" s="1" t="n">
        <v>29</v>
      </c>
      <c r="B1167" s="1" t="s">
        <v>109</v>
      </c>
      <c r="C1167" s="1" t="n">
        <v>3</v>
      </c>
      <c r="D1167" s="1" t="s">
        <v>82</v>
      </c>
      <c r="E1167" s="2" t="n">
        <v>0.0367847457528114</v>
      </c>
      <c r="F1167" s="2" t="n">
        <v>-0.00110805733129382</v>
      </c>
    </row>
    <row r="1168" customFormat="false" ht="12.5" hidden="false" customHeight="false" outlineLevel="0" collapsed="false">
      <c r="A1168" s="1" t="n">
        <v>29</v>
      </c>
      <c r="B1168" s="1" t="s">
        <v>109</v>
      </c>
      <c r="C1168" s="1" t="n">
        <v>4</v>
      </c>
      <c r="D1168" s="1" t="s">
        <v>82</v>
      </c>
      <c r="E1168" s="2" t="n">
        <v>0.0382776595652103</v>
      </c>
      <c r="F1168" s="2" t="n">
        <v>-0.00122258753981441</v>
      </c>
    </row>
    <row r="1169" customFormat="false" ht="12.5" hidden="false" customHeight="false" outlineLevel="0" collapsed="false">
      <c r="A1169" s="1" t="n">
        <v>29</v>
      </c>
      <c r="B1169" s="1" t="s">
        <v>109</v>
      </c>
      <c r="C1169" s="1" t="n">
        <v>5</v>
      </c>
      <c r="D1169" s="1" t="s">
        <v>82</v>
      </c>
      <c r="E1169" s="2" t="n">
        <v>0.0403952114284039</v>
      </c>
      <c r="F1169" s="2" t="n">
        <v>-0.000712479697540402</v>
      </c>
    </row>
    <row r="1170" customFormat="false" ht="12.5" hidden="false" customHeight="false" outlineLevel="0" collapsed="false">
      <c r="A1170" s="1" t="n">
        <v>29</v>
      </c>
      <c r="B1170" s="1" t="s">
        <v>109</v>
      </c>
      <c r="C1170" s="1" t="n">
        <v>6</v>
      </c>
      <c r="D1170" s="1" t="s">
        <v>82</v>
      </c>
      <c r="E1170" s="2" t="n">
        <v>0.0421629957854748</v>
      </c>
      <c r="F1170" s="2" t="n">
        <v>-0.000552139361388981</v>
      </c>
    </row>
    <row r="1171" customFormat="false" ht="12.5" hidden="false" customHeight="false" outlineLevel="0" collapsed="false">
      <c r="A1171" s="1" t="n">
        <v>29</v>
      </c>
      <c r="B1171" s="1" t="s">
        <v>109</v>
      </c>
      <c r="C1171" s="1" t="n">
        <v>7</v>
      </c>
      <c r="D1171" s="1" t="s">
        <v>82</v>
      </c>
      <c r="E1171" s="2" t="n">
        <v>0.0433024801313877</v>
      </c>
      <c r="F1171" s="2" t="n">
        <v>-0.00102009903639555</v>
      </c>
    </row>
    <row r="1172" customFormat="false" ht="12.5" hidden="false" customHeight="false" outlineLevel="0" collapsed="false">
      <c r="A1172" s="1" t="n">
        <v>29</v>
      </c>
      <c r="B1172" s="1" t="s">
        <v>109</v>
      </c>
      <c r="C1172" s="1" t="n">
        <v>8</v>
      </c>
      <c r="D1172" s="1" t="s">
        <v>82</v>
      </c>
      <c r="E1172" s="2" t="n">
        <v>0.0448394455015659</v>
      </c>
      <c r="F1172" s="2" t="n">
        <v>-0.00109057768713683</v>
      </c>
    </row>
    <row r="1173" customFormat="false" ht="12.5" hidden="false" customHeight="false" outlineLevel="0" collapsed="false">
      <c r="A1173" s="1" t="n">
        <v>29</v>
      </c>
      <c r="B1173" s="1" t="s">
        <v>109</v>
      </c>
      <c r="C1173" s="1" t="n">
        <v>9</v>
      </c>
      <c r="D1173" s="1" t="s">
        <v>82</v>
      </c>
      <c r="E1173" s="2" t="n">
        <v>0.0465060584247112</v>
      </c>
      <c r="F1173" s="2" t="n">
        <v>-0.00103140878491104</v>
      </c>
    </row>
    <row r="1174" customFormat="false" ht="12.5" hidden="false" customHeight="false" outlineLevel="0" collapsed="false">
      <c r="A1174" s="1" t="n">
        <v>29</v>
      </c>
      <c r="B1174" s="1" t="s">
        <v>109</v>
      </c>
      <c r="C1174" s="1" t="n">
        <v>10</v>
      </c>
      <c r="D1174" s="1" t="s">
        <v>82</v>
      </c>
      <c r="E1174" s="2" t="n">
        <v>0.052123986184597</v>
      </c>
      <c r="F1174" s="2" t="n">
        <v>0.00297907507047057</v>
      </c>
    </row>
    <row r="1175" customFormat="false" ht="12.5" hidden="false" customHeight="false" outlineLevel="0" collapsed="false">
      <c r="A1175" s="1" t="n">
        <v>29</v>
      </c>
      <c r="B1175" s="1" t="s">
        <v>109</v>
      </c>
      <c r="C1175" s="1" t="n">
        <v>11</v>
      </c>
      <c r="D1175" s="1" t="s">
        <v>82</v>
      </c>
      <c r="E1175" s="2" t="n">
        <v>0.0545229539275169</v>
      </c>
      <c r="F1175" s="2" t="n">
        <v>0.00377059867605567</v>
      </c>
    </row>
    <row r="1176" customFormat="false" ht="12.5" hidden="false" customHeight="false" outlineLevel="0" collapsed="false">
      <c r="A1176" s="1" t="n">
        <v>29</v>
      </c>
      <c r="B1176" s="1" t="s">
        <v>109</v>
      </c>
      <c r="C1176" s="1" t="n">
        <v>12</v>
      </c>
      <c r="D1176" s="1" t="s">
        <v>82</v>
      </c>
      <c r="E1176" s="2" t="n">
        <v>0.0550029575824738</v>
      </c>
      <c r="F1176" s="2" t="n">
        <v>0.00264315842650831</v>
      </c>
    </row>
    <row r="1177" customFormat="false" ht="12.5" hidden="false" customHeight="false" outlineLevel="0" collapsed="false">
      <c r="A1177" s="1" t="n">
        <v>29</v>
      </c>
      <c r="B1177" s="1" t="s">
        <v>109</v>
      </c>
      <c r="C1177" s="1" t="n">
        <v>13</v>
      </c>
      <c r="D1177" s="1" t="s">
        <v>82</v>
      </c>
      <c r="E1177" s="2" t="n">
        <v>0.055394284427166</v>
      </c>
      <c r="F1177" s="2" t="n">
        <v>0.00142704125028104</v>
      </c>
    </row>
    <row r="1178" customFormat="false" ht="12.5" hidden="false" customHeight="false" outlineLevel="0" collapsed="false">
      <c r="A1178" s="1" t="n">
        <v>29</v>
      </c>
      <c r="B1178" s="1" t="s">
        <v>109</v>
      </c>
      <c r="C1178" s="1" t="n">
        <v>14</v>
      </c>
      <c r="D1178" s="1" t="s">
        <v>82</v>
      </c>
      <c r="E1178" s="2" t="n">
        <v>0.056758563965559</v>
      </c>
      <c r="F1178" s="2" t="n">
        <v>0.00118387676775455</v>
      </c>
    </row>
    <row r="1179" customFormat="false" ht="12.5" hidden="false" customHeight="false" outlineLevel="0" collapsed="false">
      <c r="A1179" s="1" t="n">
        <v>29</v>
      </c>
      <c r="B1179" s="1" t="s">
        <v>109</v>
      </c>
      <c r="C1179" s="1" t="n">
        <v>15</v>
      </c>
      <c r="D1179" s="1" t="s">
        <v>82</v>
      </c>
      <c r="E1179" s="2" t="n">
        <v>0.0580303557217121</v>
      </c>
      <c r="F1179" s="2" t="n">
        <v>0.000848224444780499</v>
      </c>
    </row>
    <row r="1180" customFormat="false" ht="12.5" hidden="false" customHeight="false" outlineLevel="0" collapsed="false">
      <c r="A1180" s="1" t="n">
        <v>29</v>
      </c>
      <c r="B1180" s="1" t="s">
        <v>109</v>
      </c>
      <c r="C1180" s="1" t="n">
        <v>16</v>
      </c>
      <c r="D1180" s="1" t="s">
        <v>82</v>
      </c>
      <c r="E1180" s="2" t="n">
        <v>0.0582646019756794</v>
      </c>
      <c r="F1180" s="2" t="n">
        <v>-0.000524973322171718</v>
      </c>
    </row>
    <row r="1181" customFormat="false" ht="12.5" hidden="false" customHeight="false" outlineLevel="0" collapsed="false">
      <c r="A1181" s="1" t="n">
        <v>29</v>
      </c>
      <c r="B1181" s="1" t="s">
        <v>109</v>
      </c>
      <c r="C1181" s="1" t="n">
        <v>17</v>
      </c>
      <c r="D1181" s="1" t="s">
        <v>82</v>
      </c>
      <c r="E1181" s="2" t="n">
        <v>0.0589811094105244</v>
      </c>
      <c r="F1181" s="2" t="n">
        <v>-0.00141590985003859</v>
      </c>
    </row>
    <row r="1182" customFormat="false" ht="12.5" hidden="false" customHeight="false" outlineLevel="0" collapsed="false">
      <c r="A1182" s="1" t="n">
        <v>29</v>
      </c>
      <c r="B1182" s="1" t="s">
        <v>109</v>
      </c>
      <c r="C1182" s="1" t="n">
        <v>18</v>
      </c>
      <c r="D1182" s="1" t="s">
        <v>82</v>
      </c>
      <c r="E1182" s="2" t="n">
        <v>0.0602571107447147</v>
      </c>
      <c r="F1182" s="2" t="n">
        <v>-0.00174735253676772</v>
      </c>
    </row>
    <row r="1183" customFormat="false" ht="12.5" hidden="false" customHeight="false" outlineLevel="0" collapsed="false">
      <c r="A1183" s="1" t="n">
        <v>29</v>
      </c>
      <c r="B1183" s="1" t="s">
        <v>109</v>
      </c>
      <c r="C1183" s="1" t="n">
        <v>19</v>
      </c>
      <c r="D1183" s="1" t="s">
        <v>82</v>
      </c>
      <c r="E1183" s="2" t="n">
        <v>0.0619590431451798</v>
      </c>
      <c r="F1183" s="2" t="n">
        <v>-0.00165286415722221</v>
      </c>
    </row>
    <row r="1184" customFormat="false" ht="12.5" hidden="false" customHeight="false" outlineLevel="0" collapsed="false">
      <c r="A1184" s="1" t="n">
        <v>29</v>
      </c>
      <c r="B1184" s="1" t="s">
        <v>109</v>
      </c>
      <c r="C1184" s="1" t="n">
        <v>20</v>
      </c>
      <c r="D1184" s="1" t="s">
        <v>82</v>
      </c>
      <c r="E1184" s="2" t="n">
        <v>0.0642451792955399</v>
      </c>
      <c r="F1184" s="2" t="n">
        <v>-0.000974172027781606</v>
      </c>
    </row>
    <row r="1185" customFormat="false" ht="12.5" hidden="false" customHeight="false" outlineLevel="0" collapsed="false">
      <c r="A1185" s="1" t="n">
        <v>29</v>
      </c>
      <c r="B1185" s="1" t="s">
        <v>109</v>
      </c>
      <c r="C1185" s="1" t="n">
        <v>21</v>
      </c>
      <c r="D1185" s="1" t="s">
        <v>82</v>
      </c>
      <c r="E1185" s="2" t="n">
        <v>0.0670274421572685</v>
      </c>
      <c r="F1185" s="2" t="n">
        <v>0.000200646827579476</v>
      </c>
    </row>
    <row r="1186" customFormat="false" ht="12.5" hidden="false" customHeight="false" outlineLevel="0" collapsed="false">
      <c r="A1186" s="1" t="n">
        <v>29</v>
      </c>
      <c r="B1186" s="1" t="s">
        <v>109</v>
      </c>
      <c r="C1186" s="1" t="n">
        <v>22</v>
      </c>
      <c r="D1186" s="1" t="s">
        <v>82</v>
      </c>
      <c r="E1186" s="2" t="n">
        <v>0.0728879347443581</v>
      </c>
      <c r="F1186" s="2" t="n">
        <v>0.0044536953791976</v>
      </c>
    </row>
    <row r="1187" customFormat="false" ht="12.5" hidden="false" customHeight="false" outlineLevel="0" collapsed="false">
      <c r="A1187" s="1" t="n">
        <v>29</v>
      </c>
      <c r="B1187" s="1" t="s">
        <v>109</v>
      </c>
      <c r="C1187" s="1" t="n">
        <v>23</v>
      </c>
      <c r="D1187" s="1" t="s">
        <v>82</v>
      </c>
      <c r="E1187" s="2" t="n">
        <v>0.0844193696975708</v>
      </c>
      <c r="F1187" s="2" t="n">
        <v>0.0143776861950755</v>
      </c>
    </row>
    <row r="1188" customFormat="false" ht="12.5" hidden="false" customHeight="false" outlineLevel="0" collapsed="false">
      <c r="A1188" s="1" t="n">
        <v>29</v>
      </c>
      <c r="B1188" s="1" t="s">
        <v>109</v>
      </c>
      <c r="C1188" s="1" t="n">
        <v>24</v>
      </c>
      <c r="D1188" s="1" t="s">
        <v>82</v>
      </c>
      <c r="E1188" s="2" t="n">
        <v>0.107203118503094</v>
      </c>
      <c r="F1188" s="2" t="n">
        <v>0.0355539917945862</v>
      </c>
    </row>
    <row r="1189" customFormat="false" ht="12.5" hidden="false" customHeight="false" outlineLevel="0" collapsed="false">
      <c r="A1189" s="1" t="n">
        <v>29</v>
      </c>
      <c r="B1189" s="1" t="s">
        <v>109</v>
      </c>
      <c r="C1189" s="1" t="n">
        <v>25</v>
      </c>
      <c r="D1189" s="1" t="s">
        <v>82</v>
      </c>
      <c r="E1189" s="2" t="n">
        <v>0.146878942847252</v>
      </c>
      <c r="F1189" s="2" t="n">
        <v>0.0736223682761192</v>
      </c>
    </row>
    <row r="1190" customFormat="false" ht="12.5" hidden="false" customHeight="false" outlineLevel="0" collapsed="false">
      <c r="A1190" s="1" t="n">
        <v>29</v>
      </c>
      <c r="B1190" s="1" t="s">
        <v>109</v>
      </c>
      <c r="C1190" s="1" t="n">
        <v>26</v>
      </c>
      <c r="D1190" s="1" t="s">
        <v>82</v>
      </c>
      <c r="E1190" s="2" t="n">
        <v>0.219633877277374</v>
      </c>
      <c r="F1190" s="2" t="n">
        <v>0.144769862294197</v>
      </c>
    </row>
    <row r="1191" customFormat="false" ht="12.5" hidden="false" customHeight="false" outlineLevel="0" collapsed="false">
      <c r="A1191" s="1" t="n">
        <v>29</v>
      </c>
      <c r="B1191" s="1" t="s">
        <v>109</v>
      </c>
      <c r="C1191" s="1" t="n">
        <v>27</v>
      </c>
      <c r="D1191" s="1" t="s">
        <v>82</v>
      </c>
      <c r="E1191" s="2" t="n">
        <v>0.346310287714005</v>
      </c>
      <c r="F1191" s="2" t="n">
        <v>0.269838839769363</v>
      </c>
    </row>
    <row r="1192" customFormat="false" ht="12.5" hidden="false" customHeight="false" outlineLevel="0" collapsed="false">
      <c r="A1192" s="1" t="n">
        <v>29</v>
      </c>
      <c r="B1192" s="1" t="s">
        <v>109</v>
      </c>
      <c r="C1192" s="1" t="n">
        <v>28</v>
      </c>
      <c r="D1192" s="1" t="s">
        <v>82</v>
      </c>
      <c r="E1192" s="2" t="n">
        <v>0.54399037361145</v>
      </c>
      <c r="F1192" s="2" t="n">
        <v>0.465911477804184</v>
      </c>
    </row>
    <row r="1193" customFormat="false" ht="12.5" hidden="false" customHeight="false" outlineLevel="0" collapsed="false">
      <c r="A1193" s="1" t="n">
        <v>29</v>
      </c>
      <c r="B1193" s="1" t="s">
        <v>109</v>
      </c>
      <c r="C1193" s="1" t="n">
        <v>29</v>
      </c>
      <c r="D1193" s="1" t="s">
        <v>82</v>
      </c>
      <c r="E1193" s="2" t="n">
        <v>0.806932926177979</v>
      </c>
      <c r="F1193" s="2" t="n">
        <v>0.727246582508087</v>
      </c>
    </row>
    <row r="1194" customFormat="false" ht="12.5" hidden="false" customHeight="false" outlineLevel="0" collapsed="false">
      <c r="A1194" s="1" t="n">
        <v>29</v>
      </c>
      <c r="B1194" s="1" t="s">
        <v>109</v>
      </c>
      <c r="C1194" s="1" t="n">
        <v>30</v>
      </c>
      <c r="D1194" s="1" t="s">
        <v>82</v>
      </c>
      <c r="E1194" s="2" t="n">
        <v>1.09330189228058</v>
      </c>
      <c r="F1194" s="2" t="n">
        <v>1.01200807094574</v>
      </c>
    </row>
    <row r="1195" customFormat="false" ht="12.5" hidden="false" customHeight="false" outlineLevel="0" collapsed="false">
      <c r="A1195" s="1" t="n">
        <v>29</v>
      </c>
      <c r="B1195" s="1" t="s">
        <v>109</v>
      </c>
      <c r="C1195" s="1" t="n">
        <v>31</v>
      </c>
      <c r="D1195" s="1" t="s">
        <v>82</v>
      </c>
      <c r="E1195" s="2" t="n">
        <v>1.35148632526398</v>
      </c>
      <c r="F1195" s="2" t="n">
        <v>1.26858508586884</v>
      </c>
    </row>
    <row r="1196" customFormat="false" ht="12.5" hidden="false" customHeight="false" outlineLevel="0" collapsed="false">
      <c r="A1196" s="1" t="n">
        <v>29</v>
      </c>
      <c r="B1196" s="1" t="s">
        <v>109</v>
      </c>
      <c r="C1196" s="1" t="n">
        <v>32</v>
      </c>
      <c r="D1196" s="1" t="s">
        <v>82</v>
      </c>
      <c r="E1196" s="2" t="n">
        <v>1.54761922359467</v>
      </c>
      <c r="F1196" s="2" t="n">
        <v>1.46311056613922</v>
      </c>
    </row>
    <row r="1197" customFormat="false" ht="12.5" hidden="false" customHeight="false" outlineLevel="0" collapsed="false">
      <c r="A1197" s="1" t="n">
        <v>29</v>
      </c>
      <c r="B1197" s="1" t="s">
        <v>109</v>
      </c>
      <c r="C1197" s="1" t="n">
        <v>33</v>
      </c>
      <c r="D1197" s="1" t="s">
        <v>82</v>
      </c>
      <c r="E1197" s="2" t="n">
        <v>1.68346655368805</v>
      </c>
      <c r="F1197" s="2" t="n">
        <v>1.5973504781723</v>
      </c>
    </row>
    <row r="1198" customFormat="false" ht="12.5" hidden="false" customHeight="false" outlineLevel="0" collapsed="false">
      <c r="A1198" s="1" t="n">
        <v>29</v>
      </c>
      <c r="B1198" s="1" t="s">
        <v>109</v>
      </c>
      <c r="C1198" s="1" t="n">
        <v>34</v>
      </c>
      <c r="D1198" s="1" t="s">
        <v>82</v>
      </c>
      <c r="E1198" s="2" t="n">
        <v>1.77504253387451</v>
      </c>
      <c r="F1198" s="2" t="n">
        <v>1.68731892108917</v>
      </c>
    </row>
    <row r="1199" customFormat="false" ht="12.5" hidden="false" customHeight="false" outlineLevel="0" collapsed="false">
      <c r="A1199" s="1" t="n">
        <v>29</v>
      </c>
      <c r="B1199" s="1" t="s">
        <v>109</v>
      </c>
      <c r="C1199" s="1" t="n">
        <v>35</v>
      </c>
      <c r="D1199" s="1" t="s">
        <v>82</v>
      </c>
      <c r="E1199" s="2" t="n">
        <v>1.83541357517242</v>
      </c>
      <c r="F1199" s="2" t="n">
        <v>1.74608254432678</v>
      </c>
    </row>
    <row r="1200" customFormat="false" ht="12.5" hidden="false" customHeight="false" outlineLevel="0" collapsed="false">
      <c r="A1200" s="1" t="n">
        <v>29</v>
      </c>
      <c r="B1200" s="1" t="s">
        <v>109</v>
      </c>
      <c r="C1200" s="1" t="n">
        <v>36</v>
      </c>
      <c r="D1200" s="1" t="s">
        <v>82</v>
      </c>
      <c r="E1200" s="2" t="n">
        <v>1.87791812419891</v>
      </c>
      <c r="F1200" s="2" t="n">
        <v>1.78697967529297</v>
      </c>
    </row>
    <row r="1201" customFormat="false" ht="12.5" hidden="false" customHeight="false" outlineLevel="0" collapsed="false">
      <c r="A1201" s="1" t="n">
        <v>29</v>
      </c>
      <c r="B1201" s="1" t="s">
        <v>109</v>
      </c>
      <c r="C1201" s="1" t="n">
        <v>37</v>
      </c>
      <c r="D1201" s="1" t="s">
        <v>82</v>
      </c>
      <c r="E1201" s="2" t="n">
        <v>1.90772080421448</v>
      </c>
      <c r="F1201" s="2" t="n">
        <v>1.81517493724823</v>
      </c>
    </row>
    <row r="1202" customFormat="false" ht="12.5" hidden="false" customHeight="false" outlineLevel="0" collapsed="false">
      <c r="A1202" s="1" t="n">
        <v>29</v>
      </c>
      <c r="B1202" s="1" t="s">
        <v>109</v>
      </c>
      <c r="C1202" s="1" t="n">
        <v>38</v>
      </c>
      <c r="D1202" s="1" t="s">
        <v>82</v>
      </c>
      <c r="E1202" s="2" t="n">
        <v>1.92601335048676</v>
      </c>
      <c r="F1202" s="2" t="n">
        <v>1.83186006546021</v>
      </c>
    </row>
    <row r="1203" customFormat="false" ht="12.5" hidden="false" customHeight="false" outlineLevel="0" collapsed="false">
      <c r="A1203" s="1" t="n">
        <v>29</v>
      </c>
      <c r="B1203" s="1" t="s">
        <v>109</v>
      </c>
      <c r="C1203" s="1" t="n">
        <v>39</v>
      </c>
      <c r="D1203" s="1" t="s">
        <v>82</v>
      </c>
      <c r="E1203" s="2" t="n">
        <v>1.93143975734711</v>
      </c>
      <c r="F1203" s="2" t="n">
        <v>1.83567893505096</v>
      </c>
    </row>
    <row r="1204" customFormat="false" ht="12.5" hidden="false" customHeight="false" outlineLevel="0" collapsed="false">
      <c r="A1204" s="1" t="n">
        <v>29</v>
      </c>
      <c r="B1204" s="1" t="s">
        <v>109</v>
      </c>
      <c r="C1204" s="1" t="n">
        <v>40</v>
      </c>
      <c r="D1204" s="1" t="s">
        <v>82</v>
      </c>
      <c r="E1204" s="2" t="n">
        <v>1.9291980266571</v>
      </c>
      <c r="F1204" s="2" t="n">
        <v>1.83182978630066</v>
      </c>
    </row>
    <row r="1205" customFormat="false" ht="12.5" hidden="false" customHeight="false" outlineLevel="0" collapsed="false">
      <c r="A1205" s="1" t="n">
        <v>30</v>
      </c>
      <c r="B1205" s="1" t="s">
        <v>110</v>
      </c>
      <c r="C1205" s="1" t="n">
        <v>1</v>
      </c>
      <c r="D1205" s="1" t="s">
        <v>82</v>
      </c>
      <c r="E1205" s="2" t="n">
        <v>0.0573634281754494</v>
      </c>
      <c r="F1205" s="2" t="n">
        <v>-0.00132630963344127</v>
      </c>
    </row>
    <row r="1206" customFormat="false" ht="12.5" hidden="false" customHeight="false" outlineLevel="0" collapsed="false">
      <c r="A1206" s="1" t="n">
        <v>30</v>
      </c>
      <c r="B1206" s="1" t="s">
        <v>110</v>
      </c>
      <c r="C1206" s="1" t="n">
        <v>2</v>
      </c>
      <c r="D1206" s="1" t="s">
        <v>82</v>
      </c>
      <c r="E1206" s="2" t="n">
        <v>0.0594477467238903</v>
      </c>
      <c r="F1206" s="2" t="n">
        <v>-0.00121912942267954</v>
      </c>
    </row>
    <row r="1207" customFormat="false" ht="12.5" hidden="false" customHeight="false" outlineLevel="0" collapsed="false">
      <c r="A1207" s="1" t="n">
        <v>30</v>
      </c>
      <c r="B1207" s="1" t="s">
        <v>110</v>
      </c>
      <c r="C1207" s="1" t="n">
        <v>3</v>
      </c>
      <c r="D1207" s="1" t="s">
        <v>82</v>
      </c>
      <c r="E1207" s="2" t="n">
        <v>0.0622229911386967</v>
      </c>
      <c r="F1207" s="2" t="n">
        <v>-0.000421023345552385</v>
      </c>
    </row>
    <row r="1208" customFormat="false" ht="12.5" hidden="false" customHeight="false" outlineLevel="0" collapsed="false">
      <c r="A1208" s="1" t="n">
        <v>30</v>
      </c>
      <c r="B1208" s="1" t="s">
        <v>110</v>
      </c>
      <c r="C1208" s="1" t="n">
        <v>4</v>
      </c>
      <c r="D1208" s="1" t="s">
        <v>82</v>
      </c>
      <c r="E1208" s="2" t="n">
        <v>0.0638168603181839</v>
      </c>
      <c r="F1208" s="2" t="n">
        <v>-0.000804292503744364</v>
      </c>
    </row>
    <row r="1209" customFormat="false" ht="12.5" hidden="false" customHeight="false" outlineLevel="0" collapsed="false">
      <c r="A1209" s="1" t="n">
        <v>30</v>
      </c>
      <c r="B1209" s="1" t="s">
        <v>110</v>
      </c>
      <c r="C1209" s="1" t="n">
        <v>5</v>
      </c>
      <c r="D1209" s="1" t="s">
        <v>82</v>
      </c>
      <c r="E1209" s="2" t="n">
        <v>0.0657266527414322</v>
      </c>
      <c r="F1209" s="2" t="n">
        <v>-0.00087163841817528</v>
      </c>
    </row>
    <row r="1210" customFormat="false" ht="12.5" hidden="false" customHeight="false" outlineLevel="0" collapsed="false">
      <c r="A1210" s="1" t="n">
        <v>30</v>
      </c>
      <c r="B1210" s="1" t="s">
        <v>110</v>
      </c>
      <c r="C1210" s="1" t="n">
        <v>6</v>
      </c>
      <c r="D1210" s="1" t="s">
        <v>82</v>
      </c>
      <c r="E1210" s="2" t="n">
        <v>0.0684104263782501</v>
      </c>
      <c r="F1210" s="2" t="n">
        <v>-0.000165003148140386</v>
      </c>
    </row>
    <row r="1211" customFormat="false" ht="12.5" hidden="false" customHeight="false" outlineLevel="0" collapsed="false">
      <c r="A1211" s="1" t="n">
        <v>30</v>
      </c>
      <c r="B1211" s="1" t="s">
        <v>110</v>
      </c>
      <c r="C1211" s="1" t="n">
        <v>7</v>
      </c>
      <c r="D1211" s="1" t="s">
        <v>82</v>
      </c>
      <c r="E1211" s="2" t="n">
        <v>0.070580281317234</v>
      </c>
      <c r="F1211" s="2" t="n">
        <v>2.7713447707356E-005</v>
      </c>
    </row>
    <row r="1212" customFormat="false" ht="12.5" hidden="false" customHeight="false" outlineLevel="0" collapsed="false">
      <c r="A1212" s="1" t="n">
        <v>30</v>
      </c>
      <c r="B1212" s="1" t="s">
        <v>110</v>
      </c>
      <c r="C1212" s="1" t="n">
        <v>8</v>
      </c>
      <c r="D1212" s="1" t="s">
        <v>82</v>
      </c>
      <c r="E1212" s="2" t="n">
        <v>0.0729579776525497</v>
      </c>
      <c r="F1212" s="2" t="n">
        <v>0.000428271450800821</v>
      </c>
    </row>
    <row r="1213" customFormat="false" ht="12.5" hidden="false" customHeight="false" outlineLevel="0" collapsed="false">
      <c r="A1213" s="1" t="n">
        <v>30</v>
      </c>
      <c r="B1213" s="1" t="s">
        <v>110</v>
      </c>
      <c r="C1213" s="1" t="n">
        <v>9</v>
      </c>
      <c r="D1213" s="1" t="s">
        <v>82</v>
      </c>
      <c r="E1213" s="2" t="n">
        <v>0.0748346447944641</v>
      </c>
      <c r="F1213" s="2" t="n">
        <v>0.000327800225932151</v>
      </c>
    </row>
    <row r="1214" customFormat="false" ht="12.5" hidden="false" customHeight="false" outlineLevel="0" collapsed="false">
      <c r="A1214" s="1" t="n">
        <v>30</v>
      </c>
      <c r="B1214" s="1" t="s">
        <v>110</v>
      </c>
      <c r="C1214" s="1" t="n">
        <v>10</v>
      </c>
      <c r="D1214" s="1" t="s">
        <v>82</v>
      </c>
      <c r="E1214" s="2" t="n">
        <v>0.0761664807796478</v>
      </c>
      <c r="F1214" s="2" t="n">
        <v>-0.00031750212656334</v>
      </c>
    </row>
    <row r="1215" customFormat="false" ht="12.5" hidden="false" customHeight="false" outlineLevel="0" collapsed="false">
      <c r="A1215" s="1" t="n">
        <v>30</v>
      </c>
      <c r="B1215" s="1" t="s">
        <v>110</v>
      </c>
      <c r="C1215" s="1" t="n">
        <v>11</v>
      </c>
      <c r="D1215" s="1" t="s">
        <v>82</v>
      </c>
      <c r="E1215" s="2" t="n">
        <v>0.0789288282394409</v>
      </c>
      <c r="F1215" s="2" t="n">
        <v>0.000467706995550543</v>
      </c>
    </row>
    <row r="1216" customFormat="false" ht="12.5" hidden="false" customHeight="false" outlineLevel="0" collapsed="false">
      <c r="A1216" s="1" t="n">
        <v>30</v>
      </c>
      <c r="B1216" s="1" t="s">
        <v>110</v>
      </c>
      <c r="C1216" s="1" t="n">
        <v>12</v>
      </c>
      <c r="D1216" s="1" t="s">
        <v>82</v>
      </c>
      <c r="E1216" s="2" t="n">
        <v>0.0809376463294029</v>
      </c>
      <c r="F1216" s="2" t="n">
        <v>0.000499386747833341</v>
      </c>
    </row>
    <row r="1217" customFormat="false" ht="12.5" hidden="false" customHeight="false" outlineLevel="0" collapsed="false">
      <c r="A1217" s="1" t="n">
        <v>30</v>
      </c>
      <c r="B1217" s="1" t="s">
        <v>110</v>
      </c>
      <c r="C1217" s="1" t="n">
        <v>13</v>
      </c>
      <c r="D1217" s="1" t="s">
        <v>82</v>
      </c>
      <c r="E1217" s="2" t="n">
        <v>0.0835950970649719</v>
      </c>
      <c r="F1217" s="2" t="n">
        <v>0.00117969908751547</v>
      </c>
    </row>
    <row r="1218" customFormat="false" ht="12.5" hidden="false" customHeight="false" outlineLevel="0" collapsed="false">
      <c r="A1218" s="1" t="n">
        <v>30</v>
      </c>
      <c r="B1218" s="1" t="s">
        <v>110</v>
      </c>
      <c r="C1218" s="1" t="n">
        <v>14</v>
      </c>
      <c r="D1218" s="1" t="s">
        <v>82</v>
      </c>
      <c r="E1218" s="2" t="n">
        <v>0.085853599011898</v>
      </c>
      <c r="F1218" s="2" t="n">
        <v>0.00146106269676238</v>
      </c>
    </row>
    <row r="1219" customFormat="false" ht="12.5" hidden="false" customHeight="false" outlineLevel="0" collapsed="false">
      <c r="A1219" s="1" t="n">
        <v>30</v>
      </c>
      <c r="B1219" s="1" t="s">
        <v>110</v>
      </c>
      <c r="C1219" s="1" t="n">
        <v>15</v>
      </c>
      <c r="D1219" s="1" t="s">
        <v>82</v>
      </c>
      <c r="E1219" s="2" t="n">
        <v>0.0873839929699898</v>
      </c>
      <c r="F1219" s="2" t="n">
        <v>0.00101431831717491</v>
      </c>
    </row>
    <row r="1220" customFormat="false" ht="12.5" hidden="false" customHeight="false" outlineLevel="0" collapsed="false">
      <c r="A1220" s="1" t="n">
        <v>30</v>
      </c>
      <c r="B1220" s="1" t="s">
        <v>110</v>
      </c>
      <c r="C1220" s="1" t="n">
        <v>16</v>
      </c>
      <c r="D1220" s="1" t="s">
        <v>82</v>
      </c>
      <c r="E1220" s="2" t="n">
        <v>0.0885384976863861</v>
      </c>
      <c r="F1220" s="2" t="n">
        <v>0.000191684710443951</v>
      </c>
    </row>
    <row r="1221" customFormat="false" ht="12.5" hidden="false" customHeight="false" outlineLevel="0" collapsed="false">
      <c r="A1221" s="1" t="n">
        <v>30</v>
      </c>
      <c r="B1221" s="1" t="s">
        <v>110</v>
      </c>
      <c r="C1221" s="1" t="n">
        <v>17</v>
      </c>
      <c r="D1221" s="1" t="s">
        <v>82</v>
      </c>
      <c r="E1221" s="2" t="n">
        <v>0.090625986456871</v>
      </c>
      <c r="F1221" s="2" t="n">
        <v>0.000302035128697753</v>
      </c>
    </row>
    <row r="1222" customFormat="false" ht="12.5" hidden="false" customHeight="false" outlineLevel="0" collapsed="false">
      <c r="A1222" s="1" t="n">
        <v>30</v>
      </c>
      <c r="B1222" s="1" t="s">
        <v>110</v>
      </c>
      <c r="C1222" s="1" t="n">
        <v>18</v>
      </c>
      <c r="D1222" s="1" t="s">
        <v>82</v>
      </c>
      <c r="E1222" s="2" t="n">
        <v>0.0919966623187065</v>
      </c>
      <c r="F1222" s="2" t="n">
        <v>-0.000304427347145975</v>
      </c>
    </row>
    <row r="1223" customFormat="false" ht="12.5" hidden="false" customHeight="false" outlineLevel="0" collapsed="false">
      <c r="A1223" s="1" t="n">
        <v>30</v>
      </c>
      <c r="B1223" s="1" t="s">
        <v>110</v>
      </c>
      <c r="C1223" s="1" t="n">
        <v>19</v>
      </c>
      <c r="D1223" s="1" t="s">
        <v>82</v>
      </c>
      <c r="E1223" s="2" t="n">
        <v>0.0926126688718796</v>
      </c>
      <c r="F1223" s="2" t="n">
        <v>-0.00166555913165212</v>
      </c>
    </row>
    <row r="1224" customFormat="false" ht="12.5" hidden="false" customHeight="false" outlineLevel="0" collapsed="false">
      <c r="A1224" s="1" t="n">
        <v>30</v>
      </c>
      <c r="B1224" s="1" t="s">
        <v>110</v>
      </c>
      <c r="C1224" s="1" t="n">
        <v>20</v>
      </c>
      <c r="D1224" s="1" t="s">
        <v>82</v>
      </c>
      <c r="E1224" s="2" t="n">
        <v>0.0946867689490318</v>
      </c>
      <c r="F1224" s="2" t="n">
        <v>-0.00156859739217907</v>
      </c>
    </row>
    <row r="1225" customFormat="false" ht="12.5" hidden="false" customHeight="false" outlineLevel="0" collapsed="false">
      <c r="A1225" s="1" t="n">
        <v>30</v>
      </c>
      <c r="B1225" s="1" t="s">
        <v>110</v>
      </c>
      <c r="C1225" s="1" t="n">
        <v>21</v>
      </c>
      <c r="D1225" s="1" t="s">
        <v>82</v>
      </c>
      <c r="E1225" s="2" t="n">
        <v>0.0984508693218231</v>
      </c>
      <c r="F1225" s="2" t="n">
        <v>0.000218364613829181</v>
      </c>
    </row>
    <row r="1226" customFormat="false" ht="12.5" hidden="false" customHeight="false" outlineLevel="0" collapsed="false">
      <c r="A1226" s="1" t="n">
        <v>30</v>
      </c>
      <c r="B1226" s="1" t="s">
        <v>110</v>
      </c>
      <c r="C1226" s="1" t="n">
        <v>22</v>
      </c>
      <c r="D1226" s="1" t="s">
        <v>82</v>
      </c>
      <c r="E1226" s="2" t="n">
        <v>0.105581887066364</v>
      </c>
      <c r="F1226" s="2" t="n">
        <v>0.00537224393337965</v>
      </c>
    </row>
    <row r="1227" customFormat="false" ht="12.5" hidden="false" customHeight="false" outlineLevel="0" collapsed="false">
      <c r="A1227" s="1" t="n">
        <v>30</v>
      </c>
      <c r="B1227" s="1" t="s">
        <v>110</v>
      </c>
      <c r="C1227" s="1" t="n">
        <v>23</v>
      </c>
      <c r="D1227" s="1" t="s">
        <v>82</v>
      </c>
      <c r="E1227" s="2" t="n">
        <v>0.118522807955742</v>
      </c>
      <c r="F1227" s="2" t="n">
        <v>0.0163360256701708</v>
      </c>
    </row>
    <row r="1228" customFormat="false" ht="12.5" hidden="false" customHeight="false" outlineLevel="0" collapsed="false">
      <c r="A1228" s="1" t="n">
        <v>30</v>
      </c>
      <c r="B1228" s="1" t="s">
        <v>110</v>
      </c>
      <c r="C1228" s="1" t="n">
        <v>24</v>
      </c>
      <c r="D1228" s="1" t="s">
        <v>82</v>
      </c>
      <c r="E1228" s="2" t="n">
        <v>0.138483464717865</v>
      </c>
      <c r="F1228" s="2" t="n">
        <v>0.0343195460736752</v>
      </c>
    </row>
    <row r="1229" customFormat="false" ht="12.5" hidden="false" customHeight="false" outlineLevel="0" collapsed="false">
      <c r="A1229" s="1" t="n">
        <v>30</v>
      </c>
      <c r="B1229" s="1" t="s">
        <v>110</v>
      </c>
      <c r="C1229" s="1" t="n">
        <v>25</v>
      </c>
      <c r="D1229" s="1" t="s">
        <v>82</v>
      </c>
      <c r="E1229" s="2" t="n">
        <v>0.176291152834892</v>
      </c>
      <c r="F1229" s="2" t="n">
        <v>0.0701500922441483</v>
      </c>
    </row>
    <row r="1230" customFormat="false" ht="12.5" hidden="false" customHeight="false" outlineLevel="0" collapsed="false">
      <c r="A1230" s="1" t="n">
        <v>30</v>
      </c>
      <c r="B1230" s="1" t="s">
        <v>110</v>
      </c>
      <c r="C1230" s="1" t="n">
        <v>26</v>
      </c>
      <c r="D1230" s="1" t="s">
        <v>82</v>
      </c>
      <c r="E1230" s="2" t="n">
        <v>0.245275720953941</v>
      </c>
      <c r="F1230" s="2" t="n">
        <v>0.137157529592514</v>
      </c>
    </row>
    <row r="1231" customFormat="false" ht="12.5" hidden="false" customHeight="false" outlineLevel="0" collapsed="false">
      <c r="A1231" s="1" t="n">
        <v>30</v>
      </c>
      <c r="B1231" s="1" t="s">
        <v>110</v>
      </c>
      <c r="C1231" s="1" t="n">
        <v>27</v>
      </c>
      <c r="D1231" s="1" t="s">
        <v>82</v>
      </c>
      <c r="E1231" s="2" t="n">
        <v>0.363643288612366</v>
      </c>
      <c r="F1231" s="2" t="n">
        <v>0.253547966480255</v>
      </c>
    </row>
    <row r="1232" customFormat="false" ht="12.5" hidden="false" customHeight="false" outlineLevel="0" collapsed="false">
      <c r="A1232" s="1" t="n">
        <v>30</v>
      </c>
      <c r="B1232" s="1" t="s">
        <v>110</v>
      </c>
      <c r="C1232" s="1" t="n">
        <v>28</v>
      </c>
      <c r="D1232" s="1" t="s">
        <v>82</v>
      </c>
      <c r="E1232" s="2" t="n">
        <v>0.554765999317169</v>
      </c>
      <c r="F1232" s="2" t="n">
        <v>0.442693531513214</v>
      </c>
    </row>
    <row r="1233" customFormat="false" ht="12.5" hidden="false" customHeight="false" outlineLevel="0" collapsed="false">
      <c r="A1233" s="1" t="n">
        <v>30</v>
      </c>
      <c r="B1233" s="1" t="s">
        <v>110</v>
      </c>
      <c r="C1233" s="1" t="n">
        <v>29</v>
      </c>
      <c r="D1233" s="1" t="s">
        <v>82</v>
      </c>
      <c r="E1233" s="2" t="n">
        <v>0.82231342792511</v>
      </c>
      <c r="F1233" s="2" t="n">
        <v>0.70826381444931</v>
      </c>
    </row>
    <row r="1234" customFormat="false" ht="12.5" hidden="false" customHeight="false" outlineLevel="0" collapsed="false">
      <c r="A1234" s="1" t="n">
        <v>30</v>
      </c>
      <c r="B1234" s="1" t="s">
        <v>110</v>
      </c>
      <c r="C1234" s="1" t="n">
        <v>30</v>
      </c>
      <c r="D1234" s="1" t="s">
        <v>82</v>
      </c>
      <c r="E1234" s="2" t="n">
        <v>1.13077425956726</v>
      </c>
      <c r="F1234" s="2" t="n">
        <v>1.01474750041962</v>
      </c>
    </row>
    <row r="1235" customFormat="false" ht="12.5" hidden="false" customHeight="false" outlineLevel="0" collapsed="false">
      <c r="A1235" s="1" t="n">
        <v>30</v>
      </c>
      <c r="B1235" s="1" t="s">
        <v>110</v>
      </c>
      <c r="C1235" s="1" t="n">
        <v>31</v>
      </c>
      <c r="D1235" s="1" t="s">
        <v>82</v>
      </c>
      <c r="E1235" s="2" t="n">
        <v>1.41959118843079</v>
      </c>
      <c r="F1235" s="2" t="n">
        <v>1.30158734321594</v>
      </c>
    </row>
    <row r="1236" customFormat="false" ht="12.5" hidden="false" customHeight="false" outlineLevel="0" collapsed="false">
      <c r="A1236" s="1" t="n">
        <v>30</v>
      </c>
      <c r="B1236" s="1" t="s">
        <v>110</v>
      </c>
      <c r="C1236" s="1" t="n">
        <v>32</v>
      </c>
      <c r="D1236" s="1" t="s">
        <v>82</v>
      </c>
      <c r="E1236" s="2" t="n">
        <v>1.64635503292084</v>
      </c>
      <c r="F1236" s="2" t="n">
        <v>1.5263739824295</v>
      </c>
    </row>
    <row r="1237" customFormat="false" ht="12.5" hidden="false" customHeight="false" outlineLevel="0" collapsed="false">
      <c r="A1237" s="1" t="n">
        <v>30</v>
      </c>
      <c r="B1237" s="1" t="s">
        <v>110</v>
      </c>
      <c r="C1237" s="1" t="n">
        <v>33</v>
      </c>
      <c r="D1237" s="1" t="s">
        <v>82</v>
      </c>
      <c r="E1237" s="2" t="n">
        <v>1.80107033252716</v>
      </c>
      <c r="F1237" s="2" t="n">
        <v>1.67911219596863</v>
      </c>
    </row>
    <row r="1238" customFormat="false" ht="12.5" hidden="false" customHeight="false" outlineLevel="0" collapsed="false">
      <c r="A1238" s="1" t="n">
        <v>30</v>
      </c>
      <c r="B1238" s="1" t="s">
        <v>110</v>
      </c>
      <c r="C1238" s="1" t="n">
        <v>34</v>
      </c>
      <c r="D1238" s="1" t="s">
        <v>82</v>
      </c>
      <c r="E1238" s="2" t="n">
        <v>1.90271770954132</v>
      </c>
      <c r="F1238" s="2" t="n">
        <v>1.7787823677063</v>
      </c>
    </row>
    <row r="1239" customFormat="false" ht="12.5" hidden="false" customHeight="false" outlineLevel="0" collapsed="false">
      <c r="A1239" s="1" t="n">
        <v>30</v>
      </c>
      <c r="B1239" s="1" t="s">
        <v>110</v>
      </c>
      <c r="C1239" s="1" t="n">
        <v>35</v>
      </c>
      <c r="D1239" s="1" t="s">
        <v>82</v>
      </c>
      <c r="E1239" s="2" t="n">
        <v>1.96493935585022</v>
      </c>
      <c r="F1239" s="2" t="n">
        <v>1.839026927948</v>
      </c>
    </row>
    <row r="1240" customFormat="false" ht="12.5" hidden="false" customHeight="false" outlineLevel="0" collapsed="false">
      <c r="A1240" s="1" t="n">
        <v>30</v>
      </c>
      <c r="B1240" s="1" t="s">
        <v>110</v>
      </c>
      <c r="C1240" s="1" t="n">
        <v>36</v>
      </c>
      <c r="D1240" s="1" t="s">
        <v>82</v>
      </c>
      <c r="E1240" s="2" t="n">
        <v>2.00302076339722</v>
      </c>
      <c r="F1240" s="2" t="n">
        <v>1.87513113021851</v>
      </c>
    </row>
    <row r="1241" customFormat="false" ht="12.5" hidden="false" customHeight="false" outlineLevel="0" collapsed="false">
      <c r="A1241" s="1" t="n">
        <v>30</v>
      </c>
      <c r="B1241" s="1" t="s">
        <v>110</v>
      </c>
      <c r="C1241" s="1" t="n">
        <v>37</v>
      </c>
      <c r="D1241" s="1" t="s">
        <v>82</v>
      </c>
      <c r="E1241" s="2" t="n">
        <v>2.02497124671936</v>
      </c>
      <c r="F1241" s="2" t="n">
        <v>1.89510452747345</v>
      </c>
    </row>
    <row r="1242" customFormat="false" ht="12.5" hidden="false" customHeight="false" outlineLevel="0" collapsed="false">
      <c r="A1242" s="1" t="n">
        <v>30</v>
      </c>
      <c r="B1242" s="1" t="s">
        <v>110</v>
      </c>
      <c r="C1242" s="1" t="n">
        <v>38</v>
      </c>
      <c r="D1242" s="1" t="s">
        <v>82</v>
      </c>
      <c r="E1242" s="2" t="n">
        <v>2.03192925453186</v>
      </c>
      <c r="F1242" s="2" t="n">
        <v>1.90008544921875</v>
      </c>
    </row>
    <row r="1243" customFormat="false" ht="12.5" hidden="false" customHeight="false" outlineLevel="0" collapsed="false">
      <c r="A1243" s="1" t="n">
        <v>30</v>
      </c>
      <c r="B1243" s="1" t="s">
        <v>110</v>
      </c>
      <c r="C1243" s="1" t="n">
        <v>39</v>
      </c>
      <c r="D1243" s="1" t="s">
        <v>82</v>
      </c>
      <c r="E1243" s="2" t="n">
        <v>2.03159976005554</v>
      </c>
      <c r="F1243" s="2" t="n">
        <v>1.89777874946594</v>
      </c>
    </row>
    <row r="1244" customFormat="false" ht="12.5" hidden="false" customHeight="false" outlineLevel="0" collapsed="false">
      <c r="A1244" s="1" t="n">
        <v>30</v>
      </c>
      <c r="B1244" s="1" t="s">
        <v>110</v>
      </c>
      <c r="C1244" s="1" t="n">
        <v>40</v>
      </c>
      <c r="D1244" s="1" t="s">
        <v>82</v>
      </c>
      <c r="E1244" s="2" t="n">
        <v>2.0280065536499</v>
      </c>
      <c r="F1244" s="2" t="n">
        <v>1.8922084569931</v>
      </c>
    </row>
    <row r="1245" customFormat="false" ht="12.5" hidden="false" customHeight="false" outlineLevel="0" collapsed="false">
      <c r="A1245" s="1" t="n">
        <v>31</v>
      </c>
      <c r="B1245" s="1" t="s">
        <v>111</v>
      </c>
      <c r="C1245" s="1" t="n">
        <v>1</v>
      </c>
      <c r="D1245" s="1"/>
      <c r="E1245" s="1"/>
      <c r="F1245" s="1"/>
    </row>
    <row r="1246" customFormat="false" ht="12.5" hidden="false" customHeight="false" outlineLevel="0" collapsed="false">
      <c r="A1246" s="1" t="n">
        <v>31</v>
      </c>
      <c r="B1246" s="1" t="s">
        <v>111</v>
      </c>
      <c r="C1246" s="1" t="n">
        <v>2</v>
      </c>
      <c r="D1246" s="1"/>
      <c r="E1246" s="1"/>
      <c r="F1246" s="1"/>
    </row>
    <row r="1247" customFormat="false" ht="12.5" hidden="false" customHeight="false" outlineLevel="0" collapsed="false">
      <c r="A1247" s="1" t="n">
        <v>31</v>
      </c>
      <c r="B1247" s="1" t="s">
        <v>111</v>
      </c>
      <c r="C1247" s="1" t="n">
        <v>3</v>
      </c>
      <c r="D1247" s="1"/>
      <c r="E1247" s="1"/>
      <c r="F1247" s="1"/>
    </row>
    <row r="1248" customFormat="false" ht="12.5" hidden="false" customHeight="false" outlineLevel="0" collapsed="false">
      <c r="A1248" s="1" t="n">
        <v>31</v>
      </c>
      <c r="B1248" s="1" t="s">
        <v>111</v>
      </c>
      <c r="C1248" s="1" t="n">
        <v>4</v>
      </c>
      <c r="D1248" s="1"/>
      <c r="E1248" s="1"/>
      <c r="F1248" s="1"/>
    </row>
    <row r="1249" customFormat="false" ht="12.5" hidden="false" customHeight="false" outlineLevel="0" collapsed="false">
      <c r="A1249" s="1" t="n">
        <v>31</v>
      </c>
      <c r="B1249" s="1" t="s">
        <v>111</v>
      </c>
      <c r="C1249" s="1" t="n">
        <v>5</v>
      </c>
      <c r="D1249" s="1"/>
      <c r="E1249" s="1"/>
      <c r="F1249" s="1"/>
    </row>
    <row r="1250" customFormat="false" ht="12.5" hidden="false" customHeight="false" outlineLevel="0" collapsed="false">
      <c r="A1250" s="1" t="n">
        <v>31</v>
      </c>
      <c r="B1250" s="1" t="s">
        <v>111</v>
      </c>
      <c r="C1250" s="1" t="n">
        <v>6</v>
      </c>
      <c r="D1250" s="1"/>
      <c r="E1250" s="1"/>
      <c r="F1250" s="1"/>
    </row>
    <row r="1251" customFormat="false" ht="12.5" hidden="false" customHeight="false" outlineLevel="0" collapsed="false">
      <c r="A1251" s="1" t="n">
        <v>31</v>
      </c>
      <c r="B1251" s="1" t="s">
        <v>111</v>
      </c>
      <c r="C1251" s="1" t="n">
        <v>7</v>
      </c>
      <c r="D1251" s="1"/>
      <c r="E1251" s="1"/>
      <c r="F1251" s="1"/>
    </row>
    <row r="1252" customFormat="false" ht="12.5" hidden="false" customHeight="false" outlineLevel="0" collapsed="false">
      <c r="A1252" s="1" t="n">
        <v>31</v>
      </c>
      <c r="B1252" s="1" t="s">
        <v>111</v>
      </c>
      <c r="C1252" s="1" t="n">
        <v>8</v>
      </c>
      <c r="D1252" s="1"/>
      <c r="E1252" s="1"/>
      <c r="F1252" s="1"/>
    </row>
    <row r="1253" customFormat="false" ht="12.5" hidden="false" customHeight="false" outlineLevel="0" collapsed="false">
      <c r="A1253" s="1" t="n">
        <v>31</v>
      </c>
      <c r="B1253" s="1" t="s">
        <v>111</v>
      </c>
      <c r="C1253" s="1" t="n">
        <v>9</v>
      </c>
      <c r="D1253" s="1"/>
      <c r="E1253" s="1"/>
      <c r="F1253" s="1"/>
    </row>
    <row r="1254" customFormat="false" ht="12.5" hidden="false" customHeight="false" outlineLevel="0" collapsed="false">
      <c r="A1254" s="1" t="n">
        <v>31</v>
      </c>
      <c r="B1254" s="1" t="s">
        <v>111</v>
      </c>
      <c r="C1254" s="1" t="n">
        <v>10</v>
      </c>
      <c r="D1254" s="1"/>
      <c r="E1254" s="1"/>
      <c r="F1254" s="1"/>
    </row>
    <row r="1255" customFormat="false" ht="12.5" hidden="false" customHeight="false" outlineLevel="0" collapsed="false">
      <c r="A1255" s="1" t="n">
        <v>31</v>
      </c>
      <c r="B1255" s="1" t="s">
        <v>111</v>
      </c>
      <c r="C1255" s="1" t="n">
        <v>11</v>
      </c>
      <c r="D1255" s="1"/>
      <c r="E1255" s="1"/>
      <c r="F1255" s="1"/>
    </row>
    <row r="1256" customFormat="false" ht="12.5" hidden="false" customHeight="false" outlineLevel="0" collapsed="false">
      <c r="A1256" s="1" t="n">
        <v>31</v>
      </c>
      <c r="B1256" s="1" t="s">
        <v>111</v>
      </c>
      <c r="C1256" s="1" t="n">
        <v>12</v>
      </c>
      <c r="D1256" s="1"/>
      <c r="E1256" s="1"/>
      <c r="F1256" s="1"/>
    </row>
    <row r="1257" customFormat="false" ht="12.5" hidden="false" customHeight="false" outlineLevel="0" collapsed="false">
      <c r="A1257" s="1" t="n">
        <v>31</v>
      </c>
      <c r="B1257" s="1" t="s">
        <v>111</v>
      </c>
      <c r="C1257" s="1" t="n">
        <v>13</v>
      </c>
      <c r="D1257" s="1"/>
      <c r="E1257" s="1"/>
      <c r="F1257" s="1"/>
    </row>
    <row r="1258" customFormat="false" ht="12.5" hidden="false" customHeight="false" outlineLevel="0" collapsed="false">
      <c r="A1258" s="1" t="n">
        <v>31</v>
      </c>
      <c r="B1258" s="1" t="s">
        <v>111</v>
      </c>
      <c r="C1258" s="1" t="n">
        <v>14</v>
      </c>
      <c r="D1258" s="1"/>
      <c r="E1258" s="1"/>
      <c r="F1258" s="1"/>
    </row>
    <row r="1259" customFormat="false" ht="12.5" hidden="false" customHeight="false" outlineLevel="0" collapsed="false">
      <c r="A1259" s="1" t="n">
        <v>31</v>
      </c>
      <c r="B1259" s="1" t="s">
        <v>111</v>
      </c>
      <c r="C1259" s="1" t="n">
        <v>15</v>
      </c>
      <c r="D1259" s="1"/>
      <c r="E1259" s="1"/>
      <c r="F1259" s="1"/>
    </row>
    <row r="1260" customFormat="false" ht="12.5" hidden="false" customHeight="false" outlineLevel="0" collapsed="false">
      <c r="A1260" s="1" t="n">
        <v>31</v>
      </c>
      <c r="B1260" s="1" t="s">
        <v>111</v>
      </c>
      <c r="C1260" s="1" t="n">
        <v>16</v>
      </c>
      <c r="D1260" s="1"/>
      <c r="E1260" s="1"/>
      <c r="F1260" s="1"/>
    </row>
    <row r="1261" customFormat="false" ht="12.5" hidden="false" customHeight="false" outlineLevel="0" collapsed="false">
      <c r="A1261" s="1" t="n">
        <v>31</v>
      </c>
      <c r="B1261" s="1" t="s">
        <v>111</v>
      </c>
      <c r="C1261" s="1" t="n">
        <v>17</v>
      </c>
      <c r="D1261" s="1"/>
      <c r="E1261" s="1"/>
      <c r="F1261" s="1"/>
    </row>
    <row r="1262" customFormat="false" ht="12.5" hidden="false" customHeight="false" outlineLevel="0" collapsed="false">
      <c r="A1262" s="1" t="n">
        <v>31</v>
      </c>
      <c r="B1262" s="1" t="s">
        <v>111</v>
      </c>
      <c r="C1262" s="1" t="n">
        <v>18</v>
      </c>
      <c r="D1262" s="1"/>
      <c r="E1262" s="1"/>
      <c r="F1262" s="1"/>
    </row>
    <row r="1263" customFormat="false" ht="12.5" hidden="false" customHeight="false" outlineLevel="0" collapsed="false">
      <c r="A1263" s="1" t="n">
        <v>31</v>
      </c>
      <c r="B1263" s="1" t="s">
        <v>111</v>
      </c>
      <c r="C1263" s="1" t="n">
        <v>19</v>
      </c>
      <c r="D1263" s="1"/>
      <c r="E1263" s="1"/>
      <c r="F1263" s="1"/>
    </row>
    <row r="1264" customFormat="false" ht="12.5" hidden="false" customHeight="false" outlineLevel="0" collapsed="false">
      <c r="A1264" s="1" t="n">
        <v>31</v>
      </c>
      <c r="B1264" s="1" t="s">
        <v>111</v>
      </c>
      <c r="C1264" s="1" t="n">
        <v>20</v>
      </c>
      <c r="D1264" s="1"/>
      <c r="E1264" s="1"/>
      <c r="F1264" s="1"/>
    </row>
    <row r="1265" customFormat="false" ht="12.5" hidden="false" customHeight="false" outlineLevel="0" collapsed="false">
      <c r="A1265" s="1" t="n">
        <v>31</v>
      </c>
      <c r="B1265" s="1" t="s">
        <v>111</v>
      </c>
      <c r="C1265" s="1" t="n">
        <v>21</v>
      </c>
      <c r="D1265" s="1"/>
      <c r="E1265" s="1"/>
      <c r="F1265" s="1"/>
    </row>
    <row r="1266" customFormat="false" ht="12.5" hidden="false" customHeight="false" outlineLevel="0" collapsed="false">
      <c r="A1266" s="1" t="n">
        <v>31</v>
      </c>
      <c r="B1266" s="1" t="s">
        <v>111</v>
      </c>
      <c r="C1266" s="1" t="n">
        <v>22</v>
      </c>
      <c r="D1266" s="1"/>
      <c r="E1266" s="1"/>
      <c r="F1266" s="1"/>
    </row>
    <row r="1267" customFormat="false" ht="12.5" hidden="false" customHeight="false" outlineLevel="0" collapsed="false">
      <c r="A1267" s="1" t="n">
        <v>31</v>
      </c>
      <c r="B1267" s="1" t="s">
        <v>111</v>
      </c>
      <c r="C1267" s="1" t="n">
        <v>23</v>
      </c>
      <c r="D1267" s="1"/>
      <c r="E1267" s="1"/>
      <c r="F1267" s="1"/>
    </row>
    <row r="1268" customFormat="false" ht="12.5" hidden="false" customHeight="false" outlineLevel="0" collapsed="false">
      <c r="A1268" s="1" t="n">
        <v>31</v>
      </c>
      <c r="B1268" s="1" t="s">
        <v>111</v>
      </c>
      <c r="C1268" s="1" t="n">
        <v>24</v>
      </c>
      <c r="D1268" s="1"/>
      <c r="E1268" s="1"/>
      <c r="F1268" s="1"/>
    </row>
    <row r="1269" customFormat="false" ht="12.5" hidden="false" customHeight="false" outlineLevel="0" collapsed="false">
      <c r="A1269" s="1" t="n">
        <v>31</v>
      </c>
      <c r="B1269" s="1" t="s">
        <v>111</v>
      </c>
      <c r="C1269" s="1" t="n">
        <v>25</v>
      </c>
      <c r="D1269" s="1"/>
      <c r="E1269" s="1"/>
      <c r="F1269" s="1"/>
    </row>
    <row r="1270" customFormat="false" ht="12.5" hidden="false" customHeight="false" outlineLevel="0" collapsed="false">
      <c r="A1270" s="1" t="n">
        <v>31</v>
      </c>
      <c r="B1270" s="1" t="s">
        <v>111</v>
      </c>
      <c r="C1270" s="1" t="n">
        <v>26</v>
      </c>
      <c r="D1270" s="1"/>
      <c r="E1270" s="1"/>
      <c r="F1270" s="1"/>
    </row>
    <row r="1271" customFormat="false" ht="12.5" hidden="false" customHeight="false" outlineLevel="0" collapsed="false">
      <c r="A1271" s="1" t="n">
        <v>31</v>
      </c>
      <c r="B1271" s="1" t="s">
        <v>111</v>
      </c>
      <c r="C1271" s="1" t="n">
        <v>27</v>
      </c>
      <c r="D1271" s="1"/>
      <c r="E1271" s="1"/>
      <c r="F1271" s="1"/>
    </row>
    <row r="1272" customFormat="false" ht="12.5" hidden="false" customHeight="false" outlineLevel="0" collapsed="false">
      <c r="A1272" s="1" t="n">
        <v>31</v>
      </c>
      <c r="B1272" s="1" t="s">
        <v>111</v>
      </c>
      <c r="C1272" s="1" t="n">
        <v>28</v>
      </c>
      <c r="D1272" s="1"/>
      <c r="E1272" s="1"/>
      <c r="F1272" s="1"/>
    </row>
    <row r="1273" customFormat="false" ht="12.5" hidden="false" customHeight="false" outlineLevel="0" collapsed="false">
      <c r="A1273" s="1" t="n">
        <v>31</v>
      </c>
      <c r="B1273" s="1" t="s">
        <v>111</v>
      </c>
      <c r="C1273" s="1" t="n">
        <v>29</v>
      </c>
      <c r="D1273" s="1"/>
      <c r="E1273" s="1"/>
      <c r="F1273" s="1"/>
    </row>
    <row r="1274" customFormat="false" ht="12.5" hidden="false" customHeight="false" outlineLevel="0" collapsed="false">
      <c r="A1274" s="1" t="n">
        <v>31</v>
      </c>
      <c r="B1274" s="1" t="s">
        <v>111</v>
      </c>
      <c r="C1274" s="1" t="n">
        <v>30</v>
      </c>
      <c r="D1274" s="1"/>
      <c r="E1274" s="1"/>
      <c r="F1274" s="1"/>
    </row>
    <row r="1275" customFormat="false" ht="12.5" hidden="false" customHeight="false" outlineLevel="0" collapsed="false">
      <c r="A1275" s="1" t="n">
        <v>31</v>
      </c>
      <c r="B1275" s="1" t="s">
        <v>111</v>
      </c>
      <c r="C1275" s="1" t="n">
        <v>31</v>
      </c>
      <c r="D1275" s="1"/>
      <c r="E1275" s="1"/>
      <c r="F1275" s="1"/>
    </row>
    <row r="1276" customFormat="false" ht="12.5" hidden="false" customHeight="false" outlineLevel="0" collapsed="false">
      <c r="A1276" s="1" t="n">
        <v>31</v>
      </c>
      <c r="B1276" s="1" t="s">
        <v>111</v>
      </c>
      <c r="C1276" s="1" t="n">
        <v>32</v>
      </c>
      <c r="D1276" s="1"/>
      <c r="E1276" s="1"/>
      <c r="F1276" s="1"/>
    </row>
    <row r="1277" customFormat="false" ht="12.5" hidden="false" customHeight="false" outlineLevel="0" collapsed="false">
      <c r="A1277" s="1" t="n">
        <v>31</v>
      </c>
      <c r="B1277" s="1" t="s">
        <v>111</v>
      </c>
      <c r="C1277" s="1" t="n">
        <v>33</v>
      </c>
      <c r="D1277" s="1"/>
      <c r="E1277" s="1"/>
      <c r="F1277" s="1"/>
    </row>
    <row r="1278" customFormat="false" ht="12.5" hidden="false" customHeight="false" outlineLevel="0" collapsed="false">
      <c r="A1278" s="1" t="n">
        <v>31</v>
      </c>
      <c r="B1278" s="1" t="s">
        <v>111</v>
      </c>
      <c r="C1278" s="1" t="n">
        <v>34</v>
      </c>
      <c r="D1278" s="1"/>
      <c r="E1278" s="1"/>
      <c r="F1278" s="1"/>
    </row>
    <row r="1279" customFormat="false" ht="12.5" hidden="false" customHeight="false" outlineLevel="0" collapsed="false">
      <c r="A1279" s="1" t="n">
        <v>31</v>
      </c>
      <c r="B1279" s="1" t="s">
        <v>111</v>
      </c>
      <c r="C1279" s="1" t="n">
        <v>35</v>
      </c>
      <c r="D1279" s="1"/>
      <c r="E1279" s="1"/>
      <c r="F1279" s="1"/>
    </row>
    <row r="1280" customFormat="false" ht="12.5" hidden="false" customHeight="false" outlineLevel="0" collapsed="false">
      <c r="A1280" s="1" t="n">
        <v>31</v>
      </c>
      <c r="B1280" s="1" t="s">
        <v>111</v>
      </c>
      <c r="C1280" s="1" t="n">
        <v>36</v>
      </c>
      <c r="D1280" s="1"/>
      <c r="E1280" s="1"/>
      <c r="F1280" s="1"/>
    </row>
    <row r="1281" customFormat="false" ht="12.5" hidden="false" customHeight="false" outlineLevel="0" collapsed="false">
      <c r="A1281" s="1" t="n">
        <v>31</v>
      </c>
      <c r="B1281" s="1" t="s">
        <v>111</v>
      </c>
      <c r="C1281" s="1" t="n">
        <v>37</v>
      </c>
      <c r="D1281" s="1"/>
      <c r="E1281" s="1"/>
      <c r="F1281" s="1"/>
    </row>
    <row r="1282" customFormat="false" ht="12.5" hidden="false" customHeight="false" outlineLevel="0" collapsed="false">
      <c r="A1282" s="1" t="n">
        <v>31</v>
      </c>
      <c r="B1282" s="1" t="s">
        <v>111</v>
      </c>
      <c r="C1282" s="1" t="n">
        <v>38</v>
      </c>
      <c r="D1282" s="1"/>
      <c r="E1282" s="1"/>
      <c r="F1282" s="1"/>
    </row>
    <row r="1283" customFormat="false" ht="12.5" hidden="false" customHeight="false" outlineLevel="0" collapsed="false">
      <c r="A1283" s="1" t="n">
        <v>31</v>
      </c>
      <c r="B1283" s="1" t="s">
        <v>111</v>
      </c>
      <c r="C1283" s="1" t="n">
        <v>39</v>
      </c>
      <c r="D1283" s="1"/>
      <c r="E1283" s="1"/>
      <c r="F1283" s="1"/>
    </row>
    <row r="1284" customFormat="false" ht="12.5" hidden="false" customHeight="false" outlineLevel="0" collapsed="false">
      <c r="A1284" s="1" t="n">
        <v>31</v>
      </c>
      <c r="B1284" s="1" t="s">
        <v>111</v>
      </c>
      <c r="C1284" s="1" t="n">
        <v>40</v>
      </c>
      <c r="D1284" s="1"/>
      <c r="E1284" s="1"/>
      <c r="F1284" s="1"/>
    </row>
    <row r="1285" customFormat="false" ht="12.5" hidden="false" customHeight="false" outlineLevel="0" collapsed="false">
      <c r="A1285" s="1" t="n">
        <v>32</v>
      </c>
      <c r="B1285" s="1" t="s">
        <v>112</v>
      </c>
      <c r="C1285" s="1" t="n">
        <v>1</v>
      </c>
      <c r="D1285" s="1"/>
      <c r="E1285" s="1"/>
      <c r="F1285" s="1"/>
    </row>
    <row r="1286" customFormat="false" ht="12.5" hidden="false" customHeight="false" outlineLevel="0" collapsed="false">
      <c r="A1286" s="1" t="n">
        <v>32</v>
      </c>
      <c r="B1286" s="1" t="s">
        <v>112</v>
      </c>
      <c r="C1286" s="1" t="n">
        <v>2</v>
      </c>
      <c r="D1286" s="1"/>
      <c r="E1286" s="1"/>
      <c r="F1286" s="1"/>
    </row>
    <row r="1287" customFormat="false" ht="12.5" hidden="false" customHeight="false" outlineLevel="0" collapsed="false">
      <c r="A1287" s="1" t="n">
        <v>32</v>
      </c>
      <c r="B1287" s="1" t="s">
        <v>112</v>
      </c>
      <c r="C1287" s="1" t="n">
        <v>3</v>
      </c>
      <c r="D1287" s="1"/>
      <c r="E1287" s="1"/>
      <c r="F1287" s="1"/>
    </row>
    <row r="1288" customFormat="false" ht="12.5" hidden="false" customHeight="false" outlineLevel="0" collapsed="false">
      <c r="A1288" s="1" t="n">
        <v>32</v>
      </c>
      <c r="B1288" s="1" t="s">
        <v>112</v>
      </c>
      <c r="C1288" s="1" t="n">
        <v>4</v>
      </c>
      <c r="D1288" s="1"/>
      <c r="E1288" s="1"/>
      <c r="F1288" s="1"/>
    </row>
    <row r="1289" customFormat="false" ht="12.5" hidden="false" customHeight="false" outlineLevel="0" collapsed="false">
      <c r="A1289" s="1" t="n">
        <v>32</v>
      </c>
      <c r="B1289" s="1" t="s">
        <v>112</v>
      </c>
      <c r="C1289" s="1" t="n">
        <v>5</v>
      </c>
      <c r="D1289" s="1"/>
      <c r="E1289" s="1"/>
      <c r="F1289" s="1"/>
    </row>
    <row r="1290" customFormat="false" ht="12.5" hidden="false" customHeight="false" outlineLevel="0" collapsed="false">
      <c r="A1290" s="1" t="n">
        <v>32</v>
      </c>
      <c r="B1290" s="1" t="s">
        <v>112</v>
      </c>
      <c r="C1290" s="1" t="n">
        <v>6</v>
      </c>
      <c r="D1290" s="1"/>
      <c r="E1290" s="1"/>
      <c r="F1290" s="1"/>
    </row>
    <row r="1291" customFormat="false" ht="12.5" hidden="false" customHeight="false" outlineLevel="0" collapsed="false">
      <c r="A1291" s="1" t="n">
        <v>32</v>
      </c>
      <c r="B1291" s="1" t="s">
        <v>112</v>
      </c>
      <c r="C1291" s="1" t="n">
        <v>7</v>
      </c>
      <c r="D1291" s="1"/>
      <c r="E1291" s="1"/>
      <c r="F1291" s="1"/>
    </row>
    <row r="1292" customFormat="false" ht="12.5" hidden="false" customHeight="false" outlineLevel="0" collapsed="false">
      <c r="A1292" s="1" t="n">
        <v>32</v>
      </c>
      <c r="B1292" s="1" t="s">
        <v>112</v>
      </c>
      <c r="C1292" s="1" t="n">
        <v>8</v>
      </c>
      <c r="D1292" s="1"/>
      <c r="E1292" s="1"/>
      <c r="F1292" s="1"/>
    </row>
    <row r="1293" customFormat="false" ht="12.5" hidden="false" customHeight="false" outlineLevel="0" collapsed="false">
      <c r="A1293" s="1" t="n">
        <v>32</v>
      </c>
      <c r="B1293" s="1" t="s">
        <v>112</v>
      </c>
      <c r="C1293" s="1" t="n">
        <v>9</v>
      </c>
      <c r="D1293" s="1"/>
      <c r="E1293" s="1"/>
      <c r="F1293" s="1"/>
    </row>
    <row r="1294" customFormat="false" ht="12.5" hidden="false" customHeight="false" outlineLevel="0" collapsed="false">
      <c r="A1294" s="1" t="n">
        <v>32</v>
      </c>
      <c r="B1294" s="1" t="s">
        <v>112</v>
      </c>
      <c r="C1294" s="1" t="n">
        <v>10</v>
      </c>
      <c r="D1294" s="1"/>
      <c r="E1294" s="1"/>
      <c r="F1294" s="1"/>
    </row>
    <row r="1295" customFormat="false" ht="12.5" hidden="false" customHeight="false" outlineLevel="0" collapsed="false">
      <c r="A1295" s="1" t="n">
        <v>32</v>
      </c>
      <c r="B1295" s="1" t="s">
        <v>112</v>
      </c>
      <c r="C1295" s="1" t="n">
        <v>11</v>
      </c>
      <c r="D1295" s="1"/>
      <c r="E1295" s="1"/>
      <c r="F1295" s="1"/>
    </row>
    <row r="1296" customFormat="false" ht="12.5" hidden="false" customHeight="false" outlineLevel="0" collapsed="false">
      <c r="A1296" s="1" t="n">
        <v>32</v>
      </c>
      <c r="B1296" s="1" t="s">
        <v>112</v>
      </c>
      <c r="C1296" s="1" t="n">
        <v>12</v>
      </c>
      <c r="D1296" s="1"/>
      <c r="E1296" s="1"/>
      <c r="F1296" s="1"/>
    </row>
    <row r="1297" customFormat="false" ht="12.5" hidden="false" customHeight="false" outlineLevel="0" collapsed="false">
      <c r="A1297" s="1" t="n">
        <v>32</v>
      </c>
      <c r="B1297" s="1" t="s">
        <v>112</v>
      </c>
      <c r="C1297" s="1" t="n">
        <v>13</v>
      </c>
      <c r="D1297" s="1"/>
      <c r="E1297" s="1"/>
      <c r="F1297" s="1"/>
    </row>
    <row r="1298" customFormat="false" ht="12.5" hidden="false" customHeight="false" outlineLevel="0" collapsed="false">
      <c r="A1298" s="1" t="n">
        <v>32</v>
      </c>
      <c r="B1298" s="1" t="s">
        <v>112</v>
      </c>
      <c r="C1298" s="1" t="n">
        <v>14</v>
      </c>
      <c r="D1298" s="1"/>
      <c r="E1298" s="1"/>
      <c r="F1298" s="1"/>
    </row>
    <row r="1299" customFormat="false" ht="12.5" hidden="false" customHeight="false" outlineLevel="0" collapsed="false">
      <c r="A1299" s="1" t="n">
        <v>32</v>
      </c>
      <c r="B1299" s="1" t="s">
        <v>112</v>
      </c>
      <c r="C1299" s="1" t="n">
        <v>15</v>
      </c>
      <c r="D1299" s="1"/>
      <c r="E1299" s="1"/>
      <c r="F1299" s="1"/>
    </row>
    <row r="1300" customFormat="false" ht="12.5" hidden="false" customHeight="false" outlineLevel="0" collapsed="false">
      <c r="A1300" s="1" t="n">
        <v>32</v>
      </c>
      <c r="B1300" s="1" t="s">
        <v>112</v>
      </c>
      <c r="C1300" s="1" t="n">
        <v>16</v>
      </c>
      <c r="D1300" s="1"/>
      <c r="E1300" s="1"/>
      <c r="F1300" s="1"/>
    </row>
    <row r="1301" customFormat="false" ht="12.5" hidden="false" customHeight="false" outlineLevel="0" collapsed="false">
      <c r="A1301" s="1" t="n">
        <v>32</v>
      </c>
      <c r="B1301" s="1" t="s">
        <v>112</v>
      </c>
      <c r="C1301" s="1" t="n">
        <v>17</v>
      </c>
      <c r="D1301" s="1"/>
      <c r="E1301" s="1"/>
      <c r="F1301" s="1"/>
    </row>
    <row r="1302" customFormat="false" ht="12.5" hidden="false" customHeight="false" outlineLevel="0" collapsed="false">
      <c r="A1302" s="1" t="n">
        <v>32</v>
      </c>
      <c r="B1302" s="1" t="s">
        <v>112</v>
      </c>
      <c r="C1302" s="1" t="n">
        <v>18</v>
      </c>
      <c r="D1302" s="1"/>
      <c r="E1302" s="1"/>
      <c r="F1302" s="1"/>
    </row>
    <row r="1303" customFormat="false" ht="12.5" hidden="false" customHeight="false" outlineLevel="0" collapsed="false">
      <c r="A1303" s="1" t="n">
        <v>32</v>
      </c>
      <c r="B1303" s="1" t="s">
        <v>112</v>
      </c>
      <c r="C1303" s="1" t="n">
        <v>19</v>
      </c>
      <c r="D1303" s="1"/>
      <c r="E1303" s="1"/>
      <c r="F1303" s="1"/>
    </row>
    <row r="1304" customFormat="false" ht="12.5" hidden="false" customHeight="false" outlineLevel="0" collapsed="false">
      <c r="A1304" s="1" t="n">
        <v>32</v>
      </c>
      <c r="B1304" s="1" t="s">
        <v>112</v>
      </c>
      <c r="C1304" s="1" t="n">
        <v>20</v>
      </c>
      <c r="D1304" s="1"/>
      <c r="E1304" s="1"/>
      <c r="F1304" s="1"/>
    </row>
    <row r="1305" customFormat="false" ht="12.5" hidden="false" customHeight="false" outlineLevel="0" collapsed="false">
      <c r="A1305" s="1" t="n">
        <v>32</v>
      </c>
      <c r="B1305" s="1" t="s">
        <v>112</v>
      </c>
      <c r="C1305" s="1" t="n">
        <v>21</v>
      </c>
      <c r="D1305" s="1"/>
      <c r="E1305" s="1"/>
      <c r="F1305" s="1"/>
    </row>
    <row r="1306" customFormat="false" ht="12.5" hidden="false" customHeight="false" outlineLevel="0" collapsed="false">
      <c r="A1306" s="1" t="n">
        <v>32</v>
      </c>
      <c r="B1306" s="1" t="s">
        <v>112</v>
      </c>
      <c r="C1306" s="1" t="n">
        <v>22</v>
      </c>
      <c r="D1306" s="1"/>
      <c r="E1306" s="1"/>
      <c r="F1306" s="1"/>
    </row>
    <row r="1307" customFormat="false" ht="12.5" hidden="false" customHeight="false" outlineLevel="0" collapsed="false">
      <c r="A1307" s="1" t="n">
        <v>32</v>
      </c>
      <c r="B1307" s="1" t="s">
        <v>112</v>
      </c>
      <c r="C1307" s="1" t="n">
        <v>23</v>
      </c>
      <c r="D1307" s="1"/>
      <c r="E1307" s="1"/>
      <c r="F1307" s="1"/>
    </row>
    <row r="1308" customFormat="false" ht="12.5" hidden="false" customHeight="false" outlineLevel="0" collapsed="false">
      <c r="A1308" s="1" t="n">
        <v>32</v>
      </c>
      <c r="B1308" s="1" t="s">
        <v>112</v>
      </c>
      <c r="C1308" s="1" t="n">
        <v>24</v>
      </c>
      <c r="D1308" s="1"/>
      <c r="E1308" s="1"/>
      <c r="F1308" s="1"/>
    </row>
    <row r="1309" customFormat="false" ht="12.5" hidden="false" customHeight="false" outlineLevel="0" collapsed="false">
      <c r="A1309" s="1" t="n">
        <v>32</v>
      </c>
      <c r="B1309" s="1" t="s">
        <v>112</v>
      </c>
      <c r="C1309" s="1" t="n">
        <v>25</v>
      </c>
      <c r="D1309" s="1"/>
      <c r="E1309" s="1"/>
      <c r="F1309" s="1"/>
    </row>
    <row r="1310" customFormat="false" ht="12.5" hidden="false" customHeight="false" outlineLevel="0" collapsed="false">
      <c r="A1310" s="1" t="n">
        <v>32</v>
      </c>
      <c r="B1310" s="1" t="s">
        <v>112</v>
      </c>
      <c r="C1310" s="1" t="n">
        <v>26</v>
      </c>
      <c r="D1310" s="1"/>
      <c r="E1310" s="1"/>
      <c r="F1310" s="1"/>
    </row>
    <row r="1311" customFormat="false" ht="12.5" hidden="false" customHeight="false" outlineLevel="0" collapsed="false">
      <c r="A1311" s="1" t="n">
        <v>32</v>
      </c>
      <c r="B1311" s="1" t="s">
        <v>112</v>
      </c>
      <c r="C1311" s="1" t="n">
        <v>27</v>
      </c>
      <c r="D1311" s="1"/>
      <c r="E1311" s="1"/>
      <c r="F1311" s="1"/>
    </row>
    <row r="1312" customFormat="false" ht="12.5" hidden="false" customHeight="false" outlineLevel="0" collapsed="false">
      <c r="A1312" s="1" t="n">
        <v>32</v>
      </c>
      <c r="B1312" s="1" t="s">
        <v>112</v>
      </c>
      <c r="C1312" s="1" t="n">
        <v>28</v>
      </c>
      <c r="D1312" s="1"/>
      <c r="E1312" s="1"/>
      <c r="F1312" s="1"/>
    </row>
    <row r="1313" customFormat="false" ht="12.5" hidden="false" customHeight="false" outlineLevel="0" collapsed="false">
      <c r="A1313" s="1" t="n">
        <v>32</v>
      </c>
      <c r="B1313" s="1" t="s">
        <v>112</v>
      </c>
      <c r="C1313" s="1" t="n">
        <v>29</v>
      </c>
      <c r="D1313" s="1"/>
      <c r="E1313" s="1"/>
      <c r="F1313" s="1"/>
    </row>
    <row r="1314" customFormat="false" ht="12.5" hidden="false" customHeight="false" outlineLevel="0" collapsed="false">
      <c r="A1314" s="1" t="n">
        <v>32</v>
      </c>
      <c r="B1314" s="1" t="s">
        <v>112</v>
      </c>
      <c r="C1314" s="1" t="n">
        <v>30</v>
      </c>
      <c r="D1314" s="1"/>
      <c r="E1314" s="1"/>
      <c r="F1314" s="1"/>
    </row>
    <row r="1315" customFormat="false" ht="12.5" hidden="false" customHeight="false" outlineLevel="0" collapsed="false">
      <c r="A1315" s="1" t="n">
        <v>32</v>
      </c>
      <c r="B1315" s="1" t="s">
        <v>112</v>
      </c>
      <c r="C1315" s="1" t="n">
        <v>31</v>
      </c>
      <c r="D1315" s="1"/>
      <c r="E1315" s="1"/>
      <c r="F1315" s="1"/>
    </row>
    <row r="1316" customFormat="false" ht="12.5" hidden="false" customHeight="false" outlineLevel="0" collapsed="false">
      <c r="A1316" s="1" t="n">
        <v>32</v>
      </c>
      <c r="B1316" s="1" t="s">
        <v>112</v>
      </c>
      <c r="C1316" s="1" t="n">
        <v>32</v>
      </c>
      <c r="D1316" s="1"/>
      <c r="E1316" s="1"/>
      <c r="F1316" s="1"/>
    </row>
    <row r="1317" customFormat="false" ht="12.5" hidden="false" customHeight="false" outlineLevel="0" collapsed="false">
      <c r="A1317" s="1" t="n">
        <v>32</v>
      </c>
      <c r="B1317" s="1" t="s">
        <v>112</v>
      </c>
      <c r="C1317" s="1" t="n">
        <v>33</v>
      </c>
      <c r="D1317" s="1"/>
      <c r="E1317" s="1"/>
      <c r="F1317" s="1"/>
    </row>
    <row r="1318" customFormat="false" ht="12.5" hidden="false" customHeight="false" outlineLevel="0" collapsed="false">
      <c r="A1318" s="1" t="n">
        <v>32</v>
      </c>
      <c r="B1318" s="1" t="s">
        <v>112</v>
      </c>
      <c r="C1318" s="1" t="n">
        <v>34</v>
      </c>
      <c r="D1318" s="1"/>
      <c r="E1318" s="1"/>
      <c r="F1318" s="1"/>
    </row>
    <row r="1319" customFormat="false" ht="12.5" hidden="false" customHeight="false" outlineLevel="0" collapsed="false">
      <c r="A1319" s="1" t="n">
        <v>32</v>
      </c>
      <c r="B1319" s="1" t="s">
        <v>112</v>
      </c>
      <c r="C1319" s="1" t="n">
        <v>35</v>
      </c>
      <c r="D1319" s="1"/>
      <c r="E1319" s="1"/>
      <c r="F1319" s="1"/>
    </row>
    <row r="1320" customFormat="false" ht="12.5" hidden="false" customHeight="false" outlineLevel="0" collapsed="false">
      <c r="A1320" s="1" t="n">
        <v>32</v>
      </c>
      <c r="B1320" s="1" t="s">
        <v>112</v>
      </c>
      <c r="C1320" s="1" t="n">
        <v>36</v>
      </c>
      <c r="D1320" s="1"/>
      <c r="E1320" s="1"/>
      <c r="F1320" s="1"/>
    </row>
    <row r="1321" customFormat="false" ht="12.5" hidden="false" customHeight="false" outlineLevel="0" collapsed="false">
      <c r="A1321" s="1" t="n">
        <v>32</v>
      </c>
      <c r="B1321" s="1" t="s">
        <v>112</v>
      </c>
      <c r="C1321" s="1" t="n">
        <v>37</v>
      </c>
      <c r="D1321" s="1"/>
      <c r="E1321" s="1"/>
      <c r="F1321" s="1"/>
    </row>
    <row r="1322" customFormat="false" ht="12.5" hidden="false" customHeight="false" outlineLevel="0" collapsed="false">
      <c r="A1322" s="1" t="n">
        <v>32</v>
      </c>
      <c r="B1322" s="1" t="s">
        <v>112</v>
      </c>
      <c r="C1322" s="1" t="n">
        <v>38</v>
      </c>
      <c r="D1322" s="1"/>
      <c r="E1322" s="1"/>
      <c r="F1322" s="1"/>
    </row>
    <row r="1323" customFormat="false" ht="12.5" hidden="false" customHeight="false" outlineLevel="0" collapsed="false">
      <c r="A1323" s="1" t="n">
        <v>32</v>
      </c>
      <c r="B1323" s="1" t="s">
        <v>112</v>
      </c>
      <c r="C1323" s="1" t="n">
        <v>39</v>
      </c>
      <c r="D1323" s="1"/>
      <c r="E1323" s="1"/>
      <c r="F1323" s="1"/>
    </row>
    <row r="1324" customFormat="false" ht="12.5" hidden="false" customHeight="false" outlineLevel="0" collapsed="false">
      <c r="A1324" s="1" t="n">
        <v>32</v>
      </c>
      <c r="B1324" s="1" t="s">
        <v>112</v>
      </c>
      <c r="C1324" s="1" t="n">
        <v>40</v>
      </c>
      <c r="D1324" s="1"/>
      <c r="E1324" s="1"/>
      <c r="F1324" s="1"/>
    </row>
    <row r="1325" customFormat="false" ht="12.5" hidden="false" customHeight="false" outlineLevel="0" collapsed="false">
      <c r="A1325" s="1" t="n">
        <v>33</v>
      </c>
      <c r="B1325" s="1" t="s">
        <v>113</v>
      </c>
      <c r="C1325" s="1" t="n">
        <v>1</v>
      </c>
      <c r="D1325" s="1"/>
      <c r="E1325" s="1"/>
      <c r="F1325" s="1"/>
    </row>
    <row r="1326" customFormat="false" ht="12.5" hidden="false" customHeight="false" outlineLevel="0" collapsed="false">
      <c r="A1326" s="1" t="n">
        <v>33</v>
      </c>
      <c r="B1326" s="1" t="s">
        <v>113</v>
      </c>
      <c r="C1326" s="1" t="n">
        <v>2</v>
      </c>
      <c r="D1326" s="1"/>
      <c r="E1326" s="1"/>
      <c r="F1326" s="1"/>
    </row>
    <row r="1327" customFormat="false" ht="12.5" hidden="false" customHeight="false" outlineLevel="0" collapsed="false">
      <c r="A1327" s="1" t="n">
        <v>33</v>
      </c>
      <c r="B1327" s="1" t="s">
        <v>113</v>
      </c>
      <c r="C1327" s="1" t="n">
        <v>3</v>
      </c>
      <c r="D1327" s="1"/>
      <c r="E1327" s="1"/>
      <c r="F1327" s="1"/>
    </row>
    <row r="1328" customFormat="false" ht="12.5" hidden="false" customHeight="false" outlineLevel="0" collapsed="false">
      <c r="A1328" s="1" t="n">
        <v>33</v>
      </c>
      <c r="B1328" s="1" t="s">
        <v>113</v>
      </c>
      <c r="C1328" s="1" t="n">
        <v>4</v>
      </c>
      <c r="D1328" s="1"/>
      <c r="E1328" s="1"/>
      <c r="F1328" s="1"/>
    </row>
    <row r="1329" customFormat="false" ht="12.5" hidden="false" customHeight="false" outlineLevel="0" collapsed="false">
      <c r="A1329" s="1" t="n">
        <v>33</v>
      </c>
      <c r="B1329" s="1" t="s">
        <v>113</v>
      </c>
      <c r="C1329" s="1" t="n">
        <v>5</v>
      </c>
      <c r="D1329" s="1"/>
      <c r="E1329" s="1"/>
      <c r="F1329" s="1"/>
    </row>
    <row r="1330" customFormat="false" ht="12.5" hidden="false" customHeight="false" outlineLevel="0" collapsed="false">
      <c r="A1330" s="1" t="n">
        <v>33</v>
      </c>
      <c r="B1330" s="1" t="s">
        <v>113</v>
      </c>
      <c r="C1330" s="1" t="n">
        <v>6</v>
      </c>
      <c r="D1330" s="1"/>
      <c r="E1330" s="1"/>
      <c r="F1330" s="1"/>
    </row>
    <row r="1331" customFormat="false" ht="12.5" hidden="false" customHeight="false" outlineLevel="0" collapsed="false">
      <c r="A1331" s="1" t="n">
        <v>33</v>
      </c>
      <c r="B1331" s="1" t="s">
        <v>113</v>
      </c>
      <c r="C1331" s="1" t="n">
        <v>7</v>
      </c>
      <c r="D1331" s="1"/>
      <c r="E1331" s="1"/>
      <c r="F1331" s="1"/>
    </row>
    <row r="1332" customFormat="false" ht="12.5" hidden="false" customHeight="false" outlineLevel="0" collapsed="false">
      <c r="A1332" s="1" t="n">
        <v>33</v>
      </c>
      <c r="B1332" s="1" t="s">
        <v>113</v>
      </c>
      <c r="C1332" s="1" t="n">
        <v>8</v>
      </c>
      <c r="D1332" s="1"/>
      <c r="E1332" s="1"/>
      <c r="F1332" s="1"/>
    </row>
    <row r="1333" customFormat="false" ht="12.5" hidden="false" customHeight="false" outlineLevel="0" collapsed="false">
      <c r="A1333" s="1" t="n">
        <v>33</v>
      </c>
      <c r="B1333" s="1" t="s">
        <v>113</v>
      </c>
      <c r="C1333" s="1" t="n">
        <v>9</v>
      </c>
      <c r="D1333" s="1"/>
      <c r="E1333" s="1"/>
      <c r="F1333" s="1"/>
    </row>
    <row r="1334" customFormat="false" ht="12.5" hidden="false" customHeight="false" outlineLevel="0" collapsed="false">
      <c r="A1334" s="1" t="n">
        <v>33</v>
      </c>
      <c r="B1334" s="1" t="s">
        <v>113</v>
      </c>
      <c r="C1334" s="1" t="n">
        <v>10</v>
      </c>
      <c r="D1334" s="1"/>
      <c r="E1334" s="1"/>
      <c r="F1334" s="1"/>
    </row>
    <row r="1335" customFormat="false" ht="12.5" hidden="false" customHeight="false" outlineLevel="0" collapsed="false">
      <c r="A1335" s="1" t="n">
        <v>33</v>
      </c>
      <c r="B1335" s="1" t="s">
        <v>113</v>
      </c>
      <c r="C1335" s="1" t="n">
        <v>11</v>
      </c>
      <c r="D1335" s="1"/>
      <c r="E1335" s="1"/>
      <c r="F1335" s="1"/>
    </row>
    <row r="1336" customFormat="false" ht="12.5" hidden="false" customHeight="false" outlineLevel="0" collapsed="false">
      <c r="A1336" s="1" t="n">
        <v>33</v>
      </c>
      <c r="B1336" s="1" t="s">
        <v>113</v>
      </c>
      <c r="C1336" s="1" t="n">
        <v>12</v>
      </c>
      <c r="D1336" s="1"/>
      <c r="E1336" s="1"/>
      <c r="F1336" s="1"/>
    </row>
    <row r="1337" customFormat="false" ht="12.5" hidden="false" customHeight="false" outlineLevel="0" collapsed="false">
      <c r="A1337" s="1" t="n">
        <v>33</v>
      </c>
      <c r="B1337" s="1" t="s">
        <v>113</v>
      </c>
      <c r="C1337" s="1" t="n">
        <v>13</v>
      </c>
      <c r="D1337" s="1"/>
      <c r="E1337" s="1"/>
      <c r="F1337" s="1"/>
    </row>
    <row r="1338" customFormat="false" ht="12.5" hidden="false" customHeight="false" outlineLevel="0" collapsed="false">
      <c r="A1338" s="1" t="n">
        <v>33</v>
      </c>
      <c r="B1338" s="1" t="s">
        <v>113</v>
      </c>
      <c r="C1338" s="1" t="n">
        <v>14</v>
      </c>
      <c r="D1338" s="1"/>
      <c r="E1338" s="1"/>
      <c r="F1338" s="1"/>
    </row>
    <row r="1339" customFormat="false" ht="12.5" hidden="false" customHeight="false" outlineLevel="0" collapsed="false">
      <c r="A1339" s="1" t="n">
        <v>33</v>
      </c>
      <c r="B1339" s="1" t="s">
        <v>113</v>
      </c>
      <c r="C1339" s="1" t="n">
        <v>15</v>
      </c>
      <c r="D1339" s="1"/>
      <c r="E1339" s="1"/>
      <c r="F1339" s="1"/>
    </row>
    <row r="1340" customFormat="false" ht="12.5" hidden="false" customHeight="false" outlineLevel="0" collapsed="false">
      <c r="A1340" s="1" t="n">
        <v>33</v>
      </c>
      <c r="B1340" s="1" t="s">
        <v>113</v>
      </c>
      <c r="C1340" s="1" t="n">
        <v>16</v>
      </c>
      <c r="D1340" s="1"/>
      <c r="E1340" s="1"/>
      <c r="F1340" s="1"/>
    </row>
    <row r="1341" customFormat="false" ht="12.5" hidden="false" customHeight="false" outlineLevel="0" collapsed="false">
      <c r="A1341" s="1" t="n">
        <v>33</v>
      </c>
      <c r="B1341" s="1" t="s">
        <v>113</v>
      </c>
      <c r="C1341" s="1" t="n">
        <v>17</v>
      </c>
      <c r="D1341" s="1"/>
      <c r="E1341" s="1"/>
      <c r="F1341" s="1"/>
    </row>
    <row r="1342" customFormat="false" ht="12.5" hidden="false" customHeight="false" outlineLevel="0" collapsed="false">
      <c r="A1342" s="1" t="n">
        <v>33</v>
      </c>
      <c r="B1342" s="1" t="s">
        <v>113</v>
      </c>
      <c r="C1342" s="1" t="n">
        <v>18</v>
      </c>
      <c r="D1342" s="1"/>
      <c r="E1342" s="1"/>
      <c r="F1342" s="1"/>
    </row>
    <row r="1343" customFormat="false" ht="12.5" hidden="false" customHeight="false" outlineLevel="0" collapsed="false">
      <c r="A1343" s="1" t="n">
        <v>33</v>
      </c>
      <c r="B1343" s="1" t="s">
        <v>113</v>
      </c>
      <c r="C1343" s="1" t="n">
        <v>19</v>
      </c>
      <c r="D1343" s="1"/>
      <c r="E1343" s="1"/>
      <c r="F1343" s="1"/>
    </row>
    <row r="1344" customFormat="false" ht="12.5" hidden="false" customHeight="false" outlineLevel="0" collapsed="false">
      <c r="A1344" s="1" t="n">
        <v>33</v>
      </c>
      <c r="B1344" s="1" t="s">
        <v>113</v>
      </c>
      <c r="C1344" s="1" t="n">
        <v>20</v>
      </c>
      <c r="D1344" s="1"/>
      <c r="E1344" s="1"/>
      <c r="F1344" s="1"/>
    </row>
    <row r="1345" customFormat="false" ht="12.5" hidden="false" customHeight="false" outlineLevel="0" collapsed="false">
      <c r="A1345" s="1" t="n">
        <v>33</v>
      </c>
      <c r="B1345" s="1" t="s">
        <v>113</v>
      </c>
      <c r="C1345" s="1" t="n">
        <v>21</v>
      </c>
      <c r="D1345" s="1"/>
      <c r="E1345" s="1"/>
      <c r="F1345" s="1"/>
    </row>
    <row r="1346" customFormat="false" ht="12.5" hidden="false" customHeight="false" outlineLevel="0" collapsed="false">
      <c r="A1346" s="1" t="n">
        <v>33</v>
      </c>
      <c r="B1346" s="1" t="s">
        <v>113</v>
      </c>
      <c r="C1346" s="1" t="n">
        <v>22</v>
      </c>
      <c r="D1346" s="1"/>
      <c r="E1346" s="1"/>
      <c r="F1346" s="1"/>
    </row>
    <row r="1347" customFormat="false" ht="12.5" hidden="false" customHeight="false" outlineLevel="0" collapsed="false">
      <c r="A1347" s="1" t="n">
        <v>33</v>
      </c>
      <c r="B1347" s="1" t="s">
        <v>113</v>
      </c>
      <c r="C1347" s="1" t="n">
        <v>23</v>
      </c>
      <c r="D1347" s="1"/>
      <c r="E1347" s="1"/>
      <c r="F1347" s="1"/>
    </row>
    <row r="1348" customFormat="false" ht="12.5" hidden="false" customHeight="false" outlineLevel="0" collapsed="false">
      <c r="A1348" s="1" t="n">
        <v>33</v>
      </c>
      <c r="B1348" s="1" t="s">
        <v>113</v>
      </c>
      <c r="C1348" s="1" t="n">
        <v>24</v>
      </c>
      <c r="D1348" s="1"/>
      <c r="E1348" s="1"/>
      <c r="F1348" s="1"/>
    </row>
    <row r="1349" customFormat="false" ht="12.5" hidden="false" customHeight="false" outlineLevel="0" collapsed="false">
      <c r="A1349" s="1" t="n">
        <v>33</v>
      </c>
      <c r="B1349" s="1" t="s">
        <v>113</v>
      </c>
      <c r="C1349" s="1" t="n">
        <v>25</v>
      </c>
      <c r="D1349" s="1"/>
      <c r="E1349" s="1"/>
      <c r="F1349" s="1"/>
    </row>
    <row r="1350" customFormat="false" ht="12.5" hidden="false" customHeight="false" outlineLevel="0" collapsed="false">
      <c r="A1350" s="1" t="n">
        <v>33</v>
      </c>
      <c r="B1350" s="1" t="s">
        <v>113</v>
      </c>
      <c r="C1350" s="1" t="n">
        <v>26</v>
      </c>
      <c r="D1350" s="1"/>
      <c r="E1350" s="1"/>
      <c r="F1350" s="1"/>
    </row>
    <row r="1351" customFormat="false" ht="12.5" hidden="false" customHeight="false" outlineLevel="0" collapsed="false">
      <c r="A1351" s="1" t="n">
        <v>33</v>
      </c>
      <c r="B1351" s="1" t="s">
        <v>113</v>
      </c>
      <c r="C1351" s="1" t="n">
        <v>27</v>
      </c>
      <c r="D1351" s="1"/>
      <c r="E1351" s="1"/>
      <c r="F1351" s="1"/>
    </row>
    <row r="1352" customFormat="false" ht="12.5" hidden="false" customHeight="false" outlineLevel="0" collapsed="false">
      <c r="A1352" s="1" t="n">
        <v>33</v>
      </c>
      <c r="B1352" s="1" t="s">
        <v>113</v>
      </c>
      <c r="C1352" s="1" t="n">
        <v>28</v>
      </c>
      <c r="D1352" s="1"/>
      <c r="E1352" s="1"/>
      <c r="F1352" s="1"/>
    </row>
    <row r="1353" customFormat="false" ht="12.5" hidden="false" customHeight="false" outlineLevel="0" collapsed="false">
      <c r="A1353" s="1" t="n">
        <v>33</v>
      </c>
      <c r="B1353" s="1" t="s">
        <v>113</v>
      </c>
      <c r="C1353" s="1" t="n">
        <v>29</v>
      </c>
      <c r="D1353" s="1"/>
      <c r="E1353" s="1"/>
      <c r="F1353" s="1"/>
    </row>
    <row r="1354" customFormat="false" ht="12.5" hidden="false" customHeight="false" outlineLevel="0" collapsed="false">
      <c r="A1354" s="1" t="n">
        <v>33</v>
      </c>
      <c r="B1354" s="1" t="s">
        <v>113</v>
      </c>
      <c r="C1354" s="1" t="n">
        <v>30</v>
      </c>
      <c r="D1354" s="1"/>
      <c r="E1354" s="1"/>
      <c r="F1354" s="1"/>
    </row>
    <row r="1355" customFormat="false" ht="12.5" hidden="false" customHeight="false" outlineLevel="0" collapsed="false">
      <c r="A1355" s="1" t="n">
        <v>33</v>
      </c>
      <c r="B1355" s="1" t="s">
        <v>113</v>
      </c>
      <c r="C1355" s="1" t="n">
        <v>31</v>
      </c>
      <c r="D1355" s="1"/>
      <c r="E1355" s="1"/>
      <c r="F1355" s="1"/>
    </row>
    <row r="1356" customFormat="false" ht="12.5" hidden="false" customHeight="false" outlineLevel="0" collapsed="false">
      <c r="A1356" s="1" t="n">
        <v>33</v>
      </c>
      <c r="B1356" s="1" t="s">
        <v>113</v>
      </c>
      <c r="C1356" s="1" t="n">
        <v>32</v>
      </c>
      <c r="D1356" s="1"/>
      <c r="E1356" s="1"/>
      <c r="F1356" s="1"/>
    </row>
    <row r="1357" customFormat="false" ht="12.5" hidden="false" customHeight="false" outlineLevel="0" collapsed="false">
      <c r="A1357" s="1" t="n">
        <v>33</v>
      </c>
      <c r="B1357" s="1" t="s">
        <v>113</v>
      </c>
      <c r="C1357" s="1" t="n">
        <v>33</v>
      </c>
      <c r="D1357" s="1"/>
      <c r="E1357" s="1"/>
      <c r="F1357" s="1"/>
    </row>
    <row r="1358" customFormat="false" ht="12.5" hidden="false" customHeight="false" outlineLevel="0" collapsed="false">
      <c r="A1358" s="1" t="n">
        <v>33</v>
      </c>
      <c r="B1358" s="1" t="s">
        <v>113</v>
      </c>
      <c r="C1358" s="1" t="n">
        <v>34</v>
      </c>
      <c r="D1358" s="1"/>
      <c r="E1358" s="1"/>
      <c r="F1358" s="1"/>
    </row>
    <row r="1359" customFormat="false" ht="12.5" hidden="false" customHeight="false" outlineLevel="0" collapsed="false">
      <c r="A1359" s="1" t="n">
        <v>33</v>
      </c>
      <c r="B1359" s="1" t="s">
        <v>113</v>
      </c>
      <c r="C1359" s="1" t="n">
        <v>35</v>
      </c>
      <c r="D1359" s="1"/>
      <c r="E1359" s="1"/>
      <c r="F1359" s="1"/>
    </row>
    <row r="1360" customFormat="false" ht="12.5" hidden="false" customHeight="false" outlineLevel="0" collapsed="false">
      <c r="A1360" s="1" t="n">
        <v>33</v>
      </c>
      <c r="B1360" s="1" t="s">
        <v>113</v>
      </c>
      <c r="C1360" s="1" t="n">
        <v>36</v>
      </c>
      <c r="D1360" s="1"/>
      <c r="E1360" s="1"/>
      <c r="F1360" s="1"/>
    </row>
    <row r="1361" customFormat="false" ht="12.5" hidden="false" customHeight="false" outlineLevel="0" collapsed="false">
      <c r="A1361" s="1" t="n">
        <v>33</v>
      </c>
      <c r="B1361" s="1" t="s">
        <v>113</v>
      </c>
      <c r="C1361" s="1" t="n">
        <v>37</v>
      </c>
      <c r="D1361" s="1"/>
      <c r="E1361" s="1"/>
      <c r="F1361" s="1"/>
    </row>
    <row r="1362" customFormat="false" ht="12.5" hidden="false" customHeight="false" outlineLevel="0" collapsed="false">
      <c r="A1362" s="1" t="n">
        <v>33</v>
      </c>
      <c r="B1362" s="1" t="s">
        <v>113</v>
      </c>
      <c r="C1362" s="1" t="n">
        <v>38</v>
      </c>
      <c r="D1362" s="1"/>
      <c r="E1362" s="1"/>
      <c r="F1362" s="1"/>
    </row>
    <row r="1363" customFormat="false" ht="12.5" hidden="false" customHeight="false" outlineLevel="0" collapsed="false">
      <c r="A1363" s="1" t="n">
        <v>33</v>
      </c>
      <c r="B1363" s="1" t="s">
        <v>113</v>
      </c>
      <c r="C1363" s="1" t="n">
        <v>39</v>
      </c>
      <c r="D1363" s="1"/>
      <c r="E1363" s="1"/>
      <c r="F1363" s="1"/>
    </row>
    <row r="1364" customFormat="false" ht="12.5" hidden="false" customHeight="false" outlineLevel="0" collapsed="false">
      <c r="A1364" s="1" t="n">
        <v>33</v>
      </c>
      <c r="B1364" s="1" t="s">
        <v>113</v>
      </c>
      <c r="C1364" s="1" t="n">
        <v>40</v>
      </c>
      <c r="D1364" s="1"/>
      <c r="E1364" s="1"/>
      <c r="F1364" s="1"/>
    </row>
    <row r="1365" customFormat="false" ht="12.5" hidden="false" customHeight="false" outlineLevel="0" collapsed="false">
      <c r="A1365" s="1" t="n">
        <v>34</v>
      </c>
      <c r="B1365" s="1" t="s">
        <v>114</v>
      </c>
      <c r="C1365" s="1" t="n">
        <v>1</v>
      </c>
      <c r="D1365" s="1"/>
      <c r="E1365" s="1"/>
      <c r="F1365" s="1"/>
    </row>
    <row r="1366" customFormat="false" ht="12.5" hidden="false" customHeight="false" outlineLevel="0" collapsed="false">
      <c r="A1366" s="1" t="n">
        <v>34</v>
      </c>
      <c r="B1366" s="1" t="s">
        <v>114</v>
      </c>
      <c r="C1366" s="1" t="n">
        <v>2</v>
      </c>
      <c r="D1366" s="1"/>
      <c r="E1366" s="1"/>
      <c r="F1366" s="1"/>
    </row>
    <row r="1367" customFormat="false" ht="12.5" hidden="false" customHeight="false" outlineLevel="0" collapsed="false">
      <c r="A1367" s="1" t="n">
        <v>34</v>
      </c>
      <c r="B1367" s="1" t="s">
        <v>114</v>
      </c>
      <c r="C1367" s="1" t="n">
        <v>3</v>
      </c>
      <c r="D1367" s="1"/>
      <c r="E1367" s="1"/>
      <c r="F1367" s="1"/>
    </row>
    <row r="1368" customFormat="false" ht="12.5" hidden="false" customHeight="false" outlineLevel="0" collapsed="false">
      <c r="A1368" s="1" t="n">
        <v>34</v>
      </c>
      <c r="B1368" s="1" t="s">
        <v>114</v>
      </c>
      <c r="C1368" s="1" t="n">
        <v>4</v>
      </c>
      <c r="D1368" s="1"/>
      <c r="E1368" s="1"/>
      <c r="F1368" s="1"/>
    </row>
    <row r="1369" customFormat="false" ht="12.5" hidden="false" customHeight="false" outlineLevel="0" collapsed="false">
      <c r="A1369" s="1" t="n">
        <v>34</v>
      </c>
      <c r="B1369" s="1" t="s">
        <v>114</v>
      </c>
      <c r="C1369" s="1" t="n">
        <v>5</v>
      </c>
      <c r="D1369" s="1"/>
      <c r="E1369" s="1"/>
      <c r="F1369" s="1"/>
    </row>
    <row r="1370" customFormat="false" ht="12.5" hidden="false" customHeight="false" outlineLevel="0" collapsed="false">
      <c r="A1370" s="1" t="n">
        <v>34</v>
      </c>
      <c r="B1370" s="1" t="s">
        <v>114</v>
      </c>
      <c r="C1370" s="1" t="n">
        <v>6</v>
      </c>
      <c r="D1370" s="1"/>
      <c r="E1370" s="1"/>
      <c r="F1370" s="1"/>
    </row>
    <row r="1371" customFormat="false" ht="12.5" hidden="false" customHeight="false" outlineLevel="0" collapsed="false">
      <c r="A1371" s="1" t="n">
        <v>34</v>
      </c>
      <c r="B1371" s="1" t="s">
        <v>114</v>
      </c>
      <c r="C1371" s="1" t="n">
        <v>7</v>
      </c>
      <c r="D1371" s="1"/>
      <c r="E1371" s="1"/>
      <c r="F1371" s="1"/>
    </row>
    <row r="1372" customFormat="false" ht="12.5" hidden="false" customHeight="false" outlineLevel="0" collapsed="false">
      <c r="A1372" s="1" t="n">
        <v>34</v>
      </c>
      <c r="B1372" s="1" t="s">
        <v>114</v>
      </c>
      <c r="C1372" s="1" t="n">
        <v>8</v>
      </c>
      <c r="D1372" s="1"/>
      <c r="E1372" s="1"/>
      <c r="F1372" s="1"/>
    </row>
    <row r="1373" customFormat="false" ht="12.5" hidden="false" customHeight="false" outlineLevel="0" collapsed="false">
      <c r="A1373" s="1" t="n">
        <v>34</v>
      </c>
      <c r="B1373" s="1" t="s">
        <v>114</v>
      </c>
      <c r="C1373" s="1" t="n">
        <v>9</v>
      </c>
      <c r="D1373" s="1"/>
      <c r="E1373" s="1"/>
      <c r="F1373" s="1"/>
    </row>
    <row r="1374" customFormat="false" ht="12.5" hidden="false" customHeight="false" outlineLevel="0" collapsed="false">
      <c r="A1374" s="1" t="n">
        <v>34</v>
      </c>
      <c r="B1374" s="1" t="s">
        <v>114</v>
      </c>
      <c r="C1374" s="1" t="n">
        <v>10</v>
      </c>
      <c r="D1374" s="1"/>
      <c r="E1374" s="1"/>
      <c r="F1374" s="1"/>
    </row>
    <row r="1375" customFormat="false" ht="12.5" hidden="false" customHeight="false" outlineLevel="0" collapsed="false">
      <c r="A1375" s="1" t="n">
        <v>34</v>
      </c>
      <c r="B1375" s="1" t="s">
        <v>114</v>
      </c>
      <c r="C1375" s="1" t="n">
        <v>11</v>
      </c>
      <c r="D1375" s="1"/>
      <c r="E1375" s="1"/>
      <c r="F1375" s="1"/>
    </row>
    <row r="1376" customFormat="false" ht="12.5" hidden="false" customHeight="false" outlineLevel="0" collapsed="false">
      <c r="A1376" s="1" t="n">
        <v>34</v>
      </c>
      <c r="B1376" s="1" t="s">
        <v>114</v>
      </c>
      <c r="C1376" s="1" t="n">
        <v>12</v>
      </c>
      <c r="D1376" s="1"/>
      <c r="E1376" s="1"/>
      <c r="F1376" s="1"/>
    </row>
    <row r="1377" customFormat="false" ht="12.5" hidden="false" customHeight="false" outlineLevel="0" collapsed="false">
      <c r="A1377" s="1" t="n">
        <v>34</v>
      </c>
      <c r="B1377" s="1" t="s">
        <v>114</v>
      </c>
      <c r="C1377" s="1" t="n">
        <v>13</v>
      </c>
      <c r="D1377" s="1"/>
      <c r="E1377" s="1"/>
      <c r="F1377" s="1"/>
    </row>
    <row r="1378" customFormat="false" ht="12.5" hidden="false" customHeight="false" outlineLevel="0" collapsed="false">
      <c r="A1378" s="1" t="n">
        <v>34</v>
      </c>
      <c r="B1378" s="1" t="s">
        <v>114</v>
      </c>
      <c r="C1378" s="1" t="n">
        <v>14</v>
      </c>
      <c r="D1378" s="1"/>
      <c r="E1378" s="1"/>
      <c r="F1378" s="1"/>
    </row>
    <row r="1379" customFormat="false" ht="12.5" hidden="false" customHeight="false" outlineLevel="0" collapsed="false">
      <c r="A1379" s="1" t="n">
        <v>34</v>
      </c>
      <c r="B1379" s="1" t="s">
        <v>114</v>
      </c>
      <c r="C1379" s="1" t="n">
        <v>15</v>
      </c>
      <c r="D1379" s="1"/>
      <c r="E1379" s="1"/>
      <c r="F1379" s="1"/>
    </row>
    <row r="1380" customFormat="false" ht="12.5" hidden="false" customHeight="false" outlineLevel="0" collapsed="false">
      <c r="A1380" s="1" t="n">
        <v>34</v>
      </c>
      <c r="B1380" s="1" t="s">
        <v>114</v>
      </c>
      <c r="C1380" s="1" t="n">
        <v>16</v>
      </c>
      <c r="D1380" s="1"/>
      <c r="E1380" s="1"/>
      <c r="F1380" s="1"/>
    </row>
    <row r="1381" customFormat="false" ht="12.5" hidden="false" customHeight="false" outlineLevel="0" collapsed="false">
      <c r="A1381" s="1" t="n">
        <v>34</v>
      </c>
      <c r="B1381" s="1" t="s">
        <v>114</v>
      </c>
      <c r="C1381" s="1" t="n">
        <v>17</v>
      </c>
      <c r="D1381" s="1"/>
      <c r="E1381" s="1"/>
      <c r="F1381" s="1"/>
    </row>
    <row r="1382" customFormat="false" ht="12.5" hidden="false" customHeight="false" outlineLevel="0" collapsed="false">
      <c r="A1382" s="1" t="n">
        <v>34</v>
      </c>
      <c r="B1382" s="1" t="s">
        <v>114</v>
      </c>
      <c r="C1382" s="1" t="n">
        <v>18</v>
      </c>
      <c r="D1382" s="1"/>
      <c r="E1382" s="1"/>
      <c r="F1382" s="1"/>
    </row>
    <row r="1383" customFormat="false" ht="12.5" hidden="false" customHeight="false" outlineLevel="0" collapsed="false">
      <c r="A1383" s="1" t="n">
        <v>34</v>
      </c>
      <c r="B1383" s="1" t="s">
        <v>114</v>
      </c>
      <c r="C1383" s="1" t="n">
        <v>19</v>
      </c>
      <c r="D1383" s="1"/>
      <c r="E1383" s="1"/>
      <c r="F1383" s="1"/>
    </row>
    <row r="1384" customFormat="false" ht="12.5" hidden="false" customHeight="false" outlineLevel="0" collapsed="false">
      <c r="A1384" s="1" t="n">
        <v>34</v>
      </c>
      <c r="B1384" s="1" t="s">
        <v>114</v>
      </c>
      <c r="C1384" s="1" t="n">
        <v>20</v>
      </c>
      <c r="D1384" s="1"/>
      <c r="E1384" s="1"/>
      <c r="F1384" s="1"/>
    </row>
    <row r="1385" customFormat="false" ht="12.5" hidden="false" customHeight="false" outlineLevel="0" collapsed="false">
      <c r="A1385" s="1" t="n">
        <v>34</v>
      </c>
      <c r="B1385" s="1" t="s">
        <v>114</v>
      </c>
      <c r="C1385" s="1" t="n">
        <v>21</v>
      </c>
      <c r="D1385" s="1"/>
      <c r="E1385" s="1"/>
      <c r="F1385" s="1"/>
    </row>
    <row r="1386" customFormat="false" ht="12.5" hidden="false" customHeight="false" outlineLevel="0" collapsed="false">
      <c r="A1386" s="1" t="n">
        <v>34</v>
      </c>
      <c r="B1386" s="1" t="s">
        <v>114</v>
      </c>
      <c r="C1386" s="1" t="n">
        <v>22</v>
      </c>
      <c r="D1386" s="1"/>
      <c r="E1386" s="1"/>
      <c r="F1386" s="1"/>
    </row>
    <row r="1387" customFormat="false" ht="12.5" hidden="false" customHeight="false" outlineLevel="0" collapsed="false">
      <c r="A1387" s="1" t="n">
        <v>34</v>
      </c>
      <c r="B1387" s="1" t="s">
        <v>114</v>
      </c>
      <c r="C1387" s="1" t="n">
        <v>23</v>
      </c>
      <c r="D1387" s="1"/>
      <c r="E1387" s="1"/>
      <c r="F1387" s="1"/>
    </row>
    <row r="1388" customFormat="false" ht="12.5" hidden="false" customHeight="false" outlineLevel="0" collapsed="false">
      <c r="A1388" s="1" t="n">
        <v>34</v>
      </c>
      <c r="B1388" s="1" t="s">
        <v>114</v>
      </c>
      <c r="C1388" s="1" t="n">
        <v>24</v>
      </c>
      <c r="D1388" s="1"/>
      <c r="E1388" s="1"/>
      <c r="F1388" s="1"/>
    </row>
    <row r="1389" customFormat="false" ht="12.5" hidden="false" customHeight="false" outlineLevel="0" collapsed="false">
      <c r="A1389" s="1" t="n">
        <v>34</v>
      </c>
      <c r="B1389" s="1" t="s">
        <v>114</v>
      </c>
      <c r="C1389" s="1" t="n">
        <v>25</v>
      </c>
      <c r="D1389" s="1"/>
      <c r="E1389" s="1"/>
      <c r="F1389" s="1"/>
    </row>
    <row r="1390" customFormat="false" ht="12.5" hidden="false" customHeight="false" outlineLevel="0" collapsed="false">
      <c r="A1390" s="1" t="n">
        <v>34</v>
      </c>
      <c r="B1390" s="1" t="s">
        <v>114</v>
      </c>
      <c r="C1390" s="1" t="n">
        <v>26</v>
      </c>
      <c r="D1390" s="1"/>
      <c r="E1390" s="1"/>
      <c r="F1390" s="1"/>
    </row>
    <row r="1391" customFormat="false" ht="12.5" hidden="false" customHeight="false" outlineLevel="0" collapsed="false">
      <c r="A1391" s="1" t="n">
        <v>34</v>
      </c>
      <c r="B1391" s="1" t="s">
        <v>114</v>
      </c>
      <c r="C1391" s="1" t="n">
        <v>27</v>
      </c>
      <c r="D1391" s="1"/>
      <c r="E1391" s="1"/>
      <c r="F1391" s="1"/>
    </row>
    <row r="1392" customFormat="false" ht="12.5" hidden="false" customHeight="false" outlineLevel="0" collapsed="false">
      <c r="A1392" s="1" t="n">
        <v>34</v>
      </c>
      <c r="B1392" s="1" t="s">
        <v>114</v>
      </c>
      <c r="C1392" s="1" t="n">
        <v>28</v>
      </c>
      <c r="D1392" s="1"/>
      <c r="E1392" s="1"/>
      <c r="F1392" s="1"/>
    </row>
    <row r="1393" customFormat="false" ht="12.5" hidden="false" customHeight="false" outlineLevel="0" collapsed="false">
      <c r="A1393" s="1" t="n">
        <v>34</v>
      </c>
      <c r="B1393" s="1" t="s">
        <v>114</v>
      </c>
      <c r="C1393" s="1" t="n">
        <v>29</v>
      </c>
      <c r="D1393" s="1"/>
      <c r="E1393" s="1"/>
      <c r="F1393" s="1"/>
    </row>
    <row r="1394" customFormat="false" ht="12.5" hidden="false" customHeight="false" outlineLevel="0" collapsed="false">
      <c r="A1394" s="1" t="n">
        <v>34</v>
      </c>
      <c r="B1394" s="1" t="s">
        <v>114</v>
      </c>
      <c r="C1394" s="1" t="n">
        <v>30</v>
      </c>
      <c r="D1394" s="1"/>
      <c r="E1394" s="1"/>
      <c r="F1394" s="1"/>
    </row>
    <row r="1395" customFormat="false" ht="12.5" hidden="false" customHeight="false" outlineLevel="0" collapsed="false">
      <c r="A1395" s="1" t="n">
        <v>34</v>
      </c>
      <c r="B1395" s="1" t="s">
        <v>114</v>
      </c>
      <c r="C1395" s="1" t="n">
        <v>31</v>
      </c>
      <c r="D1395" s="1"/>
      <c r="E1395" s="1"/>
      <c r="F1395" s="1"/>
    </row>
    <row r="1396" customFormat="false" ht="12.5" hidden="false" customHeight="false" outlineLevel="0" collapsed="false">
      <c r="A1396" s="1" t="n">
        <v>34</v>
      </c>
      <c r="B1396" s="1" t="s">
        <v>114</v>
      </c>
      <c r="C1396" s="1" t="n">
        <v>32</v>
      </c>
      <c r="D1396" s="1"/>
      <c r="E1396" s="1"/>
      <c r="F1396" s="1"/>
    </row>
    <row r="1397" customFormat="false" ht="12.5" hidden="false" customHeight="false" outlineLevel="0" collapsed="false">
      <c r="A1397" s="1" t="n">
        <v>34</v>
      </c>
      <c r="B1397" s="1" t="s">
        <v>114</v>
      </c>
      <c r="C1397" s="1" t="n">
        <v>33</v>
      </c>
      <c r="D1397" s="1"/>
      <c r="E1397" s="1"/>
      <c r="F1397" s="1"/>
    </row>
    <row r="1398" customFormat="false" ht="12.5" hidden="false" customHeight="false" outlineLevel="0" collapsed="false">
      <c r="A1398" s="1" t="n">
        <v>34</v>
      </c>
      <c r="B1398" s="1" t="s">
        <v>114</v>
      </c>
      <c r="C1398" s="1" t="n">
        <v>34</v>
      </c>
      <c r="D1398" s="1"/>
      <c r="E1398" s="1"/>
      <c r="F1398" s="1"/>
    </row>
    <row r="1399" customFormat="false" ht="12.5" hidden="false" customHeight="false" outlineLevel="0" collapsed="false">
      <c r="A1399" s="1" t="n">
        <v>34</v>
      </c>
      <c r="B1399" s="1" t="s">
        <v>114</v>
      </c>
      <c r="C1399" s="1" t="n">
        <v>35</v>
      </c>
      <c r="D1399" s="1"/>
      <c r="E1399" s="1"/>
      <c r="F1399" s="1"/>
    </row>
    <row r="1400" customFormat="false" ht="12.5" hidden="false" customHeight="false" outlineLevel="0" collapsed="false">
      <c r="A1400" s="1" t="n">
        <v>34</v>
      </c>
      <c r="B1400" s="1" t="s">
        <v>114</v>
      </c>
      <c r="C1400" s="1" t="n">
        <v>36</v>
      </c>
      <c r="D1400" s="1"/>
      <c r="E1400" s="1"/>
      <c r="F1400" s="1"/>
    </row>
    <row r="1401" customFormat="false" ht="12.5" hidden="false" customHeight="false" outlineLevel="0" collapsed="false">
      <c r="A1401" s="1" t="n">
        <v>34</v>
      </c>
      <c r="B1401" s="1" t="s">
        <v>114</v>
      </c>
      <c r="C1401" s="1" t="n">
        <v>37</v>
      </c>
      <c r="D1401" s="1"/>
      <c r="E1401" s="1"/>
      <c r="F1401" s="1"/>
    </row>
    <row r="1402" customFormat="false" ht="12.5" hidden="false" customHeight="false" outlineLevel="0" collapsed="false">
      <c r="A1402" s="1" t="n">
        <v>34</v>
      </c>
      <c r="B1402" s="1" t="s">
        <v>114</v>
      </c>
      <c r="C1402" s="1" t="n">
        <v>38</v>
      </c>
      <c r="D1402" s="1"/>
      <c r="E1402" s="1"/>
      <c r="F1402" s="1"/>
    </row>
    <row r="1403" customFormat="false" ht="12.5" hidden="false" customHeight="false" outlineLevel="0" collapsed="false">
      <c r="A1403" s="1" t="n">
        <v>34</v>
      </c>
      <c r="B1403" s="1" t="s">
        <v>114</v>
      </c>
      <c r="C1403" s="1" t="n">
        <v>39</v>
      </c>
      <c r="D1403" s="1"/>
      <c r="E1403" s="1"/>
      <c r="F1403" s="1"/>
    </row>
    <row r="1404" customFormat="false" ht="12.5" hidden="false" customHeight="false" outlineLevel="0" collapsed="false">
      <c r="A1404" s="1" t="n">
        <v>34</v>
      </c>
      <c r="B1404" s="1" t="s">
        <v>114</v>
      </c>
      <c r="C1404" s="1" t="n">
        <v>40</v>
      </c>
      <c r="D1404" s="1"/>
      <c r="E1404" s="1"/>
      <c r="F1404" s="1"/>
    </row>
    <row r="1405" customFormat="false" ht="12.5" hidden="false" customHeight="false" outlineLevel="0" collapsed="false">
      <c r="A1405" s="1" t="n">
        <v>35</v>
      </c>
      <c r="B1405" s="1" t="s">
        <v>115</v>
      </c>
      <c r="C1405" s="1" t="n">
        <v>1</v>
      </c>
      <c r="D1405" s="1"/>
      <c r="E1405" s="1"/>
      <c r="F1405" s="1"/>
    </row>
    <row r="1406" customFormat="false" ht="12.5" hidden="false" customHeight="false" outlineLevel="0" collapsed="false">
      <c r="A1406" s="1" t="n">
        <v>35</v>
      </c>
      <c r="B1406" s="1" t="s">
        <v>115</v>
      </c>
      <c r="C1406" s="1" t="n">
        <v>2</v>
      </c>
      <c r="D1406" s="1"/>
      <c r="E1406" s="1"/>
      <c r="F1406" s="1"/>
    </row>
    <row r="1407" customFormat="false" ht="12.5" hidden="false" customHeight="false" outlineLevel="0" collapsed="false">
      <c r="A1407" s="1" t="n">
        <v>35</v>
      </c>
      <c r="B1407" s="1" t="s">
        <v>115</v>
      </c>
      <c r="C1407" s="1" t="n">
        <v>3</v>
      </c>
      <c r="D1407" s="1"/>
      <c r="E1407" s="1"/>
      <c r="F1407" s="1"/>
    </row>
    <row r="1408" customFormat="false" ht="12.5" hidden="false" customHeight="false" outlineLevel="0" collapsed="false">
      <c r="A1408" s="1" t="n">
        <v>35</v>
      </c>
      <c r="B1408" s="1" t="s">
        <v>115</v>
      </c>
      <c r="C1408" s="1" t="n">
        <v>4</v>
      </c>
      <c r="D1408" s="1"/>
      <c r="E1408" s="1"/>
      <c r="F1408" s="1"/>
    </row>
    <row r="1409" customFormat="false" ht="12.5" hidden="false" customHeight="false" outlineLevel="0" collapsed="false">
      <c r="A1409" s="1" t="n">
        <v>35</v>
      </c>
      <c r="B1409" s="1" t="s">
        <v>115</v>
      </c>
      <c r="C1409" s="1" t="n">
        <v>5</v>
      </c>
      <c r="D1409" s="1"/>
      <c r="E1409" s="1"/>
      <c r="F1409" s="1"/>
    </row>
    <row r="1410" customFormat="false" ht="12.5" hidden="false" customHeight="false" outlineLevel="0" collapsed="false">
      <c r="A1410" s="1" t="n">
        <v>35</v>
      </c>
      <c r="B1410" s="1" t="s">
        <v>115</v>
      </c>
      <c r="C1410" s="1" t="n">
        <v>6</v>
      </c>
      <c r="D1410" s="1"/>
      <c r="E1410" s="1"/>
      <c r="F1410" s="1"/>
    </row>
    <row r="1411" customFormat="false" ht="12.5" hidden="false" customHeight="false" outlineLevel="0" collapsed="false">
      <c r="A1411" s="1" t="n">
        <v>35</v>
      </c>
      <c r="B1411" s="1" t="s">
        <v>115</v>
      </c>
      <c r="C1411" s="1" t="n">
        <v>7</v>
      </c>
      <c r="D1411" s="1"/>
      <c r="E1411" s="1"/>
      <c r="F1411" s="1"/>
    </row>
    <row r="1412" customFormat="false" ht="12.5" hidden="false" customHeight="false" outlineLevel="0" collapsed="false">
      <c r="A1412" s="1" t="n">
        <v>35</v>
      </c>
      <c r="B1412" s="1" t="s">
        <v>115</v>
      </c>
      <c r="C1412" s="1" t="n">
        <v>8</v>
      </c>
      <c r="D1412" s="1"/>
      <c r="E1412" s="1"/>
      <c r="F1412" s="1"/>
    </row>
    <row r="1413" customFormat="false" ht="12.5" hidden="false" customHeight="false" outlineLevel="0" collapsed="false">
      <c r="A1413" s="1" t="n">
        <v>35</v>
      </c>
      <c r="B1413" s="1" t="s">
        <v>115</v>
      </c>
      <c r="C1413" s="1" t="n">
        <v>9</v>
      </c>
      <c r="D1413" s="1"/>
      <c r="E1413" s="1"/>
      <c r="F1413" s="1"/>
    </row>
    <row r="1414" customFormat="false" ht="12.5" hidden="false" customHeight="false" outlineLevel="0" collapsed="false">
      <c r="A1414" s="1" t="n">
        <v>35</v>
      </c>
      <c r="B1414" s="1" t="s">
        <v>115</v>
      </c>
      <c r="C1414" s="1" t="n">
        <v>10</v>
      </c>
      <c r="D1414" s="1"/>
      <c r="E1414" s="1"/>
      <c r="F1414" s="1"/>
    </row>
    <row r="1415" customFormat="false" ht="12.5" hidden="false" customHeight="false" outlineLevel="0" collapsed="false">
      <c r="A1415" s="1" t="n">
        <v>35</v>
      </c>
      <c r="B1415" s="1" t="s">
        <v>115</v>
      </c>
      <c r="C1415" s="1" t="n">
        <v>11</v>
      </c>
      <c r="D1415" s="1"/>
      <c r="E1415" s="1"/>
      <c r="F1415" s="1"/>
    </row>
    <row r="1416" customFormat="false" ht="12.5" hidden="false" customHeight="false" outlineLevel="0" collapsed="false">
      <c r="A1416" s="1" t="n">
        <v>35</v>
      </c>
      <c r="B1416" s="1" t="s">
        <v>115</v>
      </c>
      <c r="C1416" s="1" t="n">
        <v>12</v>
      </c>
      <c r="D1416" s="1"/>
      <c r="E1416" s="1"/>
      <c r="F1416" s="1"/>
    </row>
    <row r="1417" customFormat="false" ht="12.5" hidden="false" customHeight="false" outlineLevel="0" collapsed="false">
      <c r="A1417" s="1" t="n">
        <v>35</v>
      </c>
      <c r="B1417" s="1" t="s">
        <v>115</v>
      </c>
      <c r="C1417" s="1" t="n">
        <v>13</v>
      </c>
      <c r="D1417" s="1"/>
      <c r="E1417" s="1"/>
      <c r="F1417" s="1"/>
    </row>
    <row r="1418" customFormat="false" ht="12.5" hidden="false" customHeight="false" outlineLevel="0" collapsed="false">
      <c r="A1418" s="1" t="n">
        <v>35</v>
      </c>
      <c r="B1418" s="1" t="s">
        <v>115</v>
      </c>
      <c r="C1418" s="1" t="n">
        <v>14</v>
      </c>
      <c r="D1418" s="1"/>
      <c r="E1418" s="1"/>
      <c r="F1418" s="1"/>
    </row>
    <row r="1419" customFormat="false" ht="12.5" hidden="false" customHeight="false" outlineLevel="0" collapsed="false">
      <c r="A1419" s="1" t="n">
        <v>35</v>
      </c>
      <c r="B1419" s="1" t="s">
        <v>115</v>
      </c>
      <c r="C1419" s="1" t="n">
        <v>15</v>
      </c>
      <c r="D1419" s="1"/>
      <c r="E1419" s="1"/>
      <c r="F1419" s="1"/>
    </row>
    <row r="1420" customFormat="false" ht="12.5" hidden="false" customHeight="false" outlineLevel="0" collapsed="false">
      <c r="A1420" s="1" t="n">
        <v>35</v>
      </c>
      <c r="B1420" s="1" t="s">
        <v>115</v>
      </c>
      <c r="C1420" s="1" t="n">
        <v>16</v>
      </c>
      <c r="D1420" s="1"/>
      <c r="E1420" s="1"/>
      <c r="F1420" s="1"/>
    </row>
    <row r="1421" customFormat="false" ht="12.5" hidden="false" customHeight="false" outlineLevel="0" collapsed="false">
      <c r="A1421" s="1" t="n">
        <v>35</v>
      </c>
      <c r="B1421" s="1" t="s">
        <v>115</v>
      </c>
      <c r="C1421" s="1" t="n">
        <v>17</v>
      </c>
      <c r="D1421" s="1"/>
      <c r="E1421" s="1"/>
      <c r="F1421" s="1"/>
    </row>
    <row r="1422" customFormat="false" ht="12.5" hidden="false" customHeight="false" outlineLevel="0" collapsed="false">
      <c r="A1422" s="1" t="n">
        <v>35</v>
      </c>
      <c r="B1422" s="1" t="s">
        <v>115</v>
      </c>
      <c r="C1422" s="1" t="n">
        <v>18</v>
      </c>
      <c r="D1422" s="1"/>
      <c r="E1422" s="1"/>
      <c r="F1422" s="1"/>
    </row>
    <row r="1423" customFormat="false" ht="12.5" hidden="false" customHeight="false" outlineLevel="0" collapsed="false">
      <c r="A1423" s="1" t="n">
        <v>35</v>
      </c>
      <c r="B1423" s="1" t="s">
        <v>115</v>
      </c>
      <c r="C1423" s="1" t="n">
        <v>19</v>
      </c>
      <c r="D1423" s="1"/>
      <c r="E1423" s="1"/>
      <c r="F1423" s="1"/>
    </row>
    <row r="1424" customFormat="false" ht="12.5" hidden="false" customHeight="false" outlineLevel="0" collapsed="false">
      <c r="A1424" s="1" t="n">
        <v>35</v>
      </c>
      <c r="B1424" s="1" t="s">
        <v>115</v>
      </c>
      <c r="C1424" s="1" t="n">
        <v>20</v>
      </c>
      <c r="D1424" s="1"/>
      <c r="E1424" s="1"/>
      <c r="F1424" s="1"/>
    </row>
    <row r="1425" customFormat="false" ht="12.5" hidden="false" customHeight="false" outlineLevel="0" collapsed="false">
      <c r="A1425" s="1" t="n">
        <v>35</v>
      </c>
      <c r="B1425" s="1" t="s">
        <v>115</v>
      </c>
      <c r="C1425" s="1" t="n">
        <v>21</v>
      </c>
      <c r="D1425" s="1"/>
      <c r="E1425" s="1"/>
      <c r="F1425" s="1"/>
    </row>
    <row r="1426" customFormat="false" ht="12.5" hidden="false" customHeight="false" outlineLevel="0" collapsed="false">
      <c r="A1426" s="1" t="n">
        <v>35</v>
      </c>
      <c r="B1426" s="1" t="s">
        <v>115</v>
      </c>
      <c r="C1426" s="1" t="n">
        <v>22</v>
      </c>
      <c r="D1426" s="1"/>
      <c r="E1426" s="1"/>
      <c r="F1426" s="1"/>
    </row>
    <row r="1427" customFormat="false" ht="12.5" hidden="false" customHeight="false" outlineLevel="0" collapsed="false">
      <c r="A1427" s="1" t="n">
        <v>35</v>
      </c>
      <c r="B1427" s="1" t="s">
        <v>115</v>
      </c>
      <c r="C1427" s="1" t="n">
        <v>23</v>
      </c>
      <c r="D1427" s="1"/>
      <c r="E1427" s="1"/>
      <c r="F1427" s="1"/>
    </row>
    <row r="1428" customFormat="false" ht="12.5" hidden="false" customHeight="false" outlineLevel="0" collapsed="false">
      <c r="A1428" s="1" t="n">
        <v>35</v>
      </c>
      <c r="B1428" s="1" t="s">
        <v>115</v>
      </c>
      <c r="C1428" s="1" t="n">
        <v>24</v>
      </c>
      <c r="D1428" s="1"/>
      <c r="E1428" s="1"/>
      <c r="F1428" s="1"/>
    </row>
    <row r="1429" customFormat="false" ht="12.5" hidden="false" customHeight="false" outlineLevel="0" collapsed="false">
      <c r="A1429" s="1" t="n">
        <v>35</v>
      </c>
      <c r="B1429" s="1" t="s">
        <v>115</v>
      </c>
      <c r="C1429" s="1" t="n">
        <v>25</v>
      </c>
      <c r="D1429" s="1"/>
      <c r="E1429" s="1"/>
      <c r="F1429" s="1"/>
    </row>
    <row r="1430" customFormat="false" ht="12.5" hidden="false" customHeight="false" outlineLevel="0" collapsed="false">
      <c r="A1430" s="1" t="n">
        <v>35</v>
      </c>
      <c r="B1430" s="1" t="s">
        <v>115</v>
      </c>
      <c r="C1430" s="1" t="n">
        <v>26</v>
      </c>
      <c r="D1430" s="1"/>
      <c r="E1430" s="1"/>
      <c r="F1430" s="1"/>
    </row>
    <row r="1431" customFormat="false" ht="12.5" hidden="false" customHeight="false" outlineLevel="0" collapsed="false">
      <c r="A1431" s="1" t="n">
        <v>35</v>
      </c>
      <c r="B1431" s="1" t="s">
        <v>115</v>
      </c>
      <c r="C1431" s="1" t="n">
        <v>27</v>
      </c>
      <c r="D1431" s="1"/>
      <c r="E1431" s="1"/>
      <c r="F1431" s="1"/>
    </row>
    <row r="1432" customFormat="false" ht="12.5" hidden="false" customHeight="false" outlineLevel="0" collapsed="false">
      <c r="A1432" s="1" t="n">
        <v>35</v>
      </c>
      <c r="B1432" s="1" t="s">
        <v>115</v>
      </c>
      <c r="C1432" s="1" t="n">
        <v>28</v>
      </c>
      <c r="D1432" s="1"/>
      <c r="E1432" s="1"/>
      <c r="F1432" s="1"/>
    </row>
    <row r="1433" customFormat="false" ht="12.5" hidden="false" customHeight="false" outlineLevel="0" collapsed="false">
      <c r="A1433" s="1" t="n">
        <v>35</v>
      </c>
      <c r="B1433" s="1" t="s">
        <v>115</v>
      </c>
      <c r="C1433" s="1" t="n">
        <v>29</v>
      </c>
      <c r="D1433" s="1"/>
      <c r="E1433" s="1"/>
      <c r="F1433" s="1"/>
    </row>
    <row r="1434" customFormat="false" ht="12.5" hidden="false" customHeight="false" outlineLevel="0" collapsed="false">
      <c r="A1434" s="1" t="n">
        <v>35</v>
      </c>
      <c r="B1434" s="1" t="s">
        <v>115</v>
      </c>
      <c r="C1434" s="1" t="n">
        <v>30</v>
      </c>
      <c r="D1434" s="1"/>
      <c r="E1434" s="1"/>
      <c r="F1434" s="1"/>
    </row>
    <row r="1435" customFormat="false" ht="12.5" hidden="false" customHeight="false" outlineLevel="0" collapsed="false">
      <c r="A1435" s="1" t="n">
        <v>35</v>
      </c>
      <c r="B1435" s="1" t="s">
        <v>115</v>
      </c>
      <c r="C1435" s="1" t="n">
        <v>31</v>
      </c>
      <c r="D1435" s="1"/>
      <c r="E1435" s="1"/>
      <c r="F1435" s="1"/>
    </row>
    <row r="1436" customFormat="false" ht="12.5" hidden="false" customHeight="false" outlineLevel="0" collapsed="false">
      <c r="A1436" s="1" t="n">
        <v>35</v>
      </c>
      <c r="B1436" s="1" t="s">
        <v>115</v>
      </c>
      <c r="C1436" s="1" t="n">
        <v>32</v>
      </c>
      <c r="D1436" s="1"/>
      <c r="E1436" s="1"/>
      <c r="F1436" s="1"/>
    </row>
    <row r="1437" customFormat="false" ht="12.5" hidden="false" customHeight="false" outlineLevel="0" collapsed="false">
      <c r="A1437" s="1" t="n">
        <v>35</v>
      </c>
      <c r="B1437" s="1" t="s">
        <v>115</v>
      </c>
      <c r="C1437" s="1" t="n">
        <v>33</v>
      </c>
      <c r="D1437" s="1"/>
      <c r="E1437" s="1"/>
      <c r="F1437" s="1"/>
    </row>
    <row r="1438" customFormat="false" ht="12.5" hidden="false" customHeight="false" outlineLevel="0" collapsed="false">
      <c r="A1438" s="1" t="n">
        <v>35</v>
      </c>
      <c r="B1438" s="1" t="s">
        <v>115</v>
      </c>
      <c r="C1438" s="1" t="n">
        <v>34</v>
      </c>
      <c r="D1438" s="1"/>
      <c r="E1438" s="1"/>
      <c r="F1438" s="1"/>
    </row>
    <row r="1439" customFormat="false" ht="12.5" hidden="false" customHeight="false" outlineLevel="0" collapsed="false">
      <c r="A1439" s="1" t="n">
        <v>35</v>
      </c>
      <c r="B1439" s="1" t="s">
        <v>115</v>
      </c>
      <c r="C1439" s="1" t="n">
        <v>35</v>
      </c>
      <c r="D1439" s="1"/>
      <c r="E1439" s="1"/>
      <c r="F1439" s="1"/>
    </row>
    <row r="1440" customFormat="false" ht="12.5" hidden="false" customHeight="false" outlineLevel="0" collapsed="false">
      <c r="A1440" s="1" t="n">
        <v>35</v>
      </c>
      <c r="B1440" s="1" t="s">
        <v>115</v>
      </c>
      <c r="C1440" s="1" t="n">
        <v>36</v>
      </c>
      <c r="D1440" s="1"/>
      <c r="E1440" s="1"/>
      <c r="F1440" s="1"/>
    </row>
    <row r="1441" customFormat="false" ht="12.5" hidden="false" customHeight="false" outlineLevel="0" collapsed="false">
      <c r="A1441" s="1" t="n">
        <v>35</v>
      </c>
      <c r="B1441" s="1" t="s">
        <v>115</v>
      </c>
      <c r="C1441" s="1" t="n">
        <v>37</v>
      </c>
      <c r="D1441" s="1"/>
      <c r="E1441" s="1"/>
      <c r="F1441" s="1"/>
    </row>
    <row r="1442" customFormat="false" ht="12.5" hidden="false" customHeight="false" outlineLevel="0" collapsed="false">
      <c r="A1442" s="1" t="n">
        <v>35</v>
      </c>
      <c r="B1442" s="1" t="s">
        <v>115</v>
      </c>
      <c r="C1442" s="1" t="n">
        <v>38</v>
      </c>
      <c r="D1442" s="1"/>
      <c r="E1442" s="1"/>
      <c r="F1442" s="1"/>
    </row>
    <row r="1443" customFormat="false" ht="12.5" hidden="false" customHeight="false" outlineLevel="0" collapsed="false">
      <c r="A1443" s="1" t="n">
        <v>35</v>
      </c>
      <c r="B1443" s="1" t="s">
        <v>115</v>
      </c>
      <c r="C1443" s="1" t="n">
        <v>39</v>
      </c>
      <c r="D1443" s="1"/>
      <c r="E1443" s="1"/>
      <c r="F1443" s="1"/>
    </row>
    <row r="1444" customFormat="false" ht="12.5" hidden="false" customHeight="false" outlineLevel="0" collapsed="false">
      <c r="A1444" s="1" t="n">
        <v>35</v>
      </c>
      <c r="B1444" s="1" t="s">
        <v>115</v>
      </c>
      <c r="C1444" s="1" t="n">
        <v>40</v>
      </c>
      <c r="D1444" s="1"/>
      <c r="E1444" s="1"/>
      <c r="F1444" s="1"/>
    </row>
    <row r="1445" customFormat="false" ht="12.5" hidden="false" customHeight="false" outlineLevel="0" collapsed="false">
      <c r="A1445" s="1" t="n">
        <v>36</v>
      </c>
      <c r="B1445" s="1" t="s">
        <v>116</v>
      </c>
      <c r="C1445" s="1" t="n">
        <v>1</v>
      </c>
      <c r="D1445" s="1"/>
      <c r="E1445" s="1"/>
      <c r="F1445" s="1"/>
    </row>
    <row r="1446" customFormat="false" ht="12.5" hidden="false" customHeight="false" outlineLevel="0" collapsed="false">
      <c r="A1446" s="1" t="n">
        <v>36</v>
      </c>
      <c r="B1446" s="1" t="s">
        <v>116</v>
      </c>
      <c r="C1446" s="1" t="n">
        <v>2</v>
      </c>
      <c r="D1446" s="1"/>
      <c r="E1446" s="1"/>
      <c r="F1446" s="1"/>
    </row>
    <row r="1447" customFormat="false" ht="12.5" hidden="false" customHeight="false" outlineLevel="0" collapsed="false">
      <c r="A1447" s="1" t="n">
        <v>36</v>
      </c>
      <c r="B1447" s="1" t="s">
        <v>116</v>
      </c>
      <c r="C1447" s="1" t="n">
        <v>3</v>
      </c>
      <c r="D1447" s="1"/>
      <c r="E1447" s="1"/>
      <c r="F1447" s="1"/>
    </row>
    <row r="1448" customFormat="false" ht="12.5" hidden="false" customHeight="false" outlineLevel="0" collapsed="false">
      <c r="A1448" s="1" t="n">
        <v>36</v>
      </c>
      <c r="B1448" s="1" t="s">
        <v>116</v>
      </c>
      <c r="C1448" s="1" t="n">
        <v>4</v>
      </c>
      <c r="D1448" s="1"/>
      <c r="E1448" s="1"/>
      <c r="F1448" s="1"/>
    </row>
    <row r="1449" customFormat="false" ht="12.5" hidden="false" customHeight="false" outlineLevel="0" collapsed="false">
      <c r="A1449" s="1" t="n">
        <v>36</v>
      </c>
      <c r="B1449" s="1" t="s">
        <v>116</v>
      </c>
      <c r="C1449" s="1" t="n">
        <v>5</v>
      </c>
      <c r="D1449" s="1"/>
      <c r="E1449" s="1"/>
      <c r="F1449" s="1"/>
    </row>
    <row r="1450" customFormat="false" ht="12.5" hidden="false" customHeight="false" outlineLevel="0" collapsed="false">
      <c r="A1450" s="1" t="n">
        <v>36</v>
      </c>
      <c r="B1450" s="1" t="s">
        <v>116</v>
      </c>
      <c r="C1450" s="1" t="n">
        <v>6</v>
      </c>
      <c r="D1450" s="1"/>
      <c r="E1450" s="1"/>
      <c r="F1450" s="1"/>
    </row>
    <row r="1451" customFormat="false" ht="12.5" hidden="false" customHeight="false" outlineLevel="0" collapsed="false">
      <c r="A1451" s="1" t="n">
        <v>36</v>
      </c>
      <c r="B1451" s="1" t="s">
        <v>116</v>
      </c>
      <c r="C1451" s="1" t="n">
        <v>7</v>
      </c>
      <c r="D1451" s="1"/>
      <c r="E1451" s="1"/>
      <c r="F1451" s="1"/>
    </row>
    <row r="1452" customFormat="false" ht="12.5" hidden="false" customHeight="false" outlineLevel="0" collapsed="false">
      <c r="A1452" s="1" t="n">
        <v>36</v>
      </c>
      <c r="B1452" s="1" t="s">
        <v>116</v>
      </c>
      <c r="C1452" s="1" t="n">
        <v>8</v>
      </c>
      <c r="D1452" s="1"/>
      <c r="E1452" s="1"/>
      <c r="F1452" s="1"/>
    </row>
    <row r="1453" customFormat="false" ht="12.5" hidden="false" customHeight="false" outlineLevel="0" collapsed="false">
      <c r="A1453" s="1" t="n">
        <v>36</v>
      </c>
      <c r="B1453" s="1" t="s">
        <v>116</v>
      </c>
      <c r="C1453" s="1" t="n">
        <v>9</v>
      </c>
      <c r="D1453" s="1"/>
      <c r="E1453" s="1"/>
      <c r="F1453" s="1"/>
    </row>
    <row r="1454" customFormat="false" ht="12.5" hidden="false" customHeight="false" outlineLevel="0" collapsed="false">
      <c r="A1454" s="1" t="n">
        <v>36</v>
      </c>
      <c r="B1454" s="1" t="s">
        <v>116</v>
      </c>
      <c r="C1454" s="1" t="n">
        <v>10</v>
      </c>
      <c r="D1454" s="1"/>
      <c r="E1454" s="1"/>
      <c r="F1454" s="1"/>
    </row>
    <row r="1455" customFormat="false" ht="12.5" hidden="false" customHeight="false" outlineLevel="0" collapsed="false">
      <c r="A1455" s="1" t="n">
        <v>36</v>
      </c>
      <c r="B1455" s="1" t="s">
        <v>116</v>
      </c>
      <c r="C1455" s="1" t="n">
        <v>11</v>
      </c>
      <c r="D1455" s="1"/>
      <c r="E1455" s="1"/>
      <c r="F1455" s="1"/>
    </row>
    <row r="1456" customFormat="false" ht="12.5" hidden="false" customHeight="false" outlineLevel="0" collapsed="false">
      <c r="A1456" s="1" t="n">
        <v>36</v>
      </c>
      <c r="B1456" s="1" t="s">
        <v>116</v>
      </c>
      <c r="C1456" s="1" t="n">
        <v>12</v>
      </c>
      <c r="D1456" s="1"/>
      <c r="E1456" s="1"/>
      <c r="F1456" s="1"/>
    </row>
    <row r="1457" customFormat="false" ht="12.5" hidden="false" customHeight="false" outlineLevel="0" collapsed="false">
      <c r="A1457" s="1" t="n">
        <v>36</v>
      </c>
      <c r="B1457" s="1" t="s">
        <v>116</v>
      </c>
      <c r="C1457" s="1" t="n">
        <v>13</v>
      </c>
      <c r="D1457" s="1"/>
      <c r="E1457" s="1"/>
      <c r="F1457" s="1"/>
    </row>
    <row r="1458" customFormat="false" ht="12.5" hidden="false" customHeight="false" outlineLevel="0" collapsed="false">
      <c r="A1458" s="1" t="n">
        <v>36</v>
      </c>
      <c r="B1458" s="1" t="s">
        <v>116</v>
      </c>
      <c r="C1458" s="1" t="n">
        <v>14</v>
      </c>
      <c r="D1458" s="1"/>
      <c r="E1458" s="1"/>
      <c r="F1458" s="1"/>
    </row>
    <row r="1459" customFormat="false" ht="12.5" hidden="false" customHeight="false" outlineLevel="0" collapsed="false">
      <c r="A1459" s="1" t="n">
        <v>36</v>
      </c>
      <c r="B1459" s="1" t="s">
        <v>116</v>
      </c>
      <c r="C1459" s="1" t="n">
        <v>15</v>
      </c>
      <c r="D1459" s="1"/>
      <c r="E1459" s="1"/>
      <c r="F1459" s="1"/>
    </row>
    <row r="1460" customFormat="false" ht="12.5" hidden="false" customHeight="false" outlineLevel="0" collapsed="false">
      <c r="A1460" s="1" t="n">
        <v>36</v>
      </c>
      <c r="B1460" s="1" t="s">
        <v>116</v>
      </c>
      <c r="C1460" s="1" t="n">
        <v>16</v>
      </c>
      <c r="D1460" s="1"/>
      <c r="E1460" s="1"/>
      <c r="F1460" s="1"/>
    </row>
    <row r="1461" customFormat="false" ht="12.5" hidden="false" customHeight="false" outlineLevel="0" collapsed="false">
      <c r="A1461" s="1" t="n">
        <v>36</v>
      </c>
      <c r="B1461" s="1" t="s">
        <v>116</v>
      </c>
      <c r="C1461" s="1" t="n">
        <v>17</v>
      </c>
      <c r="D1461" s="1"/>
      <c r="E1461" s="1"/>
      <c r="F1461" s="1"/>
    </row>
    <row r="1462" customFormat="false" ht="12.5" hidden="false" customHeight="false" outlineLevel="0" collapsed="false">
      <c r="A1462" s="1" t="n">
        <v>36</v>
      </c>
      <c r="B1462" s="1" t="s">
        <v>116</v>
      </c>
      <c r="C1462" s="1" t="n">
        <v>18</v>
      </c>
      <c r="D1462" s="1"/>
      <c r="E1462" s="1"/>
      <c r="F1462" s="1"/>
    </row>
    <row r="1463" customFormat="false" ht="12.5" hidden="false" customHeight="false" outlineLevel="0" collapsed="false">
      <c r="A1463" s="1" t="n">
        <v>36</v>
      </c>
      <c r="B1463" s="1" t="s">
        <v>116</v>
      </c>
      <c r="C1463" s="1" t="n">
        <v>19</v>
      </c>
      <c r="D1463" s="1"/>
      <c r="E1463" s="1"/>
      <c r="F1463" s="1"/>
    </row>
    <row r="1464" customFormat="false" ht="12.5" hidden="false" customHeight="false" outlineLevel="0" collapsed="false">
      <c r="A1464" s="1" t="n">
        <v>36</v>
      </c>
      <c r="B1464" s="1" t="s">
        <v>116</v>
      </c>
      <c r="C1464" s="1" t="n">
        <v>20</v>
      </c>
      <c r="D1464" s="1"/>
      <c r="E1464" s="1"/>
      <c r="F1464" s="1"/>
    </row>
    <row r="1465" customFormat="false" ht="12.5" hidden="false" customHeight="false" outlineLevel="0" collapsed="false">
      <c r="A1465" s="1" t="n">
        <v>36</v>
      </c>
      <c r="B1465" s="1" t="s">
        <v>116</v>
      </c>
      <c r="C1465" s="1" t="n">
        <v>21</v>
      </c>
      <c r="D1465" s="1"/>
      <c r="E1465" s="1"/>
      <c r="F1465" s="1"/>
    </row>
    <row r="1466" customFormat="false" ht="12.5" hidden="false" customHeight="false" outlineLevel="0" collapsed="false">
      <c r="A1466" s="1" t="n">
        <v>36</v>
      </c>
      <c r="B1466" s="1" t="s">
        <v>116</v>
      </c>
      <c r="C1466" s="1" t="n">
        <v>22</v>
      </c>
      <c r="D1466" s="1"/>
      <c r="E1466" s="1"/>
      <c r="F1466" s="1"/>
    </row>
    <row r="1467" customFormat="false" ht="12.5" hidden="false" customHeight="false" outlineLevel="0" collapsed="false">
      <c r="A1467" s="1" t="n">
        <v>36</v>
      </c>
      <c r="B1467" s="1" t="s">
        <v>116</v>
      </c>
      <c r="C1467" s="1" t="n">
        <v>23</v>
      </c>
      <c r="D1467" s="1"/>
      <c r="E1467" s="1"/>
      <c r="F1467" s="1"/>
    </row>
    <row r="1468" customFormat="false" ht="12.5" hidden="false" customHeight="false" outlineLevel="0" collapsed="false">
      <c r="A1468" s="1" t="n">
        <v>36</v>
      </c>
      <c r="B1468" s="1" t="s">
        <v>116</v>
      </c>
      <c r="C1468" s="1" t="n">
        <v>24</v>
      </c>
      <c r="D1468" s="1"/>
      <c r="E1468" s="1"/>
      <c r="F1468" s="1"/>
    </row>
    <row r="1469" customFormat="false" ht="12.5" hidden="false" customHeight="false" outlineLevel="0" collapsed="false">
      <c r="A1469" s="1" t="n">
        <v>36</v>
      </c>
      <c r="B1469" s="1" t="s">
        <v>116</v>
      </c>
      <c r="C1469" s="1" t="n">
        <v>25</v>
      </c>
      <c r="D1469" s="1"/>
      <c r="E1469" s="1"/>
      <c r="F1469" s="1"/>
    </row>
    <row r="1470" customFormat="false" ht="12.5" hidden="false" customHeight="false" outlineLevel="0" collapsed="false">
      <c r="A1470" s="1" t="n">
        <v>36</v>
      </c>
      <c r="B1470" s="1" t="s">
        <v>116</v>
      </c>
      <c r="C1470" s="1" t="n">
        <v>26</v>
      </c>
      <c r="D1470" s="1"/>
      <c r="E1470" s="1"/>
      <c r="F1470" s="1"/>
    </row>
    <row r="1471" customFormat="false" ht="12.5" hidden="false" customHeight="false" outlineLevel="0" collapsed="false">
      <c r="A1471" s="1" t="n">
        <v>36</v>
      </c>
      <c r="B1471" s="1" t="s">
        <v>116</v>
      </c>
      <c r="C1471" s="1" t="n">
        <v>27</v>
      </c>
      <c r="D1471" s="1"/>
      <c r="E1471" s="1"/>
      <c r="F1471" s="1"/>
    </row>
    <row r="1472" customFormat="false" ht="12.5" hidden="false" customHeight="false" outlineLevel="0" collapsed="false">
      <c r="A1472" s="1" t="n">
        <v>36</v>
      </c>
      <c r="B1472" s="1" t="s">
        <v>116</v>
      </c>
      <c r="C1472" s="1" t="n">
        <v>28</v>
      </c>
      <c r="D1472" s="1"/>
      <c r="E1472" s="1"/>
      <c r="F1472" s="1"/>
    </row>
    <row r="1473" customFormat="false" ht="12.5" hidden="false" customHeight="false" outlineLevel="0" collapsed="false">
      <c r="A1473" s="1" t="n">
        <v>36</v>
      </c>
      <c r="B1473" s="1" t="s">
        <v>116</v>
      </c>
      <c r="C1473" s="1" t="n">
        <v>29</v>
      </c>
      <c r="D1473" s="1"/>
      <c r="E1473" s="1"/>
      <c r="F1473" s="1"/>
    </row>
    <row r="1474" customFormat="false" ht="12.5" hidden="false" customHeight="false" outlineLevel="0" collapsed="false">
      <c r="A1474" s="1" t="n">
        <v>36</v>
      </c>
      <c r="B1474" s="1" t="s">
        <v>116</v>
      </c>
      <c r="C1474" s="1" t="n">
        <v>30</v>
      </c>
      <c r="D1474" s="1"/>
      <c r="E1474" s="1"/>
      <c r="F1474" s="1"/>
    </row>
    <row r="1475" customFormat="false" ht="12.5" hidden="false" customHeight="false" outlineLevel="0" collapsed="false">
      <c r="A1475" s="1" t="n">
        <v>36</v>
      </c>
      <c r="B1475" s="1" t="s">
        <v>116</v>
      </c>
      <c r="C1475" s="1" t="n">
        <v>31</v>
      </c>
      <c r="D1475" s="1"/>
      <c r="E1475" s="1"/>
      <c r="F1475" s="1"/>
    </row>
    <row r="1476" customFormat="false" ht="12.5" hidden="false" customHeight="false" outlineLevel="0" collapsed="false">
      <c r="A1476" s="1" t="n">
        <v>36</v>
      </c>
      <c r="B1476" s="1" t="s">
        <v>116</v>
      </c>
      <c r="C1476" s="1" t="n">
        <v>32</v>
      </c>
      <c r="D1476" s="1"/>
      <c r="E1476" s="1"/>
      <c r="F1476" s="1"/>
    </row>
    <row r="1477" customFormat="false" ht="12.5" hidden="false" customHeight="false" outlineLevel="0" collapsed="false">
      <c r="A1477" s="1" t="n">
        <v>36</v>
      </c>
      <c r="B1477" s="1" t="s">
        <v>116</v>
      </c>
      <c r="C1477" s="1" t="n">
        <v>33</v>
      </c>
      <c r="D1477" s="1"/>
      <c r="E1477" s="1"/>
      <c r="F1477" s="1"/>
    </row>
    <row r="1478" customFormat="false" ht="12.5" hidden="false" customHeight="false" outlineLevel="0" collapsed="false">
      <c r="A1478" s="1" t="n">
        <v>36</v>
      </c>
      <c r="B1478" s="1" t="s">
        <v>116</v>
      </c>
      <c r="C1478" s="1" t="n">
        <v>34</v>
      </c>
      <c r="D1478" s="1"/>
      <c r="E1478" s="1"/>
      <c r="F1478" s="1"/>
    </row>
    <row r="1479" customFormat="false" ht="12.5" hidden="false" customHeight="false" outlineLevel="0" collapsed="false">
      <c r="A1479" s="1" t="n">
        <v>36</v>
      </c>
      <c r="B1479" s="1" t="s">
        <v>116</v>
      </c>
      <c r="C1479" s="1" t="n">
        <v>35</v>
      </c>
      <c r="D1479" s="1"/>
      <c r="E1479" s="1"/>
      <c r="F1479" s="1"/>
    </row>
    <row r="1480" customFormat="false" ht="12.5" hidden="false" customHeight="false" outlineLevel="0" collapsed="false">
      <c r="A1480" s="1" t="n">
        <v>36</v>
      </c>
      <c r="B1480" s="1" t="s">
        <v>116</v>
      </c>
      <c r="C1480" s="1" t="n">
        <v>36</v>
      </c>
      <c r="D1480" s="1"/>
      <c r="E1480" s="1"/>
      <c r="F1480" s="1"/>
    </row>
    <row r="1481" customFormat="false" ht="12.5" hidden="false" customHeight="false" outlineLevel="0" collapsed="false">
      <c r="A1481" s="1" t="n">
        <v>36</v>
      </c>
      <c r="B1481" s="1" t="s">
        <v>116</v>
      </c>
      <c r="C1481" s="1" t="n">
        <v>37</v>
      </c>
      <c r="D1481" s="1"/>
      <c r="E1481" s="1"/>
      <c r="F1481" s="1"/>
    </row>
    <row r="1482" customFormat="false" ht="12.5" hidden="false" customHeight="false" outlineLevel="0" collapsed="false">
      <c r="A1482" s="1" t="n">
        <v>36</v>
      </c>
      <c r="B1482" s="1" t="s">
        <v>116</v>
      </c>
      <c r="C1482" s="1" t="n">
        <v>38</v>
      </c>
      <c r="D1482" s="1"/>
      <c r="E1482" s="1"/>
      <c r="F1482" s="1"/>
    </row>
    <row r="1483" customFormat="false" ht="12.5" hidden="false" customHeight="false" outlineLevel="0" collapsed="false">
      <c r="A1483" s="1" t="n">
        <v>36</v>
      </c>
      <c r="B1483" s="1" t="s">
        <v>116</v>
      </c>
      <c r="C1483" s="1" t="n">
        <v>39</v>
      </c>
      <c r="D1483" s="1"/>
      <c r="E1483" s="1"/>
      <c r="F1483" s="1"/>
    </row>
    <row r="1484" customFormat="false" ht="12.5" hidden="false" customHeight="false" outlineLevel="0" collapsed="false">
      <c r="A1484" s="1" t="n">
        <v>36</v>
      </c>
      <c r="B1484" s="1" t="s">
        <v>116</v>
      </c>
      <c r="C1484" s="1" t="n">
        <v>40</v>
      </c>
      <c r="D1484" s="1"/>
      <c r="E1484" s="1"/>
      <c r="F1484" s="1"/>
    </row>
    <row r="1485" customFormat="false" ht="12.5" hidden="false" customHeight="false" outlineLevel="0" collapsed="false">
      <c r="A1485" s="1" t="n">
        <v>37</v>
      </c>
      <c r="B1485" s="1" t="s">
        <v>117</v>
      </c>
      <c r="C1485" s="1" t="n">
        <v>1</v>
      </c>
      <c r="D1485" s="1"/>
      <c r="E1485" s="1"/>
      <c r="F1485" s="1"/>
    </row>
    <row r="1486" customFormat="false" ht="12.5" hidden="false" customHeight="false" outlineLevel="0" collapsed="false">
      <c r="A1486" s="1" t="n">
        <v>37</v>
      </c>
      <c r="B1486" s="1" t="s">
        <v>117</v>
      </c>
      <c r="C1486" s="1" t="n">
        <v>2</v>
      </c>
      <c r="D1486" s="1"/>
      <c r="E1486" s="1"/>
      <c r="F1486" s="1"/>
    </row>
    <row r="1487" customFormat="false" ht="12.5" hidden="false" customHeight="false" outlineLevel="0" collapsed="false">
      <c r="A1487" s="1" t="n">
        <v>37</v>
      </c>
      <c r="B1487" s="1" t="s">
        <v>117</v>
      </c>
      <c r="C1487" s="1" t="n">
        <v>3</v>
      </c>
      <c r="D1487" s="1"/>
      <c r="E1487" s="1"/>
      <c r="F1487" s="1"/>
    </row>
    <row r="1488" customFormat="false" ht="12.5" hidden="false" customHeight="false" outlineLevel="0" collapsed="false">
      <c r="A1488" s="1" t="n">
        <v>37</v>
      </c>
      <c r="B1488" s="1" t="s">
        <v>117</v>
      </c>
      <c r="C1488" s="1" t="n">
        <v>4</v>
      </c>
      <c r="D1488" s="1"/>
      <c r="E1488" s="1"/>
      <c r="F1488" s="1"/>
    </row>
    <row r="1489" customFormat="false" ht="12.5" hidden="false" customHeight="false" outlineLevel="0" collapsed="false">
      <c r="A1489" s="1" t="n">
        <v>37</v>
      </c>
      <c r="B1489" s="1" t="s">
        <v>117</v>
      </c>
      <c r="C1489" s="1" t="n">
        <v>5</v>
      </c>
      <c r="D1489" s="1"/>
      <c r="E1489" s="1"/>
      <c r="F1489" s="1"/>
    </row>
    <row r="1490" customFormat="false" ht="12.5" hidden="false" customHeight="false" outlineLevel="0" collapsed="false">
      <c r="A1490" s="1" t="n">
        <v>37</v>
      </c>
      <c r="B1490" s="1" t="s">
        <v>117</v>
      </c>
      <c r="C1490" s="1" t="n">
        <v>6</v>
      </c>
      <c r="D1490" s="1"/>
      <c r="E1490" s="1"/>
      <c r="F1490" s="1"/>
    </row>
    <row r="1491" customFormat="false" ht="12.5" hidden="false" customHeight="false" outlineLevel="0" collapsed="false">
      <c r="A1491" s="1" t="n">
        <v>37</v>
      </c>
      <c r="B1491" s="1" t="s">
        <v>117</v>
      </c>
      <c r="C1491" s="1" t="n">
        <v>7</v>
      </c>
      <c r="D1491" s="1"/>
      <c r="E1491" s="1"/>
      <c r="F1491" s="1"/>
    </row>
    <row r="1492" customFormat="false" ht="12.5" hidden="false" customHeight="false" outlineLevel="0" collapsed="false">
      <c r="A1492" s="1" t="n">
        <v>37</v>
      </c>
      <c r="B1492" s="1" t="s">
        <v>117</v>
      </c>
      <c r="C1492" s="1" t="n">
        <v>8</v>
      </c>
      <c r="D1492" s="1"/>
      <c r="E1492" s="1"/>
      <c r="F1492" s="1"/>
    </row>
    <row r="1493" customFormat="false" ht="12.5" hidden="false" customHeight="false" outlineLevel="0" collapsed="false">
      <c r="A1493" s="1" t="n">
        <v>37</v>
      </c>
      <c r="B1493" s="1" t="s">
        <v>117</v>
      </c>
      <c r="C1493" s="1" t="n">
        <v>9</v>
      </c>
      <c r="D1493" s="1"/>
      <c r="E1493" s="1"/>
      <c r="F1493" s="1"/>
    </row>
    <row r="1494" customFormat="false" ht="12.5" hidden="false" customHeight="false" outlineLevel="0" collapsed="false">
      <c r="A1494" s="1" t="n">
        <v>37</v>
      </c>
      <c r="B1494" s="1" t="s">
        <v>117</v>
      </c>
      <c r="C1494" s="1" t="n">
        <v>10</v>
      </c>
      <c r="D1494" s="1"/>
      <c r="E1494" s="1"/>
      <c r="F1494" s="1"/>
    </row>
    <row r="1495" customFormat="false" ht="12.5" hidden="false" customHeight="false" outlineLevel="0" collapsed="false">
      <c r="A1495" s="1" t="n">
        <v>37</v>
      </c>
      <c r="B1495" s="1" t="s">
        <v>117</v>
      </c>
      <c r="C1495" s="1" t="n">
        <v>11</v>
      </c>
      <c r="D1495" s="1"/>
      <c r="E1495" s="1"/>
      <c r="F1495" s="1"/>
    </row>
    <row r="1496" customFormat="false" ht="12.5" hidden="false" customHeight="false" outlineLevel="0" collapsed="false">
      <c r="A1496" s="1" t="n">
        <v>37</v>
      </c>
      <c r="B1496" s="1" t="s">
        <v>117</v>
      </c>
      <c r="C1496" s="1" t="n">
        <v>12</v>
      </c>
      <c r="D1496" s="1"/>
      <c r="E1496" s="1"/>
      <c r="F1496" s="1"/>
    </row>
    <row r="1497" customFormat="false" ht="12.5" hidden="false" customHeight="false" outlineLevel="0" collapsed="false">
      <c r="A1497" s="1" t="n">
        <v>37</v>
      </c>
      <c r="B1497" s="1" t="s">
        <v>117</v>
      </c>
      <c r="C1497" s="1" t="n">
        <v>13</v>
      </c>
      <c r="D1497" s="1"/>
      <c r="E1497" s="1"/>
      <c r="F1497" s="1"/>
    </row>
    <row r="1498" customFormat="false" ht="12.5" hidden="false" customHeight="false" outlineLevel="0" collapsed="false">
      <c r="A1498" s="1" t="n">
        <v>37</v>
      </c>
      <c r="B1498" s="1" t="s">
        <v>117</v>
      </c>
      <c r="C1498" s="1" t="n">
        <v>14</v>
      </c>
      <c r="D1498" s="1"/>
      <c r="E1498" s="1"/>
      <c r="F1498" s="1"/>
    </row>
    <row r="1499" customFormat="false" ht="12.5" hidden="false" customHeight="false" outlineLevel="0" collapsed="false">
      <c r="A1499" s="1" t="n">
        <v>37</v>
      </c>
      <c r="B1499" s="1" t="s">
        <v>117</v>
      </c>
      <c r="C1499" s="1" t="n">
        <v>15</v>
      </c>
      <c r="D1499" s="1"/>
      <c r="E1499" s="1"/>
      <c r="F1499" s="1"/>
    </row>
    <row r="1500" customFormat="false" ht="12.5" hidden="false" customHeight="false" outlineLevel="0" collapsed="false">
      <c r="A1500" s="1" t="n">
        <v>37</v>
      </c>
      <c r="B1500" s="1" t="s">
        <v>117</v>
      </c>
      <c r="C1500" s="1" t="n">
        <v>16</v>
      </c>
      <c r="D1500" s="1"/>
      <c r="E1500" s="1"/>
      <c r="F1500" s="1"/>
    </row>
    <row r="1501" customFormat="false" ht="12.5" hidden="false" customHeight="false" outlineLevel="0" collapsed="false">
      <c r="A1501" s="1" t="n">
        <v>37</v>
      </c>
      <c r="B1501" s="1" t="s">
        <v>117</v>
      </c>
      <c r="C1501" s="1" t="n">
        <v>17</v>
      </c>
      <c r="D1501" s="1"/>
      <c r="E1501" s="1"/>
      <c r="F1501" s="1"/>
    </row>
    <row r="1502" customFormat="false" ht="12.5" hidden="false" customHeight="false" outlineLevel="0" collapsed="false">
      <c r="A1502" s="1" t="n">
        <v>37</v>
      </c>
      <c r="B1502" s="1" t="s">
        <v>117</v>
      </c>
      <c r="C1502" s="1" t="n">
        <v>18</v>
      </c>
      <c r="D1502" s="1"/>
      <c r="E1502" s="1"/>
      <c r="F1502" s="1"/>
    </row>
    <row r="1503" customFormat="false" ht="12.5" hidden="false" customHeight="false" outlineLevel="0" collapsed="false">
      <c r="A1503" s="1" t="n">
        <v>37</v>
      </c>
      <c r="B1503" s="1" t="s">
        <v>117</v>
      </c>
      <c r="C1503" s="1" t="n">
        <v>19</v>
      </c>
      <c r="D1503" s="1"/>
      <c r="E1503" s="1"/>
      <c r="F1503" s="1"/>
    </row>
    <row r="1504" customFormat="false" ht="12.5" hidden="false" customHeight="false" outlineLevel="0" collapsed="false">
      <c r="A1504" s="1" t="n">
        <v>37</v>
      </c>
      <c r="B1504" s="1" t="s">
        <v>117</v>
      </c>
      <c r="C1504" s="1" t="n">
        <v>20</v>
      </c>
      <c r="D1504" s="1"/>
      <c r="E1504" s="1"/>
      <c r="F1504" s="1"/>
    </row>
    <row r="1505" customFormat="false" ht="12.5" hidden="false" customHeight="false" outlineLevel="0" collapsed="false">
      <c r="A1505" s="1" t="n">
        <v>37</v>
      </c>
      <c r="B1505" s="1" t="s">
        <v>117</v>
      </c>
      <c r="C1505" s="1" t="n">
        <v>21</v>
      </c>
      <c r="D1505" s="1"/>
      <c r="E1505" s="1"/>
      <c r="F1505" s="1"/>
    </row>
    <row r="1506" customFormat="false" ht="12.5" hidden="false" customHeight="false" outlineLevel="0" collapsed="false">
      <c r="A1506" s="1" t="n">
        <v>37</v>
      </c>
      <c r="B1506" s="1" t="s">
        <v>117</v>
      </c>
      <c r="C1506" s="1" t="n">
        <v>22</v>
      </c>
      <c r="D1506" s="1"/>
      <c r="E1506" s="1"/>
      <c r="F1506" s="1"/>
    </row>
    <row r="1507" customFormat="false" ht="12.5" hidden="false" customHeight="false" outlineLevel="0" collapsed="false">
      <c r="A1507" s="1" t="n">
        <v>37</v>
      </c>
      <c r="B1507" s="1" t="s">
        <v>117</v>
      </c>
      <c r="C1507" s="1" t="n">
        <v>23</v>
      </c>
      <c r="D1507" s="1"/>
      <c r="E1507" s="1"/>
      <c r="F1507" s="1"/>
    </row>
    <row r="1508" customFormat="false" ht="12.5" hidden="false" customHeight="false" outlineLevel="0" collapsed="false">
      <c r="A1508" s="1" t="n">
        <v>37</v>
      </c>
      <c r="B1508" s="1" t="s">
        <v>117</v>
      </c>
      <c r="C1508" s="1" t="n">
        <v>24</v>
      </c>
      <c r="D1508" s="1"/>
      <c r="E1508" s="1"/>
      <c r="F1508" s="1"/>
    </row>
    <row r="1509" customFormat="false" ht="12.5" hidden="false" customHeight="false" outlineLevel="0" collapsed="false">
      <c r="A1509" s="1" t="n">
        <v>37</v>
      </c>
      <c r="B1509" s="1" t="s">
        <v>117</v>
      </c>
      <c r="C1509" s="1" t="n">
        <v>25</v>
      </c>
      <c r="D1509" s="1"/>
      <c r="E1509" s="1"/>
      <c r="F1509" s="1"/>
    </row>
    <row r="1510" customFormat="false" ht="12.5" hidden="false" customHeight="false" outlineLevel="0" collapsed="false">
      <c r="A1510" s="1" t="n">
        <v>37</v>
      </c>
      <c r="B1510" s="1" t="s">
        <v>117</v>
      </c>
      <c r="C1510" s="1" t="n">
        <v>26</v>
      </c>
      <c r="D1510" s="1"/>
      <c r="E1510" s="1"/>
      <c r="F1510" s="1"/>
    </row>
    <row r="1511" customFormat="false" ht="12.5" hidden="false" customHeight="false" outlineLevel="0" collapsed="false">
      <c r="A1511" s="1" t="n">
        <v>37</v>
      </c>
      <c r="B1511" s="1" t="s">
        <v>117</v>
      </c>
      <c r="C1511" s="1" t="n">
        <v>27</v>
      </c>
      <c r="D1511" s="1"/>
      <c r="E1511" s="1"/>
      <c r="F1511" s="1"/>
    </row>
    <row r="1512" customFormat="false" ht="12.5" hidden="false" customHeight="false" outlineLevel="0" collapsed="false">
      <c r="A1512" s="1" t="n">
        <v>37</v>
      </c>
      <c r="B1512" s="1" t="s">
        <v>117</v>
      </c>
      <c r="C1512" s="1" t="n">
        <v>28</v>
      </c>
      <c r="D1512" s="1"/>
      <c r="E1512" s="1"/>
      <c r="F1512" s="1"/>
    </row>
    <row r="1513" customFormat="false" ht="12.5" hidden="false" customHeight="false" outlineLevel="0" collapsed="false">
      <c r="A1513" s="1" t="n">
        <v>37</v>
      </c>
      <c r="B1513" s="1" t="s">
        <v>117</v>
      </c>
      <c r="C1513" s="1" t="n">
        <v>29</v>
      </c>
      <c r="D1513" s="1"/>
      <c r="E1513" s="1"/>
      <c r="F1513" s="1"/>
    </row>
    <row r="1514" customFormat="false" ht="12.5" hidden="false" customHeight="false" outlineLevel="0" collapsed="false">
      <c r="A1514" s="1" t="n">
        <v>37</v>
      </c>
      <c r="B1514" s="1" t="s">
        <v>117</v>
      </c>
      <c r="C1514" s="1" t="n">
        <v>30</v>
      </c>
      <c r="D1514" s="1"/>
      <c r="E1514" s="1"/>
      <c r="F1514" s="1"/>
    </row>
    <row r="1515" customFormat="false" ht="12.5" hidden="false" customHeight="false" outlineLevel="0" collapsed="false">
      <c r="A1515" s="1" t="n">
        <v>37</v>
      </c>
      <c r="B1515" s="1" t="s">
        <v>117</v>
      </c>
      <c r="C1515" s="1" t="n">
        <v>31</v>
      </c>
      <c r="D1515" s="1"/>
      <c r="E1515" s="1"/>
      <c r="F1515" s="1"/>
    </row>
    <row r="1516" customFormat="false" ht="12.5" hidden="false" customHeight="false" outlineLevel="0" collapsed="false">
      <c r="A1516" s="1" t="n">
        <v>37</v>
      </c>
      <c r="B1516" s="1" t="s">
        <v>117</v>
      </c>
      <c r="C1516" s="1" t="n">
        <v>32</v>
      </c>
      <c r="D1516" s="1"/>
      <c r="E1516" s="1"/>
      <c r="F1516" s="1"/>
    </row>
    <row r="1517" customFormat="false" ht="12.5" hidden="false" customHeight="false" outlineLevel="0" collapsed="false">
      <c r="A1517" s="1" t="n">
        <v>37</v>
      </c>
      <c r="B1517" s="1" t="s">
        <v>117</v>
      </c>
      <c r="C1517" s="1" t="n">
        <v>33</v>
      </c>
      <c r="D1517" s="1"/>
      <c r="E1517" s="1"/>
      <c r="F1517" s="1"/>
    </row>
    <row r="1518" customFormat="false" ht="12.5" hidden="false" customHeight="false" outlineLevel="0" collapsed="false">
      <c r="A1518" s="1" t="n">
        <v>37</v>
      </c>
      <c r="B1518" s="1" t="s">
        <v>117</v>
      </c>
      <c r="C1518" s="1" t="n">
        <v>34</v>
      </c>
      <c r="D1518" s="1"/>
      <c r="E1518" s="1"/>
      <c r="F1518" s="1"/>
    </row>
    <row r="1519" customFormat="false" ht="12.5" hidden="false" customHeight="false" outlineLevel="0" collapsed="false">
      <c r="A1519" s="1" t="n">
        <v>37</v>
      </c>
      <c r="B1519" s="1" t="s">
        <v>117</v>
      </c>
      <c r="C1519" s="1" t="n">
        <v>35</v>
      </c>
      <c r="D1519" s="1"/>
      <c r="E1519" s="1"/>
      <c r="F1519" s="1"/>
    </row>
    <row r="1520" customFormat="false" ht="12.5" hidden="false" customHeight="false" outlineLevel="0" collapsed="false">
      <c r="A1520" s="1" t="n">
        <v>37</v>
      </c>
      <c r="B1520" s="1" t="s">
        <v>117</v>
      </c>
      <c r="C1520" s="1" t="n">
        <v>36</v>
      </c>
      <c r="D1520" s="1"/>
      <c r="E1520" s="1"/>
      <c r="F1520" s="1"/>
    </row>
    <row r="1521" customFormat="false" ht="12.5" hidden="false" customHeight="false" outlineLevel="0" collapsed="false">
      <c r="A1521" s="1" t="n">
        <v>37</v>
      </c>
      <c r="B1521" s="1" t="s">
        <v>117</v>
      </c>
      <c r="C1521" s="1" t="n">
        <v>37</v>
      </c>
      <c r="D1521" s="1"/>
      <c r="E1521" s="1"/>
      <c r="F1521" s="1"/>
    </row>
    <row r="1522" customFormat="false" ht="12.5" hidden="false" customHeight="false" outlineLevel="0" collapsed="false">
      <c r="A1522" s="1" t="n">
        <v>37</v>
      </c>
      <c r="B1522" s="1" t="s">
        <v>117</v>
      </c>
      <c r="C1522" s="1" t="n">
        <v>38</v>
      </c>
      <c r="D1522" s="1"/>
      <c r="E1522" s="1"/>
      <c r="F1522" s="1"/>
    </row>
    <row r="1523" customFormat="false" ht="12.5" hidden="false" customHeight="false" outlineLevel="0" collapsed="false">
      <c r="A1523" s="1" t="n">
        <v>37</v>
      </c>
      <c r="B1523" s="1" t="s">
        <v>117</v>
      </c>
      <c r="C1523" s="1" t="n">
        <v>39</v>
      </c>
      <c r="D1523" s="1"/>
      <c r="E1523" s="1"/>
      <c r="F1523" s="1"/>
    </row>
    <row r="1524" customFormat="false" ht="12.5" hidden="false" customHeight="false" outlineLevel="0" collapsed="false">
      <c r="A1524" s="1" t="n">
        <v>37</v>
      </c>
      <c r="B1524" s="1" t="s">
        <v>117</v>
      </c>
      <c r="C1524" s="1" t="n">
        <v>40</v>
      </c>
      <c r="D1524" s="1"/>
      <c r="E1524" s="1"/>
      <c r="F1524" s="1"/>
    </row>
    <row r="1525" customFormat="false" ht="12.5" hidden="false" customHeight="false" outlineLevel="0" collapsed="false">
      <c r="A1525" s="1" t="n">
        <v>38</v>
      </c>
      <c r="B1525" s="1" t="s">
        <v>118</v>
      </c>
      <c r="C1525" s="1" t="n">
        <v>1</v>
      </c>
      <c r="D1525" s="1"/>
      <c r="E1525" s="1"/>
      <c r="F1525" s="1"/>
    </row>
    <row r="1526" customFormat="false" ht="12.5" hidden="false" customHeight="false" outlineLevel="0" collapsed="false">
      <c r="A1526" s="1" t="n">
        <v>38</v>
      </c>
      <c r="B1526" s="1" t="s">
        <v>118</v>
      </c>
      <c r="C1526" s="1" t="n">
        <v>2</v>
      </c>
      <c r="D1526" s="1"/>
      <c r="E1526" s="1"/>
      <c r="F1526" s="1"/>
    </row>
    <row r="1527" customFormat="false" ht="12.5" hidden="false" customHeight="false" outlineLevel="0" collapsed="false">
      <c r="A1527" s="1" t="n">
        <v>38</v>
      </c>
      <c r="B1527" s="1" t="s">
        <v>118</v>
      </c>
      <c r="C1527" s="1" t="n">
        <v>3</v>
      </c>
      <c r="D1527" s="1"/>
      <c r="E1527" s="1"/>
      <c r="F1527" s="1"/>
    </row>
    <row r="1528" customFormat="false" ht="12.5" hidden="false" customHeight="false" outlineLevel="0" collapsed="false">
      <c r="A1528" s="1" t="n">
        <v>38</v>
      </c>
      <c r="B1528" s="1" t="s">
        <v>118</v>
      </c>
      <c r="C1528" s="1" t="n">
        <v>4</v>
      </c>
      <c r="D1528" s="1"/>
      <c r="E1528" s="1"/>
      <c r="F1528" s="1"/>
    </row>
    <row r="1529" customFormat="false" ht="12.5" hidden="false" customHeight="false" outlineLevel="0" collapsed="false">
      <c r="A1529" s="1" t="n">
        <v>38</v>
      </c>
      <c r="B1529" s="1" t="s">
        <v>118</v>
      </c>
      <c r="C1529" s="1" t="n">
        <v>5</v>
      </c>
      <c r="D1529" s="1"/>
      <c r="E1529" s="1"/>
      <c r="F1529" s="1"/>
    </row>
    <row r="1530" customFormat="false" ht="12.5" hidden="false" customHeight="false" outlineLevel="0" collapsed="false">
      <c r="A1530" s="1" t="n">
        <v>38</v>
      </c>
      <c r="B1530" s="1" t="s">
        <v>118</v>
      </c>
      <c r="C1530" s="1" t="n">
        <v>6</v>
      </c>
      <c r="D1530" s="1"/>
      <c r="E1530" s="1"/>
      <c r="F1530" s="1"/>
    </row>
    <row r="1531" customFormat="false" ht="12.5" hidden="false" customHeight="false" outlineLevel="0" collapsed="false">
      <c r="A1531" s="1" t="n">
        <v>38</v>
      </c>
      <c r="B1531" s="1" t="s">
        <v>118</v>
      </c>
      <c r="C1531" s="1" t="n">
        <v>7</v>
      </c>
      <c r="D1531" s="1"/>
      <c r="E1531" s="1"/>
      <c r="F1531" s="1"/>
    </row>
    <row r="1532" customFormat="false" ht="12.5" hidden="false" customHeight="false" outlineLevel="0" collapsed="false">
      <c r="A1532" s="1" t="n">
        <v>38</v>
      </c>
      <c r="B1532" s="1" t="s">
        <v>118</v>
      </c>
      <c r="C1532" s="1" t="n">
        <v>8</v>
      </c>
      <c r="D1532" s="1"/>
      <c r="E1532" s="1"/>
      <c r="F1532" s="1"/>
    </row>
    <row r="1533" customFormat="false" ht="12.5" hidden="false" customHeight="false" outlineLevel="0" collapsed="false">
      <c r="A1533" s="1" t="n">
        <v>38</v>
      </c>
      <c r="B1533" s="1" t="s">
        <v>118</v>
      </c>
      <c r="C1533" s="1" t="n">
        <v>9</v>
      </c>
      <c r="D1533" s="1"/>
      <c r="E1533" s="1"/>
      <c r="F1533" s="1"/>
    </row>
    <row r="1534" customFormat="false" ht="12.5" hidden="false" customHeight="false" outlineLevel="0" collapsed="false">
      <c r="A1534" s="1" t="n">
        <v>38</v>
      </c>
      <c r="B1534" s="1" t="s">
        <v>118</v>
      </c>
      <c r="C1534" s="1" t="n">
        <v>10</v>
      </c>
      <c r="D1534" s="1"/>
      <c r="E1534" s="1"/>
      <c r="F1534" s="1"/>
    </row>
    <row r="1535" customFormat="false" ht="12.5" hidden="false" customHeight="false" outlineLevel="0" collapsed="false">
      <c r="A1535" s="1" t="n">
        <v>38</v>
      </c>
      <c r="B1535" s="1" t="s">
        <v>118</v>
      </c>
      <c r="C1535" s="1" t="n">
        <v>11</v>
      </c>
      <c r="D1535" s="1"/>
      <c r="E1535" s="1"/>
      <c r="F1535" s="1"/>
    </row>
    <row r="1536" customFormat="false" ht="12.5" hidden="false" customHeight="false" outlineLevel="0" collapsed="false">
      <c r="A1536" s="1" t="n">
        <v>38</v>
      </c>
      <c r="B1536" s="1" t="s">
        <v>118</v>
      </c>
      <c r="C1536" s="1" t="n">
        <v>12</v>
      </c>
      <c r="D1536" s="1"/>
      <c r="E1536" s="1"/>
      <c r="F1536" s="1"/>
    </row>
    <row r="1537" customFormat="false" ht="12.5" hidden="false" customHeight="false" outlineLevel="0" collapsed="false">
      <c r="A1537" s="1" t="n">
        <v>38</v>
      </c>
      <c r="B1537" s="1" t="s">
        <v>118</v>
      </c>
      <c r="C1537" s="1" t="n">
        <v>13</v>
      </c>
      <c r="D1537" s="1"/>
      <c r="E1537" s="1"/>
      <c r="F1537" s="1"/>
    </row>
    <row r="1538" customFormat="false" ht="12.5" hidden="false" customHeight="false" outlineLevel="0" collapsed="false">
      <c r="A1538" s="1" t="n">
        <v>38</v>
      </c>
      <c r="B1538" s="1" t="s">
        <v>118</v>
      </c>
      <c r="C1538" s="1" t="n">
        <v>14</v>
      </c>
      <c r="D1538" s="1"/>
      <c r="E1538" s="1"/>
      <c r="F1538" s="1"/>
    </row>
    <row r="1539" customFormat="false" ht="12.5" hidden="false" customHeight="false" outlineLevel="0" collapsed="false">
      <c r="A1539" s="1" t="n">
        <v>38</v>
      </c>
      <c r="B1539" s="1" t="s">
        <v>118</v>
      </c>
      <c r="C1539" s="1" t="n">
        <v>15</v>
      </c>
      <c r="D1539" s="1"/>
      <c r="E1539" s="1"/>
      <c r="F1539" s="1"/>
    </row>
    <row r="1540" customFormat="false" ht="12.5" hidden="false" customHeight="false" outlineLevel="0" collapsed="false">
      <c r="A1540" s="1" t="n">
        <v>38</v>
      </c>
      <c r="B1540" s="1" t="s">
        <v>118</v>
      </c>
      <c r="C1540" s="1" t="n">
        <v>16</v>
      </c>
      <c r="D1540" s="1"/>
      <c r="E1540" s="1"/>
      <c r="F1540" s="1"/>
    </row>
    <row r="1541" customFormat="false" ht="12.5" hidden="false" customHeight="false" outlineLevel="0" collapsed="false">
      <c r="A1541" s="1" t="n">
        <v>38</v>
      </c>
      <c r="B1541" s="1" t="s">
        <v>118</v>
      </c>
      <c r="C1541" s="1" t="n">
        <v>17</v>
      </c>
      <c r="D1541" s="1"/>
      <c r="E1541" s="1"/>
      <c r="F1541" s="1"/>
    </row>
    <row r="1542" customFormat="false" ht="12.5" hidden="false" customHeight="false" outlineLevel="0" collapsed="false">
      <c r="A1542" s="1" t="n">
        <v>38</v>
      </c>
      <c r="B1542" s="1" t="s">
        <v>118</v>
      </c>
      <c r="C1542" s="1" t="n">
        <v>18</v>
      </c>
      <c r="D1542" s="1"/>
      <c r="E1542" s="1"/>
      <c r="F1542" s="1"/>
    </row>
    <row r="1543" customFormat="false" ht="12.5" hidden="false" customHeight="false" outlineLevel="0" collapsed="false">
      <c r="A1543" s="1" t="n">
        <v>38</v>
      </c>
      <c r="B1543" s="1" t="s">
        <v>118</v>
      </c>
      <c r="C1543" s="1" t="n">
        <v>19</v>
      </c>
      <c r="D1543" s="1"/>
      <c r="E1543" s="1"/>
      <c r="F1543" s="1"/>
    </row>
    <row r="1544" customFormat="false" ht="12.5" hidden="false" customHeight="false" outlineLevel="0" collapsed="false">
      <c r="A1544" s="1" t="n">
        <v>38</v>
      </c>
      <c r="B1544" s="1" t="s">
        <v>118</v>
      </c>
      <c r="C1544" s="1" t="n">
        <v>20</v>
      </c>
      <c r="D1544" s="1"/>
      <c r="E1544" s="1"/>
      <c r="F1544" s="1"/>
    </row>
    <row r="1545" customFormat="false" ht="12.5" hidden="false" customHeight="false" outlineLevel="0" collapsed="false">
      <c r="A1545" s="1" t="n">
        <v>38</v>
      </c>
      <c r="B1545" s="1" t="s">
        <v>118</v>
      </c>
      <c r="C1545" s="1" t="n">
        <v>21</v>
      </c>
      <c r="D1545" s="1"/>
      <c r="E1545" s="1"/>
      <c r="F1545" s="1"/>
    </row>
    <row r="1546" customFormat="false" ht="12.5" hidden="false" customHeight="false" outlineLevel="0" collapsed="false">
      <c r="A1546" s="1" t="n">
        <v>38</v>
      </c>
      <c r="B1546" s="1" t="s">
        <v>118</v>
      </c>
      <c r="C1546" s="1" t="n">
        <v>22</v>
      </c>
      <c r="D1546" s="1"/>
      <c r="E1546" s="1"/>
      <c r="F1546" s="1"/>
    </row>
    <row r="1547" customFormat="false" ht="12.5" hidden="false" customHeight="false" outlineLevel="0" collapsed="false">
      <c r="A1547" s="1" t="n">
        <v>38</v>
      </c>
      <c r="B1547" s="1" t="s">
        <v>118</v>
      </c>
      <c r="C1547" s="1" t="n">
        <v>23</v>
      </c>
      <c r="D1547" s="1"/>
      <c r="E1547" s="1"/>
      <c r="F1547" s="1"/>
    </row>
    <row r="1548" customFormat="false" ht="12.5" hidden="false" customHeight="false" outlineLevel="0" collapsed="false">
      <c r="A1548" s="1" t="n">
        <v>38</v>
      </c>
      <c r="B1548" s="1" t="s">
        <v>118</v>
      </c>
      <c r="C1548" s="1" t="n">
        <v>24</v>
      </c>
      <c r="D1548" s="1"/>
      <c r="E1548" s="1"/>
      <c r="F1548" s="1"/>
    </row>
    <row r="1549" customFormat="false" ht="12.5" hidden="false" customHeight="false" outlineLevel="0" collapsed="false">
      <c r="A1549" s="1" t="n">
        <v>38</v>
      </c>
      <c r="B1549" s="1" t="s">
        <v>118</v>
      </c>
      <c r="C1549" s="1" t="n">
        <v>25</v>
      </c>
      <c r="D1549" s="1"/>
      <c r="E1549" s="1"/>
      <c r="F1549" s="1"/>
    </row>
    <row r="1550" customFormat="false" ht="12.5" hidden="false" customHeight="false" outlineLevel="0" collapsed="false">
      <c r="A1550" s="1" t="n">
        <v>38</v>
      </c>
      <c r="B1550" s="1" t="s">
        <v>118</v>
      </c>
      <c r="C1550" s="1" t="n">
        <v>26</v>
      </c>
      <c r="D1550" s="1"/>
      <c r="E1550" s="1"/>
      <c r="F1550" s="1"/>
    </row>
    <row r="1551" customFormat="false" ht="12.5" hidden="false" customHeight="false" outlineLevel="0" collapsed="false">
      <c r="A1551" s="1" t="n">
        <v>38</v>
      </c>
      <c r="B1551" s="1" t="s">
        <v>118</v>
      </c>
      <c r="C1551" s="1" t="n">
        <v>27</v>
      </c>
      <c r="D1551" s="1"/>
      <c r="E1551" s="1"/>
      <c r="F1551" s="1"/>
    </row>
    <row r="1552" customFormat="false" ht="12.5" hidden="false" customHeight="false" outlineLevel="0" collapsed="false">
      <c r="A1552" s="1" t="n">
        <v>38</v>
      </c>
      <c r="B1552" s="1" t="s">
        <v>118</v>
      </c>
      <c r="C1552" s="1" t="n">
        <v>28</v>
      </c>
      <c r="D1552" s="1"/>
      <c r="E1552" s="1"/>
      <c r="F1552" s="1"/>
    </row>
    <row r="1553" customFormat="false" ht="12.5" hidden="false" customHeight="false" outlineLevel="0" collapsed="false">
      <c r="A1553" s="1" t="n">
        <v>38</v>
      </c>
      <c r="B1553" s="1" t="s">
        <v>118</v>
      </c>
      <c r="C1553" s="1" t="n">
        <v>29</v>
      </c>
      <c r="D1553" s="1"/>
      <c r="E1553" s="1"/>
      <c r="F1553" s="1"/>
    </row>
    <row r="1554" customFormat="false" ht="12.5" hidden="false" customHeight="false" outlineLevel="0" collapsed="false">
      <c r="A1554" s="1" t="n">
        <v>38</v>
      </c>
      <c r="B1554" s="1" t="s">
        <v>118</v>
      </c>
      <c r="C1554" s="1" t="n">
        <v>30</v>
      </c>
      <c r="D1554" s="1"/>
      <c r="E1554" s="1"/>
      <c r="F1554" s="1"/>
    </row>
    <row r="1555" customFormat="false" ht="12.5" hidden="false" customHeight="false" outlineLevel="0" collapsed="false">
      <c r="A1555" s="1" t="n">
        <v>38</v>
      </c>
      <c r="B1555" s="1" t="s">
        <v>118</v>
      </c>
      <c r="C1555" s="1" t="n">
        <v>31</v>
      </c>
      <c r="D1555" s="1"/>
      <c r="E1555" s="1"/>
      <c r="F1555" s="1"/>
    </row>
    <row r="1556" customFormat="false" ht="12.5" hidden="false" customHeight="false" outlineLevel="0" collapsed="false">
      <c r="A1556" s="1" t="n">
        <v>38</v>
      </c>
      <c r="B1556" s="1" t="s">
        <v>118</v>
      </c>
      <c r="C1556" s="1" t="n">
        <v>32</v>
      </c>
      <c r="D1556" s="1"/>
      <c r="E1556" s="1"/>
      <c r="F1556" s="1"/>
    </row>
    <row r="1557" customFormat="false" ht="12.5" hidden="false" customHeight="false" outlineLevel="0" collapsed="false">
      <c r="A1557" s="1" t="n">
        <v>38</v>
      </c>
      <c r="B1557" s="1" t="s">
        <v>118</v>
      </c>
      <c r="C1557" s="1" t="n">
        <v>33</v>
      </c>
      <c r="D1557" s="1"/>
      <c r="E1557" s="1"/>
      <c r="F1557" s="1"/>
    </row>
    <row r="1558" customFormat="false" ht="12.5" hidden="false" customHeight="false" outlineLevel="0" collapsed="false">
      <c r="A1558" s="1" t="n">
        <v>38</v>
      </c>
      <c r="B1558" s="1" t="s">
        <v>118</v>
      </c>
      <c r="C1558" s="1" t="n">
        <v>34</v>
      </c>
      <c r="D1558" s="1"/>
      <c r="E1558" s="1"/>
      <c r="F1558" s="1"/>
    </row>
    <row r="1559" customFormat="false" ht="12.5" hidden="false" customHeight="false" outlineLevel="0" collapsed="false">
      <c r="A1559" s="1" t="n">
        <v>38</v>
      </c>
      <c r="B1559" s="1" t="s">
        <v>118</v>
      </c>
      <c r="C1559" s="1" t="n">
        <v>35</v>
      </c>
      <c r="D1559" s="1"/>
      <c r="E1559" s="1"/>
      <c r="F1559" s="1"/>
    </row>
    <row r="1560" customFormat="false" ht="12.5" hidden="false" customHeight="false" outlineLevel="0" collapsed="false">
      <c r="A1560" s="1" t="n">
        <v>38</v>
      </c>
      <c r="B1560" s="1" t="s">
        <v>118</v>
      </c>
      <c r="C1560" s="1" t="n">
        <v>36</v>
      </c>
      <c r="D1560" s="1"/>
      <c r="E1560" s="1"/>
      <c r="F1560" s="1"/>
    </row>
    <row r="1561" customFormat="false" ht="12.5" hidden="false" customHeight="false" outlineLevel="0" collapsed="false">
      <c r="A1561" s="1" t="n">
        <v>38</v>
      </c>
      <c r="B1561" s="1" t="s">
        <v>118</v>
      </c>
      <c r="C1561" s="1" t="n">
        <v>37</v>
      </c>
      <c r="D1561" s="1"/>
      <c r="E1561" s="1"/>
      <c r="F1561" s="1"/>
    </row>
    <row r="1562" customFormat="false" ht="12.5" hidden="false" customHeight="false" outlineLevel="0" collapsed="false">
      <c r="A1562" s="1" t="n">
        <v>38</v>
      </c>
      <c r="B1562" s="1" t="s">
        <v>118</v>
      </c>
      <c r="C1562" s="1" t="n">
        <v>38</v>
      </c>
      <c r="D1562" s="1"/>
      <c r="E1562" s="1"/>
      <c r="F1562" s="1"/>
    </row>
    <row r="1563" customFormat="false" ht="12.5" hidden="false" customHeight="false" outlineLevel="0" collapsed="false">
      <c r="A1563" s="1" t="n">
        <v>38</v>
      </c>
      <c r="B1563" s="1" t="s">
        <v>118</v>
      </c>
      <c r="C1563" s="1" t="n">
        <v>39</v>
      </c>
      <c r="D1563" s="1"/>
      <c r="E1563" s="1"/>
      <c r="F1563" s="1"/>
    </row>
    <row r="1564" customFormat="false" ht="12.5" hidden="false" customHeight="false" outlineLevel="0" collapsed="false">
      <c r="A1564" s="1" t="n">
        <v>38</v>
      </c>
      <c r="B1564" s="1" t="s">
        <v>118</v>
      </c>
      <c r="C1564" s="1" t="n">
        <v>40</v>
      </c>
      <c r="D1564" s="1"/>
      <c r="E1564" s="1"/>
      <c r="F1564" s="1"/>
    </row>
    <row r="1565" customFormat="false" ht="12.5" hidden="false" customHeight="false" outlineLevel="0" collapsed="false">
      <c r="A1565" s="1" t="n">
        <v>39</v>
      </c>
      <c r="B1565" s="1" t="s">
        <v>119</v>
      </c>
      <c r="C1565" s="1" t="n">
        <v>1</v>
      </c>
      <c r="D1565" s="1"/>
      <c r="E1565" s="1"/>
      <c r="F1565" s="1"/>
    </row>
    <row r="1566" customFormat="false" ht="12.5" hidden="false" customHeight="false" outlineLevel="0" collapsed="false">
      <c r="A1566" s="1" t="n">
        <v>39</v>
      </c>
      <c r="B1566" s="1" t="s">
        <v>119</v>
      </c>
      <c r="C1566" s="1" t="n">
        <v>2</v>
      </c>
      <c r="D1566" s="1"/>
      <c r="E1566" s="1"/>
      <c r="F1566" s="1"/>
    </row>
    <row r="1567" customFormat="false" ht="12.5" hidden="false" customHeight="false" outlineLevel="0" collapsed="false">
      <c r="A1567" s="1" t="n">
        <v>39</v>
      </c>
      <c r="B1567" s="1" t="s">
        <v>119</v>
      </c>
      <c r="C1567" s="1" t="n">
        <v>3</v>
      </c>
      <c r="D1567" s="1"/>
      <c r="E1567" s="1"/>
      <c r="F1567" s="1"/>
    </row>
    <row r="1568" customFormat="false" ht="12.5" hidden="false" customHeight="false" outlineLevel="0" collapsed="false">
      <c r="A1568" s="1" t="n">
        <v>39</v>
      </c>
      <c r="B1568" s="1" t="s">
        <v>119</v>
      </c>
      <c r="C1568" s="1" t="n">
        <v>4</v>
      </c>
      <c r="D1568" s="1"/>
      <c r="E1568" s="1"/>
      <c r="F1568" s="1"/>
    </row>
    <row r="1569" customFormat="false" ht="12.5" hidden="false" customHeight="false" outlineLevel="0" collapsed="false">
      <c r="A1569" s="1" t="n">
        <v>39</v>
      </c>
      <c r="B1569" s="1" t="s">
        <v>119</v>
      </c>
      <c r="C1569" s="1" t="n">
        <v>5</v>
      </c>
      <c r="D1569" s="1"/>
      <c r="E1569" s="1"/>
      <c r="F1569" s="1"/>
    </row>
    <row r="1570" customFormat="false" ht="12.5" hidden="false" customHeight="false" outlineLevel="0" collapsed="false">
      <c r="A1570" s="1" t="n">
        <v>39</v>
      </c>
      <c r="B1570" s="1" t="s">
        <v>119</v>
      </c>
      <c r="C1570" s="1" t="n">
        <v>6</v>
      </c>
      <c r="D1570" s="1"/>
      <c r="E1570" s="1"/>
      <c r="F1570" s="1"/>
    </row>
    <row r="1571" customFormat="false" ht="12.5" hidden="false" customHeight="false" outlineLevel="0" collapsed="false">
      <c r="A1571" s="1" t="n">
        <v>39</v>
      </c>
      <c r="B1571" s="1" t="s">
        <v>119</v>
      </c>
      <c r="C1571" s="1" t="n">
        <v>7</v>
      </c>
      <c r="D1571" s="1"/>
      <c r="E1571" s="1"/>
      <c r="F1571" s="1"/>
    </row>
    <row r="1572" customFormat="false" ht="12.5" hidden="false" customHeight="false" outlineLevel="0" collapsed="false">
      <c r="A1572" s="1" t="n">
        <v>39</v>
      </c>
      <c r="B1572" s="1" t="s">
        <v>119</v>
      </c>
      <c r="C1572" s="1" t="n">
        <v>8</v>
      </c>
      <c r="D1572" s="1"/>
      <c r="E1572" s="1"/>
      <c r="F1572" s="1"/>
    </row>
    <row r="1573" customFormat="false" ht="12.5" hidden="false" customHeight="false" outlineLevel="0" collapsed="false">
      <c r="A1573" s="1" t="n">
        <v>39</v>
      </c>
      <c r="B1573" s="1" t="s">
        <v>119</v>
      </c>
      <c r="C1573" s="1" t="n">
        <v>9</v>
      </c>
      <c r="D1573" s="1"/>
      <c r="E1573" s="1"/>
      <c r="F1573" s="1"/>
    </row>
    <row r="1574" customFormat="false" ht="12.5" hidden="false" customHeight="false" outlineLevel="0" collapsed="false">
      <c r="A1574" s="1" t="n">
        <v>39</v>
      </c>
      <c r="B1574" s="1" t="s">
        <v>119</v>
      </c>
      <c r="C1574" s="1" t="n">
        <v>10</v>
      </c>
      <c r="D1574" s="1"/>
      <c r="E1574" s="1"/>
      <c r="F1574" s="1"/>
    </row>
    <row r="1575" customFormat="false" ht="12.5" hidden="false" customHeight="false" outlineLevel="0" collapsed="false">
      <c r="A1575" s="1" t="n">
        <v>39</v>
      </c>
      <c r="B1575" s="1" t="s">
        <v>119</v>
      </c>
      <c r="C1575" s="1" t="n">
        <v>11</v>
      </c>
      <c r="D1575" s="1"/>
      <c r="E1575" s="1"/>
      <c r="F1575" s="1"/>
    </row>
    <row r="1576" customFormat="false" ht="12.5" hidden="false" customHeight="false" outlineLevel="0" collapsed="false">
      <c r="A1576" s="1" t="n">
        <v>39</v>
      </c>
      <c r="B1576" s="1" t="s">
        <v>119</v>
      </c>
      <c r="C1576" s="1" t="n">
        <v>12</v>
      </c>
      <c r="D1576" s="1"/>
      <c r="E1576" s="1"/>
      <c r="F1576" s="1"/>
    </row>
    <row r="1577" customFormat="false" ht="12.5" hidden="false" customHeight="false" outlineLevel="0" collapsed="false">
      <c r="A1577" s="1" t="n">
        <v>39</v>
      </c>
      <c r="B1577" s="1" t="s">
        <v>119</v>
      </c>
      <c r="C1577" s="1" t="n">
        <v>13</v>
      </c>
      <c r="D1577" s="1"/>
      <c r="E1577" s="1"/>
      <c r="F1577" s="1"/>
    </row>
    <row r="1578" customFormat="false" ht="12.5" hidden="false" customHeight="false" outlineLevel="0" collapsed="false">
      <c r="A1578" s="1" t="n">
        <v>39</v>
      </c>
      <c r="B1578" s="1" t="s">
        <v>119</v>
      </c>
      <c r="C1578" s="1" t="n">
        <v>14</v>
      </c>
      <c r="D1578" s="1"/>
      <c r="E1578" s="1"/>
      <c r="F1578" s="1"/>
    </row>
    <row r="1579" customFormat="false" ht="12.5" hidden="false" customHeight="false" outlineLevel="0" collapsed="false">
      <c r="A1579" s="1" t="n">
        <v>39</v>
      </c>
      <c r="B1579" s="1" t="s">
        <v>119</v>
      </c>
      <c r="C1579" s="1" t="n">
        <v>15</v>
      </c>
      <c r="D1579" s="1"/>
      <c r="E1579" s="1"/>
      <c r="F1579" s="1"/>
    </row>
    <row r="1580" customFormat="false" ht="12.5" hidden="false" customHeight="false" outlineLevel="0" collapsed="false">
      <c r="A1580" s="1" t="n">
        <v>39</v>
      </c>
      <c r="B1580" s="1" t="s">
        <v>119</v>
      </c>
      <c r="C1580" s="1" t="n">
        <v>16</v>
      </c>
      <c r="D1580" s="1"/>
      <c r="E1580" s="1"/>
      <c r="F1580" s="1"/>
    </row>
    <row r="1581" customFormat="false" ht="12.5" hidden="false" customHeight="false" outlineLevel="0" collapsed="false">
      <c r="A1581" s="1" t="n">
        <v>39</v>
      </c>
      <c r="B1581" s="1" t="s">
        <v>119</v>
      </c>
      <c r="C1581" s="1" t="n">
        <v>17</v>
      </c>
      <c r="D1581" s="1"/>
      <c r="E1581" s="1"/>
      <c r="F1581" s="1"/>
    </row>
    <row r="1582" customFormat="false" ht="12.5" hidden="false" customHeight="false" outlineLevel="0" collapsed="false">
      <c r="A1582" s="1" t="n">
        <v>39</v>
      </c>
      <c r="B1582" s="1" t="s">
        <v>119</v>
      </c>
      <c r="C1582" s="1" t="n">
        <v>18</v>
      </c>
      <c r="D1582" s="1"/>
      <c r="E1582" s="1"/>
      <c r="F1582" s="1"/>
    </row>
    <row r="1583" customFormat="false" ht="12.5" hidden="false" customHeight="false" outlineLevel="0" collapsed="false">
      <c r="A1583" s="1" t="n">
        <v>39</v>
      </c>
      <c r="B1583" s="1" t="s">
        <v>119</v>
      </c>
      <c r="C1583" s="1" t="n">
        <v>19</v>
      </c>
      <c r="D1583" s="1"/>
      <c r="E1583" s="1"/>
      <c r="F1583" s="1"/>
    </row>
    <row r="1584" customFormat="false" ht="12.5" hidden="false" customHeight="false" outlineLevel="0" collapsed="false">
      <c r="A1584" s="1" t="n">
        <v>39</v>
      </c>
      <c r="B1584" s="1" t="s">
        <v>119</v>
      </c>
      <c r="C1584" s="1" t="n">
        <v>20</v>
      </c>
      <c r="D1584" s="1"/>
      <c r="E1584" s="1"/>
      <c r="F1584" s="1"/>
    </row>
    <row r="1585" customFormat="false" ht="12.5" hidden="false" customHeight="false" outlineLevel="0" collapsed="false">
      <c r="A1585" s="1" t="n">
        <v>39</v>
      </c>
      <c r="B1585" s="1" t="s">
        <v>119</v>
      </c>
      <c r="C1585" s="1" t="n">
        <v>21</v>
      </c>
      <c r="D1585" s="1"/>
      <c r="E1585" s="1"/>
      <c r="F1585" s="1"/>
    </row>
    <row r="1586" customFormat="false" ht="12.5" hidden="false" customHeight="false" outlineLevel="0" collapsed="false">
      <c r="A1586" s="1" t="n">
        <v>39</v>
      </c>
      <c r="B1586" s="1" t="s">
        <v>119</v>
      </c>
      <c r="C1586" s="1" t="n">
        <v>22</v>
      </c>
      <c r="D1586" s="1"/>
      <c r="E1586" s="1"/>
      <c r="F1586" s="1"/>
    </row>
    <row r="1587" customFormat="false" ht="12.5" hidden="false" customHeight="false" outlineLevel="0" collapsed="false">
      <c r="A1587" s="1" t="n">
        <v>39</v>
      </c>
      <c r="B1587" s="1" t="s">
        <v>119</v>
      </c>
      <c r="C1587" s="1" t="n">
        <v>23</v>
      </c>
      <c r="D1587" s="1"/>
      <c r="E1587" s="1"/>
      <c r="F1587" s="1"/>
    </row>
    <row r="1588" customFormat="false" ht="12.5" hidden="false" customHeight="false" outlineLevel="0" collapsed="false">
      <c r="A1588" s="1" t="n">
        <v>39</v>
      </c>
      <c r="B1588" s="1" t="s">
        <v>119</v>
      </c>
      <c r="C1588" s="1" t="n">
        <v>24</v>
      </c>
      <c r="D1588" s="1"/>
      <c r="E1588" s="1"/>
      <c r="F1588" s="1"/>
    </row>
    <row r="1589" customFormat="false" ht="12.5" hidden="false" customHeight="false" outlineLevel="0" collapsed="false">
      <c r="A1589" s="1" t="n">
        <v>39</v>
      </c>
      <c r="B1589" s="1" t="s">
        <v>119</v>
      </c>
      <c r="C1589" s="1" t="n">
        <v>25</v>
      </c>
      <c r="D1589" s="1"/>
      <c r="E1589" s="1"/>
      <c r="F1589" s="1"/>
    </row>
    <row r="1590" customFormat="false" ht="12.5" hidden="false" customHeight="false" outlineLevel="0" collapsed="false">
      <c r="A1590" s="1" t="n">
        <v>39</v>
      </c>
      <c r="B1590" s="1" t="s">
        <v>119</v>
      </c>
      <c r="C1590" s="1" t="n">
        <v>26</v>
      </c>
      <c r="D1590" s="1"/>
      <c r="E1590" s="1"/>
      <c r="F1590" s="1"/>
    </row>
    <row r="1591" customFormat="false" ht="12.5" hidden="false" customHeight="false" outlineLevel="0" collapsed="false">
      <c r="A1591" s="1" t="n">
        <v>39</v>
      </c>
      <c r="B1591" s="1" t="s">
        <v>119</v>
      </c>
      <c r="C1591" s="1" t="n">
        <v>27</v>
      </c>
      <c r="D1591" s="1"/>
      <c r="E1591" s="1"/>
      <c r="F1591" s="1"/>
    </row>
    <row r="1592" customFormat="false" ht="12.5" hidden="false" customHeight="false" outlineLevel="0" collapsed="false">
      <c r="A1592" s="1" t="n">
        <v>39</v>
      </c>
      <c r="B1592" s="1" t="s">
        <v>119</v>
      </c>
      <c r="C1592" s="1" t="n">
        <v>28</v>
      </c>
      <c r="D1592" s="1"/>
      <c r="E1592" s="1"/>
      <c r="F1592" s="1"/>
    </row>
    <row r="1593" customFormat="false" ht="12.5" hidden="false" customHeight="false" outlineLevel="0" collapsed="false">
      <c r="A1593" s="1" t="n">
        <v>39</v>
      </c>
      <c r="B1593" s="1" t="s">
        <v>119</v>
      </c>
      <c r="C1593" s="1" t="n">
        <v>29</v>
      </c>
      <c r="D1593" s="1"/>
      <c r="E1593" s="1"/>
      <c r="F1593" s="1"/>
    </row>
    <row r="1594" customFormat="false" ht="12.5" hidden="false" customHeight="false" outlineLevel="0" collapsed="false">
      <c r="A1594" s="1" t="n">
        <v>39</v>
      </c>
      <c r="B1594" s="1" t="s">
        <v>119</v>
      </c>
      <c r="C1594" s="1" t="n">
        <v>30</v>
      </c>
      <c r="D1594" s="1"/>
      <c r="E1594" s="1"/>
      <c r="F1594" s="1"/>
    </row>
    <row r="1595" customFormat="false" ht="12.5" hidden="false" customHeight="false" outlineLevel="0" collapsed="false">
      <c r="A1595" s="1" t="n">
        <v>39</v>
      </c>
      <c r="B1595" s="1" t="s">
        <v>119</v>
      </c>
      <c r="C1595" s="1" t="n">
        <v>31</v>
      </c>
      <c r="D1595" s="1"/>
      <c r="E1595" s="1"/>
      <c r="F1595" s="1"/>
    </row>
    <row r="1596" customFormat="false" ht="12.5" hidden="false" customHeight="false" outlineLevel="0" collapsed="false">
      <c r="A1596" s="1" t="n">
        <v>39</v>
      </c>
      <c r="B1596" s="1" t="s">
        <v>119</v>
      </c>
      <c r="C1596" s="1" t="n">
        <v>32</v>
      </c>
      <c r="D1596" s="1"/>
      <c r="E1596" s="1"/>
      <c r="F1596" s="1"/>
    </row>
    <row r="1597" customFormat="false" ht="12.5" hidden="false" customHeight="false" outlineLevel="0" collapsed="false">
      <c r="A1597" s="1" t="n">
        <v>39</v>
      </c>
      <c r="B1597" s="1" t="s">
        <v>119</v>
      </c>
      <c r="C1597" s="1" t="n">
        <v>33</v>
      </c>
      <c r="D1597" s="1"/>
      <c r="E1597" s="1"/>
      <c r="F1597" s="1"/>
    </row>
    <row r="1598" customFormat="false" ht="12.5" hidden="false" customHeight="false" outlineLevel="0" collapsed="false">
      <c r="A1598" s="1" t="n">
        <v>39</v>
      </c>
      <c r="B1598" s="1" t="s">
        <v>119</v>
      </c>
      <c r="C1598" s="1" t="n">
        <v>34</v>
      </c>
      <c r="D1598" s="1"/>
      <c r="E1598" s="1"/>
      <c r="F1598" s="1"/>
    </row>
    <row r="1599" customFormat="false" ht="12.5" hidden="false" customHeight="false" outlineLevel="0" collapsed="false">
      <c r="A1599" s="1" t="n">
        <v>39</v>
      </c>
      <c r="B1599" s="1" t="s">
        <v>119</v>
      </c>
      <c r="C1599" s="1" t="n">
        <v>35</v>
      </c>
      <c r="D1599" s="1"/>
      <c r="E1599" s="1"/>
      <c r="F1599" s="1"/>
    </row>
    <row r="1600" customFormat="false" ht="12.5" hidden="false" customHeight="false" outlineLevel="0" collapsed="false">
      <c r="A1600" s="1" t="n">
        <v>39</v>
      </c>
      <c r="B1600" s="1" t="s">
        <v>119</v>
      </c>
      <c r="C1600" s="1" t="n">
        <v>36</v>
      </c>
      <c r="D1600" s="1"/>
      <c r="E1600" s="1"/>
      <c r="F1600" s="1"/>
    </row>
    <row r="1601" customFormat="false" ht="12.5" hidden="false" customHeight="false" outlineLevel="0" collapsed="false">
      <c r="A1601" s="1" t="n">
        <v>39</v>
      </c>
      <c r="B1601" s="1" t="s">
        <v>119</v>
      </c>
      <c r="C1601" s="1" t="n">
        <v>37</v>
      </c>
      <c r="D1601" s="1"/>
      <c r="E1601" s="1"/>
      <c r="F1601" s="1"/>
    </row>
    <row r="1602" customFormat="false" ht="12.5" hidden="false" customHeight="false" outlineLevel="0" collapsed="false">
      <c r="A1602" s="1" t="n">
        <v>39</v>
      </c>
      <c r="B1602" s="1" t="s">
        <v>119</v>
      </c>
      <c r="C1602" s="1" t="n">
        <v>38</v>
      </c>
      <c r="D1602" s="1"/>
      <c r="E1602" s="1"/>
      <c r="F1602" s="1"/>
    </row>
    <row r="1603" customFormat="false" ht="12.5" hidden="false" customHeight="false" outlineLevel="0" collapsed="false">
      <c r="A1603" s="1" t="n">
        <v>39</v>
      </c>
      <c r="B1603" s="1" t="s">
        <v>119</v>
      </c>
      <c r="C1603" s="1" t="n">
        <v>39</v>
      </c>
      <c r="D1603" s="1"/>
      <c r="E1603" s="1"/>
      <c r="F1603" s="1"/>
    </row>
    <row r="1604" customFormat="false" ht="12.5" hidden="false" customHeight="false" outlineLevel="0" collapsed="false">
      <c r="A1604" s="1" t="n">
        <v>39</v>
      </c>
      <c r="B1604" s="1" t="s">
        <v>119</v>
      </c>
      <c r="C1604" s="1" t="n">
        <v>40</v>
      </c>
      <c r="D1604" s="1"/>
      <c r="E1604" s="1"/>
      <c r="F1604" s="1"/>
    </row>
    <row r="1605" customFormat="false" ht="12.5" hidden="false" customHeight="false" outlineLevel="0" collapsed="false">
      <c r="A1605" s="1" t="n">
        <v>40</v>
      </c>
      <c r="B1605" s="1" t="s">
        <v>120</v>
      </c>
      <c r="C1605" s="1" t="n">
        <v>1</v>
      </c>
      <c r="D1605" s="1"/>
      <c r="E1605" s="1"/>
      <c r="F1605" s="1"/>
    </row>
    <row r="1606" customFormat="false" ht="12.5" hidden="false" customHeight="false" outlineLevel="0" collapsed="false">
      <c r="A1606" s="1" t="n">
        <v>40</v>
      </c>
      <c r="B1606" s="1" t="s">
        <v>120</v>
      </c>
      <c r="C1606" s="1" t="n">
        <v>2</v>
      </c>
      <c r="D1606" s="1"/>
      <c r="E1606" s="1"/>
      <c r="F1606" s="1"/>
    </row>
    <row r="1607" customFormat="false" ht="12.5" hidden="false" customHeight="false" outlineLevel="0" collapsed="false">
      <c r="A1607" s="1" t="n">
        <v>40</v>
      </c>
      <c r="B1607" s="1" t="s">
        <v>120</v>
      </c>
      <c r="C1607" s="1" t="n">
        <v>3</v>
      </c>
      <c r="D1607" s="1"/>
      <c r="E1607" s="1"/>
      <c r="F1607" s="1"/>
    </row>
    <row r="1608" customFormat="false" ht="12.5" hidden="false" customHeight="false" outlineLevel="0" collapsed="false">
      <c r="A1608" s="1" t="n">
        <v>40</v>
      </c>
      <c r="B1608" s="1" t="s">
        <v>120</v>
      </c>
      <c r="C1608" s="1" t="n">
        <v>4</v>
      </c>
      <c r="D1608" s="1"/>
      <c r="E1608" s="1"/>
      <c r="F1608" s="1"/>
    </row>
    <row r="1609" customFormat="false" ht="12.5" hidden="false" customHeight="false" outlineLevel="0" collapsed="false">
      <c r="A1609" s="1" t="n">
        <v>40</v>
      </c>
      <c r="B1609" s="1" t="s">
        <v>120</v>
      </c>
      <c r="C1609" s="1" t="n">
        <v>5</v>
      </c>
      <c r="D1609" s="1"/>
      <c r="E1609" s="1"/>
      <c r="F1609" s="1"/>
    </row>
    <row r="1610" customFormat="false" ht="12.5" hidden="false" customHeight="false" outlineLevel="0" collapsed="false">
      <c r="A1610" s="1" t="n">
        <v>40</v>
      </c>
      <c r="B1610" s="1" t="s">
        <v>120</v>
      </c>
      <c r="C1610" s="1" t="n">
        <v>6</v>
      </c>
      <c r="D1610" s="1"/>
      <c r="E1610" s="1"/>
      <c r="F1610" s="1"/>
    </row>
    <row r="1611" customFormat="false" ht="12.5" hidden="false" customHeight="false" outlineLevel="0" collapsed="false">
      <c r="A1611" s="1" t="n">
        <v>40</v>
      </c>
      <c r="B1611" s="1" t="s">
        <v>120</v>
      </c>
      <c r="C1611" s="1" t="n">
        <v>7</v>
      </c>
      <c r="D1611" s="1"/>
      <c r="E1611" s="1"/>
      <c r="F1611" s="1"/>
    </row>
    <row r="1612" customFormat="false" ht="12.5" hidden="false" customHeight="false" outlineLevel="0" collapsed="false">
      <c r="A1612" s="1" t="n">
        <v>40</v>
      </c>
      <c r="B1612" s="1" t="s">
        <v>120</v>
      </c>
      <c r="C1612" s="1" t="n">
        <v>8</v>
      </c>
      <c r="D1612" s="1"/>
      <c r="E1612" s="1"/>
      <c r="F1612" s="1"/>
    </row>
    <row r="1613" customFormat="false" ht="12.5" hidden="false" customHeight="false" outlineLevel="0" collapsed="false">
      <c r="A1613" s="1" t="n">
        <v>40</v>
      </c>
      <c r="B1613" s="1" t="s">
        <v>120</v>
      </c>
      <c r="C1613" s="1" t="n">
        <v>9</v>
      </c>
      <c r="D1613" s="1"/>
      <c r="E1613" s="1"/>
      <c r="F1613" s="1"/>
    </row>
    <row r="1614" customFormat="false" ht="12.5" hidden="false" customHeight="false" outlineLevel="0" collapsed="false">
      <c r="A1614" s="1" t="n">
        <v>40</v>
      </c>
      <c r="B1614" s="1" t="s">
        <v>120</v>
      </c>
      <c r="C1614" s="1" t="n">
        <v>10</v>
      </c>
      <c r="D1614" s="1"/>
      <c r="E1614" s="1"/>
      <c r="F1614" s="1"/>
    </row>
    <row r="1615" customFormat="false" ht="12.5" hidden="false" customHeight="false" outlineLevel="0" collapsed="false">
      <c r="A1615" s="1" t="n">
        <v>40</v>
      </c>
      <c r="B1615" s="1" t="s">
        <v>120</v>
      </c>
      <c r="C1615" s="1" t="n">
        <v>11</v>
      </c>
      <c r="D1615" s="1"/>
      <c r="E1615" s="1"/>
      <c r="F1615" s="1"/>
    </row>
    <row r="1616" customFormat="false" ht="12.5" hidden="false" customHeight="false" outlineLevel="0" collapsed="false">
      <c r="A1616" s="1" t="n">
        <v>40</v>
      </c>
      <c r="B1616" s="1" t="s">
        <v>120</v>
      </c>
      <c r="C1616" s="1" t="n">
        <v>12</v>
      </c>
      <c r="D1616" s="1"/>
      <c r="E1616" s="1"/>
      <c r="F1616" s="1"/>
    </row>
    <row r="1617" customFormat="false" ht="12.5" hidden="false" customHeight="false" outlineLevel="0" collapsed="false">
      <c r="A1617" s="1" t="n">
        <v>40</v>
      </c>
      <c r="B1617" s="1" t="s">
        <v>120</v>
      </c>
      <c r="C1617" s="1" t="n">
        <v>13</v>
      </c>
      <c r="D1617" s="1"/>
      <c r="E1617" s="1"/>
      <c r="F1617" s="1"/>
    </row>
    <row r="1618" customFormat="false" ht="12.5" hidden="false" customHeight="false" outlineLevel="0" collapsed="false">
      <c r="A1618" s="1" t="n">
        <v>40</v>
      </c>
      <c r="B1618" s="1" t="s">
        <v>120</v>
      </c>
      <c r="C1618" s="1" t="n">
        <v>14</v>
      </c>
      <c r="D1618" s="1"/>
      <c r="E1618" s="1"/>
      <c r="F1618" s="1"/>
    </row>
    <row r="1619" customFormat="false" ht="12.5" hidden="false" customHeight="false" outlineLevel="0" collapsed="false">
      <c r="A1619" s="1" t="n">
        <v>40</v>
      </c>
      <c r="B1619" s="1" t="s">
        <v>120</v>
      </c>
      <c r="C1619" s="1" t="n">
        <v>15</v>
      </c>
      <c r="D1619" s="1"/>
      <c r="E1619" s="1"/>
      <c r="F1619" s="1"/>
    </row>
    <row r="1620" customFormat="false" ht="12.5" hidden="false" customHeight="false" outlineLevel="0" collapsed="false">
      <c r="A1620" s="1" t="n">
        <v>40</v>
      </c>
      <c r="B1620" s="1" t="s">
        <v>120</v>
      </c>
      <c r="C1620" s="1" t="n">
        <v>16</v>
      </c>
      <c r="D1620" s="1"/>
      <c r="E1620" s="1"/>
      <c r="F1620" s="1"/>
    </row>
    <row r="1621" customFormat="false" ht="12.5" hidden="false" customHeight="false" outlineLevel="0" collapsed="false">
      <c r="A1621" s="1" t="n">
        <v>40</v>
      </c>
      <c r="B1621" s="1" t="s">
        <v>120</v>
      </c>
      <c r="C1621" s="1" t="n">
        <v>17</v>
      </c>
      <c r="D1621" s="1"/>
      <c r="E1621" s="1"/>
      <c r="F1621" s="1"/>
    </row>
    <row r="1622" customFormat="false" ht="12.5" hidden="false" customHeight="false" outlineLevel="0" collapsed="false">
      <c r="A1622" s="1" t="n">
        <v>40</v>
      </c>
      <c r="B1622" s="1" t="s">
        <v>120</v>
      </c>
      <c r="C1622" s="1" t="n">
        <v>18</v>
      </c>
      <c r="D1622" s="1"/>
      <c r="E1622" s="1"/>
      <c r="F1622" s="1"/>
    </row>
    <row r="1623" customFormat="false" ht="12.5" hidden="false" customHeight="false" outlineLevel="0" collapsed="false">
      <c r="A1623" s="1" t="n">
        <v>40</v>
      </c>
      <c r="B1623" s="1" t="s">
        <v>120</v>
      </c>
      <c r="C1623" s="1" t="n">
        <v>19</v>
      </c>
      <c r="D1623" s="1"/>
      <c r="E1623" s="1"/>
      <c r="F1623" s="1"/>
    </row>
    <row r="1624" customFormat="false" ht="12.5" hidden="false" customHeight="false" outlineLevel="0" collapsed="false">
      <c r="A1624" s="1" t="n">
        <v>40</v>
      </c>
      <c r="B1624" s="1" t="s">
        <v>120</v>
      </c>
      <c r="C1624" s="1" t="n">
        <v>20</v>
      </c>
      <c r="D1624" s="1"/>
      <c r="E1624" s="1"/>
      <c r="F1624" s="1"/>
    </row>
    <row r="1625" customFormat="false" ht="12.5" hidden="false" customHeight="false" outlineLevel="0" collapsed="false">
      <c r="A1625" s="1" t="n">
        <v>40</v>
      </c>
      <c r="B1625" s="1" t="s">
        <v>120</v>
      </c>
      <c r="C1625" s="1" t="n">
        <v>21</v>
      </c>
      <c r="D1625" s="1"/>
      <c r="E1625" s="1"/>
      <c r="F1625" s="1"/>
    </row>
    <row r="1626" customFormat="false" ht="12.5" hidden="false" customHeight="false" outlineLevel="0" collapsed="false">
      <c r="A1626" s="1" t="n">
        <v>40</v>
      </c>
      <c r="B1626" s="1" t="s">
        <v>120</v>
      </c>
      <c r="C1626" s="1" t="n">
        <v>22</v>
      </c>
      <c r="D1626" s="1"/>
      <c r="E1626" s="1"/>
      <c r="F1626" s="1"/>
    </row>
    <row r="1627" customFormat="false" ht="12.5" hidden="false" customHeight="false" outlineLevel="0" collapsed="false">
      <c r="A1627" s="1" t="n">
        <v>40</v>
      </c>
      <c r="B1627" s="1" t="s">
        <v>120</v>
      </c>
      <c r="C1627" s="1" t="n">
        <v>23</v>
      </c>
      <c r="D1627" s="1"/>
      <c r="E1627" s="1"/>
      <c r="F1627" s="1"/>
    </row>
    <row r="1628" customFormat="false" ht="12.5" hidden="false" customHeight="false" outlineLevel="0" collapsed="false">
      <c r="A1628" s="1" t="n">
        <v>40</v>
      </c>
      <c r="B1628" s="1" t="s">
        <v>120</v>
      </c>
      <c r="C1628" s="1" t="n">
        <v>24</v>
      </c>
      <c r="D1628" s="1"/>
      <c r="E1628" s="1"/>
      <c r="F1628" s="1"/>
    </row>
    <row r="1629" customFormat="false" ht="12.5" hidden="false" customHeight="false" outlineLevel="0" collapsed="false">
      <c r="A1629" s="1" t="n">
        <v>40</v>
      </c>
      <c r="B1629" s="1" t="s">
        <v>120</v>
      </c>
      <c r="C1629" s="1" t="n">
        <v>25</v>
      </c>
      <c r="D1629" s="1"/>
      <c r="E1629" s="1"/>
      <c r="F1629" s="1"/>
    </row>
    <row r="1630" customFormat="false" ht="12.5" hidden="false" customHeight="false" outlineLevel="0" collapsed="false">
      <c r="A1630" s="1" t="n">
        <v>40</v>
      </c>
      <c r="B1630" s="1" t="s">
        <v>120</v>
      </c>
      <c r="C1630" s="1" t="n">
        <v>26</v>
      </c>
      <c r="D1630" s="1"/>
      <c r="E1630" s="1"/>
      <c r="F1630" s="1"/>
    </row>
    <row r="1631" customFormat="false" ht="12.5" hidden="false" customHeight="false" outlineLevel="0" collapsed="false">
      <c r="A1631" s="1" t="n">
        <v>40</v>
      </c>
      <c r="B1631" s="1" t="s">
        <v>120</v>
      </c>
      <c r="C1631" s="1" t="n">
        <v>27</v>
      </c>
      <c r="D1631" s="1"/>
      <c r="E1631" s="1"/>
      <c r="F1631" s="1"/>
    </row>
    <row r="1632" customFormat="false" ht="12.5" hidden="false" customHeight="false" outlineLevel="0" collapsed="false">
      <c r="A1632" s="1" t="n">
        <v>40</v>
      </c>
      <c r="B1632" s="1" t="s">
        <v>120</v>
      </c>
      <c r="C1632" s="1" t="n">
        <v>28</v>
      </c>
      <c r="D1632" s="1"/>
      <c r="E1632" s="1"/>
      <c r="F1632" s="1"/>
    </row>
    <row r="1633" customFormat="false" ht="12.5" hidden="false" customHeight="false" outlineLevel="0" collapsed="false">
      <c r="A1633" s="1" t="n">
        <v>40</v>
      </c>
      <c r="B1633" s="1" t="s">
        <v>120</v>
      </c>
      <c r="C1633" s="1" t="n">
        <v>29</v>
      </c>
      <c r="D1633" s="1"/>
      <c r="E1633" s="1"/>
      <c r="F1633" s="1"/>
    </row>
    <row r="1634" customFormat="false" ht="12.5" hidden="false" customHeight="false" outlineLevel="0" collapsed="false">
      <c r="A1634" s="1" t="n">
        <v>40</v>
      </c>
      <c r="B1634" s="1" t="s">
        <v>120</v>
      </c>
      <c r="C1634" s="1" t="n">
        <v>30</v>
      </c>
      <c r="D1634" s="1"/>
      <c r="E1634" s="1"/>
      <c r="F1634" s="1"/>
    </row>
    <row r="1635" customFormat="false" ht="12.5" hidden="false" customHeight="false" outlineLevel="0" collapsed="false">
      <c r="A1635" s="1" t="n">
        <v>40</v>
      </c>
      <c r="B1635" s="1" t="s">
        <v>120</v>
      </c>
      <c r="C1635" s="1" t="n">
        <v>31</v>
      </c>
      <c r="D1635" s="1"/>
      <c r="E1635" s="1"/>
      <c r="F1635" s="1"/>
    </row>
    <row r="1636" customFormat="false" ht="12.5" hidden="false" customHeight="false" outlineLevel="0" collapsed="false">
      <c r="A1636" s="1" t="n">
        <v>40</v>
      </c>
      <c r="B1636" s="1" t="s">
        <v>120</v>
      </c>
      <c r="C1636" s="1" t="n">
        <v>32</v>
      </c>
      <c r="D1636" s="1"/>
      <c r="E1636" s="1"/>
      <c r="F1636" s="1"/>
    </row>
    <row r="1637" customFormat="false" ht="12.5" hidden="false" customHeight="false" outlineLevel="0" collapsed="false">
      <c r="A1637" s="1" t="n">
        <v>40</v>
      </c>
      <c r="B1637" s="1" t="s">
        <v>120</v>
      </c>
      <c r="C1637" s="1" t="n">
        <v>33</v>
      </c>
      <c r="D1637" s="1"/>
      <c r="E1637" s="1"/>
      <c r="F1637" s="1"/>
    </row>
    <row r="1638" customFormat="false" ht="12.5" hidden="false" customHeight="false" outlineLevel="0" collapsed="false">
      <c r="A1638" s="1" t="n">
        <v>40</v>
      </c>
      <c r="B1638" s="1" t="s">
        <v>120</v>
      </c>
      <c r="C1638" s="1" t="n">
        <v>34</v>
      </c>
      <c r="D1638" s="1"/>
      <c r="E1638" s="1"/>
      <c r="F1638" s="1"/>
    </row>
    <row r="1639" customFormat="false" ht="12.5" hidden="false" customHeight="false" outlineLevel="0" collapsed="false">
      <c r="A1639" s="1" t="n">
        <v>40</v>
      </c>
      <c r="B1639" s="1" t="s">
        <v>120</v>
      </c>
      <c r="C1639" s="1" t="n">
        <v>35</v>
      </c>
      <c r="D1639" s="1"/>
      <c r="E1639" s="1"/>
      <c r="F1639" s="1"/>
    </row>
    <row r="1640" customFormat="false" ht="12.5" hidden="false" customHeight="false" outlineLevel="0" collapsed="false">
      <c r="A1640" s="1" t="n">
        <v>40</v>
      </c>
      <c r="B1640" s="1" t="s">
        <v>120</v>
      </c>
      <c r="C1640" s="1" t="n">
        <v>36</v>
      </c>
      <c r="D1640" s="1"/>
      <c r="E1640" s="1"/>
      <c r="F1640" s="1"/>
    </row>
    <row r="1641" customFormat="false" ht="12.5" hidden="false" customHeight="false" outlineLevel="0" collapsed="false">
      <c r="A1641" s="1" t="n">
        <v>40</v>
      </c>
      <c r="B1641" s="1" t="s">
        <v>120</v>
      </c>
      <c r="C1641" s="1" t="n">
        <v>37</v>
      </c>
      <c r="D1641" s="1"/>
      <c r="E1641" s="1"/>
      <c r="F1641" s="1"/>
    </row>
    <row r="1642" customFormat="false" ht="12.5" hidden="false" customHeight="false" outlineLevel="0" collapsed="false">
      <c r="A1642" s="1" t="n">
        <v>40</v>
      </c>
      <c r="B1642" s="1" t="s">
        <v>120</v>
      </c>
      <c r="C1642" s="1" t="n">
        <v>38</v>
      </c>
      <c r="D1642" s="1"/>
      <c r="E1642" s="1"/>
      <c r="F1642" s="1"/>
    </row>
    <row r="1643" customFormat="false" ht="12.5" hidden="false" customHeight="false" outlineLevel="0" collapsed="false">
      <c r="A1643" s="1" t="n">
        <v>40</v>
      </c>
      <c r="B1643" s="1" t="s">
        <v>120</v>
      </c>
      <c r="C1643" s="1" t="n">
        <v>39</v>
      </c>
      <c r="D1643" s="1"/>
      <c r="E1643" s="1"/>
      <c r="F1643" s="1"/>
    </row>
    <row r="1644" customFormat="false" ht="12.5" hidden="false" customHeight="false" outlineLevel="0" collapsed="false">
      <c r="A1644" s="1" t="n">
        <v>40</v>
      </c>
      <c r="B1644" s="1" t="s">
        <v>120</v>
      </c>
      <c r="C1644" s="1" t="n">
        <v>40</v>
      </c>
      <c r="D1644" s="1"/>
      <c r="E1644" s="1"/>
      <c r="F1644" s="1"/>
    </row>
    <row r="1645" customFormat="false" ht="12.5" hidden="false" customHeight="false" outlineLevel="0" collapsed="false">
      <c r="A1645" s="1" t="n">
        <v>41</v>
      </c>
      <c r="B1645" s="1" t="s">
        <v>121</v>
      </c>
      <c r="C1645" s="1" t="n">
        <v>1</v>
      </c>
      <c r="D1645" s="1"/>
      <c r="E1645" s="1"/>
      <c r="F1645" s="1"/>
    </row>
    <row r="1646" customFormat="false" ht="12.5" hidden="false" customHeight="false" outlineLevel="0" collapsed="false">
      <c r="A1646" s="1" t="n">
        <v>41</v>
      </c>
      <c r="B1646" s="1" t="s">
        <v>121</v>
      </c>
      <c r="C1646" s="1" t="n">
        <v>2</v>
      </c>
      <c r="D1646" s="1"/>
      <c r="E1646" s="1"/>
      <c r="F1646" s="1"/>
    </row>
    <row r="1647" customFormat="false" ht="12.5" hidden="false" customHeight="false" outlineLevel="0" collapsed="false">
      <c r="A1647" s="1" t="n">
        <v>41</v>
      </c>
      <c r="B1647" s="1" t="s">
        <v>121</v>
      </c>
      <c r="C1647" s="1" t="n">
        <v>3</v>
      </c>
      <c r="D1647" s="1"/>
      <c r="E1647" s="1"/>
      <c r="F1647" s="1"/>
    </row>
    <row r="1648" customFormat="false" ht="12.5" hidden="false" customHeight="false" outlineLevel="0" collapsed="false">
      <c r="A1648" s="1" t="n">
        <v>41</v>
      </c>
      <c r="B1648" s="1" t="s">
        <v>121</v>
      </c>
      <c r="C1648" s="1" t="n">
        <v>4</v>
      </c>
      <c r="D1648" s="1"/>
      <c r="E1648" s="1"/>
      <c r="F1648" s="1"/>
    </row>
    <row r="1649" customFormat="false" ht="12.5" hidden="false" customHeight="false" outlineLevel="0" collapsed="false">
      <c r="A1649" s="1" t="n">
        <v>41</v>
      </c>
      <c r="B1649" s="1" t="s">
        <v>121</v>
      </c>
      <c r="C1649" s="1" t="n">
        <v>5</v>
      </c>
      <c r="D1649" s="1"/>
      <c r="E1649" s="1"/>
      <c r="F1649" s="1"/>
    </row>
    <row r="1650" customFormat="false" ht="12.5" hidden="false" customHeight="false" outlineLevel="0" collapsed="false">
      <c r="A1650" s="1" t="n">
        <v>41</v>
      </c>
      <c r="B1650" s="1" t="s">
        <v>121</v>
      </c>
      <c r="C1650" s="1" t="n">
        <v>6</v>
      </c>
      <c r="D1650" s="1"/>
      <c r="E1650" s="1"/>
      <c r="F1650" s="1"/>
    </row>
    <row r="1651" customFormat="false" ht="12.5" hidden="false" customHeight="false" outlineLevel="0" collapsed="false">
      <c r="A1651" s="1" t="n">
        <v>41</v>
      </c>
      <c r="B1651" s="1" t="s">
        <v>121</v>
      </c>
      <c r="C1651" s="1" t="n">
        <v>7</v>
      </c>
      <c r="D1651" s="1"/>
      <c r="E1651" s="1"/>
      <c r="F1651" s="1"/>
    </row>
    <row r="1652" customFormat="false" ht="12.5" hidden="false" customHeight="false" outlineLevel="0" collapsed="false">
      <c r="A1652" s="1" t="n">
        <v>41</v>
      </c>
      <c r="B1652" s="1" t="s">
        <v>121</v>
      </c>
      <c r="C1652" s="1" t="n">
        <v>8</v>
      </c>
      <c r="D1652" s="1"/>
      <c r="E1652" s="1"/>
      <c r="F1652" s="1"/>
    </row>
    <row r="1653" customFormat="false" ht="12.5" hidden="false" customHeight="false" outlineLevel="0" collapsed="false">
      <c r="A1653" s="1" t="n">
        <v>41</v>
      </c>
      <c r="B1653" s="1" t="s">
        <v>121</v>
      </c>
      <c r="C1653" s="1" t="n">
        <v>9</v>
      </c>
      <c r="D1653" s="1"/>
      <c r="E1653" s="1"/>
      <c r="F1653" s="1"/>
    </row>
    <row r="1654" customFormat="false" ht="12.5" hidden="false" customHeight="false" outlineLevel="0" collapsed="false">
      <c r="A1654" s="1" t="n">
        <v>41</v>
      </c>
      <c r="B1654" s="1" t="s">
        <v>121</v>
      </c>
      <c r="C1654" s="1" t="n">
        <v>10</v>
      </c>
      <c r="D1654" s="1"/>
      <c r="E1654" s="1"/>
      <c r="F1654" s="1"/>
    </row>
    <row r="1655" customFormat="false" ht="12.5" hidden="false" customHeight="false" outlineLevel="0" collapsed="false">
      <c r="A1655" s="1" t="n">
        <v>41</v>
      </c>
      <c r="B1655" s="1" t="s">
        <v>121</v>
      </c>
      <c r="C1655" s="1" t="n">
        <v>11</v>
      </c>
      <c r="D1655" s="1"/>
      <c r="E1655" s="1"/>
      <c r="F1655" s="1"/>
    </row>
    <row r="1656" customFormat="false" ht="12.5" hidden="false" customHeight="false" outlineLevel="0" collapsed="false">
      <c r="A1656" s="1" t="n">
        <v>41</v>
      </c>
      <c r="B1656" s="1" t="s">
        <v>121</v>
      </c>
      <c r="C1656" s="1" t="n">
        <v>12</v>
      </c>
      <c r="D1656" s="1"/>
      <c r="E1656" s="1"/>
      <c r="F1656" s="1"/>
    </row>
    <row r="1657" customFormat="false" ht="12.5" hidden="false" customHeight="false" outlineLevel="0" collapsed="false">
      <c r="A1657" s="1" t="n">
        <v>41</v>
      </c>
      <c r="B1657" s="1" t="s">
        <v>121</v>
      </c>
      <c r="C1657" s="1" t="n">
        <v>13</v>
      </c>
      <c r="D1657" s="1"/>
      <c r="E1657" s="1"/>
      <c r="F1657" s="1"/>
    </row>
    <row r="1658" customFormat="false" ht="12.5" hidden="false" customHeight="false" outlineLevel="0" collapsed="false">
      <c r="A1658" s="1" t="n">
        <v>41</v>
      </c>
      <c r="B1658" s="1" t="s">
        <v>121</v>
      </c>
      <c r="C1658" s="1" t="n">
        <v>14</v>
      </c>
      <c r="D1658" s="1"/>
      <c r="E1658" s="1"/>
      <c r="F1658" s="1"/>
    </row>
    <row r="1659" customFormat="false" ht="12.5" hidden="false" customHeight="false" outlineLevel="0" collapsed="false">
      <c r="A1659" s="1" t="n">
        <v>41</v>
      </c>
      <c r="B1659" s="1" t="s">
        <v>121</v>
      </c>
      <c r="C1659" s="1" t="n">
        <v>15</v>
      </c>
      <c r="D1659" s="1"/>
      <c r="E1659" s="1"/>
      <c r="F1659" s="1"/>
    </row>
    <row r="1660" customFormat="false" ht="12.5" hidden="false" customHeight="false" outlineLevel="0" collapsed="false">
      <c r="A1660" s="1" t="n">
        <v>41</v>
      </c>
      <c r="B1660" s="1" t="s">
        <v>121</v>
      </c>
      <c r="C1660" s="1" t="n">
        <v>16</v>
      </c>
      <c r="D1660" s="1"/>
      <c r="E1660" s="1"/>
      <c r="F1660" s="1"/>
    </row>
    <row r="1661" customFormat="false" ht="12.5" hidden="false" customHeight="false" outlineLevel="0" collapsed="false">
      <c r="A1661" s="1" t="n">
        <v>41</v>
      </c>
      <c r="B1661" s="1" t="s">
        <v>121</v>
      </c>
      <c r="C1661" s="1" t="n">
        <v>17</v>
      </c>
      <c r="D1661" s="1"/>
      <c r="E1661" s="1"/>
      <c r="F1661" s="1"/>
    </row>
    <row r="1662" customFormat="false" ht="12.5" hidden="false" customHeight="false" outlineLevel="0" collapsed="false">
      <c r="A1662" s="1" t="n">
        <v>41</v>
      </c>
      <c r="B1662" s="1" t="s">
        <v>121</v>
      </c>
      <c r="C1662" s="1" t="n">
        <v>18</v>
      </c>
      <c r="D1662" s="1"/>
      <c r="E1662" s="1"/>
      <c r="F1662" s="1"/>
    </row>
    <row r="1663" customFormat="false" ht="12.5" hidden="false" customHeight="false" outlineLevel="0" collapsed="false">
      <c r="A1663" s="1" t="n">
        <v>41</v>
      </c>
      <c r="B1663" s="1" t="s">
        <v>121</v>
      </c>
      <c r="C1663" s="1" t="n">
        <v>19</v>
      </c>
      <c r="D1663" s="1"/>
      <c r="E1663" s="1"/>
      <c r="F1663" s="1"/>
    </row>
    <row r="1664" customFormat="false" ht="12.5" hidden="false" customHeight="false" outlineLevel="0" collapsed="false">
      <c r="A1664" s="1" t="n">
        <v>41</v>
      </c>
      <c r="B1664" s="1" t="s">
        <v>121</v>
      </c>
      <c r="C1664" s="1" t="n">
        <v>20</v>
      </c>
      <c r="D1664" s="1"/>
      <c r="E1664" s="1"/>
      <c r="F1664" s="1"/>
    </row>
    <row r="1665" customFormat="false" ht="12.5" hidden="false" customHeight="false" outlineLevel="0" collapsed="false">
      <c r="A1665" s="1" t="n">
        <v>41</v>
      </c>
      <c r="B1665" s="1" t="s">
        <v>121</v>
      </c>
      <c r="C1665" s="1" t="n">
        <v>21</v>
      </c>
      <c r="D1665" s="1"/>
      <c r="E1665" s="1"/>
      <c r="F1665" s="1"/>
    </row>
    <row r="1666" customFormat="false" ht="12.5" hidden="false" customHeight="false" outlineLevel="0" collapsed="false">
      <c r="A1666" s="1" t="n">
        <v>41</v>
      </c>
      <c r="B1666" s="1" t="s">
        <v>121</v>
      </c>
      <c r="C1666" s="1" t="n">
        <v>22</v>
      </c>
      <c r="D1666" s="1"/>
      <c r="E1666" s="1"/>
      <c r="F1666" s="1"/>
    </row>
    <row r="1667" customFormat="false" ht="12.5" hidden="false" customHeight="false" outlineLevel="0" collapsed="false">
      <c r="A1667" s="1" t="n">
        <v>41</v>
      </c>
      <c r="B1667" s="1" t="s">
        <v>121</v>
      </c>
      <c r="C1667" s="1" t="n">
        <v>23</v>
      </c>
      <c r="D1667" s="1"/>
      <c r="E1667" s="1"/>
      <c r="F1667" s="1"/>
    </row>
    <row r="1668" customFormat="false" ht="12.5" hidden="false" customHeight="false" outlineLevel="0" collapsed="false">
      <c r="A1668" s="1" t="n">
        <v>41</v>
      </c>
      <c r="B1668" s="1" t="s">
        <v>121</v>
      </c>
      <c r="C1668" s="1" t="n">
        <v>24</v>
      </c>
      <c r="D1668" s="1"/>
      <c r="E1668" s="1"/>
      <c r="F1668" s="1"/>
    </row>
    <row r="1669" customFormat="false" ht="12.5" hidden="false" customHeight="false" outlineLevel="0" collapsed="false">
      <c r="A1669" s="1" t="n">
        <v>41</v>
      </c>
      <c r="B1669" s="1" t="s">
        <v>121</v>
      </c>
      <c r="C1669" s="1" t="n">
        <v>25</v>
      </c>
      <c r="D1669" s="1"/>
      <c r="E1669" s="1"/>
      <c r="F1669" s="1"/>
    </row>
    <row r="1670" customFormat="false" ht="12.5" hidden="false" customHeight="false" outlineLevel="0" collapsed="false">
      <c r="A1670" s="1" t="n">
        <v>41</v>
      </c>
      <c r="B1670" s="1" t="s">
        <v>121</v>
      </c>
      <c r="C1670" s="1" t="n">
        <v>26</v>
      </c>
      <c r="D1670" s="1"/>
      <c r="E1670" s="1"/>
      <c r="F1670" s="1"/>
    </row>
    <row r="1671" customFormat="false" ht="12.5" hidden="false" customHeight="false" outlineLevel="0" collapsed="false">
      <c r="A1671" s="1" t="n">
        <v>41</v>
      </c>
      <c r="B1671" s="1" t="s">
        <v>121</v>
      </c>
      <c r="C1671" s="1" t="n">
        <v>27</v>
      </c>
      <c r="D1671" s="1"/>
      <c r="E1671" s="1"/>
      <c r="F1671" s="1"/>
    </row>
    <row r="1672" customFormat="false" ht="12.5" hidden="false" customHeight="false" outlineLevel="0" collapsed="false">
      <c r="A1672" s="1" t="n">
        <v>41</v>
      </c>
      <c r="B1672" s="1" t="s">
        <v>121</v>
      </c>
      <c r="C1672" s="1" t="n">
        <v>28</v>
      </c>
      <c r="D1672" s="1"/>
      <c r="E1672" s="1"/>
      <c r="F1672" s="1"/>
    </row>
    <row r="1673" customFormat="false" ht="12.5" hidden="false" customHeight="false" outlineLevel="0" collapsed="false">
      <c r="A1673" s="1" t="n">
        <v>41</v>
      </c>
      <c r="B1673" s="1" t="s">
        <v>121</v>
      </c>
      <c r="C1673" s="1" t="n">
        <v>29</v>
      </c>
      <c r="D1673" s="1"/>
      <c r="E1673" s="1"/>
      <c r="F1673" s="1"/>
    </row>
    <row r="1674" customFormat="false" ht="12.5" hidden="false" customHeight="false" outlineLevel="0" collapsed="false">
      <c r="A1674" s="1" t="n">
        <v>41</v>
      </c>
      <c r="B1674" s="1" t="s">
        <v>121</v>
      </c>
      <c r="C1674" s="1" t="n">
        <v>30</v>
      </c>
      <c r="D1674" s="1"/>
      <c r="E1674" s="1"/>
      <c r="F1674" s="1"/>
    </row>
    <row r="1675" customFormat="false" ht="12.5" hidden="false" customHeight="false" outlineLevel="0" collapsed="false">
      <c r="A1675" s="1" t="n">
        <v>41</v>
      </c>
      <c r="B1675" s="1" t="s">
        <v>121</v>
      </c>
      <c r="C1675" s="1" t="n">
        <v>31</v>
      </c>
      <c r="D1675" s="1"/>
      <c r="E1675" s="1"/>
      <c r="F1675" s="1"/>
    </row>
    <row r="1676" customFormat="false" ht="12.5" hidden="false" customHeight="false" outlineLevel="0" collapsed="false">
      <c r="A1676" s="1" t="n">
        <v>41</v>
      </c>
      <c r="B1676" s="1" t="s">
        <v>121</v>
      </c>
      <c r="C1676" s="1" t="n">
        <v>32</v>
      </c>
      <c r="D1676" s="1"/>
      <c r="E1676" s="1"/>
      <c r="F1676" s="1"/>
    </row>
    <row r="1677" customFormat="false" ht="12.5" hidden="false" customHeight="false" outlineLevel="0" collapsed="false">
      <c r="A1677" s="1" t="n">
        <v>41</v>
      </c>
      <c r="B1677" s="1" t="s">
        <v>121</v>
      </c>
      <c r="C1677" s="1" t="n">
        <v>33</v>
      </c>
      <c r="D1677" s="1"/>
      <c r="E1677" s="1"/>
      <c r="F1677" s="1"/>
    </row>
    <row r="1678" customFormat="false" ht="12.5" hidden="false" customHeight="false" outlineLevel="0" collapsed="false">
      <c r="A1678" s="1" t="n">
        <v>41</v>
      </c>
      <c r="B1678" s="1" t="s">
        <v>121</v>
      </c>
      <c r="C1678" s="1" t="n">
        <v>34</v>
      </c>
      <c r="D1678" s="1"/>
      <c r="E1678" s="1"/>
      <c r="F1678" s="1"/>
    </row>
    <row r="1679" customFormat="false" ht="12.5" hidden="false" customHeight="false" outlineLevel="0" collapsed="false">
      <c r="A1679" s="1" t="n">
        <v>41</v>
      </c>
      <c r="B1679" s="1" t="s">
        <v>121</v>
      </c>
      <c r="C1679" s="1" t="n">
        <v>35</v>
      </c>
      <c r="D1679" s="1"/>
      <c r="E1679" s="1"/>
      <c r="F1679" s="1"/>
    </row>
    <row r="1680" customFormat="false" ht="12.5" hidden="false" customHeight="false" outlineLevel="0" collapsed="false">
      <c r="A1680" s="1" t="n">
        <v>41</v>
      </c>
      <c r="B1680" s="1" t="s">
        <v>121</v>
      </c>
      <c r="C1680" s="1" t="n">
        <v>36</v>
      </c>
      <c r="D1680" s="1"/>
      <c r="E1680" s="1"/>
      <c r="F1680" s="1"/>
    </row>
    <row r="1681" customFormat="false" ht="12.5" hidden="false" customHeight="false" outlineLevel="0" collapsed="false">
      <c r="A1681" s="1" t="n">
        <v>41</v>
      </c>
      <c r="B1681" s="1" t="s">
        <v>121</v>
      </c>
      <c r="C1681" s="1" t="n">
        <v>37</v>
      </c>
      <c r="D1681" s="1"/>
      <c r="E1681" s="1"/>
      <c r="F1681" s="1"/>
    </row>
    <row r="1682" customFormat="false" ht="12.5" hidden="false" customHeight="false" outlineLevel="0" collapsed="false">
      <c r="A1682" s="1" t="n">
        <v>41</v>
      </c>
      <c r="B1682" s="1" t="s">
        <v>121</v>
      </c>
      <c r="C1682" s="1" t="n">
        <v>38</v>
      </c>
      <c r="D1682" s="1"/>
      <c r="E1682" s="1"/>
      <c r="F1682" s="1"/>
    </row>
    <row r="1683" customFormat="false" ht="12.5" hidden="false" customHeight="false" outlineLevel="0" collapsed="false">
      <c r="A1683" s="1" t="n">
        <v>41</v>
      </c>
      <c r="B1683" s="1" t="s">
        <v>121</v>
      </c>
      <c r="C1683" s="1" t="n">
        <v>39</v>
      </c>
      <c r="D1683" s="1"/>
      <c r="E1683" s="1"/>
      <c r="F1683" s="1"/>
    </row>
    <row r="1684" customFormat="false" ht="12.5" hidden="false" customHeight="false" outlineLevel="0" collapsed="false">
      <c r="A1684" s="1" t="n">
        <v>41</v>
      </c>
      <c r="B1684" s="1" t="s">
        <v>121</v>
      </c>
      <c r="C1684" s="1" t="n">
        <v>40</v>
      </c>
      <c r="D1684" s="1"/>
      <c r="E1684" s="1"/>
      <c r="F1684" s="1"/>
    </row>
    <row r="1685" customFormat="false" ht="12.5" hidden="false" customHeight="false" outlineLevel="0" collapsed="false">
      <c r="A1685" s="1" t="n">
        <v>42</v>
      </c>
      <c r="B1685" s="1" t="s">
        <v>122</v>
      </c>
      <c r="C1685" s="1" t="n">
        <v>1</v>
      </c>
      <c r="D1685" s="1"/>
      <c r="E1685" s="1"/>
      <c r="F1685" s="1"/>
    </row>
    <row r="1686" customFormat="false" ht="12.5" hidden="false" customHeight="false" outlineLevel="0" collapsed="false">
      <c r="A1686" s="1" t="n">
        <v>42</v>
      </c>
      <c r="B1686" s="1" t="s">
        <v>122</v>
      </c>
      <c r="C1686" s="1" t="n">
        <v>2</v>
      </c>
      <c r="D1686" s="1"/>
      <c r="E1686" s="1"/>
      <c r="F1686" s="1"/>
    </row>
    <row r="1687" customFormat="false" ht="12.5" hidden="false" customHeight="false" outlineLevel="0" collapsed="false">
      <c r="A1687" s="1" t="n">
        <v>42</v>
      </c>
      <c r="B1687" s="1" t="s">
        <v>122</v>
      </c>
      <c r="C1687" s="1" t="n">
        <v>3</v>
      </c>
      <c r="D1687" s="1"/>
      <c r="E1687" s="1"/>
      <c r="F1687" s="1"/>
    </row>
    <row r="1688" customFormat="false" ht="12.5" hidden="false" customHeight="false" outlineLevel="0" collapsed="false">
      <c r="A1688" s="1" t="n">
        <v>42</v>
      </c>
      <c r="B1688" s="1" t="s">
        <v>122</v>
      </c>
      <c r="C1688" s="1" t="n">
        <v>4</v>
      </c>
      <c r="D1688" s="1"/>
      <c r="E1688" s="1"/>
      <c r="F1688" s="1"/>
    </row>
    <row r="1689" customFormat="false" ht="12.5" hidden="false" customHeight="false" outlineLevel="0" collapsed="false">
      <c r="A1689" s="1" t="n">
        <v>42</v>
      </c>
      <c r="B1689" s="1" t="s">
        <v>122</v>
      </c>
      <c r="C1689" s="1" t="n">
        <v>5</v>
      </c>
      <c r="D1689" s="1"/>
      <c r="E1689" s="1"/>
      <c r="F1689" s="1"/>
    </row>
    <row r="1690" customFormat="false" ht="12.5" hidden="false" customHeight="false" outlineLevel="0" collapsed="false">
      <c r="A1690" s="1" t="n">
        <v>42</v>
      </c>
      <c r="B1690" s="1" t="s">
        <v>122</v>
      </c>
      <c r="C1690" s="1" t="n">
        <v>6</v>
      </c>
      <c r="D1690" s="1"/>
      <c r="E1690" s="1"/>
      <c r="F1690" s="1"/>
    </row>
    <row r="1691" customFormat="false" ht="12.5" hidden="false" customHeight="false" outlineLevel="0" collapsed="false">
      <c r="A1691" s="1" t="n">
        <v>42</v>
      </c>
      <c r="B1691" s="1" t="s">
        <v>122</v>
      </c>
      <c r="C1691" s="1" t="n">
        <v>7</v>
      </c>
      <c r="D1691" s="1"/>
      <c r="E1691" s="1"/>
      <c r="F1691" s="1"/>
    </row>
    <row r="1692" customFormat="false" ht="12.5" hidden="false" customHeight="false" outlineLevel="0" collapsed="false">
      <c r="A1692" s="1" t="n">
        <v>42</v>
      </c>
      <c r="B1692" s="1" t="s">
        <v>122</v>
      </c>
      <c r="C1692" s="1" t="n">
        <v>8</v>
      </c>
      <c r="D1692" s="1"/>
      <c r="E1692" s="1"/>
      <c r="F1692" s="1"/>
    </row>
    <row r="1693" customFormat="false" ht="12.5" hidden="false" customHeight="false" outlineLevel="0" collapsed="false">
      <c r="A1693" s="1" t="n">
        <v>42</v>
      </c>
      <c r="B1693" s="1" t="s">
        <v>122</v>
      </c>
      <c r="C1693" s="1" t="n">
        <v>9</v>
      </c>
      <c r="D1693" s="1"/>
      <c r="E1693" s="1"/>
      <c r="F1693" s="1"/>
    </row>
    <row r="1694" customFormat="false" ht="12.5" hidden="false" customHeight="false" outlineLevel="0" collapsed="false">
      <c r="A1694" s="1" t="n">
        <v>42</v>
      </c>
      <c r="B1694" s="1" t="s">
        <v>122</v>
      </c>
      <c r="C1694" s="1" t="n">
        <v>10</v>
      </c>
      <c r="D1694" s="1"/>
      <c r="E1694" s="1"/>
      <c r="F1694" s="1"/>
    </row>
    <row r="1695" customFormat="false" ht="12.5" hidden="false" customHeight="false" outlineLevel="0" collapsed="false">
      <c r="A1695" s="1" t="n">
        <v>42</v>
      </c>
      <c r="B1695" s="1" t="s">
        <v>122</v>
      </c>
      <c r="C1695" s="1" t="n">
        <v>11</v>
      </c>
      <c r="D1695" s="1"/>
      <c r="E1695" s="1"/>
      <c r="F1695" s="1"/>
    </row>
    <row r="1696" customFormat="false" ht="12.5" hidden="false" customHeight="false" outlineLevel="0" collapsed="false">
      <c r="A1696" s="1" t="n">
        <v>42</v>
      </c>
      <c r="B1696" s="1" t="s">
        <v>122</v>
      </c>
      <c r="C1696" s="1" t="n">
        <v>12</v>
      </c>
      <c r="D1696" s="1"/>
      <c r="E1696" s="1"/>
      <c r="F1696" s="1"/>
    </row>
    <row r="1697" customFormat="false" ht="12.5" hidden="false" customHeight="false" outlineLevel="0" collapsed="false">
      <c r="A1697" s="1" t="n">
        <v>42</v>
      </c>
      <c r="B1697" s="1" t="s">
        <v>122</v>
      </c>
      <c r="C1697" s="1" t="n">
        <v>13</v>
      </c>
      <c r="D1697" s="1"/>
      <c r="E1697" s="1"/>
      <c r="F1697" s="1"/>
    </row>
    <row r="1698" customFormat="false" ht="12.5" hidden="false" customHeight="false" outlineLevel="0" collapsed="false">
      <c r="A1698" s="1" t="n">
        <v>42</v>
      </c>
      <c r="B1698" s="1" t="s">
        <v>122</v>
      </c>
      <c r="C1698" s="1" t="n">
        <v>14</v>
      </c>
      <c r="D1698" s="1"/>
      <c r="E1698" s="1"/>
      <c r="F1698" s="1"/>
    </row>
    <row r="1699" customFormat="false" ht="12.5" hidden="false" customHeight="false" outlineLevel="0" collapsed="false">
      <c r="A1699" s="1" t="n">
        <v>42</v>
      </c>
      <c r="B1699" s="1" t="s">
        <v>122</v>
      </c>
      <c r="C1699" s="1" t="n">
        <v>15</v>
      </c>
      <c r="D1699" s="1"/>
      <c r="E1699" s="1"/>
      <c r="F1699" s="1"/>
    </row>
    <row r="1700" customFormat="false" ht="12.5" hidden="false" customHeight="false" outlineLevel="0" collapsed="false">
      <c r="A1700" s="1" t="n">
        <v>42</v>
      </c>
      <c r="B1700" s="1" t="s">
        <v>122</v>
      </c>
      <c r="C1700" s="1" t="n">
        <v>16</v>
      </c>
      <c r="D1700" s="1"/>
      <c r="E1700" s="1"/>
      <c r="F1700" s="1"/>
    </row>
    <row r="1701" customFormat="false" ht="12.5" hidden="false" customHeight="false" outlineLevel="0" collapsed="false">
      <c r="A1701" s="1" t="n">
        <v>42</v>
      </c>
      <c r="B1701" s="1" t="s">
        <v>122</v>
      </c>
      <c r="C1701" s="1" t="n">
        <v>17</v>
      </c>
      <c r="D1701" s="1"/>
      <c r="E1701" s="1"/>
      <c r="F1701" s="1"/>
    </row>
    <row r="1702" customFormat="false" ht="12.5" hidden="false" customHeight="false" outlineLevel="0" collapsed="false">
      <c r="A1702" s="1" t="n">
        <v>42</v>
      </c>
      <c r="B1702" s="1" t="s">
        <v>122</v>
      </c>
      <c r="C1702" s="1" t="n">
        <v>18</v>
      </c>
      <c r="D1702" s="1"/>
      <c r="E1702" s="1"/>
      <c r="F1702" s="1"/>
    </row>
    <row r="1703" customFormat="false" ht="12.5" hidden="false" customHeight="false" outlineLevel="0" collapsed="false">
      <c r="A1703" s="1" t="n">
        <v>42</v>
      </c>
      <c r="B1703" s="1" t="s">
        <v>122</v>
      </c>
      <c r="C1703" s="1" t="n">
        <v>19</v>
      </c>
      <c r="D1703" s="1"/>
      <c r="E1703" s="1"/>
      <c r="F1703" s="1"/>
    </row>
    <row r="1704" customFormat="false" ht="12.5" hidden="false" customHeight="false" outlineLevel="0" collapsed="false">
      <c r="A1704" s="1" t="n">
        <v>42</v>
      </c>
      <c r="B1704" s="1" t="s">
        <v>122</v>
      </c>
      <c r="C1704" s="1" t="n">
        <v>20</v>
      </c>
      <c r="D1704" s="1"/>
      <c r="E1704" s="1"/>
      <c r="F1704" s="1"/>
    </row>
    <row r="1705" customFormat="false" ht="12.5" hidden="false" customHeight="false" outlineLevel="0" collapsed="false">
      <c r="A1705" s="1" t="n">
        <v>42</v>
      </c>
      <c r="B1705" s="1" t="s">
        <v>122</v>
      </c>
      <c r="C1705" s="1" t="n">
        <v>21</v>
      </c>
      <c r="D1705" s="1"/>
      <c r="E1705" s="1"/>
      <c r="F1705" s="1"/>
    </row>
    <row r="1706" customFormat="false" ht="12.5" hidden="false" customHeight="false" outlineLevel="0" collapsed="false">
      <c r="A1706" s="1" t="n">
        <v>42</v>
      </c>
      <c r="B1706" s="1" t="s">
        <v>122</v>
      </c>
      <c r="C1706" s="1" t="n">
        <v>22</v>
      </c>
      <c r="D1706" s="1"/>
      <c r="E1706" s="1"/>
      <c r="F1706" s="1"/>
    </row>
    <row r="1707" customFormat="false" ht="12.5" hidden="false" customHeight="false" outlineLevel="0" collapsed="false">
      <c r="A1707" s="1" t="n">
        <v>42</v>
      </c>
      <c r="B1707" s="1" t="s">
        <v>122</v>
      </c>
      <c r="C1707" s="1" t="n">
        <v>23</v>
      </c>
      <c r="D1707" s="1"/>
      <c r="E1707" s="1"/>
      <c r="F1707" s="1"/>
    </row>
    <row r="1708" customFormat="false" ht="12.5" hidden="false" customHeight="false" outlineLevel="0" collapsed="false">
      <c r="A1708" s="1" t="n">
        <v>42</v>
      </c>
      <c r="B1708" s="1" t="s">
        <v>122</v>
      </c>
      <c r="C1708" s="1" t="n">
        <v>24</v>
      </c>
      <c r="D1708" s="1"/>
      <c r="E1708" s="1"/>
      <c r="F1708" s="1"/>
    </row>
    <row r="1709" customFormat="false" ht="12.5" hidden="false" customHeight="false" outlineLevel="0" collapsed="false">
      <c r="A1709" s="1" t="n">
        <v>42</v>
      </c>
      <c r="B1709" s="1" t="s">
        <v>122</v>
      </c>
      <c r="C1709" s="1" t="n">
        <v>25</v>
      </c>
      <c r="D1709" s="1"/>
      <c r="E1709" s="1"/>
      <c r="F1709" s="1"/>
    </row>
    <row r="1710" customFormat="false" ht="12.5" hidden="false" customHeight="false" outlineLevel="0" collapsed="false">
      <c r="A1710" s="1" t="n">
        <v>42</v>
      </c>
      <c r="B1710" s="1" t="s">
        <v>122</v>
      </c>
      <c r="C1710" s="1" t="n">
        <v>26</v>
      </c>
      <c r="D1710" s="1"/>
      <c r="E1710" s="1"/>
      <c r="F1710" s="1"/>
    </row>
    <row r="1711" customFormat="false" ht="12.5" hidden="false" customHeight="false" outlineLevel="0" collapsed="false">
      <c r="A1711" s="1" t="n">
        <v>42</v>
      </c>
      <c r="B1711" s="1" t="s">
        <v>122</v>
      </c>
      <c r="C1711" s="1" t="n">
        <v>27</v>
      </c>
      <c r="D1711" s="1"/>
      <c r="E1711" s="1"/>
      <c r="F1711" s="1"/>
    </row>
    <row r="1712" customFormat="false" ht="12.5" hidden="false" customHeight="false" outlineLevel="0" collapsed="false">
      <c r="A1712" s="1" t="n">
        <v>42</v>
      </c>
      <c r="B1712" s="1" t="s">
        <v>122</v>
      </c>
      <c r="C1712" s="1" t="n">
        <v>28</v>
      </c>
      <c r="D1712" s="1"/>
      <c r="E1712" s="1"/>
      <c r="F1712" s="1"/>
    </row>
    <row r="1713" customFormat="false" ht="12.5" hidden="false" customHeight="false" outlineLevel="0" collapsed="false">
      <c r="A1713" s="1" t="n">
        <v>42</v>
      </c>
      <c r="B1713" s="1" t="s">
        <v>122</v>
      </c>
      <c r="C1713" s="1" t="n">
        <v>29</v>
      </c>
      <c r="D1713" s="1"/>
      <c r="E1713" s="1"/>
      <c r="F1713" s="1"/>
    </row>
    <row r="1714" customFormat="false" ht="12.5" hidden="false" customHeight="false" outlineLevel="0" collapsed="false">
      <c r="A1714" s="1" t="n">
        <v>42</v>
      </c>
      <c r="B1714" s="1" t="s">
        <v>122</v>
      </c>
      <c r="C1714" s="1" t="n">
        <v>30</v>
      </c>
      <c r="D1714" s="1"/>
      <c r="E1714" s="1"/>
      <c r="F1714" s="1"/>
    </row>
    <row r="1715" customFormat="false" ht="12.5" hidden="false" customHeight="false" outlineLevel="0" collapsed="false">
      <c r="A1715" s="1" t="n">
        <v>42</v>
      </c>
      <c r="B1715" s="1" t="s">
        <v>122</v>
      </c>
      <c r="C1715" s="1" t="n">
        <v>31</v>
      </c>
      <c r="D1715" s="1"/>
      <c r="E1715" s="1"/>
      <c r="F1715" s="1"/>
    </row>
    <row r="1716" customFormat="false" ht="12.5" hidden="false" customHeight="false" outlineLevel="0" collapsed="false">
      <c r="A1716" s="1" t="n">
        <v>42</v>
      </c>
      <c r="B1716" s="1" t="s">
        <v>122</v>
      </c>
      <c r="C1716" s="1" t="n">
        <v>32</v>
      </c>
      <c r="D1716" s="1"/>
      <c r="E1716" s="1"/>
      <c r="F1716" s="1"/>
    </row>
    <row r="1717" customFormat="false" ht="12.5" hidden="false" customHeight="false" outlineLevel="0" collapsed="false">
      <c r="A1717" s="1" t="n">
        <v>42</v>
      </c>
      <c r="B1717" s="1" t="s">
        <v>122</v>
      </c>
      <c r="C1717" s="1" t="n">
        <v>33</v>
      </c>
      <c r="D1717" s="1"/>
      <c r="E1717" s="1"/>
      <c r="F1717" s="1"/>
    </row>
    <row r="1718" customFormat="false" ht="12.5" hidden="false" customHeight="false" outlineLevel="0" collapsed="false">
      <c r="A1718" s="1" t="n">
        <v>42</v>
      </c>
      <c r="B1718" s="1" t="s">
        <v>122</v>
      </c>
      <c r="C1718" s="1" t="n">
        <v>34</v>
      </c>
      <c r="D1718" s="1"/>
      <c r="E1718" s="1"/>
      <c r="F1718" s="1"/>
    </row>
    <row r="1719" customFormat="false" ht="12.5" hidden="false" customHeight="false" outlineLevel="0" collapsed="false">
      <c r="A1719" s="1" t="n">
        <v>42</v>
      </c>
      <c r="B1719" s="1" t="s">
        <v>122</v>
      </c>
      <c r="C1719" s="1" t="n">
        <v>35</v>
      </c>
      <c r="D1719" s="1"/>
      <c r="E1719" s="1"/>
      <c r="F1719" s="1"/>
    </row>
    <row r="1720" customFormat="false" ht="12.5" hidden="false" customHeight="false" outlineLevel="0" collapsed="false">
      <c r="A1720" s="1" t="n">
        <v>42</v>
      </c>
      <c r="B1720" s="1" t="s">
        <v>122</v>
      </c>
      <c r="C1720" s="1" t="n">
        <v>36</v>
      </c>
      <c r="D1720" s="1"/>
      <c r="E1720" s="1"/>
      <c r="F1720" s="1"/>
    </row>
    <row r="1721" customFormat="false" ht="12.5" hidden="false" customHeight="false" outlineLevel="0" collapsed="false">
      <c r="A1721" s="1" t="n">
        <v>42</v>
      </c>
      <c r="B1721" s="1" t="s">
        <v>122</v>
      </c>
      <c r="C1721" s="1" t="n">
        <v>37</v>
      </c>
      <c r="D1721" s="1"/>
      <c r="E1721" s="1"/>
      <c r="F1721" s="1"/>
    </row>
    <row r="1722" customFormat="false" ht="12.5" hidden="false" customHeight="false" outlineLevel="0" collapsed="false">
      <c r="A1722" s="1" t="n">
        <v>42</v>
      </c>
      <c r="B1722" s="1" t="s">
        <v>122</v>
      </c>
      <c r="C1722" s="1" t="n">
        <v>38</v>
      </c>
      <c r="D1722" s="1"/>
      <c r="E1722" s="1"/>
      <c r="F1722" s="1"/>
    </row>
    <row r="1723" customFormat="false" ht="12.5" hidden="false" customHeight="false" outlineLevel="0" collapsed="false">
      <c r="A1723" s="1" t="n">
        <v>42</v>
      </c>
      <c r="B1723" s="1" t="s">
        <v>122</v>
      </c>
      <c r="C1723" s="1" t="n">
        <v>39</v>
      </c>
      <c r="D1723" s="1"/>
      <c r="E1723" s="1"/>
      <c r="F1723" s="1"/>
    </row>
    <row r="1724" customFormat="false" ht="12.5" hidden="false" customHeight="false" outlineLevel="0" collapsed="false">
      <c r="A1724" s="1" t="n">
        <v>42</v>
      </c>
      <c r="B1724" s="1" t="s">
        <v>122</v>
      </c>
      <c r="C1724" s="1" t="n">
        <v>40</v>
      </c>
      <c r="D1724" s="1"/>
      <c r="E1724" s="1"/>
      <c r="F1724" s="1"/>
    </row>
    <row r="1725" customFormat="false" ht="12.5" hidden="false" customHeight="false" outlineLevel="0" collapsed="false">
      <c r="A1725" s="1" t="n">
        <v>43</v>
      </c>
      <c r="B1725" s="1" t="s">
        <v>123</v>
      </c>
      <c r="C1725" s="1" t="n">
        <v>1</v>
      </c>
      <c r="D1725" s="1"/>
      <c r="E1725" s="1"/>
      <c r="F1725" s="1"/>
    </row>
    <row r="1726" customFormat="false" ht="12.5" hidden="false" customHeight="false" outlineLevel="0" collapsed="false">
      <c r="A1726" s="1" t="n">
        <v>43</v>
      </c>
      <c r="B1726" s="1" t="s">
        <v>123</v>
      </c>
      <c r="C1726" s="1" t="n">
        <v>2</v>
      </c>
      <c r="D1726" s="1"/>
      <c r="E1726" s="1"/>
      <c r="F1726" s="1"/>
    </row>
    <row r="1727" customFormat="false" ht="12.5" hidden="false" customHeight="false" outlineLevel="0" collapsed="false">
      <c r="A1727" s="1" t="n">
        <v>43</v>
      </c>
      <c r="B1727" s="1" t="s">
        <v>123</v>
      </c>
      <c r="C1727" s="1" t="n">
        <v>3</v>
      </c>
      <c r="D1727" s="1"/>
      <c r="E1727" s="1"/>
      <c r="F1727" s="1"/>
    </row>
    <row r="1728" customFormat="false" ht="12.5" hidden="false" customHeight="false" outlineLevel="0" collapsed="false">
      <c r="A1728" s="1" t="n">
        <v>43</v>
      </c>
      <c r="B1728" s="1" t="s">
        <v>123</v>
      </c>
      <c r="C1728" s="1" t="n">
        <v>4</v>
      </c>
      <c r="D1728" s="1"/>
      <c r="E1728" s="1"/>
      <c r="F1728" s="1"/>
    </row>
    <row r="1729" customFormat="false" ht="12.5" hidden="false" customHeight="false" outlineLevel="0" collapsed="false">
      <c r="A1729" s="1" t="n">
        <v>43</v>
      </c>
      <c r="B1729" s="1" t="s">
        <v>123</v>
      </c>
      <c r="C1729" s="1" t="n">
        <v>5</v>
      </c>
      <c r="D1729" s="1"/>
      <c r="E1729" s="1"/>
      <c r="F1729" s="1"/>
    </row>
    <row r="1730" customFormat="false" ht="12.5" hidden="false" customHeight="false" outlineLevel="0" collapsed="false">
      <c r="A1730" s="1" t="n">
        <v>43</v>
      </c>
      <c r="B1730" s="1" t="s">
        <v>123</v>
      </c>
      <c r="C1730" s="1" t="n">
        <v>6</v>
      </c>
      <c r="D1730" s="1"/>
      <c r="E1730" s="1"/>
      <c r="F1730" s="1"/>
    </row>
    <row r="1731" customFormat="false" ht="12.5" hidden="false" customHeight="false" outlineLevel="0" collapsed="false">
      <c r="A1731" s="1" t="n">
        <v>43</v>
      </c>
      <c r="B1731" s="1" t="s">
        <v>123</v>
      </c>
      <c r="C1731" s="1" t="n">
        <v>7</v>
      </c>
      <c r="D1731" s="1"/>
      <c r="E1731" s="1"/>
      <c r="F1731" s="1"/>
    </row>
    <row r="1732" customFormat="false" ht="12.5" hidden="false" customHeight="false" outlineLevel="0" collapsed="false">
      <c r="A1732" s="1" t="n">
        <v>43</v>
      </c>
      <c r="B1732" s="1" t="s">
        <v>123</v>
      </c>
      <c r="C1732" s="1" t="n">
        <v>8</v>
      </c>
      <c r="D1732" s="1"/>
      <c r="E1732" s="1"/>
      <c r="F1732" s="1"/>
    </row>
    <row r="1733" customFormat="false" ht="12.5" hidden="false" customHeight="false" outlineLevel="0" collapsed="false">
      <c r="A1733" s="1" t="n">
        <v>43</v>
      </c>
      <c r="B1733" s="1" t="s">
        <v>123</v>
      </c>
      <c r="C1733" s="1" t="n">
        <v>9</v>
      </c>
      <c r="D1733" s="1"/>
      <c r="E1733" s="1"/>
      <c r="F1733" s="1"/>
    </row>
    <row r="1734" customFormat="false" ht="12.5" hidden="false" customHeight="false" outlineLevel="0" collapsed="false">
      <c r="A1734" s="1" t="n">
        <v>43</v>
      </c>
      <c r="B1734" s="1" t="s">
        <v>123</v>
      </c>
      <c r="C1734" s="1" t="n">
        <v>10</v>
      </c>
      <c r="D1734" s="1"/>
      <c r="E1734" s="1"/>
      <c r="F1734" s="1"/>
    </row>
    <row r="1735" customFormat="false" ht="12.5" hidden="false" customHeight="false" outlineLevel="0" collapsed="false">
      <c r="A1735" s="1" t="n">
        <v>43</v>
      </c>
      <c r="B1735" s="1" t="s">
        <v>123</v>
      </c>
      <c r="C1735" s="1" t="n">
        <v>11</v>
      </c>
      <c r="D1735" s="1"/>
      <c r="E1735" s="1"/>
      <c r="F1735" s="1"/>
    </row>
    <row r="1736" customFormat="false" ht="12.5" hidden="false" customHeight="false" outlineLevel="0" collapsed="false">
      <c r="A1736" s="1" t="n">
        <v>43</v>
      </c>
      <c r="B1736" s="1" t="s">
        <v>123</v>
      </c>
      <c r="C1736" s="1" t="n">
        <v>12</v>
      </c>
      <c r="D1736" s="1"/>
      <c r="E1736" s="1"/>
      <c r="F1736" s="1"/>
    </row>
    <row r="1737" customFormat="false" ht="12.5" hidden="false" customHeight="false" outlineLevel="0" collapsed="false">
      <c r="A1737" s="1" t="n">
        <v>43</v>
      </c>
      <c r="B1737" s="1" t="s">
        <v>123</v>
      </c>
      <c r="C1737" s="1" t="n">
        <v>13</v>
      </c>
      <c r="D1737" s="1"/>
      <c r="E1737" s="1"/>
      <c r="F1737" s="1"/>
    </row>
    <row r="1738" customFormat="false" ht="12.5" hidden="false" customHeight="false" outlineLevel="0" collapsed="false">
      <c r="A1738" s="1" t="n">
        <v>43</v>
      </c>
      <c r="B1738" s="1" t="s">
        <v>123</v>
      </c>
      <c r="C1738" s="1" t="n">
        <v>14</v>
      </c>
      <c r="D1738" s="1"/>
      <c r="E1738" s="1"/>
      <c r="F1738" s="1"/>
    </row>
    <row r="1739" customFormat="false" ht="12.5" hidden="false" customHeight="false" outlineLevel="0" collapsed="false">
      <c r="A1739" s="1" t="n">
        <v>43</v>
      </c>
      <c r="B1739" s="1" t="s">
        <v>123</v>
      </c>
      <c r="C1739" s="1" t="n">
        <v>15</v>
      </c>
      <c r="D1739" s="1"/>
      <c r="E1739" s="1"/>
      <c r="F1739" s="1"/>
    </row>
    <row r="1740" customFormat="false" ht="12.5" hidden="false" customHeight="false" outlineLevel="0" collapsed="false">
      <c r="A1740" s="1" t="n">
        <v>43</v>
      </c>
      <c r="B1740" s="1" t="s">
        <v>123</v>
      </c>
      <c r="C1740" s="1" t="n">
        <v>16</v>
      </c>
      <c r="D1740" s="1"/>
      <c r="E1740" s="1"/>
      <c r="F1740" s="1"/>
    </row>
    <row r="1741" customFormat="false" ht="12.5" hidden="false" customHeight="false" outlineLevel="0" collapsed="false">
      <c r="A1741" s="1" t="n">
        <v>43</v>
      </c>
      <c r="B1741" s="1" t="s">
        <v>123</v>
      </c>
      <c r="C1741" s="1" t="n">
        <v>17</v>
      </c>
      <c r="D1741" s="1"/>
      <c r="E1741" s="1"/>
      <c r="F1741" s="1"/>
    </row>
    <row r="1742" customFormat="false" ht="12.5" hidden="false" customHeight="false" outlineLevel="0" collapsed="false">
      <c r="A1742" s="1" t="n">
        <v>43</v>
      </c>
      <c r="B1742" s="1" t="s">
        <v>123</v>
      </c>
      <c r="C1742" s="1" t="n">
        <v>18</v>
      </c>
      <c r="D1742" s="1"/>
      <c r="E1742" s="1"/>
      <c r="F1742" s="1"/>
    </row>
    <row r="1743" customFormat="false" ht="12.5" hidden="false" customHeight="false" outlineLevel="0" collapsed="false">
      <c r="A1743" s="1" t="n">
        <v>43</v>
      </c>
      <c r="B1743" s="1" t="s">
        <v>123</v>
      </c>
      <c r="C1743" s="1" t="n">
        <v>19</v>
      </c>
      <c r="D1743" s="1"/>
      <c r="E1743" s="1"/>
      <c r="F1743" s="1"/>
    </row>
    <row r="1744" customFormat="false" ht="12.5" hidden="false" customHeight="false" outlineLevel="0" collapsed="false">
      <c r="A1744" s="1" t="n">
        <v>43</v>
      </c>
      <c r="B1744" s="1" t="s">
        <v>123</v>
      </c>
      <c r="C1744" s="1" t="n">
        <v>20</v>
      </c>
      <c r="D1744" s="1"/>
      <c r="E1744" s="1"/>
      <c r="F1744" s="1"/>
    </row>
    <row r="1745" customFormat="false" ht="12.5" hidden="false" customHeight="false" outlineLevel="0" collapsed="false">
      <c r="A1745" s="1" t="n">
        <v>43</v>
      </c>
      <c r="B1745" s="1" t="s">
        <v>123</v>
      </c>
      <c r="C1745" s="1" t="n">
        <v>21</v>
      </c>
      <c r="D1745" s="1"/>
      <c r="E1745" s="1"/>
      <c r="F1745" s="1"/>
    </row>
    <row r="1746" customFormat="false" ht="12.5" hidden="false" customHeight="false" outlineLevel="0" collapsed="false">
      <c r="A1746" s="1" t="n">
        <v>43</v>
      </c>
      <c r="B1746" s="1" t="s">
        <v>123</v>
      </c>
      <c r="C1746" s="1" t="n">
        <v>22</v>
      </c>
      <c r="D1746" s="1"/>
      <c r="E1746" s="1"/>
      <c r="F1746" s="1"/>
    </row>
    <row r="1747" customFormat="false" ht="12.5" hidden="false" customHeight="false" outlineLevel="0" collapsed="false">
      <c r="A1747" s="1" t="n">
        <v>43</v>
      </c>
      <c r="B1747" s="1" t="s">
        <v>123</v>
      </c>
      <c r="C1747" s="1" t="n">
        <v>23</v>
      </c>
      <c r="D1747" s="1"/>
      <c r="E1747" s="1"/>
      <c r="F1747" s="1"/>
    </row>
    <row r="1748" customFormat="false" ht="12.5" hidden="false" customHeight="false" outlineLevel="0" collapsed="false">
      <c r="A1748" s="1" t="n">
        <v>43</v>
      </c>
      <c r="B1748" s="1" t="s">
        <v>123</v>
      </c>
      <c r="C1748" s="1" t="n">
        <v>24</v>
      </c>
      <c r="D1748" s="1"/>
      <c r="E1748" s="1"/>
      <c r="F1748" s="1"/>
    </row>
    <row r="1749" customFormat="false" ht="12.5" hidden="false" customHeight="false" outlineLevel="0" collapsed="false">
      <c r="A1749" s="1" t="n">
        <v>43</v>
      </c>
      <c r="B1749" s="1" t="s">
        <v>123</v>
      </c>
      <c r="C1749" s="1" t="n">
        <v>25</v>
      </c>
      <c r="D1749" s="1"/>
      <c r="E1749" s="1"/>
      <c r="F1749" s="1"/>
    </row>
    <row r="1750" customFormat="false" ht="12.5" hidden="false" customHeight="false" outlineLevel="0" collapsed="false">
      <c r="A1750" s="1" t="n">
        <v>43</v>
      </c>
      <c r="B1750" s="1" t="s">
        <v>123</v>
      </c>
      <c r="C1750" s="1" t="n">
        <v>26</v>
      </c>
      <c r="D1750" s="1"/>
      <c r="E1750" s="1"/>
      <c r="F1750" s="1"/>
    </row>
    <row r="1751" customFormat="false" ht="12.5" hidden="false" customHeight="false" outlineLevel="0" collapsed="false">
      <c r="A1751" s="1" t="n">
        <v>43</v>
      </c>
      <c r="B1751" s="1" t="s">
        <v>123</v>
      </c>
      <c r="C1751" s="1" t="n">
        <v>27</v>
      </c>
      <c r="D1751" s="1"/>
      <c r="E1751" s="1"/>
      <c r="F1751" s="1"/>
    </row>
    <row r="1752" customFormat="false" ht="12.5" hidden="false" customHeight="false" outlineLevel="0" collapsed="false">
      <c r="A1752" s="1" t="n">
        <v>43</v>
      </c>
      <c r="B1752" s="1" t="s">
        <v>123</v>
      </c>
      <c r="C1752" s="1" t="n">
        <v>28</v>
      </c>
      <c r="D1752" s="1"/>
      <c r="E1752" s="1"/>
      <c r="F1752" s="1"/>
    </row>
    <row r="1753" customFormat="false" ht="12.5" hidden="false" customHeight="false" outlineLevel="0" collapsed="false">
      <c r="A1753" s="1" t="n">
        <v>43</v>
      </c>
      <c r="B1753" s="1" t="s">
        <v>123</v>
      </c>
      <c r="C1753" s="1" t="n">
        <v>29</v>
      </c>
      <c r="D1753" s="1"/>
      <c r="E1753" s="1"/>
      <c r="F1753" s="1"/>
    </row>
    <row r="1754" customFormat="false" ht="12.5" hidden="false" customHeight="false" outlineLevel="0" collapsed="false">
      <c r="A1754" s="1" t="n">
        <v>43</v>
      </c>
      <c r="B1754" s="1" t="s">
        <v>123</v>
      </c>
      <c r="C1754" s="1" t="n">
        <v>30</v>
      </c>
      <c r="D1754" s="1"/>
      <c r="E1754" s="1"/>
      <c r="F1754" s="1"/>
    </row>
    <row r="1755" customFormat="false" ht="12.5" hidden="false" customHeight="false" outlineLevel="0" collapsed="false">
      <c r="A1755" s="1" t="n">
        <v>43</v>
      </c>
      <c r="B1755" s="1" t="s">
        <v>123</v>
      </c>
      <c r="C1755" s="1" t="n">
        <v>31</v>
      </c>
      <c r="D1755" s="1"/>
      <c r="E1755" s="1"/>
      <c r="F1755" s="1"/>
    </row>
    <row r="1756" customFormat="false" ht="12.5" hidden="false" customHeight="false" outlineLevel="0" collapsed="false">
      <c r="A1756" s="1" t="n">
        <v>43</v>
      </c>
      <c r="B1756" s="1" t="s">
        <v>123</v>
      </c>
      <c r="C1756" s="1" t="n">
        <v>32</v>
      </c>
      <c r="D1756" s="1"/>
      <c r="E1756" s="1"/>
      <c r="F1756" s="1"/>
    </row>
    <row r="1757" customFormat="false" ht="12.5" hidden="false" customHeight="false" outlineLevel="0" collapsed="false">
      <c r="A1757" s="1" t="n">
        <v>43</v>
      </c>
      <c r="B1757" s="1" t="s">
        <v>123</v>
      </c>
      <c r="C1757" s="1" t="n">
        <v>33</v>
      </c>
      <c r="D1757" s="1"/>
      <c r="E1757" s="1"/>
      <c r="F1757" s="1"/>
    </row>
    <row r="1758" customFormat="false" ht="12.5" hidden="false" customHeight="false" outlineLevel="0" collapsed="false">
      <c r="A1758" s="1" t="n">
        <v>43</v>
      </c>
      <c r="B1758" s="1" t="s">
        <v>123</v>
      </c>
      <c r="C1758" s="1" t="n">
        <v>34</v>
      </c>
      <c r="D1758" s="1"/>
      <c r="E1758" s="1"/>
      <c r="F1758" s="1"/>
    </row>
    <row r="1759" customFormat="false" ht="12.5" hidden="false" customHeight="false" outlineLevel="0" collapsed="false">
      <c r="A1759" s="1" t="n">
        <v>43</v>
      </c>
      <c r="B1759" s="1" t="s">
        <v>123</v>
      </c>
      <c r="C1759" s="1" t="n">
        <v>35</v>
      </c>
      <c r="D1759" s="1"/>
      <c r="E1759" s="1"/>
      <c r="F1759" s="1"/>
    </row>
    <row r="1760" customFormat="false" ht="12.5" hidden="false" customHeight="false" outlineLevel="0" collapsed="false">
      <c r="A1760" s="1" t="n">
        <v>43</v>
      </c>
      <c r="B1760" s="1" t="s">
        <v>123</v>
      </c>
      <c r="C1760" s="1" t="n">
        <v>36</v>
      </c>
      <c r="D1760" s="1"/>
      <c r="E1760" s="1"/>
      <c r="F1760" s="1"/>
    </row>
    <row r="1761" customFormat="false" ht="12.5" hidden="false" customHeight="false" outlineLevel="0" collapsed="false">
      <c r="A1761" s="1" t="n">
        <v>43</v>
      </c>
      <c r="B1761" s="1" t="s">
        <v>123</v>
      </c>
      <c r="C1761" s="1" t="n">
        <v>37</v>
      </c>
      <c r="D1761" s="1"/>
      <c r="E1761" s="1"/>
      <c r="F1761" s="1"/>
    </row>
    <row r="1762" customFormat="false" ht="12.5" hidden="false" customHeight="false" outlineLevel="0" collapsed="false">
      <c r="A1762" s="1" t="n">
        <v>43</v>
      </c>
      <c r="B1762" s="1" t="s">
        <v>123</v>
      </c>
      <c r="C1762" s="1" t="n">
        <v>38</v>
      </c>
      <c r="D1762" s="1"/>
      <c r="E1762" s="1"/>
      <c r="F1762" s="1"/>
    </row>
    <row r="1763" customFormat="false" ht="12.5" hidden="false" customHeight="false" outlineLevel="0" collapsed="false">
      <c r="A1763" s="1" t="n">
        <v>43</v>
      </c>
      <c r="B1763" s="1" t="s">
        <v>123</v>
      </c>
      <c r="C1763" s="1" t="n">
        <v>39</v>
      </c>
      <c r="D1763" s="1"/>
      <c r="E1763" s="1"/>
      <c r="F1763" s="1"/>
    </row>
    <row r="1764" customFormat="false" ht="12.5" hidden="false" customHeight="false" outlineLevel="0" collapsed="false">
      <c r="A1764" s="1" t="n">
        <v>43</v>
      </c>
      <c r="B1764" s="1" t="s">
        <v>123</v>
      </c>
      <c r="C1764" s="1" t="n">
        <v>40</v>
      </c>
      <c r="D1764" s="1"/>
      <c r="E1764" s="1"/>
      <c r="F1764" s="1"/>
    </row>
    <row r="1765" customFormat="false" ht="12.5" hidden="false" customHeight="false" outlineLevel="0" collapsed="false">
      <c r="A1765" s="1" t="n">
        <v>44</v>
      </c>
      <c r="B1765" s="1" t="s">
        <v>124</v>
      </c>
      <c r="C1765" s="1" t="n">
        <v>1</v>
      </c>
      <c r="D1765" s="1"/>
      <c r="E1765" s="1"/>
      <c r="F1765" s="1"/>
    </row>
    <row r="1766" customFormat="false" ht="12.5" hidden="false" customHeight="false" outlineLevel="0" collapsed="false">
      <c r="A1766" s="1" t="n">
        <v>44</v>
      </c>
      <c r="B1766" s="1" t="s">
        <v>124</v>
      </c>
      <c r="C1766" s="1" t="n">
        <v>2</v>
      </c>
      <c r="D1766" s="1"/>
      <c r="E1766" s="1"/>
      <c r="F1766" s="1"/>
    </row>
    <row r="1767" customFormat="false" ht="12.5" hidden="false" customHeight="false" outlineLevel="0" collapsed="false">
      <c r="A1767" s="1" t="n">
        <v>44</v>
      </c>
      <c r="B1767" s="1" t="s">
        <v>124</v>
      </c>
      <c r="C1767" s="1" t="n">
        <v>3</v>
      </c>
      <c r="D1767" s="1"/>
      <c r="E1767" s="1"/>
      <c r="F1767" s="1"/>
    </row>
    <row r="1768" customFormat="false" ht="12.5" hidden="false" customHeight="false" outlineLevel="0" collapsed="false">
      <c r="A1768" s="1" t="n">
        <v>44</v>
      </c>
      <c r="B1768" s="1" t="s">
        <v>124</v>
      </c>
      <c r="C1768" s="1" t="n">
        <v>4</v>
      </c>
      <c r="D1768" s="1"/>
      <c r="E1768" s="1"/>
      <c r="F1768" s="1"/>
    </row>
    <row r="1769" customFormat="false" ht="12.5" hidden="false" customHeight="false" outlineLevel="0" collapsed="false">
      <c r="A1769" s="1" t="n">
        <v>44</v>
      </c>
      <c r="B1769" s="1" t="s">
        <v>124</v>
      </c>
      <c r="C1769" s="1" t="n">
        <v>5</v>
      </c>
      <c r="D1769" s="1"/>
      <c r="E1769" s="1"/>
      <c r="F1769" s="1"/>
    </row>
    <row r="1770" customFormat="false" ht="12.5" hidden="false" customHeight="false" outlineLevel="0" collapsed="false">
      <c r="A1770" s="1" t="n">
        <v>44</v>
      </c>
      <c r="B1770" s="1" t="s">
        <v>124</v>
      </c>
      <c r="C1770" s="1" t="n">
        <v>6</v>
      </c>
      <c r="D1770" s="1"/>
      <c r="E1770" s="1"/>
      <c r="F1770" s="1"/>
    </row>
    <row r="1771" customFormat="false" ht="12.5" hidden="false" customHeight="false" outlineLevel="0" collapsed="false">
      <c r="A1771" s="1" t="n">
        <v>44</v>
      </c>
      <c r="B1771" s="1" t="s">
        <v>124</v>
      </c>
      <c r="C1771" s="1" t="n">
        <v>7</v>
      </c>
      <c r="D1771" s="1"/>
      <c r="E1771" s="1"/>
      <c r="F1771" s="1"/>
    </row>
    <row r="1772" customFormat="false" ht="12.5" hidden="false" customHeight="false" outlineLevel="0" collapsed="false">
      <c r="A1772" s="1" t="n">
        <v>44</v>
      </c>
      <c r="B1772" s="1" t="s">
        <v>124</v>
      </c>
      <c r="C1772" s="1" t="n">
        <v>8</v>
      </c>
      <c r="D1772" s="1"/>
      <c r="E1772" s="1"/>
      <c r="F1772" s="1"/>
    </row>
    <row r="1773" customFormat="false" ht="12.5" hidden="false" customHeight="false" outlineLevel="0" collapsed="false">
      <c r="A1773" s="1" t="n">
        <v>44</v>
      </c>
      <c r="B1773" s="1" t="s">
        <v>124</v>
      </c>
      <c r="C1773" s="1" t="n">
        <v>9</v>
      </c>
      <c r="D1773" s="1"/>
      <c r="E1773" s="1"/>
      <c r="F1773" s="1"/>
    </row>
    <row r="1774" customFormat="false" ht="12.5" hidden="false" customHeight="false" outlineLevel="0" collapsed="false">
      <c r="A1774" s="1" t="n">
        <v>44</v>
      </c>
      <c r="B1774" s="1" t="s">
        <v>124</v>
      </c>
      <c r="C1774" s="1" t="n">
        <v>10</v>
      </c>
      <c r="D1774" s="1"/>
      <c r="E1774" s="1"/>
      <c r="F1774" s="1"/>
    </row>
    <row r="1775" customFormat="false" ht="12.5" hidden="false" customHeight="false" outlineLevel="0" collapsed="false">
      <c r="A1775" s="1" t="n">
        <v>44</v>
      </c>
      <c r="B1775" s="1" t="s">
        <v>124</v>
      </c>
      <c r="C1775" s="1" t="n">
        <v>11</v>
      </c>
      <c r="D1775" s="1"/>
      <c r="E1775" s="1"/>
      <c r="F1775" s="1"/>
    </row>
    <row r="1776" customFormat="false" ht="12.5" hidden="false" customHeight="false" outlineLevel="0" collapsed="false">
      <c r="A1776" s="1" t="n">
        <v>44</v>
      </c>
      <c r="B1776" s="1" t="s">
        <v>124</v>
      </c>
      <c r="C1776" s="1" t="n">
        <v>12</v>
      </c>
      <c r="D1776" s="1"/>
      <c r="E1776" s="1"/>
      <c r="F1776" s="1"/>
    </row>
    <row r="1777" customFormat="false" ht="12.5" hidden="false" customHeight="false" outlineLevel="0" collapsed="false">
      <c r="A1777" s="1" t="n">
        <v>44</v>
      </c>
      <c r="B1777" s="1" t="s">
        <v>124</v>
      </c>
      <c r="C1777" s="1" t="n">
        <v>13</v>
      </c>
      <c r="D1777" s="1"/>
      <c r="E1777" s="1"/>
      <c r="F1777" s="1"/>
    </row>
    <row r="1778" customFormat="false" ht="12.5" hidden="false" customHeight="false" outlineLevel="0" collapsed="false">
      <c r="A1778" s="1" t="n">
        <v>44</v>
      </c>
      <c r="B1778" s="1" t="s">
        <v>124</v>
      </c>
      <c r="C1778" s="1" t="n">
        <v>14</v>
      </c>
      <c r="D1778" s="1"/>
      <c r="E1778" s="1"/>
      <c r="F1778" s="1"/>
    </row>
    <row r="1779" customFormat="false" ht="12.5" hidden="false" customHeight="false" outlineLevel="0" collapsed="false">
      <c r="A1779" s="1" t="n">
        <v>44</v>
      </c>
      <c r="B1779" s="1" t="s">
        <v>124</v>
      </c>
      <c r="C1779" s="1" t="n">
        <v>15</v>
      </c>
      <c r="D1779" s="1"/>
      <c r="E1779" s="1"/>
      <c r="F1779" s="1"/>
    </row>
    <row r="1780" customFormat="false" ht="12.5" hidden="false" customHeight="false" outlineLevel="0" collapsed="false">
      <c r="A1780" s="1" t="n">
        <v>44</v>
      </c>
      <c r="B1780" s="1" t="s">
        <v>124</v>
      </c>
      <c r="C1780" s="1" t="n">
        <v>16</v>
      </c>
      <c r="D1780" s="1"/>
      <c r="E1780" s="1"/>
      <c r="F1780" s="1"/>
    </row>
    <row r="1781" customFormat="false" ht="12.5" hidden="false" customHeight="false" outlineLevel="0" collapsed="false">
      <c r="A1781" s="1" t="n">
        <v>44</v>
      </c>
      <c r="B1781" s="1" t="s">
        <v>124</v>
      </c>
      <c r="C1781" s="1" t="n">
        <v>17</v>
      </c>
      <c r="D1781" s="1"/>
      <c r="E1781" s="1"/>
      <c r="F1781" s="1"/>
    </row>
    <row r="1782" customFormat="false" ht="12.5" hidden="false" customHeight="false" outlineLevel="0" collapsed="false">
      <c r="A1782" s="1" t="n">
        <v>44</v>
      </c>
      <c r="B1782" s="1" t="s">
        <v>124</v>
      </c>
      <c r="C1782" s="1" t="n">
        <v>18</v>
      </c>
      <c r="D1782" s="1"/>
      <c r="E1782" s="1"/>
      <c r="F1782" s="1"/>
    </row>
    <row r="1783" customFormat="false" ht="12.5" hidden="false" customHeight="false" outlineLevel="0" collapsed="false">
      <c r="A1783" s="1" t="n">
        <v>44</v>
      </c>
      <c r="B1783" s="1" t="s">
        <v>124</v>
      </c>
      <c r="C1783" s="1" t="n">
        <v>19</v>
      </c>
      <c r="D1783" s="1"/>
      <c r="E1783" s="1"/>
      <c r="F1783" s="1"/>
    </row>
    <row r="1784" customFormat="false" ht="12.5" hidden="false" customHeight="false" outlineLevel="0" collapsed="false">
      <c r="A1784" s="1" t="n">
        <v>44</v>
      </c>
      <c r="B1784" s="1" t="s">
        <v>124</v>
      </c>
      <c r="C1784" s="1" t="n">
        <v>20</v>
      </c>
      <c r="D1784" s="1"/>
      <c r="E1784" s="1"/>
      <c r="F1784" s="1"/>
    </row>
    <row r="1785" customFormat="false" ht="12.5" hidden="false" customHeight="false" outlineLevel="0" collapsed="false">
      <c r="A1785" s="1" t="n">
        <v>44</v>
      </c>
      <c r="B1785" s="1" t="s">
        <v>124</v>
      </c>
      <c r="C1785" s="1" t="n">
        <v>21</v>
      </c>
      <c r="D1785" s="1"/>
      <c r="E1785" s="1"/>
      <c r="F1785" s="1"/>
    </row>
    <row r="1786" customFormat="false" ht="12.5" hidden="false" customHeight="false" outlineLevel="0" collapsed="false">
      <c r="A1786" s="1" t="n">
        <v>44</v>
      </c>
      <c r="B1786" s="1" t="s">
        <v>124</v>
      </c>
      <c r="C1786" s="1" t="n">
        <v>22</v>
      </c>
      <c r="D1786" s="1"/>
      <c r="E1786" s="1"/>
      <c r="F1786" s="1"/>
    </row>
    <row r="1787" customFormat="false" ht="12.5" hidden="false" customHeight="false" outlineLevel="0" collapsed="false">
      <c r="A1787" s="1" t="n">
        <v>44</v>
      </c>
      <c r="B1787" s="1" t="s">
        <v>124</v>
      </c>
      <c r="C1787" s="1" t="n">
        <v>23</v>
      </c>
      <c r="D1787" s="1"/>
      <c r="E1787" s="1"/>
      <c r="F1787" s="1"/>
    </row>
    <row r="1788" customFormat="false" ht="12.5" hidden="false" customHeight="false" outlineLevel="0" collapsed="false">
      <c r="A1788" s="1" t="n">
        <v>44</v>
      </c>
      <c r="B1788" s="1" t="s">
        <v>124</v>
      </c>
      <c r="C1788" s="1" t="n">
        <v>24</v>
      </c>
      <c r="D1788" s="1"/>
      <c r="E1788" s="1"/>
      <c r="F1788" s="1"/>
    </row>
    <row r="1789" customFormat="false" ht="12.5" hidden="false" customHeight="false" outlineLevel="0" collapsed="false">
      <c r="A1789" s="1" t="n">
        <v>44</v>
      </c>
      <c r="B1789" s="1" t="s">
        <v>124</v>
      </c>
      <c r="C1789" s="1" t="n">
        <v>25</v>
      </c>
      <c r="D1789" s="1"/>
      <c r="E1789" s="1"/>
      <c r="F1789" s="1"/>
    </row>
    <row r="1790" customFormat="false" ht="12.5" hidden="false" customHeight="false" outlineLevel="0" collapsed="false">
      <c r="A1790" s="1" t="n">
        <v>44</v>
      </c>
      <c r="B1790" s="1" t="s">
        <v>124</v>
      </c>
      <c r="C1790" s="1" t="n">
        <v>26</v>
      </c>
      <c r="D1790" s="1"/>
      <c r="E1790" s="1"/>
      <c r="F1790" s="1"/>
    </row>
    <row r="1791" customFormat="false" ht="12.5" hidden="false" customHeight="false" outlineLevel="0" collapsed="false">
      <c r="A1791" s="1" t="n">
        <v>44</v>
      </c>
      <c r="B1791" s="1" t="s">
        <v>124</v>
      </c>
      <c r="C1791" s="1" t="n">
        <v>27</v>
      </c>
      <c r="D1791" s="1"/>
      <c r="E1791" s="1"/>
      <c r="F1791" s="1"/>
    </row>
    <row r="1792" customFormat="false" ht="12.5" hidden="false" customHeight="false" outlineLevel="0" collapsed="false">
      <c r="A1792" s="1" t="n">
        <v>44</v>
      </c>
      <c r="B1792" s="1" t="s">
        <v>124</v>
      </c>
      <c r="C1792" s="1" t="n">
        <v>28</v>
      </c>
      <c r="D1792" s="1"/>
      <c r="E1792" s="1"/>
      <c r="F1792" s="1"/>
    </row>
    <row r="1793" customFormat="false" ht="12.5" hidden="false" customHeight="false" outlineLevel="0" collapsed="false">
      <c r="A1793" s="1" t="n">
        <v>44</v>
      </c>
      <c r="B1793" s="1" t="s">
        <v>124</v>
      </c>
      <c r="C1793" s="1" t="n">
        <v>29</v>
      </c>
      <c r="D1793" s="1"/>
      <c r="E1793" s="1"/>
      <c r="F1793" s="1"/>
    </row>
    <row r="1794" customFormat="false" ht="12.5" hidden="false" customHeight="false" outlineLevel="0" collapsed="false">
      <c r="A1794" s="1" t="n">
        <v>44</v>
      </c>
      <c r="B1794" s="1" t="s">
        <v>124</v>
      </c>
      <c r="C1794" s="1" t="n">
        <v>30</v>
      </c>
      <c r="D1794" s="1"/>
      <c r="E1794" s="1"/>
      <c r="F1794" s="1"/>
    </row>
    <row r="1795" customFormat="false" ht="12.5" hidden="false" customHeight="false" outlineLevel="0" collapsed="false">
      <c r="A1795" s="1" t="n">
        <v>44</v>
      </c>
      <c r="B1795" s="1" t="s">
        <v>124</v>
      </c>
      <c r="C1795" s="1" t="n">
        <v>31</v>
      </c>
      <c r="D1795" s="1"/>
      <c r="E1795" s="1"/>
      <c r="F1795" s="1"/>
    </row>
    <row r="1796" customFormat="false" ht="12.5" hidden="false" customHeight="false" outlineLevel="0" collapsed="false">
      <c r="A1796" s="1" t="n">
        <v>44</v>
      </c>
      <c r="B1796" s="1" t="s">
        <v>124</v>
      </c>
      <c r="C1796" s="1" t="n">
        <v>32</v>
      </c>
      <c r="D1796" s="1"/>
      <c r="E1796" s="1"/>
      <c r="F1796" s="1"/>
    </row>
    <row r="1797" customFormat="false" ht="12.5" hidden="false" customHeight="false" outlineLevel="0" collapsed="false">
      <c r="A1797" s="1" t="n">
        <v>44</v>
      </c>
      <c r="B1797" s="1" t="s">
        <v>124</v>
      </c>
      <c r="C1797" s="1" t="n">
        <v>33</v>
      </c>
      <c r="D1797" s="1"/>
      <c r="E1797" s="1"/>
      <c r="F1797" s="1"/>
    </row>
    <row r="1798" customFormat="false" ht="12.5" hidden="false" customHeight="false" outlineLevel="0" collapsed="false">
      <c r="A1798" s="1" t="n">
        <v>44</v>
      </c>
      <c r="B1798" s="1" t="s">
        <v>124</v>
      </c>
      <c r="C1798" s="1" t="n">
        <v>34</v>
      </c>
      <c r="D1798" s="1"/>
      <c r="E1798" s="1"/>
      <c r="F1798" s="1"/>
    </row>
    <row r="1799" customFormat="false" ht="12.5" hidden="false" customHeight="false" outlineLevel="0" collapsed="false">
      <c r="A1799" s="1" t="n">
        <v>44</v>
      </c>
      <c r="B1799" s="1" t="s">
        <v>124</v>
      </c>
      <c r="C1799" s="1" t="n">
        <v>35</v>
      </c>
      <c r="D1799" s="1"/>
      <c r="E1799" s="1"/>
      <c r="F1799" s="1"/>
    </row>
    <row r="1800" customFormat="false" ht="12.5" hidden="false" customHeight="false" outlineLevel="0" collapsed="false">
      <c r="A1800" s="1" t="n">
        <v>44</v>
      </c>
      <c r="B1800" s="1" t="s">
        <v>124</v>
      </c>
      <c r="C1800" s="1" t="n">
        <v>36</v>
      </c>
      <c r="D1800" s="1"/>
      <c r="E1800" s="1"/>
      <c r="F1800" s="1"/>
    </row>
    <row r="1801" customFormat="false" ht="12.5" hidden="false" customHeight="false" outlineLevel="0" collapsed="false">
      <c r="A1801" s="1" t="n">
        <v>44</v>
      </c>
      <c r="B1801" s="1" t="s">
        <v>124</v>
      </c>
      <c r="C1801" s="1" t="n">
        <v>37</v>
      </c>
      <c r="D1801" s="1"/>
      <c r="E1801" s="1"/>
      <c r="F1801" s="1"/>
    </row>
    <row r="1802" customFormat="false" ht="12.5" hidden="false" customHeight="false" outlineLevel="0" collapsed="false">
      <c r="A1802" s="1" t="n">
        <v>44</v>
      </c>
      <c r="B1802" s="1" t="s">
        <v>124</v>
      </c>
      <c r="C1802" s="1" t="n">
        <v>38</v>
      </c>
      <c r="D1802" s="1"/>
      <c r="E1802" s="1"/>
      <c r="F1802" s="1"/>
    </row>
    <row r="1803" customFormat="false" ht="12.5" hidden="false" customHeight="false" outlineLevel="0" collapsed="false">
      <c r="A1803" s="1" t="n">
        <v>44</v>
      </c>
      <c r="B1803" s="1" t="s">
        <v>124</v>
      </c>
      <c r="C1803" s="1" t="n">
        <v>39</v>
      </c>
      <c r="D1803" s="1"/>
      <c r="E1803" s="1"/>
      <c r="F1803" s="1"/>
    </row>
    <row r="1804" customFormat="false" ht="12.5" hidden="false" customHeight="false" outlineLevel="0" collapsed="false">
      <c r="A1804" s="1" t="n">
        <v>44</v>
      </c>
      <c r="B1804" s="1" t="s">
        <v>124</v>
      </c>
      <c r="C1804" s="1" t="n">
        <v>40</v>
      </c>
      <c r="D1804" s="1"/>
      <c r="E1804" s="1"/>
      <c r="F1804" s="1"/>
    </row>
    <row r="1805" customFormat="false" ht="12.5" hidden="false" customHeight="false" outlineLevel="0" collapsed="false">
      <c r="A1805" s="1" t="n">
        <v>45</v>
      </c>
      <c r="B1805" s="1" t="s">
        <v>125</v>
      </c>
      <c r="C1805" s="1" t="n">
        <v>1</v>
      </c>
      <c r="D1805" s="1"/>
      <c r="E1805" s="1"/>
      <c r="F1805" s="1"/>
    </row>
    <row r="1806" customFormat="false" ht="12.5" hidden="false" customHeight="false" outlineLevel="0" collapsed="false">
      <c r="A1806" s="1" t="n">
        <v>45</v>
      </c>
      <c r="B1806" s="1" t="s">
        <v>125</v>
      </c>
      <c r="C1806" s="1" t="n">
        <v>2</v>
      </c>
      <c r="D1806" s="1"/>
      <c r="E1806" s="1"/>
      <c r="F1806" s="1"/>
    </row>
    <row r="1807" customFormat="false" ht="12.5" hidden="false" customHeight="false" outlineLevel="0" collapsed="false">
      <c r="A1807" s="1" t="n">
        <v>45</v>
      </c>
      <c r="B1807" s="1" t="s">
        <v>125</v>
      </c>
      <c r="C1807" s="1" t="n">
        <v>3</v>
      </c>
      <c r="D1807" s="1"/>
      <c r="E1807" s="1"/>
      <c r="F1807" s="1"/>
    </row>
    <row r="1808" customFormat="false" ht="12.5" hidden="false" customHeight="false" outlineLevel="0" collapsed="false">
      <c r="A1808" s="1" t="n">
        <v>45</v>
      </c>
      <c r="B1808" s="1" t="s">
        <v>125</v>
      </c>
      <c r="C1808" s="1" t="n">
        <v>4</v>
      </c>
      <c r="D1808" s="1"/>
      <c r="E1808" s="1"/>
      <c r="F1808" s="1"/>
    </row>
    <row r="1809" customFormat="false" ht="12.5" hidden="false" customHeight="false" outlineLevel="0" collapsed="false">
      <c r="A1809" s="1" t="n">
        <v>45</v>
      </c>
      <c r="B1809" s="1" t="s">
        <v>125</v>
      </c>
      <c r="C1809" s="1" t="n">
        <v>5</v>
      </c>
      <c r="D1809" s="1"/>
      <c r="E1809" s="1"/>
      <c r="F1809" s="1"/>
    </row>
    <row r="1810" customFormat="false" ht="12.5" hidden="false" customHeight="false" outlineLevel="0" collapsed="false">
      <c r="A1810" s="1" t="n">
        <v>45</v>
      </c>
      <c r="B1810" s="1" t="s">
        <v>125</v>
      </c>
      <c r="C1810" s="1" t="n">
        <v>6</v>
      </c>
      <c r="D1810" s="1"/>
      <c r="E1810" s="1"/>
      <c r="F1810" s="1"/>
    </row>
    <row r="1811" customFormat="false" ht="12.5" hidden="false" customHeight="false" outlineLevel="0" collapsed="false">
      <c r="A1811" s="1" t="n">
        <v>45</v>
      </c>
      <c r="B1811" s="1" t="s">
        <v>125</v>
      </c>
      <c r="C1811" s="1" t="n">
        <v>7</v>
      </c>
      <c r="D1811" s="1"/>
      <c r="E1811" s="1"/>
      <c r="F1811" s="1"/>
    </row>
    <row r="1812" customFormat="false" ht="12.5" hidden="false" customHeight="false" outlineLevel="0" collapsed="false">
      <c r="A1812" s="1" t="n">
        <v>45</v>
      </c>
      <c r="B1812" s="1" t="s">
        <v>125</v>
      </c>
      <c r="C1812" s="1" t="n">
        <v>8</v>
      </c>
      <c r="D1812" s="1"/>
      <c r="E1812" s="1"/>
      <c r="F1812" s="1"/>
    </row>
    <row r="1813" customFormat="false" ht="12.5" hidden="false" customHeight="false" outlineLevel="0" collapsed="false">
      <c r="A1813" s="1" t="n">
        <v>45</v>
      </c>
      <c r="B1813" s="1" t="s">
        <v>125</v>
      </c>
      <c r="C1813" s="1" t="n">
        <v>9</v>
      </c>
      <c r="D1813" s="1"/>
      <c r="E1813" s="1"/>
      <c r="F1813" s="1"/>
    </row>
    <row r="1814" customFormat="false" ht="12.5" hidden="false" customHeight="false" outlineLevel="0" collapsed="false">
      <c r="A1814" s="1" t="n">
        <v>45</v>
      </c>
      <c r="B1814" s="1" t="s">
        <v>125</v>
      </c>
      <c r="C1814" s="1" t="n">
        <v>10</v>
      </c>
      <c r="D1814" s="1"/>
      <c r="E1814" s="1"/>
      <c r="F1814" s="1"/>
    </row>
    <row r="1815" customFormat="false" ht="12.5" hidden="false" customHeight="false" outlineLevel="0" collapsed="false">
      <c r="A1815" s="1" t="n">
        <v>45</v>
      </c>
      <c r="B1815" s="1" t="s">
        <v>125</v>
      </c>
      <c r="C1815" s="1" t="n">
        <v>11</v>
      </c>
      <c r="D1815" s="1"/>
      <c r="E1815" s="1"/>
      <c r="F1815" s="1"/>
    </row>
    <row r="1816" customFormat="false" ht="12.5" hidden="false" customHeight="false" outlineLevel="0" collapsed="false">
      <c r="A1816" s="1" t="n">
        <v>45</v>
      </c>
      <c r="B1816" s="1" t="s">
        <v>125</v>
      </c>
      <c r="C1816" s="1" t="n">
        <v>12</v>
      </c>
      <c r="D1816" s="1"/>
      <c r="E1816" s="1"/>
      <c r="F1816" s="1"/>
    </row>
    <row r="1817" customFormat="false" ht="12.5" hidden="false" customHeight="false" outlineLevel="0" collapsed="false">
      <c r="A1817" s="1" t="n">
        <v>45</v>
      </c>
      <c r="B1817" s="1" t="s">
        <v>125</v>
      </c>
      <c r="C1817" s="1" t="n">
        <v>13</v>
      </c>
      <c r="D1817" s="1"/>
      <c r="E1817" s="1"/>
      <c r="F1817" s="1"/>
    </row>
    <row r="1818" customFormat="false" ht="12.5" hidden="false" customHeight="false" outlineLevel="0" collapsed="false">
      <c r="A1818" s="1" t="n">
        <v>45</v>
      </c>
      <c r="B1818" s="1" t="s">
        <v>125</v>
      </c>
      <c r="C1818" s="1" t="n">
        <v>14</v>
      </c>
      <c r="D1818" s="1"/>
      <c r="E1818" s="1"/>
      <c r="F1818" s="1"/>
    </row>
    <row r="1819" customFormat="false" ht="12.5" hidden="false" customHeight="false" outlineLevel="0" collapsed="false">
      <c r="A1819" s="1" t="n">
        <v>45</v>
      </c>
      <c r="B1819" s="1" t="s">
        <v>125</v>
      </c>
      <c r="C1819" s="1" t="n">
        <v>15</v>
      </c>
      <c r="D1819" s="1"/>
      <c r="E1819" s="1"/>
      <c r="F1819" s="1"/>
    </row>
    <row r="1820" customFormat="false" ht="12.5" hidden="false" customHeight="false" outlineLevel="0" collapsed="false">
      <c r="A1820" s="1" t="n">
        <v>45</v>
      </c>
      <c r="B1820" s="1" t="s">
        <v>125</v>
      </c>
      <c r="C1820" s="1" t="n">
        <v>16</v>
      </c>
      <c r="D1820" s="1"/>
      <c r="E1820" s="1"/>
      <c r="F1820" s="1"/>
    </row>
    <row r="1821" customFormat="false" ht="12.5" hidden="false" customHeight="false" outlineLevel="0" collapsed="false">
      <c r="A1821" s="1" t="n">
        <v>45</v>
      </c>
      <c r="B1821" s="1" t="s">
        <v>125</v>
      </c>
      <c r="C1821" s="1" t="n">
        <v>17</v>
      </c>
      <c r="D1821" s="1"/>
      <c r="E1821" s="1"/>
      <c r="F1821" s="1"/>
    </row>
    <row r="1822" customFormat="false" ht="12.5" hidden="false" customHeight="false" outlineLevel="0" collapsed="false">
      <c r="A1822" s="1" t="n">
        <v>45</v>
      </c>
      <c r="B1822" s="1" t="s">
        <v>125</v>
      </c>
      <c r="C1822" s="1" t="n">
        <v>18</v>
      </c>
      <c r="D1822" s="1"/>
      <c r="E1822" s="1"/>
      <c r="F1822" s="1"/>
    </row>
    <row r="1823" customFormat="false" ht="12.5" hidden="false" customHeight="false" outlineLevel="0" collapsed="false">
      <c r="A1823" s="1" t="n">
        <v>45</v>
      </c>
      <c r="B1823" s="1" t="s">
        <v>125</v>
      </c>
      <c r="C1823" s="1" t="n">
        <v>19</v>
      </c>
      <c r="D1823" s="1"/>
      <c r="E1823" s="1"/>
      <c r="F1823" s="1"/>
    </row>
    <row r="1824" customFormat="false" ht="12.5" hidden="false" customHeight="false" outlineLevel="0" collapsed="false">
      <c r="A1824" s="1" t="n">
        <v>45</v>
      </c>
      <c r="B1824" s="1" t="s">
        <v>125</v>
      </c>
      <c r="C1824" s="1" t="n">
        <v>20</v>
      </c>
      <c r="D1824" s="1"/>
      <c r="E1824" s="1"/>
      <c r="F1824" s="1"/>
    </row>
    <row r="1825" customFormat="false" ht="12.5" hidden="false" customHeight="false" outlineLevel="0" collapsed="false">
      <c r="A1825" s="1" t="n">
        <v>45</v>
      </c>
      <c r="B1825" s="1" t="s">
        <v>125</v>
      </c>
      <c r="C1825" s="1" t="n">
        <v>21</v>
      </c>
      <c r="D1825" s="1"/>
      <c r="E1825" s="1"/>
      <c r="F1825" s="1"/>
    </row>
    <row r="1826" customFormat="false" ht="12.5" hidden="false" customHeight="false" outlineLevel="0" collapsed="false">
      <c r="A1826" s="1" t="n">
        <v>45</v>
      </c>
      <c r="B1826" s="1" t="s">
        <v>125</v>
      </c>
      <c r="C1826" s="1" t="n">
        <v>22</v>
      </c>
      <c r="D1826" s="1"/>
      <c r="E1826" s="1"/>
      <c r="F1826" s="1"/>
    </row>
    <row r="1827" customFormat="false" ht="12.5" hidden="false" customHeight="false" outlineLevel="0" collapsed="false">
      <c r="A1827" s="1" t="n">
        <v>45</v>
      </c>
      <c r="B1827" s="1" t="s">
        <v>125</v>
      </c>
      <c r="C1827" s="1" t="n">
        <v>23</v>
      </c>
      <c r="D1827" s="1"/>
      <c r="E1827" s="1"/>
      <c r="F1827" s="1"/>
    </row>
    <row r="1828" customFormat="false" ht="12.5" hidden="false" customHeight="false" outlineLevel="0" collapsed="false">
      <c r="A1828" s="1" t="n">
        <v>45</v>
      </c>
      <c r="B1828" s="1" t="s">
        <v>125</v>
      </c>
      <c r="C1828" s="1" t="n">
        <v>24</v>
      </c>
      <c r="D1828" s="1"/>
      <c r="E1828" s="1"/>
      <c r="F1828" s="1"/>
    </row>
    <row r="1829" customFormat="false" ht="12.5" hidden="false" customHeight="false" outlineLevel="0" collapsed="false">
      <c r="A1829" s="1" t="n">
        <v>45</v>
      </c>
      <c r="B1829" s="1" t="s">
        <v>125</v>
      </c>
      <c r="C1829" s="1" t="n">
        <v>25</v>
      </c>
      <c r="D1829" s="1"/>
      <c r="E1829" s="1"/>
      <c r="F1829" s="1"/>
    </row>
    <row r="1830" customFormat="false" ht="12.5" hidden="false" customHeight="false" outlineLevel="0" collapsed="false">
      <c r="A1830" s="1" t="n">
        <v>45</v>
      </c>
      <c r="B1830" s="1" t="s">
        <v>125</v>
      </c>
      <c r="C1830" s="1" t="n">
        <v>26</v>
      </c>
      <c r="D1830" s="1"/>
      <c r="E1830" s="1"/>
      <c r="F1830" s="1"/>
    </row>
    <row r="1831" customFormat="false" ht="12.5" hidden="false" customHeight="false" outlineLevel="0" collapsed="false">
      <c r="A1831" s="1" t="n">
        <v>45</v>
      </c>
      <c r="B1831" s="1" t="s">
        <v>125</v>
      </c>
      <c r="C1831" s="1" t="n">
        <v>27</v>
      </c>
      <c r="D1831" s="1"/>
      <c r="E1831" s="1"/>
      <c r="F1831" s="1"/>
    </row>
    <row r="1832" customFormat="false" ht="12.5" hidden="false" customHeight="false" outlineLevel="0" collapsed="false">
      <c r="A1832" s="1" t="n">
        <v>45</v>
      </c>
      <c r="B1832" s="1" t="s">
        <v>125</v>
      </c>
      <c r="C1832" s="1" t="n">
        <v>28</v>
      </c>
      <c r="D1832" s="1"/>
      <c r="E1832" s="1"/>
      <c r="F1832" s="1"/>
    </row>
    <row r="1833" customFormat="false" ht="12.5" hidden="false" customHeight="false" outlineLevel="0" collapsed="false">
      <c r="A1833" s="1" t="n">
        <v>45</v>
      </c>
      <c r="B1833" s="1" t="s">
        <v>125</v>
      </c>
      <c r="C1833" s="1" t="n">
        <v>29</v>
      </c>
      <c r="D1833" s="1"/>
      <c r="E1833" s="1"/>
      <c r="F1833" s="1"/>
    </row>
    <row r="1834" customFormat="false" ht="12.5" hidden="false" customHeight="false" outlineLevel="0" collapsed="false">
      <c r="A1834" s="1" t="n">
        <v>45</v>
      </c>
      <c r="B1834" s="1" t="s">
        <v>125</v>
      </c>
      <c r="C1834" s="1" t="n">
        <v>30</v>
      </c>
      <c r="D1834" s="1"/>
      <c r="E1834" s="1"/>
      <c r="F1834" s="1"/>
    </row>
    <row r="1835" customFormat="false" ht="12.5" hidden="false" customHeight="false" outlineLevel="0" collapsed="false">
      <c r="A1835" s="1" t="n">
        <v>45</v>
      </c>
      <c r="B1835" s="1" t="s">
        <v>125</v>
      </c>
      <c r="C1835" s="1" t="n">
        <v>31</v>
      </c>
      <c r="D1835" s="1"/>
      <c r="E1835" s="1"/>
      <c r="F1835" s="1"/>
    </row>
    <row r="1836" customFormat="false" ht="12.5" hidden="false" customHeight="false" outlineLevel="0" collapsed="false">
      <c r="A1836" s="1" t="n">
        <v>45</v>
      </c>
      <c r="B1836" s="1" t="s">
        <v>125</v>
      </c>
      <c r="C1836" s="1" t="n">
        <v>32</v>
      </c>
      <c r="D1836" s="1"/>
      <c r="E1836" s="1"/>
      <c r="F1836" s="1"/>
    </row>
    <row r="1837" customFormat="false" ht="12.5" hidden="false" customHeight="false" outlineLevel="0" collapsed="false">
      <c r="A1837" s="1" t="n">
        <v>45</v>
      </c>
      <c r="B1837" s="1" t="s">
        <v>125</v>
      </c>
      <c r="C1837" s="1" t="n">
        <v>33</v>
      </c>
      <c r="D1837" s="1"/>
      <c r="E1837" s="1"/>
      <c r="F1837" s="1"/>
    </row>
    <row r="1838" customFormat="false" ht="12.5" hidden="false" customHeight="false" outlineLevel="0" collapsed="false">
      <c r="A1838" s="1" t="n">
        <v>45</v>
      </c>
      <c r="B1838" s="1" t="s">
        <v>125</v>
      </c>
      <c r="C1838" s="1" t="n">
        <v>34</v>
      </c>
      <c r="D1838" s="1"/>
      <c r="E1838" s="1"/>
      <c r="F1838" s="1"/>
    </row>
    <row r="1839" customFormat="false" ht="12.5" hidden="false" customHeight="false" outlineLevel="0" collapsed="false">
      <c r="A1839" s="1" t="n">
        <v>45</v>
      </c>
      <c r="B1839" s="1" t="s">
        <v>125</v>
      </c>
      <c r="C1839" s="1" t="n">
        <v>35</v>
      </c>
      <c r="D1839" s="1"/>
      <c r="E1839" s="1"/>
      <c r="F1839" s="1"/>
    </row>
    <row r="1840" customFormat="false" ht="12.5" hidden="false" customHeight="false" outlineLevel="0" collapsed="false">
      <c r="A1840" s="1" t="n">
        <v>45</v>
      </c>
      <c r="B1840" s="1" t="s">
        <v>125</v>
      </c>
      <c r="C1840" s="1" t="n">
        <v>36</v>
      </c>
      <c r="D1840" s="1"/>
      <c r="E1840" s="1"/>
      <c r="F1840" s="1"/>
    </row>
    <row r="1841" customFormat="false" ht="12.5" hidden="false" customHeight="false" outlineLevel="0" collapsed="false">
      <c r="A1841" s="1" t="n">
        <v>45</v>
      </c>
      <c r="B1841" s="1" t="s">
        <v>125</v>
      </c>
      <c r="C1841" s="1" t="n">
        <v>37</v>
      </c>
      <c r="D1841" s="1"/>
      <c r="E1841" s="1"/>
      <c r="F1841" s="1"/>
    </row>
    <row r="1842" customFormat="false" ht="12.5" hidden="false" customHeight="false" outlineLevel="0" collapsed="false">
      <c r="A1842" s="1" t="n">
        <v>45</v>
      </c>
      <c r="B1842" s="1" t="s">
        <v>125</v>
      </c>
      <c r="C1842" s="1" t="n">
        <v>38</v>
      </c>
      <c r="D1842" s="1"/>
      <c r="E1842" s="1"/>
      <c r="F1842" s="1"/>
    </row>
    <row r="1843" customFormat="false" ht="12.5" hidden="false" customHeight="false" outlineLevel="0" collapsed="false">
      <c r="A1843" s="1" t="n">
        <v>45</v>
      </c>
      <c r="B1843" s="1" t="s">
        <v>125</v>
      </c>
      <c r="C1843" s="1" t="n">
        <v>39</v>
      </c>
      <c r="D1843" s="1"/>
      <c r="E1843" s="1"/>
      <c r="F1843" s="1"/>
    </row>
    <row r="1844" customFormat="false" ht="12.5" hidden="false" customHeight="false" outlineLevel="0" collapsed="false">
      <c r="A1844" s="1" t="n">
        <v>45</v>
      </c>
      <c r="B1844" s="1" t="s">
        <v>125</v>
      </c>
      <c r="C1844" s="1" t="n">
        <v>40</v>
      </c>
      <c r="D1844" s="1"/>
      <c r="E1844" s="1"/>
      <c r="F1844" s="1"/>
    </row>
    <row r="1845" customFormat="false" ht="12.5" hidden="false" customHeight="false" outlineLevel="0" collapsed="false">
      <c r="A1845" s="1" t="n">
        <v>46</v>
      </c>
      <c r="B1845" s="1" t="s">
        <v>126</v>
      </c>
      <c r="C1845" s="1" t="n">
        <v>1</v>
      </c>
      <c r="D1845" s="1"/>
      <c r="E1845" s="1"/>
      <c r="F1845" s="1"/>
    </row>
    <row r="1846" customFormat="false" ht="12.5" hidden="false" customHeight="false" outlineLevel="0" collapsed="false">
      <c r="A1846" s="1" t="n">
        <v>46</v>
      </c>
      <c r="B1846" s="1" t="s">
        <v>126</v>
      </c>
      <c r="C1846" s="1" t="n">
        <v>2</v>
      </c>
      <c r="D1846" s="1"/>
      <c r="E1846" s="1"/>
      <c r="F1846" s="1"/>
    </row>
    <row r="1847" customFormat="false" ht="12.5" hidden="false" customHeight="false" outlineLevel="0" collapsed="false">
      <c r="A1847" s="1" t="n">
        <v>46</v>
      </c>
      <c r="B1847" s="1" t="s">
        <v>126</v>
      </c>
      <c r="C1847" s="1" t="n">
        <v>3</v>
      </c>
      <c r="D1847" s="1"/>
      <c r="E1847" s="1"/>
      <c r="F1847" s="1"/>
    </row>
    <row r="1848" customFormat="false" ht="12.5" hidden="false" customHeight="false" outlineLevel="0" collapsed="false">
      <c r="A1848" s="1" t="n">
        <v>46</v>
      </c>
      <c r="B1848" s="1" t="s">
        <v>126</v>
      </c>
      <c r="C1848" s="1" t="n">
        <v>4</v>
      </c>
      <c r="D1848" s="1"/>
      <c r="E1848" s="1"/>
      <c r="F1848" s="1"/>
    </row>
    <row r="1849" customFormat="false" ht="12.5" hidden="false" customHeight="false" outlineLevel="0" collapsed="false">
      <c r="A1849" s="1" t="n">
        <v>46</v>
      </c>
      <c r="B1849" s="1" t="s">
        <v>126</v>
      </c>
      <c r="C1849" s="1" t="n">
        <v>5</v>
      </c>
      <c r="D1849" s="1"/>
      <c r="E1849" s="1"/>
      <c r="F1849" s="1"/>
    </row>
    <row r="1850" customFormat="false" ht="12.5" hidden="false" customHeight="false" outlineLevel="0" collapsed="false">
      <c r="A1850" s="1" t="n">
        <v>46</v>
      </c>
      <c r="B1850" s="1" t="s">
        <v>126</v>
      </c>
      <c r="C1850" s="1" t="n">
        <v>6</v>
      </c>
      <c r="D1850" s="1"/>
      <c r="E1850" s="1"/>
      <c r="F1850" s="1"/>
    </row>
    <row r="1851" customFormat="false" ht="12.5" hidden="false" customHeight="false" outlineLevel="0" collapsed="false">
      <c r="A1851" s="1" t="n">
        <v>46</v>
      </c>
      <c r="B1851" s="1" t="s">
        <v>126</v>
      </c>
      <c r="C1851" s="1" t="n">
        <v>7</v>
      </c>
      <c r="D1851" s="1"/>
      <c r="E1851" s="1"/>
      <c r="F1851" s="1"/>
    </row>
    <row r="1852" customFormat="false" ht="12.5" hidden="false" customHeight="false" outlineLevel="0" collapsed="false">
      <c r="A1852" s="1" t="n">
        <v>46</v>
      </c>
      <c r="B1852" s="1" t="s">
        <v>126</v>
      </c>
      <c r="C1852" s="1" t="n">
        <v>8</v>
      </c>
      <c r="D1852" s="1"/>
      <c r="E1852" s="1"/>
      <c r="F1852" s="1"/>
    </row>
    <row r="1853" customFormat="false" ht="12.5" hidden="false" customHeight="false" outlineLevel="0" collapsed="false">
      <c r="A1853" s="1" t="n">
        <v>46</v>
      </c>
      <c r="B1853" s="1" t="s">
        <v>126</v>
      </c>
      <c r="C1853" s="1" t="n">
        <v>9</v>
      </c>
      <c r="D1853" s="1"/>
      <c r="E1853" s="1"/>
      <c r="F1853" s="1"/>
    </row>
    <row r="1854" customFormat="false" ht="12.5" hidden="false" customHeight="false" outlineLevel="0" collapsed="false">
      <c r="A1854" s="1" t="n">
        <v>46</v>
      </c>
      <c r="B1854" s="1" t="s">
        <v>126</v>
      </c>
      <c r="C1854" s="1" t="n">
        <v>10</v>
      </c>
      <c r="D1854" s="1"/>
      <c r="E1854" s="1"/>
      <c r="F1854" s="1"/>
    </row>
    <row r="1855" customFormat="false" ht="12.5" hidden="false" customHeight="false" outlineLevel="0" collapsed="false">
      <c r="A1855" s="1" t="n">
        <v>46</v>
      </c>
      <c r="B1855" s="1" t="s">
        <v>126</v>
      </c>
      <c r="C1855" s="1" t="n">
        <v>11</v>
      </c>
      <c r="D1855" s="1"/>
      <c r="E1855" s="1"/>
      <c r="F1855" s="1"/>
    </row>
    <row r="1856" customFormat="false" ht="12.5" hidden="false" customHeight="false" outlineLevel="0" collapsed="false">
      <c r="A1856" s="1" t="n">
        <v>46</v>
      </c>
      <c r="B1856" s="1" t="s">
        <v>126</v>
      </c>
      <c r="C1856" s="1" t="n">
        <v>12</v>
      </c>
      <c r="D1856" s="1"/>
      <c r="E1856" s="1"/>
      <c r="F1856" s="1"/>
    </row>
    <row r="1857" customFormat="false" ht="12.5" hidden="false" customHeight="false" outlineLevel="0" collapsed="false">
      <c r="A1857" s="1" t="n">
        <v>46</v>
      </c>
      <c r="B1857" s="1" t="s">
        <v>126</v>
      </c>
      <c r="C1857" s="1" t="n">
        <v>13</v>
      </c>
      <c r="D1857" s="1"/>
      <c r="E1857" s="1"/>
      <c r="F1857" s="1"/>
    </row>
    <row r="1858" customFormat="false" ht="12.5" hidden="false" customHeight="false" outlineLevel="0" collapsed="false">
      <c r="A1858" s="1" t="n">
        <v>46</v>
      </c>
      <c r="B1858" s="1" t="s">
        <v>126</v>
      </c>
      <c r="C1858" s="1" t="n">
        <v>14</v>
      </c>
      <c r="D1858" s="1"/>
      <c r="E1858" s="1"/>
      <c r="F1858" s="1"/>
    </row>
    <row r="1859" customFormat="false" ht="12.5" hidden="false" customHeight="false" outlineLevel="0" collapsed="false">
      <c r="A1859" s="1" t="n">
        <v>46</v>
      </c>
      <c r="B1859" s="1" t="s">
        <v>126</v>
      </c>
      <c r="C1859" s="1" t="n">
        <v>15</v>
      </c>
      <c r="D1859" s="1"/>
      <c r="E1859" s="1"/>
      <c r="F1859" s="1"/>
    </row>
    <row r="1860" customFormat="false" ht="12.5" hidden="false" customHeight="false" outlineLevel="0" collapsed="false">
      <c r="A1860" s="1" t="n">
        <v>46</v>
      </c>
      <c r="B1860" s="1" t="s">
        <v>126</v>
      </c>
      <c r="C1860" s="1" t="n">
        <v>16</v>
      </c>
      <c r="D1860" s="1"/>
      <c r="E1860" s="1"/>
      <c r="F1860" s="1"/>
    </row>
    <row r="1861" customFormat="false" ht="12.5" hidden="false" customHeight="false" outlineLevel="0" collapsed="false">
      <c r="A1861" s="1" t="n">
        <v>46</v>
      </c>
      <c r="B1861" s="1" t="s">
        <v>126</v>
      </c>
      <c r="C1861" s="1" t="n">
        <v>17</v>
      </c>
      <c r="D1861" s="1"/>
      <c r="E1861" s="1"/>
      <c r="F1861" s="1"/>
    </row>
    <row r="1862" customFormat="false" ht="12.5" hidden="false" customHeight="false" outlineLevel="0" collapsed="false">
      <c r="A1862" s="1" t="n">
        <v>46</v>
      </c>
      <c r="B1862" s="1" t="s">
        <v>126</v>
      </c>
      <c r="C1862" s="1" t="n">
        <v>18</v>
      </c>
      <c r="D1862" s="1"/>
      <c r="E1862" s="1"/>
      <c r="F1862" s="1"/>
    </row>
    <row r="1863" customFormat="false" ht="12.5" hidden="false" customHeight="false" outlineLevel="0" collapsed="false">
      <c r="A1863" s="1" t="n">
        <v>46</v>
      </c>
      <c r="B1863" s="1" t="s">
        <v>126</v>
      </c>
      <c r="C1863" s="1" t="n">
        <v>19</v>
      </c>
      <c r="D1863" s="1"/>
      <c r="E1863" s="1"/>
      <c r="F1863" s="1"/>
    </row>
    <row r="1864" customFormat="false" ht="12.5" hidden="false" customHeight="false" outlineLevel="0" collapsed="false">
      <c r="A1864" s="1" t="n">
        <v>46</v>
      </c>
      <c r="B1864" s="1" t="s">
        <v>126</v>
      </c>
      <c r="C1864" s="1" t="n">
        <v>20</v>
      </c>
      <c r="D1864" s="1"/>
      <c r="E1864" s="1"/>
      <c r="F1864" s="1"/>
    </row>
    <row r="1865" customFormat="false" ht="12.5" hidden="false" customHeight="false" outlineLevel="0" collapsed="false">
      <c r="A1865" s="1" t="n">
        <v>46</v>
      </c>
      <c r="B1865" s="1" t="s">
        <v>126</v>
      </c>
      <c r="C1865" s="1" t="n">
        <v>21</v>
      </c>
      <c r="D1865" s="1"/>
      <c r="E1865" s="1"/>
      <c r="F1865" s="1"/>
    </row>
    <row r="1866" customFormat="false" ht="12.5" hidden="false" customHeight="false" outlineLevel="0" collapsed="false">
      <c r="A1866" s="1" t="n">
        <v>46</v>
      </c>
      <c r="B1866" s="1" t="s">
        <v>126</v>
      </c>
      <c r="C1866" s="1" t="n">
        <v>22</v>
      </c>
      <c r="D1866" s="1"/>
      <c r="E1866" s="1"/>
      <c r="F1866" s="1"/>
    </row>
    <row r="1867" customFormat="false" ht="12.5" hidden="false" customHeight="false" outlineLevel="0" collapsed="false">
      <c r="A1867" s="1" t="n">
        <v>46</v>
      </c>
      <c r="B1867" s="1" t="s">
        <v>126</v>
      </c>
      <c r="C1867" s="1" t="n">
        <v>23</v>
      </c>
      <c r="D1867" s="1"/>
      <c r="E1867" s="1"/>
      <c r="F1867" s="1"/>
    </row>
    <row r="1868" customFormat="false" ht="12.5" hidden="false" customHeight="false" outlineLevel="0" collapsed="false">
      <c r="A1868" s="1" t="n">
        <v>46</v>
      </c>
      <c r="B1868" s="1" t="s">
        <v>126</v>
      </c>
      <c r="C1868" s="1" t="n">
        <v>24</v>
      </c>
      <c r="D1868" s="1"/>
      <c r="E1868" s="1"/>
      <c r="F1868" s="1"/>
    </row>
    <row r="1869" customFormat="false" ht="12.5" hidden="false" customHeight="false" outlineLevel="0" collapsed="false">
      <c r="A1869" s="1" t="n">
        <v>46</v>
      </c>
      <c r="B1869" s="1" t="s">
        <v>126</v>
      </c>
      <c r="C1869" s="1" t="n">
        <v>25</v>
      </c>
      <c r="D1869" s="1"/>
      <c r="E1869" s="1"/>
      <c r="F1869" s="1"/>
    </row>
    <row r="1870" customFormat="false" ht="12.5" hidden="false" customHeight="false" outlineLevel="0" collapsed="false">
      <c r="A1870" s="1" t="n">
        <v>46</v>
      </c>
      <c r="B1870" s="1" t="s">
        <v>126</v>
      </c>
      <c r="C1870" s="1" t="n">
        <v>26</v>
      </c>
      <c r="D1870" s="1"/>
      <c r="E1870" s="1"/>
      <c r="F1870" s="1"/>
    </row>
    <row r="1871" customFormat="false" ht="12.5" hidden="false" customHeight="false" outlineLevel="0" collapsed="false">
      <c r="A1871" s="1" t="n">
        <v>46</v>
      </c>
      <c r="B1871" s="1" t="s">
        <v>126</v>
      </c>
      <c r="C1871" s="1" t="n">
        <v>27</v>
      </c>
      <c r="D1871" s="1"/>
      <c r="E1871" s="1"/>
      <c r="F1871" s="1"/>
    </row>
    <row r="1872" customFormat="false" ht="12.5" hidden="false" customHeight="false" outlineLevel="0" collapsed="false">
      <c r="A1872" s="1" t="n">
        <v>46</v>
      </c>
      <c r="B1872" s="1" t="s">
        <v>126</v>
      </c>
      <c r="C1872" s="1" t="n">
        <v>28</v>
      </c>
      <c r="D1872" s="1"/>
      <c r="E1872" s="1"/>
      <c r="F1872" s="1"/>
    </row>
    <row r="1873" customFormat="false" ht="12.5" hidden="false" customHeight="false" outlineLevel="0" collapsed="false">
      <c r="A1873" s="1" t="n">
        <v>46</v>
      </c>
      <c r="B1873" s="1" t="s">
        <v>126</v>
      </c>
      <c r="C1873" s="1" t="n">
        <v>29</v>
      </c>
      <c r="D1873" s="1"/>
      <c r="E1873" s="1"/>
      <c r="F1873" s="1"/>
    </row>
    <row r="1874" customFormat="false" ht="12.5" hidden="false" customHeight="false" outlineLevel="0" collapsed="false">
      <c r="A1874" s="1" t="n">
        <v>46</v>
      </c>
      <c r="B1874" s="1" t="s">
        <v>126</v>
      </c>
      <c r="C1874" s="1" t="n">
        <v>30</v>
      </c>
      <c r="D1874" s="1"/>
      <c r="E1874" s="1"/>
      <c r="F1874" s="1"/>
    </row>
    <row r="1875" customFormat="false" ht="12.5" hidden="false" customHeight="false" outlineLevel="0" collapsed="false">
      <c r="A1875" s="1" t="n">
        <v>46</v>
      </c>
      <c r="B1875" s="1" t="s">
        <v>126</v>
      </c>
      <c r="C1875" s="1" t="n">
        <v>31</v>
      </c>
      <c r="D1875" s="1"/>
      <c r="E1875" s="1"/>
      <c r="F1875" s="1"/>
    </row>
    <row r="1876" customFormat="false" ht="12.5" hidden="false" customHeight="false" outlineLevel="0" collapsed="false">
      <c r="A1876" s="1" t="n">
        <v>46</v>
      </c>
      <c r="B1876" s="1" t="s">
        <v>126</v>
      </c>
      <c r="C1876" s="1" t="n">
        <v>32</v>
      </c>
      <c r="D1876" s="1"/>
      <c r="E1876" s="1"/>
      <c r="F1876" s="1"/>
    </row>
    <row r="1877" customFormat="false" ht="12.5" hidden="false" customHeight="false" outlineLevel="0" collapsed="false">
      <c r="A1877" s="1" t="n">
        <v>46</v>
      </c>
      <c r="B1877" s="1" t="s">
        <v>126</v>
      </c>
      <c r="C1877" s="1" t="n">
        <v>33</v>
      </c>
      <c r="D1877" s="1"/>
      <c r="E1877" s="1"/>
      <c r="F1877" s="1"/>
    </row>
    <row r="1878" customFormat="false" ht="12.5" hidden="false" customHeight="false" outlineLevel="0" collapsed="false">
      <c r="A1878" s="1" t="n">
        <v>46</v>
      </c>
      <c r="B1878" s="1" t="s">
        <v>126</v>
      </c>
      <c r="C1878" s="1" t="n">
        <v>34</v>
      </c>
      <c r="D1878" s="1"/>
      <c r="E1878" s="1"/>
      <c r="F1878" s="1"/>
    </row>
    <row r="1879" customFormat="false" ht="12.5" hidden="false" customHeight="false" outlineLevel="0" collapsed="false">
      <c r="A1879" s="1" t="n">
        <v>46</v>
      </c>
      <c r="B1879" s="1" t="s">
        <v>126</v>
      </c>
      <c r="C1879" s="1" t="n">
        <v>35</v>
      </c>
      <c r="D1879" s="1"/>
      <c r="E1879" s="1"/>
      <c r="F1879" s="1"/>
    </row>
    <row r="1880" customFormat="false" ht="12.5" hidden="false" customHeight="false" outlineLevel="0" collapsed="false">
      <c r="A1880" s="1" t="n">
        <v>46</v>
      </c>
      <c r="B1880" s="1" t="s">
        <v>126</v>
      </c>
      <c r="C1880" s="1" t="n">
        <v>36</v>
      </c>
      <c r="D1880" s="1"/>
      <c r="E1880" s="1"/>
      <c r="F1880" s="1"/>
    </row>
    <row r="1881" customFormat="false" ht="12.5" hidden="false" customHeight="false" outlineLevel="0" collapsed="false">
      <c r="A1881" s="1" t="n">
        <v>46</v>
      </c>
      <c r="B1881" s="1" t="s">
        <v>126</v>
      </c>
      <c r="C1881" s="1" t="n">
        <v>37</v>
      </c>
      <c r="D1881" s="1"/>
      <c r="E1881" s="1"/>
      <c r="F1881" s="1"/>
    </row>
    <row r="1882" customFormat="false" ht="12.5" hidden="false" customHeight="false" outlineLevel="0" collapsed="false">
      <c r="A1882" s="1" t="n">
        <v>46</v>
      </c>
      <c r="B1882" s="1" t="s">
        <v>126</v>
      </c>
      <c r="C1882" s="1" t="n">
        <v>38</v>
      </c>
      <c r="D1882" s="1"/>
      <c r="E1882" s="1"/>
      <c r="F1882" s="1"/>
    </row>
    <row r="1883" customFormat="false" ht="12.5" hidden="false" customHeight="false" outlineLevel="0" collapsed="false">
      <c r="A1883" s="1" t="n">
        <v>46</v>
      </c>
      <c r="B1883" s="1" t="s">
        <v>126</v>
      </c>
      <c r="C1883" s="1" t="n">
        <v>39</v>
      </c>
      <c r="D1883" s="1"/>
      <c r="E1883" s="1"/>
      <c r="F1883" s="1"/>
    </row>
    <row r="1884" customFormat="false" ht="12.5" hidden="false" customHeight="false" outlineLevel="0" collapsed="false">
      <c r="A1884" s="1" t="n">
        <v>46</v>
      </c>
      <c r="B1884" s="1" t="s">
        <v>126</v>
      </c>
      <c r="C1884" s="1" t="n">
        <v>40</v>
      </c>
      <c r="D1884" s="1"/>
      <c r="E1884" s="1"/>
      <c r="F1884" s="1"/>
    </row>
    <row r="1885" customFormat="false" ht="12.5" hidden="false" customHeight="false" outlineLevel="0" collapsed="false">
      <c r="A1885" s="1" t="n">
        <v>47</v>
      </c>
      <c r="B1885" s="1" t="s">
        <v>127</v>
      </c>
      <c r="C1885" s="1" t="n">
        <v>1</v>
      </c>
      <c r="D1885" s="1"/>
      <c r="E1885" s="1"/>
      <c r="F1885" s="1"/>
    </row>
    <row r="1886" customFormat="false" ht="12.5" hidden="false" customHeight="false" outlineLevel="0" collapsed="false">
      <c r="A1886" s="1" t="n">
        <v>47</v>
      </c>
      <c r="B1886" s="1" t="s">
        <v>127</v>
      </c>
      <c r="C1886" s="1" t="n">
        <v>2</v>
      </c>
      <c r="D1886" s="1"/>
      <c r="E1886" s="1"/>
      <c r="F1886" s="1"/>
    </row>
    <row r="1887" customFormat="false" ht="12.5" hidden="false" customHeight="false" outlineLevel="0" collapsed="false">
      <c r="A1887" s="1" t="n">
        <v>47</v>
      </c>
      <c r="B1887" s="1" t="s">
        <v>127</v>
      </c>
      <c r="C1887" s="1" t="n">
        <v>3</v>
      </c>
      <c r="D1887" s="1"/>
      <c r="E1887" s="1"/>
      <c r="F1887" s="1"/>
    </row>
    <row r="1888" customFormat="false" ht="12.5" hidden="false" customHeight="false" outlineLevel="0" collapsed="false">
      <c r="A1888" s="1" t="n">
        <v>47</v>
      </c>
      <c r="B1888" s="1" t="s">
        <v>127</v>
      </c>
      <c r="C1888" s="1" t="n">
        <v>4</v>
      </c>
      <c r="D1888" s="1"/>
      <c r="E1888" s="1"/>
      <c r="F1888" s="1"/>
    </row>
    <row r="1889" customFormat="false" ht="12.5" hidden="false" customHeight="false" outlineLevel="0" collapsed="false">
      <c r="A1889" s="1" t="n">
        <v>47</v>
      </c>
      <c r="B1889" s="1" t="s">
        <v>127</v>
      </c>
      <c r="C1889" s="1" t="n">
        <v>5</v>
      </c>
      <c r="D1889" s="1"/>
      <c r="E1889" s="1"/>
      <c r="F1889" s="1"/>
    </row>
    <row r="1890" customFormat="false" ht="12.5" hidden="false" customHeight="false" outlineLevel="0" collapsed="false">
      <c r="A1890" s="1" t="n">
        <v>47</v>
      </c>
      <c r="B1890" s="1" t="s">
        <v>127</v>
      </c>
      <c r="C1890" s="1" t="n">
        <v>6</v>
      </c>
      <c r="D1890" s="1"/>
      <c r="E1890" s="1"/>
      <c r="F1890" s="1"/>
    </row>
    <row r="1891" customFormat="false" ht="12.5" hidden="false" customHeight="false" outlineLevel="0" collapsed="false">
      <c r="A1891" s="1" t="n">
        <v>47</v>
      </c>
      <c r="B1891" s="1" t="s">
        <v>127</v>
      </c>
      <c r="C1891" s="1" t="n">
        <v>7</v>
      </c>
      <c r="D1891" s="1"/>
      <c r="E1891" s="1"/>
      <c r="F1891" s="1"/>
    </row>
    <row r="1892" customFormat="false" ht="12.5" hidden="false" customHeight="false" outlineLevel="0" collapsed="false">
      <c r="A1892" s="1" t="n">
        <v>47</v>
      </c>
      <c r="B1892" s="1" t="s">
        <v>127</v>
      </c>
      <c r="C1892" s="1" t="n">
        <v>8</v>
      </c>
      <c r="D1892" s="1"/>
      <c r="E1892" s="1"/>
      <c r="F1892" s="1"/>
    </row>
    <row r="1893" customFormat="false" ht="12.5" hidden="false" customHeight="false" outlineLevel="0" collapsed="false">
      <c r="A1893" s="1" t="n">
        <v>47</v>
      </c>
      <c r="B1893" s="1" t="s">
        <v>127</v>
      </c>
      <c r="C1893" s="1" t="n">
        <v>9</v>
      </c>
      <c r="D1893" s="1"/>
      <c r="E1893" s="1"/>
      <c r="F1893" s="1"/>
    </row>
    <row r="1894" customFormat="false" ht="12.5" hidden="false" customHeight="false" outlineLevel="0" collapsed="false">
      <c r="A1894" s="1" t="n">
        <v>47</v>
      </c>
      <c r="B1894" s="1" t="s">
        <v>127</v>
      </c>
      <c r="C1894" s="1" t="n">
        <v>10</v>
      </c>
      <c r="D1894" s="1"/>
      <c r="E1894" s="1"/>
      <c r="F1894" s="1"/>
    </row>
    <row r="1895" customFormat="false" ht="12.5" hidden="false" customHeight="false" outlineLevel="0" collapsed="false">
      <c r="A1895" s="1" t="n">
        <v>47</v>
      </c>
      <c r="B1895" s="1" t="s">
        <v>127</v>
      </c>
      <c r="C1895" s="1" t="n">
        <v>11</v>
      </c>
      <c r="D1895" s="1"/>
      <c r="E1895" s="1"/>
      <c r="F1895" s="1"/>
    </row>
    <row r="1896" customFormat="false" ht="12.5" hidden="false" customHeight="false" outlineLevel="0" collapsed="false">
      <c r="A1896" s="1" t="n">
        <v>47</v>
      </c>
      <c r="B1896" s="1" t="s">
        <v>127</v>
      </c>
      <c r="C1896" s="1" t="n">
        <v>12</v>
      </c>
      <c r="D1896" s="1"/>
      <c r="E1896" s="1"/>
      <c r="F1896" s="1"/>
    </row>
    <row r="1897" customFormat="false" ht="12.5" hidden="false" customHeight="false" outlineLevel="0" collapsed="false">
      <c r="A1897" s="1" t="n">
        <v>47</v>
      </c>
      <c r="B1897" s="1" t="s">
        <v>127</v>
      </c>
      <c r="C1897" s="1" t="n">
        <v>13</v>
      </c>
      <c r="D1897" s="1"/>
      <c r="E1897" s="1"/>
      <c r="F1897" s="1"/>
    </row>
    <row r="1898" customFormat="false" ht="12.5" hidden="false" customHeight="false" outlineLevel="0" collapsed="false">
      <c r="A1898" s="1" t="n">
        <v>47</v>
      </c>
      <c r="B1898" s="1" t="s">
        <v>127</v>
      </c>
      <c r="C1898" s="1" t="n">
        <v>14</v>
      </c>
      <c r="D1898" s="1"/>
      <c r="E1898" s="1"/>
      <c r="F1898" s="1"/>
    </row>
    <row r="1899" customFormat="false" ht="12.5" hidden="false" customHeight="false" outlineLevel="0" collapsed="false">
      <c r="A1899" s="1" t="n">
        <v>47</v>
      </c>
      <c r="B1899" s="1" t="s">
        <v>127</v>
      </c>
      <c r="C1899" s="1" t="n">
        <v>15</v>
      </c>
      <c r="D1899" s="1"/>
      <c r="E1899" s="1"/>
      <c r="F1899" s="1"/>
    </row>
    <row r="1900" customFormat="false" ht="12.5" hidden="false" customHeight="false" outlineLevel="0" collapsed="false">
      <c r="A1900" s="1" t="n">
        <v>47</v>
      </c>
      <c r="B1900" s="1" t="s">
        <v>127</v>
      </c>
      <c r="C1900" s="1" t="n">
        <v>16</v>
      </c>
      <c r="D1900" s="1"/>
      <c r="E1900" s="1"/>
      <c r="F1900" s="1"/>
    </row>
    <row r="1901" customFormat="false" ht="12.5" hidden="false" customHeight="false" outlineLevel="0" collapsed="false">
      <c r="A1901" s="1" t="n">
        <v>47</v>
      </c>
      <c r="B1901" s="1" t="s">
        <v>127</v>
      </c>
      <c r="C1901" s="1" t="n">
        <v>17</v>
      </c>
      <c r="D1901" s="1"/>
      <c r="E1901" s="1"/>
      <c r="F1901" s="1"/>
    </row>
    <row r="1902" customFormat="false" ht="12.5" hidden="false" customHeight="false" outlineLevel="0" collapsed="false">
      <c r="A1902" s="1" t="n">
        <v>47</v>
      </c>
      <c r="B1902" s="1" t="s">
        <v>127</v>
      </c>
      <c r="C1902" s="1" t="n">
        <v>18</v>
      </c>
      <c r="D1902" s="1"/>
      <c r="E1902" s="1"/>
      <c r="F1902" s="1"/>
    </row>
    <row r="1903" customFormat="false" ht="12.5" hidden="false" customHeight="false" outlineLevel="0" collapsed="false">
      <c r="A1903" s="1" t="n">
        <v>47</v>
      </c>
      <c r="B1903" s="1" t="s">
        <v>127</v>
      </c>
      <c r="C1903" s="1" t="n">
        <v>19</v>
      </c>
      <c r="D1903" s="1"/>
      <c r="E1903" s="1"/>
      <c r="F1903" s="1"/>
    </row>
    <row r="1904" customFormat="false" ht="12.5" hidden="false" customHeight="false" outlineLevel="0" collapsed="false">
      <c r="A1904" s="1" t="n">
        <v>47</v>
      </c>
      <c r="B1904" s="1" t="s">
        <v>127</v>
      </c>
      <c r="C1904" s="1" t="n">
        <v>20</v>
      </c>
      <c r="D1904" s="1"/>
      <c r="E1904" s="1"/>
      <c r="F1904" s="1"/>
    </row>
    <row r="1905" customFormat="false" ht="12.5" hidden="false" customHeight="false" outlineLevel="0" collapsed="false">
      <c r="A1905" s="1" t="n">
        <v>47</v>
      </c>
      <c r="B1905" s="1" t="s">
        <v>127</v>
      </c>
      <c r="C1905" s="1" t="n">
        <v>21</v>
      </c>
      <c r="D1905" s="1"/>
      <c r="E1905" s="1"/>
      <c r="F1905" s="1"/>
    </row>
    <row r="1906" customFormat="false" ht="12.5" hidden="false" customHeight="false" outlineLevel="0" collapsed="false">
      <c r="A1906" s="1" t="n">
        <v>47</v>
      </c>
      <c r="B1906" s="1" t="s">
        <v>127</v>
      </c>
      <c r="C1906" s="1" t="n">
        <v>22</v>
      </c>
      <c r="D1906" s="1"/>
      <c r="E1906" s="1"/>
      <c r="F1906" s="1"/>
    </row>
    <row r="1907" customFormat="false" ht="12.5" hidden="false" customHeight="false" outlineLevel="0" collapsed="false">
      <c r="A1907" s="1" t="n">
        <v>47</v>
      </c>
      <c r="B1907" s="1" t="s">
        <v>127</v>
      </c>
      <c r="C1907" s="1" t="n">
        <v>23</v>
      </c>
      <c r="D1907" s="1"/>
      <c r="E1907" s="1"/>
      <c r="F1907" s="1"/>
    </row>
    <row r="1908" customFormat="false" ht="12.5" hidden="false" customHeight="false" outlineLevel="0" collapsed="false">
      <c r="A1908" s="1" t="n">
        <v>47</v>
      </c>
      <c r="B1908" s="1" t="s">
        <v>127</v>
      </c>
      <c r="C1908" s="1" t="n">
        <v>24</v>
      </c>
      <c r="D1908" s="1"/>
      <c r="E1908" s="1"/>
      <c r="F1908" s="1"/>
    </row>
    <row r="1909" customFormat="false" ht="12.5" hidden="false" customHeight="false" outlineLevel="0" collapsed="false">
      <c r="A1909" s="1" t="n">
        <v>47</v>
      </c>
      <c r="B1909" s="1" t="s">
        <v>127</v>
      </c>
      <c r="C1909" s="1" t="n">
        <v>25</v>
      </c>
      <c r="D1909" s="1"/>
      <c r="E1909" s="1"/>
      <c r="F1909" s="1"/>
    </row>
    <row r="1910" customFormat="false" ht="12.5" hidden="false" customHeight="false" outlineLevel="0" collapsed="false">
      <c r="A1910" s="1" t="n">
        <v>47</v>
      </c>
      <c r="B1910" s="1" t="s">
        <v>127</v>
      </c>
      <c r="C1910" s="1" t="n">
        <v>26</v>
      </c>
      <c r="D1910" s="1"/>
      <c r="E1910" s="1"/>
      <c r="F1910" s="1"/>
    </row>
    <row r="1911" customFormat="false" ht="12.5" hidden="false" customHeight="false" outlineLevel="0" collapsed="false">
      <c r="A1911" s="1" t="n">
        <v>47</v>
      </c>
      <c r="B1911" s="1" t="s">
        <v>127</v>
      </c>
      <c r="C1911" s="1" t="n">
        <v>27</v>
      </c>
      <c r="D1911" s="1"/>
      <c r="E1911" s="1"/>
      <c r="F1911" s="1"/>
    </row>
    <row r="1912" customFormat="false" ht="12.5" hidden="false" customHeight="false" outlineLevel="0" collapsed="false">
      <c r="A1912" s="1" t="n">
        <v>47</v>
      </c>
      <c r="B1912" s="1" t="s">
        <v>127</v>
      </c>
      <c r="C1912" s="1" t="n">
        <v>28</v>
      </c>
      <c r="D1912" s="1"/>
      <c r="E1912" s="1"/>
      <c r="F1912" s="1"/>
    </row>
    <row r="1913" customFormat="false" ht="12.5" hidden="false" customHeight="false" outlineLevel="0" collapsed="false">
      <c r="A1913" s="1" t="n">
        <v>47</v>
      </c>
      <c r="B1913" s="1" t="s">
        <v>127</v>
      </c>
      <c r="C1913" s="1" t="n">
        <v>29</v>
      </c>
      <c r="D1913" s="1"/>
      <c r="E1913" s="1"/>
      <c r="F1913" s="1"/>
    </row>
    <row r="1914" customFormat="false" ht="12.5" hidden="false" customHeight="false" outlineLevel="0" collapsed="false">
      <c r="A1914" s="1" t="n">
        <v>47</v>
      </c>
      <c r="B1914" s="1" t="s">
        <v>127</v>
      </c>
      <c r="C1914" s="1" t="n">
        <v>30</v>
      </c>
      <c r="D1914" s="1"/>
      <c r="E1914" s="1"/>
      <c r="F1914" s="1"/>
    </row>
    <row r="1915" customFormat="false" ht="12.5" hidden="false" customHeight="false" outlineLevel="0" collapsed="false">
      <c r="A1915" s="1" t="n">
        <v>47</v>
      </c>
      <c r="B1915" s="1" t="s">
        <v>127</v>
      </c>
      <c r="C1915" s="1" t="n">
        <v>31</v>
      </c>
      <c r="D1915" s="1"/>
      <c r="E1915" s="1"/>
      <c r="F1915" s="1"/>
    </row>
    <row r="1916" customFormat="false" ht="12.5" hidden="false" customHeight="false" outlineLevel="0" collapsed="false">
      <c r="A1916" s="1" t="n">
        <v>47</v>
      </c>
      <c r="B1916" s="1" t="s">
        <v>127</v>
      </c>
      <c r="C1916" s="1" t="n">
        <v>32</v>
      </c>
      <c r="D1916" s="1"/>
      <c r="E1916" s="1"/>
      <c r="F1916" s="1"/>
    </row>
    <row r="1917" customFormat="false" ht="12.5" hidden="false" customHeight="false" outlineLevel="0" collapsed="false">
      <c r="A1917" s="1" t="n">
        <v>47</v>
      </c>
      <c r="B1917" s="1" t="s">
        <v>127</v>
      </c>
      <c r="C1917" s="1" t="n">
        <v>33</v>
      </c>
      <c r="D1917" s="1"/>
      <c r="E1917" s="1"/>
      <c r="F1917" s="1"/>
    </row>
    <row r="1918" customFormat="false" ht="12.5" hidden="false" customHeight="false" outlineLevel="0" collapsed="false">
      <c r="A1918" s="1" t="n">
        <v>47</v>
      </c>
      <c r="B1918" s="1" t="s">
        <v>127</v>
      </c>
      <c r="C1918" s="1" t="n">
        <v>34</v>
      </c>
      <c r="D1918" s="1"/>
      <c r="E1918" s="1"/>
      <c r="F1918" s="1"/>
    </row>
    <row r="1919" customFormat="false" ht="12.5" hidden="false" customHeight="false" outlineLevel="0" collapsed="false">
      <c r="A1919" s="1" t="n">
        <v>47</v>
      </c>
      <c r="B1919" s="1" t="s">
        <v>127</v>
      </c>
      <c r="C1919" s="1" t="n">
        <v>35</v>
      </c>
      <c r="D1919" s="1"/>
      <c r="E1919" s="1"/>
      <c r="F1919" s="1"/>
    </row>
    <row r="1920" customFormat="false" ht="12.5" hidden="false" customHeight="false" outlineLevel="0" collapsed="false">
      <c r="A1920" s="1" t="n">
        <v>47</v>
      </c>
      <c r="B1920" s="1" t="s">
        <v>127</v>
      </c>
      <c r="C1920" s="1" t="n">
        <v>36</v>
      </c>
      <c r="D1920" s="1"/>
      <c r="E1920" s="1"/>
      <c r="F1920" s="1"/>
    </row>
    <row r="1921" customFormat="false" ht="12.5" hidden="false" customHeight="false" outlineLevel="0" collapsed="false">
      <c r="A1921" s="1" t="n">
        <v>47</v>
      </c>
      <c r="B1921" s="1" t="s">
        <v>127</v>
      </c>
      <c r="C1921" s="1" t="n">
        <v>37</v>
      </c>
      <c r="D1921" s="1"/>
      <c r="E1921" s="1"/>
      <c r="F1921" s="1"/>
    </row>
    <row r="1922" customFormat="false" ht="12.5" hidden="false" customHeight="false" outlineLevel="0" collapsed="false">
      <c r="A1922" s="1" t="n">
        <v>47</v>
      </c>
      <c r="B1922" s="1" t="s">
        <v>127</v>
      </c>
      <c r="C1922" s="1" t="n">
        <v>38</v>
      </c>
      <c r="D1922" s="1"/>
      <c r="E1922" s="1"/>
      <c r="F1922" s="1"/>
    </row>
    <row r="1923" customFormat="false" ht="12.5" hidden="false" customHeight="false" outlineLevel="0" collapsed="false">
      <c r="A1923" s="1" t="n">
        <v>47</v>
      </c>
      <c r="B1923" s="1" t="s">
        <v>127</v>
      </c>
      <c r="C1923" s="1" t="n">
        <v>39</v>
      </c>
      <c r="D1923" s="1"/>
      <c r="E1923" s="1"/>
      <c r="F1923" s="1"/>
    </row>
    <row r="1924" customFormat="false" ht="12.5" hidden="false" customHeight="false" outlineLevel="0" collapsed="false">
      <c r="A1924" s="1" t="n">
        <v>47</v>
      </c>
      <c r="B1924" s="1" t="s">
        <v>127</v>
      </c>
      <c r="C1924" s="1" t="n">
        <v>40</v>
      </c>
      <c r="D1924" s="1"/>
      <c r="E1924" s="1"/>
      <c r="F1924" s="1"/>
    </row>
    <row r="1925" customFormat="false" ht="12.5" hidden="false" customHeight="false" outlineLevel="0" collapsed="false">
      <c r="A1925" s="1" t="n">
        <v>48</v>
      </c>
      <c r="B1925" s="1" t="s">
        <v>128</v>
      </c>
      <c r="C1925" s="1" t="n">
        <v>1</v>
      </c>
      <c r="D1925" s="1"/>
      <c r="E1925" s="1"/>
      <c r="F1925" s="1"/>
    </row>
    <row r="1926" customFormat="false" ht="12.5" hidden="false" customHeight="false" outlineLevel="0" collapsed="false">
      <c r="A1926" s="1" t="n">
        <v>48</v>
      </c>
      <c r="B1926" s="1" t="s">
        <v>128</v>
      </c>
      <c r="C1926" s="1" t="n">
        <v>2</v>
      </c>
      <c r="D1926" s="1"/>
      <c r="E1926" s="1"/>
      <c r="F1926" s="1"/>
    </row>
    <row r="1927" customFormat="false" ht="12.5" hidden="false" customHeight="false" outlineLevel="0" collapsed="false">
      <c r="A1927" s="1" t="n">
        <v>48</v>
      </c>
      <c r="B1927" s="1" t="s">
        <v>128</v>
      </c>
      <c r="C1927" s="1" t="n">
        <v>3</v>
      </c>
      <c r="D1927" s="1"/>
      <c r="E1927" s="1"/>
      <c r="F1927" s="1"/>
    </row>
    <row r="1928" customFormat="false" ht="12.5" hidden="false" customHeight="false" outlineLevel="0" collapsed="false">
      <c r="A1928" s="1" t="n">
        <v>48</v>
      </c>
      <c r="B1928" s="1" t="s">
        <v>128</v>
      </c>
      <c r="C1928" s="1" t="n">
        <v>4</v>
      </c>
      <c r="D1928" s="1"/>
      <c r="E1928" s="1"/>
      <c r="F1928" s="1"/>
    </row>
    <row r="1929" customFormat="false" ht="12.5" hidden="false" customHeight="false" outlineLevel="0" collapsed="false">
      <c r="A1929" s="1" t="n">
        <v>48</v>
      </c>
      <c r="B1929" s="1" t="s">
        <v>128</v>
      </c>
      <c r="C1929" s="1" t="n">
        <v>5</v>
      </c>
      <c r="D1929" s="1"/>
      <c r="E1929" s="1"/>
      <c r="F1929" s="1"/>
    </row>
    <row r="1930" customFormat="false" ht="12.5" hidden="false" customHeight="false" outlineLevel="0" collapsed="false">
      <c r="A1930" s="1" t="n">
        <v>48</v>
      </c>
      <c r="B1930" s="1" t="s">
        <v>128</v>
      </c>
      <c r="C1930" s="1" t="n">
        <v>6</v>
      </c>
      <c r="D1930" s="1"/>
      <c r="E1930" s="1"/>
      <c r="F1930" s="1"/>
    </row>
    <row r="1931" customFormat="false" ht="12.5" hidden="false" customHeight="false" outlineLevel="0" collapsed="false">
      <c r="A1931" s="1" t="n">
        <v>48</v>
      </c>
      <c r="B1931" s="1" t="s">
        <v>128</v>
      </c>
      <c r="C1931" s="1" t="n">
        <v>7</v>
      </c>
      <c r="D1931" s="1"/>
      <c r="E1931" s="1"/>
      <c r="F1931" s="1"/>
    </row>
    <row r="1932" customFormat="false" ht="12.5" hidden="false" customHeight="false" outlineLevel="0" collapsed="false">
      <c r="A1932" s="1" t="n">
        <v>48</v>
      </c>
      <c r="B1932" s="1" t="s">
        <v>128</v>
      </c>
      <c r="C1932" s="1" t="n">
        <v>8</v>
      </c>
      <c r="D1932" s="1"/>
      <c r="E1932" s="1"/>
      <c r="F1932" s="1"/>
    </row>
    <row r="1933" customFormat="false" ht="12.5" hidden="false" customHeight="false" outlineLevel="0" collapsed="false">
      <c r="A1933" s="1" t="n">
        <v>48</v>
      </c>
      <c r="B1933" s="1" t="s">
        <v>128</v>
      </c>
      <c r="C1933" s="1" t="n">
        <v>9</v>
      </c>
      <c r="D1933" s="1"/>
      <c r="E1933" s="1"/>
      <c r="F1933" s="1"/>
    </row>
    <row r="1934" customFormat="false" ht="12.5" hidden="false" customHeight="false" outlineLevel="0" collapsed="false">
      <c r="A1934" s="1" t="n">
        <v>48</v>
      </c>
      <c r="B1934" s="1" t="s">
        <v>128</v>
      </c>
      <c r="C1934" s="1" t="n">
        <v>10</v>
      </c>
      <c r="D1934" s="1"/>
      <c r="E1934" s="1"/>
      <c r="F1934" s="1"/>
    </row>
    <row r="1935" customFormat="false" ht="12.5" hidden="false" customHeight="false" outlineLevel="0" collapsed="false">
      <c r="A1935" s="1" t="n">
        <v>48</v>
      </c>
      <c r="B1935" s="1" t="s">
        <v>128</v>
      </c>
      <c r="C1935" s="1" t="n">
        <v>11</v>
      </c>
      <c r="D1935" s="1"/>
      <c r="E1935" s="1"/>
      <c r="F1935" s="1"/>
    </row>
    <row r="1936" customFormat="false" ht="12.5" hidden="false" customHeight="false" outlineLevel="0" collapsed="false">
      <c r="A1936" s="1" t="n">
        <v>48</v>
      </c>
      <c r="B1936" s="1" t="s">
        <v>128</v>
      </c>
      <c r="C1936" s="1" t="n">
        <v>12</v>
      </c>
      <c r="D1936" s="1"/>
      <c r="E1936" s="1"/>
      <c r="F1936" s="1"/>
    </row>
    <row r="1937" customFormat="false" ht="12.5" hidden="false" customHeight="false" outlineLevel="0" collapsed="false">
      <c r="A1937" s="1" t="n">
        <v>48</v>
      </c>
      <c r="B1937" s="1" t="s">
        <v>128</v>
      </c>
      <c r="C1937" s="1" t="n">
        <v>13</v>
      </c>
      <c r="D1937" s="1"/>
      <c r="E1937" s="1"/>
      <c r="F1937" s="1"/>
    </row>
    <row r="1938" customFormat="false" ht="12.5" hidden="false" customHeight="false" outlineLevel="0" collapsed="false">
      <c r="A1938" s="1" t="n">
        <v>48</v>
      </c>
      <c r="B1938" s="1" t="s">
        <v>128</v>
      </c>
      <c r="C1938" s="1" t="n">
        <v>14</v>
      </c>
      <c r="D1938" s="1"/>
      <c r="E1938" s="1"/>
      <c r="F1938" s="1"/>
    </row>
    <row r="1939" customFormat="false" ht="12.5" hidden="false" customHeight="false" outlineLevel="0" collapsed="false">
      <c r="A1939" s="1" t="n">
        <v>48</v>
      </c>
      <c r="B1939" s="1" t="s">
        <v>128</v>
      </c>
      <c r="C1939" s="1" t="n">
        <v>15</v>
      </c>
      <c r="D1939" s="1"/>
      <c r="E1939" s="1"/>
      <c r="F1939" s="1"/>
    </row>
    <row r="1940" customFormat="false" ht="12.5" hidden="false" customHeight="false" outlineLevel="0" collapsed="false">
      <c r="A1940" s="1" t="n">
        <v>48</v>
      </c>
      <c r="B1940" s="1" t="s">
        <v>128</v>
      </c>
      <c r="C1940" s="1" t="n">
        <v>16</v>
      </c>
      <c r="D1940" s="1"/>
      <c r="E1940" s="1"/>
      <c r="F1940" s="1"/>
    </row>
    <row r="1941" customFormat="false" ht="12.5" hidden="false" customHeight="false" outlineLevel="0" collapsed="false">
      <c r="A1941" s="1" t="n">
        <v>48</v>
      </c>
      <c r="B1941" s="1" t="s">
        <v>128</v>
      </c>
      <c r="C1941" s="1" t="n">
        <v>17</v>
      </c>
      <c r="D1941" s="1"/>
      <c r="E1941" s="1"/>
      <c r="F1941" s="1"/>
    </row>
    <row r="1942" customFormat="false" ht="12.5" hidden="false" customHeight="false" outlineLevel="0" collapsed="false">
      <c r="A1942" s="1" t="n">
        <v>48</v>
      </c>
      <c r="B1942" s="1" t="s">
        <v>128</v>
      </c>
      <c r="C1942" s="1" t="n">
        <v>18</v>
      </c>
      <c r="D1942" s="1"/>
      <c r="E1942" s="1"/>
      <c r="F1942" s="1"/>
    </row>
    <row r="1943" customFormat="false" ht="12.5" hidden="false" customHeight="false" outlineLevel="0" collapsed="false">
      <c r="A1943" s="1" t="n">
        <v>48</v>
      </c>
      <c r="B1943" s="1" t="s">
        <v>128</v>
      </c>
      <c r="C1943" s="1" t="n">
        <v>19</v>
      </c>
      <c r="D1943" s="1"/>
      <c r="E1943" s="1"/>
      <c r="F1943" s="1"/>
    </row>
    <row r="1944" customFormat="false" ht="12.5" hidden="false" customHeight="false" outlineLevel="0" collapsed="false">
      <c r="A1944" s="1" t="n">
        <v>48</v>
      </c>
      <c r="B1944" s="1" t="s">
        <v>128</v>
      </c>
      <c r="C1944" s="1" t="n">
        <v>20</v>
      </c>
      <c r="D1944" s="1"/>
      <c r="E1944" s="1"/>
      <c r="F1944" s="1"/>
    </row>
    <row r="1945" customFormat="false" ht="12.5" hidden="false" customHeight="false" outlineLevel="0" collapsed="false">
      <c r="A1945" s="1" t="n">
        <v>48</v>
      </c>
      <c r="B1945" s="1" t="s">
        <v>128</v>
      </c>
      <c r="C1945" s="1" t="n">
        <v>21</v>
      </c>
      <c r="D1945" s="1"/>
      <c r="E1945" s="1"/>
      <c r="F1945" s="1"/>
    </row>
    <row r="1946" customFormat="false" ht="12.5" hidden="false" customHeight="false" outlineLevel="0" collapsed="false">
      <c r="A1946" s="1" t="n">
        <v>48</v>
      </c>
      <c r="B1946" s="1" t="s">
        <v>128</v>
      </c>
      <c r="C1946" s="1" t="n">
        <v>22</v>
      </c>
      <c r="D1946" s="1"/>
      <c r="E1946" s="1"/>
      <c r="F1946" s="1"/>
    </row>
    <row r="1947" customFormat="false" ht="12.5" hidden="false" customHeight="false" outlineLevel="0" collapsed="false">
      <c r="A1947" s="1" t="n">
        <v>48</v>
      </c>
      <c r="B1947" s="1" t="s">
        <v>128</v>
      </c>
      <c r="C1947" s="1" t="n">
        <v>23</v>
      </c>
      <c r="D1947" s="1"/>
      <c r="E1947" s="1"/>
      <c r="F1947" s="1"/>
    </row>
    <row r="1948" customFormat="false" ht="12.5" hidden="false" customHeight="false" outlineLevel="0" collapsed="false">
      <c r="A1948" s="1" t="n">
        <v>48</v>
      </c>
      <c r="B1948" s="1" t="s">
        <v>128</v>
      </c>
      <c r="C1948" s="1" t="n">
        <v>24</v>
      </c>
      <c r="D1948" s="1"/>
      <c r="E1948" s="1"/>
      <c r="F1948" s="1"/>
    </row>
    <row r="1949" customFormat="false" ht="12.5" hidden="false" customHeight="false" outlineLevel="0" collapsed="false">
      <c r="A1949" s="1" t="n">
        <v>48</v>
      </c>
      <c r="B1949" s="1" t="s">
        <v>128</v>
      </c>
      <c r="C1949" s="1" t="n">
        <v>25</v>
      </c>
      <c r="D1949" s="1"/>
      <c r="E1949" s="1"/>
      <c r="F1949" s="1"/>
    </row>
    <row r="1950" customFormat="false" ht="12.5" hidden="false" customHeight="false" outlineLevel="0" collapsed="false">
      <c r="A1950" s="1" t="n">
        <v>48</v>
      </c>
      <c r="B1950" s="1" t="s">
        <v>128</v>
      </c>
      <c r="C1950" s="1" t="n">
        <v>26</v>
      </c>
      <c r="D1950" s="1"/>
      <c r="E1950" s="1"/>
      <c r="F1950" s="1"/>
    </row>
    <row r="1951" customFormat="false" ht="12.5" hidden="false" customHeight="false" outlineLevel="0" collapsed="false">
      <c r="A1951" s="1" t="n">
        <v>48</v>
      </c>
      <c r="B1951" s="1" t="s">
        <v>128</v>
      </c>
      <c r="C1951" s="1" t="n">
        <v>27</v>
      </c>
      <c r="D1951" s="1"/>
      <c r="E1951" s="1"/>
      <c r="F1951" s="1"/>
    </row>
    <row r="1952" customFormat="false" ht="12.5" hidden="false" customHeight="false" outlineLevel="0" collapsed="false">
      <c r="A1952" s="1" t="n">
        <v>48</v>
      </c>
      <c r="B1952" s="1" t="s">
        <v>128</v>
      </c>
      <c r="C1952" s="1" t="n">
        <v>28</v>
      </c>
      <c r="D1952" s="1"/>
      <c r="E1952" s="1"/>
      <c r="F1952" s="1"/>
    </row>
    <row r="1953" customFormat="false" ht="12.5" hidden="false" customHeight="false" outlineLevel="0" collapsed="false">
      <c r="A1953" s="1" t="n">
        <v>48</v>
      </c>
      <c r="B1953" s="1" t="s">
        <v>128</v>
      </c>
      <c r="C1953" s="1" t="n">
        <v>29</v>
      </c>
      <c r="D1953" s="1"/>
      <c r="E1953" s="1"/>
      <c r="F1953" s="1"/>
    </row>
    <row r="1954" customFormat="false" ht="12.5" hidden="false" customHeight="false" outlineLevel="0" collapsed="false">
      <c r="A1954" s="1" t="n">
        <v>48</v>
      </c>
      <c r="B1954" s="1" t="s">
        <v>128</v>
      </c>
      <c r="C1954" s="1" t="n">
        <v>30</v>
      </c>
      <c r="D1954" s="1"/>
      <c r="E1954" s="1"/>
      <c r="F1954" s="1"/>
    </row>
    <row r="1955" customFormat="false" ht="12.5" hidden="false" customHeight="false" outlineLevel="0" collapsed="false">
      <c r="A1955" s="1" t="n">
        <v>48</v>
      </c>
      <c r="B1955" s="1" t="s">
        <v>128</v>
      </c>
      <c r="C1955" s="1" t="n">
        <v>31</v>
      </c>
      <c r="D1955" s="1"/>
      <c r="E1955" s="1"/>
      <c r="F1955" s="1"/>
    </row>
    <row r="1956" customFormat="false" ht="12.5" hidden="false" customHeight="false" outlineLevel="0" collapsed="false">
      <c r="A1956" s="1" t="n">
        <v>48</v>
      </c>
      <c r="B1956" s="1" t="s">
        <v>128</v>
      </c>
      <c r="C1956" s="1" t="n">
        <v>32</v>
      </c>
      <c r="D1956" s="1"/>
      <c r="E1956" s="1"/>
      <c r="F1956" s="1"/>
    </row>
    <row r="1957" customFormat="false" ht="12.5" hidden="false" customHeight="false" outlineLevel="0" collapsed="false">
      <c r="A1957" s="1" t="n">
        <v>48</v>
      </c>
      <c r="B1957" s="1" t="s">
        <v>128</v>
      </c>
      <c r="C1957" s="1" t="n">
        <v>33</v>
      </c>
      <c r="D1957" s="1"/>
      <c r="E1957" s="1"/>
      <c r="F1957" s="1"/>
    </row>
    <row r="1958" customFormat="false" ht="12.5" hidden="false" customHeight="false" outlineLevel="0" collapsed="false">
      <c r="A1958" s="1" t="n">
        <v>48</v>
      </c>
      <c r="B1958" s="1" t="s">
        <v>128</v>
      </c>
      <c r="C1958" s="1" t="n">
        <v>34</v>
      </c>
      <c r="D1958" s="1"/>
      <c r="E1958" s="1"/>
      <c r="F1958" s="1"/>
    </row>
    <row r="1959" customFormat="false" ht="12.5" hidden="false" customHeight="false" outlineLevel="0" collapsed="false">
      <c r="A1959" s="1" t="n">
        <v>48</v>
      </c>
      <c r="B1959" s="1" t="s">
        <v>128</v>
      </c>
      <c r="C1959" s="1" t="n">
        <v>35</v>
      </c>
      <c r="D1959" s="1"/>
      <c r="E1959" s="1"/>
      <c r="F1959" s="1"/>
    </row>
    <row r="1960" customFormat="false" ht="12.5" hidden="false" customHeight="false" outlineLevel="0" collapsed="false">
      <c r="A1960" s="1" t="n">
        <v>48</v>
      </c>
      <c r="B1960" s="1" t="s">
        <v>128</v>
      </c>
      <c r="C1960" s="1" t="n">
        <v>36</v>
      </c>
      <c r="D1960" s="1"/>
      <c r="E1960" s="1"/>
      <c r="F1960" s="1"/>
    </row>
    <row r="1961" customFormat="false" ht="12.5" hidden="false" customHeight="false" outlineLevel="0" collapsed="false">
      <c r="A1961" s="1" t="n">
        <v>48</v>
      </c>
      <c r="B1961" s="1" t="s">
        <v>128</v>
      </c>
      <c r="C1961" s="1" t="n">
        <v>37</v>
      </c>
      <c r="D1961" s="1"/>
      <c r="E1961" s="1"/>
      <c r="F1961" s="1"/>
    </row>
    <row r="1962" customFormat="false" ht="12.5" hidden="false" customHeight="false" outlineLevel="0" collapsed="false">
      <c r="A1962" s="1" t="n">
        <v>48</v>
      </c>
      <c r="B1962" s="1" t="s">
        <v>128</v>
      </c>
      <c r="C1962" s="1" t="n">
        <v>38</v>
      </c>
      <c r="D1962" s="1"/>
      <c r="E1962" s="1"/>
      <c r="F1962" s="1"/>
    </row>
    <row r="1963" customFormat="false" ht="12.5" hidden="false" customHeight="false" outlineLevel="0" collapsed="false">
      <c r="A1963" s="1" t="n">
        <v>48</v>
      </c>
      <c r="B1963" s="1" t="s">
        <v>128</v>
      </c>
      <c r="C1963" s="1" t="n">
        <v>39</v>
      </c>
      <c r="D1963" s="1"/>
      <c r="E1963" s="1"/>
      <c r="F1963" s="1"/>
    </row>
    <row r="1964" customFormat="false" ht="12.5" hidden="false" customHeight="false" outlineLevel="0" collapsed="false">
      <c r="A1964" s="1" t="n">
        <v>48</v>
      </c>
      <c r="B1964" s="1" t="s">
        <v>128</v>
      </c>
      <c r="C1964" s="1" t="n">
        <v>40</v>
      </c>
      <c r="D1964" s="1"/>
      <c r="E1964" s="1"/>
      <c r="F1964" s="1"/>
    </row>
    <row r="1965" customFormat="false" ht="12.5" hidden="false" customHeight="false" outlineLevel="0" collapsed="false">
      <c r="A1965" s="1" t="n">
        <v>49</v>
      </c>
      <c r="B1965" s="1" t="s">
        <v>129</v>
      </c>
      <c r="C1965" s="1" t="n">
        <v>1</v>
      </c>
      <c r="D1965" s="1" t="s">
        <v>75</v>
      </c>
      <c r="E1965" s="2" t="n">
        <v>0.0916910246014595</v>
      </c>
      <c r="F1965" s="2" t="n">
        <v>-0.00209773518145084</v>
      </c>
    </row>
    <row r="1966" customFormat="false" ht="12.5" hidden="false" customHeight="false" outlineLevel="0" collapsed="false">
      <c r="A1966" s="1" t="n">
        <v>49</v>
      </c>
      <c r="B1966" s="1" t="s">
        <v>129</v>
      </c>
      <c r="C1966" s="1" t="n">
        <v>2</v>
      </c>
      <c r="D1966" s="1" t="s">
        <v>75</v>
      </c>
      <c r="E1966" s="2" t="n">
        <v>0.0940332785248756</v>
      </c>
      <c r="F1966" s="2" t="n">
        <v>-0.00553104560822249</v>
      </c>
    </row>
    <row r="1967" customFormat="false" ht="12.5" hidden="false" customHeight="false" outlineLevel="0" collapsed="false">
      <c r="A1967" s="1" t="n">
        <v>49</v>
      </c>
      <c r="B1967" s="1" t="s">
        <v>129</v>
      </c>
      <c r="C1967" s="1" t="n">
        <v>3</v>
      </c>
      <c r="D1967" s="1" t="s">
        <v>75</v>
      </c>
      <c r="E1967" s="2" t="n">
        <v>0.101280219852924</v>
      </c>
      <c r="F1967" s="2" t="n">
        <v>-0.00405966909602284</v>
      </c>
    </row>
    <row r="1968" customFormat="false" ht="12.5" hidden="false" customHeight="false" outlineLevel="0" collapsed="false">
      <c r="A1968" s="1" t="n">
        <v>49</v>
      </c>
      <c r="B1968" s="1" t="s">
        <v>129</v>
      </c>
      <c r="C1968" s="1" t="n">
        <v>4</v>
      </c>
      <c r="D1968" s="1" t="s">
        <v>75</v>
      </c>
      <c r="E1968" s="2" t="n">
        <v>0.107755705714226</v>
      </c>
      <c r="F1968" s="2" t="n">
        <v>-0.0033597475849092</v>
      </c>
    </row>
    <row r="1969" customFormat="false" ht="12.5" hidden="false" customHeight="false" outlineLevel="0" collapsed="false">
      <c r="A1969" s="1" t="n">
        <v>49</v>
      </c>
      <c r="B1969" s="1" t="s">
        <v>129</v>
      </c>
      <c r="C1969" s="1" t="n">
        <v>5</v>
      </c>
      <c r="D1969" s="1" t="s">
        <v>75</v>
      </c>
      <c r="E1969" s="2" t="n">
        <v>0.114021249115467</v>
      </c>
      <c r="F1969" s="2" t="n">
        <v>-0.00286976876668632</v>
      </c>
    </row>
    <row r="1970" customFormat="false" ht="12.5" hidden="false" customHeight="false" outlineLevel="0" collapsed="false">
      <c r="A1970" s="1" t="n">
        <v>49</v>
      </c>
      <c r="B1970" s="1" t="s">
        <v>129</v>
      </c>
      <c r="C1970" s="1" t="n">
        <v>6</v>
      </c>
      <c r="D1970" s="1" t="s">
        <v>75</v>
      </c>
      <c r="E1970" s="2" t="n">
        <v>0.12458411604166</v>
      </c>
      <c r="F1970" s="2" t="n">
        <v>0.00191753369290382</v>
      </c>
    </row>
    <row r="1971" customFormat="false" ht="12.5" hidden="false" customHeight="false" outlineLevel="0" collapsed="false">
      <c r="A1971" s="1" t="n">
        <v>49</v>
      </c>
      <c r="B1971" s="1" t="s">
        <v>129</v>
      </c>
      <c r="C1971" s="1" t="n">
        <v>7</v>
      </c>
      <c r="D1971" s="1" t="s">
        <v>75</v>
      </c>
      <c r="E1971" s="2" t="n">
        <v>0.135619968175888</v>
      </c>
      <c r="F1971" s="2" t="n">
        <v>0.00717782136052847</v>
      </c>
    </row>
    <row r="1972" customFormat="false" ht="12.5" hidden="false" customHeight="false" outlineLevel="0" collapsed="false">
      <c r="A1972" s="1" t="n">
        <v>49</v>
      </c>
      <c r="B1972" s="1" t="s">
        <v>129</v>
      </c>
      <c r="C1972" s="1" t="n">
        <v>8</v>
      </c>
      <c r="D1972" s="1" t="s">
        <v>75</v>
      </c>
      <c r="E1972" s="2" t="n">
        <v>0.14019849896431</v>
      </c>
      <c r="F1972" s="2" t="n">
        <v>0.00598078779876232</v>
      </c>
    </row>
    <row r="1973" customFormat="false" ht="12.5" hidden="false" customHeight="false" outlineLevel="0" collapsed="false">
      <c r="A1973" s="1" t="n">
        <v>49</v>
      </c>
      <c r="B1973" s="1" t="s">
        <v>129</v>
      </c>
      <c r="C1973" s="1" t="n">
        <v>9</v>
      </c>
      <c r="D1973" s="1" t="s">
        <v>75</v>
      </c>
      <c r="E1973" s="2" t="n">
        <v>0.14352448284626</v>
      </c>
      <c r="F1973" s="2" t="n">
        <v>0.00353120709769428</v>
      </c>
    </row>
    <row r="1974" customFormat="false" ht="12.5" hidden="false" customHeight="false" outlineLevel="0" collapsed="false">
      <c r="A1974" s="1" t="n">
        <v>49</v>
      </c>
      <c r="B1974" s="1" t="s">
        <v>129</v>
      </c>
      <c r="C1974" s="1" t="n">
        <v>10</v>
      </c>
      <c r="D1974" s="1" t="s">
        <v>75</v>
      </c>
      <c r="E1974" s="2" t="n">
        <v>0.146716386079788</v>
      </c>
      <c r="F1974" s="2" t="n">
        <v>0.000947545748203993</v>
      </c>
    </row>
    <row r="1975" customFormat="false" ht="12.5" hidden="false" customHeight="false" outlineLevel="0" collapsed="false">
      <c r="A1975" s="1" t="n">
        <v>49</v>
      </c>
      <c r="B1975" s="1" t="s">
        <v>129</v>
      </c>
      <c r="C1975" s="1" t="n">
        <v>11</v>
      </c>
      <c r="D1975" s="1" t="s">
        <v>75</v>
      </c>
      <c r="E1975" s="2" t="n">
        <v>0.148898169398308</v>
      </c>
      <c r="F1975" s="2" t="n">
        <v>-0.00264623551629484</v>
      </c>
    </row>
    <row r="1976" customFormat="false" ht="12.5" hidden="false" customHeight="false" outlineLevel="0" collapsed="false">
      <c r="A1976" s="1" t="n">
        <v>49</v>
      </c>
      <c r="B1976" s="1" t="s">
        <v>129</v>
      </c>
      <c r="C1976" s="1" t="n">
        <v>12</v>
      </c>
      <c r="D1976" s="1" t="s">
        <v>75</v>
      </c>
      <c r="E1976" s="2" t="n">
        <v>0.153043940663338</v>
      </c>
      <c r="F1976" s="2" t="n">
        <v>-0.00427602883428335</v>
      </c>
    </row>
    <row r="1977" customFormat="false" ht="12.5" hidden="false" customHeight="false" outlineLevel="0" collapsed="false">
      <c r="A1977" s="1" t="n">
        <v>49</v>
      </c>
      <c r="B1977" s="1" t="s">
        <v>129</v>
      </c>
      <c r="C1977" s="1" t="n">
        <v>13</v>
      </c>
      <c r="D1977" s="1" t="s">
        <v>75</v>
      </c>
      <c r="E1977" s="2" t="n">
        <v>0.160752087831497</v>
      </c>
      <c r="F1977" s="2" t="n">
        <v>-0.00234344601631165</v>
      </c>
    </row>
    <row r="1978" customFormat="false" ht="12.5" hidden="false" customHeight="false" outlineLevel="0" collapsed="false">
      <c r="A1978" s="1" t="n">
        <v>49</v>
      </c>
      <c r="B1978" s="1" t="s">
        <v>129</v>
      </c>
      <c r="C1978" s="1" t="n">
        <v>14</v>
      </c>
      <c r="D1978" s="1" t="s">
        <v>75</v>
      </c>
      <c r="E1978" s="2" t="n">
        <v>0.172632977366447</v>
      </c>
      <c r="F1978" s="2" t="n">
        <v>0.00376187893562019</v>
      </c>
    </row>
    <row r="1979" customFormat="false" ht="12.5" hidden="false" customHeight="false" outlineLevel="0" collapsed="false">
      <c r="A1979" s="1" t="n">
        <v>49</v>
      </c>
      <c r="B1979" s="1" t="s">
        <v>129</v>
      </c>
      <c r="C1979" s="1" t="n">
        <v>15</v>
      </c>
      <c r="D1979" s="1" t="s">
        <v>75</v>
      </c>
      <c r="E1979" s="2" t="n">
        <v>0.192687764763832</v>
      </c>
      <c r="F1979" s="2" t="n">
        <v>0.0180411022156477</v>
      </c>
    </row>
    <row r="1980" customFormat="false" ht="12.5" hidden="false" customHeight="false" outlineLevel="0" collapsed="false">
      <c r="A1980" s="1" t="n">
        <v>49</v>
      </c>
      <c r="B1980" s="1" t="s">
        <v>129</v>
      </c>
      <c r="C1980" s="1" t="n">
        <v>16</v>
      </c>
      <c r="D1980" s="1" t="s">
        <v>75</v>
      </c>
      <c r="E1980" s="2" t="n">
        <v>0.230949267745018</v>
      </c>
      <c r="F1980" s="2" t="n">
        <v>0.0505270399153233</v>
      </c>
    </row>
    <row r="1981" customFormat="false" ht="12.5" hidden="false" customHeight="false" outlineLevel="0" collapsed="false">
      <c r="A1981" s="1" t="n">
        <v>49</v>
      </c>
      <c r="B1981" s="1" t="s">
        <v>129</v>
      </c>
      <c r="C1981" s="1" t="n">
        <v>17</v>
      </c>
      <c r="D1981" s="1" t="s">
        <v>75</v>
      </c>
      <c r="E1981" s="2" t="n">
        <v>0.299292296171188</v>
      </c>
      <c r="F1981" s="2" t="n">
        <v>0.113094501197338</v>
      </c>
    </row>
    <row r="1982" customFormat="false" ht="12.5" hidden="false" customHeight="false" outlineLevel="0" collapsed="false">
      <c r="A1982" s="1" t="n">
        <v>49</v>
      </c>
      <c r="B1982" s="1" t="s">
        <v>129</v>
      </c>
      <c r="C1982" s="1" t="n">
        <v>18</v>
      </c>
      <c r="D1982" s="1" t="s">
        <v>75</v>
      </c>
      <c r="E1982" s="2" t="n">
        <v>0.420239120721817</v>
      </c>
      <c r="F1982" s="2" t="n">
        <v>0.228265762329102</v>
      </c>
    </row>
    <row r="1983" customFormat="false" ht="12.5" hidden="false" customHeight="false" outlineLevel="0" collapsed="false">
      <c r="A1983" s="1" t="n">
        <v>49</v>
      </c>
      <c r="B1983" s="1" t="s">
        <v>129</v>
      </c>
      <c r="C1983" s="1" t="n">
        <v>19</v>
      </c>
      <c r="D1983" s="1" t="s">
        <v>75</v>
      </c>
      <c r="E1983" s="2" t="n">
        <v>0.616761744022369</v>
      </c>
      <c r="F1983" s="2" t="n">
        <v>0.419012814760208</v>
      </c>
    </row>
    <row r="1984" customFormat="false" ht="12.5" hidden="false" customHeight="false" outlineLevel="0" collapsed="false">
      <c r="A1984" s="1" t="n">
        <v>49</v>
      </c>
      <c r="B1984" s="1" t="s">
        <v>129</v>
      </c>
      <c r="C1984" s="1" t="n">
        <v>20</v>
      </c>
      <c r="D1984" s="1" t="s">
        <v>75</v>
      </c>
      <c r="E1984" s="2" t="n">
        <v>0.888660669326782</v>
      </c>
      <c r="F1984" s="2" t="n">
        <v>0.685136198997498</v>
      </c>
    </row>
    <row r="1985" customFormat="false" ht="12.5" hidden="false" customHeight="false" outlineLevel="0" collapsed="false">
      <c r="A1985" s="1" t="n">
        <v>49</v>
      </c>
      <c r="B1985" s="1" t="s">
        <v>129</v>
      </c>
      <c r="C1985" s="1" t="n">
        <v>21</v>
      </c>
      <c r="D1985" s="1" t="s">
        <v>75</v>
      </c>
      <c r="E1985" s="2" t="n">
        <v>1.19515764713287</v>
      </c>
      <c r="F1985" s="2" t="n">
        <v>0.985857605934143</v>
      </c>
    </row>
    <row r="1986" customFormat="false" ht="12.5" hidden="false" customHeight="false" outlineLevel="0" collapsed="false">
      <c r="A1986" s="1" t="n">
        <v>49</v>
      </c>
      <c r="B1986" s="1" t="s">
        <v>129</v>
      </c>
      <c r="C1986" s="1" t="n">
        <v>22</v>
      </c>
      <c r="D1986" s="1" t="s">
        <v>75</v>
      </c>
      <c r="E1986" s="2" t="n">
        <v>1.4673136472702</v>
      </c>
      <c r="F1986" s="2" t="n">
        <v>1.25223803520203</v>
      </c>
    </row>
    <row r="1987" customFormat="false" ht="12.5" hidden="false" customHeight="false" outlineLevel="0" collapsed="false">
      <c r="A1987" s="1" t="n">
        <v>49</v>
      </c>
      <c r="B1987" s="1" t="s">
        <v>129</v>
      </c>
      <c r="C1987" s="1" t="n">
        <v>23</v>
      </c>
      <c r="D1987" s="1" t="s">
        <v>75</v>
      </c>
      <c r="E1987" s="2" t="n">
        <v>1.66059529781342</v>
      </c>
      <c r="F1987" s="2" t="n">
        <v>1.43974411487579</v>
      </c>
    </row>
    <row r="1988" customFormat="false" ht="12.5" hidden="false" customHeight="false" outlineLevel="0" collapsed="false">
      <c r="A1988" s="1" t="n">
        <v>49</v>
      </c>
      <c r="B1988" s="1" t="s">
        <v>129</v>
      </c>
      <c r="C1988" s="1" t="n">
        <v>24</v>
      </c>
      <c r="D1988" s="1" t="s">
        <v>75</v>
      </c>
      <c r="E1988" s="2" t="n">
        <v>1.77337408065796</v>
      </c>
      <c r="F1988" s="2" t="n">
        <v>1.54674732685089</v>
      </c>
    </row>
    <row r="1989" customFormat="false" ht="12.5" hidden="false" customHeight="false" outlineLevel="0" collapsed="false">
      <c r="A1989" s="1" t="n">
        <v>49</v>
      </c>
      <c r="B1989" s="1" t="s">
        <v>129</v>
      </c>
      <c r="C1989" s="1" t="n">
        <v>25</v>
      </c>
      <c r="D1989" s="1" t="s">
        <v>75</v>
      </c>
      <c r="E1989" s="2" t="n">
        <v>1.82480800151825</v>
      </c>
      <c r="F1989" s="2" t="n">
        <v>1.59240567684174</v>
      </c>
    </row>
    <row r="1990" customFormat="false" ht="12.5" hidden="false" customHeight="false" outlineLevel="0" collapsed="false">
      <c r="A1990" s="1" t="n">
        <v>49</v>
      </c>
      <c r="B1990" s="1" t="s">
        <v>129</v>
      </c>
      <c r="C1990" s="1" t="n">
        <v>26</v>
      </c>
      <c r="D1990" s="1" t="s">
        <v>75</v>
      </c>
      <c r="E1990" s="2" t="n">
        <v>1.83375656604767</v>
      </c>
      <c r="F1990" s="2" t="n">
        <v>1.59557867050171</v>
      </c>
    </row>
    <row r="1991" customFormat="false" ht="12.5" hidden="false" customHeight="false" outlineLevel="0" collapsed="false">
      <c r="A1991" s="1" t="n">
        <v>49</v>
      </c>
      <c r="B1991" s="1" t="s">
        <v>129</v>
      </c>
      <c r="C1991" s="1" t="n">
        <v>27</v>
      </c>
      <c r="D1991" s="1" t="s">
        <v>75</v>
      </c>
      <c r="E1991" s="2" t="n">
        <v>1.81844925880432</v>
      </c>
      <c r="F1991" s="2" t="n">
        <v>1.57449579238892</v>
      </c>
    </row>
    <row r="1992" customFormat="false" ht="12.5" hidden="false" customHeight="false" outlineLevel="0" collapsed="false">
      <c r="A1992" s="1" t="n">
        <v>49</v>
      </c>
      <c r="B1992" s="1" t="s">
        <v>129</v>
      </c>
      <c r="C1992" s="1" t="n">
        <v>28</v>
      </c>
      <c r="D1992" s="1" t="s">
        <v>75</v>
      </c>
      <c r="E1992" s="2" t="n">
        <v>1.80318748950958</v>
      </c>
      <c r="F1992" s="2" t="n">
        <v>1.55345845222473</v>
      </c>
    </row>
    <row r="1993" customFormat="false" ht="12.5" hidden="false" customHeight="false" outlineLevel="0" collapsed="false">
      <c r="A1993" s="1" t="n">
        <v>49</v>
      </c>
      <c r="B1993" s="1" t="s">
        <v>129</v>
      </c>
      <c r="C1993" s="1" t="n">
        <v>29</v>
      </c>
      <c r="D1993" s="1" t="s">
        <v>75</v>
      </c>
      <c r="E1993" s="2" t="n">
        <v>1.79415106773376</v>
      </c>
      <c r="F1993" s="2" t="n">
        <v>1.53864645957947</v>
      </c>
    </row>
    <row r="1994" customFormat="false" ht="12.5" hidden="false" customHeight="false" outlineLevel="0" collapsed="false">
      <c r="A1994" s="1" t="n">
        <v>49</v>
      </c>
      <c r="B1994" s="1" t="s">
        <v>129</v>
      </c>
      <c r="C1994" s="1" t="n">
        <v>30</v>
      </c>
      <c r="D1994" s="1" t="s">
        <v>75</v>
      </c>
      <c r="E1994" s="2" t="n">
        <v>1.78773927688599</v>
      </c>
      <c r="F1994" s="2" t="n">
        <v>1.52645909786224</v>
      </c>
    </row>
    <row r="1995" customFormat="false" ht="12.5" hidden="false" customHeight="false" outlineLevel="0" collapsed="false">
      <c r="A1995" s="1" t="n">
        <v>49</v>
      </c>
      <c r="B1995" s="1" t="s">
        <v>129</v>
      </c>
      <c r="C1995" s="1" t="n">
        <v>31</v>
      </c>
      <c r="D1995" s="1" t="s">
        <v>75</v>
      </c>
      <c r="E1995" s="2" t="n">
        <v>1.78494656085968</v>
      </c>
      <c r="F1995" s="2" t="n">
        <v>1.51789081096649</v>
      </c>
    </row>
    <row r="1996" customFormat="false" ht="12.5" hidden="false" customHeight="false" outlineLevel="0" collapsed="false">
      <c r="A1996" s="1" t="n">
        <v>49</v>
      </c>
      <c r="B1996" s="1" t="s">
        <v>129</v>
      </c>
      <c r="C1996" s="1" t="n">
        <v>32</v>
      </c>
      <c r="D1996" s="1" t="s">
        <v>75</v>
      </c>
      <c r="E1996" s="2" t="n">
        <v>1.78865349292755</v>
      </c>
      <c r="F1996" s="2" t="n">
        <v>1.51582229137421</v>
      </c>
    </row>
    <row r="1997" customFormat="false" ht="12.5" hidden="false" customHeight="false" outlineLevel="0" collapsed="false">
      <c r="A1997" s="1" t="n">
        <v>49</v>
      </c>
      <c r="B1997" s="1" t="s">
        <v>129</v>
      </c>
      <c r="C1997" s="1" t="n">
        <v>33</v>
      </c>
      <c r="D1997" s="1" t="s">
        <v>75</v>
      </c>
      <c r="E1997" s="2" t="n">
        <v>1.79645800590515</v>
      </c>
      <c r="F1997" s="2" t="n">
        <v>1.51785123348236</v>
      </c>
    </row>
    <row r="1998" customFormat="false" ht="12.5" hidden="false" customHeight="false" outlineLevel="0" collapsed="false">
      <c r="A1998" s="1" t="n">
        <v>49</v>
      </c>
      <c r="B1998" s="1" t="s">
        <v>129</v>
      </c>
      <c r="C1998" s="1" t="n">
        <v>34</v>
      </c>
      <c r="D1998" s="1" t="s">
        <v>75</v>
      </c>
      <c r="E1998" s="2" t="n">
        <v>1.80882358551025</v>
      </c>
      <c r="F1998" s="2" t="n">
        <v>1.52444124221802</v>
      </c>
    </row>
    <row r="1999" customFormat="false" ht="12.5" hidden="false" customHeight="false" outlineLevel="0" collapsed="false">
      <c r="A1999" s="1" t="n">
        <v>49</v>
      </c>
      <c r="B1999" s="1" t="s">
        <v>129</v>
      </c>
      <c r="C1999" s="1" t="n">
        <v>35</v>
      </c>
      <c r="D1999" s="1" t="s">
        <v>75</v>
      </c>
      <c r="E1999" s="2" t="n">
        <v>1.82897937297821</v>
      </c>
      <c r="F1999" s="2" t="n">
        <v>1.53882145881653</v>
      </c>
    </row>
    <row r="2000" customFormat="false" ht="12.5" hidden="false" customHeight="false" outlineLevel="0" collapsed="false">
      <c r="A2000" s="1" t="n">
        <v>49</v>
      </c>
      <c r="B2000" s="1" t="s">
        <v>129</v>
      </c>
      <c r="C2000" s="1" t="n">
        <v>36</v>
      </c>
      <c r="D2000" s="1" t="s">
        <v>75</v>
      </c>
      <c r="E2000" s="2" t="n">
        <v>1.85413539409637</v>
      </c>
      <c r="F2000" s="2" t="n">
        <v>1.55820190906525</v>
      </c>
    </row>
    <row r="2001" customFormat="false" ht="12.5" hidden="false" customHeight="false" outlineLevel="0" collapsed="false">
      <c r="A2001" s="1" t="n">
        <v>49</v>
      </c>
      <c r="B2001" s="1" t="s">
        <v>129</v>
      </c>
      <c r="C2001" s="1" t="n">
        <v>37</v>
      </c>
      <c r="D2001" s="1" t="s">
        <v>75</v>
      </c>
      <c r="E2001" s="2" t="n">
        <v>1.8838347196579</v>
      </c>
      <c r="F2001" s="2" t="n">
        <v>1.58212566375732</v>
      </c>
    </row>
    <row r="2002" customFormat="false" ht="12.5" hidden="false" customHeight="false" outlineLevel="0" collapsed="false">
      <c r="A2002" s="1" t="n">
        <v>49</v>
      </c>
      <c r="B2002" s="1" t="s">
        <v>129</v>
      </c>
      <c r="C2002" s="1" t="n">
        <v>38</v>
      </c>
      <c r="D2002" s="1" t="s">
        <v>75</v>
      </c>
      <c r="E2002" s="2" t="n">
        <v>1.91253840923309</v>
      </c>
      <c r="F2002" s="2" t="n">
        <v>1.60505378246307</v>
      </c>
    </row>
    <row r="2003" customFormat="false" ht="12.5" hidden="false" customHeight="false" outlineLevel="0" collapsed="false">
      <c r="A2003" s="1" t="n">
        <v>49</v>
      </c>
      <c r="B2003" s="1" t="s">
        <v>129</v>
      </c>
      <c r="C2003" s="1" t="n">
        <v>39</v>
      </c>
      <c r="D2003" s="1" t="s">
        <v>75</v>
      </c>
      <c r="E2003" s="2" t="n">
        <v>1.93711686134338</v>
      </c>
      <c r="F2003" s="2" t="n">
        <v>1.62385666370392</v>
      </c>
    </row>
    <row r="2004" customFormat="false" ht="12.5" hidden="false" customHeight="false" outlineLevel="0" collapsed="false">
      <c r="A2004" s="1" t="n">
        <v>49</v>
      </c>
      <c r="B2004" s="1" t="s">
        <v>129</v>
      </c>
      <c r="C2004" s="1" t="n">
        <v>40</v>
      </c>
      <c r="D2004" s="1" t="s">
        <v>75</v>
      </c>
      <c r="E2004" s="2" t="n">
        <v>1.95477259159088</v>
      </c>
      <c r="F2004" s="2" t="n">
        <v>1.63573682308197</v>
      </c>
    </row>
    <row r="2005" customFormat="false" ht="12.5" hidden="false" customHeight="false" outlineLevel="0" collapsed="false">
      <c r="A2005" s="1" t="n">
        <v>50</v>
      </c>
      <c r="B2005" s="1" t="s">
        <v>132</v>
      </c>
      <c r="C2005" s="1" t="n">
        <v>1</v>
      </c>
      <c r="D2005" s="1" t="s">
        <v>75</v>
      </c>
      <c r="E2005" s="2" t="n">
        <v>0.0802097767591476</v>
      </c>
      <c r="F2005" s="2" t="n">
        <v>-0.000921340833883733</v>
      </c>
    </row>
    <row r="2006" customFormat="false" ht="12.5" hidden="false" customHeight="false" outlineLevel="0" collapsed="false">
      <c r="A2006" s="1" t="n">
        <v>50</v>
      </c>
      <c r="B2006" s="1" t="s">
        <v>132</v>
      </c>
      <c r="C2006" s="1" t="n">
        <v>2</v>
      </c>
      <c r="D2006" s="1" t="s">
        <v>75</v>
      </c>
      <c r="E2006" s="2" t="n">
        <v>0.0832276940345764</v>
      </c>
      <c r="F2006" s="2" t="n">
        <v>-0.00325547019019723</v>
      </c>
    </row>
    <row r="2007" customFormat="false" ht="12.5" hidden="false" customHeight="false" outlineLevel="0" collapsed="false">
      <c r="A2007" s="1" t="n">
        <v>50</v>
      </c>
      <c r="B2007" s="1" t="s">
        <v>132</v>
      </c>
      <c r="C2007" s="1" t="n">
        <v>3</v>
      </c>
      <c r="D2007" s="1" t="s">
        <v>75</v>
      </c>
      <c r="E2007" s="2" t="n">
        <v>0.0887420475482941</v>
      </c>
      <c r="F2007" s="2" t="n">
        <v>-0.00309316348284483</v>
      </c>
    </row>
    <row r="2008" customFormat="false" ht="12.5" hidden="false" customHeight="false" outlineLevel="0" collapsed="false">
      <c r="A2008" s="1" t="n">
        <v>50</v>
      </c>
      <c r="B2008" s="1" t="s">
        <v>132</v>
      </c>
      <c r="C2008" s="1" t="n">
        <v>4</v>
      </c>
      <c r="D2008" s="1" t="s">
        <v>75</v>
      </c>
      <c r="E2008" s="2" t="n">
        <v>0.094926193356514</v>
      </c>
      <c r="F2008" s="2" t="n">
        <v>-0.00226106424815953</v>
      </c>
    </row>
    <row r="2009" customFormat="false" ht="12.5" hidden="false" customHeight="false" outlineLevel="0" collapsed="false">
      <c r="A2009" s="1" t="n">
        <v>50</v>
      </c>
      <c r="B2009" s="1" t="s">
        <v>132</v>
      </c>
      <c r="C2009" s="1" t="n">
        <v>5</v>
      </c>
      <c r="D2009" s="1" t="s">
        <v>75</v>
      </c>
      <c r="E2009" s="2" t="n">
        <v>0.100843600928783</v>
      </c>
      <c r="F2009" s="2" t="n">
        <v>-0.00169570336584002</v>
      </c>
    </row>
    <row r="2010" customFormat="false" ht="12.5" hidden="false" customHeight="false" outlineLevel="0" collapsed="false">
      <c r="A2010" s="1" t="n">
        <v>50</v>
      </c>
      <c r="B2010" s="1" t="s">
        <v>132</v>
      </c>
      <c r="C2010" s="1" t="n">
        <v>6</v>
      </c>
      <c r="D2010" s="1" t="s">
        <v>75</v>
      </c>
      <c r="E2010" s="2" t="n">
        <v>0.108976930379868</v>
      </c>
      <c r="F2010" s="2" t="n">
        <v>0.00108557939529419</v>
      </c>
    </row>
    <row r="2011" customFormat="false" ht="12.5" hidden="false" customHeight="false" outlineLevel="0" collapsed="false">
      <c r="A2011" s="1" t="n">
        <v>50</v>
      </c>
      <c r="B2011" s="1" t="s">
        <v>132</v>
      </c>
      <c r="C2011" s="1" t="n">
        <v>7</v>
      </c>
      <c r="D2011" s="1" t="s">
        <v>75</v>
      </c>
      <c r="E2011" s="2" t="n">
        <v>0.119284175336361</v>
      </c>
      <c r="F2011" s="2" t="n">
        <v>0.00604077754542232</v>
      </c>
    </row>
    <row r="2012" customFormat="false" ht="12.5" hidden="false" customHeight="false" outlineLevel="0" collapsed="false">
      <c r="A2012" s="1" t="n">
        <v>50</v>
      </c>
      <c r="B2012" s="1" t="s">
        <v>132</v>
      </c>
      <c r="C2012" s="1" t="n">
        <v>8</v>
      </c>
      <c r="D2012" s="1" t="s">
        <v>75</v>
      </c>
      <c r="E2012" s="2" t="n">
        <v>0.121941804885864</v>
      </c>
      <c r="F2012" s="2" t="n">
        <v>0.00334636052139103</v>
      </c>
    </row>
    <row r="2013" customFormat="false" ht="12.5" hidden="false" customHeight="false" outlineLevel="0" collapsed="false">
      <c r="A2013" s="1" t="n">
        <v>50</v>
      </c>
      <c r="B2013" s="1" t="s">
        <v>132</v>
      </c>
      <c r="C2013" s="1" t="n">
        <v>9</v>
      </c>
      <c r="D2013" s="1" t="s">
        <v>75</v>
      </c>
      <c r="E2013" s="2" t="n">
        <v>0.126638412475586</v>
      </c>
      <c r="F2013" s="2" t="n">
        <v>0.00269092153757811</v>
      </c>
    </row>
    <row r="2014" customFormat="false" ht="12.5" hidden="false" customHeight="false" outlineLevel="0" collapsed="false">
      <c r="A2014" s="1" t="n">
        <v>50</v>
      </c>
      <c r="B2014" s="1" t="s">
        <v>132</v>
      </c>
      <c r="C2014" s="1" t="n">
        <v>10</v>
      </c>
      <c r="D2014" s="1" t="s">
        <v>75</v>
      </c>
      <c r="E2014" s="2" t="n">
        <v>0.12955667078495</v>
      </c>
      <c r="F2014" s="2" t="n">
        <v>0.000257133069681004</v>
      </c>
    </row>
    <row r="2015" customFormat="false" ht="12.5" hidden="false" customHeight="false" outlineLevel="0" collapsed="false">
      <c r="A2015" s="1" t="n">
        <v>50</v>
      </c>
      <c r="B2015" s="1" t="s">
        <v>132</v>
      </c>
      <c r="C2015" s="1" t="n">
        <v>11</v>
      </c>
      <c r="D2015" s="1" t="s">
        <v>75</v>
      </c>
      <c r="E2015" s="2" t="n">
        <v>0.132562056183815</v>
      </c>
      <c r="F2015" s="2" t="n">
        <v>-0.00208952813409269</v>
      </c>
    </row>
    <row r="2016" customFormat="false" ht="12.5" hidden="false" customHeight="false" outlineLevel="0" collapsed="false">
      <c r="A2016" s="1" t="n">
        <v>50</v>
      </c>
      <c r="B2016" s="1" t="s">
        <v>132</v>
      </c>
      <c r="C2016" s="1" t="n">
        <v>12</v>
      </c>
      <c r="D2016" s="1" t="s">
        <v>75</v>
      </c>
      <c r="E2016" s="2" t="n">
        <v>0.136918917298317</v>
      </c>
      <c r="F2016" s="2" t="n">
        <v>-0.00308471382595599</v>
      </c>
    </row>
    <row r="2017" customFormat="false" ht="12.5" hidden="false" customHeight="false" outlineLevel="0" collapsed="false">
      <c r="A2017" s="1" t="n">
        <v>50</v>
      </c>
      <c r="B2017" s="1" t="s">
        <v>132</v>
      </c>
      <c r="C2017" s="1" t="n">
        <v>13</v>
      </c>
      <c r="D2017" s="1" t="s">
        <v>75</v>
      </c>
      <c r="E2017" s="2" t="n">
        <v>0.144159078598022</v>
      </c>
      <c r="F2017" s="2" t="n">
        <v>-0.00119659909978509</v>
      </c>
    </row>
    <row r="2018" customFormat="false" ht="12.5" hidden="false" customHeight="false" outlineLevel="0" collapsed="false">
      <c r="A2018" s="1" t="n">
        <v>50</v>
      </c>
      <c r="B2018" s="1" t="s">
        <v>132</v>
      </c>
      <c r="C2018" s="1" t="n">
        <v>14</v>
      </c>
      <c r="D2018" s="1" t="s">
        <v>75</v>
      </c>
      <c r="E2018" s="2" t="n">
        <v>0.15545928478241</v>
      </c>
      <c r="F2018" s="2" t="n">
        <v>0.00475156027823687</v>
      </c>
    </row>
    <row r="2019" customFormat="false" ht="12.5" hidden="false" customHeight="false" outlineLevel="0" collapsed="false">
      <c r="A2019" s="1" t="n">
        <v>50</v>
      </c>
      <c r="B2019" s="1" t="s">
        <v>132</v>
      </c>
      <c r="C2019" s="1" t="n">
        <v>15</v>
      </c>
      <c r="D2019" s="1" t="s">
        <v>75</v>
      </c>
      <c r="E2019" s="2" t="n">
        <v>0.175408929586411</v>
      </c>
      <c r="F2019" s="2" t="n">
        <v>0.0193491578102112</v>
      </c>
    </row>
    <row r="2020" customFormat="false" ht="12.5" hidden="false" customHeight="false" outlineLevel="0" collapsed="false">
      <c r="A2020" s="1" t="n">
        <v>50</v>
      </c>
      <c r="B2020" s="1" t="s">
        <v>132</v>
      </c>
      <c r="C2020" s="1" t="n">
        <v>16</v>
      </c>
      <c r="D2020" s="1" t="s">
        <v>75</v>
      </c>
      <c r="E2020" s="2" t="n">
        <v>0.211992979049683</v>
      </c>
      <c r="F2020" s="2" t="n">
        <v>0.0505811609327793</v>
      </c>
    </row>
    <row r="2021" customFormat="false" ht="12.5" hidden="false" customHeight="false" outlineLevel="0" collapsed="false">
      <c r="A2021" s="1" t="n">
        <v>50</v>
      </c>
      <c r="B2021" s="1" t="s">
        <v>132</v>
      </c>
      <c r="C2021" s="1" t="n">
        <v>17</v>
      </c>
      <c r="D2021" s="1" t="s">
        <v>75</v>
      </c>
      <c r="E2021" s="2" t="n">
        <v>0.2803895175457</v>
      </c>
      <c r="F2021" s="2" t="n">
        <v>0.113625653088093</v>
      </c>
    </row>
    <row r="2022" customFormat="false" ht="12.5" hidden="false" customHeight="false" outlineLevel="0" collapsed="false">
      <c r="A2022" s="1" t="n">
        <v>50</v>
      </c>
      <c r="B2022" s="1" t="s">
        <v>132</v>
      </c>
      <c r="C2022" s="1" t="n">
        <v>18</v>
      </c>
      <c r="D2022" s="1" t="s">
        <v>75</v>
      </c>
      <c r="E2022" s="2" t="n">
        <v>0.400284737348557</v>
      </c>
      <c r="F2022" s="2" t="n">
        <v>0.228168830275536</v>
      </c>
    </row>
    <row r="2023" customFormat="false" ht="12.5" hidden="false" customHeight="false" outlineLevel="0" collapsed="false">
      <c r="A2023" s="1" t="n">
        <v>50</v>
      </c>
      <c r="B2023" s="1" t="s">
        <v>132</v>
      </c>
      <c r="C2023" s="1" t="n">
        <v>19</v>
      </c>
      <c r="D2023" s="1" t="s">
        <v>75</v>
      </c>
      <c r="E2023" s="2" t="n">
        <v>0.593257248401642</v>
      </c>
      <c r="F2023" s="2" t="n">
        <v>0.415789276361465</v>
      </c>
    </row>
    <row r="2024" customFormat="false" ht="12.5" hidden="false" customHeight="false" outlineLevel="0" collapsed="false">
      <c r="A2024" s="1" t="n">
        <v>50</v>
      </c>
      <c r="B2024" s="1" t="s">
        <v>132</v>
      </c>
      <c r="C2024" s="1" t="n">
        <v>20</v>
      </c>
      <c r="D2024" s="1" t="s">
        <v>75</v>
      </c>
      <c r="E2024" s="2" t="n">
        <v>0.859256863594055</v>
      </c>
      <c r="F2024" s="2" t="n">
        <v>0.676436841487885</v>
      </c>
    </row>
    <row r="2025" customFormat="false" ht="12.5" hidden="false" customHeight="false" outlineLevel="0" collapsed="false">
      <c r="A2025" s="1" t="n">
        <v>50</v>
      </c>
      <c r="B2025" s="1" t="s">
        <v>132</v>
      </c>
      <c r="C2025" s="1" t="n">
        <v>21</v>
      </c>
      <c r="D2025" s="1" t="s">
        <v>75</v>
      </c>
      <c r="E2025" s="2" t="n">
        <v>1.15954279899597</v>
      </c>
      <c r="F2025" s="2" t="n">
        <v>0.971370756626129</v>
      </c>
    </row>
    <row r="2026" customFormat="false" ht="12.5" hidden="false" customHeight="false" outlineLevel="0" collapsed="false">
      <c r="A2026" s="1" t="n">
        <v>50</v>
      </c>
      <c r="B2026" s="1" t="s">
        <v>132</v>
      </c>
      <c r="C2026" s="1" t="n">
        <v>22</v>
      </c>
      <c r="D2026" s="1" t="s">
        <v>75</v>
      </c>
      <c r="E2026" s="2" t="n">
        <v>1.4249986410141</v>
      </c>
      <c r="F2026" s="2" t="n">
        <v>1.23147451877594</v>
      </c>
    </row>
    <row r="2027" customFormat="false" ht="12.5" hidden="false" customHeight="false" outlineLevel="0" collapsed="false">
      <c r="A2027" s="1" t="n">
        <v>50</v>
      </c>
      <c r="B2027" s="1" t="s">
        <v>132</v>
      </c>
      <c r="C2027" s="1" t="n">
        <v>23</v>
      </c>
      <c r="D2027" s="1" t="s">
        <v>75</v>
      </c>
      <c r="E2027" s="2" t="n">
        <v>1.61090362071991</v>
      </c>
      <c r="F2027" s="2" t="n">
        <v>1.41202747821808</v>
      </c>
    </row>
    <row r="2028" customFormat="false" ht="12.5" hidden="false" customHeight="false" outlineLevel="0" collapsed="false">
      <c r="A2028" s="1" t="n">
        <v>50</v>
      </c>
      <c r="B2028" s="1" t="s">
        <v>132</v>
      </c>
      <c r="C2028" s="1" t="n">
        <v>24</v>
      </c>
      <c r="D2028" s="1" t="s">
        <v>75</v>
      </c>
      <c r="E2028" s="2" t="n">
        <v>1.72367632389069</v>
      </c>
      <c r="F2028" s="2" t="n">
        <v>1.51944816112518</v>
      </c>
    </row>
    <row r="2029" customFormat="false" ht="12.5" hidden="false" customHeight="false" outlineLevel="0" collapsed="false">
      <c r="A2029" s="1" t="n">
        <v>50</v>
      </c>
      <c r="B2029" s="1" t="s">
        <v>132</v>
      </c>
      <c r="C2029" s="1" t="n">
        <v>25</v>
      </c>
      <c r="D2029" s="1" t="s">
        <v>75</v>
      </c>
      <c r="E2029" s="2" t="n">
        <v>1.78456449508667</v>
      </c>
      <c r="F2029" s="2" t="n">
        <v>1.5749843120575</v>
      </c>
    </row>
    <row r="2030" customFormat="false" ht="12.5" hidden="false" customHeight="false" outlineLevel="0" collapsed="false">
      <c r="A2030" s="1" t="n">
        <v>50</v>
      </c>
      <c r="B2030" s="1" t="s">
        <v>132</v>
      </c>
      <c r="C2030" s="1" t="n">
        <v>26</v>
      </c>
      <c r="D2030" s="1" t="s">
        <v>75</v>
      </c>
      <c r="E2030" s="2" t="n">
        <v>1.81119310855865</v>
      </c>
      <c r="F2030" s="2" t="n">
        <v>1.59626078605652</v>
      </c>
    </row>
    <row r="2031" customFormat="false" ht="12.5" hidden="false" customHeight="false" outlineLevel="0" collapsed="false">
      <c r="A2031" s="1" t="n">
        <v>50</v>
      </c>
      <c r="B2031" s="1" t="s">
        <v>132</v>
      </c>
      <c r="C2031" s="1" t="n">
        <v>27</v>
      </c>
      <c r="D2031" s="1" t="s">
        <v>75</v>
      </c>
      <c r="E2031" s="2" t="n">
        <v>1.81318593025208</v>
      </c>
      <c r="F2031" s="2" t="n">
        <v>1.59290158748627</v>
      </c>
    </row>
    <row r="2032" customFormat="false" ht="12.5" hidden="false" customHeight="false" outlineLevel="0" collapsed="false">
      <c r="A2032" s="1" t="n">
        <v>50</v>
      </c>
      <c r="B2032" s="1" t="s">
        <v>132</v>
      </c>
      <c r="C2032" s="1" t="n">
        <v>28</v>
      </c>
      <c r="D2032" s="1" t="s">
        <v>75</v>
      </c>
      <c r="E2032" s="2" t="n">
        <v>1.79811155796051</v>
      </c>
      <c r="F2032" s="2" t="n">
        <v>1.57247519493103</v>
      </c>
    </row>
    <row r="2033" customFormat="false" ht="12.5" hidden="false" customHeight="false" outlineLevel="0" collapsed="false">
      <c r="A2033" s="1" t="n">
        <v>50</v>
      </c>
      <c r="B2033" s="1" t="s">
        <v>132</v>
      </c>
      <c r="C2033" s="1" t="n">
        <v>29</v>
      </c>
      <c r="D2033" s="1" t="s">
        <v>75</v>
      </c>
      <c r="E2033" s="2" t="n">
        <v>1.78628087043762</v>
      </c>
      <c r="F2033" s="2" t="n">
        <v>1.55529248714447</v>
      </c>
    </row>
    <row r="2034" customFormat="false" ht="12.5" hidden="false" customHeight="false" outlineLevel="0" collapsed="false">
      <c r="A2034" s="1" t="n">
        <v>50</v>
      </c>
      <c r="B2034" s="1" t="s">
        <v>132</v>
      </c>
      <c r="C2034" s="1" t="n">
        <v>30</v>
      </c>
      <c r="D2034" s="1" t="s">
        <v>75</v>
      </c>
      <c r="E2034" s="2" t="n">
        <v>1.77603209018707</v>
      </c>
      <c r="F2034" s="2" t="n">
        <v>1.53969156742096</v>
      </c>
    </row>
    <row r="2035" customFormat="false" ht="12.5" hidden="false" customHeight="false" outlineLevel="0" collapsed="false">
      <c r="A2035" s="1" t="n">
        <v>50</v>
      </c>
      <c r="B2035" s="1" t="s">
        <v>132</v>
      </c>
      <c r="C2035" s="1" t="n">
        <v>31</v>
      </c>
      <c r="D2035" s="1" t="s">
        <v>75</v>
      </c>
      <c r="E2035" s="2" t="n">
        <v>1.77189791202545</v>
      </c>
      <c r="F2035" s="2" t="n">
        <v>1.53020536899567</v>
      </c>
    </row>
    <row r="2036" customFormat="false" ht="12.5" hidden="false" customHeight="false" outlineLevel="0" collapsed="false">
      <c r="A2036" s="1" t="n">
        <v>50</v>
      </c>
      <c r="B2036" s="1" t="s">
        <v>132</v>
      </c>
      <c r="C2036" s="1" t="n">
        <v>32</v>
      </c>
      <c r="D2036" s="1" t="s">
        <v>75</v>
      </c>
      <c r="E2036" s="2" t="n">
        <v>1.77482497692108</v>
      </c>
      <c r="F2036" s="2" t="n">
        <v>1.52778041362762</v>
      </c>
    </row>
    <row r="2037" customFormat="false" ht="12.5" hidden="false" customHeight="false" outlineLevel="0" collapsed="false">
      <c r="A2037" s="1" t="n">
        <v>50</v>
      </c>
      <c r="B2037" s="1" t="s">
        <v>132</v>
      </c>
      <c r="C2037" s="1" t="n">
        <v>33</v>
      </c>
      <c r="D2037" s="1" t="s">
        <v>75</v>
      </c>
      <c r="E2037" s="2" t="n">
        <v>1.7855339050293</v>
      </c>
      <c r="F2037" s="2" t="n">
        <v>1.53313732147217</v>
      </c>
    </row>
    <row r="2038" customFormat="false" ht="12.5" hidden="false" customHeight="false" outlineLevel="0" collapsed="false">
      <c r="A2038" s="1" t="n">
        <v>50</v>
      </c>
      <c r="B2038" s="1" t="s">
        <v>132</v>
      </c>
      <c r="C2038" s="1" t="n">
        <v>34</v>
      </c>
      <c r="D2038" s="1" t="s">
        <v>75</v>
      </c>
      <c r="E2038" s="2" t="n">
        <v>1.80343186855316</v>
      </c>
      <c r="F2038" s="2" t="n">
        <v>1.54568326473236</v>
      </c>
    </row>
    <row r="2039" customFormat="false" ht="12.5" hidden="false" customHeight="false" outlineLevel="0" collapsed="false">
      <c r="A2039" s="1" t="n">
        <v>50</v>
      </c>
      <c r="B2039" s="1" t="s">
        <v>132</v>
      </c>
      <c r="C2039" s="1" t="n">
        <v>35</v>
      </c>
      <c r="D2039" s="1" t="s">
        <v>75</v>
      </c>
      <c r="E2039" s="2" t="n">
        <v>1.82495200634003</v>
      </c>
      <c r="F2039" s="2" t="n">
        <v>1.56185126304626</v>
      </c>
    </row>
    <row r="2040" customFormat="false" ht="12.5" hidden="false" customHeight="false" outlineLevel="0" collapsed="false">
      <c r="A2040" s="1" t="n">
        <v>50</v>
      </c>
      <c r="B2040" s="1" t="s">
        <v>132</v>
      </c>
      <c r="C2040" s="1" t="n">
        <v>36</v>
      </c>
      <c r="D2040" s="1" t="s">
        <v>75</v>
      </c>
      <c r="E2040" s="2" t="n">
        <v>1.84955537319183</v>
      </c>
      <c r="F2040" s="2" t="n">
        <v>1.5811026096344</v>
      </c>
    </row>
    <row r="2041" customFormat="false" ht="12.5" hidden="false" customHeight="false" outlineLevel="0" collapsed="false">
      <c r="A2041" s="1" t="n">
        <v>50</v>
      </c>
      <c r="B2041" s="1" t="s">
        <v>132</v>
      </c>
      <c r="C2041" s="1" t="n">
        <v>37</v>
      </c>
      <c r="D2041" s="1" t="s">
        <v>75</v>
      </c>
      <c r="E2041" s="2" t="n">
        <v>1.8808798789978</v>
      </c>
      <c r="F2041" s="2" t="n">
        <v>1.6070750951767</v>
      </c>
    </row>
    <row r="2042" customFormat="false" ht="12.5" hidden="false" customHeight="false" outlineLevel="0" collapsed="false">
      <c r="A2042" s="1" t="n">
        <v>50</v>
      </c>
      <c r="B2042" s="1" t="s">
        <v>132</v>
      </c>
      <c r="C2042" s="1" t="n">
        <v>38</v>
      </c>
      <c r="D2042" s="1" t="s">
        <v>75</v>
      </c>
      <c r="E2042" s="2" t="n">
        <v>1.9093302488327</v>
      </c>
      <c r="F2042" s="2" t="n">
        <v>1.63017344474792</v>
      </c>
    </row>
    <row r="2043" customFormat="false" ht="12.5" hidden="false" customHeight="false" outlineLevel="0" collapsed="false">
      <c r="A2043" s="1" t="n">
        <v>50</v>
      </c>
      <c r="B2043" s="1" t="s">
        <v>132</v>
      </c>
      <c r="C2043" s="1" t="n">
        <v>39</v>
      </c>
      <c r="D2043" s="1" t="s">
        <v>75</v>
      </c>
      <c r="E2043" s="2" t="n">
        <v>1.93545937538147</v>
      </c>
      <c r="F2043" s="2" t="n">
        <v>1.65095043182373</v>
      </c>
    </row>
    <row r="2044" customFormat="false" ht="12.5" hidden="false" customHeight="false" outlineLevel="0" collapsed="false">
      <c r="A2044" s="1" t="n">
        <v>50</v>
      </c>
      <c r="B2044" s="1" t="s">
        <v>132</v>
      </c>
      <c r="C2044" s="1" t="n">
        <v>40</v>
      </c>
      <c r="D2044" s="1" t="s">
        <v>75</v>
      </c>
      <c r="E2044" s="2" t="n">
        <v>1.95004212856293</v>
      </c>
      <c r="F2044" s="2" t="n">
        <v>1.66018116474152</v>
      </c>
    </row>
    <row r="2045" customFormat="false" ht="12.5" hidden="false" customHeight="false" outlineLevel="0" collapsed="false">
      <c r="A2045" s="1" t="n">
        <v>51</v>
      </c>
      <c r="B2045" s="1" t="s">
        <v>133</v>
      </c>
      <c r="C2045" s="1" t="n">
        <v>1</v>
      </c>
      <c r="D2045" s="1" t="s">
        <v>75</v>
      </c>
      <c r="E2045" s="2" t="n">
        <v>0.0888757482171059</v>
      </c>
      <c r="F2045" s="2" t="n">
        <v>0.001252745045349</v>
      </c>
    </row>
    <row r="2046" customFormat="false" ht="12.5" hidden="false" customHeight="false" outlineLevel="0" collapsed="false">
      <c r="A2046" s="1" t="n">
        <v>51</v>
      </c>
      <c r="B2046" s="1" t="s">
        <v>133</v>
      </c>
      <c r="C2046" s="1" t="n">
        <v>2</v>
      </c>
      <c r="D2046" s="1" t="s">
        <v>75</v>
      </c>
      <c r="E2046" s="2" t="n">
        <v>0.0910398066043854</v>
      </c>
      <c r="F2046" s="2" t="n">
        <v>-0.000165545905474573</v>
      </c>
    </row>
    <row r="2047" customFormat="false" ht="12.5" hidden="false" customHeight="false" outlineLevel="0" collapsed="false">
      <c r="A2047" s="1" t="n">
        <v>51</v>
      </c>
      <c r="B2047" s="1" t="s">
        <v>133</v>
      </c>
      <c r="C2047" s="1" t="n">
        <v>3</v>
      </c>
      <c r="D2047" s="1" t="s">
        <v>75</v>
      </c>
      <c r="E2047" s="2" t="n">
        <v>0.0940734818577766</v>
      </c>
      <c r="F2047" s="2" t="n">
        <v>-0.000714219931978732</v>
      </c>
    </row>
    <row r="2048" customFormat="false" ht="12.5" hidden="false" customHeight="false" outlineLevel="0" collapsed="false">
      <c r="A2048" s="1" t="n">
        <v>51</v>
      </c>
      <c r="B2048" s="1" t="s">
        <v>133</v>
      </c>
      <c r="C2048" s="1" t="n">
        <v>4</v>
      </c>
      <c r="D2048" s="1" t="s">
        <v>75</v>
      </c>
      <c r="E2048" s="2" t="n">
        <v>0.0983391329646111</v>
      </c>
      <c r="F2048" s="2" t="n">
        <v>-3.09181305055972E-005</v>
      </c>
    </row>
    <row r="2049" customFormat="false" ht="12.5" hidden="false" customHeight="false" outlineLevel="0" collapsed="false">
      <c r="A2049" s="1" t="n">
        <v>51</v>
      </c>
      <c r="B2049" s="1" t="s">
        <v>133</v>
      </c>
      <c r="C2049" s="1" t="n">
        <v>5</v>
      </c>
      <c r="D2049" s="1" t="s">
        <v>75</v>
      </c>
      <c r="E2049" s="2" t="n">
        <v>0.102331705391407</v>
      </c>
      <c r="F2049" s="2" t="n">
        <v>0.000379305012756959</v>
      </c>
    </row>
    <row r="2050" customFormat="false" ht="12.5" hidden="false" customHeight="false" outlineLevel="0" collapsed="false">
      <c r="A2050" s="1" t="n">
        <v>51</v>
      </c>
      <c r="B2050" s="1" t="s">
        <v>133</v>
      </c>
      <c r="C2050" s="1" t="n">
        <v>6</v>
      </c>
      <c r="D2050" s="1" t="s">
        <v>75</v>
      </c>
      <c r="E2050" s="2" t="n">
        <v>0.105919696390629</v>
      </c>
      <c r="F2050" s="2" t="n">
        <v>0.000384946702979505</v>
      </c>
    </row>
    <row r="2051" customFormat="false" ht="12.5" hidden="false" customHeight="false" outlineLevel="0" collapsed="false">
      <c r="A2051" s="1" t="n">
        <v>51</v>
      </c>
      <c r="B2051" s="1" t="s">
        <v>133</v>
      </c>
      <c r="C2051" s="1" t="n">
        <v>7</v>
      </c>
      <c r="D2051" s="1" t="s">
        <v>75</v>
      </c>
      <c r="E2051" s="2" t="n">
        <v>0.109527245163918</v>
      </c>
      <c r="F2051" s="2" t="n">
        <v>0.000410146196372807</v>
      </c>
    </row>
    <row r="2052" customFormat="false" ht="12.5" hidden="false" customHeight="false" outlineLevel="0" collapsed="false">
      <c r="A2052" s="1" t="n">
        <v>51</v>
      </c>
      <c r="B2052" s="1" t="s">
        <v>133</v>
      </c>
      <c r="C2052" s="1" t="n">
        <v>8</v>
      </c>
      <c r="D2052" s="1" t="s">
        <v>75</v>
      </c>
      <c r="E2052" s="2" t="n">
        <v>0.113354958593845</v>
      </c>
      <c r="F2052" s="2" t="n">
        <v>0.000655510346405208</v>
      </c>
    </row>
    <row r="2053" customFormat="false" ht="12.5" hidden="false" customHeight="false" outlineLevel="0" collapsed="false">
      <c r="A2053" s="1" t="n">
        <v>51</v>
      </c>
      <c r="B2053" s="1" t="s">
        <v>133</v>
      </c>
      <c r="C2053" s="1" t="n">
        <v>9</v>
      </c>
      <c r="D2053" s="1" t="s">
        <v>75</v>
      </c>
      <c r="E2053" s="2" t="n">
        <v>0.115947268903255</v>
      </c>
      <c r="F2053" s="2" t="n">
        <v>-0.000334528682287782</v>
      </c>
    </row>
    <row r="2054" customFormat="false" ht="12.5" hidden="false" customHeight="false" outlineLevel="0" collapsed="false">
      <c r="A2054" s="1" t="n">
        <v>51</v>
      </c>
      <c r="B2054" s="1" t="s">
        <v>133</v>
      </c>
      <c r="C2054" s="1" t="n">
        <v>10</v>
      </c>
      <c r="D2054" s="1" t="s">
        <v>75</v>
      </c>
      <c r="E2054" s="2" t="n">
        <v>0.11865571141243</v>
      </c>
      <c r="F2054" s="2" t="n">
        <v>-0.00120843551121652</v>
      </c>
    </row>
    <row r="2055" customFormat="false" ht="12.5" hidden="false" customHeight="false" outlineLevel="0" collapsed="false">
      <c r="A2055" s="1" t="n">
        <v>51</v>
      </c>
      <c r="B2055" s="1" t="s">
        <v>133</v>
      </c>
      <c r="C2055" s="1" t="n">
        <v>11</v>
      </c>
      <c r="D2055" s="1" t="s">
        <v>75</v>
      </c>
      <c r="E2055" s="2" t="n">
        <v>0.123904690146446</v>
      </c>
      <c r="F2055" s="2" t="n">
        <v>0.000458193972008303</v>
      </c>
    </row>
    <row r="2056" customFormat="false" ht="12.5" hidden="false" customHeight="false" outlineLevel="0" collapsed="false">
      <c r="A2056" s="1" t="n">
        <v>51</v>
      </c>
      <c r="B2056" s="1" t="s">
        <v>133</v>
      </c>
      <c r="C2056" s="1" t="n">
        <v>12</v>
      </c>
      <c r="D2056" s="1" t="s">
        <v>75</v>
      </c>
      <c r="E2056" s="2" t="n">
        <v>0.131689503788948</v>
      </c>
      <c r="F2056" s="2" t="n">
        <v>0.00466065853834152</v>
      </c>
    </row>
    <row r="2057" customFormat="false" ht="12.5" hidden="false" customHeight="false" outlineLevel="0" collapsed="false">
      <c r="A2057" s="1" t="n">
        <v>51</v>
      </c>
      <c r="B2057" s="1" t="s">
        <v>133</v>
      </c>
      <c r="C2057" s="1" t="n">
        <v>13</v>
      </c>
      <c r="D2057" s="1" t="s">
        <v>75</v>
      </c>
      <c r="E2057" s="2" t="n">
        <v>0.145120114088058</v>
      </c>
      <c r="F2057" s="2" t="n">
        <v>0.0145089197903872</v>
      </c>
    </row>
    <row r="2058" customFormat="false" ht="12.5" hidden="false" customHeight="false" outlineLevel="0" collapsed="false">
      <c r="A2058" s="1" t="n">
        <v>51</v>
      </c>
      <c r="B2058" s="1" t="s">
        <v>133</v>
      </c>
      <c r="C2058" s="1" t="n">
        <v>14</v>
      </c>
      <c r="D2058" s="1" t="s">
        <v>75</v>
      </c>
      <c r="E2058" s="2" t="n">
        <v>0.160351574420929</v>
      </c>
      <c r="F2058" s="2" t="n">
        <v>0.0261580310761929</v>
      </c>
    </row>
    <row r="2059" customFormat="false" ht="12.5" hidden="false" customHeight="false" outlineLevel="0" collapsed="false">
      <c r="A2059" s="1" t="n">
        <v>51</v>
      </c>
      <c r="B2059" s="1" t="s">
        <v>133</v>
      </c>
      <c r="C2059" s="1" t="n">
        <v>15</v>
      </c>
      <c r="D2059" s="1" t="s">
        <v>75</v>
      </c>
      <c r="E2059" s="2" t="n">
        <v>0.180750280618668</v>
      </c>
      <c r="F2059" s="2" t="n">
        <v>0.0429743863642216</v>
      </c>
    </row>
    <row r="2060" customFormat="false" ht="12.5" hidden="false" customHeight="false" outlineLevel="0" collapsed="false">
      <c r="A2060" s="1" t="n">
        <v>51</v>
      </c>
      <c r="B2060" s="1" t="s">
        <v>133</v>
      </c>
      <c r="C2060" s="1" t="n">
        <v>16</v>
      </c>
      <c r="D2060" s="1" t="s">
        <v>75</v>
      </c>
      <c r="E2060" s="2" t="n">
        <v>0.214631125330925</v>
      </c>
      <c r="F2060" s="2" t="n">
        <v>0.0732728838920593</v>
      </c>
    </row>
    <row r="2061" customFormat="false" ht="12.5" hidden="false" customHeight="false" outlineLevel="0" collapsed="false">
      <c r="A2061" s="1" t="n">
        <v>51</v>
      </c>
      <c r="B2061" s="1" t="s">
        <v>133</v>
      </c>
      <c r="C2061" s="1" t="n">
        <v>17</v>
      </c>
      <c r="D2061" s="1" t="s">
        <v>75</v>
      </c>
      <c r="E2061" s="2" t="n">
        <v>0.27784338593483</v>
      </c>
      <c r="F2061" s="2" t="n">
        <v>0.132902801036835</v>
      </c>
    </row>
    <row r="2062" customFormat="false" ht="12.5" hidden="false" customHeight="false" outlineLevel="0" collapsed="false">
      <c r="A2062" s="1" t="n">
        <v>51</v>
      </c>
      <c r="B2062" s="1" t="s">
        <v>133</v>
      </c>
      <c r="C2062" s="1" t="n">
        <v>18</v>
      </c>
      <c r="D2062" s="1" t="s">
        <v>75</v>
      </c>
      <c r="E2062" s="2" t="n">
        <v>0.390324622392654</v>
      </c>
      <c r="F2062" s="2" t="n">
        <v>0.241801679134369</v>
      </c>
    </row>
    <row r="2063" customFormat="false" ht="12.5" hidden="false" customHeight="false" outlineLevel="0" collapsed="false">
      <c r="A2063" s="1" t="n">
        <v>51</v>
      </c>
      <c r="B2063" s="1" t="s">
        <v>133</v>
      </c>
      <c r="C2063" s="1" t="n">
        <v>19</v>
      </c>
      <c r="D2063" s="1" t="s">
        <v>75</v>
      </c>
      <c r="E2063" s="2" t="n">
        <v>0.573438704013825</v>
      </c>
      <c r="F2063" s="2" t="n">
        <v>0.421333402395248</v>
      </c>
    </row>
    <row r="2064" customFormat="false" ht="12.5" hidden="false" customHeight="false" outlineLevel="0" collapsed="false">
      <c r="A2064" s="1" t="n">
        <v>51</v>
      </c>
      <c r="B2064" s="1" t="s">
        <v>133</v>
      </c>
      <c r="C2064" s="1" t="n">
        <v>20</v>
      </c>
      <c r="D2064" s="1" t="s">
        <v>75</v>
      </c>
      <c r="E2064" s="2" t="n">
        <v>0.837063193321228</v>
      </c>
      <c r="F2064" s="2" t="n">
        <v>0.681375563144684</v>
      </c>
    </row>
    <row r="2065" customFormat="false" ht="12.5" hidden="false" customHeight="false" outlineLevel="0" collapsed="false">
      <c r="A2065" s="1" t="n">
        <v>51</v>
      </c>
      <c r="B2065" s="1" t="s">
        <v>133</v>
      </c>
      <c r="C2065" s="1" t="n">
        <v>21</v>
      </c>
      <c r="D2065" s="1" t="s">
        <v>75</v>
      </c>
      <c r="E2065" s="2" t="n">
        <v>1.14961266517639</v>
      </c>
      <c r="F2065" s="2" t="n">
        <v>0.990342676639557</v>
      </c>
    </row>
    <row r="2066" customFormat="false" ht="12.5" hidden="false" customHeight="false" outlineLevel="0" collapsed="false">
      <c r="A2066" s="1" t="n">
        <v>51</v>
      </c>
      <c r="B2066" s="1" t="s">
        <v>133</v>
      </c>
      <c r="C2066" s="1" t="n">
        <v>22</v>
      </c>
      <c r="D2066" s="1" t="s">
        <v>75</v>
      </c>
      <c r="E2066" s="2" t="n">
        <v>1.44218313694</v>
      </c>
      <c r="F2066" s="2" t="n">
        <v>1.27933084964752</v>
      </c>
    </row>
    <row r="2067" customFormat="false" ht="12.5" hidden="false" customHeight="false" outlineLevel="0" collapsed="false">
      <c r="A2067" s="1" t="n">
        <v>51</v>
      </c>
      <c r="B2067" s="1" t="s">
        <v>133</v>
      </c>
      <c r="C2067" s="1" t="n">
        <v>23</v>
      </c>
      <c r="D2067" s="1" t="s">
        <v>75</v>
      </c>
      <c r="E2067" s="2" t="n">
        <v>1.66047394275665</v>
      </c>
      <c r="F2067" s="2" t="n">
        <v>1.49403929710388</v>
      </c>
    </row>
    <row r="2068" customFormat="false" ht="12.5" hidden="false" customHeight="false" outlineLevel="0" collapsed="false">
      <c r="A2068" s="1" t="n">
        <v>51</v>
      </c>
      <c r="B2068" s="1" t="s">
        <v>133</v>
      </c>
      <c r="C2068" s="1" t="n">
        <v>24</v>
      </c>
      <c r="D2068" s="1" t="s">
        <v>75</v>
      </c>
      <c r="E2068" s="2" t="n">
        <v>1.79339790344238</v>
      </c>
      <c r="F2068" s="2" t="n">
        <v>1.62338089942932</v>
      </c>
    </row>
    <row r="2069" customFormat="false" ht="12.5" hidden="false" customHeight="false" outlineLevel="0" collapsed="false">
      <c r="A2069" s="1" t="n">
        <v>51</v>
      </c>
      <c r="B2069" s="1" t="s">
        <v>133</v>
      </c>
      <c r="C2069" s="1" t="n">
        <v>25</v>
      </c>
      <c r="D2069" s="1" t="s">
        <v>75</v>
      </c>
      <c r="E2069" s="2" t="n">
        <v>1.85783612728119</v>
      </c>
      <c r="F2069" s="2" t="n">
        <v>1.68423676490784</v>
      </c>
    </row>
    <row r="2070" customFormat="false" ht="12.5" hidden="false" customHeight="false" outlineLevel="0" collapsed="false">
      <c r="A2070" s="1" t="n">
        <v>51</v>
      </c>
      <c r="B2070" s="1" t="s">
        <v>133</v>
      </c>
      <c r="C2070" s="1" t="n">
        <v>26</v>
      </c>
      <c r="D2070" s="1" t="s">
        <v>75</v>
      </c>
      <c r="E2070" s="2" t="n">
        <v>1.87838220596313</v>
      </c>
      <c r="F2070" s="2" t="n">
        <v>1.70120048522949</v>
      </c>
    </row>
    <row r="2071" customFormat="false" ht="12.5" hidden="false" customHeight="false" outlineLevel="0" collapsed="false">
      <c r="A2071" s="1" t="n">
        <v>51</v>
      </c>
      <c r="B2071" s="1" t="s">
        <v>133</v>
      </c>
      <c r="C2071" s="1" t="n">
        <v>27</v>
      </c>
      <c r="D2071" s="1" t="s">
        <v>75</v>
      </c>
      <c r="E2071" s="2" t="n">
        <v>1.86837577819824</v>
      </c>
      <c r="F2071" s="2" t="n">
        <v>1.68761169910431</v>
      </c>
    </row>
    <row r="2072" customFormat="false" ht="12.5" hidden="false" customHeight="false" outlineLevel="0" collapsed="false">
      <c r="A2072" s="1" t="n">
        <v>51</v>
      </c>
      <c r="B2072" s="1" t="s">
        <v>133</v>
      </c>
      <c r="C2072" s="1" t="n">
        <v>28</v>
      </c>
      <c r="D2072" s="1" t="s">
        <v>75</v>
      </c>
      <c r="E2072" s="2" t="n">
        <v>1.85201776027679</v>
      </c>
      <c r="F2072" s="2" t="n">
        <v>1.66767132282257</v>
      </c>
    </row>
    <row r="2073" customFormat="false" ht="12.5" hidden="false" customHeight="false" outlineLevel="0" collapsed="false">
      <c r="A2073" s="1" t="n">
        <v>51</v>
      </c>
      <c r="B2073" s="1" t="s">
        <v>133</v>
      </c>
      <c r="C2073" s="1" t="n">
        <v>29</v>
      </c>
      <c r="D2073" s="1" t="s">
        <v>75</v>
      </c>
      <c r="E2073" s="2" t="n">
        <v>1.84135377407074</v>
      </c>
      <c r="F2073" s="2" t="n">
        <v>1.65342497825623</v>
      </c>
    </row>
    <row r="2074" customFormat="false" ht="12.5" hidden="false" customHeight="false" outlineLevel="0" collapsed="false">
      <c r="A2074" s="1" t="n">
        <v>51</v>
      </c>
      <c r="B2074" s="1" t="s">
        <v>133</v>
      </c>
      <c r="C2074" s="1" t="n">
        <v>30</v>
      </c>
      <c r="D2074" s="1" t="s">
        <v>75</v>
      </c>
      <c r="E2074" s="2" t="n">
        <v>1.83506274223328</v>
      </c>
      <c r="F2074" s="2" t="n">
        <v>1.64355158805847</v>
      </c>
    </row>
    <row r="2075" customFormat="false" ht="12.5" hidden="false" customHeight="false" outlineLevel="0" collapsed="false">
      <c r="A2075" s="1" t="n">
        <v>51</v>
      </c>
      <c r="B2075" s="1" t="s">
        <v>133</v>
      </c>
      <c r="C2075" s="1" t="n">
        <v>31</v>
      </c>
      <c r="D2075" s="1" t="s">
        <v>75</v>
      </c>
      <c r="E2075" s="2" t="n">
        <v>1.83218097686768</v>
      </c>
      <c r="F2075" s="2" t="n">
        <v>1.63708746433258</v>
      </c>
    </row>
    <row r="2076" customFormat="false" ht="12.5" hidden="false" customHeight="false" outlineLevel="0" collapsed="false">
      <c r="A2076" s="1" t="n">
        <v>51</v>
      </c>
      <c r="B2076" s="1" t="s">
        <v>133</v>
      </c>
      <c r="C2076" s="1" t="n">
        <v>32</v>
      </c>
      <c r="D2076" s="1" t="s">
        <v>75</v>
      </c>
      <c r="E2076" s="2" t="n">
        <v>1.83620226383209</v>
      </c>
      <c r="F2076" s="2" t="n">
        <v>1.63752639293671</v>
      </c>
    </row>
    <row r="2077" customFormat="false" ht="12.5" hidden="false" customHeight="false" outlineLevel="0" collapsed="false">
      <c r="A2077" s="1" t="n">
        <v>51</v>
      </c>
      <c r="B2077" s="1" t="s">
        <v>133</v>
      </c>
      <c r="C2077" s="1" t="n">
        <v>33</v>
      </c>
      <c r="D2077" s="1" t="s">
        <v>75</v>
      </c>
      <c r="E2077" s="2" t="n">
        <v>1.84669375419617</v>
      </c>
      <c r="F2077" s="2" t="n">
        <v>1.64443552494049</v>
      </c>
    </row>
    <row r="2078" customFormat="false" ht="12.5" hidden="false" customHeight="false" outlineLevel="0" collapsed="false">
      <c r="A2078" s="1" t="n">
        <v>51</v>
      </c>
      <c r="B2078" s="1" t="s">
        <v>133</v>
      </c>
      <c r="C2078" s="1" t="n">
        <v>34</v>
      </c>
      <c r="D2078" s="1" t="s">
        <v>75</v>
      </c>
      <c r="E2078" s="2" t="n">
        <v>1.86080765724182</v>
      </c>
      <c r="F2078" s="2" t="n">
        <v>1.65496706962585</v>
      </c>
    </row>
    <row r="2079" customFormat="false" ht="12.5" hidden="false" customHeight="false" outlineLevel="0" collapsed="false">
      <c r="A2079" s="1" t="n">
        <v>51</v>
      </c>
      <c r="B2079" s="1" t="s">
        <v>133</v>
      </c>
      <c r="C2079" s="1" t="n">
        <v>35</v>
      </c>
      <c r="D2079" s="1" t="s">
        <v>75</v>
      </c>
      <c r="E2079" s="2" t="n">
        <v>1.88054263591766</v>
      </c>
      <c r="F2079" s="2" t="n">
        <v>1.6711198091507</v>
      </c>
    </row>
    <row r="2080" customFormat="false" ht="12.5" hidden="false" customHeight="false" outlineLevel="0" collapsed="false">
      <c r="A2080" s="1" t="n">
        <v>51</v>
      </c>
      <c r="B2080" s="1" t="s">
        <v>133</v>
      </c>
      <c r="C2080" s="1" t="n">
        <v>36</v>
      </c>
      <c r="D2080" s="1" t="s">
        <v>75</v>
      </c>
      <c r="E2080" s="2" t="n">
        <v>1.90708982944489</v>
      </c>
      <c r="F2080" s="2" t="n">
        <v>1.69408464431763</v>
      </c>
    </row>
    <row r="2081" customFormat="false" ht="12.5" hidden="false" customHeight="false" outlineLevel="0" collapsed="false">
      <c r="A2081" s="1" t="n">
        <v>51</v>
      </c>
      <c r="B2081" s="1" t="s">
        <v>133</v>
      </c>
      <c r="C2081" s="1" t="n">
        <v>37</v>
      </c>
      <c r="D2081" s="1" t="s">
        <v>75</v>
      </c>
      <c r="E2081" s="2" t="n">
        <v>1.93894743919373</v>
      </c>
      <c r="F2081" s="2" t="n">
        <v>1.72235989570618</v>
      </c>
    </row>
    <row r="2082" customFormat="false" ht="12.5" hidden="false" customHeight="false" outlineLevel="0" collapsed="false">
      <c r="A2082" s="1" t="n">
        <v>51</v>
      </c>
      <c r="B2082" s="1" t="s">
        <v>133</v>
      </c>
      <c r="C2082" s="1" t="n">
        <v>38</v>
      </c>
      <c r="D2082" s="1" t="s">
        <v>75</v>
      </c>
      <c r="E2082" s="2" t="n">
        <v>1.9685035943985</v>
      </c>
      <c r="F2082" s="2" t="n">
        <v>1.74833369255066</v>
      </c>
    </row>
    <row r="2083" customFormat="false" ht="12.5" hidden="false" customHeight="false" outlineLevel="0" collapsed="false">
      <c r="A2083" s="1" t="n">
        <v>51</v>
      </c>
      <c r="B2083" s="1" t="s">
        <v>133</v>
      </c>
      <c r="C2083" s="1" t="n">
        <v>39</v>
      </c>
      <c r="D2083" s="1" t="s">
        <v>75</v>
      </c>
      <c r="E2083" s="2" t="n">
        <v>1.99356997013092</v>
      </c>
      <c r="F2083" s="2" t="n">
        <v>1.76981770992279</v>
      </c>
    </row>
    <row r="2084" customFormat="false" ht="12.5" hidden="false" customHeight="false" outlineLevel="0" collapsed="false">
      <c r="A2084" s="1" t="n">
        <v>51</v>
      </c>
      <c r="B2084" s="1" t="s">
        <v>133</v>
      </c>
      <c r="C2084" s="1" t="n">
        <v>40</v>
      </c>
      <c r="D2084" s="1" t="s">
        <v>75</v>
      </c>
      <c r="E2084" s="2" t="n">
        <v>2.00816607475281</v>
      </c>
      <c r="F2084" s="2" t="n">
        <v>1.78083145618439</v>
      </c>
    </row>
    <row r="2085" customFormat="false" ht="12.5" hidden="false" customHeight="false" outlineLevel="0" collapsed="false">
      <c r="A2085" s="1" t="n">
        <v>52</v>
      </c>
      <c r="B2085" s="1" t="s">
        <v>134</v>
      </c>
      <c r="C2085" s="1" t="n">
        <v>1</v>
      </c>
      <c r="D2085" s="1" t="s">
        <v>82</v>
      </c>
      <c r="E2085" s="2" t="n">
        <v>0.171981677412987</v>
      </c>
      <c r="F2085" s="2" t="n">
        <v>-0.028424896299839</v>
      </c>
    </row>
    <row r="2086" customFormat="false" ht="12.5" hidden="false" customHeight="false" outlineLevel="0" collapsed="false">
      <c r="A2086" s="1" t="n">
        <v>52</v>
      </c>
      <c r="B2086" s="1" t="s">
        <v>134</v>
      </c>
      <c r="C2086" s="1" t="n">
        <v>2</v>
      </c>
      <c r="D2086" s="1" t="s">
        <v>82</v>
      </c>
      <c r="E2086" s="2" t="n">
        <v>0.177052766084671</v>
      </c>
      <c r="F2086" s="2" t="n">
        <v>-0.0280597303062677</v>
      </c>
    </row>
    <row r="2087" customFormat="false" ht="12.5" hidden="false" customHeight="false" outlineLevel="0" collapsed="false">
      <c r="A2087" s="1" t="n">
        <v>52</v>
      </c>
      <c r="B2087" s="1" t="s">
        <v>134</v>
      </c>
      <c r="C2087" s="1" t="n">
        <v>3</v>
      </c>
      <c r="D2087" s="1" t="s">
        <v>82</v>
      </c>
      <c r="E2087" s="2" t="n">
        <v>0.191311284899712</v>
      </c>
      <c r="F2087" s="2" t="n">
        <v>-0.0185071360319853</v>
      </c>
    </row>
    <row r="2088" customFormat="false" ht="12.5" hidden="false" customHeight="false" outlineLevel="0" collapsed="false">
      <c r="A2088" s="1" t="n">
        <v>52</v>
      </c>
      <c r="B2088" s="1" t="s">
        <v>134</v>
      </c>
      <c r="C2088" s="1" t="n">
        <v>4</v>
      </c>
      <c r="D2088" s="1" t="s">
        <v>82</v>
      </c>
      <c r="E2088" s="2" t="n">
        <v>0.200950086116791</v>
      </c>
      <c r="F2088" s="2" t="n">
        <v>-0.0135742584243417</v>
      </c>
    </row>
    <row r="2089" customFormat="false" ht="12.5" hidden="false" customHeight="false" outlineLevel="0" collapsed="false">
      <c r="A2089" s="1" t="n">
        <v>52</v>
      </c>
      <c r="B2089" s="1" t="s">
        <v>134</v>
      </c>
      <c r="C2089" s="1" t="n">
        <v>5</v>
      </c>
      <c r="D2089" s="1" t="s">
        <v>82</v>
      </c>
      <c r="E2089" s="2" t="n">
        <v>0.207608595490456</v>
      </c>
      <c r="F2089" s="2" t="n">
        <v>-0.0116216726601124</v>
      </c>
    </row>
    <row r="2090" customFormat="false" ht="12.5" hidden="false" customHeight="false" outlineLevel="0" collapsed="false">
      <c r="A2090" s="1" t="n">
        <v>52</v>
      </c>
      <c r="B2090" s="1" t="s">
        <v>134</v>
      </c>
      <c r="C2090" s="1" t="n">
        <v>6</v>
      </c>
      <c r="D2090" s="1" t="s">
        <v>82</v>
      </c>
      <c r="E2090" s="2" t="n">
        <v>0.218744978308678</v>
      </c>
      <c r="F2090" s="2" t="n">
        <v>-0.00519121391698718</v>
      </c>
    </row>
    <row r="2091" customFormat="false" ht="12.5" hidden="false" customHeight="false" outlineLevel="0" collapsed="false">
      <c r="A2091" s="1" t="n">
        <v>52</v>
      </c>
      <c r="B2091" s="1" t="s">
        <v>134</v>
      </c>
      <c r="C2091" s="1" t="n">
        <v>7</v>
      </c>
      <c r="D2091" s="1" t="s">
        <v>82</v>
      </c>
      <c r="E2091" s="2" t="n">
        <v>0.23802188038826</v>
      </c>
      <c r="F2091" s="2" t="n">
        <v>0.00937976408749819</v>
      </c>
    </row>
    <row r="2092" customFormat="false" ht="12.5" hidden="false" customHeight="false" outlineLevel="0" collapsed="false">
      <c r="A2092" s="1" t="n">
        <v>52</v>
      </c>
      <c r="B2092" s="1" t="s">
        <v>134</v>
      </c>
      <c r="C2092" s="1" t="n">
        <v>8</v>
      </c>
      <c r="D2092" s="1" t="s">
        <v>82</v>
      </c>
      <c r="E2092" s="2" t="n">
        <v>0.244566917419434</v>
      </c>
      <c r="F2092" s="2" t="n">
        <v>0.0112188775092363</v>
      </c>
    </row>
    <row r="2093" customFormat="false" ht="12.5" hidden="false" customHeight="false" outlineLevel="0" collapsed="false">
      <c r="A2093" s="1" t="n">
        <v>52</v>
      </c>
      <c r="B2093" s="1" t="s">
        <v>134</v>
      </c>
      <c r="C2093" s="1" t="n">
        <v>9</v>
      </c>
      <c r="D2093" s="1" t="s">
        <v>82</v>
      </c>
      <c r="E2093" s="2" t="n">
        <v>0.249914914369583</v>
      </c>
      <c r="F2093" s="2" t="n">
        <v>0.0118609508499503</v>
      </c>
    </row>
    <row r="2094" customFormat="false" ht="12.5" hidden="false" customHeight="false" outlineLevel="0" collapsed="false">
      <c r="A2094" s="1" t="n">
        <v>52</v>
      </c>
      <c r="B2094" s="1" t="s">
        <v>134</v>
      </c>
      <c r="C2094" s="1" t="n">
        <v>10</v>
      </c>
      <c r="D2094" s="1" t="s">
        <v>82</v>
      </c>
      <c r="E2094" s="2" t="n">
        <v>0.254291653633118</v>
      </c>
      <c r="F2094" s="2" t="n">
        <v>0.0115317665040493</v>
      </c>
    </row>
    <row r="2095" customFormat="false" ht="12.5" hidden="false" customHeight="false" outlineLevel="0" collapsed="false">
      <c r="A2095" s="1" t="n">
        <v>52</v>
      </c>
      <c r="B2095" s="1" t="s">
        <v>134</v>
      </c>
      <c r="C2095" s="1" t="n">
        <v>11</v>
      </c>
      <c r="D2095" s="1" t="s">
        <v>82</v>
      </c>
      <c r="E2095" s="2" t="n">
        <v>0.259519845247269</v>
      </c>
      <c r="F2095" s="2" t="n">
        <v>0.0120540345087647</v>
      </c>
    </row>
    <row r="2096" customFormat="false" ht="12.5" hidden="false" customHeight="false" outlineLevel="0" collapsed="false">
      <c r="A2096" s="1" t="n">
        <v>52</v>
      </c>
      <c r="B2096" s="1" t="s">
        <v>134</v>
      </c>
      <c r="C2096" s="1" t="n">
        <v>12</v>
      </c>
      <c r="D2096" s="1" t="s">
        <v>82</v>
      </c>
      <c r="E2096" s="2" t="n">
        <v>0.266404926776886</v>
      </c>
      <c r="F2096" s="2" t="n">
        <v>0.0142331924289465</v>
      </c>
    </row>
    <row r="2097" customFormat="false" ht="12.5" hidden="false" customHeight="false" outlineLevel="0" collapsed="false">
      <c r="A2097" s="1" t="n">
        <v>52</v>
      </c>
      <c r="B2097" s="1" t="s">
        <v>134</v>
      </c>
      <c r="C2097" s="1" t="n">
        <v>13</v>
      </c>
      <c r="D2097" s="1" t="s">
        <v>82</v>
      </c>
      <c r="E2097" s="2" t="n">
        <v>0.267943680286407</v>
      </c>
      <c r="F2097" s="2" t="n">
        <v>0.0110660213977098</v>
      </c>
    </row>
    <row r="2098" customFormat="false" ht="12.5" hidden="false" customHeight="false" outlineLevel="0" collapsed="false">
      <c r="A2098" s="1" t="n">
        <v>52</v>
      </c>
      <c r="B2098" s="1" t="s">
        <v>134</v>
      </c>
      <c r="C2098" s="1" t="n">
        <v>14</v>
      </c>
      <c r="D2098" s="1" t="s">
        <v>82</v>
      </c>
      <c r="E2098" s="2" t="n">
        <v>0.266565084457397</v>
      </c>
      <c r="F2098" s="2" t="n">
        <v>0.00498150195926428</v>
      </c>
    </row>
    <row r="2099" customFormat="false" ht="12.5" hidden="false" customHeight="false" outlineLevel="0" collapsed="false">
      <c r="A2099" s="1" t="n">
        <v>52</v>
      </c>
      <c r="B2099" s="1" t="s">
        <v>134</v>
      </c>
      <c r="C2099" s="1" t="n">
        <v>15</v>
      </c>
      <c r="D2099" s="1" t="s">
        <v>82</v>
      </c>
      <c r="E2099" s="2" t="n">
        <v>0.265999674797058</v>
      </c>
      <c r="F2099" s="2" t="n">
        <v>-0.000289831310510635</v>
      </c>
    </row>
    <row r="2100" customFormat="false" ht="12.5" hidden="false" customHeight="false" outlineLevel="0" collapsed="false">
      <c r="A2100" s="1" t="n">
        <v>52</v>
      </c>
      <c r="B2100" s="1" t="s">
        <v>134</v>
      </c>
      <c r="C2100" s="1" t="n">
        <v>16</v>
      </c>
      <c r="D2100" s="1" t="s">
        <v>82</v>
      </c>
      <c r="E2100" s="2" t="n">
        <v>0.268906027078629</v>
      </c>
      <c r="F2100" s="2" t="n">
        <v>-0.0020894028712064</v>
      </c>
    </row>
    <row r="2101" customFormat="false" ht="12.5" hidden="false" customHeight="false" outlineLevel="0" collapsed="false">
      <c r="A2101" s="1" t="n">
        <v>52</v>
      </c>
      <c r="B2101" s="1" t="s">
        <v>134</v>
      </c>
      <c r="C2101" s="1" t="n">
        <v>17</v>
      </c>
      <c r="D2101" s="1" t="s">
        <v>82</v>
      </c>
      <c r="E2101" s="2" t="n">
        <v>0.270066410303116</v>
      </c>
      <c r="F2101" s="2" t="n">
        <v>-0.0056349434889853</v>
      </c>
    </row>
    <row r="2102" customFormat="false" ht="12.5" hidden="false" customHeight="false" outlineLevel="0" collapsed="false">
      <c r="A2102" s="1" t="n">
        <v>52</v>
      </c>
      <c r="B2102" s="1" t="s">
        <v>134</v>
      </c>
      <c r="C2102" s="1" t="n">
        <v>18</v>
      </c>
      <c r="D2102" s="1" t="s">
        <v>82</v>
      </c>
      <c r="E2102" s="2" t="n">
        <v>0.272241175174713</v>
      </c>
      <c r="F2102" s="2" t="n">
        <v>-0.00816610176116228</v>
      </c>
    </row>
    <row r="2103" customFormat="false" ht="12.5" hidden="false" customHeight="false" outlineLevel="0" collapsed="false">
      <c r="A2103" s="1" t="n">
        <v>52</v>
      </c>
      <c r="B2103" s="1" t="s">
        <v>134</v>
      </c>
      <c r="C2103" s="1" t="n">
        <v>19</v>
      </c>
      <c r="D2103" s="1" t="s">
        <v>82</v>
      </c>
      <c r="E2103" s="2" t="n">
        <v>0.274913936853409</v>
      </c>
      <c r="F2103" s="2" t="n">
        <v>-0.0101992646232247</v>
      </c>
    </row>
    <row r="2104" customFormat="false" ht="12.5" hidden="false" customHeight="false" outlineLevel="0" collapsed="false">
      <c r="A2104" s="1" t="n">
        <v>52</v>
      </c>
      <c r="B2104" s="1" t="s">
        <v>134</v>
      </c>
      <c r="C2104" s="1" t="n">
        <v>20</v>
      </c>
      <c r="D2104" s="1" t="s">
        <v>82</v>
      </c>
      <c r="E2104" s="2" t="n">
        <v>0.278766840696335</v>
      </c>
      <c r="F2104" s="2" t="n">
        <v>-0.0110522843897343</v>
      </c>
    </row>
    <row r="2105" customFormat="false" ht="12.5" hidden="false" customHeight="false" outlineLevel="0" collapsed="false">
      <c r="A2105" s="1" t="n">
        <v>52</v>
      </c>
      <c r="B2105" s="1" t="s">
        <v>134</v>
      </c>
      <c r="C2105" s="1" t="n">
        <v>21</v>
      </c>
      <c r="D2105" s="1" t="s">
        <v>82</v>
      </c>
      <c r="E2105" s="2" t="n">
        <v>0.285440564155579</v>
      </c>
      <c r="F2105" s="2" t="n">
        <v>-0.00908448453992605</v>
      </c>
    </row>
    <row r="2106" customFormat="false" ht="12.5" hidden="false" customHeight="false" outlineLevel="0" collapsed="false">
      <c r="A2106" s="1" t="n">
        <v>52</v>
      </c>
      <c r="B2106" s="1" t="s">
        <v>134</v>
      </c>
      <c r="C2106" s="1" t="n">
        <v>22</v>
      </c>
      <c r="D2106" s="1" t="s">
        <v>82</v>
      </c>
      <c r="E2106" s="2" t="n">
        <v>0.300850927829742</v>
      </c>
      <c r="F2106" s="2" t="n">
        <v>0.00161995540838689</v>
      </c>
    </row>
    <row r="2107" customFormat="false" ht="12.5" hidden="false" customHeight="false" outlineLevel="0" collapsed="false">
      <c r="A2107" s="1" t="n">
        <v>52</v>
      </c>
      <c r="B2107" s="1" t="s">
        <v>134</v>
      </c>
      <c r="C2107" s="1" t="n">
        <v>23</v>
      </c>
      <c r="D2107" s="1" t="s">
        <v>82</v>
      </c>
      <c r="E2107" s="2" t="n">
        <v>0.327434241771698</v>
      </c>
      <c r="F2107" s="2" t="n">
        <v>0.0234973449259996</v>
      </c>
    </row>
    <row r="2108" customFormat="false" ht="12.5" hidden="false" customHeight="false" outlineLevel="0" collapsed="false">
      <c r="A2108" s="1" t="n">
        <v>52</v>
      </c>
      <c r="B2108" s="1" t="s">
        <v>134</v>
      </c>
      <c r="C2108" s="1" t="n">
        <v>24</v>
      </c>
      <c r="D2108" s="1" t="s">
        <v>82</v>
      </c>
      <c r="E2108" s="2" t="n">
        <v>0.375692337751389</v>
      </c>
      <c r="F2108" s="2" t="n">
        <v>0.0670495182275772</v>
      </c>
    </row>
    <row r="2109" customFormat="false" ht="12.5" hidden="false" customHeight="false" outlineLevel="0" collapsed="false">
      <c r="A2109" s="1" t="n">
        <v>52</v>
      </c>
      <c r="B2109" s="1" t="s">
        <v>134</v>
      </c>
      <c r="C2109" s="1" t="n">
        <v>25</v>
      </c>
      <c r="D2109" s="1" t="s">
        <v>82</v>
      </c>
      <c r="E2109" s="2" t="n">
        <v>0.460474997758865</v>
      </c>
      <c r="F2109" s="2" t="n">
        <v>0.147126257419586</v>
      </c>
    </row>
    <row r="2110" customFormat="false" ht="12.5" hidden="false" customHeight="false" outlineLevel="0" collapsed="false">
      <c r="A2110" s="1" t="n">
        <v>52</v>
      </c>
      <c r="B2110" s="1" t="s">
        <v>134</v>
      </c>
      <c r="C2110" s="1" t="n">
        <v>26</v>
      </c>
      <c r="D2110" s="1" t="s">
        <v>82</v>
      </c>
      <c r="E2110" s="2" t="n">
        <v>0.604079067707062</v>
      </c>
      <c r="F2110" s="2" t="n">
        <v>0.286024391651154</v>
      </c>
    </row>
    <row r="2111" customFormat="false" ht="12.5" hidden="false" customHeight="false" outlineLevel="0" collapsed="false">
      <c r="A2111" s="1" t="n">
        <v>52</v>
      </c>
      <c r="B2111" s="1" t="s">
        <v>134</v>
      </c>
      <c r="C2111" s="1" t="n">
        <v>27</v>
      </c>
      <c r="D2111" s="1" t="s">
        <v>82</v>
      </c>
      <c r="E2111" s="2" t="n">
        <v>0.822814643383026</v>
      </c>
      <c r="F2111" s="2" t="n">
        <v>0.500054061412811</v>
      </c>
    </row>
    <row r="2112" customFormat="false" ht="12.5" hidden="false" customHeight="false" outlineLevel="0" collapsed="false">
      <c r="A2112" s="1" t="n">
        <v>52</v>
      </c>
      <c r="B2112" s="1" t="s">
        <v>134</v>
      </c>
      <c r="C2112" s="1" t="n">
        <v>28</v>
      </c>
      <c r="D2112" s="1" t="s">
        <v>82</v>
      </c>
      <c r="E2112" s="2" t="n">
        <v>1.10439646244049</v>
      </c>
      <c r="F2112" s="2" t="n">
        <v>0.776929974555969</v>
      </c>
    </row>
    <row r="2113" customFormat="false" ht="12.5" hidden="false" customHeight="false" outlineLevel="0" collapsed="false">
      <c r="A2113" s="1" t="n">
        <v>52</v>
      </c>
      <c r="B2113" s="1" t="s">
        <v>134</v>
      </c>
      <c r="C2113" s="1" t="n">
        <v>29</v>
      </c>
      <c r="D2113" s="1" t="s">
        <v>82</v>
      </c>
      <c r="E2113" s="2" t="n">
        <v>1.39937019348145</v>
      </c>
      <c r="F2113" s="2" t="n">
        <v>1.06719779968262</v>
      </c>
    </row>
    <row r="2114" customFormat="false" ht="12.5" hidden="false" customHeight="false" outlineLevel="0" collapsed="false">
      <c r="A2114" s="1" t="n">
        <v>52</v>
      </c>
      <c r="B2114" s="1" t="s">
        <v>134</v>
      </c>
      <c r="C2114" s="1" t="n">
        <v>30</v>
      </c>
      <c r="D2114" s="1" t="s">
        <v>82</v>
      </c>
      <c r="E2114" s="2" t="n">
        <v>1.65303325653076</v>
      </c>
      <c r="F2114" s="2" t="n">
        <v>1.31615483760834</v>
      </c>
    </row>
    <row r="2115" customFormat="false" ht="12.5" hidden="false" customHeight="false" outlineLevel="0" collapsed="false">
      <c r="A2115" s="1" t="n">
        <v>52</v>
      </c>
      <c r="B2115" s="1" t="s">
        <v>134</v>
      </c>
      <c r="C2115" s="1" t="n">
        <v>31</v>
      </c>
      <c r="D2115" s="1" t="s">
        <v>82</v>
      </c>
      <c r="E2115" s="2" t="n">
        <v>1.83664071559906</v>
      </c>
      <c r="F2115" s="2" t="n">
        <v>1.49505639076233</v>
      </c>
    </row>
    <row r="2116" customFormat="false" ht="12.5" hidden="false" customHeight="false" outlineLevel="0" collapsed="false">
      <c r="A2116" s="1" t="n">
        <v>52</v>
      </c>
      <c r="B2116" s="1" t="s">
        <v>134</v>
      </c>
      <c r="C2116" s="1" t="n">
        <v>32</v>
      </c>
      <c r="D2116" s="1" t="s">
        <v>82</v>
      </c>
      <c r="E2116" s="2" t="n">
        <v>1.96056807041168</v>
      </c>
      <c r="F2116" s="2" t="n">
        <v>1.61427783966064</v>
      </c>
    </row>
    <row r="2117" customFormat="false" ht="12.5" hidden="false" customHeight="false" outlineLevel="0" collapsed="false">
      <c r="A2117" s="1" t="n">
        <v>52</v>
      </c>
      <c r="B2117" s="1" t="s">
        <v>134</v>
      </c>
      <c r="C2117" s="1" t="n">
        <v>33</v>
      </c>
      <c r="D2117" s="1" t="s">
        <v>82</v>
      </c>
      <c r="E2117" s="2" t="n">
        <v>2.04014253616333</v>
      </c>
      <c r="F2117" s="2" t="n">
        <v>1.68914639949799</v>
      </c>
    </row>
    <row r="2118" customFormat="false" ht="12.5" hidden="false" customHeight="false" outlineLevel="0" collapsed="false">
      <c r="A2118" s="1" t="n">
        <v>52</v>
      </c>
      <c r="B2118" s="1" t="s">
        <v>134</v>
      </c>
      <c r="C2118" s="1" t="n">
        <v>34</v>
      </c>
      <c r="D2118" s="1" t="s">
        <v>82</v>
      </c>
      <c r="E2118" s="2" t="n">
        <v>2.09168219566345</v>
      </c>
      <c r="F2118" s="2" t="n">
        <v>1.7359801530838</v>
      </c>
    </row>
    <row r="2119" customFormat="false" ht="12.5" hidden="false" customHeight="false" outlineLevel="0" collapsed="false">
      <c r="A2119" s="1" t="n">
        <v>52</v>
      </c>
      <c r="B2119" s="1" t="s">
        <v>134</v>
      </c>
      <c r="C2119" s="1" t="n">
        <v>35</v>
      </c>
      <c r="D2119" s="1" t="s">
        <v>82</v>
      </c>
      <c r="E2119" s="2" t="n">
        <v>2.12210464477539</v>
      </c>
      <c r="F2119" s="2" t="n">
        <v>1.76169669628143</v>
      </c>
    </row>
    <row r="2120" customFormat="false" ht="12.5" hidden="false" customHeight="false" outlineLevel="0" collapsed="false">
      <c r="A2120" s="1" t="n">
        <v>52</v>
      </c>
      <c r="B2120" s="1" t="s">
        <v>134</v>
      </c>
      <c r="C2120" s="1" t="n">
        <v>36</v>
      </c>
      <c r="D2120" s="1" t="s">
        <v>82</v>
      </c>
      <c r="E2120" s="2" t="n">
        <v>2.14096713066101</v>
      </c>
      <c r="F2120" s="2" t="n">
        <v>1.77585327625275</v>
      </c>
    </row>
    <row r="2121" customFormat="false" ht="12.5" hidden="false" customHeight="false" outlineLevel="0" collapsed="false">
      <c r="A2121" s="1" t="n">
        <v>52</v>
      </c>
      <c r="B2121" s="1" t="s">
        <v>134</v>
      </c>
      <c r="C2121" s="1" t="n">
        <v>37</v>
      </c>
      <c r="D2121" s="1" t="s">
        <v>82</v>
      </c>
      <c r="E2121" s="2" t="n">
        <v>2.14722371101379</v>
      </c>
      <c r="F2121" s="2" t="n">
        <v>1.77740383148193</v>
      </c>
    </row>
    <row r="2122" customFormat="false" ht="12.5" hidden="false" customHeight="false" outlineLevel="0" collapsed="false">
      <c r="A2122" s="1" t="n">
        <v>52</v>
      </c>
      <c r="B2122" s="1" t="s">
        <v>134</v>
      </c>
      <c r="C2122" s="1" t="n">
        <v>38</v>
      </c>
      <c r="D2122" s="1" t="s">
        <v>82</v>
      </c>
      <c r="E2122" s="2" t="n">
        <v>2.14704704284668</v>
      </c>
      <c r="F2122" s="2" t="n">
        <v>1.77252125740051</v>
      </c>
    </row>
    <row r="2123" customFormat="false" ht="12.5" hidden="false" customHeight="false" outlineLevel="0" collapsed="false">
      <c r="A2123" s="1" t="n">
        <v>52</v>
      </c>
      <c r="B2123" s="1" t="s">
        <v>134</v>
      </c>
      <c r="C2123" s="1" t="n">
        <v>39</v>
      </c>
      <c r="D2123" s="1" t="s">
        <v>82</v>
      </c>
      <c r="E2123" s="2" t="n">
        <v>2.1445643901825</v>
      </c>
      <c r="F2123" s="2" t="n">
        <v>1.76533269882202</v>
      </c>
    </row>
    <row r="2124" customFormat="false" ht="12.5" hidden="false" customHeight="false" outlineLevel="0" collapsed="false">
      <c r="A2124" s="1" t="n">
        <v>52</v>
      </c>
      <c r="B2124" s="1" t="s">
        <v>134</v>
      </c>
      <c r="C2124" s="1" t="n">
        <v>40</v>
      </c>
      <c r="D2124" s="1" t="s">
        <v>82</v>
      </c>
      <c r="E2124" s="2" t="n">
        <v>2.14301371574402</v>
      </c>
      <c r="F2124" s="2" t="n">
        <v>1.75907611846924</v>
      </c>
    </row>
    <row r="2125" customFormat="false" ht="12.5" hidden="false" customHeight="false" outlineLevel="0" collapsed="false">
      <c r="A2125" s="1" t="n">
        <v>53</v>
      </c>
      <c r="B2125" s="1" t="s">
        <v>135</v>
      </c>
      <c r="C2125" s="1" t="n">
        <v>1</v>
      </c>
      <c r="D2125" s="1" t="s">
        <v>82</v>
      </c>
      <c r="E2125" s="2" t="n">
        <v>0.159357964992523</v>
      </c>
      <c r="F2125" s="2" t="n">
        <v>-0.00558124389499426</v>
      </c>
    </row>
    <row r="2126" customFormat="false" ht="12.5" hidden="false" customHeight="false" outlineLevel="0" collapsed="false">
      <c r="A2126" s="1" t="n">
        <v>53</v>
      </c>
      <c r="B2126" s="1" t="s">
        <v>135</v>
      </c>
      <c r="C2126" s="1" t="n">
        <v>2</v>
      </c>
      <c r="D2126" s="1" t="s">
        <v>82</v>
      </c>
      <c r="E2126" s="2" t="n">
        <v>0.163875311613083</v>
      </c>
      <c r="F2126" s="2" t="n">
        <v>-0.00627955095842481</v>
      </c>
    </row>
    <row r="2127" customFormat="false" ht="12.5" hidden="false" customHeight="false" outlineLevel="0" collapsed="false">
      <c r="A2127" s="1" t="n">
        <v>53</v>
      </c>
      <c r="B2127" s="1" t="s">
        <v>135</v>
      </c>
      <c r="C2127" s="1" t="n">
        <v>3</v>
      </c>
      <c r="D2127" s="1" t="s">
        <v>82</v>
      </c>
      <c r="E2127" s="2" t="n">
        <v>0.173788994550705</v>
      </c>
      <c r="F2127" s="2" t="n">
        <v>-0.00158152170479298</v>
      </c>
    </row>
    <row r="2128" customFormat="false" ht="12.5" hidden="false" customHeight="false" outlineLevel="0" collapsed="false">
      <c r="A2128" s="1" t="n">
        <v>53</v>
      </c>
      <c r="B2128" s="1" t="s">
        <v>135</v>
      </c>
      <c r="C2128" s="1" t="n">
        <v>4</v>
      </c>
      <c r="D2128" s="1" t="s">
        <v>82</v>
      </c>
      <c r="E2128" s="2" t="n">
        <v>0.18010425567627</v>
      </c>
      <c r="F2128" s="2" t="n">
        <v>-0.000481914234114811</v>
      </c>
    </row>
    <row r="2129" customFormat="false" ht="12.5" hidden="false" customHeight="false" outlineLevel="0" collapsed="false">
      <c r="A2129" s="1" t="n">
        <v>53</v>
      </c>
      <c r="B2129" s="1" t="s">
        <v>135</v>
      </c>
      <c r="C2129" s="1" t="n">
        <v>5</v>
      </c>
      <c r="D2129" s="1" t="s">
        <v>82</v>
      </c>
      <c r="E2129" s="2" t="n">
        <v>0.185693740844727</v>
      </c>
      <c r="F2129" s="2" t="n">
        <v>-0.000108082735096104</v>
      </c>
    </row>
    <row r="2130" customFormat="false" ht="12.5" hidden="false" customHeight="false" outlineLevel="0" collapsed="false">
      <c r="A2130" s="1" t="n">
        <v>53</v>
      </c>
      <c r="B2130" s="1" t="s">
        <v>135</v>
      </c>
      <c r="C2130" s="1" t="n">
        <v>6</v>
      </c>
      <c r="D2130" s="1" t="s">
        <v>82</v>
      </c>
      <c r="E2130" s="2" t="n">
        <v>0.190632894635201</v>
      </c>
      <c r="F2130" s="2" t="n">
        <v>-0.000384582614060491</v>
      </c>
    </row>
    <row r="2131" customFormat="false" ht="12.5" hidden="false" customHeight="false" outlineLevel="0" collapsed="false">
      <c r="A2131" s="1" t="n">
        <v>53</v>
      </c>
      <c r="B2131" s="1" t="s">
        <v>135</v>
      </c>
      <c r="C2131" s="1" t="n">
        <v>7</v>
      </c>
      <c r="D2131" s="1" t="s">
        <v>82</v>
      </c>
      <c r="E2131" s="2" t="n">
        <v>0.195708215236664</v>
      </c>
      <c r="F2131" s="2" t="n">
        <v>-0.000524915696587414</v>
      </c>
    </row>
    <row r="2132" customFormat="false" ht="12.5" hidden="false" customHeight="false" outlineLevel="0" collapsed="false">
      <c r="A2132" s="1" t="n">
        <v>53</v>
      </c>
      <c r="B2132" s="1" t="s">
        <v>135</v>
      </c>
      <c r="C2132" s="1" t="n">
        <v>8</v>
      </c>
      <c r="D2132" s="1" t="s">
        <v>82</v>
      </c>
      <c r="E2132" s="2" t="n">
        <v>0.201320931315422</v>
      </c>
      <c r="F2132" s="2" t="n">
        <v>-0.000127853301819414</v>
      </c>
    </row>
    <row r="2133" customFormat="false" ht="12.5" hidden="false" customHeight="false" outlineLevel="0" collapsed="false">
      <c r="A2133" s="1" t="n">
        <v>53</v>
      </c>
      <c r="B2133" s="1" t="s">
        <v>135</v>
      </c>
      <c r="C2133" s="1" t="n">
        <v>9</v>
      </c>
      <c r="D2133" s="1" t="s">
        <v>82</v>
      </c>
      <c r="E2133" s="2" t="n">
        <v>0.206723466515541</v>
      </c>
      <c r="F2133" s="2" t="n">
        <v>5.90282215853222E-005</v>
      </c>
    </row>
    <row r="2134" customFormat="false" ht="12.5" hidden="false" customHeight="false" outlineLevel="0" collapsed="false">
      <c r="A2134" s="1" t="n">
        <v>53</v>
      </c>
      <c r="B2134" s="1" t="s">
        <v>135</v>
      </c>
      <c r="C2134" s="1" t="n">
        <v>10</v>
      </c>
      <c r="D2134" s="1" t="s">
        <v>82</v>
      </c>
      <c r="E2134" s="2" t="n">
        <v>0.210707262158394</v>
      </c>
      <c r="F2134" s="2" t="n">
        <v>-0.00117282976862043</v>
      </c>
    </row>
    <row r="2135" customFormat="false" ht="12.5" hidden="false" customHeight="false" outlineLevel="0" collapsed="false">
      <c r="A2135" s="1" t="n">
        <v>53</v>
      </c>
      <c r="B2135" s="1" t="s">
        <v>135</v>
      </c>
      <c r="C2135" s="1" t="n">
        <v>11</v>
      </c>
      <c r="D2135" s="1" t="s">
        <v>82</v>
      </c>
      <c r="E2135" s="2" t="n">
        <v>0.21671099960804</v>
      </c>
      <c r="F2135" s="2" t="n">
        <v>-0.000384746032068506</v>
      </c>
    </row>
    <row r="2136" customFormat="false" ht="12.5" hidden="false" customHeight="false" outlineLevel="0" collapsed="false">
      <c r="A2136" s="1" t="n">
        <v>53</v>
      </c>
      <c r="B2136" s="1" t="s">
        <v>135</v>
      </c>
      <c r="C2136" s="1" t="n">
        <v>12</v>
      </c>
      <c r="D2136" s="1" t="s">
        <v>82</v>
      </c>
      <c r="E2136" s="2" t="n">
        <v>0.222854793071747</v>
      </c>
      <c r="F2136" s="2" t="n">
        <v>0.000543393718544394</v>
      </c>
    </row>
    <row r="2137" customFormat="false" ht="12.5" hidden="false" customHeight="false" outlineLevel="0" collapsed="false">
      <c r="A2137" s="1" t="n">
        <v>53</v>
      </c>
      <c r="B2137" s="1" t="s">
        <v>135</v>
      </c>
      <c r="C2137" s="1" t="n">
        <v>13</v>
      </c>
      <c r="D2137" s="1" t="s">
        <v>82</v>
      </c>
      <c r="E2137" s="2" t="n">
        <v>0.229980766773224</v>
      </c>
      <c r="F2137" s="2" t="n">
        <v>0.00245371367782354</v>
      </c>
    </row>
    <row r="2138" customFormat="false" ht="12.5" hidden="false" customHeight="false" outlineLevel="0" collapsed="false">
      <c r="A2138" s="1" t="n">
        <v>53</v>
      </c>
      <c r="B2138" s="1" t="s">
        <v>135</v>
      </c>
      <c r="C2138" s="1" t="n">
        <v>14</v>
      </c>
      <c r="D2138" s="1" t="s">
        <v>82</v>
      </c>
      <c r="E2138" s="2" t="n">
        <v>0.237055450677872</v>
      </c>
      <c r="F2138" s="2" t="n">
        <v>0.00431274389848113</v>
      </c>
    </row>
    <row r="2139" customFormat="false" ht="12.5" hidden="false" customHeight="false" outlineLevel="0" collapsed="false">
      <c r="A2139" s="1" t="n">
        <v>53</v>
      </c>
      <c r="B2139" s="1" t="s">
        <v>135</v>
      </c>
      <c r="C2139" s="1" t="n">
        <v>15</v>
      </c>
      <c r="D2139" s="1" t="s">
        <v>82</v>
      </c>
      <c r="E2139" s="2" t="n">
        <v>0.241310477256775</v>
      </c>
      <c r="F2139" s="2" t="n">
        <v>0.00335211679339409</v>
      </c>
    </row>
    <row r="2140" customFormat="false" ht="12.5" hidden="false" customHeight="false" outlineLevel="0" collapsed="false">
      <c r="A2140" s="1" t="n">
        <v>53</v>
      </c>
      <c r="B2140" s="1" t="s">
        <v>135</v>
      </c>
      <c r="C2140" s="1" t="n">
        <v>16</v>
      </c>
      <c r="D2140" s="1" t="s">
        <v>82</v>
      </c>
      <c r="E2140" s="2" t="n">
        <v>0.245730146765709</v>
      </c>
      <c r="F2140" s="2" t="n">
        <v>0.00255613261833787</v>
      </c>
    </row>
    <row r="2141" customFormat="false" ht="12.5" hidden="false" customHeight="false" outlineLevel="0" collapsed="false">
      <c r="A2141" s="1" t="n">
        <v>53</v>
      </c>
      <c r="B2141" s="1" t="s">
        <v>135</v>
      </c>
      <c r="C2141" s="1" t="n">
        <v>17</v>
      </c>
      <c r="D2141" s="1" t="s">
        <v>82</v>
      </c>
      <c r="E2141" s="2" t="n">
        <v>0.248056307435036</v>
      </c>
      <c r="F2141" s="2" t="n">
        <v>-0.000333360279910266</v>
      </c>
    </row>
    <row r="2142" customFormat="false" ht="12.5" hidden="false" customHeight="false" outlineLevel="0" collapsed="false">
      <c r="A2142" s="1" t="n">
        <v>53</v>
      </c>
      <c r="B2142" s="1" t="s">
        <v>135</v>
      </c>
      <c r="C2142" s="1" t="n">
        <v>18</v>
      </c>
      <c r="D2142" s="1" t="s">
        <v>82</v>
      </c>
      <c r="E2142" s="2" t="n">
        <v>0.250735729932785</v>
      </c>
      <c r="F2142" s="2" t="n">
        <v>-0.0028695915825665</v>
      </c>
    </row>
    <row r="2143" customFormat="false" ht="12.5" hidden="false" customHeight="false" outlineLevel="0" collapsed="false">
      <c r="A2143" s="1" t="n">
        <v>53</v>
      </c>
      <c r="B2143" s="1" t="s">
        <v>135</v>
      </c>
      <c r="C2143" s="1" t="n">
        <v>19</v>
      </c>
      <c r="D2143" s="1" t="s">
        <v>82</v>
      </c>
      <c r="E2143" s="2" t="n">
        <v>0.255677253007889</v>
      </c>
      <c r="F2143" s="2" t="n">
        <v>-0.00314372195862234</v>
      </c>
    </row>
    <row r="2144" customFormat="false" ht="12.5" hidden="false" customHeight="false" outlineLevel="0" collapsed="false">
      <c r="A2144" s="1" t="n">
        <v>53</v>
      </c>
      <c r="B2144" s="1" t="s">
        <v>135</v>
      </c>
      <c r="C2144" s="1" t="n">
        <v>20</v>
      </c>
      <c r="D2144" s="1" t="s">
        <v>82</v>
      </c>
      <c r="E2144" s="2" t="n">
        <v>0.261872619390488</v>
      </c>
      <c r="F2144" s="2" t="n">
        <v>-0.0021640092600137</v>
      </c>
    </row>
    <row r="2145" customFormat="false" ht="12.5" hidden="false" customHeight="false" outlineLevel="0" collapsed="false">
      <c r="A2145" s="1" t="n">
        <v>53</v>
      </c>
      <c r="B2145" s="1" t="s">
        <v>135</v>
      </c>
      <c r="C2145" s="1" t="n">
        <v>21</v>
      </c>
      <c r="D2145" s="1" t="s">
        <v>82</v>
      </c>
      <c r="E2145" s="2" t="n">
        <v>0.269713908433914</v>
      </c>
      <c r="F2145" s="2" t="n">
        <v>0.000461625983007252</v>
      </c>
    </row>
    <row r="2146" customFormat="false" ht="12.5" hidden="false" customHeight="false" outlineLevel="0" collapsed="false">
      <c r="A2146" s="1" t="n">
        <v>53</v>
      </c>
      <c r="B2146" s="1" t="s">
        <v>135</v>
      </c>
      <c r="C2146" s="1" t="n">
        <v>22</v>
      </c>
      <c r="D2146" s="1" t="s">
        <v>82</v>
      </c>
      <c r="E2146" s="2" t="n">
        <v>0.28384193778038</v>
      </c>
      <c r="F2146" s="2" t="n">
        <v>0.00937400199472904</v>
      </c>
    </row>
    <row r="2147" customFormat="false" ht="12.5" hidden="false" customHeight="false" outlineLevel="0" collapsed="false">
      <c r="A2147" s="1" t="n">
        <v>53</v>
      </c>
      <c r="B2147" s="1" t="s">
        <v>135</v>
      </c>
      <c r="C2147" s="1" t="n">
        <v>23</v>
      </c>
      <c r="D2147" s="1" t="s">
        <v>82</v>
      </c>
      <c r="E2147" s="2" t="n">
        <v>0.30987086892128</v>
      </c>
      <c r="F2147" s="2" t="n">
        <v>0.0301872789859772</v>
      </c>
    </row>
    <row r="2148" customFormat="false" ht="12.5" hidden="false" customHeight="false" outlineLevel="0" collapsed="false">
      <c r="A2148" s="1" t="n">
        <v>53</v>
      </c>
      <c r="B2148" s="1" t="s">
        <v>135</v>
      </c>
      <c r="C2148" s="1" t="n">
        <v>24</v>
      </c>
      <c r="D2148" s="1" t="s">
        <v>82</v>
      </c>
      <c r="E2148" s="2" t="n">
        <v>0.357615441083908</v>
      </c>
      <c r="F2148" s="2" t="n">
        <v>0.072716198861599</v>
      </c>
    </row>
    <row r="2149" customFormat="false" ht="12.5" hidden="false" customHeight="false" outlineLevel="0" collapsed="false">
      <c r="A2149" s="1" t="n">
        <v>53</v>
      </c>
      <c r="B2149" s="1" t="s">
        <v>135</v>
      </c>
      <c r="C2149" s="1" t="n">
        <v>25</v>
      </c>
      <c r="D2149" s="1" t="s">
        <v>82</v>
      </c>
      <c r="E2149" s="2" t="n">
        <v>0.442344903945923</v>
      </c>
      <c r="F2149" s="2" t="n">
        <v>0.152230009436607</v>
      </c>
    </row>
    <row r="2150" customFormat="false" ht="12.5" hidden="false" customHeight="false" outlineLevel="0" collapsed="false">
      <c r="A2150" s="1" t="n">
        <v>53</v>
      </c>
      <c r="B2150" s="1" t="s">
        <v>135</v>
      </c>
      <c r="C2150" s="1" t="n">
        <v>26</v>
      </c>
      <c r="D2150" s="1" t="s">
        <v>82</v>
      </c>
      <c r="E2150" s="2" t="n">
        <v>0.584100902080536</v>
      </c>
      <c r="F2150" s="2" t="n">
        <v>0.288770347833633</v>
      </c>
    </row>
    <row r="2151" customFormat="false" ht="12.5" hidden="false" customHeight="false" outlineLevel="0" collapsed="false">
      <c r="A2151" s="1" t="n">
        <v>53</v>
      </c>
      <c r="B2151" s="1" t="s">
        <v>135</v>
      </c>
      <c r="C2151" s="1" t="n">
        <v>27</v>
      </c>
      <c r="D2151" s="1" t="s">
        <v>82</v>
      </c>
      <c r="E2151" s="2" t="n">
        <v>0.798734247684479</v>
      </c>
      <c r="F2151" s="2" t="n">
        <v>0.498188048601151</v>
      </c>
    </row>
    <row r="2152" customFormat="false" ht="12.5" hidden="false" customHeight="false" outlineLevel="0" collapsed="false">
      <c r="A2152" s="1" t="n">
        <v>53</v>
      </c>
      <c r="B2152" s="1" t="s">
        <v>135</v>
      </c>
      <c r="C2152" s="1" t="n">
        <v>28</v>
      </c>
      <c r="D2152" s="1" t="s">
        <v>82</v>
      </c>
      <c r="E2152" s="2" t="n">
        <v>1.07258570194244</v>
      </c>
      <c r="F2152" s="2" t="n">
        <v>0.766823828220367</v>
      </c>
    </row>
    <row r="2153" customFormat="false" ht="12.5" hidden="false" customHeight="false" outlineLevel="0" collapsed="false">
      <c r="A2153" s="1" t="n">
        <v>53</v>
      </c>
      <c r="B2153" s="1" t="s">
        <v>135</v>
      </c>
      <c r="C2153" s="1" t="n">
        <v>29</v>
      </c>
      <c r="D2153" s="1" t="s">
        <v>82</v>
      </c>
      <c r="E2153" s="2" t="n">
        <v>1.36026132106781</v>
      </c>
      <c r="F2153" s="2" t="n">
        <v>1.04928386211395</v>
      </c>
    </row>
    <row r="2154" customFormat="false" ht="12.5" hidden="false" customHeight="false" outlineLevel="0" collapsed="false">
      <c r="A2154" s="1" t="n">
        <v>53</v>
      </c>
      <c r="B2154" s="1" t="s">
        <v>135</v>
      </c>
      <c r="C2154" s="1" t="n">
        <v>30</v>
      </c>
      <c r="D2154" s="1" t="s">
        <v>82</v>
      </c>
      <c r="E2154" s="2" t="n">
        <v>1.60656940937042</v>
      </c>
      <c r="F2154" s="2" t="n">
        <v>1.29037618637085</v>
      </c>
    </row>
    <row r="2155" customFormat="false" ht="12.5" hidden="false" customHeight="false" outlineLevel="0" collapsed="false">
      <c r="A2155" s="1" t="n">
        <v>53</v>
      </c>
      <c r="B2155" s="1" t="s">
        <v>135</v>
      </c>
      <c r="C2155" s="1" t="n">
        <v>31</v>
      </c>
      <c r="D2155" s="1" t="s">
        <v>82</v>
      </c>
      <c r="E2155" s="2" t="n">
        <v>1.78827393054962</v>
      </c>
      <c r="F2155" s="2" t="n">
        <v>1.46686506271362</v>
      </c>
    </row>
    <row r="2156" customFormat="false" ht="12.5" hidden="false" customHeight="false" outlineLevel="0" collapsed="false">
      <c r="A2156" s="1" t="n">
        <v>53</v>
      </c>
      <c r="B2156" s="1" t="s">
        <v>135</v>
      </c>
      <c r="C2156" s="1" t="n">
        <v>32</v>
      </c>
      <c r="D2156" s="1" t="s">
        <v>82</v>
      </c>
      <c r="E2156" s="2" t="n">
        <v>1.91086840629578</v>
      </c>
      <c r="F2156" s="2" t="n">
        <v>1.58424389362335</v>
      </c>
    </row>
    <row r="2157" customFormat="false" ht="12.5" hidden="false" customHeight="false" outlineLevel="0" collapsed="false">
      <c r="A2157" s="1" t="n">
        <v>53</v>
      </c>
      <c r="B2157" s="1" t="s">
        <v>135</v>
      </c>
      <c r="C2157" s="1" t="n">
        <v>33</v>
      </c>
      <c r="D2157" s="1" t="s">
        <v>82</v>
      </c>
      <c r="E2157" s="2" t="n">
        <v>1.98960947990417</v>
      </c>
      <c r="F2157" s="2" t="n">
        <v>1.65776932239532</v>
      </c>
    </row>
    <row r="2158" customFormat="false" ht="12.5" hidden="false" customHeight="false" outlineLevel="0" collapsed="false">
      <c r="A2158" s="1" t="n">
        <v>53</v>
      </c>
      <c r="B2158" s="1" t="s">
        <v>135</v>
      </c>
      <c r="C2158" s="1" t="n">
        <v>34</v>
      </c>
      <c r="D2158" s="1" t="s">
        <v>82</v>
      </c>
      <c r="E2158" s="2" t="n">
        <v>2.03826284408569</v>
      </c>
      <c r="F2158" s="2" t="n">
        <v>1.70120704174042</v>
      </c>
    </row>
    <row r="2159" customFormat="false" ht="12.5" hidden="false" customHeight="false" outlineLevel="0" collapsed="false">
      <c r="A2159" s="1" t="n">
        <v>53</v>
      </c>
      <c r="B2159" s="1" t="s">
        <v>135</v>
      </c>
      <c r="C2159" s="1" t="n">
        <v>35</v>
      </c>
      <c r="D2159" s="1" t="s">
        <v>82</v>
      </c>
      <c r="E2159" s="2" t="n">
        <v>2.06690979003906</v>
      </c>
      <c r="F2159" s="2" t="n">
        <v>1.72463834285736</v>
      </c>
    </row>
    <row r="2160" customFormat="false" ht="12.5" hidden="false" customHeight="false" outlineLevel="0" collapsed="false">
      <c r="A2160" s="1" t="n">
        <v>53</v>
      </c>
      <c r="B2160" s="1" t="s">
        <v>135</v>
      </c>
      <c r="C2160" s="1" t="n">
        <v>36</v>
      </c>
      <c r="D2160" s="1" t="s">
        <v>82</v>
      </c>
      <c r="E2160" s="2" t="n">
        <v>2.08071351051331</v>
      </c>
      <c r="F2160" s="2" t="n">
        <v>1.73322641849518</v>
      </c>
    </row>
    <row r="2161" customFormat="false" ht="12.5" hidden="false" customHeight="false" outlineLevel="0" collapsed="false">
      <c r="A2161" s="1" t="n">
        <v>53</v>
      </c>
      <c r="B2161" s="1" t="s">
        <v>135</v>
      </c>
      <c r="C2161" s="1" t="n">
        <v>37</v>
      </c>
      <c r="D2161" s="1" t="s">
        <v>82</v>
      </c>
      <c r="E2161" s="2" t="n">
        <v>2.08658957481384</v>
      </c>
      <c r="F2161" s="2" t="n">
        <v>1.73388683795929</v>
      </c>
    </row>
    <row r="2162" customFormat="false" ht="12.5" hidden="false" customHeight="false" outlineLevel="0" collapsed="false">
      <c r="A2162" s="1" t="n">
        <v>53</v>
      </c>
      <c r="B2162" s="1" t="s">
        <v>135</v>
      </c>
      <c r="C2162" s="1" t="n">
        <v>38</v>
      </c>
      <c r="D2162" s="1" t="s">
        <v>82</v>
      </c>
      <c r="E2162" s="2" t="n">
        <v>2.08783960342407</v>
      </c>
      <c r="F2162" s="2" t="n">
        <v>1.72992122173309</v>
      </c>
    </row>
    <row r="2163" customFormat="false" ht="12.5" hidden="false" customHeight="false" outlineLevel="0" collapsed="false">
      <c r="A2163" s="1" t="n">
        <v>53</v>
      </c>
      <c r="B2163" s="1" t="s">
        <v>135</v>
      </c>
      <c r="C2163" s="1" t="n">
        <v>39</v>
      </c>
      <c r="D2163" s="1" t="s">
        <v>82</v>
      </c>
      <c r="E2163" s="2" t="n">
        <v>2.08577871322632</v>
      </c>
      <c r="F2163" s="2" t="n">
        <v>1.72264468669891</v>
      </c>
    </row>
    <row r="2164" customFormat="false" ht="12.5" hidden="false" customHeight="false" outlineLevel="0" collapsed="false">
      <c r="A2164" s="1" t="n">
        <v>53</v>
      </c>
      <c r="B2164" s="1" t="s">
        <v>135</v>
      </c>
      <c r="C2164" s="1" t="n">
        <v>40</v>
      </c>
      <c r="D2164" s="1" t="s">
        <v>82</v>
      </c>
      <c r="E2164" s="2" t="n">
        <v>2.08229899406433</v>
      </c>
      <c r="F2164" s="2" t="n">
        <v>1.7139493227005</v>
      </c>
    </row>
    <row r="2165" customFormat="false" ht="12.5" hidden="false" customHeight="false" outlineLevel="0" collapsed="false">
      <c r="A2165" s="1" t="n">
        <v>54</v>
      </c>
      <c r="B2165" s="1" t="s">
        <v>136</v>
      </c>
      <c r="C2165" s="1" t="n">
        <v>1</v>
      </c>
      <c r="D2165" s="1" t="s">
        <v>82</v>
      </c>
      <c r="E2165" s="2" t="n">
        <v>0.39196789264679</v>
      </c>
      <c r="F2165" s="2" t="n">
        <v>-0.00249143759720027</v>
      </c>
    </row>
    <row r="2166" customFormat="false" ht="12.5" hidden="false" customHeight="false" outlineLevel="0" collapsed="false">
      <c r="A2166" s="1" t="n">
        <v>54</v>
      </c>
      <c r="B2166" s="1" t="s">
        <v>136</v>
      </c>
      <c r="C2166" s="1" t="n">
        <v>2</v>
      </c>
      <c r="D2166" s="1" t="s">
        <v>82</v>
      </c>
      <c r="E2166" s="2" t="n">
        <v>0.396265715360642</v>
      </c>
      <c r="F2166" s="2" t="n">
        <v>-0.00381328142248094</v>
      </c>
    </row>
    <row r="2167" customFormat="false" ht="12.5" hidden="false" customHeight="false" outlineLevel="0" collapsed="false">
      <c r="A2167" s="1" t="n">
        <v>54</v>
      </c>
      <c r="B2167" s="1" t="s">
        <v>136</v>
      </c>
      <c r="C2167" s="1" t="n">
        <v>3</v>
      </c>
      <c r="D2167" s="1" t="s">
        <v>82</v>
      </c>
      <c r="E2167" s="2" t="n">
        <v>0.40396323800087</v>
      </c>
      <c r="F2167" s="2" t="n">
        <v>-0.00173542520496994</v>
      </c>
    </row>
    <row r="2168" customFormat="false" ht="12.5" hidden="false" customHeight="false" outlineLevel="0" collapsed="false">
      <c r="A2168" s="1" t="n">
        <v>54</v>
      </c>
      <c r="B2168" s="1" t="s">
        <v>136</v>
      </c>
      <c r="C2168" s="1" t="n">
        <v>4</v>
      </c>
      <c r="D2168" s="1" t="s">
        <v>82</v>
      </c>
      <c r="E2168" s="2" t="n">
        <v>0.410573065280914</v>
      </c>
      <c r="F2168" s="2" t="n">
        <v>-0.000745264289434999</v>
      </c>
    </row>
    <row r="2169" customFormat="false" ht="12.5" hidden="false" customHeight="false" outlineLevel="0" collapsed="false">
      <c r="A2169" s="1" t="n">
        <v>54</v>
      </c>
      <c r="B2169" s="1" t="s">
        <v>136</v>
      </c>
      <c r="C2169" s="1" t="n">
        <v>5</v>
      </c>
      <c r="D2169" s="1" t="s">
        <v>82</v>
      </c>
      <c r="E2169" s="2" t="n">
        <v>0.415846526622772</v>
      </c>
      <c r="F2169" s="2" t="n">
        <v>-0.0010914693120867</v>
      </c>
    </row>
    <row r="2170" customFormat="false" ht="12.5" hidden="false" customHeight="false" outlineLevel="0" collapsed="false">
      <c r="A2170" s="1" t="n">
        <v>54</v>
      </c>
      <c r="B2170" s="1" t="s">
        <v>136</v>
      </c>
      <c r="C2170" s="1" t="n">
        <v>6</v>
      </c>
      <c r="D2170" s="1" t="s">
        <v>82</v>
      </c>
      <c r="E2170" s="2" t="n">
        <v>0.421764492988586</v>
      </c>
      <c r="F2170" s="2" t="n">
        <v>-0.000793169368989766</v>
      </c>
    </row>
    <row r="2171" customFormat="false" ht="12.5" hidden="false" customHeight="false" outlineLevel="0" collapsed="false">
      <c r="A2171" s="1" t="n">
        <v>54</v>
      </c>
      <c r="B2171" s="1" t="s">
        <v>136</v>
      </c>
      <c r="C2171" s="1" t="n">
        <v>7</v>
      </c>
      <c r="D2171" s="1" t="s">
        <v>82</v>
      </c>
      <c r="E2171" s="2" t="n">
        <v>0.4274682700634</v>
      </c>
      <c r="F2171" s="2" t="n">
        <v>-0.000709058658685535</v>
      </c>
    </row>
    <row r="2172" customFormat="false" ht="12.5" hidden="false" customHeight="false" outlineLevel="0" collapsed="false">
      <c r="A2172" s="1" t="n">
        <v>54</v>
      </c>
      <c r="B2172" s="1" t="s">
        <v>136</v>
      </c>
      <c r="C2172" s="1" t="n">
        <v>8</v>
      </c>
      <c r="D2172" s="1" t="s">
        <v>82</v>
      </c>
      <c r="E2172" s="2" t="n">
        <v>0.433839857578278</v>
      </c>
      <c r="F2172" s="2" t="n">
        <v>4.28624334745109E-005</v>
      </c>
    </row>
    <row r="2173" customFormat="false" ht="12.5" hidden="false" customHeight="false" outlineLevel="0" collapsed="false">
      <c r="A2173" s="1" t="n">
        <v>54</v>
      </c>
      <c r="B2173" s="1" t="s">
        <v>136</v>
      </c>
      <c r="C2173" s="1" t="n">
        <v>9</v>
      </c>
      <c r="D2173" s="1" t="s">
        <v>82</v>
      </c>
      <c r="E2173" s="2" t="n">
        <v>0.438092023134232</v>
      </c>
      <c r="F2173" s="2" t="n">
        <v>-0.00132463837508112</v>
      </c>
    </row>
    <row r="2174" customFormat="false" ht="12.5" hidden="false" customHeight="false" outlineLevel="0" collapsed="false">
      <c r="A2174" s="1" t="n">
        <v>54</v>
      </c>
      <c r="B2174" s="1" t="s">
        <v>136</v>
      </c>
      <c r="C2174" s="1" t="n">
        <v>10</v>
      </c>
      <c r="D2174" s="1" t="s">
        <v>82</v>
      </c>
      <c r="E2174" s="2" t="n">
        <v>0.4427729845047</v>
      </c>
      <c r="F2174" s="2" t="n">
        <v>-0.00226334342733026</v>
      </c>
    </row>
    <row r="2175" customFormat="false" ht="12.5" hidden="false" customHeight="false" outlineLevel="0" collapsed="false">
      <c r="A2175" s="1" t="n">
        <v>54</v>
      </c>
      <c r="B2175" s="1" t="s">
        <v>136</v>
      </c>
      <c r="C2175" s="1" t="n">
        <v>11</v>
      </c>
      <c r="D2175" s="1" t="s">
        <v>82</v>
      </c>
      <c r="E2175" s="2" t="n">
        <v>0.450401484966278</v>
      </c>
      <c r="F2175" s="2" t="n">
        <v>-0.00025450938846916</v>
      </c>
    </row>
    <row r="2176" customFormat="false" ht="12.5" hidden="false" customHeight="false" outlineLevel="0" collapsed="false">
      <c r="A2176" s="1" t="n">
        <v>54</v>
      </c>
      <c r="B2176" s="1" t="s">
        <v>136</v>
      </c>
      <c r="C2176" s="1" t="n">
        <v>12</v>
      </c>
      <c r="D2176" s="1" t="s">
        <v>82</v>
      </c>
      <c r="E2176" s="2" t="n">
        <v>0.461542576551437</v>
      </c>
      <c r="F2176" s="2" t="n">
        <v>0.00526691600680351</v>
      </c>
    </row>
    <row r="2177" customFormat="false" ht="12.5" hidden="false" customHeight="false" outlineLevel="0" collapsed="false">
      <c r="A2177" s="1" t="n">
        <v>54</v>
      </c>
      <c r="B2177" s="1" t="s">
        <v>136</v>
      </c>
      <c r="C2177" s="1" t="n">
        <v>13</v>
      </c>
      <c r="D2177" s="1" t="s">
        <v>82</v>
      </c>
      <c r="E2177" s="2" t="n">
        <v>0.467588186264038</v>
      </c>
      <c r="F2177" s="2" t="n">
        <v>0.00569285918027163</v>
      </c>
    </row>
    <row r="2178" customFormat="false" ht="12.5" hidden="false" customHeight="false" outlineLevel="0" collapsed="false">
      <c r="A2178" s="1" t="n">
        <v>54</v>
      </c>
      <c r="B2178" s="1" t="s">
        <v>136</v>
      </c>
      <c r="C2178" s="1" t="n">
        <v>14</v>
      </c>
      <c r="D2178" s="1" t="s">
        <v>82</v>
      </c>
      <c r="E2178" s="2" t="n">
        <v>0.471078604459763</v>
      </c>
      <c r="F2178" s="2" t="n">
        <v>0.00356361083686352</v>
      </c>
    </row>
    <row r="2179" customFormat="false" ht="12.5" hidden="false" customHeight="false" outlineLevel="0" collapsed="false">
      <c r="A2179" s="1" t="n">
        <v>54</v>
      </c>
      <c r="B2179" s="1" t="s">
        <v>136</v>
      </c>
      <c r="C2179" s="1" t="n">
        <v>15</v>
      </c>
      <c r="D2179" s="1" t="s">
        <v>82</v>
      </c>
      <c r="E2179" s="2" t="n">
        <v>0.47656524181366</v>
      </c>
      <c r="F2179" s="2" t="n">
        <v>0.00343058188445866</v>
      </c>
    </row>
    <row r="2180" customFormat="false" ht="12.5" hidden="false" customHeight="false" outlineLevel="0" collapsed="false">
      <c r="A2180" s="1" t="n">
        <v>54</v>
      </c>
      <c r="B2180" s="1" t="s">
        <v>136</v>
      </c>
      <c r="C2180" s="1" t="n">
        <v>16</v>
      </c>
      <c r="D2180" s="1" t="s">
        <v>82</v>
      </c>
      <c r="E2180" s="2" t="n">
        <v>0.480581969022751</v>
      </c>
      <c r="F2180" s="2" t="n">
        <v>0.00182764267083257</v>
      </c>
    </row>
    <row r="2181" customFormat="false" ht="12.5" hidden="false" customHeight="false" outlineLevel="0" collapsed="false">
      <c r="A2181" s="1" t="n">
        <v>54</v>
      </c>
      <c r="B2181" s="1" t="s">
        <v>136</v>
      </c>
      <c r="C2181" s="1" t="n">
        <v>17</v>
      </c>
      <c r="D2181" s="1" t="s">
        <v>82</v>
      </c>
      <c r="E2181" s="2" t="n">
        <v>0.483640193939209</v>
      </c>
      <c r="F2181" s="2" t="n">
        <v>-0.000733798777218908</v>
      </c>
    </row>
    <row r="2182" customFormat="false" ht="12.5" hidden="false" customHeight="false" outlineLevel="0" collapsed="false">
      <c r="A2182" s="1" t="n">
        <v>54</v>
      </c>
      <c r="B2182" s="1" t="s">
        <v>136</v>
      </c>
      <c r="C2182" s="1" t="n">
        <v>18</v>
      </c>
      <c r="D2182" s="1" t="s">
        <v>82</v>
      </c>
      <c r="E2182" s="2" t="n">
        <v>0.487050622701645</v>
      </c>
      <c r="F2182" s="2" t="n">
        <v>-0.00294303637929261</v>
      </c>
    </row>
    <row r="2183" customFormat="false" ht="12.5" hidden="false" customHeight="false" outlineLevel="0" collapsed="false">
      <c r="A2183" s="1" t="n">
        <v>54</v>
      </c>
      <c r="B2183" s="1" t="s">
        <v>136</v>
      </c>
      <c r="C2183" s="1" t="n">
        <v>19</v>
      </c>
      <c r="D2183" s="1" t="s">
        <v>82</v>
      </c>
      <c r="E2183" s="2" t="n">
        <v>0.492259085178375</v>
      </c>
      <c r="F2183" s="2" t="n">
        <v>-0.00335424044169486</v>
      </c>
    </row>
    <row r="2184" customFormat="false" ht="12.5" hidden="false" customHeight="false" outlineLevel="0" collapsed="false">
      <c r="A2184" s="1" t="n">
        <v>54</v>
      </c>
      <c r="B2184" s="1" t="s">
        <v>136</v>
      </c>
      <c r="C2184" s="1" t="n">
        <v>20</v>
      </c>
      <c r="D2184" s="1" t="s">
        <v>82</v>
      </c>
      <c r="E2184" s="2" t="n">
        <v>0.498069018125534</v>
      </c>
      <c r="F2184" s="2" t="n">
        <v>-0.00316397380083799</v>
      </c>
    </row>
    <row r="2185" customFormat="false" ht="12.5" hidden="false" customHeight="false" outlineLevel="0" collapsed="false">
      <c r="A2185" s="1" t="n">
        <v>54</v>
      </c>
      <c r="B2185" s="1" t="s">
        <v>136</v>
      </c>
      <c r="C2185" s="1" t="n">
        <v>21</v>
      </c>
      <c r="D2185" s="1" t="s">
        <v>82</v>
      </c>
      <c r="E2185" s="2" t="n">
        <v>0.506140112876892</v>
      </c>
      <c r="F2185" s="2" t="n">
        <v>-0.000712545472197235</v>
      </c>
    </row>
    <row r="2186" customFormat="false" ht="12.5" hidden="false" customHeight="false" outlineLevel="0" collapsed="false">
      <c r="A2186" s="1" t="n">
        <v>54</v>
      </c>
      <c r="B2186" s="1" t="s">
        <v>136</v>
      </c>
      <c r="C2186" s="1" t="n">
        <v>22</v>
      </c>
      <c r="D2186" s="1" t="s">
        <v>82</v>
      </c>
      <c r="E2186" s="2" t="n">
        <v>0.519128739833832</v>
      </c>
      <c r="F2186" s="2" t="n">
        <v>0.00665641529485583</v>
      </c>
    </row>
    <row r="2187" customFormat="false" ht="12.5" hidden="false" customHeight="false" outlineLevel="0" collapsed="false">
      <c r="A2187" s="1" t="n">
        <v>54</v>
      </c>
      <c r="B2187" s="1" t="s">
        <v>136</v>
      </c>
      <c r="C2187" s="1" t="n">
        <v>23</v>
      </c>
      <c r="D2187" s="1" t="s">
        <v>82</v>
      </c>
      <c r="E2187" s="2" t="n">
        <v>0.544187247753143</v>
      </c>
      <c r="F2187" s="2" t="n">
        <v>0.0260952562093735</v>
      </c>
    </row>
    <row r="2188" customFormat="false" ht="12.5" hidden="false" customHeight="false" outlineLevel="0" collapsed="false">
      <c r="A2188" s="1" t="n">
        <v>54</v>
      </c>
      <c r="B2188" s="1" t="s">
        <v>136</v>
      </c>
      <c r="C2188" s="1" t="n">
        <v>24</v>
      </c>
      <c r="D2188" s="1" t="s">
        <v>82</v>
      </c>
      <c r="E2188" s="2" t="n">
        <v>0.58933025598526</v>
      </c>
      <c r="F2188" s="2" t="n">
        <v>0.065618596971035</v>
      </c>
    </row>
    <row r="2189" customFormat="false" ht="12.5" hidden="false" customHeight="false" outlineLevel="0" collapsed="false">
      <c r="A2189" s="1" t="n">
        <v>54</v>
      </c>
      <c r="B2189" s="1" t="s">
        <v>136</v>
      </c>
      <c r="C2189" s="1" t="n">
        <v>25</v>
      </c>
      <c r="D2189" s="1" t="s">
        <v>82</v>
      </c>
      <c r="E2189" s="2" t="n">
        <v>0.667814493179321</v>
      </c>
      <c r="F2189" s="2" t="n">
        <v>0.138483166694641</v>
      </c>
    </row>
    <row r="2190" customFormat="false" ht="12.5" hidden="false" customHeight="false" outlineLevel="0" collapsed="false">
      <c r="A2190" s="1" t="n">
        <v>54</v>
      </c>
      <c r="B2190" s="1" t="s">
        <v>136</v>
      </c>
      <c r="C2190" s="1" t="n">
        <v>26</v>
      </c>
      <c r="D2190" s="1" t="s">
        <v>82</v>
      </c>
      <c r="E2190" s="2" t="n">
        <v>0.798874616622925</v>
      </c>
      <c r="F2190" s="2" t="n">
        <v>0.263923615217209</v>
      </c>
    </row>
    <row r="2191" customFormat="false" ht="12.5" hidden="false" customHeight="false" outlineLevel="0" collapsed="false">
      <c r="A2191" s="1" t="n">
        <v>54</v>
      </c>
      <c r="B2191" s="1" t="s">
        <v>136</v>
      </c>
      <c r="C2191" s="1" t="n">
        <v>27</v>
      </c>
      <c r="D2191" s="1" t="s">
        <v>82</v>
      </c>
      <c r="E2191" s="2" t="n">
        <v>0.997753500938416</v>
      </c>
      <c r="F2191" s="2" t="n">
        <v>0.457182854413986</v>
      </c>
    </row>
    <row r="2192" customFormat="false" ht="12.5" hidden="false" customHeight="false" outlineLevel="0" collapsed="false">
      <c r="A2192" s="1" t="n">
        <v>54</v>
      </c>
      <c r="B2192" s="1" t="s">
        <v>136</v>
      </c>
      <c r="C2192" s="1" t="n">
        <v>28</v>
      </c>
      <c r="D2192" s="1" t="s">
        <v>82</v>
      </c>
      <c r="E2192" s="2" t="n">
        <v>1.25292885303497</v>
      </c>
      <c r="F2192" s="2" t="n">
        <v>0.706738531589508</v>
      </c>
    </row>
    <row r="2193" customFormat="false" ht="12.5" hidden="false" customHeight="false" outlineLevel="0" collapsed="false">
      <c r="A2193" s="1" t="n">
        <v>54</v>
      </c>
      <c r="B2193" s="1" t="s">
        <v>136</v>
      </c>
      <c r="C2193" s="1" t="n">
        <v>29</v>
      </c>
      <c r="D2193" s="1" t="s">
        <v>82</v>
      </c>
      <c r="E2193" s="2" t="n">
        <v>1.52257025241852</v>
      </c>
      <c r="F2193" s="2" t="n">
        <v>0.97076028585434</v>
      </c>
    </row>
    <row r="2194" customFormat="false" ht="12.5" hidden="false" customHeight="false" outlineLevel="0" collapsed="false">
      <c r="A2194" s="1" t="n">
        <v>54</v>
      </c>
      <c r="B2194" s="1" t="s">
        <v>136</v>
      </c>
      <c r="C2194" s="1" t="n">
        <v>30</v>
      </c>
      <c r="D2194" s="1" t="s">
        <v>82</v>
      </c>
      <c r="E2194" s="2" t="n">
        <v>1.75478756427765</v>
      </c>
      <c r="F2194" s="2" t="n">
        <v>1.19735789299011</v>
      </c>
    </row>
    <row r="2195" customFormat="false" ht="12.5" hidden="false" customHeight="false" outlineLevel="0" collapsed="false">
      <c r="A2195" s="1" t="n">
        <v>54</v>
      </c>
      <c r="B2195" s="1" t="s">
        <v>136</v>
      </c>
      <c r="C2195" s="1" t="n">
        <v>31</v>
      </c>
      <c r="D2195" s="1" t="s">
        <v>82</v>
      </c>
      <c r="E2195" s="2" t="n">
        <v>1.92456376552582</v>
      </c>
      <c r="F2195" s="2" t="n">
        <v>1.36151444911957</v>
      </c>
    </row>
    <row r="2196" customFormat="false" ht="12.5" hidden="false" customHeight="false" outlineLevel="0" collapsed="false">
      <c r="A2196" s="1" t="n">
        <v>54</v>
      </c>
      <c r="B2196" s="1" t="s">
        <v>136</v>
      </c>
      <c r="C2196" s="1" t="n">
        <v>32</v>
      </c>
      <c r="D2196" s="1" t="s">
        <v>82</v>
      </c>
      <c r="E2196" s="2" t="n">
        <v>2.03852128982544</v>
      </c>
      <c r="F2196" s="2" t="n">
        <v>1.46985232830048</v>
      </c>
    </row>
    <row r="2197" customFormat="false" ht="12.5" hidden="false" customHeight="false" outlineLevel="0" collapsed="false">
      <c r="A2197" s="1" t="n">
        <v>54</v>
      </c>
      <c r="B2197" s="1" t="s">
        <v>136</v>
      </c>
      <c r="C2197" s="1" t="n">
        <v>33</v>
      </c>
      <c r="D2197" s="1" t="s">
        <v>82</v>
      </c>
      <c r="E2197" s="2" t="n">
        <v>2.11042761802673</v>
      </c>
      <c r="F2197" s="2" t="n">
        <v>1.53613901138306</v>
      </c>
    </row>
    <row r="2198" customFormat="false" ht="12.5" hidden="false" customHeight="false" outlineLevel="0" collapsed="false">
      <c r="A2198" s="1" t="n">
        <v>54</v>
      </c>
      <c r="B2198" s="1" t="s">
        <v>136</v>
      </c>
      <c r="C2198" s="1" t="n">
        <v>34</v>
      </c>
      <c r="D2198" s="1" t="s">
        <v>82</v>
      </c>
      <c r="E2198" s="2" t="n">
        <v>2.15752458572388</v>
      </c>
      <c r="F2198" s="2" t="n">
        <v>1.5776162147522</v>
      </c>
    </row>
    <row r="2199" customFormat="false" ht="12.5" hidden="false" customHeight="false" outlineLevel="0" collapsed="false">
      <c r="A2199" s="1" t="n">
        <v>54</v>
      </c>
      <c r="B2199" s="1" t="s">
        <v>136</v>
      </c>
      <c r="C2199" s="1" t="n">
        <v>35</v>
      </c>
      <c r="D2199" s="1" t="s">
        <v>82</v>
      </c>
      <c r="E2199" s="2" t="n">
        <v>2.18762493133545</v>
      </c>
      <c r="F2199" s="2" t="n">
        <v>1.60209691524506</v>
      </c>
    </row>
    <row r="2200" customFormat="false" ht="12.5" hidden="false" customHeight="false" outlineLevel="0" collapsed="false">
      <c r="A2200" s="1" t="n">
        <v>54</v>
      </c>
      <c r="B2200" s="1" t="s">
        <v>136</v>
      </c>
      <c r="C2200" s="1" t="n">
        <v>36</v>
      </c>
      <c r="D2200" s="1" t="s">
        <v>82</v>
      </c>
      <c r="E2200" s="2" t="n">
        <v>2.20241713523865</v>
      </c>
      <c r="F2200" s="2" t="n">
        <v>1.61126947402954</v>
      </c>
    </row>
    <row r="2201" customFormat="false" ht="12.5" hidden="false" customHeight="false" outlineLevel="0" collapsed="false">
      <c r="A2201" s="1" t="n">
        <v>54</v>
      </c>
      <c r="B2201" s="1" t="s">
        <v>136</v>
      </c>
      <c r="C2201" s="1" t="n">
        <v>37</v>
      </c>
      <c r="D2201" s="1" t="s">
        <v>82</v>
      </c>
      <c r="E2201" s="2" t="n">
        <v>2.20821666717529</v>
      </c>
      <c r="F2201" s="2" t="n">
        <v>1.61144936084747</v>
      </c>
    </row>
    <row r="2202" customFormat="false" ht="12.5" hidden="false" customHeight="false" outlineLevel="0" collapsed="false">
      <c r="A2202" s="1" t="n">
        <v>54</v>
      </c>
      <c r="B2202" s="1" t="s">
        <v>136</v>
      </c>
      <c r="C2202" s="1" t="n">
        <v>38</v>
      </c>
      <c r="D2202" s="1" t="s">
        <v>82</v>
      </c>
      <c r="E2202" s="2" t="n">
        <v>2.2078263759613</v>
      </c>
      <c r="F2202" s="2" t="n">
        <v>1.60543942451477</v>
      </c>
    </row>
    <row r="2203" customFormat="false" ht="12.5" hidden="false" customHeight="false" outlineLevel="0" collapsed="false">
      <c r="A2203" s="1" t="n">
        <v>54</v>
      </c>
      <c r="B2203" s="1" t="s">
        <v>136</v>
      </c>
      <c r="C2203" s="1" t="n">
        <v>39</v>
      </c>
      <c r="D2203" s="1" t="s">
        <v>82</v>
      </c>
      <c r="E2203" s="2" t="n">
        <v>2.20932531356812</v>
      </c>
      <c r="F2203" s="2" t="n">
        <v>1.60131871700287</v>
      </c>
    </row>
    <row r="2204" customFormat="false" ht="12.5" hidden="false" customHeight="false" outlineLevel="0" collapsed="false">
      <c r="A2204" s="1" t="n">
        <v>54</v>
      </c>
      <c r="B2204" s="1" t="s">
        <v>136</v>
      </c>
      <c r="C2204" s="1" t="n">
        <v>40</v>
      </c>
      <c r="D2204" s="1" t="s">
        <v>82</v>
      </c>
      <c r="E2204" s="2" t="n">
        <v>2.20786190032959</v>
      </c>
      <c r="F2204" s="2" t="n">
        <v>1.59423553943634</v>
      </c>
    </row>
    <row r="2205" customFormat="false" ht="12.5" hidden="false" customHeight="false" outlineLevel="0" collapsed="false">
      <c r="A2205" s="1" t="n">
        <v>55</v>
      </c>
      <c r="B2205" s="1" t="s">
        <v>137</v>
      </c>
      <c r="C2205" s="1" t="n">
        <v>1</v>
      </c>
      <c r="D2205" s="1"/>
      <c r="E2205" s="1"/>
      <c r="F2205" s="1"/>
    </row>
    <row r="2206" customFormat="false" ht="12.5" hidden="false" customHeight="false" outlineLevel="0" collapsed="false">
      <c r="A2206" s="1" t="n">
        <v>55</v>
      </c>
      <c r="B2206" s="1" t="s">
        <v>137</v>
      </c>
      <c r="C2206" s="1" t="n">
        <v>2</v>
      </c>
      <c r="D2206" s="1"/>
      <c r="E2206" s="1"/>
      <c r="F2206" s="1"/>
    </row>
    <row r="2207" customFormat="false" ht="12.5" hidden="false" customHeight="false" outlineLevel="0" collapsed="false">
      <c r="A2207" s="1" t="n">
        <v>55</v>
      </c>
      <c r="B2207" s="1" t="s">
        <v>137</v>
      </c>
      <c r="C2207" s="1" t="n">
        <v>3</v>
      </c>
      <c r="D2207" s="1"/>
      <c r="E2207" s="1"/>
      <c r="F2207" s="1"/>
    </row>
    <row r="2208" customFormat="false" ht="12.5" hidden="false" customHeight="false" outlineLevel="0" collapsed="false">
      <c r="A2208" s="1" t="n">
        <v>55</v>
      </c>
      <c r="B2208" s="1" t="s">
        <v>137</v>
      </c>
      <c r="C2208" s="1" t="n">
        <v>4</v>
      </c>
      <c r="D2208" s="1"/>
      <c r="E2208" s="1"/>
      <c r="F2208" s="1"/>
    </row>
    <row r="2209" customFormat="false" ht="12.5" hidden="false" customHeight="false" outlineLevel="0" collapsed="false">
      <c r="A2209" s="1" t="n">
        <v>55</v>
      </c>
      <c r="B2209" s="1" t="s">
        <v>137</v>
      </c>
      <c r="C2209" s="1" t="n">
        <v>5</v>
      </c>
      <c r="D2209" s="1"/>
      <c r="E2209" s="1"/>
      <c r="F2209" s="1"/>
    </row>
    <row r="2210" customFormat="false" ht="12.5" hidden="false" customHeight="false" outlineLevel="0" collapsed="false">
      <c r="A2210" s="1" t="n">
        <v>55</v>
      </c>
      <c r="B2210" s="1" t="s">
        <v>137</v>
      </c>
      <c r="C2210" s="1" t="n">
        <v>6</v>
      </c>
      <c r="D2210" s="1"/>
      <c r="E2210" s="1"/>
      <c r="F2210" s="1"/>
    </row>
    <row r="2211" customFormat="false" ht="12.5" hidden="false" customHeight="false" outlineLevel="0" collapsed="false">
      <c r="A2211" s="1" t="n">
        <v>55</v>
      </c>
      <c r="B2211" s="1" t="s">
        <v>137</v>
      </c>
      <c r="C2211" s="1" t="n">
        <v>7</v>
      </c>
      <c r="D2211" s="1"/>
      <c r="E2211" s="1"/>
      <c r="F2211" s="1"/>
    </row>
    <row r="2212" customFormat="false" ht="12.5" hidden="false" customHeight="false" outlineLevel="0" collapsed="false">
      <c r="A2212" s="1" t="n">
        <v>55</v>
      </c>
      <c r="B2212" s="1" t="s">
        <v>137</v>
      </c>
      <c r="C2212" s="1" t="n">
        <v>8</v>
      </c>
      <c r="D2212" s="1"/>
      <c r="E2212" s="1"/>
      <c r="F2212" s="1"/>
    </row>
    <row r="2213" customFormat="false" ht="12.5" hidden="false" customHeight="false" outlineLevel="0" collapsed="false">
      <c r="A2213" s="1" t="n">
        <v>55</v>
      </c>
      <c r="B2213" s="1" t="s">
        <v>137</v>
      </c>
      <c r="C2213" s="1" t="n">
        <v>9</v>
      </c>
      <c r="D2213" s="1"/>
      <c r="E2213" s="1"/>
      <c r="F2213" s="1"/>
    </row>
    <row r="2214" customFormat="false" ht="12.5" hidden="false" customHeight="false" outlineLevel="0" collapsed="false">
      <c r="A2214" s="1" t="n">
        <v>55</v>
      </c>
      <c r="B2214" s="1" t="s">
        <v>137</v>
      </c>
      <c r="C2214" s="1" t="n">
        <v>10</v>
      </c>
      <c r="D2214" s="1"/>
      <c r="E2214" s="1"/>
      <c r="F2214" s="1"/>
    </row>
    <row r="2215" customFormat="false" ht="12.5" hidden="false" customHeight="false" outlineLevel="0" collapsed="false">
      <c r="A2215" s="1" t="n">
        <v>55</v>
      </c>
      <c r="B2215" s="1" t="s">
        <v>137</v>
      </c>
      <c r="C2215" s="1" t="n">
        <v>11</v>
      </c>
      <c r="D2215" s="1"/>
      <c r="E2215" s="1"/>
      <c r="F2215" s="1"/>
    </row>
    <row r="2216" customFormat="false" ht="12.5" hidden="false" customHeight="false" outlineLevel="0" collapsed="false">
      <c r="A2216" s="1" t="n">
        <v>55</v>
      </c>
      <c r="B2216" s="1" t="s">
        <v>137</v>
      </c>
      <c r="C2216" s="1" t="n">
        <v>12</v>
      </c>
      <c r="D2216" s="1"/>
      <c r="E2216" s="1"/>
      <c r="F2216" s="1"/>
    </row>
    <row r="2217" customFormat="false" ht="12.5" hidden="false" customHeight="false" outlineLevel="0" collapsed="false">
      <c r="A2217" s="1" t="n">
        <v>55</v>
      </c>
      <c r="B2217" s="1" t="s">
        <v>137</v>
      </c>
      <c r="C2217" s="1" t="n">
        <v>13</v>
      </c>
      <c r="D2217" s="1"/>
      <c r="E2217" s="1"/>
      <c r="F2217" s="1"/>
    </row>
    <row r="2218" customFormat="false" ht="12.5" hidden="false" customHeight="false" outlineLevel="0" collapsed="false">
      <c r="A2218" s="1" t="n">
        <v>55</v>
      </c>
      <c r="B2218" s="1" t="s">
        <v>137</v>
      </c>
      <c r="C2218" s="1" t="n">
        <v>14</v>
      </c>
      <c r="D2218" s="1"/>
      <c r="E2218" s="1"/>
      <c r="F2218" s="1"/>
    </row>
    <row r="2219" customFormat="false" ht="12.5" hidden="false" customHeight="false" outlineLevel="0" collapsed="false">
      <c r="A2219" s="1" t="n">
        <v>55</v>
      </c>
      <c r="B2219" s="1" t="s">
        <v>137</v>
      </c>
      <c r="C2219" s="1" t="n">
        <v>15</v>
      </c>
      <c r="D2219" s="1"/>
      <c r="E2219" s="1"/>
      <c r="F2219" s="1"/>
    </row>
    <row r="2220" customFormat="false" ht="12.5" hidden="false" customHeight="false" outlineLevel="0" collapsed="false">
      <c r="A2220" s="1" t="n">
        <v>55</v>
      </c>
      <c r="B2220" s="1" t="s">
        <v>137</v>
      </c>
      <c r="C2220" s="1" t="n">
        <v>16</v>
      </c>
      <c r="D2220" s="1"/>
      <c r="E2220" s="1"/>
      <c r="F2220" s="1"/>
    </row>
    <row r="2221" customFormat="false" ht="12.5" hidden="false" customHeight="false" outlineLevel="0" collapsed="false">
      <c r="A2221" s="1" t="n">
        <v>55</v>
      </c>
      <c r="B2221" s="1" t="s">
        <v>137</v>
      </c>
      <c r="C2221" s="1" t="n">
        <v>17</v>
      </c>
      <c r="D2221" s="1"/>
      <c r="E2221" s="1"/>
      <c r="F2221" s="1"/>
    </row>
    <row r="2222" customFormat="false" ht="12.5" hidden="false" customHeight="false" outlineLevel="0" collapsed="false">
      <c r="A2222" s="1" t="n">
        <v>55</v>
      </c>
      <c r="B2222" s="1" t="s">
        <v>137</v>
      </c>
      <c r="C2222" s="1" t="n">
        <v>18</v>
      </c>
      <c r="D2222" s="1"/>
      <c r="E2222" s="1"/>
      <c r="F2222" s="1"/>
    </row>
    <row r="2223" customFormat="false" ht="12.5" hidden="false" customHeight="false" outlineLevel="0" collapsed="false">
      <c r="A2223" s="1" t="n">
        <v>55</v>
      </c>
      <c r="B2223" s="1" t="s">
        <v>137</v>
      </c>
      <c r="C2223" s="1" t="n">
        <v>19</v>
      </c>
      <c r="D2223" s="1"/>
      <c r="E2223" s="1"/>
      <c r="F2223" s="1"/>
    </row>
    <row r="2224" customFormat="false" ht="12.5" hidden="false" customHeight="false" outlineLevel="0" collapsed="false">
      <c r="A2224" s="1" t="n">
        <v>55</v>
      </c>
      <c r="B2224" s="1" t="s">
        <v>137</v>
      </c>
      <c r="C2224" s="1" t="n">
        <v>20</v>
      </c>
      <c r="D2224" s="1"/>
      <c r="E2224" s="1"/>
      <c r="F2224" s="1"/>
    </row>
    <row r="2225" customFormat="false" ht="12.5" hidden="false" customHeight="false" outlineLevel="0" collapsed="false">
      <c r="A2225" s="1" t="n">
        <v>55</v>
      </c>
      <c r="B2225" s="1" t="s">
        <v>137</v>
      </c>
      <c r="C2225" s="1" t="n">
        <v>21</v>
      </c>
      <c r="D2225" s="1"/>
      <c r="E2225" s="1"/>
      <c r="F2225" s="1"/>
    </row>
    <row r="2226" customFormat="false" ht="12.5" hidden="false" customHeight="false" outlineLevel="0" collapsed="false">
      <c r="A2226" s="1" t="n">
        <v>55</v>
      </c>
      <c r="B2226" s="1" t="s">
        <v>137</v>
      </c>
      <c r="C2226" s="1" t="n">
        <v>22</v>
      </c>
      <c r="D2226" s="1"/>
      <c r="E2226" s="1"/>
      <c r="F2226" s="1"/>
    </row>
    <row r="2227" customFormat="false" ht="12.5" hidden="false" customHeight="false" outlineLevel="0" collapsed="false">
      <c r="A2227" s="1" t="n">
        <v>55</v>
      </c>
      <c r="B2227" s="1" t="s">
        <v>137</v>
      </c>
      <c r="C2227" s="1" t="n">
        <v>23</v>
      </c>
      <c r="D2227" s="1"/>
      <c r="E2227" s="1"/>
      <c r="F2227" s="1"/>
    </row>
    <row r="2228" customFormat="false" ht="12.5" hidden="false" customHeight="false" outlineLevel="0" collapsed="false">
      <c r="A2228" s="1" t="n">
        <v>55</v>
      </c>
      <c r="B2228" s="1" t="s">
        <v>137</v>
      </c>
      <c r="C2228" s="1" t="n">
        <v>24</v>
      </c>
      <c r="D2228" s="1"/>
      <c r="E2228" s="1"/>
      <c r="F2228" s="1"/>
    </row>
    <row r="2229" customFormat="false" ht="12.5" hidden="false" customHeight="false" outlineLevel="0" collapsed="false">
      <c r="A2229" s="1" t="n">
        <v>55</v>
      </c>
      <c r="B2229" s="1" t="s">
        <v>137</v>
      </c>
      <c r="C2229" s="1" t="n">
        <v>25</v>
      </c>
      <c r="D2229" s="1"/>
      <c r="E2229" s="1"/>
      <c r="F2229" s="1"/>
    </row>
    <row r="2230" customFormat="false" ht="12.5" hidden="false" customHeight="false" outlineLevel="0" collapsed="false">
      <c r="A2230" s="1" t="n">
        <v>55</v>
      </c>
      <c r="B2230" s="1" t="s">
        <v>137</v>
      </c>
      <c r="C2230" s="1" t="n">
        <v>26</v>
      </c>
      <c r="D2230" s="1"/>
      <c r="E2230" s="1"/>
      <c r="F2230" s="1"/>
    </row>
    <row r="2231" customFormat="false" ht="12.5" hidden="false" customHeight="false" outlineLevel="0" collapsed="false">
      <c r="A2231" s="1" t="n">
        <v>55</v>
      </c>
      <c r="B2231" s="1" t="s">
        <v>137</v>
      </c>
      <c r="C2231" s="1" t="n">
        <v>27</v>
      </c>
      <c r="D2231" s="1"/>
      <c r="E2231" s="1"/>
      <c r="F2231" s="1"/>
    </row>
    <row r="2232" customFormat="false" ht="12.5" hidden="false" customHeight="false" outlineLevel="0" collapsed="false">
      <c r="A2232" s="1" t="n">
        <v>55</v>
      </c>
      <c r="B2232" s="1" t="s">
        <v>137</v>
      </c>
      <c r="C2232" s="1" t="n">
        <v>28</v>
      </c>
      <c r="D2232" s="1"/>
      <c r="E2232" s="1"/>
      <c r="F2232" s="1"/>
    </row>
    <row r="2233" customFormat="false" ht="12.5" hidden="false" customHeight="false" outlineLevel="0" collapsed="false">
      <c r="A2233" s="1" t="n">
        <v>55</v>
      </c>
      <c r="B2233" s="1" t="s">
        <v>137</v>
      </c>
      <c r="C2233" s="1" t="n">
        <v>29</v>
      </c>
      <c r="D2233" s="1"/>
      <c r="E2233" s="1"/>
      <c r="F2233" s="1"/>
    </row>
    <row r="2234" customFormat="false" ht="12.5" hidden="false" customHeight="false" outlineLevel="0" collapsed="false">
      <c r="A2234" s="1" t="n">
        <v>55</v>
      </c>
      <c r="B2234" s="1" t="s">
        <v>137</v>
      </c>
      <c r="C2234" s="1" t="n">
        <v>30</v>
      </c>
      <c r="D2234" s="1"/>
      <c r="E2234" s="1"/>
      <c r="F2234" s="1"/>
    </row>
    <row r="2235" customFormat="false" ht="12.5" hidden="false" customHeight="false" outlineLevel="0" collapsed="false">
      <c r="A2235" s="1" t="n">
        <v>55</v>
      </c>
      <c r="B2235" s="1" t="s">
        <v>137</v>
      </c>
      <c r="C2235" s="1" t="n">
        <v>31</v>
      </c>
      <c r="D2235" s="1"/>
      <c r="E2235" s="1"/>
      <c r="F2235" s="1"/>
    </row>
    <row r="2236" customFormat="false" ht="12.5" hidden="false" customHeight="false" outlineLevel="0" collapsed="false">
      <c r="A2236" s="1" t="n">
        <v>55</v>
      </c>
      <c r="B2236" s="1" t="s">
        <v>137</v>
      </c>
      <c r="C2236" s="1" t="n">
        <v>32</v>
      </c>
      <c r="D2236" s="1"/>
      <c r="E2236" s="1"/>
      <c r="F2236" s="1"/>
    </row>
    <row r="2237" customFormat="false" ht="12.5" hidden="false" customHeight="false" outlineLevel="0" collapsed="false">
      <c r="A2237" s="1" t="n">
        <v>55</v>
      </c>
      <c r="B2237" s="1" t="s">
        <v>137</v>
      </c>
      <c r="C2237" s="1" t="n">
        <v>33</v>
      </c>
      <c r="D2237" s="1"/>
      <c r="E2237" s="1"/>
      <c r="F2237" s="1"/>
    </row>
    <row r="2238" customFormat="false" ht="12.5" hidden="false" customHeight="false" outlineLevel="0" collapsed="false">
      <c r="A2238" s="1" t="n">
        <v>55</v>
      </c>
      <c r="B2238" s="1" t="s">
        <v>137</v>
      </c>
      <c r="C2238" s="1" t="n">
        <v>34</v>
      </c>
      <c r="D2238" s="1"/>
      <c r="E2238" s="1"/>
      <c r="F2238" s="1"/>
    </row>
    <row r="2239" customFormat="false" ht="12.5" hidden="false" customHeight="false" outlineLevel="0" collapsed="false">
      <c r="A2239" s="1" t="n">
        <v>55</v>
      </c>
      <c r="B2239" s="1" t="s">
        <v>137</v>
      </c>
      <c r="C2239" s="1" t="n">
        <v>35</v>
      </c>
      <c r="D2239" s="1"/>
      <c r="E2239" s="1"/>
      <c r="F2239" s="1"/>
    </row>
    <row r="2240" customFormat="false" ht="12.5" hidden="false" customHeight="false" outlineLevel="0" collapsed="false">
      <c r="A2240" s="1" t="n">
        <v>55</v>
      </c>
      <c r="B2240" s="1" t="s">
        <v>137</v>
      </c>
      <c r="C2240" s="1" t="n">
        <v>36</v>
      </c>
      <c r="D2240" s="1"/>
      <c r="E2240" s="1"/>
      <c r="F2240" s="1"/>
    </row>
    <row r="2241" customFormat="false" ht="12.5" hidden="false" customHeight="false" outlineLevel="0" collapsed="false">
      <c r="A2241" s="1" t="n">
        <v>55</v>
      </c>
      <c r="B2241" s="1" t="s">
        <v>137</v>
      </c>
      <c r="C2241" s="1" t="n">
        <v>37</v>
      </c>
      <c r="D2241" s="1"/>
      <c r="E2241" s="1"/>
      <c r="F2241" s="1"/>
    </row>
    <row r="2242" customFormat="false" ht="12.5" hidden="false" customHeight="false" outlineLevel="0" collapsed="false">
      <c r="A2242" s="1" t="n">
        <v>55</v>
      </c>
      <c r="B2242" s="1" t="s">
        <v>137</v>
      </c>
      <c r="C2242" s="1" t="n">
        <v>38</v>
      </c>
      <c r="D2242" s="1"/>
      <c r="E2242" s="1"/>
      <c r="F2242" s="1"/>
    </row>
    <row r="2243" customFormat="false" ht="12.5" hidden="false" customHeight="false" outlineLevel="0" collapsed="false">
      <c r="A2243" s="1" t="n">
        <v>55</v>
      </c>
      <c r="B2243" s="1" t="s">
        <v>137</v>
      </c>
      <c r="C2243" s="1" t="n">
        <v>39</v>
      </c>
      <c r="D2243" s="1"/>
      <c r="E2243" s="1"/>
      <c r="F2243" s="1"/>
    </row>
    <row r="2244" customFormat="false" ht="12.5" hidden="false" customHeight="false" outlineLevel="0" collapsed="false">
      <c r="A2244" s="1" t="n">
        <v>55</v>
      </c>
      <c r="B2244" s="1" t="s">
        <v>137</v>
      </c>
      <c r="C2244" s="1" t="n">
        <v>40</v>
      </c>
      <c r="D2244" s="1"/>
      <c r="E2244" s="1"/>
      <c r="F2244" s="1"/>
    </row>
    <row r="2245" customFormat="false" ht="12.5" hidden="false" customHeight="false" outlineLevel="0" collapsed="false">
      <c r="A2245" s="1" t="n">
        <v>56</v>
      </c>
      <c r="B2245" s="1" t="s">
        <v>138</v>
      </c>
      <c r="C2245" s="1" t="n">
        <v>1</v>
      </c>
      <c r="D2245" s="1"/>
      <c r="E2245" s="1"/>
      <c r="F2245" s="1"/>
    </row>
    <row r="2246" customFormat="false" ht="12.5" hidden="false" customHeight="false" outlineLevel="0" collapsed="false">
      <c r="A2246" s="1" t="n">
        <v>56</v>
      </c>
      <c r="B2246" s="1" t="s">
        <v>138</v>
      </c>
      <c r="C2246" s="1" t="n">
        <v>2</v>
      </c>
      <c r="D2246" s="1"/>
      <c r="E2246" s="1"/>
      <c r="F2246" s="1"/>
    </row>
    <row r="2247" customFormat="false" ht="12.5" hidden="false" customHeight="false" outlineLevel="0" collapsed="false">
      <c r="A2247" s="1" t="n">
        <v>56</v>
      </c>
      <c r="B2247" s="1" t="s">
        <v>138</v>
      </c>
      <c r="C2247" s="1" t="n">
        <v>3</v>
      </c>
      <c r="D2247" s="1"/>
      <c r="E2247" s="1"/>
      <c r="F2247" s="1"/>
    </row>
    <row r="2248" customFormat="false" ht="12.5" hidden="false" customHeight="false" outlineLevel="0" collapsed="false">
      <c r="A2248" s="1" t="n">
        <v>56</v>
      </c>
      <c r="B2248" s="1" t="s">
        <v>138</v>
      </c>
      <c r="C2248" s="1" t="n">
        <v>4</v>
      </c>
      <c r="D2248" s="1"/>
      <c r="E2248" s="1"/>
      <c r="F2248" s="1"/>
    </row>
    <row r="2249" customFormat="false" ht="12.5" hidden="false" customHeight="false" outlineLevel="0" collapsed="false">
      <c r="A2249" s="1" t="n">
        <v>56</v>
      </c>
      <c r="B2249" s="1" t="s">
        <v>138</v>
      </c>
      <c r="C2249" s="1" t="n">
        <v>5</v>
      </c>
      <c r="D2249" s="1"/>
      <c r="E2249" s="1"/>
      <c r="F2249" s="1"/>
    </row>
    <row r="2250" customFormat="false" ht="12.5" hidden="false" customHeight="false" outlineLevel="0" collapsed="false">
      <c r="A2250" s="1" t="n">
        <v>56</v>
      </c>
      <c r="B2250" s="1" t="s">
        <v>138</v>
      </c>
      <c r="C2250" s="1" t="n">
        <v>6</v>
      </c>
      <c r="D2250" s="1"/>
      <c r="E2250" s="1"/>
      <c r="F2250" s="1"/>
    </row>
    <row r="2251" customFormat="false" ht="12.5" hidden="false" customHeight="false" outlineLevel="0" collapsed="false">
      <c r="A2251" s="1" t="n">
        <v>56</v>
      </c>
      <c r="B2251" s="1" t="s">
        <v>138</v>
      </c>
      <c r="C2251" s="1" t="n">
        <v>7</v>
      </c>
      <c r="D2251" s="1"/>
      <c r="E2251" s="1"/>
      <c r="F2251" s="1"/>
    </row>
    <row r="2252" customFormat="false" ht="12.5" hidden="false" customHeight="false" outlineLevel="0" collapsed="false">
      <c r="A2252" s="1" t="n">
        <v>56</v>
      </c>
      <c r="B2252" s="1" t="s">
        <v>138</v>
      </c>
      <c r="C2252" s="1" t="n">
        <v>8</v>
      </c>
      <c r="D2252" s="1"/>
      <c r="E2252" s="1"/>
      <c r="F2252" s="1"/>
    </row>
    <row r="2253" customFormat="false" ht="12.5" hidden="false" customHeight="false" outlineLevel="0" collapsed="false">
      <c r="A2253" s="1" t="n">
        <v>56</v>
      </c>
      <c r="B2253" s="1" t="s">
        <v>138</v>
      </c>
      <c r="C2253" s="1" t="n">
        <v>9</v>
      </c>
      <c r="D2253" s="1"/>
      <c r="E2253" s="1"/>
      <c r="F2253" s="1"/>
    </row>
    <row r="2254" customFormat="false" ht="12.5" hidden="false" customHeight="false" outlineLevel="0" collapsed="false">
      <c r="A2254" s="1" t="n">
        <v>56</v>
      </c>
      <c r="B2254" s="1" t="s">
        <v>138</v>
      </c>
      <c r="C2254" s="1" t="n">
        <v>10</v>
      </c>
      <c r="D2254" s="1"/>
      <c r="E2254" s="1"/>
      <c r="F2254" s="1"/>
    </row>
    <row r="2255" customFormat="false" ht="12.5" hidden="false" customHeight="false" outlineLevel="0" collapsed="false">
      <c r="A2255" s="1" t="n">
        <v>56</v>
      </c>
      <c r="B2255" s="1" t="s">
        <v>138</v>
      </c>
      <c r="C2255" s="1" t="n">
        <v>11</v>
      </c>
      <c r="D2255" s="1"/>
      <c r="E2255" s="1"/>
      <c r="F2255" s="1"/>
    </row>
    <row r="2256" customFormat="false" ht="12.5" hidden="false" customHeight="false" outlineLevel="0" collapsed="false">
      <c r="A2256" s="1" t="n">
        <v>56</v>
      </c>
      <c r="B2256" s="1" t="s">
        <v>138</v>
      </c>
      <c r="C2256" s="1" t="n">
        <v>12</v>
      </c>
      <c r="D2256" s="1"/>
      <c r="E2256" s="1"/>
      <c r="F2256" s="1"/>
    </row>
    <row r="2257" customFormat="false" ht="12.5" hidden="false" customHeight="false" outlineLevel="0" collapsed="false">
      <c r="A2257" s="1" t="n">
        <v>56</v>
      </c>
      <c r="B2257" s="1" t="s">
        <v>138</v>
      </c>
      <c r="C2257" s="1" t="n">
        <v>13</v>
      </c>
      <c r="D2257" s="1"/>
      <c r="E2257" s="1"/>
      <c r="F2257" s="1"/>
    </row>
    <row r="2258" customFormat="false" ht="12.5" hidden="false" customHeight="false" outlineLevel="0" collapsed="false">
      <c r="A2258" s="1" t="n">
        <v>56</v>
      </c>
      <c r="B2258" s="1" t="s">
        <v>138</v>
      </c>
      <c r="C2258" s="1" t="n">
        <v>14</v>
      </c>
      <c r="D2258" s="1"/>
      <c r="E2258" s="1"/>
      <c r="F2258" s="1"/>
    </row>
    <row r="2259" customFormat="false" ht="12.5" hidden="false" customHeight="false" outlineLevel="0" collapsed="false">
      <c r="A2259" s="1" t="n">
        <v>56</v>
      </c>
      <c r="B2259" s="1" t="s">
        <v>138</v>
      </c>
      <c r="C2259" s="1" t="n">
        <v>15</v>
      </c>
      <c r="D2259" s="1"/>
      <c r="E2259" s="1"/>
      <c r="F2259" s="1"/>
    </row>
    <row r="2260" customFormat="false" ht="12.5" hidden="false" customHeight="false" outlineLevel="0" collapsed="false">
      <c r="A2260" s="1" t="n">
        <v>56</v>
      </c>
      <c r="B2260" s="1" t="s">
        <v>138</v>
      </c>
      <c r="C2260" s="1" t="n">
        <v>16</v>
      </c>
      <c r="D2260" s="1"/>
      <c r="E2260" s="1"/>
      <c r="F2260" s="1"/>
    </row>
    <row r="2261" customFormat="false" ht="12.5" hidden="false" customHeight="false" outlineLevel="0" collapsed="false">
      <c r="A2261" s="1" t="n">
        <v>56</v>
      </c>
      <c r="B2261" s="1" t="s">
        <v>138</v>
      </c>
      <c r="C2261" s="1" t="n">
        <v>17</v>
      </c>
      <c r="D2261" s="1"/>
      <c r="E2261" s="1"/>
      <c r="F2261" s="1"/>
    </row>
    <row r="2262" customFormat="false" ht="12.5" hidden="false" customHeight="false" outlineLevel="0" collapsed="false">
      <c r="A2262" s="1" t="n">
        <v>56</v>
      </c>
      <c r="B2262" s="1" t="s">
        <v>138</v>
      </c>
      <c r="C2262" s="1" t="n">
        <v>18</v>
      </c>
      <c r="D2262" s="1"/>
      <c r="E2262" s="1"/>
      <c r="F2262" s="1"/>
    </row>
    <row r="2263" customFormat="false" ht="12.5" hidden="false" customHeight="false" outlineLevel="0" collapsed="false">
      <c r="A2263" s="1" t="n">
        <v>56</v>
      </c>
      <c r="B2263" s="1" t="s">
        <v>138</v>
      </c>
      <c r="C2263" s="1" t="n">
        <v>19</v>
      </c>
      <c r="D2263" s="1"/>
      <c r="E2263" s="1"/>
      <c r="F2263" s="1"/>
    </row>
    <row r="2264" customFormat="false" ht="12.5" hidden="false" customHeight="false" outlineLevel="0" collapsed="false">
      <c r="A2264" s="1" t="n">
        <v>56</v>
      </c>
      <c r="B2264" s="1" t="s">
        <v>138</v>
      </c>
      <c r="C2264" s="1" t="n">
        <v>20</v>
      </c>
      <c r="D2264" s="1"/>
      <c r="E2264" s="1"/>
      <c r="F2264" s="1"/>
    </row>
    <row r="2265" customFormat="false" ht="12.5" hidden="false" customHeight="false" outlineLevel="0" collapsed="false">
      <c r="A2265" s="1" t="n">
        <v>56</v>
      </c>
      <c r="B2265" s="1" t="s">
        <v>138</v>
      </c>
      <c r="C2265" s="1" t="n">
        <v>21</v>
      </c>
      <c r="D2265" s="1"/>
      <c r="E2265" s="1"/>
      <c r="F2265" s="1"/>
    </row>
    <row r="2266" customFormat="false" ht="12.5" hidden="false" customHeight="false" outlineLevel="0" collapsed="false">
      <c r="A2266" s="1" t="n">
        <v>56</v>
      </c>
      <c r="B2266" s="1" t="s">
        <v>138</v>
      </c>
      <c r="C2266" s="1" t="n">
        <v>22</v>
      </c>
      <c r="D2266" s="1"/>
      <c r="E2266" s="1"/>
      <c r="F2266" s="1"/>
    </row>
    <row r="2267" customFormat="false" ht="12.5" hidden="false" customHeight="false" outlineLevel="0" collapsed="false">
      <c r="A2267" s="1" t="n">
        <v>56</v>
      </c>
      <c r="B2267" s="1" t="s">
        <v>138</v>
      </c>
      <c r="C2267" s="1" t="n">
        <v>23</v>
      </c>
      <c r="D2267" s="1"/>
      <c r="E2267" s="1"/>
      <c r="F2267" s="1"/>
    </row>
    <row r="2268" customFormat="false" ht="12.5" hidden="false" customHeight="false" outlineLevel="0" collapsed="false">
      <c r="A2268" s="1" t="n">
        <v>56</v>
      </c>
      <c r="B2268" s="1" t="s">
        <v>138</v>
      </c>
      <c r="C2268" s="1" t="n">
        <v>24</v>
      </c>
      <c r="D2268" s="1"/>
      <c r="E2268" s="1"/>
      <c r="F2268" s="1"/>
    </row>
    <row r="2269" customFormat="false" ht="12.5" hidden="false" customHeight="false" outlineLevel="0" collapsed="false">
      <c r="A2269" s="1" t="n">
        <v>56</v>
      </c>
      <c r="B2269" s="1" t="s">
        <v>138</v>
      </c>
      <c r="C2269" s="1" t="n">
        <v>25</v>
      </c>
      <c r="D2269" s="1"/>
      <c r="E2269" s="1"/>
      <c r="F2269" s="1"/>
    </row>
    <row r="2270" customFormat="false" ht="12.5" hidden="false" customHeight="false" outlineLevel="0" collapsed="false">
      <c r="A2270" s="1" t="n">
        <v>56</v>
      </c>
      <c r="B2270" s="1" t="s">
        <v>138</v>
      </c>
      <c r="C2270" s="1" t="n">
        <v>26</v>
      </c>
      <c r="D2270" s="1"/>
      <c r="E2270" s="1"/>
      <c r="F2270" s="1"/>
    </row>
    <row r="2271" customFormat="false" ht="12.5" hidden="false" customHeight="false" outlineLevel="0" collapsed="false">
      <c r="A2271" s="1" t="n">
        <v>56</v>
      </c>
      <c r="B2271" s="1" t="s">
        <v>138</v>
      </c>
      <c r="C2271" s="1" t="n">
        <v>27</v>
      </c>
      <c r="D2271" s="1"/>
      <c r="E2271" s="1"/>
      <c r="F2271" s="1"/>
    </row>
    <row r="2272" customFormat="false" ht="12.5" hidden="false" customHeight="false" outlineLevel="0" collapsed="false">
      <c r="A2272" s="1" t="n">
        <v>56</v>
      </c>
      <c r="B2272" s="1" t="s">
        <v>138</v>
      </c>
      <c r="C2272" s="1" t="n">
        <v>28</v>
      </c>
      <c r="D2272" s="1"/>
      <c r="E2272" s="1"/>
      <c r="F2272" s="1"/>
    </row>
    <row r="2273" customFormat="false" ht="12.5" hidden="false" customHeight="false" outlineLevel="0" collapsed="false">
      <c r="A2273" s="1" t="n">
        <v>56</v>
      </c>
      <c r="B2273" s="1" t="s">
        <v>138</v>
      </c>
      <c r="C2273" s="1" t="n">
        <v>29</v>
      </c>
      <c r="D2273" s="1"/>
      <c r="E2273" s="1"/>
      <c r="F2273" s="1"/>
    </row>
    <row r="2274" customFormat="false" ht="12.5" hidden="false" customHeight="false" outlineLevel="0" collapsed="false">
      <c r="A2274" s="1" t="n">
        <v>56</v>
      </c>
      <c r="B2274" s="1" t="s">
        <v>138</v>
      </c>
      <c r="C2274" s="1" t="n">
        <v>30</v>
      </c>
      <c r="D2274" s="1"/>
      <c r="E2274" s="1"/>
      <c r="F2274" s="1"/>
    </row>
    <row r="2275" customFormat="false" ht="12.5" hidden="false" customHeight="false" outlineLevel="0" collapsed="false">
      <c r="A2275" s="1" t="n">
        <v>56</v>
      </c>
      <c r="B2275" s="1" t="s">
        <v>138</v>
      </c>
      <c r="C2275" s="1" t="n">
        <v>31</v>
      </c>
      <c r="D2275" s="1"/>
      <c r="E2275" s="1"/>
      <c r="F2275" s="1"/>
    </row>
    <row r="2276" customFormat="false" ht="12.5" hidden="false" customHeight="false" outlineLevel="0" collapsed="false">
      <c r="A2276" s="1" t="n">
        <v>56</v>
      </c>
      <c r="B2276" s="1" t="s">
        <v>138</v>
      </c>
      <c r="C2276" s="1" t="n">
        <v>32</v>
      </c>
      <c r="D2276" s="1"/>
      <c r="E2276" s="1"/>
      <c r="F2276" s="1"/>
    </row>
    <row r="2277" customFormat="false" ht="12.5" hidden="false" customHeight="false" outlineLevel="0" collapsed="false">
      <c r="A2277" s="1" t="n">
        <v>56</v>
      </c>
      <c r="B2277" s="1" t="s">
        <v>138</v>
      </c>
      <c r="C2277" s="1" t="n">
        <v>33</v>
      </c>
      <c r="D2277" s="1"/>
      <c r="E2277" s="1"/>
      <c r="F2277" s="1"/>
    </row>
    <row r="2278" customFormat="false" ht="12.5" hidden="false" customHeight="false" outlineLevel="0" collapsed="false">
      <c r="A2278" s="1" t="n">
        <v>56</v>
      </c>
      <c r="B2278" s="1" t="s">
        <v>138</v>
      </c>
      <c r="C2278" s="1" t="n">
        <v>34</v>
      </c>
      <c r="D2278" s="1"/>
      <c r="E2278" s="1"/>
      <c r="F2278" s="1"/>
    </row>
    <row r="2279" customFormat="false" ht="12.5" hidden="false" customHeight="false" outlineLevel="0" collapsed="false">
      <c r="A2279" s="1" t="n">
        <v>56</v>
      </c>
      <c r="B2279" s="1" t="s">
        <v>138</v>
      </c>
      <c r="C2279" s="1" t="n">
        <v>35</v>
      </c>
      <c r="D2279" s="1"/>
      <c r="E2279" s="1"/>
      <c r="F2279" s="1"/>
    </row>
    <row r="2280" customFormat="false" ht="12.5" hidden="false" customHeight="false" outlineLevel="0" collapsed="false">
      <c r="A2280" s="1" t="n">
        <v>56</v>
      </c>
      <c r="B2280" s="1" t="s">
        <v>138</v>
      </c>
      <c r="C2280" s="1" t="n">
        <v>36</v>
      </c>
      <c r="D2280" s="1"/>
      <c r="E2280" s="1"/>
      <c r="F2280" s="1"/>
    </row>
    <row r="2281" customFormat="false" ht="12.5" hidden="false" customHeight="false" outlineLevel="0" collapsed="false">
      <c r="A2281" s="1" t="n">
        <v>56</v>
      </c>
      <c r="B2281" s="1" t="s">
        <v>138</v>
      </c>
      <c r="C2281" s="1" t="n">
        <v>37</v>
      </c>
      <c r="D2281" s="1"/>
      <c r="E2281" s="1"/>
      <c r="F2281" s="1"/>
    </row>
    <row r="2282" customFormat="false" ht="12.5" hidden="false" customHeight="false" outlineLevel="0" collapsed="false">
      <c r="A2282" s="1" t="n">
        <v>56</v>
      </c>
      <c r="B2282" s="1" t="s">
        <v>138</v>
      </c>
      <c r="C2282" s="1" t="n">
        <v>38</v>
      </c>
      <c r="D2282" s="1"/>
      <c r="E2282" s="1"/>
      <c r="F2282" s="1"/>
    </row>
    <row r="2283" customFormat="false" ht="12.5" hidden="false" customHeight="false" outlineLevel="0" collapsed="false">
      <c r="A2283" s="1" t="n">
        <v>56</v>
      </c>
      <c r="B2283" s="1" t="s">
        <v>138</v>
      </c>
      <c r="C2283" s="1" t="n">
        <v>39</v>
      </c>
      <c r="D2283" s="1"/>
      <c r="E2283" s="1"/>
      <c r="F2283" s="1"/>
    </row>
    <row r="2284" customFormat="false" ht="12.5" hidden="false" customHeight="false" outlineLevel="0" collapsed="false">
      <c r="A2284" s="1" t="n">
        <v>56</v>
      </c>
      <c r="B2284" s="1" t="s">
        <v>138</v>
      </c>
      <c r="C2284" s="1" t="n">
        <v>40</v>
      </c>
      <c r="D2284" s="1"/>
      <c r="E2284" s="1"/>
      <c r="F2284" s="1"/>
    </row>
    <row r="2285" customFormat="false" ht="12.5" hidden="false" customHeight="false" outlineLevel="0" collapsed="false">
      <c r="A2285" s="1" t="n">
        <v>57</v>
      </c>
      <c r="B2285" s="1" t="s">
        <v>139</v>
      </c>
      <c r="C2285" s="1" t="n">
        <v>1</v>
      </c>
      <c r="D2285" s="1"/>
      <c r="E2285" s="1"/>
      <c r="F2285" s="1"/>
    </row>
    <row r="2286" customFormat="false" ht="12.5" hidden="false" customHeight="false" outlineLevel="0" collapsed="false">
      <c r="A2286" s="1" t="n">
        <v>57</v>
      </c>
      <c r="B2286" s="1" t="s">
        <v>139</v>
      </c>
      <c r="C2286" s="1" t="n">
        <v>2</v>
      </c>
      <c r="D2286" s="1"/>
      <c r="E2286" s="1"/>
      <c r="F2286" s="1"/>
    </row>
    <row r="2287" customFormat="false" ht="12.5" hidden="false" customHeight="false" outlineLevel="0" collapsed="false">
      <c r="A2287" s="1" t="n">
        <v>57</v>
      </c>
      <c r="B2287" s="1" t="s">
        <v>139</v>
      </c>
      <c r="C2287" s="1" t="n">
        <v>3</v>
      </c>
      <c r="D2287" s="1"/>
      <c r="E2287" s="1"/>
      <c r="F2287" s="1"/>
    </row>
    <row r="2288" customFormat="false" ht="12.5" hidden="false" customHeight="false" outlineLevel="0" collapsed="false">
      <c r="A2288" s="1" t="n">
        <v>57</v>
      </c>
      <c r="B2288" s="1" t="s">
        <v>139</v>
      </c>
      <c r="C2288" s="1" t="n">
        <v>4</v>
      </c>
      <c r="D2288" s="1"/>
      <c r="E2288" s="1"/>
      <c r="F2288" s="1"/>
    </row>
    <row r="2289" customFormat="false" ht="12.5" hidden="false" customHeight="false" outlineLevel="0" collapsed="false">
      <c r="A2289" s="1" t="n">
        <v>57</v>
      </c>
      <c r="B2289" s="1" t="s">
        <v>139</v>
      </c>
      <c r="C2289" s="1" t="n">
        <v>5</v>
      </c>
      <c r="D2289" s="1"/>
      <c r="E2289" s="1"/>
      <c r="F2289" s="1"/>
    </row>
    <row r="2290" customFormat="false" ht="12.5" hidden="false" customHeight="false" outlineLevel="0" collapsed="false">
      <c r="A2290" s="1" t="n">
        <v>57</v>
      </c>
      <c r="B2290" s="1" t="s">
        <v>139</v>
      </c>
      <c r="C2290" s="1" t="n">
        <v>6</v>
      </c>
      <c r="D2290" s="1"/>
      <c r="E2290" s="1"/>
      <c r="F2290" s="1"/>
    </row>
    <row r="2291" customFormat="false" ht="12.5" hidden="false" customHeight="false" outlineLevel="0" collapsed="false">
      <c r="A2291" s="1" t="n">
        <v>57</v>
      </c>
      <c r="B2291" s="1" t="s">
        <v>139</v>
      </c>
      <c r="C2291" s="1" t="n">
        <v>7</v>
      </c>
      <c r="D2291" s="1"/>
      <c r="E2291" s="1"/>
      <c r="F2291" s="1"/>
    </row>
    <row r="2292" customFormat="false" ht="12.5" hidden="false" customHeight="false" outlineLevel="0" collapsed="false">
      <c r="A2292" s="1" t="n">
        <v>57</v>
      </c>
      <c r="B2292" s="1" t="s">
        <v>139</v>
      </c>
      <c r="C2292" s="1" t="n">
        <v>8</v>
      </c>
      <c r="D2292" s="1"/>
      <c r="E2292" s="1"/>
      <c r="F2292" s="1"/>
    </row>
    <row r="2293" customFormat="false" ht="12.5" hidden="false" customHeight="false" outlineLevel="0" collapsed="false">
      <c r="A2293" s="1" t="n">
        <v>57</v>
      </c>
      <c r="B2293" s="1" t="s">
        <v>139</v>
      </c>
      <c r="C2293" s="1" t="n">
        <v>9</v>
      </c>
      <c r="D2293" s="1"/>
      <c r="E2293" s="1"/>
      <c r="F2293" s="1"/>
    </row>
    <row r="2294" customFormat="false" ht="12.5" hidden="false" customHeight="false" outlineLevel="0" collapsed="false">
      <c r="A2294" s="1" t="n">
        <v>57</v>
      </c>
      <c r="B2294" s="1" t="s">
        <v>139</v>
      </c>
      <c r="C2294" s="1" t="n">
        <v>10</v>
      </c>
      <c r="D2294" s="1"/>
      <c r="E2294" s="1"/>
      <c r="F2294" s="1"/>
    </row>
    <row r="2295" customFormat="false" ht="12.5" hidden="false" customHeight="false" outlineLevel="0" collapsed="false">
      <c r="A2295" s="1" t="n">
        <v>57</v>
      </c>
      <c r="B2295" s="1" t="s">
        <v>139</v>
      </c>
      <c r="C2295" s="1" t="n">
        <v>11</v>
      </c>
      <c r="D2295" s="1"/>
      <c r="E2295" s="1"/>
      <c r="F2295" s="1"/>
    </row>
    <row r="2296" customFormat="false" ht="12.5" hidden="false" customHeight="false" outlineLevel="0" collapsed="false">
      <c r="A2296" s="1" t="n">
        <v>57</v>
      </c>
      <c r="B2296" s="1" t="s">
        <v>139</v>
      </c>
      <c r="C2296" s="1" t="n">
        <v>12</v>
      </c>
      <c r="D2296" s="1"/>
      <c r="E2296" s="1"/>
      <c r="F2296" s="1"/>
    </row>
    <row r="2297" customFormat="false" ht="12.5" hidden="false" customHeight="false" outlineLevel="0" collapsed="false">
      <c r="A2297" s="1" t="n">
        <v>57</v>
      </c>
      <c r="B2297" s="1" t="s">
        <v>139</v>
      </c>
      <c r="C2297" s="1" t="n">
        <v>13</v>
      </c>
      <c r="D2297" s="1"/>
      <c r="E2297" s="1"/>
      <c r="F2297" s="1"/>
    </row>
    <row r="2298" customFormat="false" ht="12.5" hidden="false" customHeight="false" outlineLevel="0" collapsed="false">
      <c r="A2298" s="1" t="n">
        <v>57</v>
      </c>
      <c r="B2298" s="1" t="s">
        <v>139</v>
      </c>
      <c r="C2298" s="1" t="n">
        <v>14</v>
      </c>
      <c r="D2298" s="1"/>
      <c r="E2298" s="1"/>
      <c r="F2298" s="1"/>
    </row>
    <row r="2299" customFormat="false" ht="12.5" hidden="false" customHeight="false" outlineLevel="0" collapsed="false">
      <c r="A2299" s="1" t="n">
        <v>57</v>
      </c>
      <c r="B2299" s="1" t="s">
        <v>139</v>
      </c>
      <c r="C2299" s="1" t="n">
        <v>15</v>
      </c>
      <c r="D2299" s="1"/>
      <c r="E2299" s="1"/>
      <c r="F2299" s="1"/>
    </row>
    <row r="2300" customFormat="false" ht="12.5" hidden="false" customHeight="false" outlineLevel="0" collapsed="false">
      <c r="A2300" s="1" t="n">
        <v>57</v>
      </c>
      <c r="B2300" s="1" t="s">
        <v>139</v>
      </c>
      <c r="C2300" s="1" t="n">
        <v>16</v>
      </c>
      <c r="D2300" s="1"/>
      <c r="E2300" s="1"/>
      <c r="F2300" s="1"/>
    </row>
    <row r="2301" customFormat="false" ht="12.5" hidden="false" customHeight="false" outlineLevel="0" collapsed="false">
      <c r="A2301" s="1" t="n">
        <v>57</v>
      </c>
      <c r="B2301" s="1" t="s">
        <v>139</v>
      </c>
      <c r="C2301" s="1" t="n">
        <v>17</v>
      </c>
      <c r="D2301" s="1"/>
      <c r="E2301" s="1"/>
      <c r="F2301" s="1"/>
    </row>
    <row r="2302" customFormat="false" ht="12.5" hidden="false" customHeight="false" outlineLevel="0" collapsed="false">
      <c r="A2302" s="1" t="n">
        <v>57</v>
      </c>
      <c r="B2302" s="1" t="s">
        <v>139</v>
      </c>
      <c r="C2302" s="1" t="n">
        <v>18</v>
      </c>
      <c r="D2302" s="1"/>
      <c r="E2302" s="1"/>
      <c r="F2302" s="1"/>
    </row>
    <row r="2303" customFormat="false" ht="12.5" hidden="false" customHeight="false" outlineLevel="0" collapsed="false">
      <c r="A2303" s="1" t="n">
        <v>57</v>
      </c>
      <c r="B2303" s="1" t="s">
        <v>139</v>
      </c>
      <c r="C2303" s="1" t="n">
        <v>19</v>
      </c>
      <c r="D2303" s="1"/>
      <c r="E2303" s="1"/>
      <c r="F2303" s="1"/>
    </row>
    <row r="2304" customFormat="false" ht="12.5" hidden="false" customHeight="false" outlineLevel="0" collapsed="false">
      <c r="A2304" s="1" t="n">
        <v>57</v>
      </c>
      <c r="B2304" s="1" t="s">
        <v>139</v>
      </c>
      <c r="C2304" s="1" t="n">
        <v>20</v>
      </c>
      <c r="D2304" s="1"/>
      <c r="E2304" s="1"/>
      <c r="F2304" s="1"/>
    </row>
    <row r="2305" customFormat="false" ht="12.5" hidden="false" customHeight="false" outlineLevel="0" collapsed="false">
      <c r="A2305" s="1" t="n">
        <v>57</v>
      </c>
      <c r="B2305" s="1" t="s">
        <v>139</v>
      </c>
      <c r="C2305" s="1" t="n">
        <v>21</v>
      </c>
      <c r="D2305" s="1"/>
      <c r="E2305" s="1"/>
      <c r="F2305" s="1"/>
    </row>
    <row r="2306" customFormat="false" ht="12.5" hidden="false" customHeight="false" outlineLevel="0" collapsed="false">
      <c r="A2306" s="1" t="n">
        <v>57</v>
      </c>
      <c r="B2306" s="1" t="s">
        <v>139</v>
      </c>
      <c r="C2306" s="1" t="n">
        <v>22</v>
      </c>
      <c r="D2306" s="1"/>
      <c r="E2306" s="1"/>
      <c r="F2306" s="1"/>
    </row>
    <row r="2307" customFormat="false" ht="12.5" hidden="false" customHeight="false" outlineLevel="0" collapsed="false">
      <c r="A2307" s="1" t="n">
        <v>57</v>
      </c>
      <c r="B2307" s="1" t="s">
        <v>139</v>
      </c>
      <c r="C2307" s="1" t="n">
        <v>23</v>
      </c>
      <c r="D2307" s="1"/>
      <c r="E2307" s="1"/>
      <c r="F2307" s="1"/>
    </row>
    <row r="2308" customFormat="false" ht="12.5" hidden="false" customHeight="false" outlineLevel="0" collapsed="false">
      <c r="A2308" s="1" t="n">
        <v>57</v>
      </c>
      <c r="B2308" s="1" t="s">
        <v>139</v>
      </c>
      <c r="C2308" s="1" t="n">
        <v>24</v>
      </c>
      <c r="D2308" s="1"/>
      <c r="E2308" s="1"/>
      <c r="F2308" s="1"/>
    </row>
    <row r="2309" customFormat="false" ht="12.5" hidden="false" customHeight="false" outlineLevel="0" collapsed="false">
      <c r="A2309" s="1" t="n">
        <v>57</v>
      </c>
      <c r="B2309" s="1" t="s">
        <v>139</v>
      </c>
      <c r="C2309" s="1" t="n">
        <v>25</v>
      </c>
      <c r="D2309" s="1"/>
      <c r="E2309" s="1"/>
      <c r="F2309" s="1"/>
    </row>
    <row r="2310" customFormat="false" ht="12.5" hidden="false" customHeight="false" outlineLevel="0" collapsed="false">
      <c r="A2310" s="1" t="n">
        <v>57</v>
      </c>
      <c r="B2310" s="1" t="s">
        <v>139</v>
      </c>
      <c r="C2310" s="1" t="n">
        <v>26</v>
      </c>
      <c r="D2310" s="1"/>
      <c r="E2310" s="1"/>
      <c r="F2310" s="1"/>
    </row>
    <row r="2311" customFormat="false" ht="12.5" hidden="false" customHeight="false" outlineLevel="0" collapsed="false">
      <c r="A2311" s="1" t="n">
        <v>57</v>
      </c>
      <c r="B2311" s="1" t="s">
        <v>139</v>
      </c>
      <c r="C2311" s="1" t="n">
        <v>27</v>
      </c>
      <c r="D2311" s="1"/>
      <c r="E2311" s="1"/>
      <c r="F2311" s="1"/>
    </row>
    <row r="2312" customFormat="false" ht="12.5" hidden="false" customHeight="false" outlineLevel="0" collapsed="false">
      <c r="A2312" s="1" t="n">
        <v>57</v>
      </c>
      <c r="B2312" s="1" t="s">
        <v>139</v>
      </c>
      <c r="C2312" s="1" t="n">
        <v>28</v>
      </c>
      <c r="D2312" s="1"/>
      <c r="E2312" s="1"/>
      <c r="F2312" s="1"/>
    </row>
    <row r="2313" customFormat="false" ht="12.5" hidden="false" customHeight="false" outlineLevel="0" collapsed="false">
      <c r="A2313" s="1" t="n">
        <v>57</v>
      </c>
      <c r="B2313" s="1" t="s">
        <v>139</v>
      </c>
      <c r="C2313" s="1" t="n">
        <v>29</v>
      </c>
      <c r="D2313" s="1"/>
      <c r="E2313" s="1"/>
      <c r="F2313" s="1"/>
    </row>
    <row r="2314" customFormat="false" ht="12.5" hidden="false" customHeight="false" outlineLevel="0" collapsed="false">
      <c r="A2314" s="1" t="n">
        <v>57</v>
      </c>
      <c r="B2314" s="1" t="s">
        <v>139</v>
      </c>
      <c r="C2314" s="1" t="n">
        <v>30</v>
      </c>
      <c r="D2314" s="1"/>
      <c r="E2314" s="1"/>
      <c r="F2314" s="1"/>
    </row>
    <row r="2315" customFormat="false" ht="12.5" hidden="false" customHeight="false" outlineLevel="0" collapsed="false">
      <c r="A2315" s="1" t="n">
        <v>57</v>
      </c>
      <c r="B2315" s="1" t="s">
        <v>139</v>
      </c>
      <c r="C2315" s="1" t="n">
        <v>31</v>
      </c>
      <c r="D2315" s="1"/>
      <c r="E2315" s="1"/>
      <c r="F2315" s="1"/>
    </row>
    <row r="2316" customFormat="false" ht="12.5" hidden="false" customHeight="false" outlineLevel="0" collapsed="false">
      <c r="A2316" s="1" t="n">
        <v>57</v>
      </c>
      <c r="B2316" s="1" t="s">
        <v>139</v>
      </c>
      <c r="C2316" s="1" t="n">
        <v>32</v>
      </c>
      <c r="D2316" s="1"/>
      <c r="E2316" s="1"/>
      <c r="F2316" s="1"/>
    </row>
    <row r="2317" customFormat="false" ht="12.5" hidden="false" customHeight="false" outlineLevel="0" collapsed="false">
      <c r="A2317" s="1" t="n">
        <v>57</v>
      </c>
      <c r="B2317" s="1" t="s">
        <v>139</v>
      </c>
      <c r="C2317" s="1" t="n">
        <v>33</v>
      </c>
      <c r="D2317" s="1"/>
      <c r="E2317" s="1"/>
      <c r="F2317" s="1"/>
    </row>
    <row r="2318" customFormat="false" ht="12.5" hidden="false" customHeight="false" outlineLevel="0" collapsed="false">
      <c r="A2318" s="1" t="n">
        <v>57</v>
      </c>
      <c r="B2318" s="1" t="s">
        <v>139</v>
      </c>
      <c r="C2318" s="1" t="n">
        <v>34</v>
      </c>
      <c r="D2318" s="1"/>
      <c r="E2318" s="1"/>
      <c r="F2318" s="1"/>
    </row>
    <row r="2319" customFormat="false" ht="12.5" hidden="false" customHeight="false" outlineLevel="0" collapsed="false">
      <c r="A2319" s="1" t="n">
        <v>57</v>
      </c>
      <c r="B2319" s="1" t="s">
        <v>139</v>
      </c>
      <c r="C2319" s="1" t="n">
        <v>35</v>
      </c>
      <c r="D2319" s="1"/>
      <c r="E2319" s="1"/>
      <c r="F2319" s="1"/>
    </row>
    <row r="2320" customFormat="false" ht="12.5" hidden="false" customHeight="false" outlineLevel="0" collapsed="false">
      <c r="A2320" s="1" t="n">
        <v>57</v>
      </c>
      <c r="B2320" s="1" t="s">
        <v>139</v>
      </c>
      <c r="C2320" s="1" t="n">
        <v>36</v>
      </c>
      <c r="D2320" s="1"/>
      <c r="E2320" s="1"/>
      <c r="F2320" s="1"/>
    </row>
    <row r="2321" customFormat="false" ht="12.5" hidden="false" customHeight="false" outlineLevel="0" collapsed="false">
      <c r="A2321" s="1" t="n">
        <v>57</v>
      </c>
      <c r="B2321" s="1" t="s">
        <v>139</v>
      </c>
      <c r="C2321" s="1" t="n">
        <v>37</v>
      </c>
      <c r="D2321" s="1"/>
      <c r="E2321" s="1"/>
      <c r="F2321" s="1"/>
    </row>
    <row r="2322" customFormat="false" ht="12.5" hidden="false" customHeight="false" outlineLevel="0" collapsed="false">
      <c r="A2322" s="1" t="n">
        <v>57</v>
      </c>
      <c r="B2322" s="1" t="s">
        <v>139</v>
      </c>
      <c r="C2322" s="1" t="n">
        <v>38</v>
      </c>
      <c r="D2322" s="1"/>
      <c r="E2322" s="1"/>
      <c r="F2322" s="1"/>
    </row>
    <row r="2323" customFormat="false" ht="12.5" hidden="false" customHeight="false" outlineLevel="0" collapsed="false">
      <c r="A2323" s="1" t="n">
        <v>57</v>
      </c>
      <c r="B2323" s="1" t="s">
        <v>139</v>
      </c>
      <c r="C2323" s="1" t="n">
        <v>39</v>
      </c>
      <c r="D2323" s="1"/>
      <c r="E2323" s="1"/>
      <c r="F2323" s="1"/>
    </row>
    <row r="2324" customFormat="false" ht="12.5" hidden="false" customHeight="false" outlineLevel="0" collapsed="false">
      <c r="A2324" s="1" t="n">
        <v>57</v>
      </c>
      <c r="B2324" s="1" t="s">
        <v>139</v>
      </c>
      <c r="C2324" s="1" t="n">
        <v>40</v>
      </c>
      <c r="D2324" s="1"/>
      <c r="E2324" s="1"/>
      <c r="F2324" s="1"/>
    </row>
    <row r="2325" customFormat="false" ht="12.5" hidden="false" customHeight="false" outlineLevel="0" collapsed="false">
      <c r="A2325" s="1" t="n">
        <v>58</v>
      </c>
      <c r="B2325" s="1" t="s">
        <v>140</v>
      </c>
      <c r="C2325" s="1" t="n">
        <v>1</v>
      </c>
      <c r="D2325" s="1"/>
      <c r="E2325" s="1"/>
      <c r="F2325" s="1"/>
    </row>
    <row r="2326" customFormat="false" ht="12.5" hidden="false" customHeight="false" outlineLevel="0" collapsed="false">
      <c r="A2326" s="1" t="n">
        <v>58</v>
      </c>
      <c r="B2326" s="1" t="s">
        <v>140</v>
      </c>
      <c r="C2326" s="1" t="n">
        <v>2</v>
      </c>
      <c r="D2326" s="1"/>
      <c r="E2326" s="1"/>
      <c r="F2326" s="1"/>
    </row>
    <row r="2327" customFormat="false" ht="12.5" hidden="false" customHeight="false" outlineLevel="0" collapsed="false">
      <c r="A2327" s="1" t="n">
        <v>58</v>
      </c>
      <c r="B2327" s="1" t="s">
        <v>140</v>
      </c>
      <c r="C2327" s="1" t="n">
        <v>3</v>
      </c>
      <c r="D2327" s="1"/>
      <c r="E2327" s="1"/>
      <c r="F2327" s="1"/>
    </row>
    <row r="2328" customFormat="false" ht="12.5" hidden="false" customHeight="false" outlineLevel="0" collapsed="false">
      <c r="A2328" s="1" t="n">
        <v>58</v>
      </c>
      <c r="B2328" s="1" t="s">
        <v>140</v>
      </c>
      <c r="C2328" s="1" t="n">
        <v>4</v>
      </c>
      <c r="D2328" s="1"/>
      <c r="E2328" s="1"/>
      <c r="F2328" s="1"/>
    </row>
    <row r="2329" customFormat="false" ht="12.5" hidden="false" customHeight="false" outlineLevel="0" collapsed="false">
      <c r="A2329" s="1" t="n">
        <v>58</v>
      </c>
      <c r="B2329" s="1" t="s">
        <v>140</v>
      </c>
      <c r="C2329" s="1" t="n">
        <v>5</v>
      </c>
      <c r="D2329" s="1"/>
      <c r="E2329" s="1"/>
      <c r="F2329" s="1"/>
    </row>
    <row r="2330" customFormat="false" ht="12.5" hidden="false" customHeight="false" outlineLevel="0" collapsed="false">
      <c r="A2330" s="1" t="n">
        <v>58</v>
      </c>
      <c r="B2330" s="1" t="s">
        <v>140</v>
      </c>
      <c r="C2330" s="1" t="n">
        <v>6</v>
      </c>
      <c r="D2330" s="1"/>
      <c r="E2330" s="1"/>
      <c r="F2330" s="1"/>
    </row>
    <row r="2331" customFormat="false" ht="12.5" hidden="false" customHeight="false" outlineLevel="0" collapsed="false">
      <c r="A2331" s="1" t="n">
        <v>58</v>
      </c>
      <c r="B2331" s="1" t="s">
        <v>140</v>
      </c>
      <c r="C2331" s="1" t="n">
        <v>7</v>
      </c>
      <c r="D2331" s="1"/>
      <c r="E2331" s="1"/>
      <c r="F2331" s="1"/>
    </row>
    <row r="2332" customFormat="false" ht="12.5" hidden="false" customHeight="false" outlineLevel="0" collapsed="false">
      <c r="A2332" s="1" t="n">
        <v>58</v>
      </c>
      <c r="B2332" s="1" t="s">
        <v>140</v>
      </c>
      <c r="C2332" s="1" t="n">
        <v>8</v>
      </c>
      <c r="D2332" s="1"/>
      <c r="E2332" s="1"/>
      <c r="F2332" s="1"/>
    </row>
    <row r="2333" customFormat="false" ht="12.5" hidden="false" customHeight="false" outlineLevel="0" collapsed="false">
      <c r="A2333" s="1" t="n">
        <v>58</v>
      </c>
      <c r="B2333" s="1" t="s">
        <v>140</v>
      </c>
      <c r="C2333" s="1" t="n">
        <v>9</v>
      </c>
      <c r="D2333" s="1"/>
      <c r="E2333" s="1"/>
      <c r="F2333" s="1"/>
    </row>
    <row r="2334" customFormat="false" ht="12.5" hidden="false" customHeight="false" outlineLevel="0" collapsed="false">
      <c r="A2334" s="1" t="n">
        <v>58</v>
      </c>
      <c r="B2334" s="1" t="s">
        <v>140</v>
      </c>
      <c r="C2334" s="1" t="n">
        <v>10</v>
      </c>
      <c r="D2334" s="1"/>
      <c r="E2334" s="1"/>
      <c r="F2334" s="1"/>
    </row>
    <row r="2335" customFormat="false" ht="12.5" hidden="false" customHeight="false" outlineLevel="0" collapsed="false">
      <c r="A2335" s="1" t="n">
        <v>58</v>
      </c>
      <c r="B2335" s="1" t="s">
        <v>140</v>
      </c>
      <c r="C2335" s="1" t="n">
        <v>11</v>
      </c>
      <c r="D2335" s="1"/>
      <c r="E2335" s="1"/>
      <c r="F2335" s="1"/>
    </row>
    <row r="2336" customFormat="false" ht="12.5" hidden="false" customHeight="false" outlineLevel="0" collapsed="false">
      <c r="A2336" s="1" t="n">
        <v>58</v>
      </c>
      <c r="B2336" s="1" t="s">
        <v>140</v>
      </c>
      <c r="C2336" s="1" t="n">
        <v>12</v>
      </c>
      <c r="D2336" s="1"/>
      <c r="E2336" s="1"/>
      <c r="F2336" s="1"/>
    </row>
    <row r="2337" customFormat="false" ht="12.5" hidden="false" customHeight="false" outlineLevel="0" collapsed="false">
      <c r="A2337" s="1" t="n">
        <v>58</v>
      </c>
      <c r="B2337" s="1" t="s">
        <v>140</v>
      </c>
      <c r="C2337" s="1" t="n">
        <v>13</v>
      </c>
      <c r="D2337" s="1"/>
      <c r="E2337" s="1"/>
      <c r="F2337" s="1"/>
    </row>
    <row r="2338" customFormat="false" ht="12.5" hidden="false" customHeight="false" outlineLevel="0" collapsed="false">
      <c r="A2338" s="1" t="n">
        <v>58</v>
      </c>
      <c r="B2338" s="1" t="s">
        <v>140</v>
      </c>
      <c r="C2338" s="1" t="n">
        <v>14</v>
      </c>
      <c r="D2338" s="1"/>
      <c r="E2338" s="1"/>
      <c r="F2338" s="1"/>
    </row>
    <row r="2339" customFormat="false" ht="12.5" hidden="false" customHeight="false" outlineLevel="0" collapsed="false">
      <c r="A2339" s="1" t="n">
        <v>58</v>
      </c>
      <c r="B2339" s="1" t="s">
        <v>140</v>
      </c>
      <c r="C2339" s="1" t="n">
        <v>15</v>
      </c>
      <c r="D2339" s="1"/>
      <c r="E2339" s="1"/>
      <c r="F2339" s="1"/>
    </row>
    <row r="2340" customFormat="false" ht="12.5" hidden="false" customHeight="false" outlineLevel="0" collapsed="false">
      <c r="A2340" s="1" t="n">
        <v>58</v>
      </c>
      <c r="B2340" s="1" t="s">
        <v>140</v>
      </c>
      <c r="C2340" s="1" t="n">
        <v>16</v>
      </c>
      <c r="D2340" s="1"/>
      <c r="E2340" s="1"/>
      <c r="F2340" s="1"/>
    </row>
    <row r="2341" customFormat="false" ht="12.5" hidden="false" customHeight="false" outlineLevel="0" collapsed="false">
      <c r="A2341" s="1" t="n">
        <v>58</v>
      </c>
      <c r="B2341" s="1" t="s">
        <v>140</v>
      </c>
      <c r="C2341" s="1" t="n">
        <v>17</v>
      </c>
      <c r="D2341" s="1"/>
      <c r="E2341" s="1"/>
      <c r="F2341" s="1"/>
    </row>
    <row r="2342" customFormat="false" ht="12.5" hidden="false" customHeight="false" outlineLevel="0" collapsed="false">
      <c r="A2342" s="1" t="n">
        <v>58</v>
      </c>
      <c r="B2342" s="1" t="s">
        <v>140</v>
      </c>
      <c r="C2342" s="1" t="n">
        <v>18</v>
      </c>
      <c r="D2342" s="1"/>
      <c r="E2342" s="1"/>
      <c r="F2342" s="1"/>
    </row>
    <row r="2343" customFormat="false" ht="12.5" hidden="false" customHeight="false" outlineLevel="0" collapsed="false">
      <c r="A2343" s="1" t="n">
        <v>58</v>
      </c>
      <c r="B2343" s="1" t="s">
        <v>140</v>
      </c>
      <c r="C2343" s="1" t="n">
        <v>19</v>
      </c>
      <c r="D2343" s="1"/>
      <c r="E2343" s="1"/>
      <c r="F2343" s="1"/>
    </row>
    <row r="2344" customFormat="false" ht="12.5" hidden="false" customHeight="false" outlineLevel="0" collapsed="false">
      <c r="A2344" s="1" t="n">
        <v>58</v>
      </c>
      <c r="B2344" s="1" t="s">
        <v>140</v>
      </c>
      <c r="C2344" s="1" t="n">
        <v>20</v>
      </c>
      <c r="D2344" s="1"/>
      <c r="E2344" s="1"/>
      <c r="F2344" s="1"/>
    </row>
    <row r="2345" customFormat="false" ht="12.5" hidden="false" customHeight="false" outlineLevel="0" collapsed="false">
      <c r="A2345" s="1" t="n">
        <v>58</v>
      </c>
      <c r="B2345" s="1" t="s">
        <v>140</v>
      </c>
      <c r="C2345" s="1" t="n">
        <v>21</v>
      </c>
      <c r="D2345" s="1"/>
      <c r="E2345" s="1"/>
      <c r="F2345" s="1"/>
    </row>
    <row r="2346" customFormat="false" ht="12.5" hidden="false" customHeight="false" outlineLevel="0" collapsed="false">
      <c r="A2346" s="1" t="n">
        <v>58</v>
      </c>
      <c r="B2346" s="1" t="s">
        <v>140</v>
      </c>
      <c r="C2346" s="1" t="n">
        <v>22</v>
      </c>
      <c r="D2346" s="1"/>
      <c r="E2346" s="1"/>
      <c r="F2346" s="1"/>
    </row>
    <row r="2347" customFormat="false" ht="12.5" hidden="false" customHeight="false" outlineLevel="0" collapsed="false">
      <c r="A2347" s="1" t="n">
        <v>58</v>
      </c>
      <c r="B2347" s="1" t="s">
        <v>140</v>
      </c>
      <c r="C2347" s="1" t="n">
        <v>23</v>
      </c>
      <c r="D2347" s="1"/>
      <c r="E2347" s="1"/>
      <c r="F2347" s="1"/>
    </row>
    <row r="2348" customFormat="false" ht="12.5" hidden="false" customHeight="false" outlineLevel="0" collapsed="false">
      <c r="A2348" s="1" t="n">
        <v>58</v>
      </c>
      <c r="B2348" s="1" t="s">
        <v>140</v>
      </c>
      <c r="C2348" s="1" t="n">
        <v>24</v>
      </c>
      <c r="D2348" s="1"/>
      <c r="E2348" s="1"/>
      <c r="F2348" s="1"/>
    </row>
    <row r="2349" customFormat="false" ht="12.5" hidden="false" customHeight="false" outlineLevel="0" collapsed="false">
      <c r="A2349" s="1" t="n">
        <v>58</v>
      </c>
      <c r="B2349" s="1" t="s">
        <v>140</v>
      </c>
      <c r="C2349" s="1" t="n">
        <v>25</v>
      </c>
      <c r="D2349" s="1"/>
      <c r="E2349" s="1"/>
      <c r="F2349" s="1"/>
    </row>
    <row r="2350" customFormat="false" ht="12.5" hidden="false" customHeight="false" outlineLevel="0" collapsed="false">
      <c r="A2350" s="1" t="n">
        <v>58</v>
      </c>
      <c r="B2350" s="1" t="s">
        <v>140</v>
      </c>
      <c r="C2350" s="1" t="n">
        <v>26</v>
      </c>
      <c r="D2350" s="1"/>
      <c r="E2350" s="1"/>
      <c r="F2350" s="1"/>
    </row>
    <row r="2351" customFormat="false" ht="12.5" hidden="false" customHeight="false" outlineLevel="0" collapsed="false">
      <c r="A2351" s="1" t="n">
        <v>58</v>
      </c>
      <c r="B2351" s="1" t="s">
        <v>140</v>
      </c>
      <c r="C2351" s="1" t="n">
        <v>27</v>
      </c>
      <c r="D2351" s="1"/>
      <c r="E2351" s="1"/>
      <c r="F2351" s="1"/>
    </row>
    <row r="2352" customFormat="false" ht="12.5" hidden="false" customHeight="false" outlineLevel="0" collapsed="false">
      <c r="A2352" s="1" t="n">
        <v>58</v>
      </c>
      <c r="B2352" s="1" t="s">
        <v>140</v>
      </c>
      <c r="C2352" s="1" t="n">
        <v>28</v>
      </c>
      <c r="D2352" s="1"/>
      <c r="E2352" s="1"/>
      <c r="F2352" s="1"/>
    </row>
    <row r="2353" customFormat="false" ht="12.5" hidden="false" customHeight="false" outlineLevel="0" collapsed="false">
      <c r="A2353" s="1" t="n">
        <v>58</v>
      </c>
      <c r="B2353" s="1" t="s">
        <v>140</v>
      </c>
      <c r="C2353" s="1" t="n">
        <v>29</v>
      </c>
      <c r="D2353" s="1"/>
      <c r="E2353" s="1"/>
      <c r="F2353" s="1"/>
    </row>
    <row r="2354" customFormat="false" ht="12.5" hidden="false" customHeight="false" outlineLevel="0" collapsed="false">
      <c r="A2354" s="1" t="n">
        <v>58</v>
      </c>
      <c r="B2354" s="1" t="s">
        <v>140</v>
      </c>
      <c r="C2354" s="1" t="n">
        <v>30</v>
      </c>
      <c r="D2354" s="1"/>
      <c r="E2354" s="1"/>
      <c r="F2354" s="1"/>
    </row>
    <row r="2355" customFormat="false" ht="12.5" hidden="false" customHeight="false" outlineLevel="0" collapsed="false">
      <c r="A2355" s="1" t="n">
        <v>58</v>
      </c>
      <c r="B2355" s="1" t="s">
        <v>140</v>
      </c>
      <c r="C2355" s="1" t="n">
        <v>31</v>
      </c>
      <c r="D2355" s="1"/>
      <c r="E2355" s="1"/>
      <c r="F2355" s="1"/>
    </row>
    <row r="2356" customFormat="false" ht="12.5" hidden="false" customHeight="false" outlineLevel="0" collapsed="false">
      <c r="A2356" s="1" t="n">
        <v>58</v>
      </c>
      <c r="B2356" s="1" t="s">
        <v>140</v>
      </c>
      <c r="C2356" s="1" t="n">
        <v>32</v>
      </c>
      <c r="D2356" s="1"/>
      <c r="E2356" s="1"/>
      <c r="F2356" s="1"/>
    </row>
    <row r="2357" customFormat="false" ht="12.5" hidden="false" customHeight="false" outlineLevel="0" collapsed="false">
      <c r="A2357" s="1" t="n">
        <v>58</v>
      </c>
      <c r="B2357" s="1" t="s">
        <v>140</v>
      </c>
      <c r="C2357" s="1" t="n">
        <v>33</v>
      </c>
      <c r="D2357" s="1"/>
      <c r="E2357" s="1"/>
      <c r="F2357" s="1"/>
    </row>
    <row r="2358" customFormat="false" ht="12.5" hidden="false" customHeight="false" outlineLevel="0" collapsed="false">
      <c r="A2358" s="1" t="n">
        <v>58</v>
      </c>
      <c r="B2358" s="1" t="s">
        <v>140</v>
      </c>
      <c r="C2358" s="1" t="n">
        <v>34</v>
      </c>
      <c r="D2358" s="1"/>
      <c r="E2358" s="1"/>
      <c r="F2358" s="1"/>
    </row>
    <row r="2359" customFormat="false" ht="12.5" hidden="false" customHeight="false" outlineLevel="0" collapsed="false">
      <c r="A2359" s="1" t="n">
        <v>58</v>
      </c>
      <c r="B2359" s="1" t="s">
        <v>140</v>
      </c>
      <c r="C2359" s="1" t="n">
        <v>35</v>
      </c>
      <c r="D2359" s="1"/>
      <c r="E2359" s="1"/>
      <c r="F2359" s="1"/>
    </row>
    <row r="2360" customFormat="false" ht="12.5" hidden="false" customHeight="false" outlineLevel="0" collapsed="false">
      <c r="A2360" s="1" t="n">
        <v>58</v>
      </c>
      <c r="B2360" s="1" t="s">
        <v>140</v>
      </c>
      <c r="C2360" s="1" t="n">
        <v>36</v>
      </c>
      <c r="D2360" s="1"/>
      <c r="E2360" s="1"/>
      <c r="F2360" s="1"/>
    </row>
    <row r="2361" customFormat="false" ht="12.5" hidden="false" customHeight="false" outlineLevel="0" collapsed="false">
      <c r="A2361" s="1" t="n">
        <v>58</v>
      </c>
      <c r="B2361" s="1" t="s">
        <v>140</v>
      </c>
      <c r="C2361" s="1" t="n">
        <v>37</v>
      </c>
      <c r="D2361" s="1"/>
      <c r="E2361" s="1"/>
      <c r="F2361" s="1"/>
    </row>
    <row r="2362" customFormat="false" ht="12.5" hidden="false" customHeight="false" outlineLevel="0" collapsed="false">
      <c r="A2362" s="1" t="n">
        <v>58</v>
      </c>
      <c r="B2362" s="1" t="s">
        <v>140</v>
      </c>
      <c r="C2362" s="1" t="n">
        <v>38</v>
      </c>
      <c r="D2362" s="1"/>
      <c r="E2362" s="1"/>
      <c r="F2362" s="1"/>
    </row>
    <row r="2363" customFormat="false" ht="12.5" hidden="false" customHeight="false" outlineLevel="0" collapsed="false">
      <c r="A2363" s="1" t="n">
        <v>58</v>
      </c>
      <c r="B2363" s="1" t="s">
        <v>140</v>
      </c>
      <c r="C2363" s="1" t="n">
        <v>39</v>
      </c>
      <c r="D2363" s="1"/>
      <c r="E2363" s="1"/>
      <c r="F2363" s="1"/>
    </row>
    <row r="2364" customFormat="false" ht="12.5" hidden="false" customHeight="false" outlineLevel="0" collapsed="false">
      <c r="A2364" s="1" t="n">
        <v>58</v>
      </c>
      <c r="B2364" s="1" t="s">
        <v>140</v>
      </c>
      <c r="C2364" s="1" t="n">
        <v>40</v>
      </c>
      <c r="D2364" s="1"/>
      <c r="E2364" s="1"/>
      <c r="F2364" s="1"/>
    </row>
    <row r="2365" customFormat="false" ht="12.5" hidden="false" customHeight="false" outlineLevel="0" collapsed="false">
      <c r="A2365" s="1" t="n">
        <v>59</v>
      </c>
      <c r="B2365" s="1" t="s">
        <v>141</v>
      </c>
      <c r="C2365" s="1" t="n">
        <v>1</v>
      </c>
      <c r="D2365" s="1"/>
      <c r="E2365" s="1"/>
      <c r="F2365" s="1"/>
    </row>
    <row r="2366" customFormat="false" ht="12.5" hidden="false" customHeight="false" outlineLevel="0" collapsed="false">
      <c r="A2366" s="1" t="n">
        <v>59</v>
      </c>
      <c r="B2366" s="1" t="s">
        <v>141</v>
      </c>
      <c r="C2366" s="1" t="n">
        <v>2</v>
      </c>
      <c r="D2366" s="1"/>
      <c r="E2366" s="1"/>
      <c r="F2366" s="1"/>
    </row>
    <row r="2367" customFormat="false" ht="12.5" hidden="false" customHeight="false" outlineLevel="0" collapsed="false">
      <c r="A2367" s="1" t="n">
        <v>59</v>
      </c>
      <c r="B2367" s="1" t="s">
        <v>141</v>
      </c>
      <c r="C2367" s="1" t="n">
        <v>3</v>
      </c>
      <c r="D2367" s="1"/>
      <c r="E2367" s="1"/>
      <c r="F2367" s="1"/>
    </row>
    <row r="2368" customFormat="false" ht="12.5" hidden="false" customHeight="false" outlineLevel="0" collapsed="false">
      <c r="A2368" s="1" t="n">
        <v>59</v>
      </c>
      <c r="B2368" s="1" t="s">
        <v>141</v>
      </c>
      <c r="C2368" s="1" t="n">
        <v>4</v>
      </c>
      <c r="D2368" s="1"/>
      <c r="E2368" s="1"/>
      <c r="F2368" s="1"/>
    </row>
    <row r="2369" customFormat="false" ht="12.5" hidden="false" customHeight="false" outlineLevel="0" collapsed="false">
      <c r="A2369" s="1" t="n">
        <v>59</v>
      </c>
      <c r="B2369" s="1" t="s">
        <v>141</v>
      </c>
      <c r="C2369" s="1" t="n">
        <v>5</v>
      </c>
      <c r="D2369" s="1"/>
      <c r="E2369" s="1"/>
      <c r="F2369" s="1"/>
    </row>
    <row r="2370" customFormat="false" ht="12.5" hidden="false" customHeight="false" outlineLevel="0" collapsed="false">
      <c r="A2370" s="1" t="n">
        <v>59</v>
      </c>
      <c r="B2370" s="1" t="s">
        <v>141</v>
      </c>
      <c r="C2370" s="1" t="n">
        <v>6</v>
      </c>
      <c r="D2370" s="1"/>
      <c r="E2370" s="1"/>
      <c r="F2370" s="1"/>
    </row>
    <row r="2371" customFormat="false" ht="12.5" hidden="false" customHeight="false" outlineLevel="0" collapsed="false">
      <c r="A2371" s="1" t="n">
        <v>59</v>
      </c>
      <c r="B2371" s="1" t="s">
        <v>141</v>
      </c>
      <c r="C2371" s="1" t="n">
        <v>7</v>
      </c>
      <c r="D2371" s="1"/>
      <c r="E2371" s="1"/>
      <c r="F2371" s="1"/>
    </row>
    <row r="2372" customFormat="false" ht="12.5" hidden="false" customHeight="false" outlineLevel="0" collapsed="false">
      <c r="A2372" s="1" t="n">
        <v>59</v>
      </c>
      <c r="B2372" s="1" t="s">
        <v>141</v>
      </c>
      <c r="C2372" s="1" t="n">
        <v>8</v>
      </c>
      <c r="D2372" s="1"/>
      <c r="E2372" s="1"/>
      <c r="F2372" s="1"/>
    </row>
    <row r="2373" customFormat="false" ht="12.5" hidden="false" customHeight="false" outlineLevel="0" collapsed="false">
      <c r="A2373" s="1" t="n">
        <v>59</v>
      </c>
      <c r="B2373" s="1" t="s">
        <v>141</v>
      </c>
      <c r="C2373" s="1" t="n">
        <v>9</v>
      </c>
      <c r="D2373" s="1"/>
      <c r="E2373" s="1"/>
      <c r="F2373" s="1"/>
    </row>
    <row r="2374" customFormat="false" ht="12.5" hidden="false" customHeight="false" outlineLevel="0" collapsed="false">
      <c r="A2374" s="1" t="n">
        <v>59</v>
      </c>
      <c r="B2374" s="1" t="s">
        <v>141</v>
      </c>
      <c r="C2374" s="1" t="n">
        <v>10</v>
      </c>
      <c r="D2374" s="1"/>
      <c r="E2374" s="1"/>
      <c r="F2374" s="1"/>
    </row>
    <row r="2375" customFormat="false" ht="12.5" hidden="false" customHeight="false" outlineLevel="0" collapsed="false">
      <c r="A2375" s="1" t="n">
        <v>59</v>
      </c>
      <c r="B2375" s="1" t="s">
        <v>141</v>
      </c>
      <c r="C2375" s="1" t="n">
        <v>11</v>
      </c>
      <c r="D2375" s="1"/>
      <c r="E2375" s="1"/>
      <c r="F2375" s="1"/>
    </row>
    <row r="2376" customFormat="false" ht="12.5" hidden="false" customHeight="false" outlineLevel="0" collapsed="false">
      <c r="A2376" s="1" t="n">
        <v>59</v>
      </c>
      <c r="B2376" s="1" t="s">
        <v>141</v>
      </c>
      <c r="C2376" s="1" t="n">
        <v>12</v>
      </c>
      <c r="D2376" s="1"/>
      <c r="E2376" s="1"/>
      <c r="F2376" s="1"/>
    </row>
    <row r="2377" customFormat="false" ht="12.5" hidden="false" customHeight="false" outlineLevel="0" collapsed="false">
      <c r="A2377" s="1" t="n">
        <v>59</v>
      </c>
      <c r="B2377" s="1" t="s">
        <v>141</v>
      </c>
      <c r="C2377" s="1" t="n">
        <v>13</v>
      </c>
      <c r="D2377" s="1"/>
      <c r="E2377" s="1"/>
      <c r="F2377" s="1"/>
    </row>
    <row r="2378" customFormat="false" ht="12.5" hidden="false" customHeight="false" outlineLevel="0" collapsed="false">
      <c r="A2378" s="1" t="n">
        <v>59</v>
      </c>
      <c r="B2378" s="1" t="s">
        <v>141</v>
      </c>
      <c r="C2378" s="1" t="n">
        <v>14</v>
      </c>
      <c r="D2378" s="1"/>
      <c r="E2378" s="1"/>
      <c r="F2378" s="1"/>
    </row>
    <row r="2379" customFormat="false" ht="12.5" hidden="false" customHeight="false" outlineLevel="0" collapsed="false">
      <c r="A2379" s="1" t="n">
        <v>59</v>
      </c>
      <c r="B2379" s="1" t="s">
        <v>141</v>
      </c>
      <c r="C2379" s="1" t="n">
        <v>15</v>
      </c>
      <c r="D2379" s="1"/>
      <c r="E2379" s="1"/>
      <c r="F2379" s="1"/>
    </row>
    <row r="2380" customFormat="false" ht="12.5" hidden="false" customHeight="false" outlineLevel="0" collapsed="false">
      <c r="A2380" s="1" t="n">
        <v>59</v>
      </c>
      <c r="B2380" s="1" t="s">
        <v>141</v>
      </c>
      <c r="C2380" s="1" t="n">
        <v>16</v>
      </c>
      <c r="D2380" s="1"/>
      <c r="E2380" s="1"/>
      <c r="F2380" s="1"/>
    </row>
    <row r="2381" customFormat="false" ht="12.5" hidden="false" customHeight="false" outlineLevel="0" collapsed="false">
      <c r="A2381" s="1" t="n">
        <v>59</v>
      </c>
      <c r="B2381" s="1" t="s">
        <v>141</v>
      </c>
      <c r="C2381" s="1" t="n">
        <v>17</v>
      </c>
      <c r="D2381" s="1"/>
      <c r="E2381" s="1"/>
      <c r="F2381" s="1"/>
    </row>
    <row r="2382" customFormat="false" ht="12.5" hidden="false" customHeight="false" outlineLevel="0" collapsed="false">
      <c r="A2382" s="1" t="n">
        <v>59</v>
      </c>
      <c r="B2382" s="1" t="s">
        <v>141</v>
      </c>
      <c r="C2382" s="1" t="n">
        <v>18</v>
      </c>
      <c r="D2382" s="1"/>
      <c r="E2382" s="1"/>
      <c r="F2382" s="1"/>
    </row>
    <row r="2383" customFormat="false" ht="12.5" hidden="false" customHeight="false" outlineLevel="0" collapsed="false">
      <c r="A2383" s="1" t="n">
        <v>59</v>
      </c>
      <c r="B2383" s="1" t="s">
        <v>141</v>
      </c>
      <c r="C2383" s="1" t="n">
        <v>19</v>
      </c>
      <c r="D2383" s="1"/>
      <c r="E2383" s="1"/>
      <c r="F2383" s="1"/>
    </row>
    <row r="2384" customFormat="false" ht="12.5" hidden="false" customHeight="false" outlineLevel="0" collapsed="false">
      <c r="A2384" s="1" t="n">
        <v>59</v>
      </c>
      <c r="B2384" s="1" t="s">
        <v>141</v>
      </c>
      <c r="C2384" s="1" t="n">
        <v>20</v>
      </c>
      <c r="D2384" s="1"/>
      <c r="E2384" s="1"/>
      <c r="F2384" s="1"/>
    </row>
    <row r="2385" customFormat="false" ht="12.5" hidden="false" customHeight="false" outlineLevel="0" collapsed="false">
      <c r="A2385" s="1" t="n">
        <v>59</v>
      </c>
      <c r="B2385" s="1" t="s">
        <v>141</v>
      </c>
      <c r="C2385" s="1" t="n">
        <v>21</v>
      </c>
      <c r="D2385" s="1"/>
      <c r="E2385" s="1"/>
      <c r="F2385" s="1"/>
    </row>
    <row r="2386" customFormat="false" ht="12.5" hidden="false" customHeight="false" outlineLevel="0" collapsed="false">
      <c r="A2386" s="1" t="n">
        <v>59</v>
      </c>
      <c r="B2386" s="1" t="s">
        <v>141</v>
      </c>
      <c r="C2386" s="1" t="n">
        <v>22</v>
      </c>
      <c r="D2386" s="1"/>
      <c r="E2386" s="1"/>
      <c r="F2386" s="1"/>
    </row>
    <row r="2387" customFormat="false" ht="12.5" hidden="false" customHeight="false" outlineLevel="0" collapsed="false">
      <c r="A2387" s="1" t="n">
        <v>59</v>
      </c>
      <c r="B2387" s="1" t="s">
        <v>141</v>
      </c>
      <c r="C2387" s="1" t="n">
        <v>23</v>
      </c>
      <c r="D2387" s="1"/>
      <c r="E2387" s="1"/>
      <c r="F2387" s="1"/>
    </row>
    <row r="2388" customFormat="false" ht="12.5" hidden="false" customHeight="false" outlineLevel="0" collapsed="false">
      <c r="A2388" s="1" t="n">
        <v>59</v>
      </c>
      <c r="B2388" s="1" t="s">
        <v>141</v>
      </c>
      <c r="C2388" s="1" t="n">
        <v>24</v>
      </c>
      <c r="D2388" s="1"/>
      <c r="E2388" s="1"/>
      <c r="F2388" s="1"/>
    </row>
    <row r="2389" customFormat="false" ht="12.5" hidden="false" customHeight="false" outlineLevel="0" collapsed="false">
      <c r="A2389" s="1" t="n">
        <v>59</v>
      </c>
      <c r="B2389" s="1" t="s">
        <v>141</v>
      </c>
      <c r="C2389" s="1" t="n">
        <v>25</v>
      </c>
      <c r="D2389" s="1"/>
      <c r="E2389" s="1"/>
      <c r="F2389" s="1"/>
    </row>
    <row r="2390" customFormat="false" ht="12.5" hidden="false" customHeight="false" outlineLevel="0" collapsed="false">
      <c r="A2390" s="1" t="n">
        <v>59</v>
      </c>
      <c r="B2390" s="1" t="s">
        <v>141</v>
      </c>
      <c r="C2390" s="1" t="n">
        <v>26</v>
      </c>
      <c r="D2390" s="1"/>
      <c r="E2390" s="1"/>
      <c r="F2390" s="1"/>
    </row>
    <row r="2391" customFormat="false" ht="12.5" hidden="false" customHeight="false" outlineLevel="0" collapsed="false">
      <c r="A2391" s="1" t="n">
        <v>59</v>
      </c>
      <c r="B2391" s="1" t="s">
        <v>141</v>
      </c>
      <c r="C2391" s="1" t="n">
        <v>27</v>
      </c>
      <c r="D2391" s="1"/>
      <c r="E2391" s="1"/>
      <c r="F2391" s="1"/>
    </row>
    <row r="2392" customFormat="false" ht="12.5" hidden="false" customHeight="false" outlineLevel="0" collapsed="false">
      <c r="A2392" s="1" t="n">
        <v>59</v>
      </c>
      <c r="B2392" s="1" t="s">
        <v>141</v>
      </c>
      <c r="C2392" s="1" t="n">
        <v>28</v>
      </c>
      <c r="D2392" s="1"/>
      <c r="E2392" s="1"/>
      <c r="F2392" s="1"/>
    </row>
    <row r="2393" customFormat="false" ht="12.5" hidden="false" customHeight="false" outlineLevel="0" collapsed="false">
      <c r="A2393" s="1" t="n">
        <v>59</v>
      </c>
      <c r="B2393" s="1" t="s">
        <v>141</v>
      </c>
      <c r="C2393" s="1" t="n">
        <v>29</v>
      </c>
      <c r="D2393" s="1"/>
      <c r="E2393" s="1"/>
      <c r="F2393" s="1"/>
    </row>
    <row r="2394" customFormat="false" ht="12.5" hidden="false" customHeight="false" outlineLevel="0" collapsed="false">
      <c r="A2394" s="1" t="n">
        <v>59</v>
      </c>
      <c r="B2394" s="1" t="s">
        <v>141</v>
      </c>
      <c r="C2394" s="1" t="n">
        <v>30</v>
      </c>
      <c r="D2394" s="1"/>
      <c r="E2394" s="1"/>
      <c r="F2394" s="1"/>
    </row>
    <row r="2395" customFormat="false" ht="12.5" hidden="false" customHeight="false" outlineLevel="0" collapsed="false">
      <c r="A2395" s="1" t="n">
        <v>59</v>
      </c>
      <c r="B2395" s="1" t="s">
        <v>141</v>
      </c>
      <c r="C2395" s="1" t="n">
        <v>31</v>
      </c>
      <c r="D2395" s="1"/>
      <c r="E2395" s="1"/>
      <c r="F2395" s="1"/>
    </row>
    <row r="2396" customFormat="false" ht="12.5" hidden="false" customHeight="false" outlineLevel="0" collapsed="false">
      <c r="A2396" s="1" t="n">
        <v>59</v>
      </c>
      <c r="B2396" s="1" t="s">
        <v>141</v>
      </c>
      <c r="C2396" s="1" t="n">
        <v>32</v>
      </c>
      <c r="D2396" s="1"/>
      <c r="E2396" s="1"/>
      <c r="F2396" s="1"/>
    </row>
    <row r="2397" customFormat="false" ht="12.5" hidden="false" customHeight="false" outlineLevel="0" collapsed="false">
      <c r="A2397" s="1" t="n">
        <v>59</v>
      </c>
      <c r="B2397" s="1" t="s">
        <v>141</v>
      </c>
      <c r="C2397" s="1" t="n">
        <v>33</v>
      </c>
      <c r="D2397" s="1"/>
      <c r="E2397" s="1"/>
      <c r="F2397" s="1"/>
    </row>
    <row r="2398" customFormat="false" ht="12.5" hidden="false" customHeight="false" outlineLevel="0" collapsed="false">
      <c r="A2398" s="1" t="n">
        <v>59</v>
      </c>
      <c r="B2398" s="1" t="s">
        <v>141</v>
      </c>
      <c r="C2398" s="1" t="n">
        <v>34</v>
      </c>
      <c r="D2398" s="1"/>
      <c r="E2398" s="1"/>
      <c r="F2398" s="1"/>
    </row>
    <row r="2399" customFormat="false" ht="12.5" hidden="false" customHeight="false" outlineLevel="0" collapsed="false">
      <c r="A2399" s="1" t="n">
        <v>59</v>
      </c>
      <c r="B2399" s="1" t="s">
        <v>141</v>
      </c>
      <c r="C2399" s="1" t="n">
        <v>35</v>
      </c>
      <c r="D2399" s="1"/>
      <c r="E2399" s="1"/>
      <c r="F2399" s="1"/>
    </row>
    <row r="2400" customFormat="false" ht="12.5" hidden="false" customHeight="false" outlineLevel="0" collapsed="false">
      <c r="A2400" s="1" t="n">
        <v>59</v>
      </c>
      <c r="B2400" s="1" t="s">
        <v>141</v>
      </c>
      <c r="C2400" s="1" t="n">
        <v>36</v>
      </c>
      <c r="D2400" s="1"/>
      <c r="E2400" s="1"/>
      <c r="F2400" s="1"/>
    </row>
    <row r="2401" customFormat="false" ht="12.5" hidden="false" customHeight="false" outlineLevel="0" collapsed="false">
      <c r="A2401" s="1" t="n">
        <v>59</v>
      </c>
      <c r="B2401" s="1" t="s">
        <v>141</v>
      </c>
      <c r="C2401" s="1" t="n">
        <v>37</v>
      </c>
      <c r="D2401" s="1"/>
      <c r="E2401" s="1"/>
      <c r="F2401" s="1"/>
    </row>
    <row r="2402" customFormat="false" ht="12.5" hidden="false" customHeight="false" outlineLevel="0" collapsed="false">
      <c r="A2402" s="1" t="n">
        <v>59</v>
      </c>
      <c r="B2402" s="1" t="s">
        <v>141</v>
      </c>
      <c r="C2402" s="1" t="n">
        <v>38</v>
      </c>
      <c r="D2402" s="1"/>
      <c r="E2402" s="1"/>
      <c r="F2402" s="1"/>
    </row>
    <row r="2403" customFormat="false" ht="12.5" hidden="false" customHeight="false" outlineLevel="0" collapsed="false">
      <c r="A2403" s="1" t="n">
        <v>59</v>
      </c>
      <c r="B2403" s="1" t="s">
        <v>141</v>
      </c>
      <c r="C2403" s="1" t="n">
        <v>39</v>
      </c>
      <c r="D2403" s="1"/>
      <c r="E2403" s="1"/>
      <c r="F2403" s="1"/>
    </row>
    <row r="2404" customFormat="false" ht="12.5" hidden="false" customHeight="false" outlineLevel="0" collapsed="false">
      <c r="A2404" s="1" t="n">
        <v>59</v>
      </c>
      <c r="B2404" s="1" t="s">
        <v>141</v>
      </c>
      <c r="C2404" s="1" t="n">
        <v>40</v>
      </c>
      <c r="D2404" s="1"/>
      <c r="E2404" s="1"/>
      <c r="F2404" s="1"/>
    </row>
    <row r="2405" customFormat="false" ht="12.5" hidden="false" customHeight="false" outlineLevel="0" collapsed="false">
      <c r="A2405" s="1" t="n">
        <v>60</v>
      </c>
      <c r="B2405" s="1" t="s">
        <v>142</v>
      </c>
      <c r="C2405" s="1" t="n">
        <v>1</v>
      </c>
      <c r="D2405" s="1"/>
      <c r="E2405" s="1"/>
      <c r="F2405" s="1"/>
    </row>
    <row r="2406" customFormat="false" ht="12.5" hidden="false" customHeight="false" outlineLevel="0" collapsed="false">
      <c r="A2406" s="1" t="n">
        <v>60</v>
      </c>
      <c r="B2406" s="1" t="s">
        <v>142</v>
      </c>
      <c r="C2406" s="1" t="n">
        <v>2</v>
      </c>
      <c r="D2406" s="1"/>
      <c r="E2406" s="1"/>
      <c r="F2406" s="1"/>
    </row>
    <row r="2407" customFormat="false" ht="12.5" hidden="false" customHeight="false" outlineLevel="0" collapsed="false">
      <c r="A2407" s="1" t="n">
        <v>60</v>
      </c>
      <c r="B2407" s="1" t="s">
        <v>142</v>
      </c>
      <c r="C2407" s="1" t="n">
        <v>3</v>
      </c>
      <c r="D2407" s="1"/>
      <c r="E2407" s="1"/>
      <c r="F2407" s="1"/>
    </row>
    <row r="2408" customFormat="false" ht="12.5" hidden="false" customHeight="false" outlineLevel="0" collapsed="false">
      <c r="A2408" s="1" t="n">
        <v>60</v>
      </c>
      <c r="B2408" s="1" t="s">
        <v>142</v>
      </c>
      <c r="C2408" s="1" t="n">
        <v>4</v>
      </c>
      <c r="D2408" s="1"/>
      <c r="E2408" s="1"/>
      <c r="F2408" s="1"/>
    </row>
    <row r="2409" customFormat="false" ht="12.5" hidden="false" customHeight="false" outlineLevel="0" collapsed="false">
      <c r="A2409" s="1" t="n">
        <v>60</v>
      </c>
      <c r="B2409" s="1" t="s">
        <v>142</v>
      </c>
      <c r="C2409" s="1" t="n">
        <v>5</v>
      </c>
      <c r="D2409" s="1"/>
      <c r="E2409" s="1"/>
      <c r="F2409" s="1"/>
    </row>
    <row r="2410" customFormat="false" ht="12.5" hidden="false" customHeight="false" outlineLevel="0" collapsed="false">
      <c r="A2410" s="1" t="n">
        <v>60</v>
      </c>
      <c r="B2410" s="1" t="s">
        <v>142</v>
      </c>
      <c r="C2410" s="1" t="n">
        <v>6</v>
      </c>
      <c r="D2410" s="1"/>
      <c r="E2410" s="1"/>
      <c r="F2410" s="1"/>
    </row>
    <row r="2411" customFormat="false" ht="12.5" hidden="false" customHeight="false" outlineLevel="0" collapsed="false">
      <c r="A2411" s="1" t="n">
        <v>60</v>
      </c>
      <c r="B2411" s="1" t="s">
        <v>142</v>
      </c>
      <c r="C2411" s="1" t="n">
        <v>7</v>
      </c>
      <c r="D2411" s="1"/>
      <c r="E2411" s="1"/>
      <c r="F2411" s="1"/>
    </row>
    <row r="2412" customFormat="false" ht="12.5" hidden="false" customHeight="false" outlineLevel="0" collapsed="false">
      <c r="A2412" s="1" t="n">
        <v>60</v>
      </c>
      <c r="B2412" s="1" t="s">
        <v>142</v>
      </c>
      <c r="C2412" s="1" t="n">
        <v>8</v>
      </c>
      <c r="D2412" s="1"/>
      <c r="E2412" s="1"/>
      <c r="F2412" s="1"/>
    </row>
    <row r="2413" customFormat="false" ht="12.5" hidden="false" customHeight="false" outlineLevel="0" collapsed="false">
      <c r="A2413" s="1" t="n">
        <v>60</v>
      </c>
      <c r="B2413" s="1" t="s">
        <v>142</v>
      </c>
      <c r="C2413" s="1" t="n">
        <v>9</v>
      </c>
      <c r="D2413" s="1"/>
      <c r="E2413" s="1"/>
      <c r="F2413" s="1"/>
    </row>
    <row r="2414" customFormat="false" ht="12.5" hidden="false" customHeight="false" outlineLevel="0" collapsed="false">
      <c r="A2414" s="1" t="n">
        <v>60</v>
      </c>
      <c r="B2414" s="1" t="s">
        <v>142</v>
      </c>
      <c r="C2414" s="1" t="n">
        <v>10</v>
      </c>
      <c r="D2414" s="1"/>
      <c r="E2414" s="1"/>
      <c r="F2414" s="1"/>
    </row>
    <row r="2415" customFormat="false" ht="12.5" hidden="false" customHeight="false" outlineLevel="0" collapsed="false">
      <c r="A2415" s="1" t="n">
        <v>60</v>
      </c>
      <c r="B2415" s="1" t="s">
        <v>142</v>
      </c>
      <c r="C2415" s="1" t="n">
        <v>11</v>
      </c>
      <c r="D2415" s="1"/>
      <c r="E2415" s="1"/>
      <c r="F2415" s="1"/>
    </row>
    <row r="2416" customFormat="false" ht="12.5" hidden="false" customHeight="false" outlineLevel="0" collapsed="false">
      <c r="A2416" s="1" t="n">
        <v>60</v>
      </c>
      <c r="B2416" s="1" t="s">
        <v>142</v>
      </c>
      <c r="C2416" s="1" t="n">
        <v>12</v>
      </c>
      <c r="D2416" s="1"/>
      <c r="E2416" s="1"/>
      <c r="F2416" s="1"/>
    </row>
    <row r="2417" customFormat="false" ht="12.5" hidden="false" customHeight="false" outlineLevel="0" collapsed="false">
      <c r="A2417" s="1" t="n">
        <v>60</v>
      </c>
      <c r="B2417" s="1" t="s">
        <v>142</v>
      </c>
      <c r="C2417" s="1" t="n">
        <v>13</v>
      </c>
      <c r="D2417" s="1"/>
      <c r="E2417" s="1"/>
      <c r="F2417" s="1"/>
    </row>
    <row r="2418" customFormat="false" ht="12.5" hidden="false" customHeight="false" outlineLevel="0" collapsed="false">
      <c r="A2418" s="1" t="n">
        <v>60</v>
      </c>
      <c r="B2418" s="1" t="s">
        <v>142</v>
      </c>
      <c r="C2418" s="1" t="n">
        <v>14</v>
      </c>
      <c r="D2418" s="1"/>
      <c r="E2418" s="1"/>
      <c r="F2418" s="1"/>
    </row>
    <row r="2419" customFormat="false" ht="12.5" hidden="false" customHeight="false" outlineLevel="0" collapsed="false">
      <c r="A2419" s="1" t="n">
        <v>60</v>
      </c>
      <c r="B2419" s="1" t="s">
        <v>142</v>
      </c>
      <c r="C2419" s="1" t="n">
        <v>15</v>
      </c>
      <c r="D2419" s="1"/>
      <c r="E2419" s="1"/>
      <c r="F2419" s="1"/>
    </row>
    <row r="2420" customFormat="false" ht="12.5" hidden="false" customHeight="false" outlineLevel="0" collapsed="false">
      <c r="A2420" s="1" t="n">
        <v>60</v>
      </c>
      <c r="B2420" s="1" t="s">
        <v>142</v>
      </c>
      <c r="C2420" s="1" t="n">
        <v>16</v>
      </c>
      <c r="D2420" s="1"/>
      <c r="E2420" s="1"/>
      <c r="F2420" s="1"/>
    </row>
    <row r="2421" customFormat="false" ht="12.5" hidden="false" customHeight="false" outlineLevel="0" collapsed="false">
      <c r="A2421" s="1" t="n">
        <v>60</v>
      </c>
      <c r="B2421" s="1" t="s">
        <v>142</v>
      </c>
      <c r="C2421" s="1" t="n">
        <v>17</v>
      </c>
      <c r="D2421" s="1"/>
      <c r="E2421" s="1"/>
      <c r="F2421" s="1"/>
    </row>
    <row r="2422" customFormat="false" ht="12.5" hidden="false" customHeight="false" outlineLevel="0" collapsed="false">
      <c r="A2422" s="1" t="n">
        <v>60</v>
      </c>
      <c r="B2422" s="1" t="s">
        <v>142</v>
      </c>
      <c r="C2422" s="1" t="n">
        <v>18</v>
      </c>
      <c r="D2422" s="1"/>
      <c r="E2422" s="1"/>
      <c r="F2422" s="1"/>
    </row>
    <row r="2423" customFormat="false" ht="12.5" hidden="false" customHeight="false" outlineLevel="0" collapsed="false">
      <c r="A2423" s="1" t="n">
        <v>60</v>
      </c>
      <c r="B2423" s="1" t="s">
        <v>142</v>
      </c>
      <c r="C2423" s="1" t="n">
        <v>19</v>
      </c>
      <c r="D2423" s="1"/>
      <c r="E2423" s="1"/>
      <c r="F2423" s="1"/>
    </row>
    <row r="2424" customFormat="false" ht="12.5" hidden="false" customHeight="false" outlineLevel="0" collapsed="false">
      <c r="A2424" s="1" t="n">
        <v>60</v>
      </c>
      <c r="B2424" s="1" t="s">
        <v>142</v>
      </c>
      <c r="C2424" s="1" t="n">
        <v>20</v>
      </c>
      <c r="D2424" s="1"/>
      <c r="E2424" s="1"/>
      <c r="F2424" s="1"/>
    </row>
    <row r="2425" customFormat="false" ht="12.5" hidden="false" customHeight="false" outlineLevel="0" collapsed="false">
      <c r="A2425" s="1" t="n">
        <v>60</v>
      </c>
      <c r="B2425" s="1" t="s">
        <v>142</v>
      </c>
      <c r="C2425" s="1" t="n">
        <v>21</v>
      </c>
      <c r="D2425" s="1"/>
      <c r="E2425" s="1"/>
      <c r="F2425" s="1"/>
    </row>
    <row r="2426" customFormat="false" ht="12.5" hidden="false" customHeight="false" outlineLevel="0" collapsed="false">
      <c r="A2426" s="1" t="n">
        <v>60</v>
      </c>
      <c r="B2426" s="1" t="s">
        <v>142</v>
      </c>
      <c r="C2426" s="1" t="n">
        <v>22</v>
      </c>
      <c r="D2426" s="1"/>
      <c r="E2426" s="1"/>
      <c r="F2426" s="1"/>
    </row>
    <row r="2427" customFormat="false" ht="12.5" hidden="false" customHeight="false" outlineLevel="0" collapsed="false">
      <c r="A2427" s="1" t="n">
        <v>60</v>
      </c>
      <c r="B2427" s="1" t="s">
        <v>142</v>
      </c>
      <c r="C2427" s="1" t="n">
        <v>23</v>
      </c>
      <c r="D2427" s="1"/>
      <c r="E2427" s="1"/>
      <c r="F2427" s="1"/>
    </row>
    <row r="2428" customFormat="false" ht="12.5" hidden="false" customHeight="false" outlineLevel="0" collapsed="false">
      <c r="A2428" s="1" t="n">
        <v>60</v>
      </c>
      <c r="B2428" s="1" t="s">
        <v>142</v>
      </c>
      <c r="C2428" s="1" t="n">
        <v>24</v>
      </c>
      <c r="D2428" s="1"/>
      <c r="E2428" s="1"/>
      <c r="F2428" s="1"/>
    </row>
    <row r="2429" customFormat="false" ht="12.5" hidden="false" customHeight="false" outlineLevel="0" collapsed="false">
      <c r="A2429" s="1" t="n">
        <v>60</v>
      </c>
      <c r="B2429" s="1" t="s">
        <v>142</v>
      </c>
      <c r="C2429" s="1" t="n">
        <v>25</v>
      </c>
      <c r="D2429" s="1"/>
      <c r="E2429" s="1"/>
      <c r="F2429" s="1"/>
    </row>
    <row r="2430" customFormat="false" ht="12.5" hidden="false" customHeight="false" outlineLevel="0" collapsed="false">
      <c r="A2430" s="1" t="n">
        <v>60</v>
      </c>
      <c r="B2430" s="1" t="s">
        <v>142</v>
      </c>
      <c r="C2430" s="1" t="n">
        <v>26</v>
      </c>
      <c r="D2430" s="1"/>
      <c r="E2430" s="1"/>
      <c r="F2430" s="1"/>
    </row>
    <row r="2431" customFormat="false" ht="12.5" hidden="false" customHeight="false" outlineLevel="0" collapsed="false">
      <c r="A2431" s="1" t="n">
        <v>60</v>
      </c>
      <c r="B2431" s="1" t="s">
        <v>142</v>
      </c>
      <c r="C2431" s="1" t="n">
        <v>27</v>
      </c>
      <c r="D2431" s="1"/>
      <c r="E2431" s="1"/>
      <c r="F2431" s="1"/>
    </row>
    <row r="2432" customFormat="false" ht="12.5" hidden="false" customHeight="false" outlineLevel="0" collapsed="false">
      <c r="A2432" s="1" t="n">
        <v>60</v>
      </c>
      <c r="B2432" s="1" t="s">
        <v>142</v>
      </c>
      <c r="C2432" s="1" t="n">
        <v>28</v>
      </c>
      <c r="D2432" s="1"/>
      <c r="E2432" s="1"/>
      <c r="F2432" s="1"/>
    </row>
    <row r="2433" customFormat="false" ht="12.5" hidden="false" customHeight="false" outlineLevel="0" collapsed="false">
      <c r="A2433" s="1" t="n">
        <v>60</v>
      </c>
      <c r="B2433" s="1" t="s">
        <v>142</v>
      </c>
      <c r="C2433" s="1" t="n">
        <v>29</v>
      </c>
      <c r="D2433" s="1"/>
      <c r="E2433" s="1"/>
      <c r="F2433" s="1"/>
    </row>
    <row r="2434" customFormat="false" ht="12.5" hidden="false" customHeight="false" outlineLevel="0" collapsed="false">
      <c r="A2434" s="1" t="n">
        <v>60</v>
      </c>
      <c r="B2434" s="1" t="s">
        <v>142</v>
      </c>
      <c r="C2434" s="1" t="n">
        <v>30</v>
      </c>
      <c r="D2434" s="1"/>
      <c r="E2434" s="1"/>
      <c r="F2434" s="1"/>
    </row>
    <row r="2435" customFormat="false" ht="12.5" hidden="false" customHeight="false" outlineLevel="0" collapsed="false">
      <c r="A2435" s="1" t="n">
        <v>60</v>
      </c>
      <c r="B2435" s="1" t="s">
        <v>142</v>
      </c>
      <c r="C2435" s="1" t="n">
        <v>31</v>
      </c>
      <c r="D2435" s="1"/>
      <c r="E2435" s="1"/>
      <c r="F2435" s="1"/>
    </row>
    <row r="2436" customFormat="false" ht="12.5" hidden="false" customHeight="false" outlineLevel="0" collapsed="false">
      <c r="A2436" s="1" t="n">
        <v>60</v>
      </c>
      <c r="B2436" s="1" t="s">
        <v>142</v>
      </c>
      <c r="C2436" s="1" t="n">
        <v>32</v>
      </c>
      <c r="D2436" s="1"/>
      <c r="E2436" s="1"/>
      <c r="F2436" s="1"/>
    </row>
    <row r="2437" customFormat="false" ht="12.5" hidden="false" customHeight="false" outlineLevel="0" collapsed="false">
      <c r="A2437" s="1" t="n">
        <v>60</v>
      </c>
      <c r="B2437" s="1" t="s">
        <v>142</v>
      </c>
      <c r="C2437" s="1" t="n">
        <v>33</v>
      </c>
      <c r="D2437" s="1"/>
      <c r="E2437" s="1"/>
      <c r="F2437" s="1"/>
    </row>
    <row r="2438" customFormat="false" ht="12.5" hidden="false" customHeight="false" outlineLevel="0" collapsed="false">
      <c r="A2438" s="1" t="n">
        <v>60</v>
      </c>
      <c r="B2438" s="1" t="s">
        <v>142</v>
      </c>
      <c r="C2438" s="1" t="n">
        <v>34</v>
      </c>
      <c r="D2438" s="1"/>
      <c r="E2438" s="1"/>
      <c r="F2438" s="1"/>
    </row>
    <row r="2439" customFormat="false" ht="12.5" hidden="false" customHeight="false" outlineLevel="0" collapsed="false">
      <c r="A2439" s="1" t="n">
        <v>60</v>
      </c>
      <c r="B2439" s="1" t="s">
        <v>142</v>
      </c>
      <c r="C2439" s="1" t="n">
        <v>35</v>
      </c>
      <c r="D2439" s="1"/>
      <c r="E2439" s="1"/>
      <c r="F2439" s="1"/>
    </row>
    <row r="2440" customFormat="false" ht="12.5" hidden="false" customHeight="false" outlineLevel="0" collapsed="false">
      <c r="A2440" s="1" t="n">
        <v>60</v>
      </c>
      <c r="B2440" s="1" t="s">
        <v>142</v>
      </c>
      <c r="C2440" s="1" t="n">
        <v>36</v>
      </c>
      <c r="D2440" s="1"/>
      <c r="E2440" s="1"/>
      <c r="F2440" s="1"/>
    </row>
    <row r="2441" customFormat="false" ht="12.5" hidden="false" customHeight="false" outlineLevel="0" collapsed="false">
      <c r="A2441" s="1" t="n">
        <v>60</v>
      </c>
      <c r="B2441" s="1" t="s">
        <v>142</v>
      </c>
      <c r="C2441" s="1" t="n">
        <v>37</v>
      </c>
      <c r="D2441" s="1"/>
      <c r="E2441" s="1"/>
      <c r="F2441" s="1"/>
    </row>
    <row r="2442" customFormat="false" ht="12.5" hidden="false" customHeight="false" outlineLevel="0" collapsed="false">
      <c r="A2442" s="1" t="n">
        <v>60</v>
      </c>
      <c r="B2442" s="1" t="s">
        <v>142</v>
      </c>
      <c r="C2442" s="1" t="n">
        <v>38</v>
      </c>
      <c r="D2442" s="1"/>
      <c r="E2442" s="1"/>
      <c r="F2442" s="1"/>
    </row>
    <row r="2443" customFormat="false" ht="12.5" hidden="false" customHeight="false" outlineLevel="0" collapsed="false">
      <c r="A2443" s="1" t="n">
        <v>60</v>
      </c>
      <c r="B2443" s="1" t="s">
        <v>142</v>
      </c>
      <c r="C2443" s="1" t="n">
        <v>39</v>
      </c>
      <c r="D2443" s="1"/>
      <c r="E2443" s="1"/>
      <c r="F2443" s="1"/>
    </row>
    <row r="2444" customFormat="false" ht="12.5" hidden="false" customHeight="false" outlineLevel="0" collapsed="false">
      <c r="A2444" s="1" t="n">
        <v>60</v>
      </c>
      <c r="B2444" s="1" t="s">
        <v>142</v>
      </c>
      <c r="C2444" s="1" t="n">
        <v>40</v>
      </c>
      <c r="D2444" s="1"/>
      <c r="E2444" s="1"/>
      <c r="F2444" s="1"/>
    </row>
    <row r="2445" customFormat="false" ht="12.5" hidden="false" customHeight="false" outlineLevel="0" collapsed="false">
      <c r="A2445" s="1" t="n">
        <v>61</v>
      </c>
      <c r="B2445" s="1" t="s">
        <v>143</v>
      </c>
      <c r="C2445" s="1" t="n">
        <v>1</v>
      </c>
      <c r="D2445" s="1"/>
      <c r="E2445" s="1"/>
      <c r="F2445" s="1"/>
    </row>
    <row r="2446" customFormat="false" ht="12.5" hidden="false" customHeight="false" outlineLevel="0" collapsed="false">
      <c r="A2446" s="1" t="n">
        <v>61</v>
      </c>
      <c r="B2446" s="1" t="s">
        <v>143</v>
      </c>
      <c r="C2446" s="1" t="n">
        <v>2</v>
      </c>
      <c r="D2446" s="1"/>
      <c r="E2446" s="1"/>
      <c r="F2446" s="1"/>
    </row>
    <row r="2447" customFormat="false" ht="12.5" hidden="false" customHeight="false" outlineLevel="0" collapsed="false">
      <c r="A2447" s="1" t="n">
        <v>61</v>
      </c>
      <c r="B2447" s="1" t="s">
        <v>143</v>
      </c>
      <c r="C2447" s="1" t="n">
        <v>3</v>
      </c>
      <c r="D2447" s="1"/>
      <c r="E2447" s="1"/>
      <c r="F2447" s="1"/>
    </row>
    <row r="2448" customFormat="false" ht="12.5" hidden="false" customHeight="false" outlineLevel="0" collapsed="false">
      <c r="A2448" s="1" t="n">
        <v>61</v>
      </c>
      <c r="B2448" s="1" t="s">
        <v>143</v>
      </c>
      <c r="C2448" s="1" t="n">
        <v>4</v>
      </c>
      <c r="D2448" s="1"/>
      <c r="E2448" s="1"/>
      <c r="F2448" s="1"/>
    </row>
    <row r="2449" customFormat="false" ht="12.5" hidden="false" customHeight="false" outlineLevel="0" collapsed="false">
      <c r="A2449" s="1" t="n">
        <v>61</v>
      </c>
      <c r="B2449" s="1" t="s">
        <v>143</v>
      </c>
      <c r="C2449" s="1" t="n">
        <v>5</v>
      </c>
      <c r="D2449" s="1"/>
      <c r="E2449" s="1"/>
      <c r="F2449" s="1"/>
    </row>
    <row r="2450" customFormat="false" ht="12.5" hidden="false" customHeight="false" outlineLevel="0" collapsed="false">
      <c r="A2450" s="1" t="n">
        <v>61</v>
      </c>
      <c r="B2450" s="1" t="s">
        <v>143</v>
      </c>
      <c r="C2450" s="1" t="n">
        <v>6</v>
      </c>
      <c r="D2450" s="1"/>
      <c r="E2450" s="1"/>
      <c r="F2450" s="1"/>
    </row>
    <row r="2451" customFormat="false" ht="12.5" hidden="false" customHeight="false" outlineLevel="0" collapsed="false">
      <c r="A2451" s="1" t="n">
        <v>61</v>
      </c>
      <c r="B2451" s="1" t="s">
        <v>143</v>
      </c>
      <c r="C2451" s="1" t="n">
        <v>7</v>
      </c>
      <c r="D2451" s="1"/>
      <c r="E2451" s="1"/>
      <c r="F2451" s="1"/>
    </row>
    <row r="2452" customFormat="false" ht="12.5" hidden="false" customHeight="false" outlineLevel="0" collapsed="false">
      <c r="A2452" s="1" t="n">
        <v>61</v>
      </c>
      <c r="B2452" s="1" t="s">
        <v>143</v>
      </c>
      <c r="C2452" s="1" t="n">
        <v>8</v>
      </c>
      <c r="D2452" s="1"/>
      <c r="E2452" s="1"/>
      <c r="F2452" s="1"/>
    </row>
    <row r="2453" customFormat="false" ht="12.5" hidden="false" customHeight="false" outlineLevel="0" collapsed="false">
      <c r="A2453" s="1" t="n">
        <v>61</v>
      </c>
      <c r="B2453" s="1" t="s">
        <v>143</v>
      </c>
      <c r="C2453" s="1" t="n">
        <v>9</v>
      </c>
      <c r="D2453" s="1"/>
      <c r="E2453" s="1"/>
      <c r="F2453" s="1"/>
    </row>
    <row r="2454" customFormat="false" ht="12.5" hidden="false" customHeight="false" outlineLevel="0" collapsed="false">
      <c r="A2454" s="1" t="n">
        <v>61</v>
      </c>
      <c r="B2454" s="1" t="s">
        <v>143</v>
      </c>
      <c r="C2454" s="1" t="n">
        <v>10</v>
      </c>
      <c r="D2454" s="1"/>
      <c r="E2454" s="1"/>
      <c r="F2454" s="1"/>
    </row>
    <row r="2455" customFormat="false" ht="12.5" hidden="false" customHeight="false" outlineLevel="0" collapsed="false">
      <c r="A2455" s="1" t="n">
        <v>61</v>
      </c>
      <c r="B2455" s="1" t="s">
        <v>143</v>
      </c>
      <c r="C2455" s="1" t="n">
        <v>11</v>
      </c>
      <c r="D2455" s="1"/>
      <c r="E2455" s="1"/>
      <c r="F2455" s="1"/>
    </row>
    <row r="2456" customFormat="false" ht="12.5" hidden="false" customHeight="false" outlineLevel="0" collapsed="false">
      <c r="A2456" s="1" t="n">
        <v>61</v>
      </c>
      <c r="B2456" s="1" t="s">
        <v>143</v>
      </c>
      <c r="C2456" s="1" t="n">
        <v>12</v>
      </c>
      <c r="D2456" s="1"/>
      <c r="E2456" s="1"/>
      <c r="F2456" s="1"/>
    </row>
    <row r="2457" customFormat="false" ht="12.5" hidden="false" customHeight="false" outlineLevel="0" collapsed="false">
      <c r="A2457" s="1" t="n">
        <v>61</v>
      </c>
      <c r="B2457" s="1" t="s">
        <v>143</v>
      </c>
      <c r="C2457" s="1" t="n">
        <v>13</v>
      </c>
      <c r="D2457" s="1"/>
      <c r="E2457" s="1"/>
      <c r="F2457" s="1"/>
    </row>
    <row r="2458" customFormat="false" ht="12.5" hidden="false" customHeight="false" outlineLevel="0" collapsed="false">
      <c r="A2458" s="1" t="n">
        <v>61</v>
      </c>
      <c r="B2458" s="1" t="s">
        <v>143</v>
      </c>
      <c r="C2458" s="1" t="n">
        <v>14</v>
      </c>
      <c r="D2458" s="1"/>
      <c r="E2458" s="1"/>
      <c r="F2458" s="1"/>
    </row>
    <row r="2459" customFormat="false" ht="12.5" hidden="false" customHeight="false" outlineLevel="0" collapsed="false">
      <c r="A2459" s="1" t="n">
        <v>61</v>
      </c>
      <c r="B2459" s="1" t="s">
        <v>143</v>
      </c>
      <c r="C2459" s="1" t="n">
        <v>15</v>
      </c>
      <c r="D2459" s="1"/>
      <c r="E2459" s="1"/>
      <c r="F2459" s="1"/>
    </row>
    <row r="2460" customFormat="false" ht="12.5" hidden="false" customHeight="false" outlineLevel="0" collapsed="false">
      <c r="A2460" s="1" t="n">
        <v>61</v>
      </c>
      <c r="B2460" s="1" t="s">
        <v>143</v>
      </c>
      <c r="C2460" s="1" t="n">
        <v>16</v>
      </c>
      <c r="D2460" s="1"/>
      <c r="E2460" s="1"/>
      <c r="F2460" s="1"/>
    </row>
    <row r="2461" customFormat="false" ht="12.5" hidden="false" customHeight="false" outlineLevel="0" collapsed="false">
      <c r="A2461" s="1" t="n">
        <v>61</v>
      </c>
      <c r="B2461" s="1" t="s">
        <v>143</v>
      </c>
      <c r="C2461" s="1" t="n">
        <v>17</v>
      </c>
      <c r="D2461" s="1"/>
      <c r="E2461" s="1"/>
      <c r="F2461" s="1"/>
    </row>
    <row r="2462" customFormat="false" ht="12.5" hidden="false" customHeight="false" outlineLevel="0" collapsed="false">
      <c r="A2462" s="1" t="n">
        <v>61</v>
      </c>
      <c r="B2462" s="1" t="s">
        <v>143</v>
      </c>
      <c r="C2462" s="1" t="n">
        <v>18</v>
      </c>
      <c r="D2462" s="1"/>
      <c r="E2462" s="1"/>
      <c r="F2462" s="1"/>
    </row>
    <row r="2463" customFormat="false" ht="12.5" hidden="false" customHeight="false" outlineLevel="0" collapsed="false">
      <c r="A2463" s="1" t="n">
        <v>61</v>
      </c>
      <c r="B2463" s="1" t="s">
        <v>143</v>
      </c>
      <c r="C2463" s="1" t="n">
        <v>19</v>
      </c>
      <c r="D2463" s="1"/>
      <c r="E2463" s="1"/>
      <c r="F2463" s="1"/>
    </row>
    <row r="2464" customFormat="false" ht="12.5" hidden="false" customHeight="false" outlineLevel="0" collapsed="false">
      <c r="A2464" s="1" t="n">
        <v>61</v>
      </c>
      <c r="B2464" s="1" t="s">
        <v>143</v>
      </c>
      <c r="C2464" s="1" t="n">
        <v>20</v>
      </c>
      <c r="D2464" s="1"/>
      <c r="E2464" s="1"/>
      <c r="F2464" s="1"/>
    </row>
    <row r="2465" customFormat="false" ht="12.5" hidden="false" customHeight="false" outlineLevel="0" collapsed="false">
      <c r="A2465" s="1" t="n">
        <v>61</v>
      </c>
      <c r="B2465" s="1" t="s">
        <v>143</v>
      </c>
      <c r="C2465" s="1" t="n">
        <v>21</v>
      </c>
      <c r="D2465" s="1"/>
      <c r="E2465" s="1"/>
      <c r="F2465" s="1"/>
    </row>
    <row r="2466" customFormat="false" ht="12.5" hidden="false" customHeight="false" outlineLevel="0" collapsed="false">
      <c r="A2466" s="1" t="n">
        <v>61</v>
      </c>
      <c r="B2466" s="1" t="s">
        <v>143</v>
      </c>
      <c r="C2466" s="1" t="n">
        <v>22</v>
      </c>
      <c r="D2466" s="1"/>
      <c r="E2466" s="1"/>
      <c r="F2466" s="1"/>
    </row>
    <row r="2467" customFormat="false" ht="12.5" hidden="false" customHeight="false" outlineLevel="0" collapsed="false">
      <c r="A2467" s="1" t="n">
        <v>61</v>
      </c>
      <c r="B2467" s="1" t="s">
        <v>143</v>
      </c>
      <c r="C2467" s="1" t="n">
        <v>23</v>
      </c>
      <c r="D2467" s="1"/>
      <c r="E2467" s="1"/>
      <c r="F2467" s="1"/>
    </row>
    <row r="2468" customFormat="false" ht="12.5" hidden="false" customHeight="false" outlineLevel="0" collapsed="false">
      <c r="A2468" s="1" t="n">
        <v>61</v>
      </c>
      <c r="B2468" s="1" t="s">
        <v>143</v>
      </c>
      <c r="C2468" s="1" t="n">
        <v>24</v>
      </c>
      <c r="D2468" s="1"/>
      <c r="E2468" s="1"/>
      <c r="F2468" s="1"/>
    </row>
    <row r="2469" customFormat="false" ht="12.5" hidden="false" customHeight="false" outlineLevel="0" collapsed="false">
      <c r="A2469" s="1" t="n">
        <v>61</v>
      </c>
      <c r="B2469" s="1" t="s">
        <v>143</v>
      </c>
      <c r="C2469" s="1" t="n">
        <v>25</v>
      </c>
      <c r="D2469" s="1"/>
      <c r="E2469" s="1"/>
      <c r="F2469" s="1"/>
    </row>
    <row r="2470" customFormat="false" ht="12.5" hidden="false" customHeight="false" outlineLevel="0" collapsed="false">
      <c r="A2470" s="1" t="n">
        <v>61</v>
      </c>
      <c r="B2470" s="1" t="s">
        <v>143</v>
      </c>
      <c r="C2470" s="1" t="n">
        <v>26</v>
      </c>
      <c r="D2470" s="1"/>
      <c r="E2470" s="1"/>
      <c r="F2470" s="1"/>
    </row>
    <row r="2471" customFormat="false" ht="12.5" hidden="false" customHeight="false" outlineLevel="0" collapsed="false">
      <c r="A2471" s="1" t="n">
        <v>61</v>
      </c>
      <c r="B2471" s="1" t="s">
        <v>143</v>
      </c>
      <c r="C2471" s="1" t="n">
        <v>27</v>
      </c>
      <c r="D2471" s="1"/>
      <c r="E2471" s="1"/>
      <c r="F2471" s="1"/>
    </row>
    <row r="2472" customFormat="false" ht="12.5" hidden="false" customHeight="false" outlineLevel="0" collapsed="false">
      <c r="A2472" s="1" t="n">
        <v>61</v>
      </c>
      <c r="B2472" s="1" t="s">
        <v>143</v>
      </c>
      <c r="C2472" s="1" t="n">
        <v>28</v>
      </c>
      <c r="D2472" s="1"/>
      <c r="E2472" s="1"/>
      <c r="F2472" s="1"/>
    </row>
    <row r="2473" customFormat="false" ht="12.5" hidden="false" customHeight="false" outlineLevel="0" collapsed="false">
      <c r="A2473" s="1" t="n">
        <v>61</v>
      </c>
      <c r="B2473" s="1" t="s">
        <v>143</v>
      </c>
      <c r="C2473" s="1" t="n">
        <v>29</v>
      </c>
      <c r="D2473" s="1"/>
      <c r="E2473" s="1"/>
      <c r="F2473" s="1"/>
    </row>
    <row r="2474" customFormat="false" ht="12.5" hidden="false" customHeight="false" outlineLevel="0" collapsed="false">
      <c r="A2474" s="1" t="n">
        <v>61</v>
      </c>
      <c r="B2474" s="1" t="s">
        <v>143</v>
      </c>
      <c r="C2474" s="1" t="n">
        <v>30</v>
      </c>
      <c r="D2474" s="1"/>
      <c r="E2474" s="1"/>
      <c r="F2474" s="1"/>
    </row>
    <row r="2475" customFormat="false" ht="12.5" hidden="false" customHeight="false" outlineLevel="0" collapsed="false">
      <c r="A2475" s="1" t="n">
        <v>61</v>
      </c>
      <c r="B2475" s="1" t="s">
        <v>143</v>
      </c>
      <c r="C2475" s="1" t="n">
        <v>31</v>
      </c>
      <c r="D2475" s="1"/>
      <c r="E2475" s="1"/>
      <c r="F2475" s="1"/>
    </row>
    <row r="2476" customFormat="false" ht="12.5" hidden="false" customHeight="false" outlineLevel="0" collapsed="false">
      <c r="A2476" s="1" t="n">
        <v>61</v>
      </c>
      <c r="B2476" s="1" t="s">
        <v>143</v>
      </c>
      <c r="C2476" s="1" t="n">
        <v>32</v>
      </c>
      <c r="D2476" s="1"/>
      <c r="E2476" s="1"/>
      <c r="F2476" s="1"/>
    </row>
    <row r="2477" customFormat="false" ht="12.5" hidden="false" customHeight="false" outlineLevel="0" collapsed="false">
      <c r="A2477" s="1" t="n">
        <v>61</v>
      </c>
      <c r="B2477" s="1" t="s">
        <v>143</v>
      </c>
      <c r="C2477" s="1" t="n">
        <v>33</v>
      </c>
      <c r="D2477" s="1"/>
      <c r="E2477" s="1"/>
      <c r="F2477" s="1"/>
    </row>
    <row r="2478" customFormat="false" ht="12.5" hidden="false" customHeight="false" outlineLevel="0" collapsed="false">
      <c r="A2478" s="1" t="n">
        <v>61</v>
      </c>
      <c r="B2478" s="1" t="s">
        <v>143</v>
      </c>
      <c r="C2478" s="1" t="n">
        <v>34</v>
      </c>
      <c r="D2478" s="1"/>
      <c r="E2478" s="1"/>
      <c r="F2478" s="1"/>
    </row>
    <row r="2479" customFormat="false" ht="12.5" hidden="false" customHeight="false" outlineLevel="0" collapsed="false">
      <c r="A2479" s="1" t="n">
        <v>61</v>
      </c>
      <c r="B2479" s="1" t="s">
        <v>143</v>
      </c>
      <c r="C2479" s="1" t="n">
        <v>35</v>
      </c>
      <c r="D2479" s="1"/>
      <c r="E2479" s="1"/>
      <c r="F2479" s="1"/>
    </row>
    <row r="2480" customFormat="false" ht="12.5" hidden="false" customHeight="false" outlineLevel="0" collapsed="false">
      <c r="A2480" s="1" t="n">
        <v>61</v>
      </c>
      <c r="B2480" s="1" t="s">
        <v>143</v>
      </c>
      <c r="C2480" s="1" t="n">
        <v>36</v>
      </c>
      <c r="D2480" s="1"/>
      <c r="E2480" s="1"/>
      <c r="F2480" s="1"/>
    </row>
    <row r="2481" customFormat="false" ht="12.5" hidden="false" customHeight="false" outlineLevel="0" collapsed="false">
      <c r="A2481" s="1" t="n">
        <v>61</v>
      </c>
      <c r="B2481" s="1" t="s">
        <v>143</v>
      </c>
      <c r="C2481" s="1" t="n">
        <v>37</v>
      </c>
      <c r="D2481" s="1"/>
      <c r="E2481" s="1"/>
      <c r="F2481" s="1"/>
    </row>
    <row r="2482" customFormat="false" ht="12.5" hidden="false" customHeight="false" outlineLevel="0" collapsed="false">
      <c r="A2482" s="1" t="n">
        <v>61</v>
      </c>
      <c r="B2482" s="1" t="s">
        <v>143</v>
      </c>
      <c r="C2482" s="1" t="n">
        <v>38</v>
      </c>
      <c r="D2482" s="1"/>
      <c r="E2482" s="1"/>
      <c r="F2482" s="1"/>
    </row>
    <row r="2483" customFormat="false" ht="12.5" hidden="false" customHeight="false" outlineLevel="0" collapsed="false">
      <c r="A2483" s="1" t="n">
        <v>61</v>
      </c>
      <c r="B2483" s="1" t="s">
        <v>143</v>
      </c>
      <c r="C2483" s="1" t="n">
        <v>39</v>
      </c>
      <c r="D2483" s="1"/>
      <c r="E2483" s="1"/>
      <c r="F2483" s="1"/>
    </row>
    <row r="2484" customFormat="false" ht="12.5" hidden="false" customHeight="false" outlineLevel="0" collapsed="false">
      <c r="A2484" s="1" t="n">
        <v>61</v>
      </c>
      <c r="B2484" s="1" t="s">
        <v>143</v>
      </c>
      <c r="C2484" s="1" t="n">
        <v>40</v>
      </c>
      <c r="D2484" s="1"/>
      <c r="E2484" s="1"/>
      <c r="F2484" s="1"/>
    </row>
    <row r="2485" customFormat="false" ht="12.5" hidden="false" customHeight="false" outlineLevel="0" collapsed="false">
      <c r="A2485" s="1" t="n">
        <v>62</v>
      </c>
      <c r="B2485" s="1" t="s">
        <v>144</v>
      </c>
      <c r="C2485" s="1" t="n">
        <v>1</v>
      </c>
      <c r="D2485" s="1"/>
      <c r="E2485" s="1"/>
      <c r="F2485" s="1"/>
    </row>
    <row r="2486" customFormat="false" ht="12.5" hidden="false" customHeight="false" outlineLevel="0" collapsed="false">
      <c r="A2486" s="1" t="n">
        <v>62</v>
      </c>
      <c r="B2486" s="1" t="s">
        <v>144</v>
      </c>
      <c r="C2486" s="1" t="n">
        <v>2</v>
      </c>
      <c r="D2486" s="1"/>
      <c r="E2486" s="1"/>
      <c r="F2486" s="1"/>
    </row>
    <row r="2487" customFormat="false" ht="12.5" hidden="false" customHeight="false" outlineLevel="0" collapsed="false">
      <c r="A2487" s="1" t="n">
        <v>62</v>
      </c>
      <c r="B2487" s="1" t="s">
        <v>144</v>
      </c>
      <c r="C2487" s="1" t="n">
        <v>3</v>
      </c>
      <c r="D2487" s="1"/>
      <c r="E2487" s="1"/>
      <c r="F2487" s="1"/>
    </row>
    <row r="2488" customFormat="false" ht="12.5" hidden="false" customHeight="false" outlineLevel="0" collapsed="false">
      <c r="A2488" s="1" t="n">
        <v>62</v>
      </c>
      <c r="B2488" s="1" t="s">
        <v>144</v>
      </c>
      <c r="C2488" s="1" t="n">
        <v>4</v>
      </c>
      <c r="D2488" s="1"/>
      <c r="E2488" s="1"/>
      <c r="F2488" s="1"/>
    </row>
    <row r="2489" customFormat="false" ht="12.5" hidden="false" customHeight="false" outlineLevel="0" collapsed="false">
      <c r="A2489" s="1" t="n">
        <v>62</v>
      </c>
      <c r="B2489" s="1" t="s">
        <v>144</v>
      </c>
      <c r="C2489" s="1" t="n">
        <v>5</v>
      </c>
      <c r="D2489" s="1"/>
      <c r="E2489" s="1"/>
      <c r="F2489" s="1"/>
    </row>
    <row r="2490" customFormat="false" ht="12.5" hidden="false" customHeight="false" outlineLevel="0" collapsed="false">
      <c r="A2490" s="1" t="n">
        <v>62</v>
      </c>
      <c r="B2490" s="1" t="s">
        <v>144</v>
      </c>
      <c r="C2490" s="1" t="n">
        <v>6</v>
      </c>
      <c r="D2490" s="1"/>
      <c r="E2490" s="1"/>
      <c r="F2490" s="1"/>
    </row>
    <row r="2491" customFormat="false" ht="12.5" hidden="false" customHeight="false" outlineLevel="0" collapsed="false">
      <c r="A2491" s="1" t="n">
        <v>62</v>
      </c>
      <c r="B2491" s="1" t="s">
        <v>144</v>
      </c>
      <c r="C2491" s="1" t="n">
        <v>7</v>
      </c>
      <c r="D2491" s="1"/>
      <c r="E2491" s="1"/>
      <c r="F2491" s="1"/>
    </row>
    <row r="2492" customFormat="false" ht="12.5" hidden="false" customHeight="false" outlineLevel="0" collapsed="false">
      <c r="A2492" s="1" t="n">
        <v>62</v>
      </c>
      <c r="B2492" s="1" t="s">
        <v>144</v>
      </c>
      <c r="C2492" s="1" t="n">
        <v>8</v>
      </c>
      <c r="D2492" s="1"/>
      <c r="E2492" s="1"/>
      <c r="F2492" s="1"/>
    </row>
    <row r="2493" customFormat="false" ht="12.5" hidden="false" customHeight="false" outlineLevel="0" collapsed="false">
      <c r="A2493" s="1" t="n">
        <v>62</v>
      </c>
      <c r="B2493" s="1" t="s">
        <v>144</v>
      </c>
      <c r="C2493" s="1" t="n">
        <v>9</v>
      </c>
      <c r="D2493" s="1"/>
      <c r="E2493" s="1"/>
      <c r="F2493" s="1"/>
    </row>
    <row r="2494" customFormat="false" ht="12.5" hidden="false" customHeight="false" outlineLevel="0" collapsed="false">
      <c r="A2494" s="1" t="n">
        <v>62</v>
      </c>
      <c r="B2494" s="1" t="s">
        <v>144</v>
      </c>
      <c r="C2494" s="1" t="n">
        <v>10</v>
      </c>
      <c r="D2494" s="1"/>
      <c r="E2494" s="1"/>
      <c r="F2494" s="1"/>
    </row>
    <row r="2495" customFormat="false" ht="12.5" hidden="false" customHeight="false" outlineLevel="0" collapsed="false">
      <c r="A2495" s="1" t="n">
        <v>62</v>
      </c>
      <c r="B2495" s="1" t="s">
        <v>144</v>
      </c>
      <c r="C2495" s="1" t="n">
        <v>11</v>
      </c>
      <c r="D2495" s="1"/>
      <c r="E2495" s="1"/>
      <c r="F2495" s="1"/>
    </row>
    <row r="2496" customFormat="false" ht="12.5" hidden="false" customHeight="false" outlineLevel="0" collapsed="false">
      <c r="A2496" s="1" t="n">
        <v>62</v>
      </c>
      <c r="B2496" s="1" t="s">
        <v>144</v>
      </c>
      <c r="C2496" s="1" t="n">
        <v>12</v>
      </c>
      <c r="D2496" s="1"/>
      <c r="E2496" s="1"/>
      <c r="F2496" s="1"/>
    </row>
    <row r="2497" customFormat="false" ht="12.5" hidden="false" customHeight="false" outlineLevel="0" collapsed="false">
      <c r="A2497" s="1" t="n">
        <v>62</v>
      </c>
      <c r="B2497" s="1" t="s">
        <v>144</v>
      </c>
      <c r="C2497" s="1" t="n">
        <v>13</v>
      </c>
      <c r="D2497" s="1"/>
      <c r="E2497" s="1"/>
      <c r="F2497" s="1"/>
    </row>
    <row r="2498" customFormat="false" ht="12.5" hidden="false" customHeight="false" outlineLevel="0" collapsed="false">
      <c r="A2498" s="1" t="n">
        <v>62</v>
      </c>
      <c r="B2498" s="1" t="s">
        <v>144</v>
      </c>
      <c r="C2498" s="1" t="n">
        <v>14</v>
      </c>
      <c r="D2498" s="1"/>
      <c r="E2498" s="1"/>
      <c r="F2498" s="1"/>
    </row>
    <row r="2499" customFormat="false" ht="12.5" hidden="false" customHeight="false" outlineLevel="0" collapsed="false">
      <c r="A2499" s="1" t="n">
        <v>62</v>
      </c>
      <c r="B2499" s="1" t="s">
        <v>144</v>
      </c>
      <c r="C2499" s="1" t="n">
        <v>15</v>
      </c>
      <c r="D2499" s="1"/>
      <c r="E2499" s="1"/>
      <c r="F2499" s="1"/>
    </row>
    <row r="2500" customFormat="false" ht="12.5" hidden="false" customHeight="false" outlineLevel="0" collapsed="false">
      <c r="A2500" s="1" t="n">
        <v>62</v>
      </c>
      <c r="B2500" s="1" t="s">
        <v>144</v>
      </c>
      <c r="C2500" s="1" t="n">
        <v>16</v>
      </c>
      <c r="D2500" s="1"/>
      <c r="E2500" s="1"/>
      <c r="F2500" s="1"/>
    </row>
    <row r="2501" customFormat="false" ht="12.5" hidden="false" customHeight="false" outlineLevel="0" collapsed="false">
      <c r="A2501" s="1" t="n">
        <v>62</v>
      </c>
      <c r="B2501" s="1" t="s">
        <v>144</v>
      </c>
      <c r="C2501" s="1" t="n">
        <v>17</v>
      </c>
      <c r="D2501" s="1"/>
      <c r="E2501" s="1"/>
      <c r="F2501" s="1"/>
    </row>
    <row r="2502" customFormat="false" ht="12.5" hidden="false" customHeight="false" outlineLevel="0" collapsed="false">
      <c r="A2502" s="1" t="n">
        <v>62</v>
      </c>
      <c r="B2502" s="1" t="s">
        <v>144</v>
      </c>
      <c r="C2502" s="1" t="n">
        <v>18</v>
      </c>
      <c r="D2502" s="1"/>
      <c r="E2502" s="1"/>
      <c r="F2502" s="1"/>
    </row>
    <row r="2503" customFormat="false" ht="12.5" hidden="false" customHeight="false" outlineLevel="0" collapsed="false">
      <c r="A2503" s="1" t="n">
        <v>62</v>
      </c>
      <c r="B2503" s="1" t="s">
        <v>144</v>
      </c>
      <c r="C2503" s="1" t="n">
        <v>19</v>
      </c>
      <c r="D2503" s="1"/>
      <c r="E2503" s="1"/>
      <c r="F2503" s="1"/>
    </row>
    <row r="2504" customFormat="false" ht="12.5" hidden="false" customHeight="false" outlineLevel="0" collapsed="false">
      <c r="A2504" s="1" t="n">
        <v>62</v>
      </c>
      <c r="B2504" s="1" t="s">
        <v>144</v>
      </c>
      <c r="C2504" s="1" t="n">
        <v>20</v>
      </c>
      <c r="D2504" s="1"/>
      <c r="E2504" s="1"/>
      <c r="F2504" s="1"/>
    </row>
    <row r="2505" customFormat="false" ht="12.5" hidden="false" customHeight="false" outlineLevel="0" collapsed="false">
      <c r="A2505" s="1" t="n">
        <v>62</v>
      </c>
      <c r="B2505" s="1" t="s">
        <v>144</v>
      </c>
      <c r="C2505" s="1" t="n">
        <v>21</v>
      </c>
      <c r="D2505" s="1"/>
      <c r="E2505" s="1"/>
      <c r="F2505" s="1"/>
    </row>
    <row r="2506" customFormat="false" ht="12.5" hidden="false" customHeight="false" outlineLevel="0" collapsed="false">
      <c r="A2506" s="1" t="n">
        <v>62</v>
      </c>
      <c r="B2506" s="1" t="s">
        <v>144</v>
      </c>
      <c r="C2506" s="1" t="n">
        <v>22</v>
      </c>
      <c r="D2506" s="1"/>
      <c r="E2506" s="1"/>
      <c r="F2506" s="1"/>
    </row>
    <row r="2507" customFormat="false" ht="12.5" hidden="false" customHeight="false" outlineLevel="0" collapsed="false">
      <c r="A2507" s="1" t="n">
        <v>62</v>
      </c>
      <c r="B2507" s="1" t="s">
        <v>144</v>
      </c>
      <c r="C2507" s="1" t="n">
        <v>23</v>
      </c>
      <c r="D2507" s="1"/>
      <c r="E2507" s="1"/>
      <c r="F2507" s="1"/>
    </row>
    <row r="2508" customFormat="false" ht="12.5" hidden="false" customHeight="false" outlineLevel="0" collapsed="false">
      <c r="A2508" s="1" t="n">
        <v>62</v>
      </c>
      <c r="B2508" s="1" t="s">
        <v>144</v>
      </c>
      <c r="C2508" s="1" t="n">
        <v>24</v>
      </c>
      <c r="D2508" s="1"/>
      <c r="E2508" s="1"/>
      <c r="F2508" s="1"/>
    </row>
    <row r="2509" customFormat="false" ht="12.5" hidden="false" customHeight="false" outlineLevel="0" collapsed="false">
      <c r="A2509" s="1" t="n">
        <v>62</v>
      </c>
      <c r="B2509" s="1" t="s">
        <v>144</v>
      </c>
      <c r="C2509" s="1" t="n">
        <v>25</v>
      </c>
      <c r="D2509" s="1"/>
      <c r="E2509" s="1"/>
      <c r="F2509" s="1"/>
    </row>
    <row r="2510" customFormat="false" ht="12.5" hidden="false" customHeight="false" outlineLevel="0" collapsed="false">
      <c r="A2510" s="1" t="n">
        <v>62</v>
      </c>
      <c r="B2510" s="1" t="s">
        <v>144</v>
      </c>
      <c r="C2510" s="1" t="n">
        <v>26</v>
      </c>
      <c r="D2510" s="1"/>
      <c r="E2510" s="1"/>
      <c r="F2510" s="1"/>
    </row>
    <row r="2511" customFormat="false" ht="12.5" hidden="false" customHeight="false" outlineLevel="0" collapsed="false">
      <c r="A2511" s="1" t="n">
        <v>62</v>
      </c>
      <c r="B2511" s="1" t="s">
        <v>144</v>
      </c>
      <c r="C2511" s="1" t="n">
        <v>27</v>
      </c>
      <c r="D2511" s="1"/>
      <c r="E2511" s="1"/>
      <c r="F2511" s="1"/>
    </row>
    <row r="2512" customFormat="false" ht="12.5" hidden="false" customHeight="false" outlineLevel="0" collapsed="false">
      <c r="A2512" s="1" t="n">
        <v>62</v>
      </c>
      <c r="B2512" s="1" t="s">
        <v>144</v>
      </c>
      <c r="C2512" s="1" t="n">
        <v>28</v>
      </c>
      <c r="D2512" s="1"/>
      <c r="E2512" s="1"/>
      <c r="F2512" s="1"/>
    </row>
    <row r="2513" customFormat="false" ht="12.5" hidden="false" customHeight="false" outlineLevel="0" collapsed="false">
      <c r="A2513" s="1" t="n">
        <v>62</v>
      </c>
      <c r="B2513" s="1" t="s">
        <v>144</v>
      </c>
      <c r="C2513" s="1" t="n">
        <v>29</v>
      </c>
      <c r="D2513" s="1"/>
      <c r="E2513" s="1"/>
      <c r="F2513" s="1"/>
    </row>
    <row r="2514" customFormat="false" ht="12.5" hidden="false" customHeight="false" outlineLevel="0" collapsed="false">
      <c r="A2514" s="1" t="n">
        <v>62</v>
      </c>
      <c r="B2514" s="1" t="s">
        <v>144</v>
      </c>
      <c r="C2514" s="1" t="n">
        <v>30</v>
      </c>
      <c r="D2514" s="1"/>
      <c r="E2514" s="1"/>
      <c r="F2514" s="1"/>
    </row>
    <row r="2515" customFormat="false" ht="12.5" hidden="false" customHeight="false" outlineLevel="0" collapsed="false">
      <c r="A2515" s="1" t="n">
        <v>62</v>
      </c>
      <c r="B2515" s="1" t="s">
        <v>144</v>
      </c>
      <c r="C2515" s="1" t="n">
        <v>31</v>
      </c>
      <c r="D2515" s="1"/>
      <c r="E2515" s="1"/>
      <c r="F2515" s="1"/>
    </row>
    <row r="2516" customFormat="false" ht="12.5" hidden="false" customHeight="false" outlineLevel="0" collapsed="false">
      <c r="A2516" s="1" t="n">
        <v>62</v>
      </c>
      <c r="B2516" s="1" t="s">
        <v>144</v>
      </c>
      <c r="C2516" s="1" t="n">
        <v>32</v>
      </c>
      <c r="D2516" s="1"/>
      <c r="E2516" s="1"/>
      <c r="F2516" s="1"/>
    </row>
    <row r="2517" customFormat="false" ht="12.5" hidden="false" customHeight="false" outlineLevel="0" collapsed="false">
      <c r="A2517" s="1" t="n">
        <v>62</v>
      </c>
      <c r="B2517" s="1" t="s">
        <v>144</v>
      </c>
      <c r="C2517" s="1" t="n">
        <v>33</v>
      </c>
      <c r="D2517" s="1"/>
      <c r="E2517" s="1"/>
      <c r="F2517" s="1"/>
    </row>
    <row r="2518" customFormat="false" ht="12.5" hidden="false" customHeight="false" outlineLevel="0" collapsed="false">
      <c r="A2518" s="1" t="n">
        <v>62</v>
      </c>
      <c r="B2518" s="1" t="s">
        <v>144</v>
      </c>
      <c r="C2518" s="1" t="n">
        <v>34</v>
      </c>
      <c r="D2518" s="1"/>
      <c r="E2518" s="1"/>
      <c r="F2518" s="1"/>
    </row>
    <row r="2519" customFormat="false" ht="12.5" hidden="false" customHeight="false" outlineLevel="0" collapsed="false">
      <c r="A2519" s="1" t="n">
        <v>62</v>
      </c>
      <c r="B2519" s="1" t="s">
        <v>144</v>
      </c>
      <c r="C2519" s="1" t="n">
        <v>35</v>
      </c>
      <c r="D2519" s="1"/>
      <c r="E2519" s="1"/>
      <c r="F2519" s="1"/>
    </row>
    <row r="2520" customFormat="false" ht="12.5" hidden="false" customHeight="false" outlineLevel="0" collapsed="false">
      <c r="A2520" s="1" t="n">
        <v>62</v>
      </c>
      <c r="B2520" s="1" t="s">
        <v>144</v>
      </c>
      <c r="C2520" s="1" t="n">
        <v>36</v>
      </c>
      <c r="D2520" s="1"/>
      <c r="E2520" s="1"/>
      <c r="F2520" s="1"/>
    </row>
    <row r="2521" customFormat="false" ht="12.5" hidden="false" customHeight="false" outlineLevel="0" collapsed="false">
      <c r="A2521" s="1" t="n">
        <v>62</v>
      </c>
      <c r="B2521" s="1" t="s">
        <v>144</v>
      </c>
      <c r="C2521" s="1" t="n">
        <v>37</v>
      </c>
      <c r="D2521" s="1"/>
      <c r="E2521" s="1"/>
      <c r="F2521" s="1"/>
    </row>
    <row r="2522" customFormat="false" ht="12.5" hidden="false" customHeight="false" outlineLevel="0" collapsed="false">
      <c r="A2522" s="1" t="n">
        <v>62</v>
      </c>
      <c r="B2522" s="1" t="s">
        <v>144</v>
      </c>
      <c r="C2522" s="1" t="n">
        <v>38</v>
      </c>
      <c r="D2522" s="1"/>
      <c r="E2522" s="1"/>
      <c r="F2522" s="1"/>
    </row>
    <row r="2523" customFormat="false" ht="12.5" hidden="false" customHeight="false" outlineLevel="0" collapsed="false">
      <c r="A2523" s="1" t="n">
        <v>62</v>
      </c>
      <c r="B2523" s="1" t="s">
        <v>144</v>
      </c>
      <c r="C2523" s="1" t="n">
        <v>39</v>
      </c>
      <c r="D2523" s="1"/>
      <c r="E2523" s="1"/>
      <c r="F2523" s="1"/>
    </row>
    <row r="2524" customFormat="false" ht="12.5" hidden="false" customHeight="false" outlineLevel="0" collapsed="false">
      <c r="A2524" s="1" t="n">
        <v>62</v>
      </c>
      <c r="B2524" s="1" t="s">
        <v>144</v>
      </c>
      <c r="C2524" s="1" t="n">
        <v>40</v>
      </c>
      <c r="D2524" s="1"/>
      <c r="E2524" s="1"/>
      <c r="F2524" s="1"/>
    </row>
    <row r="2525" customFormat="false" ht="12.5" hidden="false" customHeight="false" outlineLevel="0" collapsed="false">
      <c r="A2525" s="1" t="n">
        <v>63</v>
      </c>
      <c r="B2525" s="1" t="s">
        <v>145</v>
      </c>
      <c r="C2525" s="1" t="n">
        <v>1</v>
      </c>
      <c r="D2525" s="1"/>
      <c r="E2525" s="1"/>
      <c r="F2525" s="1"/>
    </row>
    <row r="2526" customFormat="false" ht="12.5" hidden="false" customHeight="false" outlineLevel="0" collapsed="false">
      <c r="A2526" s="1" t="n">
        <v>63</v>
      </c>
      <c r="B2526" s="1" t="s">
        <v>145</v>
      </c>
      <c r="C2526" s="1" t="n">
        <v>2</v>
      </c>
      <c r="D2526" s="1"/>
      <c r="E2526" s="1"/>
      <c r="F2526" s="1"/>
    </row>
    <row r="2527" customFormat="false" ht="12.5" hidden="false" customHeight="false" outlineLevel="0" collapsed="false">
      <c r="A2527" s="1" t="n">
        <v>63</v>
      </c>
      <c r="B2527" s="1" t="s">
        <v>145</v>
      </c>
      <c r="C2527" s="1" t="n">
        <v>3</v>
      </c>
      <c r="D2527" s="1"/>
      <c r="E2527" s="1"/>
      <c r="F2527" s="1"/>
    </row>
    <row r="2528" customFormat="false" ht="12.5" hidden="false" customHeight="false" outlineLevel="0" collapsed="false">
      <c r="A2528" s="1" t="n">
        <v>63</v>
      </c>
      <c r="B2528" s="1" t="s">
        <v>145</v>
      </c>
      <c r="C2528" s="1" t="n">
        <v>4</v>
      </c>
      <c r="D2528" s="1"/>
      <c r="E2528" s="1"/>
      <c r="F2528" s="1"/>
    </row>
    <row r="2529" customFormat="false" ht="12.5" hidden="false" customHeight="false" outlineLevel="0" collapsed="false">
      <c r="A2529" s="1" t="n">
        <v>63</v>
      </c>
      <c r="B2529" s="1" t="s">
        <v>145</v>
      </c>
      <c r="C2529" s="1" t="n">
        <v>5</v>
      </c>
      <c r="D2529" s="1"/>
      <c r="E2529" s="1"/>
      <c r="F2529" s="1"/>
    </row>
    <row r="2530" customFormat="false" ht="12.5" hidden="false" customHeight="false" outlineLevel="0" collapsed="false">
      <c r="A2530" s="1" t="n">
        <v>63</v>
      </c>
      <c r="B2530" s="1" t="s">
        <v>145</v>
      </c>
      <c r="C2530" s="1" t="n">
        <v>6</v>
      </c>
      <c r="D2530" s="1"/>
      <c r="E2530" s="1"/>
      <c r="F2530" s="1"/>
    </row>
    <row r="2531" customFormat="false" ht="12.5" hidden="false" customHeight="false" outlineLevel="0" collapsed="false">
      <c r="A2531" s="1" t="n">
        <v>63</v>
      </c>
      <c r="B2531" s="1" t="s">
        <v>145</v>
      </c>
      <c r="C2531" s="1" t="n">
        <v>7</v>
      </c>
      <c r="D2531" s="1"/>
      <c r="E2531" s="1"/>
      <c r="F2531" s="1"/>
    </row>
    <row r="2532" customFormat="false" ht="12.5" hidden="false" customHeight="false" outlineLevel="0" collapsed="false">
      <c r="A2532" s="1" t="n">
        <v>63</v>
      </c>
      <c r="B2532" s="1" t="s">
        <v>145</v>
      </c>
      <c r="C2532" s="1" t="n">
        <v>8</v>
      </c>
      <c r="D2532" s="1"/>
      <c r="E2532" s="1"/>
      <c r="F2532" s="1"/>
    </row>
    <row r="2533" customFormat="false" ht="12.5" hidden="false" customHeight="false" outlineLevel="0" collapsed="false">
      <c r="A2533" s="1" t="n">
        <v>63</v>
      </c>
      <c r="B2533" s="1" t="s">
        <v>145</v>
      </c>
      <c r="C2533" s="1" t="n">
        <v>9</v>
      </c>
      <c r="D2533" s="1"/>
      <c r="E2533" s="1"/>
      <c r="F2533" s="1"/>
    </row>
    <row r="2534" customFormat="false" ht="12.5" hidden="false" customHeight="false" outlineLevel="0" collapsed="false">
      <c r="A2534" s="1" t="n">
        <v>63</v>
      </c>
      <c r="B2534" s="1" t="s">
        <v>145</v>
      </c>
      <c r="C2534" s="1" t="n">
        <v>10</v>
      </c>
      <c r="D2534" s="1"/>
      <c r="E2534" s="1"/>
      <c r="F2534" s="1"/>
    </row>
    <row r="2535" customFormat="false" ht="12.5" hidden="false" customHeight="false" outlineLevel="0" collapsed="false">
      <c r="A2535" s="1" t="n">
        <v>63</v>
      </c>
      <c r="B2535" s="1" t="s">
        <v>145</v>
      </c>
      <c r="C2535" s="1" t="n">
        <v>11</v>
      </c>
      <c r="D2535" s="1"/>
      <c r="E2535" s="1"/>
      <c r="F2535" s="1"/>
    </row>
    <row r="2536" customFormat="false" ht="12.5" hidden="false" customHeight="false" outlineLevel="0" collapsed="false">
      <c r="A2536" s="1" t="n">
        <v>63</v>
      </c>
      <c r="B2536" s="1" t="s">
        <v>145</v>
      </c>
      <c r="C2536" s="1" t="n">
        <v>12</v>
      </c>
      <c r="D2536" s="1"/>
      <c r="E2536" s="1"/>
      <c r="F2536" s="1"/>
    </row>
    <row r="2537" customFormat="false" ht="12.5" hidden="false" customHeight="false" outlineLevel="0" collapsed="false">
      <c r="A2537" s="1" t="n">
        <v>63</v>
      </c>
      <c r="B2537" s="1" t="s">
        <v>145</v>
      </c>
      <c r="C2537" s="1" t="n">
        <v>13</v>
      </c>
      <c r="D2537" s="1"/>
      <c r="E2537" s="1"/>
      <c r="F2537" s="1"/>
    </row>
    <row r="2538" customFormat="false" ht="12.5" hidden="false" customHeight="false" outlineLevel="0" collapsed="false">
      <c r="A2538" s="1" t="n">
        <v>63</v>
      </c>
      <c r="B2538" s="1" t="s">
        <v>145</v>
      </c>
      <c r="C2538" s="1" t="n">
        <v>14</v>
      </c>
      <c r="D2538" s="1"/>
      <c r="E2538" s="1"/>
      <c r="F2538" s="1"/>
    </row>
    <row r="2539" customFormat="false" ht="12.5" hidden="false" customHeight="false" outlineLevel="0" collapsed="false">
      <c r="A2539" s="1" t="n">
        <v>63</v>
      </c>
      <c r="B2539" s="1" t="s">
        <v>145</v>
      </c>
      <c r="C2539" s="1" t="n">
        <v>15</v>
      </c>
      <c r="D2539" s="1"/>
      <c r="E2539" s="1"/>
      <c r="F2539" s="1"/>
    </row>
    <row r="2540" customFormat="false" ht="12.5" hidden="false" customHeight="false" outlineLevel="0" collapsed="false">
      <c r="A2540" s="1" t="n">
        <v>63</v>
      </c>
      <c r="B2540" s="1" t="s">
        <v>145</v>
      </c>
      <c r="C2540" s="1" t="n">
        <v>16</v>
      </c>
      <c r="D2540" s="1"/>
      <c r="E2540" s="1"/>
      <c r="F2540" s="1"/>
    </row>
    <row r="2541" customFormat="false" ht="12.5" hidden="false" customHeight="false" outlineLevel="0" collapsed="false">
      <c r="A2541" s="1" t="n">
        <v>63</v>
      </c>
      <c r="B2541" s="1" t="s">
        <v>145</v>
      </c>
      <c r="C2541" s="1" t="n">
        <v>17</v>
      </c>
      <c r="D2541" s="1"/>
      <c r="E2541" s="1"/>
      <c r="F2541" s="1"/>
    </row>
    <row r="2542" customFormat="false" ht="12.5" hidden="false" customHeight="false" outlineLevel="0" collapsed="false">
      <c r="A2542" s="1" t="n">
        <v>63</v>
      </c>
      <c r="B2542" s="1" t="s">
        <v>145</v>
      </c>
      <c r="C2542" s="1" t="n">
        <v>18</v>
      </c>
      <c r="D2542" s="1"/>
      <c r="E2542" s="1"/>
      <c r="F2542" s="1"/>
    </row>
    <row r="2543" customFormat="false" ht="12.5" hidden="false" customHeight="false" outlineLevel="0" collapsed="false">
      <c r="A2543" s="1" t="n">
        <v>63</v>
      </c>
      <c r="B2543" s="1" t="s">
        <v>145</v>
      </c>
      <c r="C2543" s="1" t="n">
        <v>19</v>
      </c>
      <c r="D2543" s="1"/>
      <c r="E2543" s="1"/>
      <c r="F2543" s="1"/>
    </row>
    <row r="2544" customFormat="false" ht="12.5" hidden="false" customHeight="false" outlineLevel="0" collapsed="false">
      <c r="A2544" s="1" t="n">
        <v>63</v>
      </c>
      <c r="B2544" s="1" t="s">
        <v>145</v>
      </c>
      <c r="C2544" s="1" t="n">
        <v>20</v>
      </c>
      <c r="D2544" s="1"/>
      <c r="E2544" s="1"/>
      <c r="F2544" s="1"/>
    </row>
    <row r="2545" customFormat="false" ht="12.5" hidden="false" customHeight="false" outlineLevel="0" collapsed="false">
      <c r="A2545" s="1" t="n">
        <v>63</v>
      </c>
      <c r="B2545" s="1" t="s">
        <v>145</v>
      </c>
      <c r="C2545" s="1" t="n">
        <v>21</v>
      </c>
      <c r="D2545" s="1"/>
      <c r="E2545" s="1"/>
      <c r="F2545" s="1"/>
    </row>
    <row r="2546" customFormat="false" ht="12.5" hidden="false" customHeight="false" outlineLevel="0" collapsed="false">
      <c r="A2546" s="1" t="n">
        <v>63</v>
      </c>
      <c r="B2546" s="1" t="s">
        <v>145</v>
      </c>
      <c r="C2546" s="1" t="n">
        <v>22</v>
      </c>
      <c r="D2546" s="1"/>
      <c r="E2546" s="1"/>
      <c r="F2546" s="1"/>
    </row>
    <row r="2547" customFormat="false" ht="12.5" hidden="false" customHeight="false" outlineLevel="0" collapsed="false">
      <c r="A2547" s="1" t="n">
        <v>63</v>
      </c>
      <c r="B2547" s="1" t="s">
        <v>145</v>
      </c>
      <c r="C2547" s="1" t="n">
        <v>23</v>
      </c>
      <c r="D2547" s="1"/>
      <c r="E2547" s="1"/>
      <c r="F2547" s="1"/>
    </row>
    <row r="2548" customFormat="false" ht="12.5" hidden="false" customHeight="false" outlineLevel="0" collapsed="false">
      <c r="A2548" s="1" t="n">
        <v>63</v>
      </c>
      <c r="B2548" s="1" t="s">
        <v>145</v>
      </c>
      <c r="C2548" s="1" t="n">
        <v>24</v>
      </c>
      <c r="D2548" s="1"/>
      <c r="E2548" s="1"/>
      <c r="F2548" s="1"/>
    </row>
    <row r="2549" customFormat="false" ht="12.5" hidden="false" customHeight="false" outlineLevel="0" collapsed="false">
      <c r="A2549" s="1" t="n">
        <v>63</v>
      </c>
      <c r="B2549" s="1" t="s">
        <v>145</v>
      </c>
      <c r="C2549" s="1" t="n">
        <v>25</v>
      </c>
      <c r="D2549" s="1"/>
      <c r="E2549" s="1"/>
      <c r="F2549" s="1"/>
    </row>
    <row r="2550" customFormat="false" ht="12.5" hidden="false" customHeight="false" outlineLevel="0" collapsed="false">
      <c r="A2550" s="1" t="n">
        <v>63</v>
      </c>
      <c r="B2550" s="1" t="s">
        <v>145</v>
      </c>
      <c r="C2550" s="1" t="n">
        <v>26</v>
      </c>
      <c r="D2550" s="1"/>
      <c r="E2550" s="1"/>
      <c r="F2550" s="1"/>
    </row>
    <row r="2551" customFormat="false" ht="12.5" hidden="false" customHeight="false" outlineLevel="0" collapsed="false">
      <c r="A2551" s="1" t="n">
        <v>63</v>
      </c>
      <c r="B2551" s="1" t="s">
        <v>145</v>
      </c>
      <c r="C2551" s="1" t="n">
        <v>27</v>
      </c>
      <c r="D2551" s="1"/>
      <c r="E2551" s="1"/>
      <c r="F2551" s="1"/>
    </row>
    <row r="2552" customFormat="false" ht="12.5" hidden="false" customHeight="false" outlineLevel="0" collapsed="false">
      <c r="A2552" s="1" t="n">
        <v>63</v>
      </c>
      <c r="B2552" s="1" t="s">
        <v>145</v>
      </c>
      <c r="C2552" s="1" t="n">
        <v>28</v>
      </c>
      <c r="D2552" s="1"/>
      <c r="E2552" s="1"/>
      <c r="F2552" s="1"/>
    </row>
    <row r="2553" customFormat="false" ht="12.5" hidden="false" customHeight="false" outlineLevel="0" collapsed="false">
      <c r="A2553" s="1" t="n">
        <v>63</v>
      </c>
      <c r="B2553" s="1" t="s">
        <v>145</v>
      </c>
      <c r="C2553" s="1" t="n">
        <v>29</v>
      </c>
      <c r="D2553" s="1"/>
      <c r="E2553" s="1"/>
      <c r="F2553" s="1"/>
    </row>
    <row r="2554" customFormat="false" ht="12.5" hidden="false" customHeight="false" outlineLevel="0" collapsed="false">
      <c r="A2554" s="1" t="n">
        <v>63</v>
      </c>
      <c r="B2554" s="1" t="s">
        <v>145</v>
      </c>
      <c r="C2554" s="1" t="n">
        <v>30</v>
      </c>
      <c r="D2554" s="1"/>
      <c r="E2554" s="1"/>
      <c r="F2554" s="1"/>
    </row>
    <row r="2555" customFormat="false" ht="12.5" hidden="false" customHeight="false" outlineLevel="0" collapsed="false">
      <c r="A2555" s="1" t="n">
        <v>63</v>
      </c>
      <c r="B2555" s="1" t="s">
        <v>145</v>
      </c>
      <c r="C2555" s="1" t="n">
        <v>31</v>
      </c>
      <c r="D2555" s="1"/>
      <c r="E2555" s="1"/>
      <c r="F2555" s="1"/>
    </row>
    <row r="2556" customFormat="false" ht="12.5" hidden="false" customHeight="false" outlineLevel="0" collapsed="false">
      <c r="A2556" s="1" t="n">
        <v>63</v>
      </c>
      <c r="B2556" s="1" t="s">
        <v>145</v>
      </c>
      <c r="C2556" s="1" t="n">
        <v>32</v>
      </c>
      <c r="D2556" s="1"/>
      <c r="E2556" s="1"/>
      <c r="F2556" s="1"/>
    </row>
    <row r="2557" customFormat="false" ht="12.5" hidden="false" customHeight="false" outlineLevel="0" collapsed="false">
      <c r="A2557" s="1" t="n">
        <v>63</v>
      </c>
      <c r="B2557" s="1" t="s">
        <v>145</v>
      </c>
      <c r="C2557" s="1" t="n">
        <v>33</v>
      </c>
      <c r="D2557" s="1"/>
      <c r="E2557" s="1"/>
      <c r="F2557" s="1"/>
    </row>
    <row r="2558" customFormat="false" ht="12.5" hidden="false" customHeight="false" outlineLevel="0" collapsed="false">
      <c r="A2558" s="1" t="n">
        <v>63</v>
      </c>
      <c r="B2558" s="1" t="s">
        <v>145</v>
      </c>
      <c r="C2558" s="1" t="n">
        <v>34</v>
      </c>
      <c r="D2558" s="1"/>
      <c r="E2558" s="1"/>
      <c r="F2558" s="1"/>
    </row>
    <row r="2559" customFormat="false" ht="12.5" hidden="false" customHeight="false" outlineLevel="0" collapsed="false">
      <c r="A2559" s="1" t="n">
        <v>63</v>
      </c>
      <c r="B2559" s="1" t="s">
        <v>145</v>
      </c>
      <c r="C2559" s="1" t="n">
        <v>35</v>
      </c>
      <c r="D2559" s="1"/>
      <c r="E2559" s="1"/>
      <c r="F2559" s="1"/>
    </row>
    <row r="2560" customFormat="false" ht="12.5" hidden="false" customHeight="false" outlineLevel="0" collapsed="false">
      <c r="A2560" s="1" t="n">
        <v>63</v>
      </c>
      <c r="B2560" s="1" t="s">
        <v>145</v>
      </c>
      <c r="C2560" s="1" t="n">
        <v>36</v>
      </c>
      <c r="D2560" s="1"/>
      <c r="E2560" s="1"/>
      <c r="F2560" s="1"/>
    </row>
    <row r="2561" customFormat="false" ht="12.5" hidden="false" customHeight="false" outlineLevel="0" collapsed="false">
      <c r="A2561" s="1" t="n">
        <v>63</v>
      </c>
      <c r="B2561" s="1" t="s">
        <v>145</v>
      </c>
      <c r="C2561" s="1" t="n">
        <v>37</v>
      </c>
      <c r="D2561" s="1"/>
      <c r="E2561" s="1"/>
      <c r="F2561" s="1"/>
    </row>
    <row r="2562" customFormat="false" ht="12.5" hidden="false" customHeight="false" outlineLevel="0" collapsed="false">
      <c r="A2562" s="1" t="n">
        <v>63</v>
      </c>
      <c r="B2562" s="1" t="s">
        <v>145</v>
      </c>
      <c r="C2562" s="1" t="n">
        <v>38</v>
      </c>
      <c r="D2562" s="1"/>
      <c r="E2562" s="1"/>
      <c r="F2562" s="1"/>
    </row>
    <row r="2563" customFormat="false" ht="12.5" hidden="false" customHeight="false" outlineLevel="0" collapsed="false">
      <c r="A2563" s="1" t="n">
        <v>63</v>
      </c>
      <c r="B2563" s="1" t="s">
        <v>145</v>
      </c>
      <c r="C2563" s="1" t="n">
        <v>39</v>
      </c>
      <c r="D2563" s="1"/>
      <c r="E2563" s="1"/>
      <c r="F2563" s="1"/>
    </row>
    <row r="2564" customFormat="false" ht="12.5" hidden="false" customHeight="false" outlineLevel="0" collapsed="false">
      <c r="A2564" s="1" t="n">
        <v>63</v>
      </c>
      <c r="B2564" s="1" t="s">
        <v>145</v>
      </c>
      <c r="C2564" s="1" t="n">
        <v>40</v>
      </c>
      <c r="D2564" s="1"/>
      <c r="E2564" s="1"/>
      <c r="F2564" s="1"/>
    </row>
    <row r="2565" customFormat="false" ht="12.5" hidden="false" customHeight="false" outlineLevel="0" collapsed="false">
      <c r="A2565" s="1" t="n">
        <v>64</v>
      </c>
      <c r="B2565" s="1" t="s">
        <v>146</v>
      </c>
      <c r="C2565" s="1" t="n">
        <v>1</v>
      </c>
      <c r="D2565" s="1"/>
      <c r="E2565" s="1"/>
      <c r="F2565" s="1"/>
    </row>
    <row r="2566" customFormat="false" ht="12.5" hidden="false" customHeight="false" outlineLevel="0" collapsed="false">
      <c r="A2566" s="1" t="n">
        <v>64</v>
      </c>
      <c r="B2566" s="1" t="s">
        <v>146</v>
      </c>
      <c r="C2566" s="1" t="n">
        <v>2</v>
      </c>
      <c r="D2566" s="1"/>
      <c r="E2566" s="1"/>
      <c r="F2566" s="1"/>
    </row>
    <row r="2567" customFormat="false" ht="12.5" hidden="false" customHeight="false" outlineLevel="0" collapsed="false">
      <c r="A2567" s="1" t="n">
        <v>64</v>
      </c>
      <c r="B2567" s="1" t="s">
        <v>146</v>
      </c>
      <c r="C2567" s="1" t="n">
        <v>3</v>
      </c>
      <c r="D2567" s="1"/>
      <c r="E2567" s="1"/>
      <c r="F2567" s="1"/>
    </row>
    <row r="2568" customFormat="false" ht="12.5" hidden="false" customHeight="false" outlineLevel="0" collapsed="false">
      <c r="A2568" s="1" t="n">
        <v>64</v>
      </c>
      <c r="B2568" s="1" t="s">
        <v>146</v>
      </c>
      <c r="C2568" s="1" t="n">
        <v>4</v>
      </c>
      <c r="D2568" s="1"/>
      <c r="E2568" s="1"/>
      <c r="F2568" s="1"/>
    </row>
    <row r="2569" customFormat="false" ht="12.5" hidden="false" customHeight="false" outlineLevel="0" collapsed="false">
      <c r="A2569" s="1" t="n">
        <v>64</v>
      </c>
      <c r="B2569" s="1" t="s">
        <v>146</v>
      </c>
      <c r="C2569" s="1" t="n">
        <v>5</v>
      </c>
      <c r="D2569" s="1"/>
      <c r="E2569" s="1"/>
      <c r="F2569" s="1"/>
    </row>
    <row r="2570" customFormat="false" ht="12.5" hidden="false" customHeight="false" outlineLevel="0" collapsed="false">
      <c r="A2570" s="1" t="n">
        <v>64</v>
      </c>
      <c r="B2570" s="1" t="s">
        <v>146</v>
      </c>
      <c r="C2570" s="1" t="n">
        <v>6</v>
      </c>
      <c r="D2570" s="1"/>
      <c r="E2570" s="1"/>
      <c r="F2570" s="1"/>
    </row>
    <row r="2571" customFormat="false" ht="12.5" hidden="false" customHeight="false" outlineLevel="0" collapsed="false">
      <c r="A2571" s="1" t="n">
        <v>64</v>
      </c>
      <c r="B2571" s="1" t="s">
        <v>146</v>
      </c>
      <c r="C2571" s="1" t="n">
        <v>7</v>
      </c>
      <c r="D2571" s="1"/>
      <c r="E2571" s="1"/>
      <c r="F2571" s="1"/>
    </row>
    <row r="2572" customFormat="false" ht="12.5" hidden="false" customHeight="false" outlineLevel="0" collapsed="false">
      <c r="A2572" s="1" t="n">
        <v>64</v>
      </c>
      <c r="B2572" s="1" t="s">
        <v>146</v>
      </c>
      <c r="C2572" s="1" t="n">
        <v>8</v>
      </c>
      <c r="D2572" s="1"/>
      <c r="E2572" s="1"/>
      <c r="F2572" s="1"/>
    </row>
    <row r="2573" customFormat="false" ht="12.5" hidden="false" customHeight="false" outlineLevel="0" collapsed="false">
      <c r="A2573" s="1" t="n">
        <v>64</v>
      </c>
      <c r="B2573" s="1" t="s">
        <v>146</v>
      </c>
      <c r="C2573" s="1" t="n">
        <v>9</v>
      </c>
      <c r="D2573" s="1"/>
      <c r="E2573" s="1"/>
      <c r="F2573" s="1"/>
    </row>
    <row r="2574" customFormat="false" ht="12.5" hidden="false" customHeight="false" outlineLevel="0" collapsed="false">
      <c r="A2574" s="1" t="n">
        <v>64</v>
      </c>
      <c r="B2574" s="1" t="s">
        <v>146</v>
      </c>
      <c r="C2574" s="1" t="n">
        <v>10</v>
      </c>
      <c r="D2574" s="1"/>
      <c r="E2574" s="1"/>
      <c r="F2574" s="1"/>
    </row>
    <row r="2575" customFormat="false" ht="12.5" hidden="false" customHeight="false" outlineLevel="0" collapsed="false">
      <c r="A2575" s="1" t="n">
        <v>64</v>
      </c>
      <c r="B2575" s="1" t="s">
        <v>146</v>
      </c>
      <c r="C2575" s="1" t="n">
        <v>11</v>
      </c>
      <c r="D2575" s="1"/>
      <c r="E2575" s="1"/>
      <c r="F2575" s="1"/>
    </row>
    <row r="2576" customFormat="false" ht="12.5" hidden="false" customHeight="false" outlineLevel="0" collapsed="false">
      <c r="A2576" s="1" t="n">
        <v>64</v>
      </c>
      <c r="B2576" s="1" t="s">
        <v>146</v>
      </c>
      <c r="C2576" s="1" t="n">
        <v>12</v>
      </c>
      <c r="D2576" s="1"/>
      <c r="E2576" s="1"/>
      <c r="F2576" s="1"/>
    </row>
    <row r="2577" customFormat="false" ht="12.5" hidden="false" customHeight="false" outlineLevel="0" collapsed="false">
      <c r="A2577" s="1" t="n">
        <v>64</v>
      </c>
      <c r="B2577" s="1" t="s">
        <v>146</v>
      </c>
      <c r="C2577" s="1" t="n">
        <v>13</v>
      </c>
      <c r="D2577" s="1"/>
      <c r="E2577" s="1"/>
      <c r="F2577" s="1"/>
    </row>
    <row r="2578" customFormat="false" ht="12.5" hidden="false" customHeight="false" outlineLevel="0" collapsed="false">
      <c r="A2578" s="1" t="n">
        <v>64</v>
      </c>
      <c r="B2578" s="1" t="s">
        <v>146</v>
      </c>
      <c r="C2578" s="1" t="n">
        <v>14</v>
      </c>
      <c r="D2578" s="1"/>
      <c r="E2578" s="1"/>
      <c r="F2578" s="1"/>
    </row>
    <row r="2579" customFormat="false" ht="12.5" hidden="false" customHeight="false" outlineLevel="0" collapsed="false">
      <c r="A2579" s="1" t="n">
        <v>64</v>
      </c>
      <c r="B2579" s="1" t="s">
        <v>146</v>
      </c>
      <c r="C2579" s="1" t="n">
        <v>15</v>
      </c>
      <c r="D2579" s="1"/>
      <c r="E2579" s="1"/>
      <c r="F2579" s="1"/>
    </row>
    <row r="2580" customFormat="false" ht="12.5" hidden="false" customHeight="false" outlineLevel="0" collapsed="false">
      <c r="A2580" s="1" t="n">
        <v>64</v>
      </c>
      <c r="B2580" s="1" t="s">
        <v>146</v>
      </c>
      <c r="C2580" s="1" t="n">
        <v>16</v>
      </c>
      <c r="D2580" s="1"/>
      <c r="E2580" s="1"/>
      <c r="F2580" s="1"/>
    </row>
    <row r="2581" customFormat="false" ht="12.5" hidden="false" customHeight="false" outlineLevel="0" collapsed="false">
      <c r="A2581" s="1" t="n">
        <v>64</v>
      </c>
      <c r="B2581" s="1" t="s">
        <v>146</v>
      </c>
      <c r="C2581" s="1" t="n">
        <v>17</v>
      </c>
      <c r="D2581" s="1"/>
      <c r="E2581" s="1"/>
      <c r="F2581" s="1"/>
    </row>
    <row r="2582" customFormat="false" ht="12.5" hidden="false" customHeight="false" outlineLevel="0" collapsed="false">
      <c r="A2582" s="1" t="n">
        <v>64</v>
      </c>
      <c r="B2582" s="1" t="s">
        <v>146</v>
      </c>
      <c r="C2582" s="1" t="n">
        <v>18</v>
      </c>
      <c r="D2582" s="1"/>
      <c r="E2582" s="1"/>
      <c r="F2582" s="1"/>
    </row>
    <row r="2583" customFormat="false" ht="12.5" hidden="false" customHeight="false" outlineLevel="0" collapsed="false">
      <c r="A2583" s="1" t="n">
        <v>64</v>
      </c>
      <c r="B2583" s="1" t="s">
        <v>146</v>
      </c>
      <c r="C2583" s="1" t="n">
        <v>19</v>
      </c>
      <c r="D2583" s="1"/>
      <c r="E2583" s="1"/>
      <c r="F2583" s="1"/>
    </row>
    <row r="2584" customFormat="false" ht="12.5" hidden="false" customHeight="false" outlineLevel="0" collapsed="false">
      <c r="A2584" s="1" t="n">
        <v>64</v>
      </c>
      <c r="B2584" s="1" t="s">
        <v>146</v>
      </c>
      <c r="C2584" s="1" t="n">
        <v>20</v>
      </c>
      <c r="D2584" s="1"/>
      <c r="E2584" s="1"/>
      <c r="F2584" s="1"/>
    </row>
    <row r="2585" customFormat="false" ht="12.5" hidden="false" customHeight="false" outlineLevel="0" collapsed="false">
      <c r="A2585" s="1" t="n">
        <v>64</v>
      </c>
      <c r="B2585" s="1" t="s">
        <v>146</v>
      </c>
      <c r="C2585" s="1" t="n">
        <v>21</v>
      </c>
      <c r="D2585" s="1"/>
      <c r="E2585" s="1"/>
      <c r="F2585" s="1"/>
    </row>
    <row r="2586" customFormat="false" ht="12.5" hidden="false" customHeight="false" outlineLevel="0" collapsed="false">
      <c r="A2586" s="1" t="n">
        <v>64</v>
      </c>
      <c r="B2586" s="1" t="s">
        <v>146</v>
      </c>
      <c r="C2586" s="1" t="n">
        <v>22</v>
      </c>
      <c r="D2586" s="1"/>
      <c r="E2586" s="1"/>
      <c r="F2586" s="1"/>
    </row>
    <row r="2587" customFormat="false" ht="12.5" hidden="false" customHeight="false" outlineLevel="0" collapsed="false">
      <c r="A2587" s="1" t="n">
        <v>64</v>
      </c>
      <c r="B2587" s="1" t="s">
        <v>146</v>
      </c>
      <c r="C2587" s="1" t="n">
        <v>23</v>
      </c>
      <c r="D2587" s="1"/>
      <c r="E2587" s="1"/>
      <c r="F2587" s="1"/>
    </row>
    <row r="2588" customFormat="false" ht="12.5" hidden="false" customHeight="false" outlineLevel="0" collapsed="false">
      <c r="A2588" s="1" t="n">
        <v>64</v>
      </c>
      <c r="B2588" s="1" t="s">
        <v>146</v>
      </c>
      <c r="C2588" s="1" t="n">
        <v>24</v>
      </c>
      <c r="D2588" s="1"/>
      <c r="E2588" s="1"/>
      <c r="F2588" s="1"/>
    </row>
    <row r="2589" customFormat="false" ht="12.5" hidden="false" customHeight="false" outlineLevel="0" collapsed="false">
      <c r="A2589" s="1" t="n">
        <v>64</v>
      </c>
      <c r="B2589" s="1" t="s">
        <v>146</v>
      </c>
      <c r="C2589" s="1" t="n">
        <v>25</v>
      </c>
      <c r="D2589" s="1"/>
      <c r="E2589" s="1"/>
      <c r="F2589" s="1"/>
    </row>
    <row r="2590" customFormat="false" ht="12.5" hidden="false" customHeight="false" outlineLevel="0" collapsed="false">
      <c r="A2590" s="1" t="n">
        <v>64</v>
      </c>
      <c r="B2590" s="1" t="s">
        <v>146</v>
      </c>
      <c r="C2590" s="1" t="n">
        <v>26</v>
      </c>
      <c r="D2590" s="1"/>
      <c r="E2590" s="1"/>
      <c r="F2590" s="1"/>
    </row>
    <row r="2591" customFormat="false" ht="12.5" hidden="false" customHeight="false" outlineLevel="0" collapsed="false">
      <c r="A2591" s="1" t="n">
        <v>64</v>
      </c>
      <c r="B2591" s="1" t="s">
        <v>146</v>
      </c>
      <c r="C2591" s="1" t="n">
        <v>27</v>
      </c>
      <c r="D2591" s="1"/>
      <c r="E2591" s="1"/>
      <c r="F2591" s="1"/>
    </row>
    <row r="2592" customFormat="false" ht="12.5" hidden="false" customHeight="false" outlineLevel="0" collapsed="false">
      <c r="A2592" s="1" t="n">
        <v>64</v>
      </c>
      <c r="B2592" s="1" t="s">
        <v>146</v>
      </c>
      <c r="C2592" s="1" t="n">
        <v>28</v>
      </c>
      <c r="D2592" s="1"/>
      <c r="E2592" s="1"/>
      <c r="F2592" s="1"/>
    </row>
    <row r="2593" customFormat="false" ht="12.5" hidden="false" customHeight="false" outlineLevel="0" collapsed="false">
      <c r="A2593" s="1" t="n">
        <v>64</v>
      </c>
      <c r="B2593" s="1" t="s">
        <v>146</v>
      </c>
      <c r="C2593" s="1" t="n">
        <v>29</v>
      </c>
      <c r="D2593" s="1"/>
      <c r="E2593" s="1"/>
      <c r="F2593" s="1"/>
    </row>
    <row r="2594" customFormat="false" ht="12.5" hidden="false" customHeight="false" outlineLevel="0" collapsed="false">
      <c r="A2594" s="1" t="n">
        <v>64</v>
      </c>
      <c r="B2594" s="1" t="s">
        <v>146</v>
      </c>
      <c r="C2594" s="1" t="n">
        <v>30</v>
      </c>
      <c r="D2594" s="1"/>
      <c r="E2594" s="1"/>
      <c r="F2594" s="1"/>
    </row>
    <row r="2595" customFormat="false" ht="12.5" hidden="false" customHeight="false" outlineLevel="0" collapsed="false">
      <c r="A2595" s="1" t="n">
        <v>64</v>
      </c>
      <c r="B2595" s="1" t="s">
        <v>146</v>
      </c>
      <c r="C2595" s="1" t="n">
        <v>31</v>
      </c>
      <c r="D2595" s="1"/>
      <c r="E2595" s="1"/>
      <c r="F2595" s="1"/>
    </row>
    <row r="2596" customFormat="false" ht="12.5" hidden="false" customHeight="false" outlineLevel="0" collapsed="false">
      <c r="A2596" s="1" t="n">
        <v>64</v>
      </c>
      <c r="B2596" s="1" t="s">
        <v>146</v>
      </c>
      <c r="C2596" s="1" t="n">
        <v>32</v>
      </c>
      <c r="D2596" s="1"/>
      <c r="E2596" s="1"/>
      <c r="F2596" s="1"/>
    </row>
    <row r="2597" customFormat="false" ht="12.5" hidden="false" customHeight="false" outlineLevel="0" collapsed="false">
      <c r="A2597" s="1" t="n">
        <v>64</v>
      </c>
      <c r="B2597" s="1" t="s">
        <v>146</v>
      </c>
      <c r="C2597" s="1" t="n">
        <v>33</v>
      </c>
      <c r="D2597" s="1"/>
      <c r="E2597" s="1"/>
      <c r="F2597" s="1"/>
    </row>
    <row r="2598" customFormat="false" ht="12.5" hidden="false" customHeight="false" outlineLevel="0" collapsed="false">
      <c r="A2598" s="1" t="n">
        <v>64</v>
      </c>
      <c r="B2598" s="1" t="s">
        <v>146</v>
      </c>
      <c r="C2598" s="1" t="n">
        <v>34</v>
      </c>
      <c r="D2598" s="1"/>
      <c r="E2598" s="1"/>
      <c r="F2598" s="1"/>
    </row>
    <row r="2599" customFormat="false" ht="12.5" hidden="false" customHeight="false" outlineLevel="0" collapsed="false">
      <c r="A2599" s="1" t="n">
        <v>64</v>
      </c>
      <c r="B2599" s="1" t="s">
        <v>146</v>
      </c>
      <c r="C2599" s="1" t="n">
        <v>35</v>
      </c>
      <c r="D2599" s="1"/>
      <c r="E2599" s="1"/>
      <c r="F2599" s="1"/>
    </row>
    <row r="2600" customFormat="false" ht="12.5" hidden="false" customHeight="false" outlineLevel="0" collapsed="false">
      <c r="A2600" s="1" t="n">
        <v>64</v>
      </c>
      <c r="B2600" s="1" t="s">
        <v>146</v>
      </c>
      <c r="C2600" s="1" t="n">
        <v>36</v>
      </c>
      <c r="D2600" s="1"/>
      <c r="E2600" s="1"/>
      <c r="F2600" s="1"/>
    </row>
    <row r="2601" customFormat="false" ht="12.5" hidden="false" customHeight="false" outlineLevel="0" collapsed="false">
      <c r="A2601" s="1" t="n">
        <v>64</v>
      </c>
      <c r="B2601" s="1" t="s">
        <v>146</v>
      </c>
      <c r="C2601" s="1" t="n">
        <v>37</v>
      </c>
      <c r="D2601" s="1"/>
      <c r="E2601" s="1"/>
      <c r="F2601" s="1"/>
    </row>
    <row r="2602" customFormat="false" ht="12.5" hidden="false" customHeight="false" outlineLevel="0" collapsed="false">
      <c r="A2602" s="1" t="n">
        <v>64</v>
      </c>
      <c r="B2602" s="1" t="s">
        <v>146</v>
      </c>
      <c r="C2602" s="1" t="n">
        <v>38</v>
      </c>
      <c r="D2602" s="1"/>
      <c r="E2602" s="1"/>
      <c r="F2602" s="1"/>
    </row>
    <row r="2603" customFormat="false" ht="12.5" hidden="false" customHeight="false" outlineLevel="0" collapsed="false">
      <c r="A2603" s="1" t="n">
        <v>64</v>
      </c>
      <c r="B2603" s="1" t="s">
        <v>146</v>
      </c>
      <c r="C2603" s="1" t="n">
        <v>39</v>
      </c>
      <c r="D2603" s="1"/>
      <c r="E2603" s="1"/>
      <c r="F2603" s="1"/>
    </row>
    <row r="2604" customFormat="false" ht="12.5" hidden="false" customHeight="false" outlineLevel="0" collapsed="false">
      <c r="A2604" s="1" t="n">
        <v>64</v>
      </c>
      <c r="B2604" s="1" t="s">
        <v>146</v>
      </c>
      <c r="C2604" s="1" t="n">
        <v>40</v>
      </c>
      <c r="D2604" s="1"/>
      <c r="E2604" s="1"/>
      <c r="F2604" s="1"/>
    </row>
    <row r="2605" customFormat="false" ht="12.5" hidden="false" customHeight="false" outlineLevel="0" collapsed="false">
      <c r="A2605" s="1" t="n">
        <v>65</v>
      </c>
      <c r="B2605" s="1" t="s">
        <v>147</v>
      </c>
      <c r="C2605" s="1" t="n">
        <v>1</v>
      </c>
      <c r="D2605" s="1"/>
      <c r="E2605" s="1"/>
      <c r="F2605" s="1"/>
    </row>
    <row r="2606" customFormat="false" ht="12.5" hidden="false" customHeight="false" outlineLevel="0" collapsed="false">
      <c r="A2606" s="1" t="n">
        <v>65</v>
      </c>
      <c r="B2606" s="1" t="s">
        <v>147</v>
      </c>
      <c r="C2606" s="1" t="n">
        <v>2</v>
      </c>
      <c r="D2606" s="1"/>
      <c r="E2606" s="1"/>
      <c r="F2606" s="1"/>
    </row>
    <row r="2607" customFormat="false" ht="12.5" hidden="false" customHeight="false" outlineLevel="0" collapsed="false">
      <c r="A2607" s="1" t="n">
        <v>65</v>
      </c>
      <c r="B2607" s="1" t="s">
        <v>147</v>
      </c>
      <c r="C2607" s="1" t="n">
        <v>3</v>
      </c>
      <c r="D2607" s="1"/>
      <c r="E2607" s="1"/>
      <c r="F2607" s="1"/>
    </row>
    <row r="2608" customFormat="false" ht="12.5" hidden="false" customHeight="false" outlineLevel="0" collapsed="false">
      <c r="A2608" s="1" t="n">
        <v>65</v>
      </c>
      <c r="B2608" s="1" t="s">
        <v>147</v>
      </c>
      <c r="C2608" s="1" t="n">
        <v>4</v>
      </c>
      <c r="D2608" s="1"/>
      <c r="E2608" s="1"/>
      <c r="F2608" s="1"/>
    </row>
    <row r="2609" customFormat="false" ht="12.5" hidden="false" customHeight="false" outlineLevel="0" collapsed="false">
      <c r="A2609" s="1" t="n">
        <v>65</v>
      </c>
      <c r="B2609" s="1" t="s">
        <v>147</v>
      </c>
      <c r="C2609" s="1" t="n">
        <v>5</v>
      </c>
      <c r="D2609" s="1"/>
      <c r="E2609" s="1"/>
      <c r="F2609" s="1"/>
    </row>
    <row r="2610" customFormat="false" ht="12.5" hidden="false" customHeight="false" outlineLevel="0" collapsed="false">
      <c r="A2610" s="1" t="n">
        <v>65</v>
      </c>
      <c r="B2610" s="1" t="s">
        <v>147</v>
      </c>
      <c r="C2610" s="1" t="n">
        <v>6</v>
      </c>
      <c r="D2610" s="1"/>
      <c r="E2610" s="1"/>
      <c r="F2610" s="1"/>
    </row>
    <row r="2611" customFormat="false" ht="12.5" hidden="false" customHeight="false" outlineLevel="0" collapsed="false">
      <c r="A2611" s="1" t="n">
        <v>65</v>
      </c>
      <c r="B2611" s="1" t="s">
        <v>147</v>
      </c>
      <c r="C2611" s="1" t="n">
        <v>7</v>
      </c>
      <c r="D2611" s="1"/>
      <c r="E2611" s="1"/>
      <c r="F2611" s="1"/>
    </row>
    <row r="2612" customFormat="false" ht="12.5" hidden="false" customHeight="false" outlineLevel="0" collapsed="false">
      <c r="A2612" s="1" t="n">
        <v>65</v>
      </c>
      <c r="B2612" s="1" t="s">
        <v>147</v>
      </c>
      <c r="C2612" s="1" t="n">
        <v>8</v>
      </c>
      <c r="D2612" s="1"/>
      <c r="E2612" s="1"/>
      <c r="F2612" s="1"/>
    </row>
    <row r="2613" customFormat="false" ht="12.5" hidden="false" customHeight="false" outlineLevel="0" collapsed="false">
      <c r="A2613" s="1" t="n">
        <v>65</v>
      </c>
      <c r="B2613" s="1" t="s">
        <v>147</v>
      </c>
      <c r="C2613" s="1" t="n">
        <v>9</v>
      </c>
      <c r="D2613" s="1"/>
      <c r="E2613" s="1"/>
      <c r="F2613" s="1"/>
    </row>
    <row r="2614" customFormat="false" ht="12.5" hidden="false" customHeight="false" outlineLevel="0" collapsed="false">
      <c r="A2614" s="1" t="n">
        <v>65</v>
      </c>
      <c r="B2614" s="1" t="s">
        <v>147</v>
      </c>
      <c r="C2614" s="1" t="n">
        <v>10</v>
      </c>
      <c r="D2614" s="1"/>
      <c r="E2614" s="1"/>
      <c r="F2614" s="1"/>
    </row>
    <row r="2615" customFormat="false" ht="12.5" hidden="false" customHeight="false" outlineLevel="0" collapsed="false">
      <c r="A2615" s="1" t="n">
        <v>65</v>
      </c>
      <c r="B2615" s="1" t="s">
        <v>147</v>
      </c>
      <c r="C2615" s="1" t="n">
        <v>11</v>
      </c>
      <c r="D2615" s="1"/>
      <c r="E2615" s="1"/>
      <c r="F2615" s="1"/>
    </row>
    <row r="2616" customFormat="false" ht="12.5" hidden="false" customHeight="false" outlineLevel="0" collapsed="false">
      <c r="A2616" s="1" t="n">
        <v>65</v>
      </c>
      <c r="B2616" s="1" t="s">
        <v>147</v>
      </c>
      <c r="C2616" s="1" t="n">
        <v>12</v>
      </c>
      <c r="D2616" s="1"/>
      <c r="E2616" s="1"/>
      <c r="F2616" s="1"/>
    </row>
    <row r="2617" customFormat="false" ht="12.5" hidden="false" customHeight="false" outlineLevel="0" collapsed="false">
      <c r="A2617" s="1" t="n">
        <v>65</v>
      </c>
      <c r="B2617" s="1" t="s">
        <v>147</v>
      </c>
      <c r="C2617" s="1" t="n">
        <v>13</v>
      </c>
      <c r="D2617" s="1"/>
      <c r="E2617" s="1"/>
      <c r="F2617" s="1"/>
    </row>
    <row r="2618" customFormat="false" ht="12.5" hidden="false" customHeight="false" outlineLevel="0" collapsed="false">
      <c r="A2618" s="1" t="n">
        <v>65</v>
      </c>
      <c r="B2618" s="1" t="s">
        <v>147</v>
      </c>
      <c r="C2618" s="1" t="n">
        <v>14</v>
      </c>
      <c r="D2618" s="1"/>
      <c r="E2618" s="1"/>
      <c r="F2618" s="1"/>
    </row>
    <row r="2619" customFormat="false" ht="12.5" hidden="false" customHeight="false" outlineLevel="0" collapsed="false">
      <c r="A2619" s="1" t="n">
        <v>65</v>
      </c>
      <c r="B2619" s="1" t="s">
        <v>147</v>
      </c>
      <c r="C2619" s="1" t="n">
        <v>15</v>
      </c>
      <c r="D2619" s="1"/>
      <c r="E2619" s="1"/>
      <c r="F2619" s="1"/>
    </row>
    <row r="2620" customFormat="false" ht="12.5" hidden="false" customHeight="false" outlineLevel="0" collapsed="false">
      <c r="A2620" s="1" t="n">
        <v>65</v>
      </c>
      <c r="B2620" s="1" t="s">
        <v>147</v>
      </c>
      <c r="C2620" s="1" t="n">
        <v>16</v>
      </c>
      <c r="D2620" s="1"/>
      <c r="E2620" s="1"/>
      <c r="F2620" s="1"/>
    </row>
    <row r="2621" customFormat="false" ht="12.5" hidden="false" customHeight="false" outlineLevel="0" collapsed="false">
      <c r="A2621" s="1" t="n">
        <v>65</v>
      </c>
      <c r="B2621" s="1" t="s">
        <v>147</v>
      </c>
      <c r="C2621" s="1" t="n">
        <v>17</v>
      </c>
      <c r="D2621" s="1"/>
      <c r="E2621" s="1"/>
      <c r="F2621" s="1"/>
    </row>
    <row r="2622" customFormat="false" ht="12.5" hidden="false" customHeight="false" outlineLevel="0" collapsed="false">
      <c r="A2622" s="1" t="n">
        <v>65</v>
      </c>
      <c r="B2622" s="1" t="s">
        <v>147</v>
      </c>
      <c r="C2622" s="1" t="n">
        <v>18</v>
      </c>
      <c r="D2622" s="1"/>
      <c r="E2622" s="1"/>
      <c r="F2622" s="1"/>
    </row>
    <row r="2623" customFormat="false" ht="12.5" hidden="false" customHeight="false" outlineLevel="0" collapsed="false">
      <c r="A2623" s="1" t="n">
        <v>65</v>
      </c>
      <c r="B2623" s="1" t="s">
        <v>147</v>
      </c>
      <c r="C2623" s="1" t="n">
        <v>19</v>
      </c>
      <c r="D2623" s="1"/>
      <c r="E2623" s="1"/>
      <c r="F2623" s="1"/>
    </row>
    <row r="2624" customFormat="false" ht="12.5" hidden="false" customHeight="false" outlineLevel="0" collapsed="false">
      <c r="A2624" s="1" t="n">
        <v>65</v>
      </c>
      <c r="B2624" s="1" t="s">
        <v>147</v>
      </c>
      <c r="C2624" s="1" t="n">
        <v>20</v>
      </c>
      <c r="D2624" s="1"/>
      <c r="E2624" s="1"/>
      <c r="F2624" s="1"/>
    </row>
    <row r="2625" customFormat="false" ht="12.5" hidden="false" customHeight="false" outlineLevel="0" collapsed="false">
      <c r="A2625" s="1" t="n">
        <v>65</v>
      </c>
      <c r="B2625" s="1" t="s">
        <v>147</v>
      </c>
      <c r="C2625" s="1" t="n">
        <v>21</v>
      </c>
      <c r="D2625" s="1"/>
      <c r="E2625" s="1"/>
      <c r="F2625" s="1"/>
    </row>
    <row r="2626" customFormat="false" ht="12.5" hidden="false" customHeight="false" outlineLevel="0" collapsed="false">
      <c r="A2626" s="1" t="n">
        <v>65</v>
      </c>
      <c r="B2626" s="1" t="s">
        <v>147</v>
      </c>
      <c r="C2626" s="1" t="n">
        <v>22</v>
      </c>
      <c r="D2626" s="1"/>
      <c r="E2626" s="1"/>
      <c r="F2626" s="1"/>
    </row>
    <row r="2627" customFormat="false" ht="12.5" hidden="false" customHeight="false" outlineLevel="0" collapsed="false">
      <c r="A2627" s="1" t="n">
        <v>65</v>
      </c>
      <c r="B2627" s="1" t="s">
        <v>147</v>
      </c>
      <c r="C2627" s="1" t="n">
        <v>23</v>
      </c>
      <c r="D2627" s="1"/>
      <c r="E2627" s="1"/>
      <c r="F2627" s="1"/>
    </row>
    <row r="2628" customFormat="false" ht="12.5" hidden="false" customHeight="false" outlineLevel="0" collapsed="false">
      <c r="A2628" s="1" t="n">
        <v>65</v>
      </c>
      <c r="B2628" s="1" t="s">
        <v>147</v>
      </c>
      <c r="C2628" s="1" t="n">
        <v>24</v>
      </c>
      <c r="D2628" s="1"/>
      <c r="E2628" s="1"/>
      <c r="F2628" s="1"/>
    </row>
    <row r="2629" customFormat="false" ht="12.5" hidden="false" customHeight="false" outlineLevel="0" collapsed="false">
      <c r="A2629" s="1" t="n">
        <v>65</v>
      </c>
      <c r="B2629" s="1" t="s">
        <v>147</v>
      </c>
      <c r="C2629" s="1" t="n">
        <v>25</v>
      </c>
      <c r="D2629" s="1"/>
      <c r="E2629" s="1"/>
      <c r="F2629" s="1"/>
    </row>
    <row r="2630" customFormat="false" ht="12.5" hidden="false" customHeight="false" outlineLevel="0" collapsed="false">
      <c r="A2630" s="1" t="n">
        <v>65</v>
      </c>
      <c r="B2630" s="1" t="s">
        <v>147</v>
      </c>
      <c r="C2630" s="1" t="n">
        <v>26</v>
      </c>
      <c r="D2630" s="1"/>
      <c r="E2630" s="1"/>
      <c r="F2630" s="1"/>
    </row>
    <row r="2631" customFormat="false" ht="12.5" hidden="false" customHeight="false" outlineLevel="0" collapsed="false">
      <c r="A2631" s="1" t="n">
        <v>65</v>
      </c>
      <c r="B2631" s="1" t="s">
        <v>147</v>
      </c>
      <c r="C2631" s="1" t="n">
        <v>27</v>
      </c>
      <c r="D2631" s="1"/>
      <c r="E2631" s="1"/>
      <c r="F2631" s="1"/>
    </row>
    <row r="2632" customFormat="false" ht="12.5" hidden="false" customHeight="false" outlineLevel="0" collapsed="false">
      <c r="A2632" s="1" t="n">
        <v>65</v>
      </c>
      <c r="B2632" s="1" t="s">
        <v>147</v>
      </c>
      <c r="C2632" s="1" t="n">
        <v>28</v>
      </c>
      <c r="D2632" s="1"/>
      <c r="E2632" s="1"/>
      <c r="F2632" s="1"/>
    </row>
    <row r="2633" customFormat="false" ht="12.5" hidden="false" customHeight="false" outlineLevel="0" collapsed="false">
      <c r="A2633" s="1" t="n">
        <v>65</v>
      </c>
      <c r="B2633" s="1" t="s">
        <v>147</v>
      </c>
      <c r="C2633" s="1" t="n">
        <v>29</v>
      </c>
      <c r="D2633" s="1"/>
      <c r="E2633" s="1"/>
      <c r="F2633" s="1"/>
    </row>
    <row r="2634" customFormat="false" ht="12.5" hidden="false" customHeight="false" outlineLevel="0" collapsed="false">
      <c r="A2634" s="1" t="n">
        <v>65</v>
      </c>
      <c r="B2634" s="1" t="s">
        <v>147</v>
      </c>
      <c r="C2634" s="1" t="n">
        <v>30</v>
      </c>
      <c r="D2634" s="1"/>
      <c r="E2634" s="1"/>
      <c r="F2634" s="1"/>
    </row>
    <row r="2635" customFormat="false" ht="12.5" hidden="false" customHeight="false" outlineLevel="0" collapsed="false">
      <c r="A2635" s="1" t="n">
        <v>65</v>
      </c>
      <c r="B2635" s="1" t="s">
        <v>147</v>
      </c>
      <c r="C2635" s="1" t="n">
        <v>31</v>
      </c>
      <c r="D2635" s="1"/>
      <c r="E2635" s="1"/>
      <c r="F2635" s="1"/>
    </row>
    <row r="2636" customFormat="false" ht="12.5" hidden="false" customHeight="false" outlineLevel="0" collapsed="false">
      <c r="A2636" s="1" t="n">
        <v>65</v>
      </c>
      <c r="B2636" s="1" t="s">
        <v>147</v>
      </c>
      <c r="C2636" s="1" t="n">
        <v>32</v>
      </c>
      <c r="D2636" s="1"/>
      <c r="E2636" s="1"/>
      <c r="F2636" s="1"/>
    </row>
    <row r="2637" customFormat="false" ht="12.5" hidden="false" customHeight="false" outlineLevel="0" collapsed="false">
      <c r="A2637" s="1" t="n">
        <v>65</v>
      </c>
      <c r="B2637" s="1" t="s">
        <v>147</v>
      </c>
      <c r="C2637" s="1" t="n">
        <v>33</v>
      </c>
      <c r="D2637" s="1"/>
      <c r="E2637" s="1"/>
      <c r="F2637" s="1"/>
    </row>
    <row r="2638" customFormat="false" ht="12.5" hidden="false" customHeight="false" outlineLevel="0" collapsed="false">
      <c r="A2638" s="1" t="n">
        <v>65</v>
      </c>
      <c r="B2638" s="1" t="s">
        <v>147</v>
      </c>
      <c r="C2638" s="1" t="n">
        <v>34</v>
      </c>
      <c r="D2638" s="1"/>
      <c r="E2638" s="1"/>
      <c r="F2638" s="1"/>
    </row>
    <row r="2639" customFormat="false" ht="12.5" hidden="false" customHeight="false" outlineLevel="0" collapsed="false">
      <c r="A2639" s="1" t="n">
        <v>65</v>
      </c>
      <c r="B2639" s="1" t="s">
        <v>147</v>
      </c>
      <c r="C2639" s="1" t="n">
        <v>35</v>
      </c>
      <c r="D2639" s="1"/>
      <c r="E2639" s="1"/>
      <c r="F2639" s="1"/>
    </row>
    <row r="2640" customFormat="false" ht="12.5" hidden="false" customHeight="false" outlineLevel="0" collapsed="false">
      <c r="A2640" s="1" t="n">
        <v>65</v>
      </c>
      <c r="B2640" s="1" t="s">
        <v>147</v>
      </c>
      <c r="C2640" s="1" t="n">
        <v>36</v>
      </c>
      <c r="D2640" s="1"/>
      <c r="E2640" s="1"/>
      <c r="F2640" s="1"/>
    </row>
    <row r="2641" customFormat="false" ht="12.5" hidden="false" customHeight="false" outlineLevel="0" collapsed="false">
      <c r="A2641" s="1" t="n">
        <v>65</v>
      </c>
      <c r="B2641" s="1" t="s">
        <v>147</v>
      </c>
      <c r="C2641" s="1" t="n">
        <v>37</v>
      </c>
      <c r="D2641" s="1"/>
      <c r="E2641" s="1"/>
      <c r="F2641" s="1"/>
    </row>
    <row r="2642" customFormat="false" ht="12.5" hidden="false" customHeight="false" outlineLevel="0" collapsed="false">
      <c r="A2642" s="1" t="n">
        <v>65</v>
      </c>
      <c r="B2642" s="1" t="s">
        <v>147</v>
      </c>
      <c r="C2642" s="1" t="n">
        <v>38</v>
      </c>
      <c r="D2642" s="1"/>
      <c r="E2642" s="1"/>
      <c r="F2642" s="1"/>
    </row>
    <row r="2643" customFormat="false" ht="12.5" hidden="false" customHeight="false" outlineLevel="0" collapsed="false">
      <c r="A2643" s="1" t="n">
        <v>65</v>
      </c>
      <c r="B2643" s="1" t="s">
        <v>147</v>
      </c>
      <c r="C2643" s="1" t="n">
        <v>39</v>
      </c>
      <c r="D2643" s="1"/>
      <c r="E2643" s="1"/>
      <c r="F2643" s="1"/>
    </row>
    <row r="2644" customFormat="false" ht="12.5" hidden="false" customHeight="false" outlineLevel="0" collapsed="false">
      <c r="A2644" s="1" t="n">
        <v>65</v>
      </c>
      <c r="B2644" s="1" t="s">
        <v>147</v>
      </c>
      <c r="C2644" s="1" t="n">
        <v>40</v>
      </c>
      <c r="D2644" s="1"/>
      <c r="E2644" s="1"/>
      <c r="F2644" s="1"/>
    </row>
    <row r="2645" customFormat="false" ht="12.5" hidden="false" customHeight="false" outlineLevel="0" collapsed="false">
      <c r="A2645" s="1" t="n">
        <v>66</v>
      </c>
      <c r="B2645" s="1" t="s">
        <v>148</v>
      </c>
      <c r="C2645" s="1" t="n">
        <v>1</v>
      </c>
      <c r="D2645" s="1"/>
      <c r="E2645" s="1"/>
      <c r="F2645" s="1"/>
    </row>
    <row r="2646" customFormat="false" ht="12.5" hidden="false" customHeight="false" outlineLevel="0" collapsed="false">
      <c r="A2646" s="1" t="n">
        <v>66</v>
      </c>
      <c r="B2646" s="1" t="s">
        <v>148</v>
      </c>
      <c r="C2646" s="1" t="n">
        <v>2</v>
      </c>
      <c r="D2646" s="1"/>
      <c r="E2646" s="1"/>
      <c r="F2646" s="1"/>
    </row>
    <row r="2647" customFormat="false" ht="12.5" hidden="false" customHeight="false" outlineLevel="0" collapsed="false">
      <c r="A2647" s="1" t="n">
        <v>66</v>
      </c>
      <c r="B2647" s="1" t="s">
        <v>148</v>
      </c>
      <c r="C2647" s="1" t="n">
        <v>3</v>
      </c>
      <c r="D2647" s="1"/>
      <c r="E2647" s="1"/>
      <c r="F2647" s="1"/>
    </row>
    <row r="2648" customFormat="false" ht="12.5" hidden="false" customHeight="false" outlineLevel="0" collapsed="false">
      <c r="A2648" s="1" t="n">
        <v>66</v>
      </c>
      <c r="B2648" s="1" t="s">
        <v>148</v>
      </c>
      <c r="C2648" s="1" t="n">
        <v>4</v>
      </c>
      <c r="D2648" s="1"/>
      <c r="E2648" s="1"/>
      <c r="F2648" s="1"/>
    </row>
    <row r="2649" customFormat="false" ht="12.5" hidden="false" customHeight="false" outlineLevel="0" collapsed="false">
      <c r="A2649" s="1" t="n">
        <v>66</v>
      </c>
      <c r="B2649" s="1" t="s">
        <v>148</v>
      </c>
      <c r="C2649" s="1" t="n">
        <v>5</v>
      </c>
      <c r="D2649" s="1"/>
      <c r="E2649" s="1"/>
      <c r="F2649" s="1"/>
    </row>
    <row r="2650" customFormat="false" ht="12.5" hidden="false" customHeight="false" outlineLevel="0" collapsed="false">
      <c r="A2650" s="1" t="n">
        <v>66</v>
      </c>
      <c r="B2650" s="1" t="s">
        <v>148</v>
      </c>
      <c r="C2650" s="1" t="n">
        <v>6</v>
      </c>
      <c r="D2650" s="1"/>
      <c r="E2650" s="1"/>
      <c r="F2650" s="1"/>
    </row>
    <row r="2651" customFormat="false" ht="12.5" hidden="false" customHeight="false" outlineLevel="0" collapsed="false">
      <c r="A2651" s="1" t="n">
        <v>66</v>
      </c>
      <c r="B2651" s="1" t="s">
        <v>148</v>
      </c>
      <c r="C2651" s="1" t="n">
        <v>7</v>
      </c>
      <c r="D2651" s="1"/>
      <c r="E2651" s="1"/>
      <c r="F2651" s="1"/>
    </row>
    <row r="2652" customFormat="false" ht="12.5" hidden="false" customHeight="false" outlineLevel="0" collapsed="false">
      <c r="A2652" s="1" t="n">
        <v>66</v>
      </c>
      <c r="B2652" s="1" t="s">
        <v>148</v>
      </c>
      <c r="C2652" s="1" t="n">
        <v>8</v>
      </c>
      <c r="D2652" s="1"/>
      <c r="E2652" s="1"/>
      <c r="F2652" s="1"/>
    </row>
    <row r="2653" customFormat="false" ht="12.5" hidden="false" customHeight="false" outlineLevel="0" collapsed="false">
      <c r="A2653" s="1" t="n">
        <v>66</v>
      </c>
      <c r="B2653" s="1" t="s">
        <v>148</v>
      </c>
      <c r="C2653" s="1" t="n">
        <v>9</v>
      </c>
      <c r="D2653" s="1"/>
      <c r="E2653" s="1"/>
      <c r="F2653" s="1"/>
    </row>
    <row r="2654" customFormat="false" ht="12.5" hidden="false" customHeight="false" outlineLevel="0" collapsed="false">
      <c r="A2654" s="1" t="n">
        <v>66</v>
      </c>
      <c r="B2654" s="1" t="s">
        <v>148</v>
      </c>
      <c r="C2654" s="1" t="n">
        <v>10</v>
      </c>
      <c r="D2654" s="1"/>
      <c r="E2654" s="1"/>
      <c r="F2654" s="1"/>
    </row>
    <row r="2655" customFormat="false" ht="12.5" hidden="false" customHeight="false" outlineLevel="0" collapsed="false">
      <c r="A2655" s="1" t="n">
        <v>66</v>
      </c>
      <c r="B2655" s="1" t="s">
        <v>148</v>
      </c>
      <c r="C2655" s="1" t="n">
        <v>11</v>
      </c>
      <c r="D2655" s="1"/>
      <c r="E2655" s="1"/>
      <c r="F2655" s="1"/>
    </row>
    <row r="2656" customFormat="false" ht="12.5" hidden="false" customHeight="false" outlineLevel="0" collapsed="false">
      <c r="A2656" s="1" t="n">
        <v>66</v>
      </c>
      <c r="B2656" s="1" t="s">
        <v>148</v>
      </c>
      <c r="C2656" s="1" t="n">
        <v>12</v>
      </c>
      <c r="D2656" s="1"/>
      <c r="E2656" s="1"/>
      <c r="F2656" s="1"/>
    </row>
    <row r="2657" customFormat="false" ht="12.5" hidden="false" customHeight="false" outlineLevel="0" collapsed="false">
      <c r="A2657" s="1" t="n">
        <v>66</v>
      </c>
      <c r="B2657" s="1" t="s">
        <v>148</v>
      </c>
      <c r="C2657" s="1" t="n">
        <v>13</v>
      </c>
      <c r="D2657" s="1"/>
      <c r="E2657" s="1"/>
      <c r="F2657" s="1"/>
    </row>
    <row r="2658" customFormat="false" ht="12.5" hidden="false" customHeight="false" outlineLevel="0" collapsed="false">
      <c r="A2658" s="1" t="n">
        <v>66</v>
      </c>
      <c r="B2658" s="1" t="s">
        <v>148</v>
      </c>
      <c r="C2658" s="1" t="n">
        <v>14</v>
      </c>
      <c r="D2658" s="1"/>
      <c r="E2658" s="1"/>
      <c r="F2658" s="1"/>
    </row>
    <row r="2659" customFormat="false" ht="12.5" hidden="false" customHeight="false" outlineLevel="0" collapsed="false">
      <c r="A2659" s="1" t="n">
        <v>66</v>
      </c>
      <c r="B2659" s="1" t="s">
        <v>148</v>
      </c>
      <c r="C2659" s="1" t="n">
        <v>15</v>
      </c>
      <c r="D2659" s="1"/>
      <c r="E2659" s="1"/>
      <c r="F2659" s="1"/>
    </row>
    <row r="2660" customFormat="false" ht="12.5" hidden="false" customHeight="false" outlineLevel="0" collapsed="false">
      <c r="A2660" s="1" t="n">
        <v>66</v>
      </c>
      <c r="B2660" s="1" t="s">
        <v>148</v>
      </c>
      <c r="C2660" s="1" t="n">
        <v>16</v>
      </c>
      <c r="D2660" s="1"/>
      <c r="E2660" s="1"/>
      <c r="F2660" s="1"/>
    </row>
    <row r="2661" customFormat="false" ht="12.5" hidden="false" customHeight="false" outlineLevel="0" collapsed="false">
      <c r="A2661" s="1" t="n">
        <v>66</v>
      </c>
      <c r="B2661" s="1" t="s">
        <v>148</v>
      </c>
      <c r="C2661" s="1" t="n">
        <v>17</v>
      </c>
      <c r="D2661" s="1"/>
      <c r="E2661" s="1"/>
      <c r="F2661" s="1"/>
    </row>
    <row r="2662" customFormat="false" ht="12.5" hidden="false" customHeight="false" outlineLevel="0" collapsed="false">
      <c r="A2662" s="1" t="n">
        <v>66</v>
      </c>
      <c r="B2662" s="1" t="s">
        <v>148</v>
      </c>
      <c r="C2662" s="1" t="n">
        <v>18</v>
      </c>
      <c r="D2662" s="1"/>
      <c r="E2662" s="1"/>
      <c r="F2662" s="1"/>
    </row>
    <row r="2663" customFormat="false" ht="12.5" hidden="false" customHeight="false" outlineLevel="0" collapsed="false">
      <c r="A2663" s="1" t="n">
        <v>66</v>
      </c>
      <c r="B2663" s="1" t="s">
        <v>148</v>
      </c>
      <c r="C2663" s="1" t="n">
        <v>19</v>
      </c>
      <c r="D2663" s="1"/>
      <c r="E2663" s="1"/>
      <c r="F2663" s="1"/>
    </row>
    <row r="2664" customFormat="false" ht="12.5" hidden="false" customHeight="false" outlineLevel="0" collapsed="false">
      <c r="A2664" s="1" t="n">
        <v>66</v>
      </c>
      <c r="B2664" s="1" t="s">
        <v>148</v>
      </c>
      <c r="C2664" s="1" t="n">
        <v>20</v>
      </c>
      <c r="D2664" s="1"/>
      <c r="E2664" s="1"/>
      <c r="F2664" s="1"/>
    </row>
    <row r="2665" customFormat="false" ht="12.5" hidden="false" customHeight="false" outlineLevel="0" collapsed="false">
      <c r="A2665" s="1" t="n">
        <v>66</v>
      </c>
      <c r="B2665" s="1" t="s">
        <v>148</v>
      </c>
      <c r="C2665" s="1" t="n">
        <v>21</v>
      </c>
      <c r="D2665" s="1"/>
      <c r="E2665" s="1"/>
      <c r="F2665" s="1"/>
    </row>
    <row r="2666" customFormat="false" ht="12.5" hidden="false" customHeight="false" outlineLevel="0" collapsed="false">
      <c r="A2666" s="1" t="n">
        <v>66</v>
      </c>
      <c r="B2666" s="1" t="s">
        <v>148</v>
      </c>
      <c r="C2666" s="1" t="n">
        <v>22</v>
      </c>
      <c r="D2666" s="1"/>
      <c r="E2666" s="1"/>
      <c r="F2666" s="1"/>
    </row>
    <row r="2667" customFormat="false" ht="12.5" hidden="false" customHeight="false" outlineLevel="0" collapsed="false">
      <c r="A2667" s="1" t="n">
        <v>66</v>
      </c>
      <c r="B2667" s="1" t="s">
        <v>148</v>
      </c>
      <c r="C2667" s="1" t="n">
        <v>23</v>
      </c>
      <c r="D2667" s="1"/>
      <c r="E2667" s="1"/>
      <c r="F2667" s="1"/>
    </row>
    <row r="2668" customFormat="false" ht="12.5" hidden="false" customHeight="false" outlineLevel="0" collapsed="false">
      <c r="A2668" s="1" t="n">
        <v>66</v>
      </c>
      <c r="B2668" s="1" t="s">
        <v>148</v>
      </c>
      <c r="C2668" s="1" t="n">
        <v>24</v>
      </c>
      <c r="D2668" s="1"/>
      <c r="E2668" s="1"/>
      <c r="F2668" s="1"/>
    </row>
    <row r="2669" customFormat="false" ht="12.5" hidden="false" customHeight="false" outlineLevel="0" collapsed="false">
      <c r="A2669" s="1" t="n">
        <v>66</v>
      </c>
      <c r="B2669" s="1" t="s">
        <v>148</v>
      </c>
      <c r="C2669" s="1" t="n">
        <v>25</v>
      </c>
      <c r="D2669" s="1"/>
      <c r="E2669" s="1"/>
      <c r="F2669" s="1"/>
    </row>
    <row r="2670" customFormat="false" ht="12.5" hidden="false" customHeight="false" outlineLevel="0" collapsed="false">
      <c r="A2670" s="1" t="n">
        <v>66</v>
      </c>
      <c r="B2670" s="1" t="s">
        <v>148</v>
      </c>
      <c r="C2670" s="1" t="n">
        <v>26</v>
      </c>
      <c r="D2670" s="1"/>
      <c r="E2670" s="1"/>
      <c r="F2670" s="1"/>
    </row>
    <row r="2671" customFormat="false" ht="12.5" hidden="false" customHeight="false" outlineLevel="0" collapsed="false">
      <c r="A2671" s="1" t="n">
        <v>66</v>
      </c>
      <c r="B2671" s="1" t="s">
        <v>148</v>
      </c>
      <c r="C2671" s="1" t="n">
        <v>27</v>
      </c>
      <c r="D2671" s="1"/>
      <c r="E2671" s="1"/>
      <c r="F2671" s="1"/>
    </row>
    <row r="2672" customFormat="false" ht="12.5" hidden="false" customHeight="false" outlineLevel="0" collapsed="false">
      <c r="A2672" s="1" t="n">
        <v>66</v>
      </c>
      <c r="B2672" s="1" t="s">
        <v>148</v>
      </c>
      <c r="C2672" s="1" t="n">
        <v>28</v>
      </c>
      <c r="D2672" s="1"/>
      <c r="E2672" s="1"/>
      <c r="F2672" s="1"/>
    </row>
    <row r="2673" customFormat="false" ht="12.5" hidden="false" customHeight="false" outlineLevel="0" collapsed="false">
      <c r="A2673" s="1" t="n">
        <v>66</v>
      </c>
      <c r="B2673" s="1" t="s">
        <v>148</v>
      </c>
      <c r="C2673" s="1" t="n">
        <v>29</v>
      </c>
      <c r="D2673" s="1"/>
      <c r="E2673" s="1"/>
      <c r="F2673" s="1"/>
    </row>
    <row r="2674" customFormat="false" ht="12.5" hidden="false" customHeight="false" outlineLevel="0" collapsed="false">
      <c r="A2674" s="1" t="n">
        <v>66</v>
      </c>
      <c r="B2674" s="1" t="s">
        <v>148</v>
      </c>
      <c r="C2674" s="1" t="n">
        <v>30</v>
      </c>
      <c r="D2674" s="1"/>
      <c r="E2674" s="1"/>
      <c r="F2674" s="1"/>
    </row>
    <row r="2675" customFormat="false" ht="12.5" hidden="false" customHeight="false" outlineLevel="0" collapsed="false">
      <c r="A2675" s="1" t="n">
        <v>66</v>
      </c>
      <c r="B2675" s="1" t="s">
        <v>148</v>
      </c>
      <c r="C2675" s="1" t="n">
        <v>31</v>
      </c>
      <c r="D2675" s="1"/>
      <c r="E2675" s="1"/>
      <c r="F2675" s="1"/>
    </row>
    <row r="2676" customFormat="false" ht="12.5" hidden="false" customHeight="false" outlineLevel="0" collapsed="false">
      <c r="A2676" s="1" t="n">
        <v>66</v>
      </c>
      <c r="B2676" s="1" t="s">
        <v>148</v>
      </c>
      <c r="C2676" s="1" t="n">
        <v>32</v>
      </c>
      <c r="D2676" s="1"/>
      <c r="E2676" s="1"/>
      <c r="F2676" s="1"/>
    </row>
    <row r="2677" customFormat="false" ht="12.5" hidden="false" customHeight="false" outlineLevel="0" collapsed="false">
      <c r="A2677" s="1" t="n">
        <v>66</v>
      </c>
      <c r="B2677" s="1" t="s">
        <v>148</v>
      </c>
      <c r="C2677" s="1" t="n">
        <v>33</v>
      </c>
      <c r="D2677" s="1"/>
      <c r="E2677" s="1"/>
      <c r="F2677" s="1"/>
    </row>
    <row r="2678" customFormat="false" ht="12.5" hidden="false" customHeight="false" outlineLevel="0" collapsed="false">
      <c r="A2678" s="1" t="n">
        <v>66</v>
      </c>
      <c r="B2678" s="1" t="s">
        <v>148</v>
      </c>
      <c r="C2678" s="1" t="n">
        <v>34</v>
      </c>
      <c r="D2678" s="1"/>
      <c r="E2678" s="1"/>
      <c r="F2678" s="1"/>
    </row>
    <row r="2679" customFormat="false" ht="12.5" hidden="false" customHeight="false" outlineLevel="0" collapsed="false">
      <c r="A2679" s="1" t="n">
        <v>66</v>
      </c>
      <c r="B2679" s="1" t="s">
        <v>148</v>
      </c>
      <c r="C2679" s="1" t="n">
        <v>35</v>
      </c>
      <c r="D2679" s="1"/>
      <c r="E2679" s="1"/>
      <c r="F2679" s="1"/>
    </row>
    <row r="2680" customFormat="false" ht="12.5" hidden="false" customHeight="false" outlineLevel="0" collapsed="false">
      <c r="A2680" s="1" t="n">
        <v>66</v>
      </c>
      <c r="B2680" s="1" t="s">
        <v>148</v>
      </c>
      <c r="C2680" s="1" t="n">
        <v>36</v>
      </c>
      <c r="D2680" s="1"/>
      <c r="E2680" s="1"/>
      <c r="F2680" s="1"/>
    </row>
    <row r="2681" customFormat="false" ht="12.5" hidden="false" customHeight="false" outlineLevel="0" collapsed="false">
      <c r="A2681" s="1" t="n">
        <v>66</v>
      </c>
      <c r="B2681" s="1" t="s">
        <v>148</v>
      </c>
      <c r="C2681" s="1" t="n">
        <v>37</v>
      </c>
      <c r="D2681" s="1"/>
      <c r="E2681" s="1"/>
      <c r="F2681" s="1"/>
    </row>
    <row r="2682" customFormat="false" ht="12.5" hidden="false" customHeight="false" outlineLevel="0" collapsed="false">
      <c r="A2682" s="1" t="n">
        <v>66</v>
      </c>
      <c r="B2682" s="1" t="s">
        <v>148</v>
      </c>
      <c r="C2682" s="1" t="n">
        <v>38</v>
      </c>
      <c r="D2682" s="1"/>
      <c r="E2682" s="1"/>
      <c r="F2682" s="1"/>
    </row>
    <row r="2683" customFormat="false" ht="12.5" hidden="false" customHeight="false" outlineLevel="0" collapsed="false">
      <c r="A2683" s="1" t="n">
        <v>66</v>
      </c>
      <c r="B2683" s="1" t="s">
        <v>148</v>
      </c>
      <c r="C2683" s="1" t="n">
        <v>39</v>
      </c>
      <c r="D2683" s="1"/>
      <c r="E2683" s="1"/>
      <c r="F2683" s="1"/>
    </row>
    <row r="2684" customFormat="false" ht="12.5" hidden="false" customHeight="false" outlineLevel="0" collapsed="false">
      <c r="A2684" s="1" t="n">
        <v>66</v>
      </c>
      <c r="B2684" s="1" t="s">
        <v>148</v>
      </c>
      <c r="C2684" s="1" t="n">
        <v>40</v>
      </c>
      <c r="D2684" s="1"/>
      <c r="E2684" s="1"/>
      <c r="F2684" s="1"/>
    </row>
    <row r="2685" customFormat="false" ht="12.5" hidden="false" customHeight="false" outlineLevel="0" collapsed="false">
      <c r="A2685" s="1" t="n">
        <v>67</v>
      </c>
      <c r="B2685" s="1" t="s">
        <v>149</v>
      </c>
      <c r="C2685" s="1" t="n">
        <v>1</v>
      </c>
      <c r="D2685" s="1"/>
      <c r="E2685" s="1"/>
      <c r="F2685" s="1"/>
    </row>
    <row r="2686" customFormat="false" ht="12.5" hidden="false" customHeight="false" outlineLevel="0" collapsed="false">
      <c r="A2686" s="1" t="n">
        <v>67</v>
      </c>
      <c r="B2686" s="1" t="s">
        <v>149</v>
      </c>
      <c r="C2686" s="1" t="n">
        <v>2</v>
      </c>
      <c r="D2686" s="1"/>
      <c r="E2686" s="1"/>
      <c r="F2686" s="1"/>
    </row>
    <row r="2687" customFormat="false" ht="12.5" hidden="false" customHeight="false" outlineLevel="0" collapsed="false">
      <c r="A2687" s="1" t="n">
        <v>67</v>
      </c>
      <c r="B2687" s="1" t="s">
        <v>149</v>
      </c>
      <c r="C2687" s="1" t="n">
        <v>3</v>
      </c>
      <c r="D2687" s="1"/>
      <c r="E2687" s="1"/>
      <c r="F2687" s="1"/>
    </row>
    <row r="2688" customFormat="false" ht="12.5" hidden="false" customHeight="false" outlineLevel="0" collapsed="false">
      <c r="A2688" s="1" t="n">
        <v>67</v>
      </c>
      <c r="B2688" s="1" t="s">
        <v>149</v>
      </c>
      <c r="C2688" s="1" t="n">
        <v>4</v>
      </c>
      <c r="D2688" s="1"/>
      <c r="E2688" s="1"/>
      <c r="F2688" s="1"/>
    </row>
    <row r="2689" customFormat="false" ht="12.5" hidden="false" customHeight="false" outlineLevel="0" collapsed="false">
      <c r="A2689" s="1" t="n">
        <v>67</v>
      </c>
      <c r="B2689" s="1" t="s">
        <v>149</v>
      </c>
      <c r="C2689" s="1" t="n">
        <v>5</v>
      </c>
      <c r="D2689" s="1"/>
      <c r="E2689" s="1"/>
      <c r="F2689" s="1"/>
    </row>
    <row r="2690" customFormat="false" ht="12.5" hidden="false" customHeight="false" outlineLevel="0" collapsed="false">
      <c r="A2690" s="1" t="n">
        <v>67</v>
      </c>
      <c r="B2690" s="1" t="s">
        <v>149</v>
      </c>
      <c r="C2690" s="1" t="n">
        <v>6</v>
      </c>
      <c r="D2690" s="1"/>
      <c r="E2690" s="1"/>
      <c r="F2690" s="1"/>
    </row>
    <row r="2691" customFormat="false" ht="12.5" hidden="false" customHeight="false" outlineLevel="0" collapsed="false">
      <c r="A2691" s="1" t="n">
        <v>67</v>
      </c>
      <c r="B2691" s="1" t="s">
        <v>149</v>
      </c>
      <c r="C2691" s="1" t="n">
        <v>7</v>
      </c>
      <c r="D2691" s="1"/>
      <c r="E2691" s="1"/>
      <c r="F2691" s="1"/>
    </row>
    <row r="2692" customFormat="false" ht="12.5" hidden="false" customHeight="false" outlineLevel="0" collapsed="false">
      <c r="A2692" s="1" t="n">
        <v>67</v>
      </c>
      <c r="B2692" s="1" t="s">
        <v>149</v>
      </c>
      <c r="C2692" s="1" t="n">
        <v>8</v>
      </c>
      <c r="D2692" s="1"/>
      <c r="E2692" s="1"/>
      <c r="F2692" s="1"/>
    </row>
    <row r="2693" customFormat="false" ht="12.5" hidden="false" customHeight="false" outlineLevel="0" collapsed="false">
      <c r="A2693" s="1" t="n">
        <v>67</v>
      </c>
      <c r="B2693" s="1" t="s">
        <v>149</v>
      </c>
      <c r="C2693" s="1" t="n">
        <v>9</v>
      </c>
      <c r="D2693" s="1"/>
      <c r="E2693" s="1"/>
      <c r="F2693" s="1"/>
    </row>
    <row r="2694" customFormat="false" ht="12.5" hidden="false" customHeight="false" outlineLevel="0" collapsed="false">
      <c r="A2694" s="1" t="n">
        <v>67</v>
      </c>
      <c r="B2694" s="1" t="s">
        <v>149</v>
      </c>
      <c r="C2694" s="1" t="n">
        <v>10</v>
      </c>
      <c r="D2694" s="1"/>
      <c r="E2694" s="1"/>
      <c r="F2694" s="1"/>
    </row>
    <row r="2695" customFormat="false" ht="12.5" hidden="false" customHeight="false" outlineLevel="0" collapsed="false">
      <c r="A2695" s="1" t="n">
        <v>67</v>
      </c>
      <c r="B2695" s="1" t="s">
        <v>149</v>
      </c>
      <c r="C2695" s="1" t="n">
        <v>11</v>
      </c>
      <c r="D2695" s="1"/>
      <c r="E2695" s="1"/>
      <c r="F2695" s="1"/>
    </row>
    <row r="2696" customFormat="false" ht="12.5" hidden="false" customHeight="false" outlineLevel="0" collapsed="false">
      <c r="A2696" s="1" t="n">
        <v>67</v>
      </c>
      <c r="B2696" s="1" t="s">
        <v>149</v>
      </c>
      <c r="C2696" s="1" t="n">
        <v>12</v>
      </c>
      <c r="D2696" s="1"/>
      <c r="E2696" s="1"/>
      <c r="F2696" s="1"/>
    </row>
    <row r="2697" customFormat="false" ht="12.5" hidden="false" customHeight="false" outlineLevel="0" collapsed="false">
      <c r="A2697" s="1" t="n">
        <v>67</v>
      </c>
      <c r="B2697" s="1" t="s">
        <v>149</v>
      </c>
      <c r="C2697" s="1" t="n">
        <v>13</v>
      </c>
      <c r="D2697" s="1"/>
      <c r="E2697" s="1"/>
      <c r="F2697" s="1"/>
    </row>
    <row r="2698" customFormat="false" ht="12.5" hidden="false" customHeight="false" outlineLevel="0" collapsed="false">
      <c r="A2698" s="1" t="n">
        <v>67</v>
      </c>
      <c r="B2698" s="1" t="s">
        <v>149</v>
      </c>
      <c r="C2698" s="1" t="n">
        <v>14</v>
      </c>
      <c r="D2698" s="1"/>
      <c r="E2698" s="1"/>
      <c r="F2698" s="1"/>
    </row>
    <row r="2699" customFormat="false" ht="12.5" hidden="false" customHeight="false" outlineLevel="0" collapsed="false">
      <c r="A2699" s="1" t="n">
        <v>67</v>
      </c>
      <c r="B2699" s="1" t="s">
        <v>149</v>
      </c>
      <c r="C2699" s="1" t="n">
        <v>15</v>
      </c>
      <c r="D2699" s="1"/>
      <c r="E2699" s="1"/>
      <c r="F2699" s="1"/>
    </row>
    <row r="2700" customFormat="false" ht="12.5" hidden="false" customHeight="false" outlineLevel="0" collapsed="false">
      <c r="A2700" s="1" t="n">
        <v>67</v>
      </c>
      <c r="B2700" s="1" t="s">
        <v>149</v>
      </c>
      <c r="C2700" s="1" t="n">
        <v>16</v>
      </c>
      <c r="D2700" s="1"/>
      <c r="E2700" s="1"/>
      <c r="F2700" s="1"/>
    </row>
    <row r="2701" customFormat="false" ht="12.5" hidden="false" customHeight="false" outlineLevel="0" collapsed="false">
      <c r="A2701" s="1" t="n">
        <v>67</v>
      </c>
      <c r="B2701" s="1" t="s">
        <v>149</v>
      </c>
      <c r="C2701" s="1" t="n">
        <v>17</v>
      </c>
      <c r="D2701" s="1"/>
      <c r="E2701" s="1"/>
      <c r="F2701" s="1"/>
    </row>
    <row r="2702" customFormat="false" ht="12.5" hidden="false" customHeight="false" outlineLevel="0" collapsed="false">
      <c r="A2702" s="1" t="n">
        <v>67</v>
      </c>
      <c r="B2702" s="1" t="s">
        <v>149</v>
      </c>
      <c r="C2702" s="1" t="n">
        <v>18</v>
      </c>
      <c r="D2702" s="1"/>
      <c r="E2702" s="1"/>
      <c r="F2702" s="1"/>
    </row>
    <row r="2703" customFormat="false" ht="12.5" hidden="false" customHeight="false" outlineLevel="0" collapsed="false">
      <c r="A2703" s="1" t="n">
        <v>67</v>
      </c>
      <c r="B2703" s="1" t="s">
        <v>149</v>
      </c>
      <c r="C2703" s="1" t="n">
        <v>19</v>
      </c>
      <c r="D2703" s="1"/>
      <c r="E2703" s="1"/>
      <c r="F2703" s="1"/>
    </row>
    <row r="2704" customFormat="false" ht="12.5" hidden="false" customHeight="false" outlineLevel="0" collapsed="false">
      <c r="A2704" s="1" t="n">
        <v>67</v>
      </c>
      <c r="B2704" s="1" t="s">
        <v>149</v>
      </c>
      <c r="C2704" s="1" t="n">
        <v>20</v>
      </c>
      <c r="D2704" s="1"/>
      <c r="E2704" s="1"/>
      <c r="F2704" s="1"/>
    </row>
    <row r="2705" customFormat="false" ht="12.5" hidden="false" customHeight="false" outlineLevel="0" collapsed="false">
      <c r="A2705" s="1" t="n">
        <v>67</v>
      </c>
      <c r="B2705" s="1" t="s">
        <v>149</v>
      </c>
      <c r="C2705" s="1" t="n">
        <v>21</v>
      </c>
      <c r="D2705" s="1"/>
      <c r="E2705" s="1"/>
      <c r="F2705" s="1"/>
    </row>
    <row r="2706" customFormat="false" ht="12.5" hidden="false" customHeight="false" outlineLevel="0" collapsed="false">
      <c r="A2706" s="1" t="n">
        <v>67</v>
      </c>
      <c r="B2706" s="1" t="s">
        <v>149</v>
      </c>
      <c r="C2706" s="1" t="n">
        <v>22</v>
      </c>
      <c r="D2706" s="1"/>
      <c r="E2706" s="1"/>
      <c r="F2706" s="1"/>
    </row>
    <row r="2707" customFormat="false" ht="12.5" hidden="false" customHeight="false" outlineLevel="0" collapsed="false">
      <c r="A2707" s="1" t="n">
        <v>67</v>
      </c>
      <c r="B2707" s="1" t="s">
        <v>149</v>
      </c>
      <c r="C2707" s="1" t="n">
        <v>23</v>
      </c>
      <c r="D2707" s="1"/>
      <c r="E2707" s="1"/>
      <c r="F2707" s="1"/>
    </row>
    <row r="2708" customFormat="false" ht="12.5" hidden="false" customHeight="false" outlineLevel="0" collapsed="false">
      <c r="A2708" s="1" t="n">
        <v>67</v>
      </c>
      <c r="B2708" s="1" t="s">
        <v>149</v>
      </c>
      <c r="C2708" s="1" t="n">
        <v>24</v>
      </c>
      <c r="D2708" s="1"/>
      <c r="E2708" s="1"/>
      <c r="F2708" s="1"/>
    </row>
    <row r="2709" customFormat="false" ht="12.5" hidden="false" customHeight="false" outlineLevel="0" collapsed="false">
      <c r="A2709" s="1" t="n">
        <v>67</v>
      </c>
      <c r="B2709" s="1" t="s">
        <v>149</v>
      </c>
      <c r="C2709" s="1" t="n">
        <v>25</v>
      </c>
      <c r="D2709" s="1"/>
      <c r="E2709" s="1"/>
      <c r="F2709" s="1"/>
    </row>
    <row r="2710" customFormat="false" ht="12.5" hidden="false" customHeight="false" outlineLevel="0" collapsed="false">
      <c r="A2710" s="1" t="n">
        <v>67</v>
      </c>
      <c r="B2710" s="1" t="s">
        <v>149</v>
      </c>
      <c r="C2710" s="1" t="n">
        <v>26</v>
      </c>
      <c r="D2710" s="1"/>
      <c r="E2710" s="1"/>
      <c r="F2710" s="1"/>
    </row>
    <row r="2711" customFormat="false" ht="12.5" hidden="false" customHeight="false" outlineLevel="0" collapsed="false">
      <c r="A2711" s="1" t="n">
        <v>67</v>
      </c>
      <c r="B2711" s="1" t="s">
        <v>149</v>
      </c>
      <c r="C2711" s="1" t="n">
        <v>27</v>
      </c>
      <c r="D2711" s="1"/>
      <c r="E2711" s="1"/>
      <c r="F2711" s="1"/>
    </row>
    <row r="2712" customFormat="false" ht="12.5" hidden="false" customHeight="false" outlineLevel="0" collapsed="false">
      <c r="A2712" s="1" t="n">
        <v>67</v>
      </c>
      <c r="B2712" s="1" t="s">
        <v>149</v>
      </c>
      <c r="C2712" s="1" t="n">
        <v>28</v>
      </c>
      <c r="D2712" s="1"/>
      <c r="E2712" s="1"/>
      <c r="F2712" s="1"/>
    </row>
    <row r="2713" customFormat="false" ht="12.5" hidden="false" customHeight="false" outlineLevel="0" collapsed="false">
      <c r="A2713" s="1" t="n">
        <v>67</v>
      </c>
      <c r="B2713" s="1" t="s">
        <v>149</v>
      </c>
      <c r="C2713" s="1" t="n">
        <v>29</v>
      </c>
      <c r="D2713" s="1"/>
      <c r="E2713" s="1"/>
      <c r="F2713" s="1"/>
    </row>
    <row r="2714" customFormat="false" ht="12.5" hidden="false" customHeight="false" outlineLevel="0" collapsed="false">
      <c r="A2714" s="1" t="n">
        <v>67</v>
      </c>
      <c r="B2714" s="1" t="s">
        <v>149</v>
      </c>
      <c r="C2714" s="1" t="n">
        <v>30</v>
      </c>
      <c r="D2714" s="1"/>
      <c r="E2714" s="1"/>
      <c r="F2714" s="1"/>
    </row>
    <row r="2715" customFormat="false" ht="12.5" hidden="false" customHeight="false" outlineLevel="0" collapsed="false">
      <c r="A2715" s="1" t="n">
        <v>67</v>
      </c>
      <c r="B2715" s="1" t="s">
        <v>149</v>
      </c>
      <c r="C2715" s="1" t="n">
        <v>31</v>
      </c>
      <c r="D2715" s="1"/>
      <c r="E2715" s="1"/>
      <c r="F2715" s="1"/>
    </row>
    <row r="2716" customFormat="false" ht="12.5" hidden="false" customHeight="false" outlineLevel="0" collapsed="false">
      <c r="A2716" s="1" t="n">
        <v>67</v>
      </c>
      <c r="B2716" s="1" t="s">
        <v>149</v>
      </c>
      <c r="C2716" s="1" t="n">
        <v>32</v>
      </c>
      <c r="D2716" s="1"/>
      <c r="E2716" s="1"/>
      <c r="F2716" s="1"/>
    </row>
    <row r="2717" customFormat="false" ht="12.5" hidden="false" customHeight="false" outlineLevel="0" collapsed="false">
      <c r="A2717" s="1" t="n">
        <v>67</v>
      </c>
      <c r="B2717" s="1" t="s">
        <v>149</v>
      </c>
      <c r="C2717" s="1" t="n">
        <v>33</v>
      </c>
      <c r="D2717" s="1"/>
      <c r="E2717" s="1"/>
      <c r="F2717" s="1"/>
    </row>
    <row r="2718" customFormat="false" ht="12.5" hidden="false" customHeight="false" outlineLevel="0" collapsed="false">
      <c r="A2718" s="1" t="n">
        <v>67</v>
      </c>
      <c r="B2718" s="1" t="s">
        <v>149</v>
      </c>
      <c r="C2718" s="1" t="n">
        <v>34</v>
      </c>
      <c r="D2718" s="1"/>
      <c r="E2718" s="1"/>
      <c r="F2718" s="1"/>
    </row>
    <row r="2719" customFormat="false" ht="12.5" hidden="false" customHeight="false" outlineLevel="0" collapsed="false">
      <c r="A2719" s="1" t="n">
        <v>67</v>
      </c>
      <c r="B2719" s="1" t="s">
        <v>149</v>
      </c>
      <c r="C2719" s="1" t="n">
        <v>35</v>
      </c>
      <c r="D2719" s="1"/>
      <c r="E2719" s="1"/>
      <c r="F2719" s="1"/>
    </row>
    <row r="2720" customFormat="false" ht="12.5" hidden="false" customHeight="false" outlineLevel="0" collapsed="false">
      <c r="A2720" s="1" t="n">
        <v>67</v>
      </c>
      <c r="B2720" s="1" t="s">
        <v>149</v>
      </c>
      <c r="C2720" s="1" t="n">
        <v>36</v>
      </c>
      <c r="D2720" s="1"/>
      <c r="E2720" s="1"/>
      <c r="F2720" s="1"/>
    </row>
    <row r="2721" customFormat="false" ht="12.5" hidden="false" customHeight="false" outlineLevel="0" collapsed="false">
      <c r="A2721" s="1" t="n">
        <v>67</v>
      </c>
      <c r="B2721" s="1" t="s">
        <v>149</v>
      </c>
      <c r="C2721" s="1" t="n">
        <v>37</v>
      </c>
      <c r="D2721" s="1"/>
      <c r="E2721" s="1"/>
      <c r="F2721" s="1"/>
    </row>
    <row r="2722" customFormat="false" ht="12.5" hidden="false" customHeight="false" outlineLevel="0" collapsed="false">
      <c r="A2722" s="1" t="n">
        <v>67</v>
      </c>
      <c r="B2722" s="1" t="s">
        <v>149</v>
      </c>
      <c r="C2722" s="1" t="n">
        <v>38</v>
      </c>
      <c r="D2722" s="1"/>
      <c r="E2722" s="1"/>
      <c r="F2722" s="1"/>
    </row>
    <row r="2723" customFormat="false" ht="12.5" hidden="false" customHeight="false" outlineLevel="0" collapsed="false">
      <c r="A2723" s="1" t="n">
        <v>67</v>
      </c>
      <c r="B2723" s="1" t="s">
        <v>149</v>
      </c>
      <c r="C2723" s="1" t="n">
        <v>39</v>
      </c>
      <c r="D2723" s="1"/>
      <c r="E2723" s="1"/>
      <c r="F2723" s="1"/>
    </row>
    <row r="2724" customFormat="false" ht="12.5" hidden="false" customHeight="false" outlineLevel="0" collapsed="false">
      <c r="A2724" s="1" t="n">
        <v>67</v>
      </c>
      <c r="B2724" s="1" t="s">
        <v>149</v>
      </c>
      <c r="C2724" s="1" t="n">
        <v>40</v>
      </c>
      <c r="D2724" s="1"/>
      <c r="E2724" s="1"/>
      <c r="F2724" s="1"/>
    </row>
    <row r="2725" customFormat="false" ht="12.5" hidden="false" customHeight="false" outlineLevel="0" collapsed="false">
      <c r="A2725" s="1" t="n">
        <v>68</v>
      </c>
      <c r="B2725" s="1" t="s">
        <v>150</v>
      </c>
      <c r="C2725" s="1" t="n">
        <v>1</v>
      </c>
      <c r="D2725" s="1"/>
      <c r="E2725" s="1"/>
      <c r="F2725" s="1"/>
    </row>
    <row r="2726" customFormat="false" ht="12.5" hidden="false" customHeight="false" outlineLevel="0" collapsed="false">
      <c r="A2726" s="1" t="n">
        <v>68</v>
      </c>
      <c r="B2726" s="1" t="s">
        <v>150</v>
      </c>
      <c r="C2726" s="1" t="n">
        <v>2</v>
      </c>
      <c r="D2726" s="1"/>
      <c r="E2726" s="1"/>
      <c r="F2726" s="1"/>
    </row>
    <row r="2727" customFormat="false" ht="12.5" hidden="false" customHeight="false" outlineLevel="0" collapsed="false">
      <c r="A2727" s="1" t="n">
        <v>68</v>
      </c>
      <c r="B2727" s="1" t="s">
        <v>150</v>
      </c>
      <c r="C2727" s="1" t="n">
        <v>3</v>
      </c>
      <c r="D2727" s="1"/>
      <c r="E2727" s="1"/>
      <c r="F2727" s="1"/>
    </row>
    <row r="2728" customFormat="false" ht="12.5" hidden="false" customHeight="false" outlineLevel="0" collapsed="false">
      <c r="A2728" s="1" t="n">
        <v>68</v>
      </c>
      <c r="B2728" s="1" t="s">
        <v>150</v>
      </c>
      <c r="C2728" s="1" t="n">
        <v>4</v>
      </c>
      <c r="D2728" s="1"/>
      <c r="E2728" s="1"/>
      <c r="F2728" s="1"/>
    </row>
    <row r="2729" customFormat="false" ht="12.5" hidden="false" customHeight="false" outlineLevel="0" collapsed="false">
      <c r="A2729" s="1" t="n">
        <v>68</v>
      </c>
      <c r="B2729" s="1" t="s">
        <v>150</v>
      </c>
      <c r="C2729" s="1" t="n">
        <v>5</v>
      </c>
      <c r="D2729" s="1"/>
      <c r="E2729" s="1"/>
      <c r="F2729" s="1"/>
    </row>
    <row r="2730" customFormat="false" ht="12.5" hidden="false" customHeight="false" outlineLevel="0" collapsed="false">
      <c r="A2730" s="1" t="n">
        <v>68</v>
      </c>
      <c r="B2730" s="1" t="s">
        <v>150</v>
      </c>
      <c r="C2730" s="1" t="n">
        <v>6</v>
      </c>
      <c r="D2730" s="1"/>
      <c r="E2730" s="1"/>
      <c r="F2730" s="1"/>
    </row>
    <row r="2731" customFormat="false" ht="12.5" hidden="false" customHeight="false" outlineLevel="0" collapsed="false">
      <c r="A2731" s="1" t="n">
        <v>68</v>
      </c>
      <c r="B2731" s="1" t="s">
        <v>150</v>
      </c>
      <c r="C2731" s="1" t="n">
        <v>7</v>
      </c>
      <c r="D2731" s="1"/>
      <c r="E2731" s="1"/>
      <c r="F2731" s="1"/>
    </row>
    <row r="2732" customFormat="false" ht="12.5" hidden="false" customHeight="false" outlineLevel="0" collapsed="false">
      <c r="A2732" s="1" t="n">
        <v>68</v>
      </c>
      <c r="B2732" s="1" t="s">
        <v>150</v>
      </c>
      <c r="C2732" s="1" t="n">
        <v>8</v>
      </c>
      <c r="D2732" s="1"/>
      <c r="E2732" s="1"/>
      <c r="F2732" s="1"/>
    </row>
    <row r="2733" customFormat="false" ht="12.5" hidden="false" customHeight="false" outlineLevel="0" collapsed="false">
      <c r="A2733" s="1" t="n">
        <v>68</v>
      </c>
      <c r="B2733" s="1" t="s">
        <v>150</v>
      </c>
      <c r="C2733" s="1" t="n">
        <v>9</v>
      </c>
      <c r="D2733" s="1"/>
      <c r="E2733" s="1"/>
      <c r="F2733" s="1"/>
    </row>
    <row r="2734" customFormat="false" ht="12.5" hidden="false" customHeight="false" outlineLevel="0" collapsed="false">
      <c r="A2734" s="1" t="n">
        <v>68</v>
      </c>
      <c r="B2734" s="1" t="s">
        <v>150</v>
      </c>
      <c r="C2734" s="1" t="n">
        <v>10</v>
      </c>
      <c r="D2734" s="1"/>
      <c r="E2734" s="1"/>
      <c r="F2734" s="1"/>
    </row>
    <row r="2735" customFormat="false" ht="12.5" hidden="false" customHeight="false" outlineLevel="0" collapsed="false">
      <c r="A2735" s="1" t="n">
        <v>68</v>
      </c>
      <c r="B2735" s="1" t="s">
        <v>150</v>
      </c>
      <c r="C2735" s="1" t="n">
        <v>11</v>
      </c>
      <c r="D2735" s="1"/>
      <c r="E2735" s="1"/>
      <c r="F2735" s="1"/>
    </row>
    <row r="2736" customFormat="false" ht="12.5" hidden="false" customHeight="false" outlineLevel="0" collapsed="false">
      <c r="A2736" s="1" t="n">
        <v>68</v>
      </c>
      <c r="B2736" s="1" t="s">
        <v>150</v>
      </c>
      <c r="C2736" s="1" t="n">
        <v>12</v>
      </c>
      <c r="D2736" s="1"/>
      <c r="E2736" s="1"/>
      <c r="F2736" s="1"/>
    </row>
    <row r="2737" customFormat="false" ht="12.5" hidden="false" customHeight="false" outlineLevel="0" collapsed="false">
      <c r="A2737" s="1" t="n">
        <v>68</v>
      </c>
      <c r="B2737" s="1" t="s">
        <v>150</v>
      </c>
      <c r="C2737" s="1" t="n">
        <v>13</v>
      </c>
      <c r="D2737" s="1"/>
      <c r="E2737" s="1"/>
      <c r="F2737" s="1"/>
    </row>
    <row r="2738" customFormat="false" ht="12.5" hidden="false" customHeight="false" outlineLevel="0" collapsed="false">
      <c r="A2738" s="1" t="n">
        <v>68</v>
      </c>
      <c r="B2738" s="1" t="s">
        <v>150</v>
      </c>
      <c r="C2738" s="1" t="n">
        <v>14</v>
      </c>
      <c r="D2738" s="1"/>
      <c r="E2738" s="1"/>
      <c r="F2738" s="1"/>
    </row>
    <row r="2739" customFormat="false" ht="12.5" hidden="false" customHeight="false" outlineLevel="0" collapsed="false">
      <c r="A2739" s="1" t="n">
        <v>68</v>
      </c>
      <c r="B2739" s="1" t="s">
        <v>150</v>
      </c>
      <c r="C2739" s="1" t="n">
        <v>15</v>
      </c>
      <c r="D2739" s="1"/>
      <c r="E2739" s="1"/>
      <c r="F2739" s="1"/>
    </row>
    <row r="2740" customFormat="false" ht="12.5" hidden="false" customHeight="false" outlineLevel="0" collapsed="false">
      <c r="A2740" s="1" t="n">
        <v>68</v>
      </c>
      <c r="B2740" s="1" t="s">
        <v>150</v>
      </c>
      <c r="C2740" s="1" t="n">
        <v>16</v>
      </c>
      <c r="D2740" s="1"/>
      <c r="E2740" s="1"/>
      <c r="F2740" s="1"/>
    </row>
    <row r="2741" customFormat="false" ht="12.5" hidden="false" customHeight="false" outlineLevel="0" collapsed="false">
      <c r="A2741" s="1" t="n">
        <v>68</v>
      </c>
      <c r="B2741" s="1" t="s">
        <v>150</v>
      </c>
      <c r="C2741" s="1" t="n">
        <v>17</v>
      </c>
      <c r="D2741" s="1"/>
      <c r="E2741" s="1"/>
      <c r="F2741" s="1"/>
    </row>
    <row r="2742" customFormat="false" ht="12.5" hidden="false" customHeight="false" outlineLevel="0" collapsed="false">
      <c r="A2742" s="1" t="n">
        <v>68</v>
      </c>
      <c r="B2742" s="1" t="s">
        <v>150</v>
      </c>
      <c r="C2742" s="1" t="n">
        <v>18</v>
      </c>
      <c r="D2742" s="1"/>
      <c r="E2742" s="1"/>
      <c r="F2742" s="1"/>
    </row>
    <row r="2743" customFormat="false" ht="12.5" hidden="false" customHeight="false" outlineLevel="0" collapsed="false">
      <c r="A2743" s="1" t="n">
        <v>68</v>
      </c>
      <c r="B2743" s="1" t="s">
        <v>150</v>
      </c>
      <c r="C2743" s="1" t="n">
        <v>19</v>
      </c>
      <c r="D2743" s="1"/>
      <c r="E2743" s="1"/>
      <c r="F2743" s="1"/>
    </row>
    <row r="2744" customFormat="false" ht="12.5" hidden="false" customHeight="false" outlineLevel="0" collapsed="false">
      <c r="A2744" s="1" t="n">
        <v>68</v>
      </c>
      <c r="B2744" s="1" t="s">
        <v>150</v>
      </c>
      <c r="C2744" s="1" t="n">
        <v>20</v>
      </c>
      <c r="D2744" s="1"/>
      <c r="E2744" s="1"/>
      <c r="F2744" s="1"/>
    </row>
    <row r="2745" customFormat="false" ht="12.5" hidden="false" customHeight="false" outlineLevel="0" collapsed="false">
      <c r="A2745" s="1" t="n">
        <v>68</v>
      </c>
      <c r="B2745" s="1" t="s">
        <v>150</v>
      </c>
      <c r="C2745" s="1" t="n">
        <v>21</v>
      </c>
      <c r="D2745" s="1"/>
      <c r="E2745" s="1"/>
      <c r="F2745" s="1"/>
    </row>
    <row r="2746" customFormat="false" ht="12.5" hidden="false" customHeight="false" outlineLevel="0" collapsed="false">
      <c r="A2746" s="1" t="n">
        <v>68</v>
      </c>
      <c r="B2746" s="1" t="s">
        <v>150</v>
      </c>
      <c r="C2746" s="1" t="n">
        <v>22</v>
      </c>
      <c r="D2746" s="1"/>
      <c r="E2746" s="1"/>
      <c r="F2746" s="1"/>
    </row>
    <row r="2747" customFormat="false" ht="12.5" hidden="false" customHeight="false" outlineLevel="0" collapsed="false">
      <c r="A2747" s="1" t="n">
        <v>68</v>
      </c>
      <c r="B2747" s="1" t="s">
        <v>150</v>
      </c>
      <c r="C2747" s="1" t="n">
        <v>23</v>
      </c>
      <c r="D2747" s="1"/>
      <c r="E2747" s="1"/>
      <c r="F2747" s="1"/>
    </row>
    <row r="2748" customFormat="false" ht="12.5" hidden="false" customHeight="false" outlineLevel="0" collapsed="false">
      <c r="A2748" s="1" t="n">
        <v>68</v>
      </c>
      <c r="B2748" s="1" t="s">
        <v>150</v>
      </c>
      <c r="C2748" s="1" t="n">
        <v>24</v>
      </c>
      <c r="D2748" s="1"/>
      <c r="E2748" s="1"/>
      <c r="F2748" s="1"/>
    </row>
    <row r="2749" customFormat="false" ht="12.5" hidden="false" customHeight="false" outlineLevel="0" collapsed="false">
      <c r="A2749" s="1" t="n">
        <v>68</v>
      </c>
      <c r="B2749" s="1" t="s">
        <v>150</v>
      </c>
      <c r="C2749" s="1" t="n">
        <v>25</v>
      </c>
      <c r="D2749" s="1"/>
      <c r="E2749" s="1"/>
      <c r="F2749" s="1"/>
    </row>
    <row r="2750" customFormat="false" ht="12.5" hidden="false" customHeight="false" outlineLevel="0" collapsed="false">
      <c r="A2750" s="1" t="n">
        <v>68</v>
      </c>
      <c r="B2750" s="1" t="s">
        <v>150</v>
      </c>
      <c r="C2750" s="1" t="n">
        <v>26</v>
      </c>
      <c r="D2750" s="1"/>
      <c r="E2750" s="1"/>
      <c r="F2750" s="1"/>
    </row>
    <row r="2751" customFormat="false" ht="12.5" hidden="false" customHeight="false" outlineLevel="0" collapsed="false">
      <c r="A2751" s="1" t="n">
        <v>68</v>
      </c>
      <c r="B2751" s="1" t="s">
        <v>150</v>
      </c>
      <c r="C2751" s="1" t="n">
        <v>27</v>
      </c>
      <c r="D2751" s="1"/>
      <c r="E2751" s="1"/>
      <c r="F2751" s="1"/>
    </row>
    <row r="2752" customFormat="false" ht="12.5" hidden="false" customHeight="false" outlineLevel="0" collapsed="false">
      <c r="A2752" s="1" t="n">
        <v>68</v>
      </c>
      <c r="B2752" s="1" t="s">
        <v>150</v>
      </c>
      <c r="C2752" s="1" t="n">
        <v>28</v>
      </c>
      <c r="D2752" s="1"/>
      <c r="E2752" s="1"/>
      <c r="F2752" s="1"/>
    </row>
    <row r="2753" customFormat="false" ht="12.5" hidden="false" customHeight="false" outlineLevel="0" collapsed="false">
      <c r="A2753" s="1" t="n">
        <v>68</v>
      </c>
      <c r="B2753" s="1" t="s">
        <v>150</v>
      </c>
      <c r="C2753" s="1" t="n">
        <v>29</v>
      </c>
      <c r="D2753" s="1"/>
      <c r="E2753" s="1"/>
      <c r="F2753" s="1"/>
    </row>
    <row r="2754" customFormat="false" ht="12.5" hidden="false" customHeight="false" outlineLevel="0" collapsed="false">
      <c r="A2754" s="1" t="n">
        <v>68</v>
      </c>
      <c r="B2754" s="1" t="s">
        <v>150</v>
      </c>
      <c r="C2754" s="1" t="n">
        <v>30</v>
      </c>
      <c r="D2754" s="1"/>
      <c r="E2754" s="1"/>
      <c r="F2754" s="1"/>
    </row>
    <row r="2755" customFormat="false" ht="12.5" hidden="false" customHeight="false" outlineLevel="0" collapsed="false">
      <c r="A2755" s="1" t="n">
        <v>68</v>
      </c>
      <c r="B2755" s="1" t="s">
        <v>150</v>
      </c>
      <c r="C2755" s="1" t="n">
        <v>31</v>
      </c>
      <c r="D2755" s="1"/>
      <c r="E2755" s="1"/>
      <c r="F2755" s="1"/>
    </row>
    <row r="2756" customFormat="false" ht="12.5" hidden="false" customHeight="false" outlineLevel="0" collapsed="false">
      <c r="A2756" s="1" t="n">
        <v>68</v>
      </c>
      <c r="B2756" s="1" t="s">
        <v>150</v>
      </c>
      <c r="C2756" s="1" t="n">
        <v>32</v>
      </c>
      <c r="D2756" s="1"/>
      <c r="E2756" s="1"/>
      <c r="F2756" s="1"/>
    </row>
    <row r="2757" customFormat="false" ht="12.5" hidden="false" customHeight="false" outlineLevel="0" collapsed="false">
      <c r="A2757" s="1" t="n">
        <v>68</v>
      </c>
      <c r="B2757" s="1" t="s">
        <v>150</v>
      </c>
      <c r="C2757" s="1" t="n">
        <v>33</v>
      </c>
      <c r="D2757" s="1"/>
      <c r="E2757" s="1"/>
      <c r="F2757" s="1"/>
    </row>
    <row r="2758" customFormat="false" ht="12.5" hidden="false" customHeight="false" outlineLevel="0" collapsed="false">
      <c r="A2758" s="1" t="n">
        <v>68</v>
      </c>
      <c r="B2758" s="1" t="s">
        <v>150</v>
      </c>
      <c r="C2758" s="1" t="n">
        <v>34</v>
      </c>
      <c r="D2758" s="1"/>
      <c r="E2758" s="1"/>
      <c r="F2758" s="1"/>
    </row>
    <row r="2759" customFormat="false" ht="12.5" hidden="false" customHeight="false" outlineLevel="0" collapsed="false">
      <c r="A2759" s="1" t="n">
        <v>68</v>
      </c>
      <c r="B2759" s="1" t="s">
        <v>150</v>
      </c>
      <c r="C2759" s="1" t="n">
        <v>35</v>
      </c>
      <c r="D2759" s="1"/>
      <c r="E2759" s="1"/>
      <c r="F2759" s="1"/>
    </row>
    <row r="2760" customFormat="false" ht="12.5" hidden="false" customHeight="false" outlineLevel="0" collapsed="false">
      <c r="A2760" s="1" t="n">
        <v>68</v>
      </c>
      <c r="B2760" s="1" t="s">
        <v>150</v>
      </c>
      <c r="C2760" s="1" t="n">
        <v>36</v>
      </c>
      <c r="D2760" s="1"/>
      <c r="E2760" s="1"/>
      <c r="F2760" s="1"/>
    </row>
    <row r="2761" customFormat="false" ht="12.5" hidden="false" customHeight="false" outlineLevel="0" collapsed="false">
      <c r="A2761" s="1" t="n">
        <v>68</v>
      </c>
      <c r="B2761" s="1" t="s">
        <v>150</v>
      </c>
      <c r="C2761" s="1" t="n">
        <v>37</v>
      </c>
      <c r="D2761" s="1"/>
      <c r="E2761" s="1"/>
      <c r="F2761" s="1"/>
    </row>
    <row r="2762" customFormat="false" ht="12.5" hidden="false" customHeight="false" outlineLevel="0" collapsed="false">
      <c r="A2762" s="1" t="n">
        <v>68</v>
      </c>
      <c r="B2762" s="1" t="s">
        <v>150</v>
      </c>
      <c r="C2762" s="1" t="n">
        <v>38</v>
      </c>
      <c r="D2762" s="1"/>
      <c r="E2762" s="1"/>
      <c r="F2762" s="1"/>
    </row>
    <row r="2763" customFormat="false" ht="12.5" hidden="false" customHeight="false" outlineLevel="0" collapsed="false">
      <c r="A2763" s="1" t="n">
        <v>68</v>
      </c>
      <c r="B2763" s="1" t="s">
        <v>150</v>
      </c>
      <c r="C2763" s="1" t="n">
        <v>39</v>
      </c>
      <c r="D2763" s="1"/>
      <c r="E2763" s="1"/>
      <c r="F2763" s="1"/>
    </row>
    <row r="2764" customFormat="false" ht="12.5" hidden="false" customHeight="false" outlineLevel="0" collapsed="false">
      <c r="A2764" s="1" t="n">
        <v>68</v>
      </c>
      <c r="B2764" s="1" t="s">
        <v>150</v>
      </c>
      <c r="C2764" s="1" t="n">
        <v>40</v>
      </c>
      <c r="D2764" s="1"/>
      <c r="E2764" s="1"/>
      <c r="F2764" s="1"/>
    </row>
    <row r="2765" customFormat="false" ht="12.5" hidden="false" customHeight="false" outlineLevel="0" collapsed="false">
      <c r="A2765" s="1" t="n">
        <v>69</v>
      </c>
      <c r="B2765" s="1" t="s">
        <v>151</v>
      </c>
      <c r="C2765" s="1" t="n">
        <v>1</v>
      </c>
      <c r="D2765" s="1"/>
      <c r="E2765" s="1"/>
      <c r="F2765" s="1"/>
    </row>
    <row r="2766" customFormat="false" ht="12.5" hidden="false" customHeight="false" outlineLevel="0" collapsed="false">
      <c r="A2766" s="1" t="n">
        <v>69</v>
      </c>
      <c r="B2766" s="1" t="s">
        <v>151</v>
      </c>
      <c r="C2766" s="1" t="n">
        <v>2</v>
      </c>
      <c r="D2766" s="1"/>
      <c r="E2766" s="1"/>
      <c r="F2766" s="1"/>
    </row>
    <row r="2767" customFormat="false" ht="12.5" hidden="false" customHeight="false" outlineLevel="0" collapsed="false">
      <c r="A2767" s="1" t="n">
        <v>69</v>
      </c>
      <c r="B2767" s="1" t="s">
        <v>151</v>
      </c>
      <c r="C2767" s="1" t="n">
        <v>3</v>
      </c>
      <c r="D2767" s="1"/>
      <c r="E2767" s="1"/>
      <c r="F2767" s="1"/>
    </row>
    <row r="2768" customFormat="false" ht="12.5" hidden="false" customHeight="false" outlineLevel="0" collapsed="false">
      <c r="A2768" s="1" t="n">
        <v>69</v>
      </c>
      <c r="B2768" s="1" t="s">
        <v>151</v>
      </c>
      <c r="C2768" s="1" t="n">
        <v>4</v>
      </c>
      <c r="D2768" s="1"/>
      <c r="E2768" s="1"/>
      <c r="F2768" s="1"/>
    </row>
    <row r="2769" customFormat="false" ht="12.5" hidden="false" customHeight="false" outlineLevel="0" collapsed="false">
      <c r="A2769" s="1" t="n">
        <v>69</v>
      </c>
      <c r="B2769" s="1" t="s">
        <v>151</v>
      </c>
      <c r="C2769" s="1" t="n">
        <v>5</v>
      </c>
      <c r="D2769" s="1"/>
      <c r="E2769" s="1"/>
      <c r="F2769" s="1"/>
    </row>
    <row r="2770" customFormat="false" ht="12.5" hidden="false" customHeight="false" outlineLevel="0" collapsed="false">
      <c r="A2770" s="1" t="n">
        <v>69</v>
      </c>
      <c r="B2770" s="1" t="s">
        <v>151</v>
      </c>
      <c r="C2770" s="1" t="n">
        <v>6</v>
      </c>
      <c r="D2770" s="1"/>
      <c r="E2770" s="1"/>
      <c r="F2770" s="1"/>
    </row>
    <row r="2771" customFormat="false" ht="12.5" hidden="false" customHeight="false" outlineLevel="0" collapsed="false">
      <c r="A2771" s="1" t="n">
        <v>69</v>
      </c>
      <c r="B2771" s="1" t="s">
        <v>151</v>
      </c>
      <c r="C2771" s="1" t="n">
        <v>7</v>
      </c>
      <c r="D2771" s="1"/>
      <c r="E2771" s="1"/>
      <c r="F2771" s="1"/>
    </row>
    <row r="2772" customFormat="false" ht="12.5" hidden="false" customHeight="false" outlineLevel="0" collapsed="false">
      <c r="A2772" s="1" t="n">
        <v>69</v>
      </c>
      <c r="B2772" s="1" t="s">
        <v>151</v>
      </c>
      <c r="C2772" s="1" t="n">
        <v>8</v>
      </c>
      <c r="D2772" s="1"/>
      <c r="E2772" s="1"/>
      <c r="F2772" s="1"/>
    </row>
    <row r="2773" customFormat="false" ht="12.5" hidden="false" customHeight="false" outlineLevel="0" collapsed="false">
      <c r="A2773" s="1" t="n">
        <v>69</v>
      </c>
      <c r="B2773" s="1" t="s">
        <v>151</v>
      </c>
      <c r="C2773" s="1" t="n">
        <v>9</v>
      </c>
      <c r="D2773" s="1"/>
      <c r="E2773" s="1"/>
      <c r="F2773" s="1"/>
    </row>
    <row r="2774" customFormat="false" ht="12.5" hidden="false" customHeight="false" outlineLevel="0" collapsed="false">
      <c r="A2774" s="1" t="n">
        <v>69</v>
      </c>
      <c r="B2774" s="1" t="s">
        <v>151</v>
      </c>
      <c r="C2774" s="1" t="n">
        <v>10</v>
      </c>
      <c r="D2774" s="1"/>
      <c r="E2774" s="1"/>
      <c r="F2774" s="1"/>
    </row>
    <row r="2775" customFormat="false" ht="12.5" hidden="false" customHeight="false" outlineLevel="0" collapsed="false">
      <c r="A2775" s="1" t="n">
        <v>69</v>
      </c>
      <c r="B2775" s="1" t="s">
        <v>151</v>
      </c>
      <c r="C2775" s="1" t="n">
        <v>11</v>
      </c>
      <c r="D2775" s="1"/>
      <c r="E2775" s="1"/>
      <c r="F2775" s="1"/>
    </row>
    <row r="2776" customFormat="false" ht="12.5" hidden="false" customHeight="false" outlineLevel="0" collapsed="false">
      <c r="A2776" s="1" t="n">
        <v>69</v>
      </c>
      <c r="B2776" s="1" t="s">
        <v>151</v>
      </c>
      <c r="C2776" s="1" t="n">
        <v>12</v>
      </c>
      <c r="D2776" s="1"/>
      <c r="E2776" s="1"/>
      <c r="F2776" s="1"/>
    </row>
    <row r="2777" customFormat="false" ht="12.5" hidden="false" customHeight="false" outlineLevel="0" collapsed="false">
      <c r="A2777" s="1" t="n">
        <v>69</v>
      </c>
      <c r="B2777" s="1" t="s">
        <v>151</v>
      </c>
      <c r="C2777" s="1" t="n">
        <v>13</v>
      </c>
      <c r="D2777" s="1"/>
      <c r="E2777" s="1"/>
      <c r="F2777" s="1"/>
    </row>
    <row r="2778" customFormat="false" ht="12.5" hidden="false" customHeight="false" outlineLevel="0" collapsed="false">
      <c r="A2778" s="1" t="n">
        <v>69</v>
      </c>
      <c r="B2778" s="1" t="s">
        <v>151</v>
      </c>
      <c r="C2778" s="1" t="n">
        <v>14</v>
      </c>
      <c r="D2778" s="1"/>
      <c r="E2778" s="1"/>
      <c r="F2778" s="1"/>
    </row>
    <row r="2779" customFormat="false" ht="12.5" hidden="false" customHeight="false" outlineLevel="0" collapsed="false">
      <c r="A2779" s="1" t="n">
        <v>69</v>
      </c>
      <c r="B2779" s="1" t="s">
        <v>151</v>
      </c>
      <c r="C2779" s="1" t="n">
        <v>15</v>
      </c>
      <c r="D2779" s="1"/>
      <c r="E2779" s="1"/>
      <c r="F2779" s="1"/>
    </row>
    <row r="2780" customFormat="false" ht="12.5" hidden="false" customHeight="false" outlineLevel="0" collapsed="false">
      <c r="A2780" s="1" t="n">
        <v>69</v>
      </c>
      <c r="B2780" s="1" t="s">
        <v>151</v>
      </c>
      <c r="C2780" s="1" t="n">
        <v>16</v>
      </c>
      <c r="D2780" s="1"/>
      <c r="E2780" s="1"/>
      <c r="F2780" s="1"/>
    </row>
    <row r="2781" customFormat="false" ht="12.5" hidden="false" customHeight="false" outlineLevel="0" collapsed="false">
      <c r="A2781" s="1" t="n">
        <v>69</v>
      </c>
      <c r="B2781" s="1" t="s">
        <v>151</v>
      </c>
      <c r="C2781" s="1" t="n">
        <v>17</v>
      </c>
      <c r="D2781" s="1"/>
      <c r="E2781" s="1"/>
      <c r="F2781" s="1"/>
    </row>
    <row r="2782" customFormat="false" ht="12.5" hidden="false" customHeight="false" outlineLevel="0" collapsed="false">
      <c r="A2782" s="1" t="n">
        <v>69</v>
      </c>
      <c r="B2782" s="1" t="s">
        <v>151</v>
      </c>
      <c r="C2782" s="1" t="n">
        <v>18</v>
      </c>
      <c r="D2782" s="1"/>
      <c r="E2782" s="1"/>
      <c r="F2782" s="1"/>
    </row>
    <row r="2783" customFormat="false" ht="12.5" hidden="false" customHeight="false" outlineLevel="0" collapsed="false">
      <c r="A2783" s="1" t="n">
        <v>69</v>
      </c>
      <c r="B2783" s="1" t="s">
        <v>151</v>
      </c>
      <c r="C2783" s="1" t="n">
        <v>19</v>
      </c>
      <c r="D2783" s="1"/>
      <c r="E2783" s="1"/>
      <c r="F2783" s="1"/>
    </row>
    <row r="2784" customFormat="false" ht="12.5" hidden="false" customHeight="false" outlineLevel="0" collapsed="false">
      <c r="A2784" s="1" t="n">
        <v>69</v>
      </c>
      <c r="B2784" s="1" t="s">
        <v>151</v>
      </c>
      <c r="C2784" s="1" t="n">
        <v>20</v>
      </c>
      <c r="D2784" s="1"/>
      <c r="E2784" s="1"/>
      <c r="F2784" s="1"/>
    </row>
    <row r="2785" customFormat="false" ht="12.5" hidden="false" customHeight="false" outlineLevel="0" collapsed="false">
      <c r="A2785" s="1" t="n">
        <v>69</v>
      </c>
      <c r="B2785" s="1" t="s">
        <v>151</v>
      </c>
      <c r="C2785" s="1" t="n">
        <v>21</v>
      </c>
      <c r="D2785" s="1"/>
      <c r="E2785" s="1"/>
      <c r="F2785" s="1"/>
    </row>
    <row r="2786" customFormat="false" ht="12.5" hidden="false" customHeight="false" outlineLevel="0" collapsed="false">
      <c r="A2786" s="1" t="n">
        <v>69</v>
      </c>
      <c r="B2786" s="1" t="s">
        <v>151</v>
      </c>
      <c r="C2786" s="1" t="n">
        <v>22</v>
      </c>
      <c r="D2786" s="1"/>
      <c r="E2786" s="1"/>
      <c r="F2786" s="1"/>
    </row>
    <row r="2787" customFormat="false" ht="12.5" hidden="false" customHeight="false" outlineLevel="0" collapsed="false">
      <c r="A2787" s="1" t="n">
        <v>69</v>
      </c>
      <c r="B2787" s="1" t="s">
        <v>151</v>
      </c>
      <c r="C2787" s="1" t="n">
        <v>23</v>
      </c>
      <c r="D2787" s="1"/>
      <c r="E2787" s="1"/>
      <c r="F2787" s="1"/>
    </row>
    <row r="2788" customFormat="false" ht="12.5" hidden="false" customHeight="false" outlineLevel="0" collapsed="false">
      <c r="A2788" s="1" t="n">
        <v>69</v>
      </c>
      <c r="B2788" s="1" t="s">
        <v>151</v>
      </c>
      <c r="C2788" s="1" t="n">
        <v>24</v>
      </c>
      <c r="D2788" s="1"/>
      <c r="E2788" s="1"/>
      <c r="F2788" s="1"/>
    </row>
    <row r="2789" customFormat="false" ht="12.5" hidden="false" customHeight="false" outlineLevel="0" collapsed="false">
      <c r="A2789" s="1" t="n">
        <v>69</v>
      </c>
      <c r="B2789" s="1" t="s">
        <v>151</v>
      </c>
      <c r="C2789" s="1" t="n">
        <v>25</v>
      </c>
      <c r="D2789" s="1"/>
      <c r="E2789" s="1"/>
      <c r="F2789" s="1"/>
    </row>
    <row r="2790" customFormat="false" ht="12.5" hidden="false" customHeight="false" outlineLevel="0" collapsed="false">
      <c r="A2790" s="1" t="n">
        <v>69</v>
      </c>
      <c r="B2790" s="1" t="s">
        <v>151</v>
      </c>
      <c r="C2790" s="1" t="n">
        <v>26</v>
      </c>
      <c r="D2790" s="1"/>
      <c r="E2790" s="1"/>
      <c r="F2790" s="1"/>
    </row>
    <row r="2791" customFormat="false" ht="12.5" hidden="false" customHeight="false" outlineLevel="0" collapsed="false">
      <c r="A2791" s="1" t="n">
        <v>69</v>
      </c>
      <c r="B2791" s="1" t="s">
        <v>151</v>
      </c>
      <c r="C2791" s="1" t="n">
        <v>27</v>
      </c>
      <c r="D2791" s="1"/>
      <c r="E2791" s="1"/>
      <c r="F2791" s="1"/>
    </row>
    <row r="2792" customFormat="false" ht="12.5" hidden="false" customHeight="false" outlineLevel="0" collapsed="false">
      <c r="A2792" s="1" t="n">
        <v>69</v>
      </c>
      <c r="B2792" s="1" t="s">
        <v>151</v>
      </c>
      <c r="C2792" s="1" t="n">
        <v>28</v>
      </c>
      <c r="D2792" s="1"/>
      <c r="E2792" s="1"/>
      <c r="F2792" s="1"/>
    </row>
    <row r="2793" customFormat="false" ht="12.5" hidden="false" customHeight="false" outlineLevel="0" collapsed="false">
      <c r="A2793" s="1" t="n">
        <v>69</v>
      </c>
      <c r="B2793" s="1" t="s">
        <v>151</v>
      </c>
      <c r="C2793" s="1" t="n">
        <v>29</v>
      </c>
      <c r="D2793" s="1"/>
      <c r="E2793" s="1"/>
      <c r="F2793" s="1"/>
    </row>
    <row r="2794" customFormat="false" ht="12.5" hidden="false" customHeight="false" outlineLevel="0" collapsed="false">
      <c r="A2794" s="1" t="n">
        <v>69</v>
      </c>
      <c r="B2794" s="1" t="s">
        <v>151</v>
      </c>
      <c r="C2794" s="1" t="n">
        <v>30</v>
      </c>
      <c r="D2794" s="1"/>
      <c r="E2794" s="1"/>
      <c r="F2794" s="1"/>
    </row>
    <row r="2795" customFormat="false" ht="12.5" hidden="false" customHeight="false" outlineLevel="0" collapsed="false">
      <c r="A2795" s="1" t="n">
        <v>69</v>
      </c>
      <c r="B2795" s="1" t="s">
        <v>151</v>
      </c>
      <c r="C2795" s="1" t="n">
        <v>31</v>
      </c>
      <c r="D2795" s="1"/>
      <c r="E2795" s="1"/>
      <c r="F2795" s="1"/>
    </row>
    <row r="2796" customFormat="false" ht="12.5" hidden="false" customHeight="false" outlineLevel="0" collapsed="false">
      <c r="A2796" s="1" t="n">
        <v>69</v>
      </c>
      <c r="B2796" s="1" t="s">
        <v>151</v>
      </c>
      <c r="C2796" s="1" t="n">
        <v>32</v>
      </c>
      <c r="D2796" s="1"/>
      <c r="E2796" s="1"/>
      <c r="F2796" s="1"/>
    </row>
    <row r="2797" customFormat="false" ht="12.5" hidden="false" customHeight="false" outlineLevel="0" collapsed="false">
      <c r="A2797" s="1" t="n">
        <v>69</v>
      </c>
      <c r="B2797" s="1" t="s">
        <v>151</v>
      </c>
      <c r="C2797" s="1" t="n">
        <v>33</v>
      </c>
      <c r="D2797" s="1"/>
      <c r="E2797" s="1"/>
      <c r="F2797" s="1"/>
    </row>
    <row r="2798" customFormat="false" ht="12.5" hidden="false" customHeight="false" outlineLevel="0" collapsed="false">
      <c r="A2798" s="1" t="n">
        <v>69</v>
      </c>
      <c r="B2798" s="1" t="s">
        <v>151</v>
      </c>
      <c r="C2798" s="1" t="n">
        <v>34</v>
      </c>
      <c r="D2798" s="1"/>
      <c r="E2798" s="1"/>
      <c r="F2798" s="1"/>
    </row>
    <row r="2799" customFormat="false" ht="12.5" hidden="false" customHeight="false" outlineLevel="0" collapsed="false">
      <c r="A2799" s="1" t="n">
        <v>69</v>
      </c>
      <c r="B2799" s="1" t="s">
        <v>151</v>
      </c>
      <c r="C2799" s="1" t="n">
        <v>35</v>
      </c>
      <c r="D2799" s="1"/>
      <c r="E2799" s="1"/>
      <c r="F2799" s="1"/>
    </row>
    <row r="2800" customFormat="false" ht="12.5" hidden="false" customHeight="false" outlineLevel="0" collapsed="false">
      <c r="A2800" s="1" t="n">
        <v>69</v>
      </c>
      <c r="B2800" s="1" t="s">
        <v>151</v>
      </c>
      <c r="C2800" s="1" t="n">
        <v>36</v>
      </c>
      <c r="D2800" s="1"/>
      <c r="E2800" s="1"/>
      <c r="F2800" s="1"/>
    </row>
    <row r="2801" customFormat="false" ht="12.5" hidden="false" customHeight="false" outlineLevel="0" collapsed="false">
      <c r="A2801" s="1" t="n">
        <v>69</v>
      </c>
      <c r="B2801" s="1" t="s">
        <v>151</v>
      </c>
      <c r="C2801" s="1" t="n">
        <v>37</v>
      </c>
      <c r="D2801" s="1"/>
      <c r="E2801" s="1"/>
      <c r="F2801" s="1"/>
    </row>
    <row r="2802" customFormat="false" ht="12.5" hidden="false" customHeight="false" outlineLevel="0" collapsed="false">
      <c r="A2802" s="1" t="n">
        <v>69</v>
      </c>
      <c r="B2802" s="1" t="s">
        <v>151</v>
      </c>
      <c r="C2802" s="1" t="n">
        <v>38</v>
      </c>
      <c r="D2802" s="1"/>
      <c r="E2802" s="1"/>
      <c r="F2802" s="1"/>
    </row>
    <row r="2803" customFormat="false" ht="12.5" hidden="false" customHeight="false" outlineLevel="0" collapsed="false">
      <c r="A2803" s="1" t="n">
        <v>69</v>
      </c>
      <c r="B2803" s="1" t="s">
        <v>151</v>
      </c>
      <c r="C2803" s="1" t="n">
        <v>39</v>
      </c>
      <c r="D2803" s="1"/>
      <c r="E2803" s="1"/>
      <c r="F2803" s="1"/>
    </row>
    <row r="2804" customFormat="false" ht="12.5" hidden="false" customHeight="false" outlineLevel="0" collapsed="false">
      <c r="A2804" s="1" t="n">
        <v>69</v>
      </c>
      <c r="B2804" s="1" t="s">
        <v>151</v>
      </c>
      <c r="C2804" s="1" t="n">
        <v>40</v>
      </c>
      <c r="D2804" s="1"/>
      <c r="E2804" s="1"/>
      <c r="F2804" s="1"/>
    </row>
    <row r="2805" customFormat="false" ht="12.5" hidden="false" customHeight="false" outlineLevel="0" collapsed="false">
      <c r="A2805" s="1" t="n">
        <v>70</v>
      </c>
      <c r="B2805" s="1" t="s">
        <v>152</v>
      </c>
      <c r="C2805" s="1" t="n">
        <v>1</v>
      </c>
      <c r="D2805" s="1"/>
      <c r="E2805" s="1"/>
      <c r="F2805" s="1"/>
    </row>
    <row r="2806" customFormat="false" ht="12.5" hidden="false" customHeight="false" outlineLevel="0" collapsed="false">
      <c r="A2806" s="1" t="n">
        <v>70</v>
      </c>
      <c r="B2806" s="1" t="s">
        <v>152</v>
      </c>
      <c r="C2806" s="1" t="n">
        <v>2</v>
      </c>
      <c r="D2806" s="1"/>
      <c r="E2806" s="1"/>
      <c r="F2806" s="1"/>
    </row>
    <row r="2807" customFormat="false" ht="12.5" hidden="false" customHeight="false" outlineLevel="0" collapsed="false">
      <c r="A2807" s="1" t="n">
        <v>70</v>
      </c>
      <c r="B2807" s="1" t="s">
        <v>152</v>
      </c>
      <c r="C2807" s="1" t="n">
        <v>3</v>
      </c>
      <c r="D2807" s="1"/>
      <c r="E2807" s="1"/>
      <c r="F2807" s="1"/>
    </row>
    <row r="2808" customFormat="false" ht="12.5" hidden="false" customHeight="false" outlineLevel="0" collapsed="false">
      <c r="A2808" s="1" t="n">
        <v>70</v>
      </c>
      <c r="B2808" s="1" t="s">
        <v>152</v>
      </c>
      <c r="C2808" s="1" t="n">
        <v>4</v>
      </c>
      <c r="D2808" s="1"/>
      <c r="E2808" s="1"/>
      <c r="F2808" s="1"/>
    </row>
    <row r="2809" customFormat="false" ht="12.5" hidden="false" customHeight="false" outlineLevel="0" collapsed="false">
      <c r="A2809" s="1" t="n">
        <v>70</v>
      </c>
      <c r="B2809" s="1" t="s">
        <v>152</v>
      </c>
      <c r="C2809" s="1" t="n">
        <v>5</v>
      </c>
      <c r="D2809" s="1"/>
      <c r="E2809" s="1"/>
      <c r="F2809" s="1"/>
    </row>
    <row r="2810" customFormat="false" ht="12.5" hidden="false" customHeight="false" outlineLevel="0" collapsed="false">
      <c r="A2810" s="1" t="n">
        <v>70</v>
      </c>
      <c r="B2810" s="1" t="s">
        <v>152</v>
      </c>
      <c r="C2810" s="1" t="n">
        <v>6</v>
      </c>
      <c r="D2810" s="1"/>
      <c r="E2810" s="1"/>
      <c r="F2810" s="1"/>
    </row>
    <row r="2811" customFormat="false" ht="12.5" hidden="false" customHeight="false" outlineLevel="0" collapsed="false">
      <c r="A2811" s="1" t="n">
        <v>70</v>
      </c>
      <c r="B2811" s="1" t="s">
        <v>152</v>
      </c>
      <c r="C2811" s="1" t="n">
        <v>7</v>
      </c>
      <c r="D2811" s="1"/>
      <c r="E2811" s="1"/>
      <c r="F2811" s="1"/>
    </row>
    <row r="2812" customFormat="false" ht="12.5" hidden="false" customHeight="false" outlineLevel="0" collapsed="false">
      <c r="A2812" s="1" t="n">
        <v>70</v>
      </c>
      <c r="B2812" s="1" t="s">
        <v>152</v>
      </c>
      <c r="C2812" s="1" t="n">
        <v>8</v>
      </c>
      <c r="D2812" s="1"/>
      <c r="E2812" s="1"/>
      <c r="F2812" s="1"/>
    </row>
    <row r="2813" customFormat="false" ht="12.5" hidden="false" customHeight="false" outlineLevel="0" collapsed="false">
      <c r="A2813" s="1" t="n">
        <v>70</v>
      </c>
      <c r="B2813" s="1" t="s">
        <v>152</v>
      </c>
      <c r="C2813" s="1" t="n">
        <v>9</v>
      </c>
      <c r="D2813" s="1"/>
      <c r="E2813" s="1"/>
      <c r="F2813" s="1"/>
    </row>
    <row r="2814" customFormat="false" ht="12.5" hidden="false" customHeight="false" outlineLevel="0" collapsed="false">
      <c r="A2814" s="1" t="n">
        <v>70</v>
      </c>
      <c r="B2814" s="1" t="s">
        <v>152</v>
      </c>
      <c r="C2814" s="1" t="n">
        <v>10</v>
      </c>
      <c r="D2814" s="1"/>
      <c r="E2814" s="1"/>
      <c r="F2814" s="1"/>
    </row>
    <row r="2815" customFormat="false" ht="12.5" hidden="false" customHeight="false" outlineLevel="0" collapsed="false">
      <c r="A2815" s="1" t="n">
        <v>70</v>
      </c>
      <c r="B2815" s="1" t="s">
        <v>152</v>
      </c>
      <c r="C2815" s="1" t="n">
        <v>11</v>
      </c>
      <c r="D2815" s="1"/>
      <c r="E2815" s="1"/>
      <c r="F2815" s="1"/>
    </row>
    <row r="2816" customFormat="false" ht="12.5" hidden="false" customHeight="false" outlineLevel="0" collapsed="false">
      <c r="A2816" s="1" t="n">
        <v>70</v>
      </c>
      <c r="B2816" s="1" t="s">
        <v>152</v>
      </c>
      <c r="C2816" s="1" t="n">
        <v>12</v>
      </c>
      <c r="D2816" s="1"/>
      <c r="E2816" s="1"/>
      <c r="F2816" s="1"/>
    </row>
    <row r="2817" customFormat="false" ht="12.5" hidden="false" customHeight="false" outlineLevel="0" collapsed="false">
      <c r="A2817" s="1" t="n">
        <v>70</v>
      </c>
      <c r="B2817" s="1" t="s">
        <v>152</v>
      </c>
      <c r="C2817" s="1" t="n">
        <v>13</v>
      </c>
      <c r="D2817" s="1"/>
      <c r="E2817" s="1"/>
      <c r="F2817" s="1"/>
    </row>
    <row r="2818" customFormat="false" ht="12.5" hidden="false" customHeight="false" outlineLevel="0" collapsed="false">
      <c r="A2818" s="1" t="n">
        <v>70</v>
      </c>
      <c r="B2818" s="1" t="s">
        <v>152</v>
      </c>
      <c r="C2818" s="1" t="n">
        <v>14</v>
      </c>
      <c r="D2818" s="1"/>
      <c r="E2818" s="1"/>
      <c r="F2818" s="1"/>
    </row>
    <row r="2819" customFormat="false" ht="12.5" hidden="false" customHeight="false" outlineLevel="0" collapsed="false">
      <c r="A2819" s="1" t="n">
        <v>70</v>
      </c>
      <c r="B2819" s="1" t="s">
        <v>152</v>
      </c>
      <c r="C2819" s="1" t="n">
        <v>15</v>
      </c>
      <c r="D2819" s="1"/>
      <c r="E2819" s="1"/>
      <c r="F2819" s="1"/>
    </row>
    <row r="2820" customFormat="false" ht="12.5" hidden="false" customHeight="false" outlineLevel="0" collapsed="false">
      <c r="A2820" s="1" t="n">
        <v>70</v>
      </c>
      <c r="B2820" s="1" t="s">
        <v>152</v>
      </c>
      <c r="C2820" s="1" t="n">
        <v>16</v>
      </c>
      <c r="D2820" s="1"/>
      <c r="E2820" s="1"/>
      <c r="F2820" s="1"/>
    </row>
    <row r="2821" customFormat="false" ht="12.5" hidden="false" customHeight="false" outlineLevel="0" collapsed="false">
      <c r="A2821" s="1" t="n">
        <v>70</v>
      </c>
      <c r="B2821" s="1" t="s">
        <v>152</v>
      </c>
      <c r="C2821" s="1" t="n">
        <v>17</v>
      </c>
      <c r="D2821" s="1"/>
      <c r="E2821" s="1"/>
      <c r="F2821" s="1"/>
    </row>
    <row r="2822" customFormat="false" ht="12.5" hidden="false" customHeight="false" outlineLevel="0" collapsed="false">
      <c r="A2822" s="1" t="n">
        <v>70</v>
      </c>
      <c r="B2822" s="1" t="s">
        <v>152</v>
      </c>
      <c r="C2822" s="1" t="n">
        <v>18</v>
      </c>
      <c r="D2822" s="1"/>
      <c r="E2822" s="1"/>
      <c r="F2822" s="1"/>
    </row>
    <row r="2823" customFormat="false" ht="12.5" hidden="false" customHeight="false" outlineLevel="0" collapsed="false">
      <c r="A2823" s="1" t="n">
        <v>70</v>
      </c>
      <c r="B2823" s="1" t="s">
        <v>152</v>
      </c>
      <c r="C2823" s="1" t="n">
        <v>19</v>
      </c>
      <c r="D2823" s="1"/>
      <c r="E2823" s="1"/>
      <c r="F2823" s="1"/>
    </row>
    <row r="2824" customFormat="false" ht="12.5" hidden="false" customHeight="false" outlineLevel="0" collapsed="false">
      <c r="A2824" s="1" t="n">
        <v>70</v>
      </c>
      <c r="B2824" s="1" t="s">
        <v>152</v>
      </c>
      <c r="C2824" s="1" t="n">
        <v>20</v>
      </c>
      <c r="D2824" s="1"/>
      <c r="E2824" s="1"/>
      <c r="F2824" s="1"/>
    </row>
    <row r="2825" customFormat="false" ht="12.5" hidden="false" customHeight="false" outlineLevel="0" collapsed="false">
      <c r="A2825" s="1" t="n">
        <v>70</v>
      </c>
      <c r="B2825" s="1" t="s">
        <v>152</v>
      </c>
      <c r="C2825" s="1" t="n">
        <v>21</v>
      </c>
      <c r="D2825" s="1"/>
      <c r="E2825" s="1"/>
      <c r="F2825" s="1"/>
    </row>
    <row r="2826" customFormat="false" ht="12.5" hidden="false" customHeight="false" outlineLevel="0" collapsed="false">
      <c r="A2826" s="1" t="n">
        <v>70</v>
      </c>
      <c r="B2826" s="1" t="s">
        <v>152</v>
      </c>
      <c r="C2826" s="1" t="n">
        <v>22</v>
      </c>
      <c r="D2826" s="1"/>
      <c r="E2826" s="1"/>
      <c r="F2826" s="1"/>
    </row>
    <row r="2827" customFormat="false" ht="12.5" hidden="false" customHeight="false" outlineLevel="0" collapsed="false">
      <c r="A2827" s="1" t="n">
        <v>70</v>
      </c>
      <c r="B2827" s="1" t="s">
        <v>152</v>
      </c>
      <c r="C2827" s="1" t="n">
        <v>23</v>
      </c>
      <c r="D2827" s="1"/>
      <c r="E2827" s="1"/>
      <c r="F2827" s="1"/>
    </row>
    <row r="2828" customFormat="false" ht="12.5" hidden="false" customHeight="false" outlineLevel="0" collapsed="false">
      <c r="A2828" s="1" t="n">
        <v>70</v>
      </c>
      <c r="B2828" s="1" t="s">
        <v>152</v>
      </c>
      <c r="C2828" s="1" t="n">
        <v>24</v>
      </c>
      <c r="D2828" s="1"/>
      <c r="E2828" s="1"/>
      <c r="F2828" s="1"/>
    </row>
    <row r="2829" customFormat="false" ht="12.5" hidden="false" customHeight="false" outlineLevel="0" collapsed="false">
      <c r="A2829" s="1" t="n">
        <v>70</v>
      </c>
      <c r="B2829" s="1" t="s">
        <v>152</v>
      </c>
      <c r="C2829" s="1" t="n">
        <v>25</v>
      </c>
      <c r="D2829" s="1"/>
      <c r="E2829" s="1"/>
      <c r="F2829" s="1"/>
    </row>
    <row r="2830" customFormat="false" ht="12.5" hidden="false" customHeight="false" outlineLevel="0" collapsed="false">
      <c r="A2830" s="1" t="n">
        <v>70</v>
      </c>
      <c r="B2830" s="1" t="s">
        <v>152</v>
      </c>
      <c r="C2830" s="1" t="n">
        <v>26</v>
      </c>
      <c r="D2830" s="1"/>
      <c r="E2830" s="1"/>
      <c r="F2830" s="1"/>
    </row>
    <row r="2831" customFormat="false" ht="12.5" hidden="false" customHeight="false" outlineLevel="0" collapsed="false">
      <c r="A2831" s="1" t="n">
        <v>70</v>
      </c>
      <c r="B2831" s="1" t="s">
        <v>152</v>
      </c>
      <c r="C2831" s="1" t="n">
        <v>27</v>
      </c>
      <c r="D2831" s="1"/>
      <c r="E2831" s="1"/>
      <c r="F2831" s="1"/>
    </row>
    <row r="2832" customFormat="false" ht="12.5" hidden="false" customHeight="false" outlineLevel="0" collapsed="false">
      <c r="A2832" s="1" t="n">
        <v>70</v>
      </c>
      <c r="B2832" s="1" t="s">
        <v>152</v>
      </c>
      <c r="C2832" s="1" t="n">
        <v>28</v>
      </c>
      <c r="D2832" s="1"/>
      <c r="E2832" s="1"/>
      <c r="F2832" s="1"/>
    </row>
    <row r="2833" customFormat="false" ht="12.5" hidden="false" customHeight="false" outlineLevel="0" collapsed="false">
      <c r="A2833" s="1" t="n">
        <v>70</v>
      </c>
      <c r="B2833" s="1" t="s">
        <v>152</v>
      </c>
      <c r="C2833" s="1" t="n">
        <v>29</v>
      </c>
      <c r="D2833" s="1"/>
      <c r="E2833" s="1"/>
      <c r="F2833" s="1"/>
    </row>
    <row r="2834" customFormat="false" ht="12.5" hidden="false" customHeight="false" outlineLevel="0" collapsed="false">
      <c r="A2834" s="1" t="n">
        <v>70</v>
      </c>
      <c r="B2834" s="1" t="s">
        <v>152</v>
      </c>
      <c r="C2834" s="1" t="n">
        <v>30</v>
      </c>
      <c r="D2834" s="1"/>
      <c r="E2834" s="1"/>
      <c r="F2834" s="1"/>
    </row>
    <row r="2835" customFormat="false" ht="12.5" hidden="false" customHeight="false" outlineLevel="0" collapsed="false">
      <c r="A2835" s="1" t="n">
        <v>70</v>
      </c>
      <c r="B2835" s="1" t="s">
        <v>152</v>
      </c>
      <c r="C2835" s="1" t="n">
        <v>31</v>
      </c>
      <c r="D2835" s="1"/>
      <c r="E2835" s="1"/>
      <c r="F2835" s="1"/>
    </row>
    <row r="2836" customFormat="false" ht="12.5" hidden="false" customHeight="false" outlineLevel="0" collapsed="false">
      <c r="A2836" s="1" t="n">
        <v>70</v>
      </c>
      <c r="B2836" s="1" t="s">
        <v>152</v>
      </c>
      <c r="C2836" s="1" t="n">
        <v>32</v>
      </c>
      <c r="D2836" s="1"/>
      <c r="E2836" s="1"/>
      <c r="F2836" s="1"/>
    </row>
    <row r="2837" customFormat="false" ht="12.5" hidden="false" customHeight="false" outlineLevel="0" collapsed="false">
      <c r="A2837" s="1" t="n">
        <v>70</v>
      </c>
      <c r="B2837" s="1" t="s">
        <v>152</v>
      </c>
      <c r="C2837" s="1" t="n">
        <v>33</v>
      </c>
      <c r="D2837" s="1"/>
      <c r="E2837" s="1"/>
      <c r="F2837" s="1"/>
    </row>
    <row r="2838" customFormat="false" ht="12.5" hidden="false" customHeight="false" outlineLevel="0" collapsed="false">
      <c r="A2838" s="1" t="n">
        <v>70</v>
      </c>
      <c r="B2838" s="1" t="s">
        <v>152</v>
      </c>
      <c r="C2838" s="1" t="n">
        <v>34</v>
      </c>
      <c r="D2838" s="1"/>
      <c r="E2838" s="1"/>
      <c r="F2838" s="1"/>
    </row>
    <row r="2839" customFormat="false" ht="12.5" hidden="false" customHeight="false" outlineLevel="0" collapsed="false">
      <c r="A2839" s="1" t="n">
        <v>70</v>
      </c>
      <c r="B2839" s="1" t="s">
        <v>152</v>
      </c>
      <c r="C2839" s="1" t="n">
        <v>35</v>
      </c>
      <c r="D2839" s="1"/>
      <c r="E2839" s="1"/>
      <c r="F2839" s="1"/>
    </row>
    <row r="2840" customFormat="false" ht="12.5" hidden="false" customHeight="false" outlineLevel="0" collapsed="false">
      <c r="A2840" s="1" t="n">
        <v>70</v>
      </c>
      <c r="B2840" s="1" t="s">
        <v>152</v>
      </c>
      <c r="C2840" s="1" t="n">
        <v>36</v>
      </c>
      <c r="D2840" s="1"/>
      <c r="E2840" s="1"/>
      <c r="F2840" s="1"/>
    </row>
    <row r="2841" customFormat="false" ht="12.5" hidden="false" customHeight="false" outlineLevel="0" collapsed="false">
      <c r="A2841" s="1" t="n">
        <v>70</v>
      </c>
      <c r="B2841" s="1" t="s">
        <v>152</v>
      </c>
      <c r="C2841" s="1" t="n">
        <v>37</v>
      </c>
      <c r="D2841" s="1"/>
      <c r="E2841" s="1"/>
      <c r="F2841" s="1"/>
    </row>
    <row r="2842" customFormat="false" ht="12.5" hidden="false" customHeight="false" outlineLevel="0" collapsed="false">
      <c r="A2842" s="1" t="n">
        <v>70</v>
      </c>
      <c r="B2842" s="1" t="s">
        <v>152</v>
      </c>
      <c r="C2842" s="1" t="n">
        <v>38</v>
      </c>
      <c r="D2842" s="1"/>
      <c r="E2842" s="1"/>
      <c r="F2842" s="1"/>
    </row>
    <row r="2843" customFormat="false" ht="12.5" hidden="false" customHeight="false" outlineLevel="0" collapsed="false">
      <c r="A2843" s="1" t="n">
        <v>70</v>
      </c>
      <c r="B2843" s="1" t="s">
        <v>152</v>
      </c>
      <c r="C2843" s="1" t="n">
        <v>39</v>
      </c>
      <c r="D2843" s="1"/>
      <c r="E2843" s="1"/>
      <c r="F2843" s="1"/>
    </row>
    <row r="2844" customFormat="false" ht="12.5" hidden="false" customHeight="false" outlineLevel="0" collapsed="false">
      <c r="A2844" s="1" t="n">
        <v>70</v>
      </c>
      <c r="B2844" s="1" t="s">
        <v>152</v>
      </c>
      <c r="C2844" s="1" t="n">
        <v>40</v>
      </c>
      <c r="D2844" s="1"/>
      <c r="E2844" s="1"/>
      <c r="F2844" s="1"/>
    </row>
    <row r="2845" customFormat="false" ht="12.5" hidden="false" customHeight="false" outlineLevel="0" collapsed="false">
      <c r="A2845" s="1" t="n">
        <v>71</v>
      </c>
      <c r="B2845" s="1" t="s">
        <v>153</v>
      </c>
      <c r="C2845" s="1" t="n">
        <v>1</v>
      </c>
      <c r="D2845" s="1"/>
      <c r="E2845" s="1"/>
      <c r="F2845" s="1"/>
    </row>
    <row r="2846" customFormat="false" ht="12.5" hidden="false" customHeight="false" outlineLevel="0" collapsed="false">
      <c r="A2846" s="1" t="n">
        <v>71</v>
      </c>
      <c r="B2846" s="1" t="s">
        <v>153</v>
      </c>
      <c r="C2846" s="1" t="n">
        <v>2</v>
      </c>
      <c r="D2846" s="1"/>
      <c r="E2846" s="1"/>
      <c r="F2846" s="1"/>
    </row>
    <row r="2847" customFormat="false" ht="12.5" hidden="false" customHeight="false" outlineLevel="0" collapsed="false">
      <c r="A2847" s="1" t="n">
        <v>71</v>
      </c>
      <c r="B2847" s="1" t="s">
        <v>153</v>
      </c>
      <c r="C2847" s="1" t="n">
        <v>3</v>
      </c>
      <c r="D2847" s="1"/>
      <c r="E2847" s="1"/>
      <c r="F2847" s="1"/>
    </row>
    <row r="2848" customFormat="false" ht="12.5" hidden="false" customHeight="false" outlineLevel="0" collapsed="false">
      <c r="A2848" s="1" t="n">
        <v>71</v>
      </c>
      <c r="B2848" s="1" t="s">
        <v>153</v>
      </c>
      <c r="C2848" s="1" t="n">
        <v>4</v>
      </c>
      <c r="D2848" s="1"/>
      <c r="E2848" s="1"/>
      <c r="F2848" s="1"/>
    </row>
    <row r="2849" customFormat="false" ht="12.5" hidden="false" customHeight="false" outlineLevel="0" collapsed="false">
      <c r="A2849" s="1" t="n">
        <v>71</v>
      </c>
      <c r="B2849" s="1" t="s">
        <v>153</v>
      </c>
      <c r="C2849" s="1" t="n">
        <v>5</v>
      </c>
      <c r="D2849" s="1"/>
      <c r="E2849" s="1"/>
      <c r="F2849" s="1"/>
    </row>
    <row r="2850" customFormat="false" ht="12.5" hidden="false" customHeight="false" outlineLevel="0" collapsed="false">
      <c r="A2850" s="1" t="n">
        <v>71</v>
      </c>
      <c r="B2850" s="1" t="s">
        <v>153</v>
      </c>
      <c r="C2850" s="1" t="n">
        <v>6</v>
      </c>
      <c r="D2850" s="1"/>
      <c r="E2850" s="1"/>
      <c r="F2850" s="1"/>
    </row>
    <row r="2851" customFormat="false" ht="12.5" hidden="false" customHeight="false" outlineLevel="0" collapsed="false">
      <c r="A2851" s="1" t="n">
        <v>71</v>
      </c>
      <c r="B2851" s="1" t="s">
        <v>153</v>
      </c>
      <c r="C2851" s="1" t="n">
        <v>7</v>
      </c>
      <c r="D2851" s="1"/>
      <c r="E2851" s="1"/>
      <c r="F2851" s="1"/>
    </row>
    <row r="2852" customFormat="false" ht="12.5" hidden="false" customHeight="false" outlineLevel="0" collapsed="false">
      <c r="A2852" s="1" t="n">
        <v>71</v>
      </c>
      <c r="B2852" s="1" t="s">
        <v>153</v>
      </c>
      <c r="C2852" s="1" t="n">
        <v>8</v>
      </c>
      <c r="D2852" s="1"/>
      <c r="E2852" s="1"/>
      <c r="F2852" s="1"/>
    </row>
    <row r="2853" customFormat="false" ht="12.5" hidden="false" customHeight="false" outlineLevel="0" collapsed="false">
      <c r="A2853" s="1" t="n">
        <v>71</v>
      </c>
      <c r="B2853" s="1" t="s">
        <v>153</v>
      </c>
      <c r="C2853" s="1" t="n">
        <v>9</v>
      </c>
      <c r="D2853" s="1"/>
      <c r="E2853" s="1"/>
      <c r="F2853" s="1"/>
    </row>
    <row r="2854" customFormat="false" ht="12.5" hidden="false" customHeight="false" outlineLevel="0" collapsed="false">
      <c r="A2854" s="1" t="n">
        <v>71</v>
      </c>
      <c r="B2854" s="1" t="s">
        <v>153</v>
      </c>
      <c r="C2854" s="1" t="n">
        <v>10</v>
      </c>
      <c r="D2854" s="1"/>
      <c r="E2854" s="1"/>
      <c r="F2854" s="1"/>
    </row>
    <row r="2855" customFormat="false" ht="12.5" hidden="false" customHeight="false" outlineLevel="0" collapsed="false">
      <c r="A2855" s="1" t="n">
        <v>71</v>
      </c>
      <c r="B2855" s="1" t="s">
        <v>153</v>
      </c>
      <c r="C2855" s="1" t="n">
        <v>11</v>
      </c>
      <c r="D2855" s="1"/>
      <c r="E2855" s="1"/>
      <c r="F2855" s="1"/>
    </row>
    <row r="2856" customFormat="false" ht="12.5" hidden="false" customHeight="false" outlineLevel="0" collapsed="false">
      <c r="A2856" s="1" t="n">
        <v>71</v>
      </c>
      <c r="B2856" s="1" t="s">
        <v>153</v>
      </c>
      <c r="C2856" s="1" t="n">
        <v>12</v>
      </c>
      <c r="D2856" s="1"/>
      <c r="E2856" s="1"/>
      <c r="F2856" s="1"/>
    </row>
    <row r="2857" customFormat="false" ht="12.5" hidden="false" customHeight="false" outlineLevel="0" collapsed="false">
      <c r="A2857" s="1" t="n">
        <v>71</v>
      </c>
      <c r="B2857" s="1" t="s">
        <v>153</v>
      </c>
      <c r="C2857" s="1" t="n">
        <v>13</v>
      </c>
      <c r="D2857" s="1"/>
      <c r="E2857" s="1"/>
      <c r="F2857" s="1"/>
    </row>
    <row r="2858" customFormat="false" ht="12.5" hidden="false" customHeight="false" outlineLevel="0" collapsed="false">
      <c r="A2858" s="1" t="n">
        <v>71</v>
      </c>
      <c r="B2858" s="1" t="s">
        <v>153</v>
      </c>
      <c r="C2858" s="1" t="n">
        <v>14</v>
      </c>
      <c r="D2858" s="1"/>
      <c r="E2858" s="1"/>
      <c r="F2858" s="1"/>
    </row>
    <row r="2859" customFormat="false" ht="12.5" hidden="false" customHeight="false" outlineLevel="0" collapsed="false">
      <c r="A2859" s="1" t="n">
        <v>71</v>
      </c>
      <c r="B2859" s="1" t="s">
        <v>153</v>
      </c>
      <c r="C2859" s="1" t="n">
        <v>15</v>
      </c>
      <c r="D2859" s="1"/>
      <c r="E2859" s="1"/>
      <c r="F2859" s="1"/>
    </row>
    <row r="2860" customFormat="false" ht="12.5" hidden="false" customHeight="false" outlineLevel="0" collapsed="false">
      <c r="A2860" s="1" t="n">
        <v>71</v>
      </c>
      <c r="B2860" s="1" t="s">
        <v>153</v>
      </c>
      <c r="C2860" s="1" t="n">
        <v>16</v>
      </c>
      <c r="D2860" s="1"/>
      <c r="E2860" s="1"/>
      <c r="F2860" s="1"/>
    </row>
    <row r="2861" customFormat="false" ht="12.5" hidden="false" customHeight="false" outlineLevel="0" collapsed="false">
      <c r="A2861" s="1" t="n">
        <v>71</v>
      </c>
      <c r="B2861" s="1" t="s">
        <v>153</v>
      </c>
      <c r="C2861" s="1" t="n">
        <v>17</v>
      </c>
      <c r="D2861" s="1"/>
      <c r="E2861" s="1"/>
      <c r="F2861" s="1"/>
    </row>
    <row r="2862" customFormat="false" ht="12.5" hidden="false" customHeight="false" outlineLevel="0" collapsed="false">
      <c r="A2862" s="1" t="n">
        <v>71</v>
      </c>
      <c r="B2862" s="1" t="s">
        <v>153</v>
      </c>
      <c r="C2862" s="1" t="n">
        <v>18</v>
      </c>
      <c r="D2862" s="1"/>
      <c r="E2862" s="1"/>
      <c r="F2862" s="1"/>
    </row>
    <row r="2863" customFormat="false" ht="12.5" hidden="false" customHeight="false" outlineLevel="0" collapsed="false">
      <c r="A2863" s="1" t="n">
        <v>71</v>
      </c>
      <c r="B2863" s="1" t="s">
        <v>153</v>
      </c>
      <c r="C2863" s="1" t="n">
        <v>19</v>
      </c>
      <c r="D2863" s="1"/>
      <c r="E2863" s="1"/>
      <c r="F2863" s="1"/>
    </row>
    <row r="2864" customFormat="false" ht="12.5" hidden="false" customHeight="false" outlineLevel="0" collapsed="false">
      <c r="A2864" s="1" t="n">
        <v>71</v>
      </c>
      <c r="B2864" s="1" t="s">
        <v>153</v>
      </c>
      <c r="C2864" s="1" t="n">
        <v>20</v>
      </c>
      <c r="D2864" s="1"/>
      <c r="E2864" s="1"/>
      <c r="F2864" s="1"/>
    </row>
    <row r="2865" customFormat="false" ht="12.5" hidden="false" customHeight="false" outlineLevel="0" collapsed="false">
      <c r="A2865" s="1" t="n">
        <v>71</v>
      </c>
      <c r="B2865" s="1" t="s">
        <v>153</v>
      </c>
      <c r="C2865" s="1" t="n">
        <v>21</v>
      </c>
      <c r="D2865" s="1"/>
      <c r="E2865" s="1"/>
      <c r="F2865" s="1"/>
    </row>
    <row r="2866" customFormat="false" ht="12.5" hidden="false" customHeight="false" outlineLevel="0" collapsed="false">
      <c r="A2866" s="1" t="n">
        <v>71</v>
      </c>
      <c r="B2866" s="1" t="s">
        <v>153</v>
      </c>
      <c r="C2866" s="1" t="n">
        <v>22</v>
      </c>
      <c r="D2866" s="1"/>
      <c r="E2866" s="1"/>
      <c r="F2866" s="1"/>
    </row>
    <row r="2867" customFormat="false" ht="12.5" hidden="false" customHeight="false" outlineLevel="0" collapsed="false">
      <c r="A2867" s="1" t="n">
        <v>71</v>
      </c>
      <c r="B2867" s="1" t="s">
        <v>153</v>
      </c>
      <c r="C2867" s="1" t="n">
        <v>23</v>
      </c>
      <c r="D2867" s="1"/>
      <c r="E2867" s="1"/>
      <c r="F2867" s="1"/>
    </row>
    <row r="2868" customFormat="false" ht="12.5" hidden="false" customHeight="false" outlineLevel="0" collapsed="false">
      <c r="A2868" s="1" t="n">
        <v>71</v>
      </c>
      <c r="B2868" s="1" t="s">
        <v>153</v>
      </c>
      <c r="C2868" s="1" t="n">
        <v>24</v>
      </c>
      <c r="D2868" s="1"/>
      <c r="E2868" s="1"/>
      <c r="F2868" s="1"/>
    </row>
    <row r="2869" customFormat="false" ht="12.5" hidden="false" customHeight="false" outlineLevel="0" collapsed="false">
      <c r="A2869" s="1" t="n">
        <v>71</v>
      </c>
      <c r="B2869" s="1" t="s">
        <v>153</v>
      </c>
      <c r="C2869" s="1" t="n">
        <v>25</v>
      </c>
      <c r="D2869" s="1"/>
      <c r="E2869" s="1"/>
      <c r="F2869" s="1"/>
    </row>
    <row r="2870" customFormat="false" ht="12.5" hidden="false" customHeight="false" outlineLevel="0" collapsed="false">
      <c r="A2870" s="1" t="n">
        <v>71</v>
      </c>
      <c r="B2870" s="1" t="s">
        <v>153</v>
      </c>
      <c r="C2870" s="1" t="n">
        <v>26</v>
      </c>
      <c r="D2870" s="1"/>
      <c r="E2870" s="1"/>
      <c r="F2870" s="1"/>
    </row>
    <row r="2871" customFormat="false" ht="12.5" hidden="false" customHeight="false" outlineLevel="0" collapsed="false">
      <c r="A2871" s="1" t="n">
        <v>71</v>
      </c>
      <c r="B2871" s="1" t="s">
        <v>153</v>
      </c>
      <c r="C2871" s="1" t="n">
        <v>27</v>
      </c>
      <c r="D2871" s="1"/>
      <c r="E2871" s="1"/>
      <c r="F2871" s="1"/>
    </row>
    <row r="2872" customFormat="false" ht="12.5" hidden="false" customHeight="false" outlineLevel="0" collapsed="false">
      <c r="A2872" s="1" t="n">
        <v>71</v>
      </c>
      <c r="B2872" s="1" t="s">
        <v>153</v>
      </c>
      <c r="C2872" s="1" t="n">
        <v>28</v>
      </c>
      <c r="D2872" s="1"/>
      <c r="E2872" s="1"/>
      <c r="F2872" s="1"/>
    </row>
    <row r="2873" customFormat="false" ht="12.5" hidden="false" customHeight="false" outlineLevel="0" collapsed="false">
      <c r="A2873" s="1" t="n">
        <v>71</v>
      </c>
      <c r="B2873" s="1" t="s">
        <v>153</v>
      </c>
      <c r="C2873" s="1" t="n">
        <v>29</v>
      </c>
      <c r="D2873" s="1"/>
      <c r="E2873" s="1"/>
      <c r="F2873" s="1"/>
    </row>
    <row r="2874" customFormat="false" ht="12.5" hidden="false" customHeight="false" outlineLevel="0" collapsed="false">
      <c r="A2874" s="1" t="n">
        <v>71</v>
      </c>
      <c r="B2874" s="1" t="s">
        <v>153</v>
      </c>
      <c r="C2874" s="1" t="n">
        <v>30</v>
      </c>
      <c r="D2874" s="1"/>
      <c r="E2874" s="1"/>
      <c r="F2874" s="1"/>
    </row>
    <row r="2875" customFormat="false" ht="12.5" hidden="false" customHeight="false" outlineLevel="0" collapsed="false">
      <c r="A2875" s="1" t="n">
        <v>71</v>
      </c>
      <c r="B2875" s="1" t="s">
        <v>153</v>
      </c>
      <c r="C2875" s="1" t="n">
        <v>31</v>
      </c>
      <c r="D2875" s="1"/>
      <c r="E2875" s="1"/>
      <c r="F2875" s="1"/>
    </row>
    <row r="2876" customFormat="false" ht="12.5" hidden="false" customHeight="false" outlineLevel="0" collapsed="false">
      <c r="A2876" s="1" t="n">
        <v>71</v>
      </c>
      <c r="B2876" s="1" t="s">
        <v>153</v>
      </c>
      <c r="C2876" s="1" t="n">
        <v>32</v>
      </c>
      <c r="D2876" s="1"/>
      <c r="E2876" s="1"/>
      <c r="F2876" s="1"/>
    </row>
    <row r="2877" customFormat="false" ht="12.5" hidden="false" customHeight="false" outlineLevel="0" collapsed="false">
      <c r="A2877" s="1" t="n">
        <v>71</v>
      </c>
      <c r="B2877" s="1" t="s">
        <v>153</v>
      </c>
      <c r="C2877" s="1" t="n">
        <v>33</v>
      </c>
      <c r="D2877" s="1"/>
      <c r="E2877" s="1"/>
      <c r="F2877" s="1"/>
    </row>
    <row r="2878" customFormat="false" ht="12.5" hidden="false" customHeight="false" outlineLevel="0" collapsed="false">
      <c r="A2878" s="1" t="n">
        <v>71</v>
      </c>
      <c r="B2878" s="1" t="s">
        <v>153</v>
      </c>
      <c r="C2878" s="1" t="n">
        <v>34</v>
      </c>
      <c r="D2878" s="1"/>
      <c r="E2878" s="1"/>
      <c r="F2878" s="1"/>
    </row>
    <row r="2879" customFormat="false" ht="12.5" hidden="false" customHeight="false" outlineLevel="0" collapsed="false">
      <c r="A2879" s="1" t="n">
        <v>71</v>
      </c>
      <c r="B2879" s="1" t="s">
        <v>153</v>
      </c>
      <c r="C2879" s="1" t="n">
        <v>35</v>
      </c>
      <c r="D2879" s="1"/>
      <c r="E2879" s="1"/>
      <c r="F2879" s="1"/>
    </row>
    <row r="2880" customFormat="false" ht="12.5" hidden="false" customHeight="false" outlineLevel="0" collapsed="false">
      <c r="A2880" s="1" t="n">
        <v>71</v>
      </c>
      <c r="B2880" s="1" t="s">
        <v>153</v>
      </c>
      <c r="C2880" s="1" t="n">
        <v>36</v>
      </c>
      <c r="D2880" s="1"/>
      <c r="E2880" s="1"/>
      <c r="F2880" s="1"/>
    </row>
    <row r="2881" customFormat="false" ht="12.5" hidden="false" customHeight="false" outlineLevel="0" collapsed="false">
      <c r="A2881" s="1" t="n">
        <v>71</v>
      </c>
      <c r="B2881" s="1" t="s">
        <v>153</v>
      </c>
      <c r="C2881" s="1" t="n">
        <v>37</v>
      </c>
      <c r="D2881" s="1"/>
      <c r="E2881" s="1"/>
      <c r="F2881" s="1"/>
    </row>
    <row r="2882" customFormat="false" ht="12.5" hidden="false" customHeight="false" outlineLevel="0" collapsed="false">
      <c r="A2882" s="1" t="n">
        <v>71</v>
      </c>
      <c r="B2882" s="1" t="s">
        <v>153</v>
      </c>
      <c r="C2882" s="1" t="n">
        <v>38</v>
      </c>
      <c r="D2882" s="1"/>
      <c r="E2882" s="1"/>
      <c r="F2882" s="1"/>
    </row>
    <row r="2883" customFormat="false" ht="12.5" hidden="false" customHeight="false" outlineLevel="0" collapsed="false">
      <c r="A2883" s="1" t="n">
        <v>71</v>
      </c>
      <c r="B2883" s="1" t="s">
        <v>153</v>
      </c>
      <c r="C2883" s="1" t="n">
        <v>39</v>
      </c>
      <c r="D2883" s="1"/>
      <c r="E2883" s="1"/>
      <c r="F2883" s="1"/>
    </row>
    <row r="2884" customFormat="false" ht="12.5" hidden="false" customHeight="false" outlineLevel="0" collapsed="false">
      <c r="A2884" s="1" t="n">
        <v>71</v>
      </c>
      <c r="B2884" s="1" t="s">
        <v>153</v>
      </c>
      <c r="C2884" s="1" t="n">
        <v>40</v>
      </c>
      <c r="D2884" s="1"/>
      <c r="E2884" s="1"/>
      <c r="F2884" s="1"/>
    </row>
    <row r="2885" customFormat="false" ht="12.5" hidden="false" customHeight="false" outlineLevel="0" collapsed="false">
      <c r="A2885" s="1" t="n">
        <v>72</v>
      </c>
      <c r="B2885" s="1" t="s">
        <v>154</v>
      </c>
      <c r="C2885" s="1" t="n">
        <v>1</v>
      </c>
      <c r="D2885" s="1"/>
      <c r="E2885" s="1"/>
      <c r="F2885" s="1"/>
    </row>
    <row r="2886" customFormat="false" ht="12.5" hidden="false" customHeight="false" outlineLevel="0" collapsed="false">
      <c r="A2886" s="1" t="n">
        <v>72</v>
      </c>
      <c r="B2886" s="1" t="s">
        <v>154</v>
      </c>
      <c r="C2886" s="1" t="n">
        <v>2</v>
      </c>
      <c r="D2886" s="1"/>
      <c r="E2886" s="1"/>
      <c r="F2886" s="1"/>
    </row>
    <row r="2887" customFormat="false" ht="12.5" hidden="false" customHeight="false" outlineLevel="0" collapsed="false">
      <c r="A2887" s="1" t="n">
        <v>72</v>
      </c>
      <c r="B2887" s="1" t="s">
        <v>154</v>
      </c>
      <c r="C2887" s="1" t="n">
        <v>3</v>
      </c>
      <c r="D2887" s="1"/>
      <c r="E2887" s="1"/>
      <c r="F2887" s="1"/>
    </row>
    <row r="2888" customFormat="false" ht="12.5" hidden="false" customHeight="false" outlineLevel="0" collapsed="false">
      <c r="A2888" s="1" t="n">
        <v>72</v>
      </c>
      <c r="B2888" s="1" t="s">
        <v>154</v>
      </c>
      <c r="C2888" s="1" t="n">
        <v>4</v>
      </c>
      <c r="D2888" s="1"/>
      <c r="E2888" s="1"/>
      <c r="F2888" s="1"/>
    </row>
    <row r="2889" customFormat="false" ht="12.5" hidden="false" customHeight="false" outlineLevel="0" collapsed="false">
      <c r="A2889" s="1" t="n">
        <v>72</v>
      </c>
      <c r="B2889" s="1" t="s">
        <v>154</v>
      </c>
      <c r="C2889" s="1" t="n">
        <v>5</v>
      </c>
      <c r="D2889" s="1"/>
      <c r="E2889" s="1"/>
      <c r="F2889" s="1"/>
    </row>
    <row r="2890" customFormat="false" ht="12.5" hidden="false" customHeight="false" outlineLevel="0" collapsed="false">
      <c r="A2890" s="1" t="n">
        <v>72</v>
      </c>
      <c r="B2890" s="1" t="s">
        <v>154</v>
      </c>
      <c r="C2890" s="1" t="n">
        <v>6</v>
      </c>
      <c r="D2890" s="1"/>
      <c r="E2890" s="1"/>
      <c r="F2890" s="1"/>
    </row>
    <row r="2891" customFormat="false" ht="12.5" hidden="false" customHeight="false" outlineLevel="0" collapsed="false">
      <c r="A2891" s="1" t="n">
        <v>72</v>
      </c>
      <c r="B2891" s="1" t="s">
        <v>154</v>
      </c>
      <c r="C2891" s="1" t="n">
        <v>7</v>
      </c>
      <c r="D2891" s="1"/>
      <c r="E2891" s="1"/>
      <c r="F2891" s="1"/>
    </row>
    <row r="2892" customFormat="false" ht="12.5" hidden="false" customHeight="false" outlineLevel="0" collapsed="false">
      <c r="A2892" s="1" t="n">
        <v>72</v>
      </c>
      <c r="B2892" s="1" t="s">
        <v>154</v>
      </c>
      <c r="C2892" s="1" t="n">
        <v>8</v>
      </c>
      <c r="D2892" s="1"/>
      <c r="E2892" s="1"/>
      <c r="F2892" s="1"/>
    </row>
    <row r="2893" customFormat="false" ht="12.5" hidden="false" customHeight="false" outlineLevel="0" collapsed="false">
      <c r="A2893" s="1" t="n">
        <v>72</v>
      </c>
      <c r="B2893" s="1" t="s">
        <v>154</v>
      </c>
      <c r="C2893" s="1" t="n">
        <v>9</v>
      </c>
      <c r="D2893" s="1"/>
      <c r="E2893" s="1"/>
      <c r="F2893" s="1"/>
    </row>
    <row r="2894" customFormat="false" ht="12.5" hidden="false" customHeight="false" outlineLevel="0" collapsed="false">
      <c r="A2894" s="1" t="n">
        <v>72</v>
      </c>
      <c r="B2894" s="1" t="s">
        <v>154</v>
      </c>
      <c r="C2894" s="1" t="n">
        <v>10</v>
      </c>
      <c r="D2894" s="1"/>
      <c r="E2894" s="1"/>
      <c r="F2894" s="1"/>
    </row>
    <row r="2895" customFormat="false" ht="12.5" hidden="false" customHeight="false" outlineLevel="0" collapsed="false">
      <c r="A2895" s="1" t="n">
        <v>72</v>
      </c>
      <c r="B2895" s="1" t="s">
        <v>154</v>
      </c>
      <c r="C2895" s="1" t="n">
        <v>11</v>
      </c>
      <c r="D2895" s="1"/>
      <c r="E2895" s="1"/>
      <c r="F2895" s="1"/>
    </row>
    <row r="2896" customFormat="false" ht="12.5" hidden="false" customHeight="false" outlineLevel="0" collapsed="false">
      <c r="A2896" s="1" t="n">
        <v>72</v>
      </c>
      <c r="B2896" s="1" t="s">
        <v>154</v>
      </c>
      <c r="C2896" s="1" t="n">
        <v>12</v>
      </c>
      <c r="D2896" s="1"/>
      <c r="E2896" s="1"/>
      <c r="F2896" s="1"/>
    </row>
    <row r="2897" customFormat="false" ht="12.5" hidden="false" customHeight="false" outlineLevel="0" collapsed="false">
      <c r="A2897" s="1" t="n">
        <v>72</v>
      </c>
      <c r="B2897" s="1" t="s">
        <v>154</v>
      </c>
      <c r="C2897" s="1" t="n">
        <v>13</v>
      </c>
      <c r="D2897" s="1"/>
      <c r="E2897" s="1"/>
      <c r="F2897" s="1"/>
    </row>
    <row r="2898" customFormat="false" ht="12.5" hidden="false" customHeight="false" outlineLevel="0" collapsed="false">
      <c r="A2898" s="1" t="n">
        <v>72</v>
      </c>
      <c r="B2898" s="1" t="s">
        <v>154</v>
      </c>
      <c r="C2898" s="1" t="n">
        <v>14</v>
      </c>
      <c r="D2898" s="1"/>
      <c r="E2898" s="1"/>
      <c r="F2898" s="1"/>
    </row>
    <row r="2899" customFormat="false" ht="12.5" hidden="false" customHeight="false" outlineLevel="0" collapsed="false">
      <c r="A2899" s="1" t="n">
        <v>72</v>
      </c>
      <c r="B2899" s="1" t="s">
        <v>154</v>
      </c>
      <c r="C2899" s="1" t="n">
        <v>15</v>
      </c>
      <c r="D2899" s="1"/>
      <c r="E2899" s="1"/>
      <c r="F2899" s="1"/>
    </row>
    <row r="2900" customFormat="false" ht="12.5" hidden="false" customHeight="false" outlineLevel="0" collapsed="false">
      <c r="A2900" s="1" t="n">
        <v>72</v>
      </c>
      <c r="B2900" s="1" t="s">
        <v>154</v>
      </c>
      <c r="C2900" s="1" t="n">
        <v>16</v>
      </c>
      <c r="D2900" s="1"/>
      <c r="E2900" s="1"/>
      <c r="F2900" s="1"/>
    </row>
    <row r="2901" customFormat="false" ht="12.5" hidden="false" customHeight="false" outlineLevel="0" collapsed="false">
      <c r="A2901" s="1" t="n">
        <v>72</v>
      </c>
      <c r="B2901" s="1" t="s">
        <v>154</v>
      </c>
      <c r="C2901" s="1" t="n">
        <v>17</v>
      </c>
      <c r="D2901" s="1"/>
      <c r="E2901" s="1"/>
      <c r="F2901" s="1"/>
    </row>
    <row r="2902" customFormat="false" ht="12.5" hidden="false" customHeight="false" outlineLevel="0" collapsed="false">
      <c r="A2902" s="1" t="n">
        <v>72</v>
      </c>
      <c r="B2902" s="1" t="s">
        <v>154</v>
      </c>
      <c r="C2902" s="1" t="n">
        <v>18</v>
      </c>
      <c r="D2902" s="1"/>
      <c r="E2902" s="1"/>
      <c r="F2902" s="1"/>
    </row>
    <row r="2903" customFormat="false" ht="12.5" hidden="false" customHeight="false" outlineLevel="0" collapsed="false">
      <c r="A2903" s="1" t="n">
        <v>72</v>
      </c>
      <c r="B2903" s="1" t="s">
        <v>154</v>
      </c>
      <c r="C2903" s="1" t="n">
        <v>19</v>
      </c>
      <c r="D2903" s="1"/>
      <c r="E2903" s="1"/>
      <c r="F2903" s="1"/>
    </row>
    <row r="2904" customFormat="false" ht="12.5" hidden="false" customHeight="false" outlineLevel="0" collapsed="false">
      <c r="A2904" s="1" t="n">
        <v>72</v>
      </c>
      <c r="B2904" s="1" t="s">
        <v>154</v>
      </c>
      <c r="C2904" s="1" t="n">
        <v>20</v>
      </c>
      <c r="D2904" s="1"/>
      <c r="E2904" s="1"/>
      <c r="F2904" s="1"/>
    </row>
    <row r="2905" customFormat="false" ht="12.5" hidden="false" customHeight="false" outlineLevel="0" collapsed="false">
      <c r="A2905" s="1" t="n">
        <v>72</v>
      </c>
      <c r="B2905" s="1" t="s">
        <v>154</v>
      </c>
      <c r="C2905" s="1" t="n">
        <v>21</v>
      </c>
      <c r="D2905" s="1"/>
      <c r="E2905" s="1"/>
      <c r="F2905" s="1"/>
    </row>
    <row r="2906" customFormat="false" ht="12.5" hidden="false" customHeight="false" outlineLevel="0" collapsed="false">
      <c r="A2906" s="1" t="n">
        <v>72</v>
      </c>
      <c r="B2906" s="1" t="s">
        <v>154</v>
      </c>
      <c r="C2906" s="1" t="n">
        <v>22</v>
      </c>
      <c r="D2906" s="1"/>
      <c r="E2906" s="1"/>
      <c r="F2906" s="1"/>
    </row>
    <row r="2907" customFormat="false" ht="12.5" hidden="false" customHeight="false" outlineLevel="0" collapsed="false">
      <c r="A2907" s="1" t="n">
        <v>72</v>
      </c>
      <c r="B2907" s="1" t="s">
        <v>154</v>
      </c>
      <c r="C2907" s="1" t="n">
        <v>23</v>
      </c>
      <c r="D2907" s="1"/>
      <c r="E2907" s="1"/>
      <c r="F2907" s="1"/>
    </row>
    <row r="2908" customFormat="false" ht="12.5" hidden="false" customHeight="false" outlineLevel="0" collapsed="false">
      <c r="A2908" s="1" t="n">
        <v>72</v>
      </c>
      <c r="B2908" s="1" t="s">
        <v>154</v>
      </c>
      <c r="C2908" s="1" t="n">
        <v>24</v>
      </c>
      <c r="D2908" s="1"/>
      <c r="E2908" s="1"/>
      <c r="F2908" s="1"/>
    </row>
    <row r="2909" customFormat="false" ht="12.5" hidden="false" customHeight="false" outlineLevel="0" collapsed="false">
      <c r="A2909" s="1" t="n">
        <v>72</v>
      </c>
      <c r="B2909" s="1" t="s">
        <v>154</v>
      </c>
      <c r="C2909" s="1" t="n">
        <v>25</v>
      </c>
      <c r="D2909" s="1"/>
      <c r="E2909" s="1"/>
      <c r="F2909" s="1"/>
    </row>
    <row r="2910" customFormat="false" ht="12.5" hidden="false" customHeight="false" outlineLevel="0" collapsed="false">
      <c r="A2910" s="1" t="n">
        <v>72</v>
      </c>
      <c r="B2910" s="1" t="s">
        <v>154</v>
      </c>
      <c r="C2910" s="1" t="n">
        <v>26</v>
      </c>
      <c r="D2910" s="1"/>
      <c r="E2910" s="1"/>
      <c r="F2910" s="1"/>
    </row>
    <row r="2911" customFormat="false" ht="12.5" hidden="false" customHeight="false" outlineLevel="0" collapsed="false">
      <c r="A2911" s="1" t="n">
        <v>72</v>
      </c>
      <c r="B2911" s="1" t="s">
        <v>154</v>
      </c>
      <c r="C2911" s="1" t="n">
        <v>27</v>
      </c>
      <c r="D2911" s="1"/>
      <c r="E2911" s="1"/>
      <c r="F2911" s="1"/>
    </row>
    <row r="2912" customFormat="false" ht="12.5" hidden="false" customHeight="false" outlineLevel="0" collapsed="false">
      <c r="A2912" s="1" t="n">
        <v>72</v>
      </c>
      <c r="B2912" s="1" t="s">
        <v>154</v>
      </c>
      <c r="C2912" s="1" t="n">
        <v>28</v>
      </c>
      <c r="D2912" s="1"/>
      <c r="E2912" s="1"/>
      <c r="F2912" s="1"/>
    </row>
    <row r="2913" customFormat="false" ht="12.5" hidden="false" customHeight="false" outlineLevel="0" collapsed="false">
      <c r="A2913" s="1" t="n">
        <v>72</v>
      </c>
      <c r="B2913" s="1" t="s">
        <v>154</v>
      </c>
      <c r="C2913" s="1" t="n">
        <v>29</v>
      </c>
      <c r="D2913" s="1"/>
      <c r="E2913" s="1"/>
      <c r="F2913" s="1"/>
    </row>
    <row r="2914" customFormat="false" ht="12.5" hidden="false" customHeight="false" outlineLevel="0" collapsed="false">
      <c r="A2914" s="1" t="n">
        <v>72</v>
      </c>
      <c r="B2914" s="1" t="s">
        <v>154</v>
      </c>
      <c r="C2914" s="1" t="n">
        <v>30</v>
      </c>
      <c r="D2914" s="1"/>
      <c r="E2914" s="1"/>
      <c r="F2914" s="1"/>
    </row>
    <row r="2915" customFormat="false" ht="12.5" hidden="false" customHeight="false" outlineLevel="0" collapsed="false">
      <c r="A2915" s="1" t="n">
        <v>72</v>
      </c>
      <c r="B2915" s="1" t="s">
        <v>154</v>
      </c>
      <c r="C2915" s="1" t="n">
        <v>31</v>
      </c>
      <c r="D2915" s="1"/>
      <c r="E2915" s="1"/>
      <c r="F2915" s="1"/>
    </row>
    <row r="2916" customFormat="false" ht="12.5" hidden="false" customHeight="false" outlineLevel="0" collapsed="false">
      <c r="A2916" s="1" t="n">
        <v>72</v>
      </c>
      <c r="B2916" s="1" t="s">
        <v>154</v>
      </c>
      <c r="C2916" s="1" t="n">
        <v>32</v>
      </c>
      <c r="D2916" s="1"/>
      <c r="E2916" s="1"/>
      <c r="F2916" s="1"/>
    </row>
    <row r="2917" customFormat="false" ht="12.5" hidden="false" customHeight="false" outlineLevel="0" collapsed="false">
      <c r="A2917" s="1" t="n">
        <v>72</v>
      </c>
      <c r="B2917" s="1" t="s">
        <v>154</v>
      </c>
      <c r="C2917" s="1" t="n">
        <v>33</v>
      </c>
      <c r="D2917" s="1"/>
      <c r="E2917" s="1"/>
      <c r="F2917" s="1"/>
    </row>
    <row r="2918" customFormat="false" ht="12.5" hidden="false" customHeight="false" outlineLevel="0" collapsed="false">
      <c r="A2918" s="1" t="n">
        <v>72</v>
      </c>
      <c r="B2918" s="1" t="s">
        <v>154</v>
      </c>
      <c r="C2918" s="1" t="n">
        <v>34</v>
      </c>
      <c r="D2918" s="1"/>
      <c r="E2918" s="1"/>
      <c r="F2918" s="1"/>
    </row>
    <row r="2919" customFormat="false" ht="12.5" hidden="false" customHeight="false" outlineLevel="0" collapsed="false">
      <c r="A2919" s="1" t="n">
        <v>72</v>
      </c>
      <c r="B2919" s="1" t="s">
        <v>154</v>
      </c>
      <c r="C2919" s="1" t="n">
        <v>35</v>
      </c>
      <c r="D2919" s="1"/>
      <c r="E2919" s="1"/>
      <c r="F2919" s="1"/>
    </row>
    <row r="2920" customFormat="false" ht="12.5" hidden="false" customHeight="false" outlineLevel="0" collapsed="false">
      <c r="A2920" s="1" t="n">
        <v>72</v>
      </c>
      <c r="B2920" s="1" t="s">
        <v>154</v>
      </c>
      <c r="C2920" s="1" t="n">
        <v>36</v>
      </c>
      <c r="D2920" s="1"/>
      <c r="E2920" s="1"/>
      <c r="F2920" s="1"/>
    </row>
    <row r="2921" customFormat="false" ht="12.5" hidden="false" customHeight="false" outlineLevel="0" collapsed="false">
      <c r="A2921" s="1" t="n">
        <v>72</v>
      </c>
      <c r="B2921" s="1" t="s">
        <v>154</v>
      </c>
      <c r="C2921" s="1" t="n">
        <v>37</v>
      </c>
      <c r="D2921" s="1"/>
      <c r="E2921" s="1"/>
      <c r="F2921" s="1"/>
    </row>
    <row r="2922" customFormat="false" ht="12.5" hidden="false" customHeight="false" outlineLevel="0" collapsed="false">
      <c r="A2922" s="1" t="n">
        <v>72</v>
      </c>
      <c r="B2922" s="1" t="s">
        <v>154</v>
      </c>
      <c r="C2922" s="1" t="n">
        <v>38</v>
      </c>
      <c r="D2922" s="1"/>
      <c r="E2922" s="1"/>
      <c r="F2922" s="1"/>
    </row>
    <row r="2923" customFormat="false" ht="12.5" hidden="false" customHeight="false" outlineLevel="0" collapsed="false">
      <c r="A2923" s="1" t="n">
        <v>72</v>
      </c>
      <c r="B2923" s="1" t="s">
        <v>154</v>
      </c>
      <c r="C2923" s="1" t="n">
        <v>39</v>
      </c>
      <c r="D2923" s="1"/>
      <c r="E2923" s="1"/>
      <c r="F2923" s="1"/>
    </row>
    <row r="2924" customFormat="false" ht="12.5" hidden="false" customHeight="false" outlineLevel="0" collapsed="false">
      <c r="A2924" s="1" t="n">
        <v>72</v>
      </c>
      <c r="B2924" s="1" t="s">
        <v>154</v>
      </c>
      <c r="C2924" s="1" t="n">
        <v>40</v>
      </c>
      <c r="D2924" s="1"/>
      <c r="E2924" s="1"/>
      <c r="F2924" s="1"/>
    </row>
    <row r="2925" customFormat="false" ht="12.5" hidden="false" customHeight="false" outlineLevel="0" collapsed="false">
      <c r="A2925" s="1" t="n">
        <v>73</v>
      </c>
      <c r="B2925" s="1" t="s">
        <v>155</v>
      </c>
      <c r="C2925" s="1" t="n">
        <v>1</v>
      </c>
      <c r="D2925" s="1" t="s">
        <v>75</v>
      </c>
      <c r="E2925" s="2" t="n">
        <v>0.091394305229187</v>
      </c>
      <c r="F2925" s="2" t="n">
        <v>-0.00820949859917164</v>
      </c>
    </row>
    <row r="2926" customFormat="false" ht="12.5" hidden="false" customHeight="false" outlineLevel="0" collapsed="false">
      <c r="A2926" s="1" t="n">
        <v>73</v>
      </c>
      <c r="B2926" s="1" t="s">
        <v>155</v>
      </c>
      <c r="C2926" s="1" t="n">
        <v>2</v>
      </c>
      <c r="D2926" s="1" t="s">
        <v>75</v>
      </c>
      <c r="E2926" s="2" t="n">
        <v>0.0942101404070854</v>
      </c>
      <c r="F2926" s="2" t="n">
        <v>-0.00783596560359001</v>
      </c>
    </row>
    <row r="2927" customFormat="false" ht="12.5" hidden="false" customHeight="false" outlineLevel="0" collapsed="false">
      <c r="A2927" s="1" t="n">
        <v>73</v>
      </c>
      <c r="B2927" s="1" t="s">
        <v>155</v>
      </c>
      <c r="C2927" s="1" t="n">
        <v>3</v>
      </c>
      <c r="D2927" s="1" t="s">
        <v>75</v>
      </c>
      <c r="E2927" s="2" t="n">
        <v>0.101880297064781</v>
      </c>
      <c r="F2927" s="2" t="n">
        <v>-0.00260811066254973</v>
      </c>
    </row>
    <row r="2928" customFormat="false" ht="12.5" hidden="false" customHeight="false" outlineLevel="0" collapsed="false">
      <c r="A2928" s="1" t="n">
        <v>73</v>
      </c>
      <c r="B2928" s="1" t="s">
        <v>155</v>
      </c>
      <c r="C2928" s="1" t="n">
        <v>4</v>
      </c>
      <c r="D2928" s="1" t="s">
        <v>75</v>
      </c>
      <c r="E2928" s="2" t="n">
        <v>0.106908425688744</v>
      </c>
      <c r="F2928" s="2" t="n">
        <v>-2.22838734771358E-005</v>
      </c>
    </row>
    <row r="2929" customFormat="false" ht="12.5" hidden="false" customHeight="false" outlineLevel="0" collapsed="false">
      <c r="A2929" s="1" t="n">
        <v>73</v>
      </c>
      <c r="B2929" s="1" t="s">
        <v>155</v>
      </c>
      <c r="C2929" s="1" t="n">
        <v>5</v>
      </c>
      <c r="D2929" s="1" t="s">
        <v>75</v>
      </c>
      <c r="E2929" s="2" t="n">
        <v>0.110941395163536</v>
      </c>
      <c r="F2929" s="2" t="n">
        <v>0.00156838377006352</v>
      </c>
    </row>
    <row r="2930" customFormat="false" ht="12.5" hidden="false" customHeight="false" outlineLevel="0" collapsed="false">
      <c r="A2930" s="1" t="n">
        <v>73</v>
      </c>
      <c r="B2930" s="1" t="s">
        <v>155</v>
      </c>
      <c r="C2930" s="1" t="n">
        <v>6</v>
      </c>
      <c r="D2930" s="1" t="s">
        <v>75</v>
      </c>
      <c r="E2930" s="2" t="n">
        <v>0.113547444343567</v>
      </c>
      <c r="F2930" s="2" t="n">
        <v>0.00173213100060821</v>
      </c>
    </row>
    <row r="2931" customFormat="false" ht="12.5" hidden="false" customHeight="false" outlineLevel="0" collapsed="false">
      <c r="A2931" s="1" t="n">
        <v>73</v>
      </c>
      <c r="B2931" s="1" t="s">
        <v>155</v>
      </c>
      <c r="C2931" s="1" t="n">
        <v>7</v>
      </c>
      <c r="D2931" s="1" t="s">
        <v>75</v>
      </c>
      <c r="E2931" s="2" t="n">
        <v>0.115786112844944</v>
      </c>
      <c r="F2931" s="2" t="n">
        <v>0.0015284976689145</v>
      </c>
    </row>
    <row r="2932" customFormat="false" ht="12.5" hidden="false" customHeight="false" outlineLevel="0" collapsed="false">
      <c r="A2932" s="1" t="n">
        <v>73</v>
      </c>
      <c r="B2932" s="1" t="s">
        <v>155</v>
      </c>
      <c r="C2932" s="1" t="n">
        <v>8</v>
      </c>
      <c r="D2932" s="1" t="s">
        <v>75</v>
      </c>
      <c r="E2932" s="2" t="n">
        <v>0.117676235735416</v>
      </c>
      <c r="F2932" s="2" t="n">
        <v>0.000976318668108434</v>
      </c>
    </row>
    <row r="2933" customFormat="false" ht="12.5" hidden="false" customHeight="false" outlineLevel="0" collapsed="false">
      <c r="A2933" s="1" t="n">
        <v>73</v>
      </c>
      <c r="B2933" s="1" t="s">
        <v>155</v>
      </c>
      <c r="C2933" s="1" t="n">
        <v>9</v>
      </c>
      <c r="D2933" s="1" t="s">
        <v>75</v>
      </c>
      <c r="E2933" s="2" t="n">
        <v>0.11792916059494</v>
      </c>
      <c r="F2933" s="2" t="n">
        <v>-0.00121305836364627</v>
      </c>
    </row>
    <row r="2934" customFormat="false" ht="12.5" hidden="false" customHeight="false" outlineLevel="0" collapsed="false">
      <c r="A2934" s="1" t="n">
        <v>73</v>
      </c>
      <c r="B2934" s="1" t="s">
        <v>155</v>
      </c>
      <c r="C2934" s="1" t="n">
        <v>10</v>
      </c>
      <c r="D2934" s="1" t="s">
        <v>75</v>
      </c>
      <c r="E2934" s="2" t="n">
        <v>0.120112262666225</v>
      </c>
      <c r="F2934" s="2" t="n">
        <v>-0.00147225812543184</v>
      </c>
    </row>
    <row r="2935" customFormat="false" ht="12.5" hidden="false" customHeight="false" outlineLevel="0" collapsed="false">
      <c r="A2935" s="1" t="n">
        <v>73</v>
      </c>
      <c r="B2935" s="1" t="s">
        <v>155</v>
      </c>
      <c r="C2935" s="1" t="n">
        <v>11</v>
      </c>
      <c r="D2935" s="1" t="s">
        <v>75</v>
      </c>
      <c r="E2935" s="2" t="n">
        <v>0.122603610157967</v>
      </c>
      <c r="F2935" s="2" t="n">
        <v>-0.00142321258317679</v>
      </c>
    </row>
    <row r="2936" customFormat="false" ht="12.5" hidden="false" customHeight="false" outlineLevel="0" collapsed="false">
      <c r="A2936" s="1" t="n">
        <v>73</v>
      </c>
      <c r="B2936" s="1" t="s">
        <v>155</v>
      </c>
      <c r="C2936" s="1" t="n">
        <v>12</v>
      </c>
      <c r="D2936" s="1" t="s">
        <v>75</v>
      </c>
      <c r="E2936" s="2" t="n">
        <v>0.126141652464867</v>
      </c>
      <c r="F2936" s="2" t="n">
        <v>-0.000327472109347582</v>
      </c>
    </row>
    <row r="2937" customFormat="false" ht="12.5" hidden="false" customHeight="false" outlineLevel="0" collapsed="false">
      <c r="A2937" s="1" t="n">
        <v>73</v>
      </c>
      <c r="B2937" s="1" t="s">
        <v>155</v>
      </c>
      <c r="C2937" s="1" t="n">
        <v>13</v>
      </c>
      <c r="D2937" s="1" t="s">
        <v>75</v>
      </c>
      <c r="E2937" s="2" t="n">
        <v>0.130172491073608</v>
      </c>
      <c r="F2937" s="2" t="n">
        <v>0.00126106466632336</v>
      </c>
    </row>
    <row r="2938" customFormat="false" ht="12.5" hidden="false" customHeight="false" outlineLevel="0" collapsed="false">
      <c r="A2938" s="1" t="n">
        <v>73</v>
      </c>
      <c r="B2938" s="1" t="s">
        <v>155</v>
      </c>
      <c r="C2938" s="1" t="n">
        <v>14</v>
      </c>
      <c r="D2938" s="1" t="s">
        <v>75</v>
      </c>
      <c r="E2938" s="2" t="n">
        <v>0.138189747929573</v>
      </c>
      <c r="F2938" s="2" t="n">
        <v>0.00683601945638657</v>
      </c>
    </row>
    <row r="2939" customFormat="false" ht="12.5" hidden="false" customHeight="false" outlineLevel="0" collapsed="false">
      <c r="A2939" s="1" t="n">
        <v>73</v>
      </c>
      <c r="B2939" s="1" t="s">
        <v>155</v>
      </c>
      <c r="C2939" s="1" t="n">
        <v>15</v>
      </c>
      <c r="D2939" s="1" t="s">
        <v>75</v>
      </c>
      <c r="E2939" s="2" t="n">
        <v>0.153198510408402</v>
      </c>
      <c r="F2939" s="2" t="n">
        <v>0.0194024797528982</v>
      </c>
    </row>
    <row r="2940" customFormat="false" ht="12.5" hidden="false" customHeight="false" outlineLevel="0" collapsed="false">
      <c r="A2940" s="1" t="n">
        <v>73</v>
      </c>
      <c r="B2940" s="1" t="s">
        <v>155</v>
      </c>
      <c r="C2940" s="1" t="n">
        <v>16</v>
      </c>
      <c r="D2940" s="1" t="s">
        <v>75</v>
      </c>
      <c r="E2940" s="2" t="n">
        <v>0.180097982287407</v>
      </c>
      <c r="F2940" s="2" t="n">
        <v>0.0438596494495869</v>
      </c>
    </row>
    <row r="2941" customFormat="false" ht="12.5" hidden="false" customHeight="false" outlineLevel="0" collapsed="false">
      <c r="A2941" s="1" t="n">
        <v>73</v>
      </c>
      <c r="B2941" s="1" t="s">
        <v>155</v>
      </c>
      <c r="C2941" s="1" t="n">
        <v>17</v>
      </c>
      <c r="D2941" s="1" t="s">
        <v>75</v>
      </c>
      <c r="E2941" s="2" t="n">
        <v>0.23129640519619</v>
      </c>
      <c r="F2941" s="2" t="n">
        <v>0.0926157683134079</v>
      </c>
    </row>
    <row r="2942" customFormat="false" ht="12.5" hidden="false" customHeight="false" outlineLevel="0" collapsed="false">
      <c r="A2942" s="1" t="n">
        <v>73</v>
      </c>
      <c r="B2942" s="1" t="s">
        <v>155</v>
      </c>
      <c r="C2942" s="1" t="n">
        <v>18</v>
      </c>
      <c r="D2942" s="1" t="s">
        <v>75</v>
      </c>
      <c r="E2942" s="2" t="n">
        <v>0.322013139724731</v>
      </c>
      <c r="F2942" s="2" t="n">
        <v>0.180890202522278</v>
      </c>
    </row>
    <row r="2943" customFormat="false" ht="12.5" hidden="false" customHeight="false" outlineLevel="0" collapsed="false">
      <c r="A2943" s="1" t="n">
        <v>73</v>
      </c>
      <c r="B2943" s="1" t="s">
        <v>155</v>
      </c>
      <c r="C2943" s="1" t="n">
        <v>19</v>
      </c>
      <c r="D2943" s="1" t="s">
        <v>75</v>
      </c>
      <c r="E2943" s="2" t="n">
        <v>0.476410269737244</v>
      </c>
      <c r="F2943" s="2" t="n">
        <v>0.332845032215118</v>
      </c>
    </row>
    <row r="2944" customFormat="false" ht="12.5" hidden="false" customHeight="false" outlineLevel="0" collapsed="false">
      <c r="A2944" s="1" t="n">
        <v>73</v>
      </c>
      <c r="B2944" s="1" t="s">
        <v>155</v>
      </c>
      <c r="C2944" s="1" t="n">
        <v>20</v>
      </c>
      <c r="D2944" s="1" t="s">
        <v>75</v>
      </c>
      <c r="E2944" s="2" t="n">
        <v>0.705451130867004</v>
      </c>
      <c r="F2944" s="2" t="n">
        <v>0.559443593025208</v>
      </c>
    </row>
    <row r="2945" customFormat="false" ht="12.5" hidden="false" customHeight="false" outlineLevel="0" collapsed="false">
      <c r="A2945" s="1" t="n">
        <v>73</v>
      </c>
      <c r="B2945" s="1" t="s">
        <v>155</v>
      </c>
      <c r="C2945" s="1" t="n">
        <v>21</v>
      </c>
      <c r="D2945" s="1" t="s">
        <v>75</v>
      </c>
      <c r="E2945" s="2" t="n">
        <v>0.990998327732086</v>
      </c>
      <c r="F2945" s="2" t="n">
        <v>0.842548489570618</v>
      </c>
    </row>
    <row r="2946" customFormat="false" ht="12.5" hidden="false" customHeight="false" outlineLevel="0" collapsed="false">
      <c r="A2946" s="1" t="n">
        <v>73</v>
      </c>
      <c r="B2946" s="1" t="s">
        <v>155</v>
      </c>
      <c r="C2946" s="1" t="n">
        <v>22</v>
      </c>
      <c r="D2946" s="1" t="s">
        <v>75</v>
      </c>
      <c r="E2946" s="2" t="n">
        <v>1.2800235748291</v>
      </c>
      <c r="F2946" s="2" t="n">
        <v>1.12913143634796</v>
      </c>
    </row>
    <row r="2947" customFormat="false" ht="12.5" hidden="false" customHeight="false" outlineLevel="0" collapsed="false">
      <c r="A2947" s="1" t="n">
        <v>73</v>
      </c>
      <c r="B2947" s="1" t="s">
        <v>155</v>
      </c>
      <c r="C2947" s="1" t="n">
        <v>23</v>
      </c>
      <c r="D2947" s="1" t="s">
        <v>75</v>
      </c>
      <c r="E2947" s="2" t="n">
        <v>1.5074714422226</v>
      </c>
      <c r="F2947" s="2" t="n">
        <v>1.35413694381714</v>
      </c>
    </row>
    <row r="2948" customFormat="false" ht="12.5" hidden="false" customHeight="false" outlineLevel="0" collapsed="false">
      <c r="A2948" s="1" t="n">
        <v>73</v>
      </c>
      <c r="B2948" s="1" t="s">
        <v>155</v>
      </c>
      <c r="C2948" s="1" t="n">
        <v>24</v>
      </c>
      <c r="D2948" s="1" t="s">
        <v>75</v>
      </c>
      <c r="E2948" s="2" t="n">
        <v>1.66040885448456</v>
      </c>
      <c r="F2948" s="2" t="n">
        <v>1.50463211536407</v>
      </c>
    </row>
    <row r="2949" customFormat="false" ht="12.5" hidden="false" customHeight="false" outlineLevel="0" collapsed="false">
      <c r="A2949" s="1" t="n">
        <v>73</v>
      </c>
      <c r="B2949" s="1" t="s">
        <v>155</v>
      </c>
      <c r="C2949" s="1" t="n">
        <v>25</v>
      </c>
      <c r="D2949" s="1" t="s">
        <v>75</v>
      </c>
      <c r="E2949" s="2" t="n">
        <v>1.74731349945068</v>
      </c>
      <c r="F2949" s="2" t="n">
        <v>1.58909440040588</v>
      </c>
    </row>
    <row r="2950" customFormat="false" ht="12.5" hidden="false" customHeight="false" outlineLevel="0" collapsed="false">
      <c r="A2950" s="1" t="n">
        <v>73</v>
      </c>
      <c r="B2950" s="1" t="s">
        <v>155</v>
      </c>
      <c r="C2950" s="1" t="n">
        <v>26</v>
      </c>
      <c r="D2950" s="1" t="s">
        <v>75</v>
      </c>
      <c r="E2950" s="2" t="n">
        <v>1.79066348075867</v>
      </c>
      <c r="F2950" s="2" t="n">
        <v>1.63000214099884</v>
      </c>
    </row>
    <row r="2951" customFormat="false" ht="12.5" hidden="false" customHeight="false" outlineLevel="0" collapsed="false">
      <c r="A2951" s="1" t="n">
        <v>73</v>
      </c>
      <c r="B2951" s="1" t="s">
        <v>155</v>
      </c>
      <c r="C2951" s="1" t="n">
        <v>27</v>
      </c>
      <c r="D2951" s="1" t="s">
        <v>75</v>
      </c>
      <c r="E2951" s="2" t="n">
        <v>1.80870950222015</v>
      </c>
      <c r="F2951" s="2" t="n">
        <v>1.64560580253601</v>
      </c>
    </row>
    <row r="2952" customFormat="false" ht="12.5" hidden="false" customHeight="false" outlineLevel="0" collapsed="false">
      <c r="A2952" s="1" t="n">
        <v>73</v>
      </c>
      <c r="B2952" s="1" t="s">
        <v>155</v>
      </c>
      <c r="C2952" s="1" t="n">
        <v>28</v>
      </c>
      <c r="D2952" s="1" t="s">
        <v>75</v>
      </c>
      <c r="E2952" s="2" t="n">
        <v>1.80748891830444</v>
      </c>
      <c r="F2952" s="2" t="n">
        <v>1.64194297790527</v>
      </c>
    </row>
    <row r="2953" customFormat="false" ht="12.5" hidden="false" customHeight="false" outlineLevel="0" collapsed="false">
      <c r="A2953" s="1" t="n">
        <v>73</v>
      </c>
      <c r="B2953" s="1" t="s">
        <v>155</v>
      </c>
      <c r="C2953" s="1" t="n">
        <v>29</v>
      </c>
      <c r="D2953" s="1" t="s">
        <v>75</v>
      </c>
      <c r="E2953" s="2" t="n">
        <v>1.80130851268768</v>
      </c>
      <c r="F2953" s="2" t="n">
        <v>1.6333202123642</v>
      </c>
    </row>
    <row r="2954" customFormat="false" ht="12.5" hidden="false" customHeight="false" outlineLevel="0" collapsed="false">
      <c r="A2954" s="1" t="n">
        <v>73</v>
      </c>
      <c r="B2954" s="1" t="s">
        <v>155</v>
      </c>
      <c r="C2954" s="1" t="n">
        <v>30</v>
      </c>
      <c r="D2954" s="1" t="s">
        <v>75</v>
      </c>
      <c r="E2954" s="2" t="n">
        <v>1.79812610149384</v>
      </c>
      <c r="F2954" s="2" t="n">
        <v>1.62769556045532</v>
      </c>
    </row>
    <row r="2955" customFormat="false" ht="12.5" hidden="false" customHeight="false" outlineLevel="0" collapsed="false">
      <c r="A2955" s="1" t="n">
        <v>73</v>
      </c>
      <c r="B2955" s="1" t="s">
        <v>155</v>
      </c>
      <c r="C2955" s="1" t="n">
        <v>31</v>
      </c>
      <c r="D2955" s="1" t="s">
        <v>75</v>
      </c>
      <c r="E2955" s="2" t="n">
        <v>1.79351317882538</v>
      </c>
      <c r="F2955" s="2" t="n">
        <v>1.62064027786255</v>
      </c>
    </row>
    <row r="2956" customFormat="false" ht="12.5" hidden="false" customHeight="false" outlineLevel="0" collapsed="false">
      <c r="A2956" s="1" t="n">
        <v>73</v>
      </c>
      <c r="B2956" s="1" t="s">
        <v>155</v>
      </c>
      <c r="C2956" s="1" t="n">
        <v>32</v>
      </c>
      <c r="D2956" s="1" t="s">
        <v>75</v>
      </c>
      <c r="E2956" s="2" t="n">
        <v>1.79320979118347</v>
      </c>
      <c r="F2956" s="2" t="n">
        <v>1.61789464950562</v>
      </c>
    </row>
    <row r="2957" customFormat="false" ht="12.5" hidden="false" customHeight="false" outlineLevel="0" collapsed="false">
      <c r="A2957" s="1" t="n">
        <v>73</v>
      </c>
      <c r="B2957" s="1" t="s">
        <v>155</v>
      </c>
      <c r="C2957" s="1" t="n">
        <v>33</v>
      </c>
      <c r="D2957" s="1" t="s">
        <v>75</v>
      </c>
      <c r="E2957" s="2" t="n">
        <v>1.80065155029297</v>
      </c>
      <c r="F2957" s="2" t="n">
        <v>1.6228940486908</v>
      </c>
    </row>
    <row r="2958" customFormat="false" ht="12.5" hidden="false" customHeight="false" outlineLevel="0" collapsed="false">
      <c r="A2958" s="1" t="n">
        <v>73</v>
      </c>
      <c r="B2958" s="1" t="s">
        <v>155</v>
      </c>
      <c r="C2958" s="1" t="n">
        <v>34</v>
      </c>
      <c r="D2958" s="1" t="s">
        <v>75</v>
      </c>
      <c r="E2958" s="2" t="n">
        <v>1.81096172332764</v>
      </c>
      <c r="F2958" s="2" t="n">
        <v>1.63076198101044</v>
      </c>
    </row>
    <row r="2959" customFormat="false" ht="12.5" hidden="false" customHeight="false" outlineLevel="0" collapsed="false">
      <c r="A2959" s="1" t="n">
        <v>73</v>
      </c>
      <c r="B2959" s="1" t="s">
        <v>155</v>
      </c>
      <c r="C2959" s="1" t="n">
        <v>35</v>
      </c>
      <c r="D2959" s="1" t="s">
        <v>75</v>
      </c>
      <c r="E2959" s="2" t="n">
        <v>1.8263852596283</v>
      </c>
      <c r="F2959" s="2" t="n">
        <v>1.64374315738678</v>
      </c>
    </row>
    <row r="2960" customFormat="false" ht="12.5" hidden="false" customHeight="false" outlineLevel="0" collapsed="false">
      <c r="A2960" s="1" t="n">
        <v>73</v>
      </c>
      <c r="B2960" s="1" t="s">
        <v>155</v>
      </c>
      <c r="C2960" s="1" t="n">
        <v>36</v>
      </c>
      <c r="D2960" s="1" t="s">
        <v>75</v>
      </c>
      <c r="E2960" s="2" t="n">
        <v>1.83997988700867</v>
      </c>
      <c r="F2960" s="2" t="n">
        <v>1.65489554405212</v>
      </c>
    </row>
    <row r="2961" customFormat="false" ht="12.5" hidden="false" customHeight="false" outlineLevel="0" collapsed="false">
      <c r="A2961" s="1" t="n">
        <v>73</v>
      </c>
      <c r="B2961" s="1" t="s">
        <v>155</v>
      </c>
      <c r="C2961" s="1" t="n">
        <v>37</v>
      </c>
      <c r="D2961" s="1" t="s">
        <v>75</v>
      </c>
      <c r="E2961" s="2" t="n">
        <v>1.85833847522736</v>
      </c>
      <c r="F2961" s="2" t="n">
        <v>1.6708117723465</v>
      </c>
    </row>
    <row r="2962" customFormat="false" ht="12.5" hidden="false" customHeight="false" outlineLevel="0" collapsed="false">
      <c r="A2962" s="1" t="n">
        <v>73</v>
      </c>
      <c r="B2962" s="1" t="s">
        <v>155</v>
      </c>
      <c r="C2962" s="1" t="n">
        <v>38</v>
      </c>
      <c r="D2962" s="1" t="s">
        <v>75</v>
      </c>
      <c r="E2962" s="2" t="n">
        <v>1.88085806369782</v>
      </c>
      <c r="F2962" s="2" t="n">
        <v>1.69088912010193</v>
      </c>
    </row>
    <row r="2963" customFormat="false" ht="12.5" hidden="false" customHeight="false" outlineLevel="0" collapsed="false">
      <c r="A2963" s="1" t="n">
        <v>73</v>
      </c>
      <c r="B2963" s="1" t="s">
        <v>155</v>
      </c>
      <c r="C2963" s="1" t="n">
        <v>39</v>
      </c>
      <c r="D2963" s="1" t="s">
        <v>75</v>
      </c>
      <c r="E2963" s="2" t="n">
        <v>1.89915943145752</v>
      </c>
      <c r="F2963" s="2" t="n">
        <v>1.70674812793732</v>
      </c>
    </row>
    <row r="2964" customFormat="false" ht="12.5" hidden="false" customHeight="false" outlineLevel="0" collapsed="false">
      <c r="A2964" s="1" t="n">
        <v>73</v>
      </c>
      <c r="B2964" s="1" t="s">
        <v>155</v>
      </c>
      <c r="C2964" s="1" t="n">
        <v>40</v>
      </c>
      <c r="D2964" s="1" t="s">
        <v>75</v>
      </c>
      <c r="E2964" s="2" t="n">
        <v>1.90753614902496</v>
      </c>
      <c r="F2964" s="2" t="n">
        <v>1.71268260478973</v>
      </c>
    </row>
    <row r="2965" customFormat="false" ht="12.5" hidden="false" customHeight="false" outlineLevel="0" collapsed="false">
      <c r="A2965" s="1" t="n">
        <v>74</v>
      </c>
      <c r="B2965" s="1" t="s">
        <v>158</v>
      </c>
      <c r="C2965" s="1" t="n">
        <v>1</v>
      </c>
      <c r="D2965" s="1" t="s">
        <v>75</v>
      </c>
      <c r="E2965" s="2" t="n">
        <v>0.116835549473763</v>
      </c>
      <c r="F2965" s="2" t="n">
        <v>-0.00323393871076405</v>
      </c>
    </row>
    <row r="2966" customFormat="false" ht="12.5" hidden="false" customHeight="false" outlineLevel="0" collapsed="false">
      <c r="A2966" s="1" t="n">
        <v>74</v>
      </c>
      <c r="B2966" s="1" t="s">
        <v>158</v>
      </c>
      <c r="C2966" s="1" t="n">
        <v>2</v>
      </c>
      <c r="D2966" s="1" t="s">
        <v>75</v>
      </c>
      <c r="E2966" s="2" t="n">
        <v>0.119747959077358</v>
      </c>
      <c r="F2966" s="2" t="n">
        <v>-0.00196993397548795</v>
      </c>
    </row>
    <row r="2967" customFormat="false" ht="12.5" hidden="false" customHeight="false" outlineLevel="0" collapsed="false">
      <c r="A2967" s="1" t="n">
        <v>74</v>
      </c>
      <c r="B2967" s="1" t="s">
        <v>158</v>
      </c>
      <c r="C2967" s="1" t="n">
        <v>3</v>
      </c>
      <c r="D2967" s="1" t="s">
        <v>75</v>
      </c>
      <c r="E2967" s="2" t="n">
        <v>0.123908273875713</v>
      </c>
      <c r="F2967" s="2" t="n">
        <v>0.000541975838132203</v>
      </c>
    </row>
    <row r="2968" customFormat="false" ht="12.5" hidden="false" customHeight="false" outlineLevel="0" collapsed="false">
      <c r="A2968" s="1" t="n">
        <v>74</v>
      </c>
      <c r="B2968" s="1" t="s">
        <v>158</v>
      </c>
      <c r="C2968" s="1" t="n">
        <v>4</v>
      </c>
      <c r="D2968" s="1" t="s">
        <v>75</v>
      </c>
      <c r="E2968" s="2" t="n">
        <v>0.124721303582191</v>
      </c>
      <c r="F2968" s="2" t="n">
        <v>-0.000293399440124631</v>
      </c>
    </row>
    <row r="2969" customFormat="false" ht="12.5" hidden="false" customHeight="false" outlineLevel="0" collapsed="false">
      <c r="A2969" s="1" t="n">
        <v>74</v>
      </c>
      <c r="B2969" s="1" t="s">
        <v>158</v>
      </c>
      <c r="C2969" s="1" t="n">
        <v>5</v>
      </c>
      <c r="D2969" s="1" t="s">
        <v>75</v>
      </c>
      <c r="E2969" s="2" t="n">
        <v>0.126831158995628</v>
      </c>
      <c r="F2969" s="2" t="n">
        <v>0.000168051003129222</v>
      </c>
    </row>
    <row r="2970" customFormat="false" ht="12.5" hidden="false" customHeight="false" outlineLevel="0" collapsed="false">
      <c r="A2970" s="1" t="n">
        <v>74</v>
      </c>
      <c r="B2970" s="1" t="s">
        <v>158</v>
      </c>
      <c r="C2970" s="1" t="n">
        <v>6</v>
      </c>
      <c r="D2970" s="1" t="s">
        <v>75</v>
      </c>
      <c r="E2970" s="2" t="n">
        <v>0.128243967890739</v>
      </c>
      <c r="F2970" s="2" t="n">
        <v>-6.75450646667741E-005</v>
      </c>
    </row>
    <row r="2971" customFormat="false" ht="12.5" hidden="false" customHeight="false" outlineLevel="0" collapsed="false">
      <c r="A2971" s="1" t="n">
        <v>74</v>
      </c>
      <c r="B2971" s="1" t="s">
        <v>158</v>
      </c>
      <c r="C2971" s="1" t="n">
        <v>7</v>
      </c>
      <c r="D2971" s="1" t="s">
        <v>75</v>
      </c>
      <c r="E2971" s="2" t="n">
        <v>0.129682987928391</v>
      </c>
      <c r="F2971" s="2" t="n">
        <v>-0.000276929989922792</v>
      </c>
    </row>
    <row r="2972" customFormat="false" ht="12.5" hidden="false" customHeight="false" outlineLevel="0" collapsed="false">
      <c r="A2972" s="1" t="n">
        <v>74</v>
      </c>
      <c r="B2972" s="1" t="s">
        <v>158</v>
      </c>
      <c r="C2972" s="1" t="n">
        <v>8</v>
      </c>
      <c r="D2972" s="1" t="s">
        <v>75</v>
      </c>
      <c r="E2972" s="2" t="n">
        <v>0.131598308682442</v>
      </c>
      <c r="F2972" s="2" t="n">
        <v>-1.00142124210834E-005</v>
      </c>
    </row>
    <row r="2973" customFormat="false" ht="12.5" hidden="false" customHeight="false" outlineLevel="0" collapsed="false">
      <c r="A2973" s="1" t="n">
        <v>74</v>
      </c>
      <c r="B2973" s="1" t="s">
        <v>158</v>
      </c>
      <c r="C2973" s="1" t="n">
        <v>9</v>
      </c>
      <c r="D2973" s="1" t="s">
        <v>75</v>
      </c>
      <c r="E2973" s="2" t="n">
        <v>0.132943406701088</v>
      </c>
      <c r="F2973" s="2" t="n">
        <v>-0.000313321157591417</v>
      </c>
    </row>
    <row r="2974" customFormat="false" ht="12.5" hidden="false" customHeight="false" outlineLevel="0" collapsed="false">
      <c r="A2974" s="1" t="n">
        <v>74</v>
      </c>
      <c r="B2974" s="1" t="s">
        <v>158</v>
      </c>
      <c r="C2974" s="1" t="n">
        <v>10</v>
      </c>
      <c r="D2974" s="1" t="s">
        <v>75</v>
      </c>
      <c r="E2974" s="2" t="n">
        <v>0.134599581360817</v>
      </c>
      <c r="F2974" s="2" t="n">
        <v>-0.000305551482597366</v>
      </c>
    </row>
    <row r="2975" customFormat="false" ht="12.5" hidden="false" customHeight="false" outlineLevel="0" collapsed="false">
      <c r="A2975" s="1" t="n">
        <v>74</v>
      </c>
      <c r="B2975" s="1" t="s">
        <v>158</v>
      </c>
      <c r="C2975" s="1" t="n">
        <v>11</v>
      </c>
      <c r="D2975" s="1" t="s">
        <v>75</v>
      </c>
      <c r="E2975" s="2" t="n">
        <v>0.136227637529373</v>
      </c>
      <c r="F2975" s="2" t="n">
        <v>-0.000325900269672275</v>
      </c>
    </row>
    <row r="2976" customFormat="false" ht="12.5" hidden="false" customHeight="false" outlineLevel="0" collapsed="false">
      <c r="A2976" s="1" t="n">
        <v>74</v>
      </c>
      <c r="B2976" s="1" t="s">
        <v>158</v>
      </c>
      <c r="C2976" s="1" t="n">
        <v>12</v>
      </c>
      <c r="D2976" s="1" t="s">
        <v>75</v>
      </c>
      <c r="E2976" s="2" t="n">
        <v>0.139084577560425</v>
      </c>
      <c r="F2976" s="2" t="n">
        <v>0.000882634776644409</v>
      </c>
    </row>
    <row r="2977" customFormat="false" ht="12.5" hidden="false" customHeight="false" outlineLevel="0" collapsed="false">
      <c r="A2977" s="1" t="n">
        <v>74</v>
      </c>
      <c r="B2977" s="1" t="s">
        <v>158</v>
      </c>
      <c r="C2977" s="1" t="n">
        <v>13</v>
      </c>
      <c r="D2977" s="1" t="s">
        <v>75</v>
      </c>
      <c r="E2977" s="2" t="n">
        <v>0.144169062376022</v>
      </c>
      <c r="F2977" s="2" t="n">
        <v>0.00431871460750699</v>
      </c>
    </row>
    <row r="2978" customFormat="false" ht="12.5" hidden="false" customHeight="false" outlineLevel="0" collapsed="false">
      <c r="A2978" s="1" t="n">
        <v>74</v>
      </c>
      <c r="B2978" s="1" t="s">
        <v>158</v>
      </c>
      <c r="C2978" s="1" t="n">
        <v>14</v>
      </c>
      <c r="D2978" s="1" t="s">
        <v>75</v>
      </c>
      <c r="E2978" s="2" t="n">
        <v>0.152822136878967</v>
      </c>
      <c r="F2978" s="2" t="n">
        <v>0.0113233840093017</v>
      </c>
    </row>
    <row r="2979" customFormat="false" ht="12.5" hidden="false" customHeight="false" outlineLevel="0" collapsed="false">
      <c r="A2979" s="1" t="n">
        <v>74</v>
      </c>
      <c r="B2979" s="1" t="s">
        <v>158</v>
      </c>
      <c r="C2979" s="1" t="n">
        <v>15</v>
      </c>
      <c r="D2979" s="1" t="s">
        <v>75</v>
      </c>
      <c r="E2979" s="2" t="n">
        <v>0.168209210038185</v>
      </c>
      <c r="F2979" s="2" t="n">
        <v>0.0250620525330305</v>
      </c>
    </row>
    <row r="2980" customFormat="false" ht="12.5" hidden="false" customHeight="false" outlineLevel="0" collapsed="false">
      <c r="A2980" s="1" t="n">
        <v>74</v>
      </c>
      <c r="B2980" s="1" t="s">
        <v>158</v>
      </c>
      <c r="C2980" s="1" t="n">
        <v>16</v>
      </c>
      <c r="D2980" s="1" t="s">
        <v>75</v>
      </c>
      <c r="E2980" s="2" t="n">
        <v>0.19794075191021</v>
      </c>
      <c r="F2980" s="2" t="n">
        <v>0.0531451888382435</v>
      </c>
    </row>
    <row r="2981" customFormat="false" ht="12.5" hidden="false" customHeight="false" outlineLevel="0" collapsed="false">
      <c r="A2981" s="1" t="n">
        <v>74</v>
      </c>
      <c r="B2981" s="1" t="s">
        <v>158</v>
      </c>
      <c r="C2981" s="1" t="n">
        <v>17</v>
      </c>
      <c r="D2981" s="1" t="s">
        <v>75</v>
      </c>
      <c r="E2981" s="2" t="n">
        <v>0.252337515354157</v>
      </c>
      <c r="F2981" s="2" t="n">
        <v>0.105893544852734</v>
      </c>
    </row>
    <row r="2982" customFormat="false" ht="12.5" hidden="false" customHeight="false" outlineLevel="0" collapsed="false">
      <c r="A2982" s="1" t="n">
        <v>74</v>
      </c>
      <c r="B2982" s="1" t="s">
        <v>158</v>
      </c>
      <c r="C2982" s="1" t="n">
        <v>18</v>
      </c>
      <c r="D2982" s="1" t="s">
        <v>75</v>
      </c>
      <c r="E2982" s="2" t="n">
        <v>0.343433737754822</v>
      </c>
      <c r="F2982" s="2" t="n">
        <v>0.195341363549232</v>
      </c>
    </row>
    <row r="2983" customFormat="false" ht="12.5" hidden="false" customHeight="false" outlineLevel="0" collapsed="false">
      <c r="A2983" s="1" t="n">
        <v>74</v>
      </c>
      <c r="B2983" s="1" t="s">
        <v>158</v>
      </c>
      <c r="C2983" s="1" t="n">
        <v>19</v>
      </c>
      <c r="D2983" s="1" t="s">
        <v>75</v>
      </c>
      <c r="E2983" s="2" t="n">
        <v>0.498146444559097</v>
      </c>
      <c r="F2983" s="2" t="n">
        <v>0.348405659198761</v>
      </c>
    </row>
    <row r="2984" customFormat="false" ht="12.5" hidden="false" customHeight="false" outlineLevel="0" collapsed="false">
      <c r="A2984" s="1" t="n">
        <v>74</v>
      </c>
      <c r="B2984" s="1" t="s">
        <v>158</v>
      </c>
      <c r="C2984" s="1" t="n">
        <v>20</v>
      </c>
      <c r="D2984" s="1" t="s">
        <v>75</v>
      </c>
      <c r="E2984" s="2" t="n">
        <v>0.730668783187866</v>
      </c>
      <c r="F2984" s="2" t="n">
        <v>0.579279601573944</v>
      </c>
    </row>
    <row r="2985" customFormat="false" ht="12.5" hidden="false" customHeight="false" outlineLevel="0" collapsed="false">
      <c r="A2985" s="1" t="n">
        <v>74</v>
      </c>
      <c r="B2985" s="1" t="s">
        <v>158</v>
      </c>
      <c r="C2985" s="1" t="n">
        <v>21</v>
      </c>
      <c r="D2985" s="1" t="s">
        <v>75</v>
      </c>
      <c r="E2985" s="2" t="n">
        <v>1.01762592792511</v>
      </c>
      <c r="F2985" s="2" t="n">
        <v>0.86458832025528</v>
      </c>
    </row>
    <row r="2986" customFormat="false" ht="12.5" hidden="false" customHeight="false" outlineLevel="0" collapsed="false">
      <c r="A2986" s="1" t="n">
        <v>74</v>
      </c>
      <c r="B2986" s="1" t="s">
        <v>158</v>
      </c>
      <c r="C2986" s="1" t="n">
        <v>22</v>
      </c>
      <c r="D2986" s="1" t="s">
        <v>75</v>
      </c>
      <c r="E2986" s="2" t="n">
        <v>1.30041813850403</v>
      </c>
      <c r="F2986" s="2" t="n">
        <v>1.14573216438293</v>
      </c>
    </row>
    <row r="2987" customFormat="false" ht="12.5" hidden="false" customHeight="false" outlineLevel="0" collapsed="false">
      <c r="A2987" s="1" t="n">
        <v>74</v>
      </c>
      <c r="B2987" s="1" t="s">
        <v>158</v>
      </c>
      <c r="C2987" s="1" t="n">
        <v>23</v>
      </c>
      <c r="D2987" s="1" t="s">
        <v>75</v>
      </c>
      <c r="E2987" s="2" t="n">
        <v>1.52237117290497</v>
      </c>
      <c r="F2987" s="2" t="n">
        <v>1.36603677272797</v>
      </c>
    </row>
    <row r="2988" customFormat="false" ht="12.5" hidden="false" customHeight="false" outlineLevel="0" collapsed="false">
      <c r="A2988" s="1" t="n">
        <v>74</v>
      </c>
      <c r="B2988" s="1" t="s">
        <v>158</v>
      </c>
      <c r="C2988" s="1" t="n">
        <v>24</v>
      </c>
      <c r="D2988" s="1" t="s">
        <v>75</v>
      </c>
      <c r="E2988" s="2" t="n">
        <v>1.66730511188507</v>
      </c>
      <c r="F2988" s="2" t="n">
        <v>1.50932228565216</v>
      </c>
    </row>
    <row r="2989" customFormat="false" ht="12.5" hidden="false" customHeight="false" outlineLevel="0" collapsed="false">
      <c r="A2989" s="1" t="n">
        <v>74</v>
      </c>
      <c r="B2989" s="1" t="s">
        <v>158</v>
      </c>
      <c r="C2989" s="1" t="n">
        <v>25</v>
      </c>
      <c r="D2989" s="1" t="s">
        <v>75</v>
      </c>
      <c r="E2989" s="2" t="n">
        <v>1.74718105792999</v>
      </c>
      <c r="F2989" s="2" t="n">
        <v>1.58754980564117</v>
      </c>
    </row>
    <row r="2990" customFormat="false" ht="12.5" hidden="false" customHeight="false" outlineLevel="0" collapsed="false">
      <c r="A2990" s="1" t="n">
        <v>74</v>
      </c>
      <c r="B2990" s="1" t="s">
        <v>158</v>
      </c>
      <c r="C2990" s="1" t="n">
        <v>26</v>
      </c>
      <c r="D2990" s="1" t="s">
        <v>75</v>
      </c>
      <c r="E2990" s="2" t="n">
        <v>1.78807663917542</v>
      </c>
      <c r="F2990" s="2" t="n">
        <v>1.62679708003998</v>
      </c>
    </row>
    <row r="2991" customFormat="false" ht="12.5" hidden="false" customHeight="false" outlineLevel="0" collapsed="false">
      <c r="A2991" s="1" t="n">
        <v>74</v>
      </c>
      <c r="B2991" s="1" t="s">
        <v>158</v>
      </c>
      <c r="C2991" s="1" t="n">
        <v>27</v>
      </c>
      <c r="D2991" s="1" t="s">
        <v>75</v>
      </c>
      <c r="E2991" s="2" t="n">
        <v>1.80261206626892</v>
      </c>
      <c r="F2991" s="2" t="n">
        <v>1.63968408107758</v>
      </c>
    </row>
    <row r="2992" customFormat="false" ht="12.5" hidden="false" customHeight="false" outlineLevel="0" collapsed="false">
      <c r="A2992" s="1" t="n">
        <v>74</v>
      </c>
      <c r="B2992" s="1" t="s">
        <v>158</v>
      </c>
      <c r="C2992" s="1" t="n">
        <v>28</v>
      </c>
      <c r="D2992" s="1" t="s">
        <v>75</v>
      </c>
      <c r="E2992" s="2" t="n">
        <v>1.80106294155121</v>
      </c>
      <c r="F2992" s="2" t="n">
        <v>1.63648653030396</v>
      </c>
    </row>
    <row r="2993" customFormat="false" ht="12.5" hidden="false" customHeight="false" outlineLevel="0" collapsed="false">
      <c r="A2993" s="1" t="n">
        <v>74</v>
      </c>
      <c r="B2993" s="1" t="s">
        <v>158</v>
      </c>
      <c r="C2993" s="1" t="n">
        <v>29</v>
      </c>
      <c r="D2993" s="1" t="s">
        <v>75</v>
      </c>
      <c r="E2993" s="2" t="n">
        <v>1.79697263240814</v>
      </c>
      <c r="F2993" s="2" t="n">
        <v>1.63074779510498</v>
      </c>
    </row>
    <row r="2994" customFormat="false" ht="12.5" hidden="false" customHeight="false" outlineLevel="0" collapsed="false">
      <c r="A2994" s="1" t="n">
        <v>74</v>
      </c>
      <c r="B2994" s="1" t="s">
        <v>158</v>
      </c>
      <c r="C2994" s="1" t="n">
        <v>30</v>
      </c>
      <c r="D2994" s="1" t="s">
        <v>75</v>
      </c>
      <c r="E2994" s="2" t="n">
        <v>1.79052317142487</v>
      </c>
      <c r="F2994" s="2" t="n">
        <v>1.6226499080658</v>
      </c>
    </row>
    <row r="2995" customFormat="false" ht="12.5" hidden="false" customHeight="false" outlineLevel="0" collapsed="false">
      <c r="A2995" s="1" t="n">
        <v>74</v>
      </c>
      <c r="B2995" s="1" t="s">
        <v>158</v>
      </c>
      <c r="C2995" s="1" t="n">
        <v>31</v>
      </c>
      <c r="D2995" s="1" t="s">
        <v>75</v>
      </c>
      <c r="E2995" s="2" t="n">
        <v>1.78621983528137</v>
      </c>
      <c r="F2995" s="2" t="n">
        <v>1.61669814586639</v>
      </c>
    </row>
    <row r="2996" customFormat="false" ht="12.5" hidden="false" customHeight="false" outlineLevel="0" collapsed="false">
      <c r="A2996" s="1" t="n">
        <v>74</v>
      </c>
      <c r="B2996" s="1" t="s">
        <v>158</v>
      </c>
      <c r="C2996" s="1" t="n">
        <v>32</v>
      </c>
      <c r="D2996" s="1" t="s">
        <v>75</v>
      </c>
      <c r="E2996" s="2" t="n">
        <v>1.78646206855774</v>
      </c>
      <c r="F2996" s="2" t="n">
        <v>1.61529207229614</v>
      </c>
    </row>
    <row r="2997" customFormat="false" ht="12.5" hidden="false" customHeight="false" outlineLevel="0" collapsed="false">
      <c r="A2997" s="1" t="n">
        <v>74</v>
      </c>
      <c r="B2997" s="1" t="s">
        <v>158</v>
      </c>
      <c r="C2997" s="1" t="n">
        <v>33</v>
      </c>
      <c r="D2997" s="1" t="s">
        <v>75</v>
      </c>
      <c r="E2997" s="2" t="n">
        <v>1.79201424121857</v>
      </c>
      <c r="F2997" s="2" t="n">
        <v>1.61919581890106</v>
      </c>
    </row>
    <row r="2998" customFormat="false" ht="12.5" hidden="false" customHeight="false" outlineLevel="0" collapsed="false">
      <c r="A2998" s="1" t="n">
        <v>74</v>
      </c>
      <c r="B2998" s="1" t="s">
        <v>158</v>
      </c>
      <c r="C2998" s="1" t="n">
        <v>34</v>
      </c>
      <c r="D2998" s="1" t="s">
        <v>75</v>
      </c>
      <c r="E2998" s="2" t="n">
        <v>1.80490684509277</v>
      </c>
      <c r="F2998" s="2" t="n">
        <v>1.63043999671936</v>
      </c>
    </row>
    <row r="2999" customFormat="false" ht="12.5" hidden="false" customHeight="false" outlineLevel="0" collapsed="false">
      <c r="A2999" s="1" t="n">
        <v>74</v>
      </c>
      <c r="B2999" s="1" t="s">
        <v>158</v>
      </c>
      <c r="C2999" s="1" t="n">
        <v>35</v>
      </c>
      <c r="D2999" s="1" t="s">
        <v>75</v>
      </c>
      <c r="E2999" s="2" t="n">
        <v>1.8179337978363</v>
      </c>
      <c r="F2999" s="2" t="n">
        <v>1.64181852340698</v>
      </c>
    </row>
    <row r="3000" customFormat="false" ht="12.5" hidden="false" customHeight="false" outlineLevel="0" collapsed="false">
      <c r="A3000" s="1" t="n">
        <v>74</v>
      </c>
      <c r="B3000" s="1" t="s">
        <v>158</v>
      </c>
      <c r="C3000" s="1" t="n">
        <v>36</v>
      </c>
      <c r="D3000" s="1" t="s">
        <v>75</v>
      </c>
      <c r="E3000" s="2" t="n">
        <v>1.83344256877899</v>
      </c>
      <c r="F3000" s="2" t="n">
        <v>1.65567886829376</v>
      </c>
    </row>
    <row r="3001" customFormat="false" ht="12.5" hidden="false" customHeight="false" outlineLevel="0" collapsed="false">
      <c r="A3001" s="1" t="n">
        <v>74</v>
      </c>
      <c r="B3001" s="1" t="s">
        <v>158</v>
      </c>
      <c r="C3001" s="1" t="n">
        <v>37</v>
      </c>
      <c r="D3001" s="1" t="s">
        <v>75</v>
      </c>
      <c r="E3001" s="2" t="n">
        <v>1.85468339920044</v>
      </c>
      <c r="F3001" s="2" t="n">
        <v>1.6752712726593</v>
      </c>
    </row>
    <row r="3002" customFormat="false" ht="12.5" hidden="false" customHeight="false" outlineLevel="0" collapsed="false">
      <c r="A3002" s="1" t="n">
        <v>74</v>
      </c>
      <c r="B3002" s="1" t="s">
        <v>158</v>
      </c>
      <c r="C3002" s="1" t="n">
        <v>38</v>
      </c>
      <c r="D3002" s="1" t="s">
        <v>75</v>
      </c>
      <c r="E3002" s="2" t="n">
        <v>1.87322306632996</v>
      </c>
      <c r="F3002" s="2" t="n">
        <v>1.6921626329422</v>
      </c>
    </row>
    <row r="3003" customFormat="false" ht="12.5" hidden="false" customHeight="false" outlineLevel="0" collapsed="false">
      <c r="A3003" s="1" t="n">
        <v>74</v>
      </c>
      <c r="B3003" s="1" t="s">
        <v>158</v>
      </c>
      <c r="C3003" s="1" t="n">
        <v>39</v>
      </c>
      <c r="D3003" s="1" t="s">
        <v>75</v>
      </c>
      <c r="E3003" s="2" t="n">
        <v>1.88930571079254</v>
      </c>
      <c r="F3003" s="2" t="n">
        <v>1.70659685134888</v>
      </c>
    </row>
    <row r="3004" customFormat="false" ht="12.5" hidden="false" customHeight="false" outlineLevel="0" collapsed="false">
      <c r="A3004" s="1" t="n">
        <v>74</v>
      </c>
      <c r="B3004" s="1" t="s">
        <v>158</v>
      </c>
      <c r="C3004" s="1" t="n">
        <v>40</v>
      </c>
      <c r="D3004" s="1" t="s">
        <v>75</v>
      </c>
      <c r="E3004" s="2" t="n">
        <v>1.89782154560089</v>
      </c>
      <c r="F3004" s="2" t="n">
        <v>1.71346426010132</v>
      </c>
    </row>
    <row r="3005" customFormat="false" ht="12.5" hidden="false" customHeight="false" outlineLevel="0" collapsed="false">
      <c r="A3005" s="1" t="n">
        <v>75</v>
      </c>
      <c r="B3005" s="1" t="s">
        <v>159</v>
      </c>
      <c r="C3005" s="1" t="n">
        <v>1</v>
      </c>
      <c r="D3005" s="1" t="s">
        <v>75</v>
      </c>
      <c r="E3005" s="2" t="n">
        <v>0.132116138935089</v>
      </c>
      <c r="F3005" s="2" t="n">
        <v>0.00165941449813545</v>
      </c>
    </row>
    <row r="3006" customFormat="false" ht="12.5" hidden="false" customHeight="false" outlineLevel="0" collapsed="false">
      <c r="A3006" s="1" t="n">
        <v>75</v>
      </c>
      <c r="B3006" s="1" t="s">
        <v>159</v>
      </c>
      <c r="C3006" s="1" t="n">
        <v>2</v>
      </c>
      <c r="D3006" s="1" t="s">
        <v>75</v>
      </c>
      <c r="E3006" s="2" t="n">
        <v>0.133379638195038</v>
      </c>
      <c r="F3006" s="2" t="n">
        <v>-0.00115341250784695</v>
      </c>
    </row>
    <row r="3007" customFormat="false" ht="12.5" hidden="false" customHeight="false" outlineLevel="0" collapsed="false">
      <c r="A3007" s="1" t="n">
        <v>75</v>
      </c>
      <c r="B3007" s="1" t="s">
        <v>159</v>
      </c>
      <c r="C3007" s="1" t="n">
        <v>3</v>
      </c>
      <c r="D3007" s="1" t="s">
        <v>75</v>
      </c>
      <c r="E3007" s="2" t="n">
        <v>0.135362014174461</v>
      </c>
      <c r="F3007" s="2" t="n">
        <v>-0.00324736256152391</v>
      </c>
    </row>
    <row r="3008" customFormat="false" ht="12.5" hidden="false" customHeight="false" outlineLevel="0" collapsed="false">
      <c r="A3008" s="1" t="n">
        <v>75</v>
      </c>
      <c r="B3008" s="1" t="s">
        <v>159</v>
      </c>
      <c r="C3008" s="1" t="n">
        <v>4</v>
      </c>
      <c r="D3008" s="1" t="s">
        <v>75</v>
      </c>
      <c r="E3008" s="2" t="n">
        <v>0.139787510037422</v>
      </c>
      <c r="F3008" s="2" t="n">
        <v>-0.00289819296449423</v>
      </c>
    </row>
    <row r="3009" customFormat="false" ht="12.5" hidden="false" customHeight="false" outlineLevel="0" collapsed="false">
      <c r="A3009" s="1" t="n">
        <v>75</v>
      </c>
      <c r="B3009" s="1" t="s">
        <v>159</v>
      </c>
      <c r="C3009" s="1" t="n">
        <v>5</v>
      </c>
      <c r="D3009" s="1" t="s">
        <v>75</v>
      </c>
      <c r="E3009" s="2" t="n">
        <v>0.145494475960732</v>
      </c>
      <c r="F3009" s="2" t="n">
        <v>-0.00126755319070071</v>
      </c>
    </row>
    <row r="3010" customFormat="false" ht="12.5" hidden="false" customHeight="false" outlineLevel="0" collapsed="false">
      <c r="A3010" s="1" t="n">
        <v>75</v>
      </c>
      <c r="B3010" s="1" t="s">
        <v>159</v>
      </c>
      <c r="C3010" s="1" t="n">
        <v>6</v>
      </c>
      <c r="D3010" s="1" t="s">
        <v>75</v>
      </c>
      <c r="E3010" s="2" t="n">
        <v>0.152031734585762</v>
      </c>
      <c r="F3010" s="2" t="n">
        <v>0.001193379284814</v>
      </c>
    </row>
    <row r="3011" customFormat="false" ht="12.5" hidden="false" customHeight="false" outlineLevel="0" collapsed="false">
      <c r="A3011" s="1" t="n">
        <v>75</v>
      </c>
      <c r="B3011" s="1" t="s">
        <v>159</v>
      </c>
      <c r="C3011" s="1" t="n">
        <v>7</v>
      </c>
      <c r="D3011" s="1" t="s">
        <v>75</v>
      </c>
      <c r="E3011" s="2" t="n">
        <v>0.159514158964157</v>
      </c>
      <c r="F3011" s="2" t="n">
        <v>0.0045994776301086</v>
      </c>
    </row>
    <row r="3012" customFormat="false" ht="12.5" hidden="false" customHeight="false" outlineLevel="0" collapsed="false">
      <c r="A3012" s="1" t="n">
        <v>75</v>
      </c>
      <c r="B3012" s="1" t="s">
        <v>159</v>
      </c>
      <c r="C3012" s="1" t="n">
        <v>8</v>
      </c>
      <c r="D3012" s="1" t="s">
        <v>75</v>
      </c>
      <c r="E3012" s="2" t="n">
        <v>0.164625778794289</v>
      </c>
      <c r="F3012" s="2" t="n">
        <v>0.005634771194309</v>
      </c>
    </row>
    <row r="3013" customFormat="false" ht="12.5" hidden="false" customHeight="false" outlineLevel="0" collapsed="false">
      <c r="A3013" s="1" t="n">
        <v>75</v>
      </c>
      <c r="B3013" s="1" t="s">
        <v>159</v>
      </c>
      <c r="C3013" s="1" t="n">
        <v>9</v>
      </c>
      <c r="D3013" s="1" t="s">
        <v>75</v>
      </c>
      <c r="E3013" s="2" t="n">
        <v>0.165793225169182</v>
      </c>
      <c r="F3013" s="2" t="n">
        <v>0.00272589130327106</v>
      </c>
    </row>
    <row r="3014" customFormat="false" ht="12.5" hidden="false" customHeight="false" outlineLevel="0" collapsed="false">
      <c r="A3014" s="1" t="n">
        <v>75</v>
      </c>
      <c r="B3014" s="1" t="s">
        <v>159</v>
      </c>
      <c r="C3014" s="1" t="n">
        <v>10</v>
      </c>
      <c r="D3014" s="1" t="s">
        <v>75</v>
      </c>
      <c r="E3014" s="2" t="n">
        <v>0.167270496487618</v>
      </c>
      <c r="F3014" s="2" t="n">
        <v>0.000126836515846662</v>
      </c>
    </row>
    <row r="3015" customFormat="false" ht="12.5" hidden="false" customHeight="false" outlineLevel="0" collapsed="false">
      <c r="A3015" s="1" t="n">
        <v>75</v>
      </c>
      <c r="B3015" s="1" t="s">
        <v>159</v>
      </c>
      <c r="C3015" s="1" t="n">
        <v>11</v>
      </c>
      <c r="D3015" s="1" t="s">
        <v>75</v>
      </c>
      <c r="E3015" s="2" t="n">
        <v>0.169311806559563</v>
      </c>
      <c r="F3015" s="2" t="n">
        <v>-0.0019081796053797</v>
      </c>
    </row>
    <row r="3016" customFormat="false" ht="12.5" hidden="false" customHeight="false" outlineLevel="0" collapsed="false">
      <c r="A3016" s="1" t="n">
        <v>75</v>
      </c>
      <c r="B3016" s="1" t="s">
        <v>159</v>
      </c>
      <c r="C3016" s="1" t="n">
        <v>12</v>
      </c>
      <c r="D3016" s="1" t="s">
        <v>75</v>
      </c>
      <c r="E3016" s="2" t="n">
        <v>0.172402009367943</v>
      </c>
      <c r="F3016" s="2" t="n">
        <v>-0.00289430283010006</v>
      </c>
    </row>
    <row r="3017" customFormat="false" ht="12.5" hidden="false" customHeight="false" outlineLevel="0" collapsed="false">
      <c r="A3017" s="1" t="n">
        <v>75</v>
      </c>
      <c r="B3017" s="1" t="s">
        <v>159</v>
      </c>
      <c r="C3017" s="1" t="n">
        <v>13</v>
      </c>
      <c r="D3017" s="1" t="s">
        <v>75</v>
      </c>
      <c r="E3017" s="2" t="n">
        <v>0.17730787396431</v>
      </c>
      <c r="F3017" s="2" t="n">
        <v>-0.00206476449966431</v>
      </c>
    </row>
    <row r="3018" customFormat="false" ht="12.5" hidden="false" customHeight="false" outlineLevel="0" collapsed="false">
      <c r="A3018" s="1" t="n">
        <v>75</v>
      </c>
      <c r="B3018" s="1" t="s">
        <v>159</v>
      </c>
      <c r="C3018" s="1" t="n">
        <v>14</v>
      </c>
      <c r="D3018" s="1" t="s">
        <v>75</v>
      </c>
      <c r="E3018" s="2" t="n">
        <v>0.185060232877731</v>
      </c>
      <c r="F3018" s="2" t="n">
        <v>0.00161126826424152</v>
      </c>
    </row>
    <row r="3019" customFormat="false" ht="12.5" hidden="false" customHeight="false" outlineLevel="0" collapsed="false">
      <c r="A3019" s="1" t="n">
        <v>75</v>
      </c>
      <c r="B3019" s="1" t="s">
        <v>159</v>
      </c>
      <c r="C3019" s="1" t="n">
        <v>15</v>
      </c>
      <c r="D3019" s="1" t="s">
        <v>75</v>
      </c>
      <c r="E3019" s="2" t="n">
        <v>0.199858114123344</v>
      </c>
      <c r="F3019" s="2" t="n">
        <v>0.0123328231275082</v>
      </c>
    </row>
    <row r="3020" customFormat="false" ht="12.5" hidden="false" customHeight="false" outlineLevel="0" collapsed="false">
      <c r="A3020" s="1" t="n">
        <v>75</v>
      </c>
      <c r="B3020" s="1" t="s">
        <v>159</v>
      </c>
      <c r="C3020" s="1" t="n">
        <v>16</v>
      </c>
      <c r="D3020" s="1" t="s">
        <v>75</v>
      </c>
      <c r="E3020" s="2" t="n">
        <v>0.227667689323425</v>
      </c>
      <c r="F3020" s="2" t="n">
        <v>0.0360660739243031</v>
      </c>
    </row>
    <row r="3021" customFormat="false" ht="12.5" hidden="false" customHeight="false" outlineLevel="0" collapsed="false">
      <c r="A3021" s="1" t="n">
        <v>75</v>
      </c>
      <c r="B3021" s="1" t="s">
        <v>159</v>
      </c>
      <c r="C3021" s="1" t="n">
        <v>17</v>
      </c>
      <c r="D3021" s="1" t="s">
        <v>75</v>
      </c>
      <c r="E3021" s="2" t="n">
        <v>0.277757287025452</v>
      </c>
      <c r="F3021" s="2" t="n">
        <v>0.0820793434977531</v>
      </c>
    </row>
    <row r="3022" customFormat="false" ht="12.5" hidden="false" customHeight="false" outlineLevel="0" collapsed="false">
      <c r="A3022" s="1" t="n">
        <v>75</v>
      </c>
      <c r="B3022" s="1" t="s">
        <v>159</v>
      </c>
      <c r="C3022" s="1" t="n">
        <v>18</v>
      </c>
      <c r="D3022" s="1" t="s">
        <v>75</v>
      </c>
      <c r="E3022" s="2" t="n">
        <v>0.36994007229805</v>
      </c>
      <c r="F3022" s="2" t="n">
        <v>0.170185804367065</v>
      </c>
    </row>
    <row r="3023" customFormat="false" ht="12.5" hidden="false" customHeight="false" outlineLevel="0" collapsed="false">
      <c r="A3023" s="1" t="n">
        <v>75</v>
      </c>
      <c r="B3023" s="1" t="s">
        <v>159</v>
      </c>
      <c r="C3023" s="1" t="n">
        <v>19</v>
      </c>
      <c r="D3023" s="1" t="s">
        <v>75</v>
      </c>
      <c r="E3023" s="2" t="n">
        <v>0.526638746261597</v>
      </c>
      <c r="F3023" s="2" t="n">
        <v>0.322808146476746</v>
      </c>
    </row>
    <row r="3024" customFormat="false" ht="12.5" hidden="false" customHeight="false" outlineLevel="0" collapsed="false">
      <c r="A3024" s="1" t="n">
        <v>75</v>
      </c>
      <c r="B3024" s="1" t="s">
        <v>159</v>
      </c>
      <c r="C3024" s="1" t="n">
        <v>20</v>
      </c>
      <c r="D3024" s="1" t="s">
        <v>75</v>
      </c>
      <c r="E3024" s="2" t="n">
        <v>0.759472131729126</v>
      </c>
      <c r="F3024" s="2" t="n">
        <v>0.551565229892731</v>
      </c>
    </row>
    <row r="3025" customFormat="false" ht="12.5" hidden="false" customHeight="false" outlineLevel="0" collapsed="false">
      <c r="A3025" s="1" t="n">
        <v>75</v>
      </c>
      <c r="B3025" s="1" t="s">
        <v>159</v>
      </c>
      <c r="C3025" s="1" t="n">
        <v>21</v>
      </c>
      <c r="D3025" s="1" t="s">
        <v>75</v>
      </c>
      <c r="E3025" s="2" t="n">
        <v>1.04831480979919</v>
      </c>
      <c r="F3025" s="2" t="n">
        <v>0.83633154630661</v>
      </c>
    </row>
    <row r="3026" customFormat="false" ht="12.5" hidden="false" customHeight="false" outlineLevel="0" collapsed="false">
      <c r="A3026" s="1" t="n">
        <v>75</v>
      </c>
      <c r="B3026" s="1" t="s">
        <v>159</v>
      </c>
      <c r="C3026" s="1" t="n">
        <v>22</v>
      </c>
      <c r="D3026" s="1" t="s">
        <v>75</v>
      </c>
      <c r="E3026" s="2" t="n">
        <v>1.33222496509552</v>
      </c>
      <c r="F3026" s="2" t="n">
        <v>1.11616539955139</v>
      </c>
    </row>
    <row r="3027" customFormat="false" ht="12.5" hidden="false" customHeight="false" outlineLevel="0" collapsed="false">
      <c r="A3027" s="1" t="n">
        <v>75</v>
      </c>
      <c r="B3027" s="1" t="s">
        <v>159</v>
      </c>
      <c r="C3027" s="1" t="n">
        <v>23</v>
      </c>
      <c r="D3027" s="1" t="s">
        <v>75</v>
      </c>
      <c r="E3027" s="2" t="n">
        <v>1.55952382087708</v>
      </c>
      <c r="F3027" s="2" t="n">
        <v>1.33938789367676</v>
      </c>
    </row>
    <row r="3028" customFormat="false" ht="12.5" hidden="false" customHeight="false" outlineLevel="0" collapsed="false">
      <c r="A3028" s="1" t="n">
        <v>75</v>
      </c>
      <c r="B3028" s="1" t="s">
        <v>159</v>
      </c>
      <c r="C3028" s="1" t="n">
        <v>24</v>
      </c>
      <c r="D3028" s="1" t="s">
        <v>75</v>
      </c>
      <c r="E3028" s="2" t="n">
        <v>1.71302211284637</v>
      </c>
      <c r="F3028" s="2" t="n">
        <v>1.48880994319916</v>
      </c>
    </row>
    <row r="3029" customFormat="false" ht="12.5" hidden="false" customHeight="false" outlineLevel="0" collapsed="false">
      <c r="A3029" s="1" t="n">
        <v>75</v>
      </c>
      <c r="B3029" s="1" t="s">
        <v>159</v>
      </c>
      <c r="C3029" s="1" t="n">
        <v>25</v>
      </c>
      <c r="D3029" s="1" t="s">
        <v>75</v>
      </c>
      <c r="E3029" s="2" t="n">
        <v>1.80035471916199</v>
      </c>
      <c r="F3029" s="2" t="n">
        <v>1.57206618785858</v>
      </c>
    </row>
    <row r="3030" customFormat="false" ht="12.5" hidden="false" customHeight="false" outlineLevel="0" collapsed="false">
      <c r="A3030" s="1" t="n">
        <v>75</v>
      </c>
      <c r="B3030" s="1" t="s">
        <v>159</v>
      </c>
      <c r="C3030" s="1" t="n">
        <v>26</v>
      </c>
      <c r="D3030" s="1" t="s">
        <v>75</v>
      </c>
      <c r="E3030" s="2" t="n">
        <v>1.84380781650543</v>
      </c>
      <c r="F3030" s="2" t="n">
        <v>1.61144292354584</v>
      </c>
    </row>
    <row r="3031" customFormat="false" ht="12.5" hidden="false" customHeight="false" outlineLevel="0" collapsed="false">
      <c r="A3031" s="1" t="n">
        <v>75</v>
      </c>
      <c r="B3031" s="1" t="s">
        <v>159</v>
      </c>
      <c r="C3031" s="1" t="n">
        <v>27</v>
      </c>
      <c r="D3031" s="1" t="s">
        <v>75</v>
      </c>
      <c r="E3031" s="2" t="n">
        <v>1.86044490337372</v>
      </c>
      <c r="F3031" s="2" t="n">
        <v>1.62400364875793</v>
      </c>
    </row>
    <row r="3032" customFormat="false" ht="12.5" hidden="false" customHeight="false" outlineLevel="0" collapsed="false">
      <c r="A3032" s="1" t="n">
        <v>75</v>
      </c>
      <c r="B3032" s="1" t="s">
        <v>159</v>
      </c>
      <c r="C3032" s="1" t="n">
        <v>28</v>
      </c>
      <c r="D3032" s="1" t="s">
        <v>75</v>
      </c>
      <c r="E3032" s="2" t="n">
        <v>1.86155378818512</v>
      </c>
      <c r="F3032" s="2" t="n">
        <v>1.62103629112244</v>
      </c>
    </row>
    <row r="3033" customFormat="false" ht="12.5" hidden="false" customHeight="false" outlineLevel="0" collapsed="false">
      <c r="A3033" s="1" t="n">
        <v>75</v>
      </c>
      <c r="B3033" s="1" t="s">
        <v>159</v>
      </c>
      <c r="C3033" s="1" t="n">
        <v>29</v>
      </c>
      <c r="D3033" s="1" t="s">
        <v>75</v>
      </c>
      <c r="E3033" s="2" t="n">
        <v>1.85432994365692</v>
      </c>
      <c r="F3033" s="2" t="n">
        <v>1.60973608493805</v>
      </c>
    </row>
    <row r="3034" customFormat="false" ht="12.5" hidden="false" customHeight="false" outlineLevel="0" collapsed="false">
      <c r="A3034" s="1" t="n">
        <v>75</v>
      </c>
      <c r="B3034" s="1" t="s">
        <v>159</v>
      </c>
      <c r="C3034" s="1" t="n">
        <v>30</v>
      </c>
      <c r="D3034" s="1" t="s">
        <v>75</v>
      </c>
      <c r="E3034" s="2" t="n">
        <v>1.84746587276459</v>
      </c>
      <c r="F3034" s="2" t="n">
        <v>1.59879565238953</v>
      </c>
    </row>
    <row r="3035" customFormat="false" ht="12.5" hidden="false" customHeight="false" outlineLevel="0" collapsed="false">
      <c r="A3035" s="1" t="n">
        <v>75</v>
      </c>
      <c r="B3035" s="1" t="s">
        <v>159</v>
      </c>
      <c r="C3035" s="1" t="n">
        <v>31</v>
      </c>
      <c r="D3035" s="1" t="s">
        <v>75</v>
      </c>
      <c r="E3035" s="2" t="n">
        <v>1.84334111213684</v>
      </c>
      <c r="F3035" s="2" t="n">
        <v>1.59059464931488</v>
      </c>
    </row>
    <row r="3036" customFormat="false" ht="12.5" hidden="false" customHeight="false" outlineLevel="0" collapsed="false">
      <c r="A3036" s="1" t="n">
        <v>75</v>
      </c>
      <c r="B3036" s="1" t="s">
        <v>159</v>
      </c>
      <c r="C3036" s="1" t="n">
        <v>32</v>
      </c>
      <c r="D3036" s="1" t="s">
        <v>75</v>
      </c>
      <c r="E3036" s="2" t="n">
        <v>1.84291958808899</v>
      </c>
      <c r="F3036" s="2" t="n">
        <v>1.58609676361084</v>
      </c>
    </row>
    <row r="3037" customFormat="false" ht="12.5" hidden="false" customHeight="false" outlineLevel="0" collapsed="false">
      <c r="A3037" s="1" t="n">
        <v>75</v>
      </c>
      <c r="B3037" s="1" t="s">
        <v>159</v>
      </c>
      <c r="C3037" s="1" t="n">
        <v>33</v>
      </c>
      <c r="D3037" s="1" t="s">
        <v>75</v>
      </c>
      <c r="E3037" s="2" t="n">
        <v>1.85029935836792</v>
      </c>
      <c r="F3037" s="2" t="n">
        <v>1.58940017223358</v>
      </c>
    </row>
    <row r="3038" customFormat="false" ht="12.5" hidden="false" customHeight="false" outlineLevel="0" collapsed="false">
      <c r="A3038" s="1" t="n">
        <v>75</v>
      </c>
      <c r="B3038" s="1" t="s">
        <v>159</v>
      </c>
      <c r="C3038" s="1" t="n">
        <v>34</v>
      </c>
      <c r="D3038" s="1" t="s">
        <v>75</v>
      </c>
      <c r="E3038" s="2" t="n">
        <v>1.85884439945221</v>
      </c>
      <c r="F3038" s="2" t="n">
        <v>1.59386897087097</v>
      </c>
    </row>
    <row r="3039" customFormat="false" ht="12.5" hidden="false" customHeight="false" outlineLevel="0" collapsed="false">
      <c r="A3039" s="1" t="n">
        <v>75</v>
      </c>
      <c r="B3039" s="1" t="s">
        <v>159</v>
      </c>
      <c r="C3039" s="1" t="n">
        <v>35</v>
      </c>
      <c r="D3039" s="1" t="s">
        <v>75</v>
      </c>
      <c r="E3039" s="2" t="n">
        <v>1.87260115146637</v>
      </c>
      <c r="F3039" s="2" t="n">
        <v>1.60354936122894</v>
      </c>
    </row>
    <row r="3040" customFormat="false" ht="12.5" hidden="false" customHeight="false" outlineLevel="0" collapsed="false">
      <c r="A3040" s="1" t="n">
        <v>75</v>
      </c>
      <c r="B3040" s="1" t="s">
        <v>159</v>
      </c>
      <c r="C3040" s="1" t="n">
        <v>36</v>
      </c>
      <c r="D3040" s="1" t="s">
        <v>75</v>
      </c>
      <c r="E3040" s="2" t="n">
        <v>1.8906170129776</v>
      </c>
      <c r="F3040" s="2" t="n">
        <v>1.61748886108398</v>
      </c>
    </row>
    <row r="3041" customFormat="false" ht="12.5" hidden="false" customHeight="false" outlineLevel="0" collapsed="false">
      <c r="A3041" s="1" t="n">
        <v>75</v>
      </c>
      <c r="B3041" s="1" t="s">
        <v>159</v>
      </c>
      <c r="C3041" s="1" t="n">
        <v>37</v>
      </c>
      <c r="D3041" s="1" t="s">
        <v>75</v>
      </c>
      <c r="E3041" s="2" t="n">
        <v>1.91128599643707</v>
      </c>
      <c r="F3041" s="2" t="n">
        <v>1.63408148288727</v>
      </c>
    </row>
    <row r="3042" customFormat="false" ht="12.5" hidden="false" customHeight="false" outlineLevel="0" collapsed="false">
      <c r="A3042" s="1" t="n">
        <v>75</v>
      </c>
      <c r="B3042" s="1" t="s">
        <v>159</v>
      </c>
      <c r="C3042" s="1" t="n">
        <v>38</v>
      </c>
      <c r="D3042" s="1" t="s">
        <v>75</v>
      </c>
      <c r="E3042" s="2" t="n">
        <v>1.93381381034851</v>
      </c>
      <c r="F3042" s="2" t="n">
        <v>1.65253305435181</v>
      </c>
    </row>
    <row r="3043" customFormat="false" ht="12.5" hidden="false" customHeight="false" outlineLevel="0" collapsed="false">
      <c r="A3043" s="1" t="n">
        <v>75</v>
      </c>
      <c r="B3043" s="1" t="s">
        <v>159</v>
      </c>
      <c r="C3043" s="1" t="n">
        <v>39</v>
      </c>
      <c r="D3043" s="1" t="s">
        <v>75</v>
      </c>
      <c r="E3043" s="2" t="n">
        <v>1.9507360458374</v>
      </c>
      <c r="F3043" s="2" t="n">
        <v>1.66537892818451</v>
      </c>
    </row>
    <row r="3044" customFormat="false" ht="12.5" hidden="false" customHeight="false" outlineLevel="0" collapsed="false">
      <c r="A3044" s="1" t="n">
        <v>75</v>
      </c>
      <c r="B3044" s="1" t="s">
        <v>159</v>
      </c>
      <c r="C3044" s="1" t="n">
        <v>40</v>
      </c>
      <c r="D3044" s="1" t="s">
        <v>75</v>
      </c>
      <c r="E3044" s="2" t="n">
        <v>1.96124196052551</v>
      </c>
      <c r="F3044" s="2" t="n">
        <v>1.67180848121643</v>
      </c>
    </row>
    <row r="3045" customFormat="false" ht="12.5" hidden="false" customHeight="false" outlineLevel="0" collapsed="false">
      <c r="A3045" s="1" t="n">
        <v>76</v>
      </c>
      <c r="B3045" s="1" t="s">
        <v>160</v>
      </c>
      <c r="C3045" s="1" t="n">
        <v>1</v>
      </c>
      <c r="D3045" s="1" t="s">
        <v>82</v>
      </c>
      <c r="E3045" s="2" t="n">
        <v>0.0735336020588875</v>
      </c>
      <c r="F3045" s="2" t="n">
        <v>-0.000250284705543891</v>
      </c>
    </row>
    <row r="3046" customFormat="false" ht="12.5" hidden="false" customHeight="false" outlineLevel="0" collapsed="false">
      <c r="A3046" s="1" t="n">
        <v>76</v>
      </c>
      <c r="B3046" s="1" t="s">
        <v>160</v>
      </c>
      <c r="C3046" s="1" t="n">
        <v>2</v>
      </c>
      <c r="D3046" s="1" t="s">
        <v>82</v>
      </c>
      <c r="E3046" s="2" t="n">
        <v>0.074077844619751</v>
      </c>
      <c r="F3046" s="2" t="n">
        <v>-0.00205616885796189</v>
      </c>
    </row>
    <row r="3047" customFormat="false" ht="12.5" hidden="false" customHeight="false" outlineLevel="0" collapsed="false">
      <c r="A3047" s="1" t="n">
        <v>76</v>
      </c>
      <c r="B3047" s="1" t="s">
        <v>160</v>
      </c>
      <c r="C3047" s="1" t="n">
        <v>3</v>
      </c>
      <c r="D3047" s="1" t="s">
        <v>82</v>
      </c>
      <c r="E3047" s="2" t="n">
        <v>0.0770981162786484</v>
      </c>
      <c r="F3047" s="2" t="n">
        <v>-0.0013860238250345</v>
      </c>
    </row>
    <row r="3048" customFormat="false" ht="12.5" hidden="false" customHeight="false" outlineLevel="0" collapsed="false">
      <c r="A3048" s="1" t="n">
        <v>76</v>
      </c>
      <c r="B3048" s="1" t="s">
        <v>160</v>
      </c>
      <c r="C3048" s="1" t="n">
        <v>4</v>
      </c>
      <c r="D3048" s="1" t="s">
        <v>82</v>
      </c>
      <c r="E3048" s="2" t="n">
        <v>0.0788089111447334</v>
      </c>
      <c r="F3048" s="2" t="n">
        <v>-0.00202535558491945</v>
      </c>
    </row>
    <row r="3049" customFormat="false" ht="12.5" hidden="false" customHeight="false" outlineLevel="0" collapsed="false">
      <c r="A3049" s="1" t="n">
        <v>76</v>
      </c>
      <c r="B3049" s="1" t="s">
        <v>160</v>
      </c>
      <c r="C3049" s="1" t="n">
        <v>5</v>
      </c>
      <c r="D3049" s="1" t="s">
        <v>82</v>
      </c>
      <c r="E3049" s="2" t="n">
        <v>0.0805822461843491</v>
      </c>
      <c r="F3049" s="2" t="n">
        <v>-0.00260214740410447</v>
      </c>
    </row>
    <row r="3050" customFormat="false" ht="12.5" hidden="false" customHeight="false" outlineLevel="0" collapsed="false">
      <c r="A3050" s="1" t="n">
        <v>76</v>
      </c>
      <c r="B3050" s="1" t="s">
        <v>160</v>
      </c>
      <c r="C3050" s="1" t="n">
        <v>6</v>
      </c>
      <c r="D3050" s="1" t="s">
        <v>82</v>
      </c>
      <c r="E3050" s="2" t="n">
        <v>0.0841435864567757</v>
      </c>
      <c r="F3050" s="2" t="n">
        <v>-0.00139093375764787</v>
      </c>
    </row>
    <row r="3051" customFormat="false" ht="12.5" hidden="false" customHeight="false" outlineLevel="0" collapsed="false">
      <c r="A3051" s="1" t="n">
        <v>76</v>
      </c>
      <c r="B3051" s="1" t="s">
        <v>160</v>
      </c>
      <c r="C3051" s="1" t="n">
        <v>7</v>
      </c>
      <c r="D3051" s="1" t="s">
        <v>82</v>
      </c>
      <c r="E3051" s="2" t="n">
        <v>0.0881438553333283</v>
      </c>
      <c r="F3051" s="2" t="n">
        <v>0.000259208492934704</v>
      </c>
    </row>
    <row r="3052" customFormat="false" ht="12.5" hidden="false" customHeight="false" outlineLevel="0" collapsed="false">
      <c r="A3052" s="1" t="n">
        <v>76</v>
      </c>
      <c r="B3052" s="1" t="s">
        <v>160</v>
      </c>
      <c r="C3052" s="1" t="n">
        <v>8</v>
      </c>
      <c r="D3052" s="1" t="s">
        <v>82</v>
      </c>
      <c r="E3052" s="2" t="n">
        <v>0.0909117758274078</v>
      </c>
      <c r="F3052" s="2" t="n">
        <v>0.000677002302836627</v>
      </c>
    </row>
    <row r="3053" customFormat="false" ht="12.5" hidden="false" customHeight="false" outlineLevel="0" collapsed="false">
      <c r="A3053" s="1" t="n">
        <v>76</v>
      </c>
      <c r="B3053" s="1" t="s">
        <v>160</v>
      </c>
      <c r="C3053" s="1" t="n">
        <v>9</v>
      </c>
      <c r="D3053" s="1" t="s">
        <v>82</v>
      </c>
      <c r="E3053" s="2" t="n">
        <v>0.0934117883443832</v>
      </c>
      <c r="F3053" s="2" t="n">
        <v>0.000826888135634363</v>
      </c>
    </row>
    <row r="3054" customFormat="false" ht="12.5" hidden="false" customHeight="false" outlineLevel="0" collapsed="false">
      <c r="A3054" s="1" t="n">
        <v>76</v>
      </c>
      <c r="B3054" s="1" t="s">
        <v>160</v>
      </c>
      <c r="C3054" s="1" t="n">
        <v>10</v>
      </c>
      <c r="D3054" s="1" t="s">
        <v>82</v>
      </c>
      <c r="E3054" s="2" t="n">
        <v>0.0976352244615555</v>
      </c>
      <c r="F3054" s="2" t="n">
        <v>0.00270019751042128</v>
      </c>
    </row>
    <row r="3055" customFormat="false" ht="12.5" hidden="false" customHeight="false" outlineLevel="0" collapsed="false">
      <c r="A3055" s="1" t="n">
        <v>76</v>
      </c>
      <c r="B3055" s="1" t="s">
        <v>160</v>
      </c>
      <c r="C3055" s="1" t="n">
        <v>11</v>
      </c>
      <c r="D3055" s="1" t="s">
        <v>82</v>
      </c>
      <c r="E3055" s="2" t="n">
        <v>0.10081010311842</v>
      </c>
      <c r="F3055" s="2" t="n">
        <v>0.00352494954131544</v>
      </c>
    </row>
    <row r="3056" customFormat="false" ht="12.5" hidden="false" customHeight="false" outlineLevel="0" collapsed="false">
      <c r="A3056" s="1" t="n">
        <v>76</v>
      </c>
      <c r="B3056" s="1" t="s">
        <v>160</v>
      </c>
      <c r="C3056" s="1" t="n">
        <v>12</v>
      </c>
      <c r="D3056" s="1" t="s">
        <v>82</v>
      </c>
      <c r="E3056" s="2" t="n">
        <v>0.102326132357121</v>
      </c>
      <c r="F3056" s="2" t="n">
        <v>0.0026908521540463</v>
      </c>
    </row>
    <row r="3057" customFormat="false" ht="12.5" hidden="false" customHeight="false" outlineLevel="0" collapsed="false">
      <c r="A3057" s="1" t="n">
        <v>76</v>
      </c>
      <c r="B3057" s="1" t="s">
        <v>160</v>
      </c>
      <c r="C3057" s="1" t="n">
        <v>13</v>
      </c>
      <c r="D3057" s="1" t="s">
        <v>82</v>
      </c>
      <c r="E3057" s="2" t="n">
        <v>0.104346632957459</v>
      </c>
      <c r="F3057" s="2" t="n">
        <v>0.00236122612841427</v>
      </c>
    </row>
    <row r="3058" customFormat="false" ht="12.5" hidden="false" customHeight="false" outlineLevel="0" collapsed="false">
      <c r="A3058" s="1" t="n">
        <v>76</v>
      </c>
      <c r="B3058" s="1" t="s">
        <v>160</v>
      </c>
      <c r="C3058" s="1" t="n">
        <v>14</v>
      </c>
      <c r="D3058" s="1" t="s">
        <v>82</v>
      </c>
      <c r="E3058" s="2" t="n">
        <v>0.105973899364471</v>
      </c>
      <c r="F3058" s="2" t="n">
        <v>0.00163836579304189</v>
      </c>
    </row>
    <row r="3059" customFormat="false" ht="12.5" hidden="false" customHeight="false" outlineLevel="0" collapsed="false">
      <c r="A3059" s="1" t="n">
        <v>76</v>
      </c>
      <c r="B3059" s="1" t="s">
        <v>160</v>
      </c>
      <c r="C3059" s="1" t="n">
        <v>15</v>
      </c>
      <c r="D3059" s="1" t="s">
        <v>82</v>
      </c>
      <c r="E3059" s="2" t="n">
        <v>0.107100956141949</v>
      </c>
      <c r="F3059" s="2" t="n">
        <v>0.000415295857237652</v>
      </c>
    </row>
    <row r="3060" customFormat="false" ht="12.5" hidden="false" customHeight="false" outlineLevel="0" collapsed="false">
      <c r="A3060" s="1" t="n">
        <v>76</v>
      </c>
      <c r="B3060" s="1" t="s">
        <v>160</v>
      </c>
      <c r="C3060" s="1" t="n">
        <v>16</v>
      </c>
      <c r="D3060" s="1" t="s">
        <v>82</v>
      </c>
      <c r="E3060" s="2" t="n">
        <v>0.108635380864143</v>
      </c>
      <c r="F3060" s="2" t="n">
        <v>-0.000400406104745343</v>
      </c>
    </row>
    <row r="3061" customFormat="false" ht="12.5" hidden="false" customHeight="false" outlineLevel="0" collapsed="false">
      <c r="A3061" s="1" t="n">
        <v>76</v>
      </c>
      <c r="B3061" s="1" t="s">
        <v>160</v>
      </c>
      <c r="C3061" s="1" t="n">
        <v>17</v>
      </c>
      <c r="D3061" s="1" t="s">
        <v>82</v>
      </c>
      <c r="E3061" s="2" t="n">
        <v>0.108886867761612</v>
      </c>
      <c r="F3061" s="2" t="n">
        <v>-0.00249904580414295</v>
      </c>
    </row>
    <row r="3062" customFormat="false" ht="12.5" hidden="false" customHeight="false" outlineLevel="0" collapsed="false">
      <c r="A3062" s="1" t="n">
        <v>76</v>
      </c>
      <c r="B3062" s="1" t="s">
        <v>160</v>
      </c>
      <c r="C3062" s="1" t="n">
        <v>18</v>
      </c>
      <c r="D3062" s="1" t="s">
        <v>82</v>
      </c>
      <c r="E3062" s="2" t="n">
        <v>0.111587330698967</v>
      </c>
      <c r="F3062" s="2" t="n">
        <v>-0.00214870972558856</v>
      </c>
    </row>
    <row r="3063" customFormat="false" ht="12.5" hidden="false" customHeight="false" outlineLevel="0" collapsed="false">
      <c r="A3063" s="1" t="n">
        <v>76</v>
      </c>
      <c r="B3063" s="1" t="s">
        <v>160</v>
      </c>
      <c r="C3063" s="1" t="n">
        <v>19</v>
      </c>
      <c r="D3063" s="1" t="s">
        <v>82</v>
      </c>
      <c r="E3063" s="2" t="n">
        <v>0.114677622914314</v>
      </c>
      <c r="F3063" s="2" t="n">
        <v>-0.00140854413621128</v>
      </c>
    </row>
    <row r="3064" customFormat="false" ht="12.5" hidden="false" customHeight="false" outlineLevel="0" collapsed="false">
      <c r="A3064" s="1" t="n">
        <v>76</v>
      </c>
      <c r="B3064" s="1" t="s">
        <v>160</v>
      </c>
      <c r="C3064" s="1" t="n">
        <v>20</v>
      </c>
      <c r="D3064" s="1" t="s">
        <v>82</v>
      </c>
      <c r="E3064" s="2" t="n">
        <v>0.1172034740448</v>
      </c>
      <c r="F3064" s="2" t="n">
        <v>-0.00123281963169575</v>
      </c>
    </row>
    <row r="3065" customFormat="false" ht="12.5" hidden="false" customHeight="false" outlineLevel="0" collapsed="false">
      <c r="A3065" s="1" t="n">
        <v>76</v>
      </c>
      <c r="B3065" s="1" t="s">
        <v>160</v>
      </c>
      <c r="C3065" s="1" t="n">
        <v>21</v>
      </c>
      <c r="D3065" s="1" t="s">
        <v>82</v>
      </c>
      <c r="E3065" s="2" t="n">
        <v>0.123076178133488</v>
      </c>
      <c r="F3065" s="2" t="n">
        <v>0.00228975783102214</v>
      </c>
    </row>
    <row r="3066" customFormat="false" ht="12.5" hidden="false" customHeight="false" outlineLevel="0" collapsed="false">
      <c r="A3066" s="1" t="n">
        <v>76</v>
      </c>
      <c r="B3066" s="1" t="s">
        <v>160</v>
      </c>
      <c r="C3066" s="1" t="n">
        <v>22</v>
      </c>
      <c r="D3066" s="1" t="s">
        <v>82</v>
      </c>
      <c r="E3066" s="2" t="n">
        <v>0.134417086839676</v>
      </c>
      <c r="F3066" s="2" t="n">
        <v>0.0112805394455791</v>
      </c>
    </row>
    <row r="3067" customFormat="false" ht="12.5" hidden="false" customHeight="false" outlineLevel="0" collapsed="false">
      <c r="A3067" s="1" t="n">
        <v>76</v>
      </c>
      <c r="B3067" s="1" t="s">
        <v>160</v>
      </c>
      <c r="C3067" s="1" t="n">
        <v>23</v>
      </c>
      <c r="D3067" s="1" t="s">
        <v>82</v>
      </c>
      <c r="E3067" s="2" t="n">
        <v>0.150708988308907</v>
      </c>
      <c r="F3067" s="2" t="n">
        <v>0.0252223145216703</v>
      </c>
    </row>
    <row r="3068" customFormat="false" ht="12.5" hidden="false" customHeight="false" outlineLevel="0" collapsed="false">
      <c r="A3068" s="1" t="n">
        <v>76</v>
      </c>
      <c r="B3068" s="1" t="s">
        <v>160</v>
      </c>
      <c r="C3068" s="1" t="n">
        <v>24</v>
      </c>
      <c r="D3068" s="1" t="s">
        <v>82</v>
      </c>
      <c r="E3068" s="2" t="n">
        <v>0.185337975621223</v>
      </c>
      <c r="F3068" s="2" t="n">
        <v>0.0575011745095253</v>
      </c>
    </row>
    <row r="3069" customFormat="false" ht="12.5" hidden="false" customHeight="false" outlineLevel="0" collapsed="false">
      <c r="A3069" s="1" t="n">
        <v>76</v>
      </c>
      <c r="B3069" s="1" t="s">
        <v>160</v>
      </c>
      <c r="C3069" s="1" t="n">
        <v>25</v>
      </c>
      <c r="D3069" s="1" t="s">
        <v>82</v>
      </c>
      <c r="E3069" s="2" t="n">
        <v>0.244782537221909</v>
      </c>
      <c r="F3069" s="2" t="n">
        <v>0.114595606923103</v>
      </c>
    </row>
    <row r="3070" customFormat="false" ht="12.5" hidden="false" customHeight="false" outlineLevel="0" collapsed="false">
      <c r="A3070" s="1" t="n">
        <v>76</v>
      </c>
      <c r="B3070" s="1" t="s">
        <v>160</v>
      </c>
      <c r="C3070" s="1" t="n">
        <v>26</v>
      </c>
      <c r="D3070" s="1" t="s">
        <v>82</v>
      </c>
      <c r="E3070" s="2" t="n">
        <v>0.349457323551178</v>
      </c>
      <c r="F3070" s="2" t="n">
        <v>0.216920271515846</v>
      </c>
    </row>
    <row r="3071" customFormat="false" ht="12.5" hidden="false" customHeight="false" outlineLevel="0" collapsed="false">
      <c r="A3071" s="1" t="n">
        <v>76</v>
      </c>
      <c r="B3071" s="1" t="s">
        <v>160</v>
      </c>
      <c r="C3071" s="1" t="n">
        <v>27</v>
      </c>
      <c r="D3071" s="1" t="s">
        <v>82</v>
      </c>
      <c r="E3071" s="2" t="n">
        <v>0.519095122814179</v>
      </c>
      <c r="F3071" s="2" t="n">
        <v>0.384207934141159</v>
      </c>
    </row>
    <row r="3072" customFormat="false" ht="12.5" hidden="false" customHeight="false" outlineLevel="0" collapsed="false">
      <c r="A3072" s="1" t="n">
        <v>76</v>
      </c>
      <c r="B3072" s="1" t="s">
        <v>160</v>
      </c>
      <c r="C3072" s="1" t="n">
        <v>28</v>
      </c>
      <c r="D3072" s="1" t="s">
        <v>82</v>
      </c>
      <c r="E3072" s="2" t="n">
        <v>0.758451819419861</v>
      </c>
      <c r="F3072" s="2" t="n">
        <v>0.621214509010315</v>
      </c>
    </row>
    <row r="3073" customFormat="false" ht="12.5" hidden="false" customHeight="false" outlineLevel="0" collapsed="false">
      <c r="A3073" s="1" t="n">
        <v>76</v>
      </c>
      <c r="B3073" s="1" t="s">
        <v>160</v>
      </c>
      <c r="C3073" s="1" t="n">
        <v>29</v>
      </c>
      <c r="D3073" s="1" t="s">
        <v>82</v>
      </c>
      <c r="E3073" s="2" t="n">
        <v>1.04034626483917</v>
      </c>
      <c r="F3073" s="2" t="n">
        <v>0.900758802890778</v>
      </c>
    </row>
    <row r="3074" customFormat="false" ht="12.5" hidden="false" customHeight="false" outlineLevel="0" collapsed="false">
      <c r="A3074" s="1" t="n">
        <v>76</v>
      </c>
      <c r="B3074" s="1" t="s">
        <v>160</v>
      </c>
      <c r="C3074" s="1" t="n">
        <v>30</v>
      </c>
      <c r="D3074" s="1" t="s">
        <v>82</v>
      </c>
      <c r="E3074" s="2" t="n">
        <v>1.309490442276</v>
      </c>
      <c r="F3074" s="2" t="n">
        <v>1.16755282878876</v>
      </c>
    </row>
    <row r="3075" customFormat="false" ht="12.5" hidden="false" customHeight="false" outlineLevel="0" collapsed="false">
      <c r="A3075" s="1" t="n">
        <v>76</v>
      </c>
      <c r="B3075" s="1" t="s">
        <v>160</v>
      </c>
      <c r="C3075" s="1" t="n">
        <v>31</v>
      </c>
      <c r="D3075" s="1" t="s">
        <v>82</v>
      </c>
      <c r="E3075" s="2" t="n">
        <v>1.5201575756073</v>
      </c>
      <c r="F3075" s="2" t="n">
        <v>1.37586987018585</v>
      </c>
    </row>
    <row r="3076" customFormat="false" ht="12.5" hidden="false" customHeight="false" outlineLevel="0" collapsed="false">
      <c r="A3076" s="1" t="n">
        <v>76</v>
      </c>
      <c r="B3076" s="1" t="s">
        <v>160</v>
      </c>
      <c r="C3076" s="1" t="n">
        <v>32</v>
      </c>
      <c r="D3076" s="1" t="s">
        <v>82</v>
      </c>
      <c r="E3076" s="2" t="n">
        <v>1.66475903987885</v>
      </c>
      <c r="F3076" s="2" t="n">
        <v>1.51812124252319</v>
      </c>
    </row>
    <row r="3077" customFormat="false" ht="12.5" hidden="false" customHeight="false" outlineLevel="0" collapsed="false">
      <c r="A3077" s="1" t="n">
        <v>76</v>
      </c>
      <c r="B3077" s="1" t="s">
        <v>160</v>
      </c>
      <c r="C3077" s="1" t="n">
        <v>33</v>
      </c>
      <c r="D3077" s="1" t="s">
        <v>82</v>
      </c>
      <c r="E3077" s="2" t="n">
        <v>1.75724542140961</v>
      </c>
      <c r="F3077" s="2" t="n">
        <v>1.60825753211975</v>
      </c>
    </row>
    <row r="3078" customFormat="false" ht="12.5" hidden="false" customHeight="false" outlineLevel="0" collapsed="false">
      <c r="A3078" s="1" t="n">
        <v>76</v>
      </c>
      <c r="B3078" s="1" t="s">
        <v>160</v>
      </c>
      <c r="C3078" s="1" t="n">
        <v>34</v>
      </c>
      <c r="D3078" s="1" t="s">
        <v>82</v>
      </c>
      <c r="E3078" s="2" t="n">
        <v>1.81486427783966</v>
      </c>
      <c r="F3078" s="2" t="n">
        <v>1.66352617740631</v>
      </c>
    </row>
    <row r="3079" customFormat="false" ht="12.5" hidden="false" customHeight="false" outlineLevel="0" collapsed="false">
      <c r="A3079" s="1" t="n">
        <v>76</v>
      </c>
      <c r="B3079" s="1" t="s">
        <v>160</v>
      </c>
      <c r="C3079" s="1" t="n">
        <v>35</v>
      </c>
      <c r="D3079" s="1" t="s">
        <v>82</v>
      </c>
      <c r="E3079" s="2" t="n">
        <v>1.8506635427475</v>
      </c>
      <c r="F3079" s="2" t="n">
        <v>1.69697535037994</v>
      </c>
    </row>
    <row r="3080" customFormat="false" ht="12.5" hidden="false" customHeight="false" outlineLevel="0" collapsed="false">
      <c r="A3080" s="1" t="n">
        <v>76</v>
      </c>
      <c r="B3080" s="1" t="s">
        <v>160</v>
      </c>
      <c r="C3080" s="1" t="n">
        <v>36</v>
      </c>
      <c r="D3080" s="1" t="s">
        <v>82</v>
      </c>
      <c r="E3080" s="2" t="n">
        <v>1.86735725402832</v>
      </c>
      <c r="F3080" s="2" t="n">
        <v>1.71131896972656</v>
      </c>
    </row>
    <row r="3081" customFormat="false" ht="12.5" hidden="false" customHeight="false" outlineLevel="0" collapsed="false">
      <c r="A3081" s="1" t="n">
        <v>76</v>
      </c>
      <c r="B3081" s="1" t="s">
        <v>160</v>
      </c>
      <c r="C3081" s="1" t="n">
        <v>37</v>
      </c>
      <c r="D3081" s="1" t="s">
        <v>82</v>
      </c>
      <c r="E3081" s="2" t="n">
        <v>1.87119889259338</v>
      </c>
      <c r="F3081" s="2" t="n">
        <v>1.71281039714813</v>
      </c>
    </row>
    <row r="3082" customFormat="false" ht="12.5" hidden="false" customHeight="false" outlineLevel="0" collapsed="false">
      <c r="A3082" s="1" t="n">
        <v>76</v>
      </c>
      <c r="B3082" s="1" t="s">
        <v>160</v>
      </c>
      <c r="C3082" s="1" t="n">
        <v>38</v>
      </c>
      <c r="D3082" s="1" t="s">
        <v>82</v>
      </c>
      <c r="E3082" s="2" t="n">
        <v>1.870192527771</v>
      </c>
      <c r="F3082" s="2" t="n">
        <v>1.70945394039154</v>
      </c>
    </row>
    <row r="3083" customFormat="false" ht="12.5" hidden="false" customHeight="false" outlineLevel="0" collapsed="false">
      <c r="A3083" s="1" t="n">
        <v>76</v>
      </c>
      <c r="B3083" s="1" t="s">
        <v>160</v>
      </c>
      <c r="C3083" s="1" t="n">
        <v>39</v>
      </c>
      <c r="D3083" s="1" t="s">
        <v>82</v>
      </c>
      <c r="E3083" s="2" t="n">
        <v>1.86716222763062</v>
      </c>
      <c r="F3083" s="2" t="n">
        <v>1.70407354831696</v>
      </c>
    </row>
    <row r="3084" customFormat="false" ht="12.5" hidden="false" customHeight="false" outlineLevel="0" collapsed="false">
      <c r="A3084" s="1" t="n">
        <v>76</v>
      </c>
      <c r="B3084" s="1" t="s">
        <v>160</v>
      </c>
      <c r="C3084" s="1" t="n">
        <v>40</v>
      </c>
      <c r="D3084" s="1" t="s">
        <v>82</v>
      </c>
      <c r="E3084" s="2" t="n">
        <v>1.8626115322113</v>
      </c>
      <c r="F3084" s="2" t="n">
        <v>1.69717276096344</v>
      </c>
    </row>
    <row r="3085" customFormat="false" ht="12.5" hidden="false" customHeight="false" outlineLevel="0" collapsed="false">
      <c r="A3085" s="1" t="n">
        <v>77</v>
      </c>
      <c r="B3085" s="1" t="s">
        <v>161</v>
      </c>
      <c r="C3085" s="1" t="n">
        <v>1</v>
      </c>
      <c r="D3085" s="1" t="s">
        <v>82</v>
      </c>
      <c r="E3085" s="2" t="n">
        <v>0.118076220154762</v>
      </c>
      <c r="F3085" s="2" t="n">
        <v>-0.0188338980078697</v>
      </c>
    </row>
    <row r="3086" customFormat="false" ht="12.5" hidden="false" customHeight="false" outlineLevel="0" collapsed="false">
      <c r="A3086" s="1" t="n">
        <v>77</v>
      </c>
      <c r="B3086" s="1" t="s">
        <v>161</v>
      </c>
      <c r="C3086" s="1" t="n">
        <v>2</v>
      </c>
      <c r="D3086" s="1" t="s">
        <v>82</v>
      </c>
      <c r="E3086" s="2" t="n">
        <v>0.120813138782978</v>
      </c>
      <c r="F3086" s="2" t="n">
        <v>-0.020353376865387</v>
      </c>
    </row>
    <row r="3087" customFormat="false" ht="12.5" hidden="false" customHeight="false" outlineLevel="0" collapsed="false">
      <c r="A3087" s="1" t="n">
        <v>77</v>
      </c>
      <c r="B3087" s="1" t="s">
        <v>161</v>
      </c>
      <c r="C3087" s="1" t="n">
        <v>3</v>
      </c>
      <c r="D3087" s="1" t="s">
        <v>82</v>
      </c>
      <c r="E3087" s="2" t="n">
        <v>0.127301722764969</v>
      </c>
      <c r="F3087" s="2" t="n">
        <v>-0.0181211903691292</v>
      </c>
    </row>
    <row r="3088" customFormat="false" ht="12.5" hidden="false" customHeight="false" outlineLevel="0" collapsed="false">
      <c r="A3088" s="1" t="n">
        <v>77</v>
      </c>
      <c r="B3088" s="1" t="s">
        <v>161</v>
      </c>
      <c r="C3088" s="1" t="n">
        <v>4</v>
      </c>
      <c r="D3088" s="1" t="s">
        <v>82</v>
      </c>
      <c r="E3088" s="2" t="n">
        <v>0.133374601602554</v>
      </c>
      <c r="F3088" s="2" t="n">
        <v>-0.0163047090172768</v>
      </c>
    </row>
    <row r="3089" customFormat="false" ht="12.5" hidden="false" customHeight="false" outlineLevel="0" collapsed="false">
      <c r="A3089" s="1" t="n">
        <v>77</v>
      </c>
      <c r="B3089" s="1" t="s">
        <v>161</v>
      </c>
      <c r="C3089" s="1" t="n">
        <v>5</v>
      </c>
      <c r="D3089" s="1" t="s">
        <v>82</v>
      </c>
      <c r="E3089" s="2" t="n">
        <v>0.136324062943459</v>
      </c>
      <c r="F3089" s="2" t="n">
        <v>-0.0176116451621056</v>
      </c>
    </row>
    <row r="3090" customFormat="false" ht="12.5" hidden="false" customHeight="false" outlineLevel="0" collapsed="false">
      <c r="A3090" s="1" t="n">
        <v>77</v>
      </c>
      <c r="B3090" s="1" t="s">
        <v>161</v>
      </c>
      <c r="C3090" s="1" t="n">
        <v>6</v>
      </c>
      <c r="D3090" s="1" t="s">
        <v>82</v>
      </c>
      <c r="E3090" s="2" t="n">
        <v>0.148223474621773</v>
      </c>
      <c r="F3090" s="2" t="n">
        <v>-0.00996863003820181</v>
      </c>
    </row>
    <row r="3091" customFormat="false" ht="12.5" hidden="false" customHeight="false" outlineLevel="0" collapsed="false">
      <c r="A3091" s="1" t="n">
        <v>77</v>
      </c>
      <c r="B3091" s="1" t="s">
        <v>161</v>
      </c>
      <c r="C3091" s="1" t="n">
        <v>7</v>
      </c>
      <c r="D3091" s="1" t="s">
        <v>82</v>
      </c>
      <c r="E3091" s="2" t="n">
        <v>0.177305221557617</v>
      </c>
      <c r="F3091" s="2" t="n">
        <v>0.0148567194119096</v>
      </c>
    </row>
    <row r="3092" customFormat="false" ht="12.5" hidden="false" customHeight="false" outlineLevel="0" collapsed="false">
      <c r="A3092" s="1" t="n">
        <v>77</v>
      </c>
      <c r="B3092" s="1" t="s">
        <v>161</v>
      </c>
      <c r="C3092" s="1" t="n">
        <v>8</v>
      </c>
      <c r="D3092" s="1" t="s">
        <v>82</v>
      </c>
      <c r="E3092" s="2" t="n">
        <v>0.185764640569687</v>
      </c>
      <c r="F3092" s="2" t="n">
        <v>0.0190597418695688</v>
      </c>
    </row>
    <row r="3093" customFormat="false" ht="12.5" hidden="false" customHeight="false" outlineLevel="0" collapsed="false">
      <c r="A3093" s="1" t="n">
        <v>77</v>
      </c>
      <c r="B3093" s="1" t="s">
        <v>161</v>
      </c>
      <c r="C3093" s="1" t="n">
        <v>9</v>
      </c>
      <c r="D3093" s="1" t="s">
        <v>82</v>
      </c>
      <c r="E3093" s="2" t="n">
        <v>0.187362641096115</v>
      </c>
      <c r="F3093" s="2" t="n">
        <v>0.016401344910264</v>
      </c>
    </row>
    <row r="3094" customFormat="false" ht="12.5" hidden="false" customHeight="false" outlineLevel="0" collapsed="false">
      <c r="A3094" s="1" t="n">
        <v>77</v>
      </c>
      <c r="B3094" s="1" t="s">
        <v>161</v>
      </c>
      <c r="C3094" s="1" t="n">
        <v>10</v>
      </c>
      <c r="D3094" s="1" t="s">
        <v>82</v>
      </c>
      <c r="E3094" s="2" t="n">
        <v>0.189709037542343</v>
      </c>
      <c r="F3094" s="2" t="n">
        <v>0.0144913429394364</v>
      </c>
    </row>
    <row r="3095" customFormat="false" ht="12.5" hidden="false" customHeight="false" outlineLevel="0" collapsed="false">
      <c r="A3095" s="1" t="n">
        <v>77</v>
      </c>
      <c r="B3095" s="1" t="s">
        <v>161</v>
      </c>
      <c r="C3095" s="1" t="n">
        <v>11</v>
      </c>
      <c r="D3095" s="1" t="s">
        <v>82</v>
      </c>
      <c r="E3095" s="2" t="n">
        <v>0.191862285137177</v>
      </c>
      <c r="F3095" s="2" t="n">
        <v>0.0123881939798594</v>
      </c>
    </row>
    <row r="3096" customFormat="false" ht="12.5" hidden="false" customHeight="false" outlineLevel="0" collapsed="false">
      <c r="A3096" s="1" t="n">
        <v>77</v>
      </c>
      <c r="B3096" s="1" t="s">
        <v>161</v>
      </c>
      <c r="C3096" s="1" t="n">
        <v>12</v>
      </c>
      <c r="D3096" s="1" t="s">
        <v>82</v>
      </c>
      <c r="E3096" s="2" t="n">
        <v>0.193990111351013</v>
      </c>
      <c r="F3096" s="2" t="n">
        <v>0.010259622707963</v>
      </c>
    </row>
    <row r="3097" customFormat="false" ht="12.5" hidden="false" customHeight="false" outlineLevel="0" collapsed="false">
      <c r="A3097" s="1" t="n">
        <v>77</v>
      </c>
      <c r="B3097" s="1" t="s">
        <v>161</v>
      </c>
      <c r="C3097" s="1" t="n">
        <v>13</v>
      </c>
      <c r="D3097" s="1" t="s">
        <v>82</v>
      </c>
      <c r="E3097" s="2" t="n">
        <v>0.196030482649803</v>
      </c>
      <c r="F3097" s="2" t="n">
        <v>0.00804359652101994</v>
      </c>
    </row>
    <row r="3098" customFormat="false" ht="12.5" hidden="false" customHeight="false" outlineLevel="0" collapsed="false">
      <c r="A3098" s="1" t="n">
        <v>77</v>
      </c>
      <c r="B3098" s="1" t="s">
        <v>161</v>
      </c>
      <c r="C3098" s="1" t="n">
        <v>14</v>
      </c>
      <c r="D3098" s="1" t="s">
        <v>82</v>
      </c>
      <c r="E3098" s="2" t="n">
        <v>0.196169778704643</v>
      </c>
      <c r="F3098" s="2" t="n">
        <v>0.00392649555578828</v>
      </c>
    </row>
    <row r="3099" customFormat="false" ht="12.5" hidden="false" customHeight="false" outlineLevel="0" collapsed="false">
      <c r="A3099" s="1" t="n">
        <v>77</v>
      </c>
      <c r="B3099" s="1" t="s">
        <v>161</v>
      </c>
      <c r="C3099" s="1" t="n">
        <v>15</v>
      </c>
      <c r="D3099" s="1" t="s">
        <v>82</v>
      </c>
      <c r="E3099" s="2" t="n">
        <v>0.197850123047829</v>
      </c>
      <c r="F3099" s="2" t="n">
        <v>0.00135044241324067</v>
      </c>
    </row>
    <row r="3100" customFormat="false" ht="12.5" hidden="false" customHeight="false" outlineLevel="0" collapsed="false">
      <c r="A3100" s="1" t="n">
        <v>77</v>
      </c>
      <c r="B3100" s="1" t="s">
        <v>161</v>
      </c>
      <c r="C3100" s="1" t="n">
        <v>16</v>
      </c>
      <c r="D3100" s="1" t="s">
        <v>82</v>
      </c>
      <c r="E3100" s="2" t="n">
        <v>0.198163196444511</v>
      </c>
      <c r="F3100" s="2" t="n">
        <v>-0.00259288144297898</v>
      </c>
    </row>
    <row r="3101" customFormat="false" ht="12.5" hidden="false" customHeight="false" outlineLevel="0" collapsed="false">
      <c r="A3101" s="1" t="n">
        <v>77</v>
      </c>
      <c r="B3101" s="1" t="s">
        <v>161</v>
      </c>
      <c r="C3101" s="1" t="n">
        <v>17</v>
      </c>
      <c r="D3101" s="1" t="s">
        <v>82</v>
      </c>
      <c r="E3101" s="2" t="n">
        <v>0.199299454689026</v>
      </c>
      <c r="F3101" s="2" t="n">
        <v>-0.0057130204513669</v>
      </c>
    </row>
    <row r="3102" customFormat="false" ht="12.5" hidden="false" customHeight="false" outlineLevel="0" collapsed="false">
      <c r="A3102" s="1" t="n">
        <v>77</v>
      </c>
      <c r="B3102" s="1" t="s">
        <v>161</v>
      </c>
      <c r="C3102" s="1" t="n">
        <v>18</v>
      </c>
      <c r="D3102" s="1" t="s">
        <v>82</v>
      </c>
      <c r="E3102" s="2" t="n">
        <v>0.200953125953674</v>
      </c>
      <c r="F3102" s="2" t="n">
        <v>-0.0083157466724515</v>
      </c>
    </row>
    <row r="3103" customFormat="false" ht="12.5" hidden="false" customHeight="false" outlineLevel="0" collapsed="false">
      <c r="A3103" s="1" t="n">
        <v>77</v>
      </c>
      <c r="B3103" s="1" t="s">
        <v>161</v>
      </c>
      <c r="C3103" s="1" t="n">
        <v>19</v>
      </c>
      <c r="D3103" s="1" t="s">
        <v>82</v>
      </c>
      <c r="E3103" s="2" t="n">
        <v>0.202968880534172</v>
      </c>
      <c r="F3103" s="2" t="n">
        <v>-0.0105563895776868</v>
      </c>
    </row>
    <row r="3104" customFormat="false" ht="12.5" hidden="false" customHeight="false" outlineLevel="0" collapsed="false">
      <c r="A3104" s="1" t="n">
        <v>77</v>
      </c>
      <c r="B3104" s="1" t="s">
        <v>161</v>
      </c>
      <c r="C3104" s="1" t="n">
        <v>20</v>
      </c>
      <c r="D3104" s="1" t="s">
        <v>82</v>
      </c>
      <c r="E3104" s="2" t="n">
        <v>0.206188380718231</v>
      </c>
      <c r="F3104" s="2" t="n">
        <v>-0.0115932859480381</v>
      </c>
    </row>
    <row r="3105" customFormat="false" ht="12.5" hidden="false" customHeight="false" outlineLevel="0" collapsed="false">
      <c r="A3105" s="1" t="n">
        <v>77</v>
      </c>
      <c r="B3105" s="1" t="s">
        <v>161</v>
      </c>
      <c r="C3105" s="1" t="n">
        <v>21</v>
      </c>
      <c r="D3105" s="1" t="s">
        <v>82</v>
      </c>
      <c r="E3105" s="2" t="n">
        <v>0.212335616350174</v>
      </c>
      <c r="F3105" s="2" t="n">
        <v>-0.00970244780182838</v>
      </c>
    </row>
    <row r="3106" customFormat="false" ht="12.5" hidden="false" customHeight="false" outlineLevel="0" collapsed="false">
      <c r="A3106" s="1" t="n">
        <v>77</v>
      </c>
      <c r="B3106" s="1" t="s">
        <v>161</v>
      </c>
      <c r="C3106" s="1" t="n">
        <v>22</v>
      </c>
      <c r="D3106" s="1" t="s">
        <v>82</v>
      </c>
      <c r="E3106" s="2" t="n">
        <v>0.223176673054695</v>
      </c>
      <c r="F3106" s="2" t="n">
        <v>-0.00311778858304024</v>
      </c>
    </row>
    <row r="3107" customFormat="false" ht="12.5" hidden="false" customHeight="false" outlineLevel="0" collapsed="false">
      <c r="A3107" s="1" t="n">
        <v>77</v>
      </c>
      <c r="B3107" s="1" t="s">
        <v>161</v>
      </c>
      <c r="C3107" s="1" t="n">
        <v>23</v>
      </c>
      <c r="D3107" s="1" t="s">
        <v>82</v>
      </c>
      <c r="E3107" s="2" t="n">
        <v>0.24327027797699</v>
      </c>
      <c r="F3107" s="2" t="n">
        <v>0.0127194188535213</v>
      </c>
    </row>
    <row r="3108" customFormat="false" ht="12.5" hidden="false" customHeight="false" outlineLevel="0" collapsed="false">
      <c r="A3108" s="1" t="n">
        <v>77</v>
      </c>
      <c r="B3108" s="1" t="s">
        <v>161</v>
      </c>
      <c r="C3108" s="1" t="n">
        <v>24</v>
      </c>
      <c r="D3108" s="1" t="s">
        <v>82</v>
      </c>
      <c r="E3108" s="2" t="n">
        <v>0.282225221395493</v>
      </c>
      <c r="F3108" s="2" t="n">
        <v>0.0474179647862911</v>
      </c>
    </row>
    <row r="3109" customFormat="false" ht="12.5" hidden="false" customHeight="false" outlineLevel="0" collapsed="false">
      <c r="A3109" s="1" t="n">
        <v>77</v>
      </c>
      <c r="B3109" s="1" t="s">
        <v>161</v>
      </c>
      <c r="C3109" s="1" t="n">
        <v>25</v>
      </c>
      <c r="D3109" s="1" t="s">
        <v>82</v>
      </c>
      <c r="E3109" s="2" t="n">
        <v>0.35140186548233</v>
      </c>
      <c r="F3109" s="2" t="n">
        <v>0.112338215112686</v>
      </c>
    </row>
    <row r="3110" customFormat="false" ht="12.5" hidden="false" customHeight="false" outlineLevel="0" collapsed="false">
      <c r="A3110" s="1" t="n">
        <v>77</v>
      </c>
      <c r="B3110" s="1" t="s">
        <v>161</v>
      </c>
      <c r="C3110" s="1" t="n">
        <v>26</v>
      </c>
      <c r="D3110" s="1" t="s">
        <v>82</v>
      </c>
      <c r="E3110" s="2" t="n">
        <v>0.470138818025589</v>
      </c>
      <c r="F3110" s="2" t="n">
        <v>0.226818770170212</v>
      </c>
    </row>
    <row r="3111" customFormat="false" ht="12.5" hidden="false" customHeight="false" outlineLevel="0" collapsed="false">
      <c r="A3111" s="1" t="n">
        <v>77</v>
      </c>
      <c r="B3111" s="1" t="s">
        <v>161</v>
      </c>
      <c r="C3111" s="1" t="n">
        <v>27</v>
      </c>
      <c r="D3111" s="1" t="s">
        <v>82</v>
      </c>
      <c r="E3111" s="2" t="n">
        <v>0.653165936470032</v>
      </c>
      <c r="F3111" s="2" t="n">
        <v>0.405589491128922</v>
      </c>
    </row>
    <row r="3112" customFormat="false" ht="12.5" hidden="false" customHeight="false" outlineLevel="0" collapsed="false">
      <c r="A3112" s="1" t="n">
        <v>77</v>
      </c>
      <c r="B3112" s="1" t="s">
        <v>161</v>
      </c>
      <c r="C3112" s="1" t="n">
        <v>28</v>
      </c>
      <c r="D3112" s="1" t="s">
        <v>82</v>
      </c>
      <c r="E3112" s="2" t="n">
        <v>0.899133563041687</v>
      </c>
      <c r="F3112" s="2" t="n">
        <v>0.647300720214844</v>
      </c>
    </row>
    <row r="3113" customFormat="false" ht="12.5" hidden="false" customHeight="false" outlineLevel="0" collapsed="false">
      <c r="A3113" s="1" t="n">
        <v>77</v>
      </c>
      <c r="B3113" s="1" t="s">
        <v>161</v>
      </c>
      <c r="C3113" s="1" t="n">
        <v>29</v>
      </c>
      <c r="D3113" s="1" t="s">
        <v>82</v>
      </c>
      <c r="E3113" s="2" t="n">
        <v>1.16655921936035</v>
      </c>
      <c r="F3113" s="2" t="n">
        <v>0.910469949245453</v>
      </c>
    </row>
    <row r="3114" customFormat="false" ht="12.5" hidden="false" customHeight="false" outlineLevel="0" collapsed="false">
      <c r="A3114" s="1" t="n">
        <v>77</v>
      </c>
      <c r="B3114" s="1" t="s">
        <v>161</v>
      </c>
      <c r="C3114" s="1" t="n">
        <v>30</v>
      </c>
      <c r="D3114" s="1" t="s">
        <v>82</v>
      </c>
      <c r="E3114" s="2" t="n">
        <v>1.40465295314789</v>
      </c>
      <c r="F3114" s="2" t="n">
        <v>1.14430725574493</v>
      </c>
    </row>
    <row r="3115" customFormat="false" ht="12.5" hidden="false" customHeight="false" outlineLevel="0" collapsed="false">
      <c r="A3115" s="1" t="n">
        <v>77</v>
      </c>
      <c r="B3115" s="1" t="s">
        <v>161</v>
      </c>
      <c r="C3115" s="1" t="n">
        <v>31</v>
      </c>
      <c r="D3115" s="1" t="s">
        <v>82</v>
      </c>
      <c r="E3115" s="2" t="n">
        <v>1.58777356147766</v>
      </c>
      <c r="F3115" s="2" t="n">
        <v>1.3231714963913</v>
      </c>
    </row>
    <row r="3116" customFormat="false" ht="12.5" hidden="false" customHeight="false" outlineLevel="0" collapsed="false">
      <c r="A3116" s="1" t="n">
        <v>77</v>
      </c>
      <c r="B3116" s="1" t="s">
        <v>161</v>
      </c>
      <c r="C3116" s="1" t="n">
        <v>32</v>
      </c>
      <c r="D3116" s="1" t="s">
        <v>82</v>
      </c>
      <c r="E3116" s="2" t="n">
        <v>1.71583306789398</v>
      </c>
      <c r="F3116" s="2" t="n">
        <v>1.44697463512421</v>
      </c>
    </row>
    <row r="3117" customFormat="false" ht="12.5" hidden="false" customHeight="false" outlineLevel="0" collapsed="false">
      <c r="A3117" s="1" t="n">
        <v>77</v>
      </c>
      <c r="B3117" s="1" t="s">
        <v>161</v>
      </c>
      <c r="C3117" s="1" t="n">
        <v>33</v>
      </c>
      <c r="D3117" s="1" t="s">
        <v>82</v>
      </c>
      <c r="E3117" s="2" t="n">
        <v>1.80130743980408</v>
      </c>
      <c r="F3117" s="2" t="n">
        <v>1.52819263935089</v>
      </c>
    </row>
    <row r="3118" customFormat="false" ht="12.5" hidden="false" customHeight="false" outlineLevel="0" collapsed="false">
      <c r="A3118" s="1" t="n">
        <v>77</v>
      </c>
      <c r="B3118" s="1" t="s">
        <v>161</v>
      </c>
      <c r="C3118" s="1" t="n">
        <v>34</v>
      </c>
      <c r="D3118" s="1" t="s">
        <v>82</v>
      </c>
      <c r="E3118" s="2" t="n">
        <v>1.86044764518738</v>
      </c>
      <c r="F3118" s="2" t="n">
        <v>1.58307635784149</v>
      </c>
    </row>
    <row r="3119" customFormat="false" ht="12.5" hidden="false" customHeight="false" outlineLevel="0" collapsed="false">
      <c r="A3119" s="1" t="n">
        <v>77</v>
      </c>
      <c r="B3119" s="1" t="s">
        <v>161</v>
      </c>
      <c r="C3119" s="1" t="n">
        <v>35</v>
      </c>
      <c r="D3119" s="1" t="s">
        <v>82</v>
      </c>
      <c r="E3119" s="2" t="n">
        <v>1.90163958072662</v>
      </c>
      <c r="F3119" s="2" t="n">
        <v>1.62001192569733</v>
      </c>
    </row>
    <row r="3120" customFormat="false" ht="12.5" hidden="false" customHeight="false" outlineLevel="0" collapsed="false">
      <c r="A3120" s="1" t="n">
        <v>77</v>
      </c>
      <c r="B3120" s="1" t="s">
        <v>161</v>
      </c>
      <c r="C3120" s="1" t="n">
        <v>36</v>
      </c>
      <c r="D3120" s="1" t="s">
        <v>82</v>
      </c>
      <c r="E3120" s="2" t="n">
        <v>1.92694640159607</v>
      </c>
      <c r="F3120" s="2" t="n">
        <v>1.64106237888336</v>
      </c>
    </row>
    <row r="3121" customFormat="false" ht="12.5" hidden="false" customHeight="false" outlineLevel="0" collapsed="false">
      <c r="A3121" s="1" t="n">
        <v>77</v>
      </c>
      <c r="B3121" s="1" t="s">
        <v>161</v>
      </c>
      <c r="C3121" s="1" t="n">
        <v>37</v>
      </c>
      <c r="D3121" s="1" t="s">
        <v>82</v>
      </c>
      <c r="E3121" s="2" t="n">
        <v>1.94242703914642</v>
      </c>
      <c r="F3121" s="2" t="n">
        <v>1.65228664875031</v>
      </c>
    </row>
    <row r="3122" customFormat="false" ht="12.5" hidden="false" customHeight="false" outlineLevel="0" collapsed="false">
      <c r="A3122" s="1" t="n">
        <v>77</v>
      </c>
      <c r="B3122" s="1" t="s">
        <v>161</v>
      </c>
      <c r="C3122" s="1" t="n">
        <v>38</v>
      </c>
      <c r="D3122" s="1" t="s">
        <v>82</v>
      </c>
      <c r="E3122" s="2" t="n">
        <v>1.94375813007355</v>
      </c>
      <c r="F3122" s="2" t="n">
        <v>1.64936125278473</v>
      </c>
    </row>
    <row r="3123" customFormat="false" ht="12.5" hidden="false" customHeight="false" outlineLevel="0" collapsed="false">
      <c r="A3123" s="1" t="n">
        <v>77</v>
      </c>
      <c r="B3123" s="1" t="s">
        <v>161</v>
      </c>
      <c r="C3123" s="1" t="n">
        <v>39</v>
      </c>
      <c r="D3123" s="1" t="s">
        <v>82</v>
      </c>
      <c r="E3123" s="2" t="n">
        <v>1.93946647644043</v>
      </c>
      <c r="F3123" s="2" t="n">
        <v>1.6408132314682</v>
      </c>
    </row>
    <row r="3124" customFormat="false" ht="12.5" hidden="false" customHeight="false" outlineLevel="0" collapsed="false">
      <c r="A3124" s="1" t="n">
        <v>77</v>
      </c>
      <c r="B3124" s="1" t="s">
        <v>161</v>
      </c>
      <c r="C3124" s="1" t="n">
        <v>40</v>
      </c>
      <c r="D3124" s="1" t="s">
        <v>82</v>
      </c>
      <c r="E3124" s="2" t="n">
        <v>1.93905901908875</v>
      </c>
      <c r="F3124" s="2" t="n">
        <v>1.63614940643311</v>
      </c>
    </row>
    <row r="3125" customFormat="false" ht="12.5" hidden="false" customHeight="false" outlineLevel="0" collapsed="false">
      <c r="A3125" s="1" t="n">
        <v>78</v>
      </c>
      <c r="B3125" s="1" t="s">
        <v>162</v>
      </c>
      <c r="C3125" s="1" t="n">
        <v>1</v>
      </c>
      <c r="D3125" s="1" t="s">
        <v>82</v>
      </c>
      <c r="E3125" s="2" t="n">
        <v>0.0824469700455666</v>
      </c>
      <c r="F3125" s="2" t="n">
        <v>0.000692197994794697</v>
      </c>
    </row>
    <row r="3126" customFormat="false" ht="12.5" hidden="false" customHeight="false" outlineLevel="0" collapsed="false">
      <c r="A3126" s="1" t="n">
        <v>78</v>
      </c>
      <c r="B3126" s="1" t="s">
        <v>162</v>
      </c>
      <c r="C3126" s="1" t="n">
        <v>2</v>
      </c>
      <c r="D3126" s="1" t="s">
        <v>82</v>
      </c>
      <c r="E3126" s="2" t="n">
        <v>0.0827928632497788</v>
      </c>
      <c r="F3126" s="2" t="n">
        <v>-0.00135189748834819</v>
      </c>
    </row>
    <row r="3127" customFormat="false" ht="12.5" hidden="false" customHeight="false" outlineLevel="0" collapsed="false">
      <c r="A3127" s="1" t="n">
        <v>78</v>
      </c>
      <c r="B3127" s="1" t="s">
        <v>162</v>
      </c>
      <c r="C3127" s="1" t="n">
        <v>3</v>
      </c>
      <c r="D3127" s="1" t="s">
        <v>82</v>
      </c>
      <c r="E3127" s="2" t="n">
        <v>0.0847450718283653</v>
      </c>
      <c r="F3127" s="2" t="n">
        <v>-0.00178967765532434</v>
      </c>
    </row>
    <row r="3128" customFormat="false" ht="12.5" hidden="false" customHeight="false" outlineLevel="0" collapsed="false">
      <c r="A3128" s="1" t="n">
        <v>78</v>
      </c>
      <c r="B3128" s="1" t="s">
        <v>162</v>
      </c>
      <c r="C3128" s="1" t="n">
        <v>4</v>
      </c>
      <c r="D3128" s="1" t="s">
        <v>82</v>
      </c>
      <c r="E3128" s="2" t="n">
        <v>0.0861316844820976</v>
      </c>
      <c r="F3128" s="2" t="n">
        <v>-0.00279305386357009</v>
      </c>
    </row>
    <row r="3129" customFormat="false" ht="12.5" hidden="false" customHeight="false" outlineLevel="0" collapsed="false">
      <c r="A3129" s="1" t="n">
        <v>78</v>
      </c>
      <c r="B3129" s="1" t="s">
        <v>162</v>
      </c>
      <c r="C3129" s="1" t="n">
        <v>5</v>
      </c>
      <c r="D3129" s="1" t="s">
        <v>82</v>
      </c>
      <c r="E3129" s="2" t="n">
        <v>0.0894880890846252</v>
      </c>
      <c r="F3129" s="2" t="n">
        <v>-0.00182663789018989</v>
      </c>
    </row>
    <row r="3130" customFormat="false" ht="12.5" hidden="false" customHeight="false" outlineLevel="0" collapsed="false">
      <c r="A3130" s="1" t="n">
        <v>78</v>
      </c>
      <c r="B3130" s="1" t="s">
        <v>162</v>
      </c>
      <c r="C3130" s="1" t="n">
        <v>6</v>
      </c>
      <c r="D3130" s="1" t="s">
        <v>82</v>
      </c>
      <c r="E3130" s="2" t="n">
        <v>0.0922765284776688</v>
      </c>
      <c r="F3130" s="2" t="n">
        <v>-0.0014281872427091</v>
      </c>
    </row>
    <row r="3131" customFormat="false" ht="12.5" hidden="false" customHeight="false" outlineLevel="0" collapsed="false">
      <c r="A3131" s="1" t="n">
        <v>78</v>
      </c>
      <c r="B3131" s="1" t="s">
        <v>162</v>
      </c>
      <c r="C3131" s="1" t="n">
        <v>7</v>
      </c>
      <c r="D3131" s="1" t="s">
        <v>82</v>
      </c>
      <c r="E3131" s="2" t="n">
        <v>0.0949243381619453</v>
      </c>
      <c r="F3131" s="2" t="n">
        <v>-0.00117036630399525</v>
      </c>
    </row>
    <row r="3132" customFormat="false" ht="12.5" hidden="false" customHeight="false" outlineLevel="0" collapsed="false">
      <c r="A3132" s="1" t="n">
        <v>78</v>
      </c>
      <c r="B3132" s="1" t="s">
        <v>162</v>
      </c>
      <c r="C3132" s="1" t="n">
        <v>8</v>
      </c>
      <c r="D3132" s="1" t="s">
        <v>82</v>
      </c>
      <c r="E3132" s="2" t="n">
        <v>0.0984090939164162</v>
      </c>
      <c r="F3132" s="2" t="n">
        <v>-7.55993387429044E-005</v>
      </c>
    </row>
    <row r="3133" customFormat="false" ht="12.5" hidden="false" customHeight="false" outlineLevel="0" collapsed="false">
      <c r="A3133" s="1" t="n">
        <v>78</v>
      </c>
      <c r="B3133" s="1" t="s">
        <v>162</v>
      </c>
      <c r="C3133" s="1" t="n">
        <v>9</v>
      </c>
      <c r="D3133" s="1" t="s">
        <v>82</v>
      </c>
      <c r="E3133" s="2" t="n">
        <v>0.101213023066521</v>
      </c>
      <c r="F3133" s="2" t="n">
        <v>0.000338341051246971</v>
      </c>
    </row>
    <row r="3134" customFormat="false" ht="12.5" hidden="false" customHeight="false" outlineLevel="0" collapsed="false">
      <c r="A3134" s="1" t="n">
        <v>78</v>
      </c>
      <c r="B3134" s="1" t="s">
        <v>162</v>
      </c>
      <c r="C3134" s="1" t="n">
        <v>10</v>
      </c>
      <c r="D3134" s="1" t="s">
        <v>82</v>
      </c>
      <c r="E3134" s="2" t="n">
        <v>0.105971843004227</v>
      </c>
      <c r="F3134" s="2" t="n">
        <v>0.00270717218518257</v>
      </c>
    </row>
    <row r="3135" customFormat="false" ht="12.5" hidden="false" customHeight="false" outlineLevel="0" collapsed="false">
      <c r="A3135" s="1" t="n">
        <v>78</v>
      </c>
      <c r="B3135" s="1" t="s">
        <v>162</v>
      </c>
      <c r="C3135" s="1" t="n">
        <v>11</v>
      </c>
      <c r="D3135" s="1" t="s">
        <v>82</v>
      </c>
      <c r="E3135" s="2" t="n">
        <v>0.110464222729206</v>
      </c>
      <c r="F3135" s="2" t="n">
        <v>0.00480956304818392</v>
      </c>
    </row>
    <row r="3136" customFormat="false" ht="12.5" hidden="false" customHeight="false" outlineLevel="0" collapsed="false">
      <c r="A3136" s="1" t="n">
        <v>78</v>
      </c>
      <c r="B3136" s="1" t="s">
        <v>162</v>
      </c>
      <c r="C3136" s="1" t="n">
        <v>12</v>
      </c>
      <c r="D3136" s="1" t="s">
        <v>82</v>
      </c>
      <c r="E3136" s="2" t="n">
        <v>0.112577140331268</v>
      </c>
      <c r="F3136" s="2" t="n">
        <v>0.00453249225392938</v>
      </c>
    </row>
    <row r="3137" customFormat="false" ht="12.5" hidden="false" customHeight="false" outlineLevel="0" collapsed="false">
      <c r="A3137" s="1" t="n">
        <v>78</v>
      </c>
      <c r="B3137" s="1" t="s">
        <v>162</v>
      </c>
      <c r="C3137" s="1" t="n">
        <v>13</v>
      </c>
      <c r="D3137" s="1" t="s">
        <v>82</v>
      </c>
      <c r="E3137" s="2" t="n">
        <v>0.113624289631844</v>
      </c>
      <c r="F3137" s="2" t="n">
        <v>0.00318965269252658</v>
      </c>
    </row>
    <row r="3138" customFormat="false" ht="12.5" hidden="false" customHeight="false" outlineLevel="0" collapsed="false">
      <c r="A3138" s="1" t="n">
        <v>78</v>
      </c>
      <c r="B3138" s="1" t="s">
        <v>162</v>
      </c>
      <c r="C3138" s="1" t="n">
        <v>14</v>
      </c>
      <c r="D3138" s="1" t="s">
        <v>82</v>
      </c>
      <c r="E3138" s="2" t="n">
        <v>0.115132987499237</v>
      </c>
      <c r="F3138" s="2" t="n">
        <v>0.00230836169794202</v>
      </c>
    </row>
    <row r="3139" customFormat="false" ht="12.5" hidden="false" customHeight="false" outlineLevel="0" collapsed="false">
      <c r="A3139" s="1" t="n">
        <v>78</v>
      </c>
      <c r="B3139" s="1" t="s">
        <v>162</v>
      </c>
      <c r="C3139" s="1" t="n">
        <v>15</v>
      </c>
      <c r="D3139" s="1" t="s">
        <v>82</v>
      </c>
      <c r="E3139" s="2" t="n">
        <v>0.117008030414581</v>
      </c>
      <c r="F3139" s="2" t="n">
        <v>0.00179341586772352</v>
      </c>
    </row>
    <row r="3140" customFormat="false" ht="12.5" hidden="false" customHeight="false" outlineLevel="0" collapsed="false">
      <c r="A3140" s="1" t="n">
        <v>78</v>
      </c>
      <c r="B3140" s="1" t="s">
        <v>162</v>
      </c>
      <c r="C3140" s="1" t="n">
        <v>16</v>
      </c>
      <c r="D3140" s="1" t="s">
        <v>82</v>
      </c>
      <c r="E3140" s="2" t="n">
        <v>0.117412887513638</v>
      </c>
      <c r="F3140" s="2" t="n">
        <v>-0.000191715720575303</v>
      </c>
    </row>
    <row r="3141" customFormat="false" ht="12.5" hidden="false" customHeight="false" outlineLevel="0" collapsed="false">
      <c r="A3141" s="1" t="n">
        <v>78</v>
      </c>
      <c r="B3141" s="1" t="s">
        <v>162</v>
      </c>
      <c r="C3141" s="1" t="n">
        <v>17</v>
      </c>
      <c r="D3141" s="1" t="s">
        <v>82</v>
      </c>
      <c r="E3141" s="2" t="n">
        <v>0.118540219962597</v>
      </c>
      <c r="F3141" s="2" t="n">
        <v>-0.00145437207538635</v>
      </c>
    </row>
    <row r="3142" customFormat="false" ht="12.5" hidden="false" customHeight="false" outlineLevel="0" collapsed="false">
      <c r="A3142" s="1" t="n">
        <v>78</v>
      </c>
      <c r="B3142" s="1" t="s">
        <v>162</v>
      </c>
      <c r="C3142" s="1" t="n">
        <v>18</v>
      </c>
      <c r="D3142" s="1" t="s">
        <v>82</v>
      </c>
      <c r="E3142" s="2" t="n">
        <v>0.119143657386303</v>
      </c>
      <c r="F3142" s="2" t="n">
        <v>-0.00324092339724302</v>
      </c>
    </row>
    <row r="3143" customFormat="false" ht="12.5" hidden="false" customHeight="false" outlineLevel="0" collapsed="false">
      <c r="A3143" s="1" t="n">
        <v>78</v>
      </c>
      <c r="B3143" s="1" t="s">
        <v>162</v>
      </c>
      <c r="C3143" s="1" t="n">
        <v>19</v>
      </c>
      <c r="D3143" s="1" t="s">
        <v>82</v>
      </c>
      <c r="E3143" s="2" t="n">
        <v>0.120474547147751</v>
      </c>
      <c r="F3143" s="2" t="n">
        <v>-0.00430002249777317</v>
      </c>
    </row>
    <row r="3144" customFormat="false" ht="12.5" hidden="false" customHeight="false" outlineLevel="0" collapsed="false">
      <c r="A3144" s="1" t="n">
        <v>78</v>
      </c>
      <c r="B3144" s="1" t="s">
        <v>162</v>
      </c>
      <c r="C3144" s="1" t="n">
        <v>20</v>
      </c>
      <c r="D3144" s="1" t="s">
        <v>82</v>
      </c>
      <c r="E3144" s="2" t="n">
        <v>0.124813191592693</v>
      </c>
      <c r="F3144" s="2" t="n">
        <v>-0.00235136668197811</v>
      </c>
    </row>
    <row r="3145" customFormat="false" ht="12.5" hidden="false" customHeight="false" outlineLevel="0" collapsed="false">
      <c r="A3145" s="1" t="n">
        <v>78</v>
      </c>
      <c r="B3145" s="1" t="s">
        <v>162</v>
      </c>
      <c r="C3145" s="1" t="n">
        <v>21</v>
      </c>
      <c r="D3145" s="1" t="s">
        <v>82</v>
      </c>
      <c r="E3145" s="2" t="n">
        <v>0.130497470498085</v>
      </c>
      <c r="F3145" s="2" t="n">
        <v>0.000942923536058515</v>
      </c>
    </row>
    <row r="3146" customFormat="false" ht="12.5" hidden="false" customHeight="false" outlineLevel="0" collapsed="false">
      <c r="A3146" s="1" t="n">
        <v>78</v>
      </c>
      <c r="B3146" s="1" t="s">
        <v>162</v>
      </c>
      <c r="C3146" s="1" t="n">
        <v>22</v>
      </c>
      <c r="D3146" s="1" t="s">
        <v>82</v>
      </c>
      <c r="E3146" s="2" t="n">
        <v>0.139321982860565</v>
      </c>
      <c r="F3146" s="2" t="n">
        <v>0.00737744709476829</v>
      </c>
    </row>
    <row r="3147" customFormat="false" ht="12.5" hidden="false" customHeight="false" outlineLevel="0" collapsed="false">
      <c r="A3147" s="1" t="n">
        <v>78</v>
      </c>
      <c r="B3147" s="1" t="s">
        <v>162</v>
      </c>
      <c r="C3147" s="1" t="n">
        <v>23</v>
      </c>
      <c r="D3147" s="1" t="s">
        <v>82</v>
      </c>
      <c r="E3147" s="2" t="n">
        <v>0.157159030437469</v>
      </c>
      <c r="F3147" s="2" t="n">
        <v>0.0228245053440332</v>
      </c>
    </row>
    <row r="3148" customFormat="false" ht="12.5" hidden="false" customHeight="false" outlineLevel="0" collapsed="false">
      <c r="A3148" s="1" t="n">
        <v>78</v>
      </c>
      <c r="B3148" s="1" t="s">
        <v>162</v>
      </c>
      <c r="C3148" s="1" t="n">
        <v>24</v>
      </c>
      <c r="D3148" s="1" t="s">
        <v>82</v>
      </c>
      <c r="E3148" s="2" t="n">
        <v>0.191791653633118</v>
      </c>
      <c r="F3148" s="2" t="n">
        <v>0.055067140609026</v>
      </c>
    </row>
    <row r="3149" customFormat="false" ht="12.5" hidden="false" customHeight="false" outlineLevel="0" collapsed="false">
      <c r="A3149" s="1" t="n">
        <v>78</v>
      </c>
      <c r="B3149" s="1" t="s">
        <v>162</v>
      </c>
      <c r="C3149" s="1" t="n">
        <v>25</v>
      </c>
      <c r="D3149" s="1" t="s">
        <v>82</v>
      </c>
      <c r="E3149" s="2" t="n">
        <v>0.253642827272415</v>
      </c>
      <c r="F3149" s="2" t="n">
        <v>0.114528328180313</v>
      </c>
    </row>
    <row r="3150" customFormat="false" ht="12.5" hidden="false" customHeight="false" outlineLevel="0" collapsed="false">
      <c r="A3150" s="1" t="n">
        <v>78</v>
      </c>
      <c r="B3150" s="1" t="s">
        <v>162</v>
      </c>
      <c r="C3150" s="1" t="n">
        <v>26</v>
      </c>
      <c r="D3150" s="1" t="s">
        <v>82</v>
      </c>
      <c r="E3150" s="2" t="n">
        <v>0.362452268600464</v>
      </c>
      <c r="F3150" s="2" t="n">
        <v>0.220947772264481</v>
      </c>
    </row>
    <row r="3151" customFormat="false" ht="12.5" hidden="false" customHeight="false" outlineLevel="0" collapsed="false">
      <c r="A3151" s="1" t="n">
        <v>78</v>
      </c>
      <c r="B3151" s="1" t="s">
        <v>162</v>
      </c>
      <c r="C3151" s="1" t="n">
        <v>27</v>
      </c>
      <c r="D3151" s="1" t="s">
        <v>82</v>
      </c>
      <c r="E3151" s="2" t="n">
        <v>0.538711249828339</v>
      </c>
      <c r="F3151" s="2" t="n">
        <v>0.394816756248474</v>
      </c>
    </row>
    <row r="3152" customFormat="false" ht="12.5" hidden="false" customHeight="false" outlineLevel="0" collapsed="false">
      <c r="A3152" s="1" t="n">
        <v>78</v>
      </c>
      <c r="B3152" s="1" t="s">
        <v>162</v>
      </c>
      <c r="C3152" s="1" t="n">
        <v>28</v>
      </c>
      <c r="D3152" s="1" t="s">
        <v>82</v>
      </c>
      <c r="E3152" s="2" t="n">
        <v>0.791723489761353</v>
      </c>
      <c r="F3152" s="2" t="n">
        <v>0.645439028739929</v>
      </c>
    </row>
    <row r="3153" customFormat="false" ht="12.5" hidden="false" customHeight="false" outlineLevel="0" collapsed="false">
      <c r="A3153" s="1" t="n">
        <v>78</v>
      </c>
      <c r="B3153" s="1" t="s">
        <v>162</v>
      </c>
      <c r="C3153" s="1" t="n">
        <v>29</v>
      </c>
      <c r="D3153" s="1" t="s">
        <v>82</v>
      </c>
      <c r="E3153" s="2" t="n">
        <v>1.09447503089905</v>
      </c>
      <c r="F3153" s="2" t="n">
        <v>0.945800602436066</v>
      </c>
    </row>
    <row r="3154" customFormat="false" ht="12.5" hidden="false" customHeight="false" outlineLevel="0" collapsed="false">
      <c r="A3154" s="1" t="n">
        <v>78</v>
      </c>
      <c r="B3154" s="1" t="s">
        <v>162</v>
      </c>
      <c r="C3154" s="1" t="n">
        <v>30</v>
      </c>
      <c r="D3154" s="1" t="s">
        <v>82</v>
      </c>
      <c r="E3154" s="2" t="n">
        <v>1.38957452774048</v>
      </c>
      <c r="F3154" s="2" t="n">
        <v>1.23851013183594</v>
      </c>
    </row>
    <row r="3155" customFormat="false" ht="12.5" hidden="false" customHeight="false" outlineLevel="0" collapsed="false">
      <c r="A3155" s="1" t="n">
        <v>78</v>
      </c>
      <c r="B3155" s="1" t="s">
        <v>162</v>
      </c>
      <c r="C3155" s="1" t="n">
        <v>31</v>
      </c>
      <c r="D3155" s="1" t="s">
        <v>82</v>
      </c>
      <c r="E3155" s="2" t="n">
        <v>1.62512934207916</v>
      </c>
      <c r="F3155" s="2" t="n">
        <v>1.47167491912842</v>
      </c>
    </row>
    <row r="3156" customFormat="false" ht="12.5" hidden="false" customHeight="false" outlineLevel="0" collapsed="false">
      <c r="A3156" s="1" t="n">
        <v>78</v>
      </c>
      <c r="B3156" s="1" t="s">
        <v>162</v>
      </c>
      <c r="C3156" s="1" t="n">
        <v>32</v>
      </c>
      <c r="D3156" s="1" t="s">
        <v>82</v>
      </c>
      <c r="E3156" s="2" t="n">
        <v>1.78919017314911</v>
      </c>
      <c r="F3156" s="2" t="n">
        <v>1.63334572315216</v>
      </c>
    </row>
    <row r="3157" customFormat="false" ht="12.5" hidden="false" customHeight="false" outlineLevel="0" collapsed="false">
      <c r="A3157" s="1" t="n">
        <v>78</v>
      </c>
      <c r="B3157" s="1" t="s">
        <v>162</v>
      </c>
      <c r="C3157" s="1" t="n">
        <v>33</v>
      </c>
      <c r="D3157" s="1" t="s">
        <v>82</v>
      </c>
      <c r="E3157" s="2" t="n">
        <v>1.89667689800262</v>
      </c>
      <c r="F3157" s="2" t="n">
        <v>1.73844254016876</v>
      </c>
    </row>
    <row r="3158" customFormat="false" ht="12.5" hidden="false" customHeight="false" outlineLevel="0" collapsed="false">
      <c r="A3158" s="1" t="n">
        <v>78</v>
      </c>
      <c r="B3158" s="1" t="s">
        <v>162</v>
      </c>
      <c r="C3158" s="1" t="n">
        <v>34</v>
      </c>
      <c r="D3158" s="1" t="s">
        <v>82</v>
      </c>
      <c r="E3158" s="2" t="n">
        <v>1.96245098114014</v>
      </c>
      <c r="F3158" s="2" t="n">
        <v>1.80182659626007</v>
      </c>
    </row>
    <row r="3159" customFormat="false" ht="12.5" hidden="false" customHeight="false" outlineLevel="0" collapsed="false">
      <c r="A3159" s="1" t="n">
        <v>78</v>
      </c>
      <c r="B3159" s="1" t="s">
        <v>162</v>
      </c>
      <c r="C3159" s="1" t="n">
        <v>35</v>
      </c>
      <c r="D3159" s="1" t="s">
        <v>82</v>
      </c>
      <c r="E3159" s="2" t="n">
        <v>2.00173115730286</v>
      </c>
      <c r="F3159" s="2" t="n">
        <v>1.83871674537659</v>
      </c>
    </row>
    <row r="3160" customFormat="false" ht="12.5" hidden="false" customHeight="false" outlineLevel="0" collapsed="false">
      <c r="A3160" s="1" t="n">
        <v>78</v>
      </c>
      <c r="B3160" s="1" t="s">
        <v>162</v>
      </c>
      <c r="C3160" s="1" t="n">
        <v>36</v>
      </c>
      <c r="D3160" s="1" t="s">
        <v>82</v>
      </c>
      <c r="E3160" s="2" t="n">
        <v>2.02272009849548</v>
      </c>
      <c r="F3160" s="2" t="n">
        <v>1.8573157787323</v>
      </c>
    </row>
    <row r="3161" customFormat="false" ht="12.5" hidden="false" customHeight="false" outlineLevel="0" collapsed="false">
      <c r="A3161" s="1" t="n">
        <v>78</v>
      </c>
      <c r="B3161" s="1" t="s">
        <v>162</v>
      </c>
      <c r="C3161" s="1" t="n">
        <v>37</v>
      </c>
      <c r="D3161" s="1" t="s">
        <v>82</v>
      </c>
      <c r="E3161" s="2" t="n">
        <v>2.02894043922424</v>
      </c>
      <c r="F3161" s="2" t="n">
        <v>1.86114609241486</v>
      </c>
    </row>
    <row r="3162" customFormat="false" ht="12.5" hidden="false" customHeight="false" outlineLevel="0" collapsed="false">
      <c r="A3162" s="1" t="n">
        <v>78</v>
      </c>
      <c r="B3162" s="1" t="s">
        <v>162</v>
      </c>
      <c r="C3162" s="1" t="n">
        <v>38</v>
      </c>
      <c r="D3162" s="1" t="s">
        <v>82</v>
      </c>
      <c r="E3162" s="2" t="n">
        <v>2.02898931503296</v>
      </c>
      <c r="F3162" s="2" t="n">
        <v>1.85880494117737</v>
      </c>
    </row>
    <row r="3163" customFormat="false" ht="12.5" hidden="false" customHeight="false" outlineLevel="0" collapsed="false">
      <c r="A3163" s="1" t="n">
        <v>78</v>
      </c>
      <c r="B3163" s="1" t="s">
        <v>162</v>
      </c>
      <c r="C3163" s="1" t="n">
        <v>39</v>
      </c>
      <c r="D3163" s="1" t="s">
        <v>82</v>
      </c>
      <c r="E3163" s="2" t="n">
        <v>2.02816414833069</v>
      </c>
      <c r="F3163" s="2" t="n">
        <v>1.85558974742889</v>
      </c>
    </row>
    <row r="3164" customFormat="false" ht="12.5" hidden="false" customHeight="false" outlineLevel="0" collapsed="false">
      <c r="A3164" s="1" t="n">
        <v>78</v>
      </c>
      <c r="B3164" s="1" t="s">
        <v>162</v>
      </c>
      <c r="C3164" s="1" t="n">
        <v>40</v>
      </c>
      <c r="D3164" s="1" t="s">
        <v>82</v>
      </c>
      <c r="E3164" s="2" t="n">
        <v>2.02351927757263</v>
      </c>
      <c r="F3164" s="2" t="n">
        <v>1.84855496883392</v>
      </c>
    </row>
    <row r="3165" customFormat="false" ht="12.5" hidden="false" customHeight="false" outlineLevel="0" collapsed="false">
      <c r="A3165" s="1" t="n">
        <v>79</v>
      </c>
      <c r="B3165" s="1" t="s">
        <v>163</v>
      </c>
      <c r="C3165" s="1" t="n">
        <v>1</v>
      </c>
      <c r="D3165" s="1"/>
      <c r="E3165" s="1"/>
      <c r="F3165" s="1"/>
    </row>
    <row r="3166" customFormat="false" ht="12.5" hidden="false" customHeight="false" outlineLevel="0" collapsed="false">
      <c r="A3166" s="1" t="n">
        <v>79</v>
      </c>
      <c r="B3166" s="1" t="s">
        <v>163</v>
      </c>
      <c r="C3166" s="1" t="n">
        <v>2</v>
      </c>
      <c r="D3166" s="1"/>
      <c r="E3166" s="1"/>
      <c r="F3166" s="1"/>
    </row>
    <row r="3167" customFormat="false" ht="12.5" hidden="false" customHeight="false" outlineLevel="0" collapsed="false">
      <c r="A3167" s="1" t="n">
        <v>79</v>
      </c>
      <c r="B3167" s="1" t="s">
        <v>163</v>
      </c>
      <c r="C3167" s="1" t="n">
        <v>3</v>
      </c>
      <c r="D3167" s="1"/>
      <c r="E3167" s="1"/>
      <c r="F3167" s="1"/>
    </row>
    <row r="3168" customFormat="false" ht="12.5" hidden="false" customHeight="false" outlineLevel="0" collapsed="false">
      <c r="A3168" s="1" t="n">
        <v>79</v>
      </c>
      <c r="B3168" s="1" t="s">
        <v>163</v>
      </c>
      <c r="C3168" s="1" t="n">
        <v>4</v>
      </c>
      <c r="D3168" s="1"/>
      <c r="E3168" s="1"/>
      <c r="F3168" s="1"/>
    </row>
    <row r="3169" customFormat="false" ht="12.5" hidden="false" customHeight="false" outlineLevel="0" collapsed="false">
      <c r="A3169" s="1" t="n">
        <v>79</v>
      </c>
      <c r="B3169" s="1" t="s">
        <v>163</v>
      </c>
      <c r="C3169" s="1" t="n">
        <v>5</v>
      </c>
      <c r="D3169" s="1"/>
      <c r="E3169" s="1"/>
      <c r="F3169" s="1"/>
    </row>
    <row r="3170" customFormat="false" ht="12.5" hidden="false" customHeight="false" outlineLevel="0" collapsed="false">
      <c r="A3170" s="1" t="n">
        <v>79</v>
      </c>
      <c r="B3170" s="1" t="s">
        <v>163</v>
      </c>
      <c r="C3170" s="1" t="n">
        <v>6</v>
      </c>
      <c r="D3170" s="1"/>
      <c r="E3170" s="1"/>
      <c r="F3170" s="1"/>
    </row>
    <row r="3171" customFormat="false" ht="12.5" hidden="false" customHeight="false" outlineLevel="0" collapsed="false">
      <c r="A3171" s="1" t="n">
        <v>79</v>
      </c>
      <c r="B3171" s="1" t="s">
        <v>163</v>
      </c>
      <c r="C3171" s="1" t="n">
        <v>7</v>
      </c>
      <c r="D3171" s="1"/>
      <c r="E3171" s="1"/>
      <c r="F3171" s="1"/>
    </row>
    <row r="3172" customFormat="false" ht="12.5" hidden="false" customHeight="false" outlineLevel="0" collapsed="false">
      <c r="A3172" s="1" t="n">
        <v>79</v>
      </c>
      <c r="B3172" s="1" t="s">
        <v>163</v>
      </c>
      <c r="C3172" s="1" t="n">
        <v>8</v>
      </c>
      <c r="D3172" s="1"/>
      <c r="E3172" s="1"/>
      <c r="F3172" s="1"/>
    </row>
    <row r="3173" customFormat="false" ht="12.5" hidden="false" customHeight="false" outlineLevel="0" collapsed="false">
      <c r="A3173" s="1" t="n">
        <v>79</v>
      </c>
      <c r="B3173" s="1" t="s">
        <v>163</v>
      </c>
      <c r="C3173" s="1" t="n">
        <v>9</v>
      </c>
      <c r="D3173" s="1"/>
      <c r="E3173" s="1"/>
      <c r="F3173" s="1"/>
    </row>
    <row r="3174" customFormat="false" ht="12.5" hidden="false" customHeight="false" outlineLevel="0" collapsed="false">
      <c r="A3174" s="1" t="n">
        <v>79</v>
      </c>
      <c r="B3174" s="1" t="s">
        <v>163</v>
      </c>
      <c r="C3174" s="1" t="n">
        <v>10</v>
      </c>
      <c r="D3174" s="1"/>
      <c r="E3174" s="1"/>
      <c r="F3174" s="1"/>
    </row>
    <row r="3175" customFormat="false" ht="12.5" hidden="false" customHeight="false" outlineLevel="0" collapsed="false">
      <c r="A3175" s="1" t="n">
        <v>79</v>
      </c>
      <c r="B3175" s="1" t="s">
        <v>163</v>
      </c>
      <c r="C3175" s="1" t="n">
        <v>11</v>
      </c>
      <c r="D3175" s="1"/>
      <c r="E3175" s="1"/>
      <c r="F3175" s="1"/>
    </row>
    <row r="3176" customFormat="false" ht="12.5" hidden="false" customHeight="false" outlineLevel="0" collapsed="false">
      <c r="A3176" s="1" t="n">
        <v>79</v>
      </c>
      <c r="B3176" s="1" t="s">
        <v>163</v>
      </c>
      <c r="C3176" s="1" t="n">
        <v>12</v>
      </c>
      <c r="D3176" s="1"/>
      <c r="E3176" s="1"/>
      <c r="F3176" s="1"/>
    </row>
    <row r="3177" customFormat="false" ht="12.5" hidden="false" customHeight="false" outlineLevel="0" collapsed="false">
      <c r="A3177" s="1" t="n">
        <v>79</v>
      </c>
      <c r="B3177" s="1" t="s">
        <v>163</v>
      </c>
      <c r="C3177" s="1" t="n">
        <v>13</v>
      </c>
      <c r="D3177" s="1"/>
      <c r="E3177" s="1"/>
      <c r="F3177" s="1"/>
    </row>
    <row r="3178" customFormat="false" ht="12.5" hidden="false" customHeight="false" outlineLevel="0" collapsed="false">
      <c r="A3178" s="1" t="n">
        <v>79</v>
      </c>
      <c r="B3178" s="1" t="s">
        <v>163</v>
      </c>
      <c r="C3178" s="1" t="n">
        <v>14</v>
      </c>
      <c r="D3178" s="1"/>
      <c r="E3178" s="1"/>
      <c r="F3178" s="1"/>
    </row>
    <row r="3179" customFormat="false" ht="12.5" hidden="false" customHeight="false" outlineLevel="0" collapsed="false">
      <c r="A3179" s="1" t="n">
        <v>79</v>
      </c>
      <c r="B3179" s="1" t="s">
        <v>163</v>
      </c>
      <c r="C3179" s="1" t="n">
        <v>15</v>
      </c>
      <c r="D3179" s="1"/>
      <c r="E3179" s="1"/>
      <c r="F3179" s="1"/>
    </row>
    <row r="3180" customFormat="false" ht="12.5" hidden="false" customHeight="false" outlineLevel="0" collapsed="false">
      <c r="A3180" s="1" t="n">
        <v>79</v>
      </c>
      <c r="B3180" s="1" t="s">
        <v>163</v>
      </c>
      <c r="C3180" s="1" t="n">
        <v>16</v>
      </c>
      <c r="D3180" s="1"/>
      <c r="E3180" s="1"/>
      <c r="F3180" s="1"/>
    </row>
    <row r="3181" customFormat="false" ht="12.5" hidden="false" customHeight="false" outlineLevel="0" collapsed="false">
      <c r="A3181" s="1" t="n">
        <v>79</v>
      </c>
      <c r="B3181" s="1" t="s">
        <v>163</v>
      </c>
      <c r="C3181" s="1" t="n">
        <v>17</v>
      </c>
      <c r="D3181" s="1"/>
      <c r="E3181" s="1"/>
      <c r="F3181" s="1"/>
    </row>
    <row r="3182" customFormat="false" ht="12.5" hidden="false" customHeight="false" outlineLevel="0" collapsed="false">
      <c r="A3182" s="1" t="n">
        <v>79</v>
      </c>
      <c r="B3182" s="1" t="s">
        <v>163</v>
      </c>
      <c r="C3182" s="1" t="n">
        <v>18</v>
      </c>
      <c r="D3182" s="1"/>
      <c r="E3182" s="1"/>
      <c r="F3182" s="1"/>
    </row>
    <row r="3183" customFormat="false" ht="12.5" hidden="false" customHeight="false" outlineLevel="0" collapsed="false">
      <c r="A3183" s="1" t="n">
        <v>79</v>
      </c>
      <c r="B3183" s="1" t="s">
        <v>163</v>
      </c>
      <c r="C3183" s="1" t="n">
        <v>19</v>
      </c>
      <c r="D3183" s="1"/>
      <c r="E3183" s="1"/>
      <c r="F3183" s="1"/>
    </row>
    <row r="3184" customFormat="false" ht="12.5" hidden="false" customHeight="false" outlineLevel="0" collapsed="false">
      <c r="A3184" s="1" t="n">
        <v>79</v>
      </c>
      <c r="B3184" s="1" t="s">
        <v>163</v>
      </c>
      <c r="C3184" s="1" t="n">
        <v>20</v>
      </c>
      <c r="D3184" s="1"/>
      <c r="E3184" s="1"/>
      <c r="F3184" s="1"/>
    </row>
    <row r="3185" customFormat="false" ht="12.5" hidden="false" customHeight="false" outlineLevel="0" collapsed="false">
      <c r="A3185" s="1" t="n">
        <v>79</v>
      </c>
      <c r="B3185" s="1" t="s">
        <v>163</v>
      </c>
      <c r="C3185" s="1" t="n">
        <v>21</v>
      </c>
      <c r="D3185" s="1"/>
      <c r="E3185" s="1"/>
      <c r="F3185" s="1"/>
    </row>
    <row r="3186" customFormat="false" ht="12.5" hidden="false" customHeight="false" outlineLevel="0" collapsed="false">
      <c r="A3186" s="1" t="n">
        <v>79</v>
      </c>
      <c r="B3186" s="1" t="s">
        <v>163</v>
      </c>
      <c r="C3186" s="1" t="n">
        <v>22</v>
      </c>
      <c r="D3186" s="1"/>
      <c r="E3186" s="1"/>
      <c r="F3186" s="1"/>
    </row>
    <row r="3187" customFormat="false" ht="12.5" hidden="false" customHeight="false" outlineLevel="0" collapsed="false">
      <c r="A3187" s="1" t="n">
        <v>79</v>
      </c>
      <c r="B3187" s="1" t="s">
        <v>163</v>
      </c>
      <c r="C3187" s="1" t="n">
        <v>23</v>
      </c>
      <c r="D3187" s="1"/>
      <c r="E3187" s="1"/>
      <c r="F3187" s="1"/>
    </row>
    <row r="3188" customFormat="false" ht="12.5" hidden="false" customHeight="false" outlineLevel="0" collapsed="false">
      <c r="A3188" s="1" t="n">
        <v>79</v>
      </c>
      <c r="B3188" s="1" t="s">
        <v>163</v>
      </c>
      <c r="C3188" s="1" t="n">
        <v>24</v>
      </c>
      <c r="D3188" s="1"/>
      <c r="E3188" s="1"/>
      <c r="F3188" s="1"/>
    </row>
    <row r="3189" customFormat="false" ht="12.5" hidden="false" customHeight="false" outlineLevel="0" collapsed="false">
      <c r="A3189" s="1" t="n">
        <v>79</v>
      </c>
      <c r="B3189" s="1" t="s">
        <v>163</v>
      </c>
      <c r="C3189" s="1" t="n">
        <v>25</v>
      </c>
      <c r="D3189" s="1"/>
      <c r="E3189" s="1"/>
      <c r="F3189" s="1"/>
    </row>
    <row r="3190" customFormat="false" ht="12.5" hidden="false" customHeight="false" outlineLevel="0" collapsed="false">
      <c r="A3190" s="1" t="n">
        <v>79</v>
      </c>
      <c r="B3190" s="1" t="s">
        <v>163</v>
      </c>
      <c r="C3190" s="1" t="n">
        <v>26</v>
      </c>
      <c r="D3190" s="1"/>
      <c r="E3190" s="1"/>
      <c r="F3190" s="1"/>
    </row>
    <row r="3191" customFormat="false" ht="12.5" hidden="false" customHeight="false" outlineLevel="0" collapsed="false">
      <c r="A3191" s="1" t="n">
        <v>79</v>
      </c>
      <c r="B3191" s="1" t="s">
        <v>163</v>
      </c>
      <c r="C3191" s="1" t="n">
        <v>27</v>
      </c>
      <c r="D3191" s="1"/>
      <c r="E3191" s="1"/>
      <c r="F3191" s="1"/>
    </row>
    <row r="3192" customFormat="false" ht="12.5" hidden="false" customHeight="false" outlineLevel="0" collapsed="false">
      <c r="A3192" s="1" t="n">
        <v>79</v>
      </c>
      <c r="B3192" s="1" t="s">
        <v>163</v>
      </c>
      <c r="C3192" s="1" t="n">
        <v>28</v>
      </c>
      <c r="D3192" s="1"/>
      <c r="E3192" s="1"/>
      <c r="F3192" s="1"/>
    </row>
    <row r="3193" customFormat="false" ht="12.5" hidden="false" customHeight="false" outlineLevel="0" collapsed="false">
      <c r="A3193" s="1" t="n">
        <v>79</v>
      </c>
      <c r="B3193" s="1" t="s">
        <v>163</v>
      </c>
      <c r="C3193" s="1" t="n">
        <v>29</v>
      </c>
      <c r="D3193" s="1"/>
      <c r="E3193" s="1"/>
      <c r="F3193" s="1"/>
    </row>
    <row r="3194" customFormat="false" ht="12.5" hidden="false" customHeight="false" outlineLevel="0" collapsed="false">
      <c r="A3194" s="1" t="n">
        <v>79</v>
      </c>
      <c r="B3194" s="1" t="s">
        <v>163</v>
      </c>
      <c r="C3194" s="1" t="n">
        <v>30</v>
      </c>
      <c r="D3194" s="1"/>
      <c r="E3194" s="1"/>
      <c r="F3194" s="1"/>
    </row>
    <row r="3195" customFormat="false" ht="12.5" hidden="false" customHeight="false" outlineLevel="0" collapsed="false">
      <c r="A3195" s="1" t="n">
        <v>79</v>
      </c>
      <c r="B3195" s="1" t="s">
        <v>163</v>
      </c>
      <c r="C3195" s="1" t="n">
        <v>31</v>
      </c>
      <c r="D3195" s="1"/>
      <c r="E3195" s="1"/>
      <c r="F3195" s="1"/>
    </row>
    <row r="3196" customFormat="false" ht="12.5" hidden="false" customHeight="false" outlineLevel="0" collapsed="false">
      <c r="A3196" s="1" t="n">
        <v>79</v>
      </c>
      <c r="B3196" s="1" t="s">
        <v>163</v>
      </c>
      <c r="C3196" s="1" t="n">
        <v>32</v>
      </c>
      <c r="D3196" s="1"/>
      <c r="E3196" s="1"/>
      <c r="F3196" s="1"/>
    </row>
    <row r="3197" customFormat="false" ht="12.5" hidden="false" customHeight="false" outlineLevel="0" collapsed="false">
      <c r="A3197" s="1" t="n">
        <v>79</v>
      </c>
      <c r="B3197" s="1" t="s">
        <v>163</v>
      </c>
      <c r="C3197" s="1" t="n">
        <v>33</v>
      </c>
      <c r="D3197" s="1"/>
      <c r="E3197" s="1"/>
      <c r="F3197" s="1"/>
    </row>
    <row r="3198" customFormat="false" ht="12.5" hidden="false" customHeight="false" outlineLevel="0" collapsed="false">
      <c r="A3198" s="1" t="n">
        <v>79</v>
      </c>
      <c r="B3198" s="1" t="s">
        <v>163</v>
      </c>
      <c r="C3198" s="1" t="n">
        <v>34</v>
      </c>
      <c r="D3198" s="1"/>
      <c r="E3198" s="1"/>
      <c r="F3198" s="1"/>
    </row>
    <row r="3199" customFormat="false" ht="12.5" hidden="false" customHeight="false" outlineLevel="0" collapsed="false">
      <c r="A3199" s="1" t="n">
        <v>79</v>
      </c>
      <c r="B3199" s="1" t="s">
        <v>163</v>
      </c>
      <c r="C3199" s="1" t="n">
        <v>35</v>
      </c>
      <c r="D3199" s="1"/>
      <c r="E3199" s="1"/>
      <c r="F3199" s="1"/>
    </row>
    <row r="3200" customFormat="false" ht="12.5" hidden="false" customHeight="false" outlineLevel="0" collapsed="false">
      <c r="A3200" s="1" t="n">
        <v>79</v>
      </c>
      <c r="B3200" s="1" t="s">
        <v>163</v>
      </c>
      <c r="C3200" s="1" t="n">
        <v>36</v>
      </c>
      <c r="D3200" s="1"/>
      <c r="E3200" s="1"/>
      <c r="F3200" s="1"/>
    </row>
    <row r="3201" customFormat="false" ht="12.5" hidden="false" customHeight="false" outlineLevel="0" collapsed="false">
      <c r="A3201" s="1" t="n">
        <v>79</v>
      </c>
      <c r="B3201" s="1" t="s">
        <v>163</v>
      </c>
      <c r="C3201" s="1" t="n">
        <v>37</v>
      </c>
      <c r="D3201" s="1"/>
      <c r="E3201" s="1"/>
      <c r="F3201" s="1"/>
    </row>
    <row r="3202" customFormat="false" ht="12.5" hidden="false" customHeight="false" outlineLevel="0" collapsed="false">
      <c r="A3202" s="1" t="n">
        <v>79</v>
      </c>
      <c r="B3202" s="1" t="s">
        <v>163</v>
      </c>
      <c r="C3202" s="1" t="n">
        <v>38</v>
      </c>
      <c r="D3202" s="1"/>
      <c r="E3202" s="1"/>
      <c r="F3202" s="1"/>
    </row>
    <row r="3203" customFormat="false" ht="12.5" hidden="false" customHeight="false" outlineLevel="0" collapsed="false">
      <c r="A3203" s="1" t="n">
        <v>79</v>
      </c>
      <c r="B3203" s="1" t="s">
        <v>163</v>
      </c>
      <c r="C3203" s="1" t="n">
        <v>39</v>
      </c>
      <c r="D3203" s="1"/>
      <c r="E3203" s="1"/>
      <c r="F3203" s="1"/>
    </row>
    <row r="3204" customFormat="false" ht="12.5" hidden="false" customHeight="false" outlineLevel="0" collapsed="false">
      <c r="A3204" s="1" t="n">
        <v>79</v>
      </c>
      <c r="B3204" s="1" t="s">
        <v>163</v>
      </c>
      <c r="C3204" s="1" t="n">
        <v>40</v>
      </c>
      <c r="D3204" s="1"/>
      <c r="E3204" s="1"/>
      <c r="F3204" s="1"/>
    </row>
    <row r="3205" customFormat="false" ht="12.5" hidden="false" customHeight="false" outlineLevel="0" collapsed="false">
      <c r="A3205" s="1" t="n">
        <v>80</v>
      </c>
      <c r="B3205" s="1" t="s">
        <v>164</v>
      </c>
      <c r="C3205" s="1" t="n">
        <v>1</v>
      </c>
      <c r="D3205" s="1"/>
      <c r="E3205" s="1"/>
      <c r="F3205" s="1"/>
    </row>
    <row r="3206" customFormat="false" ht="12.5" hidden="false" customHeight="false" outlineLevel="0" collapsed="false">
      <c r="A3206" s="1" t="n">
        <v>80</v>
      </c>
      <c r="B3206" s="1" t="s">
        <v>164</v>
      </c>
      <c r="C3206" s="1" t="n">
        <v>2</v>
      </c>
      <c r="D3206" s="1"/>
      <c r="E3206" s="1"/>
      <c r="F3206" s="1"/>
    </row>
    <row r="3207" customFormat="false" ht="12.5" hidden="false" customHeight="false" outlineLevel="0" collapsed="false">
      <c r="A3207" s="1" t="n">
        <v>80</v>
      </c>
      <c r="B3207" s="1" t="s">
        <v>164</v>
      </c>
      <c r="C3207" s="1" t="n">
        <v>3</v>
      </c>
      <c r="D3207" s="1"/>
      <c r="E3207" s="1"/>
      <c r="F3207" s="1"/>
    </row>
    <row r="3208" customFormat="false" ht="12.5" hidden="false" customHeight="false" outlineLevel="0" collapsed="false">
      <c r="A3208" s="1" t="n">
        <v>80</v>
      </c>
      <c r="B3208" s="1" t="s">
        <v>164</v>
      </c>
      <c r="C3208" s="1" t="n">
        <v>4</v>
      </c>
      <c r="D3208" s="1"/>
      <c r="E3208" s="1"/>
      <c r="F3208" s="1"/>
    </row>
    <row r="3209" customFormat="false" ht="12.5" hidden="false" customHeight="false" outlineLevel="0" collapsed="false">
      <c r="A3209" s="1" t="n">
        <v>80</v>
      </c>
      <c r="B3209" s="1" t="s">
        <v>164</v>
      </c>
      <c r="C3209" s="1" t="n">
        <v>5</v>
      </c>
      <c r="D3209" s="1"/>
      <c r="E3209" s="1"/>
      <c r="F3209" s="1"/>
    </row>
    <row r="3210" customFormat="false" ht="12.5" hidden="false" customHeight="false" outlineLevel="0" collapsed="false">
      <c r="A3210" s="1" t="n">
        <v>80</v>
      </c>
      <c r="B3210" s="1" t="s">
        <v>164</v>
      </c>
      <c r="C3210" s="1" t="n">
        <v>6</v>
      </c>
      <c r="D3210" s="1"/>
      <c r="E3210" s="1"/>
      <c r="F3210" s="1"/>
    </row>
    <row r="3211" customFormat="false" ht="12.5" hidden="false" customHeight="false" outlineLevel="0" collapsed="false">
      <c r="A3211" s="1" t="n">
        <v>80</v>
      </c>
      <c r="B3211" s="1" t="s">
        <v>164</v>
      </c>
      <c r="C3211" s="1" t="n">
        <v>7</v>
      </c>
      <c r="D3211" s="1"/>
      <c r="E3211" s="1"/>
      <c r="F3211" s="1"/>
    </row>
    <row r="3212" customFormat="false" ht="12.5" hidden="false" customHeight="false" outlineLevel="0" collapsed="false">
      <c r="A3212" s="1" t="n">
        <v>80</v>
      </c>
      <c r="B3212" s="1" t="s">
        <v>164</v>
      </c>
      <c r="C3212" s="1" t="n">
        <v>8</v>
      </c>
      <c r="D3212" s="1"/>
      <c r="E3212" s="1"/>
      <c r="F3212" s="1"/>
    </row>
    <row r="3213" customFormat="false" ht="12.5" hidden="false" customHeight="false" outlineLevel="0" collapsed="false">
      <c r="A3213" s="1" t="n">
        <v>80</v>
      </c>
      <c r="B3213" s="1" t="s">
        <v>164</v>
      </c>
      <c r="C3213" s="1" t="n">
        <v>9</v>
      </c>
      <c r="D3213" s="1"/>
      <c r="E3213" s="1"/>
      <c r="F3213" s="1"/>
    </row>
    <row r="3214" customFormat="false" ht="12.5" hidden="false" customHeight="false" outlineLevel="0" collapsed="false">
      <c r="A3214" s="1" t="n">
        <v>80</v>
      </c>
      <c r="B3214" s="1" t="s">
        <v>164</v>
      </c>
      <c r="C3214" s="1" t="n">
        <v>10</v>
      </c>
      <c r="D3214" s="1"/>
      <c r="E3214" s="1"/>
      <c r="F3214" s="1"/>
    </row>
    <row r="3215" customFormat="false" ht="12.5" hidden="false" customHeight="false" outlineLevel="0" collapsed="false">
      <c r="A3215" s="1" t="n">
        <v>80</v>
      </c>
      <c r="B3215" s="1" t="s">
        <v>164</v>
      </c>
      <c r="C3215" s="1" t="n">
        <v>11</v>
      </c>
      <c r="D3215" s="1"/>
      <c r="E3215" s="1"/>
      <c r="F3215" s="1"/>
    </row>
    <row r="3216" customFormat="false" ht="12.5" hidden="false" customHeight="false" outlineLevel="0" collapsed="false">
      <c r="A3216" s="1" t="n">
        <v>80</v>
      </c>
      <c r="B3216" s="1" t="s">
        <v>164</v>
      </c>
      <c r="C3216" s="1" t="n">
        <v>12</v>
      </c>
      <c r="D3216" s="1"/>
      <c r="E3216" s="1"/>
      <c r="F3216" s="1"/>
    </row>
    <row r="3217" customFormat="false" ht="12.5" hidden="false" customHeight="false" outlineLevel="0" collapsed="false">
      <c r="A3217" s="1" t="n">
        <v>80</v>
      </c>
      <c r="B3217" s="1" t="s">
        <v>164</v>
      </c>
      <c r="C3217" s="1" t="n">
        <v>13</v>
      </c>
      <c r="D3217" s="1"/>
      <c r="E3217" s="1"/>
      <c r="F3217" s="1"/>
    </row>
    <row r="3218" customFormat="false" ht="12.5" hidden="false" customHeight="false" outlineLevel="0" collapsed="false">
      <c r="A3218" s="1" t="n">
        <v>80</v>
      </c>
      <c r="B3218" s="1" t="s">
        <v>164</v>
      </c>
      <c r="C3218" s="1" t="n">
        <v>14</v>
      </c>
      <c r="D3218" s="1"/>
      <c r="E3218" s="1"/>
      <c r="F3218" s="1"/>
    </row>
    <row r="3219" customFormat="false" ht="12.5" hidden="false" customHeight="false" outlineLevel="0" collapsed="false">
      <c r="A3219" s="1" t="n">
        <v>80</v>
      </c>
      <c r="B3219" s="1" t="s">
        <v>164</v>
      </c>
      <c r="C3219" s="1" t="n">
        <v>15</v>
      </c>
      <c r="D3219" s="1"/>
      <c r="E3219" s="1"/>
      <c r="F3219" s="1"/>
    </row>
    <row r="3220" customFormat="false" ht="12.5" hidden="false" customHeight="false" outlineLevel="0" collapsed="false">
      <c r="A3220" s="1" t="n">
        <v>80</v>
      </c>
      <c r="B3220" s="1" t="s">
        <v>164</v>
      </c>
      <c r="C3220" s="1" t="n">
        <v>16</v>
      </c>
      <c r="D3220" s="1"/>
      <c r="E3220" s="1"/>
      <c r="F3220" s="1"/>
    </row>
    <row r="3221" customFormat="false" ht="12.5" hidden="false" customHeight="false" outlineLevel="0" collapsed="false">
      <c r="A3221" s="1" t="n">
        <v>80</v>
      </c>
      <c r="B3221" s="1" t="s">
        <v>164</v>
      </c>
      <c r="C3221" s="1" t="n">
        <v>17</v>
      </c>
      <c r="D3221" s="1"/>
      <c r="E3221" s="1"/>
      <c r="F3221" s="1"/>
    </row>
    <row r="3222" customFormat="false" ht="12.5" hidden="false" customHeight="false" outlineLevel="0" collapsed="false">
      <c r="A3222" s="1" t="n">
        <v>80</v>
      </c>
      <c r="B3222" s="1" t="s">
        <v>164</v>
      </c>
      <c r="C3222" s="1" t="n">
        <v>18</v>
      </c>
      <c r="D3222" s="1"/>
      <c r="E3222" s="1"/>
      <c r="F3222" s="1"/>
    </row>
    <row r="3223" customFormat="false" ht="12.5" hidden="false" customHeight="false" outlineLevel="0" collapsed="false">
      <c r="A3223" s="1" t="n">
        <v>80</v>
      </c>
      <c r="B3223" s="1" t="s">
        <v>164</v>
      </c>
      <c r="C3223" s="1" t="n">
        <v>19</v>
      </c>
      <c r="D3223" s="1"/>
      <c r="E3223" s="1"/>
      <c r="F3223" s="1"/>
    </row>
    <row r="3224" customFormat="false" ht="12.5" hidden="false" customHeight="false" outlineLevel="0" collapsed="false">
      <c r="A3224" s="1" t="n">
        <v>80</v>
      </c>
      <c r="B3224" s="1" t="s">
        <v>164</v>
      </c>
      <c r="C3224" s="1" t="n">
        <v>20</v>
      </c>
      <c r="D3224" s="1"/>
      <c r="E3224" s="1"/>
      <c r="F3224" s="1"/>
    </row>
    <row r="3225" customFormat="false" ht="12.5" hidden="false" customHeight="false" outlineLevel="0" collapsed="false">
      <c r="A3225" s="1" t="n">
        <v>80</v>
      </c>
      <c r="B3225" s="1" t="s">
        <v>164</v>
      </c>
      <c r="C3225" s="1" t="n">
        <v>21</v>
      </c>
      <c r="D3225" s="1"/>
      <c r="E3225" s="1"/>
      <c r="F3225" s="1"/>
    </row>
    <row r="3226" customFormat="false" ht="12.5" hidden="false" customHeight="false" outlineLevel="0" collapsed="false">
      <c r="A3226" s="1" t="n">
        <v>80</v>
      </c>
      <c r="B3226" s="1" t="s">
        <v>164</v>
      </c>
      <c r="C3226" s="1" t="n">
        <v>22</v>
      </c>
      <c r="D3226" s="1"/>
      <c r="E3226" s="1"/>
      <c r="F3226" s="1"/>
    </row>
    <row r="3227" customFormat="false" ht="12.5" hidden="false" customHeight="false" outlineLevel="0" collapsed="false">
      <c r="A3227" s="1" t="n">
        <v>80</v>
      </c>
      <c r="B3227" s="1" t="s">
        <v>164</v>
      </c>
      <c r="C3227" s="1" t="n">
        <v>23</v>
      </c>
      <c r="D3227" s="1"/>
      <c r="E3227" s="1"/>
      <c r="F3227" s="1"/>
    </row>
    <row r="3228" customFormat="false" ht="12.5" hidden="false" customHeight="false" outlineLevel="0" collapsed="false">
      <c r="A3228" s="1" t="n">
        <v>80</v>
      </c>
      <c r="B3228" s="1" t="s">
        <v>164</v>
      </c>
      <c r="C3228" s="1" t="n">
        <v>24</v>
      </c>
      <c r="D3228" s="1"/>
      <c r="E3228" s="1"/>
      <c r="F3228" s="1"/>
    </row>
    <row r="3229" customFormat="false" ht="12.5" hidden="false" customHeight="false" outlineLevel="0" collapsed="false">
      <c r="A3229" s="1" t="n">
        <v>80</v>
      </c>
      <c r="B3229" s="1" t="s">
        <v>164</v>
      </c>
      <c r="C3229" s="1" t="n">
        <v>25</v>
      </c>
      <c r="D3229" s="1"/>
      <c r="E3229" s="1"/>
      <c r="F3229" s="1"/>
    </row>
    <row r="3230" customFormat="false" ht="12.5" hidden="false" customHeight="false" outlineLevel="0" collapsed="false">
      <c r="A3230" s="1" t="n">
        <v>80</v>
      </c>
      <c r="B3230" s="1" t="s">
        <v>164</v>
      </c>
      <c r="C3230" s="1" t="n">
        <v>26</v>
      </c>
      <c r="D3230" s="1"/>
      <c r="E3230" s="1"/>
      <c r="F3230" s="1"/>
    </row>
    <row r="3231" customFormat="false" ht="12.5" hidden="false" customHeight="false" outlineLevel="0" collapsed="false">
      <c r="A3231" s="1" t="n">
        <v>80</v>
      </c>
      <c r="B3231" s="1" t="s">
        <v>164</v>
      </c>
      <c r="C3231" s="1" t="n">
        <v>27</v>
      </c>
      <c r="D3231" s="1"/>
      <c r="E3231" s="1"/>
      <c r="F3231" s="1"/>
    </row>
    <row r="3232" customFormat="false" ht="12.5" hidden="false" customHeight="false" outlineLevel="0" collapsed="false">
      <c r="A3232" s="1" t="n">
        <v>80</v>
      </c>
      <c r="B3232" s="1" t="s">
        <v>164</v>
      </c>
      <c r="C3232" s="1" t="n">
        <v>28</v>
      </c>
      <c r="D3232" s="1"/>
      <c r="E3232" s="1"/>
      <c r="F3232" s="1"/>
    </row>
    <row r="3233" customFormat="false" ht="12.5" hidden="false" customHeight="false" outlineLevel="0" collapsed="false">
      <c r="A3233" s="1" t="n">
        <v>80</v>
      </c>
      <c r="B3233" s="1" t="s">
        <v>164</v>
      </c>
      <c r="C3233" s="1" t="n">
        <v>29</v>
      </c>
      <c r="D3233" s="1"/>
      <c r="E3233" s="1"/>
      <c r="F3233" s="1"/>
    </row>
    <row r="3234" customFormat="false" ht="12.5" hidden="false" customHeight="false" outlineLevel="0" collapsed="false">
      <c r="A3234" s="1" t="n">
        <v>80</v>
      </c>
      <c r="B3234" s="1" t="s">
        <v>164</v>
      </c>
      <c r="C3234" s="1" t="n">
        <v>30</v>
      </c>
      <c r="D3234" s="1"/>
      <c r="E3234" s="1"/>
      <c r="F3234" s="1"/>
    </row>
    <row r="3235" customFormat="false" ht="12.5" hidden="false" customHeight="false" outlineLevel="0" collapsed="false">
      <c r="A3235" s="1" t="n">
        <v>80</v>
      </c>
      <c r="B3235" s="1" t="s">
        <v>164</v>
      </c>
      <c r="C3235" s="1" t="n">
        <v>31</v>
      </c>
      <c r="D3235" s="1"/>
      <c r="E3235" s="1"/>
      <c r="F3235" s="1"/>
    </row>
    <row r="3236" customFormat="false" ht="12.5" hidden="false" customHeight="false" outlineLevel="0" collapsed="false">
      <c r="A3236" s="1" t="n">
        <v>80</v>
      </c>
      <c r="B3236" s="1" t="s">
        <v>164</v>
      </c>
      <c r="C3236" s="1" t="n">
        <v>32</v>
      </c>
      <c r="D3236" s="1"/>
      <c r="E3236" s="1"/>
      <c r="F3236" s="1"/>
    </row>
    <row r="3237" customFormat="false" ht="12.5" hidden="false" customHeight="false" outlineLevel="0" collapsed="false">
      <c r="A3237" s="1" t="n">
        <v>80</v>
      </c>
      <c r="B3237" s="1" t="s">
        <v>164</v>
      </c>
      <c r="C3237" s="1" t="n">
        <v>33</v>
      </c>
      <c r="D3237" s="1"/>
      <c r="E3237" s="1"/>
      <c r="F3237" s="1"/>
    </row>
    <row r="3238" customFormat="false" ht="12.5" hidden="false" customHeight="false" outlineLevel="0" collapsed="false">
      <c r="A3238" s="1" t="n">
        <v>80</v>
      </c>
      <c r="B3238" s="1" t="s">
        <v>164</v>
      </c>
      <c r="C3238" s="1" t="n">
        <v>34</v>
      </c>
      <c r="D3238" s="1"/>
      <c r="E3238" s="1"/>
      <c r="F3238" s="1"/>
    </row>
    <row r="3239" customFormat="false" ht="12.5" hidden="false" customHeight="false" outlineLevel="0" collapsed="false">
      <c r="A3239" s="1" t="n">
        <v>80</v>
      </c>
      <c r="B3239" s="1" t="s">
        <v>164</v>
      </c>
      <c r="C3239" s="1" t="n">
        <v>35</v>
      </c>
      <c r="D3239" s="1"/>
      <c r="E3239" s="1"/>
      <c r="F3239" s="1"/>
    </row>
    <row r="3240" customFormat="false" ht="12.5" hidden="false" customHeight="false" outlineLevel="0" collapsed="false">
      <c r="A3240" s="1" t="n">
        <v>80</v>
      </c>
      <c r="B3240" s="1" t="s">
        <v>164</v>
      </c>
      <c r="C3240" s="1" t="n">
        <v>36</v>
      </c>
      <c r="D3240" s="1"/>
      <c r="E3240" s="1"/>
      <c r="F3240" s="1"/>
    </row>
    <row r="3241" customFormat="false" ht="12.5" hidden="false" customHeight="false" outlineLevel="0" collapsed="false">
      <c r="A3241" s="1" t="n">
        <v>80</v>
      </c>
      <c r="B3241" s="1" t="s">
        <v>164</v>
      </c>
      <c r="C3241" s="1" t="n">
        <v>37</v>
      </c>
      <c r="D3241" s="1"/>
      <c r="E3241" s="1"/>
      <c r="F3241" s="1"/>
    </row>
    <row r="3242" customFormat="false" ht="12.5" hidden="false" customHeight="false" outlineLevel="0" collapsed="false">
      <c r="A3242" s="1" t="n">
        <v>80</v>
      </c>
      <c r="B3242" s="1" t="s">
        <v>164</v>
      </c>
      <c r="C3242" s="1" t="n">
        <v>38</v>
      </c>
      <c r="D3242" s="1"/>
      <c r="E3242" s="1"/>
      <c r="F3242" s="1"/>
    </row>
    <row r="3243" customFormat="false" ht="12.5" hidden="false" customHeight="false" outlineLevel="0" collapsed="false">
      <c r="A3243" s="1" t="n">
        <v>80</v>
      </c>
      <c r="B3243" s="1" t="s">
        <v>164</v>
      </c>
      <c r="C3243" s="1" t="n">
        <v>39</v>
      </c>
      <c r="D3243" s="1"/>
      <c r="E3243" s="1"/>
      <c r="F3243" s="1"/>
    </row>
    <row r="3244" customFormat="false" ht="12.5" hidden="false" customHeight="false" outlineLevel="0" collapsed="false">
      <c r="A3244" s="1" t="n">
        <v>80</v>
      </c>
      <c r="B3244" s="1" t="s">
        <v>164</v>
      </c>
      <c r="C3244" s="1" t="n">
        <v>40</v>
      </c>
      <c r="D3244" s="1"/>
      <c r="E3244" s="1"/>
      <c r="F3244" s="1"/>
    </row>
    <row r="3245" customFormat="false" ht="12.5" hidden="false" customHeight="false" outlineLevel="0" collapsed="false">
      <c r="A3245" s="1" t="n">
        <v>81</v>
      </c>
      <c r="B3245" s="1" t="s">
        <v>165</v>
      </c>
      <c r="C3245" s="1" t="n">
        <v>1</v>
      </c>
      <c r="D3245" s="1"/>
      <c r="E3245" s="1"/>
      <c r="F3245" s="1"/>
    </row>
    <row r="3246" customFormat="false" ht="12.5" hidden="false" customHeight="false" outlineLevel="0" collapsed="false">
      <c r="A3246" s="1" t="n">
        <v>81</v>
      </c>
      <c r="B3246" s="1" t="s">
        <v>165</v>
      </c>
      <c r="C3246" s="1" t="n">
        <v>2</v>
      </c>
      <c r="D3246" s="1"/>
      <c r="E3246" s="1"/>
      <c r="F3246" s="1"/>
    </row>
    <row r="3247" customFormat="false" ht="12.5" hidden="false" customHeight="false" outlineLevel="0" collapsed="false">
      <c r="A3247" s="1" t="n">
        <v>81</v>
      </c>
      <c r="B3247" s="1" t="s">
        <v>165</v>
      </c>
      <c r="C3247" s="1" t="n">
        <v>3</v>
      </c>
      <c r="D3247" s="1"/>
      <c r="E3247" s="1"/>
      <c r="F3247" s="1"/>
    </row>
    <row r="3248" customFormat="false" ht="12.5" hidden="false" customHeight="false" outlineLevel="0" collapsed="false">
      <c r="A3248" s="1" t="n">
        <v>81</v>
      </c>
      <c r="B3248" s="1" t="s">
        <v>165</v>
      </c>
      <c r="C3248" s="1" t="n">
        <v>4</v>
      </c>
      <c r="D3248" s="1"/>
      <c r="E3248" s="1"/>
      <c r="F3248" s="1"/>
    </row>
    <row r="3249" customFormat="false" ht="12.5" hidden="false" customHeight="false" outlineLevel="0" collapsed="false">
      <c r="A3249" s="1" t="n">
        <v>81</v>
      </c>
      <c r="B3249" s="1" t="s">
        <v>165</v>
      </c>
      <c r="C3249" s="1" t="n">
        <v>5</v>
      </c>
      <c r="D3249" s="1"/>
      <c r="E3249" s="1"/>
      <c r="F3249" s="1"/>
    </row>
    <row r="3250" customFormat="false" ht="12.5" hidden="false" customHeight="false" outlineLevel="0" collapsed="false">
      <c r="A3250" s="1" t="n">
        <v>81</v>
      </c>
      <c r="B3250" s="1" t="s">
        <v>165</v>
      </c>
      <c r="C3250" s="1" t="n">
        <v>6</v>
      </c>
      <c r="D3250" s="1"/>
      <c r="E3250" s="1"/>
      <c r="F3250" s="1"/>
    </row>
    <row r="3251" customFormat="false" ht="12.5" hidden="false" customHeight="false" outlineLevel="0" collapsed="false">
      <c r="A3251" s="1" t="n">
        <v>81</v>
      </c>
      <c r="B3251" s="1" t="s">
        <v>165</v>
      </c>
      <c r="C3251" s="1" t="n">
        <v>7</v>
      </c>
      <c r="D3251" s="1"/>
      <c r="E3251" s="1"/>
      <c r="F3251" s="1"/>
    </row>
    <row r="3252" customFormat="false" ht="12.5" hidden="false" customHeight="false" outlineLevel="0" collapsed="false">
      <c r="A3252" s="1" t="n">
        <v>81</v>
      </c>
      <c r="B3252" s="1" t="s">
        <v>165</v>
      </c>
      <c r="C3252" s="1" t="n">
        <v>8</v>
      </c>
      <c r="D3252" s="1"/>
      <c r="E3252" s="1"/>
      <c r="F3252" s="1"/>
    </row>
    <row r="3253" customFormat="false" ht="12.5" hidden="false" customHeight="false" outlineLevel="0" collapsed="false">
      <c r="A3253" s="1" t="n">
        <v>81</v>
      </c>
      <c r="B3253" s="1" t="s">
        <v>165</v>
      </c>
      <c r="C3253" s="1" t="n">
        <v>9</v>
      </c>
      <c r="D3253" s="1"/>
      <c r="E3253" s="1"/>
      <c r="F3253" s="1"/>
    </row>
    <row r="3254" customFormat="false" ht="12.5" hidden="false" customHeight="false" outlineLevel="0" collapsed="false">
      <c r="A3254" s="1" t="n">
        <v>81</v>
      </c>
      <c r="B3254" s="1" t="s">
        <v>165</v>
      </c>
      <c r="C3254" s="1" t="n">
        <v>10</v>
      </c>
      <c r="D3254" s="1"/>
      <c r="E3254" s="1"/>
      <c r="F3254" s="1"/>
    </row>
    <row r="3255" customFormat="false" ht="12.5" hidden="false" customHeight="false" outlineLevel="0" collapsed="false">
      <c r="A3255" s="1" t="n">
        <v>81</v>
      </c>
      <c r="B3255" s="1" t="s">
        <v>165</v>
      </c>
      <c r="C3255" s="1" t="n">
        <v>11</v>
      </c>
      <c r="D3255" s="1"/>
      <c r="E3255" s="1"/>
      <c r="F3255" s="1"/>
    </row>
    <row r="3256" customFormat="false" ht="12.5" hidden="false" customHeight="false" outlineLevel="0" collapsed="false">
      <c r="A3256" s="1" t="n">
        <v>81</v>
      </c>
      <c r="B3256" s="1" t="s">
        <v>165</v>
      </c>
      <c r="C3256" s="1" t="n">
        <v>12</v>
      </c>
      <c r="D3256" s="1"/>
      <c r="E3256" s="1"/>
      <c r="F3256" s="1"/>
    </row>
    <row r="3257" customFormat="false" ht="12.5" hidden="false" customHeight="false" outlineLevel="0" collapsed="false">
      <c r="A3257" s="1" t="n">
        <v>81</v>
      </c>
      <c r="B3257" s="1" t="s">
        <v>165</v>
      </c>
      <c r="C3257" s="1" t="n">
        <v>13</v>
      </c>
      <c r="D3257" s="1"/>
      <c r="E3257" s="1"/>
      <c r="F3257" s="1"/>
    </row>
    <row r="3258" customFormat="false" ht="12.5" hidden="false" customHeight="false" outlineLevel="0" collapsed="false">
      <c r="A3258" s="1" t="n">
        <v>81</v>
      </c>
      <c r="B3258" s="1" t="s">
        <v>165</v>
      </c>
      <c r="C3258" s="1" t="n">
        <v>14</v>
      </c>
      <c r="D3258" s="1"/>
      <c r="E3258" s="1"/>
      <c r="F3258" s="1"/>
    </row>
    <row r="3259" customFormat="false" ht="12.5" hidden="false" customHeight="false" outlineLevel="0" collapsed="false">
      <c r="A3259" s="1" t="n">
        <v>81</v>
      </c>
      <c r="B3259" s="1" t="s">
        <v>165</v>
      </c>
      <c r="C3259" s="1" t="n">
        <v>15</v>
      </c>
      <c r="D3259" s="1"/>
      <c r="E3259" s="1"/>
      <c r="F3259" s="1"/>
    </row>
    <row r="3260" customFormat="false" ht="12.5" hidden="false" customHeight="false" outlineLevel="0" collapsed="false">
      <c r="A3260" s="1" t="n">
        <v>81</v>
      </c>
      <c r="B3260" s="1" t="s">
        <v>165</v>
      </c>
      <c r="C3260" s="1" t="n">
        <v>16</v>
      </c>
      <c r="D3260" s="1"/>
      <c r="E3260" s="1"/>
      <c r="F3260" s="1"/>
    </row>
    <row r="3261" customFormat="false" ht="12.5" hidden="false" customHeight="false" outlineLevel="0" collapsed="false">
      <c r="A3261" s="1" t="n">
        <v>81</v>
      </c>
      <c r="B3261" s="1" t="s">
        <v>165</v>
      </c>
      <c r="C3261" s="1" t="n">
        <v>17</v>
      </c>
      <c r="D3261" s="1"/>
      <c r="E3261" s="1"/>
      <c r="F3261" s="1"/>
    </row>
    <row r="3262" customFormat="false" ht="12.5" hidden="false" customHeight="false" outlineLevel="0" collapsed="false">
      <c r="A3262" s="1" t="n">
        <v>81</v>
      </c>
      <c r="B3262" s="1" t="s">
        <v>165</v>
      </c>
      <c r="C3262" s="1" t="n">
        <v>18</v>
      </c>
      <c r="D3262" s="1"/>
      <c r="E3262" s="1"/>
      <c r="F3262" s="1"/>
    </row>
    <row r="3263" customFormat="false" ht="12.5" hidden="false" customHeight="false" outlineLevel="0" collapsed="false">
      <c r="A3263" s="1" t="n">
        <v>81</v>
      </c>
      <c r="B3263" s="1" t="s">
        <v>165</v>
      </c>
      <c r="C3263" s="1" t="n">
        <v>19</v>
      </c>
      <c r="D3263" s="1"/>
      <c r="E3263" s="1"/>
      <c r="F3263" s="1"/>
    </row>
    <row r="3264" customFormat="false" ht="12.5" hidden="false" customHeight="false" outlineLevel="0" collapsed="false">
      <c r="A3264" s="1" t="n">
        <v>81</v>
      </c>
      <c r="B3264" s="1" t="s">
        <v>165</v>
      </c>
      <c r="C3264" s="1" t="n">
        <v>20</v>
      </c>
      <c r="D3264" s="1"/>
      <c r="E3264" s="1"/>
      <c r="F3264" s="1"/>
    </row>
    <row r="3265" customFormat="false" ht="12.5" hidden="false" customHeight="false" outlineLevel="0" collapsed="false">
      <c r="A3265" s="1" t="n">
        <v>81</v>
      </c>
      <c r="B3265" s="1" t="s">
        <v>165</v>
      </c>
      <c r="C3265" s="1" t="n">
        <v>21</v>
      </c>
      <c r="D3265" s="1"/>
      <c r="E3265" s="1"/>
      <c r="F3265" s="1"/>
    </row>
    <row r="3266" customFormat="false" ht="12.5" hidden="false" customHeight="false" outlineLevel="0" collapsed="false">
      <c r="A3266" s="1" t="n">
        <v>81</v>
      </c>
      <c r="B3266" s="1" t="s">
        <v>165</v>
      </c>
      <c r="C3266" s="1" t="n">
        <v>22</v>
      </c>
      <c r="D3266" s="1"/>
      <c r="E3266" s="1"/>
      <c r="F3266" s="1"/>
    </row>
    <row r="3267" customFormat="false" ht="12.5" hidden="false" customHeight="false" outlineLevel="0" collapsed="false">
      <c r="A3267" s="1" t="n">
        <v>81</v>
      </c>
      <c r="B3267" s="1" t="s">
        <v>165</v>
      </c>
      <c r="C3267" s="1" t="n">
        <v>23</v>
      </c>
      <c r="D3267" s="1"/>
      <c r="E3267" s="1"/>
      <c r="F3267" s="1"/>
    </row>
    <row r="3268" customFormat="false" ht="12.5" hidden="false" customHeight="false" outlineLevel="0" collapsed="false">
      <c r="A3268" s="1" t="n">
        <v>81</v>
      </c>
      <c r="B3268" s="1" t="s">
        <v>165</v>
      </c>
      <c r="C3268" s="1" t="n">
        <v>24</v>
      </c>
      <c r="D3268" s="1"/>
      <c r="E3268" s="1"/>
      <c r="F3268" s="1"/>
    </row>
    <row r="3269" customFormat="false" ht="12.5" hidden="false" customHeight="false" outlineLevel="0" collapsed="false">
      <c r="A3269" s="1" t="n">
        <v>81</v>
      </c>
      <c r="B3269" s="1" t="s">
        <v>165</v>
      </c>
      <c r="C3269" s="1" t="n">
        <v>25</v>
      </c>
      <c r="D3269" s="1"/>
      <c r="E3269" s="1"/>
      <c r="F3269" s="1"/>
    </row>
    <row r="3270" customFormat="false" ht="12.5" hidden="false" customHeight="false" outlineLevel="0" collapsed="false">
      <c r="A3270" s="1" t="n">
        <v>81</v>
      </c>
      <c r="B3270" s="1" t="s">
        <v>165</v>
      </c>
      <c r="C3270" s="1" t="n">
        <v>26</v>
      </c>
      <c r="D3270" s="1"/>
      <c r="E3270" s="1"/>
      <c r="F3270" s="1"/>
    </row>
    <row r="3271" customFormat="false" ht="12.5" hidden="false" customHeight="false" outlineLevel="0" collapsed="false">
      <c r="A3271" s="1" t="n">
        <v>81</v>
      </c>
      <c r="B3271" s="1" t="s">
        <v>165</v>
      </c>
      <c r="C3271" s="1" t="n">
        <v>27</v>
      </c>
      <c r="D3271" s="1"/>
      <c r="E3271" s="1"/>
      <c r="F3271" s="1"/>
    </row>
    <row r="3272" customFormat="false" ht="12.5" hidden="false" customHeight="false" outlineLevel="0" collapsed="false">
      <c r="A3272" s="1" t="n">
        <v>81</v>
      </c>
      <c r="B3272" s="1" t="s">
        <v>165</v>
      </c>
      <c r="C3272" s="1" t="n">
        <v>28</v>
      </c>
      <c r="D3272" s="1"/>
      <c r="E3272" s="1"/>
      <c r="F3272" s="1"/>
    </row>
    <row r="3273" customFormat="false" ht="12.5" hidden="false" customHeight="false" outlineLevel="0" collapsed="false">
      <c r="A3273" s="1" t="n">
        <v>81</v>
      </c>
      <c r="B3273" s="1" t="s">
        <v>165</v>
      </c>
      <c r="C3273" s="1" t="n">
        <v>29</v>
      </c>
      <c r="D3273" s="1"/>
      <c r="E3273" s="1"/>
      <c r="F3273" s="1"/>
    </row>
    <row r="3274" customFormat="false" ht="12.5" hidden="false" customHeight="false" outlineLevel="0" collapsed="false">
      <c r="A3274" s="1" t="n">
        <v>81</v>
      </c>
      <c r="B3274" s="1" t="s">
        <v>165</v>
      </c>
      <c r="C3274" s="1" t="n">
        <v>30</v>
      </c>
      <c r="D3274" s="1"/>
      <c r="E3274" s="1"/>
      <c r="F3274" s="1"/>
    </row>
    <row r="3275" customFormat="false" ht="12.5" hidden="false" customHeight="false" outlineLevel="0" collapsed="false">
      <c r="A3275" s="1" t="n">
        <v>81</v>
      </c>
      <c r="B3275" s="1" t="s">
        <v>165</v>
      </c>
      <c r="C3275" s="1" t="n">
        <v>31</v>
      </c>
      <c r="D3275" s="1"/>
      <c r="E3275" s="1"/>
      <c r="F3275" s="1"/>
    </row>
    <row r="3276" customFormat="false" ht="12.5" hidden="false" customHeight="false" outlineLevel="0" collapsed="false">
      <c r="A3276" s="1" t="n">
        <v>81</v>
      </c>
      <c r="B3276" s="1" t="s">
        <v>165</v>
      </c>
      <c r="C3276" s="1" t="n">
        <v>32</v>
      </c>
      <c r="D3276" s="1"/>
      <c r="E3276" s="1"/>
      <c r="F3276" s="1"/>
    </row>
    <row r="3277" customFormat="false" ht="12.5" hidden="false" customHeight="false" outlineLevel="0" collapsed="false">
      <c r="A3277" s="1" t="n">
        <v>81</v>
      </c>
      <c r="B3277" s="1" t="s">
        <v>165</v>
      </c>
      <c r="C3277" s="1" t="n">
        <v>33</v>
      </c>
      <c r="D3277" s="1"/>
      <c r="E3277" s="1"/>
      <c r="F3277" s="1"/>
    </row>
    <row r="3278" customFormat="false" ht="12.5" hidden="false" customHeight="false" outlineLevel="0" collapsed="false">
      <c r="A3278" s="1" t="n">
        <v>81</v>
      </c>
      <c r="B3278" s="1" t="s">
        <v>165</v>
      </c>
      <c r="C3278" s="1" t="n">
        <v>34</v>
      </c>
      <c r="D3278" s="1"/>
      <c r="E3278" s="1"/>
      <c r="F3278" s="1"/>
    </row>
    <row r="3279" customFormat="false" ht="12.5" hidden="false" customHeight="false" outlineLevel="0" collapsed="false">
      <c r="A3279" s="1" t="n">
        <v>81</v>
      </c>
      <c r="B3279" s="1" t="s">
        <v>165</v>
      </c>
      <c r="C3279" s="1" t="n">
        <v>35</v>
      </c>
      <c r="D3279" s="1"/>
      <c r="E3279" s="1"/>
      <c r="F3279" s="1"/>
    </row>
    <row r="3280" customFormat="false" ht="12.5" hidden="false" customHeight="false" outlineLevel="0" collapsed="false">
      <c r="A3280" s="1" t="n">
        <v>81</v>
      </c>
      <c r="B3280" s="1" t="s">
        <v>165</v>
      </c>
      <c r="C3280" s="1" t="n">
        <v>36</v>
      </c>
      <c r="D3280" s="1"/>
      <c r="E3280" s="1"/>
      <c r="F3280" s="1"/>
    </row>
    <row r="3281" customFormat="false" ht="12.5" hidden="false" customHeight="false" outlineLevel="0" collapsed="false">
      <c r="A3281" s="1" t="n">
        <v>81</v>
      </c>
      <c r="B3281" s="1" t="s">
        <v>165</v>
      </c>
      <c r="C3281" s="1" t="n">
        <v>37</v>
      </c>
      <c r="D3281" s="1"/>
      <c r="E3281" s="1"/>
      <c r="F3281" s="1"/>
    </row>
    <row r="3282" customFormat="false" ht="12.5" hidden="false" customHeight="false" outlineLevel="0" collapsed="false">
      <c r="A3282" s="1" t="n">
        <v>81</v>
      </c>
      <c r="B3282" s="1" t="s">
        <v>165</v>
      </c>
      <c r="C3282" s="1" t="n">
        <v>38</v>
      </c>
      <c r="D3282" s="1"/>
      <c r="E3282" s="1"/>
      <c r="F3282" s="1"/>
    </row>
    <row r="3283" customFormat="false" ht="12.5" hidden="false" customHeight="false" outlineLevel="0" collapsed="false">
      <c r="A3283" s="1" t="n">
        <v>81</v>
      </c>
      <c r="B3283" s="1" t="s">
        <v>165</v>
      </c>
      <c r="C3283" s="1" t="n">
        <v>39</v>
      </c>
      <c r="D3283" s="1"/>
      <c r="E3283" s="1"/>
      <c r="F3283" s="1"/>
    </row>
    <row r="3284" customFormat="false" ht="12.5" hidden="false" customHeight="false" outlineLevel="0" collapsed="false">
      <c r="A3284" s="1" t="n">
        <v>81</v>
      </c>
      <c r="B3284" s="1" t="s">
        <v>165</v>
      </c>
      <c r="C3284" s="1" t="n">
        <v>40</v>
      </c>
      <c r="D3284" s="1"/>
      <c r="E3284" s="1"/>
      <c r="F3284" s="1"/>
    </row>
    <row r="3285" customFormat="false" ht="12.5" hidden="false" customHeight="false" outlineLevel="0" collapsed="false">
      <c r="A3285" s="1" t="n">
        <v>82</v>
      </c>
      <c r="B3285" s="1" t="s">
        <v>166</v>
      </c>
      <c r="C3285" s="1" t="n">
        <v>1</v>
      </c>
      <c r="D3285" s="1"/>
      <c r="E3285" s="1"/>
      <c r="F3285" s="1"/>
    </row>
    <row r="3286" customFormat="false" ht="12.5" hidden="false" customHeight="false" outlineLevel="0" collapsed="false">
      <c r="A3286" s="1" t="n">
        <v>82</v>
      </c>
      <c r="B3286" s="1" t="s">
        <v>166</v>
      </c>
      <c r="C3286" s="1" t="n">
        <v>2</v>
      </c>
      <c r="D3286" s="1"/>
      <c r="E3286" s="1"/>
      <c r="F3286" s="1"/>
    </row>
    <row r="3287" customFormat="false" ht="12.5" hidden="false" customHeight="false" outlineLevel="0" collapsed="false">
      <c r="A3287" s="1" t="n">
        <v>82</v>
      </c>
      <c r="B3287" s="1" t="s">
        <v>166</v>
      </c>
      <c r="C3287" s="1" t="n">
        <v>3</v>
      </c>
      <c r="D3287" s="1"/>
      <c r="E3287" s="1"/>
      <c r="F3287" s="1"/>
    </row>
    <row r="3288" customFormat="false" ht="12.5" hidden="false" customHeight="false" outlineLevel="0" collapsed="false">
      <c r="A3288" s="1" t="n">
        <v>82</v>
      </c>
      <c r="B3288" s="1" t="s">
        <v>166</v>
      </c>
      <c r="C3288" s="1" t="n">
        <v>4</v>
      </c>
      <c r="D3288" s="1"/>
      <c r="E3288" s="1"/>
      <c r="F3288" s="1"/>
    </row>
    <row r="3289" customFormat="false" ht="12.5" hidden="false" customHeight="false" outlineLevel="0" collapsed="false">
      <c r="A3289" s="1" t="n">
        <v>82</v>
      </c>
      <c r="B3289" s="1" t="s">
        <v>166</v>
      </c>
      <c r="C3289" s="1" t="n">
        <v>5</v>
      </c>
      <c r="D3289" s="1"/>
      <c r="E3289" s="1"/>
      <c r="F3289" s="1"/>
    </row>
    <row r="3290" customFormat="false" ht="12.5" hidden="false" customHeight="false" outlineLevel="0" collapsed="false">
      <c r="A3290" s="1" t="n">
        <v>82</v>
      </c>
      <c r="B3290" s="1" t="s">
        <v>166</v>
      </c>
      <c r="C3290" s="1" t="n">
        <v>6</v>
      </c>
      <c r="D3290" s="1"/>
      <c r="E3290" s="1"/>
      <c r="F3290" s="1"/>
    </row>
    <row r="3291" customFormat="false" ht="12.5" hidden="false" customHeight="false" outlineLevel="0" collapsed="false">
      <c r="A3291" s="1" t="n">
        <v>82</v>
      </c>
      <c r="B3291" s="1" t="s">
        <v>166</v>
      </c>
      <c r="C3291" s="1" t="n">
        <v>7</v>
      </c>
      <c r="D3291" s="1"/>
      <c r="E3291" s="1"/>
      <c r="F3291" s="1"/>
    </row>
    <row r="3292" customFormat="false" ht="12.5" hidden="false" customHeight="false" outlineLevel="0" collapsed="false">
      <c r="A3292" s="1" t="n">
        <v>82</v>
      </c>
      <c r="B3292" s="1" t="s">
        <v>166</v>
      </c>
      <c r="C3292" s="1" t="n">
        <v>8</v>
      </c>
      <c r="D3292" s="1"/>
      <c r="E3292" s="1"/>
      <c r="F3292" s="1"/>
    </row>
    <row r="3293" customFormat="false" ht="12.5" hidden="false" customHeight="false" outlineLevel="0" collapsed="false">
      <c r="A3293" s="1" t="n">
        <v>82</v>
      </c>
      <c r="B3293" s="1" t="s">
        <v>166</v>
      </c>
      <c r="C3293" s="1" t="n">
        <v>9</v>
      </c>
      <c r="D3293" s="1"/>
      <c r="E3293" s="1"/>
      <c r="F3293" s="1"/>
    </row>
    <row r="3294" customFormat="false" ht="12.5" hidden="false" customHeight="false" outlineLevel="0" collapsed="false">
      <c r="A3294" s="1" t="n">
        <v>82</v>
      </c>
      <c r="B3294" s="1" t="s">
        <v>166</v>
      </c>
      <c r="C3294" s="1" t="n">
        <v>10</v>
      </c>
      <c r="D3294" s="1"/>
      <c r="E3294" s="1"/>
      <c r="F3294" s="1"/>
    </row>
    <row r="3295" customFormat="false" ht="12.5" hidden="false" customHeight="false" outlineLevel="0" collapsed="false">
      <c r="A3295" s="1" t="n">
        <v>82</v>
      </c>
      <c r="B3295" s="1" t="s">
        <v>166</v>
      </c>
      <c r="C3295" s="1" t="n">
        <v>11</v>
      </c>
      <c r="D3295" s="1"/>
      <c r="E3295" s="1"/>
      <c r="F3295" s="1"/>
    </row>
    <row r="3296" customFormat="false" ht="12.5" hidden="false" customHeight="false" outlineLevel="0" collapsed="false">
      <c r="A3296" s="1" t="n">
        <v>82</v>
      </c>
      <c r="B3296" s="1" t="s">
        <v>166</v>
      </c>
      <c r="C3296" s="1" t="n">
        <v>12</v>
      </c>
      <c r="D3296" s="1"/>
      <c r="E3296" s="1"/>
      <c r="F3296" s="1"/>
    </row>
    <row r="3297" customFormat="false" ht="12.5" hidden="false" customHeight="false" outlineLevel="0" collapsed="false">
      <c r="A3297" s="1" t="n">
        <v>82</v>
      </c>
      <c r="B3297" s="1" t="s">
        <v>166</v>
      </c>
      <c r="C3297" s="1" t="n">
        <v>13</v>
      </c>
      <c r="D3297" s="1"/>
      <c r="E3297" s="1"/>
      <c r="F3297" s="1"/>
    </row>
    <row r="3298" customFormat="false" ht="12.5" hidden="false" customHeight="false" outlineLevel="0" collapsed="false">
      <c r="A3298" s="1" t="n">
        <v>82</v>
      </c>
      <c r="B3298" s="1" t="s">
        <v>166</v>
      </c>
      <c r="C3298" s="1" t="n">
        <v>14</v>
      </c>
      <c r="D3298" s="1"/>
      <c r="E3298" s="1"/>
      <c r="F3298" s="1"/>
    </row>
    <row r="3299" customFormat="false" ht="12.5" hidden="false" customHeight="false" outlineLevel="0" collapsed="false">
      <c r="A3299" s="1" t="n">
        <v>82</v>
      </c>
      <c r="B3299" s="1" t="s">
        <v>166</v>
      </c>
      <c r="C3299" s="1" t="n">
        <v>15</v>
      </c>
      <c r="D3299" s="1"/>
      <c r="E3299" s="1"/>
      <c r="F3299" s="1"/>
    </row>
    <row r="3300" customFormat="false" ht="12.5" hidden="false" customHeight="false" outlineLevel="0" collapsed="false">
      <c r="A3300" s="1" t="n">
        <v>82</v>
      </c>
      <c r="B3300" s="1" t="s">
        <v>166</v>
      </c>
      <c r="C3300" s="1" t="n">
        <v>16</v>
      </c>
      <c r="D3300" s="1"/>
      <c r="E3300" s="1"/>
      <c r="F3300" s="1"/>
    </row>
    <row r="3301" customFormat="false" ht="12.5" hidden="false" customHeight="false" outlineLevel="0" collapsed="false">
      <c r="A3301" s="1" t="n">
        <v>82</v>
      </c>
      <c r="B3301" s="1" t="s">
        <v>166</v>
      </c>
      <c r="C3301" s="1" t="n">
        <v>17</v>
      </c>
      <c r="D3301" s="1"/>
      <c r="E3301" s="1"/>
      <c r="F3301" s="1"/>
    </row>
    <row r="3302" customFormat="false" ht="12.5" hidden="false" customHeight="false" outlineLevel="0" collapsed="false">
      <c r="A3302" s="1" t="n">
        <v>82</v>
      </c>
      <c r="B3302" s="1" t="s">
        <v>166</v>
      </c>
      <c r="C3302" s="1" t="n">
        <v>18</v>
      </c>
      <c r="D3302" s="1"/>
      <c r="E3302" s="1"/>
      <c r="F3302" s="1"/>
    </row>
    <row r="3303" customFormat="false" ht="12.5" hidden="false" customHeight="false" outlineLevel="0" collapsed="false">
      <c r="A3303" s="1" t="n">
        <v>82</v>
      </c>
      <c r="B3303" s="1" t="s">
        <v>166</v>
      </c>
      <c r="C3303" s="1" t="n">
        <v>19</v>
      </c>
      <c r="D3303" s="1"/>
      <c r="E3303" s="1"/>
      <c r="F3303" s="1"/>
    </row>
    <row r="3304" customFormat="false" ht="12.5" hidden="false" customHeight="false" outlineLevel="0" collapsed="false">
      <c r="A3304" s="1" t="n">
        <v>82</v>
      </c>
      <c r="B3304" s="1" t="s">
        <v>166</v>
      </c>
      <c r="C3304" s="1" t="n">
        <v>20</v>
      </c>
      <c r="D3304" s="1"/>
      <c r="E3304" s="1"/>
      <c r="F3304" s="1"/>
    </row>
    <row r="3305" customFormat="false" ht="12.5" hidden="false" customHeight="false" outlineLevel="0" collapsed="false">
      <c r="A3305" s="1" t="n">
        <v>82</v>
      </c>
      <c r="B3305" s="1" t="s">
        <v>166</v>
      </c>
      <c r="C3305" s="1" t="n">
        <v>21</v>
      </c>
      <c r="D3305" s="1"/>
      <c r="E3305" s="1"/>
      <c r="F3305" s="1"/>
    </row>
    <row r="3306" customFormat="false" ht="12.5" hidden="false" customHeight="false" outlineLevel="0" collapsed="false">
      <c r="A3306" s="1" t="n">
        <v>82</v>
      </c>
      <c r="B3306" s="1" t="s">
        <v>166</v>
      </c>
      <c r="C3306" s="1" t="n">
        <v>22</v>
      </c>
      <c r="D3306" s="1"/>
      <c r="E3306" s="1"/>
      <c r="F3306" s="1"/>
    </row>
    <row r="3307" customFormat="false" ht="12.5" hidden="false" customHeight="false" outlineLevel="0" collapsed="false">
      <c r="A3307" s="1" t="n">
        <v>82</v>
      </c>
      <c r="B3307" s="1" t="s">
        <v>166</v>
      </c>
      <c r="C3307" s="1" t="n">
        <v>23</v>
      </c>
      <c r="D3307" s="1"/>
      <c r="E3307" s="1"/>
      <c r="F3307" s="1"/>
    </row>
    <row r="3308" customFormat="false" ht="12.5" hidden="false" customHeight="false" outlineLevel="0" collapsed="false">
      <c r="A3308" s="1" t="n">
        <v>82</v>
      </c>
      <c r="B3308" s="1" t="s">
        <v>166</v>
      </c>
      <c r="C3308" s="1" t="n">
        <v>24</v>
      </c>
      <c r="D3308" s="1"/>
      <c r="E3308" s="1"/>
      <c r="F3308" s="1"/>
    </row>
    <row r="3309" customFormat="false" ht="12.5" hidden="false" customHeight="false" outlineLevel="0" collapsed="false">
      <c r="A3309" s="1" t="n">
        <v>82</v>
      </c>
      <c r="B3309" s="1" t="s">
        <v>166</v>
      </c>
      <c r="C3309" s="1" t="n">
        <v>25</v>
      </c>
      <c r="D3309" s="1"/>
      <c r="E3309" s="1"/>
      <c r="F3309" s="1"/>
    </row>
    <row r="3310" customFormat="false" ht="12.5" hidden="false" customHeight="false" outlineLevel="0" collapsed="false">
      <c r="A3310" s="1" t="n">
        <v>82</v>
      </c>
      <c r="B3310" s="1" t="s">
        <v>166</v>
      </c>
      <c r="C3310" s="1" t="n">
        <v>26</v>
      </c>
      <c r="D3310" s="1"/>
      <c r="E3310" s="1"/>
      <c r="F3310" s="1"/>
    </row>
    <row r="3311" customFormat="false" ht="12.5" hidden="false" customHeight="false" outlineLevel="0" collapsed="false">
      <c r="A3311" s="1" t="n">
        <v>82</v>
      </c>
      <c r="B3311" s="1" t="s">
        <v>166</v>
      </c>
      <c r="C3311" s="1" t="n">
        <v>27</v>
      </c>
      <c r="D3311" s="1"/>
      <c r="E3311" s="1"/>
      <c r="F3311" s="1"/>
    </row>
    <row r="3312" customFormat="false" ht="12.5" hidden="false" customHeight="false" outlineLevel="0" collapsed="false">
      <c r="A3312" s="1" t="n">
        <v>82</v>
      </c>
      <c r="B3312" s="1" t="s">
        <v>166</v>
      </c>
      <c r="C3312" s="1" t="n">
        <v>28</v>
      </c>
      <c r="D3312" s="1"/>
      <c r="E3312" s="1"/>
      <c r="F3312" s="1"/>
    </row>
    <row r="3313" customFormat="false" ht="12.5" hidden="false" customHeight="false" outlineLevel="0" collapsed="false">
      <c r="A3313" s="1" t="n">
        <v>82</v>
      </c>
      <c r="B3313" s="1" t="s">
        <v>166</v>
      </c>
      <c r="C3313" s="1" t="n">
        <v>29</v>
      </c>
      <c r="D3313" s="1"/>
      <c r="E3313" s="1"/>
      <c r="F3313" s="1"/>
    </row>
    <row r="3314" customFormat="false" ht="12.5" hidden="false" customHeight="false" outlineLevel="0" collapsed="false">
      <c r="A3314" s="1" t="n">
        <v>82</v>
      </c>
      <c r="B3314" s="1" t="s">
        <v>166</v>
      </c>
      <c r="C3314" s="1" t="n">
        <v>30</v>
      </c>
      <c r="D3314" s="1"/>
      <c r="E3314" s="1"/>
      <c r="F3314" s="1"/>
    </row>
    <row r="3315" customFormat="false" ht="12.5" hidden="false" customHeight="false" outlineLevel="0" collapsed="false">
      <c r="A3315" s="1" t="n">
        <v>82</v>
      </c>
      <c r="B3315" s="1" t="s">
        <v>166</v>
      </c>
      <c r="C3315" s="1" t="n">
        <v>31</v>
      </c>
      <c r="D3315" s="1"/>
      <c r="E3315" s="1"/>
      <c r="F3315" s="1"/>
    </row>
    <row r="3316" customFormat="false" ht="12.5" hidden="false" customHeight="false" outlineLevel="0" collapsed="false">
      <c r="A3316" s="1" t="n">
        <v>82</v>
      </c>
      <c r="B3316" s="1" t="s">
        <v>166</v>
      </c>
      <c r="C3316" s="1" t="n">
        <v>32</v>
      </c>
      <c r="D3316" s="1"/>
      <c r="E3316" s="1"/>
      <c r="F3316" s="1"/>
    </row>
    <row r="3317" customFormat="false" ht="12.5" hidden="false" customHeight="false" outlineLevel="0" collapsed="false">
      <c r="A3317" s="1" t="n">
        <v>82</v>
      </c>
      <c r="B3317" s="1" t="s">
        <v>166</v>
      </c>
      <c r="C3317" s="1" t="n">
        <v>33</v>
      </c>
      <c r="D3317" s="1"/>
      <c r="E3317" s="1"/>
      <c r="F3317" s="1"/>
    </row>
    <row r="3318" customFormat="false" ht="12.5" hidden="false" customHeight="false" outlineLevel="0" collapsed="false">
      <c r="A3318" s="1" t="n">
        <v>82</v>
      </c>
      <c r="B3318" s="1" t="s">
        <v>166</v>
      </c>
      <c r="C3318" s="1" t="n">
        <v>34</v>
      </c>
      <c r="D3318" s="1"/>
      <c r="E3318" s="1"/>
      <c r="F3318" s="1"/>
    </row>
    <row r="3319" customFormat="false" ht="12.5" hidden="false" customHeight="false" outlineLevel="0" collapsed="false">
      <c r="A3319" s="1" t="n">
        <v>82</v>
      </c>
      <c r="B3319" s="1" t="s">
        <v>166</v>
      </c>
      <c r="C3319" s="1" t="n">
        <v>35</v>
      </c>
      <c r="D3319" s="1"/>
      <c r="E3319" s="1"/>
      <c r="F3319" s="1"/>
    </row>
    <row r="3320" customFormat="false" ht="12.5" hidden="false" customHeight="false" outlineLevel="0" collapsed="false">
      <c r="A3320" s="1" t="n">
        <v>82</v>
      </c>
      <c r="B3320" s="1" t="s">
        <v>166</v>
      </c>
      <c r="C3320" s="1" t="n">
        <v>36</v>
      </c>
      <c r="D3320" s="1"/>
      <c r="E3320" s="1"/>
      <c r="F3320" s="1"/>
    </row>
    <row r="3321" customFormat="false" ht="12.5" hidden="false" customHeight="false" outlineLevel="0" collapsed="false">
      <c r="A3321" s="1" t="n">
        <v>82</v>
      </c>
      <c r="B3321" s="1" t="s">
        <v>166</v>
      </c>
      <c r="C3321" s="1" t="n">
        <v>37</v>
      </c>
      <c r="D3321" s="1"/>
      <c r="E3321" s="1"/>
      <c r="F3321" s="1"/>
    </row>
    <row r="3322" customFormat="false" ht="12.5" hidden="false" customHeight="false" outlineLevel="0" collapsed="false">
      <c r="A3322" s="1" t="n">
        <v>82</v>
      </c>
      <c r="B3322" s="1" t="s">
        <v>166</v>
      </c>
      <c r="C3322" s="1" t="n">
        <v>38</v>
      </c>
      <c r="D3322" s="1"/>
      <c r="E3322" s="1"/>
      <c r="F3322" s="1"/>
    </row>
    <row r="3323" customFormat="false" ht="12.5" hidden="false" customHeight="false" outlineLevel="0" collapsed="false">
      <c r="A3323" s="1" t="n">
        <v>82</v>
      </c>
      <c r="B3323" s="1" t="s">
        <v>166</v>
      </c>
      <c r="C3323" s="1" t="n">
        <v>39</v>
      </c>
      <c r="D3323" s="1"/>
      <c r="E3323" s="1"/>
      <c r="F3323" s="1"/>
    </row>
    <row r="3324" customFormat="false" ht="12.5" hidden="false" customHeight="false" outlineLevel="0" collapsed="false">
      <c r="A3324" s="1" t="n">
        <v>82</v>
      </c>
      <c r="B3324" s="1" t="s">
        <v>166</v>
      </c>
      <c r="C3324" s="1" t="n">
        <v>40</v>
      </c>
      <c r="D3324" s="1"/>
      <c r="E3324" s="1"/>
      <c r="F3324" s="1"/>
    </row>
    <row r="3325" customFormat="false" ht="12.5" hidden="false" customHeight="false" outlineLevel="0" collapsed="false">
      <c r="A3325" s="1" t="n">
        <v>83</v>
      </c>
      <c r="B3325" s="1" t="s">
        <v>167</v>
      </c>
      <c r="C3325" s="1" t="n">
        <v>1</v>
      </c>
      <c r="D3325" s="1"/>
      <c r="E3325" s="1"/>
      <c r="F3325" s="1"/>
    </row>
    <row r="3326" customFormat="false" ht="12.5" hidden="false" customHeight="false" outlineLevel="0" collapsed="false">
      <c r="A3326" s="1" t="n">
        <v>83</v>
      </c>
      <c r="B3326" s="1" t="s">
        <v>167</v>
      </c>
      <c r="C3326" s="1" t="n">
        <v>2</v>
      </c>
      <c r="D3326" s="1"/>
      <c r="E3326" s="1"/>
      <c r="F3326" s="1"/>
    </row>
    <row r="3327" customFormat="false" ht="12.5" hidden="false" customHeight="false" outlineLevel="0" collapsed="false">
      <c r="A3327" s="1" t="n">
        <v>83</v>
      </c>
      <c r="B3327" s="1" t="s">
        <v>167</v>
      </c>
      <c r="C3327" s="1" t="n">
        <v>3</v>
      </c>
      <c r="D3327" s="1"/>
      <c r="E3327" s="1"/>
      <c r="F3327" s="1"/>
    </row>
    <row r="3328" customFormat="false" ht="12.5" hidden="false" customHeight="false" outlineLevel="0" collapsed="false">
      <c r="A3328" s="1" t="n">
        <v>83</v>
      </c>
      <c r="B3328" s="1" t="s">
        <v>167</v>
      </c>
      <c r="C3328" s="1" t="n">
        <v>4</v>
      </c>
      <c r="D3328" s="1"/>
      <c r="E3328" s="1"/>
      <c r="F3328" s="1"/>
    </row>
    <row r="3329" customFormat="false" ht="12.5" hidden="false" customHeight="false" outlineLevel="0" collapsed="false">
      <c r="A3329" s="1" t="n">
        <v>83</v>
      </c>
      <c r="B3329" s="1" t="s">
        <v>167</v>
      </c>
      <c r="C3329" s="1" t="n">
        <v>5</v>
      </c>
      <c r="D3329" s="1"/>
      <c r="E3329" s="1"/>
      <c r="F3329" s="1"/>
    </row>
    <row r="3330" customFormat="false" ht="12.5" hidden="false" customHeight="false" outlineLevel="0" collapsed="false">
      <c r="A3330" s="1" t="n">
        <v>83</v>
      </c>
      <c r="B3330" s="1" t="s">
        <v>167</v>
      </c>
      <c r="C3330" s="1" t="n">
        <v>6</v>
      </c>
      <c r="D3330" s="1"/>
      <c r="E3330" s="1"/>
      <c r="F3330" s="1"/>
    </row>
    <row r="3331" customFormat="false" ht="12.5" hidden="false" customHeight="false" outlineLevel="0" collapsed="false">
      <c r="A3331" s="1" t="n">
        <v>83</v>
      </c>
      <c r="B3331" s="1" t="s">
        <v>167</v>
      </c>
      <c r="C3331" s="1" t="n">
        <v>7</v>
      </c>
      <c r="D3331" s="1"/>
      <c r="E3331" s="1"/>
      <c r="F3331" s="1"/>
    </row>
    <row r="3332" customFormat="false" ht="12.5" hidden="false" customHeight="false" outlineLevel="0" collapsed="false">
      <c r="A3332" s="1" t="n">
        <v>83</v>
      </c>
      <c r="B3332" s="1" t="s">
        <v>167</v>
      </c>
      <c r="C3332" s="1" t="n">
        <v>8</v>
      </c>
      <c r="D3332" s="1"/>
      <c r="E3332" s="1"/>
      <c r="F3332" s="1"/>
    </row>
    <row r="3333" customFormat="false" ht="12.5" hidden="false" customHeight="false" outlineLevel="0" collapsed="false">
      <c r="A3333" s="1" t="n">
        <v>83</v>
      </c>
      <c r="B3333" s="1" t="s">
        <v>167</v>
      </c>
      <c r="C3333" s="1" t="n">
        <v>9</v>
      </c>
      <c r="D3333" s="1"/>
      <c r="E3333" s="1"/>
      <c r="F3333" s="1"/>
    </row>
    <row r="3334" customFormat="false" ht="12.5" hidden="false" customHeight="false" outlineLevel="0" collapsed="false">
      <c r="A3334" s="1" t="n">
        <v>83</v>
      </c>
      <c r="B3334" s="1" t="s">
        <v>167</v>
      </c>
      <c r="C3334" s="1" t="n">
        <v>10</v>
      </c>
      <c r="D3334" s="1"/>
      <c r="E3334" s="1"/>
      <c r="F3334" s="1"/>
    </row>
    <row r="3335" customFormat="false" ht="12.5" hidden="false" customHeight="false" outlineLevel="0" collapsed="false">
      <c r="A3335" s="1" t="n">
        <v>83</v>
      </c>
      <c r="B3335" s="1" t="s">
        <v>167</v>
      </c>
      <c r="C3335" s="1" t="n">
        <v>11</v>
      </c>
      <c r="D3335" s="1"/>
      <c r="E3335" s="1"/>
      <c r="F3335" s="1"/>
    </row>
    <row r="3336" customFormat="false" ht="12.5" hidden="false" customHeight="false" outlineLevel="0" collapsed="false">
      <c r="A3336" s="1" t="n">
        <v>83</v>
      </c>
      <c r="B3336" s="1" t="s">
        <v>167</v>
      </c>
      <c r="C3336" s="1" t="n">
        <v>12</v>
      </c>
      <c r="D3336" s="1"/>
      <c r="E3336" s="1"/>
      <c r="F3336" s="1"/>
    </row>
    <row r="3337" customFormat="false" ht="12.5" hidden="false" customHeight="false" outlineLevel="0" collapsed="false">
      <c r="A3337" s="1" t="n">
        <v>83</v>
      </c>
      <c r="B3337" s="1" t="s">
        <v>167</v>
      </c>
      <c r="C3337" s="1" t="n">
        <v>13</v>
      </c>
      <c r="D3337" s="1"/>
      <c r="E3337" s="1"/>
      <c r="F3337" s="1"/>
    </row>
    <row r="3338" customFormat="false" ht="12.5" hidden="false" customHeight="false" outlineLevel="0" collapsed="false">
      <c r="A3338" s="1" t="n">
        <v>83</v>
      </c>
      <c r="B3338" s="1" t="s">
        <v>167</v>
      </c>
      <c r="C3338" s="1" t="n">
        <v>14</v>
      </c>
      <c r="D3338" s="1"/>
      <c r="E3338" s="1"/>
      <c r="F3338" s="1"/>
    </row>
    <row r="3339" customFormat="false" ht="12.5" hidden="false" customHeight="false" outlineLevel="0" collapsed="false">
      <c r="A3339" s="1" t="n">
        <v>83</v>
      </c>
      <c r="B3339" s="1" t="s">
        <v>167</v>
      </c>
      <c r="C3339" s="1" t="n">
        <v>15</v>
      </c>
      <c r="D3339" s="1"/>
      <c r="E3339" s="1"/>
      <c r="F3339" s="1"/>
    </row>
    <row r="3340" customFormat="false" ht="12.5" hidden="false" customHeight="false" outlineLevel="0" collapsed="false">
      <c r="A3340" s="1" t="n">
        <v>83</v>
      </c>
      <c r="B3340" s="1" t="s">
        <v>167</v>
      </c>
      <c r="C3340" s="1" t="n">
        <v>16</v>
      </c>
      <c r="D3340" s="1"/>
      <c r="E3340" s="1"/>
      <c r="F3340" s="1"/>
    </row>
    <row r="3341" customFormat="false" ht="12.5" hidden="false" customHeight="false" outlineLevel="0" collapsed="false">
      <c r="A3341" s="1" t="n">
        <v>83</v>
      </c>
      <c r="B3341" s="1" t="s">
        <v>167</v>
      </c>
      <c r="C3341" s="1" t="n">
        <v>17</v>
      </c>
      <c r="D3341" s="1"/>
      <c r="E3341" s="1"/>
      <c r="F3341" s="1"/>
    </row>
    <row r="3342" customFormat="false" ht="12.5" hidden="false" customHeight="false" outlineLevel="0" collapsed="false">
      <c r="A3342" s="1" t="n">
        <v>83</v>
      </c>
      <c r="B3342" s="1" t="s">
        <v>167</v>
      </c>
      <c r="C3342" s="1" t="n">
        <v>18</v>
      </c>
      <c r="D3342" s="1"/>
      <c r="E3342" s="1"/>
      <c r="F3342" s="1"/>
    </row>
    <row r="3343" customFormat="false" ht="12.5" hidden="false" customHeight="false" outlineLevel="0" collapsed="false">
      <c r="A3343" s="1" t="n">
        <v>83</v>
      </c>
      <c r="B3343" s="1" t="s">
        <v>167</v>
      </c>
      <c r="C3343" s="1" t="n">
        <v>19</v>
      </c>
      <c r="D3343" s="1"/>
      <c r="E3343" s="1"/>
      <c r="F3343" s="1"/>
    </row>
    <row r="3344" customFormat="false" ht="12.5" hidden="false" customHeight="false" outlineLevel="0" collapsed="false">
      <c r="A3344" s="1" t="n">
        <v>83</v>
      </c>
      <c r="B3344" s="1" t="s">
        <v>167</v>
      </c>
      <c r="C3344" s="1" t="n">
        <v>20</v>
      </c>
      <c r="D3344" s="1"/>
      <c r="E3344" s="1"/>
      <c r="F3344" s="1"/>
    </row>
    <row r="3345" customFormat="false" ht="12.5" hidden="false" customHeight="false" outlineLevel="0" collapsed="false">
      <c r="A3345" s="1" t="n">
        <v>83</v>
      </c>
      <c r="B3345" s="1" t="s">
        <v>167</v>
      </c>
      <c r="C3345" s="1" t="n">
        <v>21</v>
      </c>
      <c r="D3345" s="1"/>
      <c r="E3345" s="1"/>
      <c r="F3345" s="1"/>
    </row>
    <row r="3346" customFormat="false" ht="12.5" hidden="false" customHeight="false" outlineLevel="0" collapsed="false">
      <c r="A3346" s="1" t="n">
        <v>83</v>
      </c>
      <c r="B3346" s="1" t="s">
        <v>167</v>
      </c>
      <c r="C3346" s="1" t="n">
        <v>22</v>
      </c>
      <c r="D3346" s="1"/>
      <c r="E3346" s="1"/>
      <c r="F3346" s="1"/>
    </row>
    <row r="3347" customFormat="false" ht="12.5" hidden="false" customHeight="false" outlineLevel="0" collapsed="false">
      <c r="A3347" s="1" t="n">
        <v>83</v>
      </c>
      <c r="B3347" s="1" t="s">
        <v>167</v>
      </c>
      <c r="C3347" s="1" t="n">
        <v>23</v>
      </c>
      <c r="D3347" s="1"/>
      <c r="E3347" s="1"/>
      <c r="F3347" s="1"/>
    </row>
    <row r="3348" customFormat="false" ht="12.5" hidden="false" customHeight="false" outlineLevel="0" collapsed="false">
      <c r="A3348" s="1" t="n">
        <v>83</v>
      </c>
      <c r="B3348" s="1" t="s">
        <v>167</v>
      </c>
      <c r="C3348" s="1" t="n">
        <v>24</v>
      </c>
      <c r="D3348" s="1"/>
      <c r="E3348" s="1"/>
      <c r="F3348" s="1"/>
    </row>
    <row r="3349" customFormat="false" ht="12.5" hidden="false" customHeight="false" outlineLevel="0" collapsed="false">
      <c r="A3349" s="1" t="n">
        <v>83</v>
      </c>
      <c r="B3349" s="1" t="s">
        <v>167</v>
      </c>
      <c r="C3349" s="1" t="n">
        <v>25</v>
      </c>
      <c r="D3349" s="1"/>
      <c r="E3349" s="1"/>
      <c r="F3349" s="1"/>
    </row>
    <row r="3350" customFormat="false" ht="12.5" hidden="false" customHeight="false" outlineLevel="0" collapsed="false">
      <c r="A3350" s="1" t="n">
        <v>83</v>
      </c>
      <c r="B3350" s="1" t="s">
        <v>167</v>
      </c>
      <c r="C3350" s="1" t="n">
        <v>26</v>
      </c>
      <c r="D3350" s="1"/>
      <c r="E3350" s="1"/>
      <c r="F3350" s="1"/>
    </row>
    <row r="3351" customFormat="false" ht="12.5" hidden="false" customHeight="false" outlineLevel="0" collapsed="false">
      <c r="A3351" s="1" t="n">
        <v>83</v>
      </c>
      <c r="B3351" s="1" t="s">
        <v>167</v>
      </c>
      <c r="C3351" s="1" t="n">
        <v>27</v>
      </c>
      <c r="D3351" s="1"/>
      <c r="E3351" s="1"/>
      <c r="F3351" s="1"/>
    </row>
    <row r="3352" customFormat="false" ht="12.5" hidden="false" customHeight="false" outlineLevel="0" collapsed="false">
      <c r="A3352" s="1" t="n">
        <v>83</v>
      </c>
      <c r="B3352" s="1" t="s">
        <v>167</v>
      </c>
      <c r="C3352" s="1" t="n">
        <v>28</v>
      </c>
      <c r="D3352" s="1"/>
      <c r="E3352" s="1"/>
      <c r="F3352" s="1"/>
    </row>
    <row r="3353" customFormat="false" ht="12.5" hidden="false" customHeight="false" outlineLevel="0" collapsed="false">
      <c r="A3353" s="1" t="n">
        <v>83</v>
      </c>
      <c r="B3353" s="1" t="s">
        <v>167</v>
      </c>
      <c r="C3353" s="1" t="n">
        <v>29</v>
      </c>
      <c r="D3353" s="1"/>
      <c r="E3353" s="1"/>
      <c r="F3353" s="1"/>
    </row>
    <row r="3354" customFormat="false" ht="12.5" hidden="false" customHeight="false" outlineLevel="0" collapsed="false">
      <c r="A3354" s="1" t="n">
        <v>83</v>
      </c>
      <c r="B3354" s="1" t="s">
        <v>167</v>
      </c>
      <c r="C3354" s="1" t="n">
        <v>30</v>
      </c>
      <c r="D3354" s="1"/>
      <c r="E3354" s="1"/>
      <c r="F3354" s="1"/>
    </row>
    <row r="3355" customFormat="false" ht="12.5" hidden="false" customHeight="false" outlineLevel="0" collapsed="false">
      <c r="A3355" s="1" t="n">
        <v>83</v>
      </c>
      <c r="B3355" s="1" t="s">
        <v>167</v>
      </c>
      <c r="C3355" s="1" t="n">
        <v>31</v>
      </c>
      <c r="D3355" s="1"/>
      <c r="E3355" s="1"/>
      <c r="F3355" s="1"/>
    </row>
    <row r="3356" customFormat="false" ht="12.5" hidden="false" customHeight="false" outlineLevel="0" collapsed="false">
      <c r="A3356" s="1" t="n">
        <v>83</v>
      </c>
      <c r="B3356" s="1" t="s">
        <v>167</v>
      </c>
      <c r="C3356" s="1" t="n">
        <v>32</v>
      </c>
      <c r="D3356" s="1"/>
      <c r="E3356" s="1"/>
      <c r="F3356" s="1"/>
    </row>
    <row r="3357" customFormat="false" ht="12.5" hidden="false" customHeight="false" outlineLevel="0" collapsed="false">
      <c r="A3357" s="1" t="n">
        <v>83</v>
      </c>
      <c r="B3357" s="1" t="s">
        <v>167</v>
      </c>
      <c r="C3357" s="1" t="n">
        <v>33</v>
      </c>
      <c r="D3357" s="1"/>
      <c r="E3357" s="1"/>
      <c r="F3357" s="1"/>
    </row>
    <row r="3358" customFormat="false" ht="12.5" hidden="false" customHeight="false" outlineLevel="0" collapsed="false">
      <c r="A3358" s="1" t="n">
        <v>83</v>
      </c>
      <c r="B3358" s="1" t="s">
        <v>167</v>
      </c>
      <c r="C3358" s="1" t="n">
        <v>34</v>
      </c>
      <c r="D3358" s="1"/>
      <c r="E3358" s="1"/>
      <c r="F3358" s="1"/>
    </row>
    <row r="3359" customFormat="false" ht="12.5" hidden="false" customHeight="false" outlineLevel="0" collapsed="false">
      <c r="A3359" s="1" t="n">
        <v>83</v>
      </c>
      <c r="B3359" s="1" t="s">
        <v>167</v>
      </c>
      <c r="C3359" s="1" t="n">
        <v>35</v>
      </c>
      <c r="D3359" s="1"/>
      <c r="E3359" s="1"/>
      <c r="F3359" s="1"/>
    </row>
    <row r="3360" customFormat="false" ht="12.5" hidden="false" customHeight="false" outlineLevel="0" collapsed="false">
      <c r="A3360" s="1" t="n">
        <v>83</v>
      </c>
      <c r="B3360" s="1" t="s">
        <v>167</v>
      </c>
      <c r="C3360" s="1" t="n">
        <v>36</v>
      </c>
      <c r="D3360" s="1"/>
      <c r="E3360" s="1"/>
      <c r="F3360" s="1"/>
    </row>
    <row r="3361" customFormat="false" ht="12.5" hidden="false" customHeight="false" outlineLevel="0" collapsed="false">
      <c r="A3361" s="1" t="n">
        <v>83</v>
      </c>
      <c r="B3361" s="1" t="s">
        <v>167</v>
      </c>
      <c r="C3361" s="1" t="n">
        <v>37</v>
      </c>
      <c r="D3361" s="1"/>
      <c r="E3361" s="1"/>
      <c r="F3361" s="1"/>
    </row>
    <row r="3362" customFormat="false" ht="12.5" hidden="false" customHeight="false" outlineLevel="0" collapsed="false">
      <c r="A3362" s="1" t="n">
        <v>83</v>
      </c>
      <c r="B3362" s="1" t="s">
        <v>167</v>
      </c>
      <c r="C3362" s="1" t="n">
        <v>38</v>
      </c>
      <c r="D3362" s="1"/>
      <c r="E3362" s="1"/>
      <c r="F3362" s="1"/>
    </row>
    <row r="3363" customFormat="false" ht="12.5" hidden="false" customHeight="false" outlineLevel="0" collapsed="false">
      <c r="A3363" s="1" t="n">
        <v>83</v>
      </c>
      <c r="B3363" s="1" t="s">
        <v>167</v>
      </c>
      <c r="C3363" s="1" t="n">
        <v>39</v>
      </c>
      <c r="D3363" s="1"/>
      <c r="E3363" s="1"/>
      <c r="F3363" s="1"/>
    </row>
    <row r="3364" customFormat="false" ht="12.5" hidden="false" customHeight="false" outlineLevel="0" collapsed="false">
      <c r="A3364" s="1" t="n">
        <v>83</v>
      </c>
      <c r="B3364" s="1" t="s">
        <v>167</v>
      </c>
      <c r="C3364" s="1" t="n">
        <v>40</v>
      </c>
      <c r="D3364" s="1"/>
      <c r="E3364" s="1"/>
      <c r="F3364" s="1"/>
    </row>
    <row r="3365" customFormat="false" ht="12.5" hidden="false" customHeight="false" outlineLevel="0" collapsed="false">
      <c r="A3365" s="1" t="n">
        <v>84</v>
      </c>
      <c r="B3365" s="1" t="s">
        <v>168</v>
      </c>
      <c r="C3365" s="1" t="n">
        <v>1</v>
      </c>
      <c r="D3365" s="1"/>
      <c r="E3365" s="1"/>
      <c r="F3365" s="1"/>
    </row>
    <row r="3366" customFormat="false" ht="12.5" hidden="false" customHeight="false" outlineLevel="0" collapsed="false">
      <c r="A3366" s="1" t="n">
        <v>84</v>
      </c>
      <c r="B3366" s="1" t="s">
        <v>168</v>
      </c>
      <c r="C3366" s="1" t="n">
        <v>2</v>
      </c>
      <c r="D3366" s="1"/>
      <c r="E3366" s="1"/>
      <c r="F3366" s="1"/>
    </row>
    <row r="3367" customFormat="false" ht="12.5" hidden="false" customHeight="false" outlineLevel="0" collapsed="false">
      <c r="A3367" s="1" t="n">
        <v>84</v>
      </c>
      <c r="B3367" s="1" t="s">
        <v>168</v>
      </c>
      <c r="C3367" s="1" t="n">
        <v>3</v>
      </c>
      <c r="D3367" s="1"/>
      <c r="E3367" s="1"/>
      <c r="F3367" s="1"/>
    </row>
    <row r="3368" customFormat="false" ht="12.5" hidden="false" customHeight="false" outlineLevel="0" collapsed="false">
      <c r="A3368" s="1" t="n">
        <v>84</v>
      </c>
      <c r="B3368" s="1" t="s">
        <v>168</v>
      </c>
      <c r="C3368" s="1" t="n">
        <v>4</v>
      </c>
      <c r="D3368" s="1"/>
      <c r="E3368" s="1"/>
      <c r="F3368" s="1"/>
    </row>
    <row r="3369" customFormat="false" ht="12.5" hidden="false" customHeight="false" outlineLevel="0" collapsed="false">
      <c r="A3369" s="1" t="n">
        <v>84</v>
      </c>
      <c r="B3369" s="1" t="s">
        <v>168</v>
      </c>
      <c r="C3369" s="1" t="n">
        <v>5</v>
      </c>
      <c r="D3369" s="1"/>
      <c r="E3369" s="1"/>
      <c r="F3369" s="1"/>
    </row>
    <row r="3370" customFormat="false" ht="12.5" hidden="false" customHeight="false" outlineLevel="0" collapsed="false">
      <c r="A3370" s="1" t="n">
        <v>84</v>
      </c>
      <c r="B3370" s="1" t="s">
        <v>168</v>
      </c>
      <c r="C3370" s="1" t="n">
        <v>6</v>
      </c>
      <c r="D3370" s="1"/>
      <c r="E3370" s="1"/>
      <c r="F3370" s="1"/>
    </row>
    <row r="3371" customFormat="false" ht="12.5" hidden="false" customHeight="false" outlineLevel="0" collapsed="false">
      <c r="A3371" s="1" t="n">
        <v>84</v>
      </c>
      <c r="B3371" s="1" t="s">
        <v>168</v>
      </c>
      <c r="C3371" s="1" t="n">
        <v>7</v>
      </c>
      <c r="D3371" s="1"/>
      <c r="E3371" s="1"/>
      <c r="F3371" s="1"/>
    </row>
    <row r="3372" customFormat="false" ht="12.5" hidden="false" customHeight="false" outlineLevel="0" collapsed="false">
      <c r="A3372" s="1" t="n">
        <v>84</v>
      </c>
      <c r="B3372" s="1" t="s">
        <v>168</v>
      </c>
      <c r="C3372" s="1" t="n">
        <v>8</v>
      </c>
      <c r="D3372" s="1"/>
      <c r="E3372" s="1"/>
      <c r="F3372" s="1"/>
    </row>
    <row r="3373" customFormat="false" ht="12.5" hidden="false" customHeight="false" outlineLevel="0" collapsed="false">
      <c r="A3373" s="1" t="n">
        <v>84</v>
      </c>
      <c r="B3373" s="1" t="s">
        <v>168</v>
      </c>
      <c r="C3373" s="1" t="n">
        <v>9</v>
      </c>
      <c r="D3373" s="1"/>
      <c r="E3373" s="1"/>
      <c r="F3373" s="1"/>
    </row>
    <row r="3374" customFormat="false" ht="12.5" hidden="false" customHeight="false" outlineLevel="0" collapsed="false">
      <c r="A3374" s="1" t="n">
        <v>84</v>
      </c>
      <c r="B3374" s="1" t="s">
        <v>168</v>
      </c>
      <c r="C3374" s="1" t="n">
        <v>10</v>
      </c>
      <c r="D3374" s="1"/>
      <c r="E3374" s="1"/>
      <c r="F3374" s="1"/>
    </row>
    <row r="3375" customFormat="false" ht="12.5" hidden="false" customHeight="false" outlineLevel="0" collapsed="false">
      <c r="A3375" s="1" t="n">
        <v>84</v>
      </c>
      <c r="B3375" s="1" t="s">
        <v>168</v>
      </c>
      <c r="C3375" s="1" t="n">
        <v>11</v>
      </c>
      <c r="D3375" s="1"/>
      <c r="E3375" s="1"/>
      <c r="F3375" s="1"/>
    </row>
    <row r="3376" customFormat="false" ht="12.5" hidden="false" customHeight="false" outlineLevel="0" collapsed="false">
      <c r="A3376" s="1" t="n">
        <v>84</v>
      </c>
      <c r="B3376" s="1" t="s">
        <v>168</v>
      </c>
      <c r="C3376" s="1" t="n">
        <v>12</v>
      </c>
      <c r="D3376" s="1"/>
      <c r="E3376" s="1"/>
      <c r="F3376" s="1"/>
    </row>
    <row r="3377" customFormat="false" ht="12.5" hidden="false" customHeight="false" outlineLevel="0" collapsed="false">
      <c r="A3377" s="1" t="n">
        <v>84</v>
      </c>
      <c r="B3377" s="1" t="s">
        <v>168</v>
      </c>
      <c r="C3377" s="1" t="n">
        <v>13</v>
      </c>
      <c r="D3377" s="1"/>
      <c r="E3377" s="1"/>
      <c r="F3377" s="1"/>
    </row>
    <row r="3378" customFormat="false" ht="12.5" hidden="false" customHeight="false" outlineLevel="0" collapsed="false">
      <c r="A3378" s="1" t="n">
        <v>84</v>
      </c>
      <c r="B3378" s="1" t="s">
        <v>168</v>
      </c>
      <c r="C3378" s="1" t="n">
        <v>14</v>
      </c>
      <c r="D3378" s="1"/>
      <c r="E3378" s="1"/>
      <c r="F3378" s="1"/>
    </row>
    <row r="3379" customFormat="false" ht="12.5" hidden="false" customHeight="false" outlineLevel="0" collapsed="false">
      <c r="A3379" s="1" t="n">
        <v>84</v>
      </c>
      <c r="B3379" s="1" t="s">
        <v>168</v>
      </c>
      <c r="C3379" s="1" t="n">
        <v>15</v>
      </c>
      <c r="D3379" s="1"/>
      <c r="E3379" s="1"/>
      <c r="F3379" s="1"/>
    </row>
    <row r="3380" customFormat="false" ht="12.5" hidden="false" customHeight="false" outlineLevel="0" collapsed="false">
      <c r="A3380" s="1" t="n">
        <v>84</v>
      </c>
      <c r="B3380" s="1" t="s">
        <v>168</v>
      </c>
      <c r="C3380" s="1" t="n">
        <v>16</v>
      </c>
      <c r="D3380" s="1"/>
      <c r="E3380" s="1"/>
      <c r="F3380" s="1"/>
    </row>
    <row r="3381" customFormat="false" ht="12.5" hidden="false" customHeight="false" outlineLevel="0" collapsed="false">
      <c r="A3381" s="1" t="n">
        <v>84</v>
      </c>
      <c r="B3381" s="1" t="s">
        <v>168</v>
      </c>
      <c r="C3381" s="1" t="n">
        <v>17</v>
      </c>
      <c r="D3381" s="1"/>
      <c r="E3381" s="1"/>
      <c r="F3381" s="1"/>
    </row>
    <row r="3382" customFormat="false" ht="12.5" hidden="false" customHeight="false" outlineLevel="0" collapsed="false">
      <c r="A3382" s="1" t="n">
        <v>84</v>
      </c>
      <c r="B3382" s="1" t="s">
        <v>168</v>
      </c>
      <c r="C3382" s="1" t="n">
        <v>18</v>
      </c>
      <c r="D3382" s="1"/>
      <c r="E3382" s="1"/>
      <c r="F3382" s="1"/>
    </row>
    <row r="3383" customFormat="false" ht="12.5" hidden="false" customHeight="false" outlineLevel="0" collapsed="false">
      <c r="A3383" s="1" t="n">
        <v>84</v>
      </c>
      <c r="B3383" s="1" t="s">
        <v>168</v>
      </c>
      <c r="C3383" s="1" t="n">
        <v>19</v>
      </c>
      <c r="D3383" s="1"/>
      <c r="E3383" s="1"/>
      <c r="F3383" s="1"/>
    </row>
    <row r="3384" customFormat="false" ht="12.5" hidden="false" customHeight="false" outlineLevel="0" collapsed="false">
      <c r="A3384" s="1" t="n">
        <v>84</v>
      </c>
      <c r="B3384" s="1" t="s">
        <v>168</v>
      </c>
      <c r="C3384" s="1" t="n">
        <v>20</v>
      </c>
      <c r="D3384" s="1"/>
      <c r="E3384" s="1"/>
      <c r="F3384" s="1"/>
    </row>
    <row r="3385" customFormat="false" ht="12.5" hidden="false" customHeight="false" outlineLevel="0" collapsed="false">
      <c r="A3385" s="1" t="n">
        <v>84</v>
      </c>
      <c r="B3385" s="1" t="s">
        <v>168</v>
      </c>
      <c r="C3385" s="1" t="n">
        <v>21</v>
      </c>
      <c r="D3385" s="1"/>
      <c r="E3385" s="1"/>
      <c r="F3385" s="1"/>
    </row>
    <row r="3386" customFormat="false" ht="12.5" hidden="false" customHeight="false" outlineLevel="0" collapsed="false">
      <c r="A3386" s="1" t="n">
        <v>84</v>
      </c>
      <c r="B3386" s="1" t="s">
        <v>168</v>
      </c>
      <c r="C3386" s="1" t="n">
        <v>22</v>
      </c>
      <c r="D3386" s="1"/>
      <c r="E3386" s="1"/>
      <c r="F3386" s="1"/>
    </row>
    <row r="3387" customFormat="false" ht="12.5" hidden="false" customHeight="false" outlineLevel="0" collapsed="false">
      <c r="A3387" s="1" t="n">
        <v>84</v>
      </c>
      <c r="B3387" s="1" t="s">
        <v>168</v>
      </c>
      <c r="C3387" s="1" t="n">
        <v>23</v>
      </c>
      <c r="D3387" s="1"/>
      <c r="E3387" s="1"/>
      <c r="F3387" s="1"/>
    </row>
    <row r="3388" customFormat="false" ht="12.5" hidden="false" customHeight="false" outlineLevel="0" collapsed="false">
      <c r="A3388" s="1" t="n">
        <v>84</v>
      </c>
      <c r="B3388" s="1" t="s">
        <v>168</v>
      </c>
      <c r="C3388" s="1" t="n">
        <v>24</v>
      </c>
      <c r="D3388" s="1"/>
      <c r="E3388" s="1"/>
      <c r="F3388" s="1"/>
    </row>
    <row r="3389" customFormat="false" ht="12.5" hidden="false" customHeight="false" outlineLevel="0" collapsed="false">
      <c r="A3389" s="1" t="n">
        <v>84</v>
      </c>
      <c r="B3389" s="1" t="s">
        <v>168</v>
      </c>
      <c r="C3389" s="1" t="n">
        <v>25</v>
      </c>
      <c r="D3389" s="1"/>
      <c r="E3389" s="1"/>
      <c r="F3389" s="1"/>
    </row>
    <row r="3390" customFormat="false" ht="12.5" hidden="false" customHeight="false" outlineLevel="0" collapsed="false">
      <c r="A3390" s="1" t="n">
        <v>84</v>
      </c>
      <c r="B3390" s="1" t="s">
        <v>168</v>
      </c>
      <c r="C3390" s="1" t="n">
        <v>26</v>
      </c>
      <c r="D3390" s="1"/>
      <c r="E3390" s="1"/>
      <c r="F3390" s="1"/>
    </row>
    <row r="3391" customFormat="false" ht="12.5" hidden="false" customHeight="false" outlineLevel="0" collapsed="false">
      <c r="A3391" s="1" t="n">
        <v>84</v>
      </c>
      <c r="B3391" s="1" t="s">
        <v>168</v>
      </c>
      <c r="C3391" s="1" t="n">
        <v>27</v>
      </c>
      <c r="D3391" s="1"/>
      <c r="E3391" s="1"/>
      <c r="F3391" s="1"/>
    </row>
    <row r="3392" customFormat="false" ht="12.5" hidden="false" customHeight="false" outlineLevel="0" collapsed="false">
      <c r="A3392" s="1" t="n">
        <v>84</v>
      </c>
      <c r="B3392" s="1" t="s">
        <v>168</v>
      </c>
      <c r="C3392" s="1" t="n">
        <v>28</v>
      </c>
      <c r="D3392" s="1"/>
      <c r="E3392" s="1"/>
      <c r="F3392" s="1"/>
    </row>
    <row r="3393" customFormat="false" ht="12.5" hidden="false" customHeight="false" outlineLevel="0" collapsed="false">
      <c r="A3393" s="1" t="n">
        <v>84</v>
      </c>
      <c r="B3393" s="1" t="s">
        <v>168</v>
      </c>
      <c r="C3393" s="1" t="n">
        <v>29</v>
      </c>
      <c r="D3393" s="1"/>
      <c r="E3393" s="1"/>
      <c r="F3393" s="1"/>
    </row>
    <row r="3394" customFormat="false" ht="12.5" hidden="false" customHeight="false" outlineLevel="0" collapsed="false">
      <c r="A3394" s="1" t="n">
        <v>84</v>
      </c>
      <c r="B3394" s="1" t="s">
        <v>168</v>
      </c>
      <c r="C3394" s="1" t="n">
        <v>30</v>
      </c>
      <c r="D3394" s="1"/>
      <c r="E3394" s="1"/>
      <c r="F3394" s="1"/>
    </row>
    <row r="3395" customFormat="false" ht="12.5" hidden="false" customHeight="false" outlineLevel="0" collapsed="false">
      <c r="A3395" s="1" t="n">
        <v>84</v>
      </c>
      <c r="B3395" s="1" t="s">
        <v>168</v>
      </c>
      <c r="C3395" s="1" t="n">
        <v>31</v>
      </c>
      <c r="D3395" s="1"/>
      <c r="E3395" s="1"/>
      <c r="F3395" s="1"/>
    </row>
    <row r="3396" customFormat="false" ht="12.5" hidden="false" customHeight="false" outlineLevel="0" collapsed="false">
      <c r="A3396" s="1" t="n">
        <v>84</v>
      </c>
      <c r="B3396" s="1" t="s">
        <v>168</v>
      </c>
      <c r="C3396" s="1" t="n">
        <v>32</v>
      </c>
      <c r="D3396" s="1"/>
      <c r="E3396" s="1"/>
      <c r="F3396" s="1"/>
    </row>
    <row r="3397" customFormat="false" ht="12.5" hidden="false" customHeight="false" outlineLevel="0" collapsed="false">
      <c r="A3397" s="1" t="n">
        <v>84</v>
      </c>
      <c r="B3397" s="1" t="s">
        <v>168</v>
      </c>
      <c r="C3397" s="1" t="n">
        <v>33</v>
      </c>
      <c r="D3397" s="1"/>
      <c r="E3397" s="1"/>
      <c r="F3397" s="1"/>
    </row>
    <row r="3398" customFormat="false" ht="12.5" hidden="false" customHeight="false" outlineLevel="0" collapsed="false">
      <c r="A3398" s="1" t="n">
        <v>84</v>
      </c>
      <c r="B3398" s="1" t="s">
        <v>168</v>
      </c>
      <c r="C3398" s="1" t="n">
        <v>34</v>
      </c>
      <c r="D3398" s="1"/>
      <c r="E3398" s="1"/>
      <c r="F3398" s="1"/>
    </row>
    <row r="3399" customFormat="false" ht="12.5" hidden="false" customHeight="false" outlineLevel="0" collapsed="false">
      <c r="A3399" s="1" t="n">
        <v>84</v>
      </c>
      <c r="B3399" s="1" t="s">
        <v>168</v>
      </c>
      <c r="C3399" s="1" t="n">
        <v>35</v>
      </c>
      <c r="D3399" s="1"/>
      <c r="E3399" s="1"/>
      <c r="F3399" s="1"/>
    </row>
    <row r="3400" customFormat="false" ht="12.5" hidden="false" customHeight="false" outlineLevel="0" collapsed="false">
      <c r="A3400" s="1" t="n">
        <v>84</v>
      </c>
      <c r="B3400" s="1" t="s">
        <v>168</v>
      </c>
      <c r="C3400" s="1" t="n">
        <v>36</v>
      </c>
      <c r="D3400" s="1"/>
      <c r="E3400" s="1"/>
      <c r="F3400" s="1"/>
    </row>
    <row r="3401" customFormat="false" ht="12.5" hidden="false" customHeight="false" outlineLevel="0" collapsed="false">
      <c r="A3401" s="1" t="n">
        <v>84</v>
      </c>
      <c r="B3401" s="1" t="s">
        <v>168</v>
      </c>
      <c r="C3401" s="1" t="n">
        <v>37</v>
      </c>
      <c r="D3401" s="1"/>
      <c r="E3401" s="1"/>
      <c r="F3401" s="1"/>
    </row>
    <row r="3402" customFormat="false" ht="12.5" hidden="false" customHeight="false" outlineLevel="0" collapsed="false">
      <c r="A3402" s="1" t="n">
        <v>84</v>
      </c>
      <c r="B3402" s="1" t="s">
        <v>168</v>
      </c>
      <c r="C3402" s="1" t="n">
        <v>38</v>
      </c>
      <c r="D3402" s="1"/>
      <c r="E3402" s="1"/>
      <c r="F3402" s="1"/>
    </row>
    <row r="3403" customFormat="false" ht="12.5" hidden="false" customHeight="false" outlineLevel="0" collapsed="false">
      <c r="A3403" s="1" t="n">
        <v>84</v>
      </c>
      <c r="B3403" s="1" t="s">
        <v>168</v>
      </c>
      <c r="C3403" s="1" t="n">
        <v>39</v>
      </c>
      <c r="D3403" s="1"/>
      <c r="E3403" s="1"/>
      <c r="F3403" s="1"/>
    </row>
    <row r="3404" customFormat="false" ht="12.5" hidden="false" customHeight="false" outlineLevel="0" collapsed="false">
      <c r="A3404" s="1" t="n">
        <v>84</v>
      </c>
      <c r="B3404" s="1" t="s">
        <v>168</v>
      </c>
      <c r="C3404" s="1" t="n">
        <v>40</v>
      </c>
      <c r="D3404" s="1"/>
      <c r="E3404" s="1"/>
      <c r="F3404" s="1"/>
    </row>
    <row r="3405" customFormat="false" ht="12.5" hidden="false" customHeight="false" outlineLevel="0" collapsed="false">
      <c r="A3405" s="1" t="n">
        <v>85</v>
      </c>
      <c r="B3405" s="1" t="s">
        <v>169</v>
      </c>
      <c r="C3405" s="1" t="n">
        <v>1</v>
      </c>
      <c r="D3405" s="1"/>
      <c r="E3405" s="1"/>
      <c r="F3405" s="1"/>
    </row>
    <row r="3406" customFormat="false" ht="12.5" hidden="false" customHeight="false" outlineLevel="0" collapsed="false">
      <c r="A3406" s="1" t="n">
        <v>85</v>
      </c>
      <c r="B3406" s="1" t="s">
        <v>169</v>
      </c>
      <c r="C3406" s="1" t="n">
        <v>2</v>
      </c>
      <c r="D3406" s="1"/>
      <c r="E3406" s="1"/>
      <c r="F3406" s="1"/>
    </row>
    <row r="3407" customFormat="false" ht="12.5" hidden="false" customHeight="false" outlineLevel="0" collapsed="false">
      <c r="A3407" s="1" t="n">
        <v>85</v>
      </c>
      <c r="B3407" s="1" t="s">
        <v>169</v>
      </c>
      <c r="C3407" s="1" t="n">
        <v>3</v>
      </c>
      <c r="D3407" s="1"/>
      <c r="E3407" s="1"/>
      <c r="F3407" s="1"/>
    </row>
    <row r="3408" customFormat="false" ht="12.5" hidden="false" customHeight="false" outlineLevel="0" collapsed="false">
      <c r="A3408" s="1" t="n">
        <v>85</v>
      </c>
      <c r="B3408" s="1" t="s">
        <v>169</v>
      </c>
      <c r="C3408" s="1" t="n">
        <v>4</v>
      </c>
      <c r="D3408" s="1"/>
      <c r="E3408" s="1"/>
      <c r="F3408" s="1"/>
    </row>
    <row r="3409" customFormat="false" ht="12.5" hidden="false" customHeight="false" outlineLevel="0" collapsed="false">
      <c r="A3409" s="1" t="n">
        <v>85</v>
      </c>
      <c r="B3409" s="1" t="s">
        <v>169</v>
      </c>
      <c r="C3409" s="1" t="n">
        <v>5</v>
      </c>
      <c r="D3409" s="1"/>
      <c r="E3409" s="1"/>
      <c r="F3409" s="1"/>
    </row>
    <row r="3410" customFormat="false" ht="12.5" hidden="false" customHeight="false" outlineLevel="0" collapsed="false">
      <c r="A3410" s="1" t="n">
        <v>85</v>
      </c>
      <c r="B3410" s="1" t="s">
        <v>169</v>
      </c>
      <c r="C3410" s="1" t="n">
        <v>6</v>
      </c>
      <c r="D3410" s="1"/>
      <c r="E3410" s="1"/>
      <c r="F3410" s="1"/>
    </row>
    <row r="3411" customFormat="false" ht="12.5" hidden="false" customHeight="false" outlineLevel="0" collapsed="false">
      <c r="A3411" s="1" t="n">
        <v>85</v>
      </c>
      <c r="B3411" s="1" t="s">
        <v>169</v>
      </c>
      <c r="C3411" s="1" t="n">
        <v>7</v>
      </c>
      <c r="D3411" s="1"/>
      <c r="E3411" s="1"/>
      <c r="F3411" s="1"/>
    </row>
    <row r="3412" customFormat="false" ht="12.5" hidden="false" customHeight="false" outlineLevel="0" collapsed="false">
      <c r="A3412" s="1" t="n">
        <v>85</v>
      </c>
      <c r="B3412" s="1" t="s">
        <v>169</v>
      </c>
      <c r="C3412" s="1" t="n">
        <v>8</v>
      </c>
      <c r="D3412" s="1"/>
      <c r="E3412" s="1"/>
      <c r="F3412" s="1"/>
    </row>
    <row r="3413" customFormat="false" ht="12.5" hidden="false" customHeight="false" outlineLevel="0" collapsed="false">
      <c r="A3413" s="1" t="n">
        <v>85</v>
      </c>
      <c r="B3413" s="1" t="s">
        <v>169</v>
      </c>
      <c r="C3413" s="1" t="n">
        <v>9</v>
      </c>
      <c r="D3413" s="1"/>
      <c r="E3413" s="1"/>
      <c r="F3413" s="1"/>
    </row>
    <row r="3414" customFormat="false" ht="12.5" hidden="false" customHeight="false" outlineLevel="0" collapsed="false">
      <c r="A3414" s="1" t="n">
        <v>85</v>
      </c>
      <c r="B3414" s="1" t="s">
        <v>169</v>
      </c>
      <c r="C3414" s="1" t="n">
        <v>10</v>
      </c>
      <c r="D3414" s="1"/>
      <c r="E3414" s="1"/>
      <c r="F3414" s="1"/>
    </row>
    <row r="3415" customFormat="false" ht="12.5" hidden="false" customHeight="false" outlineLevel="0" collapsed="false">
      <c r="A3415" s="1" t="n">
        <v>85</v>
      </c>
      <c r="B3415" s="1" t="s">
        <v>169</v>
      </c>
      <c r="C3415" s="1" t="n">
        <v>11</v>
      </c>
      <c r="D3415" s="1"/>
      <c r="E3415" s="1"/>
      <c r="F3415" s="1"/>
    </row>
    <row r="3416" customFormat="false" ht="12.5" hidden="false" customHeight="false" outlineLevel="0" collapsed="false">
      <c r="A3416" s="1" t="n">
        <v>85</v>
      </c>
      <c r="B3416" s="1" t="s">
        <v>169</v>
      </c>
      <c r="C3416" s="1" t="n">
        <v>12</v>
      </c>
      <c r="D3416" s="1"/>
      <c r="E3416" s="1"/>
      <c r="F3416" s="1"/>
    </row>
    <row r="3417" customFormat="false" ht="12.5" hidden="false" customHeight="false" outlineLevel="0" collapsed="false">
      <c r="A3417" s="1" t="n">
        <v>85</v>
      </c>
      <c r="B3417" s="1" t="s">
        <v>169</v>
      </c>
      <c r="C3417" s="1" t="n">
        <v>13</v>
      </c>
      <c r="D3417" s="1"/>
      <c r="E3417" s="1"/>
      <c r="F3417" s="1"/>
    </row>
    <row r="3418" customFormat="false" ht="12.5" hidden="false" customHeight="false" outlineLevel="0" collapsed="false">
      <c r="A3418" s="1" t="n">
        <v>85</v>
      </c>
      <c r="B3418" s="1" t="s">
        <v>169</v>
      </c>
      <c r="C3418" s="1" t="n">
        <v>14</v>
      </c>
      <c r="D3418" s="1"/>
      <c r="E3418" s="1"/>
      <c r="F3418" s="1"/>
    </row>
    <row r="3419" customFormat="false" ht="12.5" hidden="false" customHeight="false" outlineLevel="0" collapsed="false">
      <c r="A3419" s="1" t="n">
        <v>85</v>
      </c>
      <c r="B3419" s="1" t="s">
        <v>169</v>
      </c>
      <c r="C3419" s="1" t="n">
        <v>15</v>
      </c>
      <c r="D3419" s="1"/>
      <c r="E3419" s="1"/>
      <c r="F3419" s="1"/>
    </row>
    <row r="3420" customFormat="false" ht="12.5" hidden="false" customHeight="false" outlineLevel="0" collapsed="false">
      <c r="A3420" s="1" t="n">
        <v>85</v>
      </c>
      <c r="B3420" s="1" t="s">
        <v>169</v>
      </c>
      <c r="C3420" s="1" t="n">
        <v>16</v>
      </c>
      <c r="D3420" s="1"/>
      <c r="E3420" s="1"/>
      <c r="F3420" s="1"/>
    </row>
    <row r="3421" customFormat="false" ht="12.5" hidden="false" customHeight="false" outlineLevel="0" collapsed="false">
      <c r="A3421" s="1" t="n">
        <v>85</v>
      </c>
      <c r="B3421" s="1" t="s">
        <v>169</v>
      </c>
      <c r="C3421" s="1" t="n">
        <v>17</v>
      </c>
      <c r="D3421" s="1"/>
      <c r="E3421" s="1"/>
      <c r="F3421" s="1"/>
    </row>
    <row r="3422" customFormat="false" ht="12.5" hidden="false" customHeight="false" outlineLevel="0" collapsed="false">
      <c r="A3422" s="1" t="n">
        <v>85</v>
      </c>
      <c r="B3422" s="1" t="s">
        <v>169</v>
      </c>
      <c r="C3422" s="1" t="n">
        <v>18</v>
      </c>
      <c r="D3422" s="1"/>
      <c r="E3422" s="1"/>
      <c r="F3422" s="1"/>
    </row>
    <row r="3423" customFormat="false" ht="12.5" hidden="false" customHeight="false" outlineLevel="0" collapsed="false">
      <c r="A3423" s="1" t="n">
        <v>85</v>
      </c>
      <c r="B3423" s="1" t="s">
        <v>169</v>
      </c>
      <c r="C3423" s="1" t="n">
        <v>19</v>
      </c>
      <c r="D3423" s="1"/>
      <c r="E3423" s="1"/>
      <c r="F3423" s="1"/>
    </row>
    <row r="3424" customFormat="false" ht="12.5" hidden="false" customHeight="false" outlineLevel="0" collapsed="false">
      <c r="A3424" s="1" t="n">
        <v>85</v>
      </c>
      <c r="B3424" s="1" t="s">
        <v>169</v>
      </c>
      <c r="C3424" s="1" t="n">
        <v>20</v>
      </c>
      <c r="D3424" s="1"/>
      <c r="E3424" s="1"/>
      <c r="F3424" s="1"/>
    </row>
    <row r="3425" customFormat="false" ht="12.5" hidden="false" customHeight="false" outlineLevel="0" collapsed="false">
      <c r="A3425" s="1" t="n">
        <v>85</v>
      </c>
      <c r="B3425" s="1" t="s">
        <v>169</v>
      </c>
      <c r="C3425" s="1" t="n">
        <v>21</v>
      </c>
      <c r="D3425" s="1"/>
      <c r="E3425" s="1"/>
      <c r="F3425" s="1"/>
    </row>
    <row r="3426" customFormat="false" ht="12.5" hidden="false" customHeight="false" outlineLevel="0" collapsed="false">
      <c r="A3426" s="1" t="n">
        <v>85</v>
      </c>
      <c r="B3426" s="1" t="s">
        <v>169</v>
      </c>
      <c r="C3426" s="1" t="n">
        <v>22</v>
      </c>
      <c r="D3426" s="1"/>
      <c r="E3426" s="1"/>
      <c r="F3426" s="1"/>
    </row>
    <row r="3427" customFormat="false" ht="12.5" hidden="false" customHeight="false" outlineLevel="0" collapsed="false">
      <c r="A3427" s="1" t="n">
        <v>85</v>
      </c>
      <c r="B3427" s="1" t="s">
        <v>169</v>
      </c>
      <c r="C3427" s="1" t="n">
        <v>23</v>
      </c>
      <c r="D3427" s="1"/>
      <c r="E3427" s="1"/>
      <c r="F3427" s="1"/>
    </row>
    <row r="3428" customFormat="false" ht="12.5" hidden="false" customHeight="false" outlineLevel="0" collapsed="false">
      <c r="A3428" s="1" t="n">
        <v>85</v>
      </c>
      <c r="B3428" s="1" t="s">
        <v>169</v>
      </c>
      <c r="C3428" s="1" t="n">
        <v>24</v>
      </c>
      <c r="D3428" s="1"/>
      <c r="E3428" s="1"/>
      <c r="F3428" s="1"/>
    </row>
    <row r="3429" customFormat="false" ht="12.5" hidden="false" customHeight="false" outlineLevel="0" collapsed="false">
      <c r="A3429" s="1" t="n">
        <v>85</v>
      </c>
      <c r="B3429" s="1" t="s">
        <v>169</v>
      </c>
      <c r="C3429" s="1" t="n">
        <v>25</v>
      </c>
      <c r="D3429" s="1"/>
      <c r="E3429" s="1"/>
      <c r="F3429" s="1"/>
    </row>
    <row r="3430" customFormat="false" ht="12.5" hidden="false" customHeight="false" outlineLevel="0" collapsed="false">
      <c r="A3430" s="1" t="n">
        <v>85</v>
      </c>
      <c r="B3430" s="1" t="s">
        <v>169</v>
      </c>
      <c r="C3430" s="1" t="n">
        <v>26</v>
      </c>
      <c r="D3430" s="1"/>
      <c r="E3430" s="1"/>
      <c r="F3430" s="1"/>
    </row>
    <row r="3431" customFormat="false" ht="12.5" hidden="false" customHeight="false" outlineLevel="0" collapsed="false">
      <c r="A3431" s="1" t="n">
        <v>85</v>
      </c>
      <c r="B3431" s="1" t="s">
        <v>169</v>
      </c>
      <c r="C3431" s="1" t="n">
        <v>27</v>
      </c>
      <c r="D3431" s="1"/>
      <c r="E3431" s="1"/>
      <c r="F3431" s="1"/>
    </row>
    <row r="3432" customFormat="false" ht="12.5" hidden="false" customHeight="false" outlineLevel="0" collapsed="false">
      <c r="A3432" s="1" t="n">
        <v>85</v>
      </c>
      <c r="B3432" s="1" t="s">
        <v>169</v>
      </c>
      <c r="C3432" s="1" t="n">
        <v>28</v>
      </c>
      <c r="D3432" s="1"/>
      <c r="E3432" s="1"/>
      <c r="F3432" s="1"/>
    </row>
    <row r="3433" customFormat="false" ht="12.5" hidden="false" customHeight="false" outlineLevel="0" collapsed="false">
      <c r="A3433" s="1" t="n">
        <v>85</v>
      </c>
      <c r="B3433" s="1" t="s">
        <v>169</v>
      </c>
      <c r="C3433" s="1" t="n">
        <v>29</v>
      </c>
      <c r="D3433" s="1"/>
      <c r="E3433" s="1"/>
      <c r="F3433" s="1"/>
    </row>
    <row r="3434" customFormat="false" ht="12.5" hidden="false" customHeight="false" outlineLevel="0" collapsed="false">
      <c r="A3434" s="1" t="n">
        <v>85</v>
      </c>
      <c r="B3434" s="1" t="s">
        <v>169</v>
      </c>
      <c r="C3434" s="1" t="n">
        <v>30</v>
      </c>
      <c r="D3434" s="1"/>
      <c r="E3434" s="1"/>
      <c r="F3434" s="1"/>
    </row>
    <row r="3435" customFormat="false" ht="12.5" hidden="false" customHeight="false" outlineLevel="0" collapsed="false">
      <c r="A3435" s="1" t="n">
        <v>85</v>
      </c>
      <c r="B3435" s="1" t="s">
        <v>169</v>
      </c>
      <c r="C3435" s="1" t="n">
        <v>31</v>
      </c>
      <c r="D3435" s="1"/>
      <c r="E3435" s="1"/>
      <c r="F3435" s="1"/>
    </row>
    <row r="3436" customFormat="false" ht="12.5" hidden="false" customHeight="false" outlineLevel="0" collapsed="false">
      <c r="A3436" s="1" t="n">
        <v>85</v>
      </c>
      <c r="B3436" s="1" t="s">
        <v>169</v>
      </c>
      <c r="C3436" s="1" t="n">
        <v>32</v>
      </c>
      <c r="D3436" s="1"/>
      <c r="E3436" s="1"/>
      <c r="F3436" s="1"/>
    </row>
    <row r="3437" customFormat="false" ht="12.5" hidden="false" customHeight="false" outlineLevel="0" collapsed="false">
      <c r="A3437" s="1" t="n">
        <v>85</v>
      </c>
      <c r="B3437" s="1" t="s">
        <v>169</v>
      </c>
      <c r="C3437" s="1" t="n">
        <v>33</v>
      </c>
      <c r="D3437" s="1"/>
      <c r="E3437" s="1"/>
      <c r="F3437" s="1"/>
    </row>
    <row r="3438" customFormat="false" ht="12.5" hidden="false" customHeight="false" outlineLevel="0" collapsed="false">
      <c r="A3438" s="1" t="n">
        <v>85</v>
      </c>
      <c r="B3438" s="1" t="s">
        <v>169</v>
      </c>
      <c r="C3438" s="1" t="n">
        <v>34</v>
      </c>
      <c r="D3438" s="1"/>
      <c r="E3438" s="1"/>
      <c r="F3438" s="1"/>
    </row>
    <row r="3439" customFormat="false" ht="12.5" hidden="false" customHeight="false" outlineLevel="0" collapsed="false">
      <c r="A3439" s="1" t="n">
        <v>85</v>
      </c>
      <c r="B3439" s="1" t="s">
        <v>169</v>
      </c>
      <c r="C3439" s="1" t="n">
        <v>35</v>
      </c>
      <c r="D3439" s="1"/>
      <c r="E3439" s="1"/>
      <c r="F3439" s="1"/>
    </row>
    <row r="3440" customFormat="false" ht="12.5" hidden="false" customHeight="false" outlineLevel="0" collapsed="false">
      <c r="A3440" s="1" t="n">
        <v>85</v>
      </c>
      <c r="B3440" s="1" t="s">
        <v>169</v>
      </c>
      <c r="C3440" s="1" t="n">
        <v>36</v>
      </c>
      <c r="D3440" s="1"/>
      <c r="E3440" s="1"/>
      <c r="F3440" s="1"/>
    </row>
    <row r="3441" customFormat="false" ht="12.5" hidden="false" customHeight="false" outlineLevel="0" collapsed="false">
      <c r="A3441" s="1" t="n">
        <v>85</v>
      </c>
      <c r="B3441" s="1" t="s">
        <v>169</v>
      </c>
      <c r="C3441" s="1" t="n">
        <v>37</v>
      </c>
      <c r="D3441" s="1"/>
      <c r="E3441" s="1"/>
      <c r="F3441" s="1"/>
    </row>
    <row r="3442" customFormat="false" ht="12.5" hidden="false" customHeight="false" outlineLevel="0" collapsed="false">
      <c r="A3442" s="1" t="n">
        <v>85</v>
      </c>
      <c r="B3442" s="1" t="s">
        <v>169</v>
      </c>
      <c r="C3442" s="1" t="n">
        <v>38</v>
      </c>
      <c r="D3442" s="1"/>
      <c r="E3442" s="1"/>
      <c r="F3442" s="1"/>
    </row>
    <row r="3443" customFormat="false" ht="12.5" hidden="false" customHeight="false" outlineLevel="0" collapsed="false">
      <c r="A3443" s="1" t="n">
        <v>85</v>
      </c>
      <c r="B3443" s="1" t="s">
        <v>169</v>
      </c>
      <c r="C3443" s="1" t="n">
        <v>39</v>
      </c>
      <c r="D3443" s="1"/>
      <c r="E3443" s="1"/>
      <c r="F3443" s="1"/>
    </row>
    <row r="3444" customFormat="false" ht="12.5" hidden="false" customHeight="false" outlineLevel="0" collapsed="false">
      <c r="A3444" s="1" t="n">
        <v>85</v>
      </c>
      <c r="B3444" s="1" t="s">
        <v>169</v>
      </c>
      <c r="C3444" s="1" t="n">
        <v>40</v>
      </c>
      <c r="D3444" s="1"/>
      <c r="E3444" s="1"/>
      <c r="F3444" s="1"/>
    </row>
    <row r="3445" customFormat="false" ht="12.5" hidden="false" customHeight="false" outlineLevel="0" collapsed="false">
      <c r="A3445" s="1" t="n">
        <v>86</v>
      </c>
      <c r="B3445" s="1" t="s">
        <v>170</v>
      </c>
      <c r="C3445" s="1" t="n">
        <v>1</v>
      </c>
      <c r="D3445" s="1"/>
      <c r="E3445" s="1"/>
      <c r="F3445" s="1"/>
    </row>
    <row r="3446" customFormat="false" ht="12.5" hidden="false" customHeight="false" outlineLevel="0" collapsed="false">
      <c r="A3446" s="1" t="n">
        <v>86</v>
      </c>
      <c r="B3446" s="1" t="s">
        <v>170</v>
      </c>
      <c r="C3446" s="1" t="n">
        <v>2</v>
      </c>
      <c r="D3446" s="1"/>
      <c r="E3446" s="1"/>
      <c r="F3446" s="1"/>
    </row>
    <row r="3447" customFormat="false" ht="12.5" hidden="false" customHeight="false" outlineLevel="0" collapsed="false">
      <c r="A3447" s="1" t="n">
        <v>86</v>
      </c>
      <c r="B3447" s="1" t="s">
        <v>170</v>
      </c>
      <c r="C3447" s="1" t="n">
        <v>3</v>
      </c>
      <c r="D3447" s="1"/>
      <c r="E3447" s="1"/>
      <c r="F3447" s="1"/>
    </row>
    <row r="3448" customFormat="false" ht="12.5" hidden="false" customHeight="false" outlineLevel="0" collapsed="false">
      <c r="A3448" s="1" t="n">
        <v>86</v>
      </c>
      <c r="B3448" s="1" t="s">
        <v>170</v>
      </c>
      <c r="C3448" s="1" t="n">
        <v>4</v>
      </c>
      <c r="D3448" s="1"/>
      <c r="E3448" s="1"/>
      <c r="F3448" s="1"/>
    </row>
    <row r="3449" customFormat="false" ht="12.5" hidden="false" customHeight="false" outlineLevel="0" collapsed="false">
      <c r="A3449" s="1" t="n">
        <v>86</v>
      </c>
      <c r="B3449" s="1" t="s">
        <v>170</v>
      </c>
      <c r="C3449" s="1" t="n">
        <v>5</v>
      </c>
      <c r="D3449" s="1"/>
      <c r="E3449" s="1"/>
      <c r="F3449" s="1"/>
    </row>
    <row r="3450" customFormat="false" ht="12.5" hidden="false" customHeight="false" outlineLevel="0" collapsed="false">
      <c r="A3450" s="1" t="n">
        <v>86</v>
      </c>
      <c r="B3450" s="1" t="s">
        <v>170</v>
      </c>
      <c r="C3450" s="1" t="n">
        <v>6</v>
      </c>
      <c r="D3450" s="1"/>
      <c r="E3450" s="1"/>
      <c r="F3450" s="1"/>
    </row>
    <row r="3451" customFormat="false" ht="12.5" hidden="false" customHeight="false" outlineLevel="0" collapsed="false">
      <c r="A3451" s="1" t="n">
        <v>86</v>
      </c>
      <c r="B3451" s="1" t="s">
        <v>170</v>
      </c>
      <c r="C3451" s="1" t="n">
        <v>7</v>
      </c>
      <c r="D3451" s="1"/>
      <c r="E3451" s="1"/>
      <c r="F3451" s="1"/>
    </row>
    <row r="3452" customFormat="false" ht="12.5" hidden="false" customHeight="false" outlineLevel="0" collapsed="false">
      <c r="A3452" s="1" t="n">
        <v>86</v>
      </c>
      <c r="B3452" s="1" t="s">
        <v>170</v>
      </c>
      <c r="C3452" s="1" t="n">
        <v>8</v>
      </c>
      <c r="D3452" s="1"/>
      <c r="E3452" s="1"/>
      <c r="F3452" s="1"/>
    </row>
    <row r="3453" customFormat="false" ht="12.5" hidden="false" customHeight="false" outlineLevel="0" collapsed="false">
      <c r="A3453" s="1" t="n">
        <v>86</v>
      </c>
      <c r="B3453" s="1" t="s">
        <v>170</v>
      </c>
      <c r="C3453" s="1" t="n">
        <v>9</v>
      </c>
      <c r="D3453" s="1"/>
      <c r="E3453" s="1"/>
      <c r="F3453" s="1"/>
    </row>
    <row r="3454" customFormat="false" ht="12.5" hidden="false" customHeight="false" outlineLevel="0" collapsed="false">
      <c r="A3454" s="1" t="n">
        <v>86</v>
      </c>
      <c r="B3454" s="1" t="s">
        <v>170</v>
      </c>
      <c r="C3454" s="1" t="n">
        <v>10</v>
      </c>
      <c r="D3454" s="1"/>
      <c r="E3454" s="1"/>
      <c r="F3454" s="1"/>
    </row>
    <row r="3455" customFormat="false" ht="12.5" hidden="false" customHeight="false" outlineLevel="0" collapsed="false">
      <c r="A3455" s="1" t="n">
        <v>86</v>
      </c>
      <c r="B3455" s="1" t="s">
        <v>170</v>
      </c>
      <c r="C3455" s="1" t="n">
        <v>11</v>
      </c>
      <c r="D3455" s="1"/>
      <c r="E3455" s="1"/>
      <c r="F3455" s="1"/>
    </row>
    <row r="3456" customFormat="false" ht="12.5" hidden="false" customHeight="false" outlineLevel="0" collapsed="false">
      <c r="A3456" s="1" t="n">
        <v>86</v>
      </c>
      <c r="B3456" s="1" t="s">
        <v>170</v>
      </c>
      <c r="C3456" s="1" t="n">
        <v>12</v>
      </c>
      <c r="D3456" s="1"/>
      <c r="E3456" s="1"/>
      <c r="F3456" s="1"/>
    </row>
    <row r="3457" customFormat="false" ht="12.5" hidden="false" customHeight="false" outlineLevel="0" collapsed="false">
      <c r="A3457" s="1" t="n">
        <v>86</v>
      </c>
      <c r="B3457" s="1" t="s">
        <v>170</v>
      </c>
      <c r="C3457" s="1" t="n">
        <v>13</v>
      </c>
      <c r="D3457" s="1"/>
      <c r="E3457" s="1"/>
      <c r="F3457" s="1"/>
    </row>
    <row r="3458" customFormat="false" ht="12.5" hidden="false" customHeight="false" outlineLevel="0" collapsed="false">
      <c r="A3458" s="1" t="n">
        <v>86</v>
      </c>
      <c r="B3458" s="1" t="s">
        <v>170</v>
      </c>
      <c r="C3458" s="1" t="n">
        <v>14</v>
      </c>
      <c r="D3458" s="1"/>
      <c r="E3458" s="1"/>
      <c r="F3458" s="1"/>
    </row>
    <row r="3459" customFormat="false" ht="12.5" hidden="false" customHeight="false" outlineLevel="0" collapsed="false">
      <c r="A3459" s="1" t="n">
        <v>86</v>
      </c>
      <c r="B3459" s="1" t="s">
        <v>170</v>
      </c>
      <c r="C3459" s="1" t="n">
        <v>15</v>
      </c>
      <c r="D3459" s="1"/>
      <c r="E3459" s="1"/>
      <c r="F3459" s="1"/>
    </row>
    <row r="3460" customFormat="false" ht="12.5" hidden="false" customHeight="false" outlineLevel="0" collapsed="false">
      <c r="A3460" s="1" t="n">
        <v>86</v>
      </c>
      <c r="B3460" s="1" t="s">
        <v>170</v>
      </c>
      <c r="C3460" s="1" t="n">
        <v>16</v>
      </c>
      <c r="D3460" s="1"/>
      <c r="E3460" s="1"/>
      <c r="F3460" s="1"/>
    </row>
    <row r="3461" customFormat="false" ht="12.5" hidden="false" customHeight="false" outlineLevel="0" collapsed="false">
      <c r="A3461" s="1" t="n">
        <v>86</v>
      </c>
      <c r="B3461" s="1" t="s">
        <v>170</v>
      </c>
      <c r="C3461" s="1" t="n">
        <v>17</v>
      </c>
      <c r="D3461" s="1"/>
      <c r="E3461" s="1"/>
      <c r="F3461" s="1"/>
    </row>
    <row r="3462" customFormat="false" ht="12.5" hidden="false" customHeight="false" outlineLevel="0" collapsed="false">
      <c r="A3462" s="1" t="n">
        <v>86</v>
      </c>
      <c r="B3462" s="1" t="s">
        <v>170</v>
      </c>
      <c r="C3462" s="1" t="n">
        <v>18</v>
      </c>
      <c r="D3462" s="1"/>
      <c r="E3462" s="1"/>
      <c r="F3462" s="1"/>
    </row>
    <row r="3463" customFormat="false" ht="12.5" hidden="false" customHeight="false" outlineLevel="0" collapsed="false">
      <c r="A3463" s="1" t="n">
        <v>86</v>
      </c>
      <c r="B3463" s="1" t="s">
        <v>170</v>
      </c>
      <c r="C3463" s="1" t="n">
        <v>19</v>
      </c>
      <c r="D3463" s="1"/>
      <c r="E3463" s="1"/>
      <c r="F3463" s="1"/>
    </row>
    <row r="3464" customFormat="false" ht="12.5" hidden="false" customHeight="false" outlineLevel="0" collapsed="false">
      <c r="A3464" s="1" t="n">
        <v>86</v>
      </c>
      <c r="B3464" s="1" t="s">
        <v>170</v>
      </c>
      <c r="C3464" s="1" t="n">
        <v>20</v>
      </c>
      <c r="D3464" s="1"/>
      <c r="E3464" s="1"/>
      <c r="F3464" s="1"/>
    </row>
    <row r="3465" customFormat="false" ht="12.5" hidden="false" customHeight="false" outlineLevel="0" collapsed="false">
      <c r="A3465" s="1" t="n">
        <v>86</v>
      </c>
      <c r="B3465" s="1" t="s">
        <v>170</v>
      </c>
      <c r="C3465" s="1" t="n">
        <v>21</v>
      </c>
      <c r="D3465" s="1"/>
      <c r="E3465" s="1"/>
      <c r="F3465" s="1"/>
    </row>
    <row r="3466" customFormat="false" ht="12.5" hidden="false" customHeight="false" outlineLevel="0" collapsed="false">
      <c r="A3466" s="1" t="n">
        <v>86</v>
      </c>
      <c r="B3466" s="1" t="s">
        <v>170</v>
      </c>
      <c r="C3466" s="1" t="n">
        <v>22</v>
      </c>
      <c r="D3466" s="1"/>
      <c r="E3466" s="1"/>
      <c r="F3466" s="1"/>
    </row>
    <row r="3467" customFormat="false" ht="12.5" hidden="false" customHeight="false" outlineLevel="0" collapsed="false">
      <c r="A3467" s="1" t="n">
        <v>86</v>
      </c>
      <c r="B3467" s="1" t="s">
        <v>170</v>
      </c>
      <c r="C3467" s="1" t="n">
        <v>23</v>
      </c>
      <c r="D3467" s="1"/>
      <c r="E3467" s="1"/>
      <c r="F3467" s="1"/>
    </row>
    <row r="3468" customFormat="false" ht="12.5" hidden="false" customHeight="false" outlineLevel="0" collapsed="false">
      <c r="A3468" s="1" t="n">
        <v>86</v>
      </c>
      <c r="B3468" s="1" t="s">
        <v>170</v>
      </c>
      <c r="C3468" s="1" t="n">
        <v>24</v>
      </c>
      <c r="D3468" s="1"/>
      <c r="E3468" s="1"/>
      <c r="F3468" s="1"/>
    </row>
    <row r="3469" customFormat="false" ht="12.5" hidden="false" customHeight="false" outlineLevel="0" collapsed="false">
      <c r="A3469" s="1" t="n">
        <v>86</v>
      </c>
      <c r="B3469" s="1" t="s">
        <v>170</v>
      </c>
      <c r="C3469" s="1" t="n">
        <v>25</v>
      </c>
      <c r="D3469" s="1"/>
      <c r="E3469" s="1"/>
      <c r="F3469" s="1"/>
    </row>
    <row r="3470" customFormat="false" ht="12.5" hidden="false" customHeight="false" outlineLevel="0" collapsed="false">
      <c r="A3470" s="1" t="n">
        <v>86</v>
      </c>
      <c r="B3470" s="1" t="s">
        <v>170</v>
      </c>
      <c r="C3470" s="1" t="n">
        <v>26</v>
      </c>
      <c r="D3470" s="1"/>
      <c r="E3470" s="1"/>
      <c r="F3470" s="1"/>
    </row>
    <row r="3471" customFormat="false" ht="12.5" hidden="false" customHeight="false" outlineLevel="0" collapsed="false">
      <c r="A3471" s="1" t="n">
        <v>86</v>
      </c>
      <c r="B3471" s="1" t="s">
        <v>170</v>
      </c>
      <c r="C3471" s="1" t="n">
        <v>27</v>
      </c>
      <c r="D3471" s="1"/>
      <c r="E3471" s="1"/>
      <c r="F3471" s="1"/>
    </row>
    <row r="3472" customFormat="false" ht="12.5" hidden="false" customHeight="false" outlineLevel="0" collapsed="false">
      <c r="A3472" s="1" t="n">
        <v>86</v>
      </c>
      <c r="B3472" s="1" t="s">
        <v>170</v>
      </c>
      <c r="C3472" s="1" t="n">
        <v>28</v>
      </c>
      <c r="D3472" s="1"/>
      <c r="E3472" s="1"/>
      <c r="F3472" s="1"/>
    </row>
    <row r="3473" customFormat="false" ht="12.5" hidden="false" customHeight="false" outlineLevel="0" collapsed="false">
      <c r="A3473" s="1" t="n">
        <v>86</v>
      </c>
      <c r="B3473" s="1" t="s">
        <v>170</v>
      </c>
      <c r="C3473" s="1" t="n">
        <v>29</v>
      </c>
      <c r="D3473" s="1"/>
      <c r="E3473" s="1"/>
      <c r="F3473" s="1"/>
    </row>
    <row r="3474" customFormat="false" ht="12.5" hidden="false" customHeight="false" outlineLevel="0" collapsed="false">
      <c r="A3474" s="1" t="n">
        <v>86</v>
      </c>
      <c r="B3474" s="1" t="s">
        <v>170</v>
      </c>
      <c r="C3474" s="1" t="n">
        <v>30</v>
      </c>
      <c r="D3474" s="1"/>
      <c r="E3474" s="1"/>
      <c r="F3474" s="1"/>
    </row>
    <row r="3475" customFormat="false" ht="12.5" hidden="false" customHeight="false" outlineLevel="0" collapsed="false">
      <c r="A3475" s="1" t="n">
        <v>86</v>
      </c>
      <c r="B3475" s="1" t="s">
        <v>170</v>
      </c>
      <c r="C3475" s="1" t="n">
        <v>31</v>
      </c>
      <c r="D3475" s="1"/>
      <c r="E3475" s="1"/>
      <c r="F3475" s="1"/>
    </row>
    <row r="3476" customFormat="false" ht="12.5" hidden="false" customHeight="false" outlineLevel="0" collapsed="false">
      <c r="A3476" s="1" t="n">
        <v>86</v>
      </c>
      <c r="B3476" s="1" t="s">
        <v>170</v>
      </c>
      <c r="C3476" s="1" t="n">
        <v>32</v>
      </c>
      <c r="D3476" s="1"/>
      <c r="E3476" s="1"/>
      <c r="F3476" s="1"/>
    </row>
    <row r="3477" customFormat="false" ht="12.5" hidden="false" customHeight="false" outlineLevel="0" collapsed="false">
      <c r="A3477" s="1" t="n">
        <v>86</v>
      </c>
      <c r="B3477" s="1" t="s">
        <v>170</v>
      </c>
      <c r="C3477" s="1" t="n">
        <v>33</v>
      </c>
      <c r="D3477" s="1"/>
      <c r="E3477" s="1"/>
      <c r="F3477" s="1"/>
    </row>
    <row r="3478" customFormat="false" ht="12.5" hidden="false" customHeight="false" outlineLevel="0" collapsed="false">
      <c r="A3478" s="1" t="n">
        <v>86</v>
      </c>
      <c r="B3478" s="1" t="s">
        <v>170</v>
      </c>
      <c r="C3478" s="1" t="n">
        <v>34</v>
      </c>
      <c r="D3478" s="1"/>
      <c r="E3478" s="1"/>
      <c r="F3478" s="1"/>
    </row>
    <row r="3479" customFormat="false" ht="12.5" hidden="false" customHeight="false" outlineLevel="0" collapsed="false">
      <c r="A3479" s="1" t="n">
        <v>86</v>
      </c>
      <c r="B3479" s="1" t="s">
        <v>170</v>
      </c>
      <c r="C3479" s="1" t="n">
        <v>35</v>
      </c>
      <c r="D3479" s="1"/>
      <c r="E3479" s="1"/>
      <c r="F3479" s="1"/>
    </row>
    <row r="3480" customFormat="false" ht="12.5" hidden="false" customHeight="false" outlineLevel="0" collapsed="false">
      <c r="A3480" s="1" t="n">
        <v>86</v>
      </c>
      <c r="B3480" s="1" t="s">
        <v>170</v>
      </c>
      <c r="C3480" s="1" t="n">
        <v>36</v>
      </c>
      <c r="D3480" s="1"/>
      <c r="E3480" s="1"/>
      <c r="F3480" s="1"/>
    </row>
    <row r="3481" customFormat="false" ht="12.5" hidden="false" customHeight="false" outlineLevel="0" collapsed="false">
      <c r="A3481" s="1" t="n">
        <v>86</v>
      </c>
      <c r="B3481" s="1" t="s">
        <v>170</v>
      </c>
      <c r="C3481" s="1" t="n">
        <v>37</v>
      </c>
      <c r="D3481" s="1"/>
      <c r="E3481" s="1"/>
      <c r="F3481" s="1"/>
    </row>
    <row r="3482" customFormat="false" ht="12.5" hidden="false" customHeight="false" outlineLevel="0" collapsed="false">
      <c r="A3482" s="1" t="n">
        <v>86</v>
      </c>
      <c r="B3482" s="1" t="s">
        <v>170</v>
      </c>
      <c r="C3482" s="1" t="n">
        <v>38</v>
      </c>
      <c r="D3482" s="1"/>
      <c r="E3482" s="1"/>
      <c r="F3482" s="1"/>
    </row>
    <row r="3483" customFormat="false" ht="12.5" hidden="false" customHeight="false" outlineLevel="0" collapsed="false">
      <c r="A3483" s="1" t="n">
        <v>86</v>
      </c>
      <c r="B3483" s="1" t="s">
        <v>170</v>
      </c>
      <c r="C3483" s="1" t="n">
        <v>39</v>
      </c>
      <c r="D3483" s="1"/>
      <c r="E3483" s="1"/>
      <c r="F3483" s="1"/>
    </row>
    <row r="3484" customFormat="false" ht="12.5" hidden="false" customHeight="false" outlineLevel="0" collapsed="false">
      <c r="A3484" s="1" t="n">
        <v>86</v>
      </c>
      <c r="B3484" s="1" t="s">
        <v>170</v>
      </c>
      <c r="C3484" s="1" t="n">
        <v>40</v>
      </c>
      <c r="D3484" s="1"/>
      <c r="E3484" s="1"/>
      <c r="F3484" s="1"/>
    </row>
    <row r="3485" customFormat="false" ht="12.5" hidden="false" customHeight="false" outlineLevel="0" collapsed="false">
      <c r="A3485" s="1" t="n">
        <v>87</v>
      </c>
      <c r="B3485" s="1" t="s">
        <v>171</v>
      </c>
      <c r="C3485" s="1" t="n">
        <v>1</v>
      </c>
      <c r="D3485" s="1"/>
      <c r="E3485" s="1"/>
      <c r="F3485" s="1"/>
    </row>
    <row r="3486" customFormat="false" ht="12.5" hidden="false" customHeight="false" outlineLevel="0" collapsed="false">
      <c r="A3486" s="1" t="n">
        <v>87</v>
      </c>
      <c r="B3486" s="1" t="s">
        <v>171</v>
      </c>
      <c r="C3486" s="1" t="n">
        <v>2</v>
      </c>
      <c r="D3486" s="1"/>
      <c r="E3486" s="1"/>
      <c r="F3486" s="1"/>
    </row>
    <row r="3487" customFormat="false" ht="12.5" hidden="false" customHeight="false" outlineLevel="0" collapsed="false">
      <c r="A3487" s="1" t="n">
        <v>87</v>
      </c>
      <c r="B3487" s="1" t="s">
        <v>171</v>
      </c>
      <c r="C3487" s="1" t="n">
        <v>3</v>
      </c>
      <c r="D3487" s="1"/>
      <c r="E3487" s="1"/>
      <c r="F3487" s="1"/>
    </row>
    <row r="3488" customFormat="false" ht="12.5" hidden="false" customHeight="false" outlineLevel="0" collapsed="false">
      <c r="A3488" s="1" t="n">
        <v>87</v>
      </c>
      <c r="B3488" s="1" t="s">
        <v>171</v>
      </c>
      <c r="C3488" s="1" t="n">
        <v>4</v>
      </c>
      <c r="D3488" s="1"/>
      <c r="E3488" s="1"/>
      <c r="F3488" s="1"/>
    </row>
    <row r="3489" customFormat="false" ht="12.5" hidden="false" customHeight="false" outlineLevel="0" collapsed="false">
      <c r="A3489" s="1" t="n">
        <v>87</v>
      </c>
      <c r="B3489" s="1" t="s">
        <v>171</v>
      </c>
      <c r="C3489" s="1" t="n">
        <v>5</v>
      </c>
      <c r="D3489" s="1"/>
      <c r="E3489" s="1"/>
      <c r="F3489" s="1"/>
    </row>
    <row r="3490" customFormat="false" ht="12.5" hidden="false" customHeight="false" outlineLevel="0" collapsed="false">
      <c r="A3490" s="1" t="n">
        <v>87</v>
      </c>
      <c r="B3490" s="1" t="s">
        <v>171</v>
      </c>
      <c r="C3490" s="1" t="n">
        <v>6</v>
      </c>
      <c r="D3490" s="1"/>
      <c r="E3490" s="1"/>
      <c r="F3490" s="1"/>
    </row>
    <row r="3491" customFormat="false" ht="12.5" hidden="false" customHeight="false" outlineLevel="0" collapsed="false">
      <c r="A3491" s="1" t="n">
        <v>87</v>
      </c>
      <c r="B3491" s="1" t="s">
        <v>171</v>
      </c>
      <c r="C3491" s="1" t="n">
        <v>7</v>
      </c>
      <c r="D3491" s="1"/>
      <c r="E3491" s="1"/>
      <c r="F3491" s="1"/>
    </row>
    <row r="3492" customFormat="false" ht="12.5" hidden="false" customHeight="false" outlineLevel="0" collapsed="false">
      <c r="A3492" s="1" t="n">
        <v>87</v>
      </c>
      <c r="B3492" s="1" t="s">
        <v>171</v>
      </c>
      <c r="C3492" s="1" t="n">
        <v>8</v>
      </c>
      <c r="D3492" s="1"/>
      <c r="E3492" s="1"/>
      <c r="F3492" s="1"/>
    </row>
    <row r="3493" customFormat="false" ht="12.5" hidden="false" customHeight="false" outlineLevel="0" collapsed="false">
      <c r="A3493" s="1" t="n">
        <v>87</v>
      </c>
      <c r="B3493" s="1" t="s">
        <v>171</v>
      </c>
      <c r="C3493" s="1" t="n">
        <v>9</v>
      </c>
      <c r="D3493" s="1"/>
      <c r="E3493" s="1"/>
      <c r="F3493" s="1"/>
    </row>
    <row r="3494" customFormat="false" ht="12.5" hidden="false" customHeight="false" outlineLevel="0" collapsed="false">
      <c r="A3494" s="1" t="n">
        <v>87</v>
      </c>
      <c r="B3494" s="1" t="s">
        <v>171</v>
      </c>
      <c r="C3494" s="1" t="n">
        <v>10</v>
      </c>
      <c r="D3494" s="1"/>
      <c r="E3494" s="1"/>
      <c r="F3494" s="1"/>
    </row>
    <row r="3495" customFormat="false" ht="12.5" hidden="false" customHeight="false" outlineLevel="0" collapsed="false">
      <c r="A3495" s="1" t="n">
        <v>87</v>
      </c>
      <c r="B3495" s="1" t="s">
        <v>171</v>
      </c>
      <c r="C3495" s="1" t="n">
        <v>11</v>
      </c>
      <c r="D3495" s="1"/>
      <c r="E3495" s="1"/>
      <c r="F3495" s="1"/>
    </row>
    <row r="3496" customFormat="false" ht="12.5" hidden="false" customHeight="false" outlineLevel="0" collapsed="false">
      <c r="A3496" s="1" t="n">
        <v>87</v>
      </c>
      <c r="B3496" s="1" t="s">
        <v>171</v>
      </c>
      <c r="C3496" s="1" t="n">
        <v>12</v>
      </c>
      <c r="D3496" s="1"/>
      <c r="E3496" s="1"/>
      <c r="F3496" s="1"/>
    </row>
    <row r="3497" customFormat="false" ht="12.5" hidden="false" customHeight="false" outlineLevel="0" collapsed="false">
      <c r="A3497" s="1" t="n">
        <v>87</v>
      </c>
      <c r="B3497" s="1" t="s">
        <v>171</v>
      </c>
      <c r="C3497" s="1" t="n">
        <v>13</v>
      </c>
      <c r="D3497" s="1"/>
      <c r="E3497" s="1"/>
      <c r="F3497" s="1"/>
    </row>
    <row r="3498" customFormat="false" ht="12.5" hidden="false" customHeight="false" outlineLevel="0" collapsed="false">
      <c r="A3498" s="1" t="n">
        <v>87</v>
      </c>
      <c r="B3498" s="1" t="s">
        <v>171</v>
      </c>
      <c r="C3498" s="1" t="n">
        <v>14</v>
      </c>
      <c r="D3498" s="1"/>
      <c r="E3498" s="1"/>
      <c r="F3498" s="1"/>
    </row>
    <row r="3499" customFormat="false" ht="12.5" hidden="false" customHeight="false" outlineLevel="0" collapsed="false">
      <c r="A3499" s="1" t="n">
        <v>87</v>
      </c>
      <c r="B3499" s="1" t="s">
        <v>171</v>
      </c>
      <c r="C3499" s="1" t="n">
        <v>15</v>
      </c>
      <c r="D3499" s="1"/>
      <c r="E3499" s="1"/>
      <c r="F3499" s="1"/>
    </row>
    <row r="3500" customFormat="false" ht="12.5" hidden="false" customHeight="false" outlineLevel="0" collapsed="false">
      <c r="A3500" s="1" t="n">
        <v>87</v>
      </c>
      <c r="B3500" s="1" t="s">
        <v>171</v>
      </c>
      <c r="C3500" s="1" t="n">
        <v>16</v>
      </c>
      <c r="D3500" s="1"/>
      <c r="E3500" s="1"/>
      <c r="F3500" s="1"/>
    </row>
    <row r="3501" customFormat="false" ht="12.5" hidden="false" customHeight="false" outlineLevel="0" collapsed="false">
      <c r="A3501" s="1" t="n">
        <v>87</v>
      </c>
      <c r="B3501" s="1" t="s">
        <v>171</v>
      </c>
      <c r="C3501" s="1" t="n">
        <v>17</v>
      </c>
      <c r="D3501" s="1"/>
      <c r="E3501" s="1"/>
      <c r="F3501" s="1"/>
    </row>
    <row r="3502" customFormat="false" ht="12.5" hidden="false" customHeight="false" outlineLevel="0" collapsed="false">
      <c r="A3502" s="1" t="n">
        <v>87</v>
      </c>
      <c r="B3502" s="1" t="s">
        <v>171</v>
      </c>
      <c r="C3502" s="1" t="n">
        <v>18</v>
      </c>
      <c r="D3502" s="1"/>
      <c r="E3502" s="1"/>
      <c r="F3502" s="1"/>
    </row>
    <row r="3503" customFormat="false" ht="12.5" hidden="false" customHeight="false" outlineLevel="0" collapsed="false">
      <c r="A3503" s="1" t="n">
        <v>87</v>
      </c>
      <c r="B3503" s="1" t="s">
        <v>171</v>
      </c>
      <c r="C3503" s="1" t="n">
        <v>19</v>
      </c>
      <c r="D3503" s="1"/>
      <c r="E3503" s="1"/>
      <c r="F3503" s="1"/>
    </row>
    <row r="3504" customFormat="false" ht="12.5" hidden="false" customHeight="false" outlineLevel="0" collapsed="false">
      <c r="A3504" s="1" t="n">
        <v>87</v>
      </c>
      <c r="B3504" s="1" t="s">
        <v>171</v>
      </c>
      <c r="C3504" s="1" t="n">
        <v>20</v>
      </c>
      <c r="D3504" s="1"/>
      <c r="E3504" s="1"/>
      <c r="F3504" s="1"/>
    </row>
    <row r="3505" customFormat="false" ht="12.5" hidden="false" customHeight="false" outlineLevel="0" collapsed="false">
      <c r="A3505" s="1" t="n">
        <v>87</v>
      </c>
      <c r="B3505" s="1" t="s">
        <v>171</v>
      </c>
      <c r="C3505" s="1" t="n">
        <v>21</v>
      </c>
      <c r="D3505" s="1"/>
      <c r="E3505" s="1"/>
      <c r="F3505" s="1"/>
    </row>
    <row r="3506" customFormat="false" ht="12.5" hidden="false" customHeight="false" outlineLevel="0" collapsed="false">
      <c r="A3506" s="1" t="n">
        <v>87</v>
      </c>
      <c r="B3506" s="1" t="s">
        <v>171</v>
      </c>
      <c r="C3506" s="1" t="n">
        <v>22</v>
      </c>
      <c r="D3506" s="1"/>
      <c r="E3506" s="1"/>
      <c r="F3506" s="1"/>
    </row>
    <row r="3507" customFormat="false" ht="12.5" hidden="false" customHeight="false" outlineLevel="0" collapsed="false">
      <c r="A3507" s="1" t="n">
        <v>87</v>
      </c>
      <c r="B3507" s="1" t="s">
        <v>171</v>
      </c>
      <c r="C3507" s="1" t="n">
        <v>23</v>
      </c>
      <c r="D3507" s="1"/>
      <c r="E3507" s="1"/>
      <c r="F3507" s="1"/>
    </row>
    <row r="3508" customFormat="false" ht="12.5" hidden="false" customHeight="false" outlineLevel="0" collapsed="false">
      <c r="A3508" s="1" t="n">
        <v>87</v>
      </c>
      <c r="B3508" s="1" t="s">
        <v>171</v>
      </c>
      <c r="C3508" s="1" t="n">
        <v>24</v>
      </c>
      <c r="D3508" s="1"/>
      <c r="E3508" s="1"/>
      <c r="F3508" s="1"/>
    </row>
    <row r="3509" customFormat="false" ht="12.5" hidden="false" customHeight="false" outlineLevel="0" collapsed="false">
      <c r="A3509" s="1" t="n">
        <v>87</v>
      </c>
      <c r="B3509" s="1" t="s">
        <v>171</v>
      </c>
      <c r="C3509" s="1" t="n">
        <v>25</v>
      </c>
      <c r="D3509" s="1"/>
      <c r="E3509" s="1"/>
      <c r="F3509" s="1"/>
    </row>
    <row r="3510" customFormat="false" ht="12.5" hidden="false" customHeight="false" outlineLevel="0" collapsed="false">
      <c r="A3510" s="1" t="n">
        <v>87</v>
      </c>
      <c r="B3510" s="1" t="s">
        <v>171</v>
      </c>
      <c r="C3510" s="1" t="n">
        <v>26</v>
      </c>
      <c r="D3510" s="1"/>
      <c r="E3510" s="1"/>
      <c r="F3510" s="1"/>
    </row>
    <row r="3511" customFormat="false" ht="12.5" hidden="false" customHeight="false" outlineLevel="0" collapsed="false">
      <c r="A3511" s="1" t="n">
        <v>87</v>
      </c>
      <c r="B3511" s="1" t="s">
        <v>171</v>
      </c>
      <c r="C3511" s="1" t="n">
        <v>27</v>
      </c>
      <c r="D3511" s="1"/>
      <c r="E3511" s="1"/>
      <c r="F3511" s="1"/>
    </row>
    <row r="3512" customFormat="false" ht="12.5" hidden="false" customHeight="false" outlineLevel="0" collapsed="false">
      <c r="A3512" s="1" t="n">
        <v>87</v>
      </c>
      <c r="B3512" s="1" t="s">
        <v>171</v>
      </c>
      <c r="C3512" s="1" t="n">
        <v>28</v>
      </c>
      <c r="D3512" s="1"/>
      <c r="E3512" s="1"/>
      <c r="F3512" s="1"/>
    </row>
    <row r="3513" customFormat="false" ht="12.5" hidden="false" customHeight="false" outlineLevel="0" collapsed="false">
      <c r="A3513" s="1" t="n">
        <v>87</v>
      </c>
      <c r="B3513" s="1" t="s">
        <v>171</v>
      </c>
      <c r="C3513" s="1" t="n">
        <v>29</v>
      </c>
      <c r="D3513" s="1"/>
      <c r="E3513" s="1"/>
      <c r="F3513" s="1"/>
    </row>
    <row r="3514" customFormat="false" ht="12.5" hidden="false" customHeight="false" outlineLevel="0" collapsed="false">
      <c r="A3514" s="1" t="n">
        <v>87</v>
      </c>
      <c r="B3514" s="1" t="s">
        <v>171</v>
      </c>
      <c r="C3514" s="1" t="n">
        <v>30</v>
      </c>
      <c r="D3514" s="1"/>
      <c r="E3514" s="1"/>
      <c r="F3514" s="1"/>
    </row>
    <row r="3515" customFormat="false" ht="12.5" hidden="false" customHeight="false" outlineLevel="0" collapsed="false">
      <c r="A3515" s="1" t="n">
        <v>87</v>
      </c>
      <c r="B3515" s="1" t="s">
        <v>171</v>
      </c>
      <c r="C3515" s="1" t="n">
        <v>31</v>
      </c>
      <c r="D3515" s="1"/>
      <c r="E3515" s="1"/>
      <c r="F3515" s="1"/>
    </row>
    <row r="3516" customFormat="false" ht="12.5" hidden="false" customHeight="false" outlineLevel="0" collapsed="false">
      <c r="A3516" s="1" t="n">
        <v>87</v>
      </c>
      <c r="B3516" s="1" t="s">
        <v>171</v>
      </c>
      <c r="C3516" s="1" t="n">
        <v>32</v>
      </c>
      <c r="D3516" s="1"/>
      <c r="E3516" s="1"/>
      <c r="F3516" s="1"/>
    </row>
    <row r="3517" customFormat="false" ht="12.5" hidden="false" customHeight="false" outlineLevel="0" collapsed="false">
      <c r="A3517" s="1" t="n">
        <v>87</v>
      </c>
      <c r="B3517" s="1" t="s">
        <v>171</v>
      </c>
      <c r="C3517" s="1" t="n">
        <v>33</v>
      </c>
      <c r="D3517" s="1"/>
      <c r="E3517" s="1"/>
      <c r="F3517" s="1"/>
    </row>
    <row r="3518" customFormat="false" ht="12.5" hidden="false" customHeight="false" outlineLevel="0" collapsed="false">
      <c r="A3518" s="1" t="n">
        <v>87</v>
      </c>
      <c r="B3518" s="1" t="s">
        <v>171</v>
      </c>
      <c r="C3518" s="1" t="n">
        <v>34</v>
      </c>
      <c r="D3518" s="1"/>
      <c r="E3518" s="1"/>
      <c r="F3518" s="1"/>
    </row>
    <row r="3519" customFormat="false" ht="12.5" hidden="false" customHeight="false" outlineLevel="0" collapsed="false">
      <c r="A3519" s="1" t="n">
        <v>87</v>
      </c>
      <c r="B3519" s="1" t="s">
        <v>171</v>
      </c>
      <c r="C3519" s="1" t="n">
        <v>35</v>
      </c>
      <c r="D3519" s="1"/>
      <c r="E3519" s="1"/>
      <c r="F3519" s="1"/>
    </row>
    <row r="3520" customFormat="false" ht="12.5" hidden="false" customHeight="false" outlineLevel="0" collapsed="false">
      <c r="A3520" s="1" t="n">
        <v>87</v>
      </c>
      <c r="B3520" s="1" t="s">
        <v>171</v>
      </c>
      <c r="C3520" s="1" t="n">
        <v>36</v>
      </c>
      <c r="D3520" s="1"/>
      <c r="E3520" s="1"/>
      <c r="F3520" s="1"/>
    </row>
    <row r="3521" customFormat="false" ht="12.5" hidden="false" customHeight="false" outlineLevel="0" collapsed="false">
      <c r="A3521" s="1" t="n">
        <v>87</v>
      </c>
      <c r="B3521" s="1" t="s">
        <v>171</v>
      </c>
      <c r="C3521" s="1" t="n">
        <v>37</v>
      </c>
      <c r="D3521" s="1"/>
      <c r="E3521" s="1"/>
      <c r="F3521" s="1"/>
    </row>
    <row r="3522" customFormat="false" ht="12.5" hidden="false" customHeight="false" outlineLevel="0" collapsed="false">
      <c r="A3522" s="1" t="n">
        <v>87</v>
      </c>
      <c r="B3522" s="1" t="s">
        <v>171</v>
      </c>
      <c r="C3522" s="1" t="n">
        <v>38</v>
      </c>
      <c r="D3522" s="1"/>
      <c r="E3522" s="1"/>
      <c r="F3522" s="1"/>
    </row>
    <row r="3523" customFormat="false" ht="12.5" hidden="false" customHeight="false" outlineLevel="0" collapsed="false">
      <c r="A3523" s="1" t="n">
        <v>87</v>
      </c>
      <c r="B3523" s="1" t="s">
        <v>171</v>
      </c>
      <c r="C3523" s="1" t="n">
        <v>39</v>
      </c>
      <c r="D3523" s="1"/>
      <c r="E3523" s="1"/>
      <c r="F3523" s="1"/>
    </row>
    <row r="3524" customFormat="false" ht="12.5" hidden="false" customHeight="false" outlineLevel="0" collapsed="false">
      <c r="A3524" s="1" t="n">
        <v>87</v>
      </c>
      <c r="B3524" s="1" t="s">
        <v>171</v>
      </c>
      <c r="C3524" s="1" t="n">
        <v>40</v>
      </c>
      <c r="D3524" s="1"/>
      <c r="E3524" s="1"/>
      <c r="F3524" s="1"/>
    </row>
    <row r="3525" customFormat="false" ht="12.5" hidden="false" customHeight="false" outlineLevel="0" collapsed="false">
      <c r="A3525" s="1" t="n">
        <v>88</v>
      </c>
      <c r="B3525" s="1" t="s">
        <v>172</v>
      </c>
      <c r="C3525" s="1" t="n">
        <v>1</v>
      </c>
      <c r="D3525" s="1"/>
      <c r="E3525" s="1"/>
      <c r="F3525" s="1"/>
    </row>
    <row r="3526" customFormat="false" ht="12.5" hidden="false" customHeight="false" outlineLevel="0" collapsed="false">
      <c r="A3526" s="1" t="n">
        <v>88</v>
      </c>
      <c r="B3526" s="1" t="s">
        <v>172</v>
      </c>
      <c r="C3526" s="1" t="n">
        <v>2</v>
      </c>
      <c r="D3526" s="1"/>
      <c r="E3526" s="1"/>
      <c r="F3526" s="1"/>
    </row>
    <row r="3527" customFormat="false" ht="12.5" hidden="false" customHeight="false" outlineLevel="0" collapsed="false">
      <c r="A3527" s="1" t="n">
        <v>88</v>
      </c>
      <c r="B3527" s="1" t="s">
        <v>172</v>
      </c>
      <c r="C3527" s="1" t="n">
        <v>3</v>
      </c>
      <c r="D3527" s="1"/>
      <c r="E3527" s="1"/>
      <c r="F3527" s="1"/>
    </row>
    <row r="3528" customFormat="false" ht="12.5" hidden="false" customHeight="false" outlineLevel="0" collapsed="false">
      <c r="A3528" s="1" t="n">
        <v>88</v>
      </c>
      <c r="B3528" s="1" t="s">
        <v>172</v>
      </c>
      <c r="C3528" s="1" t="n">
        <v>4</v>
      </c>
      <c r="D3528" s="1"/>
      <c r="E3528" s="1"/>
      <c r="F3528" s="1"/>
    </row>
    <row r="3529" customFormat="false" ht="12.5" hidden="false" customHeight="false" outlineLevel="0" collapsed="false">
      <c r="A3529" s="1" t="n">
        <v>88</v>
      </c>
      <c r="B3529" s="1" t="s">
        <v>172</v>
      </c>
      <c r="C3529" s="1" t="n">
        <v>5</v>
      </c>
      <c r="D3529" s="1"/>
      <c r="E3529" s="1"/>
      <c r="F3529" s="1"/>
    </row>
    <row r="3530" customFormat="false" ht="12.5" hidden="false" customHeight="false" outlineLevel="0" collapsed="false">
      <c r="A3530" s="1" t="n">
        <v>88</v>
      </c>
      <c r="B3530" s="1" t="s">
        <v>172</v>
      </c>
      <c r="C3530" s="1" t="n">
        <v>6</v>
      </c>
      <c r="D3530" s="1"/>
      <c r="E3530" s="1"/>
      <c r="F3530" s="1"/>
    </row>
    <row r="3531" customFormat="false" ht="12.5" hidden="false" customHeight="false" outlineLevel="0" collapsed="false">
      <c r="A3531" s="1" t="n">
        <v>88</v>
      </c>
      <c r="B3531" s="1" t="s">
        <v>172</v>
      </c>
      <c r="C3531" s="1" t="n">
        <v>7</v>
      </c>
      <c r="D3531" s="1"/>
      <c r="E3531" s="1"/>
      <c r="F3531" s="1"/>
    </row>
    <row r="3532" customFormat="false" ht="12.5" hidden="false" customHeight="false" outlineLevel="0" collapsed="false">
      <c r="A3532" s="1" t="n">
        <v>88</v>
      </c>
      <c r="B3532" s="1" t="s">
        <v>172</v>
      </c>
      <c r="C3532" s="1" t="n">
        <v>8</v>
      </c>
      <c r="D3532" s="1"/>
      <c r="E3532" s="1"/>
      <c r="F3532" s="1"/>
    </row>
    <row r="3533" customFormat="false" ht="12.5" hidden="false" customHeight="false" outlineLevel="0" collapsed="false">
      <c r="A3533" s="1" t="n">
        <v>88</v>
      </c>
      <c r="B3533" s="1" t="s">
        <v>172</v>
      </c>
      <c r="C3533" s="1" t="n">
        <v>9</v>
      </c>
      <c r="D3533" s="1"/>
      <c r="E3533" s="1"/>
      <c r="F3533" s="1"/>
    </row>
    <row r="3534" customFormat="false" ht="12.5" hidden="false" customHeight="false" outlineLevel="0" collapsed="false">
      <c r="A3534" s="1" t="n">
        <v>88</v>
      </c>
      <c r="B3534" s="1" t="s">
        <v>172</v>
      </c>
      <c r="C3534" s="1" t="n">
        <v>10</v>
      </c>
      <c r="D3534" s="1"/>
      <c r="E3534" s="1"/>
      <c r="F3534" s="1"/>
    </row>
    <row r="3535" customFormat="false" ht="12.5" hidden="false" customHeight="false" outlineLevel="0" collapsed="false">
      <c r="A3535" s="1" t="n">
        <v>88</v>
      </c>
      <c r="B3535" s="1" t="s">
        <v>172</v>
      </c>
      <c r="C3535" s="1" t="n">
        <v>11</v>
      </c>
      <c r="D3535" s="1"/>
      <c r="E3535" s="1"/>
      <c r="F3535" s="1"/>
    </row>
    <row r="3536" customFormat="false" ht="12.5" hidden="false" customHeight="false" outlineLevel="0" collapsed="false">
      <c r="A3536" s="1" t="n">
        <v>88</v>
      </c>
      <c r="B3536" s="1" t="s">
        <v>172</v>
      </c>
      <c r="C3536" s="1" t="n">
        <v>12</v>
      </c>
      <c r="D3536" s="1"/>
      <c r="E3536" s="1"/>
      <c r="F3536" s="1"/>
    </row>
    <row r="3537" customFormat="false" ht="12.5" hidden="false" customHeight="false" outlineLevel="0" collapsed="false">
      <c r="A3537" s="1" t="n">
        <v>88</v>
      </c>
      <c r="B3537" s="1" t="s">
        <v>172</v>
      </c>
      <c r="C3537" s="1" t="n">
        <v>13</v>
      </c>
      <c r="D3537" s="1"/>
      <c r="E3537" s="1"/>
      <c r="F3537" s="1"/>
    </row>
    <row r="3538" customFormat="false" ht="12.5" hidden="false" customHeight="false" outlineLevel="0" collapsed="false">
      <c r="A3538" s="1" t="n">
        <v>88</v>
      </c>
      <c r="B3538" s="1" t="s">
        <v>172</v>
      </c>
      <c r="C3538" s="1" t="n">
        <v>14</v>
      </c>
      <c r="D3538" s="1"/>
      <c r="E3538" s="1"/>
      <c r="F3538" s="1"/>
    </row>
    <row r="3539" customFormat="false" ht="12.5" hidden="false" customHeight="false" outlineLevel="0" collapsed="false">
      <c r="A3539" s="1" t="n">
        <v>88</v>
      </c>
      <c r="B3539" s="1" t="s">
        <v>172</v>
      </c>
      <c r="C3539" s="1" t="n">
        <v>15</v>
      </c>
      <c r="D3539" s="1"/>
      <c r="E3539" s="1"/>
      <c r="F3539" s="1"/>
    </row>
    <row r="3540" customFormat="false" ht="12.5" hidden="false" customHeight="false" outlineLevel="0" collapsed="false">
      <c r="A3540" s="1" t="n">
        <v>88</v>
      </c>
      <c r="B3540" s="1" t="s">
        <v>172</v>
      </c>
      <c r="C3540" s="1" t="n">
        <v>16</v>
      </c>
      <c r="D3540" s="1"/>
      <c r="E3540" s="1"/>
      <c r="F3540" s="1"/>
    </row>
    <row r="3541" customFormat="false" ht="12.5" hidden="false" customHeight="false" outlineLevel="0" collapsed="false">
      <c r="A3541" s="1" t="n">
        <v>88</v>
      </c>
      <c r="B3541" s="1" t="s">
        <v>172</v>
      </c>
      <c r="C3541" s="1" t="n">
        <v>17</v>
      </c>
      <c r="D3541" s="1"/>
      <c r="E3541" s="1"/>
      <c r="F3541" s="1"/>
    </row>
    <row r="3542" customFormat="false" ht="12.5" hidden="false" customHeight="false" outlineLevel="0" collapsed="false">
      <c r="A3542" s="1" t="n">
        <v>88</v>
      </c>
      <c r="B3542" s="1" t="s">
        <v>172</v>
      </c>
      <c r="C3542" s="1" t="n">
        <v>18</v>
      </c>
      <c r="D3542" s="1"/>
      <c r="E3542" s="1"/>
      <c r="F3542" s="1"/>
    </row>
    <row r="3543" customFormat="false" ht="12.5" hidden="false" customHeight="false" outlineLevel="0" collapsed="false">
      <c r="A3543" s="1" t="n">
        <v>88</v>
      </c>
      <c r="B3543" s="1" t="s">
        <v>172</v>
      </c>
      <c r="C3543" s="1" t="n">
        <v>19</v>
      </c>
      <c r="D3543" s="1"/>
      <c r="E3543" s="1"/>
      <c r="F3543" s="1"/>
    </row>
    <row r="3544" customFormat="false" ht="12.5" hidden="false" customHeight="false" outlineLevel="0" collapsed="false">
      <c r="A3544" s="1" t="n">
        <v>88</v>
      </c>
      <c r="B3544" s="1" t="s">
        <v>172</v>
      </c>
      <c r="C3544" s="1" t="n">
        <v>20</v>
      </c>
      <c r="D3544" s="1"/>
      <c r="E3544" s="1"/>
      <c r="F3544" s="1"/>
    </row>
    <row r="3545" customFormat="false" ht="12.5" hidden="false" customHeight="false" outlineLevel="0" collapsed="false">
      <c r="A3545" s="1" t="n">
        <v>88</v>
      </c>
      <c r="B3545" s="1" t="s">
        <v>172</v>
      </c>
      <c r="C3545" s="1" t="n">
        <v>21</v>
      </c>
      <c r="D3545" s="1"/>
      <c r="E3545" s="1"/>
      <c r="F3545" s="1"/>
    </row>
    <row r="3546" customFormat="false" ht="12.5" hidden="false" customHeight="false" outlineLevel="0" collapsed="false">
      <c r="A3546" s="1" t="n">
        <v>88</v>
      </c>
      <c r="B3546" s="1" t="s">
        <v>172</v>
      </c>
      <c r="C3546" s="1" t="n">
        <v>22</v>
      </c>
      <c r="D3546" s="1"/>
      <c r="E3546" s="1"/>
      <c r="F3546" s="1"/>
    </row>
    <row r="3547" customFormat="false" ht="12.5" hidden="false" customHeight="false" outlineLevel="0" collapsed="false">
      <c r="A3547" s="1" t="n">
        <v>88</v>
      </c>
      <c r="B3547" s="1" t="s">
        <v>172</v>
      </c>
      <c r="C3547" s="1" t="n">
        <v>23</v>
      </c>
      <c r="D3547" s="1"/>
      <c r="E3547" s="1"/>
      <c r="F3547" s="1"/>
    </row>
    <row r="3548" customFormat="false" ht="12.5" hidden="false" customHeight="false" outlineLevel="0" collapsed="false">
      <c r="A3548" s="1" t="n">
        <v>88</v>
      </c>
      <c r="B3548" s="1" t="s">
        <v>172</v>
      </c>
      <c r="C3548" s="1" t="n">
        <v>24</v>
      </c>
      <c r="D3548" s="1"/>
      <c r="E3548" s="1"/>
      <c r="F3548" s="1"/>
    </row>
    <row r="3549" customFormat="false" ht="12.5" hidden="false" customHeight="false" outlineLevel="0" collapsed="false">
      <c r="A3549" s="1" t="n">
        <v>88</v>
      </c>
      <c r="B3549" s="1" t="s">
        <v>172</v>
      </c>
      <c r="C3549" s="1" t="n">
        <v>25</v>
      </c>
      <c r="D3549" s="1"/>
      <c r="E3549" s="1"/>
      <c r="F3549" s="1"/>
    </row>
    <row r="3550" customFormat="false" ht="12.5" hidden="false" customHeight="false" outlineLevel="0" collapsed="false">
      <c r="A3550" s="1" t="n">
        <v>88</v>
      </c>
      <c r="B3550" s="1" t="s">
        <v>172</v>
      </c>
      <c r="C3550" s="1" t="n">
        <v>26</v>
      </c>
      <c r="D3550" s="1"/>
      <c r="E3550" s="1"/>
      <c r="F3550" s="1"/>
    </row>
    <row r="3551" customFormat="false" ht="12.5" hidden="false" customHeight="false" outlineLevel="0" collapsed="false">
      <c r="A3551" s="1" t="n">
        <v>88</v>
      </c>
      <c r="B3551" s="1" t="s">
        <v>172</v>
      </c>
      <c r="C3551" s="1" t="n">
        <v>27</v>
      </c>
      <c r="D3551" s="1"/>
      <c r="E3551" s="1"/>
      <c r="F3551" s="1"/>
    </row>
    <row r="3552" customFormat="false" ht="12.5" hidden="false" customHeight="false" outlineLevel="0" collapsed="false">
      <c r="A3552" s="1" t="n">
        <v>88</v>
      </c>
      <c r="B3552" s="1" t="s">
        <v>172</v>
      </c>
      <c r="C3552" s="1" t="n">
        <v>28</v>
      </c>
      <c r="D3552" s="1"/>
      <c r="E3552" s="1"/>
      <c r="F3552" s="1"/>
    </row>
    <row r="3553" customFormat="false" ht="12.5" hidden="false" customHeight="false" outlineLevel="0" collapsed="false">
      <c r="A3553" s="1" t="n">
        <v>88</v>
      </c>
      <c r="B3553" s="1" t="s">
        <v>172</v>
      </c>
      <c r="C3553" s="1" t="n">
        <v>29</v>
      </c>
      <c r="D3553" s="1"/>
      <c r="E3553" s="1"/>
      <c r="F3553" s="1"/>
    </row>
    <row r="3554" customFormat="false" ht="12.5" hidden="false" customHeight="false" outlineLevel="0" collapsed="false">
      <c r="A3554" s="1" t="n">
        <v>88</v>
      </c>
      <c r="B3554" s="1" t="s">
        <v>172</v>
      </c>
      <c r="C3554" s="1" t="n">
        <v>30</v>
      </c>
      <c r="D3554" s="1"/>
      <c r="E3554" s="1"/>
      <c r="F3554" s="1"/>
    </row>
    <row r="3555" customFormat="false" ht="12.5" hidden="false" customHeight="false" outlineLevel="0" collapsed="false">
      <c r="A3555" s="1" t="n">
        <v>88</v>
      </c>
      <c r="B3555" s="1" t="s">
        <v>172</v>
      </c>
      <c r="C3555" s="1" t="n">
        <v>31</v>
      </c>
      <c r="D3555" s="1"/>
      <c r="E3555" s="1"/>
      <c r="F3555" s="1"/>
    </row>
    <row r="3556" customFormat="false" ht="12.5" hidden="false" customHeight="false" outlineLevel="0" collapsed="false">
      <c r="A3556" s="1" t="n">
        <v>88</v>
      </c>
      <c r="B3556" s="1" t="s">
        <v>172</v>
      </c>
      <c r="C3556" s="1" t="n">
        <v>32</v>
      </c>
      <c r="D3556" s="1"/>
      <c r="E3556" s="1"/>
      <c r="F3556" s="1"/>
    </row>
    <row r="3557" customFormat="false" ht="12.5" hidden="false" customHeight="false" outlineLevel="0" collapsed="false">
      <c r="A3557" s="1" t="n">
        <v>88</v>
      </c>
      <c r="B3557" s="1" t="s">
        <v>172</v>
      </c>
      <c r="C3557" s="1" t="n">
        <v>33</v>
      </c>
      <c r="D3557" s="1"/>
      <c r="E3557" s="1"/>
      <c r="F3557" s="1"/>
    </row>
    <row r="3558" customFormat="false" ht="12.5" hidden="false" customHeight="false" outlineLevel="0" collapsed="false">
      <c r="A3558" s="1" t="n">
        <v>88</v>
      </c>
      <c r="B3558" s="1" t="s">
        <v>172</v>
      </c>
      <c r="C3558" s="1" t="n">
        <v>34</v>
      </c>
      <c r="D3558" s="1"/>
      <c r="E3558" s="1"/>
      <c r="F3558" s="1"/>
    </row>
    <row r="3559" customFormat="false" ht="12.5" hidden="false" customHeight="false" outlineLevel="0" collapsed="false">
      <c r="A3559" s="1" t="n">
        <v>88</v>
      </c>
      <c r="B3559" s="1" t="s">
        <v>172</v>
      </c>
      <c r="C3559" s="1" t="n">
        <v>35</v>
      </c>
      <c r="D3559" s="1"/>
      <c r="E3559" s="1"/>
      <c r="F3559" s="1"/>
    </row>
    <row r="3560" customFormat="false" ht="12.5" hidden="false" customHeight="false" outlineLevel="0" collapsed="false">
      <c r="A3560" s="1" t="n">
        <v>88</v>
      </c>
      <c r="B3560" s="1" t="s">
        <v>172</v>
      </c>
      <c r="C3560" s="1" t="n">
        <v>36</v>
      </c>
      <c r="D3560" s="1"/>
      <c r="E3560" s="1"/>
      <c r="F3560" s="1"/>
    </row>
    <row r="3561" customFormat="false" ht="12.5" hidden="false" customHeight="false" outlineLevel="0" collapsed="false">
      <c r="A3561" s="1" t="n">
        <v>88</v>
      </c>
      <c r="B3561" s="1" t="s">
        <v>172</v>
      </c>
      <c r="C3561" s="1" t="n">
        <v>37</v>
      </c>
      <c r="D3561" s="1"/>
      <c r="E3561" s="1"/>
      <c r="F3561" s="1"/>
    </row>
    <row r="3562" customFormat="false" ht="12.5" hidden="false" customHeight="false" outlineLevel="0" collapsed="false">
      <c r="A3562" s="1" t="n">
        <v>88</v>
      </c>
      <c r="B3562" s="1" t="s">
        <v>172</v>
      </c>
      <c r="C3562" s="1" t="n">
        <v>38</v>
      </c>
      <c r="D3562" s="1"/>
      <c r="E3562" s="1"/>
      <c r="F3562" s="1"/>
    </row>
    <row r="3563" customFormat="false" ht="12.5" hidden="false" customHeight="false" outlineLevel="0" collapsed="false">
      <c r="A3563" s="1" t="n">
        <v>88</v>
      </c>
      <c r="B3563" s="1" t="s">
        <v>172</v>
      </c>
      <c r="C3563" s="1" t="n">
        <v>39</v>
      </c>
      <c r="D3563" s="1"/>
      <c r="E3563" s="1"/>
      <c r="F3563" s="1"/>
    </row>
    <row r="3564" customFormat="false" ht="12.5" hidden="false" customHeight="false" outlineLevel="0" collapsed="false">
      <c r="A3564" s="1" t="n">
        <v>88</v>
      </c>
      <c r="B3564" s="1" t="s">
        <v>172</v>
      </c>
      <c r="C3564" s="1" t="n">
        <v>40</v>
      </c>
      <c r="D3564" s="1"/>
      <c r="E3564" s="1"/>
      <c r="F3564" s="1"/>
    </row>
    <row r="3565" customFormat="false" ht="12.5" hidden="false" customHeight="false" outlineLevel="0" collapsed="false">
      <c r="A3565" s="1" t="n">
        <v>89</v>
      </c>
      <c r="B3565" s="1" t="s">
        <v>173</v>
      </c>
      <c r="C3565" s="1" t="n">
        <v>1</v>
      </c>
      <c r="D3565" s="1"/>
      <c r="E3565" s="1"/>
      <c r="F3565" s="1"/>
    </row>
    <row r="3566" customFormat="false" ht="12.5" hidden="false" customHeight="false" outlineLevel="0" collapsed="false">
      <c r="A3566" s="1" t="n">
        <v>89</v>
      </c>
      <c r="B3566" s="1" t="s">
        <v>173</v>
      </c>
      <c r="C3566" s="1" t="n">
        <v>2</v>
      </c>
      <c r="D3566" s="1"/>
      <c r="E3566" s="1"/>
      <c r="F3566" s="1"/>
    </row>
    <row r="3567" customFormat="false" ht="12.5" hidden="false" customHeight="false" outlineLevel="0" collapsed="false">
      <c r="A3567" s="1" t="n">
        <v>89</v>
      </c>
      <c r="B3567" s="1" t="s">
        <v>173</v>
      </c>
      <c r="C3567" s="1" t="n">
        <v>3</v>
      </c>
      <c r="D3567" s="1"/>
      <c r="E3567" s="1"/>
      <c r="F3567" s="1"/>
    </row>
    <row r="3568" customFormat="false" ht="12.5" hidden="false" customHeight="false" outlineLevel="0" collapsed="false">
      <c r="A3568" s="1" t="n">
        <v>89</v>
      </c>
      <c r="B3568" s="1" t="s">
        <v>173</v>
      </c>
      <c r="C3568" s="1" t="n">
        <v>4</v>
      </c>
      <c r="D3568" s="1"/>
      <c r="E3568" s="1"/>
      <c r="F3568" s="1"/>
    </row>
    <row r="3569" customFormat="false" ht="12.5" hidden="false" customHeight="false" outlineLevel="0" collapsed="false">
      <c r="A3569" s="1" t="n">
        <v>89</v>
      </c>
      <c r="B3569" s="1" t="s">
        <v>173</v>
      </c>
      <c r="C3569" s="1" t="n">
        <v>5</v>
      </c>
      <c r="D3569" s="1"/>
      <c r="E3569" s="1"/>
      <c r="F3569" s="1"/>
    </row>
    <row r="3570" customFormat="false" ht="12.5" hidden="false" customHeight="false" outlineLevel="0" collapsed="false">
      <c r="A3570" s="1" t="n">
        <v>89</v>
      </c>
      <c r="B3570" s="1" t="s">
        <v>173</v>
      </c>
      <c r="C3570" s="1" t="n">
        <v>6</v>
      </c>
      <c r="D3570" s="1"/>
      <c r="E3570" s="1"/>
      <c r="F3570" s="1"/>
    </row>
    <row r="3571" customFormat="false" ht="12.5" hidden="false" customHeight="false" outlineLevel="0" collapsed="false">
      <c r="A3571" s="1" t="n">
        <v>89</v>
      </c>
      <c r="B3571" s="1" t="s">
        <v>173</v>
      </c>
      <c r="C3571" s="1" t="n">
        <v>7</v>
      </c>
      <c r="D3571" s="1"/>
      <c r="E3571" s="1"/>
      <c r="F3571" s="1"/>
    </row>
    <row r="3572" customFormat="false" ht="12.5" hidden="false" customHeight="false" outlineLevel="0" collapsed="false">
      <c r="A3572" s="1" t="n">
        <v>89</v>
      </c>
      <c r="B3572" s="1" t="s">
        <v>173</v>
      </c>
      <c r="C3572" s="1" t="n">
        <v>8</v>
      </c>
      <c r="D3572" s="1"/>
      <c r="E3572" s="1"/>
      <c r="F3572" s="1"/>
    </row>
    <row r="3573" customFormat="false" ht="12.5" hidden="false" customHeight="false" outlineLevel="0" collapsed="false">
      <c r="A3573" s="1" t="n">
        <v>89</v>
      </c>
      <c r="B3573" s="1" t="s">
        <v>173</v>
      </c>
      <c r="C3573" s="1" t="n">
        <v>9</v>
      </c>
      <c r="D3573" s="1"/>
      <c r="E3573" s="1"/>
      <c r="F3573" s="1"/>
    </row>
    <row r="3574" customFormat="false" ht="12.5" hidden="false" customHeight="false" outlineLevel="0" collapsed="false">
      <c r="A3574" s="1" t="n">
        <v>89</v>
      </c>
      <c r="B3574" s="1" t="s">
        <v>173</v>
      </c>
      <c r="C3574" s="1" t="n">
        <v>10</v>
      </c>
      <c r="D3574" s="1"/>
      <c r="E3574" s="1"/>
      <c r="F3574" s="1"/>
    </row>
    <row r="3575" customFormat="false" ht="12.5" hidden="false" customHeight="false" outlineLevel="0" collapsed="false">
      <c r="A3575" s="1" t="n">
        <v>89</v>
      </c>
      <c r="B3575" s="1" t="s">
        <v>173</v>
      </c>
      <c r="C3575" s="1" t="n">
        <v>11</v>
      </c>
      <c r="D3575" s="1"/>
      <c r="E3575" s="1"/>
      <c r="F3575" s="1"/>
    </row>
    <row r="3576" customFormat="false" ht="12.5" hidden="false" customHeight="false" outlineLevel="0" collapsed="false">
      <c r="A3576" s="1" t="n">
        <v>89</v>
      </c>
      <c r="B3576" s="1" t="s">
        <v>173</v>
      </c>
      <c r="C3576" s="1" t="n">
        <v>12</v>
      </c>
      <c r="D3576" s="1"/>
      <c r="E3576" s="1"/>
      <c r="F3576" s="1"/>
    </row>
    <row r="3577" customFormat="false" ht="12.5" hidden="false" customHeight="false" outlineLevel="0" collapsed="false">
      <c r="A3577" s="1" t="n">
        <v>89</v>
      </c>
      <c r="B3577" s="1" t="s">
        <v>173</v>
      </c>
      <c r="C3577" s="1" t="n">
        <v>13</v>
      </c>
      <c r="D3577" s="1"/>
      <c r="E3577" s="1"/>
      <c r="F3577" s="1"/>
    </row>
    <row r="3578" customFormat="false" ht="12.5" hidden="false" customHeight="false" outlineLevel="0" collapsed="false">
      <c r="A3578" s="1" t="n">
        <v>89</v>
      </c>
      <c r="B3578" s="1" t="s">
        <v>173</v>
      </c>
      <c r="C3578" s="1" t="n">
        <v>14</v>
      </c>
      <c r="D3578" s="1"/>
      <c r="E3578" s="1"/>
      <c r="F3578" s="1"/>
    </row>
    <row r="3579" customFormat="false" ht="12.5" hidden="false" customHeight="false" outlineLevel="0" collapsed="false">
      <c r="A3579" s="1" t="n">
        <v>89</v>
      </c>
      <c r="B3579" s="1" t="s">
        <v>173</v>
      </c>
      <c r="C3579" s="1" t="n">
        <v>15</v>
      </c>
      <c r="D3579" s="1"/>
      <c r="E3579" s="1"/>
      <c r="F3579" s="1"/>
    </row>
    <row r="3580" customFormat="false" ht="12.5" hidden="false" customHeight="false" outlineLevel="0" collapsed="false">
      <c r="A3580" s="1" t="n">
        <v>89</v>
      </c>
      <c r="B3580" s="1" t="s">
        <v>173</v>
      </c>
      <c r="C3580" s="1" t="n">
        <v>16</v>
      </c>
      <c r="D3580" s="1"/>
      <c r="E3580" s="1"/>
      <c r="F3580" s="1"/>
    </row>
    <row r="3581" customFormat="false" ht="12.5" hidden="false" customHeight="false" outlineLevel="0" collapsed="false">
      <c r="A3581" s="1" t="n">
        <v>89</v>
      </c>
      <c r="B3581" s="1" t="s">
        <v>173</v>
      </c>
      <c r="C3581" s="1" t="n">
        <v>17</v>
      </c>
      <c r="D3581" s="1"/>
      <c r="E3581" s="1"/>
      <c r="F3581" s="1"/>
    </row>
    <row r="3582" customFormat="false" ht="12.5" hidden="false" customHeight="false" outlineLevel="0" collapsed="false">
      <c r="A3582" s="1" t="n">
        <v>89</v>
      </c>
      <c r="B3582" s="1" t="s">
        <v>173</v>
      </c>
      <c r="C3582" s="1" t="n">
        <v>18</v>
      </c>
      <c r="D3582" s="1"/>
      <c r="E3582" s="1"/>
      <c r="F3582" s="1"/>
    </row>
    <row r="3583" customFormat="false" ht="12.5" hidden="false" customHeight="false" outlineLevel="0" collapsed="false">
      <c r="A3583" s="1" t="n">
        <v>89</v>
      </c>
      <c r="B3583" s="1" t="s">
        <v>173</v>
      </c>
      <c r="C3583" s="1" t="n">
        <v>19</v>
      </c>
      <c r="D3583" s="1"/>
      <c r="E3583" s="1"/>
      <c r="F3583" s="1"/>
    </row>
    <row r="3584" customFormat="false" ht="12.5" hidden="false" customHeight="false" outlineLevel="0" collapsed="false">
      <c r="A3584" s="1" t="n">
        <v>89</v>
      </c>
      <c r="B3584" s="1" t="s">
        <v>173</v>
      </c>
      <c r="C3584" s="1" t="n">
        <v>20</v>
      </c>
      <c r="D3584" s="1"/>
      <c r="E3584" s="1"/>
      <c r="F3584" s="1"/>
    </row>
    <row r="3585" customFormat="false" ht="12.5" hidden="false" customHeight="false" outlineLevel="0" collapsed="false">
      <c r="A3585" s="1" t="n">
        <v>89</v>
      </c>
      <c r="B3585" s="1" t="s">
        <v>173</v>
      </c>
      <c r="C3585" s="1" t="n">
        <v>21</v>
      </c>
      <c r="D3585" s="1"/>
      <c r="E3585" s="1"/>
      <c r="F3585" s="1"/>
    </row>
    <row r="3586" customFormat="false" ht="12.5" hidden="false" customHeight="false" outlineLevel="0" collapsed="false">
      <c r="A3586" s="1" t="n">
        <v>89</v>
      </c>
      <c r="B3586" s="1" t="s">
        <v>173</v>
      </c>
      <c r="C3586" s="1" t="n">
        <v>22</v>
      </c>
      <c r="D3586" s="1"/>
      <c r="E3586" s="1"/>
      <c r="F3586" s="1"/>
    </row>
    <row r="3587" customFormat="false" ht="12.5" hidden="false" customHeight="false" outlineLevel="0" collapsed="false">
      <c r="A3587" s="1" t="n">
        <v>89</v>
      </c>
      <c r="B3587" s="1" t="s">
        <v>173</v>
      </c>
      <c r="C3587" s="1" t="n">
        <v>23</v>
      </c>
      <c r="D3587" s="1"/>
      <c r="E3587" s="1"/>
      <c r="F3587" s="1"/>
    </row>
    <row r="3588" customFormat="false" ht="12.5" hidden="false" customHeight="false" outlineLevel="0" collapsed="false">
      <c r="A3588" s="1" t="n">
        <v>89</v>
      </c>
      <c r="B3588" s="1" t="s">
        <v>173</v>
      </c>
      <c r="C3588" s="1" t="n">
        <v>24</v>
      </c>
      <c r="D3588" s="1"/>
      <c r="E3588" s="1"/>
      <c r="F3588" s="1"/>
    </row>
    <row r="3589" customFormat="false" ht="12.5" hidden="false" customHeight="false" outlineLevel="0" collapsed="false">
      <c r="A3589" s="1" t="n">
        <v>89</v>
      </c>
      <c r="B3589" s="1" t="s">
        <v>173</v>
      </c>
      <c r="C3589" s="1" t="n">
        <v>25</v>
      </c>
      <c r="D3589" s="1"/>
      <c r="E3589" s="1"/>
      <c r="F3589" s="1"/>
    </row>
    <row r="3590" customFormat="false" ht="12.5" hidden="false" customHeight="false" outlineLevel="0" collapsed="false">
      <c r="A3590" s="1" t="n">
        <v>89</v>
      </c>
      <c r="B3590" s="1" t="s">
        <v>173</v>
      </c>
      <c r="C3590" s="1" t="n">
        <v>26</v>
      </c>
      <c r="D3590" s="1"/>
      <c r="E3590" s="1"/>
      <c r="F3590" s="1"/>
    </row>
    <row r="3591" customFormat="false" ht="12.5" hidden="false" customHeight="false" outlineLevel="0" collapsed="false">
      <c r="A3591" s="1" t="n">
        <v>89</v>
      </c>
      <c r="B3591" s="1" t="s">
        <v>173</v>
      </c>
      <c r="C3591" s="1" t="n">
        <v>27</v>
      </c>
      <c r="D3591" s="1"/>
      <c r="E3591" s="1"/>
      <c r="F3591" s="1"/>
    </row>
    <row r="3592" customFormat="false" ht="12.5" hidden="false" customHeight="false" outlineLevel="0" collapsed="false">
      <c r="A3592" s="1" t="n">
        <v>89</v>
      </c>
      <c r="B3592" s="1" t="s">
        <v>173</v>
      </c>
      <c r="C3592" s="1" t="n">
        <v>28</v>
      </c>
      <c r="D3592" s="1"/>
      <c r="E3592" s="1"/>
      <c r="F3592" s="1"/>
    </row>
    <row r="3593" customFormat="false" ht="12.5" hidden="false" customHeight="false" outlineLevel="0" collapsed="false">
      <c r="A3593" s="1" t="n">
        <v>89</v>
      </c>
      <c r="B3593" s="1" t="s">
        <v>173</v>
      </c>
      <c r="C3593" s="1" t="n">
        <v>29</v>
      </c>
      <c r="D3593" s="1"/>
      <c r="E3593" s="1"/>
      <c r="F3593" s="1"/>
    </row>
    <row r="3594" customFormat="false" ht="12.5" hidden="false" customHeight="false" outlineLevel="0" collapsed="false">
      <c r="A3594" s="1" t="n">
        <v>89</v>
      </c>
      <c r="B3594" s="1" t="s">
        <v>173</v>
      </c>
      <c r="C3594" s="1" t="n">
        <v>30</v>
      </c>
      <c r="D3594" s="1"/>
      <c r="E3594" s="1"/>
      <c r="F3594" s="1"/>
    </row>
    <row r="3595" customFormat="false" ht="12.5" hidden="false" customHeight="false" outlineLevel="0" collapsed="false">
      <c r="A3595" s="1" t="n">
        <v>89</v>
      </c>
      <c r="B3595" s="1" t="s">
        <v>173</v>
      </c>
      <c r="C3595" s="1" t="n">
        <v>31</v>
      </c>
      <c r="D3595" s="1"/>
      <c r="E3595" s="1"/>
      <c r="F3595" s="1"/>
    </row>
    <row r="3596" customFormat="false" ht="12.5" hidden="false" customHeight="false" outlineLevel="0" collapsed="false">
      <c r="A3596" s="1" t="n">
        <v>89</v>
      </c>
      <c r="B3596" s="1" t="s">
        <v>173</v>
      </c>
      <c r="C3596" s="1" t="n">
        <v>32</v>
      </c>
      <c r="D3596" s="1"/>
      <c r="E3596" s="1"/>
      <c r="F3596" s="1"/>
    </row>
    <row r="3597" customFormat="false" ht="12.5" hidden="false" customHeight="false" outlineLevel="0" collapsed="false">
      <c r="A3597" s="1" t="n">
        <v>89</v>
      </c>
      <c r="B3597" s="1" t="s">
        <v>173</v>
      </c>
      <c r="C3597" s="1" t="n">
        <v>33</v>
      </c>
      <c r="D3597" s="1"/>
      <c r="E3597" s="1"/>
      <c r="F3597" s="1"/>
    </row>
    <row r="3598" customFormat="false" ht="12.5" hidden="false" customHeight="false" outlineLevel="0" collapsed="false">
      <c r="A3598" s="1" t="n">
        <v>89</v>
      </c>
      <c r="B3598" s="1" t="s">
        <v>173</v>
      </c>
      <c r="C3598" s="1" t="n">
        <v>34</v>
      </c>
      <c r="D3598" s="1"/>
      <c r="E3598" s="1"/>
      <c r="F3598" s="1"/>
    </row>
    <row r="3599" customFormat="false" ht="12.5" hidden="false" customHeight="false" outlineLevel="0" collapsed="false">
      <c r="A3599" s="1" t="n">
        <v>89</v>
      </c>
      <c r="B3599" s="1" t="s">
        <v>173</v>
      </c>
      <c r="C3599" s="1" t="n">
        <v>35</v>
      </c>
      <c r="D3599" s="1"/>
      <c r="E3599" s="1"/>
      <c r="F3599" s="1"/>
    </row>
    <row r="3600" customFormat="false" ht="12.5" hidden="false" customHeight="false" outlineLevel="0" collapsed="false">
      <c r="A3600" s="1" t="n">
        <v>89</v>
      </c>
      <c r="B3600" s="1" t="s">
        <v>173</v>
      </c>
      <c r="C3600" s="1" t="n">
        <v>36</v>
      </c>
      <c r="D3600" s="1"/>
      <c r="E3600" s="1"/>
      <c r="F3600" s="1"/>
    </row>
    <row r="3601" customFormat="false" ht="12.5" hidden="false" customHeight="false" outlineLevel="0" collapsed="false">
      <c r="A3601" s="1" t="n">
        <v>89</v>
      </c>
      <c r="B3601" s="1" t="s">
        <v>173</v>
      </c>
      <c r="C3601" s="1" t="n">
        <v>37</v>
      </c>
      <c r="D3601" s="1"/>
      <c r="E3601" s="1"/>
      <c r="F3601" s="1"/>
    </row>
    <row r="3602" customFormat="false" ht="12.5" hidden="false" customHeight="false" outlineLevel="0" collapsed="false">
      <c r="A3602" s="1" t="n">
        <v>89</v>
      </c>
      <c r="B3602" s="1" t="s">
        <v>173</v>
      </c>
      <c r="C3602" s="1" t="n">
        <v>38</v>
      </c>
      <c r="D3602" s="1"/>
      <c r="E3602" s="1"/>
      <c r="F3602" s="1"/>
    </row>
    <row r="3603" customFormat="false" ht="12.5" hidden="false" customHeight="false" outlineLevel="0" collapsed="false">
      <c r="A3603" s="1" t="n">
        <v>89</v>
      </c>
      <c r="B3603" s="1" t="s">
        <v>173</v>
      </c>
      <c r="C3603" s="1" t="n">
        <v>39</v>
      </c>
      <c r="D3603" s="1"/>
      <c r="E3603" s="1"/>
      <c r="F3603" s="1"/>
    </row>
    <row r="3604" customFormat="false" ht="12.5" hidden="false" customHeight="false" outlineLevel="0" collapsed="false">
      <c r="A3604" s="1" t="n">
        <v>89</v>
      </c>
      <c r="B3604" s="1" t="s">
        <v>173</v>
      </c>
      <c r="C3604" s="1" t="n">
        <v>40</v>
      </c>
      <c r="D3604" s="1"/>
      <c r="E3604" s="1"/>
      <c r="F3604" s="1"/>
    </row>
    <row r="3605" customFormat="false" ht="12.5" hidden="false" customHeight="false" outlineLevel="0" collapsed="false">
      <c r="A3605" s="1" t="n">
        <v>90</v>
      </c>
      <c r="B3605" s="1" t="s">
        <v>174</v>
      </c>
      <c r="C3605" s="1" t="n">
        <v>1</v>
      </c>
      <c r="D3605" s="1"/>
      <c r="E3605" s="1"/>
      <c r="F3605" s="1"/>
    </row>
    <row r="3606" customFormat="false" ht="12.5" hidden="false" customHeight="false" outlineLevel="0" collapsed="false">
      <c r="A3606" s="1" t="n">
        <v>90</v>
      </c>
      <c r="B3606" s="1" t="s">
        <v>174</v>
      </c>
      <c r="C3606" s="1" t="n">
        <v>2</v>
      </c>
      <c r="D3606" s="1"/>
      <c r="E3606" s="1"/>
      <c r="F3606" s="1"/>
    </row>
    <row r="3607" customFormat="false" ht="12.5" hidden="false" customHeight="false" outlineLevel="0" collapsed="false">
      <c r="A3607" s="1" t="n">
        <v>90</v>
      </c>
      <c r="B3607" s="1" t="s">
        <v>174</v>
      </c>
      <c r="C3607" s="1" t="n">
        <v>3</v>
      </c>
      <c r="D3607" s="1"/>
      <c r="E3607" s="1"/>
      <c r="F3607" s="1"/>
    </row>
    <row r="3608" customFormat="false" ht="12.5" hidden="false" customHeight="false" outlineLevel="0" collapsed="false">
      <c r="A3608" s="1" t="n">
        <v>90</v>
      </c>
      <c r="B3608" s="1" t="s">
        <v>174</v>
      </c>
      <c r="C3608" s="1" t="n">
        <v>4</v>
      </c>
      <c r="D3608" s="1"/>
      <c r="E3608" s="1"/>
      <c r="F3608" s="1"/>
    </row>
    <row r="3609" customFormat="false" ht="12.5" hidden="false" customHeight="false" outlineLevel="0" collapsed="false">
      <c r="A3609" s="1" t="n">
        <v>90</v>
      </c>
      <c r="B3609" s="1" t="s">
        <v>174</v>
      </c>
      <c r="C3609" s="1" t="n">
        <v>5</v>
      </c>
      <c r="D3609" s="1"/>
      <c r="E3609" s="1"/>
      <c r="F3609" s="1"/>
    </row>
    <row r="3610" customFormat="false" ht="12.5" hidden="false" customHeight="false" outlineLevel="0" collapsed="false">
      <c r="A3610" s="1" t="n">
        <v>90</v>
      </c>
      <c r="B3610" s="1" t="s">
        <v>174</v>
      </c>
      <c r="C3610" s="1" t="n">
        <v>6</v>
      </c>
      <c r="D3610" s="1"/>
      <c r="E3610" s="1"/>
      <c r="F3610" s="1"/>
    </row>
    <row r="3611" customFormat="false" ht="12.5" hidden="false" customHeight="false" outlineLevel="0" collapsed="false">
      <c r="A3611" s="1" t="n">
        <v>90</v>
      </c>
      <c r="B3611" s="1" t="s">
        <v>174</v>
      </c>
      <c r="C3611" s="1" t="n">
        <v>7</v>
      </c>
      <c r="D3611" s="1"/>
      <c r="E3611" s="1"/>
      <c r="F3611" s="1"/>
    </row>
    <row r="3612" customFormat="false" ht="12.5" hidden="false" customHeight="false" outlineLevel="0" collapsed="false">
      <c r="A3612" s="1" t="n">
        <v>90</v>
      </c>
      <c r="B3612" s="1" t="s">
        <v>174</v>
      </c>
      <c r="C3612" s="1" t="n">
        <v>8</v>
      </c>
      <c r="D3612" s="1"/>
      <c r="E3612" s="1"/>
      <c r="F3612" s="1"/>
    </row>
    <row r="3613" customFormat="false" ht="12.5" hidden="false" customHeight="false" outlineLevel="0" collapsed="false">
      <c r="A3613" s="1" t="n">
        <v>90</v>
      </c>
      <c r="B3613" s="1" t="s">
        <v>174</v>
      </c>
      <c r="C3613" s="1" t="n">
        <v>9</v>
      </c>
      <c r="D3613" s="1"/>
      <c r="E3613" s="1"/>
      <c r="F3613" s="1"/>
    </row>
    <row r="3614" customFormat="false" ht="12.5" hidden="false" customHeight="false" outlineLevel="0" collapsed="false">
      <c r="A3614" s="1" t="n">
        <v>90</v>
      </c>
      <c r="B3614" s="1" t="s">
        <v>174</v>
      </c>
      <c r="C3614" s="1" t="n">
        <v>10</v>
      </c>
      <c r="D3614" s="1"/>
      <c r="E3614" s="1"/>
      <c r="F3614" s="1"/>
    </row>
    <row r="3615" customFormat="false" ht="12.5" hidden="false" customHeight="false" outlineLevel="0" collapsed="false">
      <c r="A3615" s="1" t="n">
        <v>90</v>
      </c>
      <c r="B3615" s="1" t="s">
        <v>174</v>
      </c>
      <c r="C3615" s="1" t="n">
        <v>11</v>
      </c>
      <c r="D3615" s="1"/>
      <c r="E3615" s="1"/>
      <c r="F3615" s="1"/>
    </row>
    <row r="3616" customFormat="false" ht="12.5" hidden="false" customHeight="false" outlineLevel="0" collapsed="false">
      <c r="A3616" s="1" t="n">
        <v>90</v>
      </c>
      <c r="B3616" s="1" t="s">
        <v>174</v>
      </c>
      <c r="C3616" s="1" t="n">
        <v>12</v>
      </c>
      <c r="D3616" s="1"/>
      <c r="E3616" s="1"/>
      <c r="F3616" s="1"/>
    </row>
    <row r="3617" customFormat="false" ht="12.5" hidden="false" customHeight="false" outlineLevel="0" collapsed="false">
      <c r="A3617" s="1" t="n">
        <v>90</v>
      </c>
      <c r="B3617" s="1" t="s">
        <v>174</v>
      </c>
      <c r="C3617" s="1" t="n">
        <v>13</v>
      </c>
      <c r="D3617" s="1"/>
      <c r="E3617" s="1"/>
      <c r="F3617" s="1"/>
    </row>
    <row r="3618" customFormat="false" ht="12.5" hidden="false" customHeight="false" outlineLevel="0" collapsed="false">
      <c r="A3618" s="1" t="n">
        <v>90</v>
      </c>
      <c r="B3618" s="1" t="s">
        <v>174</v>
      </c>
      <c r="C3618" s="1" t="n">
        <v>14</v>
      </c>
      <c r="D3618" s="1"/>
      <c r="E3618" s="1"/>
      <c r="F3618" s="1"/>
    </row>
    <row r="3619" customFormat="false" ht="12.5" hidden="false" customHeight="false" outlineLevel="0" collapsed="false">
      <c r="A3619" s="1" t="n">
        <v>90</v>
      </c>
      <c r="B3619" s="1" t="s">
        <v>174</v>
      </c>
      <c r="C3619" s="1" t="n">
        <v>15</v>
      </c>
      <c r="D3619" s="1"/>
      <c r="E3619" s="1"/>
      <c r="F3619" s="1"/>
    </row>
    <row r="3620" customFormat="false" ht="12.5" hidden="false" customHeight="false" outlineLevel="0" collapsed="false">
      <c r="A3620" s="1" t="n">
        <v>90</v>
      </c>
      <c r="B3620" s="1" t="s">
        <v>174</v>
      </c>
      <c r="C3620" s="1" t="n">
        <v>16</v>
      </c>
      <c r="D3620" s="1"/>
      <c r="E3620" s="1"/>
      <c r="F3620" s="1"/>
    </row>
    <row r="3621" customFormat="false" ht="12.5" hidden="false" customHeight="false" outlineLevel="0" collapsed="false">
      <c r="A3621" s="1" t="n">
        <v>90</v>
      </c>
      <c r="B3621" s="1" t="s">
        <v>174</v>
      </c>
      <c r="C3621" s="1" t="n">
        <v>17</v>
      </c>
      <c r="D3621" s="1"/>
      <c r="E3621" s="1"/>
      <c r="F3621" s="1"/>
    </row>
    <row r="3622" customFormat="false" ht="12.5" hidden="false" customHeight="false" outlineLevel="0" collapsed="false">
      <c r="A3622" s="1" t="n">
        <v>90</v>
      </c>
      <c r="B3622" s="1" t="s">
        <v>174</v>
      </c>
      <c r="C3622" s="1" t="n">
        <v>18</v>
      </c>
      <c r="D3622" s="1"/>
      <c r="E3622" s="1"/>
      <c r="F3622" s="1"/>
    </row>
    <row r="3623" customFormat="false" ht="12.5" hidden="false" customHeight="false" outlineLevel="0" collapsed="false">
      <c r="A3623" s="1" t="n">
        <v>90</v>
      </c>
      <c r="B3623" s="1" t="s">
        <v>174</v>
      </c>
      <c r="C3623" s="1" t="n">
        <v>19</v>
      </c>
      <c r="D3623" s="1"/>
      <c r="E3623" s="1"/>
      <c r="F3623" s="1"/>
    </row>
    <row r="3624" customFormat="false" ht="12.5" hidden="false" customHeight="false" outlineLevel="0" collapsed="false">
      <c r="A3624" s="1" t="n">
        <v>90</v>
      </c>
      <c r="B3624" s="1" t="s">
        <v>174</v>
      </c>
      <c r="C3624" s="1" t="n">
        <v>20</v>
      </c>
      <c r="D3624" s="1"/>
      <c r="E3624" s="1"/>
      <c r="F3624" s="1"/>
    </row>
    <row r="3625" customFormat="false" ht="12.5" hidden="false" customHeight="false" outlineLevel="0" collapsed="false">
      <c r="A3625" s="1" t="n">
        <v>90</v>
      </c>
      <c r="B3625" s="1" t="s">
        <v>174</v>
      </c>
      <c r="C3625" s="1" t="n">
        <v>21</v>
      </c>
      <c r="D3625" s="1"/>
      <c r="E3625" s="1"/>
      <c r="F3625" s="1"/>
    </row>
    <row r="3626" customFormat="false" ht="12.5" hidden="false" customHeight="false" outlineLevel="0" collapsed="false">
      <c r="A3626" s="1" t="n">
        <v>90</v>
      </c>
      <c r="B3626" s="1" t="s">
        <v>174</v>
      </c>
      <c r="C3626" s="1" t="n">
        <v>22</v>
      </c>
      <c r="D3626" s="1"/>
      <c r="E3626" s="1"/>
      <c r="F3626" s="1"/>
    </row>
    <row r="3627" customFormat="false" ht="12.5" hidden="false" customHeight="false" outlineLevel="0" collapsed="false">
      <c r="A3627" s="1" t="n">
        <v>90</v>
      </c>
      <c r="B3627" s="1" t="s">
        <v>174</v>
      </c>
      <c r="C3627" s="1" t="n">
        <v>23</v>
      </c>
      <c r="D3627" s="1"/>
      <c r="E3627" s="1"/>
      <c r="F3627" s="1"/>
    </row>
    <row r="3628" customFormat="false" ht="12.5" hidden="false" customHeight="false" outlineLevel="0" collapsed="false">
      <c r="A3628" s="1" t="n">
        <v>90</v>
      </c>
      <c r="B3628" s="1" t="s">
        <v>174</v>
      </c>
      <c r="C3628" s="1" t="n">
        <v>24</v>
      </c>
      <c r="D3628" s="1"/>
      <c r="E3628" s="1"/>
      <c r="F3628" s="1"/>
    </row>
    <row r="3629" customFormat="false" ht="12.5" hidden="false" customHeight="false" outlineLevel="0" collapsed="false">
      <c r="A3629" s="1" t="n">
        <v>90</v>
      </c>
      <c r="B3629" s="1" t="s">
        <v>174</v>
      </c>
      <c r="C3629" s="1" t="n">
        <v>25</v>
      </c>
      <c r="D3629" s="1"/>
      <c r="E3629" s="1"/>
      <c r="F3629" s="1"/>
    </row>
    <row r="3630" customFormat="false" ht="12.5" hidden="false" customHeight="false" outlineLevel="0" collapsed="false">
      <c r="A3630" s="1" t="n">
        <v>90</v>
      </c>
      <c r="B3630" s="1" t="s">
        <v>174</v>
      </c>
      <c r="C3630" s="1" t="n">
        <v>26</v>
      </c>
      <c r="D3630" s="1"/>
      <c r="E3630" s="1"/>
      <c r="F3630" s="1"/>
    </row>
    <row r="3631" customFormat="false" ht="12.5" hidden="false" customHeight="false" outlineLevel="0" collapsed="false">
      <c r="A3631" s="1" t="n">
        <v>90</v>
      </c>
      <c r="B3631" s="1" t="s">
        <v>174</v>
      </c>
      <c r="C3631" s="1" t="n">
        <v>27</v>
      </c>
      <c r="D3631" s="1"/>
      <c r="E3631" s="1"/>
      <c r="F3631" s="1"/>
    </row>
    <row r="3632" customFormat="false" ht="12.5" hidden="false" customHeight="false" outlineLevel="0" collapsed="false">
      <c r="A3632" s="1" t="n">
        <v>90</v>
      </c>
      <c r="B3632" s="1" t="s">
        <v>174</v>
      </c>
      <c r="C3632" s="1" t="n">
        <v>28</v>
      </c>
      <c r="D3632" s="1"/>
      <c r="E3632" s="1"/>
      <c r="F3632" s="1"/>
    </row>
    <row r="3633" customFormat="false" ht="12.5" hidden="false" customHeight="false" outlineLevel="0" collapsed="false">
      <c r="A3633" s="1" t="n">
        <v>90</v>
      </c>
      <c r="B3633" s="1" t="s">
        <v>174</v>
      </c>
      <c r="C3633" s="1" t="n">
        <v>29</v>
      </c>
      <c r="D3633" s="1"/>
      <c r="E3633" s="1"/>
      <c r="F3633" s="1"/>
    </row>
    <row r="3634" customFormat="false" ht="12.5" hidden="false" customHeight="false" outlineLevel="0" collapsed="false">
      <c r="A3634" s="1" t="n">
        <v>90</v>
      </c>
      <c r="B3634" s="1" t="s">
        <v>174</v>
      </c>
      <c r="C3634" s="1" t="n">
        <v>30</v>
      </c>
      <c r="D3634" s="1"/>
      <c r="E3634" s="1"/>
      <c r="F3634" s="1"/>
    </row>
    <row r="3635" customFormat="false" ht="12.5" hidden="false" customHeight="false" outlineLevel="0" collapsed="false">
      <c r="A3635" s="1" t="n">
        <v>90</v>
      </c>
      <c r="B3635" s="1" t="s">
        <v>174</v>
      </c>
      <c r="C3635" s="1" t="n">
        <v>31</v>
      </c>
      <c r="D3635" s="1"/>
      <c r="E3635" s="1"/>
      <c r="F3635" s="1"/>
    </row>
    <row r="3636" customFormat="false" ht="12.5" hidden="false" customHeight="false" outlineLevel="0" collapsed="false">
      <c r="A3636" s="1" t="n">
        <v>90</v>
      </c>
      <c r="B3636" s="1" t="s">
        <v>174</v>
      </c>
      <c r="C3636" s="1" t="n">
        <v>32</v>
      </c>
      <c r="D3636" s="1"/>
      <c r="E3636" s="1"/>
      <c r="F3636" s="1"/>
    </row>
    <row r="3637" customFormat="false" ht="12.5" hidden="false" customHeight="false" outlineLevel="0" collapsed="false">
      <c r="A3637" s="1" t="n">
        <v>90</v>
      </c>
      <c r="B3637" s="1" t="s">
        <v>174</v>
      </c>
      <c r="C3637" s="1" t="n">
        <v>33</v>
      </c>
      <c r="D3637" s="1"/>
      <c r="E3637" s="1"/>
      <c r="F3637" s="1"/>
    </row>
    <row r="3638" customFormat="false" ht="12.5" hidden="false" customHeight="false" outlineLevel="0" collapsed="false">
      <c r="A3638" s="1" t="n">
        <v>90</v>
      </c>
      <c r="B3638" s="1" t="s">
        <v>174</v>
      </c>
      <c r="C3638" s="1" t="n">
        <v>34</v>
      </c>
      <c r="D3638" s="1"/>
      <c r="E3638" s="1"/>
      <c r="F3638" s="1"/>
    </row>
    <row r="3639" customFormat="false" ht="12.5" hidden="false" customHeight="false" outlineLevel="0" collapsed="false">
      <c r="A3639" s="1" t="n">
        <v>90</v>
      </c>
      <c r="B3639" s="1" t="s">
        <v>174</v>
      </c>
      <c r="C3639" s="1" t="n">
        <v>35</v>
      </c>
      <c r="D3639" s="1"/>
      <c r="E3639" s="1"/>
      <c r="F3639" s="1"/>
    </row>
    <row r="3640" customFormat="false" ht="12.5" hidden="false" customHeight="false" outlineLevel="0" collapsed="false">
      <c r="A3640" s="1" t="n">
        <v>90</v>
      </c>
      <c r="B3640" s="1" t="s">
        <v>174</v>
      </c>
      <c r="C3640" s="1" t="n">
        <v>36</v>
      </c>
      <c r="D3640" s="1"/>
      <c r="E3640" s="1"/>
      <c r="F3640" s="1"/>
    </row>
    <row r="3641" customFormat="false" ht="12.5" hidden="false" customHeight="false" outlineLevel="0" collapsed="false">
      <c r="A3641" s="1" t="n">
        <v>90</v>
      </c>
      <c r="B3641" s="1" t="s">
        <v>174</v>
      </c>
      <c r="C3641" s="1" t="n">
        <v>37</v>
      </c>
      <c r="D3641" s="1"/>
      <c r="E3641" s="1"/>
      <c r="F3641" s="1"/>
    </row>
    <row r="3642" customFormat="false" ht="12.5" hidden="false" customHeight="false" outlineLevel="0" collapsed="false">
      <c r="A3642" s="1" t="n">
        <v>90</v>
      </c>
      <c r="B3642" s="1" t="s">
        <v>174</v>
      </c>
      <c r="C3642" s="1" t="n">
        <v>38</v>
      </c>
      <c r="D3642" s="1"/>
      <c r="E3642" s="1"/>
      <c r="F3642" s="1"/>
    </row>
    <row r="3643" customFormat="false" ht="12.5" hidden="false" customHeight="false" outlineLevel="0" collapsed="false">
      <c r="A3643" s="1" t="n">
        <v>90</v>
      </c>
      <c r="B3643" s="1" t="s">
        <v>174</v>
      </c>
      <c r="C3643" s="1" t="n">
        <v>39</v>
      </c>
      <c r="D3643" s="1"/>
      <c r="E3643" s="1"/>
      <c r="F3643" s="1"/>
    </row>
    <row r="3644" customFormat="false" ht="12.5" hidden="false" customHeight="false" outlineLevel="0" collapsed="false">
      <c r="A3644" s="1" t="n">
        <v>90</v>
      </c>
      <c r="B3644" s="1" t="s">
        <v>174</v>
      </c>
      <c r="C3644" s="1" t="n">
        <v>40</v>
      </c>
      <c r="D3644" s="1"/>
      <c r="E3644" s="1"/>
      <c r="F3644" s="1"/>
    </row>
    <row r="3645" customFormat="false" ht="12.5" hidden="false" customHeight="false" outlineLevel="0" collapsed="false">
      <c r="A3645" s="1" t="n">
        <v>91</v>
      </c>
      <c r="B3645" s="1" t="s">
        <v>175</v>
      </c>
      <c r="C3645" s="1" t="n">
        <v>1</v>
      </c>
      <c r="D3645" s="1"/>
      <c r="E3645" s="1"/>
      <c r="F3645" s="1"/>
    </row>
    <row r="3646" customFormat="false" ht="12.5" hidden="false" customHeight="false" outlineLevel="0" collapsed="false">
      <c r="A3646" s="1" t="n">
        <v>91</v>
      </c>
      <c r="B3646" s="1" t="s">
        <v>175</v>
      </c>
      <c r="C3646" s="1" t="n">
        <v>2</v>
      </c>
      <c r="D3646" s="1"/>
      <c r="E3646" s="1"/>
      <c r="F3646" s="1"/>
    </row>
    <row r="3647" customFormat="false" ht="12.5" hidden="false" customHeight="false" outlineLevel="0" collapsed="false">
      <c r="A3647" s="1" t="n">
        <v>91</v>
      </c>
      <c r="B3647" s="1" t="s">
        <v>175</v>
      </c>
      <c r="C3647" s="1" t="n">
        <v>3</v>
      </c>
      <c r="D3647" s="1"/>
      <c r="E3647" s="1"/>
      <c r="F3647" s="1"/>
    </row>
    <row r="3648" customFormat="false" ht="12.5" hidden="false" customHeight="false" outlineLevel="0" collapsed="false">
      <c r="A3648" s="1" t="n">
        <v>91</v>
      </c>
      <c r="B3648" s="1" t="s">
        <v>175</v>
      </c>
      <c r="C3648" s="1" t="n">
        <v>4</v>
      </c>
      <c r="D3648" s="1"/>
      <c r="E3648" s="1"/>
      <c r="F3648" s="1"/>
    </row>
    <row r="3649" customFormat="false" ht="12.5" hidden="false" customHeight="false" outlineLevel="0" collapsed="false">
      <c r="A3649" s="1" t="n">
        <v>91</v>
      </c>
      <c r="B3649" s="1" t="s">
        <v>175</v>
      </c>
      <c r="C3649" s="1" t="n">
        <v>5</v>
      </c>
      <c r="D3649" s="1"/>
      <c r="E3649" s="1"/>
      <c r="F3649" s="1"/>
    </row>
    <row r="3650" customFormat="false" ht="12.5" hidden="false" customHeight="false" outlineLevel="0" collapsed="false">
      <c r="A3650" s="1" t="n">
        <v>91</v>
      </c>
      <c r="B3650" s="1" t="s">
        <v>175</v>
      </c>
      <c r="C3650" s="1" t="n">
        <v>6</v>
      </c>
      <c r="D3650" s="1"/>
      <c r="E3650" s="1"/>
      <c r="F3650" s="1"/>
    </row>
    <row r="3651" customFormat="false" ht="12.5" hidden="false" customHeight="false" outlineLevel="0" collapsed="false">
      <c r="A3651" s="1" t="n">
        <v>91</v>
      </c>
      <c r="B3651" s="1" t="s">
        <v>175</v>
      </c>
      <c r="C3651" s="1" t="n">
        <v>7</v>
      </c>
      <c r="D3651" s="1"/>
      <c r="E3651" s="1"/>
      <c r="F3651" s="1"/>
    </row>
    <row r="3652" customFormat="false" ht="12.5" hidden="false" customHeight="false" outlineLevel="0" collapsed="false">
      <c r="A3652" s="1" t="n">
        <v>91</v>
      </c>
      <c r="B3652" s="1" t="s">
        <v>175</v>
      </c>
      <c r="C3652" s="1" t="n">
        <v>8</v>
      </c>
      <c r="D3652" s="1"/>
      <c r="E3652" s="1"/>
      <c r="F3652" s="1"/>
    </row>
    <row r="3653" customFormat="false" ht="12.5" hidden="false" customHeight="false" outlineLevel="0" collapsed="false">
      <c r="A3653" s="1" t="n">
        <v>91</v>
      </c>
      <c r="B3653" s="1" t="s">
        <v>175</v>
      </c>
      <c r="C3653" s="1" t="n">
        <v>9</v>
      </c>
      <c r="D3653" s="1"/>
      <c r="E3653" s="1"/>
      <c r="F3653" s="1"/>
    </row>
    <row r="3654" customFormat="false" ht="12.5" hidden="false" customHeight="false" outlineLevel="0" collapsed="false">
      <c r="A3654" s="1" t="n">
        <v>91</v>
      </c>
      <c r="B3654" s="1" t="s">
        <v>175</v>
      </c>
      <c r="C3654" s="1" t="n">
        <v>10</v>
      </c>
      <c r="D3654" s="1"/>
      <c r="E3654" s="1"/>
      <c r="F3654" s="1"/>
    </row>
    <row r="3655" customFormat="false" ht="12.5" hidden="false" customHeight="false" outlineLevel="0" collapsed="false">
      <c r="A3655" s="1" t="n">
        <v>91</v>
      </c>
      <c r="B3655" s="1" t="s">
        <v>175</v>
      </c>
      <c r="C3655" s="1" t="n">
        <v>11</v>
      </c>
      <c r="D3655" s="1"/>
      <c r="E3655" s="1"/>
      <c r="F3655" s="1"/>
    </row>
    <row r="3656" customFormat="false" ht="12.5" hidden="false" customHeight="false" outlineLevel="0" collapsed="false">
      <c r="A3656" s="1" t="n">
        <v>91</v>
      </c>
      <c r="B3656" s="1" t="s">
        <v>175</v>
      </c>
      <c r="C3656" s="1" t="n">
        <v>12</v>
      </c>
      <c r="D3656" s="1"/>
      <c r="E3656" s="1"/>
      <c r="F3656" s="1"/>
    </row>
    <row r="3657" customFormat="false" ht="12.5" hidden="false" customHeight="false" outlineLevel="0" collapsed="false">
      <c r="A3657" s="1" t="n">
        <v>91</v>
      </c>
      <c r="B3657" s="1" t="s">
        <v>175</v>
      </c>
      <c r="C3657" s="1" t="n">
        <v>13</v>
      </c>
      <c r="D3657" s="1"/>
      <c r="E3657" s="1"/>
      <c r="F3657" s="1"/>
    </row>
    <row r="3658" customFormat="false" ht="12.5" hidden="false" customHeight="false" outlineLevel="0" collapsed="false">
      <c r="A3658" s="1" t="n">
        <v>91</v>
      </c>
      <c r="B3658" s="1" t="s">
        <v>175</v>
      </c>
      <c r="C3658" s="1" t="n">
        <v>14</v>
      </c>
      <c r="D3658" s="1"/>
      <c r="E3658" s="1"/>
      <c r="F3658" s="1"/>
    </row>
    <row r="3659" customFormat="false" ht="12.5" hidden="false" customHeight="false" outlineLevel="0" collapsed="false">
      <c r="A3659" s="1" t="n">
        <v>91</v>
      </c>
      <c r="B3659" s="1" t="s">
        <v>175</v>
      </c>
      <c r="C3659" s="1" t="n">
        <v>15</v>
      </c>
      <c r="D3659" s="1"/>
      <c r="E3659" s="1"/>
      <c r="F3659" s="1"/>
    </row>
    <row r="3660" customFormat="false" ht="12.5" hidden="false" customHeight="false" outlineLevel="0" collapsed="false">
      <c r="A3660" s="1" t="n">
        <v>91</v>
      </c>
      <c r="B3660" s="1" t="s">
        <v>175</v>
      </c>
      <c r="C3660" s="1" t="n">
        <v>16</v>
      </c>
      <c r="D3660" s="1"/>
      <c r="E3660" s="1"/>
      <c r="F3660" s="1"/>
    </row>
    <row r="3661" customFormat="false" ht="12.5" hidden="false" customHeight="false" outlineLevel="0" collapsed="false">
      <c r="A3661" s="1" t="n">
        <v>91</v>
      </c>
      <c r="B3661" s="1" t="s">
        <v>175</v>
      </c>
      <c r="C3661" s="1" t="n">
        <v>17</v>
      </c>
      <c r="D3661" s="1"/>
      <c r="E3661" s="1"/>
      <c r="F3661" s="1"/>
    </row>
    <row r="3662" customFormat="false" ht="12.5" hidden="false" customHeight="false" outlineLevel="0" collapsed="false">
      <c r="A3662" s="1" t="n">
        <v>91</v>
      </c>
      <c r="B3662" s="1" t="s">
        <v>175</v>
      </c>
      <c r="C3662" s="1" t="n">
        <v>18</v>
      </c>
      <c r="D3662" s="1"/>
      <c r="E3662" s="1"/>
      <c r="F3662" s="1"/>
    </row>
    <row r="3663" customFormat="false" ht="12.5" hidden="false" customHeight="false" outlineLevel="0" collapsed="false">
      <c r="A3663" s="1" t="n">
        <v>91</v>
      </c>
      <c r="B3663" s="1" t="s">
        <v>175</v>
      </c>
      <c r="C3663" s="1" t="n">
        <v>19</v>
      </c>
      <c r="D3663" s="1"/>
      <c r="E3663" s="1"/>
      <c r="F3663" s="1"/>
    </row>
    <row r="3664" customFormat="false" ht="12.5" hidden="false" customHeight="false" outlineLevel="0" collapsed="false">
      <c r="A3664" s="1" t="n">
        <v>91</v>
      </c>
      <c r="B3664" s="1" t="s">
        <v>175</v>
      </c>
      <c r="C3664" s="1" t="n">
        <v>20</v>
      </c>
      <c r="D3664" s="1"/>
      <c r="E3664" s="1"/>
      <c r="F3664" s="1"/>
    </row>
    <row r="3665" customFormat="false" ht="12.5" hidden="false" customHeight="false" outlineLevel="0" collapsed="false">
      <c r="A3665" s="1" t="n">
        <v>91</v>
      </c>
      <c r="B3665" s="1" t="s">
        <v>175</v>
      </c>
      <c r="C3665" s="1" t="n">
        <v>21</v>
      </c>
      <c r="D3665" s="1"/>
      <c r="E3665" s="1"/>
      <c r="F3665" s="1"/>
    </row>
    <row r="3666" customFormat="false" ht="12.5" hidden="false" customHeight="false" outlineLevel="0" collapsed="false">
      <c r="A3666" s="1" t="n">
        <v>91</v>
      </c>
      <c r="B3666" s="1" t="s">
        <v>175</v>
      </c>
      <c r="C3666" s="1" t="n">
        <v>22</v>
      </c>
      <c r="D3666" s="1"/>
      <c r="E3666" s="1"/>
      <c r="F3666" s="1"/>
    </row>
    <row r="3667" customFormat="false" ht="12.5" hidden="false" customHeight="false" outlineLevel="0" collapsed="false">
      <c r="A3667" s="1" t="n">
        <v>91</v>
      </c>
      <c r="B3667" s="1" t="s">
        <v>175</v>
      </c>
      <c r="C3667" s="1" t="n">
        <v>23</v>
      </c>
      <c r="D3667" s="1"/>
      <c r="E3667" s="1"/>
      <c r="F3667" s="1"/>
    </row>
    <row r="3668" customFormat="false" ht="12.5" hidden="false" customHeight="false" outlineLevel="0" collapsed="false">
      <c r="A3668" s="1" t="n">
        <v>91</v>
      </c>
      <c r="B3668" s="1" t="s">
        <v>175</v>
      </c>
      <c r="C3668" s="1" t="n">
        <v>24</v>
      </c>
      <c r="D3668" s="1"/>
      <c r="E3668" s="1"/>
      <c r="F3668" s="1"/>
    </row>
    <row r="3669" customFormat="false" ht="12.5" hidden="false" customHeight="false" outlineLevel="0" collapsed="false">
      <c r="A3669" s="1" t="n">
        <v>91</v>
      </c>
      <c r="B3669" s="1" t="s">
        <v>175</v>
      </c>
      <c r="C3669" s="1" t="n">
        <v>25</v>
      </c>
      <c r="D3669" s="1"/>
      <c r="E3669" s="1"/>
      <c r="F3669" s="1"/>
    </row>
    <row r="3670" customFormat="false" ht="12.5" hidden="false" customHeight="false" outlineLevel="0" collapsed="false">
      <c r="A3670" s="1" t="n">
        <v>91</v>
      </c>
      <c r="B3670" s="1" t="s">
        <v>175</v>
      </c>
      <c r="C3670" s="1" t="n">
        <v>26</v>
      </c>
      <c r="D3670" s="1"/>
      <c r="E3670" s="1"/>
      <c r="F3670" s="1"/>
    </row>
    <row r="3671" customFormat="false" ht="12.5" hidden="false" customHeight="false" outlineLevel="0" collapsed="false">
      <c r="A3671" s="1" t="n">
        <v>91</v>
      </c>
      <c r="B3671" s="1" t="s">
        <v>175</v>
      </c>
      <c r="C3671" s="1" t="n">
        <v>27</v>
      </c>
      <c r="D3671" s="1"/>
      <c r="E3671" s="1"/>
      <c r="F3671" s="1"/>
    </row>
    <row r="3672" customFormat="false" ht="12.5" hidden="false" customHeight="false" outlineLevel="0" collapsed="false">
      <c r="A3672" s="1" t="n">
        <v>91</v>
      </c>
      <c r="B3672" s="1" t="s">
        <v>175</v>
      </c>
      <c r="C3672" s="1" t="n">
        <v>28</v>
      </c>
      <c r="D3672" s="1"/>
      <c r="E3672" s="1"/>
      <c r="F3672" s="1"/>
    </row>
    <row r="3673" customFormat="false" ht="12.5" hidden="false" customHeight="false" outlineLevel="0" collapsed="false">
      <c r="A3673" s="1" t="n">
        <v>91</v>
      </c>
      <c r="B3673" s="1" t="s">
        <v>175</v>
      </c>
      <c r="C3673" s="1" t="n">
        <v>29</v>
      </c>
      <c r="D3673" s="1"/>
      <c r="E3673" s="1"/>
      <c r="F3673" s="1"/>
    </row>
    <row r="3674" customFormat="false" ht="12.5" hidden="false" customHeight="false" outlineLevel="0" collapsed="false">
      <c r="A3674" s="1" t="n">
        <v>91</v>
      </c>
      <c r="B3674" s="1" t="s">
        <v>175</v>
      </c>
      <c r="C3674" s="1" t="n">
        <v>30</v>
      </c>
      <c r="D3674" s="1"/>
      <c r="E3674" s="1"/>
      <c r="F3674" s="1"/>
    </row>
    <row r="3675" customFormat="false" ht="12.5" hidden="false" customHeight="false" outlineLevel="0" collapsed="false">
      <c r="A3675" s="1" t="n">
        <v>91</v>
      </c>
      <c r="B3675" s="1" t="s">
        <v>175</v>
      </c>
      <c r="C3675" s="1" t="n">
        <v>31</v>
      </c>
      <c r="D3675" s="1"/>
      <c r="E3675" s="1"/>
      <c r="F3675" s="1"/>
    </row>
    <row r="3676" customFormat="false" ht="12.5" hidden="false" customHeight="false" outlineLevel="0" collapsed="false">
      <c r="A3676" s="1" t="n">
        <v>91</v>
      </c>
      <c r="B3676" s="1" t="s">
        <v>175</v>
      </c>
      <c r="C3676" s="1" t="n">
        <v>32</v>
      </c>
      <c r="D3676" s="1"/>
      <c r="E3676" s="1"/>
      <c r="F3676" s="1"/>
    </row>
    <row r="3677" customFormat="false" ht="12.5" hidden="false" customHeight="false" outlineLevel="0" collapsed="false">
      <c r="A3677" s="1" t="n">
        <v>91</v>
      </c>
      <c r="B3677" s="1" t="s">
        <v>175</v>
      </c>
      <c r="C3677" s="1" t="n">
        <v>33</v>
      </c>
      <c r="D3677" s="1"/>
      <c r="E3677" s="1"/>
      <c r="F3677" s="1"/>
    </row>
    <row r="3678" customFormat="false" ht="12.5" hidden="false" customHeight="false" outlineLevel="0" collapsed="false">
      <c r="A3678" s="1" t="n">
        <v>91</v>
      </c>
      <c r="B3678" s="1" t="s">
        <v>175</v>
      </c>
      <c r="C3678" s="1" t="n">
        <v>34</v>
      </c>
      <c r="D3678" s="1"/>
      <c r="E3678" s="1"/>
      <c r="F3678" s="1"/>
    </row>
    <row r="3679" customFormat="false" ht="12.5" hidden="false" customHeight="false" outlineLevel="0" collapsed="false">
      <c r="A3679" s="1" t="n">
        <v>91</v>
      </c>
      <c r="B3679" s="1" t="s">
        <v>175</v>
      </c>
      <c r="C3679" s="1" t="n">
        <v>35</v>
      </c>
      <c r="D3679" s="1"/>
      <c r="E3679" s="1"/>
      <c r="F3679" s="1"/>
    </row>
    <row r="3680" customFormat="false" ht="12.5" hidden="false" customHeight="false" outlineLevel="0" collapsed="false">
      <c r="A3680" s="1" t="n">
        <v>91</v>
      </c>
      <c r="B3680" s="1" t="s">
        <v>175</v>
      </c>
      <c r="C3680" s="1" t="n">
        <v>36</v>
      </c>
      <c r="D3680" s="1"/>
      <c r="E3680" s="1"/>
      <c r="F3680" s="1"/>
    </row>
    <row r="3681" customFormat="false" ht="12.5" hidden="false" customHeight="false" outlineLevel="0" collapsed="false">
      <c r="A3681" s="1" t="n">
        <v>91</v>
      </c>
      <c r="B3681" s="1" t="s">
        <v>175</v>
      </c>
      <c r="C3681" s="1" t="n">
        <v>37</v>
      </c>
      <c r="D3681" s="1"/>
      <c r="E3681" s="1"/>
      <c r="F3681" s="1"/>
    </row>
    <row r="3682" customFormat="false" ht="12.5" hidden="false" customHeight="false" outlineLevel="0" collapsed="false">
      <c r="A3682" s="1" t="n">
        <v>91</v>
      </c>
      <c r="B3682" s="1" t="s">
        <v>175</v>
      </c>
      <c r="C3682" s="1" t="n">
        <v>38</v>
      </c>
      <c r="D3682" s="1"/>
      <c r="E3682" s="1"/>
      <c r="F3682" s="1"/>
    </row>
    <row r="3683" customFormat="false" ht="12.5" hidden="false" customHeight="false" outlineLevel="0" collapsed="false">
      <c r="A3683" s="1" t="n">
        <v>91</v>
      </c>
      <c r="B3683" s="1" t="s">
        <v>175</v>
      </c>
      <c r="C3683" s="1" t="n">
        <v>39</v>
      </c>
      <c r="D3683" s="1"/>
      <c r="E3683" s="1"/>
      <c r="F3683" s="1"/>
    </row>
    <row r="3684" customFormat="false" ht="12.5" hidden="false" customHeight="false" outlineLevel="0" collapsed="false">
      <c r="A3684" s="1" t="n">
        <v>91</v>
      </c>
      <c r="B3684" s="1" t="s">
        <v>175</v>
      </c>
      <c r="C3684" s="1" t="n">
        <v>40</v>
      </c>
      <c r="D3684" s="1"/>
      <c r="E3684" s="1"/>
      <c r="F3684" s="1"/>
    </row>
    <row r="3685" customFormat="false" ht="12.5" hidden="false" customHeight="false" outlineLevel="0" collapsed="false">
      <c r="A3685" s="1" t="n">
        <v>92</v>
      </c>
      <c r="B3685" s="1" t="s">
        <v>176</v>
      </c>
      <c r="C3685" s="1" t="n">
        <v>1</v>
      </c>
      <c r="D3685" s="1"/>
      <c r="E3685" s="1"/>
      <c r="F3685" s="1"/>
    </row>
    <row r="3686" customFormat="false" ht="12.5" hidden="false" customHeight="false" outlineLevel="0" collapsed="false">
      <c r="A3686" s="1" t="n">
        <v>92</v>
      </c>
      <c r="B3686" s="1" t="s">
        <v>176</v>
      </c>
      <c r="C3686" s="1" t="n">
        <v>2</v>
      </c>
      <c r="D3686" s="1"/>
      <c r="E3686" s="1"/>
      <c r="F3686" s="1"/>
    </row>
    <row r="3687" customFormat="false" ht="12.5" hidden="false" customHeight="false" outlineLevel="0" collapsed="false">
      <c r="A3687" s="1" t="n">
        <v>92</v>
      </c>
      <c r="B3687" s="1" t="s">
        <v>176</v>
      </c>
      <c r="C3687" s="1" t="n">
        <v>3</v>
      </c>
      <c r="D3687" s="1"/>
      <c r="E3687" s="1"/>
      <c r="F3687" s="1"/>
    </row>
    <row r="3688" customFormat="false" ht="12.5" hidden="false" customHeight="false" outlineLevel="0" collapsed="false">
      <c r="A3688" s="1" t="n">
        <v>92</v>
      </c>
      <c r="B3688" s="1" t="s">
        <v>176</v>
      </c>
      <c r="C3688" s="1" t="n">
        <v>4</v>
      </c>
      <c r="D3688" s="1"/>
      <c r="E3688" s="1"/>
      <c r="F3688" s="1"/>
    </row>
    <row r="3689" customFormat="false" ht="12.5" hidden="false" customHeight="false" outlineLevel="0" collapsed="false">
      <c r="A3689" s="1" t="n">
        <v>92</v>
      </c>
      <c r="B3689" s="1" t="s">
        <v>176</v>
      </c>
      <c r="C3689" s="1" t="n">
        <v>5</v>
      </c>
      <c r="D3689" s="1"/>
      <c r="E3689" s="1"/>
      <c r="F3689" s="1"/>
    </row>
    <row r="3690" customFormat="false" ht="12.5" hidden="false" customHeight="false" outlineLevel="0" collapsed="false">
      <c r="A3690" s="1" t="n">
        <v>92</v>
      </c>
      <c r="B3690" s="1" t="s">
        <v>176</v>
      </c>
      <c r="C3690" s="1" t="n">
        <v>6</v>
      </c>
      <c r="D3690" s="1"/>
      <c r="E3690" s="1"/>
      <c r="F3690" s="1"/>
    </row>
    <row r="3691" customFormat="false" ht="12.5" hidden="false" customHeight="false" outlineLevel="0" collapsed="false">
      <c r="A3691" s="1" t="n">
        <v>92</v>
      </c>
      <c r="B3691" s="1" t="s">
        <v>176</v>
      </c>
      <c r="C3691" s="1" t="n">
        <v>7</v>
      </c>
      <c r="D3691" s="1"/>
      <c r="E3691" s="1"/>
      <c r="F3691" s="1"/>
    </row>
    <row r="3692" customFormat="false" ht="12.5" hidden="false" customHeight="false" outlineLevel="0" collapsed="false">
      <c r="A3692" s="1" t="n">
        <v>92</v>
      </c>
      <c r="B3692" s="1" t="s">
        <v>176</v>
      </c>
      <c r="C3692" s="1" t="n">
        <v>8</v>
      </c>
      <c r="D3692" s="1"/>
      <c r="E3692" s="1"/>
      <c r="F3692" s="1"/>
    </row>
    <row r="3693" customFormat="false" ht="12.5" hidden="false" customHeight="false" outlineLevel="0" collapsed="false">
      <c r="A3693" s="1" t="n">
        <v>92</v>
      </c>
      <c r="B3693" s="1" t="s">
        <v>176</v>
      </c>
      <c r="C3693" s="1" t="n">
        <v>9</v>
      </c>
      <c r="D3693" s="1"/>
      <c r="E3693" s="1"/>
      <c r="F3693" s="1"/>
    </row>
    <row r="3694" customFormat="false" ht="12.5" hidden="false" customHeight="false" outlineLevel="0" collapsed="false">
      <c r="A3694" s="1" t="n">
        <v>92</v>
      </c>
      <c r="B3694" s="1" t="s">
        <v>176</v>
      </c>
      <c r="C3694" s="1" t="n">
        <v>10</v>
      </c>
      <c r="D3694" s="1"/>
      <c r="E3694" s="1"/>
      <c r="F3694" s="1"/>
    </row>
    <row r="3695" customFormat="false" ht="12.5" hidden="false" customHeight="false" outlineLevel="0" collapsed="false">
      <c r="A3695" s="1" t="n">
        <v>92</v>
      </c>
      <c r="B3695" s="1" t="s">
        <v>176</v>
      </c>
      <c r="C3695" s="1" t="n">
        <v>11</v>
      </c>
      <c r="D3695" s="1"/>
      <c r="E3695" s="1"/>
      <c r="F3695" s="1"/>
    </row>
    <row r="3696" customFormat="false" ht="12.5" hidden="false" customHeight="false" outlineLevel="0" collapsed="false">
      <c r="A3696" s="1" t="n">
        <v>92</v>
      </c>
      <c r="B3696" s="1" t="s">
        <v>176</v>
      </c>
      <c r="C3696" s="1" t="n">
        <v>12</v>
      </c>
      <c r="D3696" s="1"/>
      <c r="E3696" s="1"/>
      <c r="F3696" s="1"/>
    </row>
    <row r="3697" customFormat="false" ht="12.5" hidden="false" customHeight="false" outlineLevel="0" collapsed="false">
      <c r="A3697" s="1" t="n">
        <v>92</v>
      </c>
      <c r="B3697" s="1" t="s">
        <v>176</v>
      </c>
      <c r="C3697" s="1" t="n">
        <v>13</v>
      </c>
      <c r="D3697" s="1"/>
      <c r="E3697" s="1"/>
      <c r="F3697" s="1"/>
    </row>
    <row r="3698" customFormat="false" ht="12.5" hidden="false" customHeight="false" outlineLevel="0" collapsed="false">
      <c r="A3698" s="1" t="n">
        <v>92</v>
      </c>
      <c r="B3698" s="1" t="s">
        <v>176</v>
      </c>
      <c r="C3698" s="1" t="n">
        <v>14</v>
      </c>
      <c r="D3698" s="1"/>
      <c r="E3698" s="1"/>
      <c r="F3698" s="1"/>
    </row>
    <row r="3699" customFormat="false" ht="12.5" hidden="false" customHeight="false" outlineLevel="0" collapsed="false">
      <c r="A3699" s="1" t="n">
        <v>92</v>
      </c>
      <c r="B3699" s="1" t="s">
        <v>176</v>
      </c>
      <c r="C3699" s="1" t="n">
        <v>15</v>
      </c>
      <c r="D3699" s="1"/>
      <c r="E3699" s="1"/>
      <c r="F3699" s="1"/>
    </row>
    <row r="3700" customFormat="false" ht="12.5" hidden="false" customHeight="false" outlineLevel="0" collapsed="false">
      <c r="A3700" s="1" t="n">
        <v>92</v>
      </c>
      <c r="B3700" s="1" t="s">
        <v>176</v>
      </c>
      <c r="C3700" s="1" t="n">
        <v>16</v>
      </c>
      <c r="D3700" s="1"/>
      <c r="E3700" s="1"/>
      <c r="F3700" s="1"/>
    </row>
    <row r="3701" customFormat="false" ht="12.5" hidden="false" customHeight="false" outlineLevel="0" collapsed="false">
      <c r="A3701" s="1" t="n">
        <v>92</v>
      </c>
      <c r="B3701" s="1" t="s">
        <v>176</v>
      </c>
      <c r="C3701" s="1" t="n">
        <v>17</v>
      </c>
      <c r="D3701" s="1"/>
      <c r="E3701" s="1"/>
      <c r="F3701" s="1"/>
    </row>
    <row r="3702" customFormat="false" ht="12.5" hidden="false" customHeight="false" outlineLevel="0" collapsed="false">
      <c r="A3702" s="1" t="n">
        <v>92</v>
      </c>
      <c r="B3702" s="1" t="s">
        <v>176</v>
      </c>
      <c r="C3702" s="1" t="n">
        <v>18</v>
      </c>
      <c r="D3702" s="1"/>
      <c r="E3702" s="1"/>
      <c r="F3702" s="1"/>
    </row>
    <row r="3703" customFormat="false" ht="12.5" hidden="false" customHeight="false" outlineLevel="0" collapsed="false">
      <c r="A3703" s="1" t="n">
        <v>92</v>
      </c>
      <c r="B3703" s="1" t="s">
        <v>176</v>
      </c>
      <c r="C3703" s="1" t="n">
        <v>19</v>
      </c>
      <c r="D3703" s="1"/>
      <c r="E3703" s="1"/>
      <c r="F3703" s="1"/>
    </row>
    <row r="3704" customFormat="false" ht="12.5" hidden="false" customHeight="false" outlineLevel="0" collapsed="false">
      <c r="A3704" s="1" t="n">
        <v>92</v>
      </c>
      <c r="B3704" s="1" t="s">
        <v>176</v>
      </c>
      <c r="C3704" s="1" t="n">
        <v>20</v>
      </c>
      <c r="D3704" s="1"/>
      <c r="E3704" s="1"/>
      <c r="F3704" s="1"/>
    </row>
    <row r="3705" customFormat="false" ht="12.5" hidden="false" customHeight="false" outlineLevel="0" collapsed="false">
      <c r="A3705" s="1" t="n">
        <v>92</v>
      </c>
      <c r="B3705" s="1" t="s">
        <v>176</v>
      </c>
      <c r="C3705" s="1" t="n">
        <v>21</v>
      </c>
      <c r="D3705" s="1"/>
      <c r="E3705" s="1"/>
      <c r="F3705" s="1"/>
    </row>
    <row r="3706" customFormat="false" ht="12.5" hidden="false" customHeight="false" outlineLevel="0" collapsed="false">
      <c r="A3706" s="1" t="n">
        <v>92</v>
      </c>
      <c r="B3706" s="1" t="s">
        <v>176</v>
      </c>
      <c r="C3706" s="1" t="n">
        <v>22</v>
      </c>
      <c r="D3706" s="1"/>
      <c r="E3706" s="1"/>
      <c r="F3706" s="1"/>
    </row>
    <row r="3707" customFormat="false" ht="12.5" hidden="false" customHeight="false" outlineLevel="0" collapsed="false">
      <c r="A3707" s="1" t="n">
        <v>92</v>
      </c>
      <c r="B3707" s="1" t="s">
        <v>176</v>
      </c>
      <c r="C3707" s="1" t="n">
        <v>23</v>
      </c>
      <c r="D3707" s="1"/>
      <c r="E3707" s="1"/>
      <c r="F3707" s="1"/>
    </row>
    <row r="3708" customFormat="false" ht="12.5" hidden="false" customHeight="false" outlineLevel="0" collapsed="false">
      <c r="A3708" s="1" t="n">
        <v>92</v>
      </c>
      <c r="B3708" s="1" t="s">
        <v>176</v>
      </c>
      <c r="C3708" s="1" t="n">
        <v>24</v>
      </c>
      <c r="D3708" s="1"/>
      <c r="E3708" s="1"/>
      <c r="F3708" s="1"/>
    </row>
    <row r="3709" customFormat="false" ht="12.5" hidden="false" customHeight="false" outlineLevel="0" collapsed="false">
      <c r="A3709" s="1" t="n">
        <v>92</v>
      </c>
      <c r="B3709" s="1" t="s">
        <v>176</v>
      </c>
      <c r="C3709" s="1" t="n">
        <v>25</v>
      </c>
      <c r="D3709" s="1"/>
      <c r="E3709" s="1"/>
      <c r="F3709" s="1"/>
    </row>
    <row r="3710" customFormat="false" ht="12.5" hidden="false" customHeight="false" outlineLevel="0" collapsed="false">
      <c r="A3710" s="1" t="n">
        <v>92</v>
      </c>
      <c r="B3710" s="1" t="s">
        <v>176</v>
      </c>
      <c r="C3710" s="1" t="n">
        <v>26</v>
      </c>
      <c r="D3710" s="1"/>
      <c r="E3710" s="1"/>
      <c r="F3710" s="1"/>
    </row>
    <row r="3711" customFormat="false" ht="12.5" hidden="false" customHeight="false" outlineLevel="0" collapsed="false">
      <c r="A3711" s="1" t="n">
        <v>92</v>
      </c>
      <c r="B3711" s="1" t="s">
        <v>176</v>
      </c>
      <c r="C3711" s="1" t="n">
        <v>27</v>
      </c>
      <c r="D3711" s="1"/>
      <c r="E3711" s="1"/>
      <c r="F3711" s="1"/>
    </row>
    <row r="3712" customFormat="false" ht="12.5" hidden="false" customHeight="false" outlineLevel="0" collapsed="false">
      <c r="A3712" s="1" t="n">
        <v>92</v>
      </c>
      <c r="B3712" s="1" t="s">
        <v>176</v>
      </c>
      <c r="C3712" s="1" t="n">
        <v>28</v>
      </c>
      <c r="D3712" s="1"/>
      <c r="E3712" s="1"/>
      <c r="F3712" s="1"/>
    </row>
    <row r="3713" customFormat="false" ht="12.5" hidden="false" customHeight="false" outlineLevel="0" collapsed="false">
      <c r="A3713" s="1" t="n">
        <v>92</v>
      </c>
      <c r="B3713" s="1" t="s">
        <v>176</v>
      </c>
      <c r="C3713" s="1" t="n">
        <v>29</v>
      </c>
      <c r="D3713" s="1"/>
      <c r="E3713" s="1"/>
      <c r="F3713" s="1"/>
    </row>
    <row r="3714" customFormat="false" ht="12.5" hidden="false" customHeight="false" outlineLevel="0" collapsed="false">
      <c r="A3714" s="1" t="n">
        <v>92</v>
      </c>
      <c r="B3714" s="1" t="s">
        <v>176</v>
      </c>
      <c r="C3714" s="1" t="n">
        <v>30</v>
      </c>
      <c r="D3714" s="1"/>
      <c r="E3714" s="1"/>
      <c r="F3714" s="1"/>
    </row>
    <row r="3715" customFormat="false" ht="12.5" hidden="false" customHeight="false" outlineLevel="0" collapsed="false">
      <c r="A3715" s="1" t="n">
        <v>92</v>
      </c>
      <c r="B3715" s="1" t="s">
        <v>176</v>
      </c>
      <c r="C3715" s="1" t="n">
        <v>31</v>
      </c>
      <c r="D3715" s="1"/>
      <c r="E3715" s="1"/>
      <c r="F3715" s="1"/>
    </row>
    <row r="3716" customFormat="false" ht="12.5" hidden="false" customHeight="false" outlineLevel="0" collapsed="false">
      <c r="A3716" s="1" t="n">
        <v>92</v>
      </c>
      <c r="B3716" s="1" t="s">
        <v>176</v>
      </c>
      <c r="C3716" s="1" t="n">
        <v>32</v>
      </c>
      <c r="D3716" s="1"/>
      <c r="E3716" s="1"/>
      <c r="F3716" s="1"/>
    </row>
    <row r="3717" customFormat="false" ht="12.5" hidden="false" customHeight="false" outlineLevel="0" collapsed="false">
      <c r="A3717" s="1" t="n">
        <v>92</v>
      </c>
      <c r="B3717" s="1" t="s">
        <v>176</v>
      </c>
      <c r="C3717" s="1" t="n">
        <v>33</v>
      </c>
      <c r="D3717" s="1"/>
      <c r="E3717" s="1"/>
      <c r="F3717" s="1"/>
    </row>
    <row r="3718" customFormat="false" ht="12.5" hidden="false" customHeight="false" outlineLevel="0" collapsed="false">
      <c r="A3718" s="1" t="n">
        <v>92</v>
      </c>
      <c r="B3718" s="1" t="s">
        <v>176</v>
      </c>
      <c r="C3718" s="1" t="n">
        <v>34</v>
      </c>
      <c r="D3718" s="1"/>
      <c r="E3718" s="1"/>
      <c r="F3718" s="1"/>
    </row>
    <row r="3719" customFormat="false" ht="12.5" hidden="false" customHeight="false" outlineLevel="0" collapsed="false">
      <c r="A3719" s="1" t="n">
        <v>92</v>
      </c>
      <c r="B3719" s="1" t="s">
        <v>176</v>
      </c>
      <c r="C3719" s="1" t="n">
        <v>35</v>
      </c>
      <c r="D3719" s="1"/>
      <c r="E3719" s="1"/>
      <c r="F3719" s="1"/>
    </row>
    <row r="3720" customFormat="false" ht="12.5" hidden="false" customHeight="false" outlineLevel="0" collapsed="false">
      <c r="A3720" s="1" t="n">
        <v>92</v>
      </c>
      <c r="B3720" s="1" t="s">
        <v>176</v>
      </c>
      <c r="C3720" s="1" t="n">
        <v>36</v>
      </c>
      <c r="D3720" s="1"/>
      <c r="E3720" s="1"/>
      <c r="F3720" s="1"/>
    </row>
    <row r="3721" customFormat="false" ht="12.5" hidden="false" customHeight="false" outlineLevel="0" collapsed="false">
      <c r="A3721" s="1" t="n">
        <v>92</v>
      </c>
      <c r="B3721" s="1" t="s">
        <v>176</v>
      </c>
      <c r="C3721" s="1" t="n">
        <v>37</v>
      </c>
      <c r="D3721" s="1"/>
      <c r="E3721" s="1"/>
      <c r="F3721" s="1"/>
    </row>
    <row r="3722" customFormat="false" ht="12.5" hidden="false" customHeight="false" outlineLevel="0" collapsed="false">
      <c r="A3722" s="1" t="n">
        <v>92</v>
      </c>
      <c r="B3722" s="1" t="s">
        <v>176</v>
      </c>
      <c r="C3722" s="1" t="n">
        <v>38</v>
      </c>
      <c r="D3722" s="1"/>
      <c r="E3722" s="1"/>
      <c r="F3722" s="1"/>
    </row>
    <row r="3723" customFormat="false" ht="12.5" hidden="false" customHeight="false" outlineLevel="0" collapsed="false">
      <c r="A3723" s="1" t="n">
        <v>92</v>
      </c>
      <c r="B3723" s="1" t="s">
        <v>176</v>
      </c>
      <c r="C3723" s="1" t="n">
        <v>39</v>
      </c>
      <c r="D3723" s="1"/>
      <c r="E3723" s="1"/>
      <c r="F3723" s="1"/>
    </row>
    <row r="3724" customFormat="false" ht="12.5" hidden="false" customHeight="false" outlineLevel="0" collapsed="false">
      <c r="A3724" s="1" t="n">
        <v>92</v>
      </c>
      <c r="B3724" s="1" t="s">
        <v>176</v>
      </c>
      <c r="C3724" s="1" t="n">
        <v>40</v>
      </c>
      <c r="D3724" s="1"/>
      <c r="E3724" s="1"/>
      <c r="F3724" s="1"/>
    </row>
    <row r="3725" customFormat="false" ht="12.5" hidden="false" customHeight="false" outlineLevel="0" collapsed="false">
      <c r="A3725" s="1" t="n">
        <v>93</v>
      </c>
      <c r="B3725" s="1" t="s">
        <v>177</v>
      </c>
      <c r="C3725" s="1" t="n">
        <v>1</v>
      </c>
      <c r="D3725" s="1"/>
      <c r="E3725" s="1"/>
      <c r="F3725" s="1"/>
    </row>
    <row r="3726" customFormat="false" ht="12.5" hidden="false" customHeight="false" outlineLevel="0" collapsed="false">
      <c r="A3726" s="1" t="n">
        <v>93</v>
      </c>
      <c r="B3726" s="1" t="s">
        <v>177</v>
      </c>
      <c r="C3726" s="1" t="n">
        <v>2</v>
      </c>
      <c r="D3726" s="1"/>
      <c r="E3726" s="1"/>
      <c r="F3726" s="1"/>
    </row>
    <row r="3727" customFormat="false" ht="12.5" hidden="false" customHeight="false" outlineLevel="0" collapsed="false">
      <c r="A3727" s="1" t="n">
        <v>93</v>
      </c>
      <c r="B3727" s="1" t="s">
        <v>177</v>
      </c>
      <c r="C3727" s="1" t="n">
        <v>3</v>
      </c>
      <c r="D3727" s="1"/>
      <c r="E3727" s="1"/>
      <c r="F3727" s="1"/>
    </row>
    <row r="3728" customFormat="false" ht="12.5" hidden="false" customHeight="false" outlineLevel="0" collapsed="false">
      <c r="A3728" s="1" t="n">
        <v>93</v>
      </c>
      <c r="B3728" s="1" t="s">
        <v>177</v>
      </c>
      <c r="C3728" s="1" t="n">
        <v>4</v>
      </c>
      <c r="D3728" s="1"/>
      <c r="E3728" s="1"/>
      <c r="F3728" s="1"/>
    </row>
    <row r="3729" customFormat="false" ht="12.5" hidden="false" customHeight="false" outlineLevel="0" collapsed="false">
      <c r="A3729" s="1" t="n">
        <v>93</v>
      </c>
      <c r="B3729" s="1" t="s">
        <v>177</v>
      </c>
      <c r="C3729" s="1" t="n">
        <v>5</v>
      </c>
      <c r="D3729" s="1"/>
      <c r="E3729" s="1"/>
      <c r="F3729" s="1"/>
    </row>
    <row r="3730" customFormat="false" ht="12.5" hidden="false" customHeight="false" outlineLevel="0" collapsed="false">
      <c r="A3730" s="1" t="n">
        <v>93</v>
      </c>
      <c r="B3730" s="1" t="s">
        <v>177</v>
      </c>
      <c r="C3730" s="1" t="n">
        <v>6</v>
      </c>
      <c r="D3730" s="1"/>
      <c r="E3730" s="1"/>
      <c r="F3730" s="1"/>
    </row>
    <row r="3731" customFormat="false" ht="12.5" hidden="false" customHeight="false" outlineLevel="0" collapsed="false">
      <c r="A3731" s="1" t="n">
        <v>93</v>
      </c>
      <c r="B3731" s="1" t="s">
        <v>177</v>
      </c>
      <c r="C3731" s="1" t="n">
        <v>7</v>
      </c>
      <c r="D3731" s="1"/>
      <c r="E3731" s="1"/>
      <c r="F3731" s="1"/>
    </row>
    <row r="3732" customFormat="false" ht="12.5" hidden="false" customHeight="false" outlineLevel="0" collapsed="false">
      <c r="A3732" s="1" t="n">
        <v>93</v>
      </c>
      <c r="B3732" s="1" t="s">
        <v>177</v>
      </c>
      <c r="C3732" s="1" t="n">
        <v>8</v>
      </c>
      <c r="D3732" s="1"/>
      <c r="E3732" s="1"/>
      <c r="F3732" s="1"/>
    </row>
    <row r="3733" customFormat="false" ht="12.5" hidden="false" customHeight="false" outlineLevel="0" collapsed="false">
      <c r="A3733" s="1" t="n">
        <v>93</v>
      </c>
      <c r="B3733" s="1" t="s">
        <v>177</v>
      </c>
      <c r="C3733" s="1" t="n">
        <v>9</v>
      </c>
      <c r="D3733" s="1"/>
      <c r="E3733" s="1"/>
      <c r="F3733" s="1"/>
    </row>
    <row r="3734" customFormat="false" ht="12.5" hidden="false" customHeight="false" outlineLevel="0" collapsed="false">
      <c r="A3734" s="1" t="n">
        <v>93</v>
      </c>
      <c r="B3734" s="1" t="s">
        <v>177</v>
      </c>
      <c r="C3734" s="1" t="n">
        <v>10</v>
      </c>
      <c r="D3734" s="1"/>
      <c r="E3734" s="1"/>
      <c r="F3734" s="1"/>
    </row>
    <row r="3735" customFormat="false" ht="12.5" hidden="false" customHeight="false" outlineLevel="0" collapsed="false">
      <c r="A3735" s="1" t="n">
        <v>93</v>
      </c>
      <c r="B3735" s="1" t="s">
        <v>177</v>
      </c>
      <c r="C3735" s="1" t="n">
        <v>11</v>
      </c>
      <c r="D3735" s="1"/>
      <c r="E3735" s="1"/>
      <c r="F3735" s="1"/>
    </row>
    <row r="3736" customFormat="false" ht="12.5" hidden="false" customHeight="false" outlineLevel="0" collapsed="false">
      <c r="A3736" s="1" t="n">
        <v>93</v>
      </c>
      <c r="B3736" s="1" t="s">
        <v>177</v>
      </c>
      <c r="C3736" s="1" t="n">
        <v>12</v>
      </c>
      <c r="D3736" s="1"/>
      <c r="E3736" s="1"/>
      <c r="F3736" s="1"/>
    </row>
    <row r="3737" customFormat="false" ht="12.5" hidden="false" customHeight="false" outlineLevel="0" collapsed="false">
      <c r="A3737" s="1" t="n">
        <v>93</v>
      </c>
      <c r="B3737" s="1" t="s">
        <v>177</v>
      </c>
      <c r="C3737" s="1" t="n">
        <v>13</v>
      </c>
      <c r="D3737" s="1"/>
      <c r="E3737" s="1"/>
      <c r="F3737" s="1"/>
    </row>
    <row r="3738" customFormat="false" ht="12.5" hidden="false" customHeight="false" outlineLevel="0" collapsed="false">
      <c r="A3738" s="1" t="n">
        <v>93</v>
      </c>
      <c r="B3738" s="1" t="s">
        <v>177</v>
      </c>
      <c r="C3738" s="1" t="n">
        <v>14</v>
      </c>
      <c r="D3738" s="1"/>
      <c r="E3738" s="1"/>
      <c r="F3738" s="1"/>
    </row>
    <row r="3739" customFormat="false" ht="12.5" hidden="false" customHeight="false" outlineLevel="0" collapsed="false">
      <c r="A3739" s="1" t="n">
        <v>93</v>
      </c>
      <c r="B3739" s="1" t="s">
        <v>177</v>
      </c>
      <c r="C3739" s="1" t="n">
        <v>15</v>
      </c>
      <c r="D3739" s="1"/>
      <c r="E3739" s="1"/>
      <c r="F3739" s="1"/>
    </row>
    <row r="3740" customFormat="false" ht="12.5" hidden="false" customHeight="false" outlineLevel="0" collapsed="false">
      <c r="A3740" s="1" t="n">
        <v>93</v>
      </c>
      <c r="B3740" s="1" t="s">
        <v>177</v>
      </c>
      <c r="C3740" s="1" t="n">
        <v>16</v>
      </c>
      <c r="D3740" s="1"/>
      <c r="E3740" s="1"/>
      <c r="F3740" s="1"/>
    </row>
    <row r="3741" customFormat="false" ht="12.5" hidden="false" customHeight="false" outlineLevel="0" collapsed="false">
      <c r="A3741" s="1" t="n">
        <v>93</v>
      </c>
      <c r="B3741" s="1" t="s">
        <v>177</v>
      </c>
      <c r="C3741" s="1" t="n">
        <v>17</v>
      </c>
      <c r="D3741" s="1"/>
      <c r="E3741" s="1"/>
      <c r="F3741" s="1"/>
    </row>
    <row r="3742" customFormat="false" ht="12.5" hidden="false" customHeight="false" outlineLevel="0" collapsed="false">
      <c r="A3742" s="1" t="n">
        <v>93</v>
      </c>
      <c r="B3742" s="1" t="s">
        <v>177</v>
      </c>
      <c r="C3742" s="1" t="n">
        <v>18</v>
      </c>
      <c r="D3742" s="1"/>
      <c r="E3742" s="1"/>
      <c r="F3742" s="1"/>
    </row>
    <row r="3743" customFormat="false" ht="12.5" hidden="false" customHeight="false" outlineLevel="0" collapsed="false">
      <c r="A3743" s="1" t="n">
        <v>93</v>
      </c>
      <c r="B3743" s="1" t="s">
        <v>177</v>
      </c>
      <c r="C3743" s="1" t="n">
        <v>19</v>
      </c>
      <c r="D3743" s="1"/>
      <c r="E3743" s="1"/>
      <c r="F3743" s="1"/>
    </row>
    <row r="3744" customFormat="false" ht="12.5" hidden="false" customHeight="false" outlineLevel="0" collapsed="false">
      <c r="A3744" s="1" t="n">
        <v>93</v>
      </c>
      <c r="B3744" s="1" t="s">
        <v>177</v>
      </c>
      <c r="C3744" s="1" t="n">
        <v>20</v>
      </c>
      <c r="D3744" s="1"/>
      <c r="E3744" s="1"/>
      <c r="F3744" s="1"/>
    </row>
    <row r="3745" customFormat="false" ht="12.5" hidden="false" customHeight="false" outlineLevel="0" collapsed="false">
      <c r="A3745" s="1" t="n">
        <v>93</v>
      </c>
      <c r="B3745" s="1" t="s">
        <v>177</v>
      </c>
      <c r="C3745" s="1" t="n">
        <v>21</v>
      </c>
      <c r="D3745" s="1"/>
      <c r="E3745" s="1"/>
      <c r="F3745" s="1"/>
    </row>
    <row r="3746" customFormat="false" ht="12.5" hidden="false" customHeight="false" outlineLevel="0" collapsed="false">
      <c r="A3746" s="1" t="n">
        <v>93</v>
      </c>
      <c r="B3746" s="1" t="s">
        <v>177</v>
      </c>
      <c r="C3746" s="1" t="n">
        <v>22</v>
      </c>
      <c r="D3746" s="1"/>
      <c r="E3746" s="1"/>
      <c r="F3746" s="1"/>
    </row>
    <row r="3747" customFormat="false" ht="12.5" hidden="false" customHeight="false" outlineLevel="0" collapsed="false">
      <c r="A3747" s="1" t="n">
        <v>93</v>
      </c>
      <c r="B3747" s="1" t="s">
        <v>177</v>
      </c>
      <c r="C3747" s="1" t="n">
        <v>23</v>
      </c>
      <c r="D3747" s="1"/>
      <c r="E3747" s="1"/>
      <c r="F3747" s="1"/>
    </row>
    <row r="3748" customFormat="false" ht="12.5" hidden="false" customHeight="false" outlineLevel="0" collapsed="false">
      <c r="A3748" s="1" t="n">
        <v>93</v>
      </c>
      <c r="B3748" s="1" t="s">
        <v>177</v>
      </c>
      <c r="C3748" s="1" t="n">
        <v>24</v>
      </c>
      <c r="D3748" s="1"/>
      <c r="E3748" s="1"/>
      <c r="F3748" s="1"/>
    </row>
    <row r="3749" customFormat="false" ht="12.5" hidden="false" customHeight="false" outlineLevel="0" collapsed="false">
      <c r="A3749" s="1" t="n">
        <v>93</v>
      </c>
      <c r="B3749" s="1" t="s">
        <v>177</v>
      </c>
      <c r="C3749" s="1" t="n">
        <v>25</v>
      </c>
      <c r="D3749" s="1"/>
      <c r="E3749" s="1"/>
      <c r="F3749" s="1"/>
    </row>
    <row r="3750" customFormat="false" ht="12.5" hidden="false" customHeight="false" outlineLevel="0" collapsed="false">
      <c r="A3750" s="1" t="n">
        <v>93</v>
      </c>
      <c r="B3750" s="1" t="s">
        <v>177</v>
      </c>
      <c r="C3750" s="1" t="n">
        <v>26</v>
      </c>
      <c r="D3750" s="1"/>
      <c r="E3750" s="1"/>
      <c r="F3750" s="1"/>
    </row>
    <row r="3751" customFormat="false" ht="12.5" hidden="false" customHeight="false" outlineLevel="0" collapsed="false">
      <c r="A3751" s="1" t="n">
        <v>93</v>
      </c>
      <c r="B3751" s="1" t="s">
        <v>177</v>
      </c>
      <c r="C3751" s="1" t="n">
        <v>27</v>
      </c>
      <c r="D3751" s="1"/>
      <c r="E3751" s="1"/>
      <c r="F3751" s="1"/>
    </row>
    <row r="3752" customFormat="false" ht="12.5" hidden="false" customHeight="false" outlineLevel="0" collapsed="false">
      <c r="A3752" s="1" t="n">
        <v>93</v>
      </c>
      <c r="B3752" s="1" t="s">
        <v>177</v>
      </c>
      <c r="C3752" s="1" t="n">
        <v>28</v>
      </c>
      <c r="D3752" s="1"/>
      <c r="E3752" s="1"/>
      <c r="F3752" s="1"/>
    </row>
    <row r="3753" customFormat="false" ht="12.5" hidden="false" customHeight="false" outlineLevel="0" collapsed="false">
      <c r="A3753" s="1" t="n">
        <v>93</v>
      </c>
      <c r="B3753" s="1" t="s">
        <v>177</v>
      </c>
      <c r="C3753" s="1" t="n">
        <v>29</v>
      </c>
      <c r="D3753" s="1"/>
      <c r="E3753" s="1"/>
      <c r="F3753" s="1"/>
    </row>
    <row r="3754" customFormat="false" ht="12.5" hidden="false" customHeight="false" outlineLevel="0" collapsed="false">
      <c r="A3754" s="1" t="n">
        <v>93</v>
      </c>
      <c r="B3754" s="1" t="s">
        <v>177</v>
      </c>
      <c r="C3754" s="1" t="n">
        <v>30</v>
      </c>
      <c r="D3754" s="1"/>
      <c r="E3754" s="1"/>
      <c r="F3754" s="1"/>
    </row>
    <row r="3755" customFormat="false" ht="12.5" hidden="false" customHeight="false" outlineLevel="0" collapsed="false">
      <c r="A3755" s="1" t="n">
        <v>93</v>
      </c>
      <c r="B3755" s="1" t="s">
        <v>177</v>
      </c>
      <c r="C3755" s="1" t="n">
        <v>31</v>
      </c>
      <c r="D3755" s="1"/>
      <c r="E3755" s="1"/>
      <c r="F3755" s="1"/>
    </row>
    <row r="3756" customFormat="false" ht="12.5" hidden="false" customHeight="false" outlineLevel="0" collapsed="false">
      <c r="A3756" s="1" t="n">
        <v>93</v>
      </c>
      <c r="B3756" s="1" t="s">
        <v>177</v>
      </c>
      <c r="C3756" s="1" t="n">
        <v>32</v>
      </c>
      <c r="D3756" s="1"/>
      <c r="E3756" s="1"/>
      <c r="F3756" s="1"/>
    </row>
    <row r="3757" customFormat="false" ht="12.5" hidden="false" customHeight="false" outlineLevel="0" collapsed="false">
      <c r="A3757" s="1" t="n">
        <v>93</v>
      </c>
      <c r="B3757" s="1" t="s">
        <v>177</v>
      </c>
      <c r="C3757" s="1" t="n">
        <v>33</v>
      </c>
      <c r="D3757" s="1"/>
      <c r="E3757" s="1"/>
      <c r="F3757" s="1"/>
    </row>
    <row r="3758" customFormat="false" ht="12.5" hidden="false" customHeight="false" outlineLevel="0" collapsed="false">
      <c r="A3758" s="1" t="n">
        <v>93</v>
      </c>
      <c r="B3758" s="1" t="s">
        <v>177</v>
      </c>
      <c r="C3758" s="1" t="n">
        <v>34</v>
      </c>
      <c r="D3758" s="1"/>
      <c r="E3758" s="1"/>
      <c r="F3758" s="1"/>
    </row>
    <row r="3759" customFormat="false" ht="12.5" hidden="false" customHeight="false" outlineLevel="0" collapsed="false">
      <c r="A3759" s="1" t="n">
        <v>93</v>
      </c>
      <c r="B3759" s="1" t="s">
        <v>177</v>
      </c>
      <c r="C3759" s="1" t="n">
        <v>35</v>
      </c>
      <c r="D3759" s="1"/>
      <c r="E3759" s="1"/>
      <c r="F3759" s="1"/>
    </row>
    <row r="3760" customFormat="false" ht="12.5" hidden="false" customHeight="false" outlineLevel="0" collapsed="false">
      <c r="A3760" s="1" t="n">
        <v>93</v>
      </c>
      <c r="B3760" s="1" t="s">
        <v>177</v>
      </c>
      <c r="C3760" s="1" t="n">
        <v>36</v>
      </c>
      <c r="D3760" s="1"/>
      <c r="E3760" s="1"/>
      <c r="F3760" s="1"/>
    </row>
    <row r="3761" customFormat="false" ht="12.5" hidden="false" customHeight="false" outlineLevel="0" collapsed="false">
      <c r="A3761" s="1" t="n">
        <v>93</v>
      </c>
      <c r="B3761" s="1" t="s">
        <v>177</v>
      </c>
      <c r="C3761" s="1" t="n">
        <v>37</v>
      </c>
      <c r="D3761" s="1"/>
      <c r="E3761" s="1"/>
      <c r="F3761" s="1"/>
    </row>
    <row r="3762" customFormat="false" ht="12.5" hidden="false" customHeight="false" outlineLevel="0" collapsed="false">
      <c r="A3762" s="1" t="n">
        <v>93</v>
      </c>
      <c r="B3762" s="1" t="s">
        <v>177</v>
      </c>
      <c r="C3762" s="1" t="n">
        <v>38</v>
      </c>
      <c r="D3762" s="1"/>
      <c r="E3762" s="1"/>
      <c r="F3762" s="1"/>
    </row>
    <row r="3763" customFormat="false" ht="12.5" hidden="false" customHeight="false" outlineLevel="0" collapsed="false">
      <c r="A3763" s="1" t="n">
        <v>93</v>
      </c>
      <c r="B3763" s="1" t="s">
        <v>177</v>
      </c>
      <c r="C3763" s="1" t="n">
        <v>39</v>
      </c>
      <c r="D3763" s="1"/>
      <c r="E3763" s="1"/>
      <c r="F3763" s="1"/>
    </row>
    <row r="3764" customFormat="false" ht="12.5" hidden="false" customHeight="false" outlineLevel="0" collapsed="false">
      <c r="A3764" s="1" t="n">
        <v>93</v>
      </c>
      <c r="B3764" s="1" t="s">
        <v>177</v>
      </c>
      <c r="C3764" s="1" t="n">
        <v>40</v>
      </c>
      <c r="D3764" s="1"/>
      <c r="E3764" s="1"/>
      <c r="F3764" s="1"/>
    </row>
    <row r="3765" customFormat="false" ht="12.5" hidden="false" customHeight="false" outlineLevel="0" collapsed="false">
      <c r="A3765" s="1" t="n">
        <v>94</v>
      </c>
      <c r="B3765" s="1" t="s">
        <v>178</v>
      </c>
      <c r="C3765" s="1" t="n">
        <v>1</v>
      </c>
      <c r="D3765" s="1"/>
      <c r="E3765" s="1"/>
      <c r="F3765" s="1"/>
    </row>
    <row r="3766" customFormat="false" ht="12.5" hidden="false" customHeight="false" outlineLevel="0" collapsed="false">
      <c r="A3766" s="1" t="n">
        <v>94</v>
      </c>
      <c r="B3766" s="1" t="s">
        <v>178</v>
      </c>
      <c r="C3766" s="1" t="n">
        <v>2</v>
      </c>
      <c r="D3766" s="1"/>
      <c r="E3766" s="1"/>
      <c r="F3766" s="1"/>
    </row>
    <row r="3767" customFormat="false" ht="12.5" hidden="false" customHeight="false" outlineLevel="0" collapsed="false">
      <c r="A3767" s="1" t="n">
        <v>94</v>
      </c>
      <c r="B3767" s="1" t="s">
        <v>178</v>
      </c>
      <c r="C3767" s="1" t="n">
        <v>3</v>
      </c>
      <c r="D3767" s="1"/>
      <c r="E3767" s="1"/>
      <c r="F3767" s="1"/>
    </row>
    <row r="3768" customFormat="false" ht="12.5" hidden="false" customHeight="false" outlineLevel="0" collapsed="false">
      <c r="A3768" s="1" t="n">
        <v>94</v>
      </c>
      <c r="B3768" s="1" t="s">
        <v>178</v>
      </c>
      <c r="C3768" s="1" t="n">
        <v>4</v>
      </c>
      <c r="D3768" s="1"/>
      <c r="E3768" s="1"/>
      <c r="F3768" s="1"/>
    </row>
    <row r="3769" customFormat="false" ht="12.5" hidden="false" customHeight="false" outlineLevel="0" collapsed="false">
      <c r="A3769" s="1" t="n">
        <v>94</v>
      </c>
      <c r="B3769" s="1" t="s">
        <v>178</v>
      </c>
      <c r="C3769" s="1" t="n">
        <v>5</v>
      </c>
      <c r="D3769" s="1"/>
      <c r="E3769" s="1"/>
      <c r="F3769" s="1"/>
    </row>
    <row r="3770" customFormat="false" ht="12.5" hidden="false" customHeight="false" outlineLevel="0" collapsed="false">
      <c r="A3770" s="1" t="n">
        <v>94</v>
      </c>
      <c r="B3770" s="1" t="s">
        <v>178</v>
      </c>
      <c r="C3770" s="1" t="n">
        <v>6</v>
      </c>
      <c r="D3770" s="1"/>
      <c r="E3770" s="1"/>
      <c r="F3770" s="1"/>
    </row>
    <row r="3771" customFormat="false" ht="12.5" hidden="false" customHeight="false" outlineLevel="0" collapsed="false">
      <c r="A3771" s="1" t="n">
        <v>94</v>
      </c>
      <c r="B3771" s="1" t="s">
        <v>178</v>
      </c>
      <c r="C3771" s="1" t="n">
        <v>7</v>
      </c>
      <c r="D3771" s="1"/>
      <c r="E3771" s="1"/>
      <c r="F3771" s="1"/>
    </row>
    <row r="3772" customFormat="false" ht="12.5" hidden="false" customHeight="false" outlineLevel="0" collapsed="false">
      <c r="A3772" s="1" t="n">
        <v>94</v>
      </c>
      <c r="B3772" s="1" t="s">
        <v>178</v>
      </c>
      <c r="C3772" s="1" t="n">
        <v>8</v>
      </c>
      <c r="D3772" s="1"/>
      <c r="E3772" s="1"/>
      <c r="F3772" s="1"/>
    </row>
    <row r="3773" customFormat="false" ht="12.5" hidden="false" customHeight="false" outlineLevel="0" collapsed="false">
      <c r="A3773" s="1" t="n">
        <v>94</v>
      </c>
      <c r="B3773" s="1" t="s">
        <v>178</v>
      </c>
      <c r="C3773" s="1" t="n">
        <v>9</v>
      </c>
      <c r="D3773" s="1"/>
      <c r="E3773" s="1"/>
      <c r="F3773" s="1"/>
    </row>
    <row r="3774" customFormat="false" ht="12.5" hidden="false" customHeight="false" outlineLevel="0" collapsed="false">
      <c r="A3774" s="1" t="n">
        <v>94</v>
      </c>
      <c r="B3774" s="1" t="s">
        <v>178</v>
      </c>
      <c r="C3774" s="1" t="n">
        <v>10</v>
      </c>
      <c r="D3774" s="1"/>
      <c r="E3774" s="1"/>
      <c r="F3774" s="1"/>
    </row>
    <row r="3775" customFormat="false" ht="12.5" hidden="false" customHeight="false" outlineLevel="0" collapsed="false">
      <c r="A3775" s="1" t="n">
        <v>94</v>
      </c>
      <c r="B3775" s="1" t="s">
        <v>178</v>
      </c>
      <c r="C3775" s="1" t="n">
        <v>11</v>
      </c>
      <c r="D3775" s="1"/>
      <c r="E3775" s="1"/>
      <c r="F3775" s="1"/>
    </row>
    <row r="3776" customFormat="false" ht="12.5" hidden="false" customHeight="false" outlineLevel="0" collapsed="false">
      <c r="A3776" s="1" t="n">
        <v>94</v>
      </c>
      <c r="B3776" s="1" t="s">
        <v>178</v>
      </c>
      <c r="C3776" s="1" t="n">
        <v>12</v>
      </c>
      <c r="D3776" s="1"/>
      <c r="E3776" s="1"/>
      <c r="F3776" s="1"/>
    </row>
    <row r="3777" customFormat="false" ht="12.5" hidden="false" customHeight="false" outlineLevel="0" collapsed="false">
      <c r="A3777" s="1" t="n">
        <v>94</v>
      </c>
      <c r="B3777" s="1" t="s">
        <v>178</v>
      </c>
      <c r="C3777" s="1" t="n">
        <v>13</v>
      </c>
      <c r="D3777" s="1"/>
      <c r="E3777" s="1"/>
      <c r="F3777" s="1"/>
    </row>
    <row r="3778" customFormat="false" ht="12.5" hidden="false" customHeight="false" outlineLevel="0" collapsed="false">
      <c r="A3778" s="1" t="n">
        <v>94</v>
      </c>
      <c r="B3778" s="1" t="s">
        <v>178</v>
      </c>
      <c r="C3778" s="1" t="n">
        <v>14</v>
      </c>
      <c r="D3778" s="1"/>
      <c r="E3778" s="1"/>
      <c r="F3778" s="1"/>
    </row>
    <row r="3779" customFormat="false" ht="12.5" hidden="false" customHeight="false" outlineLevel="0" collapsed="false">
      <c r="A3779" s="1" t="n">
        <v>94</v>
      </c>
      <c r="B3779" s="1" t="s">
        <v>178</v>
      </c>
      <c r="C3779" s="1" t="n">
        <v>15</v>
      </c>
      <c r="D3779" s="1"/>
      <c r="E3779" s="1"/>
      <c r="F3779" s="1"/>
    </row>
    <row r="3780" customFormat="false" ht="12.5" hidden="false" customHeight="false" outlineLevel="0" collapsed="false">
      <c r="A3780" s="1" t="n">
        <v>94</v>
      </c>
      <c r="B3780" s="1" t="s">
        <v>178</v>
      </c>
      <c r="C3780" s="1" t="n">
        <v>16</v>
      </c>
      <c r="D3780" s="1"/>
      <c r="E3780" s="1"/>
      <c r="F3780" s="1"/>
    </row>
    <row r="3781" customFormat="false" ht="12.5" hidden="false" customHeight="false" outlineLevel="0" collapsed="false">
      <c r="A3781" s="1" t="n">
        <v>94</v>
      </c>
      <c r="B3781" s="1" t="s">
        <v>178</v>
      </c>
      <c r="C3781" s="1" t="n">
        <v>17</v>
      </c>
      <c r="D3781" s="1"/>
      <c r="E3781" s="1"/>
      <c r="F3781" s="1"/>
    </row>
    <row r="3782" customFormat="false" ht="12.5" hidden="false" customHeight="false" outlineLevel="0" collapsed="false">
      <c r="A3782" s="1" t="n">
        <v>94</v>
      </c>
      <c r="B3782" s="1" t="s">
        <v>178</v>
      </c>
      <c r="C3782" s="1" t="n">
        <v>18</v>
      </c>
      <c r="D3782" s="1"/>
      <c r="E3782" s="1"/>
      <c r="F3782" s="1"/>
    </row>
    <row r="3783" customFormat="false" ht="12.5" hidden="false" customHeight="false" outlineLevel="0" collapsed="false">
      <c r="A3783" s="1" t="n">
        <v>94</v>
      </c>
      <c r="B3783" s="1" t="s">
        <v>178</v>
      </c>
      <c r="C3783" s="1" t="n">
        <v>19</v>
      </c>
      <c r="D3783" s="1"/>
      <c r="E3783" s="1"/>
      <c r="F3783" s="1"/>
    </row>
    <row r="3784" customFormat="false" ht="12.5" hidden="false" customHeight="false" outlineLevel="0" collapsed="false">
      <c r="A3784" s="1" t="n">
        <v>94</v>
      </c>
      <c r="B3784" s="1" t="s">
        <v>178</v>
      </c>
      <c r="C3784" s="1" t="n">
        <v>20</v>
      </c>
      <c r="D3784" s="1"/>
      <c r="E3784" s="1"/>
      <c r="F3784" s="1"/>
    </row>
    <row r="3785" customFormat="false" ht="12.5" hidden="false" customHeight="false" outlineLevel="0" collapsed="false">
      <c r="A3785" s="1" t="n">
        <v>94</v>
      </c>
      <c r="B3785" s="1" t="s">
        <v>178</v>
      </c>
      <c r="C3785" s="1" t="n">
        <v>21</v>
      </c>
      <c r="D3785" s="1"/>
      <c r="E3785" s="1"/>
      <c r="F3785" s="1"/>
    </row>
    <row r="3786" customFormat="false" ht="12.5" hidden="false" customHeight="false" outlineLevel="0" collapsed="false">
      <c r="A3786" s="1" t="n">
        <v>94</v>
      </c>
      <c r="B3786" s="1" t="s">
        <v>178</v>
      </c>
      <c r="C3786" s="1" t="n">
        <v>22</v>
      </c>
      <c r="D3786" s="1"/>
      <c r="E3786" s="1"/>
      <c r="F3786" s="1"/>
    </row>
    <row r="3787" customFormat="false" ht="12.5" hidden="false" customHeight="false" outlineLevel="0" collapsed="false">
      <c r="A3787" s="1" t="n">
        <v>94</v>
      </c>
      <c r="B3787" s="1" t="s">
        <v>178</v>
      </c>
      <c r="C3787" s="1" t="n">
        <v>23</v>
      </c>
      <c r="D3787" s="1"/>
      <c r="E3787" s="1"/>
      <c r="F3787" s="1"/>
    </row>
    <row r="3788" customFormat="false" ht="12.5" hidden="false" customHeight="false" outlineLevel="0" collapsed="false">
      <c r="A3788" s="1" t="n">
        <v>94</v>
      </c>
      <c r="B3788" s="1" t="s">
        <v>178</v>
      </c>
      <c r="C3788" s="1" t="n">
        <v>24</v>
      </c>
      <c r="D3788" s="1"/>
      <c r="E3788" s="1"/>
      <c r="F3788" s="1"/>
    </row>
    <row r="3789" customFormat="false" ht="12.5" hidden="false" customHeight="false" outlineLevel="0" collapsed="false">
      <c r="A3789" s="1" t="n">
        <v>94</v>
      </c>
      <c r="B3789" s="1" t="s">
        <v>178</v>
      </c>
      <c r="C3789" s="1" t="n">
        <v>25</v>
      </c>
      <c r="D3789" s="1"/>
      <c r="E3789" s="1"/>
      <c r="F3789" s="1"/>
    </row>
    <row r="3790" customFormat="false" ht="12.5" hidden="false" customHeight="false" outlineLevel="0" collapsed="false">
      <c r="A3790" s="1" t="n">
        <v>94</v>
      </c>
      <c r="B3790" s="1" t="s">
        <v>178</v>
      </c>
      <c r="C3790" s="1" t="n">
        <v>26</v>
      </c>
      <c r="D3790" s="1"/>
      <c r="E3790" s="1"/>
      <c r="F3790" s="1"/>
    </row>
    <row r="3791" customFormat="false" ht="12.5" hidden="false" customHeight="false" outlineLevel="0" collapsed="false">
      <c r="A3791" s="1" t="n">
        <v>94</v>
      </c>
      <c r="B3791" s="1" t="s">
        <v>178</v>
      </c>
      <c r="C3791" s="1" t="n">
        <v>27</v>
      </c>
      <c r="D3791" s="1"/>
      <c r="E3791" s="1"/>
      <c r="F3791" s="1"/>
    </row>
    <row r="3792" customFormat="false" ht="12.5" hidden="false" customHeight="false" outlineLevel="0" collapsed="false">
      <c r="A3792" s="1" t="n">
        <v>94</v>
      </c>
      <c r="B3792" s="1" t="s">
        <v>178</v>
      </c>
      <c r="C3792" s="1" t="n">
        <v>28</v>
      </c>
      <c r="D3792" s="1"/>
      <c r="E3792" s="1"/>
      <c r="F3792" s="1"/>
    </row>
    <row r="3793" customFormat="false" ht="12.5" hidden="false" customHeight="false" outlineLevel="0" collapsed="false">
      <c r="A3793" s="1" t="n">
        <v>94</v>
      </c>
      <c r="B3793" s="1" t="s">
        <v>178</v>
      </c>
      <c r="C3793" s="1" t="n">
        <v>29</v>
      </c>
      <c r="D3793" s="1"/>
      <c r="E3793" s="1"/>
      <c r="F3793" s="1"/>
    </row>
    <row r="3794" customFormat="false" ht="12.5" hidden="false" customHeight="false" outlineLevel="0" collapsed="false">
      <c r="A3794" s="1" t="n">
        <v>94</v>
      </c>
      <c r="B3794" s="1" t="s">
        <v>178</v>
      </c>
      <c r="C3794" s="1" t="n">
        <v>30</v>
      </c>
      <c r="D3794" s="1"/>
      <c r="E3794" s="1"/>
      <c r="F3794" s="1"/>
    </row>
    <row r="3795" customFormat="false" ht="12.5" hidden="false" customHeight="false" outlineLevel="0" collapsed="false">
      <c r="A3795" s="1" t="n">
        <v>94</v>
      </c>
      <c r="B3795" s="1" t="s">
        <v>178</v>
      </c>
      <c r="C3795" s="1" t="n">
        <v>31</v>
      </c>
      <c r="D3795" s="1"/>
      <c r="E3795" s="1"/>
      <c r="F3795" s="1"/>
    </row>
    <row r="3796" customFormat="false" ht="12.5" hidden="false" customHeight="false" outlineLevel="0" collapsed="false">
      <c r="A3796" s="1" t="n">
        <v>94</v>
      </c>
      <c r="B3796" s="1" t="s">
        <v>178</v>
      </c>
      <c r="C3796" s="1" t="n">
        <v>32</v>
      </c>
      <c r="D3796" s="1"/>
      <c r="E3796" s="1"/>
      <c r="F3796" s="1"/>
    </row>
    <row r="3797" customFormat="false" ht="12.5" hidden="false" customHeight="false" outlineLevel="0" collapsed="false">
      <c r="A3797" s="1" t="n">
        <v>94</v>
      </c>
      <c r="B3797" s="1" t="s">
        <v>178</v>
      </c>
      <c r="C3797" s="1" t="n">
        <v>33</v>
      </c>
      <c r="D3797" s="1"/>
      <c r="E3797" s="1"/>
      <c r="F3797" s="1"/>
    </row>
    <row r="3798" customFormat="false" ht="12.5" hidden="false" customHeight="false" outlineLevel="0" collapsed="false">
      <c r="A3798" s="1" t="n">
        <v>94</v>
      </c>
      <c r="B3798" s="1" t="s">
        <v>178</v>
      </c>
      <c r="C3798" s="1" t="n">
        <v>34</v>
      </c>
      <c r="D3798" s="1"/>
      <c r="E3798" s="1"/>
      <c r="F3798" s="1"/>
    </row>
    <row r="3799" customFormat="false" ht="12.5" hidden="false" customHeight="false" outlineLevel="0" collapsed="false">
      <c r="A3799" s="1" t="n">
        <v>94</v>
      </c>
      <c r="B3799" s="1" t="s">
        <v>178</v>
      </c>
      <c r="C3799" s="1" t="n">
        <v>35</v>
      </c>
      <c r="D3799" s="1"/>
      <c r="E3799" s="1"/>
      <c r="F3799" s="1"/>
    </row>
    <row r="3800" customFormat="false" ht="12.5" hidden="false" customHeight="false" outlineLevel="0" collapsed="false">
      <c r="A3800" s="1" t="n">
        <v>94</v>
      </c>
      <c r="B3800" s="1" t="s">
        <v>178</v>
      </c>
      <c r="C3800" s="1" t="n">
        <v>36</v>
      </c>
      <c r="D3800" s="1"/>
      <c r="E3800" s="1"/>
      <c r="F3800" s="1"/>
    </row>
    <row r="3801" customFormat="false" ht="12.5" hidden="false" customHeight="false" outlineLevel="0" collapsed="false">
      <c r="A3801" s="1" t="n">
        <v>94</v>
      </c>
      <c r="B3801" s="1" t="s">
        <v>178</v>
      </c>
      <c r="C3801" s="1" t="n">
        <v>37</v>
      </c>
      <c r="D3801" s="1"/>
      <c r="E3801" s="1"/>
      <c r="F3801" s="1"/>
    </row>
    <row r="3802" customFormat="false" ht="12.5" hidden="false" customHeight="false" outlineLevel="0" collapsed="false">
      <c r="A3802" s="1" t="n">
        <v>94</v>
      </c>
      <c r="B3802" s="1" t="s">
        <v>178</v>
      </c>
      <c r="C3802" s="1" t="n">
        <v>38</v>
      </c>
      <c r="D3802" s="1"/>
      <c r="E3802" s="1"/>
      <c r="F3802" s="1"/>
    </row>
    <row r="3803" customFormat="false" ht="12.5" hidden="false" customHeight="false" outlineLevel="0" collapsed="false">
      <c r="A3803" s="1" t="n">
        <v>94</v>
      </c>
      <c r="B3803" s="1" t="s">
        <v>178</v>
      </c>
      <c r="C3803" s="1" t="n">
        <v>39</v>
      </c>
      <c r="D3803" s="1"/>
      <c r="E3803" s="1"/>
      <c r="F3803" s="1"/>
    </row>
    <row r="3804" customFormat="false" ht="12.5" hidden="false" customHeight="false" outlineLevel="0" collapsed="false">
      <c r="A3804" s="1" t="n">
        <v>94</v>
      </c>
      <c r="B3804" s="1" t="s">
        <v>178</v>
      </c>
      <c r="C3804" s="1" t="n">
        <v>40</v>
      </c>
      <c r="D3804" s="1"/>
      <c r="E3804" s="1"/>
      <c r="F3804" s="1"/>
    </row>
    <row r="3805" customFormat="false" ht="12.5" hidden="false" customHeight="false" outlineLevel="0" collapsed="false">
      <c r="A3805" s="1" t="n">
        <v>95</v>
      </c>
      <c r="B3805" s="1" t="s">
        <v>179</v>
      </c>
      <c r="C3805" s="1" t="n">
        <v>1</v>
      </c>
      <c r="D3805" s="1"/>
      <c r="E3805" s="1"/>
      <c r="F3805" s="1"/>
    </row>
    <row r="3806" customFormat="false" ht="12.5" hidden="false" customHeight="false" outlineLevel="0" collapsed="false">
      <c r="A3806" s="1" t="n">
        <v>95</v>
      </c>
      <c r="B3806" s="1" t="s">
        <v>179</v>
      </c>
      <c r="C3806" s="1" t="n">
        <v>2</v>
      </c>
      <c r="D3806" s="1"/>
      <c r="E3806" s="1"/>
      <c r="F3806" s="1"/>
    </row>
    <row r="3807" customFormat="false" ht="12.5" hidden="false" customHeight="false" outlineLevel="0" collapsed="false">
      <c r="A3807" s="1" t="n">
        <v>95</v>
      </c>
      <c r="B3807" s="1" t="s">
        <v>179</v>
      </c>
      <c r="C3807" s="1" t="n">
        <v>3</v>
      </c>
      <c r="D3807" s="1"/>
      <c r="E3807" s="1"/>
      <c r="F3807" s="1"/>
    </row>
    <row r="3808" customFormat="false" ht="12.5" hidden="false" customHeight="false" outlineLevel="0" collapsed="false">
      <c r="A3808" s="1" t="n">
        <v>95</v>
      </c>
      <c r="B3808" s="1" t="s">
        <v>179</v>
      </c>
      <c r="C3808" s="1" t="n">
        <v>4</v>
      </c>
      <c r="D3808" s="1"/>
      <c r="E3808" s="1"/>
      <c r="F3808" s="1"/>
    </row>
    <row r="3809" customFormat="false" ht="12.5" hidden="false" customHeight="false" outlineLevel="0" collapsed="false">
      <c r="A3809" s="1" t="n">
        <v>95</v>
      </c>
      <c r="B3809" s="1" t="s">
        <v>179</v>
      </c>
      <c r="C3809" s="1" t="n">
        <v>5</v>
      </c>
      <c r="D3809" s="1"/>
      <c r="E3809" s="1"/>
      <c r="F3809" s="1"/>
    </row>
    <row r="3810" customFormat="false" ht="12.5" hidden="false" customHeight="false" outlineLevel="0" collapsed="false">
      <c r="A3810" s="1" t="n">
        <v>95</v>
      </c>
      <c r="B3810" s="1" t="s">
        <v>179</v>
      </c>
      <c r="C3810" s="1" t="n">
        <v>6</v>
      </c>
      <c r="D3810" s="1"/>
      <c r="E3810" s="1"/>
      <c r="F3810" s="1"/>
    </row>
    <row r="3811" customFormat="false" ht="12.5" hidden="false" customHeight="false" outlineLevel="0" collapsed="false">
      <c r="A3811" s="1" t="n">
        <v>95</v>
      </c>
      <c r="B3811" s="1" t="s">
        <v>179</v>
      </c>
      <c r="C3811" s="1" t="n">
        <v>7</v>
      </c>
      <c r="D3811" s="1"/>
      <c r="E3811" s="1"/>
      <c r="F3811" s="1"/>
    </row>
    <row r="3812" customFormat="false" ht="12.5" hidden="false" customHeight="false" outlineLevel="0" collapsed="false">
      <c r="A3812" s="1" t="n">
        <v>95</v>
      </c>
      <c r="B3812" s="1" t="s">
        <v>179</v>
      </c>
      <c r="C3812" s="1" t="n">
        <v>8</v>
      </c>
      <c r="D3812" s="1"/>
      <c r="E3812" s="1"/>
      <c r="F3812" s="1"/>
    </row>
    <row r="3813" customFormat="false" ht="12.5" hidden="false" customHeight="false" outlineLevel="0" collapsed="false">
      <c r="A3813" s="1" t="n">
        <v>95</v>
      </c>
      <c r="B3813" s="1" t="s">
        <v>179</v>
      </c>
      <c r="C3813" s="1" t="n">
        <v>9</v>
      </c>
      <c r="D3813" s="1"/>
      <c r="E3813" s="1"/>
      <c r="F3813" s="1"/>
    </row>
    <row r="3814" customFormat="false" ht="12.5" hidden="false" customHeight="false" outlineLevel="0" collapsed="false">
      <c r="A3814" s="1" t="n">
        <v>95</v>
      </c>
      <c r="B3814" s="1" t="s">
        <v>179</v>
      </c>
      <c r="C3814" s="1" t="n">
        <v>10</v>
      </c>
      <c r="D3814" s="1"/>
      <c r="E3814" s="1"/>
      <c r="F3814" s="1"/>
    </row>
    <row r="3815" customFormat="false" ht="12.5" hidden="false" customHeight="false" outlineLevel="0" collapsed="false">
      <c r="A3815" s="1" t="n">
        <v>95</v>
      </c>
      <c r="B3815" s="1" t="s">
        <v>179</v>
      </c>
      <c r="C3815" s="1" t="n">
        <v>11</v>
      </c>
      <c r="D3815" s="1"/>
      <c r="E3815" s="1"/>
      <c r="F3815" s="1"/>
    </row>
    <row r="3816" customFormat="false" ht="12.5" hidden="false" customHeight="false" outlineLevel="0" collapsed="false">
      <c r="A3816" s="1" t="n">
        <v>95</v>
      </c>
      <c r="B3816" s="1" t="s">
        <v>179</v>
      </c>
      <c r="C3816" s="1" t="n">
        <v>12</v>
      </c>
      <c r="D3816" s="1"/>
      <c r="E3816" s="1"/>
      <c r="F3816" s="1"/>
    </row>
    <row r="3817" customFormat="false" ht="12.5" hidden="false" customHeight="false" outlineLevel="0" collapsed="false">
      <c r="A3817" s="1" t="n">
        <v>95</v>
      </c>
      <c r="B3817" s="1" t="s">
        <v>179</v>
      </c>
      <c r="C3817" s="1" t="n">
        <v>13</v>
      </c>
      <c r="D3817" s="1"/>
      <c r="E3817" s="1"/>
      <c r="F3817" s="1"/>
    </row>
    <row r="3818" customFormat="false" ht="12.5" hidden="false" customHeight="false" outlineLevel="0" collapsed="false">
      <c r="A3818" s="1" t="n">
        <v>95</v>
      </c>
      <c r="B3818" s="1" t="s">
        <v>179</v>
      </c>
      <c r="C3818" s="1" t="n">
        <v>14</v>
      </c>
      <c r="D3818" s="1"/>
      <c r="E3818" s="1"/>
      <c r="F3818" s="1"/>
    </row>
    <row r="3819" customFormat="false" ht="12.5" hidden="false" customHeight="false" outlineLevel="0" collapsed="false">
      <c r="A3819" s="1" t="n">
        <v>95</v>
      </c>
      <c r="B3819" s="1" t="s">
        <v>179</v>
      </c>
      <c r="C3819" s="1" t="n">
        <v>15</v>
      </c>
      <c r="D3819" s="1"/>
      <c r="E3819" s="1"/>
      <c r="F3819" s="1"/>
    </row>
    <row r="3820" customFormat="false" ht="12.5" hidden="false" customHeight="false" outlineLevel="0" collapsed="false">
      <c r="A3820" s="1" t="n">
        <v>95</v>
      </c>
      <c r="B3820" s="1" t="s">
        <v>179</v>
      </c>
      <c r="C3820" s="1" t="n">
        <v>16</v>
      </c>
      <c r="D3820" s="1"/>
      <c r="E3820" s="1"/>
      <c r="F3820" s="1"/>
    </row>
    <row r="3821" customFormat="false" ht="12.5" hidden="false" customHeight="false" outlineLevel="0" collapsed="false">
      <c r="A3821" s="1" t="n">
        <v>95</v>
      </c>
      <c r="B3821" s="1" t="s">
        <v>179</v>
      </c>
      <c r="C3821" s="1" t="n">
        <v>17</v>
      </c>
      <c r="D3821" s="1"/>
      <c r="E3821" s="1"/>
      <c r="F3821" s="1"/>
    </row>
    <row r="3822" customFormat="false" ht="12.5" hidden="false" customHeight="false" outlineLevel="0" collapsed="false">
      <c r="A3822" s="1" t="n">
        <v>95</v>
      </c>
      <c r="B3822" s="1" t="s">
        <v>179</v>
      </c>
      <c r="C3822" s="1" t="n">
        <v>18</v>
      </c>
      <c r="D3822" s="1"/>
      <c r="E3822" s="1"/>
      <c r="F3822" s="1"/>
    </row>
    <row r="3823" customFormat="false" ht="12.5" hidden="false" customHeight="false" outlineLevel="0" collapsed="false">
      <c r="A3823" s="1" t="n">
        <v>95</v>
      </c>
      <c r="B3823" s="1" t="s">
        <v>179</v>
      </c>
      <c r="C3823" s="1" t="n">
        <v>19</v>
      </c>
      <c r="D3823" s="1"/>
      <c r="E3823" s="1"/>
      <c r="F3823" s="1"/>
    </row>
    <row r="3824" customFormat="false" ht="12.5" hidden="false" customHeight="false" outlineLevel="0" collapsed="false">
      <c r="A3824" s="1" t="n">
        <v>95</v>
      </c>
      <c r="B3824" s="1" t="s">
        <v>179</v>
      </c>
      <c r="C3824" s="1" t="n">
        <v>20</v>
      </c>
      <c r="D3824" s="1"/>
      <c r="E3824" s="1"/>
      <c r="F3824" s="1"/>
    </row>
    <row r="3825" customFormat="false" ht="12.5" hidden="false" customHeight="false" outlineLevel="0" collapsed="false">
      <c r="A3825" s="1" t="n">
        <v>95</v>
      </c>
      <c r="B3825" s="1" t="s">
        <v>179</v>
      </c>
      <c r="C3825" s="1" t="n">
        <v>21</v>
      </c>
      <c r="D3825" s="1"/>
      <c r="E3825" s="1"/>
      <c r="F3825" s="1"/>
    </row>
    <row r="3826" customFormat="false" ht="12.5" hidden="false" customHeight="false" outlineLevel="0" collapsed="false">
      <c r="A3826" s="1" t="n">
        <v>95</v>
      </c>
      <c r="B3826" s="1" t="s">
        <v>179</v>
      </c>
      <c r="C3826" s="1" t="n">
        <v>22</v>
      </c>
      <c r="D3826" s="1"/>
      <c r="E3826" s="1"/>
      <c r="F3826" s="1"/>
    </row>
    <row r="3827" customFormat="false" ht="12.5" hidden="false" customHeight="false" outlineLevel="0" collapsed="false">
      <c r="A3827" s="1" t="n">
        <v>95</v>
      </c>
      <c r="B3827" s="1" t="s">
        <v>179</v>
      </c>
      <c r="C3827" s="1" t="n">
        <v>23</v>
      </c>
      <c r="D3827" s="1"/>
      <c r="E3827" s="1"/>
      <c r="F3827" s="1"/>
    </row>
    <row r="3828" customFormat="false" ht="12.5" hidden="false" customHeight="false" outlineLevel="0" collapsed="false">
      <c r="A3828" s="1" t="n">
        <v>95</v>
      </c>
      <c r="B3828" s="1" t="s">
        <v>179</v>
      </c>
      <c r="C3828" s="1" t="n">
        <v>24</v>
      </c>
      <c r="D3828" s="1"/>
      <c r="E3828" s="1"/>
      <c r="F3828" s="1"/>
    </row>
    <row r="3829" customFormat="false" ht="12.5" hidden="false" customHeight="false" outlineLevel="0" collapsed="false">
      <c r="A3829" s="1" t="n">
        <v>95</v>
      </c>
      <c r="B3829" s="1" t="s">
        <v>179</v>
      </c>
      <c r="C3829" s="1" t="n">
        <v>25</v>
      </c>
      <c r="D3829" s="1"/>
      <c r="E3829" s="1"/>
      <c r="F3829" s="1"/>
    </row>
    <row r="3830" customFormat="false" ht="12.5" hidden="false" customHeight="false" outlineLevel="0" collapsed="false">
      <c r="A3830" s="1" t="n">
        <v>95</v>
      </c>
      <c r="B3830" s="1" t="s">
        <v>179</v>
      </c>
      <c r="C3830" s="1" t="n">
        <v>26</v>
      </c>
      <c r="D3830" s="1"/>
      <c r="E3830" s="1"/>
      <c r="F3830" s="1"/>
    </row>
    <row r="3831" customFormat="false" ht="12.5" hidden="false" customHeight="false" outlineLevel="0" collapsed="false">
      <c r="A3831" s="1" t="n">
        <v>95</v>
      </c>
      <c r="B3831" s="1" t="s">
        <v>179</v>
      </c>
      <c r="C3831" s="1" t="n">
        <v>27</v>
      </c>
      <c r="D3831" s="1"/>
      <c r="E3831" s="1"/>
      <c r="F3831" s="1"/>
    </row>
    <row r="3832" customFormat="false" ht="12.5" hidden="false" customHeight="false" outlineLevel="0" collapsed="false">
      <c r="A3832" s="1" t="n">
        <v>95</v>
      </c>
      <c r="B3832" s="1" t="s">
        <v>179</v>
      </c>
      <c r="C3832" s="1" t="n">
        <v>28</v>
      </c>
      <c r="D3832" s="1"/>
      <c r="E3832" s="1"/>
      <c r="F3832" s="1"/>
    </row>
    <row r="3833" customFormat="false" ht="12.5" hidden="false" customHeight="false" outlineLevel="0" collapsed="false">
      <c r="A3833" s="1" t="n">
        <v>95</v>
      </c>
      <c r="B3833" s="1" t="s">
        <v>179</v>
      </c>
      <c r="C3833" s="1" t="n">
        <v>29</v>
      </c>
      <c r="D3833" s="1"/>
      <c r="E3833" s="1"/>
      <c r="F3833" s="1"/>
    </row>
    <row r="3834" customFormat="false" ht="12.5" hidden="false" customHeight="false" outlineLevel="0" collapsed="false">
      <c r="A3834" s="1" t="n">
        <v>95</v>
      </c>
      <c r="B3834" s="1" t="s">
        <v>179</v>
      </c>
      <c r="C3834" s="1" t="n">
        <v>30</v>
      </c>
      <c r="D3834" s="1"/>
      <c r="E3834" s="1"/>
      <c r="F3834" s="1"/>
    </row>
    <row r="3835" customFormat="false" ht="12.5" hidden="false" customHeight="false" outlineLevel="0" collapsed="false">
      <c r="A3835" s="1" t="n">
        <v>95</v>
      </c>
      <c r="B3835" s="1" t="s">
        <v>179</v>
      </c>
      <c r="C3835" s="1" t="n">
        <v>31</v>
      </c>
      <c r="D3835" s="1"/>
      <c r="E3835" s="1"/>
      <c r="F3835" s="1"/>
    </row>
    <row r="3836" customFormat="false" ht="12.5" hidden="false" customHeight="false" outlineLevel="0" collapsed="false">
      <c r="A3836" s="1" t="n">
        <v>95</v>
      </c>
      <c r="B3836" s="1" t="s">
        <v>179</v>
      </c>
      <c r="C3836" s="1" t="n">
        <v>32</v>
      </c>
      <c r="D3836" s="1"/>
      <c r="E3836" s="1"/>
      <c r="F3836" s="1"/>
    </row>
    <row r="3837" customFormat="false" ht="12.5" hidden="false" customHeight="false" outlineLevel="0" collapsed="false">
      <c r="A3837" s="1" t="n">
        <v>95</v>
      </c>
      <c r="B3837" s="1" t="s">
        <v>179</v>
      </c>
      <c r="C3837" s="1" t="n">
        <v>33</v>
      </c>
      <c r="D3837" s="1"/>
      <c r="E3837" s="1"/>
      <c r="F3837" s="1"/>
    </row>
    <row r="3838" customFormat="false" ht="12.5" hidden="false" customHeight="false" outlineLevel="0" collapsed="false">
      <c r="A3838" s="1" t="n">
        <v>95</v>
      </c>
      <c r="B3838" s="1" t="s">
        <v>179</v>
      </c>
      <c r="C3838" s="1" t="n">
        <v>34</v>
      </c>
      <c r="D3838" s="1"/>
      <c r="E3838" s="1"/>
      <c r="F3838" s="1"/>
    </row>
    <row r="3839" customFormat="false" ht="12.5" hidden="false" customHeight="false" outlineLevel="0" collapsed="false">
      <c r="A3839" s="1" t="n">
        <v>95</v>
      </c>
      <c r="B3839" s="1" t="s">
        <v>179</v>
      </c>
      <c r="C3839" s="1" t="n">
        <v>35</v>
      </c>
      <c r="D3839" s="1"/>
      <c r="E3839" s="1"/>
      <c r="F3839" s="1"/>
    </row>
    <row r="3840" customFormat="false" ht="12.5" hidden="false" customHeight="false" outlineLevel="0" collapsed="false">
      <c r="A3840" s="1" t="n">
        <v>95</v>
      </c>
      <c r="B3840" s="1" t="s">
        <v>179</v>
      </c>
      <c r="C3840" s="1" t="n">
        <v>36</v>
      </c>
      <c r="D3840" s="1"/>
      <c r="E3840" s="1"/>
      <c r="F3840" s="1"/>
    </row>
    <row r="3841" customFormat="false" ht="12.5" hidden="false" customHeight="false" outlineLevel="0" collapsed="false">
      <c r="A3841" s="1" t="n">
        <v>95</v>
      </c>
      <c r="B3841" s="1" t="s">
        <v>179</v>
      </c>
      <c r="C3841" s="1" t="n">
        <v>37</v>
      </c>
      <c r="D3841" s="1"/>
      <c r="E3841" s="1"/>
      <c r="F3841" s="1"/>
    </row>
    <row r="3842" customFormat="false" ht="12.5" hidden="false" customHeight="false" outlineLevel="0" collapsed="false">
      <c r="A3842" s="1" t="n">
        <v>95</v>
      </c>
      <c r="B3842" s="1" t="s">
        <v>179</v>
      </c>
      <c r="C3842" s="1" t="n">
        <v>38</v>
      </c>
      <c r="D3842" s="1"/>
      <c r="E3842" s="1"/>
      <c r="F3842" s="1"/>
    </row>
    <row r="3843" customFormat="false" ht="12.5" hidden="false" customHeight="false" outlineLevel="0" collapsed="false">
      <c r="A3843" s="1" t="n">
        <v>95</v>
      </c>
      <c r="B3843" s="1" t="s">
        <v>179</v>
      </c>
      <c r="C3843" s="1" t="n">
        <v>39</v>
      </c>
      <c r="D3843" s="1"/>
      <c r="E3843" s="1"/>
      <c r="F3843" s="1"/>
    </row>
    <row r="3844" customFormat="false" ht="12.5" hidden="false" customHeight="false" outlineLevel="0" collapsed="false">
      <c r="A3844" s="1" t="n">
        <v>95</v>
      </c>
      <c r="B3844" s="1" t="s">
        <v>179</v>
      </c>
      <c r="C3844" s="1" t="n">
        <v>40</v>
      </c>
      <c r="D3844" s="1"/>
      <c r="E3844" s="1"/>
      <c r="F3844" s="1"/>
    </row>
    <row r="3845" customFormat="false" ht="12.5" hidden="false" customHeight="false" outlineLevel="0" collapsed="false">
      <c r="A3845" s="1" t="n">
        <v>96</v>
      </c>
      <c r="B3845" s="1" t="s">
        <v>180</v>
      </c>
      <c r="C3845" s="1" t="n">
        <v>1</v>
      </c>
      <c r="D3845" s="1"/>
      <c r="E3845" s="1"/>
      <c r="F3845" s="1"/>
    </row>
    <row r="3846" customFormat="false" ht="12.5" hidden="false" customHeight="false" outlineLevel="0" collapsed="false">
      <c r="A3846" s="1" t="n">
        <v>96</v>
      </c>
      <c r="B3846" s="1" t="s">
        <v>180</v>
      </c>
      <c r="C3846" s="1" t="n">
        <v>2</v>
      </c>
      <c r="D3846" s="1"/>
      <c r="E3846" s="1"/>
      <c r="F3846" s="1"/>
    </row>
    <row r="3847" customFormat="false" ht="12.5" hidden="false" customHeight="false" outlineLevel="0" collapsed="false">
      <c r="A3847" s="1" t="n">
        <v>96</v>
      </c>
      <c r="B3847" s="1" t="s">
        <v>180</v>
      </c>
      <c r="C3847" s="1" t="n">
        <v>3</v>
      </c>
      <c r="D3847" s="1"/>
      <c r="E3847" s="1"/>
      <c r="F3847" s="1"/>
    </row>
    <row r="3848" customFormat="false" ht="12.5" hidden="false" customHeight="false" outlineLevel="0" collapsed="false">
      <c r="A3848" s="1" t="n">
        <v>96</v>
      </c>
      <c r="B3848" s="1" t="s">
        <v>180</v>
      </c>
      <c r="C3848" s="1" t="n">
        <v>4</v>
      </c>
      <c r="D3848" s="1"/>
      <c r="E3848" s="1"/>
      <c r="F3848" s="1"/>
    </row>
    <row r="3849" customFormat="false" ht="12.5" hidden="false" customHeight="false" outlineLevel="0" collapsed="false">
      <c r="A3849" s="1" t="n">
        <v>96</v>
      </c>
      <c r="B3849" s="1" t="s">
        <v>180</v>
      </c>
      <c r="C3849" s="1" t="n">
        <v>5</v>
      </c>
      <c r="D3849" s="1"/>
      <c r="E3849" s="1"/>
      <c r="F3849" s="1"/>
    </row>
    <row r="3850" customFormat="false" ht="12.5" hidden="false" customHeight="false" outlineLevel="0" collapsed="false">
      <c r="A3850" s="1" t="n">
        <v>96</v>
      </c>
      <c r="B3850" s="1" t="s">
        <v>180</v>
      </c>
      <c r="C3850" s="1" t="n">
        <v>6</v>
      </c>
      <c r="D3850" s="1"/>
      <c r="E3850" s="1"/>
      <c r="F3850" s="1"/>
    </row>
    <row r="3851" customFormat="false" ht="12.5" hidden="false" customHeight="false" outlineLevel="0" collapsed="false">
      <c r="A3851" s="1" t="n">
        <v>96</v>
      </c>
      <c r="B3851" s="1" t="s">
        <v>180</v>
      </c>
      <c r="C3851" s="1" t="n">
        <v>7</v>
      </c>
      <c r="D3851" s="1"/>
      <c r="E3851" s="1"/>
      <c r="F3851" s="1"/>
    </row>
    <row r="3852" customFormat="false" ht="12.5" hidden="false" customHeight="false" outlineLevel="0" collapsed="false">
      <c r="A3852" s="1" t="n">
        <v>96</v>
      </c>
      <c r="B3852" s="1" t="s">
        <v>180</v>
      </c>
      <c r="C3852" s="1" t="n">
        <v>8</v>
      </c>
      <c r="D3852" s="1"/>
      <c r="E3852" s="1"/>
      <c r="F3852" s="1"/>
    </row>
    <row r="3853" customFormat="false" ht="12.5" hidden="false" customHeight="false" outlineLevel="0" collapsed="false">
      <c r="A3853" s="1" t="n">
        <v>96</v>
      </c>
      <c r="B3853" s="1" t="s">
        <v>180</v>
      </c>
      <c r="C3853" s="1" t="n">
        <v>9</v>
      </c>
      <c r="D3853" s="1"/>
      <c r="E3853" s="1"/>
      <c r="F3853" s="1"/>
    </row>
    <row r="3854" customFormat="false" ht="12.5" hidden="false" customHeight="false" outlineLevel="0" collapsed="false">
      <c r="A3854" s="1" t="n">
        <v>96</v>
      </c>
      <c r="B3854" s="1" t="s">
        <v>180</v>
      </c>
      <c r="C3854" s="1" t="n">
        <v>10</v>
      </c>
      <c r="D3854" s="1"/>
      <c r="E3854" s="1"/>
      <c r="F3854" s="1"/>
    </row>
    <row r="3855" customFormat="false" ht="12.5" hidden="false" customHeight="false" outlineLevel="0" collapsed="false">
      <c r="A3855" s="1" t="n">
        <v>96</v>
      </c>
      <c r="B3855" s="1" t="s">
        <v>180</v>
      </c>
      <c r="C3855" s="1" t="n">
        <v>11</v>
      </c>
      <c r="D3855" s="1"/>
      <c r="E3855" s="1"/>
      <c r="F3855" s="1"/>
    </row>
    <row r="3856" customFormat="false" ht="12.5" hidden="false" customHeight="false" outlineLevel="0" collapsed="false">
      <c r="A3856" s="1" t="n">
        <v>96</v>
      </c>
      <c r="B3856" s="1" t="s">
        <v>180</v>
      </c>
      <c r="C3856" s="1" t="n">
        <v>12</v>
      </c>
      <c r="D3856" s="1"/>
      <c r="E3856" s="1"/>
      <c r="F3856" s="1"/>
    </row>
    <row r="3857" customFormat="false" ht="12.5" hidden="false" customHeight="false" outlineLevel="0" collapsed="false">
      <c r="A3857" s="1" t="n">
        <v>96</v>
      </c>
      <c r="B3857" s="1" t="s">
        <v>180</v>
      </c>
      <c r="C3857" s="1" t="n">
        <v>13</v>
      </c>
      <c r="D3857" s="1"/>
      <c r="E3857" s="1"/>
      <c r="F3857" s="1"/>
    </row>
    <row r="3858" customFormat="false" ht="12.5" hidden="false" customHeight="false" outlineLevel="0" collapsed="false">
      <c r="A3858" s="1" t="n">
        <v>96</v>
      </c>
      <c r="B3858" s="1" t="s">
        <v>180</v>
      </c>
      <c r="C3858" s="1" t="n">
        <v>14</v>
      </c>
      <c r="D3858" s="1"/>
      <c r="E3858" s="1"/>
      <c r="F3858" s="1"/>
    </row>
    <row r="3859" customFormat="false" ht="12.5" hidden="false" customHeight="false" outlineLevel="0" collapsed="false">
      <c r="A3859" s="1" t="n">
        <v>96</v>
      </c>
      <c r="B3859" s="1" t="s">
        <v>180</v>
      </c>
      <c r="C3859" s="1" t="n">
        <v>15</v>
      </c>
      <c r="D3859" s="1"/>
      <c r="E3859" s="1"/>
      <c r="F3859" s="1"/>
    </row>
    <row r="3860" customFormat="false" ht="12.5" hidden="false" customHeight="false" outlineLevel="0" collapsed="false">
      <c r="A3860" s="1" t="n">
        <v>96</v>
      </c>
      <c r="B3860" s="1" t="s">
        <v>180</v>
      </c>
      <c r="C3860" s="1" t="n">
        <v>16</v>
      </c>
      <c r="D3860" s="1"/>
      <c r="E3860" s="1"/>
      <c r="F3860" s="1"/>
    </row>
    <row r="3861" customFormat="false" ht="12.5" hidden="false" customHeight="false" outlineLevel="0" collapsed="false">
      <c r="A3861" s="1" t="n">
        <v>96</v>
      </c>
      <c r="B3861" s="1" t="s">
        <v>180</v>
      </c>
      <c r="C3861" s="1" t="n">
        <v>17</v>
      </c>
      <c r="D3861" s="1"/>
      <c r="E3861" s="1"/>
      <c r="F3861" s="1"/>
    </row>
    <row r="3862" customFormat="false" ht="12.5" hidden="false" customHeight="false" outlineLevel="0" collapsed="false">
      <c r="A3862" s="1" t="n">
        <v>96</v>
      </c>
      <c r="B3862" s="1" t="s">
        <v>180</v>
      </c>
      <c r="C3862" s="1" t="n">
        <v>18</v>
      </c>
      <c r="D3862" s="1"/>
      <c r="E3862" s="1"/>
      <c r="F3862" s="1"/>
    </row>
    <row r="3863" customFormat="false" ht="12.5" hidden="false" customHeight="false" outlineLevel="0" collapsed="false">
      <c r="A3863" s="1" t="n">
        <v>96</v>
      </c>
      <c r="B3863" s="1" t="s">
        <v>180</v>
      </c>
      <c r="C3863" s="1" t="n">
        <v>19</v>
      </c>
      <c r="D3863" s="1"/>
      <c r="E3863" s="1"/>
      <c r="F3863" s="1"/>
    </row>
    <row r="3864" customFormat="false" ht="12.5" hidden="false" customHeight="false" outlineLevel="0" collapsed="false">
      <c r="A3864" s="1" t="n">
        <v>96</v>
      </c>
      <c r="B3864" s="1" t="s">
        <v>180</v>
      </c>
      <c r="C3864" s="1" t="n">
        <v>20</v>
      </c>
      <c r="D3864" s="1"/>
      <c r="E3864" s="1"/>
      <c r="F3864" s="1"/>
    </row>
    <row r="3865" customFormat="false" ht="12.5" hidden="false" customHeight="false" outlineLevel="0" collapsed="false">
      <c r="A3865" s="1" t="n">
        <v>96</v>
      </c>
      <c r="B3865" s="1" t="s">
        <v>180</v>
      </c>
      <c r="C3865" s="1" t="n">
        <v>21</v>
      </c>
      <c r="D3865" s="1"/>
      <c r="E3865" s="1"/>
      <c r="F3865" s="1"/>
    </row>
    <row r="3866" customFormat="false" ht="12.5" hidden="false" customHeight="false" outlineLevel="0" collapsed="false">
      <c r="A3866" s="1" t="n">
        <v>96</v>
      </c>
      <c r="B3866" s="1" t="s">
        <v>180</v>
      </c>
      <c r="C3866" s="1" t="n">
        <v>22</v>
      </c>
      <c r="D3866" s="1"/>
      <c r="E3866" s="1"/>
      <c r="F3866" s="1"/>
    </row>
    <row r="3867" customFormat="false" ht="12.5" hidden="false" customHeight="false" outlineLevel="0" collapsed="false">
      <c r="A3867" s="1" t="n">
        <v>96</v>
      </c>
      <c r="B3867" s="1" t="s">
        <v>180</v>
      </c>
      <c r="C3867" s="1" t="n">
        <v>23</v>
      </c>
      <c r="D3867" s="1"/>
      <c r="E3867" s="1"/>
      <c r="F3867" s="1"/>
    </row>
    <row r="3868" customFormat="false" ht="12.5" hidden="false" customHeight="false" outlineLevel="0" collapsed="false">
      <c r="A3868" s="1" t="n">
        <v>96</v>
      </c>
      <c r="B3868" s="1" t="s">
        <v>180</v>
      </c>
      <c r="C3868" s="1" t="n">
        <v>24</v>
      </c>
      <c r="D3868" s="1"/>
      <c r="E3868" s="1"/>
      <c r="F3868" s="1"/>
    </row>
    <row r="3869" customFormat="false" ht="12.5" hidden="false" customHeight="false" outlineLevel="0" collapsed="false">
      <c r="A3869" s="1" t="n">
        <v>96</v>
      </c>
      <c r="B3869" s="1" t="s">
        <v>180</v>
      </c>
      <c r="C3869" s="1" t="n">
        <v>25</v>
      </c>
      <c r="D3869" s="1"/>
      <c r="E3869" s="1"/>
      <c r="F3869" s="1"/>
    </row>
    <row r="3870" customFormat="false" ht="12.5" hidden="false" customHeight="false" outlineLevel="0" collapsed="false">
      <c r="A3870" s="1" t="n">
        <v>96</v>
      </c>
      <c r="B3870" s="1" t="s">
        <v>180</v>
      </c>
      <c r="C3870" s="1" t="n">
        <v>26</v>
      </c>
      <c r="D3870" s="1"/>
      <c r="E3870" s="1"/>
      <c r="F3870" s="1"/>
    </row>
    <row r="3871" customFormat="false" ht="12.5" hidden="false" customHeight="false" outlineLevel="0" collapsed="false">
      <c r="A3871" s="1" t="n">
        <v>96</v>
      </c>
      <c r="B3871" s="1" t="s">
        <v>180</v>
      </c>
      <c r="C3871" s="1" t="n">
        <v>27</v>
      </c>
      <c r="D3871" s="1"/>
      <c r="E3871" s="1"/>
      <c r="F3871" s="1"/>
    </row>
    <row r="3872" customFormat="false" ht="12.5" hidden="false" customHeight="false" outlineLevel="0" collapsed="false">
      <c r="A3872" s="1" t="n">
        <v>96</v>
      </c>
      <c r="B3872" s="1" t="s">
        <v>180</v>
      </c>
      <c r="C3872" s="1" t="n">
        <v>28</v>
      </c>
      <c r="D3872" s="1"/>
      <c r="E3872" s="1"/>
      <c r="F3872" s="1"/>
    </row>
    <row r="3873" customFormat="false" ht="12.5" hidden="false" customHeight="false" outlineLevel="0" collapsed="false">
      <c r="A3873" s="1" t="n">
        <v>96</v>
      </c>
      <c r="B3873" s="1" t="s">
        <v>180</v>
      </c>
      <c r="C3873" s="1" t="n">
        <v>29</v>
      </c>
      <c r="D3873" s="1"/>
      <c r="E3873" s="1"/>
      <c r="F3873" s="1"/>
    </row>
    <row r="3874" customFormat="false" ht="12.5" hidden="false" customHeight="false" outlineLevel="0" collapsed="false">
      <c r="A3874" s="1" t="n">
        <v>96</v>
      </c>
      <c r="B3874" s="1" t="s">
        <v>180</v>
      </c>
      <c r="C3874" s="1" t="n">
        <v>30</v>
      </c>
      <c r="D3874" s="1"/>
      <c r="E3874" s="1"/>
      <c r="F3874" s="1"/>
    </row>
    <row r="3875" customFormat="false" ht="12.5" hidden="false" customHeight="false" outlineLevel="0" collapsed="false">
      <c r="A3875" s="1" t="n">
        <v>96</v>
      </c>
      <c r="B3875" s="1" t="s">
        <v>180</v>
      </c>
      <c r="C3875" s="1" t="n">
        <v>31</v>
      </c>
      <c r="D3875" s="1"/>
      <c r="E3875" s="1"/>
      <c r="F3875" s="1"/>
    </row>
    <row r="3876" customFormat="false" ht="12.5" hidden="false" customHeight="false" outlineLevel="0" collapsed="false">
      <c r="A3876" s="1" t="n">
        <v>96</v>
      </c>
      <c r="B3876" s="1" t="s">
        <v>180</v>
      </c>
      <c r="C3876" s="1" t="n">
        <v>32</v>
      </c>
      <c r="D3876" s="1"/>
      <c r="E3876" s="1"/>
      <c r="F3876" s="1"/>
    </row>
    <row r="3877" customFormat="false" ht="12.5" hidden="false" customHeight="false" outlineLevel="0" collapsed="false">
      <c r="A3877" s="1" t="n">
        <v>96</v>
      </c>
      <c r="B3877" s="1" t="s">
        <v>180</v>
      </c>
      <c r="C3877" s="1" t="n">
        <v>33</v>
      </c>
      <c r="D3877" s="1"/>
      <c r="E3877" s="1"/>
      <c r="F3877" s="1"/>
    </row>
    <row r="3878" customFormat="false" ht="12.5" hidden="false" customHeight="false" outlineLevel="0" collapsed="false">
      <c r="A3878" s="1" t="n">
        <v>96</v>
      </c>
      <c r="B3878" s="1" t="s">
        <v>180</v>
      </c>
      <c r="C3878" s="1" t="n">
        <v>34</v>
      </c>
      <c r="D3878" s="1"/>
      <c r="E3878" s="1"/>
      <c r="F3878" s="1"/>
    </row>
    <row r="3879" customFormat="false" ht="12.5" hidden="false" customHeight="false" outlineLevel="0" collapsed="false">
      <c r="A3879" s="1" t="n">
        <v>96</v>
      </c>
      <c r="B3879" s="1" t="s">
        <v>180</v>
      </c>
      <c r="C3879" s="1" t="n">
        <v>35</v>
      </c>
      <c r="D3879" s="1"/>
      <c r="E3879" s="1"/>
      <c r="F3879" s="1"/>
    </row>
    <row r="3880" customFormat="false" ht="12.5" hidden="false" customHeight="false" outlineLevel="0" collapsed="false">
      <c r="A3880" s="1" t="n">
        <v>96</v>
      </c>
      <c r="B3880" s="1" t="s">
        <v>180</v>
      </c>
      <c r="C3880" s="1" t="n">
        <v>36</v>
      </c>
      <c r="D3880" s="1"/>
      <c r="E3880" s="1"/>
      <c r="F3880" s="1"/>
    </row>
    <row r="3881" customFormat="false" ht="12.5" hidden="false" customHeight="false" outlineLevel="0" collapsed="false">
      <c r="A3881" s="1" t="n">
        <v>96</v>
      </c>
      <c r="B3881" s="1" t="s">
        <v>180</v>
      </c>
      <c r="C3881" s="1" t="n">
        <v>37</v>
      </c>
      <c r="D3881" s="1"/>
      <c r="E3881" s="1"/>
      <c r="F3881" s="1"/>
    </row>
    <row r="3882" customFormat="false" ht="12.5" hidden="false" customHeight="false" outlineLevel="0" collapsed="false">
      <c r="A3882" s="1" t="n">
        <v>96</v>
      </c>
      <c r="B3882" s="1" t="s">
        <v>180</v>
      </c>
      <c r="C3882" s="1" t="n">
        <v>38</v>
      </c>
      <c r="D3882" s="1"/>
      <c r="E3882" s="1"/>
      <c r="F3882" s="1"/>
    </row>
    <row r="3883" customFormat="false" ht="12.5" hidden="false" customHeight="false" outlineLevel="0" collapsed="false">
      <c r="A3883" s="1" t="n">
        <v>96</v>
      </c>
      <c r="B3883" s="1" t="s">
        <v>180</v>
      </c>
      <c r="C3883" s="1" t="n">
        <v>39</v>
      </c>
      <c r="D3883" s="1"/>
      <c r="E3883" s="1"/>
      <c r="F3883" s="1"/>
    </row>
    <row r="3884" customFormat="false" ht="12.5" hidden="false" customHeight="false" outlineLevel="0" collapsed="false">
      <c r="A3884" s="1" t="n">
        <v>96</v>
      </c>
      <c r="B3884" s="1" t="s">
        <v>180</v>
      </c>
      <c r="C3884" s="1" t="n">
        <v>40</v>
      </c>
      <c r="D3884" s="1"/>
      <c r="E3884" s="1"/>
      <c r="F3884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7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5" zeroHeight="false" outlineLevelRow="0" outlineLevelCol="0"/>
  <sheetData>
    <row r="1" customFormat="false" ht="12.5" hidden="false" customHeight="false" outlineLevel="0" collapsed="false">
      <c r="A1" s="1" t="s">
        <v>0</v>
      </c>
      <c r="B1" s="1" t="s">
        <v>1</v>
      </c>
    </row>
    <row r="2" customFormat="false" ht="12.5" hidden="false" customHeight="false" outlineLevel="0" collapsed="false">
      <c r="A2" s="1" t="s">
        <v>2</v>
      </c>
      <c r="B2" s="1" t="s">
        <v>3</v>
      </c>
    </row>
    <row r="3" customFormat="false" ht="12.5" hidden="false" customHeight="false" outlineLevel="0" collapsed="false">
      <c r="A3" s="1" t="s">
        <v>4</v>
      </c>
      <c r="B3" s="1" t="s">
        <v>5</v>
      </c>
    </row>
    <row r="4" customFormat="false" ht="12.5" hidden="false" customHeight="false" outlineLevel="0" collapsed="false">
      <c r="A4" s="1" t="s">
        <v>6</v>
      </c>
      <c r="B4" s="1" t="s">
        <v>3</v>
      </c>
    </row>
    <row r="5" customFormat="false" ht="12.5" hidden="false" customHeight="false" outlineLevel="0" collapsed="false">
      <c r="A5" s="1" t="s">
        <v>7</v>
      </c>
      <c r="B5" s="1" t="s">
        <v>5</v>
      </c>
    </row>
    <row r="6" customFormat="false" ht="12.5" hidden="false" customHeight="false" outlineLevel="0" collapsed="false">
      <c r="A6" s="1" t="s">
        <v>8</v>
      </c>
      <c r="B6" s="1" t="s">
        <v>3</v>
      </c>
    </row>
    <row r="7" customFormat="false" ht="12.5" hidden="false" customHeight="false" outlineLevel="0" collapsed="false">
      <c r="A7" s="1" t="s">
        <v>9</v>
      </c>
      <c r="B7" s="1" t="s">
        <v>5</v>
      </c>
    </row>
    <row r="8" customFormat="false" ht="12.5" hidden="false" customHeight="false" outlineLevel="0" collapsed="false">
      <c r="A8" s="1" t="s">
        <v>10</v>
      </c>
      <c r="B8" s="1" t="s">
        <v>3</v>
      </c>
    </row>
    <row r="9" customFormat="false" ht="12.5" hidden="false" customHeight="false" outlineLevel="0" collapsed="false">
      <c r="A9" s="1" t="s">
        <v>11</v>
      </c>
      <c r="B9" s="1" t="s">
        <v>5</v>
      </c>
    </row>
    <row r="10" customFormat="false" ht="12.5" hidden="false" customHeight="false" outlineLevel="0" collapsed="false">
      <c r="A10" s="1" t="s">
        <v>12</v>
      </c>
      <c r="B10" s="1" t="s">
        <v>3</v>
      </c>
    </row>
    <row r="11" customFormat="false" ht="12.5" hidden="false" customHeight="false" outlineLevel="0" collapsed="false">
      <c r="A11" s="1" t="s">
        <v>13</v>
      </c>
      <c r="B11" s="1" t="s">
        <v>5</v>
      </c>
    </row>
    <row r="12" customFormat="false" ht="12.5" hidden="false" customHeight="false" outlineLevel="0" collapsed="false">
      <c r="A12" s="1" t="s">
        <v>14</v>
      </c>
      <c r="B12" s="1" t="s">
        <v>3</v>
      </c>
    </row>
    <row r="13" customFormat="false" ht="12.5" hidden="false" customHeight="false" outlineLevel="0" collapsed="false">
      <c r="A13" s="1" t="s">
        <v>15</v>
      </c>
      <c r="B13" s="1" t="s">
        <v>5</v>
      </c>
    </row>
    <row r="14" customFormat="false" ht="12.5" hidden="false" customHeight="false" outlineLevel="0" collapsed="false">
      <c r="A14" s="1" t="s">
        <v>16</v>
      </c>
      <c r="B14" s="1" t="s">
        <v>3</v>
      </c>
    </row>
    <row r="15" customFormat="false" ht="12.5" hidden="false" customHeight="false" outlineLevel="0" collapsed="false">
      <c r="A15" s="1" t="s">
        <v>17</v>
      </c>
      <c r="B15" s="1" t="s">
        <v>5</v>
      </c>
    </row>
    <row r="16" customFormat="false" ht="12.5" hidden="false" customHeight="false" outlineLevel="0" collapsed="false">
      <c r="A16" s="1" t="s">
        <v>18</v>
      </c>
      <c r="B16" s="1" t="s">
        <v>3</v>
      </c>
    </row>
    <row r="17" customFormat="false" ht="12.5" hidden="false" customHeight="false" outlineLevel="0" collapsed="false">
      <c r="A17" s="1" t="s">
        <v>19</v>
      </c>
      <c r="B17" s="1" t="s">
        <v>5</v>
      </c>
    </row>
    <row r="18" customFormat="false" ht="12.5" hidden="false" customHeight="false" outlineLevel="0" collapsed="false">
      <c r="A18" s="1" t="s">
        <v>20</v>
      </c>
      <c r="B18" s="1" t="s">
        <v>3</v>
      </c>
    </row>
    <row r="19" customFormat="false" ht="12.5" hidden="false" customHeight="false" outlineLevel="0" collapsed="false">
      <c r="A19" s="1" t="s">
        <v>21</v>
      </c>
      <c r="B19" s="1" t="s">
        <v>5</v>
      </c>
    </row>
    <row r="20" customFormat="false" ht="12.5" hidden="false" customHeight="false" outlineLevel="0" collapsed="false">
      <c r="A20" s="1" t="s">
        <v>22</v>
      </c>
      <c r="B20" s="1" t="s">
        <v>3</v>
      </c>
    </row>
    <row r="21" customFormat="false" ht="12.5" hidden="false" customHeight="false" outlineLevel="0" collapsed="false">
      <c r="A21" s="1" t="s">
        <v>23</v>
      </c>
      <c r="B21" s="1" t="s">
        <v>5</v>
      </c>
    </row>
    <row r="22" customFormat="false" ht="12.5" hidden="false" customHeight="false" outlineLevel="0" collapsed="false">
      <c r="A22" s="1" t="s">
        <v>24</v>
      </c>
      <c r="B22" s="1" t="s">
        <v>3</v>
      </c>
    </row>
    <row r="23" customFormat="false" ht="12.5" hidden="false" customHeight="false" outlineLevel="0" collapsed="false">
      <c r="A23" s="1" t="s">
        <v>25</v>
      </c>
      <c r="B23" s="1" t="s">
        <v>5</v>
      </c>
    </row>
    <row r="24" customFormat="false" ht="12.5" hidden="false" customHeight="false" outlineLevel="0" collapsed="false">
      <c r="A24" s="1" t="s">
        <v>26</v>
      </c>
      <c r="B24" s="1" t="s">
        <v>27</v>
      </c>
    </row>
    <row r="25" customFormat="false" ht="12.5" hidden="false" customHeight="false" outlineLevel="0" collapsed="false">
      <c r="A25" s="1" t="s">
        <v>28</v>
      </c>
      <c r="B25" s="1" t="s">
        <v>29</v>
      </c>
    </row>
    <row r="26" customFormat="false" ht="12.5" hidden="false" customHeight="false" outlineLevel="0" collapsed="false">
      <c r="A26" s="1" t="s">
        <v>30</v>
      </c>
    </row>
    <row r="27" customFormat="false" ht="12.5" hidden="false" customHeight="false" outlineLevel="0" collapsed="false">
      <c r="A27" s="1" t="s">
        <v>31</v>
      </c>
    </row>
    <row r="28" customFormat="false" ht="12.5" hidden="false" customHeight="false" outlineLevel="0" collapsed="false">
      <c r="A28" s="1" t="s">
        <v>32</v>
      </c>
      <c r="B28" s="1" t="s">
        <v>33</v>
      </c>
    </row>
    <row r="29" customFormat="false" ht="12.5" hidden="false" customHeight="false" outlineLevel="0" collapsed="false">
      <c r="A29" s="1" t="s">
        <v>34</v>
      </c>
      <c r="B29" s="1" t="s">
        <v>35</v>
      </c>
    </row>
    <row r="30" customFormat="false" ht="12.5" hidden="false" customHeight="false" outlineLevel="0" collapsed="false">
      <c r="A30" s="1" t="s">
        <v>36</v>
      </c>
      <c r="B30" s="1" t="s">
        <v>37</v>
      </c>
    </row>
    <row r="31" customFormat="false" ht="12.5" hidden="false" customHeight="false" outlineLevel="0" collapsed="false">
      <c r="A31" s="1" t="s">
        <v>38</v>
      </c>
      <c r="B31" s="1" t="s">
        <v>39</v>
      </c>
    </row>
    <row r="32" customFormat="false" ht="12.5" hidden="false" customHeight="false" outlineLevel="0" collapsed="false">
      <c r="A32" s="1" t="s">
        <v>40</v>
      </c>
      <c r="B32" s="1" t="s">
        <v>41</v>
      </c>
    </row>
    <row r="33" customFormat="false" ht="12.5" hidden="false" customHeight="false" outlineLevel="0" collapsed="false">
      <c r="A33" s="1" t="s">
        <v>42</v>
      </c>
      <c r="B33" s="1" t="s">
        <v>43</v>
      </c>
    </row>
    <row r="34" customFormat="false" ht="12.5" hidden="false" customHeight="false" outlineLevel="0" collapsed="false">
      <c r="A34" s="1" t="s">
        <v>44</v>
      </c>
      <c r="B34" s="1" t="s">
        <v>45</v>
      </c>
    </row>
    <row r="35" customFormat="false" ht="12.5" hidden="false" customHeight="false" outlineLevel="0" collapsed="false">
      <c r="A35" s="1" t="s">
        <v>46</v>
      </c>
      <c r="B35" s="1" t="s">
        <v>47</v>
      </c>
    </row>
    <row r="36" customFormat="false" ht="12.5" hidden="false" customHeight="false" outlineLevel="0" collapsed="false">
      <c r="A36" s="1" t="s">
        <v>48</v>
      </c>
      <c r="B36" s="1"/>
    </row>
    <row r="37" customFormat="false" ht="12.5" hidden="false" customHeight="false" outlineLevel="0" collapsed="false">
      <c r="A37" s="1" t="s">
        <v>49</v>
      </c>
      <c r="B37" s="1"/>
    </row>
    <row r="38" customFormat="false" ht="12.5" hidden="false" customHeight="false" outlineLevel="0" collapsed="false">
      <c r="A38" s="1" t="s">
        <v>50</v>
      </c>
      <c r="B38" s="1" t="s">
        <v>51</v>
      </c>
    </row>
    <row r="39" customFormat="false" ht="12.5" hidden="false" customHeight="false" outlineLevel="0" collapsed="false">
      <c r="A39" s="1" t="s">
        <v>52</v>
      </c>
      <c r="B39" s="1" t="s">
        <v>53</v>
      </c>
    </row>
    <row r="40" customFormat="false" ht="12.5" hidden="false" customHeight="false" outlineLevel="0" collapsed="false">
      <c r="A40" s="1" t="s">
        <v>54</v>
      </c>
      <c r="B40" s="1" t="s">
        <v>55</v>
      </c>
    </row>
    <row r="41" customFormat="false" ht="12.5" hidden="false" customHeight="false" outlineLevel="0" collapsed="false">
      <c r="A41" s="1" t="s">
        <v>56</v>
      </c>
      <c r="B41" s="1" t="s">
        <v>57</v>
      </c>
    </row>
    <row r="42" customFormat="false" ht="12.5" hidden="false" customHeight="false" outlineLevel="0" collapsed="false">
      <c r="A42" s="1" t="s">
        <v>58</v>
      </c>
    </row>
    <row r="44" customFormat="false" ht="12.5" hidden="false" customHeight="false" outlineLevel="0" collapsed="false">
      <c r="A44" s="1" t="s">
        <v>59</v>
      </c>
      <c r="B44" s="1" t="s">
        <v>60</v>
      </c>
      <c r="C44" s="1" t="s">
        <v>184</v>
      </c>
      <c r="D44" s="3" t="s">
        <v>61</v>
      </c>
      <c r="E44" s="3" t="s">
        <v>65</v>
      </c>
      <c r="F44" s="3" t="s">
        <v>67</v>
      </c>
      <c r="G44" s="3" t="s">
        <v>68</v>
      </c>
      <c r="H44" s="3" t="s">
        <v>69</v>
      </c>
      <c r="I44" s="3" t="s">
        <v>70</v>
      </c>
      <c r="J44" s="3" t="s">
        <v>185</v>
      </c>
      <c r="K44" s="3" t="s">
        <v>186</v>
      </c>
      <c r="L44" s="3" t="s">
        <v>187</v>
      </c>
      <c r="M44" s="3" t="s">
        <v>188</v>
      </c>
      <c r="N44" s="3" t="s">
        <v>189</v>
      </c>
      <c r="O44" s="3" t="s">
        <v>190</v>
      </c>
      <c r="P44" s="3" t="s">
        <v>191</v>
      </c>
      <c r="Q44" s="3" t="s">
        <v>192</v>
      </c>
      <c r="R44" s="3" t="s">
        <v>193</v>
      </c>
      <c r="S44" s="3" t="s">
        <v>194</v>
      </c>
      <c r="T44" s="3" t="s">
        <v>195</v>
      </c>
      <c r="U44" s="3" t="s">
        <v>196</v>
      </c>
      <c r="V44" s="3" t="s">
        <v>197</v>
      </c>
      <c r="W44" s="3" t="s">
        <v>198</v>
      </c>
      <c r="X44" s="3" t="s">
        <v>199</v>
      </c>
      <c r="Y44" s="3" t="s">
        <v>200</v>
      </c>
      <c r="Z44" s="3" t="s">
        <v>201</v>
      </c>
      <c r="AA44" s="3" t="s">
        <v>202</v>
      </c>
      <c r="AB44" s="3" t="s">
        <v>203</v>
      </c>
      <c r="AC44" s="3" t="s">
        <v>71</v>
      </c>
      <c r="AD44" s="3" t="s">
        <v>204</v>
      </c>
      <c r="AE44" s="3" t="s">
        <v>205</v>
      </c>
      <c r="AF44" s="3" t="s">
        <v>206</v>
      </c>
      <c r="AG44" s="3" t="s">
        <v>207</v>
      </c>
      <c r="AH44" s="3" t="s">
        <v>208</v>
      </c>
    </row>
    <row r="45" customFormat="false" ht="12.5" hidden="false" customHeight="false" outlineLevel="0" collapsed="false">
      <c r="A45" s="1" t="n">
        <v>1</v>
      </c>
      <c r="B45" s="1" t="s">
        <v>72</v>
      </c>
      <c r="C45" s="3" t="b">
        <f aca="false">FALSE()</f>
        <v>0</v>
      </c>
      <c r="D45" s="3" t="s">
        <v>73</v>
      </c>
      <c r="E45" s="3" t="s">
        <v>75</v>
      </c>
      <c r="F45" s="3" t="s">
        <v>76</v>
      </c>
      <c r="G45" s="3" t="s">
        <v>77</v>
      </c>
      <c r="H45" s="3" t="s">
        <v>78</v>
      </c>
      <c r="I45" s="3"/>
      <c r="J45" s="3"/>
      <c r="K45" s="3"/>
      <c r="L45" s="3"/>
      <c r="M45" s="3"/>
      <c r="N45" s="3"/>
      <c r="O45" s="2" t="n">
        <v>17.2837562561035</v>
      </c>
      <c r="P45" s="2" t="n">
        <v>17.3521041870117</v>
      </c>
      <c r="Q45" s="2" t="n">
        <v>0.0591926835477352</v>
      </c>
      <c r="R45" s="3"/>
      <c r="S45" s="3"/>
      <c r="T45" s="3"/>
      <c r="U45" s="3"/>
      <c r="V45" s="3"/>
      <c r="W45" s="3" t="b">
        <f aca="false">TRUE()</f>
        <v>1</v>
      </c>
      <c r="X45" s="2" t="n">
        <v>0.192161469524796</v>
      </c>
      <c r="Y45" s="3" t="b">
        <f aca="false">TRUE()</f>
        <v>1</v>
      </c>
      <c r="Z45" s="3" t="n">
        <v>3</v>
      </c>
      <c r="AA45" s="3" t="n">
        <v>12</v>
      </c>
      <c r="AB45" s="3" t="s">
        <v>209</v>
      </c>
      <c r="AC45" s="3"/>
      <c r="AD45" s="2" t="n">
        <v>0.926733816359667</v>
      </c>
      <c r="AE45" s="2" t="n">
        <v>88.3889465332031</v>
      </c>
      <c r="AF45" s="3"/>
      <c r="AG45" s="3"/>
      <c r="AH45" s="3"/>
    </row>
    <row r="46" customFormat="false" ht="12.5" hidden="false" customHeight="false" outlineLevel="0" collapsed="false">
      <c r="A46" s="1" t="n">
        <v>2</v>
      </c>
      <c r="B46" s="1" t="s">
        <v>79</v>
      </c>
      <c r="C46" s="3" t="b">
        <f aca="false">FALSE()</f>
        <v>0</v>
      </c>
      <c r="D46" s="3" t="s">
        <v>73</v>
      </c>
      <c r="E46" s="3" t="s">
        <v>75</v>
      </c>
      <c r="F46" s="3" t="s">
        <v>76</v>
      </c>
      <c r="G46" s="3" t="s">
        <v>77</v>
      </c>
      <c r="H46" s="3" t="s">
        <v>78</v>
      </c>
      <c r="I46" s="3"/>
      <c r="J46" s="3"/>
      <c r="K46" s="3"/>
      <c r="L46" s="3"/>
      <c r="M46" s="3"/>
      <c r="N46" s="3"/>
      <c r="O46" s="2" t="n">
        <v>17.38671875</v>
      </c>
      <c r="P46" s="2" t="n">
        <v>17.3521041870117</v>
      </c>
      <c r="Q46" s="2" t="n">
        <v>0.0591926835477352</v>
      </c>
      <c r="R46" s="3"/>
      <c r="S46" s="3"/>
      <c r="T46" s="3"/>
      <c r="U46" s="3"/>
      <c r="V46" s="3"/>
      <c r="W46" s="3" t="b">
        <f aca="false">TRUE()</f>
        <v>1</v>
      </c>
      <c r="X46" s="2" t="n">
        <v>0.192161469524796</v>
      </c>
      <c r="Y46" s="3" t="b">
        <f aca="false">TRUE()</f>
        <v>1</v>
      </c>
      <c r="Z46" s="3" t="n">
        <v>3</v>
      </c>
      <c r="AA46" s="3" t="n">
        <v>12</v>
      </c>
      <c r="AB46" s="3" t="s">
        <v>209</v>
      </c>
      <c r="AC46" s="3"/>
      <c r="AD46" s="2" t="n">
        <v>0.891944037564328</v>
      </c>
      <c r="AE46" s="2" t="n">
        <v>88.5424041748047</v>
      </c>
      <c r="AF46" s="3"/>
      <c r="AG46" s="3"/>
      <c r="AH46" s="3"/>
    </row>
    <row r="47" customFormat="false" ht="12.5" hidden="false" customHeight="false" outlineLevel="0" collapsed="false">
      <c r="A47" s="1" t="n">
        <v>3</v>
      </c>
      <c r="B47" s="1" t="s">
        <v>80</v>
      </c>
      <c r="C47" s="3" t="b">
        <f aca="false">FALSE()</f>
        <v>0</v>
      </c>
      <c r="D47" s="3" t="s">
        <v>73</v>
      </c>
      <c r="E47" s="3" t="s">
        <v>75</v>
      </c>
      <c r="F47" s="3" t="s">
        <v>76</v>
      </c>
      <c r="G47" s="3" t="s">
        <v>77</v>
      </c>
      <c r="H47" s="3" t="s">
        <v>78</v>
      </c>
      <c r="I47" s="3"/>
      <c r="J47" s="3"/>
      <c r="K47" s="3"/>
      <c r="L47" s="3"/>
      <c r="M47" s="3"/>
      <c r="N47" s="3"/>
      <c r="O47" s="2" t="n">
        <v>17.3858375549316</v>
      </c>
      <c r="P47" s="2" t="n">
        <v>17.3521041870117</v>
      </c>
      <c r="Q47" s="2" t="n">
        <v>0.0591926835477352</v>
      </c>
      <c r="R47" s="3"/>
      <c r="S47" s="3"/>
      <c r="T47" s="3"/>
      <c r="U47" s="3"/>
      <c r="V47" s="3"/>
      <c r="W47" s="3" t="b">
        <f aca="false">TRUE()</f>
        <v>1</v>
      </c>
      <c r="X47" s="2" t="n">
        <v>0.192161469524796</v>
      </c>
      <c r="Y47" s="3" t="b">
        <f aca="false">TRUE()</f>
        <v>1</v>
      </c>
      <c r="Z47" s="3" t="n">
        <v>3</v>
      </c>
      <c r="AA47" s="3" t="n">
        <v>12</v>
      </c>
      <c r="AB47" s="3" t="s">
        <v>209</v>
      </c>
      <c r="AC47" s="3"/>
      <c r="AD47" s="2" t="n">
        <v>0.916688310742332</v>
      </c>
      <c r="AE47" s="2" t="n">
        <v>88.5395660400391</v>
      </c>
      <c r="AF47" s="3"/>
      <c r="AG47" s="3"/>
      <c r="AH47" s="3"/>
    </row>
    <row r="48" customFormat="false" ht="12.5" hidden="false" customHeight="false" outlineLevel="0" collapsed="false">
      <c r="A48" s="1" t="n">
        <v>4</v>
      </c>
      <c r="B48" s="1" t="s">
        <v>81</v>
      </c>
      <c r="C48" s="3" t="b">
        <f aca="false">FALSE()</f>
        <v>0</v>
      </c>
      <c r="D48" s="3" t="s">
        <v>73</v>
      </c>
      <c r="E48" s="3" t="s">
        <v>82</v>
      </c>
      <c r="F48" s="3" t="s">
        <v>76</v>
      </c>
      <c r="G48" s="3" t="s">
        <v>77</v>
      </c>
      <c r="H48" s="3" t="s">
        <v>78</v>
      </c>
      <c r="I48" s="3"/>
      <c r="J48" s="3"/>
      <c r="K48" s="3"/>
      <c r="L48" s="2" t="n">
        <v>1</v>
      </c>
      <c r="M48" s="2" t="n">
        <v>0.890278398990631</v>
      </c>
      <c r="N48" s="2" t="n">
        <v>1.12324416637421</v>
      </c>
      <c r="O48" s="2" t="n">
        <v>23.4535598754883</v>
      </c>
      <c r="P48" s="2" t="n">
        <v>23.4932041168213</v>
      </c>
      <c r="Q48" s="2" t="n">
        <v>0.0862400904297829</v>
      </c>
      <c r="R48" s="3"/>
      <c r="S48" s="2" t="n">
        <v>6.14110040664673</v>
      </c>
      <c r="T48" s="2" t="n">
        <v>0.104599840939045</v>
      </c>
      <c r="U48" s="2" t="n">
        <v>0.0603907480835915</v>
      </c>
      <c r="V48" s="2" t="n">
        <v>0</v>
      </c>
      <c r="W48" s="3" t="b">
        <f aca="false">TRUE()</f>
        <v>1</v>
      </c>
      <c r="X48" s="2" t="n">
        <v>0.167938490918352</v>
      </c>
      <c r="Y48" s="3" t="b">
        <f aca="false">TRUE()</f>
        <v>1</v>
      </c>
      <c r="Z48" s="3" t="n">
        <v>3</v>
      </c>
      <c r="AA48" s="3" t="n">
        <v>19</v>
      </c>
      <c r="AB48" s="3" t="s">
        <v>209</v>
      </c>
      <c r="AC48" s="3"/>
      <c r="AD48" s="2" t="n">
        <v>0.959467255806827</v>
      </c>
      <c r="AE48" s="2" t="n">
        <v>85.4708099365234</v>
      </c>
      <c r="AF48" s="3"/>
      <c r="AG48" s="3"/>
      <c r="AH48" s="3"/>
    </row>
    <row r="49" customFormat="false" ht="12.5" hidden="false" customHeight="false" outlineLevel="0" collapsed="false">
      <c r="A49" s="1" t="n">
        <v>5</v>
      </c>
      <c r="B49" s="1" t="s">
        <v>84</v>
      </c>
      <c r="C49" s="3" t="b">
        <f aca="false">FALSE()</f>
        <v>0</v>
      </c>
      <c r="D49" s="3" t="s">
        <v>73</v>
      </c>
      <c r="E49" s="3" t="s">
        <v>82</v>
      </c>
      <c r="F49" s="3" t="s">
        <v>76</v>
      </c>
      <c r="G49" s="3" t="s">
        <v>77</v>
      </c>
      <c r="H49" s="3" t="s">
        <v>78</v>
      </c>
      <c r="I49" s="3"/>
      <c r="J49" s="3"/>
      <c r="K49" s="3"/>
      <c r="L49" s="2" t="n">
        <v>1</v>
      </c>
      <c r="M49" s="2" t="n">
        <v>0.890278398990631</v>
      </c>
      <c r="N49" s="2" t="n">
        <v>1.12324416637421</v>
      </c>
      <c r="O49" s="2" t="n">
        <v>23.4339160919189</v>
      </c>
      <c r="P49" s="2" t="n">
        <v>23.4932041168213</v>
      </c>
      <c r="Q49" s="2" t="n">
        <v>0.0862400904297829</v>
      </c>
      <c r="R49" s="3"/>
      <c r="S49" s="2" t="n">
        <v>6.14110040664673</v>
      </c>
      <c r="T49" s="2" t="n">
        <v>0.104599840939045</v>
      </c>
      <c r="U49" s="2" t="n">
        <v>0.0603907480835915</v>
      </c>
      <c r="V49" s="2" t="n">
        <v>0</v>
      </c>
      <c r="W49" s="3" t="b">
        <f aca="false">TRUE()</f>
        <v>1</v>
      </c>
      <c r="X49" s="2" t="n">
        <v>0.167938490918352</v>
      </c>
      <c r="Y49" s="3" t="b">
        <f aca="false">TRUE()</f>
        <v>1</v>
      </c>
      <c r="Z49" s="3" t="n">
        <v>3</v>
      </c>
      <c r="AA49" s="3" t="n">
        <v>18</v>
      </c>
      <c r="AB49" s="3" t="s">
        <v>209</v>
      </c>
      <c r="AC49" s="3"/>
      <c r="AD49" s="2" t="n">
        <v>0.954847473302885</v>
      </c>
      <c r="AE49" s="2" t="n">
        <v>85.341438293457</v>
      </c>
      <c r="AF49" s="3"/>
      <c r="AG49" s="3"/>
      <c r="AH49" s="3"/>
    </row>
    <row r="50" customFormat="false" ht="12.5" hidden="false" customHeight="false" outlineLevel="0" collapsed="false">
      <c r="A50" s="1" t="n">
        <v>6</v>
      </c>
      <c r="B50" s="1" t="s">
        <v>85</v>
      </c>
      <c r="C50" s="3" t="b">
        <f aca="false">FALSE()</f>
        <v>0</v>
      </c>
      <c r="D50" s="3" t="s">
        <v>73</v>
      </c>
      <c r="E50" s="3" t="s">
        <v>82</v>
      </c>
      <c r="F50" s="3" t="s">
        <v>76</v>
      </c>
      <c r="G50" s="3" t="s">
        <v>77</v>
      </c>
      <c r="H50" s="3" t="s">
        <v>78</v>
      </c>
      <c r="I50" s="3"/>
      <c r="J50" s="3"/>
      <c r="K50" s="3"/>
      <c r="L50" s="2" t="n">
        <v>1</v>
      </c>
      <c r="M50" s="2" t="n">
        <v>0.890278398990631</v>
      </c>
      <c r="N50" s="2" t="n">
        <v>1.12324416637421</v>
      </c>
      <c r="O50" s="2" t="n">
        <v>23.5921382904053</v>
      </c>
      <c r="P50" s="2" t="n">
        <v>23.4932041168213</v>
      </c>
      <c r="Q50" s="2" t="n">
        <v>0.0862400904297829</v>
      </c>
      <c r="R50" s="3"/>
      <c r="S50" s="2" t="n">
        <v>6.14110040664673</v>
      </c>
      <c r="T50" s="2" t="n">
        <v>0.104599840939045</v>
      </c>
      <c r="U50" s="2" t="n">
        <v>0.0603907480835915</v>
      </c>
      <c r="V50" s="2" t="n">
        <v>0</v>
      </c>
      <c r="W50" s="3" t="b">
        <f aca="false">TRUE()</f>
        <v>1</v>
      </c>
      <c r="X50" s="2" t="n">
        <v>0.167938490918352</v>
      </c>
      <c r="Y50" s="3" t="b">
        <f aca="false">TRUE()</f>
        <v>1</v>
      </c>
      <c r="Z50" s="3" t="n">
        <v>3</v>
      </c>
      <c r="AA50" s="3" t="n">
        <v>19</v>
      </c>
      <c r="AB50" s="3" t="s">
        <v>209</v>
      </c>
      <c r="AC50" s="3"/>
      <c r="AD50" s="2" t="n">
        <v>0.956591771656968</v>
      </c>
      <c r="AE50" s="2" t="n">
        <v>85.1878509521484</v>
      </c>
      <c r="AF50" s="3"/>
      <c r="AG50" s="3"/>
      <c r="AH50" s="3"/>
    </row>
    <row r="51" customFormat="false" ht="12.5" hidden="false" customHeight="false" outlineLevel="0" collapsed="false">
      <c r="A51" s="1" t="n">
        <v>25</v>
      </c>
      <c r="B51" s="1" t="s">
        <v>104</v>
      </c>
      <c r="C51" s="3" t="b">
        <f aca="false">FALSE()</f>
        <v>0</v>
      </c>
      <c r="D51" s="3" t="s">
        <v>105</v>
      </c>
      <c r="E51" s="3" t="s">
        <v>75</v>
      </c>
      <c r="F51" s="3" t="s">
        <v>76</v>
      </c>
      <c r="G51" s="3" t="s">
        <v>77</v>
      </c>
      <c r="H51" s="3" t="s">
        <v>78</v>
      </c>
      <c r="I51" s="3"/>
      <c r="J51" s="3"/>
      <c r="K51" s="3"/>
      <c r="L51" s="3"/>
      <c r="M51" s="3"/>
      <c r="N51" s="3"/>
      <c r="O51" s="2" t="n">
        <v>19.8525581359863</v>
      </c>
      <c r="P51" s="2" t="n">
        <v>19.7399406433105</v>
      </c>
      <c r="Q51" s="2" t="n">
        <v>0.105568185448647</v>
      </c>
      <c r="R51" s="3"/>
      <c r="S51" s="3"/>
      <c r="T51" s="3"/>
      <c r="U51" s="3"/>
      <c r="V51" s="3"/>
      <c r="W51" s="3" t="b">
        <f aca="false">TRUE()</f>
        <v>1</v>
      </c>
      <c r="X51" s="2" t="n">
        <v>0.192161469524796</v>
      </c>
      <c r="Y51" s="3" t="b">
        <f aca="false">TRUE()</f>
        <v>1</v>
      </c>
      <c r="Z51" s="3" t="n">
        <v>3</v>
      </c>
      <c r="AA51" s="3" t="n">
        <v>15</v>
      </c>
      <c r="AB51" s="3" t="s">
        <v>209</v>
      </c>
      <c r="AC51" s="3"/>
      <c r="AD51" s="2" t="n">
        <v>0.954206859269967</v>
      </c>
      <c r="AE51" s="2" t="n">
        <v>86.3940887451172</v>
      </c>
      <c r="AF51" s="3"/>
      <c r="AG51" s="3"/>
      <c r="AH51" s="3"/>
    </row>
    <row r="52" customFormat="false" ht="12.5" hidden="false" customHeight="false" outlineLevel="0" collapsed="false">
      <c r="A52" s="1" t="n">
        <v>26</v>
      </c>
      <c r="B52" s="1" t="s">
        <v>106</v>
      </c>
      <c r="C52" s="3" t="b">
        <f aca="false">FALSE()</f>
        <v>0</v>
      </c>
      <c r="D52" s="3" t="s">
        <v>105</v>
      </c>
      <c r="E52" s="3" t="s">
        <v>75</v>
      </c>
      <c r="F52" s="3" t="s">
        <v>76</v>
      </c>
      <c r="G52" s="3" t="s">
        <v>77</v>
      </c>
      <c r="H52" s="3" t="s">
        <v>78</v>
      </c>
      <c r="I52" s="3"/>
      <c r="J52" s="3"/>
      <c r="K52" s="3"/>
      <c r="L52" s="3"/>
      <c r="M52" s="3"/>
      <c r="N52" s="3"/>
      <c r="O52" s="2" t="n">
        <v>19.7240352630615</v>
      </c>
      <c r="P52" s="2" t="n">
        <v>19.7399406433105</v>
      </c>
      <c r="Q52" s="2" t="n">
        <v>0.105568185448647</v>
      </c>
      <c r="R52" s="3"/>
      <c r="S52" s="3"/>
      <c r="T52" s="3"/>
      <c r="U52" s="3"/>
      <c r="V52" s="3"/>
      <c r="W52" s="3" t="b">
        <f aca="false">TRUE()</f>
        <v>1</v>
      </c>
      <c r="X52" s="2" t="n">
        <v>0.192161469524796</v>
      </c>
      <c r="Y52" s="3" t="b">
        <f aca="false">TRUE()</f>
        <v>1</v>
      </c>
      <c r="Z52" s="3" t="n">
        <v>3</v>
      </c>
      <c r="AA52" s="3" t="n">
        <v>15</v>
      </c>
      <c r="AB52" s="3" t="s">
        <v>209</v>
      </c>
      <c r="AC52" s="3"/>
      <c r="AD52" s="2" t="n">
        <v>0.953816653925948</v>
      </c>
      <c r="AE52" s="2" t="n">
        <v>86.7009887695313</v>
      </c>
      <c r="AF52" s="3"/>
      <c r="AG52" s="3"/>
      <c r="AH52" s="3"/>
    </row>
    <row r="53" customFormat="false" ht="12.5" hidden="false" customHeight="false" outlineLevel="0" collapsed="false">
      <c r="A53" s="1" t="n">
        <v>27</v>
      </c>
      <c r="B53" s="1" t="s">
        <v>107</v>
      </c>
      <c r="C53" s="3" t="b">
        <f aca="false">FALSE()</f>
        <v>0</v>
      </c>
      <c r="D53" s="3" t="s">
        <v>105</v>
      </c>
      <c r="E53" s="3" t="s">
        <v>75</v>
      </c>
      <c r="F53" s="3" t="s">
        <v>76</v>
      </c>
      <c r="G53" s="3" t="s">
        <v>77</v>
      </c>
      <c r="H53" s="3" t="s">
        <v>78</v>
      </c>
      <c r="I53" s="3"/>
      <c r="J53" s="3"/>
      <c r="K53" s="3"/>
      <c r="L53" s="3"/>
      <c r="M53" s="3"/>
      <c r="N53" s="3"/>
      <c r="O53" s="2" t="n">
        <v>19.6432266235352</v>
      </c>
      <c r="P53" s="2" t="n">
        <v>19.7399406433105</v>
      </c>
      <c r="Q53" s="2" t="n">
        <v>0.105568185448647</v>
      </c>
      <c r="R53" s="3"/>
      <c r="S53" s="3"/>
      <c r="T53" s="3"/>
      <c r="U53" s="3"/>
      <c r="V53" s="3"/>
      <c r="W53" s="3" t="b">
        <f aca="false">TRUE()</f>
        <v>1</v>
      </c>
      <c r="X53" s="2" t="n">
        <v>0.192161469524796</v>
      </c>
      <c r="Y53" s="3" t="b">
        <f aca="false">TRUE()</f>
        <v>1</v>
      </c>
      <c r="Z53" s="3" t="n">
        <v>3</v>
      </c>
      <c r="AA53" s="3" t="n">
        <v>14</v>
      </c>
      <c r="AB53" s="3" t="s">
        <v>209</v>
      </c>
      <c r="AC53" s="3"/>
      <c r="AD53" s="2" t="n">
        <v>0.952096445946251</v>
      </c>
      <c r="AE53" s="2" t="n">
        <v>85.7776870727539</v>
      </c>
      <c r="AF53" s="3"/>
      <c r="AG53" s="3"/>
      <c r="AH53" s="3"/>
    </row>
    <row r="54" customFormat="false" ht="12.5" hidden="false" customHeight="false" outlineLevel="0" collapsed="false">
      <c r="A54" s="1" t="n">
        <v>28</v>
      </c>
      <c r="B54" s="1" t="s">
        <v>108</v>
      </c>
      <c r="C54" s="3" t="b">
        <f aca="false">FALSE()</f>
        <v>0</v>
      </c>
      <c r="D54" s="3" t="s">
        <v>105</v>
      </c>
      <c r="E54" s="3" t="s">
        <v>82</v>
      </c>
      <c r="F54" s="3" t="s">
        <v>76</v>
      </c>
      <c r="G54" s="3" t="s">
        <v>77</v>
      </c>
      <c r="H54" s="3" t="s">
        <v>78</v>
      </c>
      <c r="I54" s="3"/>
      <c r="J54" s="3"/>
      <c r="K54" s="3"/>
      <c r="L54" s="2" t="n">
        <v>0.792903423309326</v>
      </c>
      <c r="M54" s="2" t="n">
        <v>0.680428087711334</v>
      </c>
      <c r="N54" s="2" t="n">
        <v>0.923971056938171</v>
      </c>
      <c r="O54" s="2" t="n">
        <v>26.1360950469971</v>
      </c>
      <c r="P54" s="2" t="n">
        <v>26.2158222198486</v>
      </c>
      <c r="Q54" s="2" t="n">
        <v>0.0883845910429955</v>
      </c>
      <c r="R54" s="3"/>
      <c r="S54" s="2" t="n">
        <v>6.47588348388672</v>
      </c>
      <c r="T54" s="2" t="n">
        <v>0.137682527303696</v>
      </c>
      <c r="U54" s="2" t="n">
        <v>0.0794910416007042</v>
      </c>
      <c r="V54" s="2" t="n">
        <v>0.334782928228378</v>
      </c>
      <c r="W54" s="3" t="b">
        <f aca="false">TRUE()</f>
        <v>1</v>
      </c>
      <c r="X54" s="2" t="n">
        <v>0.167938490918352</v>
      </c>
      <c r="Y54" s="3" t="b">
        <f aca="false">TRUE()</f>
        <v>1</v>
      </c>
      <c r="Z54" s="3" t="n">
        <v>3</v>
      </c>
      <c r="AA54" s="3" t="n">
        <v>21</v>
      </c>
      <c r="AB54" s="3" t="s">
        <v>209</v>
      </c>
      <c r="AC54" s="3"/>
      <c r="AD54" s="2" t="n">
        <v>0.958863011222133</v>
      </c>
      <c r="AE54" s="2" t="n">
        <v>85.3173751831055</v>
      </c>
      <c r="AF54" s="3"/>
      <c r="AG54" s="3"/>
      <c r="AH54" s="3"/>
    </row>
    <row r="55" customFormat="false" ht="12.5" hidden="false" customHeight="false" outlineLevel="0" collapsed="false">
      <c r="A55" s="1" t="n">
        <v>29</v>
      </c>
      <c r="B55" s="1" t="s">
        <v>109</v>
      </c>
      <c r="C55" s="3" t="b">
        <f aca="false">FALSE()</f>
        <v>0</v>
      </c>
      <c r="D55" s="3" t="s">
        <v>105</v>
      </c>
      <c r="E55" s="3" t="s">
        <v>82</v>
      </c>
      <c r="F55" s="3" t="s">
        <v>76</v>
      </c>
      <c r="G55" s="3" t="s">
        <v>77</v>
      </c>
      <c r="H55" s="3" t="s">
        <v>78</v>
      </c>
      <c r="I55" s="3"/>
      <c r="J55" s="3"/>
      <c r="K55" s="3"/>
      <c r="L55" s="2" t="n">
        <v>0.792903423309326</v>
      </c>
      <c r="M55" s="2" t="n">
        <v>0.680428087711334</v>
      </c>
      <c r="N55" s="2" t="n">
        <v>0.923971056938171</v>
      </c>
      <c r="O55" s="2" t="n">
        <v>26.200511932373</v>
      </c>
      <c r="P55" s="2" t="n">
        <v>26.2158222198486</v>
      </c>
      <c r="Q55" s="2" t="n">
        <v>0.0883845910429955</v>
      </c>
      <c r="R55" s="3"/>
      <c r="S55" s="2" t="n">
        <v>6.47588348388672</v>
      </c>
      <c r="T55" s="2" t="n">
        <v>0.137682527303696</v>
      </c>
      <c r="U55" s="2" t="n">
        <v>0.0794910416007042</v>
      </c>
      <c r="V55" s="2" t="n">
        <v>0.334782928228378</v>
      </c>
      <c r="W55" s="3" t="b">
        <f aca="false">TRUE()</f>
        <v>1</v>
      </c>
      <c r="X55" s="2" t="n">
        <v>0.167938490918352</v>
      </c>
      <c r="Y55" s="3" t="b">
        <f aca="false">TRUE()</f>
        <v>1</v>
      </c>
      <c r="Z55" s="3" t="n">
        <v>3</v>
      </c>
      <c r="AA55" s="3" t="n">
        <v>21</v>
      </c>
      <c r="AB55" s="3" t="s">
        <v>209</v>
      </c>
      <c r="AC55" s="3"/>
      <c r="AD55" s="2" t="n">
        <v>0.959884799765697</v>
      </c>
      <c r="AE55" s="2" t="n">
        <v>85.0342712402344</v>
      </c>
      <c r="AF55" s="3"/>
      <c r="AG55" s="3"/>
      <c r="AH55" s="3"/>
    </row>
    <row r="56" customFormat="false" ht="12.5" hidden="false" customHeight="false" outlineLevel="0" collapsed="false">
      <c r="A56" s="1" t="n">
        <v>30</v>
      </c>
      <c r="B56" s="1" t="s">
        <v>110</v>
      </c>
      <c r="C56" s="3" t="b">
        <f aca="false">FALSE()</f>
        <v>0</v>
      </c>
      <c r="D56" s="3" t="s">
        <v>105</v>
      </c>
      <c r="E56" s="3" t="s">
        <v>82</v>
      </c>
      <c r="F56" s="3" t="s">
        <v>76</v>
      </c>
      <c r="G56" s="3" t="s">
        <v>77</v>
      </c>
      <c r="H56" s="3" t="s">
        <v>78</v>
      </c>
      <c r="I56" s="3"/>
      <c r="J56" s="3"/>
      <c r="K56" s="3"/>
      <c r="L56" s="2" t="n">
        <v>0.792903423309326</v>
      </c>
      <c r="M56" s="2" t="n">
        <v>0.680428087711334</v>
      </c>
      <c r="N56" s="2" t="n">
        <v>0.923971056938171</v>
      </c>
      <c r="O56" s="2" t="n">
        <v>26.310863494873</v>
      </c>
      <c r="P56" s="2" t="n">
        <v>26.2158222198486</v>
      </c>
      <c r="Q56" s="2" t="n">
        <v>0.0883845910429955</v>
      </c>
      <c r="R56" s="3"/>
      <c r="S56" s="2" t="n">
        <v>6.47588348388672</v>
      </c>
      <c r="T56" s="2" t="n">
        <v>0.137682527303696</v>
      </c>
      <c r="U56" s="2" t="n">
        <v>0.0794910416007042</v>
      </c>
      <c r="V56" s="2" t="n">
        <v>0.334782928228378</v>
      </c>
      <c r="W56" s="3" t="b">
        <f aca="false">TRUE()</f>
        <v>1</v>
      </c>
      <c r="X56" s="2" t="n">
        <v>0.167938490918352</v>
      </c>
      <c r="Y56" s="3" t="b">
        <f aca="false">TRUE()</f>
        <v>1</v>
      </c>
      <c r="Z56" s="3" t="n">
        <v>3</v>
      </c>
      <c r="AA56" s="3" t="n">
        <v>21</v>
      </c>
      <c r="AB56" s="3" t="s">
        <v>209</v>
      </c>
      <c r="AC56" s="3"/>
      <c r="AD56" s="2" t="n">
        <v>0.954181015841623</v>
      </c>
      <c r="AE56" s="2" t="n">
        <v>85.0342712402344</v>
      </c>
      <c r="AF56" s="3"/>
      <c r="AG56" s="3"/>
      <c r="AH56" s="3"/>
    </row>
    <row r="57" customFormat="false" ht="12.5" hidden="false" customHeight="false" outlineLevel="0" collapsed="false">
      <c r="A57" s="1" t="n">
        <v>49</v>
      </c>
      <c r="B57" s="1" t="s">
        <v>129</v>
      </c>
      <c r="C57" s="3" t="b">
        <f aca="false">FALSE()</f>
        <v>0</v>
      </c>
      <c r="D57" s="3" t="s">
        <v>130</v>
      </c>
      <c r="E57" s="3" t="s">
        <v>75</v>
      </c>
      <c r="F57" s="3" t="s">
        <v>76</v>
      </c>
      <c r="G57" s="3" t="s">
        <v>77</v>
      </c>
      <c r="H57" s="3" t="s">
        <v>78</v>
      </c>
      <c r="I57" s="3"/>
      <c r="J57" s="3"/>
      <c r="K57" s="3"/>
      <c r="L57" s="3"/>
      <c r="M57" s="3"/>
      <c r="N57" s="3"/>
      <c r="O57" s="2" t="n">
        <v>17.7217826843262</v>
      </c>
      <c r="P57" s="2" t="n">
        <v>17.6813869476318</v>
      </c>
      <c r="Q57" s="2" t="n">
        <v>0.069713793694973</v>
      </c>
      <c r="R57" s="3"/>
      <c r="S57" s="3"/>
      <c r="T57" s="3"/>
      <c r="U57" s="3"/>
      <c r="V57" s="3"/>
      <c r="W57" s="3" t="b">
        <f aca="false">TRUE()</f>
        <v>1</v>
      </c>
      <c r="X57" s="2" t="n">
        <v>0.192161469524796</v>
      </c>
      <c r="Y57" s="3" t="b">
        <f aca="false">TRUE()</f>
        <v>1</v>
      </c>
      <c r="Z57" s="3" t="n">
        <v>3</v>
      </c>
      <c r="AA57" s="3" t="n">
        <v>13</v>
      </c>
      <c r="AB57" s="3" t="s">
        <v>209</v>
      </c>
      <c r="AC57" s="3"/>
      <c r="AD57" s="2" t="n">
        <v>0.875743435589931</v>
      </c>
      <c r="AE57" s="2" t="n">
        <v>88.0820465087891</v>
      </c>
      <c r="AF57" s="3"/>
      <c r="AG57" s="3"/>
      <c r="AH57" s="3"/>
    </row>
    <row r="58" customFormat="false" ht="12.5" hidden="false" customHeight="false" outlineLevel="0" collapsed="false">
      <c r="A58" s="1" t="n">
        <v>50</v>
      </c>
      <c r="B58" s="1" t="s">
        <v>132</v>
      </c>
      <c r="C58" s="3" t="b">
        <f aca="false">FALSE()</f>
        <v>0</v>
      </c>
      <c r="D58" s="3" t="s">
        <v>130</v>
      </c>
      <c r="E58" s="3" t="s">
        <v>75</v>
      </c>
      <c r="F58" s="3" t="s">
        <v>76</v>
      </c>
      <c r="G58" s="3" t="s">
        <v>77</v>
      </c>
      <c r="H58" s="3" t="s">
        <v>78</v>
      </c>
      <c r="I58" s="3"/>
      <c r="J58" s="3"/>
      <c r="K58" s="3"/>
      <c r="L58" s="3"/>
      <c r="M58" s="3"/>
      <c r="N58" s="3"/>
      <c r="O58" s="2" t="n">
        <v>17.7214908599854</v>
      </c>
      <c r="P58" s="2" t="n">
        <v>17.6813869476318</v>
      </c>
      <c r="Q58" s="2" t="n">
        <v>0.069713793694973</v>
      </c>
      <c r="R58" s="3"/>
      <c r="S58" s="3"/>
      <c r="T58" s="3"/>
      <c r="U58" s="3"/>
      <c r="V58" s="3"/>
      <c r="W58" s="3" t="b">
        <f aca="false">TRUE()</f>
        <v>1</v>
      </c>
      <c r="X58" s="2" t="n">
        <v>0.192161469524796</v>
      </c>
      <c r="Y58" s="3" t="b">
        <f aca="false">TRUE()</f>
        <v>1</v>
      </c>
      <c r="Z58" s="3" t="n">
        <v>3</v>
      </c>
      <c r="AA58" s="3" t="n">
        <v>13</v>
      </c>
      <c r="AB58" s="3" t="s">
        <v>209</v>
      </c>
      <c r="AC58" s="3"/>
      <c r="AD58" s="2" t="n">
        <v>0.886864510853733</v>
      </c>
      <c r="AE58" s="2" t="n">
        <v>87.928596496582</v>
      </c>
      <c r="AF58" s="3"/>
      <c r="AG58" s="3"/>
      <c r="AH58" s="3"/>
    </row>
    <row r="59" customFormat="false" ht="12.5" hidden="false" customHeight="false" outlineLevel="0" collapsed="false">
      <c r="A59" s="1" t="n">
        <v>51</v>
      </c>
      <c r="B59" s="1" t="s">
        <v>133</v>
      </c>
      <c r="C59" s="3" t="b">
        <f aca="false">FALSE()</f>
        <v>0</v>
      </c>
      <c r="D59" s="3" t="s">
        <v>130</v>
      </c>
      <c r="E59" s="3" t="s">
        <v>75</v>
      </c>
      <c r="F59" s="3" t="s">
        <v>76</v>
      </c>
      <c r="G59" s="3" t="s">
        <v>77</v>
      </c>
      <c r="H59" s="3" t="s">
        <v>78</v>
      </c>
      <c r="I59" s="3"/>
      <c r="J59" s="3"/>
      <c r="K59" s="3"/>
      <c r="L59" s="3"/>
      <c r="M59" s="3"/>
      <c r="N59" s="3"/>
      <c r="O59" s="2" t="n">
        <v>17.6008892059326</v>
      </c>
      <c r="P59" s="2" t="n">
        <v>17.6813869476318</v>
      </c>
      <c r="Q59" s="2" t="n">
        <v>0.069713793694973</v>
      </c>
      <c r="R59" s="3"/>
      <c r="S59" s="3"/>
      <c r="T59" s="3"/>
      <c r="U59" s="3"/>
      <c r="V59" s="3"/>
      <c r="W59" s="3" t="b">
        <f aca="false">TRUE()</f>
        <v>1</v>
      </c>
      <c r="X59" s="2" t="n">
        <v>0.192161469524796</v>
      </c>
      <c r="Y59" s="3" t="b">
        <f aca="false">TRUE()</f>
        <v>1</v>
      </c>
      <c r="Z59" s="3" t="n">
        <v>3</v>
      </c>
      <c r="AA59" s="3" t="n">
        <v>11</v>
      </c>
      <c r="AB59" s="3" t="s">
        <v>209</v>
      </c>
      <c r="AC59" s="3"/>
      <c r="AD59" s="2" t="n">
        <v>0.920589968349273</v>
      </c>
      <c r="AE59" s="2" t="n">
        <v>88.2326812744141</v>
      </c>
      <c r="AF59" s="3"/>
      <c r="AG59" s="3"/>
      <c r="AH59" s="3"/>
    </row>
    <row r="60" customFormat="false" ht="12.5" hidden="false" customHeight="false" outlineLevel="0" collapsed="false">
      <c r="A60" s="1" t="n">
        <v>52</v>
      </c>
      <c r="B60" s="1" t="s">
        <v>134</v>
      </c>
      <c r="C60" s="3" t="b">
        <f aca="false">FALSE()</f>
        <v>0</v>
      </c>
      <c r="D60" s="3" t="s">
        <v>130</v>
      </c>
      <c r="E60" s="3" t="s">
        <v>82</v>
      </c>
      <c r="F60" s="3" t="s">
        <v>76</v>
      </c>
      <c r="G60" s="3" t="s">
        <v>77</v>
      </c>
      <c r="H60" s="3" t="s">
        <v>78</v>
      </c>
      <c r="I60" s="3"/>
      <c r="J60" s="3"/>
      <c r="K60" s="3"/>
      <c r="L60" s="2" t="n">
        <v>0.392410218715668</v>
      </c>
      <c r="M60" s="2" t="n">
        <v>0.351015746593475</v>
      </c>
      <c r="N60" s="2" t="n">
        <v>0.438686221837997</v>
      </c>
      <c r="O60" s="2" t="n">
        <v>25.1529865264893</v>
      </c>
      <c r="P60" s="2" t="n">
        <v>25.1720523834229</v>
      </c>
      <c r="Q60" s="2" t="n">
        <v>0.0721530243754387</v>
      </c>
      <c r="R60" s="3"/>
      <c r="S60" s="2" t="n">
        <v>7.49066591262817</v>
      </c>
      <c r="T60" s="2" t="n">
        <v>0.1003298163414</v>
      </c>
      <c r="U60" s="2" t="n">
        <v>0.0579254478216171</v>
      </c>
      <c r="V60" s="2" t="n">
        <v>1.34956550598145</v>
      </c>
      <c r="W60" s="3" t="b">
        <f aca="false">TRUE()</f>
        <v>1</v>
      </c>
      <c r="X60" s="2" t="n">
        <v>0.167938490918352</v>
      </c>
      <c r="Y60" s="3" t="b">
        <f aca="false">TRUE()</f>
        <v>1</v>
      </c>
      <c r="Z60" s="3" t="n">
        <v>3</v>
      </c>
      <c r="AA60" s="3" t="n">
        <v>20</v>
      </c>
      <c r="AB60" s="3" t="s">
        <v>209</v>
      </c>
      <c r="AC60" s="3"/>
      <c r="AD60" s="2" t="n">
        <v>0.900724472853674</v>
      </c>
      <c r="AE60" s="2" t="n">
        <v>85.010498046875</v>
      </c>
      <c r="AF60" s="3"/>
      <c r="AG60" s="3"/>
      <c r="AH60" s="3"/>
    </row>
    <row r="61" customFormat="false" ht="12.5" hidden="false" customHeight="false" outlineLevel="0" collapsed="false">
      <c r="A61" s="1" t="n">
        <v>53</v>
      </c>
      <c r="B61" s="1" t="s">
        <v>135</v>
      </c>
      <c r="C61" s="3" t="b">
        <f aca="false">FALSE()</f>
        <v>0</v>
      </c>
      <c r="D61" s="3" t="s">
        <v>130</v>
      </c>
      <c r="E61" s="3" t="s">
        <v>82</v>
      </c>
      <c r="F61" s="3" t="s">
        <v>76</v>
      </c>
      <c r="G61" s="3" t="s">
        <v>77</v>
      </c>
      <c r="H61" s="3" t="s">
        <v>78</v>
      </c>
      <c r="I61" s="3"/>
      <c r="J61" s="3"/>
      <c r="K61" s="3"/>
      <c r="L61" s="2" t="n">
        <v>0.392410218715668</v>
      </c>
      <c r="M61" s="2" t="n">
        <v>0.351015746593475</v>
      </c>
      <c r="N61" s="2" t="n">
        <v>0.438686221837997</v>
      </c>
      <c r="O61" s="2" t="n">
        <v>25.111349105835</v>
      </c>
      <c r="P61" s="2" t="n">
        <v>25.1720523834229</v>
      </c>
      <c r="Q61" s="2" t="n">
        <v>0.0721530243754387</v>
      </c>
      <c r="R61" s="3"/>
      <c r="S61" s="2" t="n">
        <v>7.49066591262817</v>
      </c>
      <c r="T61" s="2" t="n">
        <v>0.1003298163414</v>
      </c>
      <c r="U61" s="2" t="n">
        <v>0.0579254478216171</v>
      </c>
      <c r="V61" s="2" t="n">
        <v>1.34956550598145</v>
      </c>
      <c r="W61" s="3" t="b">
        <f aca="false">TRUE()</f>
        <v>1</v>
      </c>
      <c r="X61" s="2" t="n">
        <v>0.167938490918352</v>
      </c>
      <c r="Y61" s="3" t="b">
        <f aca="false">TRUE()</f>
        <v>1</v>
      </c>
      <c r="Z61" s="3" t="n">
        <v>3</v>
      </c>
      <c r="AA61" s="3" t="n">
        <v>20</v>
      </c>
      <c r="AB61" s="3" t="s">
        <v>209</v>
      </c>
      <c r="AC61" s="3"/>
      <c r="AD61" s="2" t="n">
        <v>0.931199332996668</v>
      </c>
      <c r="AE61" s="2" t="n">
        <v>85.0342712402344</v>
      </c>
      <c r="AF61" s="3"/>
      <c r="AG61" s="3"/>
      <c r="AH61" s="3"/>
    </row>
    <row r="62" customFormat="false" ht="12.5" hidden="false" customHeight="false" outlineLevel="0" collapsed="false">
      <c r="A62" s="1" t="n">
        <v>54</v>
      </c>
      <c r="B62" s="1" t="s">
        <v>136</v>
      </c>
      <c r="C62" s="3" t="b">
        <f aca="false">FALSE()</f>
        <v>0</v>
      </c>
      <c r="D62" s="3" t="s">
        <v>130</v>
      </c>
      <c r="E62" s="3" t="s">
        <v>82</v>
      </c>
      <c r="F62" s="3" t="s">
        <v>76</v>
      </c>
      <c r="G62" s="3" t="s">
        <v>77</v>
      </c>
      <c r="H62" s="3" t="s">
        <v>78</v>
      </c>
      <c r="I62" s="3"/>
      <c r="J62" s="3"/>
      <c r="K62" s="3"/>
      <c r="L62" s="2" t="n">
        <v>0.392410218715668</v>
      </c>
      <c r="M62" s="2" t="n">
        <v>0.351015746593475</v>
      </c>
      <c r="N62" s="2" t="n">
        <v>0.438686221837997</v>
      </c>
      <c r="O62" s="2" t="n">
        <v>25.2518253326416</v>
      </c>
      <c r="P62" s="2" t="n">
        <v>25.1720523834229</v>
      </c>
      <c r="Q62" s="2" t="n">
        <v>0.0721530243754387</v>
      </c>
      <c r="R62" s="3"/>
      <c r="S62" s="2" t="n">
        <v>7.49066591262817</v>
      </c>
      <c r="T62" s="2" t="n">
        <v>0.1003298163414</v>
      </c>
      <c r="U62" s="2" t="n">
        <v>0.0579254478216171</v>
      </c>
      <c r="V62" s="2" t="n">
        <v>1.34956550598145</v>
      </c>
      <c r="W62" s="3" t="b">
        <f aca="false">TRUE()</f>
        <v>1</v>
      </c>
      <c r="X62" s="2" t="n">
        <v>0.167938490918352</v>
      </c>
      <c r="Y62" s="3" t="b">
        <f aca="false">TRUE()</f>
        <v>1</v>
      </c>
      <c r="Z62" s="3" t="n">
        <v>3</v>
      </c>
      <c r="AA62" s="3" t="n">
        <v>21</v>
      </c>
      <c r="AB62" s="3" t="s">
        <v>209</v>
      </c>
      <c r="AC62" s="3"/>
      <c r="AD62" s="2" t="n">
        <v>0.92933166237692</v>
      </c>
      <c r="AE62" s="2" t="n">
        <v>85.0342712402344</v>
      </c>
      <c r="AF62" s="3"/>
      <c r="AG62" s="3"/>
      <c r="AH62" s="3"/>
    </row>
    <row r="63" customFormat="false" ht="12.5" hidden="false" customHeight="false" outlineLevel="0" collapsed="false">
      <c r="A63" s="1" t="n">
        <v>73</v>
      </c>
      <c r="B63" s="1" t="s">
        <v>155</v>
      </c>
      <c r="C63" s="3" t="b">
        <f aca="false">FALSE()</f>
        <v>0</v>
      </c>
      <c r="D63" s="3" t="s">
        <v>156</v>
      </c>
      <c r="E63" s="3" t="s">
        <v>75</v>
      </c>
      <c r="F63" s="3" t="s">
        <v>76</v>
      </c>
      <c r="G63" s="3" t="s">
        <v>77</v>
      </c>
      <c r="H63" s="3" t="s">
        <v>78</v>
      </c>
      <c r="I63" s="3"/>
      <c r="J63" s="3"/>
      <c r="K63" s="3"/>
      <c r="L63" s="3"/>
      <c r="M63" s="3"/>
      <c r="N63" s="3"/>
      <c r="O63" s="2" t="n">
        <v>18.0509281158447</v>
      </c>
      <c r="P63" s="2" t="n">
        <v>18.0491542816162</v>
      </c>
      <c r="Q63" s="2" t="n">
        <v>0.0855240523815155</v>
      </c>
      <c r="R63" s="3"/>
      <c r="S63" s="3"/>
      <c r="T63" s="3"/>
      <c r="U63" s="3"/>
      <c r="V63" s="3"/>
      <c r="W63" s="3" t="b">
        <f aca="false">TRUE()</f>
        <v>1</v>
      </c>
      <c r="X63" s="2" t="n">
        <v>0.192161469524796</v>
      </c>
      <c r="Y63" s="3" t="b">
        <f aca="false">TRUE()</f>
        <v>1</v>
      </c>
      <c r="Z63" s="3" t="n">
        <v>3</v>
      </c>
      <c r="AA63" s="3" t="n">
        <v>13</v>
      </c>
      <c r="AB63" s="3" t="s">
        <v>209</v>
      </c>
      <c r="AC63" s="3"/>
      <c r="AD63" s="2" t="n">
        <v>0.92173113088093</v>
      </c>
      <c r="AE63" s="2" t="n">
        <v>87.775146484375</v>
      </c>
      <c r="AF63" s="3"/>
      <c r="AG63" s="3"/>
      <c r="AH63" s="3"/>
    </row>
    <row r="64" customFormat="false" ht="12.5" hidden="false" customHeight="false" outlineLevel="0" collapsed="false">
      <c r="A64" s="1" t="n">
        <v>74</v>
      </c>
      <c r="B64" s="1" t="s">
        <v>158</v>
      </c>
      <c r="C64" s="3" t="b">
        <f aca="false">FALSE()</f>
        <v>0</v>
      </c>
      <c r="D64" s="3" t="s">
        <v>156</v>
      </c>
      <c r="E64" s="3" t="s">
        <v>75</v>
      </c>
      <c r="F64" s="3" t="s">
        <v>76</v>
      </c>
      <c r="G64" s="3" t="s">
        <v>77</v>
      </c>
      <c r="H64" s="3" t="s">
        <v>78</v>
      </c>
      <c r="I64" s="3"/>
      <c r="J64" s="3"/>
      <c r="K64" s="3"/>
      <c r="L64" s="3"/>
      <c r="M64" s="3"/>
      <c r="N64" s="3"/>
      <c r="O64" s="2" t="n">
        <v>17.9627571105957</v>
      </c>
      <c r="P64" s="2" t="n">
        <v>18.0491542816162</v>
      </c>
      <c r="Q64" s="2" t="n">
        <v>0.0855240523815155</v>
      </c>
      <c r="R64" s="3"/>
      <c r="S64" s="3"/>
      <c r="T64" s="3"/>
      <c r="U64" s="3"/>
      <c r="V64" s="3"/>
      <c r="W64" s="3" t="b">
        <f aca="false">TRUE()</f>
        <v>1</v>
      </c>
      <c r="X64" s="2" t="n">
        <v>0.192161469524796</v>
      </c>
      <c r="Y64" s="3" t="b">
        <f aca="false">TRUE()</f>
        <v>1</v>
      </c>
      <c r="Z64" s="3" t="n">
        <v>3</v>
      </c>
      <c r="AA64" s="3" t="n">
        <v>12</v>
      </c>
      <c r="AB64" s="3" t="s">
        <v>209</v>
      </c>
      <c r="AC64" s="3"/>
      <c r="AD64" s="2" t="n">
        <v>0.949369040652495</v>
      </c>
      <c r="AE64" s="2" t="n">
        <v>87.775146484375</v>
      </c>
      <c r="AF64" s="3"/>
      <c r="AG64" s="3"/>
      <c r="AH64" s="3"/>
    </row>
    <row r="65" customFormat="false" ht="12.5" hidden="false" customHeight="false" outlineLevel="0" collapsed="false">
      <c r="A65" s="1" t="n">
        <v>75</v>
      </c>
      <c r="B65" s="1" t="s">
        <v>159</v>
      </c>
      <c r="C65" s="3" t="b">
        <f aca="false">FALSE()</f>
        <v>0</v>
      </c>
      <c r="D65" s="3" t="s">
        <v>156</v>
      </c>
      <c r="E65" s="3" t="s">
        <v>75</v>
      </c>
      <c r="F65" s="3" t="s">
        <v>76</v>
      </c>
      <c r="G65" s="3" t="s">
        <v>77</v>
      </c>
      <c r="H65" s="3" t="s">
        <v>78</v>
      </c>
      <c r="I65" s="3"/>
      <c r="J65" s="3"/>
      <c r="K65" s="3"/>
      <c r="L65" s="3"/>
      <c r="M65" s="3"/>
      <c r="N65" s="3"/>
      <c r="O65" s="2" t="n">
        <v>18.1337776184082</v>
      </c>
      <c r="P65" s="2" t="n">
        <v>18.0491542816162</v>
      </c>
      <c r="Q65" s="2" t="n">
        <v>0.0855240523815155</v>
      </c>
      <c r="R65" s="3"/>
      <c r="S65" s="3"/>
      <c r="T65" s="3"/>
      <c r="U65" s="3"/>
      <c r="V65" s="3"/>
      <c r="W65" s="3" t="b">
        <f aca="false">TRUE()</f>
        <v>1</v>
      </c>
      <c r="X65" s="2" t="n">
        <v>0.192161469524796</v>
      </c>
      <c r="Y65" s="3" t="b">
        <f aca="false">TRUE()</f>
        <v>1</v>
      </c>
      <c r="Z65" s="3" t="n">
        <v>3</v>
      </c>
      <c r="AA65" s="3" t="n">
        <v>13</v>
      </c>
      <c r="AB65" s="3" t="s">
        <v>209</v>
      </c>
      <c r="AC65" s="3"/>
      <c r="AD65" s="2" t="n">
        <v>0.917380611829259</v>
      </c>
      <c r="AE65" s="2" t="n">
        <v>88.2326812744141</v>
      </c>
      <c r="AF65" s="3"/>
      <c r="AG65" s="3"/>
      <c r="AH65" s="3"/>
    </row>
    <row r="66" customFormat="false" ht="12.5" hidden="false" customHeight="false" outlineLevel="0" collapsed="false">
      <c r="A66" s="1" t="n">
        <v>76</v>
      </c>
      <c r="B66" s="1" t="s">
        <v>160</v>
      </c>
      <c r="C66" s="3" t="b">
        <f aca="false">FALSE()</f>
        <v>0</v>
      </c>
      <c r="D66" s="3" t="s">
        <v>156</v>
      </c>
      <c r="E66" s="3" t="s">
        <v>82</v>
      </c>
      <c r="F66" s="3" t="s">
        <v>76</v>
      </c>
      <c r="G66" s="3" t="s">
        <v>77</v>
      </c>
      <c r="H66" s="3" t="s">
        <v>78</v>
      </c>
      <c r="I66" s="3"/>
      <c r="J66" s="3"/>
      <c r="K66" s="3"/>
      <c r="L66" s="2" t="n">
        <v>0.388670355081558</v>
      </c>
      <c r="M66" s="2" t="n">
        <v>0.352200359106064</v>
      </c>
      <c r="N66" s="2" t="n">
        <v>0.428916752338409</v>
      </c>
      <c r="O66" s="2" t="n">
        <v>25.5734539031982</v>
      </c>
      <c r="P66" s="2" t="n">
        <v>25.5536365509033</v>
      </c>
      <c r="Q66" s="2" t="n">
        <v>0.0234431717544794</v>
      </c>
      <c r="R66" s="3"/>
      <c r="S66" s="2" t="n">
        <v>7.50448179244995</v>
      </c>
      <c r="T66" s="2" t="n">
        <v>0.0886788889765739</v>
      </c>
      <c r="U66" s="2" t="n">
        <v>0.0511987805366516</v>
      </c>
      <c r="V66" s="2" t="n">
        <v>1.36338102817535</v>
      </c>
      <c r="W66" s="3" t="b">
        <f aca="false">TRUE()</f>
        <v>1</v>
      </c>
      <c r="X66" s="2" t="n">
        <v>0.167938490918352</v>
      </c>
      <c r="Y66" s="3" t="b">
        <f aca="false">TRUE()</f>
        <v>1</v>
      </c>
      <c r="Z66" s="3" t="n">
        <v>3</v>
      </c>
      <c r="AA66" s="3" t="n">
        <v>20</v>
      </c>
      <c r="AB66" s="3" t="s">
        <v>209</v>
      </c>
      <c r="AC66" s="3"/>
      <c r="AD66" s="2" t="n">
        <v>0.964390793273919</v>
      </c>
      <c r="AE66" s="2" t="n">
        <v>85.3173751831055</v>
      </c>
      <c r="AF66" s="3"/>
      <c r="AG66" s="3"/>
      <c r="AH66" s="3"/>
    </row>
    <row r="67" customFormat="false" ht="12.5" hidden="false" customHeight="false" outlineLevel="0" collapsed="false">
      <c r="A67" s="1" t="n">
        <v>77</v>
      </c>
      <c r="B67" s="1" t="s">
        <v>161</v>
      </c>
      <c r="C67" s="3" t="b">
        <f aca="false">FALSE()</f>
        <v>0</v>
      </c>
      <c r="D67" s="3" t="s">
        <v>156</v>
      </c>
      <c r="E67" s="3" t="s">
        <v>82</v>
      </c>
      <c r="F67" s="3" t="s">
        <v>76</v>
      </c>
      <c r="G67" s="3" t="s">
        <v>77</v>
      </c>
      <c r="H67" s="3" t="s">
        <v>78</v>
      </c>
      <c r="I67" s="3"/>
      <c r="J67" s="3"/>
      <c r="K67" s="3"/>
      <c r="L67" s="2" t="n">
        <v>0.388670355081558</v>
      </c>
      <c r="M67" s="2" t="n">
        <v>0.352200359106064</v>
      </c>
      <c r="N67" s="2" t="n">
        <v>0.428916752338409</v>
      </c>
      <c r="O67" s="2" t="n">
        <v>25.5277576446533</v>
      </c>
      <c r="P67" s="2" t="n">
        <v>25.5536365509033</v>
      </c>
      <c r="Q67" s="2" t="n">
        <v>0.0234431717544794</v>
      </c>
      <c r="R67" s="3"/>
      <c r="S67" s="2" t="n">
        <v>7.50448179244995</v>
      </c>
      <c r="T67" s="2" t="n">
        <v>0.0886788889765739</v>
      </c>
      <c r="U67" s="2" t="n">
        <v>0.0511987805366516</v>
      </c>
      <c r="V67" s="2" t="n">
        <v>1.36338102817535</v>
      </c>
      <c r="W67" s="3" t="b">
        <f aca="false">TRUE()</f>
        <v>1</v>
      </c>
      <c r="X67" s="2" t="n">
        <v>0.167938490918352</v>
      </c>
      <c r="Y67" s="3" t="b">
        <f aca="false">TRUE()</f>
        <v>1</v>
      </c>
      <c r="Z67" s="3" t="n">
        <v>3</v>
      </c>
      <c r="AA67" s="3" t="n">
        <v>20</v>
      </c>
      <c r="AB67" s="3" t="s">
        <v>209</v>
      </c>
      <c r="AC67" s="3"/>
      <c r="AD67" s="2" t="n">
        <v>0.883613368262482</v>
      </c>
      <c r="AE67" s="2" t="n">
        <v>85.341438293457</v>
      </c>
      <c r="AF67" s="3"/>
      <c r="AG67" s="3"/>
      <c r="AH67" s="3"/>
    </row>
    <row r="68" customFormat="false" ht="12.5" hidden="false" customHeight="false" outlineLevel="0" collapsed="false">
      <c r="A68" s="1" t="n">
        <v>78</v>
      </c>
      <c r="B68" s="1" t="s">
        <v>162</v>
      </c>
      <c r="C68" s="3" t="b">
        <f aca="false">FALSE()</f>
        <v>0</v>
      </c>
      <c r="D68" s="3" t="s">
        <v>156</v>
      </c>
      <c r="E68" s="3" t="s">
        <v>82</v>
      </c>
      <c r="F68" s="3" t="s">
        <v>76</v>
      </c>
      <c r="G68" s="3" t="s">
        <v>77</v>
      </c>
      <c r="H68" s="3" t="s">
        <v>78</v>
      </c>
      <c r="I68" s="3"/>
      <c r="J68" s="3"/>
      <c r="K68" s="3"/>
      <c r="L68" s="2" t="n">
        <v>0.388670355081558</v>
      </c>
      <c r="M68" s="2" t="n">
        <v>0.352200359106064</v>
      </c>
      <c r="N68" s="2" t="n">
        <v>0.428916752338409</v>
      </c>
      <c r="O68" s="2" t="n">
        <v>25.5596961975098</v>
      </c>
      <c r="P68" s="2" t="n">
        <v>25.5536365509033</v>
      </c>
      <c r="Q68" s="2" t="n">
        <v>0.0234431717544794</v>
      </c>
      <c r="R68" s="3"/>
      <c r="S68" s="2" t="n">
        <v>7.50448179244995</v>
      </c>
      <c r="T68" s="2" t="n">
        <v>0.0886788889765739</v>
      </c>
      <c r="U68" s="2" t="n">
        <v>0.0511987805366516</v>
      </c>
      <c r="V68" s="2" t="n">
        <v>1.36338102817535</v>
      </c>
      <c r="W68" s="3" t="b">
        <f aca="false">TRUE()</f>
        <v>1</v>
      </c>
      <c r="X68" s="2" t="n">
        <v>0.167938490918352</v>
      </c>
      <c r="Y68" s="3" t="b">
        <f aca="false">TRUE()</f>
        <v>1</v>
      </c>
      <c r="Z68" s="3" t="n">
        <v>3</v>
      </c>
      <c r="AA68" s="3" t="n">
        <v>21</v>
      </c>
      <c r="AB68" s="3" t="s">
        <v>209</v>
      </c>
      <c r="AC68" s="3"/>
      <c r="AD68" s="2" t="n">
        <v>0.974447929476947</v>
      </c>
      <c r="AE68" s="2" t="n">
        <v>85.1878509521484</v>
      </c>
      <c r="AF68" s="3"/>
      <c r="AG68" s="3"/>
      <c r="AH68" s="3"/>
    </row>
    <row r="70" customFormat="false" ht="12.5" hidden="false" customHeight="false" outlineLevel="0" collapsed="false">
      <c r="A70" s="1" t="s">
        <v>210</v>
      </c>
      <c r="B70" s="1" t="s">
        <v>211</v>
      </c>
    </row>
    <row r="71" customFormat="false" ht="12.5" hidden="false" customHeight="false" outlineLevel="0" collapsed="false">
      <c r="A71" s="1" t="s">
        <v>212</v>
      </c>
      <c r="B71" s="1" t="s">
        <v>75</v>
      </c>
    </row>
    <row r="72" customFormat="false" ht="12.5" hidden="false" customHeight="false" outlineLevel="0" collapsed="false">
      <c r="A72" s="1" t="s">
        <v>213</v>
      </c>
      <c r="B72" s="1" t="s">
        <v>214</v>
      </c>
    </row>
    <row r="73" customFormat="false" ht="12.5" hidden="false" customHeight="false" outlineLevel="0" collapsed="false">
      <c r="A73" s="1" t="s">
        <v>215</v>
      </c>
      <c r="B73" s="1" t="s">
        <v>7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78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5" zeroHeight="false" outlineLevelRow="0" outlineLevelCol="0"/>
  <sheetData>
    <row r="1" customFormat="false" ht="12.5" hidden="false" customHeight="false" outlineLevel="0" collapsed="false">
      <c r="A1" s="3" t="s">
        <v>0</v>
      </c>
      <c r="B1" s="3" t="s">
        <v>1</v>
      </c>
    </row>
    <row r="2" customFormat="false" ht="12.5" hidden="false" customHeight="false" outlineLevel="0" collapsed="false">
      <c r="A2" s="3" t="s">
        <v>2</v>
      </c>
      <c r="B2" s="3" t="s">
        <v>3</v>
      </c>
    </row>
    <row r="3" customFormat="false" ht="12.5" hidden="false" customHeight="false" outlineLevel="0" collapsed="false">
      <c r="A3" s="3" t="s">
        <v>4</v>
      </c>
      <c r="B3" s="3" t="s">
        <v>5</v>
      </c>
    </row>
    <row r="4" customFormat="false" ht="12.5" hidden="false" customHeight="false" outlineLevel="0" collapsed="false">
      <c r="A4" s="3" t="s">
        <v>6</v>
      </c>
      <c r="B4" s="3" t="s">
        <v>3</v>
      </c>
    </row>
    <row r="5" customFormat="false" ht="12.5" hidden="false" customHeight="false" outlineLevel="0" collapsed="false">
      <c r="A5" s="3" t="s">
        <v>7</v>
      </c>
      <c r="B5" s="3" t="s">
        <v>5</v>
      </c>
    </row>
    <row r="6" customFormat="false" ht="12.5" hidden="false" customHeight="false" outlineLevel="0" collapsed="false">
      <c r="A6" s="3" t="s">
        <v>8</v>
      </c>
      <c r="B6" s="3" t="s">
        <v>3</v>
      </c>
    </row>
    <row r="7" customFormat="false" ht="12.5" hidden="false" customHeight="false" outlineLevel="0" collapsed="false">
      <c r="A7" s="3" t="s">
        <v>9</v>
      </c>
      <c r="B7" s="3" t="s">
        <v>5</v>
      </c>
    </row>
    <row r="8" customFormat="false" ht="12.5" hidden="false" customHeight="false" outlineLevel="0" collapsed="false">
      <c r="A8" s="3" t="s">
        <v>10</v>
      </c>
      <c r="B8" s="3" t="s">
        <v>3</v>
      </c>
    </row>
    <row r="9" customFormat="false" ht="12.5" hidden="false" customHeight="false" outlineLevel="0" collapsed="false">
      <c r="A9" s="3" t="s">
        <v>11</v>
      </c>
      <c r="B9" s="3" t="s">
        <v>5</v>
      </c>
    </row>
    <row r="10" customFormat="false" ht="12.5" hidden="false" customHeight="false" outlineLevel="0" collapsed="false">
      <c r="A10" s="3" t="s">
        <v>12</v>
      </c>
      <c r="B10" s="3" t="s">
        <v>3</v>
      </c>
    </row>
    <row r="11" customFormat="false" ht="12.5" hidden="false" customHeight="false" outlineLevel="0" collapsed="false">
      <c r="A11" s="3" t="s">
        <v>13</v>
      </c>
      <c r="B11" s="3" t="s">
        <v>5</v>
      </c>
    </row>
    <row r="12" customFormat="false" ht="12.5" hidden="false" customHeight="false" outlineLevel="0" collapsed="false">
      <c r="A12" s="3" t="s">
        <v>14</v>
      </c>
      <c r="B12" s="3" t="s">
        <v>3</v>
      </c>
    </row>
    <row r="13" customFormat="false" ht="12.5" hidden="false" customHeight="false" outlineLevel="0" collapsed="false">
      <c r="A13" s="3" t="s">
        <v>15</v>
      </c>
      <c r="B13" s="3" t="s">
        <v>5</v>
      </c>
    </row>
    <row r="14" customFormat="false" ht="12.5" hidden="false" customHeight="false" outlineLevel="0" collapsed="false">
      <c r="A14" s="3" t="s">
        <v>16</v>
      </c>
      <c r="B14" s="3" t="s">
        <v>3</v>
      </c>
    </row>
    <row r="15" customFormat="false" ht="12.5" hidden="false" customHeight="false" outlineLevel="0" collapsed="false">
      <c r="A15" s="3" t="s">
        <v>17</v>
      </c>
      <c r="B15" s="3" t="s">
        <v>5</v>
      </c>
    </row>
    <row r="16" customFormat="false" ht="12.5" hidden="false" customHeight="false" outlineLevel="0" collapsed="false">
      <c r="A16" s="3" t="s">
        <v>18</v>
      </c>
      <c r="B16" s="3" t="s">
        <v>3</v>
      </c>
    </row>
    <row r="17" customFormat="false" ht="12.5" hidden="false" customHeight="false" outlineLevel="0" collapsed="false">
      <c r="A17" s="3" t="s">
        <v>19</v>
      </c>
      <c r="B17" s="3" t="s">
        <v>5</v>
      </c>
    </row>
    <row r="18" customFormat="false" ht="12.5" hidden="false" customHeight="false" outlineLevel="0" collapsed="false">
      <c r="A18" s="3" t="s">
        <v>20</v>
      </c>
      <c r="B18" s="3" t="s">
        <v>3</v>
      </c>
    </row>
    <row r="19" customFormat="false" ht="12.5" hidden="false" customHeight="false" outlineLevel="0" collapsed="false">
      <c r="A19" s="3" t="s">
        <v>21</v>
      </c>
      <c r="B19" s="3" t="s">
        <v>5</v>
      </c>
    </row>
    <row r="20" customFormat="false" ht="12.5" hidden="false" customHeight="false" outlineLevel="0" collapsed="false">
      <c r="A20" s="3" t="s">
        <v>22</v>
      </c>
      <c r="B20" s="3" t="s">
        <v>3</v>
      </c>
    </row>
    <row r="21" customFormat="false" ht="12.5" hidden="false" customHeight="false" outlineLevel="0" collapsed="false">
      <c r="A21" s="3" t="s">
        <v>23</v>
      </c>
      <c r="B21" s="3" t="s">
        <v>5</v>
      </c>
    </row>
    <row r="22" customFormat="false" ht="12.5" hidden="false" customHeight="false" outlineLevel="0" collapsed="false">
      <c r="A22" s="3" t="s">
        <v>24</v>
      </c>
      <c r="B22" s="3" t="s">
        <v>3</v>
      </c>
    </row>
    <row r="23" customFormat="false" ht="12.5" hidden="false" customHeight="false" outlineLevel="0" collapsed="false">
      <c r="A23" s="3" t="s">
        <v>25</v>
      </c>
      <c r="B23" s="3" t="s">
        <v>5</v>
      </c>
    </row>
    <row r="24" customFormat="false" ht="12.5" hidden="false" customHeight="false" outlineLevel="0" collapsed="false">
      <c r="A24" s="3" t="s">
        <v>26</v>
      </c>
      <c r="B24" s="3" t="s">
        <v>27</v>
      </c>
    </row>
    <row r="25" customFormat="false" ht="12.5" hidden="false" customHeight="false" outlineLevel="0" collapsed="false">
      <c r="A25" s="3" t="s">
        <v>28</v>
      </c>
      <c r="B25" s="3" t="s">
        <v>29</v>
      </c>
    </row>
    <row r="26" customFormat="false" ht="12.5" hidden="false" customHeight="false" outlineLevel="0" collapsed="false">
      <c r="A26" s="3" t="s">
        <v>30</v>
      </c>
    </row>
    <row r="27" customFormat="false" ht="12.5" hidden="false" customHeight="false" outlineLevel="0" collapsed="false">
      <c r="A27" s="3" t="s">
        <v>31</v>
      </c>
    </row>
    <row r="28" customFormat="false" ht="12.5" hidden="false" customHeight="false" outlineLevel="0" collapsed="false">
      <c r="A28" s="3" t="s">
        <v>32</v>
      </c>
      <c r="B28" s="3" t="s">
        <v>33</v>
      </c>
    </row>
    <row r="29" customFormat="false" ht="12.5" hidden="false" customHeight="false" outlineLevel="0" collapsed="false">
      <c r="A29" s="3" t="s">
        <v>34</v>
      </c>
      <c r="B29" s="3" t="s">
        <v>35</v>
      </c>
    </row>
    <row r="30" customFormat="false" ht="12.5" hidden="false" customHeight="false" outlineLevel="0" collapsed="false">
      <c r="A30" s="3" t="s">
        <v>36</v>
      </c>
      <c r="B30" s="3" t="s">
        <v>37</v>
      </c>
    </row>
    <row r="31" customFormat="false" ht="12.5" hidden="false" customHeight="false" outlineLevel="0" collapsed="false">
      <c r="A31" s="3" t="s">
        <v>38</v>
      </c>
      <c r="B31" s="3" t="s">
        <v>39</v>
      </c>
    </row>
    <row r="32" customFormat="false" ht="12.5" hidden="false" customHeight="false" outlineLevel="0" collapsed="false">
      <c r="A32" s="3" t="s">
        <v>40</v>
      </c>
      <c r="B32" s="3" t="s">
        <v>41</v>
      </c>
    </row>
    <row r="33" customFormat="false" ht="12.5" hidden="false" customHeight="false" outlineLevel="0" collapsed="false">
      <c r="A33" s="3" t="s">
        <v>42</v>
      </c>
      <c r="B33" s="3" t="s">
        <v>43</v>
      </c>
    </row>
    <row r="34" customFormat="false" ht="12.5" hidden="false" customHeight="false" outlineLevel="0" collapsed="false">
      <c r="A34" s="3" t="s">
        <v>44</v>
      </c>
      <c r="B34" s="3" t="s">
        <v>45</v>
      </c>
    </row>
    <row r="35" customFormat="false" ht="12.5" hidden="false" customHeight="false" outlineLevel="0" collapsed="false">
      <c r="A35" s="3" t="s">
        <v>46</v>
      </c>
      <c r="B35" s="3" t="s">
        <v>47</v>
      </c>
    </row>
    <row r="36" customFormat="false" ht="12.5" hidden="false" customHeight="false" outlineLevel="0" collapsed="false">
      <c r="A36" s="3" t="s">
        <v>48</v>
      </c>
      <c r="B36" s="3"/>
    </row>
    <row r="37" customFormat="false" ht="12.5" hidden="false" customHeight="false" outlineLevel="0" collapsed="false">
      <c r="A37" s="3" t="s">
        <v>49</v>
      </c>
      <c r="B37" s="3"/>
    </row>
    <row r="38" customFormat="false" ht="12.5" hidden="false" customHeight="false" outlineLevel="0" collapsed="false">
      <c r="A38" s="3" t="s">
        <v>50</v>
      </c>
      <c r="B38" s="3" t="s">
        <v>51</v>
      </c>
    </row>
    <row r="39" customFormat="false" ht="12.5" hidden="false" customHeight="false" outlineLevel="0" collapsed="false">
      <c r="A39" s="3" t="s">
        <v>52</v>
      </c>
      <c r="B39" s="3" t="s">
        <v>53</v>
      </c>
    </row>
    <row r="40" customFormat="false" ht="12.5" hidden="false" customHeight="false" outlineLevel="0" collapsed="false">
      <c r="A40" s="3" t="s">
        <v>54</v>
      </c>
      <c r="B40" s="3" t="s">
        <v>55</v>
      </c>
    </row>
    <row r="41" customFormat="false" ht="12.5" hidden="false" customHeight="false" outlineLevel="0" collapsed="false">
      <c r="A41" s="3" t="s">
        <v>56</v>
      </c>
      <c r="B41" s="3" t="s">
        <v>57</v>
      </c>
    </row>
    <row r="42" customFormat="false" ht="12.5" hidden="false" customHeight="false" outlineLevel="0" collapsed="false">
      <c r="A42" s="3" t="s">
        <v>58</v>
      </c>
    </row>
    <row r="44" customFormat="false" ht="12.5" hidden="false" customHeight="false" outlineLevel="0" collapsed="false">
      <c r="A44" s="3" t="s">
        <v>59</v>
      </c>
      <c r="B44" s="3" t="s">
        <v>60</v>
      </c>
      <c r="C44" s="3" t="s">
        <v>216</v>
      </c>
      <c r="D44" s="3" t="s">
        <v>217</v>
      </c>
      <c r="E44" s="3" t="s">
        <v>218</v>
      </c>
      <c r="F44" s="3" t="s">
        <v>219</v>
      </c>
      <c r="G44" s="3" t="s">
        <v>65</v>
      </c>
    </row>
    <row r="45" customFormat="false" ht="12.5" hidden="false" customHeight="false" outlineLevel="0" collapsed="false">
      <c r="A45" s="3" t="n">
        <v>1</v>
      </c>
      <c r="B45" s="3" t="s">
        <v>72</v>
      </c>
      <c r="C45" s="3" t="n">
        <v>1</v>
      </c>
      <c r="D45" s="2" t="n">
        <v>60.0004959106445</v>
      </c>
      <c r="E45" s="2" t="n">
        <v>583242.1875</v>
      </c>
      <c r="F45" s="2" t="n">
        <v>11119.2783203125</v>
      </c>
      <c r="G45" s="3" t="s">
        <v>75</v>
      </c>
    </row>
    <row r="46" customFormat="false" ht="12.5" hidden="false" customHeight="false" outlineLevel="0" collapsed="false">
      <c r="A46" s="3" t="n">
        <v>1</v>
      </c>
      <c r="B46" s="3" t="s">
        <v>72</v>
      </c>
      <c r="C46" s="3" t="n">
        <v>2</v>
      </c>
      <c r="D46" s="2" t="n">
        <v>60.3073997497559</v>
      </c>
      <c r="E46" s="2" t="n">
        <v>580731.5</v>
      </c>
      <c r="F46" s="2" t="n">
        <v>11273.0771484375</v>
      </c>
      <c r="G46" s="3" t="s">
        <v>75</v>
      </c>
    </row>
    <row r="47" customFormat="false" ht="12.5" hidden="false" customHeight="false" outlineLevel="0" collapsed="false">
      <c r="A47" s="3" t="n">
        <v>1</v>
      </c>
      <c r="B47" s="3" t="s">
        <v>72</v>
      </c>
      <c r="C47" s="3" t="n">
        <v>3</v>
      </c>
      <c r="D47" s="2" t="n">
        <v>60.6143035888672</v>
      </c>
      <c r="E47" s="2" t="n">
        <v>577313</v>
      </c>
      <c r="F47" s="2" t="n">
        <v>11414.7216796875</v>
      </c>
      <c r="G47" s="3" t="s">
        <v>75</v>
      </c>
    </row>
    <row r="48" customFormat="false" ht="12.5" hidden="false" customHeight="false" outlineLevel="0" collapsed="false">
      <c r="A48" s="3" t="n">
        <v>1</v>
      </c>
      <c r="B48" s="3" t="s">
        <v>72</v>
      </c>
      <c r="C48" s="3" t="n">
        <v>4</v>
      </c>
      <c r="D48" s="2" t="n">
        <v>60.9212036132813</v>
      </c>
      <c r="E48" s="2" t="n">
        <v>573475.5</v>
      </c>
      <c r="F48" s="2" t="n">
        <v>11540.8173828125</v>
      </c>
      <c r="G48" s="3" t="s">
        <v>75</v>
      </c>
    </row>
    <row r="49" customFormat="false" ht="12.5" hidden="false" customHeight="false" outlineLevel="0" collapsed="false">
      <c r="A49" s="3" t="n">
        <v>1</v>
      </c>
      <c r="B49" s="3" t="s">
        <v>72</v>
      </c>
      <c r="C49" s="3" t="n">
        <v>5</v>
      </c>
      <c r="D49" s="2" t="n">
        <v>61.2281074523926</v>
      </c>
      <c r="E49" s="2" t="n">
        <v>570462.875</v>
      </c>
      <c r="F49" s="2" t="n">
        <v>11659.361328125</v>
      </c>
      <c r="G49" s="3" t="s">
        <v>75</v>
      </c>
    </row>
    <row r="50" customFormat="false" ht="12.5" hidden="false" customHeight="false" outlineLevel="0" collapsed="false">
      <c r="A50" s="3" t="n">
        <v>1</v>
      </c>
      <c r="B50" s="3" t="s">
        <v>72</v>
      </c>
      <c r="C50" s="3" t="n">
        <v>6</v>
      </c>
      <c r="D50" s="2" t="n">
        <v>61.5350074768066</v>
      </c>
      <c r="E50" s="2" t="n">
        <v>567721.5</v>
      </c>
      <c r="F50" s="2" t="n">
        <v>11782.34375</v>
      </c>
      <c r="G50" s="3" t="s">
        <v>75</v>
      </c>
    </row>
    <row r="51" customFormat="false" ht="12.5" hidden="false" customHeight="false" outlineLevel="0" collapsed="false">
      <c r="A51" s="3" t="n">
        <v>1</v>
      </c>
      <c r="B51" s="3" t="s">
        <v>72</v>
      </c>
      <c r="C51" s="3" t="n">
        <v>7</v>
      </c>
      <c r="D51" s="2" t="n">
        <v>61.841911315918</v>
      </c>
      <c r="E51" s="2" t="n">
        <v>564512.6875</v>
      </c>
      <c r="F51" s="2" t="n">
        <v>11915.99609375</v>
      </c>
      <c r="G51" s="3" t="s">
        <v>75</v>
      </c>
    </row>
    <row r="52" customFormat="false" ht="12.5" hidden="false" customHeight="false" outlineLevel="0" collapsed="false">
      <c r="A52" s="3" t="n">
        <v>1</v>
      </c>
      <c r="B52" s="3" t="s">
        <v>72</v>
      </c>
      <c r="C52" s="3" t="n">
        <v>8</v>
      </c>
      <c r="D52" s="2" t="n">
        <v>62.148811340332</v>
      </c>
      <c r="E52" s="2" t="n">
        <v>558710</v>
      </c>
      <c r="F52" s="2" t="n">
        <v>12056.779296875</v>
      </c>
      <c r="G52" s="3" t="s">
        <v>75</v>
      </c>
    </row>
    <row r="53" customFormat="false" ht="12.5" hidden="false" customHeight="false" outlineLevel="0" collapsed="false">
      <c r="A53" s="3" t="n">
        <v>1</v>
      </c>
      <c r="B53" s="3" t="s">
        <v>72</v>
      </c>
      <c r="C53" s="3" t="n">
        <v>9</v>
      </c>
      <c r="D53" s="2" t="n">
        <v>62.4557151794434</v>
      </c>
      <c r="E53" s="2" t="n">
        <v>556549.625</v>
      </c>
      <c r="F53" s="2" t="n">
        <v>12193.1806640625</v>
      </c>
      <c r="G53" s="3" t="s">
        <v>75</v>
      </c>
    </row>
    <row r="54" customFormat="false" ht="12.5" hidden="false" customHeight="false" outlineLevel="0" collapsed="false">
      <c r="A54" s="3" t="n">
        <v>1</v>
      </c>
      <c r="B54" s="3" t="s">
        <v>72</v>
      </c>
      <c r="C54" s="3" t="n">
        <v>10</v>
      </c>
      <c r="D54" s="2" t="n">
        <v>62.7626190185547</v>
      </c>
      <c r="E54" s="2" t="n">
        <v>552312.8125</v>
      </c>
      <c r="F54" s="2" t="n">
        <v>12312.376953125</v>
      </c>
      <c r="G54" s="3" t="s">
        <v>75</v>
      </c>
    </row>
    <row r="55" customFormat="false" ht="12.5" hidden="false" customHeight="false" outlineLevel="0" collapsed="false">
      <c r="A55" s="3" t="n">
        <v>1</v>
      </c>
      <c r="B55" s="3" t="s">
        <v>72</v>
      </c>
      <c r="C55" s="3" t="n">
        <v>11</v>
      </c>
      <c r="D55" s="2" t="n">
        <v>63.0695190429688</v>
      </c>
      <c r="E55" s="2" t="n">
        <v>548356.8125</v>
      </c>
      <c r="F55" s="2" t="n">
        <v>12406.5908203125</v>
      </c>
      <c r="G55" s="3" t="s">
        <v>75</v>
      </c>
    </row>
    <row r="56" customFormat="false" ht="12.5" hidden="false" customHeight="false" outlineLevel="0" collapsed="false">
      <c r="A56" s="3" t="n">
        <v>1</v>
      </c>
      <c r="B56" s="3" t="s">
        <v>72</v>
      </c>
      <c r="C56" s="3" t="n">
        <v>12</v>
      </c>
      <c r="D56" s="2" t="n">
        <v>63.3764228820801</v>
      </c>
      <c r="E56" s="2" t="n">
        <v>544423</v>
      </c>
      <c r="F56" s="2" t="n">
        <v>12477.5322265625</v>
      </c>
      <c r="G56" s="3" t="s">
        <v>75</v>
      </c>
    </row>
    <row r="57" customFormat="false" ht="12.5" hidden="false" customHeight="false" outlineLevel="0" collapsed="false">
      <c r="A57" s="3" t="n">
        <v>1</v>
      </c>
      <c r="B57" s="3" t="s">
        <v>72</v>
      </c>
      <c r="C57" s="3" t="n">
        <v>13</v>
      </c>
      <c r="D57" s="2" t="n">
        <v>63.6833267211914</v>
      </c>
      <c r="E57" s="2" t="n">
        <v>539555</v>
      </c>
      <c r="F57" s="2" t="n">
        <v>12534.947265625</v>
      </c>
      <c r="G57" s="3" t="s">
        <v>75</v>
      </c>
    </row>
    <row r="58" customFormat="false" ht="12.5" hidden="false" customHeight="false" outlineLevel="0" collapsed="false">
      <c r="A58" s="3" t="n">
        <v>1</v>
      </c>
      <c r="B58" s="3" t="s">
        <v>72</v>
      </c>
      <c r="C58" s="3" t="n">
        <v>14</v>
      </c>
      <c r="D58" s="2" t="n">
        <v>63.9902267456055</v>
      </c>
      <c r="E58" s="2" t="n">
        <v>536549.4375</v>
      </c>
      <c r="F58" s="2" t="n">
        <v>12595.4091796875</v>
      </c>
      <c r="G58" s="3" t="s">
        <v>75</v>
      </c>
    </row>
    <row r="59" customFormat="false" ht="12.5" hidden="false" customHeight="false" outlineLevel="0" collapsed="false">
      <c r="A59" s="3" t="n">
        <v>1</v>
      </c>
      <c r="B59" s="3" t="s">
        <v>72</v>
      </c>
      <c r="C59" s="3" t="n">
        <v>15</v>
      </c>
      <c r="D59" s="2" t="n">
        <v>64.2971267700195</v>
      </c>
      <c r="E59" s="2" t="n">
        <v>532829</v>
      </c>
      <c r="F59" s="2" t="n">
        <v>12663.205078125</v>
      </c>
      <c r="G59" s="3" t="s">
        <v>75</v>
      </c>
    </row>
    <row r="60" customFormat="false" ht="12.5" hidden="false" customHeight="false" outlineLevel="0" collapsed="false">
      <c r="A60" s="3" t="n">
        <v>1</v>
      </c>
      <c r="B60" s="3" t="s">
        <v>72</v>
      </c>
      <c r="C60" s="3" t="n">
        <v>16</v>
      </c>
      <c r="D60" s="2" t="n">
        <v>64.6040344238281</v>
      </c>
      <c r="E60" s="2" t="n">
        <v>529054.25</v>
      </c>
      <c r="F60" s="2" t="n">
        <v>12738.1826171875</v>
      </c>
      <c r="G60" s="3" t="s">
        <v>75</v>
      </c>
    </row>
    <row r="61" customFormat="false" ht="12.5" hidden="false" customHeight="false" outlineLevel="0" collapsed="false">
      <c r="A61" s="3" t="n">
        <v>1</v>
      </c>
      <c r="B61" s="3" t="s">
        <v>72</v>
      </c>
      <c r="C61" s="3" t="n">
        <v>17</v>
      </c>
      <c r="D61" s="2" t="n">
        <v>64.9109344482422</v>
      </c>
      <c r="E61" s="2" t="n">
        <v>523611.625</v>
      </c>
      <c r="F61" s="2" t="n">
        <v>12815.1123046875</v>
      </c>
      <c r="G61" s="3" t="s">
        <v>75</v>
      </c>
    </row>
    <row r="62" customFormat="false" ht="12.5" hidden="false" customHeight="false" outlineLevel="0" collapsed="false">
      <c r="A62" s="3" t="n">
        <v>1</v>
      </c>
      <c r="B62" s="3" t="s">
        <v>72</v>
      </c>
      <c r="C62" s="3" t="n">
        <v>18</v>
      </c>
      <c r="D62" s="2" t="n">
        <v>65.2178344726563</v>
      </c>
      <c r="E62" s="2" t="n">
        <v>520012.1875</v>
      </c>
      <c r="F62" s="2" t="n">
        <v>12887.564453125</v>
      </c>
      <c r="G62" s="3" t="s">
        <v>75</v>
      </c>
    </row>
    <row r="63" customFormat="false" ht="12.5" hidden="false" customHeight="false" outlineLevel="0" collapsed="false">
      <c r="A63" s="3" t="n">
        <v>1</v>
      </c>
      <c r="B63" s="3" t="s">
        <v>72</v>
      </c>
      <c r="C63" s="3" t="n">
        <v>19</v>
      </c>
      <c r="D63" s="2" t="n">
        <v>65.5247344970703</v>
      </c>
      <c r="E63" s="2" t="n">
        <v>516412.59375</v>
      </c>
      <c r="F63" s="2" t="n">
        <v>12949.5751953125</v>
      </c>
      <c r="G63" s="3" t="s">
        <v>75</v>
      </c>
    </row>
    <row r="64" customFormat="false" ht="12.5" hidden="false" customHeight="false" outlineLevel="0" collapsed="false">
      <c r="A64" s="3" t="n">
        <v>1</v>
      </c>
      <c r="B64" s="3" t="s">
        <v>72</v>
      </c>
      <c r="C64" s="3" t="n">
        <v>20</v>
      </c>
      <c r="D64" s="2" t="n">
        <v>65.8316421508789</v>
      </c>
      <c r="E64" s="2" t="n">
        <v>512197.21875</v>
      </c>
      <c r="F64" s="2" t="n">
        <v>12995.4091796875</v>
      </c>
      <c r="G64" s="3" t="s">
        <v>75</v>
      </c>
    </row>
    <row r="65" customFormat="false" ht="12.5" hidden="false" customHeight="false" outlineLevel="0" collapsed="false">
      <c r="A65" s="3" t="n">
        <v>1</v>
      </c>
      <c r="B65" s="3" t="s">
        <v>72</v>
      </c>
      <c r="C65" s="3" t="n">
        <v>21</v>
      </c>
      <c r="D65" s="2" t="n">
        <v>66.138542175293</v>
      </c>
      <c r="E65" s="2" t="n">
        <v>507382.25</v>
      </c>
      <c r="F65" s="2" t="n">
        <v>13019.7724609375</v>
      </c>
      <c r="G65" s="3" t="s">
        <v>75</v>
      </c>
    </row>
    <row r="66" customFormat="false" ht="12.5" hidden="false" customHeight="false" outlineLevel="0" collapsed="false">
      <c r="A66" s="3" t="n">
        <v>1</v>
      </c>
      <c r="B66" s="3" t="s">
        <v>72</v>
      </c>
      <c r="C66" s="3" t="n">
        <v>22</v>
      </c>
      <c r="D66" s="2" t="n">
        <v>66.445442199707</v>
      </c>
      <c r="E66" s="2" t="n">
        <v>503504.40625</v>
      </c>
      <c r="F66" s="2" t="n">
        <v>13018.583984375</v>
      </c>
      <c r="G66" s="3" t="s">
        <v>75</v>
      </c>
    </row>
    <row r="67" customFormat="false" ht="12.5" hidden="false" customHeight="false" outlineLevel="0" collapsed="false">
      <c r="A67" s="3" t="n">
        <v>1</v>
      </c>
      <c r="B67" s="3" t="s">
        <v>72</v>
      </c>
      <c r="C67" s="3" t="n">
        <v>23</v>
      </c>
      <c r="D67" s="2" t="n">
        <v>66.7523498535156</v>
      </c>
      <c r="E67" s="2" t="n">
        <v>499344.90625</v>
      </c>
      <c r="F67" s="2" t="n">
        <v>12991.9248046875</v>
      </c>
      <c r="G67" s="3" t="s">
        <v>75</v>
      </c>
    </row>
    <row r="68" customFormat="false" ht="12.5" hidden="false" customHeight="false" outlineLevel="0" collapsed="false">
      <c r="A68" s="3" t="n">
        <v>1</v>
      </c>
      <c r="B68" s="3" t="s">
        <v>72</v>
      </c>
      <c r="C68" s="3" t="n">
        <v>24</v>
      </c>
      <c r="D68" s="2" t="n">
        <v>67.0592498779297</v>
      </c>
      <c r="E68" s="2" t="n">
        <v>494979.4375</v>
      </c>
      <c r="F68" s="2" t="n">
        <v>12943.361328125</v>
      </c>
      <c r="G68" s="3" t="s">
        <v>75</v>
      </c>
    </row>
    <row r="69" customFormat="false" ht="12.5" hidden="false" customHeight="false" outlineLevel="0" collapsed="false">
      <c r="A69" s="3" t="n">
        <v>1</v>
      </c>
      <c r="B69" s="3" t="s">
        <v>72</v>
      </c>
      <c r="C69" s="3" t="n">
        <v>25</v>
      </c>
      <c r="D69" s="2" t="n">
        <v>67.3661499023438</v>
      </c>
      <c r="E69" s="2" t="n">
        <v>491696.5625</v>
      </c>
      <c r="F69" s="2" t="n">
        <v>12879.60546875</v>
      </c>
      <c r="G69" s="3" t="s">
        <v>75</v>
      </c>
    </row>
    <row r="70" customFormat="false" ht="12.5" hidden="false" customHeight="false" outlineLevel="0" collapsed="false">
      <c r="A70" s="3" t="n">
        <v>1</v>
      </c>
      <c r="B70" s="3" t="s">
        <v>72</v>
      </c>
      <c r="C70" s="3" t="n">
        <v>26</v>
      </c>
      <c r="D70" s="2" t="n">
        <v>67.6730499267578</v>
      </c>
      <c r="E70" s="2" t="n">
        <v>487049.90625</v>
      </c>
      <c r="F70" s="2" t="n">
        <v>12809.3603515625</v>
      </c>
      <c r="G70" s="3" t="s">
        <v>75</v>
      </c>
    </row>
    <row r="71" customFormat="false" ht="12.5" hidden="false" customHeight="false" outlineLevel="0" collapsed="false">
      <c r="A71" s="3" t="n">
        <v>1</v>
      </c>
      <c r="B71" s="3" t="s">
        <v>72</v>
      </c>
      <c r="C71" s="3" t="n">
        <v>27</v>
      </c>
      <c r="D71" s="2" t="n">
        <v>67.9799575805664</v>
      </c>
      <c r="E71" s="2" t="n">
        <v>482493.8125</v>
      </c>
      <c r="F71" s="2" t="n">
        <v>12743.28515625</v>
      </c>
      <c r="G71" s="3" t="s">
        <v>75</v>
      </c>
    </row>
    <row r="72" customFormat="false" ht="12.5" hidden="false" customHeight="false" outlineLevel="0" collapsed="false">
      <c r="A72" s="3" t="n">
        <v>1</v>
      </c>
      <c r="B72" s="3" t="s">
        <v>72</v>
      </c>
      <c r="C72" s="3" t="n">
        <v>28</v>
      </c>
      <c r="D72" s="2" t="n">
        <v>68.2868576049805</v>
      </c>
      <c r="E72" s="2" t="n">
        <v>479576.40625</v>
      </c>
      <c r="F72" s="2" t="n">
        <v>12691.982421875</v>
      </c>
      <c r="G72" s="3" t="s">
        <v>75</v>
      </c>
    </row>
    <row r="73" customFormat="false" ht="12.5" hidden="false" customHeight="false" outlineLevel="0" collapsed="false">
      <c r="A73" s="3" t="n">
        <v>1</v>
      </c>
      <c r="B73" s="3" t="s">
        <v>72</v>
      </c>
      <c r="C73" s="3" t="n">
        <v>29</v>
      </c>
      <c r="D73" s="2" t="n">
        <v>68.5937576293945</v>
      </c>
      <c r="E73" s="2" t="n">
        <v>475595.78125</v>
      </c>
      <c r="F73" s="2" t="n">
        <v>12662.84375</v>
      </c>
      <c r="G73" s="3" t="s">
        <v>75</v>
      </c>
    </row>
    <row r="74" customFormat="false" ht="12.5" hidden="false" customHeight="false" outlineLevel="0" collapsed="false">
      <c r="A74" s="3" t="n">
        <v>1</v>
      </c>
      <c r="B74" s="3" t="s">
        <v>72</v>
      </c>
      <c r="C74" s="3" t="n">
        <v>30</v>
      </c>
      <c r="D74" s="2" t="n">
        <v>68.9006652832031</v>
      </c>
      <c r="E74" s="2" t="n">
        <v>471026.15625</v>
      </c>
      <c r="F74" s="2" t="n">
        <v>12655.642578125</v>
      </c>
      <c r="G74" s="3" t="s">
        <v>75</v>
      </c>
    </row>
    <row r="75" customFormat="false" ht="12.5" hidden="false" customHeight="false" outlineLevel="0" collapsed="false">
      <c r="A75" s="3" t="n">
        <v>1</v>
      </c>
      <c r="B75" s="3" t="s">
        <v>72</v>
      </c>
      <c r="C75" s="3" t="n">
        <v>31</v>
      </c>
      <c r="D75" s="2" t="n">
        <v>69.2075653076172</v>
      </c>
      <c r="E75" s="2" t="n">
        <v>467985.84375</v>
      </c>
      <c r="F75" s="2" t="n">
        <v>12660.5947265625</v>
      </c>
      <c r="G75" s="3" t="s">
        <v>75</v>
      </c>
    </row>
    <row r="76" customFormat="false" ht="12.5" hidden="false" customHeight="false" outlineLevel="0" collapsed="false">
      <c r="A76" s="3" t="n">
        <v>1</v>
      </c>
      <c r="B76" s="3" t="s">
        <v>72</v>
      </c>
      <c r="C76" s="3" t="n">
        <v>32</v>
      </c>
      <c r="D76" s="2" t="n">
        <v>69.5144653320313</v>
      </c>
      <c r="E76" s="2" t="n">
        <v>463418.40625</v>
      </c>
      <c r="F76" s="2" t="n">
        <v>12660.59375</v>
      </c>
      <c r="G76" s="3" t="s">
        <v>75</v>
      </c>
    </row>
    <row r="77" customFormat="false" ht="12.5" hidden="false" customHeight="false" outlineLevel="0" collapsed="false">
      <c r="A77" s="3" t="n">
        <v>1</v>
      </c>
      <c r="B77" s="3" t="s">
        <v>72</v>
      </c>
      <c r="C77" s="3" t="n">
        <v>33</v>
      </c>
      <c r="D77" s="2" t="n">
        <v>69.8213653564453</v>
      </c>
      <c r="E77" s="2" t="n">
        <v>459610.875</v>
      </c>
      <c r="F77" s="2" t="n">
        <v>12638.1796875</v>
      </c>
      <c r="G77" s="3" t="s">
        <v>75</v>
      </c>
    </row>
    <row r="78" customFormat="false" ht="12.5" hidden="false" customHeight="false" outlineLevel="0" collapsed="false">
      <c r="A78" s="3" t="n">
        <v>1</v>
      </c>
      <c r="B78" s="3" t="s">
        <v>72</v>
      </c>
      <c r="C78" s="3" t="n">
        <v>34</v>
      </c>
      <c r="D78" s="2" t="n">
        <v>70.1282730102539</v>
      </c>
      <c r="E78" s="2" t="n">
        <v>455360.09375</v>
      </c>
      <c r="F78" s="2" t="n">
        <v>12583.7001953125</v>
      </c>
      <c r="G78" s="3" t="s">
        <v>75</v>
      </c>
    </row>
    <row r="79" customFormat="false" ht="12.5" hidden="false" customHeight="false" outlineLevel="0" collapsed="false">
      <c r="A79" s="3" t="n">
        <v>1</v>
      </c>
      <c r="B79" s="3" t="s">
        <v>72</v>
      </c>
      <c r="C79" s="3" t="n">
        <v>35</v>
      </c>
      <c r="D79" s="2" t="n">
        <v>70.435173034668</v>
      </c>
      <c r="E79" s="2" t="n">
        <v>451149.5</v>
      </c>
      <c r="F79" s="2" t="n">
        <v>12504.3779296875</v>
      </c>
      <c r="G79" s="3" t="s">
        <v>75</v>
      </c>
    </row>
    <row r="80" customFormat="false" ht="12.5" hidden="false" customHeight="false" outlineLevel="0" collapsed="false">
      <c r="A80" s="3" t="n">
        <v>1</v>
      </c>
      <c r="B80" s="3" t="s">
        <v>72</v>
      </c>
      <c r="C80" s="3" t="n">
        <v>36</v>
      </c>
      <c r="D80" s="2" t="n">
        <v>70.742073059082</v>
      </c>
      <c r="E80" s="2" t="n">
        <v>446176.75</v>
      </c>
      <c r="F80" s="2" t="n">
        <v>12417.224609375</v>
      </c>
      <c r="G80" s="3" t="s">
        <v>75</v>
      </c>
    </row>
    <row r="81" customFormat="false" ht="12.5" hidden="false" customHeight="false" outlineLevel="0" collapsed="false">
      <c r="A81" s="3" t="n">
        <v>1</v>
      </c>
      <c r="B81" s="3" t="s">
        <v>72</v>
      </c>
      <c r="C81" s="3" t="n">
        <v>37</v>
      </c>
      <c r="D81" s="2" t="n">
        <v>71.0489807128906</v>
      </c>
      <c r="E81" s="2" t="n">
        <v>444502.5625</v>
      </c>
      <c r="F81" s="2" t="n">
        <v>12336.4384765625</v>
      </c>
      <c r="G81" s="3" t="s">
        <v>75</v>
      </c>
    </row>
    <row r="82" customFormat="false" ht="12.5" hidden="false" customHeight="false" outlineLevel="0" collapsed="false">
      <c r="A82" s="3" t="n">
        <v>1</v>
      </c>
      <c r="B82" s="3" t="s">
        <v>72</v>
      </c>
      <c r="C82" s="3" t="n">
        <v>38</v>
      </c>
      <c r="D82" s="2" t="n">
        <v>71.3558807373047</v>
      </c>
      <c r="E82" s="2" t="n">
        <v>439892.625</v>
      </c>
      <c r="F82" s="2" t="n">
        <v>12274.9033203125</v>
      </c>
      <c r="G82" s="3" t="s">
        <v>75</v>
      </c>
    </row>
    <row r="83" customFormat="false" ht="12.5" hidden="false" customHeight="false" outlineLevel="0" collapsed="false">
      <c r="A83" s="3" t="n">
        <v>1</v>
      </c>
      <c r="B83" s="3" t="s">
        <v>72</v>
      </c>
      <c r="C83" s="3" t="n">
        <v>39</v>
      </c>
      <c r="D83" s="2" t="n">
        <v>71.6627807617188</v>
      </c>
      <c r="E83" s="2" t="n">
        <v>435603.4375</v>
      </c>
      <c r="F83" s="2" t="n">
        <v>12236.1962890625</v>
      </c>
      <c r="G83" s="3" t="s">
        <v>75</v>
      </c>
    </row>
    <row r="84" customFormat="false" ht="12.5" hidden="false" customHeight="false" outlineLevel="0" collapsed="false">
      <c r="A84" s="3" t="n">
        <v>1</v>
      </c>
      <c r="B84" s="3" t="s">
        <v>72</v>
      </c>
      <c r="C84" s="3" t="n">
        <v>40</v>
      </c>
      <c r="D84" s="2" t="n">
        <v>71.9696807861328</v>
      </c>
      <c r="E84" s="2" t="n">
        <v>432715.96875</v>
      </c>
      <c r="F84" s="2" t="n">
        <v>12217.1748046875</v>
      </c>
      <c r="G84" s="3" t="s">
        <v>75</v>
      </c>
    </row>
    <row r="85" customFormat="false" ht="12.5" hidden="false" customHeight="false" outlineLevel="0" collapsed="false">
      <c r="A85" s="3" t="n">
        <v>1</v>
      </c>
      <c r="B85" s="3" t="s">
        <v>72</v>
      </c>
      <c r="C85" s="3" t="n">
        <v>41</v>
      </c>
      <c r="D85" s="2" t="n">
        <v>72.2765884399414</v>
      </c>
      <c r="E85" s="2" t="n">
        <v>427675.71875</v>
      </c>
      <c r="F85" s="2" t="n">
        <v>12213.1005859375</v>
      </c>
      <c r="G85" s="3" t="s">
        <v>75</v>
      </c>
    </row>
    <row r="86" customFormat="false" ht="12.5" hidden="false" customHeight="false" outlineLevel="0" collapsed="false">
      <c r="A86" s="3" t="n">
        <v>1</v>
      </c>
      <c r="B86" s="3" t="s">
        <v>72</v>
      </c>
      <c r="C86" s="3" t="n">
        <v>42</v>
      </c>
      <c r="D86" s="2" t="n">
        <v>72.5834884643555</v>
      </c>
      <c r="E86" s="2" t="n">
        <v>424807.90625</v>
      </c>
      <c r="F86" s="2" t="n">
        <v>12221.8125</v>
      </c>
      <c r="G86" s="3" t="s">
        <v>75</v>
      </c>
    </row>
    <row r="87" customFormat="false" ht="12.5" hidden="false" customHeight="false" outlineLevel="0" collapsed="false">
      <c r="A87" s="3" t="n">
        <v>1</v>
      </c>
      <c r="B87" s="3" t="s">
        <v>72</v>
      </c>
      <c r="C87" s="3" t="n">
        <v>43</v>
      </c>
      <c r="D87" s="2" t="n">
        <v>72.8903884887695</v>
      </c>
      <c r="E87" s="2" t="n">
        <v>421848.46875</v>
      </c>
      <c r="F87" s="2" t="n">
        <v>12243.1455078125</v>
      </c>
      <c r="G87" s="3" t="s">
        <v>75</v>
      </c>
    </row>
    <row r="88" customFormat="false" ht="12.5" hidden="false" customHeight="false" outlineLevel="0" collapsed="false">
      <c r="A88" s="3" t="n">
        <v>1</v>
      </c>
      <c r="B88" s="3" t="s">
        <v>72</v>
      </c>
      <c r="C88" s="3" t="n">
        <v>44</v>
      </c>
      <c r="D88" s="2" t="n">
        <v>73.1972961425781</v>
      </c>
      <c r="E88" s="2" t="n">
        <v>416854.8125</v>
      </c>
      <c r="F88" s="2" t="n">
        <v>12278.470703125</v>
      </c>
      <c r="G88" s="3" t="s">
        <v>75</v>
      </c>
    </row>
    <row r="89" customFormat="false" ht="12.5" hidden="false" customHeight="false" outlineLevel="0" collapsed="false">
      <c r="A89" s="3" t="n">
        <v>1</v>
      </c>
      <c r="B89" s="3" t="s">
        <v>72</v>
      </c>
      <c r="C89" s="3" t="n">
        <v>45</v>
      </c>
      <c r="D89" s="2" t="n">
        <v>73.5041961669922</v>
      </c>
      <c r="E89" s="2" t="n">
        <v>413286.5</v>
      </c>
      <c r="F89" s="2" t="n">
        <v>12331.3447265625</v>
      </c>
      <c r="G89" s="3" t="s">
        <v>75</v>
      </c>
    </row>
    <row r="90" customFormat="false" ht="12.5" hidden="false" customHeight="false" outlineLevel="0" collapsed="false">
      <c r="A90" s="3" t="n">
        <v>1</v>
      </c>
      <c r="B90" s="3" t="s">
        <v>72</v>
      </c>
      <c r="C90" s="3" t="n">
        <v>46</v>
      </c>
      <c r="D90" s="2" t="n">
        <v>73.8110961914063</v>
      </c>
      <c r="E90" s="2" t="n">
        <v>409286.65625</v>
      </c>
      <c r="F90" s="2" t="n">
        <v>12408.373046875</v>
      </c>
      <c r="G90" s="3" t="s">
        <v>75</v>
      </c>
    </row>
    <row r="91" customFormat="false" ht="12.5" hidden="false" customHeight="false" outlineLevel="0" collapsed="false">
      <c r="A91" s="3" t="n">
        <v>1</v>
      </c>
      <c r="B91" s="3" t="s">
        <v>72</v>
      </c>
      <c r="C91" s="3" t="n">
        <v>47</v>
      </c>
      <c r="D91" s="2" t="n">
        <v>74.1179962158203</v>
      </c>
      <c r="E91" s="2" t="n">
        <v>406175.71875</v>
      </c>
      <c r="F91" s="2" t="n">
        <v>12516.7607421875</v>
      </c>
      <c r="G91" s="3" t="s">
        <v>75</v>
      </c>
    </row>
    <row r="92" customFormat="false" ht="12.5" hidden="false" customHeight="false" outlineLevel="0" collapsed="false">
      <c r="A92" s="3" t="n">
        <v>1</v>
      </c>
      <c r="B92" s="3" t="s">
        <v>72</v>
      </c>
      <c r="C92" s="3" t="n">
        <v>48</v>
      </c>
      <c r="D92" s="2" t="n">
        <v>74.4249038696289</v>
      </c>
      <c r="E92" s="2" t="n">
        <v>401775.84375</v>
      </c>
      <c r="F92" s="2" t="n">
        <v>12668.7392578125</v>
      </c>
      <c r="G92" s="3" t="s">
        <v>75</v>
      </c>
    </row>
    <row r="93" customFormat="false" ht="12.5" hidden="false" customHeight="false" outlineLevel="0" collapsed="false">
      <c r="A93" s="3" t="n">
        <v>1</v>
      </c>
      <c r="B93" s="3" t="s">
        <v>72</v>
      </c>
      <c r="C93" s="3" t="n">
        <v>49</v>
      </c>
      <c r="D93" s="2" t="n">
        <v>74.731803894043</v>
      </c>
      <c r="E93" s="2" t="n">
        <v>398450.78125</v>
      </c>
      <c r="F93" s="2" t="n">
        <v>12845.5595703125</v>
      </c>
      <c r="G93" s="3" t="s">
        <v>75</v>
      </c>
    </row>
    <row r="94" customFormat="false" ht="12.5" hidden="false" customHeight="false" outlineLevel="0" collapsed="false">
      <c r="A94" s="3" t="n">
        <v>1</v>
      </c>
      <c r="B94" s="3" t="s">
        <v>72</v>
      </c>
      <c r="C94" s="3" t="n">
        <v>50</v>
      </c>
      <c r="D94" s="2" t="n">
        <v>75.038703918457</v>
      </c>
      <c r="E94" s="2" t="n">
        <v>394025.125</v>
      </c>
      <c r="F94" s="2" t="n">
        <v>13016.22265625</v>
      </c>
      <c r="G94" s="3" t="s">
        <v>75</v>
      </c>
    </row>
    <row r="95" customFormat="false" ht="12.5" hidden="false" customHeight="false" outlineLevel="0" collapsed="false">
      <c r="A95" s="3" t="n">
        <v>1</v>
      </c>
      <c r="B95" s="3" t="s">
        <v>72</v>
      </c>
      <c r="C95" s="3" t="n">
        <v>51</v>
      </c>
      <c r="D95" s="2" t="n">
        <v>75.3456115722656</v>
      </c>
      <c r="E95" s="2" t="n">
        <v>390769.125</v>
      </c>
      <c r="F95" s="2" t="n">
        <v>13144.7548828125</v>
      </c>
      <c r="G95" s="3" t="s">
        <v>75</v>
      </c>
    </row>
    <row r="96" customFormat="false" ht="12.5" hidden="false" customHeight="false" outlineLevel="0" collapsed="false">
      <c r="A96" s="3" t="n">
        <v>1</v>
      </c>
      <c r="B96" s="3" t="s">
        <v>72</v>
      </c>
      <c r="C96" s="3" t="n">
        <v>52</v>
      </c>
      <c r="D96" s="2" t="n">
        <v>75.6525115966797</v>
      </c>
      <c r="E96" s="2" t="n">
        <v>385271.46875</v>
      </c>
      <c r="F96" s="2" t="n">
        <v>13201.599609375</v>
      </c>
      <c r="G96" s="3" t="s">
        <v>75</v>
      </c>
    </row>
    <row r="97" customFormat="false" ht="12.5" hidden="false" customHeight="false" outlineLevel="0" collapsed="false">
      <c r="A97" s="3" t="n">
        <v>1</v>
      </c>
      <c r="B97" s="3" t="s">
        <v>72</v>
      </c>
      <c r="C97" s="3" t="n">
        <v>53</v>
      </c>
      <c r="D97" s="2" t="n">
        <v>75.9594116210938</v>
      </c>
      <c r="E97" s="2" t="n">
        <v>380670.625</v>
      </c>
      <c r="F97" s="2" t="n">
        <v>13175.2509765625</v>
      </c>
      <c r="G97" s="3" t="s">
        <v>75</v>
      </c>
    </row>
    <row r="98" customFormat="false" ht="12.5" hidden="false" customHeight="false" outlineLevel="0" collapsed="false">
      <c r="A98" s="3" t="n">
        <v>1</v>
      </c>
      <c r="B98" s="3" t="s">
        <v>72</v>
      </c>
      <c r="C98" s="3" t="n">
        <v>54</v>
      </c>
      <c r="D98" s="2" t="n">
        <v>76.2663116455078</v>
      </c>
      <c r="E98" s="2" t="n">
        <v>378221.84375</v>
      </c>
      <c r="F98" s="2" t="n">
        <v>13075.07421875</v>
      </c>
      <c r="G98" s="3" t="s">
        <v>75</v>
      </c>
    </row>
    <row r="99" customFormat="false" ht="12.5" hidden="false" customHeight="false" outlineLevel="0" collapsed="false">
      <c r="A99" s="3" t="n">
        <v>1</v>
      </c>
      <c r="B99" s="3" t="s">
        <v>72</v>
      </c>
      <c r="C99" s="3" t="n">
        <v>55</v>
      </c>
      <c r="D99" s="2" t="n">
        <v>76.5732192993164</v>
      </c>
      <c r="E99" s="2" t="n">
        <v>373045.375</v>
      </c>
      <c r="F99" s="2" t="n">
        <v>12925.248046875</v>
      </c>
      <c r="G99" s="3" t="s">
        <v>75</v>
      </c>
    </row>
    <row r="100" customFormat="false" ht="12.5" hidden="false" customHeight="false" outlineLevel="0" collapsed="false">
      <c r="A100" s="3" t="n">
        <v>1</v>
      </c>
      <c r="B100" s="3" t="s">
        <v>72</v>
      </c>
      <c r="C100" s="3" t="n">
        <v>56</v>
      </c>
      <c r="D100" s="2" t="n">
        <v>76.8801193237305</v>
      </c>
      <c r="E100" s="2" t="n">
        <v>369372.75</v>
      </c>
      <c r="F100" s="2" t="n">
        <v>12754.66015625</v>
      </c>
      <c r="G100" s="3" t="s">
        <v>75</v>
      </c>
    </row>
    <row r="101" customFormat="false" ht="12.5" hidden="false" customHeight="false" outlineLevel="0" collapsed="false">
      <c r="A101" s="3" t="n">
        <v>1</v>
      </c>
      <c r="B101" s="3" t="s">
        <v>72</v>
      </c>
      <c r="C101" s="3" t="n">
        <v>57</v>
      </c>
      <c r="D101" s="2" t="n">
        <v>77.1870193481445</v>
      </c>
      <c r="E101" s="2" t="n">
        <v>365194.59375</v>
      </c>
      <c r="F101" s="2" t="n">
        <v>12588.1845703125</v>
      </c>
      <c r="G101" s="3" t="s">
        <v>75</v>
      </c>
    </row>
    <row r="102" customFormat="false" ht="12.5" hidden="false" customHeight="false" outlineLevel="0" collapsed="false">
      <c r="A102" s="3" t="n">
        <v>1</v>
      </c>
      <c r="B102" s="3" t="s">
        <v>72</v>
      </c>
      <c r="C102" s="3" t="n">
        <v>58</v>
      </c>
      <c r="D102" s="2" t="n">
        <v>77.4939270019531</v>
      </c>
      <c r="E102" s="2" t="n">
        <v>361523.0625</v>
      </c>
      <c r="F102" s="2" t="n">
        <v>12451.048828125</v>
      </c>
      <c r="G102" s="3" t="s">
        <v>75</v>
      </c>
    </row>
    <row r="103" customFormat="false" ht="12.5" hidden="false" customHeight="false" outlineLevel="0" collapsed="false">
      <c r="A103" s="3" t="n">
        <v>1</v>
      </c>
      <c r="B103" s="3" t="s">
        <v>72</v>
      </c>
      <c r="C103" s="3" t="n">
        <v>59</v>
      </c>
      <c r="D103" s="2" t="n">
        <v>77.8008270263672</v>
      </c>
      <c r="E103" s="2" t="n">
        <v>357631.5</v>
      </c>
      <c r="F103" s="2" t="n">
        <v>12342.6748046875</v>
      </c>
      <c r="G103" s="3" t="s">
        <v>75</v>
      </c>
    </row>
    <row r="104" customFormat="false" ht="12.5" hidden="false" customHeight="false" outlineLevel="0" collapsed="false">
      <c r="A104" s="3" t="n">
        <v>1</v>
      </c>
      <c r="B104" s="3" t="s">
        <v>72</v>
      </c>
      <c r="C104" s="3" t="n">
        <v>60</v>
      </c>
      <c r="D104" s="2" t="n">
        <v>78.1077270507813</v>
      </c>
      <c r="E104" s="2" t="n">
        <v>354015.53125</v>
      </c>
      <c r="F104" s="2" t="n">
        <v>12255.6845703125</v>
      </c>
      <c r="G104" s="3" t="s">
        <v>75</v>
      </c>
    </row>
    <row r="105" customFormat="false" ht="12.5" hidden="false" customHeight="false" outlineLevel="0" collapsed="false">
      <c r="A105" s="3" t="n">
        <v>1</v>
      </c>
      <c r="B105" s="3" t="s">
        <v>72</v>
      </c>
      <c r="C105" s="3" t="n">
        <v>61</v>
      </c>
      <c r="D105" s="2" t="n">
        <v>78.4146270751953</v>
      </c>
      <c r="E105" s="2" t="n">
        <v>350578.5625</v>
      </c>
      <c r="F105" s="2" t="n">
        <v>12180.9775390625</v>
      </c>
      <c r="G105" s="3" t="s">
        <v>75</v>
      </c>
    </row>
    <row r="106" customFormat="false" ht="12.5" hidden="false" customHeight="false" outlineLevel="0" collapsed="false">
      <c r="A106" s="3" t="n">
        <v>1</v>
      </c>
      <c r="B106" s="3" t="s">
        <v>72</v>
      </c>
      <c r="C106" s="3" t="n">
        <v>62</v>
      </c>
      <c r="D106" s="2" t="n">
        <v>78.7215347290039</v>
      </c>
      <c r="E106" s="2" t="n">
        <v>345456</v>
      </c>
      <c r="F106" s="2" t="n">
        <v>12108.6865234375</v>
      </c>
      <c r="G106" s="3" t="s">
        <v>75</v>
      </c>
    </row>
    <row r="107" customFormat="false" ht="12.5" hidden="false" customHeight="false" outlineLevel="0" collapsed="false">
      <c r="A107" s="3" t="n">
        <v>1</v>
      </c>
      <c r="B107" s="3" t="s">
        <v>72</v>
      </c>
      <c r="C107" s="3" t="n">
        <v>63</v>
      </c>
      <c r="D107" s="2" t="n">
        <v>79.028434753418</v>
      </c>
      <c r="E107" s="2" t="n">
        <v>342558.5</v>
      </c>
      <c r="F107" s="2" t="n">
        <v>12034.4091796875</v>
      </c>
      <c r="G107" s="3" t="s">
        <v>75</v>
      </c>
    </row>
    <row r="108" customFormat="false" ht="12.5" hidden="false" customHeight="false" outlineLevel="0" collapsed="false">
      <c r="A108" s="3" t="n">
        <v>1</v>
      </c>
      <c r="B108" s="3" t="s">
        <v>72</v>
      </c>
      <c r="C108" s="3" t="n">
        <v>64</v>
      </c>
      <c r="D108" s="2" t="n">
        <v>79.335334777832</v>
      </c>
      <c r="E108" s="2" t="n">
        <v>338732.65625</v>
      </c>
      <c r="F108" s="2" t="n">
        <v>11962.3125</v>
      </c>
      <c r="G108" s="3" t="s">
        <v>75</v>
      </c>
    </row>
    <row r="109" customFormat="false" ht="12.5" hidden="false" customHeight="false" outlineLevel="0" collapsed="false">
      <c r="A109" s="3" t="n">
        <v>1</v>
      </c>
      <c r="B109" s="3" t="s">
        <v>72</v>
      </c>
      <c r="C109" s="3" t="n">
        <v>65</v>
      </c>
      <c r="D109" s="2" t="n">
        <v>79.6422424316406</v>
      </c>
      <c r="E109" s="2" t="n">
        <v>334841.75</v>
      </c>
      <c r="F109" s="2" t="n">
        <v>11902.44921875</v>
      </c>
      <c r="G109" s="3" t="s">
        <v>75</v>
      </c>
    </row>
    <row r="110" customFormat="false" ht="12.5" hidden="false" customHeight="false" outlineLevel="0" collapsed="false">
      <c r="A110" s="3" t="n">
        <v>1</v>
      </c>
      <c r="B110" s="3" t="s">
        <v>72</v>
      </c>
      <c r="C110" s="3" t="n">
        <v>66</v>
      </c>
      <c r="D110" s="2" t="n">
        <v>79.9491424560547</v>
      </c>
      <c r="E110" s="2" t="n">
        <v>331268.15625</v>
      </c>
      <c r="F110" s="2" t="n">
        <v>11864.8251953125</v>
      </c>
      <c r="G110" s="3" t="s">
        <v>75</v>
      </c>
    </row>
    <row r="111" customFormat="false" ht="12.5" hidden="false" customHeight="false" outlineLevel="0" collapsed="false">
      <c r="A111" s="3" t="n">
        <v>1</v>
      </c>
      <c r="B111" s="3" t="s">
        <v>72</v>
      </c>
      <c r="C111" s="3" t="n">
        <v>67</v>
      </c>
      <c r="D111" s="2" t="n">
        <v>80.2560424804688</v>
      </c>
      <c r="E111" s="2" t="n">
        <v>328309.875</v>
      </c>
      <c r="F111" s="2" t="n">
        <v>11853.44140625</v>
      </c>
      <c r="G111" s="3" t="s">
        <v>75</v>
      </c>
    </row>
    <row r="112" customFormat="false" ht="12.5" hidden="false" customHeight="false" outlineLevel="0" collapsed="false">
      <c r="A112" s="3" t="n">
        <v>1</v>
      </c>
      <c r="B112" s="3" t="s">
        <v>72</v>
      </c>
      <c r="C112" s="3" t="n">
        <v>68</v>
      </c>
      <c r="D112" s="2" t="n">
        <v>80.5629425048828</v>
      </c>
      <c r="E112" s="2" t="n">
        <v>324132.3125</v>
      </c>
      <c r="F112" s="2" t="n">
        <v>11864.5712890625</v>
      </c>
      <c r="G112" s="3" t="s">
        <v>75</v>
      </c>
    </row>
    <row r="113" customFormat="false" ht="12.5" hidden="false" customHeight="false" outlineLevel="0" collapsed="false">
      <c r="A113" s="3" t="n">
        <v>1</v>
      </c>
      <c r="B113" s="3" t="s">
        <v>72</v>
      </c>
      <c r="C113" s="3" t="n">
        <v>69</v>
      </c>
      <c r="D113" s="2" t="n">
        <v>80.8698501586914</v>
      </c>
      <c r="E113" s="2" t="n">
        <v>320430.6875</v>
      </c>
      <c r="F113" s="2" t="n">
        <v>11890.2578125</v>
      </c>
      <c r="G113" s="3" t="s">
        <v>75</v>
      </c>
    </row>
    <row r="114" customFormat="false" ht="12.5" hidden="false" customHeight="false" outlineLevel="0" collapsed="false">
      <c r="A114" s="3" t="n">
        <v>1</v>
      </c>
      <c r="B114" s="3" t="s">
        <v>72</v>
      </c>
      <c r="C114" s="3" t="n">
        <v>70</v>
      </c>
      <c r="D114" s="2" t="n">
        <v>81.1767501831055</v>
      </c>
      <c r="E114" s="2" t="n">
        <v>317038.5625</v>
      </c>
      <c r="F114" s="2" t="n">
        <v>11924.654296875</v>
      </c>
      <c r="G114" s="3" t="s">
        <v>75</v>
      </c>
    </row>
    <row r="115" customFormat="false" ht="12.5" hidden="false" customHeight="false" outlineLevel="0" collapsed="false">
      <c r="A115" s="3" t="n">
        <v>1</v>
      </c>
      <c r="B115" s="3" t="s">
        <v>72</v>
      </c>
      <c r="C115" s="3" t="n">
        <v>71</v>
      </c>
      <c r="D115" s="2" t="n">
        <v>81.4836502075195</v>
      </c>
      <c r="E115" s="2" t="n">
        <v>312587</v>
      </c>
      <c r="F115" s="2" t="n">
        <v>11968.6298828125</v>
      </c>
      <c r="G115" s="3" t="s">
        <v>75</v>
      </c>
    </row>
    <row r="116" customFormat="false" ht="12.5" hidden="false" customHeight="false" outlineLevel="0" collapsed="false">
      <c r="A116" s="3" t="n">
        <v>1</v>
      </c>
      <c r="B116" s="3" t="s">
        <v>72</v>
      </c>
      <c r="C116" s="3" t="n">
        <v>72</v>
      </c>
      <c r="D116" s="2" t="n">
        <v>81.7905578613281</v>
      </c>
      <c r="E116" s="2" t="n">
        <v>309201.4375</v>
      </c>
      <c r="F116" s="2" t="n">
        <v>12030.3974609375</v>
      </c>
      <c r="G116" s="3" t="s">
        <v>75</v>
      </c>
    </row>
    <row r="117" customFormat="false" ht="12.5" hidden="false" customHeight="false" outlineLevel="0" collapsed="false">
      <c r="A117" s="3" t="n">
        <v>1</v>
      </c>
      <c r="B117" s="3" t="s">
        <v>72</v>
      </c>
      <c r="C117" s="3" t="n">
        <v>73</v>
      </c>
      <c r="D117" s="2" t="n">
        <v>82.0974578857422</v>
      </c>
      <c r="E117" s="2" t="n">
        <v>306795.34375</v>
      </c>
      <c r="F117" s="2" t="n">
        <v>12121.9384765625</v>
      </c>
      <c r="G117" s="3" t="s">
        <v>75</v>
      </c>
    </row>
    <row r="118" customFormat="false" ht="12.5" hidden="false" customHeight="false" outlineLevel="0" collapsed="false">
      <c r="A118" s="3" t="n">
        <v>1</v>
      </c>
      <c r="B118" s="3" t="s">
        <v>72</v>
      </c>
      <c r="C118" s="3" t="n">
        <v>74</v>
      </c>
      <c r="D118" s="2" t="n">
        <v>82.4043579101563</v>
      </c>
      <c r="E118" s="2" t="n">
        <v>301466.1875</v>
      </c>
      <c r="F118" s="2" t="n">
        <v>12255.3671875</v>
      </c>
      <c r="G118" s="3" t="s">
        <v>75</v>
      </c>
    </row>
    <row r="119" customFormat="false" ht="12.5" hidden="false" customHeight="false" outlineLevel="0" collapsed="false">
      <c r="A119" s="3" t="n">
        <v>1</v>
      </c>
      <c r="B119" s="3" t="s">
        <v>72</v>
      </c>
      <c r="C119" s="3" t="n">
        <v>75</v>
      </c>
      <c r="D119" s="2" t="n">
        <v>82.7112579345703</v>
      </c>
      <c r="E119" s="2" t="n">
        <v>298002.09375</v>
      </c>
      <c r="F119" s="2" t="n">
        <v>12441.8994140625</v>
      </c>
      <c r="G119" s="3" t="s">
        <v>75</v>
      </c>
    </row>
    <row r="120" customFormat="false" ht="12.5" hidden="false" customHeight="false" outlineLevel="0" collapsed="false">
      <c r="A120" s="3" t="n">
        <v>1</v>
      </c>
      <c r="B120" s="3" t="s">
        <v>72</v>
      </c>
      <c r="C120" s="3" t="n">
        <v>76</v>
      </c>
      <c r="D120" s="2" t="n">
        <v>83.0181655883789</v>
      </c>
      <c r="E120" s="2" t="n">
        <v>294669.5625</v>
      </c>
      <c r="F120" s="2" t="n">
        <v>12708.5087890625</v>
      </c>
      <c r="G120" s="3" t="s">
        <v>75</v>
      </c>
    </row>
    <row r="121" customFormat="false" ht="12.5" hidden="false" customHeight="false" outlineLevel="0" collapsed="false">
      <c r="A121" s="3" t="n">
        <v>1</v>
      </c>
      <c r="B121" s="3" t="s">
        <v>72</v>
      </c>
      <c r="C121" s="3" t="n">
        <v>77</v>
      </c>
      <c r="D121" s="2" t="n">
        <v>83.325065612793</v>
      </c>
      <c r="E121" s="2" t="n">
        <v>290544.46875</v>
      </c>
      <c r="F121" s="2" t="n">
        <v>13073.953125</v>
      </c>
      <c r="G121" s="3" t="s">
        <v>75</v>
      </c>
    </row>
    <row r="122" customFormat="false" ht="12.5" hidden="false" customHeight="false" outlineLevel="0" collapsed="false">
      <c r="A122" s="3" t="n">
        <v>1</v>
      </c>
      <c r="B122" s="3" t="s">
        <v>72</v>
      </c>
      <c r="C122" s="3" t="n">
        <v>78</v>
      </c>
      <c r="D122" s="2" t="n">
        <v>83.631965637207</v>
      </c>
      <c r="E122" s="2" t="n">
        <v>286742.9375</v>
      </c>
      <c r="F122" s="2" t="n">
        <v>13553.33984375</v>
      </c>
      <c r="G122" s="3" t="s">
        <v>75</v>
      </c>
    </row>
    <row r="123" customFormat="false" ht="12.5" hidden="false" customHeight="false" outlineLevel="0" collapsed="false">
      <c r="A123" s="3" t="n">
        <v>1</v>
      </c>
      <c r="B123" s="3" t="s">
        <v>72</v>
      </c>
      <c r="C123" s="3" t="n">
        <v>79</v>
      </c>
      <c r="D123" s="2" t="n">
        <v>83.9388732910156</v>
      </c>
      <c r="E123" s="2" t="n">
        <v>281796.8125</v>
      </c>
      <c r="F123" s="2" t="n">
        <v>14184.98828125</v>
      </c>
      <c r="G123" s="3" t="s">
        <v>75</v>
      </c>
    </row>
    <row r="124" customFormat="false" ht="12.5" hidden="false" customHeight="false" outlineLevel="0" collapsed="false">
      <c r="A124" s="3" t="n">
        <v>1</v>
      </c>
      <c r="B124" s="3" t="s">
        <v>72</v>
      </c>
      <c r="C124" s="3" t="n">
        <v>80</v>
      </c>
      <c r="D124" s="2" t="n">
        <v>84.2457733154297</v>
      </c>
      <c r="E124" s="2" t="n">
        <v>279081.46875</v>
      </c>
      <c r="F124" s="2" t="n">
        <v>15034.837890625</v>
      </c>
      <c r="G124" s="3" t="s">
        <v>75</v>
      </c>
    </row>
    <row r="125" customFormat="false" ht="12.5" hidden="false" customHeight="false" outlineLevel="0" collapsed="false">
      <c r="A125" s="3" t="n">
        <v>1</v>
      </c>
      <c r="B125" s="3" t="s">
        <v>72</v>
      </c>
      <c r="C125" s="3" t="n">
        <v>81</v>
      </c>
      <c r="D125" s="2" t="n">
        <v>84.5526733398438</v>
      </c>
      <c r="E125" s="2" t="n">
        <v>273861.59375</v>
      </c>
      <c r="F125" s="2" t="n">
        <v>16215.7490234375</v>
      </c>
      <c r="G125" s="3" t="s">
        <v>75</v>
      </c>
    </row>
    <row r="126" customFormat="false" ht="12.5" hidden="false" customHeight="false" outlineLevel="0" collapsed="false">
      <c r="A126" s="3" t="n">
        <v>1</v>
      </c>
      <c r="B126" s="3" t="s">
        <v>72</v>
      </c>
      <c r="C126" s="3" t="n">
        <v>82</v>
      </c>
      <c r="D126" s="2" t="n">
        <v>84.8595733642578</v>
      </c>
      <c r="E126" s="2" t="n">
        <v>267839.125</v>
      </c>
      <c r="F126" s="2" t="n">
        <v>17898.630859375</v>
      </c>
      <c r="G126" s="3" t="s">
        <v>75</v>
      </c>
    </row>
    <row r="127" customFormat="false" ht="12.5" hidden="false" customHeight="false" outlineLevel="0" collapsed="false">
      <c r="A127" s="3" t="n">
        <v>1</v>
      </c>
      <c r="B127" s="3" t="s">
        <v>72</v>
      </c>
      <c r="C127" s="3" t="n">
        <v>83</v>
      </c>
      <c r="D127" s="2" t="n">
        <v>85.1664810180664</v>
      </c>
      <c r="E127" s="2" t="n">
        <v>262411.4375</v>
      </c>
      <c r="F127" s="2" t="n">
        <v>20295.845703125</v>
      </c>
      <c r="G127" s="3" t="s">
        <v>75</v>
      </c>
    </row>
    <row r="128" customFormat="false" ht="12.5" hidden="false" customHeight="false" outlineLevel="0" collapsed="false">
      <c r="A128" s="3" t="n">
        <v>1</v>
      </c>
      <c r="B128" s="3" t="s">
        <v>72</v>
      </c>
      <c r="C128" s="3" t="n">
        <v>84</v>
      </c>
      <c r="D128" s="2" t="n">
        <v>85.4733810424805</v>
      </c>
      <c r="E128" s="2" t="n">
        <v>256127.25</v>
      </c>
      <c r="F128" s="2" t="n">
        <v>23606.78125</v>
      </c>
      <c r="G128" s="3" t="s">
        <v>75</v>
      </c>
    </row>
    <row r="129" customFormat="false" ht="12.5" hidden="false" customHeight="false" outlineLevel="0" collapsed="false">
      <c r="A129" s="3" t="n">
        <v>1</v>
      </c>
      <c r="B129" s="3" t="s">
        <v>72</v>
      </c>
      <c r="C129" s="3" t="n">
        <v>85</v>
      </c>
      <c r="D129" s="2" t="n">
        <v>85.7802810668945</v>
      </c>
      <c r="E129" s="2" t="n">
        <v>248056.75</v>
      </c>
      <c r="F129" s="2" t="n">
        <v>27940.015625</v>
      </c>
      <c r="G129" s="3" t="s">
        <v>75</v>
      </c>
    </row>
    <row r="130" customFormat="false" ht="12.5" hidden="false" customHeight="false" outlineLevel="0" collapsed="false">
      <c r="A130" s="3" t="n">
        <v>1</v>
      </c>
      <c r="B130" s="3" t="s">
        <v>72</v>
      </c>
      <c r="C130" s="3" t="n">
        <v>86</v>
      </c>
      <c r="D130" s="2" t="n">
        <v>86.0871887207031</v>
      </c>
      <c r="E130" s="2" t="n">
        <v>239030.109375</v>
      </c>
      <c r="F130" s="2" t="n">
        <v>33252.2109375</v>
      </c>
      <c r="G130" s="3" t="s">
        <v>75</v>
      </c>
    </row>
    <row r="131" customFormat="false" ht="12.5" hidden="false" customHeight="false" outlineLevel="0" collapsed="false">
      <c r="A131" s="3" t="n">
        <v>1</v>
      </c>
      <c r="B131" s="3" t="s">
        <v>72</v>
      </c>
      <c r="C131" s="3" t="n">
        <v>87</v>
      </c>
      <c r="D131" s="2" t="n">
        <v>86.3940887451172</v>
      </c>
      <c r="E131" s="2" t="n">
        <v>224578.359375</v>
      </c>
      <c r="F131" s="2" t="n">
        <v>39340.859375</v>
      </c>
      <c r="G131" s="3" t="s">
        <v>75</v>
      </c>
    </row>
    <row r="132" customFormat="false" ht="12.5" hidden="false" customHeight="false" outlineLevel="0" collapsed="false">
      <c r="A132" s="3" t="n">
        <v>1</v>
      </c>
      <c r="B132" s="3" t="s">
        <v>72</v>
      </c>
      <c r="C132" s="3" t="n">
        <v>88</v>
      </c>
      <c r="D132" s="2" t="n">
        <v>86.7009887695313</v>
      </c>
      <c r="E132" s="2" t="n">
        <v>210025.828125</v>
      </c>
      <c r="F132" s="2" t="n">
        <v>45897.0546875</v>
      </c>
      <c r="G132" s="3" t="s">
        <v>75</v>
      </c>
    </row>
    <row r="133" customFormat="false" ht="12.5" hidden="false" customHeight="false" outlineLevel="0" collapsed="false">
      <c r="A133" s="3" t="n">
        <v>1</v>
      </c>
      <c r="B133" s="3" t="s">
        <v>72</v>
      </c>
      <c r="C133" s="3" t="n">
        <v>89</v>
      </c>
      <c r="D133" s="2" t="n">
        <v>87.0078887939453</v>
      </c>
      <c r="E133" s="2" t="n">
        <v>190318.1875</v>
      </c>
      <c r="F133" s="2" t="n">
        <v>52578.21875</v>
      </c>
      <c r="G133" s="3" t="s">
        <v>75</v>
      </c>
    </row>
    <row r="134" customFormat="false" ht="12.5" hidden="false" customHeight="false" outlineLevel="0" collapsed="false">
      <c r="A134" s="3" t="n">
        <v>1</v>
      </c>
      <c r="B134" s="3" t="s">
        <v>72</v>
      </c>
      <c r="C134" s="3" t="n">
        <v>90</v>
      </c>
      <c r="D134" s="2" t="n">
        <v>87.3147964477539</v>
      </c>
      <c r="E134" s="2" t="n">
        <v>172754.640625</v>
      </c>
      <c r="F134" s="2" t="n">
        <v>59040.0390625</v>
      </c>
      <c r="G134" s="3" t="s">
        <v>75</v>
      </c>
    </row>
    <row r="135" customFormat="false" ht="12.5" hidden="false" customHeight="false" outlineLevel="0" collapsed="false">
      <c r="A135" s="3" t="n">
        <v>1</v>
      </c>
      <c r="B135" s="3" t="s">
        <v>72</v>
      </c>
      <c r="C135" s="3" t="n">
        <v>91</v>
      </c>
      <c r="D135" s="2" t="n">
        <v>87.621696472168</v>
      </c>
      <c r="E135" s="2" t="n">
        <v>152400.609375</v>
      </c>
      <c r="F135" s="2" t="n">
        <v>64892.27734375</v>
      </c>
      <c r="G135" s="3" t="s">
        <v>75</v>
      </c>
    </row>
    <row r="136" customFormat="false" ht="12.5" hidden="false" customHeight="false" outlineLevel="0" collapsed="false">
      <c r="A136" s="3" t="n">
        <v>1</v>
      </c>
      <c r="B136" s="3" t="s">
        <v>72</v>
      </c>
      <c r="C136" s="3" t="n">
        <v>92</v>
      </c>
      <c r="D136" s="2" t="n">
        <v>87.928596496582</v>
      </c>
      <c r="E136" s="2" t="n">
        <v>129655.390625</v>
      </c>
      <c r="F136" s="2" t="n">
        <v>69605.4453125</v>
      </c>
      <c r="G136" s="3" t="s">
        <v>75</v>
      </c>
    </row>
    <row r="137" customFormat="false" ht="12.5" hidden="false" customHeight="false" outlineLevel="0" collapsed="false">
      <c r="A137" s="3" t="n">
        <v>1</v>
      </c>
      <c r="B137" s="3" t="s">
        <v>72</v>
      </c>
      <c r="C137" s="3" t="n">
        <v>93</v>
      </c>
      <c r="D137" s="2" t="n">
        <v>88.2355041503906</v>
      </c>
      <c r="E137" s="2" t="n">
        <v>105807.8125</v>
      </c>
      <c r="F137" s="2" t="n">
        <v>72460.3671875</v>
      </c>
      <c r="G137" s="3" t="s">
        <v>75</v>
      </c>
    </row>
    <row r="138" customFormat="false" ht="12.5" hidden="false" customHeight="false" outlineLevel="0" collapsed="false">
      <c r="A138" s="3" t="n">
        <v>1</v>
      </c>
      <c r="B138" s="3" t="s">
        <v>72</v>
      </c>
      <c r="C138" s="3" t="n">
        <v>94</v>
      </c>
      <c r="D138" s="2" t="n">
        <v>88.5424041748047</v>
      </c>
      <c r="E138" s="2" t="n">
        <v>75471.0390625</v>
      </c>
      <c r="F138" s="2" t="n">
        <v>72641.21875</v>
      </c>
      <c r="G138" s="3" t="s">
        <v>75</v>
      </c>
    </row>
    <row r="139" customFormat="false" ht="12.5" hidden="false" customHeight="false" outlineLevel="0" collapsed="false">
      <c r="A139" s="3" t="n">
        <v>1</v>
      </c>
      <c r="B139" s="3" t="s">
        <v>72</v>
      </c>
      <c r="C139" s="3" t="n">
        <v>95</v>
      </c>
      <c r="D139" s="2" t="n">
        <v>88.8493041992188</v>
      </c>
      <c r="E139" s="2" t="n">
        <v>43394.734375</v>
      </c>
      <c r="F139" s="2" t="n">
        <v>69499.5390625</v>
      </c>
      <c r="G139" s="3" t="s">
        <v>75</v>
      </c>
    </row>
    <row r="140" customFormat="false" ht="12.5" hidden="false" customHeight="false" outlineLevel="0" collapsed="false">
      <c r="A140" s="3" t="n">
        <v>1</v>
      </c>
      <c r="B140" s="3" t="s">
        <v>72</v>
      </c>
      <c r="C140" s="3" t="n">
        <v>96</v>
      </c>
      <c r="D140" s="2" t="n">
        <v>89.1562042236328</v>
      </c>
      <c r="E140" s="2" t="n">
        <v>19657.41015625</v>
      </c>
      <c r="F140" s="2" t="n">
        <v>62888.04296875</v>
      </c>
      <c r="G140" s="3" t="s">
        <v>75</v>
      </c>
    </row>
    <row r="141" customFormat="false" ht="12.5" hidden="false" customHeight="false" outlineLevel="0" collapsed="false">
      <c r="A141" s="3" t="n">
        <v>1</v>
      </c>
      <c r="B141" s="3" t="s">
        <v>72</v>
      </c>
      <c r="C141" s="3" t="n">
        <v>97</v>
      </c>
      <c r="D141" s="2" t="n">
        <v>89.4631042480469</v>
      </c>
      <c r="E141" s="2" t="n">
        <v>10295.060546875</v>
      </c>
      <c r="F141" s="2" t="n">
        <v>53375.609375</v>
      </c>
      <c r="G141" s="3" t="s">
        <v>75</v>
      </c>
    </row>
    <row r="142" customFormat="false" ht="12.5" hidden="false" customHeight="false" outlineLevel="0" collapsed="false">
      <c r="A142" s="3" t="n">
        <v>1</v>
      </c>
      <c r="B142" s="3" t="s">
        <v>72</v>
      </c>
      <c r="C142" s="3" t="n">
        <v>98</v>
      </c>
      <c r="D142" s="2" t="n">
        <v>89.7700119018555</v>
      </c>
      <c r="E142" s="2" t="n">
        <v>7293.48046875</v>
      </c>
      <c r="F142" s="2" t="n">
        <v>42184.66015625</v>
      </c>
      <c r="G142" s="3" t="s">
        <v>75</v>
      </c>
    </row>
    <row r="143" customFormat="false" ht="12.5" hidden="false" customHeight="false" outlineLevel="0" collapsed="false">
      <c r="A143" s="3" t="n">
        <v>1</v>
      </c>
      <c r="B143" s="3" t="s">
        <v>72</v>
      </c>
      <c r="C143" s="3" t="n">
        <v>99</v>
      </c>
      <c r="D143" s="2" t="n">
        <v>90.0769119262695</v>
      </c>
      <c r="E143" s="2" t="n">
        <v>7350.8662109375</v>
      </c>
      <c r="F143" s="2" t="n">
        <v>30846.26171875</v>
      </c>
      <c r="G143" s="3" t="s">
        <v>75</v>
      </c>
    </row>
    <row r="144" customFormat="false" ht="12.5" hidden="false" customHeight="false" outlineLevel="0" collapsed="false">
      <c r="A144" s="3" t="n">
        <v>1</v>
      </c>
      <c r="B144" s="3" t="s">
        <v>72</v>
      </c>
      <c r="C144" s="3" t="n">
        <v>100</v>
      </c>
      <c r="D144" s="2" t="n">
        <v>90.3838195800781</v>
      </c>
      <c r="E144" s="2" t="n">
        <v>6848.89794921875</v>
      </c>
      <c r="F144" s="2" t="n">
        <v>20735.787109375</v>
      </c>
      <c r="G144" s="3" t="s">
        <v>75</v>
      </c>
    </row>
    <row r="145" customFormat="false" ht="12.5" hidden="false" customHeight="false" outlineLevel="0" collapsed="false">
      <c r="A145" s="3" t="n">
        <v>1</v>
      </c>
      <c r="B145" s="3" t="s">
        <v>72</v>
      </c>
      <c r="C145" s="3" t="n">
        <v>101</v>
      </c>
      <c r="D145" s="2" t="n">
        <v>90.6907196044922</v>
      </c>
      <c r="E145" s="2" t="n">
        <v>6875.2158203125</v>
      </c>
      <c r="F145" s="2" t="n">
        <v>12714.279296875</v>
      </c>
      <c r="G145" s="3" t="s">
        <v>75</v>
      </c>
    </row>
    <row r="146" customFormat="false" ht="12.5" hidden="false" customHeight="false" outlineLevel="0" collapsed="false">
      <c r="A146" s="3" t="n">
        <v>1</v>
      </c>
      <c r="B146" s="3" t="s">
        <v>72</v>
      </c>
      <c r="C146" s="3" t="n">
        <v>102</v>
      </c>
      <c r="D146" s="2" t="n">
        <v>90.9976196289063</v>
      </c>
      <c r="E146" s="2" t="n">
        <v>7170.61328125</v>
      </c>
      <c r="F146" s="2" t="n">
        <v>7501.98828125</v>
      </c>
      <c r="G146" s="3" t="s">
        <v>75</v>
      </c>
    </row>
    <row r="147" customFormat="false" ht="12.5" hidden="false" customHeight="false" outlineLevel="0" collapsed="false">
      <c r="A147" s="3" t="n">
        <v>1</v>
      </c>
      <c r="B147" s="3" t="s">
        <v>72</v>
      </c>
      <c r="C147" s="3" t="n">
        <v>103</v>
      </c>
      <c r="D147" s="2" t="n">
        <v>91.3045196533203</v>
      </c>
      <c r="E147" s="2" t="n">
        <v>6726.40283203125</v>
      </c>
      <c r="F147" s="2" t="n">
        <v>4185.2109375</v>
      </c>
      <c r="G147" s="3" t="s">
        <v>75</v>
      </c>
    </row>
    <row r="148" customFormat="false" ht="12.5" hidden="false" customHeight="false" outlineLevel="0" collapsed="false">
      <c r="A148" s="3" t="n">
        <v>1</v>
      </c>
      <c r="B148" s="3" t="s">
        <v>72</v>
      </c>
      <c r="C148" s="3" t="n">
        <v>104</v>
      </c>
      <c r="D148" s="2" t="n">
        <v>91.6114196777344</v>
      </c>
      <c r="E148" s="2" t="n">
        <v>6675.95849609375</v>
      </c>
      <c r="F148" s="2" t="n">
        <v>2275.689453125</v>
      </c>
      <c r="G148" s="3" t="s">
        <v>75</v>
      </c>
    </row>
    <row r="149" customFormat="false" ht="12.5" hidden="false" customHeight="false" outlineLevel="0" collapsed="false">
      <c r="A149" s="3" t="n">
        <v>1</v>
      </c>
      <c r="B149" s="3" t="s">
        <v>72</v>
      </c>
      <c r="C149" s="3" t="n">
        <v>105</v>
      </c>
      <c r="D149" s="2" t="n">
        <v>91.918327331543</v>
      </c>
      <c r="E149" s="2" t="n">
        <v>6416.107421875</v>
      </c>
      <c r="F149" s="2" t="n">
        <v>1274.7236328125</v>
      </c>
      <c r="G149" s="3" t="s">
        <v>75</v>
      </c>
    </row>
    <row r="150" customFormat="false" ht="12.5" hidden="false" customHeight="false" outlineLevel="0" collapsed="false">
      <c r="A150" s="3" t="n">
        <v>1</v>
      </c>
      <c r="B150" s="3" t="s">
        <v>72</v>
      </c>
      <c r="C150" s="3" t="n">
        <v>106</v>
      </c>
      <c r="D150" s="2" t="n">
        <v>92.225227355957</v>
      </c>
      <c r="E150" s="2" t="n">
        <v>6357.1962890625</v>
      </c>
      <c r="F150" s="2" t="n">
        <v>781.373046875</v>
      </c>
      <c r="G150" s="3" t="s">
        <v>75</v>
      </c>
    </row>
    <row r="151" customFormat="false" ht="12.5" hidden="false" customHeight="false" outlineLevel="0" collapsed="false">
      <c r="A151" s="3" t="n">
        <v>1</v>
      </c>
      <c r="B151" s="3" t="s">
        <v>72</v>
      </c>
      <c r="C151" s="3" t="n">
        <v>107</v>
      </c>
      <c r="D151" s="2" t="n">
        <v>92.5321350097656</v>
      </c>
      <c r="E151" s="2" t="n">
        <v>6425.86376953125</v>
      </c>
      <c r="F151" s="2" t="n">
        <v>525.876953125</v>
      </c>
      <c r="G151" s="3" t="s">
        <v>75</v>
      </c>
    </row>
    <row r="152" customFormat="false" ht="12.5" hidden="false" customHeight="false" outlineLevel="0" collapsed="false">
      <c r="A152" s="3" t="n">
        <v>1</v>
      </c>
      <c r="B152" s="3" t="s">
        <v>72</v>
      </c>
      <c r="C152" s="3" t="n">
        <v>108</v>
      </c>
      <c r="D152" s="2" t="n">
        <v>92.8390350341797</v>
      </c>
      <c r="E152" s="2" t="n">
        <v>6042.16796875</v>
      </c>
      <c r="F152" s="2" t="n">
        <v>343.916015625</v>
      </c>
      <c r="G152" s="3" t="s">
        <v>75</v>
      </c>
    </row>
    <row r="153" customFormat="false" ht="12.5" hidden="false" customHeight="false" outlineLevel="0" collapsed="false">
      <c r="A153" s="3" t="n">
        <v>1</v>
      </c>
      <c r="B153" s="3" t="s">
        <v>72</v>
      </c>
      <c r="C153" s="3" t="n">
        <v>109</v>
      </c>
      <c r="D153" s="2" t="n">
        <v>93.1459350585938</v>
      </c>
      <c r="E153" s="2" t="n">
        <v>6626.6083984375</v>
      </c>
      <c r="F153" s="2" t="n">
        <v>129.5654296875</v>
      </c>
      <c r="G153" s="3" t="s">
        <v>75</v>
      </c>
    </row>
    <row r="154" customFormat="false" ht="12.5" hidden="false" customHeight="false" outlineLevel="0" collapsed="false">
      <c r="A154" s="3" t="n">
        <v>1</v>
      </c>
      <c r="B154" s="3" t="s">
        <v>72</v>
      </c>
      <c r="C154" s="3" t="n">
        <v>110</v>
      </c>
      <c r="D154" s="2" t="n">
        <v>93.4528350830078</v>
      </c>
      <c r="E154" s="2" t="n">
        <v>6602.55908203125</v>
      </c>
      <c r="F154" s="2" t="n">
        <v>-203.40234375</v>
      </c>
      <c r="G154" s="3" t="s">
        <v>75</v>
      </c>
    </row>
    <row r="155" customFormat="false" ht="12.5" hidden="false" customHeight="false" outlineLevel="0" collapsed="false">
      <c r="A155" s="3" t="n">
        <v>1</v>
      </c>
      <c r="B155" s="3" t="s">
        <v>72</v>
      </c>
      <c r="C155" s="3" t="n">
        <v>111</v>
      </c>
      <c r="D155" s="2" t="n">
        <v>93.7597351074219</v>
      </c>
      <c r="E155" s="2" t="n">
        <v>5996.650390625</v>
      </c>
      <c r="F155" s="2" t="n">
        <v>-734.865234375</v>
      </c>
      <c r="G155" s="3" t="s">
        <v>75</v>
      </c>
    </row>
    <row r="156" customFormat="false" ht="12.5" hidden="false" customHeight="false" outlineLevel="0" collapsed="false">
      <c r="A156" s="3" t="n">
        <v>1</v>
      </c>
      <c r="B156" s="3" t="s">
        <v>72</v>
      </c>
      <c r="C156" s="3" t="n">
        <v>112</v>
      </c>
      <c r="D156" s="2" t="n">
        <v>94.0666427612305</v>
      </c>
      <c r="E156" s="2" t="n">
        <v>5758.5224609375</v>
      </c>
      <c r="F156" s="2" t="n">
        <v>-1523.9716796875</v>
      </c>
      <c r="G156" s="3" t="s">
        <v>75</v>
      </c>
    </row>
    <row r="157" customFormat="false" ht="12.5" hidden="false" customHeight="false" outlineLevel="0" collapsed="false">
      <c r="A157" s="3" t="n">
        <v>1</v>
      </c>
      <c r="B157" s="3" t="s">
        <v>72</v>
      </c>
      <c r="C157" s="3" t="n">
        <v>113</v>
      </c>
      <c r="D157" s="2" t="n">
        <v>94.3735427856445</v>
      </c>
      <c r="E157" s="2" t="n">
        <v>5905.53662109375</v>
      </c>
      <c r="F157" s="2" t="n">
        <v>-2580.890625</v>
      </c>
      <c r="G157" s="3" t="s">
        <v>75</v>
      </c>
    </row>
    <row r="158" customFormat="false" ht="12.5" hidden="false" customHeight="false" outlineLevel="0" collapsed="false">
      <c r="A158" s="3" t="n">
        <v>1</v>
      </c>
      <c r="B158" s="3" t="s">
        <v>72</v>
      </c>
      <c r="C158" s="3" t="n">
        <v>114</v>
      </c>
      <c r="D158" s="2" t="n">
        <v>94.6804504394531</v>
      </c>
      <c r="E158" s="2" t="n">
        <v>5702.03564453125</v>
      </c>
      <c r="F158" s="2" t="n">
        <v>-3849.1357421875</v>
      </c>
      <c r="G158" s="3" t="s">
        <v>75</v>
      </c>
    </row>
    <row r="159" customFormat="false" ht="12.5" hidden="false" customHeight="false" outlineLevel="0" collapsed="false">
      <c r="A159" s="3" t="n">
        <v>2</v>
      </c>
      <c r="B159" s="3" t="s">
        <v>79</v>
      </c>
      <c r="C159" s="3" t="n">
        <v>1</v>
      </c>
      <c r="D159" s="2" t="n">
        <v>60.0004959106445</v>
      </c>
      <c r="E159" s="2" t="n">
        <v>771156.625</v>
      </c>
      <c r="F159" s="2" t="n">
        <v>14106.544921875</v>
      </c>
      <c r="G159" s="3" t="s">
        <v>75</v>
      </c>
    </row>
    <row r="160" customFormat="false" ht="12.5" hidden="false" customHeight="false" outlineLevel="0" collapsed="false">
      <c r="A160" s="3" t="n">
        <v>2</v>
      </c>
      <c r="B160" s="3" t="s">
        <v>79</v>
      </c>
      <c r="C160" s="3" t="n">
        <v>2</v>
      </c>
      <c r="D160" s="2" t="n">
        <v>60.3073997497559</v>
      </c>
      <c r="E160" s="2" t="n">
        <v>767925.375</v>
      </c>
      <c r="F160" s="2" t="n">
        <v>14362.8173828125</v>
      </c>
      <c r="G160" s="3" t="s">
        <v>75</v>
      </c>
    </row>
    <row r="161" customFormat="false" ht="12.5" hidden="false" customHeight="false" outlineLevel="0" collapsed="false">
      <c r="A161" s="3" t="n">
        <v>2</v>
      </c>
      <c r="B161" s="3" t="s">
        <v>79</v>
      </c>
      <c r="C161" s="3" t="n">
        <v>3</v>
      </c>
      <c r="D161" s="2" t="n">
        <v>60.6143035888672</v>
      </c>
      <c r="E161" s="2" t="n">
        <v>763773.5</v>
      </c>
      <c r="F161" s="2" t="n">
        <v>14635.9208984375</v>
      </c>
      <c r="G161" s="3" t="s">
        <v>75</v>
      </c>
    </row>
    <row r="162" customFormat="false" ht="12.5" hidden="false" customHeight="false" outlineLevel="0" collapsed="false">
      <c r="A162" s="3" t="n">
        <v>2</v>
      </c>
      <c r="B162" s="3" t="s">
        <v>79</v>
      </c>
      <c r="C162" s="3" t="n">
        <v>4</v>
      </c>
      <c r="D162" s="2" t="n">
        <v>60.9212036132813</v>
      </c>
      <c r="E162" s="2" t="n">
        <v>761614.9375</v>
      </c>
      <c r="F162" s="2" t="n">
        <v>14902.9638671875</v>
      </c>
      <c r="G162" s="3" t="s">
        <v>75</v>
      </c>
    </row>
    <row r="163" customFormat="false" ht="12.5" hidden="false" customHeight="false" outlineLevel="0" collapsed="false">
      <c r="A163" s="3" t="n">
        <v>2</v>
      </c>
      <c r="B163" s="3" t="s">
        <v>79</v>
      </c>
      <c r="C163" s="3" t="n">
        <v>5</v>
      </c>
      <c r="D163" s="2" t="n">
        <v>61.2281074523926</v>
      </c>
      <c r="E163" s="2" t="n">
        <v>755503.875</v>
      </c>
      <c r="F163" s="2" t="n">
        <v>15146.400390625</v>
      </c>
      <c r="G163" s="3" t="s">
        <v>75</v>
      </c>
    </row>
    <row r="164" customFormat="false" ht="12.5" hidden="false" customHeight="false" outlineLevel="0" collapsed="false">
      <c r="A164" s="3" t="n">
        <v>2</v>
      </c>
      <c r="B164" s="3" t="s">
        <v>79</v>
      </c>
      <c r="C164" s="3" t="n">
        <v>6</v>
      </c>
      <c r="D164" s="2" t="n">
        <v>61.5350074768066</v>
      </c>
      <c r="E164" s="2" t="n">
        <v>750403</v>
      </c>
      <c r="F164" s="2" t="n">
        <v>15358.8779296875</v>
      </c>
      <c r="G164" s="3" t="s">
        <v>75</v>
      </c>
    </row>
    <row r="165" customFormat="false" ht="12.5" hidden="false" customHeight="false" outlineLevel="0" collapsed="false">
      <c r="A165" s="3" t="n">
        <v>2</v>
      </c>
      <c r="B165" s="3" t="s">
        <v>79</v>
      </c>
      <c r="C165" s="3" t="n">
        <v>7</v>
      </c>
      <c r="D165" s="2" t="n">
        <v>61.841911315918</v>
      </c>
      <c r="E165" s="2" t="n">
        <v>746422.4375</v>
      </c>
      <c r="F165" s="2" t="n">
        <v>15541.216796875</v>
      </c>
      <c r="G165" s="3" t="s">
        <v>75</v>
      </c>
    </row>
    <row r="166" customFormat="false" ht="12.5" hidden="false" customHeight="false" outlineLevel="0" collapsed="false">
      <c r="A166" s="3" t="n">
        <v>2</v>
      </c>
      <c r="B166" s="3" t="s">
        <v>79</v>
      </c>
      <c r="C166" s="3" t="n">
        <v>8</v>
      </c>
      <c r="D166" s="2" t="n">
        <v>62.148811340332</v>
      </c>
      <c r="E166" s="2" t="n">
        <v>741730.75</v>
      </c>
      <c r="F166" s="2" t="n">
        <v>15697.416015625</v>
      </c>
      <c r="G166" s="3" t="s">
        <v>75</v>
      </c>
    </row>
    <row r="167" customFormat="false" ht="12.5" hidden="false" customHeight="false" outlineLevel="0" collapsed="false">
      <c r="A167" s="3" t="n">
        <v>2</v>
      </c>
      <c r="B167" s="3" t="s">
        <v>79</v>
      </c>
      <c r="C167" s="3" t="n">
        <v>9</v>
      </c>
      <c r="D167" s="2" t="n">
        <v>62.4557151794434</v>
      </c>
      <c r="E167" s="2" t="n">
        <v>736012.125</v>
      </c>
      <c r="F167" s="2" t="n">
        <v>15830.501953125</v>
      </c>
      <c r="G167" s="3" t="s">
        <v>75</v>
      </c>
    </row>
    <row r="168" customFormat="false" ht="12.5" hidden="false" customHeight="false" outlineLevel="0" collapsed="false">
      <c r="A168" s="3" t="n">
        <v>2</v>
      </c>
      <c r="B168" s="3" t="s">
        <v>79</v>
      </c>
      <c r="C168" s="3" t="n">
        <v>10</v>
      </c>
      <c r="D168" s="2" t="n">
        <v>62.7626190185547</v>
      </c>
      <c r="E168" s="2" t="n">
        <v>731071.9375</v>
      </c>
      <c r="F168" s="2" t="n">
        <v>15943.412109375</v>
      </c>
      <c r="G168" s="3" t="s">
        <v>75</v>
      </c>
    </row>
    <row r="169" customFormat="false" ht="12.5" hidden="false" customHeight="false" outlineLevel="0" collapsed="false">
      <c r="A169" s="3" t="n">
        <v>2</v>
      </c>
      <c r="B169" s="3" t="s">
        <v>79</v>
      </c>
      <c r="C169" s="3" t="n">
        <v>11</v>
      </c>
      <c r="D169" s="2" t="n">
        <v>63.0695190429688</v>
      </c>
      <c r="E169" s="2" t="n">
        <v>725918.0625</v>
      </c>
      <c r="F169" s="2" t="n">
        <v>16041.81640625</v>
      </c>
      <c r="G169" s="3" t="s">
        <v>75</v>
      </c>
    </row>
    <row r="170" customFormat="false" ht="12.5" hidden="false" customHeight="false" outlineLevel="0" collapsed="false">
      <c r="A170" s="3" t="n">
        <v>2</v>
      </c>
      <c r="B170" s="3" t="s">
        <v>79</v>
      </c>
      <c r="C170" s="3" t="n">
        <v>12</v>
      </c>
      <c r="D170" s="2" t="n">
        <v>63.3764228820801</v>
      </c>
      <c r="E170" s="2" t="n">
        <v>721671</v>
      </c>
      <c r="F170" s="2" t="n">
        <v>16134.8125</v>
      </c>
      <c r="G170" s="3" t="s">
        <v>75</v>
      </c>
    </row>
    <row r="171" customFormat="false" ht="12.5" hidden="false" customHeight="false" outlineLevel="0" collapsed="false">
      <c r="A171" s="3" t="n">
        <v>2</v>
      </c>
      <c r="B171" s="3" t="s">
        <v>79</v>
      </c>
      <c r="C171" s="3" t="n">
        <v>13</v>
      </c>
      <c r="D171" s="2" t="n">
        <v>63.6833267211914</v>
      </c>
      <c r="E171" s="2" t="n">
        <v>714944</v>
      </c>
      <c r="F171" s="2" t="n">
        <v>16230.66015625</v>
      </c>
      <c r="G171" s="3" t="s">
        <v>75</v>
      </c>
    </row>
    <row r="172" customFormat="false" ht="12.5" hidden="false" customHeight="false" outlineLevel="0" collapsed="false">
      <c r="A172" s="3" t="n">
        <v>2</v>
      </c>
      <c r="B172" s="3" t="s">
        <v>79</v>
      </c>
      <c r="C172" s="3" t="n">
        <v>14</v>
      </c>
      <c r="D172" s="2" t="n">
        <v>63.9902267456055</v>
      </c>
      <c r="E172" s="2" t="n">
        <v>711254.125</v>
      </c>
      <c r="F172" s="2" t="n">
        <v>16331.109375</v>
      </c>
      <c r="G172" s="3" t="s">
        <v>75</v>
      </c>
    </row>
    <row r="173" customFormat="false" ht="12.5" hidden="false" customHeight="false" outlineLevel="0" collapsed="false">
      <c r="A173" s="3" t="n">
        <v>2</v>
      </c>
      <c r="B173" s="3" t="s">
        <v>79</v>
      </c>
      <c r="C173" s="3" t="n">
        <v>15</v>
      </c>
      <c r="D173" s="2" t="n">
        <v>64.2971267700195</v>
      </c>
      <c r="E173" s="2" t="n">
        <v>705905.4375</v>
      </c>
      <c r="F173" s="2" t="n">
        <v>16427.765625</v>
      </c>
      <c r="G173" s="3" t="s">
        <v>75</v>
      </c>
    </row>
    <row r="174" customFormat="false" ht="12.5" hidden="false" customHeight="false" outlineLevel="0" collapsed="false">
      <c r="A174" s="3" t="n">
        <v>2</v>
      </c>
      <c r="B174" s="3" t="s">
        <v>79</v>
      </c>
      <c r="C174" s="3" t="n">
        <v>16</v>
      </c>
      <c r="D174" s="2" t="n">
        <v>64.6040344238281</v>
      </c>
      <c r="E174" s="2" t="n">
        <v>700370.1875</v>
      </c>
      <c r="F174" s="2" t="n">
        <v>16502.958984375</v>
      </c>
      <c r="G174" s="3" t="s">
        <v>75</v>
      </c>
    </row>
    <row r="175" customFormat="false" ht="12.5" hidden="false" customHeight="false" outlineLevel="0" collapsed="false">
      <c r="A175" s="3" t="n">
        <v>2</v>
      </c>
      <c r="B175" s="3" t="s">
        <v>79</v>
      </c>
      <c r="C175" s="3" t="n">
        <v>17</v>
      </c>
      <c r="D175" s="2" t="n">
        <v>64.9109344482422</v>
      </c>
      <c r="E175" s="2" t="n">
        <v>695687.3125</v>
      </c>
      <c r="F175" s="2" t="n">
        <v>16542.236328125</v>
      </c>
      <c r="G175" s="3" t="s">
        <v>75</v>
      </c>
    </row>
    <row r="176" customFormat="false" ht="12.5" hidden="false" customHeight="false" outlineLevel="0" collapsed="false">
      <c r="A176" s="3" t="n">
        <v>2</v>
      </c>
      <c r="B176" s="3" t="s">
        <v>79</v>
      </c>
      <c r="C176" s="3" t="n">
        <v>18</v>
      </c>
      <c r="D176" s="2" t="n">
        <v>65.2178344726563</v>
      </c>
      <c r="E176" s="2" t="n">
        <v>688002.4375</v>
      </c>
      <c r="F176" s="2" t="n">
        <v>16543.384765625</v>
      </c>
      <c r="G176" s="3" t="s">
        <v>75</v>
      </c>
    </row>
    <row r="177" customFormat="false" ht="12.5" hidden="false" customHeight="false" outlineLevel="0" collapsed="false">
      <c r="A177" s="3" t="n">
        <v>2</v>
      </c>
      <c r="B177" s="3" t="s">
        <v>79</v>
      </c>
      <c r="C177" s="3" t="n">
        <v>19</v>
      </c>
      <c r="D177" s="2" t="n">
        <v>65.5247344970703</v>
      </c>
      <c r="E177" s="2" t="n">
        <v>684353.625</v>
      </c>
      <c r="F177" s="2" t="n">
        <v>16518.248046875</v>
      </c>
      <c r="G177" s="3" t="s">
        <v>75</v>
      </c>
    </row>
    <row r="178" customFormat="false" ht="12.5" hidden="false" customHeight="false" outlineLevel="0" collapsed="false">
      <c r="A178" s="3" t="n">
        <v>2</v>
      </c>
      <c r="B178" s="3" t="s">
        <v>79</v>
      </c>
      <c r="C178" s="3" t="n">
        <v>20</v>
      </c>
      <c r="D178" s="2" t="n">
        <v>65.8316421508789</v>
      </c>
      <c r="E178" s="2" t="n">
        <v>678598.875</v>
      </c>
      <c r="F178" s="2" t="n">
        <v>16487.06640625</v>
      </c>
      <c r="G178" s="3" t="s">
        <v>75</v>
      </c>
    </row>
    <row r="179" customFormat="false" ht="12.5" hidden="false" customHeight="false" outlineLevel="0" collapsed="false">
      <c r="A179" s="3" t="n">
        <v>2</v>
      </c>
      <c r="B179" s="3" t="s">
        <v>79</v>
      </c>
      <c r="C179" s="3" t="n">
        <v>21</v>
      </c>
      <c r="D179" s="2" t="n">
        <v>66.138542175293</v>
      </c>
      <c r="E179" s="2" t="n">
        <v>674122.0625</v>
      </c>
      <c r="F179" s="2" t="n">
        <v>16465.771484375</v>
      </c>
      <c r="G179" s="3" t="s">
        <v>75</v>
      </c>
    </row>
    <row r="180" customFormat="false" ht="12.5" hidden="false" customHeight="false" outlineLevel="0" collapsed="false">
      <c r="A180" s="3" t="n">
        <v>2</v>
      </c>
      <c r="B180" s="3" t="s">
        <v>79</v>
      </c>
      <c r="C180" s="3" t="n">
        <v>22</v>
      </c>
      <c r="D180" s="2" t="n">
        <v>66.445442199707</v>
      </c>
      <c r="E180" s="2" t="n">
        <v>667961.875</v>
      </c>
      <c r="F180" s="2" t="n">
        <v>16459.345703125</v>
      </c>
      <c r="G180" s="3" t="s">
        <v>75</v>
      </c>
    </row>
    <row r="181" customFormat="false" ht="12.5" hidden="false" customHeight="false" outlineLevel="0" collapsed="false">
      <c r="A181" s="3" t="n">
        <v>2</v>
      </c>
      <c r="B181" s="3" t="s">
        <v>79</v>
      </c>
      <c r="C181" s="3" t="n">
        <v>23</v>
      </c>
      <c r="D181" s="2" t="n">
        <v>66.7523498535156</v>
      </c>
      <c r="E181" s="2" t="n">
        <v>662894.1875</v>
      </c>
      <c r="F181" s="2" t="n">
        <v>16461.224609375</v>
      </c>
      <c r="G181" s="3" t="s">
        <v>75</v>
      </c>
    </row>
    <row r="182" customFormat="false" ht="12.5" hidden="false" customHeight="false" outlineLevel="0" collapsed="false">
      <c r="A182" s="3" t="n">
        <v>2</v>
      </c>
      <c r="B182" s="3" t="s">
        <v>79</v>
      </c>
      <c r="C182" s="3" t="n">
        <v>24</v>
      </c>
      <c r="D182" s="2" t="n">
        <v>67.0592498779297</v>
      </c>
      <c r="E182" s="2" t="n">
        <v>657963.8125</v>
      </c>
      <c r="F182" s="2" t="n">
        <v>16458.916015625</v>
      </c>
      <c r="G182" s="3" t="s">
        <v>75</v>
      </c>
    </row>
    <row r="183" customFormat="false" ht="12.5" hidden="false" customHeight="false" outlineLevel="0" collapsed="false">
      <c r="A183" s="3" t="n">
        <v>2</v>
      </c>
      <c r="B183" s="3" t="s">
        <v>79</v>
      </c>
      <c r="C183" s="3" t="n">
        <v>25</v>
      </c>
      <c r="D183" s="2" t="n">
        <v>67.3661499023438</v>
      </c>
      <c r="E183" s="2" t="n">
        <v>652582.5625</v>
      </c>
      <c r="F183" s="2" t="n">
        <v>16442.173828125</v>
      </c>
      <c r="G183" s="3" t="s">
        <v>75</v>
      </c>
    </row>
    <row r="184" customFormat="false" ht="12.5" hidden="false" customHeight="false" outlineLevel="0" collapsed="false">
      <c r="A184" s="3" t="n">
        <v>2</v>
      </c>
      <c r="B184" s="3" t="s">
        <v>79</v>
      </c>
      <c r="C184" s="3" t="n">
        <v>26</v>
      </c>
      <c r="D184" s="2" t="n">
        <v>67.6730499267578</v>
      </c>
      <c r="E184" s="2" t="n">
        <v>647451.125</v>
      </c>
      <c r="F184" s="2" t="n">
        <v>16409.98828125</v>
      </c>
      <c r="G184" s="3" t="s">
        <v>75</v>
      </c>
    </row>
    <row r="185" customFormat="false" ht="12.5" hidden="false" customHeight="false" outlineLevel="0" collapsed="false">
      <c r="A185" s="3" t="n">
        <v>2</v>
      </c>
      <c r="B185" s="3" t="s">
        <v>79</v>
      </c>
      <c r="C185" s="3" t="n">
        <v>27</v>
      </c>
      <c r="D185" s="2" t="n">
        <v>67.9799575805664</v>
      </c>
      <c r="E185" s="2" t="n">
        <v>641510.4375</v>
      </c>
      <c r="F185" s="2" t="n">
        <v>16373.591796875</v>
      </c>
      <c r="G185" s="3" t="s">
        <v>75</v>
      </c>
    </row>
    <row r="186" customFormat="false" ht="12.5" hidden="false" customHeight="false" outlineLevel="0" collapsed="false">
      <c r="A186" s="3" t="n">
        <v>2</v>
      </c>
      <c r="B186" s="3" t="s">
        <v>79</v>
      </c>
      <c r="C186" s="3" t="n">
        <v>28</v>
      </c>
      <c r="D186" s="2" t="n">
        <v>68.2868576049805</v>
      </c>
      <c r="E186" s="2" t="n">
        <v>636912.9375</v>
      </c>
      <c r="F186" s="2" t="n">
        <v>16352.8271484375</v>
      </c>
      <c r="G186" s="3" t="s">
        <v>75</v>
      </c>
    </row>
    <row r="187" customFormat="false" ht="12.5" hidden="false" customHeight="false" outlineLevel="0" collapsed="false">
      <c r="A187" s="3" t="n">
        <v>2</v>
      </c>
      <c r="B187" s="3" t="s">
        <v>79</v>
      </c>
      <c r="C187" s="3" t="n">
        <v>29</v>
      </c>
      <c r="D187" s="2" t="n">
        <v>68.5937576293945</v>
      </c>
      <c r="E187" s="2" t="n">
        <v>632017.875</v>
      </c>
      <c r="F187" s="2" t="n">
        <v>16365.5517578125</v>
      </c>
      <c r="G187" s="3" t="s">
        <v>75</v>
      </c>
    </row>
    <row r="188" customFormat="false" ht="12.5" hidden="false" customHeight="false" outlineLevel="0" collapsed="false">
      <c r="A188" s="3" t="n">
        <v>2</v>
      </c>
      <c r="B188" s="3" t="s">
        <v>79</v>
      </c>
      <c r="C188" s="3" t="n">
        <v>30</v>
      </c>
      <c r="D188" s="2" t="n">
        <v>68.9006652832031</v>
      </c>
      <c r="E188" s="2" t="n">
        <v>626712.75</v>
      </c>
      <c r="F188" s="2" t="n">
        <v>16414.3984375</v>
      </c>
      <c r="G188" s="3" t="s">
        <v>75</v>
      </c>
    </row>
    <row r="189" customFormat="false" ht="12.5" hidden="false" customHeight="false" outlineLevel="0" collapsed="false">
      <c r="A189" s="3" t="n">
        <v>2</v>
      </c>
      <c r="B189" s="3" t="s">
        <v>79</v>
      </c>
      <c r="C189" s="3" t="n">
        <v>31</v>
      </c>
      <c r="D189" s="2" t="n">
        <v>69.2075653076172</v>
      </c>
      <c r="E189" s="2" t="n">
        <v>623106.5625</v>
      </c>
      <c r="F189" s="2" t="n">
        <v>16480.658203125</v>
      </c>
      <c r="G189" s="3" t="s">
        <v>75</v>
      </c>
    </row>
    <row r="190" customFormat="false" ht="12.5" hidden="false" customHeight="false" outlineLevel="0" collapsed="false">
      <c r="A190" s="3" t="n">
        <v>2</v>
      </c>
      <c r="B190" s="3" t="s">
        <v>79</v>
      </c>
      <c r="C190" s="3" t="n">
        <v>32</v>
      </c>
      <c r="D190" s="2" t="n">
        <v>69.5144653320313</v>
      </c>
      <c r="E190" s="2" t="n">
        <v>616576.125</v>
      </c>
      <c r="F190" s="2" t="n">
        <v>16529.9375</v>
      </c>
      <c r="G190" s="3" t="s">
        <v>75</v>
      </c>
    </row>
    <row r="191" customFormat="false" ht="12.5" hidden="false" customHeight="false" outlineLevel="0" collapsed="false">
      <c r="A191" s="3" t="n">
        <v>2</v>
      </c>
      <c r="B191" s="3" t="s">
        <v>79</v>
      </c>
      <c r="C191" s="3" t="n">
        <v>33</v>
      </c>
      <c r="D191" s="2" t="n">
        <v>69.8213653564453</v>
      </c>
      <c r="E191" s="2" t="n">
        <v>610488.6875</v>
      </c>
      <c r="F191" s="2" t="n">
        <v>16528.4765625</v>
      </c>
      <c r="G191" s="3" t="s">
        <v>75</v>
      </c>
    </row>
    <row r="192" customFormat="false" ht="12.5" hidden="false" customHeight="false" outlineLevel="0" collapsed="false">
      <c r="A192" s="3" t="n">
        <v>2</v>
      </c>
      <c r="B192" s="3" t="s">
        <v>79</v>
      </c>
      <c r="C192" s="3" t="n">
        <v>34</v>
      </c>
      <c r="D192" s="2" t="n">
        <v>70.1282730102539</v>
      </c>
      <c r="E192" s="2" t="n">
        <v>605571.9375</v>
      </c>
      <c r="F192" s="2" t="n">
        <v>16459.8203125</v>
      </c>
      <c r="G192" s="3" t="s">
        <v>75</v>
      </c>
    </row>
    <row r="193" customFormat="false" ht="12.5" hidden="false" customHeight="false" outlineLevel="0" collapsed="false">
      <c r="A193" s="3" t="n">
        <v>2</v>
      </c>
      <c r="B193" s="3" t="s">
        <v>79</v>
      </c>
      <c r="C193" s="3" t="n">
        <v>35</v>
      </c>
      <c r="D193" s="2" t="n">
        <v>70.435173034668</v>
      </c>
      <c r="E193" s="2" t="n">
        <v>600014.875</v>
      </c>
      <c r="F193" s="2" t="n">
        <v>16332.234375</v>
      </c>
      <c r="G193" s="3" t="s">
        <v>75</v>
      </c>
    </row>
    <row r="194" customFormat="false" ht="12.5" hidden="false" customHeight="false" outlineLevel="0" collapsed="false">
      <c r="A194" s="3" t="n">
        <v>2</v>
      </c>
      <c r="B194" s="3" t="s">
        <v>79</v>
      </c>
      <c r="C194" s="3" t="n">
        <v>36</v>
      </c>
      <c r="D194" s="2" t="n">
        <v>70.742073059082</v>
      </c>
      <c r="E194" s="2" t="n">
        <v>594701.75</v>
      </c>
      <c r="F194" s="2" t="n">
        <v>16174.8837890625</v>
      </c>
      <c r="G194" s="3" t="s">
        <v>75</v>
      </c>
    </row>
    <row r="195" customFormat="false" ht="12.5" hidden="false" customHeight="false" outlineLevel="0" collapsed="false">
      <c r="A195" s="3" t="n">
        <v>2</v>
      </c>
      <c r="B195" s="3" t="s">
        <v>79</v>
      </c>
      <c r="C195" s="3" t="n">
        <v>37</v>
      </c>
      <c r="D195" s="2" t="n">
        <v>71.0489807128906</v>
      </c>
      <c r="E195" s="2" t="n">
        <v>590879</v>
      </c>
      <c r="F195" s="2" t="n">
        <v>16022.5224609375</v>
      </c>
      <c r="G195" s="3" t="s">
        <v>75</v>
      </c>
    </row>
    <row r="196" customFormat="false" ht="12.5" hidden="false" customHeight="false" outlineLevel="0" collapsed="false">
      <c r="A196" s="3" t="n">
        <v>2</v>
      </c>
      <c r="B196" s="3" t="s">
        <v>79</v>
      </c>
      <c r="C196" s="3" t="n">
        <v>38</v>
      </c>
      <c r="D196" s="2" t="n">
        <v>71.3558807373047</v>
      </c>
      <c r="E196" s="2" t="n">
        <v>584583.6875</v>
      </c>
      <c r="F196" s="2" t="n">
        <v>15908.5556640625</v>
      </c>
      <c r="G196" s="3" t="s">
        <v>75</v>
      </c>
    </row>
    <row r="197" customFormat="false" ht="12.5" hidden="false" customHeight="false" outlineLevel="0" collapsed="false">
      <c r="A197" s="3" t="n">
        <v>2</v>
      </c>
      <c r="B197" s="3" t="s">
        <v>79</v>
      </c>
      <c r="C197" s="3" t="n">
        <v>39</v>
      </c>
      <c r="D197" s="2" t="n">
        <v>71.6627807617188</v>
      </c>
      <c r="E197" s="2" t="n">
        <v>580335.6875</v>
      </c>
      <c r="F197" s="2" t="n">
        <v>15856.7626953125</v>
      </c>
      <c r="G197" s="3" t="s">
        <v>75</v>
      </c>
    </row>
    <row r="198" customFormat="false" ht="12.5" hidden="false" customHeight="false" outlineLevel="0" collapsed="false">
      <c r="A198" s="3" t="n">
        <v>2</v>
      </c>
      <c r="B198" s="3" t="s">
        <v>79</v>
      </c>
      <c r="C198" s="3" t="n">
        <v>40</v>
      </c>
      <c r="D198" s="2" t="n">
        <v>71.9696807861328</v>
      </c>
      <c r="E198" s="2" t="n">
        <v>575176.5</v>
      </c>
      <c r="F198" s="2" t="n">
        <v>15873.9853515625</v>
      </c>
      <c r="G198" s="3" t="s">
        <v>75</v>
      </c>
    </row>
    <row r="199" customFormat="false" ht="12.5" hidden="false" customHeight="false" outlineLevel="0" collapsed="false">
      <c r="A199" s="3" t="n">
        <v>2</v>
      </c>
      <c r="B199" s="3" t="s">
        <v>79</v>
      </c>
      <c r="C199" s="3" t="n">
        <v>41</v>
      </c>
      <c r="D199" s="2" t="n">
        <v>72.2765884399414</v>
      </c>
      <c r="E199" s="2" t="n">
        <v>571465.875</v>
      </c>
      <c r="F199" s="2" t="n">
        <v>15944.4228515625</v>
      </c>
      <c r="G199" s="3" t="s">
        <v>75</v>
      </c>
    </row>
    <row r="200" customFormat="false" ht="12.5" hidden="false" customHeight="false" outlineLevel="0" collapsed="false">
      <c r="A200" s="3" t="n">
        <v>2</v>
      </c>
      <c r="B200" s="3" t="s">
        <v>79</v>
      </c>
      <c r="C200" s="3" t="n">
        <v>42</v>
      </c>
      <c r="D200" s="2" t="n">
        <v>72.5834884643555</v>
      </c>
      <c r="E200" s="2" t="n">
        <v>566239.5</v>
      </c>
      <c r="F200" s="2" t="n">
        <v>16028.7509765625</v>
      </c>
      <c r="G200" s="3" t="s">
        <v>75</v>
      </c>
    </row>
    <row r="201" customFormat="false" ht="12.5" hidden="false" customHeight="false" outlineLevel="0" collapsed="false">
      <c r="A201" s="3" t="n">
        <v>2</v>
      </c>
      <c r="B201" s="3" t="s">
        <v>79</v>
      </c>
      <c r="C201" s="3" t="n">
        <v>43</v>
      </c>
      <c r="D201" s="2" t="n">
        <v>72.8903884887695</v>
      </c>
      <c r="E201" s="2" t="n">
        <v>561449.8125</v>
      </c>
      <c r="F201" s="2" t="n">
        <v>16076.447265625</v>
      </c>
      <c r="G201" s="3" t="s">
        <v>75</v>
      </c>
    </row>
    <row r="202" customFormat="false" ht="12.5" hidden="false" customHeight="false" outlineLevel="0" collapsed="false">
      <c r="A202" s="3" t="n">
        <v>2</v>
      </c>
      <c r="B202" s="3" t="s">
        <v>79</v>
      </c>
      <c r="C202" s="3" t="n">
        <v>44</v>
      </c>
      <c r="D202" s="2" t="n">
        <v>73.1972961425781</v>
      </c>
      <c r="E202" s="2" t="n">
        <v>554645.125</v>
      </c>
      <c r="F202" s="2" t="n">
        <v>16049.8515625</v>
      </c>
      <c r="G202" s="3" t="s">
        <v>75</v>
      </c>
    </row>
    <row r="203" customFormat="false" ht="12.5" hidden="false" customHeight="false" outlineLevel="0" collapsed="false">
      <c r="A203" s="3" t="n">
        <v>2</v>
      </c>
      <c r="B203" s="3" t="s">
        <v>79</v>
      </c>
      <c r="C203" s="3" t="n">
        <v>45</v>
      </c>
      <c r="D203" s="2" t="n">
        <v>73.5041961669922</v>
      </c>
      <c r="E203" s="2" t="n">
        <v>549742.75</v>
      </c>
      <c r="F203" s="2" t="n">
        <v>15949.5380859375</v>
      </c>
      <c r="G203" s="3" t="s">
        <v>75</v>
      </c>
    </row>
    <row r="204" customFormat="false" ht="12.5" hidden="false" customHeight="false" outlineLevel="0" collapsed="false">
      <c r="A204" s="3" t="n">
        <v>2</v>
      </c>
      <c r="B204" s="3" t="s">
        <v>79</v>
      </c>
      <c r="C204" s="3" t="n">
        <v>46</v>
      </c>
      <c r="D204" s="2" t="n">
        <v>73.8110961914063</v>
      </c>
      <c r="E204" s="2" t="n">
        <v>544722.3125</v>
      </c>
      <c r="F204" s="2" t="n">
        <v>15823.4130859375</v>
      </c>
      <c r="G204" s="3" t="s">
        <v>75</v>
      </c>
    </row>
    <row r="205" customFormat="false" ht="12.5" hidden="false" customHeight="false" outlineLevel="0" collapsed="false">
      <c r="A205" s="3" t="n">
        <v>2</v>
      </c>
      <c r="B205" s="3" t="s">
        <v>79</v>
      </c>
      <c r="C205" s="3" t="n">
        <v>47</v>
      </c>
      <c r="D205" s="2" t="n">
        <v>74.1179962158203</v>
      </c>
      <c r="E205" s="2" t="n">
        <v>540625.9375</v>
      </c>
      <c r="F205" s="2" t="n">
        <v>15751.9384765625</v>
      </c>
      <c r="G205" s="3" t="s">
        <v>75</v>
      </c>
    </row>
    <row r="206" customFormat="false" ht="12.5" hidden="false" customHeight="false" outlineLevel="0" collapsed="false">
      <c r="A206" s="3" t="n">
        <v>2</v>
      </c>
      <c r="B206" s="3" t="s">
        <v>79</v>
      </c>
      <c r="C206" s="3" t="n">
        <v>48</v>
      </c>
      <c r="D206" s="2" t="n">
        <v>74.4249038696289</v>
      </c>
      <c r="E206" s="2" t="n">
        <v>536090.375</v>
      </c>
      <c r="F206" s="2" t="n">
        <v>15814.1806640625</v>
      </c>
      <c r="G206" s="3" t="s">
        <v>75</v>
      </c>
    </row>
    <row r="207" customFormat="false" ht="12.5" hidden="false" customHeight="false" outlineLevel="0" collapsed="false">
      <c r="A207" s="3" t="n">
        <v>2</v>
      </c>
      <c r="B207" s="3" t="s">
        <v>79</v>
      </c>
      <c r="C207" s="3" t="n">
        <v>49</v>
      </c>
      <c r="D207" s="2" t="n">
        <v>74.731803894043</v>
      </c>
      <c r="E207" s="2" t="n">
        <v>532273</v>
      </c>
      <c r="F207" s="2" t="n">
        <v>16050.552734375</v>
      </c>
      <c r="G207" s="3" t="s">
        <v>75</v>
      </c>
    </row>
    <row r="208" customFormat="false" ht="12.5" hidden="false" customHeight="false" outlineLevel="0" collapsed="false">
      <c r="A208" s="3" t="n">
        <v>2</v>
      </c>
      <c r="B208" s="3" t="s">
        <v>79</v>
      </c>
      <c r="C208" s="3" t="n">
        <v>50</v>
      </c>
      <c r="D208" s="2" t="n">
        <v>75.038703918457</v>
      </c>
      <c r="E208" s="2" t="n">
        <v>527151.75</v>
      </c>
      <c r="F208" s="2" t="n">
        <v>16442.751953125</v>
      </c>
      <c r="G208" s="3" t="s">
        <v>75</v>
      </c>
    </row>
    <row r="209" customFormat="false" ht="12.5" hidden="false" customHeight="false" outlineLevel="0" collapsed="false">
      <c r="A209" s="3" t="n">
        <v>2</v>
      </c>
      <c r="B209" s="3" t="s">
        <v>79</v>
      </c>
      <c r="C209" s="3" t="n">
        <v>51</v>
      </c>
      <c r="D209" s="2" t="n">
        <v>75.3456115722656</v>
      </c>
      <c r="E209" s="2" t="n">
        <v>521899.25</v>
      </c>
      <c r="F209" s="2" t="n">
        <v>16915.28125</v>
      </c>
      <c r="G209" s="3" t="s">
        <v>75</v>
      </c>
    </row>
    <row r="210" customFormat="false" ht="12.5" hidden="false" customHeight="false" outlineLevel="0" collapsed="false">
      <c r="A210" s="3" t="n">
        <v>2</v>
      </c>
      <c r="B210" s="3" t="s">
        <v>79</v>
      </c>
      <c r="C210" s="3" t="n">
        <v>52</v>
      </c>
      <c r="D210" s="2" t="n">
        <v>75.6525115966797</v>
      </c>
      <c r="E210" s="2" t="n">
        <v>516658.53125</v>
      </c>
      <c r="F210" s="2" t="n">
        <v>17353.8828125</v>
      </c>
      <c r="G210" s="3" t="s">
        <v>75</v>
      </c>
    </row>
    <row r="211" customFormat="false" ht="12.5" hidden="false" customHeight="false" outlineLevel="0" collapsed="false">
      <c r="A211" s="3" t="n">
        <v>2</v>
      </c>
      <c r="B211" s="3" t="s">
        <v>79</v>
      </c>
      <c r="C211" s="3" t="n">
        <v>53</v>
      </c>
      <c r="D211" s="2" t="n">
        <v>75.9594116210938</v>
      </c>
      <c r="E211" s="2" t="n">
        <v>510579.46875</v>
      </c>
      <c r="F211" s="2" t="n">
        <v>17651.451171875</v>
      </c>
      <c r="G211" s="3" t="s">
        <v>75</v>
      </c>
    </row>
    <row r="212" customFormat="false" ht="12.5" hidden="false" customHeight="false" outlineLevel="0" collapsed="false">
      <c r="A212" s="3" t="n">
        <v>2</v>
      </c>
      <c r="B212" s="3" t="s">
        <v>79</v>
      </c>
      <c r="C212" s="3" t="n">
        <v>54</v>
      </c>
      <c r="D212" s="2" t="n">
        <v>76.2663116455078</v>
      </c>
      <c r="E212" s="2" t="n">
        <v>503636.65625</v>
      </c>
      <c r="F212" s="2" t="n">
        <v>17742.537109375</v>
      </c>
      <c r="G212" s="3" t="s">
        <v>75</v>
      </c>
    </row>
    <row r="213" customFormat="false" ht="12.5" hidden="false" customHeight="false" outlineLevel="0" collapsed="false">
      <c r="A213" s="3" t="n">
        <v>2</v>
      </c>
      <c r="B213" s="3" t="s">
        <v>79</v>
      </c>
      <c r="C213" s="3" t="n">
        <v>55</v>
      </c>
      <c r="D213" s="2" t="n">
        <v>76.5732192993164</v>
      </c>
      <c r="E213" s="2" t="n">
        <v>496923.03125</v>
      </c>
      <c r="F213" s="2" t="n">
        <v>17624.275390625</v>
      </c>
      <c r="G213" s="3" t="s">
        <v>75</v>
      </c>
    </row>
    <row r="214" customFormat="false" ht="12.5" hidden="false" customHeight="false" outlineLevel="0" collapsed="false">
      <c r="A214" s="3" t="n">
        <v>2</v>
      </c>
      <c r="B214" s="3" t="s">
        <v>79</v>
      </c>
      <c r="C214" s="3" t="n">
        <v>56</v>
      </c>
      <c r="D214" s="2" t="n">
        <v>76.8801193237305</v>
      </c>
      <c r="E214" s="2" t="n">
        <v>492487.625</v>
      </c>
      <c r="F214" s="2" t="n">
        <v>17352.79296875</v>
      </c>
      <c r="G214" s="3" t="s">
        <v>75</v>
      </c>
    </row>
    <row r="215" customFormat="false" ht="12.5" hidden="false" customHeight="false" outlineLevel="0" collapsed="false">
      <c r="A215" s="3" t="n">
        <v>2</v>
      </c>
      <c r="B215" s="3" t="s">
        <v>79</v>
      </c>
      <c r="C215" s="3" t="n">
        <v>57</v>
      </c>
      <c r="D215" s="2" t="n">
        <v>77.1870193481445</v>
      </c>
      <c r="E215" s="2" t="n">
        <v>487168.78125</v>
      </c>
      <c r="F215" s="2" t="n">
        <v>17017.33203125</v>
      </c>
      <c r="G215" s="3" t="s">
        <v>75</v>
      </c>
    </row>
    <row r="216" customFormat="false" ht="12.5" hidden="false" customHeight="false" outlineLevel="0" collapsed="false">
      <c r="A216" s="3" t="n">
        <v>2</v>
      </c>
      <c r="B216" s="3" t="s">
        <v>79</v>
      </c>
      <c r="C216" s="3" t="n">
        <v>58</v>
      </c>
      <c r="D216" s="2" t="n">
        <v>77.4939270019531</v>
      </c>
      <c r="E216" s="2" t="n">
        <v>482385.8125</v>
      </c>
      <c r="F216" s="2" t="n">
        <v>16705.3359375</v>
      </c>
      <c r="G216" s="3" t="s">
        <v>75</v>
      </c>
    </row>
    <row r="217" customFormat="false" ht="12.5" hidden="false" customHeight="false" outlineLevel="0" collapsed="false">
      <c r="A217" s="3" t="n">
        <v>2</v>
      </c>
      <c r="B217" s="3" t="s">
        <v>79</v>
      </c>
      <c r="C217" s="3" t="n">
        <v>59</v>
      </c>
      <c r="D217" s="2" t="n">
        <v>77.8008270263672</v>
      </c>
      <c r="E217" s="2" t="n">
        <v>477098.5625</v>
      </c>
      <c r="F217" s="2" t="n">
        <v>16474.486328125</v>
      </c>
      <c r="G217" s="3" t="s">
        <v>75</v>
      </c>
    </row>
    <row r="218" customFormat="false" ht="12.5" hidden="false" customHeight="false" outlineLevel="0" collapsed="false">
      <c r="A218" s="3" t="n">
        <v>2</v>
      </c>
      <c r="B218" s="3" t="s">
        <v>79</v>
      </c>
      <c r="C218" s="3" t="n">
        <v>60</v>
      </c>
      <c r="D218" s="2" t="n">
        <v>78.1077270507813</v>
      </c>
      <c r="E218" s="2" t="n">
        <v>472256.4375</v>
      </c>
      <c r="F218" s="2" t="n">
        <v>16342.033203125</v>
      </c>
      <c r="G218" s="3" t="s">
        <v>75</v>
      </c>
    </row>
    <row r="219" customFormat="false" ht="12.5" hidden="false" customHeight="false" outlineLevel="0" collapsed="false">
      <c r="A219" s="3" t="n">
        <v>2</v>
      </c>
      <c r="B219" s="3" t="s">
        <v>79</v>
      </c>
      <c r="C219" s="3" t="n">
        <v>61</v>
      </c>
      <c r="D219" s="2" t="n">
        <v>78.4146270751953</v>
      </c>
      <c r="E219" s="2" t="n">
        <v>467253.375</v>
      </c>
      <c r="F219" s="2" t="n">
        <v>16291.1015625</v>
      </c>
      <c r="G219" s="3" t="s">
        <v>75</v>
      </c>
    </row>
    <row r="220" customFormat="false" ht="12.5" hidden="false" customHeight="false" outlineLevel="0" collapsed="false">
      <c r="A220" s="3" t="n">
        <v>2</v>
      </c>
      <c r="B220" s="3" t="s">
        <v>79</v>
      </c>
      <c r="C220" s="3" t="n">
        <v>62</v>
      </c>
      <c r="D220" s="2" t="n">
        <v>78.7215347290039</v>
      </c>
      <c r="E220" s="2" t="n">
        <v>462129.65625</v>
      </c>
      <c r="F220" s="2" t="n">
        <v>16284.80078125</v>
      </c>
      <c r="G220" s="3" t="s">
        <v>75</v>
      </c>
    </row>
    <row r="221" customFormat="false" ht="12.5" hidden="false" customHeight="false" outlineLevel="0" collapsed="false">
      <c r="A221" s="3" t="n">
        <v>2</v>
      </c>
      <c r="B221" s="3" t="s">
        <v>79</v>
      </c>
      <c r="C221" s="3" t="n">
        <v>63</v>
      </c>
      <c r="D221" s="2" t="n">
        <v>79.028434753418</v>
      </c>
      <c r="E221" s="2" t="n">
        <v>456603.875</v>
      </c>
      <c r="F221" s="2" t="n">
        <v>16286.1259765625</v>
      </c>
      <c r="G221" s="3" t="s">
        <v>75</v>
      </c>
    </row>
    <row r="222" customFormat="false" ht="12.5" hidden="false" customHeight="false" outlineLevel="0" collapsed="false">
      <c r="A222" s="3" t="n">
        <v>2</v>
      </c>
      <c r="B222" s="3" t="s">
        <v>79</v>
      </c>
      <c r="C222" s="3" t="n">
        <v>64</v>
      </c>
      <c r="D222" s="2" t="n">
        <v>79.335334777832</v>
      </c>
      <c r="E222" s="2" t="n">
        <v>451307.5625</v>
      </c>
      <c r="F222" s="2" t="n">
        <v>16270.4296875</v>
      </c>
      <c r="G222" s="3" t="s">
        <v>75</v>
      </c>
    </row>
    <row r="223" customFormat="false" ht="12.5" hidden="false" customHeight="false" outlineLevel="0" collapsed="false">
      <c r="A223" s="3" t="n">
        <v>2</v>
      </c>
      <c r="B223" s="3" t="s">
        <v>79</v>
      </c>
      <c r="C223" s="3" t="n">
        <v>65</v>
      </c>
      <c r="D223" s="2" t="n">
        <v>79.6422424316406</v>
      </c>
      <c r="E223" s="2" t="n">
        <v>445872.125</v>
      </c>
      <c r="F223" s="2" t="n">
        <v>16230.46484375</v>
      </c>
      <c r="G223" s="3" t="s">
        <v>75</v>
      </c>
    </row>
    <row r="224" customFormat="false" ht="12.5" hidden="false" customHeight="false" outlineLevel="0" collapsed="false">
      <c r="A224" s="3" t="n">
        <v>2</v>
      </c>
      <c r="B224" s="3" t="s">
        <v>79</v>
      </c>
      <c r="C224" s="3" t="n">
        <v>66</v>
      </c>
      <c r="D224" s="2" t="n">
        <v>79.9491424560547</v>
      </c>
      <c r="E224" s="2" t="n">
        <v>441707.625</v>
      </c>
      <c r="F224" s="2" t="n">
        <v>16173.80859375</v>
      </c>
      <c r="G224" s="3" t="s">
        <v>75</v>
      </c>
    </row>
    <row r="225" customFormat="false" ht="12.5" hidden="false" customHeight="false" outlineLevel="0" collapsed="false">
      <c r="A225" s="3" t="n">
        <v>2</v>
      </c>
      <c r="B225" s="3" t="s">
        <v>79</v>
      </c>
      <c r="C225" s="3" t="n">
        <v>67</v>
      </c>
      <c r="D225" s="2" t="n">
        <v>80.2560424804688</v>
      </c>
      <c r="E225" s="2" t="n">
        <v>436500.28125</v>
      </c>
      <c r="F225" s="2" t="n">
        <v>16115.3623046875</v>
      </c>
      <c r="G225" s="3" t="s">
        <v>75</v>
      </c>
    </row>
    <row r="226" customFormat="false" ht="12.5" hidden="false" customHeight="false" outlineLevel="0" collapsed="false">
      <c r="A226" s="3" t="n">
        <v>2</v>
      </c>
      <c r="B226" s="3" t="s">
        <v>79</v>
      </c>
      <c r="C226" s="3" t="n">
        <v>68</v>
      </c>
      <c r="D226" s="2" t="n">
        <v>80.5629425048828</v>
      </c>
      <c r="E226" s="2" t="n">
        <v>431017.625</v>
      </c>
      <c r="F226" s="2" t="n">
        <v>16069.1923828125</v>
      </c>
      <c r="G226" s="3" t="s">
        <v>75</v>
      </c>
    </row>
    <row r="227" customFormat="false" ht="12.5" hidden="false" customHeight="false" outlineLevel="0" collapsed="false">
      <c r="A227" s="3" t="n">
        <v>2</v>
      </c>
      <c r="B227" s="3" t="s">
        <v>79</v>
      </c>
      <c r="C227" s="3" t="n">
        <v>69</v>
      </c>
      <c r="D227" s="2" t="n">
        <v>80.8698501586914</v>
      </c>
      <c r="E227" s="2" t="n">
        <v>426955.71875</v>
      </c>
      <c r="F227" s="2" t="n">
        <v>16044.794921875</v>
      </c>
      <c r="G227" s="3" t="s">
        <v>75</v>
      </c>
    </row>
    <row r="228" customFormat="false" ht="12.5" hidden="false" customHeight="false" outlineLevel="0" collapsed="false">
      <c r="A228" s="3" t="n">
        <v>2</v>
      </c>
      <c r="B228" s="3" t="s">
        <v>79</v>
      </c>
      <c r="C228" s="3" t="n">
        <v>70</v>
      </c>
      <c r="D228" s="2" t="n">
        <v>81.1767501831055</v>
      </c>
      <c r="E228" s="2" t="n">
        <v>421598.34375</v>
      </c>
      <c r="F228" s="2" t="n">
        <v>16047.501953125</v>
      </c>
      <c r="G228" s="3" t="s">
        <v>75</v>
      </c>
    </row>
    <row r="229" customFormat="false" ht="12.5" hidden="false" customHeight="false" outlineLevel="0" collapsed="false">
      <c r="A229" s="3" t="n">
        <v>2</v>
      </c>
      <c r="B229" s="3" t="s">
        <v>79</v>
      </c>
      <c r="C229" s="3" t="n">
        <v>71</v>
      </c>
      <c r="D229" s="2" t="n">
        <v>81.4836502075195</v>
      </c>
      <c r="E229" s="2" t="n">
        <v>416026.34375</v>
      </c>
      <c r="F229" s="2" t="n">
        <v>16080.7900390625</v>
      </c>
      <c r="G229" s="3" t="s">
        <v>75</v>
      </c>
    </row>
    <row r="230" customFormat="false" ht="12.5" hidden="false" customHeight="false" outlineLevel="0" collapsed="false">
      <c r="A230" s="3" t="n">
        <v>2</v>
      </c>
      <c r="B230" s="3" t="s">
        <v>79</v>
      </c>
      <c r="C230" s="3" t="n">
        <v>72</v>
      </c>
      <c r="D230" s="2" t="n">
        <v>81.7905578613281</v>
      </c>
      <c r="E230" s="2" t="n">
        <v>411616.71875</v>
      </c>
      <c r="F230" s="2" t="n">
        <v>16148.833984375</v>
      </c>
      <c r="G230" s="3" t="s">
        <v>75</v>
      </c>
    </row>
    <row r="231" customFormat="false" ht="12.5" hidden="false" customHeight="false" outlineLevel="0" collapsed="false">
      <c r="A231" s="3" t="n">
        <v>2</v>
      </c>
      <c r="B231" s="3" t="s">
        <v>79</v>
      </c>
      <c r="C231" s="3" t="n">
        <v>73</v>
      </c>
      <c r="D231" s="2" t="n">
        <v>82.0974578857422</v>
      </c>
      <c r="E231" s="2" t="n">
        <v>407377.8125</v>
      </c>
      <c r="F231" s="2" t="n">
        <v>16259.099609375</v>
      </c>
      <c r="G231" s="3" t="s">
        <v>75</v>
      </c>
    </row>
    <row r="232" customFormat="false" ht="12.5" hidden="false" customHeight="false" outlineLevel="0" collapsed="false">
      <c r="A232" s="3" t="n">
        <v>2</v>
      </c>
      <c r="B232" s="3" t="s">
        <v>79</v>
      </c>
      <c r="C232" s="3" t="n">
        <v>74</v>
      </c>
      <c r="D232" s="2" t="n">
        <v>82.4043579101563</v>
      </c>
      <c r="E232" s="2" t="n">
        <v>401345.5</v>
      </c>
      <c r="F232" s="2" t="n">
        <v>16426.861328125</v>
      </c>
      <c r="G232" s="3" t="s">
        <v>75</v>
      </c>
    </row>
    <row r="233" customFormat="false" ht="12.5" hidden="false" customHeight="false" outlineLevel="0" collapsed="false">
      <c r="A233" s="3" t="n">
        <v>2</v>
      </c>
      <c r="B233" s="3" t="s">
        <v>79</v>
      </c>
      <c r="C233" s="3" t="n">
        <v>75</v>
      </c>
      <c r="D233" s="2" t="n">
        <v>82.7112579345703</v>
      </c>
      <c r="E233" s="2" t="n">
        <v>395606.96875</v>
      </c>
      <c r="F233" s="2" t="n">
        <v>16677.97265625</v>
      </c>
      <c r="G233" s="3" t="s">
        <v>75</v>
      </c>
    </row>
    <row r="234" customFormat="false" ht="12.5" hidden="false" customHeight="false" outlineLevel="0" collapsed="false">
      <c r="A234" s="3" t="n">
        <v>2</v>
      </c>
      <c r="B234" s="3" t="s">
        <v>79</v>
      </c>
      <c r="C234" s="3" t="n">
        <v>76</v>
      </c>
      <c r="D234" s="2" t="n">
        <v>83.0181655883789</v>
      </c>
      <c r="E234" s="2" t="n">
        <v>391513.21875</v>
      </c>
      <c r="F234" s="2" t="n">
        <v>17048.029296875</v>
      </c>
      <c r="G234" s="3" t="s">
        <v>75</v>
      </c>
    </row>
    <row r="235" customFormat="false" ht="12.5" hidden="false" customHeight="false" outlineLevel="0" collapsed="false">
      <c r="A235" s="3" t="n">
        <v>2</v>
      </c>
      <c r="B235" s="3" t="s">
        <v>79</v>
      </c>
      <c r="C235" s="3" t="n">
        <v>77</v>
      </c>
      <c r="D235" s="2" t="n">
        <v>83.325065612793</v>
      </c>
      <c r="E235" s="2" t="n">
        <v>386359.4375</v>
      </c>
      <c r="F235" s="2" t="n">
        <v>17577.71484375</v>
      </c>
      <c r="G235" s="3" t="s">
        <v>75</v>
      </c>
    </row>
    <row r="236" customFormat="false" ht="12.5" hidden="false" customHeight="false" outlineLevel="0" collapsed="false">
      <c r="A236" s="3" t="n">
        <v>2</v>
      </c>
      <c r="B236" s="3" t="s">
        <v>79</v>
      </c>
      <c r="C236" s="3" t="n">
        <v>78</v>
      </c>
      <c r="D236" s="2" t="n">
        <v>83.631965637207</v>
      </c>
      <c r="E236" s="2" t="n">
        <v>381206.3125</v>
      </c>
      <c r="F236" s="2" t="n">
        <v>18303.58203125</v>
      </c>
      <c r="G236" s="3" t="s">
        <v>75</v>
      </c>
    </row>
    <row r="237" customFormat="false" ht="12.5" hidden="false" customHeight="false" outlineLevel="0" collapsed="false">
      <c r="A237" s="3" t="n">
        <v>2</v>
      </c>
      <c r="B237" s="3" t="s">
        <v>79</v>
      </c>
      <c r="C237" s="3" t="n">
        <v>79</v>
      </c>
      <c r="D237" s="2" t="n">
        <v>83.9388732910156</v>
      </c>
      <c r="E237" s="2" t="n">
        <v>375868.1875</v>
      </c>
      <c r="F237" s="2" t="n">
        <v>19259.673828125</v>
      </c>
      <c r="G237" s="3" t="s">
        <v>75</v>
      </c>
    </row>
    <row r="238" customFormat="false" ht="12.5" hidden="false" customHeight="false" outlineLevel="0" collapsed="false">
      <c r="A238" s="3" t="n">
        <v>2</v>
      </c>
      <c r="B238" s="3" t="s">
        <v>79</v>
      </c>
      <c r="C238" s="3" t="n">
        <v>80</v>
      </c>
      <c r="D238" s="2" t="n">
        <v>84.2457733154297</v>
      </c>
      <c r="E238" s="2" t="n">
        <v>369659.28125</v>
      </c>
      <c r="F238" s="2" t="n">
        <v>20496.95703125</v>
      </c>
      <c r="G238" s="3" t="s">
        <v>75</v>
      </c>
    </row>
    <row r="239" customFormat="false" ht="12.5" hidden="false" customHeight="false" outlineLevel="0" collapsed="false">
      <c r="A239" s="3" t="n">
        <v>2</v>
      </c>
      <c r="B239" s="3" t="s">
        <v>79</v>
      </c>
      <c r="C239" s="3" t="n">
        <v>81</v>
      </c>
      <c r="D239" s="2" t="n">
        <v>84.5526733398438</v>
      </c>
      <c r="E239" s="2" t="n">
        <v>362401.53125</v>
      </c>
      <c r="F239" s="2" t="n">
        <v>22113.17578125</v>
      </c>
      <c r="G239" s="3" t="s">
        <v>75</v>
      </c>
    </row>
    <row r="240" customFormat="false" ht="12.5" hidden="false" customHeight="false" outlineLevel="0" collapsed="false">
      <c r="A240" s="3" t="n">
        <v>2</v>
      </c>
      <c r="B240" s="3" t="s">
        <v>79</v>
      </c>
      <c r="C240" s="3" t="n">
        <v>82</v>
      </c>
      <c r="D240" s="2" t="n">
        <v>84.8595733642578</v>
      </c>
      <c r="E240" s="2" t="n">
        <v>354992.03125</v>
      </c>
      <c r="F240" s="2" t="n">
        <v>24268.876953125</v>
      </c>
      <c r="G240" s="3" t="s">
        <v>75</v>
      </c>
    </row>
    <row r="241" customFormat="false" ht="12.5" hidden="false" customHeight="false" outlineLevel="0" collapsed="false">
      <c r="A241" s="3" t="n">
        <v>2</v>
      </c>
      <c r="B241" s="3" t="s">
        <v>79</v>
      </c>
      <c r="C241" s="3" t="n">
        <v>83</v>
      </c>
      <c r="D241" s="2" t="n">
        <v>85.1664810180664</v>
      </c>
      <c r="E241" s="2" t="n">
        <v>347187.625</v>
      </c>
      <c r="F241" s="2" t="n">
        <v>27161.2890625</v>
      </c>
      <c r="G241" s="3" t="s">
        <v>75</v>
      </c>
    </row>
    <row r="242" customFormat="false" ht="12.5" hidden="false" customHeight="false" outlineLevel="0" collapsed="false">
      <c r="A242" s="3" t="n">
        <v>2</v>
      </c>
      <c r="B242" s="3" t="s">
        <v>79</v>
      </c>
      <c r="C242" s="3" t="n">
        <v>84</v>
      </c>
      <c r="D242" s="2" t="n">
        <v>85.4733810424805</v>
      </c>
      <c r="E242" s="2" t="n">
        <v>337942.09375</v>
      </c>
      <c r="F242" s="2" t="n">
        <v>30955.60546875</v>
      </c>
      <c r="G242" s="3" t="s">
        <v>75</v>
      </c>
    </row>
    <row r="243" customFormat="false" ht="12.5" hidden="false" customHeight="false" outlineLevel="0" collapsed="false">
      <c r="A243" s="3" t="n">
        <v>2</v>
      </c>
      <c r="B243" s="3" t="s">
        <v>79</v>
      </c>
      <c r="C243" s="3" t="n">
        <v>85</v>
      </c>
      <c r="D243" s="2" t="n">
        <v>85.7802810668945</v>
      </c>
      <c r="E243" s="2" t="n">
        <v>326053.8125</v>
      </c>
      <c r="F243" s="2" t="n">
        <v>35705.0859375</v>
      </c>
      <c r="G243" s="3" t="s">
        <v>75</v>
      </c>
    </row>
    <row r="244" customFormat="false" ht="12.5" hidden="false" customHeight="false" outlineLevel="0" collapsed="false">
      <c r="A244" s="3" t="n">
        <v>2</v>
      </c>
      <c r="B244" s="3" t="s">
        <v>79</v>
      </c>
      <c r="C244" s="3" t="n">
        <v>86</v>
      </c>
      <c r="D244" s="2" t="n">
        <v>86.0871887207031</v>
      </c>
      <c r="E244" s="2" t="n">
        <v>312123.5</v>
      </c>
      <c r="F244" s="2" t="n">
        <v>41315.72265625</v>
      </c>
      <c r="G244" s="3" t="s">
        <v>75</v>
      </c>
    </row>
    <row r="245" customFormat="false" ht="12.5" hidden="false" customHeight="false" outlineLevel="0" collapsed="false">
      <c r="A245" s="3" t="n">
        <v>2</v>
      </c>
      <c r="B245" s="3" t="s">
        <v>79</v>
      </c>
      <c r="C245" s="3" t="n">
        <v>87</v>
      </c>
      <c r="D245" s="2" t="n">
        <v>86.3940887451172</v>
      </c>
      <c r="E245" s="2" t="n">
        <v>295105.71875</v>
      </c>
      <c r="F245" s="2" t="n">
        <v>47585.578125</v>
      </c>
      <c r="G245" s="3" t="s">
        <v>75</v>
      </c>
    </row>
    <row r="246" customFormat="false" ht="12.5" hidden="false" customHeight="false" outlineLevel="0" collapsed="false">
      <c r="A246" s="3" t="n">
        <v>2</v>
      </c>
      <c r="B246" s="3" t="s">
        <v>79</v>
      </c>
      <c r="C246" s="3" t="n">
        <v>88</v>
      </c>
      <c r="D246" s="2" t="n">
        <v>86.7009887695313</v>
      </c>
      <c r="E246" s="2" t="n">
        <v>275256.46875</v>
      </c>
      <c r="F246" s="2" t="n">
        <v>54299.22265625</v>
      </c>
      <c r="G246" s="3" t="s">
        <v>75</v>
      </c>
    </row>
    <row r="247" customFormat="false" ht="12.5" hidden="false" customHeight="false" outlineLevel="0" collapsed="false">
      <c r="A247" s="3" t="n">
        <v>2</v>
      </c>
      <c r="B247" s="3" t="s">
        <v>79</v>
      </c>
      <c r="C247" s="3" t="n">
        <v>89</v>
      </c>
      <c r="D247" s="2" t="n">
        <v>87.0078887939453</v>
      </c>
      <c r="E247" s="2" t="n">
        <v>253639.90625</v>
      </c>
      <c r="F247" s="2" t="n">
        <v>61301.53515625</v>
      </c>
      <c r="G247" s="3" t="s">
        <v>75</v>
      </c>
    </row>
    <row r="248" customFormat="false" ht="12.5" hidden="false" customHeight="false" outlineLevel="0" collapsed="false">
      <c r="A248" s="3" t="n">
        <v>2</v>
      </c>
      <c r="B248" s="3" t="s">
        <v>79</v>
      </c>
      <c r="C248" s="3" t="n">
        <v>90</v>
      </c>
      <c r="D248" s="2" t="n">
        <v>87.3147964477539</v>
      </c>
      <c r="E248" s="2" t="n">
        <v>232680.671875</v>
      </c>
      <c r="F248" s="2" t="n">
        <v>68471.359375</v>
      </c>
      <c r="G248" s="3" t="s">
        <v>75</v>
      </c>
    </row>
    <row r="249" customFormat="false" ht="12.5" hidden="false" customHeight="false" outlineLevel="0" collapsed="false">
      <c r="A249" s="3" t="n">
        <v>2</v>
      </c>
      <c r="B249" s="3" t="s">
        <v>79</v>
      </c>
      <c r="C249" s="3" t="n">
        <v>91</v>
      </c>
      <c r="D249" s="2" t="n">
        <v>87.621696472168</v>
      </c>
      <c r="E249" s="2" t="n">
        <v>209775.65625</v>
      </c>
      <c r="F249" s="2" t="n">
        <v>75568.375</v>
      </c>
      <c r="G249" s="3" t="s">
        <v>75</v>
      </c>
    </row>
    <row r="250" customFormat="false" ht="12.5" hidden="false" customHeight="false" outlineLevel="0" collapsed="false">
      <c r="A250" s="3" t="n">
        <v>2</v>
      </c>
      <c r="B250" s="3" t="s">
        <v>79</v>
      </c>
      <c r="C250" s="3" t="n">
        <v>92</v>
      </c>
      <c r="D250" s="2" t="n">
        <v>87.928596496582</v>
      </c>
      <c r="E250" s="2" t="n">
        <v>182995.890625</v>
      </c>
      <c r="F250" s="2" t="n">
        <v>82026.28125</v>
      </c>
      <c r="G250" s="3" t="s">
        <v>75</v>
      </c>
    </row>
    <row r="251" customFormat="false" ht="12.5" hidden="false" customHeight="false" outlineLevel="0" collapsed="false">
      <c r="A251" s="3" t="n">
        <v>2</v>
      </c>
      <c r="B251" s="3" t="s">
        <v>79</v>
      </c>
      <c r="C251" s="3" t="n">
        <v>93</v>
      </c>
      <c r="D251" s="2" t="n">
        <v>88.2355041503906</v>
      </c>
      <c r="E251" s="2" t="n">
        <v>150989.5625</v>
      </c>
      <c r="F251" s="2" t="n">
        <v>86846.4375</v>
      </c>
      <c r="G251" s="3" t="s">
        <v>75</v>
      </c>
    </row>
    <row r="252" customFormat="false" ht="12.5" hidden="false" customHeight="false" outlineLevel="0" collapsed="false">
      <c r="A252" s="3" t="n">
        <v>2</v>
      </c>
      <c r="B252" s="3" t="s">
        <v>79</v>
      </c>
      <c r="C252" s="3" t="n">
        <v>94</v>
      </c>
      <c r="D252" s="2" t="n">
        <v>88.5424041748047</v>
      </c>
      <c r="E252" s="2" t="n">
        <v>108698.1015625</v>
      </c>
      <c r="F252" s="2" t="n">
        <v>88740.71875</v>
      </c>
      <c r="G252" s="3" t="s">
        <v>75</v>
      </c>
    </row>
    <row r="253" customFormat="false" ht="12.5" hidden="false" customHeight="false" outlineLevel="0" collapsed="false">
      <c r="A253" s="3" t="n">
        <v>2</v>
      </c>
      <c r="B253" s="3" t="s">
        <v>79</v>
      </c>
      <c r="C253" s="3" t="n">
        <v>95</v>
      </c>
      <c r="D253" s="2" t="n">
        <v>88.8493041992188</v>
      </c>
      <c r="E253" s="2" t="n">
        <v>62885.140625</v>
      </c>
      <c r="F253" s="2" t="n">
        <v>86549.265625</v>
      </c>
      <c r="G253" s="3" t="s">
        <v>75</v>
      </c>
    </row>
    <row r="254" customFormat="false" ht="12.5" hidden="false" customHeight="false" outlineLevel="0" collapsed="false">
      <c r="A254" s="3" t="n">
        <v>2</v>
      </c>
      <c r="B254" s="3" t="s">
        <v>79</v>
      </c>
      <c r="C254" s="3" t="n">
        <v>96</v>
      </c>
      <c r="D254" s="2" t="n">
        <v>89.1562042236328</v>
      </c>
      <c r="E254" s="2" t="n">
        <v>29666.5390625</v>
      </c>
      <c r="F254" s="2" t="n">
        <v>79769.078125</v>
      </c>
      <c r="G254" s="3" t="s">
        <v>75</v>
      </c>
    </row>
    <row r="255" customFormat="false" ht="12.5" hidden="false" customHeight="false" outlineLevel="0" collapsed="false">
      <c r="A255" s="3" t="n">
        <v>2</v>
      </c>
      <c r="B255" s="3" t="s">
        <v>79</v>
      </c>
      <c r="C255" s="3" t="n">
        <v>97</v>
      </c>
      <c r="D255" s="2" t="n">
        <v>89.4631042480469</v>
      </c>
      <c r="E255" s="2" t="n">
        <v>15522.8828125</v>
      </c>
      <c r="F255" s="2" t="n">
        <v>68909.3984375</v>
      </c>
      <c r="G255" s="3" t="s">
        <v>75</v>
      </c>
    </row>
    <row r="256" customFormat="false" ht="12.5" hidden="false" customHeight="false" outlineLevel="0" collapsed="false">
      <c r="A256" s="3" t="n">
        <v>2</v>
      </c>
      <c r="B256" s="3" t="s">
        <v>79</v>
      </c>
      <c r="C256" s="3" t="n">
        <v>98</v>
      </c>
      <c r="D256" s="2" t="n">
        <v>89.7700119018555</v>
      </c>
      <c r="E256" s="2" t="n">
        <v>10725.431640625</v>
      </c>
      <c r="F256" s="2" t="n">
        <v>55445.6953125</v>
      </c>
      <c r="G256" s="3" t="s">
        <v>75</v>
      </c>
    </row>
    <row r="257" customFormat="false" ht="12.5" hidden="false" customHeight="false" outlineLevel="0" collapsed="false">
      <c r="A257" s="3" t="n">
        <v>2</v>
      </c>
      <c r="B257" s="3" t="s">
        <v>79</v>
      </c>
      <c r="C257" s="3" t="n">
        <v>99</v>
      </c>
      <c r="D257" s="2" t="n">
        <v>90.0769119262695</v>
      </c>
      <c r="E257" s="2" t="n">
        <v>9672.1650390625</v>
      </c>
      <c r="F257" s="2" t="n">
        <v>41364.6875</v>
      </c>
      <c r="G257" s="3" t="s">
        <v>75</v>
      </c>
    </row>
    <row r="258" customFormat="false" ht="12.5" hidden="false" customHeight="false" outlineLevel="0" collapsed="false">
      <c r="A258" s="3" t="n">
        <v>2</v>
      </c>
      <c r="B258" s="3" t="s">
        <v>79</v>
      </c>
      <c r="C258" s="3" t="n">
        <v>100</v>
      </c>
      <c r="D258" s="2" t="n">
        <v>90.3838195800781</v>
      </c>
      <c r="E258" s="2" t="n">
        <v>9989.572265625</v>
      </c>
      <c r="F258" s="2" t="n">
        <v>28528.208984375</v>
      </c>
      <c r="G258" s="3" t="s">
        <v>75</v>
      </c>
    </row>
    <row r="259" customFormat="false" ht="12.5" hidden="false" customHeight="false" outlineLevel="0" collapsed="false">
      <c r="A259" s="3" t="n">
        <v>2</v>
      </c>
      <c r="B259" s="3" t="s">
        <v>79</v>
      </c>
      <c r="C259" s="3" t="n">
        <v>101</v>
      </c>
      <c r="D259" s="2" t="n">
        <v>90.6907196044922</v>
      </c>
      <c r="E259" s="2" t="n">
        <v>9700.5</v>
      </c>
      <c r="F259" s="2" t="n">
        <v>18165.75390625</v>
      </c>
      <c r="G259" s="3" t="s">
        <v>75</v>
      </c>
    </row>
    <row r="260" customFormat="false" ht="12.5" hidden="false" customHeight="false" outlineLevel="0" collapsed="false">
      <c r="A260" s="3" t="n">
        <v>2</v>
      </c>
      <c r="B260" s="3" t="s">
        <v>79</v>
      </c>
      <c r="C260" s="3" t="n">
        <v>102</v>
      </c>
      <c r="D260" s="2" t="n">
        <v>90.9976196289063</v>
      </c>
      <c r="E260" s="2" t="n">
        <v>10016.724609375</v>
      </c>
      <c r="F260" s="2" t="n">
        <v>10744.8466796875</v>
      </c>
      <c r="G260" s="3" t="s">
        <v>75</v>
      </c>
    </row>
    <row r="261" customFormat="false" ht="12.5" hidden="false" customHeight="false" outlineLevel="0" collapsed="false">
      <c r="A261" s="3" t="n">
        <v>2</v>
      </c>
      <c r="B261" s="3" t="s">
        <v>79</v>
      </c>
      <c r="C261" s="3" t="n">
        <v>103</v>
      </c>
      <c r="D261" s="2" t="n">
        <v>91.3045196533203</v>
      </c>
      <c r="E261" s="2" t="n">
        <v>9712.90234375</v>
      </c>
      <c r="F261" s="2" t="n">
        <v>5954.185546875</v>
      </c>
      <c r="G261" s="3" t="s">
        <v>75</v>
      </c>
    </row>
    <row r="262" customFormat="false" ht="12.5" hidden="false" customHeight="false" outlineLevel="0" collapsed="false">
      <c r="A262" s="3" t="n">
        <v>2</v>
      </c>
      <c r="B262" s="3" t="s">
        <v>79</v>
      </c>
      <c r="C262" s="3" t="n">
        <v>104</v>
      </c>
      <c r="D262" s="2" t="n">
        <v>91.6114196777344</v>
      </c>
      <c r="E262" s="2" t="n">
        <v>9648.3408203125</v>
      </c>
      <c r="F262" s="2" t="n">
        <v>3166.26953125</v>
      </c>
      <c r="G262" s="3" t="s">
        <v>75</v>
      </c>
    </row>
    <row r="263" customFormat="false" ht="12.5" hidden="false" customHeight="false" outlineLevel="0" collapsed="false">
      <c r="A263" s="3" t="n">
        <v>2</v>
      </c>
      <c r="B263" s="3" t="s">
        <v>79</v>
      </c>
      <c r="C263" s="3" t="n">
        <v>105</v>
      </c>
      <c r="D263" s="2" t="n">
        <v>91.918327331543</v>
      </c>
      <c r="E263" s="2" t="n">
        <v>9172.2919921875</v>
      </c>
      <c r="F263" s="2" t="n">
        <v>1705.330078125</v>
      </c>
      <c r="G263" s="3" t="s">
        <v>75</v>
      </c>
    </row>
    <row r="264" customFormat="false" ht="12.5" hidden="false" customHeight="false" outlineLevel="0" collapsed="false">
      <c r="A264" s="3" t="n">
        <v>2</v>
      </c>
      <c r="B264" s="3" t="s">
        <v>79</v>
      </c>
      <c r="C264" s="3" t="n">
        <v>106</v>
      </c>
      <c r="D264" s="2" t="n">
        <v>92.225227355957</v>
      </c>
      <c r="E264" s="2" t="n">
        <v>9801.48828125</v>
      </c>
      <c r="F264" s="2" t="n">
        <v>1011.5380859375</v>
      </c>
      <c r="G264" s="3" t="s">
        <v>75</v>
      </c>
    </row>
    <row r="265" customFormat="false" ht="12.5" hidden="false" customHeight="false" outlineLevel="0" collapsed="false">
      <c r="A265" s="3" t="n">
        <v>2</v>
      </c>
      <c r="B265" s="3" t="s">
        <v>79</v>
      </c>
      <c r="C265" s="3" t="n">
        <v>107</v>
      </c>
      <c r="D265" s="2" t="n">
        <v>92.5321350097656</v>
      </c>
      <c r="E265" s="2" t="n">
        <v>9368.125</v>
      </c>
      <c r="F265" s="2" t="n">
        <v>694.244140625</v>
      </c>
      <c r="G265" s="3" t="s">
        <v>75</v>
      </c>
    </row>
    <row r="266" customFormat="false" ht="12.5" hidden="false" customHeight="false" outlineLevel="0" collapsed="false">
      <c r="A266" s="3" t="n">
        <v>2</v>
      </c>
      <c r="B266" s="3" t="s">
        <v>79</v>
      </c>
      <c r="C266" s="3" t="n">
        <v>108</v>
      </c>
      <c r="D266" s="2" t="n">
        <v>92.8390350341797</v>
      </c>
      <c r="E266" s="2" t="n">
        <v>8904.806640625</v>
      </c>
      <c r="F266" s="2" t="n">
        <v>500.5751953125</v>
      </c>
      <c r="G266" s="3" t="s">
        <v>75</v>
      </c>
    </row>
    <row r="267" customFormat="false" ht="12.5" hidden="false" customHeight="false" outlineLevel="0" collapsed="false">
      <c r="A267" s="3" t="n">
        <v>2</v>
      </c>
      <c r="B267" s="3" t="s">
        <v>79</v>
      </c>
      <c r="C267" s="3" t="n">
        <v>109</v>
      </c>
      <c r="D267" s="2" t="n">
        <v>93.1459350585938</v>
      </c>
      <c r="E267" s="2" t="n">
        <v>9777.6103515625</v>
      </c>
      <c r="F267" s="2" t="n">
        <v>254.9609375</v>
      </c>
      <c r="G267" s="3" t="s">
        <v>75</v>
      </c>
    </row>
    <row r="268" customFormat="false" ht="12.5" hidden="false" customHeight="false" outlineLevel="0" collapsed="false">
      <c r="A268" s="3" t="n">
        <v>2</v>
      </c>
      <c r="B268" s="3" t="s">
        <v>79</v>
      </c>
      <c r="C268" s="3" t="n">
        <v>110</v>
      </c>
      <c r="D268" s="2" t="n">
        <v>93.4528350830078</v>
      </c>
      <c r="E268" s="2" t="n">
        <v>8356.1767578125</v>
      </c>
      <c r="F268" s="2" t="n">
        <v>-187.662109375</v>
      </c>
      <c r="G268" s="3" t="s">
        <v>75</v>
      </c>
    </row>
    <row r="269" customFormat="false" ht="12.5" hidden="false" customHeight="false" outlineLevel="0" collapsed="false">
      <c r="A269" s="3" t="n">
        <v>2</v>
      </c>
      <c r="B269" s="3" t="s">
        <v>79</v>
      </c>
      <c r="C269" s="3" t="n">
        <v>111</v>
      </c>
      <c r="D269" s="2" t="n">
        <v>93.7597351074219</v>
      </c>
      <c r="E269" s="2" t="n">
        <v>9085.5068359375</v>
      </c>
      <c r="F269" s="2" t="n">
        <v>-953.072265625</v>
      </c>
      <c r="G269" s="3" t="s">
        <v>75</v>
      </c>
    </row>
    <row r="270" customFormat="false" ht="12.5" hidden="false" customHeight="false" outlineLevel="0" collapsed="false">
      <c r="A270" s="3" t="n">
        <v>2</v>
      </c>
      <c r="B270" s="3" t="s">
        <v>79</v>
      </c>
      <c r="C270" s="3" t="n">
        <v>112</v>
      </c>
      <c r="D270" s="2" t="n">
        <v>94.0666427612305</v>
      </c>
      <c r="E270" s="2" t="n">
        <v>8208.7392578125</v>
      </c>
      <c r="F270" s="2" t="n">
        <v>-2123.791015625</v>
      </c>
      <c r="G270" s="3" t="s">
        <v>75</v>
      </c>
    </row>
    <row r="271" customFormat="false" ht="12.5" hidden="false" customHeight="false" outlineLevel="0" collapsed="false">
      <c r="A271" s="3" t="n">
        <v>2</v>
      </c>
      <c r="B271" s="3" t="s">
        <v>79</v>
      </c>
      <c r="C271" s="3" t="n">
        <v>113</v>
      </c>
      <c r="D271" s="2" t="n">
        <v>94.3735427856445</v>
      </c>
      <c r="E271" s="2" t="n">
        <v>7512.873046875</v>
      </c>
      <c r="F271" s="2" t="n">
        <v>-3701.322265625</v>
      </c>
      <c r="G271" s="3" t="s">
        <v>75</v>
      </c>
    </row>
    <row r="272" customFormat="false" ht="12.5" hidden="false" customHeight="false" outlineLevel="0" collapsed="false">
      <c r="A272" s="3" t="n">
        <v>2</v>
      </c>
      <c r="B272" s="3" t="s">
        <v>79</v>
      </c>
      <c r="C272" s="3" t="n">
        <v>114</v>
      </c>
      <c r="D272" s="2" t="n">
        <v>94.6804504394531</v>
      </c>
      <c r="E272" s="2" t="n">
        <v>8718.5048828125</v>
      </c>
      <c r="F272" s="2" t="n">
        <v>-5587.634765625</v>
      </c>
      <c r="G272" s="3" t="s">
        <v>75</v>
      </c>
    </row>
    <row r="273" customFormat="false" ht="12.5" hidden="false" customHeight="false" outlineLevel="0" collapsed="false">
      <c r="A273" s="3" t="n">
        <v>3</v>
      </c>
      <c r="B273" s="3" t="s">
        <v>80</v>
      </c>
      <c r="C273" s="3" t="n">
        <v>1</v>
      </c>
      <c r="D273" s="2" t="n">
        <v>60.0001983642578</v>
      </c>
      <c r="E273" s="2" t="n">
        <v>814141.125</v>
      </c>
      <c r="F273" s="2" t="n">
        <v>15093.234375</v>
      </c>
      <c r="G273" s="3" t="s">
        <v>75</v>
      </c>
    </row>
    <row r="274" customFormat="false" ht="12.5" hidden="false" customHeight="false" outlineLevel="0" collapsed="false">
      <c r="A274" s="3" t="n">
        <v>3</v>
      </c>
      <c r="B274" s="3" t="s">
        <v>80</v>
      </c>
      <c r="C274" s="3" t="n">
        <v>2</v>
      </c>
      <c r="D274" s="2" t="n">
        <v>60.3070755004883</v>
      </c>
      <c r="E274" s="2" t="n">
        <v>810267.1875</v>
      </c>
      <c r="F274" s="2" t="n">
        <v>15383.1201171875</v>
      </c>
      <c r="G274" s="3" t="s">
        <v>75</v>
      </c>
    </row>
    <row r="275" customFormat="false" ht="12.5" hidden="false" customHeight="false" outlineLevel="0" collapsed="false">
      <c r="A275" s="3" t="n">
        <v>3</v>
      </c>
      <c r="B275" s="3" t="s">
        <v>80</v>
      </c>
      <c r="C275" s="3" t="n">
        <v>3</v>
      </c>
      <c r="D275" s="2" t="n">
        <v>60.6139488220215</v>
      </c>
      <c r="E275" s="2" t="n">
        <v>806508.375</v>
      </c>
      <c r="F275" s="2" t="n">
        <v>15703.361328125</v>
      </c>
      <c r="G275" s="3" t="s">
        <v>75</v>
      </c>
    </row>
    <row r="276" customFormat="false" ht="12.5" hidden="false" customHeight="false" outlineLevel="0" collapsed="false">
      <c r="A276" s="3" t="n">
        <v>3</v>
      </c>
      <c r="B276" s="3" t="s">
        <v>80</v>
      </c>
      <c r="C276" s="3" t="n">
        <v>4</v>
      </c>
      <c r="D276" s="2" t="n">
        <v>60.9208221435547</v>
      </c>
      <c r="E276" s="2" t="n">
        <v>802167.875</v>
      </c>
      <c r="F276" s="2" t="n">
        <v>16033.7490234375</v>
      </c>
      <c r="G276" s="3" t="s">
        <v>75</v>
      </c>
    </row>
    <row r="277" customFormat="false" ht="12.5" hidden="false" customHeight="false" outlineLevel="0" collapsed="false">
      <c r="A277" s="3" t="n">
        <v>3</v>
      </c>
      <c r="B277" s="3" t="s">
        <v>80</v>
      </c>
      <c r="C277" s="3" t="n">
        <v>5</v>
      </c>
      <c r="D277" s="2" t="n">
        <v>61.2276992797852</v>
      </c>
      <c r="E277" s="2" t="n">
        <v>798163.4375</v>
      </c>
      <c r="F277" s="2" t="n">
        <v>16351.2041015625</v>
      </c>
      <c r="G277" s="3" t="s">
        <v>75</v>
      </c>
    </row>
    <row r="278" customFormat="false" ht="12.5" hidden="false" customHeight="false" outlineLevel="0" collapsed="false">
      <c r="A278" s="3" t="n">
        <v>3</v>
      </c>
      <c r="B278" s="3" t="s">
        <v>80</v>
      </c>
      <c r="C278" s="3" t="n">
        <v>6</v>
      </c>
      <c r="D278" s="2" t="n">
        <v>61.5345726013184</v>
      </c>
      <c r="E278" s="2" t="n">
        <v>793943.0625</v>
      </c>
      <c r="F278" s="2" t="n">
        <v>16635.751953125</v>
      </c>
      <c r="G278" s="3" t="s">
        <v>75</v>
      </c>
    </row>
    <row r="279" customFormat="false" ht="12.5" hidden="false" customHeight="false" outlineLevel="0" collapsed="false">
      <c r="A279" s="3" t="n">
        <v>3</v>
      </c>
      <c r="B279" s="3" t="s">
        <v>80</v>
      </c>
      <c r="C279" s="3" t="n">
        <v>7</v>
      </c>
      <c r="D279" s="2" t="n">
        <v>61.8414459228516</v>
      </c>
      <c r="E279" s="2" t="n">
        <v>786740.0625</v>
      </c>
      <c r="F279" s="2" t="n">
        <v>16876.57421875</v>
      </c>
      <c r="G279" s="3" t="s">
        <v>75</v>
      </c>
    </row>
    <row r="280" customFormat="false" ht="12.5" hidden="false" customHeight="false" outlineLevel="0" collapsed="false">
      <c r="A280" s="3" t="n">
        <v>3</v>
      </c>
      <c r="B280" s="3" t="s">
        <v>80</v>
      </c>
      <c r="C280" s="3" t="n">
        <v>8</v>
      </c>
      <c r="D280" s="2" t="n">
        <v>62.148323059082</v>
      </c>
      <c r="E280" s="2" t="n">
        <v>782071.75</v>
      </c>
      <c r="F280" s="2" t="n">
        <v>17074.091796875</v>
      </c>
      <c r="G280" s="3" t="s">
        <v>75</v>
      </c>
    </row>
    <row r="281" customFormat="false" ht="12.5" hidden="false" customHeight="false" outlineLevel="0" collapsed="false">
      <c r="A281" s="3" t="n">
        <v>3</v>
      </c>
      <c r="B281" s="3" t="s">
        <v>80</v>
      </c>
      <c r="C281" s="3" t="n">
        <v>9</v>
      </c>
      <c r="D281" s="2" t="n">
        <v>62.4551963806152</v>
      </c>
      <c r="E281" s="2" t="n">
        <v>776825.5625</v>
      </c>
      <c r="F281" s="2" t="n">
        <v>17239.333984375</v>
      </c>
      <c r="G281" s="3" t="s">
        <v>75</v>
      </c>
    </row>
    <row r="282" customFormat="false" ht="12.5" hidden="false" customHeight="false" outlineLevel="0" collapsed="false">
      <c r="A282" s="3" t="n">
        <v>3</v>
      </c>
      <c r="B282" s="3" t="s">
        <v>80</v>
      </c>
      <c r="C282" s="3" t="n">
        <v>10</v>
      </c>
      <c r="D282" s="2" t="n">
        <v>62.7620735168457</v>
      </c>
      <c r="E282" s="2" t="n">
        <v>771016.375</v>
      </c>
      <c r="F282" s="2" t="n">
        <v>17387.458984375</v>
      </c>
      <c r="G282" s="3" t="s">
        <v>75</v>
      </c>
    </row>
    <row r="283" customFormat="false" ht="12.5" hidden="false" customHeight="false" outlineLevel="0" collapsed="false">
      <c r="A283" s="3" t="n">
        <v>3</v>
      </c>
      <c r="B283" s="3" t="s">
        <v>80</v>
      </c>
      <c r="C283" s="3" t="n">
        <v>11</v>
      </c>
      <c r="D283" s="2" t="n">
        <v>63.0689468383789</v>
      </c>
      <c r="E283" s="2" t="n">
        <v>766081.0625</v>
      </c>
      <c r="F283" s="2" t="n">
        <v>17531.640625</v>
      </c>
      <c r="G283" s="3" t="s">
        <v>75</v>
      </c>
    </row>
    <row r="284" customFormat="false" ht="12.5" hidden="false" customHeight="false" outlineLevel="0" collapsed="false">
      <c r="A284" s="3" t="n">
        <v>3</v>
      </c>
      <c r="B284" s="3" t="s">
        <v>80</v>
      </c>
      <c r="C284" s="3" t="n">
        <v>12</v>
      </c>
      <c r="D284" s="2" t="n">
        <v>63.3758239746094</v>
      </c>
      <c r="E284" s="2" t="n">
        <v>760349.4375</v>
      </c>
      <c r="F284" s="2" t="n">
        <v>17677.796875</v>
      </c>
      <c r="G284" s="3" t="s">
        <v>75</v>
      </c>
    </row>
    <row r="285" customFormat="false" ht="12.5" hidden="false" customHeight="false" outlineLevel="0" collapsed="false">
      <c r="A285" s="3" t="n">
        <v>3</v>
      </c>
      <c r="B285" s="3" t="s">
        <v>80</v>
      </c>
      <c r="C285" s="3" t="n">
        <v>13</v>
      </c>
      <c r="D285" s="2" t="n">
        <v>63.6826972961426</v>
      </c>
      <c r="E285" s="2" t="n">
        <v>754118.3125</v>
      </c>
      <c r="F285" s="2" t="n">
        <v>17842.046875</v>
      </c>
      <c r="G285" s="3" t="s">
        <v>75</v>
      </c>
    </row>
    <row r="286" customFormat="false" ht="12.5" hidden="false" customHeight="false" outlineLevel="0" collapsed="false">
      <c r="A286" s="3" t="n">
        <v>3</v>
      </c>
      <c r="B286" s="3" t="s">
        <v>80</v>
      </c>
      <c r="C286" s="3" t="n">
        <v>14</v>
      </c>
      <c r="D286" s="2" t="n">
        <v>63.9895706176758</v>
      </c>
      <c r="E286" s="2" t="n">
        <v>750323.875</v>
      </c>
      <c r="F286" s="2" t="n">
        <v>17999.134765625</v>
      </c>
      <c r="G286" s="3" t="s">
        <v>75</v>
      </c>
    </row>
    <row r="287" customFormat="false" ht="12.5" hidden="false" customHeight="false" outlineLevel="0" collapsed="false">
      <c r="A287" s="3" t="n">
        <v>3</v>
      </c>
      <c r="B287" s="3" t="s">
        <v>80</v>
      </c>
      <c r="C287" s="3" t="n">
        <v>15</v>
      </c>
      <c r="D287" s="2" t="n">
        <v>64.2964477539063</v>
      </c>
      <c r="E287" s="2" t="n">
        <v>743110.625</v>
      </c>
      <c r="F287" s="2" t="n">
        <v>18127.322265625</v>
      </c>
      <c r="G287" s="3" t="s">
        <v>75</v>
      </c>
    </row>
    <row r="288" customFormat="false" ht="12.5" hidden="false" customHeight="false" outlineLevel="0" collapsed="false">
      <c r="A288" s="3" t="n">
        <v>3</v>
      </c>
      <c r="B288" s="3" t="s">
        <v>80</v>
      </c>
      <c r="C288" s="3" t="n">
        <v>16</v>
      </c>
      <c r="D288" s="2" t="n">
        <v>64.6033248901367</v>
      </c>
      <c r="E288" s="2" t="n">
        <v>737697.25</v>
      </c>
      <c r="F288" s="2" t="n">
        <v>18212.484375</v>
      </c>
      <c r="G288" s="3" t="s">
        <v>75</v>
      </c>
    </row>
    <row r="289" customFormat="false" ht="12.5" hidden="false" customHeight="false" outlineLevel="0" collapsed="false">
      <c r="A289" s="3" t="n">
        <v>3</v>
      </c>
      <c r="B289" s="3" t="s">
        <v>80</v>
      </c>
      <c r="C289" s="3" t="n">
        <v>17</v>
      </c>
      <c r="D289" s="2" t="n">
        <v>64.9101943969727</v>
      </c>
      <c r="E289" s="2" t="n">
        <v>731778.6875</v>
      </c>
      <c r="F289" s="2" t="n">
        <v>18246.880859375</v>
      </c>
      <c r="G289" s="3" t="s">
        <v>75</v>
      </c>
    </row>
    <row r="290" customFormat="false" ht="12.5" hidden="false" customHeight="false" outlineLevel="0" collapsed="false">
      <c r="A290" s="3" t="n">
        <v>3</v>
      </c>
      <c r="B290" s="3" t="s">
        <v>80</v>
      </c>
      <c r="C290" s="3" t="n">
        <v>18</v>
      </c>
      <c r="D290" s="2" t="n">
        <v>65.2170715332031</v>
      </c>
      <c r="E290" s="2" t="n">
        <v>725757.375</v>
      </c>
      <c r="F290" s="2" t="n">
        <v>18232.3359375</v>
      </c>
      <c r="G290" s="3" t="s">
        <v>75</v>
      </c>
    </row>
    <row r="291" customFormat="false" ht="12.5" hidden="false" customHeight="false" outlineLevel="0" collapsed="false">
      <c r="A291" s="3" t="n">
        <v>3</v>
      </c>
      <c r="B291" s="3" t="s">
        <v>80</v>
      </c>
      <c r="C291" s="3" t="n">
        <v>19</v>
      </c>
      <c r="D291" s="2" t="n">
        <v>65.5239486694336</v>
      </c>
      <c r="E291" s="2" t="n">
        <v>720110.125</v>
      </c>
      <c r="F291" s="2" t="n">
        <v>18178.8671875</v>
      </c>
      <c r="G291" s="3" t="s">
        <v>75</v>
      </c>
    </row>
    <row r="292" customFormat="false" ht="12.5" hidden="false" customHeight="false" outlineLevel="0" collapsed="false">
      <c r="A292" s="3" t="n">
        <v>3</v>
      </c>
      <c r="B292" s="3" t="s">
        <v>80</v>
      </c>
      <c r="C292" s="3" t="n">
        <v>20</v>
      </c>
      <c r="D292" s="2" t="n">
        <v>65.8308181762695</v>
      </c>
      <c r="E292" s="2" t="n">
        <v>713710.375</v>
      </c>
      <c r="F292" s="2" t="n">
        <v>18101.75</v>
      </c>
      <c r="G292" s="3" t="s">
        <v>75</v>
      </c>
    </row>
    <row r="293" customFormat="false" ht="12.5" hidden="false" customHeight="false" outlineLevel="0" collapsed="false">
      <c r="A293" s="3" t="n">
        <v>3</v>
      </c>
      <c r="B293" s="3" t="s">
        <v>80</v>
      </c>
      <c r="C293" s="3" t="n">
        <v>21</v>
      </c>
      <c r="D293" s="2" t="n">
        <v>66.1376953125</v>
      </c>
      <c r="E293" s="2" t="n">
        <v>708713.125</v>
      </c>
      <c r="F293" s="2" t="n">
        <v>18017.357421875</v>
      </c>
      <c r="G293" s="3" t="s">
        <v>75</v>
      </c>
    </row>
    <row r="294" customFormat="false" ht="12.5" hidden="false" customHeight="false" outlineLevel="0" collapsed="false">
      <c r="A294" s="3" t="n">
        <v>3</v>
      </c>
      <c r="B294" s="3" t="s">
        <v>80</v>
      </c>
      <c r="C294" s="3" t="n">
        <v>22</v>
      </c>
      <c r="D294" s="2" t="n">
        <v>66.4445724487305</v>
      </c>
      <c r="E294" s="2" t="n">
        <v>702142.625</v>
      </c>
      <c r="F294" s="2" t="n">
        <v>17938.857421875</v>
      </c>
      <c r="G294" s="3" t="s">
        <v>75</v>
      </c>
    </row>
    <row r="295" customFormat="false" ht="12.5" hidden="false" customHeight="false" outlineLevel="0" collapsed="false">
      <c r="A295" s="3" t="n">
        <v>3</v>
      </c>
      <c r="B295" s="3" t="s">
        <v>80</v>
      </c>
      <c r="C295" s="3" t="n">
        <v>23</v>
      </c>
      <c r="D295" s="2" t="n">
        <v>66.7514495849609</v>
      </c>
      <c r="E295" s="2" t="n">
        <v>697335.3125</v>
      </c>
      <c r="F295" s="2" t="n">
        <v>17873.65625</v>
      </c>
      <c r="G295" s="3" t="s">
        <v>75</v>
      </c>
    </row>
    <row r="296" customFormat="false" ht="12.5" hidden="false" customHeight="false" outlineLevel="0" collapsed="false">
      <c r="A296" s="3" t="n">
        <v>3</v>
      </c>
      <c r="B296" s="3" t="s">
        <v>80</v>
      </c>
      <c r="C296" s="3" t="n">
        <v>24</v>
      </c>
      <c r="D296" s="2" t="n">
        <v>67.0583190917969</v>
      </c>
      <c r="E296" s="2" t="n">
        <v>691013.9375</v>
      </c>
      <c r="F296" s="2" t="n">
        <v>17822.470703125</v>
      </c>
      <c r="G296" s="3" t="s">
        <v>75</v>
      </c>
    </row>
    <row r="297" customFormat="false" ht="12.5" hidden="false" customHeight="false" outlineLevel="0" collapsed="false">
      <c r="A297" s="3" t="n">
        <v>3</v>
      </c>
      <c r="B297" s="3" t="s">
        <v>80</v>
      </c>
      <c r="C297" s="3" t="n">
        <v>25</v>
      </c>
      <c r="D297" s="2" t="n">
        <v>67.3651962280273</v>
      </c>
      <c r="E297" s="2" t="n">
        <v>686191.25</v>
      </c>
      <c r="F297" s="2" t="n">
        <v>17781.306640625</v>
      </c>
      <c r="G297" s="3" t="s">
        <v>75</v>
      </c>
    </row>
    <row r="298" customFormat="false" ht="12.5" hidden="false" customHeight="false" outlineLevel="0" collapsed="false">
      <c r="A298" s="3" t="n">
        <v>3</v>
      </c>
      <c r="B298" s="3" t="s">
        <v>80</v>
      </c>
      <c r="C298" s="3" t="n">
        <v>26</v>
      </c>
      <c r="D298" s="2" t="n">
        <v>67.6720733642578</v>
      </c>
      <c r="E298" s="2" t="n">
        <v>679933.5</v>
      </c>
      <c r="F298" s="2" t="n">
        <v>17745.470703125</v>
      </c>
      <c r="G298" s="3" t="s">
        <v>75</v>
      </c>
    </row>
    <row r="299" customFormat="false" ht="12.5" hidden="false" customHeight="false" outlineLevel="0" collapsed="false">
      <c r="A299" s="3" t="n">
        <v>3</v>
      </c>
      <c r="B299" s="3" t="s">
        <v>80</v>
      </c>
      <c r="C299" s="3" t="n">
        <v>27</v>
      </c>
      <c r="D299" s="2" t="n">
        <v>67.9789428710938</v>
      </c>
      <c r="E299" s="2" t="n">
        <v>674403.875</v>
      </c>
      <c r="F299" s="2" t="n">
        <v>17712.982421875</v>
      </c>
      <c r="G299" s="3" t="s">
        <v>75</v>
      </c>
    </row>
    <row r="300" customFormat="false" ht="12.5" hidden="false" customHeight="false" outlineLevel="0" collapsed="false">
      <c r="A300" s="3" t="n">
        <v>3</v>
      </c>
      <c r="B300" s="3" t="s">
        <v>80</v>
      </c>
      <c r="C300" s="3" t="n">
        <v>28</v>
      </c>
      <c r="D300" s="2" t="n">
        <v>68.2858200073242</v>
      </c>
      <c r="E300" s="2" t="n">
        <v>669449.6875</v>
      </c>
      <c r="F300" s="2" t="n">
        <v>17688.85546875</v>
      </c>
      <c r="G300" s="3" t="s">
        <v>75</v>
      </c>
    </row>
    <row r="301" customFormat="false" ht="12.5" hidden="false" customHeight="false" outlineLevel="0" collapsed="false">
      <c r="A301" s="3" t="n">
        <v>3</v>
      </c>
      <c r="B301" s="3" t="s">
        <v>80</v>
      </c>
      <c r="C301" s="3" t="n">
        <v>29</v>
      </c>
      <c r="D301" s="2" t="n">
        <v>68.5926971435547</v>
      </c>
      <c r="E301" s="2" t="n">
        <v>663319.75</v>
      </c>
      <c r="F301" s="2" t="n">
        <v>17671.63671875</v>
      </c>
      <c r="G301" s="3" t="s">
        <v>75</v>
      </c>
    </row>
    <row r="302" customFormat="false" ht="12.5" hidden="false" customHeight="false" outlineLevel="0" collapsed="false">
      <c r="A302" s="3" t="n">
        <v>3</v>
      </c>
      <c r="B302" s="3" t="s">
        <v>80</v>
      </c>
      <c r="C302" s="3" t="n">
        <v>30</v>
      </c>
      <c r="D302" s="2" t="n">
        <v>68.8995666503906</v>
      </c>
      <c r="E302" s="2" t="n">
        <v>658741.125</v>
      </c>
      <c r="F302" s="2" t="n">
        <v>17661.142578125</v>
      </c>
      <c r="G302" s="3" t="s">
        <v>75</v>
      </c>
    </row>
    <row r="303" customFormat="false" ht="12.5" hidden="false" customHeight="false" outlineLevel="0" collapsed="false">
      <c r="A303" s="3" t="n">
        <v>3</v>
      </c>
      <c r="B303" s="3" t="s">
        <v>80</v>
      </c>
      <c r="C303" s="3" t="n">
        <v>31</v>
      </c>
      <c r="D303" s="2" t="n">
        <v>69.2064437866211</v>
      </c>
      <c r="E303" s="2" t="n">
        <v>652368.75</v>
      </c>
      <c r="F303" s="2" t="n">
        <v>17653.330078125</v>
      </c>
      <c r="G303" s="3" t="s">
        <v>75</v>
      </c>
    </row>
    <row r="304" customFormat="false" ht="12.5" hidden="false" customHeight="false" outlineLevel="0" collapsed="false">
      <c r="A304" s="3" t="n">
        <v>3</v>
      </c>
      <c r="B304" s="3" t="s">
        <v>80</v>
      </c>
      <c r="C304" s="3" t="n">
        <v>32</v>
      </c>
      <c r="D304" s="2" t="n">
        <v>69.5133209228516</v>
      </c>
      <c r="E304" s="2" t="n">
        <v>647382.125</v>
      </c>
      <c r="F304" s="2" t="n">
        <v>17639.666015625</v>
      </c>
      <c r="G304" s="3" t="s">
        <v>75</v>
      </c>
    </row>
    <row r="305" customFormat="false" ht="12.5" hidden="false" customHeight="false" outlineLevel="0" collapsed="false">
      <c r="A305" s="3" t="n">
        <v>3</v>
      </c>
      <c r="B305" s="3" t="s">
        <v>80</v>
      </c>
      <c r="C305" s="3" t="n">
        <v>33</v>
      </c>
      <c r="D305" s="2" t="n">
        <v>69.8201904296875</v>
      </c>
      <c r="E305" s="2" t="n">
        <v>641834.375</v>
      </c>
      <c r="F305" s="2" t="n">
        <v>17610.42578125</v>
      </c>
      <c r="G305" s="3" t="s">
        <v>75</v>
      </c>
    </row>
    <row r="306" customFormat="false" ht="12.5" hidden="false" customHeight="false" outlineLevel="0" collapsed="false">
      <c r="A306" s="3" t="n">
        <v>3</v>
      </c>
      <c r="B306" s="3" t="s">
        <v>80</v>
      </c>
      <c r="C306" s="3" t="n">
        <v>34</v>
      </c>
      <c r="D306" s="2" t="n">
        <v>70.127067565918</v>
      </c>
      <c r="E306" s="2" t="n">
        <v>635312.8125</v>
      </c>
      <c r="F306" s="2" t="n">
        <v>17559.03125</v>
      </c>
      <c r="G306" s="3" t="s">
        <v>75</v>
      </c>
    </row>
    <row r="307" customFormat="false" ht="12.5" hidden="false" customHeight="false" outlineLevel="0" collapsed="false">
      <c r="A307" s="3" t="n">
        <v>3</v>
      </c>
      <c r="B307" s="3" t="s">
        <v>80</v>
      </c>
      <c r="C307" s="3" t="n">
        <v>35</v>
      </c>
      <c r="D307" s="2" t="n">
        <v>70.4339447021484</v>
      </c>
      <c r="E307" s="2" t="n">
        <v>630177.25</v>
      </c>
      <c r="F307" s="2" t="n">
        <v>17485.224609375</v>
      </c>
      <c r="G307" s="3" t="s">
        <v>75</v>
      </c>
    </row>
    <row r="308" customFormat="false" ht="12.5" hidden="false" customHeight="false" outlineLevel="0" collapsed="false">
      <c r="A308" s="3" t="n">
        <v>3</v>
      </c>
      <c r="B308" s="3" t="s">
        <v>80</v>
      </c>
      <c r="C308" s="3" t="n">
        <v>36</v>
      </c>
      <c r="D308" s="2" t="n">
        <v>70.7408218383789</v>
      </c>
      <c r="E308" s="2" t="n">
        <v>624860.8125</v>
      </c>
      <c r="F308" s="2" t="n">
        <v>17395.88671875</v>
      </c>
      <c r="G308" s="3" t="s">
        <v>75</v>
      </c>
    </row>
    <row r="309" customFormat="false" ht="12.5" hidden="false" customHeight="false" outlineLevel="0" collapsed="false">
      <c r="A309" s="3" t="n">
        <v>3</v>
      </c>
      <c r="B309" s="3" t="s">
        <v>80</v>
      </c>
      <c r="C309" s="3" t="n">
        <v>37</v>
      </c>
      <c r="D309" s="2" t="n">
        <v>71.0476913452148</v>
      </c>
      <c r="E309" s="2" t="n">
        <v>618565.1875</v>
      </c>
      <c r="F309" s="2" t="n">
        <v>17303.177734375</v>
      </c>
      <c r="G309" s="3" t="s">
        <v>75</v>
      </c>
    </row>
    <row r="310" customFormat="false" ht="12.5" hidden="false" customHeight="false" outlineLevel="0" collapsed="false">
      <c r="A310" s="3" t="n">
        <v>3</v>
      </c>
      <c r="B310" s="3" t="s">
        <v>80</v>
      </c>
      <c r="C310" s="3" t="n">
        <v>38</v>
      </c>
      <c r="D310" s="2" t="n">
        <v>71.3545684814453</v>
      </c>
      <c r="E310" s="2" t="n">
        <v>614059.8125</v>
      </c>
      <c r="F310" s="2" t="n">
        <v>17219.21484375</v>
      </c>
      <c r="G310" s="3" t="s">
        <v>75</v>
      </c>
    </row>
    <row r="311" customFormat="false" ht="12.5" hidden="false" customHeight="false" outlineLevel="0" collapsed="false">
      <c r="A311" s="3" t="n">
        <v>3</v>
      </c>
      <c r="B311" s="3" t="s">
        <v>80</v>
      </c>
      <c r="C311" s="3" t="n">
        <v>39</v>
      </c>
      <c r="D311" s="2" t="n">
        <v>71.6614456176758</v>
      </c>
      <c r="E311" s="2" t="n">
        <v>608755.125</v>
      </c>
      <c r="F311" s="2" t="n">
        <v>17152.63671875</v>
      </c>
      <c r="G311" s="3" t="s">
        <v>75</v>
      </c>
    </row>
    <row r="312" customFormat="false" ht="12.5" hidden="false" customHeight="false" outlineLevel="0" collapsed="false">
      <c r="A312" s="3" t="n">
        <v>3</v>
      </c>
      <c r="B312" s="3" t="s">
        <v>80</v>
      </c>
      <c r="C312" s="3" t="n">
        <v>40</v>
      </c>
      <c r="D312" s="2" t="n">
        <v>71.9683227539063</v>
      </c>
      <c r="E312" s="2" t="n">
        <v>603027.8125</v>
      </c>
      <c r="F312" s="2" t="n">
        <v>17104.94921875</v>
      </c>
      <c r="G312" s="3" t="s">
        <v>75</v>
      </c>
    </row>
    <row r="313" customFormat="false" ht="12.5" hidden="false" customHeight="false" outlineLevel="0" collapsed="false">
      <c r="A313" s="3" t="n">
        <v>3</v>
      </c>
      <c r="B313" s="3" t="s">
        <v>80</v>
      </c>
      <c r="C313" s="3" t="n">
        <v>41</v>
      </c>
      <c r="D313" s="2" t="n">
        <v>72.2751922607422</v>
      </c>
      <c r="E313" s="2" t="n">
        <v>598588.8125</v>
      </c>
      <c r="F313" s="2" t="n">
        <v>17071.578125</v>
      </c>
      <c r="G313" s="3" t="s">
        <v>75</v>
      </c>
    </row>
    <row r="314" customFormat="false" ht="12.5" hidden="false" customHeight="false" outlineLevel="0" collapsed="false">
      <c r="A314" s="3" t="n">
        <v>3</v>
      </c>
      <c r="B314" s="3" t="s">
        <v>80</v>
      </c>
      <c r="C314" s="3" t="n">
        <v>42</v>
      </c>
      <c r="D314" s="2" t="n">
        <v>72.5820693969727</v>
      </c>
      <c r="E314" s="2" t="n">
        <v>592972.375</v>
      </c>
      <c r="F314" s="2" t="n">
        <v>17044.20703125</v>
      </c>
      <c r="G314" s="3" t="s">
        <v>75</v>
      </c>
    </row>
    <row r="315" customFormat="false" ht="12.5" hidden="false" customHeight="false" outlineLevel="0" collapsed="false">
      <c r="A315" s="3" t="n">
        <v>3</v>
      </c>
      <c r="B315" s="3" t="s">
        <v>80</v>
      </c>
      <c r="C315" s="3" t="n">
        <v>43</v>
      </c>
      <c r="D315" s="2" t="n">
        <v>72.8889465332031</v>
      </c>
      <c r="E315" s="2" t="n">
        <v>586876.3125</v>
      </c>
      <c r="F315" s="2" t="n">
        <v>17016.00390625</v>
      </c>
      <c r="G315" s="3" t="s">
        <v>75</v>
      </c>
    </row>
    <row r="316" customFormat="false" ht="12.5" hidden="false" customHeight="false" outlineLevel="0" collapsed="false">
      <c r="A316" s="3" t="n">
        <v>3</v>
      </c>
      <c r="B316" s="3" t="s">
        <v>80</v>
      </c>
      <c r="C316" s="3" t="n">
        <v>44</v>
      </c>
      <c r="D316" s="2" t="n">
        <v>73.1958160400391</v>
      </c>
      <c r="E316" s="2" t="n">
        <v>583520.625</v>
      </c>
      <c r="F316" s="2" t="n">
        <v>16988.013671875</v>
      </c>
      <c r="G316" s="3" t="s">
        <v>75</v>
      </c>
    </row>
    <row r="317" customFormat="false" ht="12.5" hidden="false" customHeight="false" outlineLevel="0" collapsed="false">
      <c r="A317" s="3" t="n">
        <v>3</v>
      </c>
      <c r="B317" s="3" t="s">
        <v>80</v>
      </c>
      <c r="C317" s="3" t="n">
        <v>45</v>
      </c>
      <c r="D317" s="2" t="n">
        <v>73.5026931762695</v>
      </c>
      <c r="E317" s="2" t="n">
        <v>576750.4375</v>
      </c>
      <c r="F317" s="2" t="n">
        <v>16973.69921875</v>
      </c>
      <c r="G317" s="3" t="s">
        <v>75</v>
      </c>
    </row>
    <row r="318" customFormat="false" ht="12.5" hidden="false" customHeight="false" outlineLevel="0" collapsed="false">
      <c r="A318" s="3" t="n">
        <v>3</v>
      </c>
      <c r="B318" s="3" t="s">
        <v>80</v>
      </c>
      <c r="C318" s="3" t="n">
        <v>46</v>
      </c>
      <c r="D318" s="2" t="n">
        <v>73.8095703125</v>
      </c>
      <c r="E318" s="2" t="n">
        <v>570979.6875</v>
      </c>
      <c r="F318" s="2" t="n">
        <v>17000.26171875</v>
      </c>
      <c r="G318" s="3" t="s">
        <v>75</v>
      </c>
    </row>
    <row r="319" customFormat="false" ht="12.5" hidden="false" customHeight="false" outlineLevel="0" collapsed="false">
      <c r="A319" s="3" t="n">
        <v>3</v>
      </c>
      <c r="B319" s="3" t="s">
        <v>80</v>
      </c>
      <c r="C319" s="3" t="n">
        <v>47</v>
      </c>
      <c r="D319" s="2" t="n">
        <v>74.1164398193359</v>
      </c>
      <c r="E319" s="2" t="n">
        <v>567081.25</v>
      </c>
      <c r="F319" s="2" t="n">
        <v>17102.97265625</v>
      </c>
      <c r="G319" s="3" t="s">
        <v>75</v>
      </c>
    </row>
    <row r="320" customFormat="false" ht="12.5" hidden="false" customHeight="false" outlineLevel="0" collapsed="false">
      <c r="A320" s="3" t="n">
        <v>3</v>
      </c>
      <c r="B320" s="3" t="s">
        <v>80</v>
      </c>
      <c r="C320" s="3" t="n">
        <v>48</v>
      </c>
      <c r="D320" s="2" t="n">
        <v>74.4233169555664</v>
      </c>
      <c r="E320" s="2" t="n">
        <v>562085.875</v>
      </c>
      <c r="F320" s="2" t="n">
        <v>17312.818359375</v>
      </c>
      <c r="G320" s="3" t="s">
        <v>75</v>
      </c>
    </row>
    <row r="321" customFormat="false" ht="12.5" hidden="false" customHeight="false" outlineLevel="0" collapsed="false">
      <c r="A321" s="3" t="n">
        <v>3</v>
      </c>
      <c r="B321" s="3" t="s">
        <v>80</v>
      </c>
      <c r="C321" s="3" t="n">
        <v>49</v>
      </c>
      <c r="D321" s="2" t="n">
        <v>74.7301940917969</v>
      </c>
      <c r="E321" s="2" t="n">
        <v>556238.5</v>
      </c>
      <c r="F321" s="2" t="n">
        <v>17641.681640625</v>
      </c>
      <c r="G321" s="3" t="s">
        <v>75</v>
      </c>
    </row>
    <row r="322" customFormat="false" ht="12.5" hidden="false" customHeight="false" outlineLevel="0" collapsed="false">
      <c r="A322" s="3" t="n">
        <v>3</v>
      </c>
      <c r="B322" s="3" t="s">
        <v>80</v>
      </c>
      <c r="C322" s="3" t="n">
        <v>50</v>
      </c>
      <c r="D322" s="2" t="n">
        <v>75.0370635986328</v>
      </c>
      <c r="E322" s="2" t="n">
        <v>551794.0625</v>
      </c>
      <c r="F322" s="2" t="n">
        <v>18130.95703125</v>
      </c>
      <c r="G322" s="3" t="s">
        <v>75</v>
      </c>
    </row>
    <row r="323" customFormat="false" ht="12.5" hidden="false" customHeight="false" outlineLevel="0" collapsed="false">
      <c r="A323" s="3" t="n">
        <v>3</v>
      </c>
      <c r="B323" s="3" t="s">
        <v>80</v>
      </c>
      <c r="C323" s="3" t="n">
        <v>51</v>
      </c>
      <c r="D323" s="2" t="n">
        <v>75.3439407348633</v>
      </c>
      <c r="E323" s="2" t="n">
        <v>545201.0625</v>
      </c>
      <c r="F323" s="2" t="n">
        <v>18687.271484375</v>
      </c>
      <c r="G323" s="3" t="s">
        <v>75</v>
      </c>
    </row>
    <row r="324" customFormat="false" ht="12.5" hidden="false" customHeight="false" outlineLevel="0" collapsed="false">
      <c r="A324" s="3" t="n">
        <v>3</v>
      </c>
      <c r="B324" s="3" t="s">
        <v>80</v>
      </c>
      <c r="C324" s="3" t="n">
        <v>52</v>
      </c>
      <c r="D324" s="2" t="n">
        <v>75.6508178710938</v>
      </c>
      <c r="E324" s="2" t="n">
        <v>540851.5625</v>
      </c>
      <c r="F324" s="2" t="n">
        <v>19210.046875</v>
      </c>
      <c r="G324" s="3" t="s">
        <v>75</v>
      </c>
    </row>
    <row r="325" customFormat="false" ht="12.5" hidden="false" customHeight="false" outlineLevel="0" collapsed="false">
      <c r="A325" s="3" t="n">
        <v>3</v>
      </c>
      <c r="B325" s="3" t="s">
        <v>80</v>
      </c>
      <c r="C325" s="3" t="n">
        <v>53</v>
      </c>
      <c r="D325" s="2" t="n">
        <v>75.9576873779297</v>
      </c>
      <c r="E325" s="2" t="n">
        <v>533597.3125</v>
      </c>
      <c r="F325" s="2" t="n">
        <v>19607.427734375</v>
      </c>
      <c r="G325" s="3" t="s">
        <v>75</v>
      </c>
    </row>
    <row r="326" customFormat="false" ht="12.5" hidden="false" customHeight="false" outlineLevel="0" collapsed="false">
      <c r="A326" s="3" t="n">
        <v>3</v>
      </c>
      <c r="B326" s="3" t="s">
        <v>80</v>
      </c>
      <c r="C326" s="3" t="n">
        <v>54</v>
      </c>
      <c r="D326" s="2" t="n">
        <v>76.2645645141602</v>
      </c>
      <c r="E326" s="2" t="n">
        <v>526607.5625</v>
      </c>
      <c r="F326" s="2" t="n">
        <v>19814.1484375</v>
      </c>
      <c r="G326" s="3" t="s">
        <v>75</v>
      </c>
    </row>
    <row r="327" customFormat="false" ht="12.5" hidden="false" customHeight="false" outlineLevel="0" collapsed="false">
      <c r="A327" s="3" t="n">
        <v>3</v>
      </c>
      <c r="B327" s="3" t="s">
        <v>80</v>
      </c>
      <c r="C327" s="3" t="n">
        <v>55</v>
      </c>
      <c r="D327" s="2" t="n">
        <v>76.5714416503906</v>
      </c>
      <c r="E327" s="2" t="n">
        <v>519520.84375</v>
      </c>
      <c r="F327" s="2" t="n">
        <v>19812.79296875</v>
      </c>
      <c r="G327" s="3" t="s">
        <v>75</v>
      </c>
    </row>
    <row r="328" customFormat="false" ht="12.5" hidden="false" customHeight="false" outlineLevel="0" collapsed="false">
      <c r="A328" s="3" t="n">
        <v>3</v>
      </c>
      <c r="B328" s="3" t="s">
        <v>80</v>
      </c>
      <c r="C328" s="3" t="n">
        <v>56</v>
      </c>
      <c r="D328" s="2" t="n">
        <v>76.8783187866211</v>
      </c>
      <c r="E328" s="2" t="n">
        <v>513837.375</v>
      </c>
      <c r="F328" s="2" t="n">
        <v>19636.146484375</v>
      </c>
      <c r="G328" s="3" t="s">
        <v>75</v>
      </c>
    </row>
    <row r="329" customFormat="false" ht="12.5" hidden="false" customHeight="false" outlineLevel="0" collapsed="false">
      <c r="A329" s="3" t="n">
        <v>3</v>
      </c>
      <c r="B329" s="3" t="s">
        <v>80</v>
      </c>
      <c r="C329" s="3" t="n">
        <v>57</v>
      </c>
      <c r="D329" s="2" t="n">
        <v>77.1851959228516</v>
      </c>
      <c r="E329" s="2" t="n">
        <v>508402.75</v>
      </c>
      <c r="F329" s="2" t="n">
        <v>19349.46484375</v>
      </c>
      <c r="G329" s="3" t="s">
        <v>75</v>
      </c>
    </row>
    <row r="330" customFormat="false" ht="12.5" hidden="false" customHeight="false" outlineLevel="0" collapsed="false">
      <c r="A330" s="3" t="n">
        <v>3</v>
      </c>
      <c r="B330" s="3" t="s">
        <v>80</v>
      </c>
      <c r="C330" s="3" t="n">
        <v>58</v>
      </c>
      <c r="D330" s="2" t="n">
        <v>77.4920654296875</v>
      </c>
      <c r="E330" s="2" t="n">
        <v>502832.53125</v>
      </c>
      <c r="F330" s="2" t="n">
        <v>19023.69140625</v>
      </c>
      <c r="G330" s="3" t="s">
        <v>75</v>
      </c>
    </row>
    <row r="331" customFormat="false" ht="12.5" hidden="false" customHeight="false" outlineLevel="0" collapsed="false">
      <c r="A331" s="3" t="n">
        <v>3</v>
      </c>
      <c r="B331" s="3" t="s">
        <v>80</v>
      </c>
      <c r="C331" s="3" t="n">
        <v>59</v>
      </c>
      <c r="D331" s="2" t="n">
        <v>77.798942565918</v>
      </c>
      <c r="E331" s="2" t="n">
        <v>495389.9375</v>
      </c>
      <c r="F331" s="2" t="n">
        <v>18713.791015625</v>
      </c>
      <c r="G331" s="3" t="s">
        <v>75</v>
      </c>
    </row>
    <row r="332" customFormat="false" ht="12.5" hidden="false" customHeight="false" outlineLevel="0" collapsed="false">
      <c r="A332" s="3" t="n">
        <v>3</v>
      </c>
      <c r="B332" s="3" t="s">
        <v>80</v>
      </c>
      <c r="C332" s="3" t="n">
        <v>60</v>
      </c>
      <c r="D332" s="2" t="n">
        <v>78.1058197021484</v>
      </c>
      <c r="E332" s="2" t="n">
        <v>491018.34375</v>
      </c>
      <c r="F332" s="2" t="n">
        <v>18449.41796875</v>
      </c>
      <c r="G332" s="3" t="s">
        <v>75</v>
      </c>
    </row>
    <row r="333" customFormat="false" ht="12.5" hidden="false" customHeight="false" outlineLevel="0" collapsed="false">
      <c r="A333" s="3" t="n">
        <v>3</v>
      </c>
      <c r="B333" s="3" t="s">
        <v>80</v>
      </c>
      <c r="C333" s="3" t="n">
        <v>61</v>
      </c>
      <c r="D333" s="2" t="n">
        <v>78.4126892089844</v>
      </c>
      <c r="E333" s="2" t="n">
        <v>485758.46875</v>
      </c>
      <c r="F333" s="2" t="n">
        <v>18237.068359375</v>
      </c>
      <c r="G333" s="3" t="s">
        <v>75</v>
      </c>
    </row>
    <row r="334" customFormat="false" ht="12.5" hidden="false" customHeight="false" outlineLevel="0" collapsed="false">
      <c r="A334" s="3" t="n">
        <v>3</v>
      </c>
      <c r="B334" s="3" t="s">
        <v>80</v>
      </c>
      <c r="C334" s="3" t="n">
        <v>62</v>
      </c>
      <c r="D334" s="2" t="n">
        <v>78.7195663452148</v>
      </c>
      <c r="E334" s="2" t="n">
        <v>479358.25</v>
      </c>
      <c r="F334" s="2" t="n">
        <v>18068.140625</v>
      </c>
      <c r="G334" s="3" t="s">
        <v>75</v>
      </c>
    </row>
    <row r="335" customFormat="false" ht="12.5" hidden="false" customHeight="false" outlineLevel="0" collapsed="false">
      <c r="A335" s="3" t="n">
        <v>3</v>
      </c>
      <c r="B335" s="3" t="s">
        <v>80</v>
      </c>
      <c r="C335" s="3" t="n">
        <v>63</v>
      </c>
      <c r="D335" s="2" t="n">
        <v>79.0264434814453</v>
      </c>
      <c r="E335" s="2" t="n">
        <v>474033.5625</v>
      </c>
      <c r="F335" s="2" t="n">
        <v>17928.779296875</v>
      </c>
      <c r="G335" s="3" t="s">
        <v>75</v>
      </c>
    </row>
    <row r="336" customFormat="false" ht="12.5" hidden="false" customHeight="false" outlineLevel="0" collapsed="false">
      <c r="A336" s="3" t="n">
        <v>3</v>
      </c>
      <c r="B336" s="3" t="s">
        <v>80</v>
      </c>
      <c r="C336" s="3" t="n">
        <v>64</v>
      </c>
      <c r="D336" s="2" t="n">
        <v>79.3333129882813</v>
      </c>
      <c r="E336" s="2" t="n">
        <v>468058.96875</v>
      </c>
      <c r="F336" s="2" t="n">
        <v>17808.513671875</v>
      </c>
      <c r="G336" s="3" t="s">
        <v>75</v>
      </c>
    </row>
    <row r="337" customFormat="false" ht="12.5" hidden="false" customHeight="false" outlineLevel="0" collapsed="false">
      <c r="A337" s="3" t="n">
        <v>3</v>
      </c>
      <c r="B337" s="3" t="s">
        <v>80</v>
      </c>
      <c r="C337" s="3" t="n">
        <v>65</v>
      </c>
      <c r="D337" s="2" t="n">
        <v>79.6401901245117</v>
      </c>
      <c r="E337" s="2" t="n">
        <v>462612.96875</v>
      </c>
      <c r="F337" s="2" t="n">
        <v>17705.076171875</v>
      </c>
      <c r="G337" s="3" t="s">
        <v>75</v>
      </c>
    </row>
    <row r="338" customFormat="false" ht="12.5" hidden="false" customHeight="false" outlineLevel="0" collapsed="false">
      <c r="A338" s="3" t="n">
        <v>3</v>
      </c>
      <c r="B338" s="3" t="s">
        <v>80</v>
      </c>
      <c r="C338" s="3" t="n">
        <v>66</v>
      </c>
      <c r="D338" s="2" t="n">
        <v>79.9470672607422</v>
      </c>
      <c r="E338" s="2" t="n">
        <v>457799.65625</v>
      </c>
      <c r="F338" s="2" t="n">
        <v>17631.634765625</v>
      </c>
      <c r="G338" s="3" t="s">
        <v>75</v>
      </c>
    </row>
    <row r="339" customFormat="false" ht="12.5" hidden="false" customHeight="false" outlineLevel="0" collapsed="false">
      <c r="A339" s="3" t="n">
        <v>3</v>
      </c>
      <c r="B339" s="3" t="s">
        <v>80</v>
      </c>
      <c r="C339" s="3" t="n">
        <v>67</v>
      </c>
      <c r="D339" s="2" t="n">
        <v>80.2539367675781</v>
      </c>
      <c r="E339" s="2" t="n">
        <v>452239</v>
      </c>
      <c r="F339" s="2" t="n">
        <v>17577.587890625</v>
      </c>
      <c r="G339" s="3" t="s">
        <v>75</v>
      </c>
    </row>
    <row r="340" customFormat="false" ht="12.5" hidden="false" customHeight="false" outlineLevel="0" collapsed="false">
      <c r="A340" s="3" t="n">
        <v>3</v>
      </c>
      <c r="B340" s="3" t="s">
        <v>80</v>
      </c>
      <c r="C340" s="3" t="n">
        <v>68</v>
      </c>
      <c r="D340" s="2" t="n">
        <v>80.5608139038086</v>
      </c>
      <c r="E340" s="2" t="n">
        <v>446689.09375</v>
      </c>
      <c r="F340" s="2" t="n">
        <v>17543.453125</v>
      </c>
      <c r="G340" s="3" t="s">
        <v>75</v>
      </c>
    </row>
    <row r="341" customFormat="false" ht="12.5" hidden="false" customHeight="false" outlineLevel="0" collapsed="false">
      <c r="A341" s="3" t="n">
        <v>3</v>
      </c>
      <c r="B341" s="3" t="s">
        <v>80</v>
      </c>
      <c r="C341" s="3" t="n">
        <v>69</v>
      </c>
      <c r="D341" s="2" t="n">
        <v>80.8676910400391</v>
      </c>
      <c r="E341" s="2" t="n">
        <v>440753.21875</v>
      </c>
      <c r="F341" s="2" t="n">
        <v>17526.064453125</v>
      </c>
      <c r="G341" s="3" t="s">
        <v>75</v>
      </c>
    </row>
    <row r="342" customFormat="false" ht="12.5" hidden="false" customHeight="false" outlineLevel="0" collapsed="false">
      <c r="A342" s="3" t="n">
        <v>3</v>
      </c>
      <c r="B342" s="3" t="s">
        <v>80</v>
      </c>
      <c r="C342" s="3" t="n">
        <v>70</v>
      </c>
      <c r="D342" s="2" t="n">
        <v>81.174560546875</v>
      </c>
      <c r="E342" s="2" t="n">
        <v>436978.15625</v>
      </c>
      <c r="F342" s="2" t="n">
        <v>17520.703125</v>
      </c>
      <c r="G342" s="3" t="s">
        <v>75</v>
      </c>
    </row>
    <row r="343" customFormat="false" ht="12.5" hidden="false" customHeight="false" outlineLevel="0" collapsed="false">
      <c r="A343" s="3" t="n">
        <v>3</v>
      </c>
      <c r="B343" s="3" t="s">
        <v>80</v>
      </c>
      <c r="C343" s="3" t="n">
        <v>71</v>
      </c>
      <c r="D343" s="2" t="n">
        <v>81.4814376831055</v>
      </c>
      <c r="E343" s="2" t="n">
        <v>429957.40625</v>
      </c>
      <c r="F343" s="2" t="n">
        <v>17524.4765625</v>
      </c>
      <c r="G343" s="3" t="s">
        <v>75</v>
      </c>
    </row>
    <row r="344" customFormat="false" ht="12.5" hidden="false" customHeight="false" outlineLevel="0" collapsed="false">
      <c r="A344" s="3" t="n">
        <v>3</v>
      </c>
      <c r="B344" s="3" t="s">
        <v>80</v>
      </c>
      <c r="C344" s="3" t="n">
        <v>72</v>
      </c>
      <c r="D344" s="2" t="n">
        <v>81.7883148193359</v>
      </c>
      <c r="E344" s="2" t="n">
        <v>424951.65625</v>
      </c>
      <c r="F344" s="2" t="n">
        <v>17540.357421875</v>
      </c>
      <c r="G344" s="3" t="s">
        <v>75</v>
      </c>
    </row>
    <row r="345" customFormat="false" ht="12.5" hidden="false" customHeight="false" outlineLevel="0" collapsed="false">
      <c r="A345" s="3" t="n">
        <v>3</v>
      </c>
      <c r="B345" s="3" t="s">
        <v>80</v>
      </c>
      <c r="C345" s="3" t="n">
        <v>73</v>
      </c>
      <c r="D345" s="2" t="n">
        <v>82.0951919555664</v>
      </c>
      <c r="E345" s="2" t="n">
        <v>419710.9375</v>
      </c>
      <c r="F345" s="2" t="n">
        <v>17579.8828125</v>
      </c>
      <c r="G345" s="3" t="s">
        <v>75</v>
      </c>
    </row>
    <row r="346" customFormat="false" ht="12.5" hidden="false" customHeight="false" outlineLevel="0" collapsed="false">
      <c r="A346" s="3" t="n">
        <v>3</v>
      </c>
      <c r="B346" s="3" t="s">
        <v>80</v>
      </c>
      <c r="C346" s="3" t="n">
        <v>74</v>
      </c>
      <c r="D346" s="2" t="n">
        <v>82.4020690917969</v>
      </c>
      <c r="E346" s="2" t="n">
        <v>414516.53125</v>
      </c>
      <c r="F346" s="2" t="n">
        <v>17664.515625</v>
      </c>
      <c r="G346" s="3" t="s">
        <v>75</v>
      </c>
    </row>
    <row r="347" customFormat="false" ht="12.5" hidden="false" customHeight="false" outlineLevel="0" collapsed="false">
      <c r="A347" s="3" t="n">
        <v>3</v>
      </c>
      <c r="B347" s="3" t="s">
        <v>80</v>
      </c>
      <c r="C347" s="3" t="n">
        <v>75</v>
      </c>
      <c r="D347" s="2" t="n">
        <v>82.7089385986328</v>
      </c>
      <c r="E347" s="2" t="n">
        <v>408487.8125</v>
      </c>
      <c r="F347" s="2" t="n">
        <v>17842.484375</v>
      </c>
      <c r="G347" s="3" t="s">
        <v>75</v>
      </c>
    </row>
    <row r="348" customFormat="false" ht="12.5" hidden="false" customHeight="false" outlineLevel="0" collapsed="false">
      <c r="A348" s="3" t="n">
        <v>3</v>
      </c>
      <c r="B348" s="3" t="s">
        <v>80</v>
      </c>
      <c r="C348" s="3" t="n">
        <v>76</v>
      </c>
      <c r="D348" s="2" t="n">
        <v>83.0158157348633</v>
      </c>
      <c r="E348" s="2" t="n">
        <v>403436.375</v>
      </c>
      <c r="F348" s="2" t="n">
        <v>18152.8984375</v>
      </c>
      <c r="G348" s="3" t="s">
        <v>75</v>
      </c>
    </row>
    <row r="349" customFormat="false" ht="12.5" hidden="false" customHeight="false" outlineLevel="0" collapsed="false">
      <c r="A349" s="3" t="n">
        <v>3</v>
      </c>
      <c r="B349" s="3" t="s">
        <v>80</v>
      </c>
      <c r="C349" s="3" t="n">
        <v>77</v>
      </c>
      <c r="D349" s="2" t="n">
        <v>83.3226928710938</v>
      </c>
      <c r="E349" s="2" t="n">
        <v>398276.15625</v>
      </c>
      <c r="F349" s="2" t="n">
        <v>18620.955078125</v>
      </c>
      <c r="G349" s="3" t="s">
        <v>75</v>
      </c>
    </row>
    <row r="350" customFormat="false" ht="12.5" hidden="false" customHeight="false" outlineLevel="0" collapsed="false">
      <c r="A350" s="3" t="n">
        <v>3</v>
      </c>
      <c r="B350" s="3" t="s">
        <v>80</v>
      </c>
      <c r="C350" s="3" t="n">
        <v>78</v>
      </c>
      <c r="D350" s="2" t="n">
        <v>83.6295623779297</v>
      </c>
      <c r="E350" s="2" t="n">
        <v>393051.21875</v>
      </c>
      <c r="F350" s="2" t="n">
        <v>19272.115234375</v>
      </c>
      <c r="G350" s="3" t="s">
        <v>75</v>
      </c>
    </row>
    <row r="351" customFormat="false" ht="12.5" hidden="false" customHeight="false" outlineLevel="0" collapsed="false">
      <c r="A351" s="3" t="n">
        <v>3</v>
      </c>
      <c r="B351" s="3" t="s">
        <v>80</v>
      </c>
      <c r="C351" s="3" t="n">
        <v>79</v>
      </c>
      <c r="D351" s="2" t="n">
        <v>83.9364395141602</v>
      </c>
      <c r="E351" s="2" t="n">
        <v>386520.0625</v>
      </c>
      <c r="F351" s="2" t="n">
        <v>20136.109375</v>
      </c>
      <c r="G351" s="3" t="s">
        <v>75</v>
      </c>
    </row>
    <row r="352" customFormat="false" ht="12.5" hidden="false" customHeight="false" outlineLevel="0" collapsed="false">
      <c r="A352" s="3" t="n">
        <v>3</v>
      </c>
      <c r="B352" s="3" t="s">
        <v>80</v>
      </c>
      <c r="C352" s="3" t="n">
        <v>80</v>
      </c>
      <c r="D352" s="2" t="n">
        <v>84.2433166503906</v>
      </c>
      <c r="E352" s="2" t="n">
        <v>381491.09375</v>
      </c>
      <c r="F352" s="2" t="n">
        <v>21277.771484375</v>
      </c>
      <c r="G352" s="3" t="s">
        <v>75</v>
      </c>
    </row>
    <row r="353" customFormat="false" ht="12.5" hidden="false" customHeight="false" outlineLevel="0" collapsed="false">
      <c r="A353" s="3" t="n">
        <v>3</v>
      </c>
      <c r="B353" s="3" t="s">
        <v>80</v>
      </c>
      <c r="C353" s="3" t="n">
        <v>81</v>
      </c>
      <c r="D353" s="2" t="n">
        <v>84.5501861572266</v>
      </c>
      <c r="E353" s="2" t="n">
        <v>373366.4375</v>
      </c>
      <c r="F353" s="2" t="n">
        <v>22838.169921875</v>
      </c>
      <c r="G353" s="3" t="s">
        <v>75</v>
      </c>
    </row>
    <row r="354" customFormat="false" ht="12.5" hidden="false" customHeight="false" outlineLevel="0" collapsed="false">
      <c r="A354" s="3" t="n">
        <v>3</v>
      </c>
      <c r="B354" s="3" t="s">
        <v>80</v>
      </c>
      <c r="C354" s="3" t="n">
        <v>82</v>
      </c>
      <c r="D354" s="2" t="n">
        <v>84.857063293457</v>
      </c>
      <c r="E354" s="2" t="n">
        <v>366942.375</v>
      </c>
      <c r="F354" s="2" t="n">
        <v>25058.615234375</v>
      </c>
      <c r="G354" s="3" t="s">
        <v>75</v>
      </c>
    </row>
    <row r="355" customFormat="false" ht="12.5" hidden="false" customHeight="false" outlineLevel="0" collapsed="false">
      <c r="A355" s="3" t="n">
        <v>3</v>
      </c>
      <c r="B355" s="3" t="s">
        <v>80</v>
      </c>
      <c r="C355" s="3" t="n">
        <v>83</v>
      </c>
      <c r="D355" s="2" t="n">
        <v>85.1639404296875</v>
      </c>
      <c r="E355" s="2" t="n">
        <v>358850.71875</v>
      </c>
      <c r="F355" s="2" t="n">
        <v>28256.359375</v>
      </c>
      <c r="G355" s="3" t="s">
        <v>75</v>
      </c>
    </row>
    <row r="356" customFormat="false" ht="12.5" hidden="false" customHeight="false" outlineLevel="0" collapsed="false">
      <c r="A356" s="3" t="n">
        <v>3</v>
      </c>
      <c r="B356" s="3" t="s">
        <v>80</v>
      </c>
      <c r="C356" s="3" t="n">
        <v>84</v>
      </c>
      <c r="D356" s="2" t="n">
        <v>85.4708099365234</v>
      </c>
      <c r="E356" s="2" t="n">
        <v>350209.90625</v>
      </c>
      <c r="F356" s="2" t="n">
        <v>32740.31640625</v>
      </c>
      <c r="G356" s="3" t="s">
        <v>75</v>
      </c>
    </row>
    <row r="357" customFormat="false" ht="12.5" hidden="false" customHeight="false" outlineLevel="0" collapsed="false">
      <c r="A357" s="3" t="n">
        <v>3</v>
      </c>
      <c r="B357" s="3" t="s">
        <v>80</v>
      </c>
      <c r="C357" s="3" t="n">
        <v>85</v>
      </c>
      <c r="D357" s="2" t="n">
        <v>85.7776870727539</v>
      </c>
      <c r="E357" s="2" t="n">
        <v>339672.15625</v>
      </c>
      <c r="F357" s="2" t="n">
        <v>38694.3984375</v>
      </c>
      <c r="G357" s="3" t="s">
        <v>75</v>
      </c>
    </row>
    <row r="358" customFormat="false" ht="12.5" hidden="false" customHeight="false" outlineLevel="0" collapsed="false">
      <c r="A358" s="3" t="n">
        <v>3</v>
      </c>
      <c r="B358" s="3" t="s">
        <v>80</v>
      </c>
      <c r="C358" s="3" t="n">
        <v>86</v>
      </c>
      <c r="D358" s="2" t="n">
        <v>86.0845642089844</v>
      </c>
      <c r="E358" s="2" t="n">
        <v>326685.9375</v>
      </c>
      <c r="F358" s="2" t="n">
        <v>46083.796875</v>
      </c>
      <c r="G358" s="3" t="s">
        <v>75</v>
      </c>
    </row>
    <row r="359" customFormat="false" ht="12.5" hidden="false" customHeight="false" outlineLevel="0" collapsed="false">
      <c r="A359" s="3" t="n">
        <v>3</v>
      </c>
      <c r="B359" s="3" t="s">
        <v>80</v>
      </c>
      <c r="C359" s="3" t="n">
        <v>87</v>
      </c>
      <c r="D359" s="2" t="n">
        <v>86.3914337158203</v>
      </c>
      <c r="E359" s="2" t="n">
        <v>309757.96875</v>
      </c>
      <c r="F359" s="2" t="n">
        <v>54636.984375</v>
      </c>
      <c r="G359" s="3" t="s">
        <v>75</v>
      </c>
    </row>
    <row r="360" customFormat="false" ht="12.5" hidden="false" customHeight="false" outlineLevel="0" collapsed="false">
      <c r="A360" s="3" t="n">
        <v>3</v>
      </c>
      <c r="B360" s="3" t="s">
        <v>80</v>
      </c>
      <c r="C360" s="3" t="n">
        <v>88</v>
      </c>
      <c r="D360" s="2" t="n">
        <v>86.6983108520508</v>
      </c>
      <c r="E360" s="2" t="n">
        <v>288981.5</v>
      </c>
      <c r="F360" s="2" t="n">
        <v>63913.296875</v>
      </c>
      <c r="G360" s="3" t="s">
        <v>75</v>
      </c>
    </row>
    <row r="361" customFormat="false" ht="12.5" hidden="false" customHeight="false" outlineLevel="0" collapsed="false">
      <c r="A361" s="3" t="n">
        <v>3</v>
      </c>
      <c r="B361" s="3" t="s">
        <v>80</v>
      </c>
      <c r="C361" s="3" t="n">
        <v>89</v>
      </c>
      <c r="D361" s="2" t="n">
        <v>87.0051879882813</v>
      </c>
      <c r="E361" s="2" t="n">
        <v>264481.25</v>
      </c>
      <c r="F361" s="2" t="n">
        <v>73411.421875</v>
      </c>
      <c r="G361" s="3" t="s">
        <v>75</v>
      </c>
    </row>
    <row r="362" customFormat="false" ht="12.5" hidden="false" customHeight="false" outlineLevel="0" collapsed="false">
      <c r="A362" s="3" t="n">
        <v>3</v>
      </c>
      <c r="B362" s="3" t="s">
        <v>80</v>
      </c>
      <c r="C362" s="3" t="n">
        <v>90</v>
      </c>
      <c r="D362" s="2" t="n">
        <v>87.3120574951172</v>
      </c>
      <c r="E362" s="2" t="n">
        <v>238601.90625</v>
      </c>
      <c r="F362" s="2" t="n">
        <v>82641.4375</v>
      </c>
      <c r="G362" s="3" t="s">
        <v>75</v>
      </c>
    </row>
    <row r="363" customFormat="false" ht="12.5" hidden="false" customHeight="false" outlineLevel="0" collapsed="false">
      <c r="A363" s="3" t="n">
        <v>3</v>
      </c>
      <c r="B363" s="3" t="s">
        <v>80</v>
      </c>
      <c r="C363" s="3" t="n">
        <v>91</v>
      </c>
      <c r="D363" s="2" t="n">
        <v>87.6189422607422</v>
      </c>
      <c r="E363" s="2" t="n">
        <v>211182.734375</v>
      </c>
      <c r="F363" s="2" t="n">
        <v>91097.015625</v>
      </c>
      <c r="G363" s="3" t="s">
        <v>75</v>
      </c>
    </row>
    <row r="364" customFormat="false" ht="12.5" hidden="false" customHeight="false" outlineLevel="0" collapsed="false">
      <c r="A364" s="3" t="n">
        <v>3</v>
      </c>
      <c r="B364" s="3" t="s">
        <v>80</v>
      </c>
      <c r="C364" s="3" t="n">
        <v>92</v>
      </c>
      <c r="D364" s="2" t="n">
        <v>87.9258117675781</v>
      </c>
      <c r="E364" s="2" t="n">
        <v>182151.890625</v>
      </c>
      <c r="F364" s="2" t="n">
        <v>98134.1953125</v>
      </c>
      <c r="G364" s="3" t="s">
        <v>75</v>
      </c>
    </row>
    <row r="365" customFormat="false" ht="12.5" hidden="false" customHeight="false" outlineLevel="0" collapsed="false">
      <c r="A365" s="3" t="n">
        <v>3</v>
      </c>
      <c r="B365" s="3" t="s">
        <v>80</v>
      </c>
      <c r="C365" s="3" t="n">
        <v>93</v>
      </c>
      <c r="D365" s="2" t="n">
        <v>88.2326812744141</v>
      </c>
      <c r="E365" s="2" t="n">
        <v>151653.796875</v>
      </c>
      <c r="F365" s="2" t="n">
        <v>102854.6171875</v>
      </c>
      <c r="G365" s="3" t="s">
        <v>75</v>
      </c>
    </row>
    <row r="366" customFormat="false" ht="12.5" hidden="false" customHeight="false" outlineLevel="0" collapsed="false">
      <c r="A366" s="3" t="n">
        <v>3</v>
      </c>
      <c r="B366" s="3" t="s">
        <v>80</v>
      </c>
      <c r="C366" s="3" t="n">
        <v>94</v>
      </c>
      <c r="D366" s="2" t="n">
        <v>88.5395660400391</v>
      </c>
      <c r="E366" s="2" t="n">
        <v>114147.1640625</v>
      </c>
      <c r="F366" s="2" t="n">
        <v>104144.8515625</v>
      </c>
      <c r="G366" s="3" t="s">
        <v>75</v>
      </c>
    </row>
    <row r="367" customFormat="false" ht="12.5" hidden="false" customHeight="false" outlineLevel="0" collapsed="false">
      <c r="A367" s="3" t="n">
        <v>3</v>
      </c>
      <c r="B367" s="3" t="s">
        <v>80</v>
      </c>
      <c r="C367" s="3" t="n">
        <v>95</v>
      </c>
      <c r="D367" s="2" t="n">
        <v>88.846435546875</v>
      </c>
      <c r="E367" s="2" t="n">
        <v>69427.8125</v>
      </c>
      <c r="F367" s="2" t="n">
        <v>100967.4453125</v>
      </c>
      <c r="G367" s="3" t="s">
        <v>75</v>
      </c>
    </row>
    <row r="368" customFormat="false" ht="12.5" hidden="false" customHeight="false" outlineLevel="0" collapsed="false">
      <c r="A368" s="3" t="n">
        <v>3</v>
      </c>
      <c r="B368" s="3" t="s">
        <v>80</v>
      </c>
      <c r="C368" s="3" t="n">
        <v>96</v>
      </c>
      <c r="D368" s="2" t="n">
        <v>89.1533126831055</v>
      </c>
      <c r="E368" s="2" t="n">
        <v>32383.541015625</v>
      </c>
      <c r="F368" s="2" t="n">
        <v>92831.8828125</v>
      </c>
      <c r="G368" s="3" t="s">
        <v>75</v>
      </c>
    </row>
    <row r="369" customFormat="false" ht="12.5" hidden="false" customHeight="false" outlineLevel="0" collapsed="false">
      <c r="A369" s="3" t="n">
        <v>3</v>
      </c>
      <c r="B369" s="3" t="s">
        <v>80</v>
      </c>
      <c r="C369" s="3" t="n">
        <v>97</v>
      </c>
      <c r="D369" s="2" t="n">
        <v>89.4601898193359</v>
      </c>
      <c r="E369" s="2" t="n">
        <v>14287.2001953125</v>
      </c>
      <c r="F369" s="2" t="n">
        <v>80201.3125</v>
      </c>
      <c r="G369" s="3" t="s">
        <v>75</v>
      </c>
    </row>
    <row r="370" customFormat="false" ht="12.5" hidden="false" customHeight="false" outlineLevel="0" collapsed="false">
      <c r="A370" s="3" t="n">
        <v>3</v>
      </c>
      <c r="B370" s="3" t="s">
        <v>80</v>
      </c>
      <c r="C370" s="3" t="n">
        <v>98</v>
      </c>
      <c r="D370" s="2" t="n">
        <v>89.7670593261719</v>
      </c>
      <c r="E370" s="2" t="n">
        <v>8086.615234375</v>
      </c>
      <c r="F370" s="2" t="n">
        <v>64560.0390625</v>
      </c>
      <c r="G370" s="3" t="s">
        <v>75</v>
      </c>
    </row>
    <row r="371" customFormat="false" ht="12.5" hidden="false" customHeight="false" outlineLevel="0" collapsed="false">
      <c r="A371" s="3" t="n">
        <v>3</v>
      </c>
      <c r="B371" s="3" t="s">
        <v>80</v>
      </c>
      <c r="C371" s="3" t="n">
        <v>99</v>
      </c>
      <c r="D371" s="2" t="n">
        <v>90.0739364624023</v>
      </c>
      <c r="E371" s="2" t="n">
        <v>7882.59423828125</v>
      </c>
      <c r="F371" s="2" t="n">
        <v>48039.21875</v>
      </c>
      <c r="G371" s="3" t="s">
        <v>75</v>
      </c>
    </row>
    <row r="372" customFormat="false" ht="12.5" hidden="false" customHeight="false" outlineLevel="0" collapsed="false">
      <c r="A372" s="3" t="n">
        <v>3</v>
      </c>
      <c r="B372" s="3" t="s">
        <v>80</v>
      </c>
      <c r="C372" s="3" t="n">
        <v>100</v>
      </c>
      <c r="D372" s="2" t="n">
        <v>90.3808135986328</v>
      </c>
      <c r="E372" s="2" t="n">
        <v>7543.2255859375</v>
      </c>
      <c r="F372" s="2" t="n">
        <v>32763.46875</v>
      </c>
      <c r="G372" s="3" t="s">
        <v>75</v>
      </c>
    </row>
    <row r="373" customFormat="false" ht="12.5" hidden="false" customHeight="false" outlineLevel="0" collapsed="false">
      <c r="A373" s="3" t="n">
        <v>3</v>
      </c>
      <c r="B373" s="3" t="s">
        <v>80</v>
      </c>
      <c r="C373" s="3" t="n">
        <v>101</v>
      </c>
      <c r="D373" s="2" t="n">
        <v>90.6876831054688</v>
      </c>
      <c r="E373" s="2" t="n">
        <v>7404.57275390625</v>
      </c>
      <c r="F373" s="2" t="n">
        <v>20244.41015625</v>
      </c>
      <c r="G373" s="3" t="s">
        <v>75</v>
      </c>
    </row>
    <row r="374" customFormat="false" ht="12.5" hidden="false" customHeight="false" outlineLevel="0" collapsed="false">
      <c r="A374" s="3" t="n">
        <v>3</v>
      </c>
      <c r="B374" s="3" t="s">
        <v>80</v>
      </c>
      <c r="C374" s="3" t="n">
        <v>102</v>
      </c>
      <c r="D374" s="2" t="n">
        <v>90.9945602416992</v>
      </c>
      <c r="E374" s="2" t="n">
        <v>7750.26953125</v>
      </c>
      <c r="F374" s="2" t="n">
        <v>12046.29296875</v>
      </c>
      <c r="G374" s="3" t="s">
        <v>75</v>
      </c>
    </row>
    <row r="375" customFormat="false" ht="12.5" hidden="false" customHeight="false" outlineLevel="0" collapsed="false">
      <c r="A375" s="3" t="n">
        <v>3</v>
      </c>
      <c r="B375" s="3" t="s">
        <v>80</v>
      </c>
      <c r="C375" s="3" t="n">
        <v>103</v>
      </c>
      <c r="D375" s="2" t="n">
        <v>91.3014373779297</v>
      </c>
      <c r="E375" s="2" t="n">
        <v>7058.0830078125</v>
      </c>
      <c r="F375" s="2" t="n">
        <v>6918.556640625</v>
      </c>
      <c r="G375" s="3" t="s">
        <v>75</v>
      </c>
    </row>
    <row r="376" customFormat="false" ht="12.5" hidden="false" customHeight="false" outlineLevel="0" collapsed="false">
      <c r="A376" s="3" t="n">
        <v>3</v>
      </c>
      <c r="B376" s="3" t="s">
        <v>80</v>
      </c>
      <c r="C376" s="3" t="n">
        <v>104</v>
      </c>
      <c r="D376" s="2" t="n">
        <v>91.6083068847656</v>
      </c>
      <c r="E376" s="2" t="n">
        <v>6997.52294921875</v>
      </c>
      <c r="F376" s="2" t="n">
        <v>3904.314453125</v>
      </c>
      <c r="G376" s="3" t="s">
        <v>75</v>
      </c>
    </row>
    <row r="377" customFormat="false" ht="12.5" hidden="false" customHeight="false" outlineLevel="0" collapsed="false">
      <c r="A377" s="3" t="n">
        <v>3</v>
      </c>
      <c r="B377" s="3" t="s">
        <v>80</v>
      </c>
      <c r="C377" s="3" t="n">
        <v>105</v>
      </c>
      <c r="D377" s="2" t="n">
        <v>91.9151840209961</v>
      </c>
      <c r="E377" s="2" t="n">
        <v>6172.38427734375</v>
      </c>
      <c r="F377" s="2" t="n">
        <v>2303.451171875</v>
      </c>
      <c r="G377" s="3" t="s">
        <v>75</v>
      </c>
    </row>
    <row r="378" customFormat="false" ht="12.5" hidden="false" customHeight="false" outlineLevel="0" collapsed="false">
      <c r="A378" s="3" t="n">
        <v>3</v>
      </c>
      <c r="B378" s="3" t="s">
        <v>80</v>
      </c>
      <c r="C378" s="3" t="n">
        <v>106</v>
      </c>
      <c r="D378" s="2" t="n">
        <v>92.2220611572266</v>
      </c>
      <c r="E378" s="2" t="n">
        <v>6107.41259765625</v>
      </c>
      <c r="F378" s="2" t="n">
        <v>1514.6103515625</v>
      </c>
      <c r="G378" s="3" t="s">
        <v>75</v>
      </c>
    </row>
    <row r="379" customFormat="false" ht="12.5" hidden="false" customHeight="false" outlineLevel="0" collapsed="false">
      <c r="A379" s="3" t="n">
        <v>3</v>
      </c>
      <c r="B379" s="3" t="s">
        <v>80</v>
      </c>
      <c r="C379" s="3" t="n">
        <v>107</v>
      </c>
      <c r="D379" s="2" t="n">
        <v>92.5289306640625</v>
      </c>
      <c r="E379" s="2" t="n">
        <v>6447.97021484375</v>
      </c>
      <c r="F379" s="2" t="n">
        <v>1108.607421875</v>
      </c>
      <c r="G379" s="3" t="s">
        <v>75</v>
      </c>
    </row>
    <row r="380" customFormat="false" ht="12.5" hidden="false" customHeight="false" outlineLevel="0" collapsed="false">
      <c r="A380" s="3" t="n">
        <v>3</v>
      </c>
      <c r="B380" s="3" t="s">
        <v>80</v>
      </c>
      <c r="C380" s="3" t="n">
        <v>108</v>
      </c>
      <c r="D380" s="2" t="n">
        <v>92.8358154296875</v>
      </c>
      <c r="E380" s="2" t="n">
        <v>6023.53662109375</v>
      </c>
      <c r="F380" s="2" t="n">
        <v>803.208984375</v>
      </c>
      <c r="G380" s="3" t="s">
        <v>75</v>
      </c>
    </row>
    <row r="381" customFormat="false" ht="12.5" hidden="false" customHeight="false" outlineLevel="0" collapsed="false">
      <c r="A381" s="3" t="n">
        <v>3</v>
      </c>
      <c r="B381" s="3" t="s">
        <v>80</v>
      </c>
      <c r="C381" s="3" t="n">
        <v>109</v>
      </c>
      <c r="D381" s="2" t="n">
        <v>93.1426849365234</v>
      </c>
      <c r="E381" s="2" t="n">
        <v>5516.56640625</v>
      </c>
      <c r="F381" s="2" t="n">
        <v>400.0703125</v>
      </c>
      <c r="G381" s="3" t="s">
        <v>75</v>
      </c>
    </row>
    <row r="382" customFormat="false" ht="12.5" hidden="false" customHeight="false" outlineLevel="0" collapsed="false">
      <c r="A382" s="3" t="n">
        <v>3</v>
      </c>
      <c r="B382" s="3" t="s">
        <v>80</v>
      </c>
      <c r="C382" s="3" t="n">
        <v>110</v>
      </c>
      <c r="D382" s="2" t="n">
        <v>93.4495544433594</v>
      </c>
      <c r="E382" s="2" t="n">
        <v>5583.33935546875</v>
      </c>
      <c r="F382" s="2" t="n">
        <v>-263.9921875</v>
      </c>
      <c r="G382" s="3" t="s">
        <v>75</v>
      </c>
    </row>
    <row r="383" customFormat="false" ht="12.5" hidden="false" customHeight="false" outlineLevel="0" collapsed="false">
      <c r="A383" s="3" t="n">
        <v>3</v>
      </c>
      <c r="B383" s="3" t="s">
        <v>80</v>
      </c>
      <c r="C383" s="3" t="n">
        <v>111</v>
      </c>
      <c r="D383" s="2" t="n">
        <v>93.7564392089844</v>
      </c>
      <c r="E383" s="2" t="n">
        <v>4781.6982421875</v>
      </c>
      <c r="F383" s="2" t="n">
        <v>-1324.38671875</v>
      </c>
      <c r="G383" s="3" t="s">
        <v>75</v>
      </c>
    </row>
    <row r="384" customFormat="false" ht="12.5" hidden="false" customHeight="false" outlineLevel="0" collapsed="false">
      <c r="A384" s="3" t="n">
        <v>3</v>
      </c>
      <c r="B384" s="3" t="s">
        <v>80</v>
      </c>
      <c r="C384" s="3" t="n">
        <v>112</v>
      </c>
      <c r="D384" s="2" t="n">
        <v>94.0633087158203</v>
      </c>
      <c r="E384" s="2" t="n">
        <v>5300.9951171875</v>
      </c>
      <c r="F384" s="2" t="n">
        <v>-2857.650390625</v>
      </c>
      <c r="G384" s="3" t="s">
        <v>75</v>
      </c>
    </row>
    <row r="385" customFormat="false" ht="12.5" hidden="false" customHeight="false" outlineLevel="0" collapsed="false">
      <c r="A385" s="3" t="n">
        <v>3</v>
      </c>
      <c r="B385" s="3" t="s">
        <v>80</v>
      </c>
      <c r="C385" s="3" t="n">
        <v>113</v>
      </c>
      <c r="D385" s="2" t="n">
        <v>94.3701858520508</v>
      </c>
      <c r="E385" s="2" t="n">
        <v>5598.673828125</v>
      </c>
      <c r="F385" s="2" t="n">
        <v>-4840.49609375</v>
      </c>
      <c r="G385" s="3" t="s">
        <v>75</v>
      </c>
    </row>
    <row r="386" customFormat="false" ht="12.5" hidden="false" customHeight="false" outlineLevel="0" collapsed="false">
      <c r="A386" s="3" t="n">
        <v>3</v>
      </c>
      <c r="B386" s="3" t="s">
        <v>80</v>
      </c>
      <c r="C386" s="3" t="n">
        <v>114</v>
      </c>
      <c r="D386" s="2" t="n">
        <v>94.6770629882813</v>
      </c>
      <c r="E386" s="2" t="n">
        <v>5418.54638671875</v>
      </c>
      <c r="F386" s="2" t="n">
        <v>-7137.326171875</v>
      </c>
      <c r="G386" s="3" t="s">
        <v>75</v>
      </c>
    </row>
    <row r="387" customFormat="false" ht="12.5" hidden="false" customHeight="false" outlineLevel="0" collapsed="false">
      <c r="A387" s="3" t="n">
        <v>4</v>
      </c>
      <c r="B387" s="3" t="s">
        <v>81</v>
      </c>
      <c r="C387" s="3" t="n">
        <v>1</v>
      </c>
      <c r="D387" s="2" t="n">
        <v>60.0001983642578</v>
      </c>
      <c r="E387" s="2" t="n">
        <v>687036.5</v>
      </c>
      <c r="F387" s="2" t="n">
        <v>15275.05859375</v>
      </c>
      <c r="G387" s="3" t="s">
        <v>82</v>
      </c>
    </row>
    <row r="388" customFormat="false" ht="12.5" hidden="false" customHeight="false" outlineLevel="0" collapsed="false">
      <c r="A388" s="3" t="n">
        <v>4</v>
      </c>
      <c r="B388" s="3" t="s">
        <v>81</v>
      </c>
      <c r="C388" s="3" t="n">
        <v>2</v>
      </c>
      <c r="D388" s="2" t="n">
        <v>60.3070755004883</v>
      </c>
      <c r="E388" s="2" t="n">
        <v>684501.4375</v>
      </c>
      <c r="F388" s="2" t="n">
        <v>15495.6259765625</v>
      </c>
      <c r="G388" s="3" t="s">
        <v>82</v>
      </c>
    </row>
    <row r="389" customFormat="false" ht="12.5" hidden="false" customHeight="false" outlineLevel="0" collapsed="false">
      <c r="A389" s="3" t="n">
        <v>4</v>
      </c>
      <c r="B389" s="3" t="s">
        <v>81</v>
      </c>
      <c r="C389" s="3" t="n">
        <v>3</v>
      </c>
      <c r="D389" s="2" t="n">
        <v>60.6139488220215</v>
      </c>
      <c r="E389" s="2" t="n">
        <v>680313.5</v>
      </c>
      <c r="F389" s="2" t="n">
        <v>15743.9775390625</v>
      </c>
      <c r="G389" s="3" t="s">
        <v>82</v>
      </c>
    </row>
    <row r="390" customFormat="false" ht="12.5" hidden="false" customHeight="false" outlineLevel="0" collapsed="false">
      <c r="A390" s="3" t="n">
        <v>4</v>
      </c>
      <c r="B390" s="3" t="s">
        <v>81</v>
      </c>
      <c r="C390" s="3" t="n">
        <v>4</v>
      </c>
      <c r="D390" s="2" t="n">
        <v>60.9208221435547</v>
      </c>
      <c r="E390" s="2" t="n">
        <v>675070.9375</v>
      </c>
      <c r="F390" s="2" t="n">
        <v>16001.8662109375</v>
      </c>
      <c r="G390" s="3" t="s">
        <v>82</v>
      </c>
    </row>
    <row r="391" customFormat="false" ht="12.5" hidden="false" customHeight="false" outlineLevel="0" collapsed="false">
      <c r="A391" s="3" t="n">
        <v>4</v>
      </c>
      <c r="B391" s="3" t="s">
        <v>81</v>
      </c>
      <c r="C391" s="3" t="n">
        <v>5</v>
      </c>
      <c r="D391" s="2" t="n">
        <v>61.2276992797852</v>
      </c>
      <c r="E391" s="2" t="n">
        <v>671665.25</v>
      </c>
      <c r="F391" s="2" t="n">
        <v>16252.037109375</v>
      </c>
      <c r="G391" s="3" t="s">
        <v>82</v>
      </c>
    </row>
    <row r="392" customFormat="false" ht="12.5" hidden="false" customHeight="false" outlineLevel="0" collapsed="false">
      <c r="A392" s="3" t="n">
        <v>4</v>
      </c>
      <c r="B392" s="3" t="s">
        <v>81</v>
      </c>
      <c r="C392" s="3" t="n">
        <v>6</v>
      </c>
      <c r="D392" s="2" t="n">
        <v>61.5345726013184</v>
      </c>
      <c r="E392" s="2" t="n">
        <v>666250.0625</v>
      </c>
      <c r="F392" s="2" t="n">
        <v>16520.615234375</v>
      </c>
      <c r="G392" s="3" t="s">
        <v>82</v>
      </c>
    </row>
    <row r="393" customFormat="false" ht="12.5" hidden="false" customHeight="false" outlineLevel="0" collapsed="false">
      <c r="A393" s="3" t="n">
        <v>4</v>
      </c>
      <c r="B393" s="3" t="s">
        <v>81</v>
      </c>
      <c r="C393" s="3" t="n">
        <v>7</v>
      </c>
      <c r="D393" s="2" t="n">
        <v>61.8414459228516</v>
      </c>
      <c r="E393" s="2" t="n">
        <v>660878.375</v>
      </c>
      <c r="F393" s="2" t="n">
        <v>16756.064453125</v>
      </c>
      <c r="G393" s="3" t="s">
        <v>82</v>
      </c>
    </row>
    <row r="394" customFormat="false" ht="12.5" hidden="false" customHeight="false" outlineLevel="0" collapsed="false">
      <c r="A394" s="3" t="n">
        <v>4</v>
      </c>
      <c r="B394" s="3" t="s">
        <v>81</v>
      </c>
      <c r="C394" s="3" t="n">
        <v>8</v>
      </c>
      <c r="D394" s="2" t="n">
        <v>62.148323059082</v>
      </c>
      <c r="E394" s="2" t="n">
        <v>655052.375</v>
      </c>
      <c r="F394" s="2" t="n">
        <v>16954.66796875</v>
      </c>
      <c r="G394" s="3" t="s">
        <v>82</v>
      </c>
    </row>
    <row r="395" customFormat="false" ht="12.5" hidden="false" customHeight="false" outlineLevel="0" collapsed="false">
      <c r="A395" s="3" t="n">
        <v>4</v>
      </c>
      <c r="B395" s="3" t="s">
        <v>81</v>
      </c>
      <c r="C395" s="3" t="n">
        <v>9</v>
      </c>
      <c r="D395" s="2" t="n">
        <v>62.4551963806152</v>
      </c>
      <c r="E395" s="2" t="n">
        <v>649988.75</v>
      </c>
      <c r="F395" s="2" t="n">
        <v>17116.9140625</v>
      </c>
      <c r="G395" s="3" t="s">
        <v>82</v>
      </c>
    </row>
    <row r="396" customFormat="false" ht="12.5" hidden="false" customHeight="false" outlineLevel="0" collapsed="false">
      <c r="A396" s="3" t="n">
        <v>4</v>
      </c>
      <c r="B396" s="3" t="s">
        <v>81</v>
      </c>
      <c r="C396" s="3" t="n">
        <v>10</v>
      </c>
      <c r="D396" s="2" t="n">
        <v>62.7620735168457</v>
      </c>
      <c r="E396" s="2" t="n">
        <v>644894.25</v>
      </c>
      <c r="F396" s="2" t="n">
        <v>17248.396484375</v>
      </c>
      <c r="G396" s="3" t="s">
        <v>82</v>
      </c>
    </row>
    <row r="397" customFormat="false" ht="12.5" hidden="false" customHeight="false" outlineLevel="0" collapsed="false">
      <c r="A397" s="3" t="n">
        <v>4</v>
      </c>
      <c r="B397" s="3" t="s">
        <v>81</v>
      </c>
      <c r="C397" s="3" t="n">
        <v>11</v>
      </c>
      <c r="D397" s="2" t="n">
        <v>63.0689468383789</v>
      </c>
      <c r="E397" s="2" t="n">
        <v>638247.6875</v>
      </c>
      <c r="F397" s="2" t="n">
        <v>17357.453125</v>
      </c>
      <c r="G397" s="3" t="s">
        <v>82</v>
      </c>
    </row>
    <row r="398" customFormat="false" ht="12.5" hidden="false" customHeight="false" outlineLevel="0" collapsed="false">
      <c r="A398" s="3" t="n">
        <v>4</v>
      </c>
      <c r="B398" s="3" t="s">
        <v>81</v>
      </c>
      <c r="C398" s="3" t="n">
        <v>12</v>
      </c>
      <c r="D398" s="2" t="n">
        <v>63.3758239746094</v>
      </c>
      <c r="E398" s="2" t="n">
        <v>633459</v>
      </c>
      <c r="F398" s="2" t="n">
        <v>17452.48828125</v>
      </c>
      <c r="G398" s="3" t="s">
        <v>82</v>
      </c>
    </row>
    <row r="399" customFormat="false" ht="12.5" hidden="false" customHeight="false" outlineLevel="0" collapsed="false">
      <c r="A399" s="3" t="n">
        <v>4</v>
      </c>
      <c r="B399" s="3" t="s">
        <v>81</v>
      </c>
      <c r="C399" s="3" t="n">
        <v>13</v>
      </c>
      <c r="D399" s="2" t="n">
        <v>63.6826972961426</v>
      </c>
      <c r="E399" s="2" t="n">
        <v>628338.875</v>
      </c>
      <c r="F399" s="2" t="n">
        <v>17537.880859375</v>
      </c>
      <c r="G399" s="3" t="s">
        <v>82</v>
      </c>
    </row>
    <row r="400" customFormat="false" ht="12.5" hidden="false" customHeight="false" outlineLevel="0" collapsed="false">
      <c r="A400" s="3" t="n">
        <v>4</v>
      </c>
      <c r="B400" s="3" t="s">
        <v>81</v>
      </c>
      <c r="C400" s="3" t="n">
        <v>14</v>
      </c>
      <c r="D400" s="2" t="n">
        <v>63.9895706176758</v>
      </c>
      <c r="E400" s="2" t="n">
        <v>622403.625</v>
      </c>
      <c r="F400" s="2" t="n">
        <v>17611.919921875</v>
      </c>
      <c r="G400" s="3" t="s">
        <v>82</v>
      </c>
    </row>
    <row r="401" customFormat="false" ht="12.5" hidden="false" customHeight="false" outlineLevel="0" collapsed="false">
      <c r="A401" s="3" t="n">
        <v>4</v>
      </c>
      <c r="B401" s="3" t="s">
        <v>81</v>
      </c>
      <c r="C401" s="3" t="n">
        <v>15</v>
      </c>
      <c r="D401" s="2" t="n">
        <v>64.2964477539063</v>
      </c>
      <c r="E401" s="2" t="n">
        <v>616660.5625</v>
      </c>
      <c r="F401" s="2" t="n">
        <v>17667.865234375</v>
      </c>
      <c r="G401" s="3" t="s">
        <v>82</v>
      </c>
    </row>
    <row r="402" customFormat="false" ht="12.5" hidden="false" customHeight="false" outlineLevel="0" collapsed="false">
      <c r="A402" s="3" t="n">
        <v>4</v>
      </c>
      <c r="B402" s="3" t="s">
        <v>81</v>
      </c>
      <c r="C402" s="3" t="n">
        <v>16</v>
      </c>
      <c r="D402" s="2" t="n">
        <v>64.6033248901367</v>
      </c>
      <c r="E402" s="2" t="n">
        <v>611260.625</v>
      </c>
      <c r="F402" s="2" t="n">
        <v>17697.255859375</v>
      </c>
      <c r="G402" s="3" t="s">
        <v>82</v>
      </c>
    </row>
    <row r="403" customFormat="false" ht="12.5" hidden="false" customHeight="false" outlineLevel="0" collapsed="false">
      <c r="A403" s="3" t="n">
        <v>4</v>
      </c>
      <c r="B403" s="3" t="s">
        <v>81</v>
      </c>
      <c r="C403" s="3" t="n">
        <v>17</v>
      </c>
      <c r="D403" s="2" t="n">
        <v>64.9101943969727</v>
      </c>
      <c r="E403" s="2" t="n">
        <v>606159.0625</v>
      </c>
      <c r="F403" s="2" t="n">
        <v>17694.63671875</v>
      </c>
      <c r="G403" s="3" t="s">
        <v>82</v>
      </c>
    </row>
    <row r="404" customFormat="false" ht="12.5" hidden="false" customHeight="false" outlineLevel="0" collapsed="false">
      <c r="A404" s="3" t="n">
        <v>4</v>
      </c>
      <c r="B404" s="3" t="s">
        <v>81</v>
      </c>
      <c r="C404" s="3" t="n">
        <v>18</v>
      </c>
      <c r="D404" s="2" t="n">
        <v>65.2170715332031</v>
      </c>
      <c r="E404" s="2" t="n">
        <v>598204.5625</v>
      </c>
      <c r="F404" s="2" t="n">
        <v>17658.509765625</v>
      </c>
      <c r="G404" s="3" t="s">
        <v>82</v>
      </c>
    </row>
    <row r="405" customFormat="false" ht="12.5" hidden="false" customHeight="false" outlineLevel="0" collapsed="false">
      <c r="A405" s="3" t="n">
        <v>4</v>
      </c>
      <c r="B405" s="3" t="s">
        <v>81</v>
      </c>
      <c r="C405" s="3" t="n">
        <v>19</v>
      </c>
      <c r="D405" s="2" t="n">
        <v>65.5239486694336</v>
      </c>
      <c r="E405" s="2" t="n">
        <v>594449.0625</v>
      </c>
      <c r="F405" s="2" t="n">
        <v>17590.724609375</v>
      </c>
      <c r="G405" s="3" t="s">
        <v>82</v>
      </c>
    </row>
    <row r="406" customFormat="false" ht="12.5" hidden="false" customHeight="false" outlineLevel="0" collapsed="false">
      <c r="A406" s="3" t="n">
        <v>4</v>
      </c>
      <c r="B406" s="3" t="s">
        <v>81</v>
      </c>
      <c r="C406" s="3" t="n">
        <v>20</v>
      </c>
      <c r="D406" s="2" t="n">
        <v>65.8308181762695</v>
      </c>
      <c r="E406" s="2" t="n">
        <v>588723.8125</v>
      </c>
      <c r="F406" s="2" t="n">
        <v>17493.8359375</v>
      </c>
      <c r="G406" s="3" t="s">
        <v>82</v>
      </c>
    </row>
    <row r="407" customFormat="false" ht="12.5" hidden="false" customHeight="false" outlineLevel="0" collapsed="false">
      <c r="A407" s="3" t="n">
        <v>4</v>
      </c>
      <c r="B407" s="3" t="s">
        <v>81</v>
      </c>
      <c r="C407" s="3" t="n">
        <v>21</v>
      </c>
      <c r="D407" s="2" t="n">
        <v>66.1376953125</v>
      </c>
      <c r="E407" s="2" t="n">
        <v>582225.8125</v>
      </c>
      <c r="F407" s="2" t="n">
        <v>17370.82421875</v>
      </c>
      <c r="G407" s="3" t="s">
        <v>82</v>
      </c>
    </row>
    <row r="408" customFormat="false" ht="12.5" hidden="false" customHeight="false" outlineLevel="0" collapsed="false">
      <c r="A408" s="3" t="n">
        <v>4</v>
      </c>
      <c r="B408" s="3" t="s">
        <v>81</v>
      </c>
      <c r="C408" s="3" t="n">
        <v>22</v>
      </c>
      <c r="D408" s="2" t="n">
        <v>66.4445724487305</v>
      </c>
      <c r="E408" s="2" t="n">
        <v>576730.25</v>
      </c>
      <c r="F408" s="2" t="n">
        <v>17228.423828125</v>
      </c>
      <c r="G408" s="3" t="s">
        <v>82</v>
      </c>
    </row>
    <row r="409" customFormat="false" ht="12.5" hidden="false" customHeight="false" outlineLevel="0" collapsed="false">
      <c r="A409" s="3" t="n">
        <v>4</v>
      </c>
      <c r="B409" s="3" t="s">
        <v>81</v>
      </c>
      <c r="C409" s="3" t="n">
        <v>23</v>
      </c>
      <c r="D409" s="2" t="n">
        <v>66.7514495849609</v>
      </c>
      <c r="E409" s="2" t="n">
        <v>570846.9375</v>
      </c>
      <c r="F409" s="2" t="n">
        <v>17079.421875</v>
      </c>
      <c r="G409" s="3" t="s">
        <v>82</v>
      </c>
    </row>
    <row r="410" customFormat="false" ht="12.5" hidden="false" customHeight="false" outlineLevel="0" collapsed="false">
      <c r="A410" s="3" t="n">
        <v>4</v>
      </c>
      <c r="B410" s="3" t="s">
        <v>81</v>
      </c>
      <c r="C410" s="3" t="n">
        <v>24</v>
      </c>
      <c r="D410" s="2" t="n">
        <v>67.0583190917969</v>
      </c>
      <c r="E410" s="2" t="n">
        <v>566835.75</v>
      </c>
      <c r="F410" s="2" t="n">
        <v>16942.662109375</v>
      </c>
      <c r="G410" s="3" t="s">
        <v>82</v>
      </c>
    </row>
    <row r="411" customFormat="false" ht="12.5" hidden="false" customHeight="false" outlineLevel="0" collapsed="false">
      <c r="A411" s="3" t="n">
        <v>4</v>
      </c>
      <c r="B411" s="3" t="s">
        <v>81</v>
      </c>
      <c r="C411" s="3" t="n">
        <v>25</v>
      </c>
      <c r="D411" s="2" t="n">
        <v>67.3651962280273</v>
      </c>
      <c r="E411" s="2" t="n">
        <v>560183.6875</v>
      </c>
      <c r="F411" s="2" t="n">
        <v>16839.140625</v>
      </c>
      <c r="G411" s="3" t="s">
        <v>82</v>
      </c>
    </row>
    <row r="412" customFormat="false" ht="12.5" hidden="false" customHeight="false" outlineLevel="0" collapsed="false">
      <c r="A412" s="3" t="n">
        <v>4</v>
      </c>
      <c r="B412" s="3" t="s">
        <v>81</v>
      </c>
      <c r="C412" s="3" t="n">
        <v>26</v>
      </c>
      <c r="D412" s="2" t="n">
        <v>67.6720733642578</v>
      </c>
      <c r="E412" s="2" t="n">
        <v>555263.9375</v>
      </c>
      <c r="F412" s="2" t="n">
        <v>16785.623046875</v>
      </c>
      <c r="G412" s="3" t="s">
        <v>82</v>
      </c>
    </row>
    <row r="413" customFormat="false" ht="12.5" hidden="false" customHeight="false" outlineLevel="0" collapsed="false">
      <c r="A413" s="3" t="n">
        <v>4</v>
      </c>
      <c r="B413" s="3" t="s">
        <v>81</v>
      </c>
      <c r="C413" s="3" t="n">
        <v>27</v>
      </c>
      <c r="D413" s="2" t="n">
        <v>67.9789428710938</v>
      </c>
      <c r="E413" s="2" t="n">
        <v>550245.5</v>
      </c>
      <c r="F413" s="2" t="n">
        <v>16788.234375</v>
      </c>
      <c r="G413" s="3" t="s">
        <v>82</v>
      </c>
    </row>
    <row r="414" customFormat="false" ht="12.5" hidden="false" customHeight="false" outlineLevel="0" collapsed="false">
      <c r="A414" s="3" t="n">
        <v>4</v>
      </c>
      <c r="B414" s="3" t="s">
        <v>81</v>
      </c>
      <c r="C414" s="3" t="n">
        <v>28</v>
      </c>
      <c r="D414" s="2" t="n">
        <v>68.2858200073242</v>
      </c>
      <c r="E414" s="2" t="n">
        <v>544995.4375</v>
      </c>
      <c r="F414" s="2" t="n">
        <v>16835.91796875</v>
      </c>
      <c r="G414" s="3" t="s">
        <v>82</v>
      </c>
    </row>
    <row r="415" customFormat="false" ht="12.5" hidden="false" customHeight="false" outlineLevel="0" collapsed="false">
      <c r="A415" s="3" t="n">
        <v>4</v>
      </c>
      <c r="B415" s="3" t="s">
        <v>81</v>
      </c>
      <c r="C415" s="3" t="n">
        <v>29</v>
      </c>
      <c r="D415" s="2" t="n">
        <v>68.5926971435547</v>
      </c>
      <c r="E415" s="2" t="n">
        <v>540345.5625</v>
      </c>
      <c r="F415" s="2" t="n">
        <v>16899.634765625</v>
      </c>
      <c r="G415" s="3" t="s">
        <v>82</v>
      </c>
    </row>
    <row r="416" customFormat="false" ht="12.5" hidden="false" customHeight="false" outlineLevel="0" collapsed="false">
      <c r="A416" s="3" t="n">
        <v>4</v>
      </c>
      <c r="B416" s="3" t="s">
        <v>81</v>
      </c>
      <c r="C416" s="3" t="n">
        <v>30</v>
      </c>
      <c r="D416" s="2" t="n">
        <v>68.8995666503906</v>
      </c>
      <c r="E416" s="2" t="n">
        <v>534448.6875</v>
      </c>
      <c r="F416" s="2" t="n">
        <v>16939.5</v>
      </c>
      <c r="G416" s="3" t="s">
        <v>82</v>
      </c>
    </row>
    <row r="417" customFormat="false" ht="12.5" hidden="false" customHeight="false" outlineLevel="0" collapsed="false">
      <c r="A417" s="3" t="n">
        <v>4</v>
      </c>
      <c r="B417" s="3" t="s">
        <v>81</v>
      </c>
      <c r="C417" s="3" t="n">
        <v>31</v>
      </c>
      <c r="D417" s="2" t="n">
        <v>69.2064437866211</v>
      </c>
      <c r="E417" s="2" t="n">
        <v>528956.0625</v>
      </c>
      <c r="F417" s="2" t="n">
        <v>16920.05078125</v>
      </c>
      <c r="G417" s="3" t="s">
        <v>82</v>
      </c>
    </row>
    <row r="418" customFormat="false" ht="12.5" hidden="false" customHeight="false" outlineLevel="0" collapsed="false">
      <c r="A418" s="3" t="n">
        <v>4</v>
      </c>
      <c r="B418" s="3" t="s">
        <v>81</v>
      </c>
      <c r="C418" s="3" t="n">
        <v>32</v>
      </c>
      <c r="D418" s="2" t="n">
        <v>69.5133209228516</v>
      </c>
      <c r="E418" s="2" t="n">
        <v>523086.5</v>
      </c>
      <c r="F418" s="2" t="n">
        <v>16825.48046875</v>
      </c>
      <c r="G418" s="3" t="s">
        <v>82</v>
      </c>
    </row>
    <row r="419" customFormat="false" ht="12.5" hidden="false" customHeight="false" outlineLevel="0" collapsed="false">
      <c r="A419" s="3" t="n">
        <v>4</v>
      </c>
      <c r="B419" s="3" t="s">
        <v>81</v>
      </c>
      <c r="C419" s="3" t="n">
        <v>33</v>
      </c>
      <c r="D419" s="2" t="n">
        <v>69.8201904296875</v>
      </c>
      <c r="E419" s="2" t="n">
        <v>517435.4375</v>
      </c>
      <c r="F419" s="2" t="n">
        <v>16667.01953125</v>
      </c>
      <c r="G419" s="3" t="s">
        <v>82</v>
      </c>
    </row>
    <row r="420" customFormat="false" ht="12.5" hidden="false" customHeight="false" outlineLevel="0" collapsed="false">
      <c r="A420" s="3" t="n">
        <v>4</v>
      </c>
      <c r="B420" s="3" t="s">
        <v>81</v>
      </c>
      <c r="C420" s="3" t="n">
        <v>34</v>
      </c>
      <c r="D420" s="2" t="n">
        <v>70.127067565918</v>
      </c>
      <c r="E420" s="2" t="n">
        <v>512651.875</v>
      </c>
      <c r="F420" s="2" t="n">
        <v>16475.7890625</v>
      </c>
      <c r="G420" s="3" t="s">
        <v>82</v>
      </c>
    </row>
    <row r="421" customFormat="false" ht="12.5" hidden="false" customHeight="false" outlineLevel="0" collapsed="false">
      <c r="A421" s="3" t="n">
        <v>4</v>
      </c>
      <c r="B421" s="3" t="s">
        <v>81</v>
      </c>
      <c r="C421" s="3" t="n">
        <v>35</v>
      </c>
      <c r="D421" s="2" t="n">
        <v>70.4339447021484</v>
      </c>
      <c r="E421" s="2" t="n">
        <v>507160.03125</v>
      </c>
      <c r="F421" s="2" t="n">
        <v>16287.5634765625</v>
      </c>
      <c r="G421" s="3" t="s">
        <v>82</v>
      </c>
    </row>
    <row r="422" customFormat="false" ht="12.5" hidden="false" customHeight="false" outlineLevel="0" collapsed="false">
      <c r="A422" s="3" t="n">
        <v>4</v>
      </c>
      <c r="B422" s="3" t="s">
        <v>81</v>
      </c>
      <c r="C422" s="3" t="n">
        <v>36</v>
      </c>
      <c r="D422" s="2" t="n">
        <v>70.7408218383789</v>
      </c>
      <c r="E422" s="2" t="n">
        <v>502308.40625</v>
      </c>
      <c r="F422" s="2" t="n">
        <v>16144.1484375</v>
      </c>
      <c r="G422" s="3" t="s">
        <v>82</v>
      </c>
    </row>
    <row r="423" customFormat="false" ht="12.5" hidden="false" customHeight="false" outlineLevel="0" collapsed="false">
      <c r="A423" s="3" t="n">
        <v>4</v>
      </c>
      <c r="B423" s="3" t="s">
        <v>81</v>
      </c>
      <c r="C423" s="3" t="n">
        <v>37</v>
      </c>
      <c r="D423" s="2" t="n">
        <v>71.0476913452148</v>
      </c>
      <c r="E423" s="2" t="n">
        <v>496741.15625</v>
      </c>
      <c r="F423" s="2" t="n">
        <v>16031.2568359375</v>
      </c>
      <c r="G423" s="3" t="s">
        <v>82</v>
      </c>
    </row>
    <row r="424" customFormat="false" ht="12.5" hidden="false" customHeight="false" outlineLevel="0" collapsed="false">
      <c r="A424" s="3" t="n">
        <v>4</v>
      </c>
      <c r="B424" s="3" t="s">
        <v>81</v>
      </c>
      <c r="C424" s="3" t="n">
        <v>38</v>
      </c>
      <c r="D424" s="2" t="n">
        <v>71.3545684814453</v>
      </c>
      <c r="E424" s="2" t="n">
        <v>492702.40625</v>
      </c>
      <c r="F424" s="2" t="n">
        <v>15933.4248046875</v>
      </c>
      <c r="G424" s="3" t="s">
        <v>82</v>
      </c>
    </row>
    <row r="425" customFormat="false" ht="12.5" hidden="false" customHeight="false" outlineLevel="0" collapsed="false">
      <c r="A425" s="3" t="n">
        <v>4</v>
      </c>
      <c r="B425" s="3" t="s">
        <v>81</v>
      </c>
      <c r="C425" s="3" t="n">
        <v>39</v>
      </c>
      <c r="D425" s="2" t="n">
        <v>71.6614456176758</v>
      </c>
      <c r="E425" s="2" t="n">
        <v>486376.4375</v>
      </c>
      <c r="F425" s="2" t="n">
        <v>15837.0302734375</v>
      </c>
      <c r="G425" s="3" t="s">
        <v>82</v>
      </c>
    </row>
    <row r="426" customFormat="false" ht="12.5" hidden="false" customHeight="false" outlineLevel="0" collapsed="false">
      <c r="A426" s="3" t="n">
        <v>4</v>
      </c>
      <c r="B426" s="3" t="s">
        <v>81</v>
      </c>
      <c r="C426" s="3" t="n">
        <v>40</v>
      </c>
      <c r="D426" s="2" t="n">
        <v>71.9683227539063</v>
      </c>
      <c r="E426" s="2" t="n">
        <v>482179.5625</v>
      </c>
      <c r="F426" s="2" t="n">
        <v>15735.9140625</v>
      </c>
      <c r="G426" s="3" t="s">
        <v>82</v>
      </c>
    </row>
    <row r="427" customFormat="false" ht="12.5" hidden="false" customHeight="false" outlineLevel="0" collapsed="false">
      <c r="A427" s="3" t="n">
        <v>4</v>
      </c>
      <c r="B427" s="3" t="s">
        <v>81</v>
      </c>
      <c r="C427" s="3" t="n">
        <v>41</v>
      </c>
      <c r="D427" s="2" t="n">
        <v>72.2751922607422</v>
      </c>
      <c r="E427" s="2" t="n">
        <v>476242.96875</v>
      </c>
      <c r="F427" s="2" t="n">
        <v>15635.009765625</v>
      </c>
      <c r="G427" s="3" t="s">
        <v>82</v>
      </c>
    </row>
    <row r="428" customFormat="false" ht="12.5" hidden="false" customHeight="false" outlineLevel="0" collapsed="false">
      <c r="A428" s="3" t="n">
        <v>4</v>
      </c>
      <c r="B428" s="3" t="s">
        <v>81</v>
      </c>
      <c r="C428" s="3" t="n">
        <v>42</v>
      </c>
      <c r="D428" s="2" t="n">
        <v>72.5820693969727</v>
      </c>
      <c r="E428" s="2" t="n">
        <v>472707.4375</v>
      </c>
      <c r="F428" s="2" t="n">
        <v>15546.072265625</v>
      </c>
      <c r="G428" s="3" t="s">
        <v>82</v>
      </c>
    </row>
    <row r="429" customFormat="false" ht="12.5" hidden="false" customHeight="false" outlineLevel="0" collapsed="false">
      <c r="A429" s="3" t="n">
        <v>4</v>
      </c>
      <c r="B429" s="3" t="s">
        <v>81</v>
      </c>
      <c r="C429" s="3" t="n">
        <v>43</v>
      </c>
      <c r="D429" s="2" t="n">
        <v>72.8889465332031</v>
      </c>
      <c r="E429" s="2" t="n">
        <v>467928.875</v>
      </c>
      <c r="F429" s="2" t="n">
        <v>15479.4365234375</v>
      </c>
      <c r="G429" s="3" t="s">
        <v>82</v>
      </c>
    </row>
    <row r="430" customFormat="false" ht="12.5" hidden="false" customHeight="false" outlineLevel="0" collapsed="false">
      <c r="A430" s="3" t="n">
        <v>4</v>
      </c>
      <c r="B430" s="3" t="s">
        <v>81</v>
      </c>
      <c r="C430" s="3" t="n">
        <v>44</v>
      </c>
      <c r="D430" s="2" t="n">
        <v>73.1958160400391</v>
      </c>
      <c r="E430" s="2" t="n">
        <v>462742.53125</v>
      </c>
      <c r="F430" s="2" t="n">
        <v>15440.3701171875</v>
      </c>
      <c r="G430" s="3" t="s">
        <v>82</v>
      </c>
    </row>
    <row r="431" customFormat="false" ht="12.5" hidden="false" customHeight="false" outlineLevel="0" collapsed="false">
      <c r="A431" s="3" t="n">
        <v>4</v>
      </c>
      <c r="B431" s="3" t="s">
        <v>81</v>
      </c>
      <c r="C431" s="3" t="n">
        <v>45</v>
      </c>
      <c r="D431" s="2" t="n">
        <v>73.5026931762695</v>
      </c>
      <c r="E431" s="2" t="n">
        <v>457791.40625</v>
      </c>
      <c r="F431" s="2" t="n">
        <v>15432.45703125</v>
      </c>
      <c r="G431" s="3" t="s">
        <v>82</v>
      </c>
    </row>
    <row r="432" customFormat="false" ht="12.5" hidden="false" customHeight="false" outlineLevel="0" collapsed="false">
      <c r="A432" s="3" t="n">
        <v>4</v>
      </c>
      <c r="B432" s="3" t="s">
        <v>81</v>
      </c>
      <c r="C432" s="3" t="n">
        <v>46</v>
      </c>
      <c r="D432" s="2" t="n">
        <v>73.8095703125</v>
      </c>
      <c r="E432" s="2" t="n">
        <v>452403</v>
      </c>
      <c r="F432" s="2" t="n">
        <v>15464.9482421875</v>
      </c>
      <c r="G432" s="3" t="s">
        <v>82</v>
      </c>
    </row>
    <row r="433" customFormat="false" ht="12.5" hidden="false" customHeight="false" outlineLevel="0" collapsed="false">
      <c r="A433" s="3" t="n">
        <v>4</v>
      </c>
      <c r="B433" s="3" t="s">
        <v>81</v>
      </c>
      <c r="C433" s="3" t="n">
        <v>47</v>
      </c>
      <c r="D433" s="2" t="n">
        <v>74.1164398193359</v>
      </c>
      <c r="E433" s="2" t="n">
        <v>448335.65625</v>
      </c>
      <c r="F433" s="2" t="n">
        <v>15556.021484375</v>
      </c>
      <c r="G433" s="3" t="s">
        <v>82</v>
      </c>
    </row>
    <row r="434" customFormat="false" ht="12.5" hidden="false" customHeight="false" outlineLevel="0" collapsed="false">
      <c r="A434" s="3" t="n">
        <v>4</v>
      </c>
      <c r="B434" s="3" t="s">
        <v>81</v>
      </c>
      <c r="C434" s="3" t="n">
        <v>48</v>
      </c>
      <c r="D434" s="2" t="n">
        <v>74.4233169555664</v>
      </c>
      <c r="E434" s="2" t="n">
        <v>443308.625</v>
      </c>
      <c r="F434" s="2" t="n">
        <v>15725.015625</v>
      </c>
      <c r="G434" s="3" t="s">
        <v>82</v>
      </c>
    </row>
    <row r="435" customFormat="false" ht="12.5" hidden="false" customHeight="false" outlineLevel="0" collapsed="false">
      <c r="A435" s="3" t="n">
        <v>4</v>
      </c>
      <c r="B435" s="3" t="s">
        <v>81</v>
      </c>
      <c r="C435" s="3" t="n">
        <v>49</v>
      </c>
      <c r="D435" s="2" t="n">
        <v>74.7301940917969</v>
      </c>
      <c r="E435" s="2" t="n">
        <v>438671.59375</v>
      </c>
      <c r="F435" s="2" t="n">
        <v>15978.501953125</v>
      </c>
      <c r="G435" s="3" t="s">
        <v>82</v>
      </c>
    </row>
    <row r="436" customFormat="false" ht="12.5" hidden="false" customHeight="false" outlineLevel="0" collapsed="false">
      <c r="A436" s="3" t="n">
        <v>4</v>
      </c>
      <c r="B436" s="3" t="s">
        <v>81</v>
      </c>
      <c r="C436" s="3" t="n">
        <v>50</v>
      </c>
      <c r="D436" s="2" t="n">
        <v>75.0370635986328</v>
      </c>
      <c r="E436" s="2" t="n">
        <v>433832.6875</v>
      </c>
      <c r="F436" s="2" t="n">
        <v>16303.1650390625</v>
      </c>
      <c r="G436" s="3" t="s">
        <v>82</v>
      </c>
    </row>
    <row r="437" customFormat="false" ht="12.5" hidden="false" customHeight="false" outlineLevel="0" collapsed="false">
      <c r="A437" s="3" t="n">
        <v>4</v>
      </c>
      <c r="B437" s="3" t="s">
        <v>81</v>
      </c>
      <c r="C437" s="3" t="n">
        <v>51</v>
      </c>
      <c r="D437" s="2" t="n">
        <v>75.3439407348633</v>
      </c>
      <c r="E437" s="2" t="n">
        <v>429469.40625</v>
      </c>
      <c r="F437" s="2" t="n">
        <v>16688.890625</v>
      </c>
      <c r="G437" s="3" t="s">
        <v>82</v>
      </c>
    </row>
    <row r="438" customFormat="false" ht="12.5" hidden="false" customHeight="false" outlineLevel="0" collapsed="false">
      <c r="A438" s="3" t="n">
        <v>4</v>
      </c>
      <c r="B438" s="3" t="s">
        <v>81</v>
      </c>
      <c r="C438" s="3" t="n">
        <v>52</v>
      </c>
      <c r="D438" s="2" t="n">
        <v>75.6508178710938</v>
      </c>
      <c r="E438" s="2" t="n">
        <v>423133.0625</v>
      </c>
      <c r="F438" s="2" t="n">
        <v>17008.28515625</v>
      </c>
      <c r="G438" s="3" t="s">
        <v>82</v>
      </c>
    </row>
    <row r="439" customFormat="false" ht="12.5" hidden="false" customHeight="false" outlineLevel="0" collapsed="false">
      <c r="A439" s="3" t="n">
        <v>4</v>
      </c>
      <c r="B439" s="3" t="s">
        <v>81</v>
      </c>
      <c r="C439" s="3" t="n">
        <v>53</v>
      </c>
      <c r="D439" s="2" t="n">
        <v>75.9576873779297</v>
      </c>
      <c r="E439" s="2" t="n">
        <v>417450.03125</v>
      </c>
      <c r="F439" s="2" t="n">
        <v>17186.46875</v>
      </c>
      <c r="G439" s="3" t="s">
        <v>82</v>
      </c>
    </row>
    <row r="440" customFormat="false" ht="12.5" hidden="false" customHeight="false" outlineLevel="0" collapsed="false">
      <c r="A440" s="3" t="n">
        <v>4</v>
      </c>
      <c r="B440" s="3" t="s">
        <v>81</v>
      </c>
      <c r="C440" s="3" t="n">
        <v>54</v>
      </c>
      <c r="D440" s="2" t="n">
        <v>76.2645645141602</v>
      </c>
      <c r="E440" s="2" t="n">
        <v>411268.28125</v>
      </c>
      <c r="F440" s="2" t="n">
        <v>17183.2578125</v>
      </c>
      <c r="G440" s="3" t="s">
        <v>82</v>
      </c>
    </row>
    <row r="441" customFormat="false" ht="12.5" hidden="false" customHeight="false" outlineLevel="0" collapsed="false">
      <c r="A441" s="3" t="n">
        <v>4</v>
      </c>
      <c r="B441" s="3" t="s">
        <v>81</v>
      </c>
      <c r="C441" s="3" t="n">
        <v>55</v>
      </c>
      <c r="D441" s="2" t="n">
        <v>76.5714416503906</v>
      </c>
      <c r="E441" s="2" t="n">
        <v>405693.71875</v>
      </c>
      <c r="F441" s="2" t="n">
        <v>17008.392578125</v>
      </c>
      <c r="G441" s="3" t="s">
        <v>82</v>
      </c>
    </row>
    <row r="442" customFormat="false" ht="12.5" hidden="false" customHeight="false" outlineLevel="0" collapsed="false">
      <c r="A442" s="3" t="n">
        <v>4</v>
      </c>
      <c r="B442" s="3" t="s">
        <v>81</v>
      </c>
      <c r="C442" s="3" t="n">
        <v>56</v>
      </c>
      <c r="D442" s="2" t="n">
        <v>76.8783187866211</v>
      </c>
      <c r="E442" s="2" t="n">
        <v>400314.59375</v>
      </c>
      <c r="F442" s="2" t="n">
        <v>16714.95703125</v>
      </c>
      <c r="G442" s="3" t="s">
        <v>82</v>
      </c>
    </row>
    <row r="443" customFormat="false" ht="12.5" hidden="false" customHeight="false" outlineLevel="0" collapsed="false">
      <c r="A443" s="3" t="n">
        <v>4</v>
      </c>
      <c r="B443" s="3" t="s">
        <v>81</v>
      </c>
      <c r="C443" s="3" t="n">
        <v>57</v>
      </c>
      <c r="D443" s="2" t="n">
        <v>77.1851959228516</v>
      </c>
      <c r="E443" s="2" t="n">
        <v>395441.4375</v>
      </c>
      <c r="F443" s="2" t="n">
        <v>16376.1455078125</v>
      </c>
      <c r="G443" s="3" t="s">
        <v>82</v>
      </c>
    </row>
    <row r="444" customFormat="false" ht="12.5" hidden="false" customHeight="false" outlineLevel="0" collapsed="false">
      <c r="A444" s="3" t="n">
        <v>4</v>
      </c>
      <c r="B444" s="3" t="s">
        <v>81</v>
      </c>
      <c r="C444" s="3" t="n">
        <v>58</v>
      </c>
      <c r="D444" s="2" t="n">
        <v>77.4920654296875</v>
      </c>
      <c r="E444" s="2" t="n">
        <v>390791.28125</v>
      </c>
      <c r="F444" s="2" t="n">
        <v>16084.8818359375</v>
      </c>
      <c r="G444" s="3" t="s">
        <v>82</v>
      </c>
    </row>
    <row r="445" customFormat="false" ht="12.5" hidden="false" customHeight="false" outlineLevel="0" collapsed="false">
      <c r="A445" s="3" t="n">
        <v>4</v>
      </c>
      <c r="B445" s="3" t="s">
        <v>81</v>
      </c>
      <c r="C445" s="3" t="n">
        <v>59</v>
      </c>
      <c r="D445" s="2" t="n">
        <v>77.798942565918</v>
      </c>
      <c r="E445" s="2" t="n">
        <v>385513.875</v>
      </c>
      <c r="F445" s="2" t="n">
        <v>15859.125</v>
      </c>
      <c r="G445" s="3" t="s">
        <v>82</v>
      </c>
    </row>
    <row r="446" customFormat="false" ht="12.5" hidden="false" customHeight="false" outlineLevel="0" collapsed="false">
      <c r="A446" s="3" t="n">
        <v>4</v>
      </c>
      <c r="B446" s="3" t="s">
        <v>81</v>
      </c>
      <c r="C446" s="3" t="n">
        <v>60</v>
      </c>
      <c r="D446" s="2" t="n">
        <v>78.1058197021484</v>
      </c>
      <c r="E446" s="2" t="n">
        <v>380402.40625</v>
      </c>
      <c r="F446" s="2" t="n">
        <v>15684.041015625</v>
      </c>
      <c r="G446" s="3" t="s">
        <v>82</v>
      </c>
    </row>
    <row r="447" customFormat="false" ht="12.5" hidden="false" customHeight="false" outlineLevel="0" collapsed="false">
      <c r="A447" s="3" t="n">
        <v>4</v>
      </c>
      <c r="B447" s="3" t="s">
        <v>81</v>
      </c>
      <c r="C447" s="3" t="n">
        <v>61</v>
      </c>
      <c r="D447" s="2" t="n">
        <v>78.4126892089844</v>
      </c>
      <c r="E447" s="2" t="n">
        <v>375976.65625</v>
      </c>
      <c r="F447" s="2" t="n">
        <v>15543.2177734375</v>
      </c>
      <c r="G447" s="3" t="s">
        <v>82</v>
      </c>
    </row>
    <row r="448" customFormat="false" ht="12.5" hidden="false" customHeight="false" outlineLevel="0" collapsed="false">
      <c r="A448" s="3" t="n">
        <v>4</v>
      </c>
      <c r="B448" s="3" t="s">
        <v>81</v>
      </c>
      <c r="C448" s="3" t="n">
        <v>62</v>
      </c>
      <c r="D448" s="2" t="n">
        <v>78.7195663452148</v>
      </c>
      <c r="E448" s="2" t="n">
        <v>370668</v>
      </c>
      <c r="F448" s="2" t="n">
        <v>15415.333984375</v>
      </c>
      <c r="G448" s="3" t="s">
        <v>82</v>
      </c>
    </row>
    <row r="449" customFormat="false" ht="12.5" hidden="false" customHeight="false" outlineLevel="0" collapsed="false">
      <c r="A449" s="3" t="n">
        <v>4</v>
      </c>
      <c r="B449" s="3" t="s">
        <v>81</v>
      </c>
      <c r="C449" s="3" t="n">
        <v>63</v>
      </c>
      <c r="D449" s="2" t="n">
        <v>79.0264434814453</v>
      </c>
      <c r="E449" s="2" t="n">
        <v>365730.28125</v>
      </c>
      <c r="F449" s="2" t="n">
        <v>15287.75</v>
      </c>
      <c r="G449" s="3" t="s">
        <v>82</v>
      </c>
    </row>
    <row r="450" customFormat="false" ht="12.5" hidden="false" customHeight="false" outlineLevel="0" collapsed="false">
      <c r="A450" s="3" t="n">
        <v>4</v>
      </c>
      <c r="B450" s="3" t="s">
        <v>81</v>
      </c>
      <c r="C450" s="3" t="n">
        <v>64</v>
      </c>
      <c r="D450" s="2" t="n">
        <v>79.3333129882813</v>
      </c>
      <c r="E450" s="2" t="n">
        <v>360064.1875</v>
      </c>
      <c r="F450" s="2" t="n">
        <v>15162.525390625</v>
      </c>
      <c r="G450" s="3" t="s">
        <v>82</v>
      </c>
    </row>
    <row r="451" customFormat="false" ht="12.5" hidden="false" customHeight="false" outlineLevel="0" collapsed="false">
      <c r="A451" s="3" t="n">
        <v>4</v>
      </c>
      <c r="B451" s="3" t="s">
        <v>81</v>
      </c>
      <c r="C451" s="3" t="n">
        <v>65</v>
      </c>
      <c r="D451" s="2" t="n">
        <v>79.6401901245117</v>
      </c>
      <c r="E451" s="2" t="n">
        <v>356266.96875</v>
      </c>
      <c r="F451" s="2" t="n">
        <v>15052.951171875</v>
      </c>
      <c r="G451" s="3" t="s">
        <v>82</v>
      </c>
    </row>
    <row r="452" customFormat="false" ht="12.5" hidden="false" customHeight="false" outlineLevel="0" collapsed="false">
      <c r="A452" s="3" t="n">
        <v>4</v>
      </c>
      <c r="B452" s="3" t="s">
        <v>81</v>
      </c>
      <c r="C452" s="3" t="n">
        <v>66</v>
      </c>
      <c r="D452" s="2" t="n">
        <v>79.9470672607422</v>
      </c>
      <c r="E452" s="2" t="n">
        <v>352026.875</v>
      </c>
      <c r="F452" s="2" t="n">
        <v>14973.421875</v>
      </c>
      <c r="G452" s="3" t="s">
        <v>82</v>
      </c>
    </row>
    <row r="453" customFormat="false" ht="12.5" hidden="false" customHeight="false" outlineLevel="0" collapsed="false">
      <c r="A453" s="3" t="n">
        <v>4</v>
      </c>
      <c r="B453" s="3" t="s">
        <v>81</v>
      </c>
      <c r="C453" s="3" t="n">
        <v>67</v>
      </c>
      <c r="D453" s="2" t="n">
        <v>80.2539367675781</v>
      </c>
      <c r="E453" s="2" t="n">
        <v>347320.875</v>
      </c>
      <c r="F453" s="2" t="n">
        <v>14933.32421875</v>
      </c>
      <c r="G453" s="3" t="s">
        <v>82</v>
      </c>
    </row>
    <row r="454" customFormat="false" ht="12.5" hidden="false" customHeight="false" outlineLevel="0" collapsed="false">
      <c r="A454" s="3" t="n">
        <v>4</v>
      </c>
      <c r="B454" s="3" t="s">
        <v>81</v>
      </c>
      <c r="C454" s="3" t="n">
        <v>68</v>
      </c>
      <c r="D454" s="2" t="n">
        <v>80.5608139038086</v>
      </c>
      <c r="E454" s="2" t="n">
        <v>342455.78125</v>
      </c>
      <c r="F454" s="2" t="n">
        <v>14941.5322265625</v>
      </c>
      <c r="G454" s="3" t="s">
        <v>82</v>
      </c>
    </row>
    <row r="455" customFormat="false" ht="12.5" hidden="false" customHeight="false" outlineLevel="0" collapsed="false">
      <c r="A455" s="3" t="n">
        <v>4</v>
      </c>
      <c r="B455" s="3" t="s">
        <v>81</v>
      </c>
      <c r="C455" s="3" t="n">
        <v>69</v>
      </c>
      <c r="D455" s="2" t="n">
        <v>80.8676910400391</v>
      </c>
      <c r="E455" s="2" t="n">
        <v>336999.34375</v>
      </c>
      <c r="F455" s="2" t="n">
        <v>15021.201171875</v>
      </c>
      <c r="G455" s="3" t="s">
        <v>82</v>
      </c>
    </row>
    <row r="456" customFormat="false" ht="12.5" hidden="false" customHeight="false" outlineLevel="0" collapsed="false">
      <c r="A456" s="3" t="n">
        <v>4</v>
      </c>
      <c r="B456" s="3" t="s">
        <v>81</v>
      </c>
      <c r="C456" s="3" t="n">
        <v>70</v>
      </c>
      <c r="D456" s="2" t="n">
        <v>81.174560546875</v>
      </c>
      <c r="E456" s="2" t="n">
        <v>332520.3125</v>
      </c>
      <c r="F456" s="2" t="n">
        <v>15227.029296875</v>
      </c>
      <c r="G456" s="3" t="s">
        <v>82</v>
      </c>
    </row>
    <row r="457" customFormat="false" ht="12.5" hidden="false" customHeight="false" outlineLevel="0" collapsed="false">
      <c r="A457" s="3" t="n">
        <v>4</v>
      </c>
      <c r="B457" s="3" t="s">
        <v>81</v>
      </c>
      <c r="C457" s="3" t="n">
        <v>71</v>
      </c>
      <c r="D457" s="2" t="n">
        <v>81.4814376831055</v>
      </c>
      <c r="E457" s="2" t="n">
        <v>328445.3125</v>
      </c>
      <c r="F457" s="2" t="n">
        <v>15654.1728515625</v>
      </c>
      <c r="G457" s="3" t="s">
        <v>82</v>
      </c>
    </row>
    <row r="458" customFormat="false" ht="12.5" hidden="false" customHeight="false" outlineLevel="0" collapsed="false">
      <c r="A458" s="3" t="n">
        <v>4</v>
      </c>
      <c r="B458" s="3" t="s">
        <v>81</v>
      </c>
      <c r="C458" s="3" t="n">
        <v>72</v>
      </c>
      <c r="D458" s="2" t="n">
        <v>81.7883148193359</v>
      </c>
      <c r="E458" s="2" t="n">
        <v>324602.21875</v>
      </c>
      <c r="F458" s="2" t="n">
        <v>16471.33984375</v>
      </c>
      <c r="G458" s="3" t="s">
        <v>82</v>
      </c>
    </row>
    <row r="459" customFormat="false" ht="12.5" hidden="false" customHeight="false" outlineLevel="0" collapsed="false">
      <c r="A459" s="3" t="n">
        <v>4</v>
      </c>
      <c r="B459" s="3" t="s">
        <v>81</v>
      </c>
      <c r="C459" s="3" t="n">
        <v>73</v>
      </c>
      <c r="D459" s="2" t="n">
        <v>82.0951919555664</v>
      </c>
      <c r="E459" s="2" t="n">
        <v>319014.125</v>
      </c>
      <c r="F459" s="2" t="n">
        <v>18018.287109375</v>
      </c>
      <c r="G459" s="3" t="s">
        <v>82</v>
      </c>
    </row>
    <row r="460" customFormat="false" ht="12.5" hidden="false" customHeight="false" outlineLevel="0" collapsed="false">
      <c r="A460" s="3" t="n">
        <v>4</v>
      </c>
      <c r="B460" s="3" t="s">
        <v>81</v>
      </c>
      <c r="C460" s="3" t="n">
        <v>74</v>
      </c>
      <c r="D460" s="2" t="n">
        <v>82.4020690917969</v>
      </c>
      <c r="E460" s="2" t="n">
        <v>314299.46875</v>
      </c>
      <c r="F460" s="2" t="n">
        <v>20461.912109375</v>
      </c>
      <c r="G460" s="3" t="s">
        <v>82</v>
      </c>
    </row>
    <row r="461" customFormat="false" ht="12.5" hidden="false" customHeight="false" outlineLevel="0" collapsed="false">
      <c r="A461" s="3" t="n">
        <v>4</v>
      </c>
      <c r="B461" s="3" t="s">
        <v>81</v>
      </c>
      <c r="C461" s="3" t="n">
        <v>75</v>
      </c>
      <c r="D461" s="2" t="n">
        <v>82.7089385986328</v>
      </c>
      <c r="E461" s="2" t="n">
        <v>307800</v>
      </c>
      <c r="F461" s="2" t="n">
        <v>24131.56640625</v>
      </c>
      <c r="G461" s="3" t="s">
        <v>82</v>
      </c>
    </row>
    <row r="462" customFormat="false" ht="12.5" hidden="false" customHeight="false" outlineLevel="0" collapsed="false">
      <c r="A462" s="3" t="n">
        <v>4</v>
      </c>
      <c r="B462" s="3" t="s">
        <v>81</v>
      </c>
      <c r="C462" s="3" t="n">
        <v>76</v>
      </c>
      <c r="D462" s="2" t="n">
        <v>83.0158157348633</v>
      </c>
      <c r="E462" s="2" t="n">
        <v>302394.46875</v>
      </c>
      <c r="F462" s="2" t="n">
        <v>29392.654296875</v>
      </c>
      <c r="G462" s="3" t="s">
        <v>82</v>
      </c>
    </row>
    <row r="463" customFormat="false" ht="12.5" hidden="false" customHeight="false" outlineLevel="0" collapsed="false">
      <c r="A463" s="3" t="n">
        <v>4</v>
      </c>
      <c r="B463" s="3" t="s">
        <v>81</v>
      </c>
      <c r="C463" s="3" t="n">
        <v>77</v>
      </c>
      <c r="D463" s="2" t="n">
        <v>83.3226928710938</v>
      </c>
      <c r="E463" s="2" t="n">
        <v>294924.40625</v>
      </c>
      <c r="F463" s="2" t="n">
        <v>36560.1015625</v>
      </c>
      <c r="G463" s="3" t="s">
        <v>82</v>
      </c>
    </row>
    <row r="464" customFormat="false" ht="12.5" hidden="false" customHeight="false" outlineLevel="0" collapsed="false">
      <c r="A464" s="3" t="n">
        <v>4</v>
      </c>
      <c r="B464" s="3" t="s">
        <v>81</v>
      </c>
      <c r="C464" s="3" t="n">
        <v>78</v>
      </c>
      <c r="D464" s="2" t="n">
        <v>83.6295623779297</v>
      </c>
      <c r="E464" s="2" t="n">
        <v>285742.25</v>
      </c>
      <c r="F464" s="2" t="n">
        <v>45747.78125</v>
      </c>
      <c r="G464" s="3" t="s">
        <v>82</v>
      </c>
    </row>
    <row r="465" customFormat="false" ht="12.5" hidden="false" customHeight="false" outlineLevel="0" collapsed="false">
      <c r="A465" s="3" t="n">
        <v>4</v>
      </c>
      <c r="B465" s="3" t="s">
        <v>81</v>
      </c>
      <c r="C465" s="3" t="n">
        <v>79</v>
      </c>
      <c r="D465" s="2" t="n">
        <v>83.9364395141602</v>
      </c>
      <c r="E465" s="2" t="n">
        <v>274750.71875</v>
      </c>
      <c r="F465" s="2" t="n">
        <v>56691.40625</v>
      </c>
      <c r="G465" s="3" t="s">
        <v>82</v>
      </c>
    </row>
    <row r="466" customFormat="false" ht="12.5" hidden="false" customHeight="false" outlineLevel="0" collapsed="false">
      <c r="A466" s="3" t="n">
        <v>4</v>
      </c>
      <c r="B466" s="3" t="s">
        <v>81</v>
      </c>
      <c r="C466" s="3" t="n">
        <v>80</v>
      </c>
      <c r="D466" s="2" t="n">
        <v>84.2433166503906</v>
      </c>
      <c r="E466" s="2" t="n">
        <v>259314.84375</v>
      </c>
      <c r="F466" s="2" t="n">
        <v>68625.328125</v>
      </c>
      <c r="G466" s="3" t="s">
        <v>82</v>
      </c>
    </row>
    <row r="467" customFormat="false" ht="12.5" hidden="false" customHeight="false" outlineLevel="0" collapsed="false">
      <c r="A467" s="3" t="n">
        <v>4</v>
      </c>
      <c r="B467" s="3" t="s">
        <v>81</v>
      </c>
      <c r="C467" s="3" t="n">
        <v>81</v>
      </c>
      <c r="D467" s="2" t="n">
        <v>84.5501861572266</v>
      </c>
      <c r="E467" s="2" t="n">
        <v>237561.78125</v>
      </c>
      <c r="F467" s="2" t="n">
        <v>80296.484375</v>
      </c>
      <c r="G467" s="3" t="s">
        <v>82</v>
      </c>
    </row>
    <row r="468" customFormat="false" ht="12.5" hidden="false" customHeight="false" outlineLevel="0" collapsed="false">
      <c r="A468" s="3" t="n">
        <v>4</v>
      </c>
      <c r="B468" s="3" t="s">
        <v>81</v>
      </c>
      <c r="C468" s="3" t="n">
        <v>82</v>
      </c>
      <c r="D468" s="2" t="n">
        <v>84.857063293457</v>
      </c>
      <c r="E468" s="2" t="n">
        <v>202508.984375</v>
      </c>
      <c r="F468" s="2" t="n">
        <v>90147.4609375</v>
      </c>
      <c r="G468" s="3" t="s">
        <v>82</v>
      </c>
    </row>
    <row r="469" customFormat="false" ht="12.5" hidden="false" customHeight="false" outlineLevel="0" collapsed="false">
      <c r="A469" s="3" t="n">
        <v>4</v>
      </c>
      <c r="B469" s="3" t="s">
        <v>81</v>
      </c>
      <c r="C469" s="3" t="n">
        <v>83</v>
      </c>
      <c r="D469" s="2" t="n">
        <v>85.1639404296875</v>
      </c>
      <c r="E469" s="2" t="n">
        <v>159981.9375</v>
      </c>
      <c r="F469" s="2" t="n">
        <v>96627.296875</v>
      </c>
      <c r="G469" s="3" t="s">
        <v>82</v>
      </c>
    </row>
    <row r="470" customFormat="false" ht="12.5" hidden="false" customHeight="false" outlineLevel="0" collapsed="false">
      <c r="A470" s="3" t="n">
        <v>4</v>
      </c>
      <c r="B470" s="3" t="s">
        <v>81</v>
      </c>
      <c r="C470" s="3" t="n">
        <v>84</v>
      </c>
      <c r="D470" s="2" t="n">
        <v>85.4708099365234</v>
      </c>
      <c r="E470" s="2" t="n">
        <v>114674.8046875</v>
      </c>
      <c r="F470" s="2" t="n">
        <v>98536.0546875</v>
      </c>
      <c r="G470" s="3" t="s">
        <v>82</v>
      </c>
    </row>
    <row r="471" customFormat="false" ht="12.5" hidden="false" customHeight="false" outlineLevel="0" collapsed="false">
      <c r="A471" s="3" t="n">
        <v>4</v>
      </c>
      <c r="B471" s="3" t="s">
        <v>81</v>
      </c>
      <c r="C471" s="3" t="n">
        <v>85</v>
      </c>
      <c r="D471" s="2" t="n">
        <v>85.7776870727539</v>
      </c>
      <c r="E471" s="2" t="n">
        <v>75968.640625</v>
      </c>
      <c r="F471" s="2" t="n">
        <v>95312.03125</v>
      </c>
      <c r="G471" s="3" t="s">
        <v>82</v>
      </c>
    </row>
    <row r="472" customFormat="false" ht="12.5" hidden="false" customHeight="false" outlineLevel="0" collapsed="false">
      <c r="A472" s="3" t="n">
        <v>4</v>
      </c>
      <c r="B472" s="3" t="s">
        <v>81</v>
      </c>
      <c r="C472" s="3" t="n">
        <v>86</v>
      </c>
      <c r="D472" s="2" t="n">
        <v>86.0845642089844</v>
      </c>
      <c r="E472" s="2" t="n">
        <v>47133.2890625</v>
      </c>
      <c r="F472" s="2" t="n">
        <v>87197.2578125</v>
      </c>
      <c r="G472" s="3" t="s">
        <v>82</v>
      </c>
    </row>
    <row r="473" customFormat="false" ht="12.5" hidden="false" customHeight="false" outlineLevel="0" collapsed="false">
      <c r="A473" s="3" t="n">
        <v>4</v>
      </c>
      <c r="B473" s="3" t="s">
        <v>81</v>
      </c>
      <c r="C473" s="3" t="n">
        <v>87</v>
      </c>
      <c r="D473" s="2" t="n">
        <v>86.3914337158203</v>
      </c>
      <c r="E473" s="2" t="n">
        <v>29123.521484375</v>
      </c>
      <c r="F473" s="2" t="n">
        <v>75232.6484375</v>
      </c>
      <c r="G473" s="3" t="s">
        <v>82</v>
      </c>
    </row>
    <row r="474" customFormat="false" ht="12.5" hidden="false" customHeight="false" outlineLevel="0" collapsed="false">
      <c r="A474" s="3" t="n">
        <v>4</v>
      </c>
      <c r="B474" s="3" t="s">
        <v>81</v>
      </c>
      <c r="C474" s="3" t="n">
        <v>88</v>
      </c>
      <c r="D474" s="2" t="n">
        <v>86.6983108520508</v>
      </c>
      <c r="E474" s="2" t="n">
        <v>20610.6953125</v>
      </c>
      <c r="F474" s="2" t="n">
        <v>61053.47265625</v>
      </c>
      <c r="G474" s="3" t="s">
        <v>82</v>
      </c>
    </row>
    <row r="475" customFormat="false" ht="12.5" hidden="false" customHeight="false" outlineLevel="0" collapsed="false">
      <c r="A475" s="3" t="n">
        <v>4</v>
      </c>
      <c r="B475" s="3" t="s">
        <v>81</v>
      </c>
      <c r="C475" s="3" t="n">
        <v>89</v>
      </c>
      <c r="D475" s="2" t="n">
        <v>87.0051879882813</v>
      </c>
      <c r="E475" s="2" t="n">
        <v>16232.435546875</v>
      </c>
      <c r="F475" s="2" t="n">
        <v>46509.3203125</v>
      </c>
      <c r="G475" s="3" t="s">
        <v>82</v>
      </c>
    </row>
    <row r="476" customFormat="false" ht="12.5" hidden="false" customHeight="false" outlineLevel="0" collapsed="false">
      <c r="A476" s="3" t="n">
        <v>4</v>
      </c>
      <c r="B476" s="3" t="s">
        <v>81</v>
      </c>
      <c r="C476" s="3" t="n">
        <v>90</v>
      </c>
      <c r="D476" s="2" t="n">
        <v>87.3120574951172</v>
      </c>
      <c r="E476" s="2" t="n">
        <v>14528.669921875</v>
      </c>
      <c r="F476" s="2" t="n">
        <v>33221.32421875</v>
      </c>
      <c r="G476" s="3" t="s">
        <v>82</v>
      </c>
    </row>
    <row r="477" customFormat="false" ht="12.5" hidden="false" customHeight="false" outlineLevel="0" collapsed="false">
      <c r="A477" s="3" t="n">
        <v>4</v>
      </c>
      <c r="B477" s="3" t="s">
        <v>81</v>
      </c>
      <c r="C477" s="3" t="n">
        <v>91</v>
      </c>
      <c r="D477" s="2" t="n">
        <v>87.6189422607422</v>
      </c>
      <c r="E477" s="2" t="n">
        <v>11953.8203125</v>
      </c>
      <c r="F477" s="2" t="n">
        <v>22242.39453125</v>
      </c>
      <c r="G477" s="3" t="s">
        <v>82</v>
      </c>
    </row>
    <row r="478" customFormat="false" ht="12.5" hidden="false" customHeight="false" outlineLevel="0" collapsed="false">
      <c r="A478" s="3" t="n">
        <v>4</v>
      </c>
      <c r="B478" s="3" t="s">
        <v>81</v>
      </c>
      <c r="C478" s="3" t="n">
        <v>92</v>
      </c>
      <c r="D478" s="2" t="n">
        <v>87.9258117675781</v>
      </c>
      <c r="E478" s="2" t="n">
        <v>11190.419921875</v>
      </c>
      <c r="F478" s="2" t="n">
        <v>14277.10546875</v>
      </c>
      <c r="G478" s="3" t="s">
        <v>82</v>
      </c>
    </row>
    <row r="479" customFormat="false" ht="12.5" hidden="false" customHeight="false" outlineLevel="0" collapsed="false">
      <c r="A479" s="3" t="n">
        <v>4</v>
      </c>
      <c r="B479" s="3" t="s">
        <v>81</v>
      </c>
      <c r="C479" s="3" t="n">
        <v>93</v>
      </c>
      <c r="D479" s="2" t="n">
        <v>88.2326812744141</v>
      </c>
      <c r="E479" s="2" t="n">
        <v>9502.0107421875</v>
      </c>
      <c r="F479" s="2" t="n">
        <v>9305.296875</v>
      </c>
      <c r="G479" s="3" t="s">
        <v>82</v>
      </c>
    </row>
    <row r="480" customFormat="false" ht="12.5" hidden="false" customHeight="false" outlineLevel="0" collapsed="false">
      <c r="A480" s="3" t="n">
        <v>4</v>
      </c>
      <c r="B480" s="3" t="s">
        <v>81</v>
      </c>
      <c r="C480" s="3" t="n">
        <v>94</v>
      </c>
      <c r="D480" s="2" t="n">
        <v>88.5395660400391</v>
      </c>
      <c r="E480" s="2" t="n">
        <v>8890.6337890625</v>
      </c>
      <c r="F480" s="2" t="n">
        <v>6026.5625</v>
      </c>
      <c r="G480" s="3" t="s">
        <v>82</v>
      </c>
    </row>
    <row r="481" customFormat="false" ht="12.5" hidden="false" customHeight="false" outlineLevel="0" collapsed="false">
      <c r="A481" s="3" t="n">
        <v>4</v>
      </c>
      <c r="B481" s="3" t="s">
        <v>81</v>
      </c>
      <c r="C481" s="3" t="n">
        <v>95</v>
      </c>
      <c r="D481" s="2" t="n">
        <v>88.846435546875</v>
      </c>
      <c r="E481" s="2" t="n">
        <v>8042.70849609375</v>
      </c>
      <c r="F481" s="2" t="n">
        <v>3946.0869140625</v>
      </c>
      <c r="G481" s="3" t="s">
        <v>82</v>
      </c>
    </row>
    <row r="482" customFormat="false" ht="12.5" hidden="false" customHeight="false" outlineLevel="0" collapsed="false">
      <c r="A482" s="3" t="n">
        <v>4</v>
      </c>
      <c r="B482" s="3" t="s">
        <v>81</v>
      </c>
      <c r="C482" s="3" t="n">
        <v>96</v>
      </c>
      <c r="D482" s="2" t="n">
        <v>89.1533126831055</v>
      </c>
      <c r="E482" s="2" t="n">
        <v>8375.6884765625</v>
      </c>
      <c r="F482" s="2" t="n">
        <v>2645.189453125</v>
      </c>
      <c r="G482" s="3" t="s">
        <v>82</v>
      </c>
    </row>
    <row r="483" customFormat="false" ht="12.5" hidden="false" customHeight="false" outlineLevel="0" collapsed="false">
      <c r="A483" s="3" t="n">
        <v>4</v>
      </c>
      <c r="B483" s="3" t="s">
        <v>81</v>
      </c>
      <c r="C483" s="3" t="n">
        <v>97</v>
      </c>
      <c r="D483" s="2" t="n">
        <v>89.4601898193359</v>
      </c>
      <c r="E483" s="2" t="n">
        <v>7361.74951171875</v>
      </c>
      <c r="F483" s="2" t="n">
        <v>1829.1943359375</v>
      </c>
      <c r="G483" s="3" t="s">
        <v>82</v>
      </c>
    </row>
    <row r="484" customFormat="false" ht="12.5" hidden="false" customHeight="false" outlineLevel="0" collapsed="false">
      <c r="A484" s="3" t="n">
        <v>4</v>
      </c>
      <c r="B484" s="3" t="s">
        <v>81</v>
      </c>
      <c r="C484" s="3" t="n">
        <v>98</v>
      </c>
      <c r="D484" s="2" t="n">
        <v>89.7670593261719</v>
      </c>
      <c r="E484" s="2" t="n">
        <v>7295.9755859375</v>
      </c>
      <c r="F484" s="2" t="n">
        <v>1314.6962890625</v>
      </c>
      <c r="G484" s="3" t="s">
        <v>82</v>
      </c>
    </row>
    <row r="485" customFormat="false" ht="12.5" hidden="false" customHeight="false" outlineLevel="0" collapsed="false">
      <c r="A485" s="3" t="n">
        <v>4</v>
      </c>
      <c r="B485" s="3" t="s">
        <v>81</v>
      </c>
      <c r="C485" s="3" t="n">
        <v>99</v>
      </c>
      <c r="D485" s="2" t="n">
        <v>90.0739364624023</v>
      </c>
      <c r="E485" s="2" t="n">
        <v>7513.359375</v>
      </c>
      <c r="F485" s="2" t="n">
        <v>992.90234375</v>
      </c>
      <c r="G485" s="3" t="s">
        <v>82</v>
      </c>
    </row>
    <row r="486" customFormat="false" ht="12.5" hidden="false" customHeight="false" outlineLevel="0" collapsed="false">
      <c r="A486" s="3" t="n">
        <v>4</v>
      </c>
      <c r="B486" s="3" t="s">
        <v>81</v>
      </c>
      <c r="C486" s="3" t="n">
        <v>100</v>
      </c>
      <c r="D486" s="2" t="n">
        <v>90.3808135986328</v>
      </c>
      <c r="E486" s="2" t="n">
        <v>7100.91455078125</v>
      </c>
      <c r="F486" s="2" t="n">
        <v>795.0458984375</v>
      </c>
      <c r="G486" s="3" t="s">
        <v>82</v>
      </c>
    </row>
    <row r="487" customFormat="false" ht="12.5" hidden="false" customHeight="false" outlineLevel="0" collapsed="false">
      <c r="A487" s="3" t="n">
        <v>4</v>
      </c>
      <c r="B487" s="3" t="s">
        <v>81</v>
      </c>
      <c r="C487" s="3" t="n">
        <v>101</v>
      </c>
      <c r="D487" s="2" t="n">
        <v>90.6876831054688</v>
      </c>
      <c r="E487" s="2" t="n">
        <v>6445.84765625</v>
      </c>
      <c r="F487" s="2" t="n">
        <v>671.154296875</v>
      </c>
      <c r="G487" s="3" t="s">
        <v>82</v>
      </c>
    </row>
    <row r="488" customFormat="false" ht="12.5" hidden="false" customHeight="false" outlineLevel="0" collapsed="false">
      <c r="A488" s="3" t="n">
        <v>4</v>
      </c>
      <c r="B488" s="3" t="s">
        <v>81</v>
      </c>
      <c r="C488" s="3" t="n">
        <v>102</v>
      </c>
      <c r="D488" s="2" t="n">
        <v>90.9945602416992</v>
      </c>
      <c r="E488" s="2" t="n">
        <v>6842.578125</v>
      </c>
      <c r="F488" s="2" t="n">
        <v>582.6689453125</v>
      </c>
      <c r="G488" s="3" t="s">
        <v>82</v>
      </c>
    </row>
    <row r="489" customFormat="false" ht="12.5" hidden="false" customHeight="false" outlineLevel="0" collapsed="false">
      <c r="A489" s="3" t="n">
        <v>4</v>
      </c>
      <c r="B489" s="3" t="s">
        <v>81</v>
      </c>
      <c r="C489" s="3" t="n">
        <v>103</v>
      </c>
      <c r="D489" s="2" t="n">
        <v>91.3014373779297</v>
      </c>
      <c r="E489" s="2" t="n">
        <v>5511.1953125</v>
      </c>
      <c r="F489" s="2" t="n">
        <v>503.671875</v>
      </c>
      <c r="G489" s="3" t="s">
        <v>82</v>
      </c>
    </row>
    <row r="490" customFormat="false" ht="12.5" hidden="false" customHeight="false" outlineLevel="0" collapsed="false">
      <c r="A490" s="3" t="n">
        <v>4</v>
      </c>
      <c r="B490" s="3" t="s">
        <v>81</v>
      </c>
      <c r="C490" s="3" t="n">
        <v>104</v>
      </c>
      <c r="D490" s="2" t="n">
        <v>91.6083068847656</v>
      </c>
      <c r="E490" s="2" t="n">
        <v>6042.6884765625</v>
      </c>
      <c r="F490" s="2" t="n">
        <v>423.2001953125</v>
      </c>
      <c r="G490" s="3" t="s">
        <v>82</v>
      </c>
    </row>
    <row r="491" customFormat="false" ht="12.5" hidden="false" customHeight="false" outlineLevel="0" collapsed="false">
      <c r="A491" s="3" t="n">
        <v>4</v>
      </c>
      <c r="B491" s="3" t="s">
        <v>81</v>
      </c>
      <c r="C491" s="3" t="n">
        <v>105</v>
      </c>
      <c r="D491" s="2" t="n">
        <v>91.9151840209961</v>
      </c>
      <c r="E491" s="2" t="n">
        <v>6039.05810546875</v>
      </c>
      <c r="F491" s="2" t="n">
        <v>342.876953125</v>
      </c>
      <c r="G491" s="3" t="s">
        <v>82</v>
      </c>
    </row>
    <row r="492" customFormat="false" ht="12.5" hidden="false" customHeight="false" outlineLevel="0" collapsed="false">
      <c r="A492" s="3" t="n">
        <v>4</v>
      </c>
      <c r="B492" s="3" t="s">
        <v>81</v>
      </c>
      <c r="C492" s="3" t="n">
        <v>106</v>
      </c>
      <c r="D492" s="2" t="n">
        <v>92.2220611572266</v>
      </c>
      <c r="E492" s="2" t="n">
        <v>6173.9404296875</v>
      </c>
      <c r="F492" s="2" t="n">
        <v>269.1708984375</v>
      </c>
      <c r="G492" s="3" t="s">
        <v>82</v>
      </c>
    </row>
    <row r="493" customFormat="false" ht="12.5" hidden="false" customHeight="false" outlineLevel="0" collapsed="false">
      <c r="A493" s="3" t="n">
        <v>4</v>
      </c>
      <c r="B493" s="3" t="s">
        <v>81</v>
      </c>
      <c r="C493" s="3" t="n">
        <v>107</v>
      </c>
      <c r="D493" s="2" t="n">
        <v>92.5289306640625</v>
      </c>
      <c r="E493" s="2" t="n">
        <v>5623.3388671875</v>
      </c>
      <c r="F493" s="2" t="n">
        <v>205.189453125</v>
      </c>
      <c r="G493" s="3" t="s">
        <v>82</v>
      </c>
    </row>
    <row r="494" customFormat="false" ht="12.5" hidden="false" customHeight="false" outlineLevel="0" collapsed="false">
      <c r="A494" s="3" t="n">
        <v>4</v>
      </c>
      <c r="B494" s="3" t="s">
        <v>81</v>
      </c>
      <c r="C494" s="3" t="n">
        <v>108</v>
      </c>
      <c r="D494" s="2" t="n">
        <v>92.8358154296875</v>
      </c>
      <c r="E494" s="2" t="n">
        <v>5175.41796875</v>
      </c>
      <c r="F494" s="2" t="n">
        <v>147.8681640625</v>
      </c>
      <c r="G494" s="3" t="s">
        <v>82</v>
      </c>
    </row>
    <row r="495" customFormat="false" ht="12.5" hidden="false" customHeight="false" outlineLevel="0" collapsed="false">
      <c r="A495" s="3" t="n">
        <v>4</v>
      </c>
      <c r="B495" s="3" t="s">
        <v>81</v>
      </c>
      <c r="C495" s="3" t="n">
        <v>109</v>
      </c>
      <c r="D495" s="2" t="n">
        <v>93.1426849365234</v>
      </c>
      <c r="E495" s="2" t="n">
        <v>5477.2666015625</v>
      </c>
      <c r="F495" s="2" t="n">
        <v>91.7666015625</v>
      </c>
      <c r="G495" s="3" t="s">
        <v>82</v>
      </c>
    </row>
    <row r="496" customFormat="false" ht="12.5" hidden="false" customHeight="false" outlineLevel="0" collapsed="false">
      <c r="A496" s="3" t="n">
        <v>4</v>
      </c>
      <c r="B496" s="3" t="s">
        <v>81</v>
      </c>
      <c r="C496" s="3" t="n">
        <v>110</v>
      </c>
      <c r="D496" s="2" t="n">
        <v>93.4495544433594</v>
      </c>
      <c r="E496" s="2" t="n">
        <v>5595.54150390625</v>
      </c>
      <c r="F496" s="2" t="n">
        <v>34.7373046875</v>
      </c>
      <c r="G496" s="3" t="s">
        <v>82</v>
      </c>
    </row>
    <row r="497" customFormat="false" ht="12.5" hidden="false" customHeight="false" outlineLevel="0" collapsed="false">
      <c r="A497" s="3" t="n">
        <v>4</v>
      </c>
      <c r="B497" s="3" t="s">
        <v>81</v>
      </c>
      <c r="C497" s="3" t="n">
        <v>111</v>
      </c>
      <c r="D497" s="2" t="n">
        <v>93.7564392089844</v>
      </c>
      <c r="E497" s="2" t="n">
        <v>5260.0615234375</v>
      </c>
      <c r="F497" s="2" t="n">
        <v>-20.40625</v>
      </c>
      <c r="G497" s="3" t="s">
        <v>82</v>
      </c>
    </row>
    <row r="498" customFormat="false" ht="12.5" hidden="false" customHeight="false" outlineLevel="0" collapsed="false">
      <c r="A498" s="3" t="n">
        <v>4</v>
      </c>
      <c r="B498" s="3" t="s">
        <v>81</v>
      </c>
      <c r="C498" s="3" t="n">
        <v>112</v>
      </c>
      <c r="D498" s="2" t="n">
        <v>94.0633087158203</v>
      </c>
      <c r="E498" s="2" t="n">
        <v>5960.66455078125</v>
      </c>
      <c r="F498" s="2" t="n">
        <v>-69.5439453125</v>
      </c>
      <c r="G498" s="3" t="s">
        <v>82</v>
      </c>
    </row>
    <row r="499" customFormat="false" ht="12.5" hidden="false" customHeight="false" outlineLevel="0" collapsed="false">
      <c r="A499" s="3" t="n">
        <v>4</v>
      </c>
      <c r="B499" s="3" t="s">
        <v>81</v>
      </c>
      <c r="C499" s="3" t="n">
        <v>113</v>
      </c>
      <c r="D499" s="2" t="n">
        <v>94.3701858520508</v>
      </c>
      <c r="E499" s="2" t="n">
        <v>5224.2275390625</v>
      </c>
      <c r="F499" s="2" t="n">
        <v>-112.1005859375</v>
      </c>
      <c r="G499" s="3" t="s">
        <v>82</v>
      </c>
    </row>
    <row r="500" customFormat="false" ht="12.5" hidden="false" customHeight="false" outlineLevel="0" collapsed="false">
      <c r="A500" s="3" t="n">
        <v>4</v>
      </c>
      <c r="B500" s="3" t="s">
        <v>81</v>
      </c>
      <c r="C500" s="3" t="n">
        <v>114</v>
      </c>
      <c r="D500" s="2" t="n">
        <v>94.6770629882813</v>
      </c>
      <c r="E500" s="2" t="n">
        <v>5062.20263671875</v>
      </c>
      <c r="F500" s="2" t="n">
        <v>-152.3564453125</v>
      </c>
      <c r="G500" s="3" t="s">
        <v>82</v>
      </c>
    </row>
    <row r="501" customFormat="false" ht="12.5" hidden="false" customHeight="false" outlineLevel="0" collapsed="false">
      <c r="A501" s="3" t="n">
        <v>5</v>
      </c>
      <c r="B501" s="3" t="s">
        <v>84</v>
      </c>
      <c r="C501" s="3" t="n">
        <v>1</v>
      </c>
      <c r="D501" s="2" t="n">
        <v>60.0001983642578</v>
      </c>
      <c r="E501" s="2" t="n">
        <v>623293.625</v>
      </c>
      <c r="F501" s="2" t="n">
        <v>14558.623046875</v>
      </c>
      <c r="G501" s="3" t="s">
        <v>82</v>
      </c>
    </row>
    <row r="502" customFormat="false" ht="12.5" hidden="false" customHeight="false" outlineLevel="0" collapsed="false">
      <c r="A502" s="3" t="n">
        <v>5</v>
      </c>
      <c r="B502" s="3" t="s">
        <v>84</v>
      </c>
      <c r="C502" s="3" t="n">
        <v>2</v>
      </c>
      <c r="D502" s="2" t="n">
        <v>60.3073654174805</v>
      </c>
      <c r="E502" s="2" t="n">
        <v>620317.5</v>
      </c>
      <c r="F502" s="2" t="n">
        <v>14719.98046875</v>
      </c>
      <c r="G502" s="3" t="s">
        <v>82</v>
      </c>
    </row>
    <row r="503" customFormat="false" ht="12.5" hidden="false" customHeight="false" outlineLevel="0" collapsed="false">
      <c r="A503" s="3" t="n">
        <v>5</v>
      </c>
      <c r="B503" s="3" t="s">
        <v>84</v>
      </c>
      <c r="C503" s="3" t="n">
        <v>3</v>
      </c>
      <c r="D503" s="2" t="n">
        <v>60.6145324707031</v>
      </c>
      <c r="E503" s="2" t="n">
        <v>616159.625</v>
      </c>
      <c r="F503" s="2" t="n">
        <v>14890.84765625</v>
      </c>
      <c r="G503" s="3" t="s">
        <v>82</v>
      </c>
    </row>
    <row r="504" customFormat="false" ht="12.5" hidden="false" customHeight="false" outlineLevel="0" collapsed="false">
      <c r="A504" s="3" t="n">
        <v>5</v>
      </c>
      <c r="B504" s="3" t="s">
        <v>84</v>
      </c>
      <c r="C504" s="3" t="n">
        <v>4</v>
      </c>
      <c r="D504" s="2" t="n">
        <v>60.9216995239258</v>
      </c>
      <c r="E504" s="2" t="n">
        <v>613025.375</v>
      </c>
      <c r="F504" s="2" t="n">
        <v>15066.7734375</v>
      </c>
      <c r="G504" s="3" t="s">
        <v>82</v>
      </c>
    </row>
    <row r="505" customFormat="false" ht="12.5" hidden="false" customHeight="false" outlineLevel="0" collapsed="false">
      <c r="A505" s="3" t="n">
        <v>5</v>
      </c>
      <c r="B505" s="3" t="s">
        <v>84</v>
      </c>
      <c r="C505" s="3" t="n">
        <v>5</v>
      </c>
      <c r="D505" s="2" t="n">
        <v>61.2288665771484</v>
      </c>
      <c r="E505" s="2" t="n">
        <v>607318.1875</v>
      </c>
      <c r="F505" s="2" t="n">
        <v>15207.296875</v>
      </c>
      <c r="G505" s="3" t="s">
        <v>82</v>
      </c>
    </row>
    <row r="506" customFormat="false" ht="12.5" hidden="false" customHeight="false" outlineLevel="0" collapsed="false">
      <c r="A506" s="3" t="n">
        <v>5</v>
      </c>
      <c r="B506" s="3" t="s">
        <v>84</v>
      </c>
      <c r="C506" s="3" t="n">
        <v>6</v>
      </c>
      <c r="D506" s="2" t="n">
        <v>61.5360298156738</v>
      </c>
      <c r="E506" s="2" t="n">
        <v>602520.3125</v>
      </c>
      <c r="F506" s="2" t="n">
        <v>15297.7998046875</v>
      </c>
      <c r="G506" s="3" t="s">
        <v>82</v>
      </c>
    </row>
    <row r="507" customFormat="false" ht="12.5" hidden="false" customHeight="false" outlineLevel="0" collapsed="false">
      <c r="A507" s="3" t="n">
        <v>5</v>
      </c>
      <c r="B507" s="3" t="s">
        <v>84</v>
      </c>
      <c r="C507" s="3" t="n">
        <v>7</v>
      </c>
      <c r="D507" s="2" t="n">
        <v>61.8431968688965</v>
      </c>
      <c r="E507" s="2" t="n">
        <v>598529.3125</v>
      </c>
      <c r="F507" s="2" t="n">
        <v>15351.3515625</v>
      </c>
      <c r="G507" s="3" t="s">
        <v>82</v>
      </c>
    </row>
    <row r="508" customFormat="false" ht="12.5" hidden="false" customHeight="false" outlineLevel="0" collapsed="false">
      <c r="A508" s="3" t="n">
        <v>5</v>
      </c>
      <c r="B508" s="3" t="s">
        <v>84</v>
      </c>
      <c r="C508" s="3" t="n">
        <v>8</v>
      </c>
      <c r="D508" s="2" t="n">
        <v>62.1503639221191</v>
      </c>
      <c r="E508" s="2" t="n">
        <v>593053.375</v>
      </c>
      <c r="F508" s="2" t="n">
        <v>15383.3486328125</v>
      </c>
      <c r="G508" s="3" t="s">
        <v>82</v>
      </c>
    </row>
    <row r="509" customFormat="false" ht="12.5" hidden="false" customHeight="false" outlineLevel="0" collapsed="false">
      <c r="A509" s="3" t="n">
        <v>5</v>
      </c>
      <c r="B509" s="3" t="s">
        <v>84</v>
      </c>
      <c r="C509" s="3" t="n">
        <v>9</v>
      </c>
      <c r="D509" s="2" t="n">
        <v>62.4575309753418</v>
      </c>
      <c r="E509" s="2" t="n">
        <v>588535.9375</v>
      </c>
      <c r="F509" s="2" t="n">
        <v>15404.7763671875</v>
      </c>
      <c r="G509" s="3" t="s">
        <v>82</v>
      </c>
    </row>
    <row r="510" customFormat="false" ht="12.5" hidden="false" customHeight="false" outlineLevel="0" collapsed="false">
      <c r="A510" s="3" t="n">
        <v>5</v>
      </c>
      <c r="B510" s="3" t="s">
        <v>84</v>
      </c>
      <c r="C510" s="3" t="n">
        <v>10</v>
      </c>
      <c r="D510" s="2" t="n">
        <v>62.7646980285645</v>
      </c>
      <c r="E510" s="2" t="n">
        <v>583740.25</v>
      </c>
      <c r="F510" s="2" t="n">
        <v>15423.091796875</v>
      </c>
      <c r="G510" s="3" t="s">
        <v>82</v>
      </c>
    </row>
    <row r="511" customFormat="false" ht="12.5" hidden="false" customHeight="false" outlineLevel="0" collapsed="false">
      <c r="A511" s="3" t="n">
        <v>5</v>
      </c>
      <c r="B511" s="3" t="s">
        <v>84</v>
      </c>
      <c r="C511" s="3" t="n">
        <v>11</v>
      </c>
      <c r="D511" s="2" t="n">
        <v>63.0718650817871</v>
      </c>
      <c r="E511" s="2" t="n">
        <v>577968.5625</v>
      </c>
      <c r="F511" s="2" t="n">
        <v>15445.1318359375</v>
      </c>
      <c r="G511" s="3" t="s">
        <v>82</v>
      </c>
    </row>
    <row r="512" customFormat="false" ht="12.5" hidden="false" customHeight="false" outlineLevel="0" collapsed="false">
      <c r="A512" s="3" t="n">
        <v>5</v>
      </c>
      <c r="B512" s="3" t="s">
        <v>84</v>
      </c>
      <c r="C512" s="3" t="n">
        <v>12</v>
      </c>
      <c r="D512" s="2" t="n">
        <v>63.3790283203125</v>
      </c>
      <c r="E512" s="2" t="n">
        <v>573641.9375</v>
      </c>
      <c r="F512" s="2" t="n">
        <v>15477.3681640625</v>
      </c>
      <c r="G512" s="3" t="s">
        <v>82</v>
      </c>
    </row>
    <row r="513" customFormat="false" ht="12.5" hidden="false" customHeight="false" outlineLevel="0" collapsed="false">
      <c r="A513" s="3" t="n">
        <v>5</v>
      </c>
      <c r="B513" s="3" t="s">
        <v>84</v>
      </c>
      <c r="C513" s="3" t="n">
        <v>13</v>
      </c>
      <c r="D513" s="2" t="n">
        <v>63.6861953735352</v>
      </c>
      <c r="E513" s="2" t="n">
        <v>568605.3125</v>
      </c>
      <c r="F513" s="2" t="n">
        <v>15520.115234375</v>
      </c>
      <c r="G513" s="3" t="s">
        <v>82</v>
      </c>
    </row>
    <row r="514" customFormat="false" ht="12.5" hidden="false" customHeight="false" outlineLevel="0" collapsed="false">
      <c r="A514" s="3" t="n">
        <v>5</v>
      </c>
      <c r="B514" s="3" t="s">
        <v>84</v>
      </c>
      <c r="C514" s="3" t="n">
        <v>14</v>
      </c>
      <c r="D514" s="2" t="n">
        <v>63.9933624267578</v>
      </c>
      <c r="E514" s="2" t="n">
        <v>564548.875</v>
      </c>
      <c r="F514" s="2" t="n">
        <v>15562.748046875</v>
      </c>
      <c r="G514" s="3" t="s">
        <v>82</v>
      </c>
    </row>
    <row r="515" customFormat="false" ht="12.5" hidden="false" customHeight="false" outlineLevel="0" collapsed="false">
      <c r="A515" s="3" t="n">
        <v>5</v>
      </c>
      <c r="B515" s="3" t="s">
        <v>84</v>
      </c>
      <c r="C515" s="3" t="n">
        <v>15</v>
      </c>
      <c r="D515" s="2" t="n">
        <v>64.3005294799805</v>
      </c>
      <c r="E515" s="2" t="n">
        <v>559195.8125</v>
      </c>
      <c r="F515" s="2" t="n">
        <v>15585.8173828125</v>
      </c>
      <c r="G515" s="3" t="s">
        <v>82</v>
      </c>
    </row>
    <row r="516" customFormat="false" ht="12.5" hidden="false" customHeight="false" outlineLevel="0" collapsed="false">
      <c r="A516" s="3" t="n">
        <v>5</v>
      </c>
      <c r="B516" s="3" t="s">
        <v>84</v>
      </c>
      <c r="C516" s="3" t="n">
        <v>16</v>
      </c>
      <c r="D516" s="2" t="n">
        <v>64.6076965332031</v>
      </c>
      <c r="E516" s="2" t="n">
        <v>553927.625</v>
      </c>
      <c r="F516" s="2" t="n">
        <v>15572.6806640625</v>
      </c>
      <c r="G516" s="3" t="s">
        <v>82</v>
      </c>
    </row>
    <row r="517" customFormat="false" ht="12.5" hidden="false" customHeight="false" outlineLevel="0" collapsed="false">
      <c r="A517" s="3" t="n">
        <v>5</v>
      </c>
      <c r="B517" s="3" t="s">
        <v>84</v>
      </c>
      <c r="C517" s="3" t="n">
        <v>17</v>
      </c>
      <c r="D517" s="2" t="n">
        <v>64.9148635864258</v>
      </c>
      <c r="E517" s="2" t="n">
        <v>548442.375</v>
      </c>
      <c r="F517" s="2" t="n">
        <v>15520.328125</v>
      </c>
      <c r="G517" s="3" t="s">
        <v>82</v>
      </c>
    </row>
    <row r="518" customFormat="false" ht="12.5" hidden="false" customHeight="false" outlineLevel="0" collapsed="false">
      <c r="A518" s="3" t="n">
        <v>5</v>
      </c>
      <c r="B518" s="3" t="s">
        <v>84</v>
      </c>
      <c r="C518" s="3" t="n">
        <v>18</v>
      </c>
      <c r="D518" s="2" t="n">
        <v>65.2220306396484</v>
      </c>
      <c r="E518" s="2" t="n">
        <v>543393.8125</v>
      </c>
      <c r="F518" s="2" t="n">
        <v>15441.7392578125</v>
      </c>
      <c r="G518" s="3" t="s">
        <v>82</v>
      </c>
    </row>
    <row r="519" customFormat="false" ht="12.5" hidden="false" customHeight="false" outlineLevel="0" collapsed="false">
      <c r="A519" s="3" t="n">
        <v>5</v>
      </c>
      <c r="B519" s="3" t="s">
        <v>84</v>
      </c>
      <c r="C519" s="3" t="n">
        <v>19</v>
      </c>
      <c r="D519" s="2" t="n">
        <v>65.5291976928711</v>
      </c>
      <c r="E519" s="2" t="n">
        <v>538944.625</v>
      </c>
      <c r="F519" s="2" t="n">
        <v>15356.498046875</v>
      </c>
      <c r="G519" s="3" t="s">
        <v>82</v>
      </c>
    </row>
    <row r="520" customFormat="false" ht="12.5" hidden="false" customHeight="false" outlineLevel="0" collapsed="false">
      <c r="A520" s="3" t="n">
        <v>5</v>
      </c>
      <c r="B520" s="3" t="s">
        <v>84</v>
      </c>
      <c r="C520" s="3" t="n">
        <v>20</v>
      </c>
      <c r="D520" s="2" t="n">
        <v>65.8363647460938</v>
      </c>
      <c r="E520" s="2" t="n">
        <v>533937.9375</v>
      </c>
      <c r="F520" s="2" t="n">
        <v>15279.2421875</v>
      </c>
      <c r="G520" s="3" t="s">
        <v>82</v>
      </c>
    </row>
    <row r="521" customFormat="false" ht="12.5" hidden="false" customHeight="false" outlineLevel="0" collapsed="false">
      <c r="A521" s="3" t="n">
        <v>5</v>
      </c>
      <c r="B521" s="3" t="s">
        <v>84</v>
      </c>
      <c r="C521" s="3" t="n">
        <v>21</v>
      </c>
      <c r="D521" s="2" t="n">
        <v>66.1435317993164</v>
      </c>
      <c r="E521" s="2" t="n">
        <v>529452.0625</v>
      </c>
      <c r="F521" s="2" t="n">
        <v>15214.115234375</v>
      </c>
      <c r="G521" s="3" t="s">
        <v>82</v>
      </c>
    </row>
    <row r="522" customFormat="false" ht="12.5" hidden="false" customHeight="false" outlineLevel="0" collapsed="false">
      <c r="A522" s="3" t="n">
        <v>5</v>
      </c>
      <c r="B522" s="3" t="s">
        <v>84</v>
      </c>
      <c r="C522" s="3" t="n">
        <v>22</v>
      </c>
      <c r="D522" s="2" t="n">
        <v>66.4506988525391</v>
      </c>
      <c r="E522" s="2" t="n">
        <v>523947.59375</v>
      </c>
      <c r="F522" s="2" t="n">
        <v>15158.119140625</v>
      </c>
      <c r="G522" s="3" t="s">
        <v>82</v>
      </c>
    </row>
    <row r="523" customFormat="false" ht="12.5" hidden="false" customHeight="false" outlineLevel="0" collapsed="false">
      <c r="A523" s="3" t="n">
        <v>5</v>
      </c>
      <c r="B523" s="3" t="s">
        <v>84</v>
      </c>
      <c r="C523" s="3" t="n">
        <v>23</v>
      </c>
      <c r="D523" s="2" t="n">
        <v>66.7578582763672</v>
      </c>
      <c r="E523" s="2" t="n">
        <v>518176.71875</v>
      </c>
      <c r="F523" s="2" t="n">
        <v>15108.2880859375</v>
      </c>
      <c r="G523" s="3" t="s">
        <v>82</v>
      </c>
    </row>
    <row r="524" customFormat="false" ht="12.5" hidden="false" customHeight="false" outlineLevel="0" collapsed="false">
      <c r="A524" s="3" t="n">
        <v>5</v>
      </c>
      <c r="B524" s="3" t="s">
        <v>84</v>
      </c>
      <c r="C524" s="3" t="n">
        <v>24</v>
      </c>
      <c r="D524" s="2" t="n">
        <v>67.0650329589844</v>
      </c>
      <c r="E524" s="2" t="n">
        <v>514865.1875</v>
      </c>
      <c r="F524" s="2" t="n">
        <v>15064.0703125</v>
      </c>
      <c r="G524" s="3" t="s">
        <v>82</v>
      </c>
    </row>
    <row r="525" customFormat="false" ht="12.5" hidden="false" customHeight="false" outlineLevel="0" collapsed="false">
      <c r="A525" s="3" t="n">
        <v>5</v>
      </c>
      <c r="B525" s="3" t="s">
        <v>84</v>
      </c>
      <c r="C525" s="3" t="n">
        <v>25</v>
      </c>
      <c r="D525" s="2" t="n">
        <v>67.3721923828125</v>
      </c>
      <c r="E525" s="2" t="n">
        <v>509794.6875</v>
      </c>
      <c r="F525" s="2" t="n">
        <v>15025.28125</v>
      </c>
      <c r="G525" s="3" t="s">
        <v>82</v>
      </c>
    </row>
    <row r="526" customFormat="false" ht="12.5" hidden="false" customHeight="false" outlineLevel="0" collapsed="false">
      <c r="A526" s="3" t="n">
        <v>5</v>
      </c>
      <c r="B526" s="3" t="s">
        <v>84</v>
      </c>
      <c r="C526" s="3" t="n">
        <v>26</v>
      </c>
      <c r="D526" s="2" t="n">
        <v>67.6793594360352</v>
      </c>
      <c r="E526" s="2" t="n">
        <v>505260.5</v>
      </c>
      <c r="F526" s="2" t="n">
        <v>14991.0927734375</v>
      </c>
      <c r="G526" s="3" t="s">
        <v>82</v>
      </c>
    </row>
    <row r="527" customFormat="false" ht="12.5" hidden="false" customHeight="false" outlineLevel="0" collapsed="false">
      <c r="A527" s="3" t="n">
        <v>5</v>
      </c>
      <c r="B527" s="3" t="s">
        <v>84</v>
      </c>
      <c r="C527" s="3" t="n">
        <v>27</v>
      </c>
      <c r="D527" s="2" t="n">
        <v>67.9865264892578</v>
      </c>
      <c r="E527" s="2" t="n">
        <v>499468.4375</v>
      </c>
      <c r="F527" s="2" t="n">
        <v>14962.134765625</v>
      </c>
      <c r="G527" s="3" t="s">
        <v>82</v>
      </c>
    </row>
    <row r="528" customFormat="false" ht="12.5" hidden="false" customHeight="false" outlineLevel="0" collapsed="false">
      <c r="A528" s="3" t="n">
        <v>5</v>
      </c>
      <c r="B528" s="3" t="s">
        <v>84</v>
      </c>
      <c r="C528" s="3" t="n">
        <v>28</v>
      </c>
      <c r="D528" s="2" t="n">
        <v>68.2936935424805</v>
      </c>
      <c r="E528" s="2" t="n">
        <v>495031.0625</v>
      </c>
      <c r="F528" s="2" t="n">
        <v>14942.900390625</v>
      </c>
      <c r="G528" s="3" t="s">
        <v>82</v>
      </c>
    </row>
    <row r="529" customFormat="false" ht="12.5" hidden="false" customHeight="false" outlineLevel="0" collapsed="false">
      <c r="A529" s="3" t="n">
        <v>5</v>
      </c>
      <c r="B529" s="3" t="s">
        <v>84</v>
      </c>
      <c r="C529" s="3" t="n">
        <v>29</v>
      </c>
      <c r="D529" s="2" t="n">
        <v>68.6008605957031</v>
      </c>
      <c r="E529" s="2" t="n">
        <v>490575.125</v>
      </c>
      <c r="F529" s="2" t="n">
        <v>14938.7958984375</v>
      </c>
      <c r="G529" s="3" t="s">
        <v>82</v>
      </c>
    </row>
    <row r="530" customFormat="false" ht="12.5" hidden="false" customHeight="false" outlineLevel="0" collapsed="false">
      <c r="A530" s="3" t="n">
        <v>5</v>
      </c>
      <c r="B530" s="3" t="s">
        <v>84</v>
      </c>
      <c r="C530" s="3" t="n">
        <v>30</v>
      </c>
      <c r="D530" s="2" t="n">
        <v>68.9080276489258</v>
      </c>
      <c r="E530" s="2" t="n">
        <v>486610.25</v>
      </c>
      <c r="F530" s="2" t="n">
        <v>14945.7763671875</v>
      </c>
      <c r="G530" s="3" t="s">
        <v>82</v>
      </c>
    </row>
    <row r="531" customFormat="false" ht="12.5" hidden="false" customHeight="false" outlineLevel="0" collapsed="false">
      <c r="A531" s="3" t="n">
        <v>5</v>
      </c>
      <c r="B531" s="3" t="s">
        <v>84</v>
      </c>
      <c r="C531" s="3" t="n">
        <v>31</v>
      </c>
      <c r="D531" s="2" t="n">
        <v>69.2151947021484</v>
      </c>
      <c r="E531" s="2" t="n">
        <v>481783.9375</v>
      </c>
      <c r="F531" s="2" t="n">
        <v>14950.2646484375</v>
      </c>
      <c r="G531" s="3" t="s">
        <v>82</v>
      </c>
    </row>
    <row r="532" customFormat="false" ht="12.5" hidden="false" customHeight="false" outlineLevel="0" collapsed="false">
      <c r="A532" s="3" t="n">
        <v>5</v>
      </c>
      <c r="B532" s="3" t="s">
        <v>84</v>
      </c>
      <c r="C532" s="3" t="n">
        <v>32</v>
      </c>
      <c r="D532" s="2" t="n">
        <v>69.5223617553711</v>
      </c>
      <c r="E532" s="2" t="n">
        <v>475931.46875</v>
      </c>
      <c r="F532" s="2" t="n">
        <v>14931.953125</v>
      </c>
      <c r="G532" s="3" t="s">
        <v>82</v>
      </c>
    </row>
    <row r="533" customFormat="false" ht="12.5" hidden="false" customHeight="false" outlineLevel="0" collapsed="false">
      <c r="A533" s="3" t="n">
        <v>5</v>
      </c>
      <c r="B533" s="3" t="s">
        <v>84</v>
      </c>
      <c r="C533" s="3" t="n">
        <v>33</v>
      </c>
      <c r="D533" s="2" t="n">
        <v>69.8295288085938</v>
      </c>
      <c r="E533" s="2" t="n">
        <v>471578.0625</v>
      </c>
      <c r="F533" s="2" t="n">
        <v>14883.1630859375</v>
      </c>
      <c r="G533" s="3" t="s">
        <v>82</v>
      </c>
    </row>
    <row r="534" customFormat="false" ht="12.5" hidden="false" customHeight="false" outlineLevel="0" collapsed="false">
      <c r="A534" s="3" t="n">
        <v>5</v>
      </c>
      <c r="B534" s="3" t="s">
        <v>84</v>
      </c>
      <c r="C534" s="3" t="n">
        <v>34</v>
      </c>
      <c r="D534" s="2" t="n">
        <v>70.1366958618164</v>
      </c>
      <c r="E534" s="2" t="n">
        <v>466419.59375</v>
      </c>
      <c r="F534" s="2" t="n">
        <v>14806.0146484375</v>
      </c>
      <c r="G534" s="3" t="s">
        <v>82</v>
      </c>
    </row>
    <row r="535" customFormat="false" ht="12.5" hidden="false" customHeight="false" outlineLevel="0" collapsed="false">
      <c r="A535" s="3" t="n">
        <v>5</v>
      </c>
      <c r="B535" s="3" t="s">
        <v>84</v>
      </c>
      <c r="C535" s="3" t="n">
        <v>35</v>
      </c>
      <c r="D535" s="2" t="n">
        <v>70.4438629150391</v>
      </c>
      <c r="E535" s="2" t="n">
        <v>461756.28125</v>
      </c>
      <c r="F535" s="2" t="n">
        <v>14724.5556640625</v>
      </c>
      <c r="G535" s="3" t="s">
        <v>82</v>
      </c>
    </row>
    <row r="536" customFormat="false" ht="12.5" hidden="false" customHeight="false" outlineLevel="0" collapsed="false">
      <c r="A536" s="3" t="n">
        <v>5</v>
      </c>
      <c r="B536" s="3" t="s">
        <v>84</v>
      </c>
      <c r="C536" s="3" t="n">
        <v>36</v>
      </c>
      <c r="D536" s="2" t="n">
        <v>70.7510299682617</v>
      </c>
      <c r="E536" s="2" t="n">
        <v>457087.84375</v>
      </c>
      <c r="F536" s="2" t="n">
        <v>14676.98046875</v>
      </c>
      <c r="G536" s="3" t="s">
        <v>82</v>
      </c>
    </row>
    <row r="537" customFormat="false" ht="12.5" hidden="false" customHeight="false" outlineLevel="0" collapsed="false">
      <c r="A537" s="3" t="n">
        <v>5</v>
      </c>
      <c r="B537" s="3" t="s">
        <v>84</v>
      </c>
      <c r="C537" s="3" t="n">
        <v>37</v>
      </c>
      <c r="D537" s="2" t="n">
        <v>71.0581970214844</v>
      </c>
      <c r="E537" s="2" t="n">
        <v>452501.15625</v>
      </c>
      <c r="F537" s="2" t="n">
        <v>14704.59765625</v>
      </c>
      <c r="G537" s="3" t="s">
        <v>82</v>
      </c>
    </row>
    <row r="538" customFormat="false" ht="12.5" hidden="false" customHeight="false" outlineLevel="0" collapsed="false">
      <c r="A538" s="3" t="n">
        <v>5</v>
      </c>
      <c r="B538" s="3" t="s">
        <v>84</v>
      </c>
      <c r="C538" s="3" t="n">
        <v>38</v>
      </c>
      <c r="D538" s="2" t="n">
        <v>71.3653564453125</v>
      </c>
      <c r="E538" s="2" t="n">
        <v>448695.34375</v>
      </c>
      <c r="F538" s="2" t="n">
        <v>14836.9052734375</v>
      </c>
      <c r="G538" s="3" t="s">
        <v>82</v>
      </c>
    </row>
    <row r="539" customFormat="false" ht="12.5" hidden="false" customHeight="false" outlineLevel="0" collapsed="false">
      <c r="A539" s="3" t="n">
        <v>5</v>
      </c>
      <c r="B539" s="3" t="s">
        <v>84</v>
      </c>
      <c r="C539" s="3" t="n">
        <v>39</v>
      </c>
      <c r="D539" s="2" t="n">
        <v>71.6725311279297</v>
      </c>
      <c r="E539" s="2" t="n">
        <v>443524.59375</v>
      </c>
      <c r="F539" s="2" t="n">
        <v>15113.474609375</v>
      </c>
      <c r="G539" s="3" t="s">
        <v>82</v>
      </c>
    </row>
    <row r="540" customFormat="false" ht="12.5" hidden="false" customHeight="false" outlineLevel="0" collapsed="false">
      <c r="A540" s="3" t="n">
        <v>5</v>
      </c>
      <c r="B540" s="3" t="s">
        <v>84</v>
      </c>
      <c r="C540" s="3" t="n">
        <v>40</v>
      </c>
      <c r="D540" s="2" t="n">
        <v>71.9796905517578</v>
      </c>
      <c r="E540" s="2" t="n">
        <v>439295.375</v>
      </c>
      <c r="F540" s="2" t="n">
        <v>15518.591796875</v>
      </c>
      <c r="G540" s="3" t="s">
        <v>82</v>
      </c>
    </row>
    <row r="541" customFormat="false" ht="12.5" hidden="false" customHeight="false" outlineLevel="0" collapsed="false">
      <c r="A541" s="3" t="n">
        <v>5</v>
      </c>
      <c r="B541" s="3" t="s">
        <v>84</v>
      </c>
      <c r="C541" s="3" t="n">
        <v>41</v>
      </c>
      <c r="D541" s="2" t="n">
        <v>72.2868576049805</v>
      </c>
      <c r="E541" s="2" t="n">
        <v>435014.8125</v>
      </c>
      <c r="F541" s="2" t="n">
        <v>15952.80859375</v>
      </c>
      <c r="G541" s="3" t="s">
        <v>82</v>
      </c>
    </row>
    <row r="542" customFormat="false" ht="12.5" hidden="false" customHeight="false" outlineLevel="0" collapsed="false">
      <c r="A542" s="3" t="n">
        <v>5</v>
      </c>
      <c r="B542" s="3" t="s">
        <v>84</v>
      </c>
      <c r="C542" s="3" t="n">
        <v>42</v>
      </c>
      <c r="D542" s="2" t="n">
        <v>72.5940246582031</v>
      </c>
      <c r="E542" s="2" t="n">
        <v>429193.40625</v>
      </c>
      <c r="F542" s="2" t="n">
        <v>16321.7822265625</v>
      </c>
      <c r="G542" s="3" t="s">
        <v>82</v>
      </c>
    </row>
    <row r="543" customFormat="false" ht="12.5" hidden="false" customHeight="false" outlineLevel="0" collapsed="false">
      <c r="A543" s="3" t="n">
        <v>5</v>
      </c>
      <c r="B543" s="3" t="s">
        <v>84</v>
      </c>
      <c r="C543" s="3" t="n">
        <v>43</v>
      </c>
      <c r="D543" s="2" t="n">
        <v>72.9011917114258</v>
      </c>
      <c r="E543" s="2" t="n">
        <v>423426.34375</v>
      </c>
      <c r="F543" s="2" t="n">
        <v>16540.501953125</v>
      </c>
      <c r="G543" s="3" t="s">
        <v>82</v>
      </c>
    </row>
    <row r="544" customFormat="false" ht="12.5" hidden="false" customHeight="false" outlineLevel="0" collapsed="false">
      <c r="A544" s="3" t="n">
        <v>5</v>
      </c>
      <c r="B544" s="3" t="s">
        <v>84</v>
      </c>
      <c r="C544" s="3" t="n">
        <v>44</v>
      </c>
      <c r="D544" s="2" t="n">
        <v>73.2083587646484</v>
      </c>
      <c r="E544" s="2" t="n">
        <v>417399.6875</v>
      </c>
      <c r="F544" s="2" t="n">
        <v>16563.64453125</v>
      </c>
      <c r="G544" s="3" t="s">
        <v>82</v>
      </c>
    </row>
    <row r="545" customFormat="false" ht="12.5" hidden="false" customHeight="false" outlineLevel="0" collapsed="false">
      <c r="A545" s="3" t="n">
        <v>5</v>
      </c>
      <c r="B545" s="3" t="s">
        <v>84</v>
      </c>
      <c r="C545" s="3" t="n">
        <v>45</v>
      </c>
      <c r="D545" s="2" t="n">
        <v>73.5155258178711</v>
      </c>
      <c r="E545" s="2" t="n">
        <v>412603.4375</v>
      </c>
      <c r="F545" s="2" t="n">
        <v>16400.7265625</v>
      </c>
      <c r="G545" s="3" t="s">
        <v>82</v>
      </c>
    </row>
    <row r="546" customFormat="false" ht="12.5" hidden="false" customHeight="false" outlineLevel="0" collapsed="false">
      <c r="A546" s="3" t="n">
        <v>5</v>
      </c>
      <c r="B546" s="3" t="s">
        <v>84</v>
      </c>
      <c r="C546" s="3" t="n">
        <v>46</v>
      </c>
      <c r="D546" s="2" t="n">
        <v>73.8226928710938</v>
      </c>
      <c r="E546" s="2" t="n">
        <v>407331.15625</v>
      </c>
      <c r="F546" s="2" t="n">
        <v>16108.96875</v>
      </c>
      <c r="G546" s="3" t="s">
        <v>82</v>
      </c>
    </row>
    <row r="547" customFormat="false" ht="12.5" hidden="false" customHeight="false" outlineLevel="0" collapsed="false">
      <c r="A547" s="3" t="n">
        <v>5</v>
      </c>
      <c r="B547" s="3" t="s">
        <v>84</v>
      </c>
      <c r="C547" s="3" t="n">
        <v>47</v>
      </c>
      <c r="D547" s="2" t="n">
        <v>74.1298599243164</v>
      </c>
      <c r="E547" s="2" t="n">
        <v>403011</v>
      </c>
      <c r="F547" s="2" t="n">
        <v>15765.7548828125</v>
      </c>
      <c r="G547" s="3" t="s">
        <v>82</v>
      </c>
    </row>
    <row r="548" customFormat="false" ht="12.5" hidden="false" customHeight="false" outlineLevel="0" collapsed="false">
      <c r="A548" s="3" t="n">
        <v>5</v>
      </c>
      <c r="B548" s="3" t="s">
        <v>84</v>
      </c>
      <c r="C548" s="3" t="n">
        <v>48</v>
      </c>
      <c r="D548" s="2" t="n">
        <v>74.4370269775391</v>
      </c>
      <c r="E548" s="2" t="n">
        <v>398732.65625</v>
      </c>
      <c r="F548" s="2" t="n">
        <v>15438.796875</v>
      </c>
      <c r="G548" s="3" t="s">
        <v>82</v>
      </c>
    </row>
    <row r="549" customFormat="false" ht="12.5" hidden="false" customHeight="false" outlineLevel="0" collapsed="false">
      <c r="A549" s="3" t="n">
        <v>5</v>
      </c>
      <c r="B549" s="3" t="s">
        <v>84</v>
      </c>
      <c r="C549" s="3" t="n">
        <v>49</v>
      </c>
      <c r="D549" s="2" t="n">
        <v>74.7441940307617</v>
      </c>
      <c r="E549" s="2" t="n">
        <v>393179.875</v>
      </c>
      <c r="F549" s="2" t="n">
        <v>15165.677734375</v>
      </c>
      <c r="G549" s="3" t="s">
        <v>82</v>
      </c>
    </row>
    <row r="550" customFormat="false" ht="12.5" hidden="false" customHeight="false" outlineLevel="0" collapsed="false">
      <c r="A550" s="3" t="n">
        <v>5</v>
      </c>
      <c r="B550" s="3" t="s">
        <v>84</v>
      </c>
      <c r="C550" s="3" t="n">
        <v>50</v>
      </c>
      <c r="D550" s="2" t="n">
        <v>75.0513610839844</v>
      </c>
      <c r="E550" s="2" t="n">
        <v>389258.46875</v>
      </c>
      <c r="F550" s="2" t="n">
        <v>14951.1826171875</v>
      </c>
      <c r="G550" s="3" t="s">
        <v>82</v>
      </c>
    </row>
    <row r="551" customFormat="false" ht="12.5" hidden="false" customHeight="false" outlineLevel="0" collapsed="false">
      <c r="A551" s="3" t="n">
        <v>5</v>
      </c>
      <c r="B551" s="3" t="s">
        <v>84</v>
      </c>
      <c r="C551" s="3" t="n">
        <v>51</v>
      </c>
      <c r="D551" s="2" t="n">
        <v>75.358528137207</v>
      </c>
      <c r="E551" s="2" t="n">
        <v>384829.71875</v>
      </c>
      <c r="F551" s="2" t="n">
        <v>14810.3017578125</v>
      </c>
      <c r="G551" s="3" t="s">
        <v>82</v>
      </c>
    </row>
    <row r="552" customFormat="false" ht="12.5" hidden="false" customHeight="false" outlineLevel="0" collapsed="false">
      <c r="A552" s="3" t="n">
        <v>5</v>
      </c>
      <c r="B552" s="3" t="s">
        <v>84</v>
      </c>
      <c r="C552" s="3" t="n">
        <v>52</v>
      </c>
      <c r="D552" s="2" t="n">
        <v>75.6656951904297</v>
      </c>
      <c r="E552" s="2" t="n">
        <v>379854.34375</v>
      </c>
      <c r="F552" s="2" t="n">
        <v>14684.4404296875</v>
      </c>
      <c r="G552" s="3" t="s">
        <v>82</v>
      </c>
    </row>
    <row r="553" customFormat="false" ht="12.5" hidden="false" customHeight="false" outlineLevel="0" collapsed="false">
      <c r="A553" s="3" t="n">
        <v>5</v>
      </c>
      <c r="B553" s="3" t="s">
        <v>84</v>
      </c>
      <c r="C553" s="3" t="n">
        <v>53</v>
      </c>
      <c r="D553" s="2" t="n">
        <v>75.9728546142578</v>
      </c>
      <c r="E553" s="2" t="n">
        <v>374919.65625</v>
      </c>
      <c r="F553" s="2" t="n">
        <v>14556.6435546875</v>
      </c>
      <c r="G553" s="3" t="s">
        <v>82</v>
      </c>
    </row>
    <row r="554" customFormat="false" ht="12.5" hidden="false" customHeight="false" outlineLevel="0" collapsed="false">
      <c r="A554" s="3" t="n">
        <v>5</v>
      </c>
      <c r="B554" s="3" t="s">
        <v>84</v>
      </c>
      <c r="C554" s="3" t="n">
        <v>54</v>
      </c>
      <c r="D554" s="2" t="n">
        <v>76.280029296875</v>
      </c>
      <c r="E554" s="2" t="n">
        <v>371039.1875</v>
      </c>
      <c r="F554" s="2" t="n">
        <v>14422.4072265625</v>
      </c>
      <c r="G554" s="3" t="s">
        <v>82</v>
      </c>
    </row>
    <row r="555" customFormat="false" ht="12.5" hidden="false" customHeight="false" outlineLevel="0" collapsed="false">
      <c r="A555" s="3" t="n">
        <v>5</v>
      </c>
      <c r="B555" s="3" t="s">
        <v>84</v>
      </c>
      <c r="C555" s="3" t="n">
        <v>55</v>
      </c>
      <c r="D555" s="2" t="n">
        <v>76.5871887207031</v>
      </c>
      <c r="E555" s="2" t="n">
        <v>366101.3125</v>
      </c>
      <c r="F555" s="2" t="n">
        <v>14286.8154296875</v>
      </c>
      <c r="G555" s="3" t="s">
        <v>82</v>
      </c>
    </row>
    <row r="556" customFormat="false" ht="12.5" hidden="false" customHeight="false" outlineLevel="0" collapsed="false">
      <c r="A556" s="3" t="n">
        <v>5</v>
      </c>
      <c r="B556" s="3" t="s">
        <v>84</v>
      </c>
      <c r="C556" s="3" t="n">
        <v>56</v>
      </c>
      <c r="D556" s="2" t="n">
        <v>76.8943557739258</v>
      </c>
      <c r="E556" s="2" t="n">
        <v>361471.4375</v>
      </c>
      <c r="F556" s="2" t="n">
        <v>14159.8369140625</v>
      </c>
      <c r="G556" s="3" t="s">
        <v>82</v>
      </c>
    </row>
    <row r="557" customFormat="false" ht="12.5" hidden="false" customHeight="false" outlineLevel="0" collapsed="false">
      <c r="A557" s="3" t="n">
        <v>5</v>
      </c>
      <c r="B557" s="3" t="s">
        <v>84</v>
      </c>
      <c r="C557" s="3" t="n">
        <v>57</v>
      </c>
      <c r="D557" s="2" t="n">
        <v>77.2015228271484</v>
      </c>
      <c r="E557" s="2" t="n">
        <v>357628.4375</v>
      </c>
      <c r="F557" s="2" t="n">
        <v>14050.4638671875</v>
      </c>
      <c r="G557" s="3" t="s">
        <v>82</v>
      </c>
    </row>
    <row r="558" customFormat="false" ht="12.5" hidden="false" customHeight="false" outlineLevel="0" collapsed="false">
      <c r="A558" s="3" t="n">
        <v>5</v>
      </c>
      <c r="B558" s="3" t="s">
        <v>84</v>
      </c>
      <c r="C558" s="3" t="n">
        <v>58</v>
      </c>
      <c r="D558" s="2" t="n">
        <v>77.5086898803711</v>
      </c>
      <c r="E558" s="2" t="n">
        <v>352464.625</v>
      </c>
      <c r="F558" s="2" t="n">
        <v>13961.44921875</v>
      </c>
      <c r="G558" s="3" t="s">
        <v>82</v>
      </c>
    </row>
    <row r="559" customFormat="false" ht="12.5" hidden="false" customHeight="false" outlineLevel="0" collapsed="false">
      <c r="A559" s="3" t="n">
        <v>5</v>
      </c>
      <c r="B559" s="3" t="s">
        <v>84</v>
      </c>
      <c r="C559" s="3" t="n">
        <v>59</v>
      </c>
      <c r="D559" s="2" t="n">
        <v>77.8158569335938</v>
      </c>
      <c r="E559" s="2" t="n">
        <v>349069.78125</v>
      </c>
      <c r="F559" s="2" t="n">
        <v>13888.2890625</v>
      </c>
      <c r="G559" s="3" t="s">
        <v>82</v>
      </c>
    </row>
    <row r="560" customFormat="false" ht="12.5" hidden="false" customHeight="false" outlineLevel="0" collapsed="false">
      <c r="A560" s="3" t="n">
        <v>5</v>
      </c>
      <c r="B560" s="3" t="s">
        <v>84</v>
      </c>
      <c r="C560" s="3" t="n">
        <v>60</v>
      </c>
      <c r="D560" s="2" t="n">
        <v>78.1230239868164</v>
      </c>
      <c r="E560" s="2" t="n">
        <v>343528.21875</v>
      </c>
      <c r="F560" s="2" t="n">
        <v>13821.59375</v>
      </c>
      <c r="G560" s="3" t="s">
        <v>82</v>
      </c>
    </row>
    <row r="561" customFormat="false" ht="12.5" hidden="false" customHeight="false" outlineLevel="0" collapsed="false">
      <c r="A561" s="3" t="n">
        <v>5</v>
      </c>
      <c r="B561" s="3" t="s">
        <v>84</v>
      </c>
      <c r="C561" s="3" t="n">
        <v>61</v>
      </c>
      <c r="D561" s="2" t="n">
        <v>78.4301910400391</v>
      </c>
      <c r="E561" s="2" t="n">
        <v>339884.5625</v>
      </c>
      <c r="F561" s="2" t="n">
        <v>13751.849609375</v>
      </c>
      <c r="G561" s="3" t="s">
        <v>82</v>
      </c>
    </row>
    <row r="562" customFormat="false" ht="12.5" hidden="false" customHeight="false" outlineLevel="0" collapsed="false">
      <c r="A562" s="3" t="n">
        <v>5</v>
      </c>
      <c r="B562" s="3" t="s">
        <v>84</v>
      </c>
      <c r="C562" s="3" t="n">
        <v>62</v>
      </c>
      <c r="D562" s="2" t="n">
        <v>78.7373580932617</v>
      </c>
      <c r="E562" s="2" t="n">
        <v>334947.28125</v>
      </c>
      <c r="F562" s="2" t="n">
        <v>13674.9521484375</v>
      </c>
      <c r="G562" s="3" t="s">
        <v>82</v>
      </c>
    </row>
    <row r="563" customFormat="false" ht="12.5" hidden="false" customHeight="false" outlineLevel="0" collapsed="false">
      <c r="A563" s="3" t="n">
        <v>5</v>
      </c>
      <c r="B563" s="3" t="s">
        <v>84</v>
      </c>
      <c r="C563" s="3" t="n">
        <v>63</v>
      </c>
      <c r="D563" s="2" t="n">
        <v>79.0445251464844</v>
      </c>
      <c r="E563" s="2" t="n">
        <v>330995.75</v>
      </c>
      <c r="F563" s="2" t="n">
        <v>13595.0166015625</v>
      </c>
      <c r="G563" s="3" t="s">
        <v>82</v>
      </c>
    </row>
    <row r="564" customFormat="false" ht="12.5" hidden="false" customHeight="false" outlineLevel="0" collapsed="false">
      <c r="A564" s="3" t="n">
        <v>5</v>
      </c>
      <c r="B564" s="3" t="s">
        <v>84</v>
      </c>
      <c r="C564" s="3" t="n">
        <v>64</v>
      </c>
      <c r="D564" s="2" t="n">
        <v>79.351692199707</v>
      </c>
      <c r="E564" s="2" t="n">
        <v>326285.1875</v>
      </c>
      <c r="F564" s="2" t="n">
        <v>13523.2421875</v>
      </c>
      <c r="G564" s="3" t="s">
        <v>82</v>
      </c>
    </row>
    <row r="565" customFormat="false" ht="12.5" hidden="false" customHeight="false" outlineLevel="0" collapsed="false">
      <c r="A565" s="3" t="n">
        <v>5</v>
      </c>
      <c r="B565" s="3" t="s">
        <v>84</v>
      </c>
      <c r="C565" s="3" t="n">
        <v>65</v>
      </c>
      <c r="D565" s="2" t="n">
        <v>79.6588592529297</v>
      </c>
      <c r="E565" s="2" t="n">
        <v>322785.78125</v>
      </c>
      <c r="F565" s="2" t="n">
        <v>13474.662109375</v>
      </c>
      <c r="G565" s="3" t="s">
        <v>82</v>
      </c>
    </row>
    <row r="566" customFormat="false" ht="12.5" hidden="false" customHeight="false" outlineLevel="0" collapsed="false">
      <c r="A566" s="3" t="n">
        <v>5</v>
      </c>
      <c r="B566" s="3" t="s">
        <v>84</v>
      </c>
      <c r="C566" s="3" t="n">
        <v>66</v>
      </c>
      <c r="D566" s="2" t="n">
        <v>79.9660263061523</v>
      </c>
      <c r="E566" s="2" t="n">
        <v>318038.71875</v>
      </c>
      <c r="F566" s="2" t="n">
        <v>13463.458984375</v>
      </c>
      <c r="G566" s="3" t="s">
        <v>82</v>
      </c>
    </row>
    <row r="567" customFormat="false" ht="12.5" hidden="false" customHeight="false" outlineLevel="0" collapsed="false">
      <c r="A567" s="3" t="n">
        <v>5</v>
      </c>
      <c r="B567" s="3" t="s">
        <v>84</v>
      </c>
      <c r="C567" s="3" t="n">
        <v>67</v>
      </c>
      <c r="D567" s="2" t="n">
        <v>80.273193359375</v>
      </c>
      <c r="E567" s="2" t="n">
        <v>314344.3125</v>
      </c>
      <c r="F567" s="2" t="n">
        <v>13501.162109375</v>
      </c>
      <c r="G567" s="3" t="s">
        <v>82</v>
      </c>
    </row>
    <row r="568" customFormat="false" ht="12.5" hidden="false" customHeight="false" outlineLevel="0" collapsed="false">
      <c r="A568" s="3" t="n">
        <v>5</v>
      </c>
      <c r="B568" s="3" t="s">
        <v>84</v>
      </c>
      <c r="C568" s="3" t="n">
        <v>68</v>
      </c>
      <c r="D568" s="2" t="n">
        <v>80.5803527832031</v>
      </c>
      <c r="E568" s="2" t="n">
        <v>310255.90625</v>
      </c>
      <c r="F568" s="2" t="n">
        <v>13599.7666015625</v>
      </c>
      <c r="G568" s="3" t="s">
        <v>82</v>
      </c>
    </row>
    <row r="569" customFormat="false" ht="12.5" hidden="false" customHeight="false" outlineLevel="0" collapsed="false">
      <c r="A569" s="3" t="n">
        <v>5</v>
      </c>
      <c r="B569" s="3" t="s">
        <v>84</v>
      </c>
      <c r="C569" s="3" t="n">
        <v>69</v>
      </c>
      <c r="D569" s="2" t="n">
        <v>80.8875274658203</v>
      </c>
      <c r="E569" s="2" t="n">
        <v>305539.75</v>
      </c>
      <c r="F569" s="2" t="n">
        <v>13780.2294921875</v>
      </c>
      <c r="G569" s="3" t="s">
        <v>82</v>
      </c>
    </row>
    <row r="570" customFormat="false" ht="12.5" hidden="false" customHeight="false" outlineLevel="0" collapsed="false">
      <c r="A570" s="3" t="n">
        <v>5</v>
      </c>
      <c r="B570" s="3" t="s">
        <v>84</v>
      </c>
      <c r="C570" s="3" t="n">
        <v>70</v>
      </c>
      <c r="D570" s="2" t="n">
        <v>81.1946868896484</v>
      </c>
      <c r="E570" s="2" t="n">
        <v>301578.375</v>
      </c>
      <c r="F570" s="2" t="n">
        <v>14085.564453125</v>
      </c>
      <c r="G570" s="3" t="s">
        <v>82</v>
      </c>
    </row>
    <row r="571" customFormat="false" ht="12.5" hidden="false" customHeight="false" outlineLevel="0" collapsed="false">
      <c r="A571" s="3" t="n">
        <v>5</v>
      </c>
      <c r="B571" s="3" t="s">
        <v>84</v>
      </c>
      <c r="C571" s="3" t="n">
        <v>71</v>
      </c>
      <c r="D571" s="2" t="n">
        <v>81.5018539428711</v>
      </c>
      <c r="E571" s="2" t="n">
        <v>296831.375</v>
      </c>
      <c r="F571" s="2" t="n">
        <v>14594.6083984375</v>
      </c>
      <c r="G571" s="3" t="s">
        <v>82</v>
      </c>
    </row>
    <row r="572" customFormat="false" ht="12.5" hidden="false" customHeight="false" outlineLevel="0" collapsed="false">
      <c r="A572" s="3" t="n">
        <v>5</v>
      </c>
      <c r="B572" s="3" t="s">
        <v>84</v>
      </c>
      <c r="C572" s="3" t="n">
        <v>72</v>
      </c>
      <c r="D572" s="2" t="n">
        <v>81.8090209960938</v>
      </c>
      <c r="E572" s="2" t="n">
        <v>292699.59375</v>
      </c>
      <c r="F572" s="2" t="n">
        <v>15556.9111328125</v>
      </c>
      <c r="G572" s="3" t="s">
        <v>82</v>
      </c>
    </row>
    <row r="573" customFormat="false" ht="12.5" hidden="false" customHeight="false" outlineLevel="0" collapsed="false">
      <c r="A573" s="3" t="n">
        <v>5</v>
      </c>
      <c r="B573" s="3" t="s">
        <v>84</v>
      </c>
      <c r="C573" s="3" t="n">
        <v>73</v>
      </c>
      <c r="D573" s="2" t="n">
        <v>82.1161880493164</v>
      </c>
      <c r="E573" s="2" t="n">
        <v>288578.5</v>
      </c>
      <c r="F573" s="2" t="n">
        <v>17243.671875</v>
      </c>
      <c r="G573" s="3" t="s">
        <v>82</v>
      </c>
    </row>
    <row r="574" customFormat="false" ht="12.5" hidden="false" customHeight="false" outlineLevel="0" collapsed="false">
      <c r="A574" s="3" t="n">
        <v>5</v>
      </c>
      <c r="B574" s="3" t="s">
        <v>84</v>
      </c>
      <c r="C574" s="3" t="n">
        <v>74</v>
      </c>
      <c r="D574" s="2" t="n">
        <v>82.4233551025391</v>
      </c>
      <c r="E574" s="2" t="n">
        <v>283734.53125</v>
      </c>
      <c r="F574" s="2" t="n">
        <v>19861.78125</v>
      </c>
      <c r="G574" s="3" t="s">
        <v>82</v>
      </c>
    </row>
    <row r="575" customFormat="false" ht="12.5" hidden="false" customHeight="false" outlineLevel="0" collapsed="false">
      <c r="A575" s="3" t="n">
        <v>5</v>
      </c>
      <c r="B575" s="3" t="s">
        <v>84</v>
      </c>
      <c r="C575" s="3" t="n">
        <v>75</v>
      </c>
      <c r="D575" s="2" t="n">
        <v>82.7305221557617</v>
      </c>
      <c r="E575" s="2" t="n">
        <v>278196.4375</v>
      </c>
      <c r="F575" s="2" t="n">
        <v>23760.619140625</v>
      </c>
      <c r="G575" s="3" t="s">
        <v>82</v>
      </c>
    </row>
    <row r="576" customFormat="false" ht="12.5" hidden="false" customHeight="false" outlineLevel="0" collapsed="false">
      <c r="A576" s="3" t="n">
        <v>5</v>
      </c>
      <c r="B576" s="3" t="s">
        <v>84</v>
      </c>
      <c r="C576" s="3" t="n">
        <v>76</v>
      </c>
      <c r="D576" s="2" t="n">
        <v>83.0376892089844</v>
      </c>
      <c r="E576" s="2" t="n">
        <v>271931.78125</v>
      </c>
      <c r="F576" s="2" t="n">
        <v>29297.802734375</v>
      </c>
      <c r="G576" s="3" t="s">
        <v>82</v>
      </c>
    </row>
    <row r="577" customFormat="false" ht="12.5" hidden="false" customHeight="false" outlineLevel="0" collapsed="false">
      <c r="A577" s="3" t="n">
        <v>5</v>
      </c>
      <c r="B577" s="3" t="s">
        <v>84</v>
      </c>
      <c r="C577" s="3" t="n">
        <v>77</v>
      </c>
      <c r="D577" s="2" t="n">
        <v>83.344856262207</v>
      </c>
      <c r="E577" s="2" t="n">
        <v>264676.125</v>
      </c>
      <c r="F577" s="2" t="n">
        <v>36739.2578125</v>
      </c>
      <c r="G577" s="3" t="s">
        <v>82</v>
      </c>
    </row>
    <row r="578" customFormat="false" ht="12.5" hidden="false" customHeight="false" outlineLevel="0" collapsed="false">
      <c r="A578" s="3" t="n">
        <v>5</v>
      </c>
      <c r="B578" s="3" t="s">
        <v>84</v>
      </c>
      <c r="C578" s="3" t="n">
        <v>78</v>
      </c>
      <c r="D578" s="2" t="n">
        <v>83.6520233154297</v>
      </c>
      <c r="E578" s="2" t="n">
        <v>255744.15625</v>
      </c>
      <c r="F578" s="2" t="n">
        <v>46106.1015625</v>
      </c>
      <c r="G578" s="3" t="s">
        <v>82</v>
      </c>
    </row>
    <row r="579" customFormat="false" ht="12.5" hidden="false" customHeight="false" outlineLevel="0" collapsed="false">
      <c r="A579" s="3" t="n">
        <v>5</v>
      </c>
      <c r="B579" s="3" t="s">
        <v>84</v>
      </c>
      <c r="C579" s="3" t="n">
        <v>79</v>
      </c>
      <c r="D579" s="2" t="n">
        <v>83.9591903686523</v>
      </c>
      <c r="E579" s="2" t="n">
        <v>243940.5625</v>
      </c>
      <c r="F579" s="2" t="n">
        <v>57011.15234375</v>
      </c>
      <c r="G579" s="3" t="s">
        <v>82</v>
      </c>
    </row>
    <row r="580" customFormat="false" ht="12.5" hidden="false" customHeight="false" outlineLevel="0" collapsed="false">
      <c r="A580" s="3" t="n">
        <v>5</v>
      </c>
      <c r="B580" s="3" t="s">
        <v>84</v>
      </c>
      <c r="C580" s="3" t="n">
        <v>80</v>
      </c>
      <c r="D580" s="2" t="n">
        <v>84.266357421875</v>
      </c>
      <c r="E580" s="2" t="n">
        <v>228134.453125</v>
      </c>
      <c r="F580" s="2" t="n">
        <v>68568.375</v>
      </c>
      <c r="G580" s="3" t="s">
        <v>82</v>
      </c>
    </row>
    <row r="581" customFormat="false" ht="12.5" hidden="false" customHeight="false" outlineLevel="0" collapsed="false">
      <c r="A581" s="3" t="n">
        <v>5</v>
      </c>
      <c r="B581" s="3" t="s">
        <v>84</v>
      </c>
      <c r="C581" s="3" t="n">
        <v>81</v>
      </c>
      <c r="D581" s="2" t="n">
        <v>84.5735244750977</v>
      </c>
      <c r="E581" s="2" t="n">
        <v>203276.34375</v>
      </c>
      <c r="F581" s="2" t="n">
        <v>79456.3203125</v>
      </c>
      <c r="G581" s="3" t="s">
        <v>82</v>
      </c>
    </row>
    <row r="582" customFormat="false" ht="12.5" hidden="false" customHeight="false" outlineLevel="0" collapsed="false">
      <c r="A582" s="3" t="n">
        <v>5</v>
      </c>
      <c r="B582" s="3" t="s">
        <v>84</v>
      </c>
      <c r="C582" s="3" t="n">
        <v>82</v>
      </c>
      <c r="D582" s="2" t="n">
        <v>84.8806915283203</v>
      </c>
      <c r="E582" s="2" t="n">
        <v>168765.3125</v>
      </c>
      <c r="F582" s="2" t="n">
        <v>88152.671875</v>
      </c>
      <c r="G582" s="3" t="s">
        <v>82</v>
      </c>
    </row>
    <row r="583" customFormat="false" ht="12.5" hidden="false" customHeight="false" outlineLevel="0" collapsed="false">
      <c r="A583" s="3" t="n">
        <v>5</v>
      </c>
      <c r="B583" s="3" t="s">
        <v>84</v>
      </c>
      <c r="C583" s="3" t="n">
        <v>83</v>
      </c>
      <c r="D583" s="2" t="n">
        <v>85.1878509521484</v>
      </c>
      <c r="E583" s="2" t="n">
        <v>129869.203125</v>
      </c>
      <c r="F583" s="2" t="n">
        <v>93270.484375</v>
      </c>
      <c r="G583" s="3" t="s">
        <v>82</v>
      </c>
    </row>
    <row r="584" customFormat="false" ht="12.5" hidden="false" customHeight="false" outlineLevel="0" collapsed="false">
      <c r="A584" s="3" t="n">
        <v>5</v>
      </c>
      <c r="B584" s="3" t="s">
        <v>84</v>
      </c>
      <c r="C584" s="3" t="n">
        <v>84</v>
      </c>
      <c r="D584" s="2" t="n">
        <v>85.4950256347656</v>
      </c>
      <c r="E584" s="2" t="n">
        <v>91899.3046875</v>
      </c>
      <c r="F584" s="2" t="n">
        <v>93875.640625</v>
      </c>
      <c r="G584" s="3" t="s">
        <v>82</v>
      </c>
    </row>
    <row r="585" customFormat="false" ht="12.5" hidden="false" customHeight="false" outlineLevel="0" collapsed="false">
      <c r="A585" s="3" t="n">
        <v>5</v>
      </c>
      <c r="B585" s="3" t="s">
        <v>84</v>
      </c>
      <c r="C585" s="3" t="n">
        <v>85</v>
      </c>
      <c r="D585" s="2" t="n">
        <v>85.8021850585938</v>
      </c>
      <c r="E585" s="2" t="n">
        <v>60208.890625</v>
      </c>
      <c r="F585" s="2" t="n">
        <v>89691.5703125</v>
      </c>
      <c r="G585" s="3" t="s">
        <v>82</v>
      </c>
    </row>
    <row r="586" customFormat="false" ht="12.5" hidden="false" customHeight="false" outlineLevel="0" collapsed="false">
      <c r="A586" s="3" t="n">
        <v>5</v>
      </c>
      <c r="B586" s="3" t="s">
        <v>84</v>
      </c>
      <c r="C586" s="3" t="n">
        <v>86</v>
      </c>
      <c r="D586" s="2" t="n">
        <v>86.1093521118164</v>
      </c>
      <c r="E586" s="2" t="n">
        <v>37383.62109375</v>
      </c>
      <c r="F586" s="2" t="n">
        <v>81158.0703125</v>
      </c>
      <c r="G586" s="3" t="s">
        <v>82</v>
      </c>
    </row>
    <row r="587" customFormat="false" ht="12.5" hidden="false" customHeight="false" outlineLevel="0" collapsed="false">
      <c r="A587" s="3" t="n">
        <v>5</v>
      </c>
      <c r="B587" s="3" t="s">
        <v>84</v>
      </c>
      <c r="C587" s="3" t="n">
        <v>87</v>
      </c>
      <c r="D587" s="2" t="n">
        <v>86.4165191650391</v>
      </c>
      <c r="E587" s="2" t="n">
        <v>22599.6328125</v>
      </c>
      <c r="F587" s="2" t="n">
        <v>69351.78125</v>
      </c>
      <c r="G587" s="3" t="s">
        <v>82</v>
      </c>
    </row>
    <row r="588" customFormat="false" ht="12.5" hidden="false" customHeight="false" outlineLevel="0" collapsed="false">
      <c r="A588" s="3" t="n">
        <v>5</v>
      </c>
      <c r="B588" s="3" t="s">
        <v>84</v>
      </c>
      <c r="C588" s="3" t="n">
        <v>88</v>
      </c>
      <c r="D588" s="2" t="n">
        <v>86.7236862182617</v>
      </c>
      <c r="E588" s="2" t="n">
        <v>15813.8310546875</v>
      </c>
      <c r="F588" s="2" t="n">
        <v>55777.859375</v>
      </c>
      <c r="G588" s="3" t="s">
        <v>82</v>
      </c>
    </row>
    <row r="589" customFormat="false" ht="12.5" hidden="false" customHeight="false" outlineLevel="0" collapsed="false">
      <c r="A589" s="3" t="n">
        <v>5</v>
      </c>
      <c r="B589" s="3" t="s">
        <v>84</v>
      </c>
      <c r="C589" s="3" t="n">
        <v>89</v>
      </c>
      <c r="D589" s="2" t="n">
        <v>87.0308532714844</v>
      </c>
      <c r="E589" s="2" t="n">
        <v>12215.828125</v>
      </c>
      <c r="F589" s="2" t="n">
        <v>42059.29296875</v>
      </c>
      <c r="G589" s="3" t="s">
        <v>82</v>
      </c>
    </row>
    <row r="590" customFormat="false" ht="12.5" hidden="false" customHeight="false" outlineLevel="0" collapsed="false">
      <c r="A590" s="3" t="n">
        <v>5</v>
      </c>
      <c r="B590" s="3" t="s">
        <v>84</v>
      </c>
      <c r="C590" s="3" t="n">
        <v>90</v>
      </c>
      <c r="D590" s="2" t="n">
        <v>87.338020324707</v>
      </c>
      <c r="E590" s="2" t="n">
        <v>10541.2587890625</v>
      </c>
      <c r="F590" s="2" t="n">
        <v>29594.607421875</v>
      </c>
      <c r="G590" s="3" t="s">
        <v>82</v>
      </c>
    </row>
    <row r="591" customFormat="false" ht="12.5" hidden="false" customHeight="false" outlineLevel="0" collapsed="false">
      <c r="A591" s="3" t="n">
        <v>5</v>
      </c>
      <c r="B591" s="3" t="s">
        <v>84</v>
      </c>
      <c r="C591" s="3" t="n">
        <v>91</v>
      </c>
      <c r="D591" s="2" t="n">
        <v>87.6451873779297</v>
      </c>
      <c r="E591" s="2" t="n">
        <v>8796.9423828125</v>
      </c>
      <c r="F591" s="2" t="n">
        <v>19295.056640625</v>
      </c>
      <c r="G591" s="3" t="s">
        <v>82</v>
      </c>
    </row>
    <row r="592" customFormat="false" ht="12.5" hidden="false" customHeight="false" outlineLevel="0" collapsed="false">
      <c r="A592" s="3" t="n">
        <v>5</v>
      </c>
      <c r="B592" s="3" t="s">
        <v>84</v>
      </c>
      <c r="C592" s="3" t="n">
        <v>92</v>
      </c>
      <c r="D592" s="2" t="n">
        <v>87.9523544311523</v>
      </c>
      <c r="E592" s="2" t="n">
        <v>8522.111328125</v>
      </c>
      <c r="F592" s="2" t="n">
        <v>12186.42578125</v>
      </c>
      <c r="G592" s="3" t="s">
        <v>82</v>
      </c>
    </row>
    <row r="593" customFormat="false" ht="12.5" hidden="false" customHeight="false" outlineLevel="0" collapsed="false">
      <c r="A593" s="3" t="n">
        <v>5</v>
      </c>
      <c r="B593" s="3" t="s">
        <v>84</v>
      </c>
      <c r="C593" s="3" t="n">
        <v>93</v>
      </c>
      <c r="D593" s="2" t="n">
        <v>88.259521484375</v>
      </c>
      <c r="E593" s="2" t="n">
        <v>7640.47216796875</v>
      </c>
      <c r="F593" s="2" t="n">
        <v>7824.18701171875</v>
      </c>
      <c r="G593" s="3" t="s">
        <v>82</v>
      </c>
    </row>
    <row r="594" customFormat="false" ht="12.5" hidden="false" customHeight="false" outlineLevel="0" collapsed="false">
      <c r="A594" s="3" t="n">
        <v>5</v>
      </c>
      <c r="B594" s="3" t="s">
        <v>84</v>
      </c>
      <c r="C594" s="3" t="n">
        <v>94</v>
      </c>
      <c r="D594" s="2" t="n">
        <v>88.5666885375977</v>
      </c>
      <c r="E594" s="2" t="n">
        <v>6754.17431640625</v>
      </c>
      <c r="F594" s="2" t="n">
        <v>4976.578125</v>
      </c>
      <c r="G594" s="3" t="s">
        <v>82</v>
      </c>
    </row>
    <row r="595" customFormat="false" ht="12.5" hidden="false" customHeight="false" outlineLevel="0" collapsed="false">
      <c r="A595" s="3" t="n">
        <v>5</v>
      </c>
      <c r="B595" s="3" t="s">
        <v>84</v>
      </c>
      <c r="C595" s="3" t="n">
        <v>95</v>
      </c>
      <c r="D595" s="2" t="n">
        <v>88.8738555908203</v>
      </c>
      <c r="E595" s="2" t="n">
        <v>7080.34130859375</v>
      </c>
      <c r="F595" s="2" t="n">
        <v>3220.3671875</v>
      </c>
      <c r="G595" s="3" t="s">
        <v>82</v>
      </c>
    </row>
    <row r="596" customFormat="false" ht="12.5" hidden="false" customHeight="false" outlineLevel="0" collapsed="false">
      <c r="A596" s="3" t="n">
        <v>5</v>
      </c>
      <c r="B596" s="3" t="s">
        <v>84</v>
      </c>
      <c r="C596" s="3" t="n">
        <v>96</v>
      </c>
      <c r="D596" s="2" t="n">
        <v>89.1810150146484</v>
      </c>
      <c r="E596" s="2" t="n">
        <v>6046.16552734375</v>
      </c>
      <c r="F596" s="2" t="n">
        <v>2179.744140625</v>
      </c>
      <c r="G596" s="3" t="s">
        <v>82</v>
      </c>
    </row>
    <row r="597" customFormat="false" ht="12.5" hidden="false" customHeight="false" outlineLevel="0" collapsed="false">
      <c r="A597" s="3" t="n">
        <v>5</v>
      </c>
      <c r="B597" s="3" t="s">
        <v>84</v>
      </c>
      <c r="C597" s="3" t="n">
        <v>97</v>
      </c>
      <c r="D597" s="2" t="n">
        <v>89.4881896972656</v>
      </c>
      <c r="E597" s="2" t="n">
        <v>5877.30615234375</v>
      </c>
      <c r="F597" s="2" t="n">
        <v>1575.5185546875</v>
      </c>
      <c r="G597" s="3" t="s">
        <v>82</v>
      </c>
    </row>
    <row r="598" customFormat="false" ht="12.5" hidden="false" customHeight="false" outlineLevel="0" collapsed="false">
      <c r="A598" s="3" t="n">
        <v>5</v>
      </c>
      <c r="B598" s="3" t="s">
        <v>84</v>
      </c>
      <c r="C598" s="3" t="n">
        <v>98</v>
      </c>
      <c r="D598" s="2" t="n">
        <v>89.7953491210938</v>
      </c>
      <c r="E598" s="2" t="n">
        <v>6064.5361328125</v>
      </c>
      <c r="F598" s="2" t="n">
        <v>1225.1884765625</v>
      </c>
      <c r="G598" s="3" t="s">
        <v>82</v>
      </c>
    </row>
    <row r="599" customFormat="false" ht="12.5" hidden="false" customHeight="false" outlineLevel="0" collapsed="false">
      <c r="A599" s="3" t="n">
        <v>5</v>
      </c>
      <c r="B599" s="3" t="s">
        <v>84</v>
      </c>
      <c r="C599" s="3" t="n">
        <v>99</v>
      </c>
      <c r="D599" s="2" t="n">
        <v>90.1025238037109</v>
      </c>
      <c r="E599" s="2" t="n">
        <v>5141.27197265625</v>
      </c>
      <c r="F599" s="2" t="n">
        <v>1019.1904296875</v>
      </c>
      <c r="G599" s="3" t="s">
        <v>82</v>
      </c>
    </row>
    <row r="600" customFormat="false" ht="12.5" hidden="false" customHeight="false" outlineLevel="0" collapsed="false">
      <c r="A600" s="3" t="n">
        <v>5</v>
      </c>
      <c r="B600" s="3" t="s">
        <v>84</v>
      </c>
      <c r="C600" s="3" t="n">
        <v>100</v>
      </c>
      <c r="D600" s="2" t="n">
        <v>90.4096832275391</v>
      </c>
      <c r="E600" s="2" t="n">
        <v>5494.46923828125</v>
      </c>
      <c r="F600" s="2" t="n">
        <v>893.59375</v>
      </c>
      <c r="G600" s="3" t="s">
        <v>82</v>
      </c>
    </row>
    <row r="601" customFormat="false" ht="12.5" hidden="false" customHeight="false" outlineLevel="0" collapsed="false">
      <c r="A601" s="3" t="n">
        <v>5</v>
      </c>
      <c r="B601" s="3" t="s">
        <v>84</v>
      </c>
      <c r="C601" s="3" t="n">
        <v>101</v>
      </c>
      <c r="D601" s="2" t="n">
        <v>90.7168579101563</v>
      </c>
      <c r="E601" s="2" t="n">
        <v>4939.08251953125</v>
      </c>
      <c r="F601" s="2" t="n">
        <v>809.796875</v>
      </c>
      <c r="G601" s="3" t="s">
        <v>82</v>
      </c>
    </row>
    <row r="602" customFormat="false" ht="12.5" hidden="false" customHeight="false" outlineLevel="0" collapsed="false">
      <c r="A602" s="3" t="n">
        <v>5</v>
      </c>
      <c r="B602" s="3" t="s">
        <v>84</v>
      </c>
      <c r="C602" s="3" t="n">
        <v>102</v>
      </c>
      <c r="D602" s="2" t="n">
        <v>91.0240173339844</v>
      </c>
      <c r="E602" s="2" t="n">
        <v>4528.2607421875</v>
      </c>
      <c r="F602" s="2" t="n">
        <v>743.3837890625</v>
      </c>
      <c r="G602" s="3" t="s">
        <v>82</v>
      </c>
    </row>
    <row r="603" customFormat="false" ht="12.5" hidden="false" customHeight="false" outlineLevel="0" collapsed="false">
      <c r="A603" s="3" t="n">
        <v>5</v>
      </c>
      <c r="B603" s="3" t="s">
        <v>84</v>
      </c>
      <c r="C603" s="3" t="n">
        <v>103</v>
      </c>
      <c r="D603" s="2" t="n">
        <v>91.331184387207</v>
      </c>
      <c r="E603" s="2" t="n">
        <v>4115.9375</v>
      </c>
      <c r="F603" s="2" t="n">
        <v>679.3798828125</v>
      </c>
      <c r="G603" s="3" t="s">
        <v>82</v>
      </c>
    </row>
    <row r="604" customFormat="false" ht="12.5" hidden="false" customHeight="false" outlineLevel="0" collapsed="false">
      <c r="A604" s="3" t="n">
        <v>5</v>
      </c>
      <c r="B604" s="3" t="s">
        <v>84</v>
      </c>
      <c r="C604" s="3" t="n">
        <v>104</v>
      </c>
      <c r="D604" s="2" t="n">
        <v>91.6383514404297</v>
      </c>
      <c r="E604" s="2" t="n">
        <v>4801.8701171875</v>
      </c>
      <c r="F604" s="2" t="n">
        <v>610.009765625</v>
      </c>
      <c r="G604" s="3" t="s">
        <v>82</v>
      </c>
    </row>
    <row r="605" customFormat="false" ht="12.5" hidden="false" customHeight="false" outlineLevel="0" collapsed="false">
      <c r="A605" s="3" t="n">
        <v>5</v>
      </c>
      <c r="B605" s="3" t="s">
        <v>84</v>
      </c>
      <c r="C605" s="3" t="n">
        <v>105</v>
      </c>
      <c r="D605" s="2" t="n">
        <v>91.9455184936523</v>
      </c>
      <c r="E605" s="2" t="n">
        <v>4006.7236328125</v>
      </c>
      <c r="F605" s="2" t="n">
        <v>532.7958984375</v>
      </c>
      <c r="G605" s="3" t="s">
        <v>82</v>
      </c>
    </row>
    <row r="606" customFormat="false" ht="12.5" hidden="false" customHeight="false" outlineLevel="0" collapsed="false">
      <c r="A606" s="3" t="n">
        <v>5</v>
      </c>
      <c r="B606" s="3" t="s">
        <v>84</v>
      </c>
      <c r="C606" s="3" t="n">
        <v>106</v>
      </c>
      <c r="D606" s="2" t="n">
        <v>92.252685546875</v>
      </c>
      <c r="E606" s="2" t="n">
        <v>3431.12744140625</v>
      </c>
      <c r="F606" s="2" t="n">
        <v>449.0478515625</v>
      </c>
      <c r="G606" s="3" t="s">
        <v>82</v>
      </c>
    </row>
    <row r="607" customFormat="false" ht="12.5" hidden="false" customHeight="false" outlineLevel="0" collapsed="false">
      <c r="A607" s="3" t="n">
        <v>5</v>
      </c>
      <c r="B607" s="3" t="s">
        <v>84</v>
      </c>
      <c r="C607" s="3" t="n">
        <v>107</v>
      </c>
      <c r="D607" s="2" t="n">
        <v>92.5598526000977</v>
      </c>
      <c r="E607" s="2" t="n">
        <v>3990.16357421875</v>
      </c>
      <c r="F607" s="2" t="n">
        <v>363.07421875</v>
      </c>
      <c r="G607" s="3" t="s">
        <v>82</v>
      </c>
    </row>
    <row r="608" customFormat="false" ht="12.5" hidden="false" customHeight="false" outlineLevel="0" collapsed="false">
      <c r="A608" s="3" t="n">
        <v>5</v>
      </c>
      <c r="B608" s="3" t="s">
        <v>84</v>
      </c>
      <c r="C608" s="3" t="n">
        <v>108</v>
      </c>
      <c r="D608" s="2" t="n">
        <v>92.8670196533203</v>
      </c>
      <c r="E608" s="2" t="n">
        <v>3659.19653320313</v>
      </c>
      <c r="F608" s="2" t="n">
        <v>280.80859375</v>
      </c>
      <c r="G608" s="3" t="s">
        <v>82</v>
      </c>
    </row>
    <row r="609" customFormat="false" ht="12.5" hidden="false" customHeight="false" outlineLevel="0" collapsed="false">
      <c r="A609" s="3" t="n">
        <v>5</v>
      </c>
      <c r="B609" s="3" t="s">
        <v>84</v>
      </c>
      <c r="C609" s="3" t="n">
        <v>109</v>
      </c>
      <c r="D609" s="2" t="n">
        <v>93.174186706543</v>
      </c>
      <c r="E609" s="2" t="n">
        <v>4222.8212890625</v>
      </c>
      <c r="F609" s="2" t="n">
        <v>206.443359375</v>
      </c>
      <c r="G609" s="3" t="s">
        <v>82</v>
      </c>
    </row>
    <row r="610" customFormat="false" ht="12.5" hidden="false" customHeight="false" outlineLevel="0" collapsed="false">
      <c r="A610" s="3" t="n">
        <v>5</v>
      </c>
      <c r="B610" s="3" t="s">
        <v>84</v>
      </c>
      <c r="C610" s="3" t="n">
        <v>110</v>
      </c>
      <c r="D610" s="2" t="n">
        <v>93.4813537597656</v>
      </c>
      <c r="E610" s="2" t="n">
        <v>3942.5458984375</v>
      </c>
      <c r="F610" s="2" t="n">
        <v>138.3984375</v>
      </c>
      <c r="G610" s="3" t="s">
        <v>82</v>
      </c>
    </row>
    <row r="611" customFormat="false" ht="12.5" hidden="false" customHeight="false" outlineLevel="0" collapsed="false">
      <c r="A611" s="3" t="n">
        <v>5</v>
      </c>
      <c r="B611" s="3" t="s">
        <v>84</v>
      </c>
      <c r="C611" s="3" t="n">
        <v>111</v>
      </c>
      <c r="D611" s="2" t="n">
        <v>93.7885131835938</v>
      </c>
      <c r="E611" s="2" t="n">
        <v>2948.03002929688</v>
      </c>
      <c r="F611" s="2" t="n">
        <v>68.69921875</v>
      </c>
      <c r="G611" s="3" t="s">
        <v>82</v>
      </c>
    </row>
    <row r="612" customFormat="false" ht="12.5" hidden="false" customHeight="false" outlineLevel="0" collapsed="false">
      <c r="A612" s="3" t="n">
        <v>5</v>
      </c>
      <c r="B612" s="3" t="s">
        <v>84</v>
      </c>
      <c r="C612" s="3" t="n">
        <v>112</v>
      </c>
      <c r="D612" s="2" t="n">
        <v>94.0956878662109</v>
      </c>
      <c r="E612" s="2" t="n">
        <v>3311.35986328125</v>
      </c>
      <c r="F612" s="2" t="n">
        <v>-12</v>
      </c>
      <c r="G612" s="3" t="s">
        <v>82</v>
      </c>
    </row>
    <row r="613" customFormat="false" ht="12.5" hidden="false" customHeight="false" outlineLevel="0" collapsed="false">
      <c r="A613" s="3" t="n">
        <v>5</v>
      </c>
      <c r="B613" s="3" t="s">
        <v>84</v>
      </c>
      <c r="C613" s="3" t="n">
        <v>113</v>
      </c>
      <c r="D613" s="2" t="n">
        <v>94.4028472900391</v>
      </c>
      <c r="E613" s="2" t="n">
        <v>3659.11206054688</v>
      </c>
      <c r="F613" s="2" t="n">
        <v>-107.0537109375</v>
      </c>
      <c r="G613" s="3" t="s">
        <v>82</v>
      </c>
    </row>
    <row r="614" customFormat="false" ht="12.5" hidden="false" customHeight="false" outlineLevel="0" collapsed="false">
      <c r="A614" s="3" t="n">
        <v>5</v>
      </c>
      <c r="B614" s="3" t="s">
        <v>84</v>
      </c>
      <c r="C614" s="3" t="n">
        <v>114</v>
      </c>
      <c r="D614" s="2" t="n">
        <v>94.7100219726563</v>
      </c>
      <c r="E614" s="2" t="n">
        <v>4349.80224609375</v>
      </c>
      <c r="F614" s="2" t="n">
        <v>-210.6337890625</v>
      </c>
      <c r="G614" s="3" t="s">
        <v>82</v>
      </c>
    </row>
    <row r="615" customFormat="false" ht="12.5" hidden="false" customHeight="false" outlineLevel="0" collapsed="false">
      <c r="A615" s="3" t="n">
        <v>6</v>
      </c>
      <c r="B615" s="3" t="s">
        <v>85</v>
      </c>
      <c r="C615" s="3" t="n">
        <v>1</v>
      </c>
      <c r="D615" s="2" t="n">
        <v>60.0001983642578</v>
      </c>
      <c r="E615" s="2" t="n">
        <v>560967.6875</v>
      </c>
      <c r="F615" s="2" t="n">
        <v>12949.15234375</v>
      </c>
      <c r="G615" s="3" t="s">
        <v>82</v>
      </c>
    </row>
    <row r="616" customFormat="false" ht="12.5" hidden="false" customHeight="false" outlineLevel="0" collapsed="false">
      <c r="A616" s="3" t="n">
        <v>6</v>
      </c>
      <c r="B616" s="3" t="s">
        <v>85</v>
      </c>
      <c r="C616" s="3" t="n">
        <v>2</v>
      </c>
      <c r="D616" s="2" t="n">
        <v>60.3073654174805</v>
      </c>
      <c r="E616" s="2" t="n">
        <v>558931.9375</v>
      </c>
      <c r="F616" s="2" t="n">
        <v>13111.1904296875</v>
      </c>
      <c r="G616" s="3" t="s">
        <v>82</v>
      </c>
    </row>
    <row r="617" customFormat="false" ht="12.5" hidden="false" customHeight="false" outlineLevel="0" collapsed="false">
      <c r="A617" s="3" t="n">
        <v>6</v>
      </c>
      <c r="B617" s="3" t="s">
        <v>85</v>
      </c>
      <c r="C617" s="3" t="n">
        <v>3</v>
      </c>
      <c r="D617" s="2" t="n">
        <v>60.6145324707031</v>
      </c>
      <c r="E617" s="2" t="n">
        <v>555168.4375</v>
      </c>
      <c r="F617" s="2" t="n">
        <v>13292.240234375</v>
      </c>
      <c r="G617" s="3" t="s">
        <v>82</v>
      </c>
    </row>
    <row r="618" customFormat="false" ht="12.5" hidden="false" customHeight="false" outlineLevel="0" collapsed="false">
      <c r="A618" s="3" t="n">
        <v>6</v>
      </c>
      <c r="B618" s="3" t="s">
        <v>85</v>
      </c>
      <c r="C618" s="3" t="n">
        <v>4</v>
      </c>
      <c r="D618" s="2" t="n">
        <v>60.9216995239258</v>
      </c>
      <c r="E618" s="2" t="n">
        <v>551433.875</v>
      </c>
      <c r="F618" s="2" t="n">
        <v>13470.119140625</v>
      </c>
      <c r="G618" s="3" t="s">
        <v>82</v>
      </c>
    </row>
    <row r="619" customFormat="false" ht="12.5" hidden="false" customHeight="false" outlineLevel="0" collapsed="false">
      <c r="A619" s="3" t="n">
        <v>6</v>
      </c>
      <c r="B619" s="3" t="s">
        <v>85</v>
      </c>
      <c r="C619" s="3" t="n">
        <v>5</v>
      </c>
      <c r="D619" s="2" t="n">
        <v>61.2288665771484</v>
      </c>
      <c r="E619" s="2" t="n">
        <v>547046.5</v>
      </c>
      <c r="F619" s="2" t="n">
        <v>13638.7314453125</v>
      </c>
      <c r="G619" s="3" t="s">
        <v>82</v>
      </c>
    </row>
    <row r="620" customFormat="false" ht="12.5" hidden="false" customHeight="false" outlineLevel="0" collapsed="false">
      <c r="A620" s="3" t="n">
        <v>6</v>
      </c>
      <c r="B620" s="3" t="s">
        <v>85</v>
      </c>
      <c r="C620" s="3" t="n">
        <v>6</v>
      </c>
      <c r="D620" s="2" t="n">
        <v>61.5360298156738</v>
      </c>
      <c r="E620" s="2" t="n">
        <v>543311.6875</v>
      </c>
      <c r="F620" s="2" t="n">
        <v>13772.5419921875</v>
      </c>
      <c r="G620" s="3" t="s">
        <v>82</v>
      </c>
    </row>
    <row r="621" customFormat="false" ht="12.5" hidden="false" customHeight="false" outlineLevel="0" collapsed="false">
      <c r="A621" s="3" t="n">
        <v>6</v>
      </c>
      <c r="B621" s="3" t="s">
        <v>85</v>
      </c>
      <c r="C621" s="3" t="n">
        <v>7</v>
      </c>
      <c r="D621" s="2" t="n">
        <v>61.8431968688965</v>
      </c>
      <c r="E621" s="2" t="n">
        <v>539282.3125</v>
      </c>
      <c r="F621" s="2" t="n">
        <v>13868.3486328125</v>
      </c>
      <c r="G621" s="3" t="s">
        <v>82</v>
      </c>
    </row>
    <row r="622" customFormat="false" ht="12.5" hidden="false" customHeight="false" outlineLevel="0" collapsed="false">
      <c r="A622" s="3" t="n">
        <v>6</v>
      </c>
      <c r="B622" s="3" t="s">
        <v>85</v>
      </c>
      <c r="C622" s="3" t="n">
        <v>8</v>
      </c>
      <c r="D622" s="2" t="n">
        <v>62.1503639221191</v>
      </c>
      <c r="E622" s="2" t="n">
        <v>533504.8125</v>
      </c>
      <c r="F622" s="2" t="n">
        <v>13929.9560546875</v>
      </c>
      <c r="G622" s="3" t="s">
        <v>82</v>
      </c>
    </row>
    <row r="623" customFormat="false" ht="12.5" hidden="false" customHeight="false" outlineLevel="0" collapsed="false">
      <c r="A623" s="3" t="n">
        <v>6</v>
      </c>
      <c r="B623" s="3" t="s">
        <v>85</v>
      </c>
      <c r="C623" s="3" t="n">
        <v>9</v>
      </c>
      <c r="D623" s="2" t="n">
        <v>62.4575309753418</v>
      </c>
      <c r="E623" s="2" t="n">
        <v>529752.9375</v>
      </c>
      <c r="F623" s="2" t="n">
        <v>13966.447265625</v>
      </c>
      <c r="G623" s="3" t="s">
        <v>82</v>
      </c>
    </row>
    <row r="624" customFormat="false" ht="12.5" hidden="false" customHeight="false" outlineLevel="0" collapsed="false">
      <c r="A624" s="3" t="n">
        <v>6</v>
      </c>
      <c r="B624" s="3" t="s">
        <v>85</v>
      </c>
      <c r="C624" s="3" t="n">
        <v>10</v>
      </c>
      <c r="D624" s="2" t="n">
        <v>62.7646980285645</v>
      </c>
      <c r="E624" s="2" t="n">
        <v>525016.25</v>
      </c>
      <c r="F624" s="2" t="n">
        <v>13990.7822265625</v>
      </c>
      <c r="G624" s="3" t="s">
        <v>82</v>
      </c>
    </row>
    <row r="625" customFormat="false" ht="12.5" hidden="false" customHeight="false" outlineLevel="0" collapsed="false">
      <c r="A625" s="3" t="n">
        <v>6</v>
      </c>
      <c r="B625" s="3" t="s">
        <v>85</v>
      </c>
      <c r="C625" s="3" t="n">
        <v>11</v>
      </c>
      <c r="D625" s="2" t="n">
        <v>63.0718650817871</v>
      </c>
      <c r="E625" s="2" t="n">
        <v>520695.96875</v>
      </c>
      <c r="F625" s="2" t="n">
        <v>14015.89453125</v>
      </c>
      <c r="G625" s="3" t="s">
        <v>82</v>
      </c>
    </row>
    <row r="626" customFormat="false" ht="12.5" hidden="false" customHeight="false" outlineLevel="0" collapsed="false">
      <c r="A626" s="3" t="n">
        <v>6</v>
      </c>
      <c r="B626" s="3" t="s">
        <v>85</v>
      </c>
      <c r="C626" s="3" t="n">
        <v>12</v>
      </c>
      <c r="D626" s="2" t="n">
        <v>63.3790283203125</v>
      </c>
      <c r="E626" s="2" t="n">
        <v>516056.6875</v>
      </c>
      <c r="F626" s="2" t="n">
        <v>14050.806640625</v>
      </c>
      <c r="G626" s="3" t="s">
        <v>82</v>
      </c>
    </row>
    <row r="627" customFormat="false" ht="12.5" hidden="false" customHeight="false" outlineLevel="0" collapsed="false">
      <c r="A627" s="3" t="n">
        <v>6</v>
      </c>
      <c r="B627" s="3" t="s">
        <v>85</v>
      </c>
      <c r="C627" s="3" t="n">
        <v>13</v>
      </c>
      <c r="D627" s="2" t="n">
        <v>63.6861953735352</v>
      </c>
      <c r="E627" s="2" t="n">
        <v>511679.09375</v>
      </c>
      <c r="F627" s="2" t="n">
        <v>14096.796875</v>
      </c>
      <c r="G627" s="3" t="s">
        <v>82</v>
      </c>
    </row>
    <row r="628" customFormat="false" ht="12.5" hidden="false" customHeight="false" outlineLevel="0" collapsed="false">
      <c r="A628" s="3" t="n">
        <v>6</v>
      </c>
      <c r="B628" s="3" t="s">
        <v>85</v>
      </c>
      <c r="C628" s="3" t="n">
        <v>14</v>
      </c>
      <c r="D628" s="2" t="n">
        <v>63.9933624267578</v>
      </c>
      <c r="E628" s="2" t="n">
        <v>507341.6875</v>
      </c>
      <c r="F628" s="2" t="n">
        <v>14147.0341796875</v>
      </c>
      <c r="G628" s="3" t="s">
        <v>82</v>
      </c>
    </row>
    <row r="629" customFormat="false" ht="12.5" hidden="false" customHeight="false" outlineLevel="0" collapsed="false">
      <c r="A629" s="3" t="n">
        <v>6</v>
      </c>
      <c r="B629" s="3" t="s">
        <v>85</v>
      </c>
      <c r="C629" s="3" t="n">
        <v>15</v>
      </c>
      <c r="D629" s="2" t="n">
        <v>64.3005294799805</v>
      </c>
      <c r="E629" s="2" t="n">
        <v>503024.09375</v>
      </c>
      <c r="F629" s="2" t="n">
        <v>14189.470703125</v>
      </c>
      <c r="G629" s="3" t="s">
        <v>82</v>
      </c>
    </row>
    <row r="630" customFormat="false" ht="12.5" hidden="false" customHeight="false" outlineLevel="0" collapsed="false">
      <c r="A630" s="3" t="n">
        <v>6</v>
      </c>
      <c r="B630" s="3" t="s">
        <v>85</v>
      </c>
      <c r="C630" s="3" t="n">
        <v>16</v>
      </c>
      <c r="D630" s="2" t="n">
        <v>64.6076965332031</v>
      </c>
      <c r="E630" s="2" t="n">
        <v>497969.34375</v>
      </c>
      <c r="F630" s="2" t="n">
        <v>14212.205078125</v>
      </c>
      <c r="G630" s="3" t="s">
        <v>82</v>
      </c>
    </row>
    <row r="631" customFormat="false" ht="12.5" hidden="false" customHeight="false" outlineLevel="0" collapsed="false">
      <c r="A631" s="3" t="n">
        <v>6</v>
      </c>
      <c r="B631" s="3" t="s">
        <v>85</v>
      </c>
      <c r="C631" s="3" t="n">
        <v>17</v>
      </c>
      <c r="D631" s="2" t="n">
        <v>64.9148635864258</v>
      </c>
      <c r="E631" s="2" t="n">
        <v>493024.375</v>
      </c>
      <c r="F631" s="2" t="n">
        <v>14208.732421875</v>
      </c>
      <c r="G631" s="3" t="s">
        <v>82</v>
      </c>
    </row>
    <row r="632" customFormat="false" ht="12.5" hidden="false" customHeight="false" outlineLevel="0" collapsed="false">
      <c r="A632" s="3" t="n">
        <v>6</v>
      </c>
      <c r="B632" s="3" t="s">
        <v>85</v>
      </c>
      <c r="C632" s="3" t="n">
        <v>18</v>
      </c>
      <c r="D632" s="2" t="n">
        <v>65.2220306396484</v>
      </c>
      <c r="E632" s="2" t="n">
        <v>488502.5625</v>
      </c>
      <c r="F632" s="2" t="n">
        <v>14179.10546875</v>
      </c>
      <c r="G632" s="3" t="s">
        <v>82</v>
      </c>
    </row>
    <row r="633" customFormat="false" ht="12.5" hidden="false" customHeight="false" outlineLevel="0" collapsed="false">
      <c r="A633" s="3" t="n">
        <v>6</v>
      </c>
      <c r="B633" s="3" t="s">
        <v>85</v>
      </c>
      <c r="C633" s="3" t="n">
        <v>19</v>
      </c>
      <c r="D633" s="2" t="n">
        <v>65.5291976928711</v>
      </c>
      <c r="E633" s="2" t="n">
        <v>484329.4375</v>
      </c>
      <c r="F633" s="2" t="n">
        <v>14128.3994140625</v>
      </c>
      <c r="G633" s="3" t="s">
        <v>82</v>
      </c>
    </row>
    <row r="634" customFormat="false" ht="12.5" hidden="false" customHeight="false" outlineLevel="0" collapsed="false">
      <c r="A634" s="3" t="n">
        <v>6</v>
      </c>
      <c r="B634" s="3" t="s">
        <v>85</v>
      </c>
      <c r="C634" s="3" t="n">
        <v>20</v>
      </c>
      <c r="D634" s="2" t="n">
        <v>65.8363647460938</v>
      </c>
      <c r="E634" s="2" t="n">
        <v>479220.9375</v>
      </c>
      <c r="F634" s="2" t="n">
        <v>14064.9345703125</v>
      </c>
      <c r="G634" s="3" t="s">
        <v>82</v>
      </c>
    </row>
    <row r="635" customFormat="false" ht="12.5" hidden="false" customHeight="false" outlineLevel="0" collapsed="false">
      <c r="A635" s="3" t="n">
        <v>6</v>
      </c>
      <c r="B635" s="3" t="s">
        <v>85</v>
      </c>
      <c r="C635" s="3" t="n">
        <v>21</v>
      </c>
      <c r="D635" s="2" t="n">
        <v>66.1435317993164</v>
      </c>
      <c r="E635" s="2" t="n">
        <v>474789.46875</v>
      </c>
      <c r="F635" s="2" t="n">
        <v>13998.935546875</v>
      </c>
      <c r="G635" s="3" t="s">
        <v>82</v>
      </c>
    </row>
    <row r="636" customFormat="false" ht="12.5" hidden="false" customHeight="false" outlineLevel="0" collapsed="false">
      <c r="A636" s="3" t="n">
        <v>6</v>
      </c>
      <c r="B636" s="3" t="s">
        <v>85</v>
      </c>
      <c r="C636" s="3" t="n">
        <v>22</v>
      </c>
      <c r="D636" s="2" t="n">
        <v>66.4506988525391</v>
      </c>
      <c r="E636" s="2" t="n">
        <v>470051.09375</v>
      </c>
      <c r="F636" s="2" t="n">
        <v>13941.193359375</v>
      </c>
      <c r="G636" s="3" t="s">
        <v>82</v>
      </c>
    </row>
    <row r="637" customFormat="false" ht="12.5" hidden="false" customHeight="false" outlineLevel="0" collapsed="false">
      <c r="A637" s="3" t="n">
        <v>6</v>
      </c>
      <c r="B637" s="3" t="s">
        <v>85</v>
      </c>
      <c r="C637" s="3" t="n">
        <v>23</v>
      </c>
      <c r="D637" s="2" t="n">
        <v>66.7578582763672</v>
      </c>
      <c r="E637" s="2" t="n">
        <v>465309.09375</v>
      </c>
      <c r="F637" s="2" t="n">
        <v>13899.5927734375</v>
      </c>
      <c r="G637" s="3" t="s">
        <v>82</v>
      </c>
    </row>
    <row r="638" customFormat="false" ht="12.5" hidden="false" customHeight="false" outlineLevel="0" collapsed="false">
      <c r="A638" s="3" t="n">
        <v>6</v>
      </c>
      <c r="B638" s="3" t="s">
        <v>85</v>
      </c>
      <c r="C638" s="3" t="n">
        <v>24</v>
      </c>
      <c r="D638" s="2" t="n">
        <v>67.0650329589844</v>
      </c>
      <c r="E638" s="2" t="n">
        <v>461650.28125</v>
      </c>
      <c r="F638" s="2" t="n">
        <v>13874.6943359375</v>
      </c>
      <c r="G638" s="3" t="s">
        <v>82</v>
      </c>
    </row>
    <row r="639" customFormat="false" ht="12.5" hidden="false" customHeight="false" outlineLevel="0" collapsed="false">
      <c r="A639" s="3" t="n">
        <v>6</v>
      </c>
      <c r="B639" s="3" t="s">
        <v>85</v>
      </c>
      <c r="C639" s="3" t="n">
        <v>25</v>
      </c>
      <c r="D639" s="2" t="n">
        <v>67.3721923828125</v>
      </c>
      <c r="E639" s="2" t="n">
        <v>457687.03125</v>
      </c>
      <c r="F639" s="2" t="n">
        <v>13858.1708984375</v>
      </c>
      <c r="G639" s="3" t="s">
        <v>82</v>
      </c>
    </row>
    <row r="640" customFormat="false" ht="12.5" hidden="false" customHeight="false" outlineLevel="0" collapsed="false">
      <c r="A640" s="3" t="n">
        <v>6</v>
      </c>
      <c r="B640" s="3" t="s">
        <v>85</v>
      </c>
      <c r="C640" s="3" t="n">
        <v>26</v>
      </c>
      <c r="D640" s="2" t="n">
        <v>67.6793594360352</v>
      </c>
      <c r="E640" s="2" t="n">
        <v>451964.40625</v>
      </c>
      <c r="F640" s="2" t="n">
        <v>13838.5986328125</v>
      </c>
      <c r="G640" s="3" t="s">
        <v>82</v>
      </c>
    </row>
    <row r="641" customFormat="false" ht="12.5" hidden="false" customHeight="false" outlineLevel="0" collapsed="false">
      <c r="A641" s="3" t="n">
        <v>6</v>
      </c>
      <c r="B641" s="3" t="s">
        <v>85</v>
      </c>
      <c r="C641" s="3" t="n">
        <v>27</v>
      </c>
      <c r="D641" s="2" t="n">
        <v>67.9865264892578</v>
      </c>
      <c r="E641" s="2" t="n">
        <v>447614.125</v>
      </c>
      <c r="F641" s="2" t="n">
        <v>13809.3359375</v>
      </c>
      <c r="G641" s="3" t="s">
        <v>82</v>
      </c>
    </row>
    <row r="642" customFormat="false" ht="12.5" hidden="false" customHeight="false" outlineLevel="0" collapsed="false">
      <c r="A642" s="3" t="n">
        <v>6</v>
      </c>
      <c r="B642" s="3" t="s">
        <v>85</v>
      </c>
      <c r="C642" s="3" t="n">
        <v>28</v>
      </c>
      <c r="D642" s="2" t="n">
        <v>68.2936935424805</v>
      </c>
      <c r="E642" s="2" t="n">
        <v>443486.875</v>
      </c>
      <c r="F642" s="2" t="n">
        <v>13773.3037109375</v>
      </c>
      <c r="G642" s="3" t="s">
        <v>82</v>
      </c>
    </row>
    <row r="643" customFormat="false" ht="12.5" hidden="false" customHeight="false" outlineLevel="0" collapsed="false">
      <c r="A643" s="3" t="n">
        <v>6</v>
      </c>
      <c r="B643" s="3" t="s">
        <v>85</v>
      </c>
      <c r="C643" s="3" t="n">
        <v>29</v>
      </c>
      <c r="D643" s="2" t="n">
        <v>68.6008605957031</v>
      </c>
      <c r="E643" s="2" t="n">
        <v>439238.8125</v>
      </c>
      <c r="F643" s="2" t="n">
        <v>13738.107421875</v>
      </c>
      <c r="G643" s="3" t="s">
        <v>82</v>
      </c>
    </row>
    <row r="644" customFormat="false" ht="12.5" hidden="false" customHeight="false" outlineLevel="0" collapsed="false">
      <c r="A644" s="3" t="n">
        <v>6</v>
      </c>
      <c r="B644" s="3" t="s">
        <v>85</v>
      </c>
      <c r="C644" s="3" t="n">
        <v>30</v>
      </c>
      <c r="D644" s="2" t="n">
        <v>68.9080276489258</v>
      </c>
      <c r="E644" s="2" t="n">
        <v>435081.59375</v>
      </c>
      <c r="F644" s="2" t="n">
        <v>13707.22265625</v>
      </c>
      <c r="G644" s="3" t="s">
        <v>82</v>
      </c>
    </row>
    <row r="645" customFormat="false" ht="12.5" hidden="false" customHeight="false" outlineLevel="0" collapsed="false">
      <c r="A645" s="3" t="n">
        <v>6</v>
      </c>
      <c r="B645" s="3" t="s">
        <v>85</v>
      </c>
      <c r="C645" s="3" t="n">
        <v>31</v>
      </c>
      <c r="D645" s="2" t="n">
        <v>69.2151947021484</v>
      </c>
      <c r="E645" s="2" t="n">
        <v>430856.65625</v>
      </c>
      <c r="F645" s="2" t="n">
        <v>13673.216796875</v>
      </c>
      <c r="G645" s="3" t="s">
        <v>82</v>
      </c>
    </row>
    <row r="646" customFormat="false" ht="12.5" hidden="false" customHeight="false" outlineLevel="0" collapsed="false">
      <c r="A646" s="3" t="n">
        <v>6</v>
      </c>
      <c r="B646" s="3" t="s">
        <v>85</v>
      </c>
      <c r="C646" s="3" t="n">
        <v>32</v>
      </c>
      <c r="D646" s="2" t="n">
        <v>69.5223617553711</v>
      </c>
      <c r="E646" s="2" t="n">
        <v>426507.21875</v>
      </c>
      <c r="F646" s="2" t="n">
        <v>13621.6201171875</v>
      </c>
      <c r="G646" s="3" t="s">
        <v>82</v>
      </c>
    </row>
    <row r="647" customFormat="false" ht="12.5" hidden="false" customHeight="false" outlineLevel="0" collapsed="false">
      <c r="A647" s="3" t="n">
        <v>6</v>
      </c>
      <c r="B647" s="3" t="s">
        <v>85</v>
      </c>
      <c r="C647" s="3" t="n">
        <v>33</v>
      </c>
      <c r="D647" s="2" t="n">
        <v>69.8295288085938</v>
      </c>
      <c r="E647" s="2" t="n">
        <v>420990.90625</v>
      </c>
      <c r="F647" s="2" t="n">
        <v>13540.900390625</v>
      </c>
      <c r="G647" s="3" t="s">
        <v>82</v>
      </c>
    </row>
    <row r="648" customFormat="false" ht="12.5" hidden="false" customHeight="false" outlineLevel="0" collapsed="false">
      <c r="A648" s="3" t="n">
        <v>6</v>
      </c>
      <c r="B648" s="3" t="s">
        <v>85</v>
      </c>
      <c r="C648" s="3" t="n">
        <v>34</v>
      </c>
      <c r="D648" s="2" t="n">
        <v>70.1366958618164</v>
      </c>
      <c r="E648" s="2" t="n">
        <v>416976.0625</v>
      </c>
      <c r="F648" s="2" t="n">
        <v>13434.92578125</v>
      </c>
      <c r="G648" s="3" t="s">
        <v>82</v>
      </c>
    </row>
    <row r="649" customFormat="false" ht="12.5" hidden="false" customHeight="false" outlineLevel="0" collapsed="false">
      <c r="A649" s="3" t="n">
        <v>6</v>
      </c>
      <c r="B649" s="3" t="s">
        <v>85</v>
      </c>
      <c r="C649" s="3" t="n">
        <v>35</v>
      </c>
      <c r="D649" s="2" t="n">
        <v>70.4438629150391</v>
      </c>
      <c r="E649" s="2" t="n">
        <v>412680.6875</v>
      </c>
      <c r="F649" s="2" t="n">
        <v>13320.5263671875</v>
      </c>
      <c r="G649" s="3" t="s">
        <v>82</v>
      </c>
    </row>
    <row r="650" customFormat="false" ht="12.5" hidden="false" customHeight="false" outlineLevel="0" collapsed="false">
      <c r="A650" s="3" t="n">
        <v>6</v>
      </c>
      <c r="B650" s="3" t="s">
        <v>85</v>
      </c>
      <c r="C650" s="3" t="n">
        <v>36</v>
      </c>
      <c r="D650" s="2" t="n">
        <v>70.7510299682617</v>
      </c>
      <c r="E650" s="2" t="n">
        <v>408791.5</v>
      </c>
      <c r="F650" s="2" t="n">
        <v>13208.880859375</v>
      </c>
      <c r="G650" s="3" t="s">
        <v>82</v>
      </c>
    </row>
    <row r="651" customFormat="false" ht="12.5" hidden="false" customHeight="false" outlineLevel="0" collapsed="false">
      <c r="A651" s="3" t="n">
        <v>6</v>
      </c>
      <c r="B651" s="3" t="s">
        <v>85</v>
      </c>
      <c r="C651" s="3" t="n">
        <v>37</v>
      </c>
      <c r="D651" s="2" t="n">
        <v>71.0581970214844</v>
      </c>
      <c r="E651" s="2" t="n">
        <v>404307.0625</v>
      </c>
      <c r="F651" s="2" t="n">
        <v>13111.669921875</v>
      </c>
      <c r="G651" s="3" t="s">
        <v>82</v>
      </c>
    </row>
    <row r="652" customFormat="false" ht="12.5" hidden="false" customHeight="false" outlineLevel="0" collapsed="false">
      <c r="A652" s="3" t="n">
        <v>6</v>
      </c>
      <c r="B652" s="3" t="s">
        <v>85</v>
      </c>
      <c r="C652" s="3" t="n">
        <v>38</v>
      </c>
      <c r="D652" s="2" t="n">
        <v>71.3653564453125</v>
      </c>
      <c r="E652" s="2" t="n">
        <v>400399.625</v>
      </c>
      <c r="F652" s="2" t="n">
        <v>13031.3798828125</v>
      </c>
      <c r="G652" s="3" t="s">
        <v>82</v>
      </c>
    </row>
    <row r="653" customFormat="false" ht="12.5" hidden="false" customHeight="false" outlineLevel="0" collapsed="false">
      <c r="A653" s="3" t="n">
        <v>6</v>
      </c>
      <c r="B653" s="3" t="s">
        <v>85</v>
      </c>
      <c r="C653" s="3" t="n">
        <v>39</v>
      </c>
      <c r="D653" s="2" t="n">
        <v>71.6725311279297</v>
      </c>
      <c r="E653" s="2" t="n">
        <v>396145.03125</v>
      </c>
      <c r="F653" s="2" t="n">
        <v>12965.37890625</v>
      </c>
      <c r="G653" s="3" t="s">
        <v>82</v>
      </c>
    </row>
    <row r="654" customFormat="false" ht="12.5" hidden="false" customHeight="false" outlineLevel="0" collapsed="false">
      <c r="A654" s="3" t="n">
        <v>6</v>
      </c>
      <c r="B654" s="3" t="s">
        <v>85</v>
      </c>
      <c r="C654" s="3" t="n">
        <v>40</v>
      </c>
      <c r="D654" s="2" t="n">
        <v>71.9796905517578</v>
      </c>
      <c r="E654" s="2" t="n">
        <v>391976.125</v>
      </c>
      <c r="F654" s="2" t="n">
        <v>12911.6708984375</v>
      </c>
      <c r="G654" s="3" t="s">
        <v>82</v>
      </c>
    </row>
    <row r="655" customFormat="false" ht="12.5" hidden="false" customHeight="false" outlineLevel="0" collapsed="false">
      <c r="A655" s="3" t="n">
        <v>6</v>
      </c>
      <c r="B655" s="3" t="s">
        <v>85</v>
      </c>
      <c r="C655" s="3" t="n">
        <v>41</v>
      </c>
      <c r="D655" s="2" t="n">
        <v>72.2868576049805</v>
      </c>
      <c r="E655" s="2" t="n">
        <v>387587.90625</v>
      </c>
      <c r="F655" s="2" t="n">
        <v>12871.47265625</v>
      </c>
      <c r="G655" s="3" t="s">
        <v>82</v>
      </c>
    </row>
    <row r="656" customFormat="false" ht="12.5" hidden="false" customHeight="false" outlineLevel="0" collapsed="false">
      <c r="A656" s="3" t="n">
        <v>6</v>
      </c>
      <c r="B656" s="3" t="s">
        <v>85</v>
      </c>
      <c r="C656" s="3" t="n">
        <v>42</v>
      </c>
      <c r="D656" s="2" t="n">
        <v>72.5940246582031</v>
      </c>
      <c r="E656" s="2" t="n">
        <v>384325.03125</v>
      </c>
      <c r="F656" s="2" t="n">
        <v>12846.791015625</v>
      </c>
      <c r="G656" s="3" t="s">
        <v>82</v>
      </c>
    </row>
    <row r="657" customFormat="false" ht="12.5" hidden="false" customHeight="false" outlineLevel="0" collapsed="false">
      <c r="A657" s="3" t="n">
        <v>6</v>
      </c>
      <c r="B657" s="3" t="s">
        <v>85</v>
      </c>
      <c r="C657" s="3" t="n">
        <v>43</v>
      </c>
      <c r="D657" s="2" t="n">
        <v>72.9011917114258</v>
      </c>
      <c r="E657" s="2" t="n">
        <v>380424.78125</v>
      </c>
      <c r="F657" s="2" t="n">
        <v>12836.3095703125</v>
      </c>
      <c r="G657" s="3" t="s">
        <v>82</v>
      </c>
    </row>
    <row r="658" customFormat="false" ht="12.5" hidden="false" customHeight="false" outlineLevel="0" collapsed="false">
      <c r="A658" s="3" t="n">
        <v>6</v>
      </c>
      <c r="B658" s="3" t="s">
        <v>85</v>
      </c>
      <c r="C658" s="3" t="n">
        <v>44</v>
      </c>
      <c r="D658" s="2" t="n">
        <v>73.2083587646484</v>
      </c>
      <c r="E658" s="2" t="n">
        <v>375974.96875</v>
      </c>
      <c r="F658" s="2" t="n">
        <v>12836.5986328125</v>
      </c>
      <c r="G658" s="3" t="s">
        <v>82</v>
      </c>
    </row>
    <row r="659" customFormat="false" ht="12.5" hidden="false" customHeight="false" outlineLevel="0" collapsed="false">
      <c r="A659" s="3" t="n">
        <v>6</v>
      </c>
      <c r="B659" s="3" t="s">
        <v>85</v>
      </c>
      <c r="C659" s="3" t="n">
        <v>45</v>
      </c>
      <c r="D659" s="2" t="n">
        <v>73.5155258178711</v>
      </c>
      <c r="E659" s="2" t="n">
        <v>372026.375</v>
      </c>
      <c r="F659" s="2" t="n">
        <v>12850.3134765625</v>
      </c>
      <c r="G659" s="3" t="s">
        <v>82</v>
      </c>
    </row>
    <row r="660" customFormat="false" ht="12.5" hidden="false" customHeight="false" outlineLevel="0" collapsed="false">
      <c r="A660" s="3" t="n">
        <v>6</v>
      </c>
      <c r="B660" s="3" t="s">
        <v>85</v>
      </c>
      <c r="C660" s="3" t="n">
        <v>46</v>
      </c>
      <c r="D660" s="2" t="n">
        <v>73.8226928710938</v>
      </c>
      <c r="E660" s="2" t="n">
        <v>366759.5625</v>
      </c>
      <c r="F660" s="2" t="n">
        <v>12895.724609375</v>
      </c>
      <c r="G660" s="3" t="s">
        <v>82</v>
      </c>
    </row>
    <row r="661" customFormat="false" ht="12.5" hidden="false" customHeight="false" outlineLevel="0" collapsed="false">
      <c r="A661" s="3" t="n">
        <v>6</v>
      </c>
      <c r="B661" s="3" t="s">
        <v>85</v>
      </c>
      <c r="C661" s="3" t="n">
        <v>47</v>
      </c>
      <c r="D661" s="2" t="n">
        <v>74.1298599243164</v>
      </c>
      <c r="E661" s="2" t="n">
        <v>363655.4375</v>
      </c>
      <c r="F661" s="2" t="n">
        <v>13005.6865234375</v>
      </c>
      <c r="G661" s="3" t="s">
        <v>82</v>
      </c>
    </row>
    <row r="662" customFormat="false" ht="12.5" hidden="false" customHeight="false" outlineLevel="0" collapsed="false">
      <c r="A662" s="3" t="n">
        <v>6</v>
      </c>
      <c r="B662" s="3" t="s">
        <v>85</v>
      </c>
      <c r="C662" s="3" t="n">
        <v>48</v>
      </c>
      <c r="D662" s="2" t="n">
        <v>74.4370269775391</v>
      </c>
      <c r="E662" s="2" t="n">
        <v>359894.65625</v>
      </c>
      <c r="F662" s="2" t="n">
        <v>13211.5634765625</v>
      </c>
      <c r="G662" s="3" t="s">
        <v>82</v>
      </c>
    </row>
    <row r="663" customFormat="false" ht="12.5" hidden="false" customHeight="false" outlineLevel="0" collapsed="false">
      <c r="A663" s="3" t="n">
        <v>6</v>
      </c>
      <c r="B663" s="3" t="s">
        <v>85</v>
      </c>
      <c r="C663" s="3" t="n">
        <v>49</v>
      </c>
      <c r="D663" s="2" t="n">
        <v>74.7441940307617</v>
      </c>
      <c r="E663" s="2" t="n">
        <v>356383.40625</v>
      </c>
      <c r="F663" s="2" t="n">
        <v>13521.2841796875</v>
      </c>
      <c r="G663" s="3" t="s">
        <v>82</v>
      </c>
    </row>
    <row r="664" customFormat="false" ht="12.5" hidden="false" customHeight="false" outlineLevel="0" collapsed="false">
      <c r="A664" s="3" t="n">
        <v>6</v>
      </c>
      <c r="B664" s="3" t="s">
        <v>85</v>
      </c>
      <c r="C664" s="3" t="n">
        <v>50</v>
      </c>
      <c r="D664" s="2" t="n">
        <v>75.0513610839844</v>
      </c>
      <c r="E664" s="2" t="n">
        <v>352422.34375</v>
      </c>
      <c r="F664" s="2" t="n">
        <v>13916.5546875</v>
      </c>
      <c r="G664" s="3" t="s">
        <v>82</v>
      </c>
    </row>
    <row r="665" customFormat="false" ht="12.5" hidden="false" customHeight="false" outlineLevel="0" collapsed="false">
      <c r="A665" s="3" t="n">
        <v>6</v>
      </c>
      <c r="B665" s="3" t="s">
        <v>85</v>
      </c>
      <c r="C665" s="3" t="n">
        <v>51</v>
      </c>
      <c r="D665" s="2" t="n">
        <v>75.358528137207</v>
      </c>
      <c r="E665" s="2" t="n">
        <v>347711.125</v>
      </c>
      <c r="F665" s="2" t="n">
        <v>14289.361328125</v>
      </c>
      <c r="G665" s="3" t="s">
        <v>82</v>
      </c>
    </row>
    <row r="666" customFormat="false" ht="12.5" hidden="false" customHeight="false" outlineLevel="0" collapsed="false">
      <c r="A666" s="3" t="n">
        <v>6</v>
      </c>
      <c r="B666" s="3" t="s">
        <v>85</v>
      </c>
      <c r="C666" s="3" t="n">
        <v>52</v>
      </c>
      <c r="D666" s="2" t="n">
        <v>75.6656951904297</v>
      </c>
      <c r="E666" s="2" t="n">
        <v>341883.875</v>
      </c>
      <c r="F666" s="2" t="n">
        <v>14540.90234375</v>
      </c>
      <c r="G666" s="3" t="s">
        <v>82</v>
      </c>
    </row>
    <row r="667" customFormat="false" ht="12.5" hidden="false" customHeight="false" outlineLevel="0" collapsed="false">
      <c r="A667" s="3" t="n">
        <v>6</v>
      </c>
      <c r="B667" s="3" t="s">
        <v>85</v>
      </c>
      <c r="C667" s="3" t="n">
        <v>53</v>
      </c>
      <c r="D667" s="2" t="n">
        <v>75.9728546142578</v>
      </c>
      <c r="E667" s="2" t="n">
        <v>336717.40625</v>
      </c>
      <c r="F667" s="2" t="n">
        <v>14602.2294921875</v>
      </c>
      <c r="G667" s="3" t="s">
        <v>82</v>
      </c>
    </row>
    <row r="668" customFormat="false" ht="12.5" hidden="false" customHeight="false" outlineLevel="0" collapsed="false">
      <c r="A668" s="3" t="n">
        <v>6</v>
      </c>
      <c r="B668" s="3" t="s">
        <v>85</v>
      </c>
      <c r="C668" s="3" t="n">
        <v>54</v>
      </c>
      <c r="D668" s="2" t="n">
        <v>76.280029296875</v>
      </c>
      <c r="E668" s="2" t="n">
        <v>331592.40625</v>
      </c>
      <c r="F668" s="2" t="n">
        <v>14464.1630859375</v>
      </c>
      <c r="G668" s="3" t="s">
        <v>82</v>
      </c>
    </row>
    <row r="669" customFormat="false" ht="12.5" hidden="false" customHeight="false" outlineLevel="0" collapsed="false">
      <c r="A669" s="3" t="n">
        <v>6</v>
      </c>
      <c r="B669" s="3" t="s">
        <v>85</v>
      </c>
      <c r="C669" s="3" t="n">
        <v>55</v>
      </c>
      <c r="D669" s="2" t="n">
        <v>76.5871887207031</v>
      </c>
      <c r="E669" s="2" t="n">
        <v>326989.78125</v>
      </c>
      <c r="F669" s="2" t="n">
        <v>14177.1279296875</v>
      </c>
      <c r="G669" s="3" t="s">
        <v>82</v>
      </c>
    </row>
    <row r="670" customFormat="false" ht="12.5" hidden="false" customHeight="false" outlineLevel="0" collapsed="false">
      <c r="A670" s="3" t="n">
        <v>6</v>
      </c>
      <c r="B670" s="3" t="s">
        <v>85</v>
      </c>
      <c r="C670" s="3" t="n">
        <v>56</v>
      </c>
      <c r="D670" s="2" t="n">
        <v>76.8943557739258</v>
      </c>
      <c r="E670" s="2" t="n">
        <v>323478.96875</v>
      </c>
      <c r="F670" s="2" t="n">
        <v>13824.873046875</v>
      </c>
      <c r="G670" s="3" t="s">
        <v>82</v>
      </c>
    </row>
    <row r="671" customFormat="false" ht="12.5" hidden="false" customHeight="false" outlineLevel="0" collapsed="false">
      <c r="A671" s="3" t="n">
        <v>6</v>
      </c>
      <c r="B671" s="3" t="s">
        <v>85</v>
      </c>
      <c r="C671" s="3" t="n">
        <v>57</v>
      </c>
      <c r="D671" s="2" t="n">
        <v>77.2015228271484</v>
      </c>
      <c r="E671" s="2" t="n">
        <v>319538.28125</v>
      </c>
      <c r="F671" s="2" t="n">
        <v>13487.2587890625</v>
      </c>
      <c r="G671" s="3" t="s">
        <v>82</v>
      </c>
    </row>
    <row r="672" customFormat="false" ht="12.5" hidden="false" customHeight="false" outlineLevel="0" collapsed="false">
      <c r="A672" s="3" t="n">
        <v>6</v>
      </c>
      <c r="B672" s="3" t="s">
        <v>85</v>
      </c>
      <c r="C672" s="3" t="n">
        <v>58</v>
      </c>
      <c r="D672" s="2" t="n">
        <v>77.5086898803711</v>
      </c>
      <c r="E672" s="2" t="n">
        <v>315129.46875</v>
      </c>
      <c r="F672" s="2" t="n">
        <v>13233.595703125</v>
      </c>
      <c r="G672" s="3" t="s">
        <v>82</v>
      </c>
    </row>
    <row r="673" customFormat="false" ht="12.5" hidden="false" customHeight="false" outlineLevel="0" collapsed="false">
      <c r="A673" s="3" t="n">
        <v>6</v>
      </c>
      <c r="B673" s="3" t="s">
        <v>85</v>
      </c>
      <c r="C673" s="3" t="n">
        <v>59</v>
      </c>
      <c r="D673" s="2" t="n">
        <v>77.8158569335938</v>
      </c>
      <c r="E673" s="2" t="n">
        <v>310743.15625</v>
      </c>
      <c r="F673" s="2" t="n">
        <v>13054.599609375</v>
      </c>
      <c r="G673" s="3" t="s">
        <v>82</v>
      </c>
    </row>
    <row r="674" customFormat="false" ht="12.5" hidden="false" customHeight="false" outlineLevel="0" collapsed="false">
      <c r="A674" s="3" t="n">
        <v>6</v>
      </c>
      <c r="B674" s="3" t="s">
        <v>85</v>
      </c>
      <c r="C674" s="3" t="n">
        <v>60</v>
      </c>
      <c r="D674" s="2" t="n">
        <v>78.1230239868164</v>
      </c>
      <c r="E674" s="2" t="n">
        <v>306567.5625</v>
      </c>
      <c r="F674" s="2" t="n">
        <v>12939.6162109375</v>
      </c>
      <c r="G674" s="3" t="s">
        <v>82</v>
      </c>
    </row>
    <row r="675" customFormat="false" ht="12.5" hidden="false" customHeight="false" outlineLevel="0" collapsed="false">
      <c r="A675" s="3" t="n">
        <v>6</v>
      </c>
      <c r="B675" s="3" t="s">
        <v>85</v>
      </c>
      <c r="C675" s="3" t="n">
        <v>61</v>
      </c>
      <c r="D675" s="2" t="n">
        <v>78.4301910400391</v>
      </c>
      <c r="E675" s="2" t="n">
        <v>302897.15625</v>
      </c>
      <c r="F675" s="2" t="n">
        <v>12869.578125</v>
      </c>
      <c r="G675" s="3" t="s">
        <v>82</v>
      </c>
    </row>
    <row r="676" customFormat="false" ht="12.5" hidden="false" customHeight="false" outlineLevel="0" collapsed="false">
      <c r="A676" s="3" t="n">
        <v>6</v>
      </c>
      <c r="B676" s="3" t="s">
        <v>85</v>
      </c>
      <c r="C676" s="3" t="n">
        <v>62</v>
      </c>
      <c r="D676" s="2" t="n">
        <v>78.7373580932617</v>
      </c>
      <c r="E676" s="2" t="n">
        <v>298361.78125</v>
      </c>
      <c r="F676" s="2" t="n">
        <v>12824.048828125</v>
      </c>
      <c r="G676" s="3" t="s">
        <v>82</v>
      </c>
    </row>
    <row r="677" customFormat="false" ht="12.5" hidden="false" customHeight="false" outlineLevel="0" collapsed="false">
      <c r="A677" s="3" t="n">
        <v>6</v>
      </c>
      <c r="B677" s="3" t="s">
        <v>85</v>
      </c>
      <c r="C677" s="3" t="n">
        <v>63</v>
      </c>
      <c r="D677" s="2" t="n">
        <v>79.0445251464844</v>
      </c>
      <c r="E677" s="2" t="n">
        <v>295005.46875</v>
      </c>
      <c r="F677" s="2" t="n">
        <v>12783.8642578125</v>
      </c>
      <c r="G677" s="3" t="s">
        <v>82</v>
      </c>
    </row>
    <row r="678" customFormat="false" ht="12.5" hidden="false" customHeight="false" outlineLevel="0" collapsed="false">
      <c r="A678" s="3" t="n">
        <v>6</v>
      </c>
      <c r="B678" s="3" t="s">
        <v>85</v>
      </c>
      <c r="C678" s="3" t="n">
        <v>64</v>
      </c>
      <c r="D678" s="2" t="n">
        <v>79.351692199707</v>
      </c>
      <c r="E678" s="2" t="n">
        <v>290039.3125</v>
      </c>
      <c r="F678" s="2" t="n">
        <v>12732.619140625</v>
      </c>
      <c r="G678" s="3" t="s">
        <v>82</v>
      </c>
    </row>
    <row r="679" customFormat="false" ht="12.5" hidden="false" customHeight="false" outlineLevel="0" collapsed="false">
      <c r="A679" s="3" t="n">
        <v>6</v>
      </c>
      <c r="B679" s="3" t="s">
        <v>85</v>
      </c>
      <c r="C679" s="3" t="n">
        <v>65</v>
      </c>
      <c r="D679" s="2" t="n">
        <v>79.6588592529297</v>
      </c>
      <c r="E679" s="2" t="n">
        <v>286117.96875</v>
      </c>
      <c r="F679" s="2" t="n">
        <v>12661.2294921875</v>
      </c>
      <c r="G679" s="3" t="s">
        <v>82</v>
      </c>
    </row>
    <row r="680" customFormat="false" ht="12.5" hidden="false" customHeight="false" outlineLevel="0" collapsed="false">
      <c r="A680" s="3" t="n">
        <v>6</v>
      </c>
      <c r="B680" s="3" t="s">
        <v>85</v>
      </c>
      <c r="C680" s="3" t="n">
        <v>66</v>
      </c>
      <c r="D680" s="2" t="n">
        <v>79.9660263061523</v>
      </c>
      <c r="E680" s="2" t="n">
        <v>282073.03125</v>
      </c>
      <c r="F680" s="2" t="n">
        <v>12575.0478515625</v>
      </c>
      <c r="G680" s="3" t="s">
        <v>82</v>
      </c>
    </row>
    <row r="681" customFormat="false" ht="12.5" hidden="false" customHeight="false" outlineLevel="0" collapsed="false">
      <c r="A681" s="3" t="n">
        <v>6</v>
      </c>
      <c r="B681" s="3" t="s">
        <v>85</v>
      </c>
      <c r="C681" s="3" t="n">
        <v>67</v>
      </c>
      <c r="D681" s="2" t="n">
        <v>80.273193359375</v>
      </c>
      <c r="E681" s="2" t="n">
        <v>278127.28125</v>
      </c>
      <c r="F681" s="2" t="n">
        <v>12498.986328125</v>
      </c>
      <c r="G681" s="3" t="s">
        <v>82</v>
      </c>
    </row>
    <row r="682" customFormat="false" ht="12.5" hidden="false" customHeight="false" outlineLevel="0" collapsed="false">
      <c r="A682" s="3" t="n">
        <v>6</v>
      </c>
      <c r="B682" s="3" t="s">
        <v>85</v>
      </c>
      <c r="C682" s="3" t="n">
        <v>68</v>
      </c>
      <c r="D682" s="2" t="n">
        <v>80.5803527832031</v>
      </c>
      <c r="E682" s="2" t="n">
        <v>274413.40625</v>
      </c>
      <c r="F682" s="2" t="n">
        <v>12478.865234375</v>
      </c>
      <c r="G682" s="3" t="s">
        <v>82</v>
      </c>
    </row>
    <row r="683" customFormat="false" ht="12.5" hidden="false" customHeight="false" outlineLevel="0" collapsed="false">
      <c r="A683" s="3" t="n">
        <v>6</v>
      </c>
      <c r="B683" s="3" t="s">
        <v>85</v>
      </c>
      <c r="C683" s="3" t="n">
        <v>69</v>
      </c>
      <c r="D683" s="2" t="n">
        <v>80.8875274658203</v>
      </c>
      <c r="E683" s="2" t="n">
        <v>271277.4375</v>
      </c>
      <c r="F683" s="2" t="n">
        <v>12579.24609375</v>
      </c>
      <c r="G683" s="3" t="s">
        <v>82</v>
      </c>
    </row>
    <row r="684" customFormat="false" ht="12.5" hidden="false" customHeight="false" outlineLevel="0" collapsed="false">
      <c r="A684" s="3" t="n">
        <v>6</v>
      </c>
      <c r="B684" s="3" t="s">
        <v>85</v>
      </c>
      <c r="C684" s="3" t="n">
        <v>70</v>
      </c>
      <c r="D684" s="2" t="n">
        <v>81.1946868896484</v>
      </c>
      <c r="E684" s="2" t="n">
        <v>266691.875</v>
      </c>
      <c r="F684" s="2" t="n">
        <v>12881.74609375</v>
      </c>
      <c r="G684" s="3" t="s">
        <v>82</v>
      </c>
    </row>
    <row r="685" customFormat="false" ht="12.5" hidden="false" customHeight="false" outlineLevel="0" collapsed="false">
      <c r="A685" s="3" t="n">
        <v>6</v>
      </c>
      <c r="B685" s="3" t="s">
        <v>85</v>
      </c>
      <c r="C685" s="3" t="n">
        <v>71</v>
      </c>
      <c r="D685" s="2" t="n">
        <v>81.5018539428711</v>
      </c>
      <c r="E685" s="2" t="n">
        <v>263157.9375</v>
      </c>
      <c r="F685" s="2" t="n">
        <v>13488.744140625</v>
      </c>
      <c r="G685" s="3" t="s">
        <v>82</v>
      </c>
    </row>
    <row r="686" customFormat="false" ht="12.5" hidden="false" customHeight="false" outlineLevel="0" collapsed="false">
      <c r="A686" s="3" t="n">
        <v>6</v>
      </c>
      <c r="B686" s="3" t="s">
        <v>85</v>
      </c>
      <c r="C686" s="3" t="n">
        <v>72</v>
      </c>
      <c r="D686" s="2" t="n">
        <v>81.8090209960938</v>
      </c>
      <c r="E686" s="2" t="n">
        <v>259531.65625</v>
      </c>
      <c r="F686" s="2" t="n">
        <v>14610.033203125</v>
      </c>
      <c r="G686" s="3" t="s">
        <v>82</v>
      </c>
    </row>
    <row r="687" customFormat="false" ht="12.5" hidden="false" customHeight="false" outlineLevel="0" collapsed="false">
      <c r="A687" s="3" t="n">
        <v>6</v>
      </c>
      <c r="B687" s="3" t="s">
        <v>85</v>
      </c>
      <c r="C687" s="3" t="n">
        <v>73</v>
      </c>
      <c r="D687" s="2" t="n">
        <v>82.1161880493164</v>
      </c>
      <c r="E687" s="2" t="n">
        <v>255537.609375</v>
      </c>
      <c r="F687" s="2" t="n">
        <v>16380.9423828125</v>
      </c>
      <c r="G687" s="3" t="s">
        <v>82</v>
      </c>
    </row>
    <row r="688" customFormat="false" ht="12.5" hidden="false" customHeight="false" outlineLevel="0" collapsed="false">
      <c r="A688" s="3" t="n">
        <v>6</v>
      </c>
      <c r="B688" s="3" t="s">
        <v>85</v>
      </c>
      <c r="C688" s="3" t="n">
        <v>74</v>
      </c>
      <c r="D688" s="2" t="n">
        <v>82.4233551025391</v>
      </c>
      <c r="E688" s="2" t="n">
        <v>250022.84375</v>
      </c>
      <c r="F688" s="2" t="n">
        <v>19039.9609375</v>
      </c>
      <c r="G688" s="3" t="s">
        <v>82</v>
      </c>
    </row>
    <row r="689" customFormat="false" ht="12.5" hidden="false" customHeight="false" outlineLevel="0" collapsed="false">
      <c r="A689" s="3" t="n">
        <v>6</v>
      </c>
      <c r="B689" s="3" t="s">
        <v>85</v>
      </c>
      <c r="C689" s="3" t="n">
        <v>75</v>
      </c>
      <c r="D689" s="2" t="n">
        <v>82.7305221557617</v>
      </c>
      <c r="E689" s="2" t="n">
        <v>244603.59375</v>
      </c>
      <c r="F689" s="2" t="n">
        <v>22872.859375</v>
      </c>
      <c r="G689" s="3" t="s">
        <v>82</v>
      </c>
    </row>
    <row r="690" customFormat="false" ht="12.5" hidden="false" customHeight="false" outlineLevel="0" collapsed="false">
      <c r="A690" s="3" t="n">
        <v>6</v>
      </c>
      <c r="B690" s="3" t="s">
        <v>85</v>
      </c>
      <c r="C690" s="3" t="n">
        <v>76</v>
      </c>
      <c r="D690" s="2" t="n">
        <v>83.0376892089844</v>
      </c>
      <c r="E690" s="2" t="n">
        <v>238802.296875</v>
      </c>
      <c r="F690" s="2" t="n">
        <v>28160.2265625</v>
      </c>
      <c r="G690" s="3" t="s">
        <v>82</v>
      </c>
    </row>
    <row r="691" customFormat="false" ht="12.5" hidden="false" customHeight="false" outlineLevel="0" collapsed="false">
      <c r="A691" s="3" t="n">
        <v>6</v>
      </c>
      <c r="B691" s="3" t="s">
        <v>85</v>
      </c>
      <c r="C691" s="3" t="n">
        <v>77</v>
      </c>
      <c r="D691" s="2" t="n">
        <v>83.344856262207</v>
      </c>
      <c r="E691" s="2" t="n">
        <v>230574.859375</v>
      </c>
      <c r="F691" s="2" t="n">
        <v>35060.91015625</v>
      </c>
      <c r="G691" s="3" t="s">
        <v>82</v>
      </c>
    </row>
    <row r="692" customFormat="false" ht="12.5" hidden="false" customHeight="false" outlineLevel="0" collapsed="false">
      <c r="A692" s="3" t="n">
        <v>6</v>
      </c>
      <c r="B692" s="3" t="s">
        <v>85</v>
      </c>
      <c r="C692" s="3" t="n">
        <v>78</v>
      </c>
      <c r="D692" s="2" t="n">
        <v>83.6520233154297</v>
      </c>
      <c r="E692" s="2" t="n">
        <v>222189.828125</v>
      </c>
      <c r="F692" s="2" t="n">
        <v>43447.44921875</v>
      </c>
      <c r="G692" s="3" t="s">
        <v>82</v>
      </c>
    </row>
    <row r="693" customFormat="false" ht="12.5" hidden="false" customHeight="false" outlineLevel="0" collapsed="false">
      <c r="A693" s="3" t="n">
        <v>6</v>
      </c>
      <c r="B693" s="3" t="s">
        <v>85</v>
      </c>
      <c r="C693" s="3" t="n">
        <v>79</v>
      </c>
      <c r="D693" s="2" t="n">
        <v>83.9591903686523</v>
      </c>
      <c r="E693" s="2" t="n">
        <v>209434.734375</v>
      </c>
      <c r="F693" s="2" t="n">
        <v>52755.90625</v>
      </c>
      <c r="G693" s="3" t="s">
        <v>82</v>
      </c>
    </row>
    <row r="694" customFormat="false" ht="12.5" hidden="false" customHeight="false" outlineLevel="0" collapsed="false">
      <c r="A694" s="3" t="n">
        <v>6</v>
      </c>
      <c r="B694" s="3" t="s">
        <v>85</v>
      </c>
      <c r="C694" s="3" t="n">
        <v>80</v>
      </c>
      <c r="D694" s="2" t="n">
        <v>84.266357421875</v>
      </c>
      <c r="E694" s="2" t="n">
        <v>191019.34375</v>
      </c>
      <c r="F694" s="2" t="n">
        <v>61948.6953125</v>
      </c>
      <c r="G694" s="3" t="s">
        <v>82</v>
      </c>
    </row>
    <row r="695" customFormat="false" ht="12.5" hidden="false" customHeight="false" outlineLevel="0" collapsed="false">
      <c r="A695" s="3" t="n">
        <v>6</v>
      </c>
      <c r="B695" s="3" t="s">
        <v>85</v>
      </c>
      <c r="C695" s="3" t="n">
        <v>81</v>
      </c>
      <c r="D695" s="2" t="n">
        <v>84.5735244750977</v>
      </c>
      <c r="E695" s="2" t="n">
        <v>163170.1875</v>
      </c>
      <c r="F695" s="2" t="n">
        <v>69663.8125</v>
      </c>
      <c r="G695" s="3" t="s">
        <v>82</v>
      </c>
    </row>
    <row r="696" customFormat="false" ht="12.5" hidden="false" customHeight="false" outlineLevel="0" collapsed="false">
      <c r="A696" s="3" t="n">
        <v>6</v>
      </c>
      <c r="B696" s="3" t="s">
        <v>85</v>
      </c>
      <c r="C696" s="3" t="n">
        <v>82</v>
      </c>
      <c r="D696" s="2" t="n">
        <v>84.8806915283203</v>
      </c>
      <c r="E696" s="2" t="n">
        <v>126203.7421875</v>
      </c>
      <c r="F696" s="2" t="n">
        <v>74539.0625</v>
      </c>
      <c r="G696" s="3" t="s">
        <v>82</v>
      </c>
    </row>
    <row r="697" customFormat="false" ht="12.5" hidden="false" customHeight="false" outlineLevel="0" collapsed="false">
      <c r="A697" s="3" t="n">
        <v>6</v>
      </c>
      <c r="B697" s="3" t="s">
        <v>85</v>
      </c>
      <c r="C697" s="3" t="n">
        <v>83</v>
      </c>
      <c r="D697" s="2" t="n">
        <v>85.1878509521484</v>
      </c>
      <c r="E697" s="2" t="n">
        <v>89608.828125</v>
      </c>
      <c r="F697" s="2" t="n">
        <v>75595.53125</v>
      </c>
      <c r="G697" s="3" t="s">
        <v>82</v>
      </c>
    </row>
    <row r="698" customFormat="false" ht="12.5" hidden="false" customHeight="false" outlineLevel="0" collapsed="false">
      <c r="A698" s="3" t="n">
        <v>6</v>
      </c>
      <c r="B698" s="3" t="s">
        <v>85</v>
      </c>
      <c r="C698" s="3" t="n">
        <v>84</v>
      </c>
      <c r="D698" s="2" t="n">
        <v>85.4950256347656</v>
      </c>
      <c r="E698" s="2" t="n">
        <v>57881.26171875</v>
      </c>
      <c r="F698" s="2" t="n">
        <v>72521.15625</v>
      </c>
      <c r="G698" s="3" t="s">
        <v>82</v>
      </c>
    </row>
    <row r="699" customFormat="false" ht="12.5" hidden="false" customHeight="false" outlineLevel="0" collapsed="false">
      <c r="A699" s="3" t="n">
        <v>6</v>
      </c>
      <c r="B699" s="3" t="s">
        <v>85</v>
      </c>
      <c r="C699" s="3" t="n">
        <v>85</v>
      </c>
      <c r="D699" s="2" t="n">
        <v>85.8021850585938</v>
      </c>
      <c r="E699" s="2" t="n">
        <v>35554.45703125</v>
      </c>
      <c r="F699" s="2" t="n">
        <v>65743.828125</v>
      </c>
      <c r="G699" s="3" t="s">
        <v>82</v>
      </c>
    </row>
    <row r="700" customFormat="false" ht="12.5" hidden="false" customHeight="false" outlineLevel="0" collapsed="false">
      <c r="A700" s="3" t="n">
        <v>6</v>
      </c>
      <c r="B700" s="3" t="s">
        <v>85</v>
      </c>
      <c r="C700" s="3" t="n">
        <v>86</v>
      </c>
      <c r="D700" s="2" t="n">
        <v>86.1093521118164</v>
      </c>
      <c r="E700" s="2" t="n">
        <v>22771.912109375</v>
      </c>
      <c r="F700" s="2" t="n">
        <v>56289.53125</v>
      </c>
      <c r="G700" s="3" t="s">
        <v>82</v>
      </c>
    </row>
    <row r="701" customFormat="false" ht="12.5" hidden="false" customHeight="false" outlineLevel="0" collapsed="false">
      <c r="A701" s="3" t="n">
        <v>6</v>
      </c>
      <c r="B701" s="3" t="s">
        <v>85</v>
      </c>
      <c r="C701" s="3" t="n">
        <v>87</v>
      </c>
      <c r="D701" s="2" t="n">
        <v>86.4165191650391</v>
      </c>
      <c r="E701" s="2" t="n">
        <v>15660.7080078125</v>
      </c>
      <c r="F701" s="2" t="n">
        <v>45503.51171875</v>
      </c>
      <c r="G701" s="3" t="s">
        <v>82</v>
      </c>
    </row>
    <row r="702" customFormat="false" ht="12.5" hidden="false" customHeight="false" outlineLevel="0" collapsed="false">
      <c r="A702" s="3" t="n">
        <v>6</v>
      </c>
      <c r="B702" s="3" t="s">
        <v>85</v>
      </c>
      <c r="C702" s="3" t="n">
        <v>88</v>
      </c>
      <c r="D702" s="2" t="n">
        <v>86.7236862182617</v>
      </c>
      <c r="E702" s="2" t="n">
        <v>12946.0537109375</v>
      </c>
      <c r="F702" s="2" t="n">
        <v>34735.734375</v>
      </c>
      <c r="G702" s="3" t="s">
        <v>82</v>
      </c>
    </row>
    <row r="703" customFormat="false" ht="12.5" hidden="false" customHeight="false" outlineLevel="0" collapsed="false">
      <c r="A703" s="3" t="n">
        <v>6</v>
      </c>
      <c r="B703" s="3" t="s">
        <v>85</v>
      </c>
      <c r="C703" s="3" t="n">
        <v>89</v>
      </c>
      <c r="D703" s="2" t="n">
        <v>87.0308532714844</v>
      </c>
      <c r="E703" s="2" t="n">
        <v>11200.724609375</v>
      </c>
      <c r="F703" s="2" t="n">
        <v>25073.3984375</v>
      </c>
      <c r="G703" s="3" t="s">
        <v>82</v>
      </c>
    </row>
    <row r="704" customFormat="false" ht="12.5" hidden="false" customHeight="false" outlineLevel="0" collapsed="false">
      <c r="A704" s="3" t="n">
        <v>6</v>
      </c>
      <c r="B704" s="3" t="s">
        <v>85</v>
      </c>
      <c r="C704" s="3" t="n">
        <v>90</v>
      </c>
      <c r="D704" s="2" t="n">
        <v>87.338020324707</v>
      </c>
      <c r="E704" s="2" t="n">
        <v>10473.5498046875</v>
      </c>
      <c r="F704" s="2" t="n">
        <v>17175.21875</v>
      </c>
      <c r="G704" s="3" t="s">
        <v>82</v>
      </c>
    </row>
    <row r="705" customFormat="false" ht="12.5" hidden="false" customHeight="false" outlineLevel="0" collapsed="false">
      <c r="A705" s="3" t="n">
        <v>6</v>
      </c>
      <c r="B705" s="3" t="s">
        <v>85</v>
      </c>
      <c r="C705" s="3" t="n">
        <v>91</v>
      </c>
      <c r="D705" s="2" t="n">
        <v>87.6451873779297</v>
      </c>
      <c r="E705" s="2" t="n">
        <v>9096.9267578125</v>
      </c>
      <c r="F705" s="2" t="n">
        <v>11403.7509765625</v>
      </c>
      <c r="G705" s="3" t="s">
        <v>82</v>
      </c>
    </row>
    <row r="706" customFormat="false" ht="12.5" hidden="false" customHeight="false" outlineLevel="0" collapsed="false">
      <c r="A706" s="3" t="n">
        <v>6</v>
      </c>
      <c r="B706" s="3" t="s">
        <v>85</v>
      </c>
      <c r="C706" s="3" t="n">
        <v>92</v>
      </c>
      <c r="D706" s="2" t="n">
        <v>87.9523544311523</v>
      </c>
      <c r="E706" s="2" t="n">
        <v>7604.98828125</v>
      </c>
      <c r="F706" s="2" t="n">
        <v>7558.328125</v>
      </c>
      <c r="G706" s="3" t="s">
        <v>82</v>
      </c>
    </row>
    <row r="707" customFormat="false" ht="12.5" hidden="false" customHeight="false" outlineLevel="0" collapsed="false">
      <c r="A707" s="3" t="n">
        <v>6</v>
      </c>
      <c r="B707" s="3" t="s">
        <v>85</v>
      </c>
      <c r="C707" s="3" t="n">
        <v>93</v>
      </c>
      <c r="D707" s="2" t="n">
        <v>88.259521484375</v>
      </c>
      <c r="E707" s="2" t="n">
        <v>6716.85546875</v>
      </c>
      <c r="F707" s="2" t="n">
        <v>5006.13671875</v>
      </c>
      <c r="G707" s="3" t="s">
        <v>82</v>
      </c>
    </row>
    <row r="708" customFormat="false" ht="12.5" hidden="false" customHeight="false" outlineLevel="0" collapsed="false">
      <c r="A708" s="3" t="n">
        <v>6</v>
      </c>
      <c r="B708" s="3" t="s">
        <v>85</v>
      </c>
      <c r="C708" s="3" t="n">
        <v>94</v>
      </c>
      <c r="D708" s="2" t="n">
        <v>88.5666885375977</v>
      </c>
      <c r="E708" s="2" t="n">
        <v>6201.798828125</v>
      </c>
      <c r="F708" s="2" t="n">
        <v>3354.1044921875</v>
      </c>
      <c r="G708" s="3" t="s">
        <v>82</v>
      </c>
    </row>
    <row r="709" customFormat="false" ht="12.5" hidden="false" customHeight="false" outlineLevel="0" collapsed="false">
      <c r="A709" s="3" t="n">
        <v>6</v>
      </c>
      <c r="B709" s="3" t="s">
        <v>85</v>
      </c>
      <c r="C709" s="3" t="n">
        <v>95</v>
      </c>
      <c r="D709" s="2" t="n">
        <v>88.8738555908203</v>
      </c>
      <c r="E709" s="2" t="n">
        <v>6404.15234375</v>
      </c>
      <c r="F709" s="2" t="n">
        <v>2278.3330078125</v>
      </c>
      <c r="G709" s="3" t="s">
        <v>82</v>
      </c>
    </row>
    <row r="710" customFormat="false" ht="12.5" hidden="false" customHeight="false" outlineLevel="0" collapsed="false">
      <c r="A710" s="3" t="n">
        <v>6</v>
      </c>
      <c r="B710" s="3" t="s">
        <v>85</v>
      </c>
      <c r="C710" s="3" t="n">
        <v>96</v>
      </c>
      <c r="D710" s="2" t="n">
        <v>89.1810150146484</v>
      </c>
      <c r="E710" s="2" t="n">
        <v>5689.6474609375</v>
      </c>
      <c r="F710" s="2" t="n">
        <v>1560.759765625</v>
      </c>
      <c r="G710" s="3" t="s">
        <v>82</v>
      </c>
    </row>
    <row r="711" customFormat="false" ht="12.5" hidden="false" customHeight="false" outlineLevel="0" collapsed="false">
      <c r="A711" s="3" t="n">
        <v>6</v>
      </c>
      <c r="B711" s="3" t="s">
        <v>85</v>
      </c>
      <c r="C711" s="3" t="n">
        <v>97</v>
      </c>
      <c r="D711" s="2" t="n">
        <v>89.4881896972656</v>
      </c>
      <c r="E711" s="2" t="n">
        <v>6206.5966796875</v>
      </c>
      <c r="F711" s="2" t="n">
        <v>1073.6162109375</v>
      </c>
      <c r="G711" s="3" t="s">
        <v>82</v>
      </c>
    </row>
    <row r="712" customFormat="false" ht="12.5" hidden="false" customHeight="false" outlineLevel="0" collapsed="false">
      <c r="A712" s="3" t="n">
        <v>6</v>
      </c>
      <c r="B712" s="3" t="s">
        <v>85</v>
      </c>
      <c r="C712" s="3" t="n">
        <v>98</v>
      </c>
      <c r="D712" s="2" t="n">
        <v>89.7953491210938</v>
      </c>
      <c r="E712" s="2" t="n">
        <v>6151.69775390625</v>
      </c>
      <c r="F712" s="2" t="n">
        <v>744.1474609375</v>
      </c>
      <c r="G712" s="3" t="s">
        <v>82</v>
      </c>
    </row>
    <row r="713" customFormat="false" ht="12.5" hidden="false" customHeight="false" outlineLevel="0" collapsed="false">
      <c r="A713" s="3" t="n">
        <v>6</v>
      </c>
      <c r="B713" s="3" t="s">
        <v>85</v>
      </c>
      <c r="C713" s="3" t="n">
        <v>99</v>
      </c>
      <c r="D713" s="2" t="n">
        <v>90.1025238037109</v>
      </c>
      <c r="E713" s="2" t="n">
        <v>4987.65283203125</v>
      </c>
      <c r="F713" s="2" t="n">
        <v>525.814453125</v>
      </c>
      <c r="G713" s="3" t="s">
        <v>82</v>
      </c>
    </row>
    <row r="714" customFormat="false" ht="12.5" hidden="false" customHeight="false" outlineLevel="0" collapsed="false">
      <c r="A714" s="3" t="n">
        <v>6</v>
      </c>
      <c r="B714" s="3" t="s">
        <v>85</v>
      </c>
      <c r="C714" s="3" t="n">
        <v>100</v>
      </c>
      <c r="D714" s="2" t="n">
        <v>90.4096832275391</v>
      </c>
      <c r="E714" s="2" t="n">
        <v>5359.8154296875</v>
      </c>
      <c r="F714" s="2" t="n">
        <v>385.1923828125</v>
      </c>
      <c r="G714" s="3" t="s">
        <v>82</v>
      </c>
    </row>
    <row r="715" customFormat="false" ht="12.5" hidden="false" customHeight="false" outlineLevel="0" collapsed="false">
      <c r="A715" s="3" t="n">
        <v>6</v>
      </c>
      <c r="B715" s="3" t="s">
        <v>85</v>
      </c>
      <c r="C715" s="3" t="n">
        <v>101</v>
      </c>
      <c r="D715" s="2" t="n">
        <v>90.7168579101563</v>
      </c>
      <c r="E715" s="2" t="n">
        <v>5576.6513671875</v>
      </c>
      <c r="F715" s="2" t="n">
        <v>299.353515625</v>
      </c>
      <c r="G715" s="3" t="s">
        <v>82</v>
      </c>
    </row>
    <row r="716" customFormat="false" ht="12.5" hidden="false" customHeight="false" outlineLevel="0" collapsed="false">
      <c r="A716" s="3" t="n">
        <v>6</v>
      </c>
      <c r="B716" s="3" t="s">
        <v>85</v>
      </c>
      <c r="C716" s="3" t="n">
        <v>102</v>
      </c>
      <c r="D716" s="2" t="n">
        <v>91.0240173339844</v>
      </c>
      <c r="E716" s="2" t="n">
        <v>5721.26904296875</v>
      </c>
      <c r="F716" s="2" t="n">
        <v>254.3564453125</v>
      </c>
      <c r="G716" s="3" t="s">
        <v>82</v>
      </c>
    </row>
    <row r="717" customFormat="false" ht="12.5" hidden="false" customHeight="false" outlineLevel="0" collapsed="false">
      <c r="A717" s="3" t="n">
        <v>6</v>
      </c>
      <c r="B717" s="3" t="s">
        <v>85</v>
      </c>
      <c r="C717" s="3" t="n">
        <v>103</v>
      </c>
      <c r="D717" s="2" t="n">
        <v>91.331184387207</v>
      </c>
      <c r="E717" s="2" t="n">
        <v>5298.779296875</v>
      </c>
      <c r="F717" s="2" t="n">
        <v>240.654296875</v>
      </c>
      <c r="G717" s="3" t="s">
        <v>82</v>
      </c>
    </row>
    <row r="718" customFormat="false" ht="12.5" hidden="false" customHeight="false" outlineLevel="0" collapsed="false">
      <c r="A718" s="3" t="n">
        <v>6</v>
      </c>
      <c r="B718" s="3" t="s">
        <v>85</v>
      </c>
      <c r="C718" s="3" t="n">
        <v>104</v>
      </c>
      <c r="D718" s="2" t="n">
        <v>91.6383514404297</v>
      </c>
      <c r="E718" s="2" t="n">
        <v>4826.357421875</v>
      </c>
      <c r="F718" s="2" t="n">
        <v>247.9619140625</v>
      </c>
      <c r="G718" s="3" t="s">
        <v>82</v>
      </c>
    </row>
    <row r="719" customFormat="false" ht="12.5" hidden="false" customHeight="false" outlineLevel="0" collapsed="false">
      <c r="A719" s="3" t="n">
        <v>6</v>
      </c>
      <c r="B719" s="3" t="s">
        <v>85</v>
      </c>
      <c r="C719" s="3" t="n">
        <v>105</v>
      </c>
      <c r="D719" s="2" t="n">
        <v>91.9455184936523</v>
      </c>
      <c r="E719" s="2" t="n">
        <v>5160.5361328125</v>
      </c>
      <c r="F719" s="2" t="n">
        <v>263.7998046875</v>
      </c>
      <c r="G719" s="3" t="s">
        <v>82</v>
      </c>
    </row>
    <row r="720" customFormat="false" ht="12.5" hidden="false" customHeight="false" outlineLevel="0" collapsed="false">
      <c r="A720" s="3" t="n">
        <v>6</v>
      </c>
      <c r="B720" s="3" t="s">
        <v>85</v>
      </c>
      <c r="C720" s="3" t="n">
        <v>106</v>
      </c>
      <c r="D720" s="2" t="n">
        <v>92.252685546875</v>
      </c>
      <c r="E720" s="2" t="n">
        <v>4805.42333984375</v>
      </c>
      <c r="F720" s="2" t="n">
        <v>276.2998046875</v>
      </c>
      <c r="G720" s="3" t="s">
        <v>82</v>
      </c>
    </row>
    <row r="721" customFormat="false" ht="12.5" hidden="false" customHeight="false" outlineLevel="0" collapsed="false">
      <c r="A721" s="3" t="n">
        <v>6</v>
      </c>
      <c r="B721" s="3" t="s">
        <v>85</v>
      </c>
      <c r="C721" s="3" t="n">
        <v>107</v>
      </c>
      <c r="D721" s="2" t="n">
        <v>92.5598526000977</v>
      </c>
      <c r="E721" s="2" t="n">
        <v>4721.5263671875</v>
      </c>
      <c r="F721" s="2" t="n">
        <v>277.9814453125</v>
      </c>
      <c r="G721" s="3" t="s">
        <v>82</v>
      </c>
    </row>
    <row r="722" customFormat="false" ht="12.5" hidden="false" customHeight="false" outlineLevel="0" collapsed="false">
      <c r="A722" s="3" t="n">
        <v>6</v>
      </c>
      <c r="B722" s="3" t="s">
        <v>85</v>
      </c>
      <c r="C722" s="3" t="n">
        <v>108</v>
      </c>
      <c r="D722" s="2" t="n">
        <v>92.8670196533203</v>
      </c>
      <c r="E722" s="2" t="n">
        <v>4517.314453125</v>
      </c>
      <c r="F722" s="2" t="n">
        <v>267.279296875</v>
      </c>
      <c r="G722" s="3" t="s">
        <v>82</v>
      </c>
    </row>
    <row r="723" customFormat="false" ht="12.5" hidden="false" customHeight="false" outlineLevel="0" collapsed="false">
      <c r="A723" s="3" t="n">
        <v>6</v>
      </c>
      <c r="B723" s="3" t="s">
        <v>85</v>
      </c>
      <c r="C723" s="3" t="n">
        <v>109</v>
      </c>
      <c r="D723" s="2" t="n">
        <v>93.174186706543</v>
      </c>
      <c r="E723" s="2" t="n">
        <v>4644.0146484375</v>
      </c>
      <c r="F723" s="2" t="n">
        <v>247.33984375</v>
      </c>
      <c r="G723" s="3" t="s">
        <v>82</v>
      </c>
    </row>
    <row r="724" customFormat="false" ht="12.5" hidden="false" customHeight="false" outlineLevel="0" collapsed="false">
      <c r="A724" s="3" t="n">
        <v>6</v>
      </c>
      <c r="B724" s="3" t="s">
        <v>85</v>
      </c>
      <c r="C724" s="3" t="n">
        <v>110</v>
      </c>
      <c r="D724" s="2" t="n">
        <v>93.4813537597656</v>
      </c>
      <c r="E724" s="2" t="n">
        <v>4223.9580078125</v>
      </c>
      <c r="F724" s="2" t="n">
        <v>223.673828125</v>
      </c>
      <c r="G724" s="3" t="s">
        <v>82</v>
      </c>
    </row>
    <row r="725" customFormat="false" ht="12.5" hidden="false" customHeight="false" outlineLevel="0" collapsed="false">
      <c r="A725" s="3" t="n">
        <v>6</v>
      </c>
      <c r="B725" s="3" t="s">
        <v>85</v>
      </c>
      <c r="C725" s="3" t="n">
        <v>111</v>
      </c>
      <c r="D725" s="2" t="n">
        <v>93.7885131835938</v>
      </c>
      <c r="E725" s="2" t="n">
        <v>4378.60888671875</v>
      </c>
      <c r="F725" s="2" t="n">
        <v>201.951171875</v>
      </c>
      <c r="G725" s="3" t="s">
        <v>82</v>
      </c>
    </row>
    <row r="726" customFormat="false" ht="12.5" hidden="false" customHeight="false" outlineLevel="0" collapsed="false">
      <c r="A726" s="3" t="n">
        <v>6</v>
      </c>
      <c r="B726" s="3" t="s">
        <v>85</v>
      </c>
      <c r="C726" s="3" t="n">
        <v>112</v>
      </c>
      <c r="D726" s="2" t="n">
        <v>94.0956878662109</v>
      </c>
      <c r="E726" s="2" t="n">
        <v>4590.31005859375</v>
      </c>
      <c r="F726" s="2" t="n">
        <v>186.2490234375</v>
      </c>
      <c r="G726" s="3" t="s">
        <v>82</v>
      </c>
    </row>
    <row r="727" customFormat="false" ht="12.5" hidden="false" customHeight="false" outlineLevel="0" collapsed="false">
      <c r="A727" s="3" t="n">
        <v>6</v>
      </c>
      <c r="B727" s="3" t="s">
        <v>85</v>
      </c>
      <c r="C727" s="3" t="n">
        <v>113</v>
      </c>
      <c r="D727" s="2" t="n">
        <v>94.4028472900391</v>
      </c>
      <c r="E727" s="2" t="n">
        <v>3937.00952148438</v>
      </c>
      <c r="F727" s="2" t="n">
        <v>177.818359375</v>
      </c>
      <c r="G727" s="3" t="s">
        <v>82</v>
      </c>
    </row>
    <row r="728" customFormat="false" ht="12.5" hidden="false" customHeight="false" outlineLevel="0" collapsed="false">
      <c r="A728" s="3" t="n">
        <v>6</v>
      </c>
      <c r="B728" s="3" t="s">
        <v>85</v>
      </c>
      <c r="C728" s="3" t="n">
        <v>114</v>
      </c>
      <c r="D728" s="2" t="n">
        <v>94.7100219726563</v>
      </c>
      <c r="E728" s="2" t="n">
        <v>4178.31640625</v>
      </c>
      <c r="F728" s="2" t="n">
        <v>174.8984375</v>
      </c>
      <c r="G728" s="3" t="s">
        <v>82</v>
      </c>
    </row>
    <row r="729" customFormat="false" ht="12.5" hidden="false" customHeight="false" outlineLevel="0" collapsed="false">
      <c r="A729" s="3" t="n">
        <v>25</v>
      </c>
      <c r="B729" s="3" t="s">
        <v>104</v>
      </c>
      <c r="C729" s="3" t="n">
        <v>1</v>
      </c>
      <c r="D729" s="2" t="n">
        <v>60.0004959106445</v>
      </c>
      <c r="E729" s="2" t="n">
        <v>530046.8125</v>
      </c>
      <c r="F729" s="2" t="n">
        <v>11260.4775390625</v>
      </c>
      <c r="G729" s="3" t="s">
        <v>75</v>
      </c>
    </row>
    <row r="730" customFormat="false" ht="12.5" hidden="false" customHeight="false" outlineLevel="0" collapsed="false">
      <c r="A730" s="3" t="n">
        <v>25</v>
      </c>
      <c r="B730" s="3" t="s">
        <v>104</v>
      </c>
      <c r="C730" s="3" t="n">
        <v>2</v>
      </c>
      <c r="D730" s="2" t="n">
        <v>60.3073997497559</v>
      </c>
      <c r="E730" s="2" t="n">
        <v>527530.1875</v>
      </c>
      <c r="F730" s="2" t="n">
        <v>11422.16015625</v>
      </c>
      <c r="G730" s="3" t="s">
        <v>75</v>
      </c>
    </row>
    <row r="731" customFormat="false" ht="12.5" hidden="false" customHeight="false" outlineLevel="0" collapsed="false">
      <c r="A731" s="3" t="n">
        <v>25</v>
      </c>
      <c r="B731" s="3" t="s">
        <v>104</v>
      </c>
      <c r="C731" s="3" t="n">
        <v>3</v>
      </c>
      <c r="D731" s="2" t="n">
        <v>60.6143035888672</v>
      </c>
      <c r="E731" s="2" t="n">
        <v>525010.8125</v>
      </c>
      <c r="F731" s="2" t="n">
        <v>11592.3515625</v>
      </c>
      <c r="G731" s="3" t="s">
        <v>75</v>
      </c>
    </row>
    <row r="732" customFormat="false" ht="12.5" hidden="false" customHeight="false" outlineLevel="0" collapsed="false">
      <c r="A732" s="3" t="n">
        <v>25</v>
      </c>
      <c r="B732" s="3" t="s">
        <v>104</v>
      </c>
      <c r="C732" s="3" t="n">
        <v>4</v>
      </c>
      <c r="D732" s="2" t="n">
        <v>60.9212036132813</v>
      </c>
      <c r="E732" s="2" t="n">
        <v>522299.75</v>
      </c>
      <c r="F732" s="2" t="n">
        <v>11758.921875</v>
      </c>
      <c r="G732" s="3" t="s">
        <v>75</v>
      </c>
    </row>
    <row r="733" customFormat="false" ht="12.5" hidden="false" customHeight="false" outlineLevel="0" collapsed="false">
      <c r="A733" s="3" t="n">
        <v>25</v>
      </c>
      <c r="B733" s="3" t="s">
        <v>104</v>
      </c>
      <c r="C733" s="3" t="n">
        <v>5</v>
      </c>
      <c r="D733" s="2" t="n">
        <v>61.2281074523926</v>
      </c>
      <c r="E733" s="2" t="n">
        <v>517161.4375</v>
      </c>
      <c r="F733" s="2" t="n">
        <v>11918.3876953125</v>
      </c>
      <c r="G733" s="3" t="s">
        <v>75</v>
      </c>
    </row>
    <row r="734" customFormat="false" ht="12.5" hidden="false" customHeight="false" outlineLevel="0" collapsed="false">
      <c r="A734" s="3" t="n">
        <v>25</v>
      </c>
      <c r="B734" s="3" t="s">
        <v>104</v>
      </c>
      <c r="C734" s="3" t="n">
        <v>6</v>
      </c>
      <c r="D734" s="2" t="n">
        <v>61.5350074768066</v>
      </c>
      <c r="E734" s="2" t="n">
        <v>514425.15625</v>
      </c>
      <c r="F734" s="2" t="n">
        <v>12075.171875</v>
      </c>
      <c r="G734" s="3" t="s">
        <v>75</v>
      </c>
    </row>
    <row r="735" customFormat="false" ht="12.5" hidden="false" customHeight="false" outlineLevel="0" collapsed="false">
      <c r="A735" s="3" t="n">
        <v>25</v>
      </c>
      <c r="B735" s="3" t="s">
        <v>104</v>
      </c>
      <c r="C735" s="3" t="n">
        <v>7</v>
      </c>
      <c r="D735" s="2" t="n">
        <v>61.841911315918</v>
      </c>
      <c r="E735" s="2" t="n">
        <v>510957.125</v>
      </c>
      <c r="F735" s="2" t="n">
        <v>12233.330078125</v>
      </c>
      <c r="G735" s="3" t="s">
        <v>75</v>
      </c>
    </row>
    <row r="736" customFormat="false" ht="12.5" hidden="false" customHeight="false" outlineLevel="0" collapsed="false">
      <c r="A736" s="3" t="n">
        <v>25</v>
      </c>
      <c r="B736" s="3" t="s">
        <v>104</v>
      </c>
      <c r="C736" s="3" t="n">
        <v>8</v>
      </c>
      <c r="D736" s="2" t="n">
        <v>62.148811340332</v>
      </c>
      <c r="E736" s="2" t="n">
        <v>506851.25</v>
      </c>
      <c r="F736" s="2" t="n">
        <v>12387.63671875</v>
      </c>
      <c r="G736" s="3" t="s">
        <v>75</v>
      </c>
    </row>
    <row r="737" customFormat="false" ht="12.5" hidden="false" customHeight="false" outlineLevel="0" collapsed="false">
      <c r="A737" s="3" t="n">
        <v>25</v>
      </c>
      <c r="B737" s="3" t="s">
        <v>104</v>
      </c>
      <c r="C737" s="3" t="n">
        <v>9</v>
      </c>
      <c r="D737" s="2" t="n">
        <v>62.4557151794434</v>
      </c>
      <c r="E737" s="2" t="n">
        <v>503008.84375</v>
      </c>
      <c r="F737" s="2" t="n">
        <v>12522.271484375</v>
      </c>
      <c r="G737" s="3" t="s">
        <v>75</v>
      </c>
    </row>
    <row r="738" customFormat="false" ht="12.5" hidden="false" customHeight="false" outlineLevel="0" collapsed="false">
      <c r="A738" s="3" t="n">
        <v>25</v>
      </c>
      <c r="B738" s="3" t="s">
        <v>104</v>
      </c>
      <c r="C738" s="3" t="n">
        <v>10</v>
      </c>
      <c r="D738" s="2" t="n">
        <v>62.7626190185547</v>
      </c>
      <c r="E738" s="2" t="n">
        <v>499379.65625</v>
      </c>
      <c r="F738" s="2" t="n">
        <v>12618.494140625</v>
      </c>
      <c r="G738" s="3" t="s">
        <v>75</v>
      </c>
    </row>
    <row r="739" customFormat="false" ht="12.5" hidden="false" customHeight="false" outlineLevel="0" collapsed="false">
      <c r="A739" s="3" t="n">
        <v>25</v>
      </c>
      <c r="B739" s="3" t="s">
        <v>104</v>
      </c>
      <c r="C739" s="3" t="n">
        <v>11</v>
      </c>
      <c r="D739" s="2" t="n">
        <v>63.0695190429688</v>
      </c>
      <c r="E739" s="2" t="n">
        <v>494498.65625</v>
      </c>
      <c r="F739" s="2" t="n">
        <v>12666.0244140625</v>
      </c>
      <c r="G739" s="3" t="s">
        <v>75</v>
      </c>
    </row>
    <row r="740" customFormat="false" ht="12.5" hidden="false" customHeight="false" outlineLevel="0" collapsed="false">
      <c r="A740" s="3" t="n">
        <v>25</v>
      </c>
      <c r="B740" s="3" t="s">
        <v>104</v>
      </c>
      <c r="C740" s="3" t="n">
        <v>12</v>
      </c>
      <c r="D740" s="2" t="n">
        <v>63.3764228820801</v>
      </c>
      <c r="E740" s="2" t="n">
        <v>490631.65625</v>
      </c>
      <c r="F740" s="2" t="n">
        <v>12673.2158203125</v>
      </c>
      <c r="G740" s="3" t="s">
        <v>75</v>
      </c>
    </row>
    <row r="741" customFormat="false" ht="12.5" hidden="false" customHeight="false" outlineLevel="0" collapsed="false">
      <c r="A741" s="3" t="n">
        <v>25</v>
      </c>
      <c r="B741" s="3" t="s">
        <v>104</v>
      </c>
      <c r="C741" s="3" t="n">
        <v>13</v>
      </c>
      <c r="D741" s="2" t="n">
        <v>63.6833267211914</v>
      </c>
      <c r="E741" s="2" t="n">
        <v>486226.0625</v>
      </c>
      <c r="F741" s="2" t="n">
        <v>12660.56640625</v>
      </c>
      <c r="G741" s="3" t="s">
        <v>75</v>
      </c>
    </row>
    <row r="742" customFormat="false" ht="12.5" hidden="false" customHeight="false" outlineLevel="0" collapsed="false">
      <c r="A742" s="3" t="n">
        <v>25</v>
      </c>
      <c r="B742" s="3" t="s">
        <v>104</v>
      </c>
      <c r="C742" s="3" t="n">
        <v>14</v>
      </c>
      <c r="D742" s="2" t="n">
        <v>63.9902267456055</v>
      </c>
      <c r="E742" s="2" t="n">
        <v>483067.875</v>
      </c>
      <c r="F742" s="2" t="n">
        <v>12649.412109375</v>
      </c>
      <c r="G742" s="3" t="s">
        <v>75</v>
      </c>
    </row>
    <row r="743" customFormat="false" ht="12.5" hidden="false" customHeight="false" outlineLevel="0" collapsed="false">
      <c r="A743" s="3" t="n">
        <v>25</v>
      </c>
      <c r="B743" s="3" t="s">
        <v>104</v>
      </c>
      <c r="C743" s="3" t="n">
        <v>15</v>
      </c>
      <c r="D743" s="2" t="n">
        <v>64.2971267700195</v>
      </c>
      <c r="E743" s="2" t="n">
        <v>479137.25</v>
      </c>
      <c r="F743" s="2" t="n">
        <v>12650.724609375</v>
      </c>
      <c r="G743" s="3" t="s">
        <v>75</v>
      </c>
    </row>
    <row r="744" customFormat="false" ht="12.5" hidden="false" customHeight="false" outlineLevel="0" collapsed="false">
      <c r="A744" s="3" t="n">
        <v>25</v>
      </c>
      <c r="B744" s="3" t="s">
        <v>104</v>
      </c>
      <c r="C744" s="3" t="n">
        <v>16</v>
      </c>
      <c r="D744" s="2" t="n">
        <v>64.6040344238281</v>
      </c>
      <c r="E744" s="2" t="n">
        <v>475244.5</v>
      </c>
      <c r="F744" s="2" t="n">
        <v>12661.6650390625</v>
      </c>
      <c r="G744" s="3" t="s">
        <v>75</v>
      </c>
    </row>
    <row r="745" customFormat="false" ht="12.5" hidden="false" customHeight="false" outlineLevel="0" collapsed="false">
      <c r="A745" s="3" t="n">
        <v>25</v>
      </c>
      <c r="B745" s="3" t="s">
        <v>104</v>
      </c>
      <c r="C745" s="3" t="n">
        <v>17</v>
      </c>
      <c r="D745" s="2" t="n">
        <v>64.9109344482422</v>
      </c>
      <c r="E745" s="2" t="n">
        <v>470712.4375</v>
      </c>
      <c r="F745" s="2" t="n">
        <v>12671.5126953125</v>
      </c>
      <c r="G745" s="3" t="s">
        <v>75</v>
      </c>
    </row>
    <row r="746" customFormat="false" ht="12.5" hidden="false" customHeight="false" outlineLevel="0" collapsed="false">
      <c r="A746" s="3" t="n">
        <v>25</v>
      </c>
      <c r="B746" s="3" t="s">
        <v>104</v>
      </c>
      <c r="C746" s="3" t="n">
        <v>18</v>
      </c>
      <c r="D746" s="2" t="n">
        <v>65.2178344726563</v>
      </c>
      <c r="E746" s="2" t="n">
        <v>466400.25</v>
      </c>
      <c r="F746" s="2" t="n">
        <v>12671.6328125</v>
      </c>
      <c r="G746" s="3" t="s">
        <v>75</v>
      </c>
    </row>
    <row r="747" customFormat="false" ht="12.5" hidden="false" customHeight="false" outlineLevel="0" collapsed="false">
      <c r="A747" s="3" t="n">
        <v>25</v>
      </c>
      <c r="B747" s="3" t="s">
        <v>104</v>
      </c>
      <c r="C747" s="3" t="n">
        <v>19</v>
      </c>
      <c r="D747" s="2" t="n">
        <v>65.5247344970703</v>
      </c>
      <c r="E747" s="2" t="n">
        <v>462724.84375</v>
      </c>
      <c r="F747" s="2" t="n">
        <v>12661.82421875</v>
      </c>
      <c r="G747" s="3" t="s">
        <v>75</v>
      </c>
    </row>
    <row r="748" customFormat="false" ht="12.5" hidden="false" customHeight="false" outlineLevel="0" collapsed="false">
      <c r="A748" s="3" t="n">
        <v>25</v>
      </c>
      <c r="B748" s="3" t="s">
        <v>104</v>
      </c>
      <c r="C748" s="3" t="n">
        <v>20</v>
      </c>
      <c r="D748" s="2" t="n">
        <v>65.8316421508789</v>
      </c>
      <c r="E748" s="2" t="n">
        <v>458319.125</v>
      </c>
      <c r="F748" s="2" t="n">
        <v>12648.8125</v>
      </c>
      <c r="G748" s="3" t="s">
        <v>75</v>
      </c>
    </row>
    <row r="749" customFormat="false" ht="12.5" hidden="false" customHeight="false" outlineLevel="0" collapsed="false">
      <c r="A749" s="3" t="n">
        <v>25</v>
      </c>
      <c r="B749" s="3" t="s">
        <v>104</v>
      </c>
      <c r="C749" s="3" t="n">
        <v>21</v>
      </c>
      <c r="D749" s="2" t="n">
        <v>66.138542175293</v>
      </c>
      <c r="E749" s="2" t="n">
        <v>454738.5</v>
      </c>
      <c r="F749" s="2" t="n">
        <v>12639.478515625</v>
      </c>
      <c r="G749" s="3" t="s">
        <v>75</v>
      </c>
    </row>
    <row r="750" customFormat="false" ht="12.5" hidden="false" customHeight="false" outlineLevel="0" collapsed="false">
      <c r="A750" s="3" t="n">
        <v>25</v>
      </c>
      <c r="B750" s="3" t="s">
        <v>104</v>
      </c>
      <c r="C750" s="3" t="n">
        <v>22</v>
      </c>
      <c r="D750" s="2" t="n">
        <v>66.445442199707</v>
      </c>
      <c r="E750" s="2" t="n">
        <v>450737.03125</v>
      </c>
      <c r="F750" s="2" t="n">
        <v>12634.9267578125</v>
      </c>
      <c r="G750" s="3" t="s">
        <v>75</v>
      </c>
    </row>
    <row r="751" customFormat="false" ht="12.5" hidden="false" customHeight="false" outlineLevel="0" collapsed="false">
      <c r="A751" s="3" t="n">
        <v>25</v>
      </c>
      <c r="B751" s="3" t="s">
        <v>104</v>
      </c>
      <c r="C751" s="3" t="n">
        <v>23</v>
      </c>
      <c r="D751" s="2" t="n">
        <v>66.7523498535156</v>
      </c>
      <c r="E751" s="2" t="n">
        <v>446404.4375</v>
      </c>
      <c r="F751" s="2" t="n">
        <v>12628.5224609375</v>
      </c>
      <c r="G751" s="3" t="s">
        <v>75</v>
      </c>
    </row>
    <row r="752" customFormat="false" ht="12.5" hidden="false" customHeight="false" outlineLevel="0" collapsed="false">
      <c r="A752" s="3" t="n">
        <v>25</v>
      </c>
      <c r="B752" s="3" t="s">
        <v>104</v>
      </c>
      <c r="C752" s="3" t="n">
        <v>24</v>
      </c>
      <c r="D752" s="2" t="n">
        <v>67.0592498779297</v>
      </c>
      <c r="E752" s="2" t="n">
        <v>442575.09375</v>
      </c>
      <c r="F752" s="2" t="n">
        <v>12609.3701171875</v>
      </c>
      <c r="G752" s="3" t="s">
        <v>75</v>
      </c>
    </row>
    <row r="753" customFormat="false" ht="12.5" hidden="false" customHeight="false" outlineLevel="0" collapsed="false">
      <c r="A753" s="3" t="n">
        <v>25</v>
      </c>
      <c r="B753" s="3" t="s">
        <v>104</v>
      </c>
      <c r="C753" s="3" t="n">
        <v>25</v>
      </c>
      <c r="D753" s="2" t="n">
        <v>67.3661499023438</v>
      </c>
      <c r="E753" s="2" t="n">
        <v>438812.96875</v>
      </c>
      <c r="F753" s="2" t="n">
        <v>12569.0478515625</v>
      </c>
      <c r="G753" s="3" t="s">
        <v>75</v>
      </c>
    </row>
    <row r="754" customFormat="false" ht="12.5" hidden="false" customHeight="false" outlineLevel="0" collapsed="false">
      <c r="A754" s="3" t="n">
        <v>25</v>
      </c>
      <c r="B754" s="3" t="s">
        <v>104</v>
      </c>
      <c r="C754" s="3" t="n">
        <v>26</v>
      </c>
      <c r="D754" s="2" t="n">
        <v>67.6730499267578</v>
      </c>
      <c r="E754" s="2" t="n">
        <v>434297.375</v>
      </c>
      <c r="F754" s="2" t="n">
        <v>12507.4013671875</v>
      </c>
      <c r="G754" s="3" t="s">
        <v>75</v>
      </c>
    </row>
    <row r="755" customFormat="false" ht="12.5" hidden="false" customHeight="false" outlineLevel="0" collapsed="false">
      <c r="A755" s="3" t="n">
        <v>25</v>
      </c>
      <c r="B755" s="3" t="s">
        <v>104</v>
      </c>
      <c r="C755" s="3" t="n">
        <v>27</v>
      </c>
      <c r="D755" s="2" t="n">
        <v>67.9799575805664</v>
      </c>
      <c r="E755" s="2" t="n">
        <v>430353.1875</v>
      </c>
      <c r="F755" s="2" t="n">
        <v>12434.451171875</v>
      </c>
      <c r="G755" s="3" t="s">
        <v>75</v>
      </c>
    </row>
    <row r="756" customFormat="false" ht="12.5" hidden="false" customHeight="false" outlineLevel="0" collapsed="false">
      <c r="A756" s="3" t="n">
        <v>25</v>
      </c>
      <c r="B756" s="3" t="s">
        <v>104</v>
      </c>
      <c r="C756" s="3" t="n">
        <v>28</v>
      </c>
      <c r="D756" s="2" t="n">
        <v>68.2868576049805</v>
      </c>
      <c r="E756" s="2" t="n">
        <v>426745.8125</v>
      </c>
      <c r="F756" s="2" t="n">
        <v>12367.09375</v>
      </c>
      <c r="G756" s="3" t="s">
        <v>75</v>
      </c>
    </row>
    <row r="757" customFormat="false" ht="12.5" hidden="false" customHeight="false" outlineLevel="0" collapsed="false">
      <c r="A757" s="3" t="n">
        <v>25</v>
      </c>
      <c r="B757" s="3" t="s">
        <v>104</v>
      </c>
      <c r="C757" s="3" t="n">
        <v>29</v>
      </c>
      <c r="D757" s="2" t="n">
        <v>68.5937576293945</v>
      </c>
      <c r="E757" s="2" t="n">
        <v>423383.78125</v>
      </c>
      <c r="F757" s="2" t="n">
        <v>12321.31640625</v>
      </c>
      <c r="G757" s="3" t="s">
        <v>75</v>
      </c>
    </row>
    <row r="758" customFormat="false" ht="12.5" hidden="false" customHeight="false" outlineLevel="0" collapsed="false">
      <c r="A758" s="3" t="n">
        <v>25</v>
      </c>
      <c r="B758" s="3" t="s">
        <v>104</v>
      </c>
      <c r="C758" s="3" t="n">
        <v>30</v>
      </c>
      <c r="D758" s="2" t="n">
        <v>68.9006652832031</v>
      </c>
      <c r="E758" s="2" t="n">
        <v>418902.46875</v>
      </c>
      <c r="F758" s="2" t="n">
        <v>12304.94921875</v>
      </c>
      <c r="G758" s="3" t="s">
        <v>75</v>
      </c>
    </row>
    <row r="759" customFormat="false" ht="12.5" hidden="false" customHeight="false" outlineLevel="0" collapsed="false">
      <c r="A759" s="3" t="n">
        <v>25</v>
      </c>
      <c r="B759" s="3" t="s">
        <v>104</v>
      </c>
      <c r="C759" s="3" t="n">
        <v>31</v>
      </c>
      <c r="D759" s="2" t="n">
        <v>69.2075653076172</v>
      </c>
      <c r="E759" s="2" t="n">
        <v>416099.375</v>
      </c>
      <c r="F759" s="2" t="n">
        <v>12313.4013671875</v>
      </c>
      <c r="G759" s="3" t="s">
        <v>75</v>
      </c>
    </row>
    <row r="760" customFormat="false" ht="12.5" hidden="false" customHeight="false" outlineLevel="0" collapsed="false">
      <c r="A760" s="3" t="n">
        <v>25</v>
      </c>
      <c r="B760" s="3" t="s">
        <v>104</v>
      </c>
      <c r="C760" s="3" t="n">
        <v>32</v>
      </c>
      <c r="D760" s="2" t="n">
        <v>69.5144653320313</v>
      </c>
      <c r="E760" s="2" t="n">
        <v>411455.5625</v>
      </c>
      <c r="F760" s="2" t="n">
        <v>12330.8935546875</v>
      </c>
      <c r="G760" s="3" t="s">
        <v>75</v>
      </c>
    </row>
    <row r="761" customFormat="false" ht="12.5" hidden="false" customHeight="false" outlineLevel="0" collapsed="false">
      <c r="A761" s="3" t="n">
        <v>25</v>
      </c>
      <c r="B761" s="3" t="s">
        <v>104</v>
      </c>
      <c r="C761" s="3" t="n">
        <v>33</v>
      </c>
      <c r="D761" s="2" t="n">
        <v>69.8213653564453</v>
      </c>
      <c r="E761" s="2" t="n">
        <v>407617.40625</v>
      </c>
      <c r="F761" s="2" t="n">
        <v>12336.3369140625</v>
      </c>
      <c r="G761" s="3" t="s">
        <v>75</v>
      </c>
    </row>
    <row r="762" customFormat="false" ht="12.5" hidden="false" customHeight="false" outlineLevel="0" collapsed="false">
      <c r="A762" s="3" t="n">
        <v>25</v>
      </c>
      <c r="B762" s="3" t="s">
        <v>104</v>
      </c>
      <c r="C762" s="3" t="n">
        <v>34</v>
      </c>
      <c r="D762" s="2" t="n">
        <v>70.1282730102539</v>
      </c>
      <c r="E762" s="2" t="n">
        <v>403990.3125</v>
      </c>
      <c r="F762" s="2" t="n">
        <v>12310.9912109375</v>
      </c>
      <c r="G762" s="3" t="s">
        <v>75</v>
      </c>
    </row>
    <row r="763" customFormat="false" ht="12.5" hidden="false" customHeight="false" outlineLevel="0" collapsed="false">
      <c r="A763" s="3" t="n">
        <v>25</v>
      </c>
      <c r="B763" s="3" t="s">
        <v>104</v>
      </c>
      <c r="C763" s="3" t="n">
        <v>35</v>
      </c>
      <c r="D763" s="2" t="n">
        <v>70.435173034668</v>
      </c>
      <c r="E763" s="2" t="n">
        <v>399238.09375</v>
      </c>
      <c r="F763" s="2" t="n">
        <v>12246.0888671875</v>
      </c>
      <c r="G763" s="3" t="s">
        <v>75</v>
      </c>
    </row>
    <row r="764" customFormat="false" ht="12.5" hidden="false" customHeight="false" outlineLevel="0" collapsed="false">
      <c r="A764" s="3" t="n">
        <v>25</v>
      </c>
      <c r="B764" s="3" t="s">
        <v>104</v>
      </c>
      <c r="C764" s="3" t="n">
        <v>36</v>
      </c>
      <c r="D764" s="2" t="n">
        <v>70.742073059082</v>
      </c>
      <c r="E764" s="2" t="n">
        <v>395776.09375</v>
      </c>
      <c r="F764" s="2" t="n">
        <v>12146.017578125</v>
      </c>
      <c r="G764" s="3" t="s">
        <v>75</v>
      </c>
    </row>
    <row r="765" customFormat="false" ht="12.5" hidden="false" customHeight="false" outlineLevel="0" collapsed="false">
      <c r="A765" s="3" t="n">
        <v>25</v>
      </c>
      <c r="B765" s="3" t="s">
        <v>104</v>
      </c>
      <c r="C765" s="3" t="n">
        <v>37</v>
      </c>
      <c r="D765" s="2" t="n">
        <v>71.0489807128906</v>
      </c>
      <c r="E765" s="2" t="n">
        <v>391364.5</v>
      </c>
      <c r="F765" s="2" t="n">
        <v>12027.1123046875</v>
      </c>
      <c r="G765" s="3" t="s">
        <v>75</v>
      </c>
    </row>
    <row r="766" customFormat="false" ht="12.5" hidden="false" customHeight="false" outlineLevel="0" collapsed="false">
      <c r="A766" s="3" t="n">
        <v>25</v>
      </c>
      <c r="B766" s="3" t="s">
        <v>104</v>
      </c>
      <c r="C766" s="3" t="n">
        <v>38</v>
      </c>
      <c r="D766" s="2" t="n">
        <v>71.3558807373047</v>
      </c>
      <c r="E766" s="2" t="n">
        <v>388585.53125</v>
      </c>
      <c r="F766" s="2" t="n">
        <v>11911.314453125</v>
      </c>
      <c r="G766" s="3" t="s">
        <v>75</v>
      </c>
    </row>
    <row r="767" customFormat="false" ht="12.5" hidden="false" customHeight="false" outlineLevel="0" collapsed="false">
      <c r="A767" s="3" t="n">
        <v>25</v>
      </c>
      <c r="B767" s="3" t="s">
        <v>104</v>
      </c>
      <c r="C767" s="3" t="n">
        <v>39</v>
      </c>
      <c r="D767" s="2" t="n">
        <v>71.6627807617188</v>
      </c>
      <c r="E767" s="2" t="n">
        <v>384747.5625</v>
      </c>
      <c r="F767" s="2" t="n">
        <v>11817.8779296875</v>
      </c>
      <c r="G767" s="3" t="s">
        <v>75</v>
      </c>
    </row>
    <row r="768" customFormat="false" ht="12.5" hidden="false" customHeight="false" outlineLevel="0" collapsed="false">
      <c r="A768" s="3" t="n">
        <v>25</v>
      </c>
      <c r="B768" s="3" t="s">
        <v>104</v>
      </c>
      <c r="C768" s="3" t="n">
        <v>40</v>
      </c>
      <c r="D768" s="2" t="n">
        <v>71.9696807861328</v>
      </c>
      <c r="E768" s="2" t="n">
        <v>380895.53125</v>
      </c>
      <c r="F768" s="2" t="n">
        <v>11757.1767578125</v>
      </c>
      <c r="G768" s="3" t="s">
        <v>75</v>
      </c>
    </row>
    <row r="769" customFormat="false" ht="12.5" hidden="false" customHeight="false" outlineLevel="0" collapsed="false">
      <c r="A769" s="3" t="n">
        <v>25</v>
      </c>
      <c r="B769" s="3" t="s">
        <v>104</v>
      </c>
      <c r="C769" s="3" t="n">
        <v>41</v>
      </c>
      <c r="D769" s="2" t="n">
        <v>72.2765884399414</v>
      </c>
      <c r="E769" s="2" t="n">
        <v>377846.28125</v>
      </c>
      <c r="F769" s="2" t="n">
        <v>11729.8466796875</v>
      </c>
      <c r="G769" s="3" t="s">
        <v>75</v>
      </c>
    </row>
    <row r="770" customFormat="false" ht="12.5" hidden="false" customHeight="false" outlineLevel="0" collapsed="false">
      <c r="A770" s="3" t="n">
        <v>25</v>
      </c>
      <c r="B770" s="3" t="s">
        <v>104</v>
      </c>
      <c r="C770" s="3" t="n">
        <v>42</v>
      </c>
      <c r="D770" s="2" t="n">
        <v>72.5834884643555</v>
      </c>
      <c r="E770" s="2" t="n">
        <v>374144.625</v>
      </c>
      <c r="F770" s="2" t="n">
        <v>11730.6669921875</v>
      </c>
      <c r="G770" s="3" t="s">
        <v>75</v>
      </c>
    </row>
    <row r="771" customFormat="false" ht="12.5" hidden="false" customHeight="false" outlineLevel="0" collapsed="false">
      <c r="A771" s="3" t="n">
        <v>25</v>
      </c>
      <c r="B771" s="3" t="s">
        <v>104</v>
      </c>
      <c r="C771" s="3" t="n">
        <v>43</v>
      </c>
      <c r="D771" s="2" t="n">
        <v>72.8903884887695</v>
      </c>
      <c r="E771" s="2" t="n">
        <v>369867.15625</v>
      </c>
      <c r="F771" s="2" t="n">
        <v>11755.58203125</v>
      </c>
      <c r="G771" s="3" t="s">
        <v>75</v>
      </c>
    </row>
    <row r="772" customFormat="false" ht="12.5" hidden="false" customHeight="false" outlineLevel="0" collapsed="false">
      <c r="A772" s="3" t="n">
        <v>25</v>
      </c>
      <c r="B772" s="3" t="s">
        <v>104</v>
      </c>
      <c r="C772" s="3" t="n">
        <v>44</v>
      </c>
      <c r="D772" s="2" t="n">
        <v>73.1972961425781</v>
      </c>
      <c r="E772" s="2" t="n">
        <v>367011.21875</v>
      </c>
      <c r="F772" s="2" t="n">
        <v>11807.4033203125</v>
      </c>
      <c r="G772" s="3" t="s">
        <v>75</v>
      </c>
    </row>
    <row r="773" customFormat="false" ht="12.5" hidden="false" customHeight="false" outlineLevel="0" collapsed="false">
      <c r="A773" s="3" t="n">
        <v>25</v>
      </c>
      <c r="B773" s="3" t="s">
        <v>104</v>
      </c>
      <c r="C773" s="3" t="n">
        <v>45</v>
      </c>
      <c r="D773" s="2" t="n">
        <v>73.5041961669922</v>
      </c>
      <c r="E773" s="2" t="n">
        <v>363025</v>
      </c>
      <c r="F773" s="2" t="n">
        <v>11896.91015625</v>
      </c>
      <c r="G773" s="3" t="s">
        <v>75</v>
      </c>
    </row>
    <row r="774" customFormat="false" ht="12.5" hidden="false" customHeight="false" outlineLevel="0" collapsed="false">
      <c r="A774" s="3" t="n">
        <v>25</v>
      </c>
      <c r="B774" s="3" t="s">
        <v>104</v>
      </c>
      <c r="C774" s="3" t="n">
        <v>46</v>
      </c>
      <c r="D774" s="2" t="n">
        <v>73.8110961914063</v>
      </c>
      <c r="E774" s="2" t="n">
        <v>359277.5625</v>
      </c>
      <c r="F774" s="2" t="n">
        <v>12038.677734375</v>
      </c>
      <c r="G774" s="3" t="s">
        <v>75</v>
      </c>
    </row>
    <row r="775" customFormat="false" ht="12.5" hidden="false" customHeight="false" outlineLevel="0" collapsed="false">
      <c r="A775" s="3" t="n">
        <v>25</v>
      </c>
      <c r="B775" s="3" t="s">
        <v>104</v>
      </c>
      <c r="C775" s="3" t="n">
        <v>47</v>
      </c>
      <c r="D775" s="2" t="n">
        <v>74.1179962158203</v>
      </c>
      <c r="E775" s="2" t="n">
        <v>355918.875</v>
      </c>
      <c r="F775" s="2" t="n">
        <v>12242.2470703125</v>
      </c>
      <c r="G775" s="3" t="s">
        <v>75</v>
      </c>
    </row>
    <row r="776" customFormat="false" ht="12.5" hidden="false" customHeight="false" outlineLevel="0" collapsed="false">
      <c r="A776" s="3" t="n">
        <v>25</v>
      </c>
      <c r="B776" s="3" t="s">
        <v>104</v>
      </c>
      <c r="C776" s="3" t="n">
        <v>48</v>
      </c>
      <c r="D776" s="2" t="n">
        <v>74.4249038696289</v>
      </c>
      <c r="E776" s="2" t="n">
        <v>352391.34375</v>
      </c>
      <c r="F776" s="2" t="n">
        <v>12502.232421875</v>
      </c>
      <c r="G776" s="3" t="s">
        <v>75</v>
      </c>
    </row>
    <row r="777" customFormat="false" ht="12.5" hidden="false" customHeight="false" outlineLevel="0" collapsed="false">
      <c r="A777" s="3" t="n">
        <v>25</v>
      </c>
      <c r="B777" s="3" t="s">
        <v>104</v>
      </c>
      <c r="C777" s="3" t="n">
        <v>49</v>
      </c>
      <c r="D777" s="2" t="n">
        <v>74.731803894043</v>
      </c>
      <c r="E777" s="2" t="n">
        <v>347984.96875</v>
      </c>
      <c r="F777" s="2" t="n">
        <v>12787.908203125</v>
      </c>
      <c r="G777" s="3" t="s">
        <v>75</v>
      </c>
    </row>
    <row r="778" customFormat="false" ht="12.5" hidden="false" customHeight="false" outlineLevel="0" collapsed="false">
      <c r="A778" s="3" t="n">
        <v>25</v>
      </c>
      <c r="B778" s="3" t="s">
        <v>104</v>
      </c>
      <c r="C778" s="3" t="n">
        <v>50</v>
      </c>
      <c r="D778" s="2" t="n">
        <v>75.038703918457</v>
      </c>
      <c r="E778" s="2" t="n">
        <v>344957.90625</v>
      </c>
      <c r="F778" s="2" t="n">
        <v>13054.9306640625</v>
      </c>
      <c r="G778" s="3" t="s">
        <v>75</v>
      </c>
    </row>
    <row r="779" customFormat="false" ht="12.5" hidden="false" customHeight="false" outlineLevel="0" collapsed="false">
      <c r="A779" s="3" t="n">
        <v>25</v>
      </c>
      <c r="B779" s="3" t="s">
        <v>104</v>
      </c>
      <c r="C779" s="3" t="n">
        <v>51</v>
      </c>
      <c r="D779" s="2" t="n">
        <v>75.3456115722656</v>
      </c>
      <c r="E779" s="2" t="n">
        <v>340246.75</v>
      </c>
      <c r="F779" s="2" t="n">
        <v>13257.9697265625</v>
      </c>
      <c r="G779" s="3" t="s">
        <v>75</v>
      </c>
    </row>
    <row r="780" customFormat="false" ht="12.5" hidden="false" customHeight="false" outlineLevel="0" collapsed="false">
      <c r="A780" s="3" t="n">
        <v>25</v>
      </c>
      <c r="B780" s="3" t="s">
        <v>104</v>
      </c>
      <c r="C780" s="3" t="n">
        <v>52</v>
      </c>
      <c r="D780" s="2" t="n">
        <v>75.6525115966797</v>
      </c>
      <c r="E780" s="2" t="n">
        <v>335431.3125</v>
      </c>
      <c r="F780" s="2" t="n">
        <v>13361.6318359375</v>
      </c>
      <c r="G780" s="3" t="s">
        <v>75</v>
      </c>
    </row>
    <row r="781" customFormat="false" ht="12.5" hidden="false" customHeight="false" outlineLevel="0" collapsed="false">
      <c r="A781" s="3" t="n">
        <v>25</v>
      </c>
      <c r="B781" s="3" t="s">
        <v>104</v>
      </c>
      <c r="C781" s="3" t="n">
        <v>53</v>
      </c>
      <c r="D781" s="2" t="n">
        <v>75.9594116210938</v>
      </c>
      <c r="E781" s="2" t="n">
        <v>330070.3125</v>
      </c>
      <c r="F781" s="2" t="n">
        <v>13358.6455078125</v>
      </c>
      <c r="G781" s="3" t="s">
        <v>75</v>
      </c>
    </row>
    <row r="782" customFormat="false" ht="12.5" hidden="false" customHeight="false" outlineLevel="0" collapsed="false">
      <c r="A782" s="3" t="n">
        <v>25</v>
      </c>
      <c r="B782" s="3" t="s">
        <v>104</v>
      </c>
      <c r="C782" s="3" t="n">
        <v>54</v>
      </c>
      <c r="D782" s="2" t="n">
        <v>76.2663116455078</v>
      </c>
      <c r="E782" s="2" t="n">
        <v>327497.78125</v>
      </c>
      <c r="F782" s="2" t="n">
        <v>13270.44921875</v>
      </c>
      <c r="G782" s="3" t="s">
        <v>75</v>
      </c>
    </row>
    <row r="783" customFormat="false" ht="12.5" hidden="false" customHeight="false" outlineLevel="0" collapsed="false">
      <c r="A783" s="3" t="n">
        <v>25</v>
      </c>
      <c r="B783" s="3" t="s">
        <v>104</v>
      </c>
      <c r="C783" s="3" t="n">
        <v>55</v>
      </c>
      <c r="D783" s="2" t="n">
        <v>76.5732192993164</v>
      </c>
      <c r="E783" s="2" t="n">
        <v>322885.4375</v>
      </c>
      <c r="F783" s="2" t="n">
        <v>13135.3701171875</v>
      </c>
      <c r="G783" s="3" t="s">
        <v>75</v>
      </c>
    </row>
    <row r="784" customFormat="false" ht="12.5" hidden="false" customHeight="false" outlineLevel="0" collapsed="false">
      <c r="A784" s="3" t="n">
        <v>25</v>
      </c>
      <c r="B784" s="3" t="s">
        <v>104</v>
      </c>
      <c r="C784" s="3" t="n">
        <v>56</v>
      </c>
      <c r="D784" s="2" t="n">
        <v>76.8801193237305</v>
      </c>
      <c r="E784" s="2" t="n">
        <v>319398.65625</v>
      </c>
      <c r="F784" s="2" t="n">
        <v>12991.521484375</v>
      </c>
      <c r="G784" s="3" t="s">
        <v>75</v>
      </c>
    </row>
    <row r="785" customFormat="false" ht="12.5" hidden="false" customHeight="false" outlineLevel="0" collapsed="false">
      <c r="A785" s="3" t="n">
        <v>25</v>
      </c>
      <c r="B785" s="3" t="s">
        <v>104</v>
      </c>
      <c r="C785" s="3" t="n">
        <v>57</v>
      </c>
      <c r="D785" s="2" t="n">
        <v>77.1870193481445</v>
      </c>
      <c r="E785" s="2" t="n">
        <v>314834.5</v>
      </c>
      <c r="F785" s="2" t="n">
        <v>12866.5966796875</v>
      </c>
      <c r="G785" s="3" t="s">
        <v>75</v>
      </c>
    </row>
    <row r="786" customFormat="false" ht="12.5" hidden="false" customHeight="false" outlineLevel="0" collapsed="false">
      <c r="A786" s="3" t="n">
        <v>25</v>
      </c>
      <c r="B786" s="3" t="s">
        <v>104</v>
      </c>
      <c r="C786" s="3" t="n">
        <v>58</v>
      </c>
      <c r="D786" s="2" t="n">
        <v>77.4939270019531</v>
      </c>
      <c r="E786" s="2" t="n">
        <v>310745.15625</v>
      </c>
      <c r="F786" s="2" t="n">
        <v>12776.3291015625</v>
      </c>
      <c r="G786" s="3" t="s">
        <v>75</v>
      </c>
    </row>
    <row r="787" customFormat="false" ht="12.5" hidden="false" customHeight="false" outlineLevel="0" collapsed="false">
      <c r="A787" s="3" t="n">
        <v>25</v>
      </c>
      <c r="B787" s="3" t="s">
        <v>104</v>
      </c>
      <c r="C787" s="3" t="n">
        <v>59</v>
      </c>
      <c r="D787" s="2" t="n">
        <v>77.8008270263672</v>
      </c>
      <c r="E787" s="2" t="n">
        <v>306329.625</v>
      </c>
      <c r="F787" s="2" t="n">
        <v>12728.181640625</v>
      </c>
      <c r="G787" s="3" t="s">
        <v>75</v>
      </c>
    </row>
    <row r="788" customFormat="false" ht="12.5" hidden="false" customHeight="false" outlineLevel="0" collapsed="false">
      <c r="A788" s="3" t="n">
        <v>25</v>
      </c>
      <c r="B788" s="3" t="s">
        <v>104</v>
      </c>
      <c r="C788" s="3" t="n">
        <v>60</v>
      </c>
      <c r="D788" s="2" t="n">
        <v>78.1077270507813</v>
      </c>
      <c r="E788" s="2" t="n">
        <v>303940.75</v>
      </c>
      <c r="F788" s="2" t="n">
        <v>12723.7255859375</v>
      </c>
      <c r="G788" s="3" t="s">
        <v>75</v>
      </c>
    </row>
    <row r="789" customFormat="false" ht="12.5" hidden="false" customHeight="false" outlineLevel="0" collapsed="false">
      <c r="A789" s="3" t="n">
        <v>25</v>
      </c>
      <c r="B789" s="3" t="s">
        <v>104</v>
      </c>
      <c r="C789" s="3" t="n">
        <v>61</v>
      </c>
      <c r="D789" s="2" t="n">
        <v>78.4146270751953</v>
      </c>
      <c r="E789" s="2" t="n">
        <v>299732.125</v>
      </c>
      <c r="F789" s="2" t="n">
        <v>12759.17578125</v>
      </c>
      <c r="G789" s="3" t="s">
        <v>75</v>
      </c>
    </row>
    <row r="790" customFormat="false" ht="12.5" hidden="false" customHeight="false" outlineLevel="0" collapsed="false">
      <c r="A790" s="3" t="n">
        <v>25</v>
      </c>
      <c r="B790" s="3" t="s">
        <v>104</v>
      </c>
      <c r="C790" s="3" t="n">
        <v>62</v>
      </c>
      <c r="D790" s="2" t="n">
        <v>78.7215347290039</v>
      </c>
      <c r="E790" s="2" t="n">
        <v>294656.75</v>
      </c>
      <c r="F790" s="2" t="n">
        <v>12826.9462890625</v>
      </c>
      <c r="G790" s="3" t="s">
        <v>75</v>
      </c>
    </row>
    <row r="791" customFormat="false" ht="12.5" hidden="false" customHeight="false" outlineLevel="0" collapsed="false">
      <c r="A791" s="3" t="n">
        <v>25</v>
      </c>
      <c r="B791" s="3" t="s">
        <v>104</v>
      </c>
      <c r="C791" s="3" t="n">
        <v>63</v>
      </c>
      <c r="D791" s="2" t="n">
        <v>79.028434753418</v>
      </c>
      <c r="E791" s="2" t="n">
        <v>290970.65625</v>
      </c>
      <c r="F791" s="2" t="n">
        <v>12919.296875</v>
      </c>
      <c r="G791" s="3" t="s">
        <v>75</v>
      </c>
    </row>
    <row r="792" customFormat="false" ht="12.5" hidden="false" customHeight="false" outlineLevel="0" collapsed="false">
      <c r="A792" s="3" t="n">
        <v>25</v>
      </c>
      <c r="B792" s="3" t="s">
        <v>104</v>
      </c>
      <c r="C792" s="3" t="n">
        <v>64</v>
      </c>
      <c r="D792" s="2" t="n">
        <v>79.335334777832</v>
      </c>
      <c r="E792" s="2" t="n">
        <v>286796.65625</v>
      </c>
      <c r="F792" s="2" t="n">
        <v>13029.9921875</v>
      </c>
      <c r="G792" s="3" t="s">
        <v>75</v>
      </c>
    </row>
    <row r="793" customFormat="false" ht="12.5" hidden="false" customHeight="false" outlineLevel="0" collapsed="false">
      <c r="A793" s="3" t="n">
        <v>25</v>
      </c>
      <c r="B793" s="3" t="s">
        <v>104</v>
      </c>
      <c r="C793" s="3" t="n">
        <v>65</v>
      </c>
      <c r="D793" s="2" t="n">
        <v>79.6422424316406</v>
      </c>
      <c r="E793" s="2" t="n">
        <v>283469.03125</v>
      </c>
      <c r="F793" s="2" t="n">
        <v>13152.26171875</v>
      </c>
      <c r="G793" s="3" t="s">
        <v>75</v>
      </c>
    </row>
    <row r="794" customFormat="false" ht="12.5" hidden="false" customHeight="false" outlineLevel="0" collapsed="false">
      <c r="A794" s="3" t="n">
        <v>25</v>
      </c>
      <c r="B794" s="3" t="s">
        <v>104</v>
      </c>
      <c r="C794" s="3" t="n">
        <v>66</v>
      </c>
      <c r="D794" s="2" t="n">
        <v>79.9491424560547</v>
      </c>
      <c r="E794" s="2" t="n">
        <v>279410.875</v>
      </c>
      <c r="F794" s="2" t="n">
        <v>13274.638671875</v>
      </c>
      <c r="G794" s="3" t="s">
        <v>75</v>
      </c>
    </row>
    <row r="795" customFormat="false" ht="12.5" hidden="false" customHeight="false" outlineLevel="0" collapsed="false">
      <c r="A795" s="3" t="n">
        <v>25</v>
      </c>
      <c r="B795" s="3" t="s">
        <v>104</v>
      </c>
      <c r="C795" s="3" t="n">
        <v>67</v>
      </c>
      <c r="D795" s="2" t="n">
        <v>80.2560424804688</v>
      </c>
      <c r="E795" s="2" t="n">
        <v>274672.15625</v>
      </c>
      <c r="F795" s="2" t="n">
        <v>13382.53515625</v>
      </c>
      <c r="G795" s="3" t="s">
        <v>75</v>
      </c>
    </row>
    <row r="796" customFormat="false" ht="12.5" hidden="false" customHeight="false" outlineLevel="0" collapsed="false">
      <c r="A796" s="3" t="n">
        <v>25</v>
      </c>
      <c r="B796" s="3" t="s">
        <v>104</v>
      </c>
      <c r="C796" s="3" t="n">
        <v>68</v>
      </c>
      <c r="D796" s="2" t="n">
        <v>80.5629425048828</v>
      </c>
      <c r="E796" s="2" t="n">
        <v>270454.34375</v>
      </c>
      <c r="F796" s="2" t="n">
        <v>13468.3544921875</v>
      </c>
      <c r="G796" s="3" t="s">
        <v>75</v>
      </c>
    </row>
    <row r="797" customFormat="false" ht="12.5" hidden="false" customHeight="false" outlineLevel="0" collapsed="false">
      <c r="A797" s="3" t="n">
        <v>25</v>
      </c>
      <c r="B797" s="3" t="s">
        <v>104</v>
      </c>
      <c r="C797" s="3" t="n">
        <v>69</v>
      </c>
      <c r="D797" s="2" t="n">
        <v>80.8698501586914</v>
      </c>
      <c r="E797" s="2" t="n">
        <v>265457.40625</v>
      </c>
      <c r="F797" s="2" t="n">
        <v>13544.9775390625</v>
      </c>
      <c r="G797" s="3" t="s">
        <v>75</v>
      </c>
    </row>
    <row r="798" customFormat="false" ht="12.5" hidden="false" customHeight="false" outlineLevel="0" collapsed="false">
      <c r="A798" s="3" t="n">
        <v>25</v>
      </c>
      <c r="B798" s="3" t="s">
        <v>104</v>
      </c>
      <c r="C798" s="3" t="n">
        <v>70</v>
      </c>
      <c r="D798" s="2" t="n">
        <v>81.1767501831055</v>
      </c>
      <c r="E798" s="2" t="n">
        <v>262390.1875</v>
      </c>
      <c r="F798" s="2" t="n">
        <v>13654.1708984375</v>
      </c>
      <c r="G798" s="3" t="s">
        <v>75</v>
      </c>
    </row>
    <row r="799" customFormat="false" ht="12.5" hidden="false" customHeight="false" outlineLevel="0" collapsed="false">
      <c r="A799" s="3" t="n">
        <v>25</v>
      </c>
      <c r="B799" s="3" t="s">
        <v>104</v>
      </c>
      <c r="C799" s="3" t="n">
        <v>71</v>
      </c>
      <c r="D799" s="2" t="n">
        <v>81.4836502075195</v>
      </c>
      <c r="E799" s="2" t="n">
        <v>258146.4375</v>
      </c>
      <c r="F799" s="2" t="n">
        <v>13863.96484375</v>
      </c>
      <c r="G799" s="3" t="s">
        <v>75</v>
      </c>
    </row>
    <row r="800" customFormat="false" ht="12.5" hidden="false" customHeight="false" outlineLevel="0" collapsed="false">
      <c r="A800" s="3" t="n">
        <v>25</v>
      </c>
      <c r="B800" s="3" t="s">
        <v>104</v>
      </c>
      <c r="C800" s="3" t="n">
        <v>72</v>
      </c>
      <c r="D800" s="2" t="n">
        <v>81.7905578613281</v>
      </c>
      <c r="E800" s="2" t="n">
        <v>253846.71875</v>
      </c>
      <c r="F800" s="2" t="n">
        <v>14258.2138671875</v>
      </c>
      <c r="G800" s="3" t="s">
        <v>75</v>
      </c>
    </row>
    <row r="801" customFormat="false" ht="12.5" hidden="false" customHeight="false" outlineLevel="0" collapsed="false">
      <c r="A801" s="3" t="n">
        <v>25</v>
      </c>
      <c r="B801" s="3" t="s">
        <v>104</v>
      </c>
      <c r="C801" s="3" t="n">
        <v>73</v>
      </c>
      <c r="D801" s="2" t="n">
        <v>82.0974578857422</v>
      </c>
      <c r="E801" s="2" t="n">
        <v>249923.40625</v>
      </c>
      <c r="F801" s="2" t="n">
        <v>14924.1533203125</v>
      </c>
      <c r="G801" s="3" t="s">
        <v>75</v>
      </c>
    </row>
    <row r="802" customFormat="false" ht="12.5" hidden="false" customHeight="false" outlineLevel="0" collapsed="false">
      <c r="A802" s="3" t="n">
        <v>25</v>
      </c>
      <c r="B802" s="3" t="s">
        <v>104</v>
      </c>
      <c r="C802" s="3" t="n">
        <v>74</v>
      </c>
      <c r="D802" s="2" t="n">
        <v>82.4043579101563</v>
      </c>
      <c r="E802" s="2" t="n">
        <v>245910.375</v>
      </c>
      <c r="F802" s="2" t="n">
        <v>15942.7109375</v>
      </c>
      <c r="G802" s="3" t="s">
        <v>75</v>
      </c>
    </row>
    <row r="803" customFormat="false" ht="12.5" hidden="false" customHeight="false" outlineLevel="0" collapsed="false">
      <c r="A803" s="3" t="n">
        <v>25</v>
      </c>
      <c r="B803" s="3" t="s">
        <v>104</v>
      </c>
      <c r="C803" s="3" t="n">
        <v>75</v>
      </c>
      <c r="D803" s="2" t="n">
        <v>82.7112579345703</v>
      </c>
      <c r="E803" s="2" t="n">
        <v>240727.140625</v>
      </c>
      <c r="F803" s="2" t="n">
        <v>17380.521484375</v>
      </c>
      <c r="G803" s="3" t="s">
        <v>75</v>
      </c>
    </row>
    <row r="804" customFormat="false" ht="12.5" hidden="false" customHeight="false" outlineLevel="0" collapsed="false">
      <c r="A804" s="3" t="n">
        <v>25</v>
      </c>
      <c r="B804" s="3" t="s">
        <v>104</v>
      </c>
      <c r="C804" s="3" t="n">
        <v>76</v>
      </c>
      <c r="D804" s="2" t="n">
        <v>83.0181655883789</v>
      </c>
      <c r="E804" s="2" t="n">
        <v>235755.015625</v>
      </c>
      <c r="F804" s="2" t="n">
        <v>19278.509765625</v>
      </c>
      <c r="G804" s="3" t="s">
        <v>75</v>
      </c>
    </row>
    <row r="805" customFormat="false" ht="12.5" hidden="false" customHeight="false" outlineLevel="0" collapsed="false">
      <c r="A805" s="3" t="n">
        <v>25</v>
      </c>
      <c r="B805" s="3" t="s">
        <v>104</v>
      </c>
      <c r="C805" s="3" t="n">
        <v>77</v>
      </c>
      <c r="D805" s="2" t="n">
        <v>83.325065612793</v>
      </c>
      <c r="E805" s="2" t="n">
        <v>229986.703125</v>
      </c>
      <c r="F805" s="2" t="n">
        <v>21635.876953125</v>
      </c>
      <c r="G805" s="3" t="s">
        <v>75</v>
      </c>
    </row>
    <row r="806" customFormat="false" ht="12.5" hidden="false" customHeight="false" outlineLevel="0" collapsed="false">
      <c r="A806" s="3" t="n">
        <v>25</v>
      </c>
      <c r="B806" s="3" t="s">
        <v>104</v>
      </c>
      <c r="C806" s="3" t="n">
        <v>78</v>
      </c>
      <c r="D806" s="2" t="n">
        <v>83.631965637207</v>
      </c>
      <c r="E806" s="2" t="n">
        <v>223125.03125</v>
      </c>
      <c r="F806" s="2" t="n">
        <v>24395.05078125</v>
      </c>
      <c r="G806" s="3" t="s">
        <v>75</v>
      </c>
    </row>
    <row r="807" customFormat="false" ht="12.5" hidden="false" customHeight="false" outlineLevel="0" collapsed="false">
      <c r="A807" s="3" t="n">
        <v>25</v>
      </c>
      <c r="B807" s="3" t="s">
        <v>104</v>
      </c>
      <c r="C807" s="3" t="n">
        <v>79</v>
      </c>
      <c r="D807" s="2" t="n">
        <v>83.9388732910156</v>
      </c>
      <c r="E807" s="2" t="n">
        <v>215944.5</v>
      </c>
      <c r="F807" s="2" t="n">
        <v>27443.2578125</v>
      </c>
      <c r="G807" s="3" t="s">
        <v>75</v>
      </c>
    </row>
    <row r="808" customFormat="false" ht="12.5" hidden="false" customHeight="false" outlineLevel="0" collapsed="false">
      <c r="A808" s="3" t="n">
        <v>25</v>
      </c>
      <c r="B808" s="3" t="s">
        <v>104</v>
      </c>
      <c r="C808" s="3" t="n">
        <v>80</v>
      </c>
      <c r="D808" s="2" t="n">
        <v>84.2457733154297</v>
      </c>
      <c r="E808" s="2" t="n">
        <v>206193.109375</v>
      </c>
      <c r="F808" s="2" t="n">
        <v>30640.84375</v>
      </c>
      <c r="G808" s="3" t="s">
        <v>75</v>
      </c>
    </row>
    <row r="809" customFormat="false" ht="12.5" hidden="false" customHeight="false" outlineLevel="0" collapsed="false">
      <c r="A809" s="3" t="n">
        <v>25</v>
      </c>
      <c r="B809" s="3" t="s">
        <v>104</v>
      </c>
      <c r="C809" s="3" t="n">
        <v>81</v>
      </c>
      <c r="D809" s="2" t="n">
        <v>84.5526733398438</v>
      </c>
      <c r="E809" s="2" t="n">
        <v>194079.890625</v>
      </c>
      <c r="F809" s="2" t="n">
        <v>33869.578125</v>
      </c>
      <c r="G809" s="3" t="s">
        <v>75</v>
      </c>
    </row>
    <row r="810" customFormat="false" ht="12.5" hidden="false" customHeight="false" outlineLevel="0" collapsed="false">
      <c r="A810" s="3" t="n">
        <v>25</v>
      </c>
      <c r="B810" s="3" t="s">
        <v>104</v>
      </c>
      <c r="C810" s="3" t="n">
        <v>82</v>
      </c>
      <c r="D810" s="2" t="n">
        <v>84.8595733642578</v>
      </c>
      <c r="E810" s="2" t="n">
        <v>180115.5</v>
      </c>
      <c r="F810" s="2" t="n">
        <v>37066.6484375</v>
      </c>
      <c r="G810" s="3" t="s">
        <v>75</v>
      </c>
    </row>
    <row r="811" customFormat="false" ht="12.5" hidden="false" customHeight="false" outlineLevel="0" collapsed="false">
      <c r="A811" s="3" t="n">
        <v>25</v>
      </c>
      <c r="B811" s="3" t="s">
        <v>104</v>
      </c>
      <c r="C811" s="3" t="n">
        <v>83</v>
      </c>
      <c r="D811" s="2" t="n">
        <v>85.1664810180664</v>
      </c>
      <c r="E811" s="2" t="n">
        <v>166779.09375</v>
      </c>
      <c r="F811" s="2" t="n">
        <v>40206.1875</v>
      </c>
      <c r="G811" s="3" t="s">
        <v>75</v>
      </c>
    </row>
    <row r="812" customFormat="false" ht="12.5" hidden="false" customHeight="false" outlineLevel="0" collapsed="false">
      <c r="A812" s="3" t="n">
        <v>25</v>
      </c>
      <c r="B812" s="3" t="s">
        <v>104</v>
      </c>
      <c r="C812" s="3" t="n">
        <v>84</v>
      </c>
      <c r="D812" s="2" t="n">
        <v>85.4733810424805</v>
      </c>
      <c r="E812" s="2" t="n">
        <v>151513.09375</v>
      </c>
      <c r="F812" s="2" t="n">
        <v>43221.23046875</v>
      </c>
      <c r="G812" s="3" t="s">
        <v>75</v>
      </c>
    </row>
    <row r="813" customFormat="false" ht="12.5" hidden="false" customHeight="false" outlineLevel="0" collapsed="false">
      <c r="A813" s="3" t="n">
        <v>25</v>
      </c>
      <c r="B813" s="3" t="s">
        <v>104</v>
      </c>
      <c r="C813" s="3" t="n">
        <v>85</v>
      </c>
      <c r="D813" s="2" t="n">
        <v>85.7802810668945</v>
      </c>
      <c r="E813" s="2" t="n">
        <v>133974.4375</v>
      </c>
      <c r="F813" s="2" t="n">
        <v>45912.29296875</v>
      </c>
      <c r="G813" s="3" t="s">
        <v>75</v>
      </c>
    </row>
    <row r="814" customFormat="false" ht="12.5" hidden="false" customHeight="false" outlineLevel="0" collapsed="false">
      <c r="A814" s="3" t="n">
        <v>25</v>
      </c>
      <c r="B814" s="3" t="s">
        <v>104</v>
      </c>
      <c r="C814" s="3" t="n">
        <v>86</v>
      </c>
      <c r="D814" s="2" t="n">
        <v>86.0871887207031</v>
      </c>
      <c r="E814" s="2" t="n">
        <v>115233.671875</v>
      </c>
      <c r="F814" s="2" t="n">
        <v>47918.578125</v>
      </c>
      <c r="G814" s="3" t="s">
        <v>75</v>
      </c>
    </row>
    <row r="815" customFormat="false" ht="12.5" hidden="false" customHeight="false" outlineLevel="0" collapsed="false">
      <c r="A815" s="3" t="n">
        <v>25</v>
      </c>
      <c r="B815" s="3" t="s">
        <v>104</v>
      </c>
      <c r="C815" s="3" t="n">
        <v>87</v>
      </c>
      <c r="D815" s="2" t="n">
        <v>86.3940887451172</v>
      </c>
      <c r="E815" s="2" t="n">
        <v>95833.703125</v>
      </c>
      <c r="F815" s="2" t="n">
        <v>48798.1015625</v>
      </c>
      <c r="G815" s="3" t="s">
        <v>75</v>
      </c>
    </row>
    <row r="816" customFormat="false" ht="12.5" hidden="false" customHeight="false" outlineLevel="0" collapsed="false">
      <c r="A816" s="3" t="n">
        <v>25</v>
      </c>
      <c r="B816" s="3" t="s">
        <v>104</v>
      </c>
      <c r="C816" s="3" t="n">
        <v>88</v>
      </c>
      <c r="D816" s="2" t="n">
        <v>86.7009887695313</v>
      </c>
      <c r="E816" s="2" t="n">
        <v>77793.171875</v>
      </c>
      <c r="F816" s="2" t="n">
        <v>48192.01953125</v>
      </c>
      <c r="G816" s="3" t="s">
        <v>75</v>
      </c>
    </row>
    <row r="817" customFormat="false" ht="12.5" hidden="false" customHeight="false" outlineLevel="0" collapsed="false">
      <c r="A817" s="3" t="n">
        <v>25</v>
      </c>
      <c r="B817" s="3" t="s">
        <v>104</v>
      </c>
      <c r="C817" s="3" t="n">
        <v>89</v>
      </c>
      <c r="D817" s="2" t="n">
        <v>87.0078887939453</v>
      </c>
      <c r="E817" s="2" t="n">
        <v>60502.38671875</v>
      </c>
      <c r="F817" s="2" t="n">
        <v>45988.55078125</v>
      </c>
      <c r="G817" s="3" t="s">
        <v>75</v>
      </c>
    </row>
    <row r="818" customFormat="false" ht="12.5" hidden="false" customHeight="false" outlineLevel="0" collapsed="false">
      <c r="A818" s="3" t="n">
        <v>25</v>
      </c>
      <c r="B818" s="3" t="s">
        <v>104</v>
      </c>
      <c r="C818" s="3" t="n">
        <v>90</v>
      </c>
      <c r="D818" s="2" t="n">
        <v>87.3147964477539</v>
      </c>
      <c r="E818" s="2" t="n">
        <v>48573.27734375</v>
      </c>
      <c r="F818" s="2" t="n">
        <v>42395.69140625</v>
      </c>
      <c r="G818" s="3" t="s">
        <v>75</v>
      </c>
    </row>
    <row r="819" customFormat="false" ht="12.5" hidden="false" customHeight="false" outlineLevel="0" collapsed="false">
      <c r="A819" s="3" t="n">
        <v>25</v>
      </c>
      <c r="B819" s="3" t="s">
        <v>104</v>
      </c>
      <c r="C819" s="3" t="n">
        <v>91</v>
      </c>
      <c r="D819" s="2" t="n">
        <v>87.621696472168</v>
      </c>
      <c r="E819" s="2" t="n">
        <v>38110.89453125</v>
      </c>
      <c r="F819" s="2" t="n">
        <v>37881.4296875</v>
      </c>
      <c r="G819" s="3" t="s">
        <v>75</v>
      </c>
    </row>
    <row r="820" customFormat="false" ht="12.5" hidden="false" customHeight="false" outlineLevel="0" collapsed="false">
      <c r="A820" s="3" t="n">
        <v>25</v>
      </c>
      <c r="B820" s="3" t="s">
        <v>104</v>
      </c>
      <c r="C820" s="3" t="n">
        <v>92</v>
      </c>
      <c r="D820" s="2" t="n">
        <v>87.928596496582</v>
      </c>
      <c r="E820" s="2" t="n">
        <v>32463.244140625</v>
      </c>
      <c r="F820" s="2" t="n">
        <v>33009.46875</v>
      </c>
      <c r="G820" s="3" t="s">
        <v>75</v>
      </c>
    </row>
    <row r="821" customFormat="false" ht="12.5" hidden="false" customHeight="false" outlineLevel="0" collapsed="false">
      <c r="A821" s="3" t="n">
        <v>25</v>
      </c>
      <c r="B821" s="3" t="s">
        <v>104</v>
      </c>
      <c r="C821" s="3" t="n">
        <v>93</v>
      </c>
      <c r="D821" s="2" t="n">
        <v>88.2355041503906</v>
      </c>
      <c r="E821" s="2" t="n">
        <v>28050.55859375</v>
      </c>
      <c r="F821" s="2" t="n">
        <v>28250.138671875</v>
      </c>
      <c r="G821" s="3" t="s">
        <v>75</v>
      </c>
    </row>
    <row r="822" customFormat="false" ht="12.5" hidden="false" customHeight="false" outlineLevel="0" collapsed="false">
      <c r="A822" s="3" t="n">
        <v>25</v>
      </c>
      <c r="B822" s="3" t="s">
        <v>104</v>
      </c>
      <c r="C822" s="3" t="n">
        <v>94</v>
      </c>
      <c r="D822" s="2" t="n">
        <v>88.5424041748047</v>
      </c>
      <c r="E822" s="2" t="n">
        <v>20226.2734375</v>
      </c>
      <c r="F822" s="2" t="n">
        <v>23857.375</v>
      </c>
      <c r="G822" s="3" t="s">
        <v>75</v>
      </c>
    </row>
    <row r="823" customFormat="false" ht="12.5" hidden="false" customHeight="false" outlineLevel="0" collapsed="false">
      <c r="A823" s="3" t="n">
        <v>25</v>
      </c>
      <c r="B823" s="3" t="s">
        <v>104</v>
      </c>
      <c r="C823" s="3" t="n">
        <v>95</v>
      </c>
      <c r="D823" s="2" t="n">
        <v>88.8493041992188</v>
      </c>
      <c r="E823" s="2" t="n">
        <v>12341.142578125</v>
      </c>
      <c r="F823" s="2" t="n">
        <v>19865.33984375</v>
      </c>
      <c r="G823" s="3" t="s">
        <v>75</v>
      </c>
    </row>
    <row r="824" customFormat="false" ht="12.5" hidden="false" customHeight="false" outlineLevel="0" collapsed="false">
      <c r="A824" s="3" t="n">
        <v>25</v>
      </c>
      <c r="B824" s="3" t="s">
        <v>104</v>
      </c>
      <c r="C824" s="3" t="n">
        <v>96</v>
      </c>
      <c r="D824" s="2" t="n">
        <v>89.1562042236328</v>
      </c>
      <c r="E824" s="2" t="n">
        <v>7710.17919921875</v>
      </c>
      <c r="F824" s="2" t="n">
        <v>16190.00390625</v>
      </c>
      <c r="G824" s="3" t="s">
        <v>75</v>
      </c>
    </row>
    <row r="825" customFormat="false" ht="12.5" hidden="false" customHeight="false" outlineLevel="0" collapsed="false">
      <c r="A825" s="3" t="n">
        <v>25</v>
      </c>
      <c r="B825" s="3" t="s">
        <v>104</v>
      </c>
      <c r="C825" s="3" t="n">
        <v>97</v>
      </c>
      <c r="D825" s="2" t="n">
        <v>89.4631042480469</v>
      </c>
      <c r="E825" s="2" t="n">
        <v>5382.97412109375</v>
      </c>
      <c r="F825" s="2" t="n">
        <v>12762.1748046875</v>
      </c>
      <c r="G825" s="3" t="s">
        <v>75</v>
      </c>
    </row>
    <row r="826" customFormat="false" ht="12.5" hidden="false" customHeight="false" outlineLevel="0" collapsed="false">
      <c r="A826" s="3" t="n">
        <v>25</v>
      </c>
      <c r="B826" s="3" t="s">
        <v>104</v>
      </c>
      <c r="C826" s="3" t="n">
        <v>98</v>
      </c>
      <c r="D826" s="2" t="n">
        <v>89.7700119018555</v>
      </c>
      <c r="E826" s="2" t="n">
        <v>5233.88916015625</v>
      </c>
      <c r="F826" s="2" t="n">
        <v>9527.298828125</v>
      </c>
      <c r="G826" s="3" t="s">
        <v>75</v>
      </c>
    </row>
    <row r="827" customFormat="false" ht="12.5" hidden="false" customHeight="false" outlineLevel="0" collapsed="false">
      <c r="A827" s="3" t="n">
        <v>25</v>
      </c>
      <c r="B827" s="3" t="s">
        <v>104</v>
      </c>
      <c r="C827" s="3" t="n">
        <v>99</v>
      </c>
      <c r="D827" s="2" t="n">
        <v>90.0769119262695</v>
      </c>
      <c r="E827" s="2" t="n">
        <v>5523.6259765625</v>
      </c>
      <c r="F827" s="2" t="n">
        <v>6684.787109375</v>
      </c>
      <c r="G827" s="3" t="s">
        <v>75</v>
      </c>
    </row>
    <row r="828" customFormat="false" ht="12.5" hidden="false" customHeight="false" outlineLevel="0" collapsed="false">
      <c r="A828" s="3" t="n">
        <v>25</v>
      </c>
      <c r="B828" s="3" t="s">
        <v>104</v>
      </c>
      <c r="C828" s="3" t="n">
        <v>100</v>
      </c>
      <c r="D828" s="2" t="n">
        <v>90.3838195800781</v>
      </c>
      <c r="E828" s="2" t="n">
        <v>5450.55859375</v>
      </c>
      <c r="F828" s="2" t="n">
        <v>4365.080078125</v>
      </c>
      <c r="G828" s="3" t="s">
        <v>75</v>
      </c>
    </row>
    <row r="829" customFormat="false" ht="12.5" hidden="false" customHeight="false" outlineLevel="0" collapsed="false">
      <c r="A829" s="3" t="n">
        <v>25</v>
      </c>
      <c r="B829" s="3" t="s">
        <v>104</v>
      </c>
      <c r="C829" s="3" t="n">
        <v>101</v>
      </c>
      <c r="D829" s="2" t="n">
        <v>90.6907196044922</v>
      </c>
      <c r="E829" s="2" t="n">
        <v>5417.72265625</v>
      </c>
      <c r="F829" s="2" t="n">
        <v>2631.12109375</v>
      </c>
      <c r="G829" s="3" t="s">
        <v>75</v>
      </c>
    </row>
    <row r="830" customFormat="false" ht="12.5" hidden="false" customHeight="false" outlineLevel="0" collapsed="false">
      <c r="A830" s="3" t="n">
        <v>25</v>
      </c>
      <c r="B830" s="3" t="s">
        <v>104</v>
      </c>
      <c r="C830" s="3" t="n">
        <v>102</v>
      </c>
      <c r="D830" s="2" t="n">
        <v>90.9976196289063</v>
      </c>
      <c r="E830" s="2" t="n">
        <v>4385.7822265625</v>
      </c>
      <c r="F830" s="2" t="n">
        <v>1452.1982421875</v>
      </c>
      <c r="G830" s="3" t="s">
        <v>75</v>
      </c>
    </row>
    <row r="831" customFormat="false" ht="12.5" hidden="false" customHeight="false" outlineLevel="0" collapsed="false">
      <c r="A831" s="3" t="n">
        <v>25</v>
      </c>
      <c r="B831" s="3" t="s">
        <v>104</v>
      </c>
      <c r="C831" s="3" t="n">
        <v>103</v>
      </c>
      <c r="D831" s="2" t="n">
        <v>91.3045196533203</v>
      </c>
      <c r="E831" s="2" t="n">
        <v>5161.77783203125</v>
      </c>
      <c r="F831" s="2" t="n">
        <v>726.88671875</v>
      </c>
      <c r="G831" s="3" t="s">
        <v>75</v>
      </c>
    </row>
    <row r="832" customFormat="false" ht="12.5" hidden="false" customHeight="false" outlineLevel="0" collapsed="false">
      <c r="A832" s="3" t="n">
        <v>25</v>
      </c>
      <c r="B832" s="3" t="s">
        <v>104</v>
      </c>
      <c r="C832" s="3" t="n">
        <v>104</v>
      </c>
      <c r="D832" s="2" t="n">
        <v>91.6114196777344</v>
      </c>
      <c r="E832" s="2" t="n">
        <v>5135.158203125</v>
      </c>
      <c r="F832" s="2" t="n">
        <v>329.296875</v>
      </c>
      <c r="G832" s="3" t="s">
        <v>75</v>
      </c>
    </row>
    <row r="833" customFormat="false" ht="12.5" hidden="false" customHeight="false" outlineLevel="0" collapsed="false">
      <c r="A833" s="3" t="n">
        <v>25</v>
      </c>
      <c r="B833" s="3" t="s">
        <v>104</v>
      </c>
      <c r="C833" s="3" t="n">
        <v>105</v>
      </c>
      <c r="D833" s="2" t="n">
        <v>91.918327331543</v>
      </c>
      <c r="E833" s="2" t="n">
        <v>4990.6484375</v>
      </c>
      <c r="F833" s="2" t="n">
        <v>145.8408203125</v>
      </c>
      <c r="G833" s="3" t="s">
        <v>75</v>
      </c>
    </row>
    <row r="834" customFormat="false" ht="12.5" hidden="false" customHeight="false" outlineLevel="0" collapsed="false">
      <c r="A834" s="3" t="n">
        <v>25</v>
      </c>
      <c r="B834" s="3" t="s">
        <v>104</v>
      </c>
      <c r="C834" s="3" t="n">
        <v>106</v>
      </c>
      <c r="D834" s="2" t="n">
        <v>92.225227355957</v>
      </c>
      <c r="E834" s="2" t="n">
        <v>4773.11865234375</v>
      </c>
      <c r="F834" s="2" t="n">
        <v>88.5439453125</v>
      </c>
      <c r="G834" s="3" t="s">
        <v>75</v>
      </c>
    </row>
    <row r="835" customFormat="false" ht="12.5" hidden="false" customHeight="false" outlineLevel="0" collapsed="false">
      <c r="A835" s="3" t="n">
        <v>25</v>
      </c>
      <c r="B835" s="3" t="s">
        <v>104</v>
      </c>
      <c r="C835" s="3" t="n">
        <v>107</v>
      </c>
      <c r="D835" s="2" t="n">
        <v>92.5321350097656</v>
      </c>
      <c r="E835" s="2" t="n">
        <v>5010.5732421875</v>
      </c>
      <c r="F835" s="2" t="n">
        <v>91.181640625</v>
      </c>
      <c r="G835" s="3" t="s">
        <v>75</v>
      </c>
    </row>
    <row r="836" customFormat="false" ht="12.5" hidden="false" customHeight="false" outlineLevel="0" collapsed="false">
      <c r="A836" s="3" t="n">
        <v>25</v>
      </c>
      <c r="B836" s="3" t="s">
        <v>104</v>
      </c>
      <c r="C836" s="3" t="n">
        <v>108</v>
      </c>
      <c r="D836" s="2" t="n">
        <v>92.8390350341797</v>
      </c>
      <c r="E836" s="2" t="n">
        <v>4439.06884765625</v>
      </c>
      <c r="F836" s="2" t="n">
        <v>101.7412109375</v>
      </c>
      <c r="G836" s="3" t="s">
        <v>75</v>
      </c>
    </row>
    <row r="837" customFormat="false" ht="12.5" hidden="false" customHeight="false" outlineLevel="0" collapsed="false">
      <c r="A837" s="3" t="n">
        <v>25</v>
      </c>
      <c r="B837" s="3" t="s">
        <v>104</v>
      </c>
      <c r="C837" s="3" t="n">
        <v>109</v>
      </c>
      <c r="D837" s="2" t="n">
        <v>93.1459350585938</v>
      </c>
      <c r="E837" s="2" t="n">
        <v>3719.08544921875</v>
      </c>
      <c r="F837" s="2" t="n">
        <v>79.8466796875</v>
      </c>
      <c r="G837" s="3" t="s">
        <v>75</v>
      </c>
    </row>
    <row r="838" customFormat="false" ht="12.5" hidden="false" customHeight="false" outlineLevel="0" collapsed="false">
      <c r="A838" s="3" t="n">
        <v>25</v>
      </c>
      <c r="B838" s="3" t="s">
        <v>104</v>
      </c>
      <c r="C838" s="3" t="n">
        <v>110</v>
      </c>
      <c r="D838" s="2" t="n">
        <v>93.4528350830078</v>
      </c>
      <c r="E838" s="2" t="n">
        <v>4328.6220703125</v>
      </c>
      <c r="F838" s="2" t="n">
        <v>-0.6953125</v>
      </c>
      <c r="G838" s="3" t="s">
        <v>75</v>
      </c>
    </row>
    <row r="839" customFormat="false" ht="12.5" hidden="false" customHeight="false" outlineLevel="0" collapsed="false">
      <c r="A839" s="3" t="n">
        <v>25</v>
      </c>
      <c r="B839" s="3" t="s">
        <v>104</v>
      </c>
      <c r="C839" s="3" t="n">
        <v>111</v>
      </c>
      <c r="D839" s="2" t="n">
        <v>93.7597351074219</v>
      </c>
      <c r="E839" s="2" t="n">
        <v>4158.70458984375</v>
      </c>
      <c r="F839" s="2" t="n">
        <v>-148.78515625</v>
      </c>
      <c r="G839" s="3" t="s">
        <v>75</v>
      </c>
    </row>
    <row r="840" customFormat="false" ht="12.5" hidden="false" customHeight="false" outlineLevel="0" collapsed="false">
      <c r="A840" s="3" t="n">
        <v>25</v>
      </c>
      <c r="B840" s="3" t="s">
        <v>104</v>
      </c>
      <c r="C840" s="3" t="n">
        <v>112</v>
      </c>
      <c r="D840" s="2" t="n">
        <v>94.0666427612305</v>
      </c>
      <c r="E840" s="2" t="n">
        <v>3833.24609375</v>
      </c>
      <c r="F840" s="2" t="n">
        <v>-356.3984375</v>
      </c>
      <c r="G840" s="3" t="s">
        <v>75</v>
      </c>
    </row>
    <row r="841" customFormat="false" ht="12.5" hidden="false" customHeight="false" outlineLevel="0" collapsed="false">
      <c r="A841" s="3" t="n">
        <v>25</v>
      </c>
      <c r="B841" s="3" t="s">
        <v>104</v>
      </c>
      <c r="C841" s="3" t="n">
        <v>113</v>
      </c>
      <c r="D841" s="2" t="n">
        <v>94.3735427856445</v>
      </c>
      <c r="E841" s="2" t="n">
        <v>4428.0224609375</v>
      </c>
      <c r="F841" s="2" t="n">
        <v>-603.3203125</v>
      </c>
      <c r="G841" s="3" t="s">
        <v>75</v>
      </c>
    </row>
    <row r="842" customFormat="false" ht="12.5" hidden="false" customHeight="false" outlineLevel="0" collapsed="false">
      <c r="A842" s="3" t="n">
        <v>25</v>
      </c>
      <c r="B842" s="3" t="s">
        <v>104</v>
      </c>
      <c r="C842" s="3" t="n">
        <v>114</v>
      </c>
      <c r="D842" s="2" t="n">
        <v>94.6804504394531</v>
      </c>
      <c r="E842" s="2" t="n">
        <v>4360.40625</v>
      </c>
      <c r="F842" s="2" t="n">
        <v>-864.5263671875</v>
      </c>
      <c r="G842" s="3" t="s">
        <v>75</v>
      </c>
    </row>
    <row r="843" customFormat="false" ht="12.5" hidden="false" customHeight="false" outlineLevel="0" collapsed="false">
      <c r="A843" s="3" t="n">
        <v>26</v>
      </c>
      <c r="B843" s="3" t="s">
        <v>106</v>
      </c>
      <c r="C843" s="3" t="n">
        <v>1</v>
      </c>
      <c r="D843" s="2" t="n">
        <v>60.0004959106445</v>
      </c>
      <c r="E843" s="2" t="n">
        <v>740058.5625</v>
      </c>
      <c r="F843" s="2" t="n">
        <v>16168.3857421875</v>
      </c>
      <c r="G843" s="3" t="s">
        <v>75</v>
      </c>
    </row>
    <row r="844" customFormat="false" ht="12.5" hidden="false" customHeight="false" outlineLevel="0" collapsed="false">
      <c r="A844" s="3" t="n">
        <v>26</v>
      </c>
      <c r="B844" s="3" t="s">
        <v>106</v>
      </c>
      <c r="C844" s="3" t="n">
        <v>2</v>
      </c>
      <c r="D844" s="2" t="n">
        <v>60.3073997497559</v>
      </c>
      <c r="E844" s="2" t="n">
        <v>737054</v>
      </c>
      <c r="F844" s="2" t="n">
        <v>16388.666015625</v>
      </c>
      <c r="G844" s="3" t="s">
        <v>75</v>
      </c>
    </row>
    <row r="845" customFormat="false" ht="12.5" hidden="false" customHeight="false" outlineLevel="0" collapsed="false">
      <c r="A845" s="3" t="n">
        <v>26</v>
      </c>
      <c r="B845" s="3" t="s">
        <v>106</v>
      </c>
      <c r="C845" s="3" t="n">
        <v>3</v>
      </c>
      <c r="D845" s="2" t="n">
        <v>60.6143035888672</v>
      </c>
      <c r="E845" s="2" t="n">
        <v>732781.125</v>
      </c>
      <c r="F845" s="2" t="n">
        <v>16598.134765625</v>
      </c>
      <c r="G845" s="3" t="s">
        <v>75</v>
      </c>
    </row>
    <row r="846" customFormat="false" ht="12.5" hidden="false" customHeight="false" outlineLevel="0" collapsed="false">
      <c r="A846" s="3" t="n">
        <v>26</v>
      </c>
      <c r="B846" s="3" t="s">
        <v>106</v>
      </c>
      <c r="C846" s="3" t="n">
        <v>4</v>
      </c>
      <c r="D846" s="2" t="n">
        <v>60.9212036132813</v>
      </c>
      <c r="E846" s="2" t="n">
        <v>726523.4375</v>
      </c>
      <c r="F846" s="2" t="n">
        <v>16760.25390625</v>
      </c>
      <c r="G846" s="3" t="s">
        <v>75</v>
      </c>
    </row>
    <row r="847" customFormat="false" ht="12.5" hidden="false" customHeight="false" outlineLevel="0" collapsed="false">
      <c r="A847" s="3" t="n">
        <v>26</v>
      </c>
      <c r="B847" s="3" t="s">
        <v>106</v>
      </c>
      <c r="C847" s="3" t="n">
        <v>5</v>
      </c>
      <c r="D847" s="2" t="n">
        <v>61.2281074523926</v>
      </c>
      <c r="E847" s="2" t="n">
        <v>722026.0625</v>
      </c>
      <c r="F847" s="2" t="n">
        <v>16855.3984375</v>
      </c>
      <c r="G847" s="3" t="s">
        <v>75</v>
      </c>
    </row>
    <row r="848" customFormat="false" ht="12.5" hidden="false" customHeight="false" outlineLevel="0" collapsed="false">
      <c r="A848" s="3" t="n">
        <v>26</v>
      </c>
      <c r="B848" s="3" t="s">
        <v>106</v>
      </c>
      <c r="C848" s="3" t="n">
        <v>6</v>
      </c>
      <c r="D848" s="2" t="n">
        <v>61.5350074768066</v>
      </c>
      <c r="E848" s="2" t="n">
        <v>718421.75</v>
      </c>
      <c r="F848" s="2" t="n">
        <v>16885.201171875</v>
      </c>
      <c r="G848" s="3" t="s">
        <v>75</v>
      </c>
    </row>
    <row r="849" customFormat="false" ht="12.5" hidden="false" customHeight="false" outlineLevel="0" collapsed="false">
      <c r="A849" s="3" t="n">
        <v>26</v>
      </c>
      <c r="B849" s="3" t="s">
        <v>106</v>
      </c>
      <c r="C849" s="3" t="n">
        <v>7</v>
      </c>
      <c r="D849" s="2" t="n">
        <v>61.841911315918</v>
      </c>
      <c r="E849" s="2" t="n">
        <v>711813.75</v>
      </c>
      <c r="F849" s="2" t="n">
        <v>16869.650390625</v>
      </c>
      <c r="G849" s="3" t="s">
        <v>75</v>
      </c>
    </row>
    <row r="850" customFormat="false" ht="12.5" hidden="false" customHeight="false" outlineLevel="0" collapsed="false">
      <c r="A850" s="3" t="n">
        <v>26</v>
      </c>
      <c r="B850" s="3" t="s">
        <v>106</v>
      </c>
      <c r="C850" s="3" t="n">
        <v>8</v>
      </c>
      <c r="D850" s="2" t="n">
        <v>62.148811340332</v>
      </c>
      <c r="E850" s="2" t="n">
        <v>706288.0625</v>
      </c>
      <c r="F850" s="2" t="n">
        <v>16839.263671875</v>
      </c>
      <c r="G850" s="3" t="s">
        <v>75</v>
      </c>
    </row>
    <row r="851" customFormat="false" ht="12.5" hidden="false" customHeight="false" outlineLevel="0" collapsed="false">
      <c r="A851" s="3" t="n">
        <v>26</v>
      </c>
      <c r="B851" s="3" t="s">
        <v>106</v>
      </c>
      <c r="C851" s="3" t="n">
        <v>9</v>
      </c>
      <c r="D851" s="2" t="n">
        <v>62.4557151794434</v>
      </c>
      <c r="E851" s="2" t="n">
        <v>700335.8125</v>
      </c>
      <c r="F851" s="2" t="n">
        <v>16825.65234375</v>
      </c>
      <c r="G851" s="3" t="s">
        <v>75</v>
      </c>
    </row>
    <row r="852" customFormat="false" ht="12.5" hidden="false" customHeight="false" outlineLevel="0" collapsed="false">
      <c r="A852" s="3" t="n">
        <v>26</v>
      </c>
      <c r="B852" s="3" t="s">
        <v>106</v>
      </c>
      <c r="C852" s="3" t="n">
        <v>10</v>
      </c>
      <c r="D852" s="2" t="n">
        <v>62.7626190185547</v>
      </c>
      <c r="E852" s="2" t="n">
        <v>697555.375</v>
      </c>
      <c r="F852" s="2" t="n">
        <v>16851.345703125</v>
      </c>
      <c r="G852" s="3" t="s">
        <v>75</v>
      </c>
    </row>
    <row r="853" customFormat="false" ht="12.5" hidden="false" customHeight="false" outlineLevel="0" collapsed="false">
      <c r="A853" s="3" t="n">
        <v>26</v>
      </c>
      <c r="B853" s="3" t="s">
        <v>106</v>
      </c>
      <c r="C853" s="3" t="n">
        <v>11</v>
      </c>
      <c r="D853" s="2" t="n">
        <v>63.0695190429688</v>
      </c>
      <c r="E853" s="2" t="n">
        <v>690353.8125</v>
      </c>
      <c r="F853" s="2" t="n">
        <v>16922.9296875</v>
      </c>
      <c r="G853" s="3" t="s">
        <v>75</v>
      </c>
    </row>
    <row r="854" customFormat="false" ht="12.5" hidden="false" customHeight="false" outlineLevel="0" collapsed="false">
      <c r="A854" s="3" t="n">
        <v>26</v>
      </c>
      <c r="B854" s="3" t="s">
        <v>106</v>
      </c>
      <c r="C854" s="3" t="n">
        <v>12</v>
      </c>
      <c r="D854" s="2" t="n">
        <v>63.3764228820801</v>
      </c>
      <c r="E854" s="2" t="n">
        <v>686834.6875</v>
      </c>
      <c r="F854" s="2" t="n">
        <v>17029.74609375</v>
      </c>
      <c r="G854" s="3" t="s">
        <v>75</v>
      </c>
    </row>
    <row r="855" customFormat="false" ht="12.5" hidden="false" customHeight="false" outlineLevel="0" collapsed="false">
      <c r="A855" s="3" t="n">
        <v>26</v>
      </c>
      <c r="B855" s="3" t="s">
        <v>106</v>
      </c>
      <c r="C855" s="3" t="n">
        <v>13</v>
      </c>
      <c r="D855" s="2" t="n">
        <v>63.6833267211914</v>
      </c>
      <c r="E855" s="2" t="n">
        <v>680161.875</v>
      </c>
      <c r="F855" s="2" t="n">
        <v>17155.080078125</v>
      </c>
      <c r="G855" s="3" t="s">
        <v>75</v>
      </c>
    </row>
    <row r="856" customFormat="false" ht="12.5" hidden="false" customHeight="false" outlineLevel="0" collapsed="false">
      <c r="A856" s="3" t="n">
        <v>26</v>
      </c>
      <c r="B856" s="3" t="s">
        <v>106</v>
      </c>
      <c r="C856" s="3" t="n">
        <v>14</v>
      </c>
      <c r="D856" s="2" t="n">
        <v>63.9902267456055</v>
      </c>
      <c r="E856" s="2" t="n">
        <v>675007.5625</v>
      </c>
      <c r="F856" s="2" t="n">
        <v>17272.765625</v>
      </c>
      <c r="G856" s="3" t="s">
        <v>75</v>
      </c>
    </row>
    <row r="857" customFormat="false" ht="12.5" hidden="false" customHeight="false" outlineLevel="0" collapsed="false">
      <c r="A857" s="3" t="n">
        <v>26</v>
      </c>
      <c r="B857" s="3" t="s">
        <v>106</v>
      </c>
      <c r="C857" s="3" t="n">
        <v>15</v>
      </c>
      <c r="D857" s="2" t="n">
        <v>64.2971267700195</v>
      </c>
      <c r="E857" s="2" t="n">
        <v>669960.75</v>
      </c>
      <c r="F857" s="2" t="n">
        <v>17360.0390625</v>
      </c>
      <c r="G857" s="3" t="s">
        <v>75</v>
      </c>
    </row>
    <row r="858" customFormat="false" ht="12.5" hidden="false" customHeight="false" outlineLevel="0" collapsed="false">
      <c r="A858" s="3" t="n">
        <v>26</v>
      </c>
      <c r="B858" s="3" t="s">
        <v>106</v>
      </c>
      <c r="C858" s="3" t="n">
        <v>16</v>
      </c>
      <c r="D858" s="2" t="n">
        <v>64.6040344238281</v>
      </c>
      <c r="E858" s="2" t="n">
        <v>664391.8125</v>
      </c>
      <c r="F858" s="2" t="n">
        <v>17405.08203125</v>
      </c>
      <c r="G858" s="3" t="s">
        <v>75</v>
      </c>
    </row>
    <row r="859" customFormat="false" ht="12.5" hidden="false" customHeight="false" outlineLevel="0" collapsed="false">
      <c r="A859" s="3" t="n">
        <v>26</v>
      </c>
      <c r="B859" s="3" t="s">
        <v>106</v>
      </c>
      <c r="C859" s="3" t="n">
        <v>17</v>
      </c>
      <c r="D859" s="2" t="n">
        <v>64.9109344482422</v>
      </c>
      <c r="E859" s="2" t="n">
        <v>658223.125</v>
      </c>
      <c r="F859" s="2" t="n">
        <v>17405.349609375</v>
      </c>
      <c r="G859" s="3" t="s">
        <v>75</v>
      </c>
    </row>
    <row r="860" customFormat="false" ht="12.5" hidden="false" customHeight="false" outlineLevel="0" collapsed="false">
      <c r="A860" s="3" t="n">
        <v>26</v>
      </c>
      <c r="B860" s="3" t="s">
        <v>106</v>
      </c>
      <c r="C860" s="3" t="n">
        <v>18</v>
      </c>
      <c r="D860" s="2" t="n">
        <v>65.2178344726563</v>
      </c>
      <c r="E860" s="2" t="n">
        <v>652715</v>
      </c>
      <c r="F860" s="2" t="n">
        <v>17367.53125</v>
      </c>
      <c r="G860" s="3" t="s">
        <v>75</v>
      </c>
    </row>
    <row r="861" customFormat="false" ht="12.5" hidden="false" customHeight="false" outlineLevel="0" collapsed="false">
      <c r="A861" s="3" t="n">
        <v>26</v>
      </c>
      <c r="B861" s="3" t="s">
        <v>106</v>
      </c>
      <c r="C861" s="3" t="n">
        <v>19</v>
      </c>
      <c r="D861" s="2" t="n">
        <v>65.5247344970703</v>
      </c>
      <c r="E861" s="2" t="n">
        <v>647395.75</v>
      </c>
      <c r="F861" s="2" t="n">
        <v>17305.2421875</v>
      </c>
      <c r="G861" s="3" t="s">
        <v>75</v>
      </c>
    </row>
    <row r="862" customFormat="false" ht="12.5" hidden="false" customHeight="false" outlineLevel="0" collapsed="false">
      <c r="A862" s="3" t="n">
        <v>26</v>
      </c>
      <c r="B862" s="3" t="s">
        <v>106</v>
      </c>
      <c r="C862" s="3" t="n">
        <v>20</v>
      </c>
      <c r="D862" s="2" t="n">
        <v>65.8316421508789</v>
      </c>
      <c r="E862" s="2" t="n">
        <v>641901.6875</v>
      </c>
      <c r="F862" s="2" t="n">
        <v>17235.046875</v>
      </c>
      <c r="G862" s="3" t="s">
        <v>75</v>
      </c>
    </row>
    <row r="863" customFormat="false" ht="12.5" hidden="false" customHeight="false" outlineLevel="0" collapsed="false">
      <c r="A863" s="3" t="n">
        <v>26</v>
      </c>
      <c r="B863" s="3" t="s">
        <v>106</v>
      </c>
      <c r="C863" s="3" t="n">
        <v>21</v>
      </c>
      <c r="D863" s="2" t="n">
        <v>66.138542175293</v>
      </c>
      <c r="E863" s="2" t="n">
        <v>636463.9375</v>
      </c>
      <c r="F863" s="2" t="n">
        <v>17171.912109375</v>
      </c>
      <c r="G863" s="3" t="s">
        <v>75</v>
      </c>
    </row>
    <row r="864" customFormat="false" ht="12.5" hidden="false" customHeight="false" outlineLevel="0" collapsed="false">
      <c r="A864" s="3" t="n">
        <v>26</v>
      </c>
      <c r="B864" s="3" t="s">
        <v>106</v>
      </c>
      <c r="C864" s="3" t="n">
        <v>22</v>
      </c>
      <c r="D864" s="2" t="n">
        <v>66.445442199707</v>
      </c>
      <c r="E864" s="2" t="n">
        <v>630829.25</v>
      </c>
      <c r="F864" s="2" t="n">
        <v>17124.04296875</v>
      </c>
      <c r="G864" s="3" t="s">
        <v>75</v>
      </c>
    </row>
    <row r="865" customFormat="false" ht="12.5" hidden="false" customHeight="false" outlineLevel="0" collapsed="false">
      <c r="A865" s="3" t="n">
        <v>26</v>
      </c>
      <c r="B865" s="3" t="s">
        <v>106</v>
      </c>
      <c r="C865" s="3" t="n">
        <v>23</v>
      </c>
      <c r="D865" s="2" t="n">
        <v>66.7523498535156</v>
      </c>
      <c r="E865" s="2" t="n">
        <v>625622.0625</v>
      </c>
      <c r="F865" s="2" t="n">
        <v>17090.30859375</v>
      </c>
      <c r="G865" s="3" t="s">
        <v>75</v>
      </c>
    </row>
    <row r="866" customFormat="false" ht="12.5" hidden="false" customHeight="false" outlineLevel="0" collapsed="false">
      <c r="A866" s="3" t="n">
        <v>26</v>
      </c>
      <c r="B866" s="3" t="s">
        <v>106</v>
      </c>
      <c r="C866" s="3" t="n">
        <v>24</v>
      </c>
      <c r="D866" s="2" t="n">
        <v>67.0592498779297</v>
      </c>
      <c r="E866" s="2" t="n">
        <v>620849.0625</v>
      </c>
      <c r="F866" s="2" t="n">
        <v>17061.3125</v>
      </c>
      <c r="G866" s="3" t="s">
        <v>75</v>
      </c>
    </row>
    <row r="867" customFormat="false" ht="12.5" hidden="false" customHeight="false" outlineLevel="0" collapsed="false">
      <c r="A867" s="3" t="n">
        <v>26</v>
      </c>
      <c r="B867" s="3" t="s">
        <v>106</v>
      </c>
      <c r="C867" s="3" t="n">
        <v>25</v>
      </c>
      <c r="D867" s="2" t="n">
        <v>67.3661499023438</v>
      </c>
      <c r="E867" s="2" t="n">
        <v>614977.9375</v>
      </c>
      <c r="F867" s="2" t="n">
        <v>17023.5703125</v>
      </c>
      <c r="G867" s="3" t="s">
        <v>75</v>
      </c>
    </row>
    <row r="868" customFormat="false" ht="12.5" hidden="false" customHeight="false" outlineLevel="0" collapsed="false">
      <c r="A868" s="3" t="n">
        <v>26</v>
      </c>
      <c r="B868" s="3" t="s">
        <v>106</v>
      </c>
      <c r="C868" s="3" t="n">
        <v>26</v>
      </c>
      <c r="D868" s="2" t="n">
        <v>67.6730499267578</v>
      </c>
      <c r="E868" s="2" t="n">
        <v>609619.375</v>
      </c>
      <c r="F868" s="2" t="n">
        <v>16966.771484375</v>
      </c>
      <c r="G868" s="3" t="s">
        <v>75</v>
      </c>
    </row>
    <row r="869" customFormat="false" ht="12.5" hidden="false" customHeight="false" outlineLevel="0" collapsed="false">
      <c r="A869" s="3" t="n">
        <v>26</v>
      </c>
      <c r="B869" s="3" t="s">
        <v>106</v>
      </c>
      <c r="C869" s="3" t="n">
        <v>27</v>
      </c>
      <c r="D869" s="2" t="n">
        <v>67.9799575805664</v>
      </c>
      <c r="E869" s="2" t="n">
        <v>603892.4375</v>
      </c>
      <c r="F869" s="2" t="n">
        <v>16891.423828125</v>
      </c>
      <c r="G869" s="3" t="s">
        <v>75</v>
      </c>
    </row>
    <row r="870" customFormat="false" ht="12.5" hidden="false" customHeight="false" outlineLevel="0" collapsed="false">
      <c r="A870" s="3" t="n">
        <v>26</v>
      </c>
      <c r="B870" s="3" t="s">
        <v>106</v>
      </c>
      <c r="C870" s="3" t="n">
        <v>28</v>
      </c>
      <c r="D870" s="2" t="n">
        <v>68.2868576049805</v>
      </c>
      <c r="E870" s="2" t="n">
        <v>599020.1875</v>
      </c>
      <c r="F870" s="2" t="n">
        <v>16807.748046875</v>
      </c>
      <c r="G870" s="3" t="s">
        <v>75</v>
      </c>
    </row>
    <row r="871" customFormat="false" ht="12.5" hidden="false" customHeight="false" outlineLevel="0" collapsed="false">
      <c r="A871" s="3" t="n">
        <v>26</v>
      </c>
      <c r="B871" s="3" t="s">
        <v>106</v>
      </c>
      <c r="C871" s="3" t="n">
        <v>29</v>
      </c>
      <c r="D871" s="2" t="n">
        <v>68.5937576293945</v>
      </c>
      <c r="E871" s="2" t="n">
        <v>593898.375</v>
      </c>
      <c r="F871" s="2" t="n">
        <v>16728.255859375</v>
      </c>
      <c r="G871" s="3" t="s">
        <v>75</v>
      </c>
    </row>
    <row r="872" customFormat="false" ht="12.5" hidden="false" customHeight="false" outlineLevel="0" collapsed="false">
      <c r="A872" s="3" t="n">
        <v>26</v>
      </c>
      <c r="B872" s="3" t="s">
        <v>106</v>
      </c>
      <c r="C872" s="3" t="n">
        <v>30</v>
      </c>
      <c r="D872" s="2" t="n">
        <v>68.9006652832031</v>
      </c>
      <c r="E872" s="2" t="n">
        <v>589180.8125</v>
      </c>
      <c r="F872" s="2" t="n">
        <v>16659.275390625</v>
      </c>
      <c r="G872" s="3" t="s">
        <v>75</v>
      </c>
    </row>
    <row r="873" customFormat="false" ht="12.5" hidden="false" customHeight="false" outlineLevel="0" collapsed="false">
      <c r="A873" s="3" t="n">
        <v>26</v>
      </c>
      <c r="B873" s="3" t="s">
        <v>106</v>
      </c>
      <c r="C873" s="3" t="n">
        <v>31</v>
      </c>
      <c r="D873" s="2" t="n">
        <v>69.2075653076172</v>
      </c>
      <c r="E873" s="2" t="n">
        <v>584400.25</v>
      </c>
      <c r="F873" s="2" t="n">
        <v>16597.76953125</v>
      </c>
      <c r="G873" s="3" t="s">
        <v>75</v>
      </c>
    </row>
    <row r="874" customFormat="false" ht="12.5" hidden="false" customHeight="false" outlineLevel="0" collapsed="false">
      <c r="A874" s="3" t="n">
        <v>26</v>
      </c>
      <c r="B874" s="3" t="s">
        <v>106</v>
      </c>
      <c r="C874" s="3" t="n">
        <v>32</v>
      </c>
      <c r="D874" s="2" t="n">
        <v>69.5144653320313</v>
      </c>
      <c r="E874" s="2" t="n">
        <v>578133.8125</v>
      </c>
      <c r="F874" s="2" t="n">
        <v>16535.845703125</v>
      </c>
      <c r="G874" s="3" t="s">
        <v>75</v>
      </c>
    </row>
    <row r="875" customFormat="false" ht="12.5" hidden="false" customHeight="false" outlineLevel="0" collapsed="false">
      <c r="A875" s="3" t="n">
        <v>26</v>
      </c>
      <c r="B875" s="3" t="s">
        <v>106</v>
      </c>
      <c r="C875" s="3" t="n">
        <v>33</v>
      </c>
      <c r="D875" s="2" t="n">
        <v>69.8213653564453</v>
      </c>
      <c r="E875" s="2" t="n">
        <v>572654.875</v>
      </c>
      <c r="F875" s="2" t="n">
        <v>16469.373046875</v>
      </c>
      <c r="G875" s="3" t="s">
        <v>75</v>
      </c>
    </row>
    <row r="876" customFormat="false" ht="12.5" hidden="false" customHeight="false" outlineLevel="0" collapsed="false">
      <c r="A876" s="3" t="n">
        <v>26</v>
      </c>
      <c r="B876" s="3" t="s">
        <v>106</v>
      </c>
      <c r="C876" s="3" t="n">
        <v>34</v>
      </c>
      <c r="D876" s="2" t="n">
        <v>70.1282730102539</v>
      </c>
      <c r="E876" s="2" t="n">
        <v>568678.375</v>
      </c>
      <c r="F876" s="2" t="n">
        <v>16403.6796875</v>
      </c>
      <c r="G876" s="3" t="s">
        <v>75</v>
      </c>
    </row>
    <row r="877" customFormat="false" ht="12.5" hidden="false" customHeight="false" outlineLevel="0" collapsed="false">
      <c r="A877" s="3" t="n">
        <v>26</v>
      </c>
      <c r="B877" s="3" t="s">
        <v>106</v>
      </c>
      <c r="C877" s="3" t="n">
        <v>35</v>
      </c>
      <c r="D877" s="2" t="n">
        <v>70.435173034668</v>
      </c>
      <c r="E877" s="2" t="n">
        <v>562914.375</v>
      </c>
      <c r="F877" s="2" t="n">
        <v>16353.0556640625</v>
      </c>
      <c r="G877" s="3" t="s">
        <v>75</v>
      </c>
    </row>
    <row r="878" customFormat="false" ht="12.5" hidden="false" customHeight="false" outlineLevel="0" collapsed="false">
      <c r="A878" s="3" t="n">
        <v>26</v>
      </c>
      <c r="B878" s="3" t="s">
        <v>106</v>
      </c>
      <c r="C878" s="3" t="n">
        <v>36</v>
      </c>
      <c r="D878" s="2" t="n">
        <v>70.742073059082</v>
      </c>
      <c r="E878" s="2" t="n">
        <v>557311.375</v>
      </c>
      <c r="F878" s="2" t="n">
        <v>16336.54296875</v>
      </c>
      <c r="G878" s="3" t="s">
        <v>75</v>
      </c>
    </row>
    <row r="879" customFormat="false" ht="12.5" hidden="false" customHeight="false" outlineLevel="0" collapsed="false">
      <c r="A879" s="3" t="n">
        <v>26</v>
      </c>
      <c r="B879" s="3" t="s">
        <v>106</v>
      </c>
      <c r="C879" s="3" t="n">
        <v>37</v>
      </c>
      <c r="D879" s="2" t="n">
        <v>71.0489807128906</v>
      </c>
      <c r="E879" s="2" t="n">
        <v>553119.4375</v>
      </c>
      <c r="F879" s="2" t="n">
        <v>16373.1162109375</v>
      </c>
      <c r="G879" s="3" t="s">
        <v>75</v>
      </c>
    </row>
    <row r="880" customFormat="false" ht="12.5" hidden="false" customHeight="false" outlineLevel="0" collapsed="false">
      <c r="A880" s="3" t="n">
        <v>26</v>
      </c>
      <c r="B880" s="3" t="s">
        <v>106</v>
      </c>
      <c r="C880" s="3" t="n">
        <v>38</v>
      </c>
      <c r="D880" s="2" t="n">
        <v>71.3558807373047</v>
      </c>
      <c r="E880" s="2" t="n">
        <v>547701.0625</v>
      </c>
      <c r="F880" s="2" t="n">
        <v>16478.013671875</v>
      </c>
      <c r="G880" s="3" t="s">
        <v>75</v>
      </c>
    </row>
    <row r="881" customFormat="false" ht="12.5" hidden="false" customHeight="false" outlineLevel="0" collapsed="false">
      <c r="A881" s="3" t="n">
        <v>26</v>
      </c>
      <c r="B881" s="3" t="s">
        <v>106</v>
      </c>
      <c r="C881" s="3" t="n">
        <v>39</v>
      </c>
      <c r="D881" s="2" t="n">
        <v>71.6627807617188</v>
      </c>
      <c r="E881" s="2" t="n">
        <v>542901.5</v>
      </c>
      <c r="F881" s="2" t="n">
        <v>16658.58984375</v>
      </c>
      <c r="G881" s="3" t="s">
        <v>75</v>
      </c>
    </row>
    <row r="882" customFormat="false" ht="12.5" hidden="false" customHeight="false" outlineLevel="0" collapsed="false">
      <c r="A882" s="3" t="n">
        <v>26</v>
      </c>
      <c r="B882" s="3" t="s">
        <v>106</v>
      </c>
      <c r="C882" s="3" t="n">
        <v>40</v>
      </c>
      <c r="D882" s="2" t="n">
        <v>71.9696807861328</v>
      </c>
      <c r="E882" s="2" t="n">
        <v>538104.9375</v>
      </c>
      <c r="F882" s="2" t="n">
        <v>16909.822265625</v>
      </c>
      <c r="G882" s="3" t="s">
        <v>75</v>
      </c>
    </row>
    <row r="883" customFormat="false" ht="12.5" hidden="false" customHeight="false" outlineLevel="0" collapsed="false">
      <c r="A883" s="3" t="n">
        <v>26</v>
      </c>
      <c r="B883" s="3" t="s">
        <v>106</v>
      </c>
      <c r="C883" s="3" t="n">
        <v>41</v>
      </c>
      <c r="D883" s="2" t="n">
        <v>72.2765884399414</v>
      </c>
      <c r="E883" s="2" t="n">
        <v>532461.625</v>
      </c>
      <c r="F883" s="2" t="n">
        <v>17217.08203125</v>
      </c>
      <c r="G883" s="3" t="s">
        <v>75</v>
      </c>
    </row>
    <row r="884" customFormat="false" ht="12.5" hidden="false" customHeight="false" outlineLevel="0" collapsed="false">
      <c r="A884" s="3" t="n">
        <v>26</v>
      </c>
      <c r="B884" s="3" t="s">
        <v>106</v>
      </c>
      <c r="C884" s="3" t="n">
        <v>42</v>
      </c>
      <c r="D884" s="2" t="n">
        <v>72.5834884643555</v>
      </c>
      <c r="E884" s="2" t="n">
        <v>527532.125</v>
      </c>
      <c r="F884" s="2" t="n">
        <v>17541.384765625</v>
      </c>
      <c r="G884" s="3" t="s">
        <v>75</v>
      </c>
    </row>
    <row r="885" customFormat="false" ht="12.5" hidden="false" customHeight="false" outlineLevel="0" collapsed="false">
      <c r="A885" s="3" t="n">
        <v>26</v>
      </c>
      <c r="B885" s="3" t="s">
        <v>106</v>
      </c>
      <c r="C885" s="3" t="n">
        <v>43</v>
      </c>
      <c r="D885" s="2" t="n">
        <v>72.8903884887695</v>
      </c>
      <c r="E885" s="2" t="n">
        <v>522631.40625</v>
      </c>
      <c r="F885" s="2" t="n">
        <v>17817.171875</v>
      </c>
      <c r="G885" s="3" t="s">
        <v>75</v>
      </c>
    </row>
    <row r="886" customFormat="false" ht="12.5" hidden="false" customHeight="false" outlineLevel="0" collapsed="false">
      <c r="A886" s="3" t="n">
        <v>26</v>
      </c>
      <c r="B886" s="3" t="s">
        <v>106</v>
      </c>
      <c r="C886" s="3" t="n">
        <v>44</v>
      </c>
      <c r="D886" s="2" t="n">
        <v>73.1972961425781</v>
      </c>
      <c r="E886" s="2" t="n">
        <v>516014.1875</v>
      </c>
      <c r="F886" s="2" t="n">
        <v>17992.24609375</v>
      </c>
      <c r="G886" s="3" t="s">
        <v>75</v>
      </c>
    </row>
    <row r="887" customFormat="false" ht="12.5" hidden="false" customHeight="false" outlineLevel="0" collapsed="false">
      <c r="A887" s="3" t="n">
        <v>26</v>
      </c>
      <c r="B887" s="3" t="s">
        <v>106</v>
      </c>
      <c r="C887" s="3" t="n">
        <v>45</v>
      </c>
      <c r="D887" s="2" t="n">
        <v>73.5041961669922</v>
      </c>
      <c r="E887" s="2" t="n">
        <v>509284.75</v>
      </c>
      <c r="F887" s="2" t="n">
        <v>18037.33203125</v>
      </c>
      <c r="G887" s="3" t="s">
        <v>75</v>
      </c>
    </row>
    <row r="888" customFormat="false" ht="12.5" hidden="false" customHeight="false" outlineLevel="0" collapsed="false">
      <c r="A888" s="3" t="n">
        <v>26</v>
      </c>
      <c r="B888" s="3" t="s">
        <v>106</v>
      </c>
      <c r="C888" s="3" t="n">
        <v>46</v>
      </c>
      <c r="D888" s="2" t="n">
        <v>73.8110961914063</v>
      </c>
      <c r="E888" s="2" t="n">
        <v>504674.625</v>
      </c>
      <c r="F888" s="2" t="n">
        <v>17958.28515625</v>
      </c>
      <c r="G888" s="3" t="s">
        <v>75</v>
      </c>
    </row>
    <row r="889" customFormat="false" ht="12.5" hidden="false" customHeight="false" outlineLevel="0" collapsed="false">
      <c r="A889" s="3" t="n">
        <v>26</v>
      </c>
      <c r="B889" s="3" t="s">
        <v>106</v>
      </c>
      <c r="C889" s="3" t="n">
        <v>47</v>
      </c>
      <c r="D889" s="2" t="n">
        <v>74.1179962158203</v>
      </c>
      <c r="E889" s="2" t="n">
        <v>498399.28125</v>
      </c>
      <c r="F889" s="2" t="n">
        <v>17792.1875</v>
      </c>
      <c r="G889" s="3" t="s">
        <v>75</v>
      </c>
    </row>
    <row r="890" customFormat="false" ht="12.5" hidden="false" customHeight="false" outlineLevel="0" collapsed="false">
      <c r="A890" s="3" t="n">
        <v>26</v>
      </c>
      <c r="B890" s="3" t="s">
        <v>106</v>
      </c>
      <c r="C890" s="3" t="n">
        <v>48</v>
      </c>
      <c r="D890" s="2" t="n">
        <v>74.4249038696289</v>
      </c>
      <c r="E890" s="2" t="n">
        <v>493665.3125</v>
      </c>
      <c r="F890" s="2" t="n">
        <v>17589.53515625</v>
      </c>
      <c r="G890" s="3" t="s">
        <v>75</v>
      </c>
    </row>
    <row r="891" customFormat="false" ht="12.5" hidden="false" customHeight="false" outlineLevel="0" collapsed="false">
      <c r="A891" s="3" t="n">
        <v>26</v>
      </c>
      <c r="B891" s="3" t="s">
        <v>106</v>
      </c>
      <c r="C891" s="3" t="n">
        <v>49</v>
      </c>
      <c r="D891" s="2" t="n">
        <v>74.731803894043</v>
      </c>
      <c r="E891" s="2" t="n">
        <v>489230.84375</v>
      </c>
      <c r="F891" s="2" t="n">
        <v>17392.59765625</v>
      </c>
      <c r="G891" s="3" t="s">
        <v>75</v>
      </c>
    </row>
    <row r="892" customFormat="false" ht="12.5" hidden="false" customHeight="false" outlineLevel="0" collapsed="false">
      <c r="A892" s="3" t="n">
        <v>26</v>
      </c>
      <c r="B892" s="3" t="s">
        <v>106</v>
      </c>
      <c r="C892" s="3" t="n">
        <v>50</v>
      </c>
      <c r="D892" s="2" t="n">
        <v>75.038703918457</v>
      </c>
      <c r="E892" s="2" t="n">
        <v>483184.59375</v>
      </c>
      <c r="F892" s="2" t="n">
        <v>17222.130859375</v>
      </c>
      <c r="G892" s="3" t="s">
        <v>75</v>
      </c>
    </row>
    <row r="893" customFormat="false" ht="12.5" hidden="false" customHeight="false" outlineLevel="0" collapsed="false">
      <c r="A893" s="3" t="n">
        <v>26</v>
      </c>
      <c r="B893" s="3" t="s">
        <v>106</v>
      </c>
      <c r="C893" s="3" t="n">
        <v>51</v>
      </c>
      <c r="D893" s="2" t="n">
        <v>75.3456115722656</v>
      </c>
      <c r="E893" s="2" t="n">
        <v>478231.1875</v>
      </c>
      <c r="F893" s="2" t="n">
        <v>17079.525390625</v>
      </c>
      <c r="G893" s="3" t="s">
        <v>75</v>
      </c>
    </row>
    <row r="894" customFormat="false" ht="12.5" hidden="false" customHeight="false" outlineLevel="0" collapsed="false">
      <c r="A894" s="3" t="n">
        <v>26</v>
      </c>
      <c r="B894" s="3" t="s">
        <v>106</v>
      </c>
      <c r="C894" s="3" t="n">
        <v>52</v>
      </c>
      <c r="D894" s="2" t="n">
        <v>75.6525115966797</v>
      </c>
      <c r="E894" s="2" t="n">
        <v>472388.875</v>
      </c>
      <c r="F894" s="2" t="n">
        <v>16964</v>
      </c>
      <c r="G894" s="3" t="s">
        <v>75</v>
      </c>
    </row>
    <row r="895" customFormat="false" ht="12.5" hidden="false" customHeight="false" outlineLevel="0" collapsed="false">
      <c r="A895" s="3" t="n">
        <v>26</v>
      </c>
      <c r="B895" s="3" t="s">
        <v>106</v>
      </c>
      <c r="C895" s="3" t="n">
        <v>53</v>
      </c>
      <c r="D895" s="2" t="n">
        <v>75.9594116210938</v>
      </c>
      <c r="E895" s="2" t="n">
        <v>468135.625</v>
      </c>
      <c r="F895" s="2" t="n">
        <v>16864.716796875</v>
      </c>
      <c r="G895" s="3" t="s">
        <v>75</v>
      </c>
    </row>
    <row r="896" customFormat="false" ht="12.5" hidden="false" customHeight="false" outlineLevel="0" collapsed="false">
      <c r="A896" s="3" t="n">
        <v>26</v>
      </c>
      <c r="B896" s="3" t="s">
        <v>106</v>
      </c>
      <c r="C896" s="3" t="n">
        <v>54</v>
      </c>
      <c r="D896" s="2" t="n">
        <v>76.2663116455078</v>
      </c>
      <c r="E896" s="2" t="n">
        <v>462949.34375</v>
      </c>
      <c r="F896" s="2" t="n">
        <v>16786.26171875</v>
      </c>
      <c r="G896" s="3" t="s">
        <v>75</v>
      </c>
    </row>
    <row r="897" customFormat="false" ht="12.5" hidden="false" customHeight="false" outlineLevel="0" collapsed="false">
      <c r="A897" s="3" t="n">
        <v>26</v>
      </c>
      <c r="B897" s="3" t="s">
        <v>106</v>
      </c>
      <c r="C897" s="3" t="n">
        <v>55</v>
      </c>
      <c r="D897" s="2" t="n">
        <v>76.5732192993164</v>
      </c>
      <c r="E897" s="2" t="n">
        <v>456955.4375</v>
      </c>
      <c r="F897" s="2" t="n">
        <v>16740.935546875</v>
      </c>
      <c r="G897" s="3" t="s">
        <v>75</v>
      </c>
    </row>
    <row r="898" customFormat="false" ht="12.5" hidden="false" customHeight="false" outlineLevel="0" collapsed="false">
      <c r="A898" s="3" t="n">
        <v>26</v>
      </c>
      <c r="B898" s="3" t="s">
        <v>106</v>
      </c>
      <c r="C898" s="3" t="n">
        <v>56</v>
      </c>
      <c r="D898" s="2" t="n">
        <v>76.8801193237305</v>
      </c>
      <c r="E898" s="2" t="n">
        <v>452187.09375</v>
      </c>
      <c r="F898" s="2" t="n">
        <v>16742.486328125</v>
      </c>
      <c r="G898" s="3" t="s">
        <v>75</v>
      </c>
    </row>
    <row r="899" customFormat="false" ht="12.5" hidden="false" customHeight="false" outlineLevel="0" collapsed="false">
      <c r="A899" s="3" t="n">
        <v>26</v>
      </c>
      <c r="B899" s="3" t="s">
        <v>106</v>
      </c>
      <c r="C899" s="3" t="n">
        <v>57</v>
      </c>
      <c r="D899" s="2" t="n">
        <v>77.1870193481445</v>
      </c>
      <c r="E899" s="2" t="n">
        <v>447234.0625</v>
      </c>
      <c r="F899" s="2" t="n">
        <v>16797.658203125</v>
      </c>
      <c r="G899" s="3" t="s">
        <v>75</v>
      </c>
    </row>
    <row r="900" customFormat="false" ht="12.5" hidden="false" customHeight="false" outlineLevel="0" collapsed="false">
      <c r="A900" s="3" t="n">
        <v>26</v>
      </c>
      <c r="B900" s="3" t="s">
        <v>106</v>
      </c>
      <c r="C900" s="3" t="n">
        <v>58</v>
      </c>
      <c r="D900" s="2" t="n">
        <v>77.4939270019531</v>
      </c>
      <c r="E900" s="2" t="n">
        <v>442389.6875</v>
      </c>
      <c r="F900" s="2" t="n">
        <v>16900.22265625</v>
      </c>
      <c r="G900" s="3" t="s">
        <v>75</v>
      </c>
    </row>
    <row r="901" customFormat="false" ht="12.5" hidden="false" customHeight="false" outlineLevel="0" collapsed="false">
      <c r="A901" s="3" t="n">
        <v>26</v>
      </c>
      <c r="B901" s="3" t="s">
        <v>106</v>
      </c>
      <c r="C901" s="3" t="n">
        <v>59</v>
      </c>
      <c r="D901" s="2" t="n">
        <v>77.8008270263672</v>
      </c>
      <c r="E901" s="2" t="n">
        <v>436805.9375</v>
      </c>
      <c r="F901" s="2" t="n">
        <v>17030.232421875</v>
      </c>
      <c r="G901" s="3" t="s">
        <v>75</v>
      </c>
    </row>
    <row r="902" customFormat="false" ht="12.5" hidden="false" customHeight="false" outlineLevel="0" collapsed="false">
      <c r="A902" s="3" t="n">
        <v>26</v>
      </c>
      <c r="B902" s="3" t="s">
        <v>106</v>
      </c>
      <c r="C902" s="3" t="n">
        <v>60</v>
      </c>
      <c r="D902" s="2" t="n">
        <v>78.1077270507813</v>
      </c>
      <c r="E902" s="2" t="n">
        <v>431198.375</v>
      </c>
      <c r="F902" s="2" t="n">
        <v>17166.251953125</v>
      </c>
      <c r="G902" s="3" t="s">
        <v>75</v>
      </c>
    </row>
    <row r="903" customFormat="false" ht="12.5" hidden="false" customHeight="false" outlineLevel="0" collapsed="false">
      <c r="A903" s="3" t="n">
        <v>26</v>
      </c>
      <c r="B903" s="3" t="s">
        <v>106</v>
      </c>
      <c r="C903" s="3" t="n">
        <v>61</v>
      </c>
      <c r="D903" s="2" t="n">
        <v>78.4146270751953</v>
      </c>
      <c r="E903" s="2" t="n">
        <v>425726.59375</v>
      </c>
      <c r="F903" s="2" t="n">
        <v>17282.82421875</v>
      </c>
      <c r="G903" s="3" t="s">
        <v>75</v>
      </c>
    </row>
    <row r="904" customFormat="false" ht="12.5" hidden="false" customHeight="false" outlineLevel="0" collapsed="false">
      <c r="A904" s="3" t="n">
        <v>26</v>
      </c>
      <c r="B904" s="3" t="s">
        <v>106</v>
      </c>
      <c r="C904" s="3" t="n">
        <v>62</v>
      </c>
      <c r="D904" s="2" t="n">
        <v>78.7215347290039</v>
      </c>
      <c r="E904" s="2" t="n">
        <v>419929.71875</v>
      </c>
      <c r="F904" s="2" t="n">
        <v>17369.3671875</v>
      </c>
      <c r="G904" s="3" t="s">
        <v>75</v>
      </c>
    </row>
    <row r="905" customFormat="false" ht="12.5" hidden="false" customHeight="false" outlineLevel="0" collapsed="false">
      <c r="A905" s="3" t="n">
        <v>26</v>
      </c>
      <c r="B905" s="3" t="s">
        <v>106</v>
      </c>
      <c r="C905" s="3" t="n">
        <v>63</v>
      </c>
      <c r="D905" s="2" t="n">
        <v>79.028434753418</v>
      </c>
      <c r="E905" s="2" t="n">
        <v>414633.34375</v>
      </c>
      <c r="F905" s="2" t="n">
        <v>17432.64453125</v>
      </c>
      <c r="G905" s="3" t="s">
        <v>75</v>
      </c>
    </row>
    <row r="906" customFormat="false" ht="12.5" hidden="false" customHeight="false" outlineLevel="0" collapsed="false">
      <c r="A906" s="3" t="n">
        <v>26</v>
      </c>
      <c r="B906" s="3" t="s">
        <v>106</v>
      </c>
      <c r="C906" s="3" t="n">
        <v>64</v>
      </c>
      <c r="D906" s="2" t="n">
        <v>79.335334777832</v>
      </c>
      <c r="E906" s="2" t="n">
        <v>410098.90625</v>
      </c>
      <c r="F906" s="2" t="n">
        <v>17485.017578125</v>
      </c>
      <c r="G906" s="3" t="s">
        <v>75</v>
      </c>
    </row>
    <row r="907" customFormat="false" ht="12.5" hidden="false" customHeight="false" outlineLevel="0" collapsed="false">
      <c r="A907" s="3" t="n">
        <v>26</v>
      </c>
      <c r="B907" s="3" t="s">
        <v>106</v>
      </c>
      <c r="C907" s="3" t="n">
        <v>65</v>
      </c>
      <c r="D907" s="2" t="n">
        <v>79.6422424316406</v>
      </c>
      <c r="E907" s="2" t="n">
        <v>403946</v>
      </c>
      <c r="F907" s="2" t="n">
        <v>17533.72265625</v>
      </c>
      <c r="G907" s="3" t="s">
        <v>75</v>
      </c>
    </row>
    <row r="908" customFormat="false" ht="12.5" hidden="false" customHeight="false" outlineLevel="0" collapsed="false">
      <c r="A908" s="3" t="n">
        <v>26</v>
      </c>
      <c r="B908" s="3" t="s">
        <v>106</v>
      </c>
      <c r="C908" s="3" t="n">
        <v>66</v>
      </c>
      <c r="D908" s="2" t="n">
        <v>79.9491424560547</v>
      </c>
      <c r="E908" s="2" t="n">
        <v>399055.15625</v>
      </c>
      <c r="F908" s="2" t="n">
        <v>17576.75390625</v>
      </c>
      <c r="G908" s="3" t="s">
        <v>75</v>
      </c>
    </row>
    <row r="909" customFormat="false" ht="12.5" hidden="false" customHeight="false" outlineLevel="0" collapsed="false">
      <c r="A909" s="3" t="n">
        <v>26</v>
      </c>
      <c r="B909" s="3" t="s">
        <v>106</v>
      </c>
      <c r="C909" s="3" t="n">
        <v>67</v>
      </c>
      <c r="D909" s="2" t="n">
        <v>80.2560424804688</v>
      </c>
      <c r="E909" s="2" t="n">
        <v>392679.25</v>
      </c>
      <c r="F909" s="2" t="n">
        <v>17607.697265625</v>
      </c>
      <c r="G909" s="3" t="s">
        <v>75</v>
      </c>
    </row>
    <row r="910" customFormat="false" ht="12.5" hidden="false" customHeight="false" outlineLevel="0" collapsed="false">
      <c r="A910" s="3" t="n">
        <v>26</v>
      </c>
      <c r="B910" s="3" t="s">
        <v>106</v>
      </c>
      <c r="C910" s="3" t="n">
        <v>68</v>
      </c>
      <c r="D910" s="2" t="n">
        <v>80.5629425048828</v>
      </c>
      <c r="E910" s="2" t="n">
        <v>387931.65625</v>
      </c>
      <c r="F910" s="2" t="n">
        <v>17626.568359375</v>
      </c>
      <c r="G910" s="3" t="s">
        <v>75</v>
      </c>
    </row>
    <row r="911" customFormat="false" ht="12.5" hidden="false" customHeight="false" outlineLevel="0" collapsed="false">
      <c r="A911" s="3" t="n">
        <v>26</v>
      </c>
      <c r="B911" s="3" t="s">
        <v>106</v>
      </c>
      <c r="C911" s="3" t="n">
        <v>69</v>
      </c>
      <c r="D911" s="2" t="n">
        <v>80.8698501586914</v>
      </c>
      <c r="E911" s="2" t="n">
        <v>382695.25</v>
      </c>
      <c r="F911" s="2" t="n">
        <v>17649.75</v>
      </c>
      <c r="G911" s="3" t="s">
        <v>75</v>
      </c>
    </row>
    <row r="912" customFormat="false" ht="12.5" hidden="false" customHeight="false" outlineLevel="0" collapsed="false">
      <c r="A912" s="3" t="n">
        <v>26</v>
      </c>
      <c r="B912" s="3" t="s">
        <v>106</v>
      </c>
      <c r="C912" s="3" t="n">
        <v>70</v>
      </c>
      <c r="D912" s="2" t="n">
        <v>81.1767501831055</v>
      </c>
      <c r="E912" s="2" t="n">
        <v>376785.03125</v>
      </c>
      <c r="F912" s="2" t="n">
        <v>17715.154296875</v>
      </c>
      <c r="G912" s="3" t="s">
        <v>75</v>
      </c>
    </row>
    <row r="913" customFormat="false" ht="12.5" hidden="false" customHeight="false" outlineLevel="0" collapsed="false">
      <c r="A913" s="3" t="n">
        <v>26</v>
      </c>
      <c r="B913" s="3" t="s">
        <v>106</v>
      </c>
      <c r="C913" s="3" t="n">
        <v>71</v>
      </c>
      <c r="D913" s="2" t="n">
        <v>81.4836502075195</v>
      </c>
      <c r="E913" s="2" t="n">
        <v>371530.625</v>
      </c>
      <c r="F913" s="2" t="n">
        <v>17882.296875</v>
      </c>
      <c r="G913" s="3" t="s">
        <v>75</v>
      </c>
    </row>
    <row r="914" customFormat="false" ht="12.5" hidden="false" customHeight="false" outlineLevel="0" collapsed="false">
      <c r="A914" s="3" t="n">
        <v>26</v>
      </c>
      <c r="B914" s="3" t="s">
        <v>106</v>
      </c>
      <c r="C914" s="3" t="n">
        <v>72</v>
      </c>
      <c r="D914" s="2" t="n">
        <v>81.7905578613281</v>
      </c>
      <c r="E914" s="2" t="n">
        <v>366560.125</v>
      </c>
      <c r="F914" s="2" t="n">
        <v>18228.41015625</v>
      </c>
      <c r="G914" s="3" t="s">
        <v>75</v>
      </c>
    </row>
    <row r="915" customFormat="false" ht="12.5" hidden="false" customHeight="false" outlineLevel="0" collapsed="false">
      <c r="A915" s="3" t="n">
        <v>26</v>
      </c>
      <c r="B915" s="3" t="s">
        <v>106</v>
      </c>
      <c r="C915" s="3" t="n">
        <v>73</v>
      </c>
      <c r="D915" s="2" t="n">
        <v>82.0974578857422</v>
      </c>
      <c r="E915" s="2" t="n">
        <v>361303.28125</v>
      </c>
      <c r="F915" s="2" t="n">
        <v>18843.08203125</v>
      </c>
      <c r="G915" s="3" t="s">
        <v>75</v>
      </c>
    </row>
    <row r="916" customFormat="false" ht="12.5" hidden="false" customHeight="false" outlineLevel="0" collapsed="false">
      <c r="A916" s="3" t="n">
        <v>26</v>
      </c>
      <c r="B916" s="3" t="s">
        <v>106</v>
      </c>
      <c r="C916" s="3" t="n">
        <v>74</v>
      </c>
      <c r="D916" s="2" t="n">
        <v>82.4043579101563</v>
      </c>
      <c r="E916" s="2" t="n">
        <v>355876.0625</v>
      </c>
      <c r="F916" s="2" t="n">
        <v>19821.71484375</v>
      </c>
      <c r="G916" s="3" t="s">
        <v>75</v>
      </c>
    </row>
    <row r="917" customFormat="false" ht="12.5" hidden="false" customHeight="false" outlineLevel="0" collapsed="false">
      <c r="A917" s="3" t="n">
        <v>26</v>
      </c>
      <c r="B917" s="3" t="s">
        <v>106</v>
      </c>
      <c r="C917" s="3" t="n">
        <v>75</v>
      </c>
      <c r="D917" s="2" t="n">
        <v>82.7112579345703</v>
      </c>
      <c r="E917" s="2" t="n">
        <v>349568.96875</v>
      </c>
      <c r="F917" s="2" t="n">
        <v>21259.21484375</v>
      </c>
      <c r="G917" s="3" t="s">
        <v>75</v>
      </c>
    </row>
    <row r="918" customFormat="false" ht="12.5" hidden="false" customHeight="false" outlineLevel="0" collapsed="false">
      <c r="A918" s="3" t="n">
        <v>26</v>
      </c>
      <c r="B918" s="3" t="s">
        <v>106</v>
      </c>
      <c r="C918" s="3" t="n">
        <v>76</v>
      </c>
      <c r="D918" s="2" t="n">
        <v>83.0181655883789</v>
      </c>
      <c r="E918" s="2" t="n">
        <v>344477.3125</v>
      </c>
      <c r="F918" s="2" t="n">
        <v>23242.431640625</v>
      </c>
      <c r="G918" s="3" t="s">
        <v>75</v>
      </c>
    </row>
    <row r="919" customFormat="false" ht="12.5" hidden="false" customHeight="false" outlineLevel="0" collapsed="false">
      <c r="A919" s="3" t="n">
        <v>26</v>
      </c>
      <c r="B919" s="3" t="s">
        <v>106</v>
      </c>
      <c r="C919" s="3" t="n">
        <v>77</v>
      </c>
      <c r="D919" s="2" t="n">
        <v>83.325065612793</v>
      </c>
      <c r="E919" s="2" t="n">
        <v>336648.15625</v>
      </c>
      <c r="F919" s="2" t="n">
        <v>25845.671875</v>
      </c>
      <c r="G919" s="3" t="s">
        <v>75</v>
      </c>
    </row>
    <row r="920" customFormat="false" ht="12.5" hidden="false" customHeight="false" outlineLevel="0" collapsed="false">
      <c r="A920" s="3" t="n">
        <v>26</v>
      </c>
      <c r="B920" s="3" t="s">
        <v>106</v>
      </c>
      <c r="C920" s="3" t="n">
        <v>78</v>
      </c>
      <c r="D920" s="2" t="n">
        <v>83.631965637207</v>
      </c>
      <c r="E920" s="2" t="n">
        <v>329660.03125</v>
      </c>
      <c r="F920" s="2" t="n">
        <v>29133.5078125</v>
      </c>
      <c r="G920" s="3" t="s">
        <v>75</v>
      </c>
    </row>
    <row r="921" customFormat="false" ht="12.5" hidden="false" customHeight="false" outlineLevel="0" collapsed="false">
      <c r="A921" s="3" t="n">
        <v>26</v>
      </c>
      <c r="B921" s="3" t="s">
        <v>106</v>
      </c>
      <c r="C921" s="3" t="n">
        <v>79</v>
      </c>
      <c r="D921" s="2" t="n">
        <v>83.9388732910156</v>
      </c>
      <c r="E921" s="2" t="n">
        <v>321446.25</v>
      </c>
      <c r="F921" s="2" t="n">
        <v>33182.296875</v>
      </c>
      <c r="G921" s="3" t="s">
        <v>75</v>
      </c>
    </row>
    <row r="922" customFormat="false" ht="12.5" hidden="false" customHeight="false" outlineLevel="0" collapsed="false">
      <c r="A922" s="3" t="n">
        <v>26</v>
      </c>
      <c r="B922" s="3" t="s">
        <v>106</v>
      </c>
      <c r="C922" s="3" t="n">
        <v>80</v>
      </c>
      <c r="D922" s="2" t="n">
        <v>84.2457733154297</v>
      </c>
      <c r="E922" s="2" t="n">
        <v>310386.0625</v>
      </c>
      <c r="F922" s="2" t="n">
        <v>38117.14453125</v>
      </c>
      <c r="G922" s="3" t="s">
        <v>75</v>
      </c>
    </row>
    <row r="923" customFormat="false" ht="12.5" hidden="false" customHeight="false" outlineLevel="0" collapsed="false">
      <c r="A923" s="3" t="n">
        <v>26</v>
      </c>
      <c r="B923" s="3" t="s">
        <v>106</v>
      </c>
      <c r="C923" s="3" t="n">
        <v>81</v>
      </c>
      <c r="D923" s="2" t="n">
        <v>84.5526733398438</v>
      </c>
      <c r="E923" s="2" t="n">
        <v>298653.15625</v>
      </c>
      <c r="F923" s="2" t="n">
        <v>44134.6015625</v>
      </c>
      <c r="G923" s="3" t="s">
        <v>75</v>
      </c>
    </row>
    <row r="924" customFormat="false" ht="12.5" hidden="false" customHeight="false" outlineLevel="0" collapsed="false">
      <c r="A924" s="3" t="n">
        <v>26</v>
      </c>
      <c r="B924" s="3" t="s">
        <v>106</v>
      </c>
      <c r="C924" s="3" t="n">
        <v>82</v>
      </c>
      <c r="D924" s="2" t="n">
        <v>84.8595733642578</v>
      </c>
      <c r="E924" s="2" t="n">
        <v>282860.75</v>
      </c>
      <c r="F924" s="2" t="n">
        <v>51457.53125</v>
      </c>
      <c r="G924" s="3" t="s">
        <v>75</v>
      </c>
    </row>
    <row r="925" customFormat="false" ht="12.5" hidden="false" customHeight="false" outlineLevel="0" collapsed="false">
      <c r="A925" s="3" t="n">
        <v>26</v>
      </c>
      <c r="B925" s="3" t="s">
        <v>106</v>
      </c>
      <c r="C925" s="3" t="n">
        <v>83</v>
      </c>
      <c r="D925" s="2" t="n">
        <v>85.1664810180664</v>
      </c>
      <c r="E925" s="2" t="n">
        <v>267861.21875</v>
      </c>
      <c r="F925" s="2" t="n">
        <v>60180.453125</v>
      </c>
      <c r="G925" s="3" t="s">
        <v>75</v>
      </c>
    </row>
    <row r="926" customFormat="false" ht="12.5" hidden="false" customHeight="false" outlineLevel="0" collapsed="false">
      <c r="A926" s="3" t="n">
        <v>26</v>
      </c>
      <c r="B926" s="3" t="s">
        <v>106</v>
      </c>
      <c r="C926" s="3" t="n">
        <v>84</v>
      </c>
      <c r="D926" s="2" t="n">
        <v>85.4733810424805</v>
      </c>
      <c r="E926" s="2" t="n">
        <v>245905.65625</v>
      </c>
      <c r="F926" s="2" t="n">
        <v>70032.3359375</v>
      </c>
      <c r="G926" s="3" t="s">
        <v>75</v>
      </c>
    </row>
    <row r="927" customFormat="false" ht="12.5" hidden="false" customHeight="false" outlineLevel="0" collapsed="false">
      <c r="A927" s="3" t="n">
        <v>26</v>
      </c>
      <c r="B927" s="3" t="s">
        <v>106</v>
      </c>
      <c r="C927" s="3" t="n">
        <v>85</v>
      </c>
      <c r="D927" s="2" t="n">
        <v>85.7802810668945</v>
      </c>
      <c r="E927" s="2" t="n">
        <v>216949.8125</v>
      </c>
      <c r="F927" s="2" t="n">
        <v>80177.0390625</v>
      </c>
      <c r="G927" s="3" t="s">
        <v>75</v>
      </c>
    </row>
    <row r="928" customFormat="false" ht="12.5" hidden="false" customHeight="false" outlineLevel="0" collapsed="false">
      <c r="A928" s="3" t="n">
        <v>26</v>
      </c>
      <c r="B928" s="3" t="s">
        <v>106</v>
      </c>
      <c r="C928" s="3" t="n">
        <v>86</v>
      </c>
      <c r="D928" s="2" t="n">
        <v>86.0871887207031</v>
      </c>
      <c r="E928" s="2" t="n">
        <v>181479.59375</v>
      </c>
      <c r="F928" s="2" t="n">
        <v>89205.984375</v>
      </c>
      <c r="G928" s="3" t="s">
        <v>75</v>
      </c>
    </row>
    <row r="929" customFormat="false" ht="12.5" hidden="false" customHeight="false" outlineLevel="0" collapsed="false">
      <c r="A929" s="3" t="n">
        <v>26</v>
      </c>
      <c r="B929" s="3" t="s">
        <v>106</v>
      </c>
      <c r="C929" s="3" t="n">
        <v>87</v>
      </c>
      <c r="D929" s="2" t="n">
        <v>86.3940887451172</v>
      </c>
      <c r="E929" s="2" t="n">
        <v>140083.078125</v>
      </c>
      <c r="F929" s="2" t="n">
        <v>95407.640625</v>
      </c>
      <c r="G929" s="3" t="s">
        <v>75</v>
      </c>
    </row>
    <row r="930" customFormat="false" ht="12.5" hidden="false" customHeight="false" outlineLevel="0" collapsed="false">
      <c r="A930" s="3" t="n">
        <v>26</v>
      </c>
      <c r="B930" s="3" t="s">
        <v>106</v>
      </c>
      <c r="C930" s="3" t="n">
        <v>88</v>
      </c>
      <c r="D930" s="2" t="n">
        <v>86.7009887695313</v>
      </c>
      <c r="E930" s="2" t="n">
        <v>101954.984375</v>
      </c>
      <c r="F930" s="2" t="n">
        <v>97247.6796875</v>
      </c>
      <c r="G930" s="3" t="s">
        <v>75</v>
      </c>
    </row>
    <row r="931" customFormat="false" ht="12.5" hidden="false" customHeight="false" outlineLevel="0" collapsed="false">
      <c r="A931" s="3" t="n">
        <v>26</v>
      </c>
      <c r="B931" s="3" t="s">
        <v>106</v>
      </c>
      <c r="C931" s="3" t="n">
        <v>89</v>
      </c>
      <c r="D931" s="2" t="n">
        <v>87.0078887939453</v>
      </c>
      <c r="E931" s="2" t="n">
        <v>65859.7265625</v>
      </c>
      <c r="F931" s="2" t="n">
        <v>93869.90625</v>
      </c>
      <c r="G931" s="3" t="s">
        <v>75</v>
      </c>
    </row>
    <row r="932" customFormat="false" ht="12.5" hidden="false" customHeight="false" outlineLevel="0" collapsed="false">
      <c r="A932" s="3" t="n">
        <v>26</v>
      </c>
      <c r="B932" s="3" t="s">
        <v>106</v>
      </c>
      <c r="C932" s="3" t="n">
        <v>90</v>
      </c>
      <c r="D932" s="2" t="n">
        <v>87.3147964477539</v>
      </c>
      <c r="E932" s="2" t="n">
        <v>36709.828125</v>
      </c>
      <c r="F932" s="2" t="n">
        <v>85405.9765625</v>
      </c>
      <c r="G932" s="3" t="s">
        <v>75</v>
      </c>
    </row>
    <row r="933" customFormat="false" ht="12.5" hidden="false" customHeight="false" outlineLevel="0" collapsed="false">
      <c r="A933" s="3" t="n">
        <v>26</v>
      </c>
      <c r="B933" s="3" t="s">
        <v>106</v>
      </c>
      <c r="C933" s="3" t="n">
        <v>91</v>
      </c>
      <c r="D933" s="2" t="n">
        <v>87.621696472168</v>
      </c>
      <c r="E933" s="2" t="n">
        <v>18530.5625</v>
      </c>
      <c r="F933" s="2" t="n">
        <v>72971.046875</v>
      </c>
      <c r="G933" s="3" t="s">
        <v>75</v>
      </c>
    </row>
    <row r="934" customFormat="false" ht="12.5" hidden="false" customHeight="false" outlineLevel="0" collapsed="false">
      <c r="A934" s="3" t="n">
        <v>26</v>
      </c>
      <c r="B934" s="3" t="s">
        <v>106</v>
      </c>
      <c r="C934" s="3" t="n">
        <v>92</v>
      </c>
      <c r="D934" s="2" t="n">
        <v>87.928596496582</v>
      </c>
      <c r="E934" s="2" t="n">
        <v>10376.5849609375</v>
      </c>
      <c r="F934" s="2" t="n">
        <v>58355.109375</v>
      </c>
      <c r="G934" s="3" t="s">
        <v>75</v>
      </c>
    </row>
    <row r="935" customFormat="false" ht="12.5" hidden="false" customHeight="false" outlineLevel="0" collapsed="false">
      <c r="A935" s="3" t="n">
        <v>26</v>
      </c>
      <c r="B935" s="3" t="s">
        <v>106</v>
      </c>
      <c r="C935" s="3" t="n">
        <v>93</v>
      </c>
      <c r="D935" s="2" t="n">
        <v>88.2355041503906</v>
      </c>
      <c r="E935" s="2" t="n">
        <v>8442.990234375</v>
      </c>
      <c r="F935" s="2" t="n">
        <v>43535.78125</v>
      </c>
      <c r="G935" s="3" t="s">
        <v>75</v>
      </c>
    </row>
    <row r="936" customFormat="false" ht="12.5" hidden="false" customHeight="false" outlineLevel="0" collapsed="false">
      <c r="A936" s="3" t="n">
        <v>26</v>
      </c>
      <c r="B936" s="3" t="s">
        <v>106</v>
      </c>
      <c r="C936" s="3" t="n">
        <v>94</v>
      </c>
      <c r="D936" s="2" t="n">
        <v>88.5424041748047</v>
      </c>
      <c r="E936" s="2" t="n">
        <v>7637.62060546875</v>
      </c>
      <c r="F936" s="2" t="n">
        <v>30191.41015625</v>
      </c>
      <c r="G936" s="3" t="s">
        <v>75</v>
      </c>
    </row>
    <row r="937" customFormat="false" ht="12.5" hidden="false" customHeight="false" outlineLevel="0" collapsed="false">
      <c r="A937" s="3" t="n">
        <v>26</v>
      </c>
      <c r="B937" s="3" t="s">
        <v>106</v>
      </c>
      <c r="C937" s="3" t="n">
        <v>95</v>
      </c>
      <c r="D937" s="2" t="n">
        <v>88.8493041992188</v>
      </c>
      <c r="E937" s="2" t="n">
        <v>7093.84912109375</v>
      </c>
      <c r="F937" s="2" t="n">
        <v>19376.40234375</v>
      </c>
      <c r="G937" s="3" t="s">
        <v>75</v>
      </c>
    </row>
    <row r="938" customFormat="false" ht="12.5" hidden="false" customHeight="false" outlineLevel="0" collapsed="false">
      <c r="A938" s="3" t="n">
        <v>26</v>
      </c>
      <c r="B938" s="3" t="s">
        <v>106</v>
      </c>
      <c r="C938" s="3" t="n">
        <v>96</v>
      </c>
      <c r="D938" s="2" t="n">
        <v>89.1562042236328</v>
      </c>
      <c r="E938" s="2" t="n">
        <v>7017.65380859375</v>
      </c>
      <c r="F938" s="2" t="n">
        <v>11751.4091796875</v>
      </c>
      <c r="G938" s="3" t="s">
        <v>75</v>
      </c>
    </row>
    <row r="939" customFormat="false" ht="12.5" hidden="false" customHeight="false" outlineLevel="0" collapsed="false">
      <c r="A939" s="3" t="n">
        <v>26</v>
      </c>
      <c r="B939" s="3" t="s">
        <v>106</v>
      </c>
      <c r="C939" s="3" t="n">
        <v>97</v>
      </c>
      <c r="D939" s="2" t="n">
        <v>89.4631042480469</v>
      </c>
      <c r="E939" s="2" t="n">
        <v>7190.04931640625</v>
      </c>
      <c r="F939" s="2" t="n">
        <v>6754.69140625</v>
      </c>
      <c r="G939" s="3" t="s">
        <v>75</v>
      </c>
    </row>
    <row r="940" customFormat="false" ht="12.5" hidden="false" customHeight="false" outlineLevel="0" collapsed="false">
      <c r="A940" s="3" t="n">
        <v>26</v>
      </c>
      <c r="B940" s="3" t="s">
        <v>106</v>
      </c>
      <c r="C940" s="3" t="n">
        <v>98</v>
      </c>
      <c r="D940" s="2" t="n">
        <v>89.7700119018555</v>
      </c>
      <c r="E940" s="2" t="n">
        <v>6755.08642578125</v>
      </c>
      <c r="F940" s="2" t="n">
        <v>3729.3056640625</v>
      </c>
      <c r="G940" s="3" t="s">
        <v>75</v>
      </c>
    </row>
    <row r="941" customFormat="false" ht="12.5" hidden="false" customHeight="false" outlineLevel="0" collapsed="false">
      <c r="A941" s="3" t="n">
        <v>26</v>
      </c>
      <c r="B941" s="3" t="s">
        <v>106</v>
      </c>
      <c r="C941" s="3" t="n">
        <v>99</v>
      </c>
      <c r="D941" s="2" t="n">
        <v>90.0769119262695</v>
      </c>
      <c r="E941" s="2" t="n">
        <v>6593.2431640625</v>
      </c>
      <c r="F941" s="2" t="n">
        <v>2063.021484375</v>
      </c>
      <c r="G941" s="3" t="s">
        <v>75</v>
      </c>
    </row>
    <row r="942" customFormat="false" ht="12.5" hidden="false" customHeight="false" outlineLevel="0" collapsed="false">
      <c r="A942" s="3" t="n">
        <v>26</v>
      </c>
      <c r="B942" s="3" t="s">
        <v>106</v>
      </c>
      <c r="C942" s="3" t="n">
        <v>100</v>
      </c>
      <c r="D942" s="2" t="n">
        <v>90.3838195800781</v>
      </c>
      <c r="E942" s="2" t="n">
        <v>6510.42431640625</v>
      </c>
      <c r="F942" s="2" t="n">
        <v>1217.6474609375</v>
      </c>
      <c r="G942" s="3" t="s">
        <v>75</v>
      </c>
    </row>
    <row r="943" customFormat="false" ht="12.5" hidden="false" customHeight="false" outlineLevel="0" collapsed="false">
      <c r="A943" s="3" t="n">
        <v>26</v>
      </c>
      <c r="B943" s="3" t="s">
        <v>106</v>
      </c>
      <c r="C943" s="3" t="n">
        <v>101</v>
      </c>
      <c r="D943" s="2" t="n">
        <v>90.6907196044922</v>
      </c>
      <c r="E943" s="2" t="n">
        <v>5580.61669921875</v>
      </c>
      <c r="F943" s="2" t="n">
        <v>800.6494140625</v>
      </c>
      <c r="G943" s="3" t="s">
        <v>75</v>
      </c>
    </row>
    <row r="944" customFormat="false" ht="12.5" hidden="false" customHeight="false" outlineLevel="0" collapsed="false">
      <c r="A944" s="3" t="n">
        <v>26</v>
      </c>
      <c r="B944" s="3" t="s">
        <v>106</v>
      </c>
      <c r="C944" s="3" t="n">
        <v>102</v>
      </c>
      <c r="D944" s="2" t="n">
        <v>90.9976196289063</v>
      </c>
      <c r="E944" s="2" t="n">
        <v>5119.4111328125</v>
      </c>
      <c r="F944" s="2" t="n">
        <v>571.380859375</v>
      </c>
      <c r="G944" s="3" t="s">
        <v>75</v>
      </c>
    </row>
    <row r="945" customFormat="false" ht="12.5" hidden="false" customHeight="false" outlineLevel="0" collapsed="false">
      <c r="A945" s="3" t="n">
        <v>26</v>
      </c>
      <c r="B945" s="3" t="s">
        <v>106</v>
      </c>
      <c r="C945" s="3" t="n">
        <v>103</v>
      </c>
      <c r="D945" s="2" t="n">
        <v>91.3045196533203</v>
      </c>
      <c r="E945" s="2" t="n">
        <v>5656.51416015625</v>
      </c>
      <c r="F945" s="2" t="n">
        <v>411.37109375</v>
      </c>
      <c r="G945" s="3" t="s">
        <v>75</v>
      </c>
    </row>
    <row r="946" customFormat="false" ht="12.5" hidden="false" customHeight="false" outlineLevel="0" collapsed="false">
      <c r="A946" s="3" t="n">
        <v>26</v>
      </c>
      <c r="B946" s="3" t="s">
        <v>106</v>
      </c>
      <c r="C946" s="3" t="n">
        <v>104</v>
      </c>
      <c r="D946" s="2" t="n">
        <v>91.6114196777344</v>
      </c>
      <c r="E946" s="2" t="n">
        <v>5990.8115234375</v>
      </c>
      <c r="F946" s="2" t="n">
        <v>281.634765625</v>
      </c>
      <c r="G946" s="3" t="s">
        <v>75</v>
      </c>
    </row>
    <row r="947" customFormat="false" ht="12.5" hidden="false" customHeight="false" outlineLevel="0" collapsed="false">
      <c r="A947" s="3" t="n">
        <v>26</v>
      </c>
      <c r="B947" s="3" t="s">
        <v>106</v>
      </c>
      <c r="C947" s="3" t="n">
        <v>105</v>
      </c>
      <c r="D947" s="2" t="n">
        <v>91.918327331543</v>
      </c>
      <c r="E947" s="2" t="n">
        <v>5330.50732421875</v>
      </c>
      <c r="F947" s="2" t="n">
        <v>181.880859375</v>
      </c>
      <c r="G947" s="3" t="s">
        <v>75</v>
      </c>
    </row>
    <row r="948" customFormat="false" ht="12.5" hidden="false" customHeight="false" outlineLevel="0" collapsed="false">
      <c r="A948" s="3" t="n">
        <v>26</v>
      </c>
      <c r="B948" s="3" t="s">
        <v>106</v>
      </c>
      <c r="C948" s="3" t="n">
        <v>106</v>
      </c>
      <c r="D948" s="2" t="n">
        <v>92.225227355957</v>
      </c>
      <c r="E948" s="2" t="n">
        <v>5287.07373046875</v>
      </c>
      <c r="F948" s="2" t="n">
        <v>120.583984375</v>
      </c>
      <c r="G948" s="3" t="s">
        <v>75</v>
      </c>
    </row>
    <row r="949" customFormat="false" ht="12.5" hidden="false" customHeight="false" outlineLevel="0" collapsed="false">
      <c r="A949" s="3" t="n">
        <v>26</v>
      </c>
      <c r="B949" s="3" t="s">
        <v>106</v>
      </c>
      <c r="C949" s="3" t="n">
        <v>107</v>
      </c>
      <c r="D949" s="2" t="n">
        <v>92.5321350097656</v>
      </c>
      <c r="E949" s="2" t="n">
        <v>5601.39599609375</v>
      </c>
      <c r="F949" s="2" t="n">
        <v>99.2421875</v>
      </c>
      <c r="G949" s="3" t="s">
        <v>75</v>
      </c>
    </row>
    <row r="950" customFormat="false" ht="12.5" hidden="false" customHeight="false" outlineLevel="0" collapsed="false">
      <c r="A950" s="3" t="n">
        <v>26</v>
      </c>
      <c r="B950" s="3" t="s">
        <v>106</v>
      </c>
      <c r="C950" s="3" t="n">
        <v>108</v>
      </c>
      <c r="D950" s="2" t="n">
        <v>92.8390350341797</v>
      </c>
      <c r="E950" s="2" t="n">
        <v>5544.744140625</v>
      </c>
      <c r="F950" s="2" t="n">
        <v>108.619140625</v>
      </c>
      <c r="G950" s="3" t="s">
        <v>75</v>
      </c>
    </row>
    <row r="951" customFormat="false" ht="12.5" hidden="false" customHeight="false" outlineLevel="0" collapsed="false">
      <c r="A951" s="3" t="n">
        <v>26</v>
      </c>
      <c r="B951" s="3" t="s">
        <v>106</v>
      </c>
      <c r="C951" s="3" t="n">
        <v>109</v>
      </c>
      <c r="D951" s="2" t="n">
        <v>93.1459350585938</v>
      </c>
      <c r="E951" s="2" t="n">
        <v>5348.02685546875</v>
      </c>
      <c r="F951" s="2" t="n">
        <v>132.03515625</v>
      </c>
      <c r="G951" s="3" t="s">
        <v>75</v>
      </c>
    </row>
    <row r="952" customFormat="false" ht="12.5" hidden="false" customHeight="false" outlineLevel="0" collapsed="false">
      <c r="A952" s="3" t="n">
        <v>26</v>
      </c>
      <c r="B952" s="3" t="s">
        <v>106</v>
      </c>
      <c r="C952" s="3" t="n">
        <v>110</v>
      </c>
      <c r="D952" s="2" t="n">
        <v>93.4528350830078</v>
      </c>
      <c r="E952" s="2" t="n">
        <v>4293.97509765625</v>
      </c>
      <c r="F952" s="2" t="n">
        <v>151.37109375</v>
      </c>
      <c r="G952" s="3" t="s">
        <v>75</v>
      </c>
    </row>
    <row r="953" customFormat="false" ht="12.5" hidden="false" customHeight="false" outlineLevel="0" collapsed="false">
      <c r="A953" s="3" t="n">
        <v>26</v>
      </c>
      <c r="B953" s="3" t="s">
        <v>106</v>
      </c>
      <c r="C953" s="3" t="n">
        <v>111</v>
      </c>
      <c r="D953" s="2" t="n">
        <v>93.7597351074219</v>
      </c>
      <c r="E953" s="2" t="n">
        <v>5411.6142578125</v>
      </c>
      <c r="F953" s="2" t="n">
        <v>153.0859375</v>
      </c>
      <c r="G953" s="3" t="s">
        <v>75</v>
      </c>
    </row>
    <row r="954" customFormat="false" ht="12.5" hidden="false" customHeight="false" outlineLevel="0" collapsed="false">
      <c r="A954" s="3" t="n">
        <v>26</v>
      </c>
      <c r="B954" s="3" t="s">
        <v>106</v>
      </c>
      <c r="C954" s="3" t="n">
        <v>112</v>
      </c>
      <c r="D954" s="2" t="n">
        <v>94.0666427612305</v>
      </c>
      <c r="E954" s="2" t="n">
        <v>4533.576171875</v>
      </c>
      <c r="F954" s="2" t="n">
        <v>132.091796875</v>
      </c>
      <c r="G954" s="3" t="s">
        <v>75</v>
      </c>
    </row>
    <row r="955" customFormat="false" ht="12.5" hidden="false" customHeight="false" outlineLevel="0" collapsed="false">
      <c r="A955" s="3" t="n">
        <v>26</v>
      </c>
      <c r="B955" s="3" t="s">
        <v>106</v>
      </c>
      <c r="C955" s="3" t="n">
        <v>113</v>
      </c>
      <c r="D955" s="2" t="n">
        <v>94.3735427856445</v>
      </c>
      <c r="E955" s="2" t="n">
        <v>4874.14013671875</v>
      </c>
      <c r="F955" s="2" t="n">
        <v>91.875</v>
      </c>
      <c r="G955" s="3" t="s">
        <v>75</v>
      </c>
    </row>
    <row r="956" customFormat="false" ht="12.5" hidden="false" customHeight="false" outlineLevel="0" collapsed="false">
      <c r="A956" s="3" t="n">
        <v>26</v>
      </c>
      <c r="B956" s="3" t="s">
        <v>106</v>
      </c>
      <c r="C956" s="3" t="n">
        <v>114</v>
      </c>
      <c r="D956" s="2" t="n">
        <v>94.6804504394531</v>
      </c>
      <c r="E956" s="2" t="n">
        <v>4669.19091796875</v>
      </c>
      <c r="F956" s="2" t="n">
        <v>41.052734375</v>
      </c>
      <c r="G956" s="3" t="s">
        <v>75</v>
      </c>
    </row>
    <row r="957" customFormat="false" ht="12.5" hidden="false" customHeight="false" outlineLevel="0" collapsed="false">
      <c r="A957" s="3" t="n">
        <v>27</v>
      </c>
      <c r="B957" s="3" t="s">
        <v>107</v>
      </c>
      <c r="C957" s="3" t="n">
        <v>1</v>
      </c>
      <c r="D957" s="2" t="n">
        <v>60.0001983642578</v>
      </c>
      <c r="E957" s="2" t="n">
        <v>705512.1875</v>
      </c>
      <c r="F957" s="2" t="n">
        <v>15389.642578125</v>
      </c>
      <c r="G957" s="3" t="s">
        <v>75</v>
      </c>
    </row>
    <row r="958" customFormat="false" ht="12.5" hidden="false" customHeight="false" outlineLevel="0" collapsed="false">
      <c r="A958" s="3" t="n">
        <v>27</v>
      </c>
      <c r="B958" s="3" t="s">
        <v>107</v>
      </c>
      <c r="C958" s="3" t="n">
        <v>2</v>
      </c>
      <c r="D958" s="2" t="n">
        <v>60.3070755004883</v>
      </c>
      <c r="E958" s="2" t="n">
        <v>702495.25</v>
      </c>
      <c r="F958" s="2" t="n">
        <v>15588.5517578125</v>
      </c>
      <c r="G958" s="3" t="s">
        <v>75</v>
      </c>
    </row>
    <row r="959" customFormat="false" ht="12.5" hidden="false" customHeight="false" outlineLevel="0" collapsed="false">
      <c r="A959" s="3" t="n">
        <v>27</v>
      </c>
      <c r="B959" s="3" t="s">
        <v>107</v>
      </c>
      <c r="C959" s="3" t="n">
        <v>3</v>
      </c>
      <c r="D959" s="2" t="n">
        <v>60.6139488220215</v>
      </c>
      <c r="E959" s="2" t="n">
        <v>698674.4375</v>
      </c>
      <c r="F959" s="2" t="n">
        <v>15815.1025390625</v>
      </c>
      <c r="G959" s="3" t="s">
        <v>75</v>
      </c>
    </row>
    <row r="960" customFormat="false" ht="12.5" hidden="false" customHeight="false" outlineLevel="0" collapsed="false">
      <c r="A960" s="3" t="n">
        <v>27</v>
      </c>
      <c r="B960" s="3" t="s">
        <v>107</v>
      </c>
      <c r="C960" s="3" t="n">
        <v>4</v>
      </c>
      <c r="D960" s="2" t="n">
        <v>60.9208221435547</v>
      </c>
      <c r="E960" s="2" t="n">
        <v>693793.9375</v>
      </c>
      <c r="F960" s="2" t="n">
        <v>16052.765625</v>
      </c>
      <c r="G960" s="3" t="s">
        <v>75</v>
      </c>
    </row>
    <row r="961" customFormat="false" ht="12.5" hidden="false" customHeight="false" outlineLevel="0" collapsed="false">
      <c r="A961" s="3" t="n">
        <v>27</v>
      </c>
      <c r="B961" s="3" t="s">
        <v>107</v>
      </c>
      <c r="C961" s="3" t="n">
        <v>5</v>
      </c>
      <c r="D961" s="2" t="n">
        <v>61.2276992797852</v>
      </c>
      <c r="E961" s="2" t="n">
        <v>689959.5625</v>
      </c>
      <c r="F961" s="2" t="n">
        <v>16285.1953125</v>
      </c>
      <c r="G961" s="3" t="s">
        <v>75</v>
      </c>
    </row>
    <row r="962" customFormat="false" ht="12.5" hidden="false" customHeight="false" outlineLevel="0" collapsed="false">
      <c r="A962" s="3" t="n">
        <v>27</v>
      </c>
      <c r="B962" s="3" t="s">
        <v>107</v>
      </c>
      <c r="C962" s="3" t="n">
        <v>6</v>
      </c>
      <c r="D962" s="2" t="n">
        <v>61.5345726013184</v>
      </c>
      <c r="E962" s="2" t="n">
        <v>684880.5</v>
      </c>
      <c r="F962" s="2" t="n">
        <v>16498.814453125</v>
      </c>
      <c r="G962" s="3" t="s">
        <v>75</v>
      </c>
    </row>
    <row r="963" customFormat="false" ht="12.5" hidden="false" customHeight="false" outlineLevel="0" collapsed="false">
      <c r="A963" s="3" t="n">
        <v>27</v>
      </c>
      <c r="B963" s="3" t="s">
        <v>107</v>
      </c>
      <c r="C963" s="3" t="n">
        <v>7</v>
      </c>
      <c r="D963" s="2" t="n">
        <v>61.8414459228516</v>
      </c>
      <c r="E963" s="2" t="n">
        <v>679914.75</v>
      </c>
      <c r="F963" s="2" t="n">
        <v>16685.708984375</v>
      </c>
      <c r="G963" s="3" t="s">
        <v>75</v>
      </c>
    </row>
    <row r="964" customFormat="false" ht="12.5" hidden="false" customHeight="false" outlineLevel="0" collapsed="false">
      <c r="A964" s="3" t="n">
        <v>27</v>
      </c>
      <c r="B964" s="3" t="s">
        <v>107</v>
      </c>
      <c r="C964" s="3" t="n">
        <v>8</v>
      </c>
      <c r="D964" s="2" t="n">
        <v>62.148323059082</v>
      </c>
      <c r="E964" s="2" t="n">
        <v>674193.625</v>
      </c>
      <c r="F964" s="2" t="n">
        <v>16844.439453125</v>
      </c>
      <c r="G964" s="3" t="s">
        <v>75</v>
      </c>
    </row>
    <row r="965" customFormat="false" ht="12.5" hidden="false" customHeight="false" outlineLevel="0" collapsed="false">
      <c r="A965" s="3" t="n">
        <v>27</v>
      </c>
      <c r="B965" s="3" t="s">
        <v>107</v>
      </c>
      <c r="C965" s="3" t="n">
        <v>9</v>
      </c>
      <c r="D965" s="2" t="n">
        <v>62.4551963806152</v>
      </c>
      <c r="E965" s="2" t="n">
        <v>668386.25</v>
      </c>
      <c r="F965" s="2" t="n">
        <v>16979.296875</v>
      </c>
      <c r="G965" s="3" t="s">
        <v>75</v>
      </c>
    </row>
    <row r="966" customFormat="false" ht="12.5" hidden="false" customHeight="false" outlineLevel="0" collapsed="false">
      <c r="A966" s="3" t="n">
        <v>27</v>
      </c>
      <c r="B966" s="3" t="s">
        <v>107</v>
      </c>
      <c r="C966" s="3" t="n">
        <v>10</v>
      </c>
      <c r="D966" s="2" t="n">
        <v>62.7620735168457</v>
      </c>
      <c r="E966" s="2" t="n">
        <v>663526.5625</v>
      </c>
      <c r="F966" s="2" t="n">
        <v>17096.810546875</v>
      </c>
      <c r="G966" s="3" t="s">
        <v>75</v>
      </c>
    </row>
    <row r="967" customFormat="false" ht="12.5" hidden="false" customHeight="false" outlineLevel="0" collapsed="false">
      <c r="A967" s="3" t="n">
        <v>27</v>
      </c>
      <c r="B967" s="3" t="s">
        <v>107</v>
      </c>
      <c r="C967" s="3" t="n">
        <v>11</v>
      </c>
      <c r="D967" s="2" t="n">
        <v>63.0689468383789</v>
      </c>
      <c r="E967" s="2" t="n">
        <v>658567.75</v>
      </c>
      <c r="F967" s="2" t="n">
        <v>17199.328125</v>
      </c>
      <c r="G967" s="3" t="s">
        <v>75</v>
      </c>
    </row>
    <row r="968" customFormat="false" ht="12.5" hidden="false" customHeight="false" outlineLevel="0" collapsed="false">
      <c r="A968" s="3" t="n">
        <v>27</v>
      </c>
      <c r="B968" s="3" t="s">
        <v>107</v>
      </c>
      <c r="C968" s="3" t="n">
        <v>12</v>
      </c>
      <c r="D968" s="2" t="n">
        <v>63.3758239746094</v>
      </c>
      <c r="E968" s="2" t="n">
        <v>653311.625</v>
      </c>
      <c r="F968" s="2" t="n">
        <v>17283.40234375</v>
      </c>
      <c r="G968" s="3" t="s">
        <v>75</v>
      </c>
    </row>
    <row r="969" customFormat="false" ht="12.5" hidden="false" customHeight="false" outlineLevel="0" collapsed="false">
      <c r="A969" s="3" t="n">
        <v>27</v>
      </c>
      <c r="B969" s="3" t="s">
        <v>107</v>
      </c>
      <c r="C969" s="3" t="n">
        <v>13</v>
      </c>
      <c r="D969" s="2" t="n">
        <v>63.6826972961426</v>
      </c>
      <c r="E969" s="2" t="n">
        <v>646748.1875</v>
      </c>
      <c r="F969" s="2" t="n">
        <v>17344.671875</v>
      </c>
      <c r="G969" s="3" t="s">
        <v>75</v>
      </c>
    </row>
    <row r="970" customFormat="false" ht="12.5" hidden="false" customHeight="false" outlineLevel="0" collapsed="false">
      <c r="A970" s="3" t="n">
        <v>27</v>
      </c>
      <c r="B970" s="3" t="s">
        <v>107</v>
      </c>
      <c r="C970" s="3" t="n">
        <v>14</v>
      </c>
      <c r="D970" s="2" t="n">
        <v>63.9895706176758</v>
      </c>
      <c r="E970" s="2" t="n">
        <v>642215.125</v>
      </c>
      <c r="F970" s="2" t="n">
        <v>17366.798828125</v>
      </c>
      <c r="G970" s="3" t="s">
        <v>75</v>
      </c>
    </row>
    <row r="971" customFormat="false" ht="12.5" hidden="false" customHeight="false" outlineLevel="0" collapsed="false">
      <c r="A971" s="3" t="n">
        <v>27</v>
      </c>
      <c r="B971" s="3" t="s">
        <v>107</v>
      </c>
      <c r="C971" s="3" t="n">
        <v>15</v>
      </c>
      <c r="D971" s="2" t="n">
        <v>64.2964477539063</v>
      </c>
      <c r="E971" s="2" t="n">
        <v>636567</v>
      </c>
      <c r="F971" s="2" t="n">
        <v>17341.548828125</v>
      </c>
      <c r="G971" s="3" t="s">
        <v>75</v>
      </c>
    </row>
    <row r="972" customFormat="false" ht="12.5" hidden="false" customHeight="false" outlineLevel="0" collapsed="false">
      <c r="A972" s="3" t="n">
        <v>27</v>
      </c>
      <c r="B972" s="3" t="s">
        <v>107</v>
      </c>
      <c r="C972" s="3" t="n">
        <v>16</v>
      </c>
      <c r="D972" s="2" t="n">
        <v>64.6033248901367</v>
      </c>
      <c r="E972" s="2" t="n">
        <v>631077.5625</v>
      </c>
      <c r="F972" s="2" t="n">
        <v>17275.7890625</v>
      </c>
      <c r="G972" s="3" t="s">
        <v>75</v>
      </c>
    </row>
    <row r="973" customFormat="false" ht="12.5" hidden="false" customHeight="false" outlineLevel="0" collapsed="false">
      <c r="A973" s="3" t="n">
        <v>27</v>
      </c>
      <c r="B973" s="3" t="s">
        <v>107</v>
      </c>
      <c r="C973" s="3" t="n">
        <v>17</v>
      </c>
      <c r="D973" s="2" t="n">
        <v>64.9101943969727</v>
      </c>
      <c r="E973" s="2" t="n">
        <v>624995.4375</v>
      </c>
      <c r="F973" s="2" t="n">
        <v>17187.421875</v>
      </c>
      <c r="G973" s="3" t="s">
        <v>75</v>
      </c>
    </row>
    <row r="974" customFormat="false" ht="12.5" hidden="false" customHeight="false" outlineLevel="0" collapsed="false">
      <c r="A974" s="3" t="n">
        <v>27</v>
      </c>
      <c r="B974" s="3" t="s">
        <v>107</v>
      </c>
      <c r="C974" s="3" t="n">
        <v>18</v>
      </c>
      <c r="D974" s="2" t="n">
        <v>65.2170715332031</v>
      </c>
      <c r="E974" s="2" t="n">
        <v>619783.9375</v>
      </c>
      <c r="F974" s="2" t="n">
        <v>17092.015625</v>
      </c>
      <c r="G974" s="3" t="s">
        <v>75</v>
      </c>
    </row>
    <row r="975" customFormat="false" ht="12.5" hidden="false" customHeight="false" outlineLevel="0" collapsed="false">
      <c r="A975" s="3" t="n">
        <v>27</v>
      </c>
      <c r="B975" s="3" t="s">
        <v>107</v>
      </c>
      <c r="C975" s="3" t="n">
        <v>19</v>
      </c>
      <c r="D975" s="2" t="n">
        <v>65.5239486694336</v>
      </c>
      <c r="E975" s="2" t="n">
        <v>613935.875</v>
      </c>
      <c r="F975" s="2" t="n">
        <v>17009.568359375</v>
      </c>
      <c r="G975" s="3" t="s">
        <v>75</v>
      </c>
    </row>
    <row r="976" customFormat="false" ht="12.5" hidden="false" customHeight="false" outlineLevel="0" collapsed="false">
      <c r="A976" s="3" t="n">
        <v>27</v>
      </c>
      <c r="B976" s="3" t="s">
        <v>107</v>
      </c>
      <c r="C976" s="3" t="n">
        <v>20</v>
      </c>
      <c r="D976" s="2" t="n">
        <v>65.8308181762695</v>
      </c>
      <c r="E976" s="2" t="n">
        <v>609671</v>
      </c>
      <c r="F976" s="2" t="n">
        <v>16952.99609375</v>
      </c>
      <c r="G976" s="3" t="s">
        <v>75</v>
      </c>
    </row>
    <row r="977" customFormat="false" ht="12.5" hidden="false" customHeight="false" outlineLevel="0" collapsed="false">
      <c r="A977" s="3" t="n">
        <v>27</v>
      </c>
      <c r="B977" s="3" t="s">
        <v>107</v>
      </c>
      <c r="C977" s="3" t="n">
        <v>21</v>
      </c>
      <c r="D977" s="2" t="n">
        <v>66.1376953125</v>
      </c>
      <c r="E977" s="2" t="n">
        <v>603749.625</v>
      </c>
      <c r="F977" s="2" t="n">
        <v>16923.291015625</v>
      </c>
      <c r="G977" s="3" t="s">
        <v>75</v>
      </c>
    </row>
    <row r="978" customFormat="false" ht="12.5" hidden="false" customHeight="false" outlineLevel="0" collapsed="false">
      <c r="A978" s="3" t="n">
        <v>27</v>
      </c>
      <c r="B978" s="3" t="s">
        <v>107</v>
      </c>
      <c r="C978" s="3" t="n">
        <v>22</v>
      </c>
      <c r="D978" s="2" t="n">
        <v>66.4445724487305</v>
      </c>
      <c r="E978" s="2" t="n">
        <v>598399.8125</v>
      </c>
      <c r="F978" s="2" t="n">
        <v>16910.96484375</v>
      </c>
      <c r="G978" s="3" t="s">
        <v>75</v>
      </c>
    </row>
    <row r="979" customFormat="false" ht="12.5" hidden="false" customHeight="false" outlineLevel="0" collapsed="false">
      <c r="A979" s="3" t="n">
        <v>27</v>
      </c>
      <c r="B979" s="3" t="s">
        <v>107</v>
      </c>
      <c r="C979" s="3" t="n">
        <v>23</v>
      </c>
      <c r="D979" s="2" t="n">
        <v>66.7514495849609</v>
      </c>
      <c r="E979" s="2" t="n">
        <v>592375.5625</v>
      </c>
      <c r="F979" s="2" t="n">
        <v>16900.73046875</v>
      </c>
      <c r="G979" s="3" t="s">
        <v>75</v>
      </c>
    </row>
    <row r="980" customFormat="false" ht="12.5" hidden="false" customHeight="false" outlineLevel="0" collapsed="false">
      <c r="A980" s="3" t="n">
        <v>27</v>
      </c>
      <c r="B980" s="3" t="s">
        <v>107</v>
      </c>
      <c r="C980" s="3" t="n">
        <v>24</v>
      </c>
      <c r="D980" s="2" t="n">
        <v>67.0583190917969</v>
      </c>
      <c r="E980" s="2" t="n">
        <v>588127.25</v>
      </c>
      <c r="F980" s="2" t="n">
        <v>16877.654296875</v>
      </c>
      <c r="G980" s="3" t="s">
        <v>75</v>
      </c>
    </row>
    <row r="981" customFormat="false" ht="12.5" hidden="false" customHeight="false" outlineLevel="0" collapsed="false">
      <c r="A981" s="3" t="n">
        <v>27</v>
      </c>
      <c r="B981" s="3" t="s">
        <v>107</v>
      </c>
      <c r="C981" s="3" t="n">
        <v>25</v>
      </c>
      <c r="D981" s="2" t="n">
        <v>67.3651962280273</v>
      </c>
      <c r="E981" s="2" t="n">
        <v>582408.1875</v>
      </c>
      <c r="F981" s="2" t="n">
        <v>16832.87890625</v>
      </c>
      <c r="G981" s="3" t="s">
        <v>75</v>
      </c>
    </row>
    <row r="982" customFormat="false" ht="12.5" hidden="false" customHeight="false" outlineLevel="0" collapsed="false">
      <c r="A982" s="3" t="n">
        <v>27</v>
      </c>
      <c r="B982" s="3" t="s">
        <v>107</v>
      </c>
      <c r="C982" s="3" t="n">
        <v>26</v>
      </c>
      <c r="D982" s="2" t="n">
        <v>67.6720733642578</v>
      </c>
      <c r="E982" s="2" t="n">
        <v>576877.625</v>
      </c>
      <c r="F982" s="2" t="n">
        <v>16767.009765625</v>
      </c>
      <c r="G982" s="3" t="s">
        <v>75</v>
      </c>
    </row>
    <row r="983" customFormat="false" ht="12.5" hidden="false" customHeight="false" outlineLevel="0" collapsed="false">
      <c r="A983" s="3" t="n">
        <v>27</v>
      </c>
      <c r="B983" s="3" t="s">
        <v>107</v>
      </c>
      <c r="C983" s="3" t="n">
        <v>27</v>
      </c>
      <c r="D983" s="2" t="n">
        <v>67.9789428710938</v>
      </c>
      <c r="E983" s="2" t="n">
        <v>571450.4375</v>
      </c>
      <c r="F983" s="2" t="n">
        <v>16690.478515625</v>
      </c>
      <c r="G983" s="3" t="s">
        <v>75</v>
      </c>
    </row>
    <row r="984" customFormat="false" ht="12.5" hidden="false" customHeight="false" outlineLevel="0" collapsed="false">
      <c r="A984" s="3" t="n">
        <v>27</v>
      </c>
      <c r="B984" s="3" t="s">
        <v>107</v>
      </c>
      <c r="C984" s="3" t="n">
        <v>28</v>
      </c>
      <c r="D984" s="2" t="n">
        <v>68.2858200073242</v>
      </c>
      <c r="E984" s="2" t="n">
        <v>566372.9375</v>
      </c>
      <c r="F984" s="2" t="n">
        <v>16618.66015625</v>
      </c>
      <c r="G984" s="3" t="s">
        <v>75</v>
      </c>
    </row>
    <row r="985" customFormat="false" ht="12.5" hidden="false" customHeight="false" outlineLevel="0" collapsed="false">
      <c r="A985" s="3" t="n">
        <v>27</v>
      </c>
      <c r="B985" s="3" t="s">
        <v>107</v>
      </c>
      <c r="C985" s="3" t="n">
        <v>29</v>
      </c>
      <c r="D985" s="2" t="n">
        <v>68.5926971435547</v>
      </c>
      <c r="E985" s="2" t="n">
        <v>561676.9375</v>
      </c>
      <c r="F985" s="2" t="n">
        <v>16562.8046875</v>
      </c>
      <c r="G985" s="3" t="s">
        <v>75</v>
      </c>
    </row>
    <row r="986" customFormat="false" ht="12.5" hidden="false" customHeight="false" outlineLevel="0" collapsed="false">
      <c r="A986" s="3" t="n">
        <v>27</v>
      </c>
      <c r="B986" s="3" t="s">
        <v>107</v>
      </c>
      <c r="C986" s="3" t="n">
        <v>30</v>
      </c>
      <c r="D986" s="2" t="n">
        <v>68.8995666503906</v>
      </c>
      <c r="E986" s="2" t="n">
        <v>557200.5625</v>
      </c>
      <c r="F986" s="2" t="n">
        <v>16521.716796875</v>
      </c>
      <c r="G986" s="3" t="s">
        <v>75</v>
      </c>
    </row>
    <row r="987" customFormat="false" ht="12.5" hidden="false" customHeight="false" outlineLevel="0" collapsed="false">
      <c r="A987" s="3" t="n">
        <v>27</v>
      </c>
      <c r="B987" s="3" t="s">
        <v>107</v>
      </c>
      <c r="C987" s="3" t="n">
        <v>31</v>
      </c>
      <c r="D987" s="2" t="n">
        <v>69.2064437866211</v>
      </c>
      <c r="E987" s="2" t="n">
        <v>551823.8125</v>
      </c>
      <c r="F987" s="2" t="n">
        <v>16482.34375</v>
      </c>
      <c r="G987" s="3" t="s">
        <v>75</v>
      </c>
    </row>
    <row r="988" customFormat="false" ht="12.5" hidden="false" customHeight="false" outlineLevel="0" collapsed="false">
      <c r="A988" s="3" t="n">
        <v>27</v>
      </c>
      <c r="B988" s="3" t="s">
        <v>107</v>
      </c>
      <c r="C988" s="3" t="n">
        <v>32</v>
      </c>
      <c r="D988" s="2" t="n">
        <v>69.5133209228516</v>
      </c>
      <c r="E988" s="2" t="n">
        <v>545820.75</v>
      </c>
      <c r="F988" s="2" t="n">
        <v>16429.296875</v>
      </c>
      <c r="G988" s="3" t="s">
        <v>75</v>
      </c>
    </row>
    <row r="989" customFormat="false" ht="12.5" hidden="false" customHeight="false" outlineLevel="0" collapsed="false">
      <c r="A989" s="3" t="n">
        <v>27</v>
      </c>
      <c r="B989" s="3" t="s">
        <v>107</v>
      </c>
      <c r="C989" s="3" t="n">
        <v>33</v>
      </c>
      <c r="D989" s="2" t="n">
        <v>69.8201904296875</v>
      </c>
      <c r="E989" s="2" t="n">
        <v>540546.8125</v>
      </c>
      <c r="F989" s="2" t="n">
        <v>16356.271484375</v>
      </c>
      <c r="G989" s="3" t="s">
        <v>75</v>
      </c>
    </row>
    <row r="990" customFormat="false" ht="12.5" hidden="false" customHeight="false" outlineLevel="0" collapsed="false">
      <c r="A990" s="3" t="n">
        <v>27</v>
      </c>
      <c r="B990" s="3" t="s">
        <v>107</v>
      </c>
      <c r="C990" s="3" t="n">
        <v>34</v>
      </c>
      <c r="D990" s="2" t="n">
        <v>70.127067565918</v>
      </c>
      <c r="E990" s="2" t="n">
        <v>535825.3125</v>
      </c>
      <c r="F990" s="2" t="n">
        <v>16270.765625</v>
      </c>
      <c r="G990" s="3" t="s">
        <v>75</v>
      </c>
    </row>
    <row r="991" customFormat="false" ht="12.5" hidden="false" customHeight="false" outlineLevel="0" collapsed="false">
      <c r="A991" s="3" t="n">
        <v>27</v>
      </c>
      <c r="B991" s="3" t="s">
        <v>107</v>
      </c>
      <c r="C991" s="3" t="n">
        <v>35</v>
      </c>
      <c r="D991" s="2" t="n">
        <v>70.4339447021484</v>
      </c>
      <c r="E991" s="2" t="n">
        <v>530447.6875</v>
      </c>
      <c r="F991" s="2" t="n">
        <v>16189.376953125</v>
      </c>
      <c r="G991" s="3" t="s">
        <v>75</v>
      </c>
    </row>
    <row r="992" customFormat="false" ht="12.5" hidden="false" customHeight="false" outlineLevel="0" collapsed="false">
      <c r="A992" s="3" t="n">
        <v>27</v>
      </c>
      <c r="B992" s="3" t="s">
        <v>107</v>
      </c>
      <c r="C992" s="3" t="n">
        <v>36</v>
      </c>
      <c r="D992" s="2" t="n">
        <v>70.7408218383789</v>
      </c>
      <c r="E992" s="2" t="n">
        <v>525893</v>
      </c>
      <c r="F992" s="2" t="n">
        <v>16128.9228515625</v>
      </c>
      <c r="G992" s="3" t="s">
        <v>75</v>
      </c>
    </row>
    <row r="993" customFormat="false" ht="12.5" hidden="false" customHeight="false" outlineLevel="0" collapsed="false">
      <c r="A993" s="3" t="n">
        <v>27</v>
      </c>
      <c r="B993" s="3" t="s">
        <v>107</v>
      </c>
      <c r="C993" s="3" t="n">
        <v>37</v>
      </c>
      <c r="D993" s="2" t="n">
        <v>71.0476913452148</v>
      </c>
      <c r="E993" s="2" t="n">
        <v>520701.875</v>
      </c>
      <c r="F993" s="2" t="n">
        <v>16102</v>
      </c>
      <c r="G993" s="3" t="s">
        <v>75</v>
      </c>
    </row>
    <row r="994" customFormat="false" ht="12.5" hidden="false" customHeight="false" outlineLevel="0" collapsed="false">
      <c r="A994" s="3" t="n">
        <v>27</v>
      </c>
      <c r="B994" s="3" t="s">
        <v>107</v>
      </c>
      <c r="C994" s="3" t="n">
        <v>38</v>
      </c>
      <c r="D994" s="2" t="n">
        <v>71.3545684814453</v>
      </c>
      <c r="E994" s="2" t="n">
        <v>515456.46875</v>
      </c>
      <c r="F994" s="2" t="n">
        <v>16119.37890625</v>
      </c>
      <c r="G994" s="3" t="s">
        <v>75</v>
      </c>
    </row>
    <row r="995" customFormat="false" ht="12.5" hidden="false" customHeight="false" outlineLevel="0" collapsed="false">
      <c r="A995" s="3" t="n">
        <v>27</v>
      </c>
      <c r="B995" s="3" t="s">
        <v>107</v>
      </c>
      <c r="C995" s="3" t="n">
        <v>39</v>
      </c>
      <c r="D995" s="2" t="n">
        <v>71.6614456176758</v>
      </c>
      <c r="E995" s="2" t="n">
        <v>510384.78125</v>
      </c>
      <c r="F995" s="2" t="n">
        <v>16194.7861328125</v>
      </c>
      <c r="G995" s="3" t="s">
        <v>75</v>
      </c>
    </row>
    <row r="996" customFormat="false" ht="12.5" hidden="false" customHeight="false" outlineLevel="0" collapsed="false">
      <c r="A996" s="3" t="n">
        <v>27</v>
      </c>
      <c r="B996" s="3" t="s">
        <v>107</v>
      </c>
      <c r="C996" s="3" t="n">
        <v>40</v>
      </c>
      <c r="D996" s="2" t="n">
        <v>71.9683227539063</v>
      </c>
      <c r="E996" s="2" t="n">
        <v>505730.71875</v>
      </c>
      <c r="F996" s="2" t="n">
        <v>16343.71875</v>
      </c>
      <c r="G996" s="3" t="s">
        <v>75</v>
      </c>
    </row>
    <row r="997" customFormat="false" ht="12.5" hidden="false" customHeight="false" outlineLevel="0" collapsed="false">
      <c r="A997" s="3" t="n">
        <v>27</v>
      </c>
      <c r="B997" s="3" t="s">
        <v>107</v>
      </c>
      <c r="C997" s="3" t="n">
        <v>41</v>
      </c>
      <c r="D997" s="2" t="n">
        <v>72.2751922607422</v>
      </c>
      <c r="E997" s="2" t="n">
        <v>501330.09375</v>
      </c>
      <c r="F997" s="2" t="n">
        <v>16573.935546875</v>
      </c>
      <c r="G997" s="3" t="s">
        <v>75</v>
      </c>
    </row>
    <row r="998" customFormat="false" ht="12.5" hidden="false" customHeight="false" outlineLevel="0" collapsed="false">
      <c r="A998" s="3" t="n">
        <v>27</v>
      </c>
      <c r="B998" s="3" t="s">
        <v>107</v>
      </c>
      <c r="C998" s="3" t="n">
        <v>42</v>
      </c>
      <c r="D998" s="2" t="n">
        <v>72.5820693969727</v>
      </c>
      <c r="E998" s="2" t="n">
        <v>496124.9375</v>
      </c>
      <c r="F998" s="2" t="n">
        <v>16872.876953125</v>
      </c>
      <c r="G998" s="3" t="s">
        <v>75</v>
      </c>
    </row>
    <row r="999" customFormat="false" ht="12.5" hidden="false" customHeight="false" outlineLevel="0" collapsed="false">
      <c r="A999" s="3" t="n">
        <v>27</v>
      </c>
      <c r="B999" s="3" t="s">
        <v>107</v>
      </c>
      <c r="C999" s="3" t="n">
        <v>43</v>
      </c>
      <c r="D999" s="2" t="n">
        <v>72.8889465332031</v>
      </c>
      <c r="E999" s="2" t="n">
        <v>491427.125</v>
      </c>
      <c r="F999" s="2" t="n">
        <v>17201.740234375</v>
      </c>
      <c r="G999" s="3" t="s">
        <v>75</v>
      </c>
    </row>
    <row r="1000" customFormat="false" ht="12.5" hidden="false" customHeight="false" outlineLevel="0" collapsed="false">
      <c r="A1000" s="3" t="n">
        <v>27</v>
      </c>
      <c r="B1000" s="3" t="s">
        <v>107</v>
      </c>
      <c r="C1000" s="3" t="n">
        <v>44</v>
      </c>
      <c r="D1000" s="2" t="n">
        <v>73.1958160400391</v>
      </c>
      <c r="E1000" s="2" t="n">
        <v>485859.25</v>
      </c>
      <c r="F1000" s="2" t="n">
        <v>17529.54296875</v>
      </c>
      <c r="G1000" s="3" t="s">
        <v>75</v>
      </c>
    </row>
    <row r="1001" customFormat="false" ht="12.5" hidden="false" customHeight="false" outlineLevel="0" collapsed="false">
      <c r="A1001" s="3" t="n">
        <v>27</v>
      </c>
      <c r="B1001" s="3" t="s">
        <v>107</v>
      </c>
      <c r="C1001" s="3" t="n">
        <v>45</v>
      </c>
      <c r="D1001" s="2" t="n">
        <v>73.5026931762695</v>
      </c>
      <c r="E1001" s="2" t="n">
        <v>479139.25</v>
      </c>
      <c r="F1001" s="2" t="n">
        <v>17782.5390625</v>
      </c>
      <c r="G1001" s="3" t="s">
        <v>75</v>
      </c>
    </row>
    <row r="1002" customFormat="false" ht="12.5" hidden="false" customHeight="false" outlineLevel="0" collapsed="false">
      <c r="A1002" s="3" t="n">
        <v>27</v>
      </c>
      <c r="B1002" s="3" t="s">
        <v>107</v>
      </c>
      <c r="C1002" s="3" t="n">
        <v>46</v>
      </c>
      <c r="D1002" s="2" t="n">
        <v>73.8095703125</v>
      </c>
      <c r="E1002" s="2" t="n">
        <v>473407.375</v>
      </c>
      <c r="F1002" s="2" t="n">
        <v>17917.01953125</v>
      </c>
      <c r="G1002" s="3" t="s">
        <v>75</v>
      </c>
    </row>
    <row r="1003" customFormat="false" ht="12.5" hidden="false" customHeight="false" outlineLevel="0" collapsed="false">
      <c r="A1003" s="3" t="n">
        <v>27</v>
      </c>
      <c r="B1003" s="3" t="s">
        <v>107</v>
      </c>
      <c r="C1003" s="3" t="n">
        <v>47</v>
      </c>
      <c r="D1003" s="2" t="n">
        <v>74.1164398193359</v>
      </c>
      <c r="E1003" s="2" t="n">
        <v>467724.125</v>
      </c>
      <c r="F1003" s="2" t="n">
        <v>17937.25</v>
      </c>
      <c r="G1003" s="3" t="s">
        <v>75</v>
      </c>
    </row>
    <row r="1004" customFormat="false" ht="12.5" hidden="false" customHeight="false" outlineLevel="0" collapsed="false">
      <c r="A1004" s="3" t="n">
        <v>27</v>
      </c>
      <c r="B1004" s="3" t="s">
        <v>107</v>
      </c>
      <c r="C1004" s="3" t="n">
        <v>48</v>
      </c>
      <c r="D1004" s="2" t="n">
        <v>74.4233169555664</v>
      </c>
      <c r="E1004" s="2" t="n">
        <v>462936.5</v>
      </c>
      <c r="F1004" s="2" t="n">
        <v>17875.267578125</v>
      </c>
      <c r="G1004" s="3" t="s">
        <v>75</v>
      </c>
    </row>
    <row r="1005" customFormat="false" ht="12.5" hidden="false" customHeight="false" outlineLevel="0" collapsed="false">
      <c r="A1005" s="3" t="n">
        <v>27</v>
      </c>
      <c r="B1005" s="3" t="s">
        <v>107</v>
      </c>
      <c r="C1005" s="3" t="n">
        <v>49</v>
      </c>
      <c r="D1005" s="2" t="n">
        <v>74.7301940917969</v>
      </c>
      <c r="E1005" s="2" t="n">
        <v>457471.75</v>
      </c>
      <c r="F1005" s="2" t="n">
        <v>17772.369140625</v>
      </c>
      <c r="G1005" s="3" t="s">
        <v>75</v>
      </c>
    </row>
    <row r="1006" customFormat="false" ht="12.5" hidden="false" customHeight="false" outlineLevel="0" collapsed="false">
      <c r="A1006" s="3" t="n">
        <v>27</v>
      </c>
      <c r="B1006" s="3" t="s">
        <v>107</v>
      </c>
      <c r="C1006" s="3" t="n">
        <v>50</v>
      </c>
      <c r="D1006" s="2" t="n">
        <v>75.0370635986328</v>
      </c>
      <c r="E1006" s="2" t="n">
        <v>452176.96875</v>
      </c>
      <c r="F1006" s="2" t="n">
        <v>17663.7265625</v>
      </c>
      <c r="G1006" s="3" t="s">
        <v>75</v>
      </c>
    </row>
    <row r="1007" customFormat="false" ht="12.5" hidden="false" customHeight="false" outlineLevel="0" collapsed="false">
      <c r="A1007" s="3" t="n">
        <v>27</v>
      </c>
      <c r="B1007" s="3" t="s">
        <v>107</v>
      </c>
      <c r="C1007" s="3" t="n">
        <v>51</v>
      </c>
      <c r="D1007" s="2" t="n">
        <v>75.3439407348633</v>
      </c>
      <c r="E1007" s="2" t="n">
        <v>445963.65625</v>
      </c>
      <c r="F1007" s="2" t="n">
        <v>17572.44921875</v>
      </c>
      <c r="G1007" s="3" t="s">
        <v>75</v>
      </c>
    </row>
    <row r="1008" customFormat="false" ht="12.5" hidden="false" customHeight="false" outlineLevel="0" collapsed="false">
      <c r="A1008" s="3" t="n">
        <v>27</v>
      </c>
      <c r="B1008" s="3" t="s">
        <v>107</v>
      </c>
      <c r="C1008" s="3" t="n">
        <v>52</v>
      </c>
      <c r="D1008" s="2" t="n">
        <v>75.6508178710938</v>
      </c>
      <c r="E1008" s="2" t="n">
        <v>441596</v>
      </c>
      <c r="F1008" s="2" t="n">
        <v>17512.134765625</v>
      </c>
      <c r="G1008" s="3" t="s">
        <v>75</v>
      </c>
    </row>
    <row r="1009" customFormat="false" ht="12.5" hidden="false" customHeight="false" outlineLevel="0" collapsed="false">
      <c r="A1009" s="3" t="n">
        <v>27</v>
      </c>
      <c r="B1009" s="3" t="s">
        <v>107</v>
      </c>
      <c r="C1009" s="3" t="n">
        <v>53</v>
      </c>
      <c r="D1009" s="2" t="n">
        <v>75.9576873779297</v>
      </c>
      <c r="E1009" s="2" t="n">
        <v>436416.3125</v>
      </c>
      <c r="F1009" s="2" t="n">
        <v>17492.32421875</v>
      </c>
      <c r="G1009" s="3" t="s">
        <v>75</v>
      </c>
    </row>
    <row r="1010" customFormat="false" ht="12.5" hidden="false" customHeight="false" outlineLevel="0" collapsed="false">
      <c r="A1010" s="3" t="n">
        <v>27</v>
      </c>
      <c r="B1010" s="3" t="s">
        <v>107</v>
      </c>
      <c r="C1010" s="3" t="n">
        <v>54</v>
      </c>
      <c r="D1010" s="2" t="n">
        <v>76.2645645141602</v>
      </c>
      <c r="E1010" s="2" t="n">
        <v>430752.5</v>
      </c>
      <c r="F1010" s="2" t="n">
        <v>17522.912109375</v>
      </c>
      <c r="G1010" s="3" t="s">
        <v>75</v>
      </c>
    </row>
    <row r="1011" customFormat="false" ht="12.5" hidden="false" customHeight="false" outlineLevel="0" collapsed="false">
      <c r="A1011" s="3" t="n">
        <v>27</v>
      </c>
      <c r="B1011" s="3" t="s">
        <v>107</v>
      </c>
      <c r="C1011" s="3" t="n">
        <v>55</v>
      </c>
      <c r="D1011" s="2" t="n">
        <v>76.5714416503906</v>
      </c>
      <c r="E1011" s="2" t="n">
        <v>424983.65625</v>
      </c>
      <c r="F1011" s="2" t="n">
        <v>17614.859375</v>
      </c>
      <c r="G1011" s="3" t="s">
        <v>75</v>
      </c>
    </row>
    <row r="1012" customFormat="false" ht="12.5" hidden="false" customHeight="false" outlineLevel="0" collapsed="false">
      <c r="A1012" s="3" t="n">
        <v>27</v>
      </c>
      <c r="B1012" s="3" t="s">
        <v>107</v>
      </c>
      <c r="C1012" s="3" t="n">
        <v>56</v>
      </c>
      <c r="D1012" s="2" t="n">
        <v>76.8783187866211</v>
      </c>
      <c r="E1012" s="2" t="n">
        <v>419538.03125</v>
      </c>
      <c r="F1012" s="2" t="n">
        <v>17776.849609375</v>
      </c>
      <c r="G1012" s="3" t="s">
        <v>75</v>
      </c>
    </row>
    <row r="1013" customFormat="false" ht="12.5" hidden="false" customHeight="false" outlineLevel="0" collapsed="false">
      <c r="A1013" s="3" t="n">
        <v>27</v>
      </c>
      <c r="B1013" s="3" t="s">
        <v>107</v>
      </c>
      <c r="C1013" s="3" t="n">
        <v>57</v>
      </c>
      <c r="D1013" s="2" t="n">
        <v>77.1851959228516</v>
      </c>
      <c r="E1013" s="2" t="n">
        <v>414786.5</v>
      </c>
      <c r="F1013" s="2" t="n">
        <v>18008.9453125</v>
      </c>
      <c r="G1013" s="3" t="s">
        <v>75</v>
      </c>
    </row>
    <row r="1014" customFormat="false" ht="12.5" hidden="false" customHeight="false" outlineLevel="0" collapsed="false">
      <c r="A1014" s="3" t="n">
        <v>27</v>
      </c>
      <c r="B1014" s="3" t="s">
        <v>107</v>
      </c>
      <c r="C1014" s="3" t="n">
        <v>58</v>
      </c>
      <c r="D1014" s="2" t="n">
        <v>77.4920654296875</v>
      </c>
      <c r="E1014" s="2" t="n">
        <v>409199.15625</v>
      </c>
      <c r="F1014" s="2" t="n">
        <v>18296.900390625</v>
      </c>
      <c r="G1014" s="3" t="s">
        <v>75</v>
      </c>
    </row>
    <row r="1015" customFormat="false" ht="12.5" hidden="false" customHeight="false" outlineLevel="0" collapsed="false">
      <c r="A1015" s="3" t="n">
        <v>27</v>
      </c>
      <c r="B1015" s="3" t="s">
        <v>107</v>
      </c>
      <c r="C1015" s="3" t="n">
        <v>59</v>
      </c>
      <c r="D1015" s="2" t="n">
        <v>77.798942565918</v>
      </c>
      <c r="E1015" s="2" t="n">
        <v>402840.90625</v>
      </c>
      <c r="F1015" s="2" t="n">
        <v>18613.7421875</v>
      </c>
      <c r="G1015" s="3" t="s">
        <v>75</v>
      </c>
    </row>
    <row r="1016" customFormat="false" ht="12.5" hidden="false" customHeight="false" outlineLevel="0" collapsed="false">
      <c r="A1016" s="3" t="n">
        <v>27</v>
      </c>
      <c r="B1016" s="3" t="s">
        <v>107</v>
      </c>
      <c r="C1016" s="3" t="n">
        <v>60</v>
      </c>
      <c r="D1016" s="2" t="n">
        <v>78.1058197021484</v>
      </c>
      <c r="E1016" s="2" t="n">
        <v>397085.4375</v>
      </c>
      <c r="F1016" s="2" t="n">
        <v>18927.986328125</v>
      </c>
      <c r="G1016" s="3" t="s">
        <v>75</v>
      </c>
    </row>
    <row r="1017" customFormat="false" ht="12.5" hidden="false" customHeight="false" outlineLevel="0" collapsed="false">
      <c r="A1017" s="3" t="n">
        <v>27</v>
      </c>
      <c r="B1017" s="3" t="s">
        <v>107</v>
      </c>
      <c r="C1017" s="3" t="n">
        <v>61</v>
      </c>
      <c r="D1017" s="2" t="n">
        <v>78.4126892089844</v>
      </c>
      <c r="E1017" s="2" t="n">
        <v>391024.5625</v>
      </c>
      <c r="F1017" s="2" t="n">
        <v>19217.0078125</v>
      </c>
      <c r="G1017" s="3" t="s">
        <v>75</v>
      </c>
    </row>
    <row r="1018" customFormat="false" ht="12.5" hidden="false" customHeight="false" outlineLevel="0" collapsed="false">
      <c r="A1018" s="3" t="n">
        <v>27</v>
      </c>
      <c r="B1018" s="3" t="s">
        <v>107</v>
      </c>
      <c r="C1018" s="3" t="n">
        <v>62</v>
      </c>
      <c r="D1018" s="2" t="n">
        <v>78.7195663452148</v>
      </c>
      <c r="E1018" s="2" t="n">
        <v>384458.15625</v>
      </c>
      <c r="F1018" s="2" t="n">
        <v>19474.2734375</v>
      </c>
      <c r="G1018" s="3" t="s">
        <v>75</v>
      </c>
    </row>
    <row r="1019" customFormat="false" ht="12.5" hidden="false" customHeight="false" outlineLevel="0" collapsed="false">
      <c r="A1019" s="3" t="n">
        <v>27</v>
      </c>
      <c r="B1019" s="3" t="s">
        <v>107</v>
      </c>
      <c r="C1019" s="3" t="n">
        <v>63</v>
      </c>
      <c r="D1019" s="2" t="n">
        <v>79.0264434814453</v>
      </c>
      <c r="E1019" s="2" t="n">
        <v>379177.46875</v>
      </c>
      <c r="F1019" s="2" t="n">
        <v>19706.625</v>
      </c>
      <c r="G1019" s="3" t="s">
        <v>75</v>
      </c>
    </row>
    <row r="1020" customFormat="false" ht="12.5" hidden="false" customHeight="false" outlineLevel="0" collapsed="false">
      <c r="A1020" s="3" t="n">
        <v>27</v>
      </c>
      <c r="B1020" s="3" t="s">
        <v>107</v>
      </c>
      <c r="C1020" s="3" t="n">
        <v>64</v>
      </c>
      <c r="D1020" s="2" t="n">
        <v>79.3333129882813</v>
      </c>
      <c r="E1020" s="2" t="n">
        <v>373103.65625</v>
      </c>
      <c r="F1020" s="2" t="n">
        <v>19924.5234375</v>
      </c>
      <c r="G1020" s="3" t="s">
        <v>75</v>
      </c>
    </row>
    <row r="1021" customFormat="false" ht="12.5" hidden="false" customHeight="false" outlineLevel="0" collapsed="false">
      <c r="A1021" s="3" t="n">
        <v>27</v>
      </c>
      <c r="B1021" s="3" t="s">
        <v>107</v>
      </c>
      <c r="C1021" s="3" t="n">
        <v>65</v>
      </c>
      <c r="D1021" s="2" t="n">
        <v>79.6401901245117</v>
      </c>
      <c r="E1021" s="2" t="n">
        <v>366385.5625</v>
      </c>
      <c r="F1021" s="2" t="n">
        <v>20131.076171875</v>
      </c>
      <c r="G1021" s="3" t="s">
        <v>75</v>
      </c>
    </row>
    <row r="1022" customFormat="false" ht="12.5" hidden="false" customHeight="false" outlineLevel="0" collapsed="false">
      <c r="A1022" s="3" t="n">
        <v>27</v>
      </c>
      <c r="B1022" s="3" t="s">
        <v>107</v>
      </c>
      <c r="C1022" s="3" t="n">
        <v>66</v>
      </c>
      <c r="D1022" s="2" t="n">
        <v>79.9470672607422</v>
      </c>
      <c r="E1022" s="2" t="n">
        <v>360743</v>
      </c>
      <c r="F1022" s="2" t="n">
        <v>20318.849609375</v>
      </c>
      <c r="G1022" s="3" t="s">
        <v>75</v>
      </c>
    </row>
    <row r="1023" customFormat="false" ht="12.5" hidden="false" customHeight="false" outlineLevel="0" collapsed="false">
      <c r="A1023" s="3" t="n">
        <v>27</v>
      </c>
      <c r="B1023" s="3" t="s">
        <v>107</v>
      </c>
      <c r="C1023" s="3" t="n">
        <v>67</v>
      </c>
      <c r="D1023" s="2" t="n">
        <v>80.2539367675781</v>
      </c>
      <c r="E1023" s="2" t="n">
        <v>354430.0625</v>
      </c>
      <c r="F1023" s="2" t="n">
        <v>20475.515625</v>
      </c>
      <c r="G1023" s="3" t="s">
        <v>75</v>
      </c>
    </row>
    <row r="1024" customFormat="false" ht="12.5" hidden="false" customHeight="false" outlineLevel="0" collapsed="false">
      <c r="A1024" s="3" t="n">
        <v>27</v>
      </c>
      <c r="B1024" s="3" t="s">
        <v>107</v>
      </c>
      <c r="C1024" s="3" t="n">
        <v>68</v>
      </c>
      <c r="D1024" s="2" t="n">
        <v>80.5608139038086</v>
      </c>
      <c r="E1024" s="2" t="n">
        <v>347642.03125</v>
      </c>
      <c r="F1024" s="2" t="n">
        <v>20595.564453125</v>
      </c>
      <c r="G1024" s="3" t="s">
        <v>75</v>
      </c>
    </row>
    <row r="1025" customFormat="false" ht="12.5" hidden="false" customHeight="false" outlineLevel="0" collapsed="false">
      <c r="A1025" s="3" t="n">
        <v>27</v>
      </c>
      <c r="B1025" s="3" t="s">
        <v>107</v>
      </c>
      <c r="C1025" s="3" t="n">
        <v>69</v>
      </c>
      <c r="D1025" s="2" t="n">
        <v>80.8676910400391</v>
      </c>
      <c r="E1025" s="2" t="n">
        <v>341583.03125</v>
      </c>
      <c r="F1025" s="2" t="n">
        <v>20692.48046875</v>
      </c>
      <c r="G1025" s="3" t="s">
        <v>75</v>
      </c>
    </row>
    <row r="1026" customFormat="false" ht="12.5" hidden="false" customHeight="false" outlineLevel="0" collapsed="false">
      <c r="A1026" s="3" t="n">
        <v>27</v>
      </c>
      <c r="B1026" s="3" t="s">
        <v>107</v>
      </c>
      <c r="C1026" s="3" t="n">
        <v>70</v>
      </c>
      <c r="D1026" s="2" t="n">
        <v>81.174560546875</v>
      </c>
      <c r="E1026" s="2" t="n">
        <v>335303.6875</v>
      </c>
      <c r="F1026" s="2" t="n">
        <v>20807.0390625</v>
      </c>
      <c r="G1026" s="3" t="s">
        <v>75</v>
      </c>
    </row>
    <row r="1027" customFormat="false" ht="12.5" hidden="false" customHeight="false" outlineLevel="0" collapsed="false">
      <c r="A1027" s="3" t="n">
        <v>27</v>
      </c>
      <c r="B1027" s="3" t="s">
        <v>107</v>
      </c>
      <c r="C1027" s="3" t="n">
        <v>71</v>
      </c>
      <c r="D1027" s="2" t="n">
        <v>81.4814376831055</v>
      </c>
      <c r="E1027" s="2" t="n">
        <v>329271.6875</v>
      </c>
      <c r="F1027" s="2" t="n">
        <v>21012.578125</v>
      </c>
      <c r="G1027" s="3" t="s">
        <v>75</v>
      </c>
    </row>
    <row r="1028" customFormat="false" ht="12.5" hidden="false" customHeight="false" outlineLevel="0" collapsed="false">
      <c r="A1028" s="3" t="n">
        <v>27</v>
      </c>
      <c r="B1028" s="3" t="s">
        <v>107</v>
      </c>
      <c r="C1028" s="3" t="n">
        <v>72</v>
      </c>
      <c r="D1028" s="2" t="n">
        <v>81.7883148193359</v>
      </c>
      <c r="E1028" s="2" t="n">
        <v>323184.28125</v>
      </c>
      <c r="F1028" s="2" t="n">
        <v>21418.97265625</v>
      </c>
      <c r="G1028" s="3" t="s">
        <v>75</v>
      </c>
    </row>
    <row r="1029" customFormat="false" ht="12.5" hidden="false" customHeight="false" outlineLevel="0" collapsed="false">
      <c r="A1029" s="3" t="n">
        <v>27</v>
      </c>
      <c r="B1029" s="3" t="s">
        <v>107</v>
      </c>
      <c r="C1029" s="3" t="n">
        <v>73</v>
      </c>
      <c r="D1029" s="2" t="n">
        <v>82.0951919555664</v>
      </c>
      <c r="E1029" s="2" t="n">
        <v>316404.375</v>
      </c>
      <c r="F1029" s="2" t="n">
        <v>22176.1015625</v>
      </c>
      <c r="G1029" s="3" t="s">
        <v>75</v>
      </c>
    </row>
    <row r="1030" customFormat="false" ht="12.5" hidden="false" customHeight="false" outlineLevel="0" collapsed="false">
      <c r="A1030" s="3" t="n">
        <v>27</v>
      </c>
      <c r="B1030" s="3" t="s">
        <v>107</v>
      </c>
      <c r="C1030" s="3" t="n">
        <v>74</v>
      </c>
      <c r="D1030" s="2" t="n">
        <v>82.4020690917969</v>
      </c>
      <c r="E1030" s="2" t="n">
        <v>310685.71875</v>
      </c>
      <c r="F1030" s="2" t="n">
        <v>23471.58984375</v>
      </c>
      <c r="G1030" s="3" t="s">
        <v>75</v>
      </c>
    </row>
    <row r="1031" customFormat="false" ht="12.5" hidden="false" customHeight="false" outlineLevel="0" collapsed="false">
      <c r="A1031" s="3" t="n">
        <v>27</v>
      </c>
      <c r="B1031" s="3" t="s">
        <v>107</v>
      </c>
      <c r="C1031" s="3" t="n">
        <v>75</v>
      </c>
      <c r="D1031" s="2" t="n">
        <v>82.7089385986328</v>
      </c>
      <c r="E1031" s="2" t="n">
        <v>304047.78125</v>
      </c>
      <c r="F1031" s="2" t="n">
        <v>25510.689453125</v>
      </c>
      <c r="G1031" s="3" t="s">
        <v>75</v>
      </c>
    </row>
    <row r="1032" customFormat="false" ht="12.5" hidden="false" customHeight="false" outlineLevel="0" collapsed="false">
      <c r="A1032" s="3" t="n">
        <v>27</v>
      </c>
      <c r="B1032" s="3" t="s">
        <v>107</v>
      </c>
      <c r="C1032" s="3" t="n">
        <v>76</v>
      </c>
      <c r="D1032" s="2" t="n">
        <v>83.0158157348633</v>
      </c>
      <c r="E1032" s="2" t="n">
        <v>297400.75</v>
      </c>
      <c r="F1032" s="2" t="n">
        <v>28467.92578125</v>
      </c>
      <c r="G1032" s="3" t="s">
        <v>75</v>
      </c>
    </row>
    <row r="1033" customFormat="false" ht="12.5" hidden="false" customHeight="false" outlineLevel="0" collapsed="false">
      <c r="A1033" s="3" t="n">
        <v>27</v>
      </c>
      <c r="B1033" s="3" t="s">
        <v>107</v>
      </c>
      <c r="C1033" s="3" t="n">
        <v>77</v>
      </c>
      <c r="D1033" s="2" t="n">
        <v>83.3226928710938</v>
      </c>
      <c r="E1033" s="2" t="n">
        <v>290208.125</v>
      </c>
      <c r="F1033" s="2" t="n">
        <v>32410.16796875</v>
      </c>
      <c r="G1033" s="3" t="s">
        <v>75</v>
      </c>
    </row>
    <row r="1034" customFormat="false" ht="12.5" hidden="false" customHeight="false" outlineLevel="0" collapsed="false">
      <c r="A1034" s="3" t="n">
        <v>27</v>
      </c>
      <c r="B1034" s="3" t="s">
        <v>107</v>
      </c>
      <c r="C1034" s="3" t="n">
        <v>78</v>
      </c>
      <c r="D1034" s="2" t="n">
        <v>83.6295623779297</v>
      </c>
      <c r="E1034" s="2" t="n">
        <v>281620.75</v>
      </c>
      <c r="F1034" s="2" t="n">
        <v>37213.4765625</v>
      </c>
      <c r="G1034" s="3" t="s">
        <v>75</v>
      </c>
    </row>
    <row r="1035" customFormat="false" ht="12.5" hidden="false" customHeight="false" outlineLevel="0" collapsed="false">
      <c r="A1035" s="3" t="n">
        <v>27</v>
      </c>
      <c r="B1035" s="3" t="s">
        <v>107</v>
      </c>
      <c r="C1035" s="3" t="n">
        <v>79</v>
      </c>
      <c r="D1035" s="2" t="n">
        <v>83.9364395141602</v>
      </c>
      <c r="E1035" s="2" t="n">
        <v>270750.53125</v>
      </c>
      <c r="F1035" s="2" t="n">
        <v>42521.04296875</v>
      </c>
      <c r="G1035" s="3" t="s">
        <v>75</v>
      </c>
    </row>
    <row r="1036" customFormat="false" ht="12.5" hidden="false" customHeight="false" outlineLevel="0" collapsed="false">
      <c r="A1036" s="3" t="n">
        <v>27</v>
      </c>
      <c r="B1036" s="3" t="s">
        <v>107</v>
      </c>
      <c r="C1036" s="3" t="n">
        <v>80</v>
      </c>
      <c r="D1036" s="2" t="n">
        <v>84.2433166503906</v>
      </c>
      <c r="E1036" s="2" t="n">
        <v>257893.875</v>
      </c>
      <c r="F1036" s="2" t="n">
        <v>47788.2109375</v>
      </c>
      <c r="G1036" s="3" t="s">
        <v>75</v>
      </c>
    </row>
    <row r="1037" customFormat="false" ht="12.5" hidden="false" customHeight="false" outlineLevel="0" collapsed="false">
      <c r="A1037" s="3" t="n">
        <v>27</v>
      </c>
      <c r="B1037" s="3" t="s">
        <v>107</v>
      </c>
      <c r="C1037" s="3" t="n">
        <v>81</v>
      </c>
      <c r="D1037" s="2" t="n">
        <v>84.5501861572266</v>
      </c>
      <c r="E1037" s="2" t="n">
        <v>238800.78125</v>
      </c>
      <c r="F1037" s="2" t="n">
        <v>52428.375</v>
      </c>
      <c r="G1037" s="3" t="s">
        <v>75</v>
      </c>
    </row>
    <row r="1038" customFormat="false" ht="12.5" hidden="false" customHeight="false" outlineLevel="0" collapsed="false">
      <c r="A1038" s="3" t="n">
        <v>27</v>
      </c>
      <c r="B1038" s="3" t="s">
        <v>107</v>
      </c>
      <c r="C1038" s="3" t="n">
        <v>82</v>
      </c>
      <c r="D1038" s="2" t="n">
        <v>84.857063293457</v>
      </c>
      <c r="E1038" s="2" t="n">
        <v>215548.671875</v>
      </c>
      <c r="F1038" s="2" t="n">
        <v>56001.375</v>
      </c>
      <c r="G1038" s="3" t="s">
        <v>75</v>
      </c>
    </row>
    <row r="1039" customFormat="false" ht="12.5" hidden="false" customHeight="false" outlineLevel="0" collapsed="false">
      <c r="A1039" s="3" t="n">
        <v>27</v>
      </c>
      <c r="B1039" s="3" t="s">
        <v>107</v>
      </c>
      <c r="C1039" s="3" t="n">
        <v>83</v>
      </c>
      <c r="D1039" s="2" t="n">
        <v>85.1639404296875</v>
      </c>
      <c r="E1039" s="2" t="n">
        <v>192408.296875</v>
      </c>
      <c r="F1039" s="2" t="n">
        <v>58342.984375</v>
      </c>
      <c r="G1039" s="3" t="s">
        <v>75</v>
      </c>
    </row>
    <row r="1040" customFormat="false" ht="12.5" hidden="false" customHeight="false" outlineLevel="0" collapsed="false">
      <c r="A1040" s="3" t="n">
        <v>27</v>
      </c>
      <c r="B1040" s="3" t="s">
        <v>107</v>
      </c>
      <c r="C1040" s="3" t="n">
        <v>84</v>
      </c>
      <c r="D1040" s="2" t="n">
        <v>85.4708099365234</v>
      </c>
      <c r="E1040" s="2" t="n">
        <v>173579.0625</v>
      </c>
      <c r="F1040" s="2" t="n">
        <v>59549.921875</v>
      </c>
      <c r="G1040" s="3" t="s">
        <v>75</v>
      </c>
    </row>
    <row r="1041" customFormat="false" ht="12.5" hidden="false" customHeight="false" outlineLevel="0" collapsed="false">
      <c r="A1041" s="3" t="n">
        <v>27</v>
      </c>
      <c r="B1041" s="3" t="s">
        <v>107</v>
      </c>
      <c r="C1041" s="3" t="n">
        <v>85</v>
      </c>
      <c r="D1041" s="2" t="n">
        <v>85.7776870727539</v>
      </c>
      <c r="E1041" s="2" t="n">
        <v>156790.640625</v>
      </c>
      <c r="F1041" s="2" t="n">
        <v>59831.5546875</v>
      </c>
      <c r="G1041" s="3" t="s">
        <v>75</v>
      </c>
    </row>
    <row r="1042" customFormat="false" ht="12.5" hidden="false" customHeight="false" outlineLevel="0" collapsed="false">
      <c r="A1042" s="3" t="n">
        <v>27</v>
      </c>
      <c r="B1042" s="3" t="s">
        <v>107</v>
      </c>
      <c r="C1042" s="3" t="n">
        <v>86</v>
      </c>
      <c r="D1042" s="2" t="n">
        <v>86.0845642089844</v>
      </c>
      <c r="E1042" s="2" t="n">
        <v>138213.265625</v>
      </c>
      <c r="F1042" s="2" t="n">
        <v>59335.84375</v>
      </c>
      <c r="G1042" s="3" t="s">
        <v>75</v>
      </c>
    </row>
    <row r="1043" customFormat="false" ht="12.5" hidden="false" customHeight="false" outlineLevel="0" collapsed="false">
      <c r="A1043" s="3" t="n">
        <v>27</v>
      </c>
      <c r="B1043" s="3" t="s">
        <v>107</v>
      </c>
      <c r="C1043" s="3" t="n">
        <v>87</v>
      </c>
      <c r="D1043" s="2" t="n">
        <v>86.3914337158203</v>
      </c>
      <c r="E1043" s="2" t="n">
        <v>118437.0390625</v>
      </c>
      <c r="F1043" s="2" t="n">
        <v>58073.2265625</v>
      </c>
      <c r="G1043" s="3" t="s">
        <v>75</v>
      </c>
    </row>
    <row r="1044" customFormat="false" ht="12.5" hidden="false" customHeight="false" outlineLevel="0" collapsed="false">
      <c r="A1044" s="3" t="n">
        <v>27</v>
      </c>
      <c r="B1044" s="3" t="s">
        <v>107</v>
      </c>
      <c r="C1044" s="3" t="n">
        <v>88</v>
      </c>
      <c r="D1044" s="2" t="n">
        <v>86.6983108520508</v>
      </c>
      <c r="E1044" s="2" t="n">
        <v>100069.0703125</v>
      </c>
      <c r="F1044" s="2" t="n">
        <v>55980.71875</v>
      </c>
      <c r="G1044" s="3" t="s">
        <v>75</v>
      </c>
    </row>
    <row r="1045" customFormat="false" ht="12.5" hidden="false" customHeight="false" outlineLevel="0" collapsed="false">
      <c r="A1045" s="3" t="n">
        <v>27</v>
      </c>
      <c r="B1045" s="3" t="s">
        <v>107</v>
      </c>
      <c r="C1045" s="3" t="n">
        <v>89</v>
      </c>
      <c r="D1045" s="2" t="n">
        <v>87.0051879882813</v>
      </c>
      <c r="E1045" s="2" t="n">
        <v>85565.7734375</v>
      </c>
      <c r="F1045" s="2" t="n">
        <v>53060.421875</v>
      </c>
      <c r="G1045" s="3" t="s">
        <v>75</v>
      </c>
    </row>
    <row r="1046" customFormat="false" ht="12.5" hidden="false" customHeight="false" outlineLevel="0" collapsed="false">
      <c r="A1046" s="3" t="n">
        <v>27</v>
      </c>
      <c r="B1046" s="3" t="s">
        <v>107</v>
      </c>
      <c r="C1046" s="3" t="n">
        <v>90</v>
      </c>
      <c r="D1046" s="2" t="n">
        <v>87.3120574951172</v>
      </c>
      <c r="E1046" s="2" t="n">
        <v>72657.9921875</v>
      </c>
      <c r="F1046" s="2" t="n">
        <v>49478.6640625</v>
      </c>
      <c r="G1046" s="3" t="s">
        <v>75</v>
      </c>
    </row>
    <row r="1047" customFormat="false" ht="12.5" hidden="false" customHeight="false" outlineLevel="0" collapsed="false">
      <c r="A1047" s="3" t="n">
        <v>27</v>
      </c>
      <c r="B1047" s="3" t="s">
        <v>107</v>
      </c>
      <c r="C1047" s="3" t="n">
        <v>91</v>
      </c>
      <c r="D1047" s="2" t="n">
        <v>87.6189422607422</v>
      </c>
      <c r="E1047" s="2" t="n">
        <v>59921.1015625</v>
      </c>
      <c r="F1047" s="2" t="n">
        <v>45549.15625</v>
      </c>
      <c r="G1047" s="3" t="s">
        <v>75</v>
      </c>
    </row>
    <row r="1048" customFormat="false" ht="12.5" hidden="false" customHeight="false" outlineLevel="0" collapsed="false">
      <c r="A1048" s="3" t="n">
        <v>27</v>
      </c>
      <c r="B1048" s="3" t="s">
        <v>107</v>
      </c>
      <c r="C1048" s="3" t="n">
        <v>92</v>
      </c>
      <c r="D1048" s="2" t="n">
        <v>87.9258117675781</v>
      </c>
      <c r="E1048" s="2" t="n">
        <v>50637.484375</v>
      </c>
      <c r="F1048" s="2" t="n">
        <v>41606.3828125</v>
      </c>
      <c r="G1048" s="3" t="s">
        <v>75</v>
      </c>
    </row>
    <row r="1049" customFormat="false" ht="12.5" hidden="false" customHeight="false" outlineLevel="0" collapsed="false">
      <c r="A1049" s="3" t="n">
        <v>27</v>
      </c>
      <c r="B1049" s="3" t="s">
        <v>107</v>
      </c>
      <c r="C1049" s="3" t="n">
        <v>93</v>
      </c>
      <c r="D1049" s="2" t="n">
        <v>88.2326812744141</v>
      </c>
      <c r="E1049" s="2" t="n">
        <v>43719.79296875</v>
      </c>
      <c r="F1049" s="2" t="n">
        <v>37844.6328125</v>
      </c>
      <c r="G1049" s="3" t="s">
        <v>75</v>
      </c>
    </row>
    <row r="1050" customFormat="false" ht="12.5" hidden="false" customHeight="false" outlineLevel="0" collapsed="false">
      <c r="A1050" s="3" t="n">
        <v>27</v>
      </c>
      <c r="B1050" s="3" t="s">
        <v>107</v>
      </c>
      <c r="C1050" s="3" t="n">
        <v>94</v>
      </c>
      <c r="D1050" s="2" t="n">
        <v>88.5395660400391</v>
      </c>
      <c r="E1050" s="2" t="n">
        <v>34377.73828125</v>
      </c>
      <c r="F1050" s="2" t="n">
        <v>34221.26953125</v>
      </c>
      <c r="G1050" s="3" t="s">
        <v>75</v>
      </c>
    </row>
    <row r="1051" customFormat="false" ht="12.5" hidden="false" customHeight="false" outlineLevel="0" collapsed="false">
      <c r="A1051" s="3" t="n">
        <v>27</v>
      </c>
      <c r="B1051" s="3" t="s">
        <v>107</v>
      </c>
      <c r="C1051" s="3" t="n">
        <v>95</v>
      </c>
      <c r="D1051" s="2" t="n">
        <v>88.846435546875</v>
      </c>
      <c r="E1051" s="2" t="n">
        <v>21771.822265625</v>
      </c>
      <c r="F1051" s="2" t="n">
        <v>30493.36328125</v>
      </c>
      <c r="G1051" s="3" t="s">
        <v>75</v>
      </c>
    </row>
    <row r="1052" customFormat="false" ht="12.5" hidden="false" customHeight="false" outlineLevel="0" collapsed="false">
      <c r="A1052" s="3" t="n">
        <v>27</v>
      </c>
      <c r="B1052" s="3" t="s">
        <v>107</v>
      </c>
      <c r="C1052" s="3" t="n">
        <v>96</v>
      </c>
      <c r="D1052" s="2" t="n">
        <v>89.1533126831055</v>
      </c>
      <c r="E1052" s="2" t="n">
        <v>8179.35791015625</v>
      </c>
      <c r="F1052" s="2" t="n">
        <v>26382</v>
      </c>
      <c r="G1052" s="3" t="s">
        <v>75</v>
      </c>
    </row>
    <row r="1053" customFormat="false" ht="12.5" hidden="false" customHeight="false" outlineLevel="0" collapsed="false">
      <c r="A1053" s="3" t="n">
        <v>27</v>
      </c>
      <c r="B1053" s="3" t="s">
        <v>107</v>
      </c>
      <c r="C1053" s="3" t="n">
        <v>97</v>
      </c>
      <c r="D1053" s="2" t="n">
        <v>89.4601898193359</v>
      </c>
      <c r="E1053" s="2" t="n">
        <v>4293.55859375</v>
      </c>
      <c r="F1053" s="2" t="n">
        <v>21774.12109375</v>
      </c>
      <c r="G1053" s="3" t="s">
        <v>75</v>
      </c>
    </row>
    <row r="1054" customFormat="false" ht="12.5" hidden="false" customHeight="false" outlineLevel="0" collapsed="false">
      <c r="A1054" s="3" t="n">
        <v>27</v>
      </c>
      <c r="B1054" s="3" t="s">
        <v>107</v>
      </c>
      <c r="C1054" s="3" t="n">
        <v>98</v>
      </c>
      <c r="D1054" s="2" t="n">
        <v>89.7670593261719</v>
      </c>
      <c r="E1054" s="2" t="n">
        <v>4083.94799804688</v>
      </c>
      <c r="F1054" s="2" t="n">
        <v>16887.455078125</v>
      </c>
      <c r="G1054" s="3" t="s">
        <v>75</v>
      </c>
    </row>
    <row r="1055" customFormat="false" ht="12.5" hidden="false" customHeight="false" outlineLevel="0" collapsed="false">
      <c r="A1055" s="3" t="n">
        <v>27</v>
      </c>
      <c r="B1055" s="3" t="s">
        <v>107</v>
      </c>
      <c r="C1055" s="3" t="n">
        <v>99</v>
      </c>
      <c r="D1055" s="2" t="n">
        <v>90.0739364624023</v>
      </c>
      <c r="E1055" s="2" t="n">
        <v>3810.02221679688</v>
      </c>
      <c r="F1055" s="2" t="n">
        <v>12547.916015625</v>
      </c>
      <c r="G1055" s="3" t="s">
        <v>75</v>
      </c>
    </row>
    <row r="1056" customFormat="false" ht="12.5" hidden="false" customHeight="false" outlineLevel="0" collapsed="false">
      <c r="A1056" s="3" t="n">
        <v>27</v>
      </c>
      <c r="B1056" s="3" t="s">
        <v>107</v>
      </c>
      <c r="C1056" s="3" t="n">
        <v>100</v>
      </c>
      <c r="D1056" s="2" t="n">
        <v>90.3808135986328</v>
      </c>
      <c r="E1056" s="2" t="n">
        <v>3450.1591796875</v>
      </c>
      <c r="F1056" s="2" t="n">
        <v>8685.693359375</v>
      </c>
      <c r="G1056" s="3" t="s">
        <v>75</v>
      </c>
    </row>
    <row r="1057" customFormat="false" ht="12.5" hidden="false" customHeight="false" outlineLevel="0" collapsed="false">
      <c r="A1057" s="3" t="n">
        <v>27</v>
      </c>
      <c r="B1057" s="3" t="s">
        <v>107</v>
      </c>
      <c r="C1057" s="3" t="n">
        <v>101</v>
      </c>
      <c r="D1057" s="2" t="n">
        <v>90.6876831054688</v>
      </c>
      <c r="E1057" s="2" t="n">
        <v>3559.32690429688</v>
      </c>
      <c r="F1057" s="2" t="n">
        <v>5599.1240234375</v>
      </c>
      <c r="G1057" s="3" t="s">
        <v>75</v>
      </c>
    </row>
    <row r="1058" customFormat="false" ht="12.5" hidden="false" customHeight="false" outlineLevel="0" collapsed="false">
      <c r="A1058" s="3" t="n">
        <v>27</v>
      </c>
      <c r="B1058" s="3" t="s">
        <v>107</v>
      </c>
      <c r="C1058" s="3" t="n">
        <v>102</v>
      </c>
      <c r="D1058" s="2" t="n">
        <v>90.9945602416992</v>
      </c>
      <c r="E1058" s="2" t="n">
        <v>2910.38256835938</v>
      </c>
      <c r="F1058" s="2" t="n">
        <v>3384.5087890625</v>
      </c>
      <c r="G1058" s="3" t="s">
        <v>75</v>
      </c>
    </row>
    <row r="1059" customFormat="false" ht="12.5" hidden="false" customHeight="false" outlineLevel="0" collapsed="false">
      <c r="A1059" s="3" t="n">
        <v>27</v>
      </c>
      <c r="B1059" s="3" t="s">
        <v>107</v>
      </c>
      <c r="C1059" s="3" t="n">
        <v>103</v>
      </c>
      <c r="D1059" s="2" t="n">
        <v>91.3014373779297</v>
      </c>
      <c r="E1059" s="2" t="n">
        <v>3109.02221679688</v>
      </c>
      <c r="F1059" s="2" t="n">
        <v>1954.6064453125</v>
      </c>
      <c r="G1059" s="3" t="s">
        <v>75</v>
      </c>
    </row>
    <row r="1060" customFormat="false" ht="12.5" hidden="false" customHeight="false" outlineLevel="0" collapsed="false">
      <c r="A1060" s="3" t="n">
        <v>27</v>
      </c>
      <c r="B1060" s="3" t="s">
        <v>107</v>
      </c>
      <c r="C1060" s="3" t="n">
        <v>104</v>
      </c>
      <c r="D1060" s="2" t="n">
        <v>91.6083068847656</v>
      </c>
      <c r="E1060" s="2" t="n">
        <v>3086.9208984375</v>
      </c>
      <c r="F1060" s="2" t="n">
        <v>1121.7470703125</v>
      </c>
      <c r="G1060" s="3" t="s">
        <v>75</v>
      </c>
    </row>
    <row r="1061" customFormat="false" ht="12.5" hidden="false" customHeight="false" outlineLevel="0" collapsed="false">
      <c r="A1061" s="3" t="n">
        <v>27</v>
      </c>
      <c r="B1061" s="3" t="s">
        <v>107</v>
      </c>
      <c r="C1061" s="3" t="n">
        <v>105</v>
      </c>
      <c r="D1061" s="2" t="n">
        <v>91.9151840209961</v>
      </c>
      <c r="E1061" s="2" t="n">
        <v>2836.38525390625</v>
      </c>
      <c r="F1061" s="2" t="n">
        <v>683.28515625</v>
      </c>
      <c r="G1061" s="3" t="s">
        <v>75</v>
      </c>
    </row>
    <row r="1062" customFormat="false" ht="12.5" hidden="false" customHeight="false" outlineLevel="0" collapsed="false">
      <c r="A1062" s="3" t="n">
        <v>27</v>
      </c>
      <c r="B1062" s="3" t="s">
        <v>107</v>
      </c>
      <c r="C1062" s="3" t="n">
        <v>106</v>
      </c>
      <c r="D1062" s="2" t="n">
        <v>92.2220611572266</v>
      </c>
      <c r="E1062" s="2" t="n">
        <v>3221.68725585938</v>
      </c>
      <c r="F1062" s="2" t="n">
        <v>471.197265625</v>
      </c>
      <c r="G1062" s="3" t="s">
        <v>75</v>
      </c>
    </row>
    <row r="1063" customFormat="false" ht="12.5" hidden="false" customHeight="false" outlineLevel="0" collapsed="false">
      <c r="A1063" s="3" t="n">
        <v>27</v>
      </c>
      <c r="B1063" s="3" t="s">
        <v>107</v>
      </c>
      <c r="C1063" s="3" t="n">
        <v>107</v>
      </c>
      <c r="D1063" s="2" t="n">
        <v>92.5289306640625</v>
      </c>
      <c r="E1063" s="2" t="n">
        <v>2732.17504882813</v>
      </c>
      <c r="F1063" s="2" t="n">
        <v>363.42578125</v>
      </c>
      <c r="G1063" s="3" t="s">
        <v>75</v>
      </c>
    </row>
    <row r="1064" customFormat="false" ht="12.5" hidden="false" customHeight="false" outlineLevel="0" collapsed="false">
      <c r="A1064" s="3" t="n">
        <v>27</v>
      </c>
      <c r="B1064" s="3" t="s">
        <v>107</v>
      </c>
      <c r="C1064" s="3" t="n">
        <v>108</v>
      </c>
      <c r="D1064" s="2" t="n">
        <v>92.8358154296875</v>
      </c>
      <c r="E1064" s="2" t="n">
        <v>2187.78442382813</v>
      </c>
      <c r="F1064" s="2" t="n">
        <v>274.69140625</v>
      </c>
      <c r="G1064" s="3" t="s">
        <v>75</v>
      </c>
    </row>
    <row r="1065" customFormat="false" ht="12.5" hidden="false" customHeight="false" outlineLevel="0" collapsed="false">
      <c r="A1065" s="3" t="n">
        <v>27</v>
      </c>
      <c r="B1065" s="3" t="s">
        <v>107</v>
      </c>
      <c r="C1065" s="3" t="n">
        <v>109</v>
      </c>
      <c r="D1065" s="2" t="n">
        <v>93.1426849365234</v>
      </c>
      <c r="E1065" s="2" t="n">
        <v>2573.03759765625</v>
      </c>
      <c r="F1065" s="2" t="n">
        <v>144.25390625</v>
      </c>
      <c r="G1065" s="3" t="s">
        <v>75</v>
      </c>
    </row>
    <row r="1066" customFormat="false" ht="12.5" hidden="false" customHeight="false" outlineLevel="0" collapsed="false">
      <c r="A1066" s="3" t="n">
        <v>27</v>
      </c>
      <c r="B1066" s="3" t="s">
        <v>107</v>
      </c>
      <c r="C1066" s="3" t="n">
        <v>110</v>
      </c>
      <c r="D1066" s="2" t="n">
        <v>93.4495544433594</v>
      </c>
      <c r="E1066" s="2" t="n">
        <v>2107.58984375</v>
      </c>
      <c r="F1066" s="2" t="n">
        <v>-71.330078125</v>
      </c>
      <c r="G1066" s="3" t="s">
        <v>75</v>
      </c>
    </row>
    <row r="1067" customFormat="false" ht="12.5" hidden="false" customHeight="false" outlineLevel="0" collapsed="false">
      <c r="A1067" s="3" t="n">
        <v>27</v>
      </c>
      <c r="B1067" s="3" t="s">
        <v>107</v>
      </c>
      <c r="C1067" s="3" t="n">
        <v>111</v>
      </c>
      <c r="D1067" s="2" t="n">
        <v>93.7564392089844</v>
      </c>
      <c r="E1067" s="2" t="n">
        <v>2777.81298828125</v>
      </c>
      <c r="F1067" s="2" t="n">
        <v>-399.65234375</v>
      </c>
      <c r="G1067" s="3" t="s">
        <v>75</v>
      </c>
    </row>
    <row r="1068" customFormat="false" ht="12.5" hidden="false" customHeight="false" outlineLevel="0" collapsed="false">
      <c r="A1068" s="3" t="n">
        <v>27</v>
      </c>
      <c r="B1068" s="3" t="s">
        <v>107</v>
      </c>
      <c r="C1068" s="3" t="n">
        <v>112</v>
      </c>
      <c r="D1068" s="2" t="n">
        <v>94.0633087158203</v>
      </c>
      <c r="E1068" s="2" t="n">
        <v>2634.61596679688</v>
      </c>
      <c r="F1068" s="2" t="n">
        <v>-849.87109375</v>
      </c>
      <c r="G1068" s="3" t="s">
        <v>75</v>
      </c>
    </row>
    <row r="1069" customFormat="false" ht="12.5" hidden="false" customHeight="false" outlineLevel="0" collapsed="false">
      <c r="A1069" s="3" t="n">
        <v>27</v>
      </c>
      <c r="B1069" s="3" t="s">
        <v>107</v>
      </c>
      <c r="C1069" s="3" t="n">
        <v>113</v>
      </c>
      <c r="D1069" s="2" t="n">
        <v>94.3701858520508</v>
      </c>
      <c r="E1069" s="2" t="n">
        <v>2260.296875</v>
      </c>
      <c r="F1069" s="2" t="n">
        <v>-1408.888671875</v>
      </c>
      <c r="G1069" s="3" t="s">
        <v>75</v>
      </c>
    </row>
    <row r="1070" customFormat="false" ht="12.5" hidden="false" customHeight="false" outlineLevel="0" collapsed="false">
      <c r="A1070" s="3" t="n">
        <v>27</v>
      </c>
      <c r="B1070" s="3" t="s">
        <v>107</v>
      </c>
      <c r="C1070" s="3" t="n">
        <v>114</v>
      </c>
      <c r="D1070" s="2" t="n">
        <v>94.6770629882813</v>
      </c>
      <c r="E1070" s="2" t="n">
        <v>2603.2255859375</v>
      </c>
      <c r="F1070" s="2" t="n">
        <v>-2040.9921875</v>
      </c>
      <c r="G1070" s="3" t="s">
        <v>75</v>
      </c>
    </row>
    <row r="1071" customFormat="false" ht="12.5" hidden="false" customHeight="false" outlineLevel="0" collapsed="false">
      <c r="A1071" s="3" t="n">
        <v>28</v>
      </c>
      <c r="B1071" s="3" t="s">
        <v>108</v>
      </c>
      <c r="C1071" s="3" t="n">
        <v>1</v>
      </c>
      <c r="D1071" s="2" t="n">
        <v>60.0001983642578</v>
      </c>
      <c r="E1071" s="2" t="n">
        <v>880757.9375</v>
      </c>
      <c r="F1071" s="2" t="n">
        <v>20398.40234375</v>
      </c>
      <c r="G1071" s="3" t="s">
        <v>82</v>
      </c>
    </row>
    <row r="1072" customFormat="false" ht="12.5" hidden="false" customHeight="false" outlineLevel="0" collapsed="false">
      <c r="A1072" s="3" t="n">
        <v>28</v>
      </c>
      <c r="B1072" s="3" t="s">
        <v>108</v>
      </c>
      <c r="C1072" s="3" t="n">
        <v>2</v>
      </c>
      <c r="D1072" s="2" t="n">
        <v>60.3070755004883</v>
      </c>
      <c r="E1072" s="2" t="n">
        <v>876958.3125</v>
      </c>
      <c r="F1072" s="2" t="n">
        <v>20664.419921875</v>
      </c>
      <c r="G1072" s="3" t="s">
        <v>82</v>
      </c>
    </row>
    <row r="1073" customFormat="false" ht="12.5" hidden="false" customHeight="false" outlineLevel="0" collapsed="false">
      <c r="A1073" s="3" t="n">
        <v>28</v>
      </c>
      <c r="B1073" s="3" t="s">
        <v>108</v>
      </c>
      <c r="C1073" s="3" t="n">
        <v>3</v>
      </c>
      <c r="D1073" s="2" t="n">
        <v>60.6139488220215</v>
      </c>
      <c r="E1073" s="2" t="n">
        <v>872489.625</v>
      </c>
      <c r="F1073" s="2" t="n">
        <v>20937.357421875</v>
      </c>
      <c r="G1073" s="3" t="s">
        <v>82</v>
      </c>
    </row>
    <row r="1074" customFormat="false" ht="12.5" hidden="false" customHeight="false" outlineLevel="0" collapsed="false">
      <c r="A1074" s="3" t="n">
        <v>28</v>
      </c>
      <c r="B1074" s="3" t="s">
        <v>108</v>
      </c>
      <c r="C1074" s="3" t="n">
        <v>4</v>
      </c>
      <c r="D1074" s="2" t="n">
        <v>60.9208221435547</v>
      </c>
      <c r="E1074" s="2" t="n">
        <v>864895.1875</v>
      </c>
      <c r="F1074" s="2" t="n">
        <v>21183.6875</v>
      </c>
      <c r="G1074" s="3" t="s">
        <v>82</v>
      </c>
    </row>
    <row r="1075" customFormat="false" ht="12.5" hidden="false" customHeight="false" outlineLevel="0" collapsed="false">
      <c r="A1075" s="3" t="n">
        <v>28</v>
      </c>
      <c r="B1075" s="3" t="s">
        <v>108</v>
      </c>
      <c r="C1075" s="3" t="n">
        <v>5</v>
      </c>
      <c r="D1075" s="2" t="n">
        <v>61.2276992797852</v>
      </c>
      <c r="E1075" s="2" t="n">
        <v>858904.1875</v>
      </c>
      <c r="F1075" s="2" t="n">
        <v>21397.763671875</v>
      </c>
      <c r="G1075" s="3" t="s">
        <v>82</v>
      </c>
    </row>
    <row r="1076" customFormat="false" ht="12.5" hidden="false" customHeight="false" outlineLevel="0" collapsed="false">
      <c r="A1076" s="3" t="n">
        <v>28</v>
      </c>
      <c r="B1076" s="3" t="s">
        <v>108</v>
      </c>
      <c r="C1076" s="3" t="n">
        <v>6</v>
      </c>
      <c r="D1076" s="2" t="n">
        <v>61.5345726013184</v>
      </c>
      <c r="E1076" s="2" t="n">
        <v>852512.3125</v>
      </c>
      <c r="F1076" s="2" t="n">
        <v>21614.86328125</v>
      </c>
      <c r="G1076" s="3" t="s">
        <v>82</v>
      </c>
    </row>
    <row r="1077" customFormat="false" ht="12.5" hidden="false" customHeight="false" outlineLevel="0" collapsed="false">
      <c r="A1077" s="3" t="n">
        <v>28</v>
      </c>
      <c r="B1077" s="3" t="s">
        <v>108</v>
      </c>
      <c r="C1077" s="3" t="n">
        <v>7</v>
      </c>
      <c r="D1077" s="2" t="n">
        <v>61.8414459228516</v>
      </c>
      <c r="E1077" s="2" t="n">
        <v>846163</v>
      </c>
      <c r="F1077" s="2" t="n">
        <v>21806.66796875</v>
      </c>
      <c r="G1077" s="3" t="s">
        <v>82</v>
      </c>
    </row>
    <row r="1078" customFormat="false" ht="12.5" hidden="false" customHeight="false" outlineLevel="0" collapsed="false">
      <c r="A1078" s="3" t="n">
        <v>28</v>
      </c>
      <c r="B1078" s="3" t="s">
        <v>108</v>
      </c>
      <c r="C1078" s="3" t="n">
        <v>8</v>
      </c>
      <c r="D1078" s="2" t="n">
        <v>62.148323059082</v>
      </c>
      <c r="E1078" s="2" t="n">
        <v>839503.6875</v>
      </c>
      <c r="F1078" s="2" t="n">
        <v>21987.00390625</v>
      </c>
      <c r="G1078" s="3" t="s">
        <v>82</v>
      </c>
    </row>
    <row r="1079" customFormat="false" ht="12.5" hidden="false" customHeight="false" outlineLevel="0" collapsed="false">
      <c r="A1079" s="3" t="n">
        <v>28</v>
      </c>
      <c r="B1079" s="3" t="s">
        <v>108</v>
      </c>
      <c r="C1079" s="3" t="n">
        <v>9</v>
      </c>
      <c r="D1079" s="2" t="n">
        <v>62.4551963806152</v>
      </c>
      <c r="E1079" s="2" t="n">
        <v>831619.25</v>
      </c>
      <c r="F1079" s="2" t="n">
        <v>22156.197265625</v>
      </c>
      <c r="G1079" s="3" t="s">
        <v>82</v>
      </c>
    </row>
    <row r="1080" customFormat="false" ht="12.5" hidden="false" customHeight="false" outlineLevel="0" collapsed="false">
      <c r="A1080" s="3" t="n">
        <v>28</v>
      </c>
      <c r="B1080" s="3" t="s">
        <v>108</v>
      </c>
      <c r="C1080" s="3" t="n">
        <v>10</v>
      </c>
      <c r="D1080" s="2" t="n">
        <v>62.7620735168457</v>
      </c>
      <c r="E1080" s="2" t="n">
        <v>825396.5625</v>
      </c>
      <c r="F1080" s="2" t="n">
        <v>22305.966796875</v>
      </c>
      <c r="G1080" s="3" t="s">
        <v>82</v>
      </c>
    </row>
    <row r="1081" customFormat="false" ht="12.5" hidden="false" customHeight="false" outlineLevel="0" collapsed="false">
      <c r="A1081" s="3" t="n">
        <v>28</v>
      </c>
      <c r="B1081" s="3" t="s">
        <v>108</v>
      </c>
      <c r="C1081" s="3" t="n">
        <v>11</v>
      </c>
      <c r="D1081" s="2" t="n">
        <v>63.0689468383789</v>
      </c>
      <c r="E1081" s="2" t="n">
        <v>817333.6875</v>
      </c>
      <c r="F1081" s="2" t="n">
        <v>22427.0390625</v>
      </c>
      <c r="G1081" s="3" t="s">
        <v>82</v>
      </c>
    </row>
    <row r="1082" customFormat="false" ht="12.5" hidden="false" customHeight="false" outlineLevel="0" collapsed="false">
      <c r="A1082" s="3" t="n">
        <v>28</v>
      </c>
      <c r="B1082" s="3" t="s">
        <v>108</v>
      </c>
      <c r="C1082" s="3" t="n">
        <v>12</v>
      </c>
      <c r="D1082" s="2" t="n">
        <v>63.3758239746094</v>
      </c>
      <c r="E1082" s="2" t="n">
        <v>811805.4375</v>
      </c>
      <c r="F1082" s="2" t="n">
        <v>22516.138671875</v>
      </c>
      <c r="G1082" s="3" t="s">
        <v>82</v>
      </c>
    </row>
    <row r="1083" customFormat="false" ht="12.5" hidden="false" customHeight="false" outlineLevel="0" collapsed="false">
      <c r="A1083" s="3" t="n">
        <v>28</v>
      </c>
      <c r="B1083" s="3" t="s">
        <v>108</v>
      </c>
      <c r="C1083" s="3" t="n">
        <v>13</v>
      </c>
      <c r="D1083" s="2" t="n">
        <v>63.6826972961426</v>
      </c>
      <c r="E1083" s="2" t="n">
        <v>803389.75</v>
      </c>
      <c r="F1083" s="2" t="n">
        <v>22575.974609375</v>
      </c>
      <c r="G1083" s="3" t="s">
        <v>82</v>
      </c>
    </row>
    <row r="1084" customFormat="false" ht="12.5" hidden="false" customHeight="false" outlineLevel="0" collapsed="false">
      <c r="A1084" s="3" t="n">
        <v>28</v>
      </c>
      <c r="B1084" s="3" t="s">
        <v>108</v>
      </c>
      <c r="C1084" s="3" t="n">
        <v>14</v>
      </c>
      <c r="D1084" s="2" t="n">
        <v>63.9895706176758</v>
      </c>
      <c r="E1084" s="2" t="n">
        <v>796385.875</v>
      </c>
      <c r="F1084" s="2" t="n">
        <v>22611.013671875</v>
      </c>
      <c r="G1084" s="3" t="s">
        <v>82</v>
      </c>
    </row>
    <row r="1085" customFormat="false" ht="12.5" hidden="false" customHeight="false" outlineLevel="0" collapsed="false">
      <c r="A1085" s="3" t="n">
        <v>28</v>
      </c>
      <c r="B1085" s="3" t="s">
        <v>108</v>
      </c>
      <c r="C1085" s="3" t="n">
        <v>15</v>
      </c>
      <c r="D1085" s="2" t="n">
        <v>64.2964477539063</v>
      </c>
      <c r="E1085" s="2" t="n">
        <v>790414.5625</v>
      </c>
      <c r="F1085" s="2" t="n">
        <v>22622.701171875</v>
      </c>
      <c r="G1085" s="3" t="s">
        <v>82</v>
      </c>
    </row>
    <row r="1086" customFormat="false" ht="12.5" hidden="false" customHeight="false" outlineLevel="0" collapsed="false">
      <c r="A1086" s="3" t="n">
        <v>28</v>
      </c>
      <c r="B1086" s="3" t="s">
        <v>108</v>
      </c>
      <c r="C1086" s="3" t="n">
        <v>16</v>
      </c>
      <c r="D1086" s="2" t="n">
        <v>64.6033248901367</v>
      </c>
      <c r="E1086" s="2" t="n">
        <v>782141</v>
      </c>
      <c r="F1086" s="2" t="n">
        <v>22608.078125</v>
      </c>
      <c r="G1086" s="3" t="s">
        <v>82</v>
      </c>
    </row>
    <row r="1087" customFormat="false" ht="12.5" hidden="false" customHeight="false" outlineLevel="0" collapsed="false">
      <c r="A1087" s="3" t="n">
        <v>28</v>
      </c>
      <c r="B1087" s="3" t="s">
        <v>108</v>
      </c>
      <c r="C1087" s="3" t="n">
        <v>17</v>
      </c>
      <c r="D1087" s="2" t="n">
        <v>64.9101943969727</v>
      </c>
      <c r="E1087" s="2" t="n">
        <v>775610.625</v>
      </c>
      <c r="F1087" s="2" t="n">
        <v>22563.87890625</v>
      </c>
      <c r="G1087" s="3" t="s">
        <v>82</v>
      </c>
    </row>
    <row r="1088" customFormat="false" ht="12.5" hidden="false" customHeight="false" outlineLevel="0" collapsed="false">
      <c r="A1088" s="3" t="n">
        <v>28</v>
      </c>
      <c r="B1088" s="3" t="s">
        <v>108</v>
      </c>
      <c r="C1088" s="3" t="n">
        <v>18</v>
      </c>
      <c r="D1088" s="2" t="n">
        <v>65.2170715332031</v>
      </c>
      <c r="E1088" s="2" t="n">
        <v>768016.875</v>
      </c>
      <c r="F1088" s="2" t="n">
        <v>22494.318359375</v>
      </c>
      <c r="G1088" s="3" t="s">
        <v>82</v>
      </c>
    </row>
    <row r="1089" customFormat="false" ht="12.5" hidden="false" customHeight="false" outlineLevel="0" collapsed="false">
      <c r="A1089" s="3" t="n">
        <v>28</v>
      </c>
      <c r="B1089" s="3" t="s">
        <v>108</v>
      </c>
      <c r="C1089" s="3" t="n">
        <v>19</v>
      </c>
      <c r="D1089" s="2" t="n">
        <v>65.5239486694336</v>
      </c>
      <c r="E1089" s="2" t="n">
        <v>759981</v>
      </c>
      <c r="F1089" s="2" t="n">
        <v>22415.3203125</v>
      </c>
      <c r="G1089" s="3" t="s">
        <v>82</v>
      </c>
    </row>
    <row r="1090" customFormat="false" ht="12.5" hidden="false" customHeight="false" outlineLevel="0" collapsed="false">
      <c r="A1090" s="3" t="n">
        <v>28</v>
      </c>
      <c r="B1090" s="3" t="s">
        <v>108</v>
      </c>
      <c r="C1090" s="3" t="n">
        <v>20</v>
      </c>
      <c r="D1090" s="2" t="n">
        <v>65.8308181762695</v>
      </c>
      <c r="E1090" s="2" t="n">
        <v>753741.3125</v>
      </c>
      <c r="F1090" s="2" t="n">
        <v>22351.552734375</v>
      </c>
      <c r="G1090" s="3" t="s">
        <v>82</v>
      </c>
    </row>
    <row r="1091" customFormat="false" ht="12.5" hidden="false" customHeight="false" outlineLevel="0" collapsed="false">
      <c r="A1091" s="3" t="n">
        <v>28</v>
      </c>
      <c r="B1091" s="3" t="s">
        <v>108</v>
      </c>
      <c r="C1091" s="3" t="n">
        <v>21</v>
      </c>
      <c r="D1091" s="2" t="n">
        <v>66.1376953125</v>
      </c>
      <c r="E1091" s="2" t="n">
        <v>746560.625</v>
      </c>
      <c r="F1091" s="2" t="n">
        <v>22324.8359375</v>
      </c>
      <c r="G1091" s="3" t="s">
        <v>82</v>
      </c>
    </row>
    <row r="1092" customFormat="false" ht="12.5" hidden="false" customHeight="false" outlineLevel="0" collapsed="false">
      <c r="A1092" s="3" t="n">
        <v>28</v>
      </c>
      <c r="B1092" s="3" t="s">
        <v>108</v>
      </c>
      <c r="C1092" s="3" t="n">
        <v>22</v>
      </c>
      <c r="D1092" s="2" t="n">
        <v>66.4445724487305</v>
      </c>
      <c r="E1092" s="2" t="n">
        <v>739300.375</v>
      </c>
      <c r="F1092" s="2" t="n">
        <v>22340.974609375</v>
      </c>
      <c r="G1092" s="3" t="s">
        <v>82</v>
      </c>
    </row>
    <row r="1093" customFormat="false" ht="12.5" hidden="false" customHeight="false" outlineLevel="0" collapsed="false">
      <c r="A1093" s="3" t="n">
        <v>28</v>
      </c>
      <c r="B1093" s="3" t="s">
        <v>108</v>
      </c>
      <c r="C1093" s="3" t="n">
        <v>23</v>
      </c>
      <c r="D1093" s="2" t="n">
        <v>66.7514495849609</v>
      </c>
      <c r="E1093" s="2" t="n">
        <v>732577</v>
      </c>
      <c r="F1093" s="2" t="n">
        <v>22384.126953125</v>
      </c>
      <c r="G1093" s="3" t="s">
        <v>82</v>
      </c>
    </row>
    <row r="1094" customFormat="false" ht="12.5" hidden="false" customHeight="false" outlineLevel="0" collapsed="false">
      <c r="A1094" s="3" t="n">
        <v>28</v>
      </c>
      <c r="B1094" s="3" t="s">
        <v>108</v>
      </c>
      <c r="C1094" s="3" t="n">
        <v>24</v>
      </c>
      <c r="D1094" s="2" t="n">
        <v>67.0583190917969</v>
      </c>
      <c r="E1094" s="2" t="n">
        <v>725625.9375</v>
      </c>
      <c r="F1094" s="2" t="n">
        <v>22422.203125</v>
      </c>
      <c r="G1094" s="3" t="s">
        <v>82</v>
      </c>
    </row>
    <row r="1095" customFormat="false" ht="12.5" hidden="false" customHeight="false" outlineLevel="0" collapsed="false">
      <c r="A1095" s="3" t="n">
        <v>28</v>
      </c>
      <c r="B1095" s="3" t="s">
        <v>108</v>
      </c>
      <c r="C1095" s="3" t="n">
        <v>25</v>
      </c>
      <c r="D1095" s="2" t="n">
        <v>67.3651962280273</v>
      </c>
      <c r="E1095" s="2" t="n">
        <v>718306.25</v>
      </c>
      <c r="F1095" s="2" t="n">
        <v>22420.072265625</v>
      </c>
      <c r="G1095" s="3" t="s">
        <v>82</v>
      </c>
    </row>
    <row r="1096" customFormat="false" ht="12.5" hidden="false" customHeight="false" outlineLevel="0" collapsed="false">
      <c r="A1096" s="3" t="n">
        <v>28</v>
      </c>
      <c r="B1096" s="3" t="s">
        <v>108</v>
      </c>
      <c r="C1096" s="3" t="n">
        <v>26</v>
      </c>
      <c r="D1096" s="2" t="n">
        <v>67.6720733642578</v>
      </c>
      <c r="E1096" s="2" t="n">
        <v>710211.8125</v>
      </c>
      <c r="F1096" s="2" t="n">
        <v>22355.6640625</v>
      </c>
      <c r="G1096" s="3" t="s">
        <v>82</v>
      </c>
    </row>
    <row r="1097" customFormat="false" ht="12.5" hidden="false" customHeight="false" outlineLevel="0" collapsed="false">
      <c r="A1097" s="3" t="n">
        <v>28</v>
      </c>
      <c r="B1097" s="3" t="s">
        <v>108</v>
      </c>
      <c r="C1097" s="3" t="n">
        <v>27</v>
      </c>
      <c r="D1097" s="2" t="n">
        <v>67.9789428710938</v>
      </c>
      <c r="E1097" s="2" t="n">
        <v>704249.0625</v>
      </c>
      <c r="F1097" s="2" t="n">
        <v>22228.21875</v>
      </c>
      <c r="G1097" s="3" t="s">
        <v>82</v>
      </c>
    </row>
    <row r="1098" customFormat="false" ht="12.5" hidden="false" customHeight="false" outlineLevel="0" collapsed="false">
      <c r="A1098" s="3" t="n">
        <v>28</v>
      </c>
      <c r="B1098" s="3" t="s">
        <v>108</v>
      </c>
      <c r="C1098" s="3" t="n">
        <v>28</v>
      </c>
      <c r="D1098" s="2" t="n">
        <v>68.2858200073242</v>
      </c>
      <c r="E1098" s="2" t="n">
        <v>696642.5625</v>
      </c>
      <c r="F1098" s="2" t="n">
        <v>22055.890625</v>
      </c>
      <c r="G1098" s="3" t="s">
        <v>82</v>
      </c>
    </row>
    <row r="1099" customFormat="false" ht="12.5" hidden="false" customHeight="false" outlineLevel="0" collapsed="false">
      <c r="A1099" s="3" t="n">
        <v>28</v>
      </c>
      <c r="B1099" s="3" t="s">
        <v>108</v>
      </c>
      <c r="C1099" s="3" t="n">
        <v>29</v>
      </c>
      <c r="D1099" s="2" t="n">
        <v>68.5926971435547</v>
      </c>
      <c r="E1099" s="2" t="n">
        <v>690754.3125</v>
      </c>
      <c r="F1099" s="2" t="n">
        <v>21867.068359375</v>
      </c>
      <c r="G1099" s="3" t="s">
        <v>82</v>
      </c>
    </row>
    <row r="1100" customFormat="false" ht="12.5" hidden="false" customHeight="false" outlineLevel="0" collapsed="false">
      <c r="A1100" s="3" t="n">
        <v>28</v>
      </c>
      <c r="B1100" s="3" t="s">
        <v>108</v>
      </c>
      <c r="C1100" s="3" t="n">
        <v>30</v>
      </c>
      <c r="D1100" s="2" t="n">
        <v>68.8995666503906</v>
      </c>
      <c r="E1100" s="2" t="n">
        <v>683344.9375</v>
      </c>
      <c r="F1100" s="2" t="n">
        <v>21689.619140625</v>
      </c>
      <c r="G1100" s="3" t="s">
        <v>82</v>
      </c>
    </row>
    <row r="1101" customFormat="false" ht="12.5" hidden="false" customHeight="false" outlineLevel="0" collapsed="false">
      <c r="A1101" s="3" t="n">
        <v>28</v>
      </c>
      <c r="B1101" s="3" t="s">
        <v>108</v>
      </c>
      <c r="C1101" s="3" t="n">
        <v>31</v>
      </c>
      <c r="D1101" s="2" t="n">
        <v>69.2064437866211</v>
      </c>
      <c r="E1101" s="2" t="n">
        <v>676509.5</v>
      </c>
      <c r="F1101" s="2" t="n">
        <v>21542.93359375</v>
      </c>
      <c r="G1101" s="3" t="s">
        <v>82</v>
      </c>
    </row>
    <row r="1102" customFormat="false" ht="12.5" hidden="false" customHeight="false" outlineLevel="0" collapsed="false">
      <c r="A1102" s="3" t="n">
        <v>28</v>
      </c>
      <c r="B1102" s="3" t="s">
        <v>108</v>
      </c>
      <c r="C1102" s="3" t="n">
        <v>32</v>
      </c>
      <c r="D1102" s="2" t="n">
        <v>69.5133209228516</v>
      </c>
      <c r="E1102" s="2" t="n">
        <v>670092</v>
      </c>
      <c r="F1102" s="2" t="n">
        <v>21431.712890625</v>
      </c>
      <c r="G1102" s="3" t="s">
        <v>82</v>
      </c>
    </row>
    <row r="1103" customFormat="false" ht="12.5" hidden="false" customHeight="false" outlineLevel="0" collapsed="false">
      <c r="A1103" s="3" t="n">
        <v>28</v>
      </c>
      <c r="B1103" s="3" t="s">
        <v>108</v>
      </c>
      <c r="C1103" s="3" t="n">
        <v>33</v>
      </c>
      <c r="D1103" s="2" t="n">
        <v>69.8201904296875</v>
      </c>
      <c r="E1103" s="2" t="n">
        <v>663711.1875</v>
      </c>
      <c r="F1103" s="2" t="n">
        <v>21347.71484375</v>
      </c>
      <c r="G1103" s="3" t="s">
        <v>82</v>
      </c>
    </row>
    <row r="1104" customFormat="false" ht="12.5" hidden="false" customHeight="false" outlineLevel="0" collapsed="false">
      <c r="A1104" s="3" t="n">
        <v>28</v>
      </c>
      <c r="B1104" s="3" t="s">
        <v>108</v>
      </c>
      <c r="C1104" s="3" t="n">
        <v>34</v>
      </c>
      <c r="D1104" s="2" t="n">
        <v>70.127067565918</v>
      </c>
      <c r="E1104" s="2" t="n">
        <v>656397.4375</v>
      </c>
      <c r="F1104" s="2" t="n">
        <v>21282.203125</v>
      </c>
      <c r="G1104" s="3" t="s">
        <v>82</v>
      </c>
    </row>
    <row r="1105" customFormat="false" ht="12.5" hidden="false" customHeight="false" outlineLevel="0" collapsed="false">
      <c r="A1105" s="3" t="n">
        <v>28</v>
      </c>
      <c r="B1105" s="3" t="s">
        <v>108</v>
      </c>
      <c r="C1105" s="3" t="n">
        <v>35</v>
      </c>
      <c r="D1105" s="2" t="n">
        <v>70.4339447021484</v>
      </c>
      <c r="E1105" s="2" t="n">
        <v>649214.0625</v>
      </c>
      <c r="F1105" s="2" t="n">
        <v>21204.12890625</v>
      </c>
      <c r="G1105" s="3" t="s">
        <v>82</v>
      </c>
    </row>
    <row r="1106" customFormat="false" ht="12.5" hidden="false" customHeight="false" outlineLevel="0" collapsed="false">
      <c r="A1106" s="3" t="n">
        <v>28</v>
      </c>
      <c r="B1106" s="3" t="s">
        <v>108</v>
      </c>
      <c r="C1106" s="3" t="n">
        <v>36</v>
      </c>
      <c r="D1106" s="2" t="n">
        <v>70.7408218383789</v>
      </c>
      <c r="E1106" s="2" t="n">
        <v>642765.375</v>
      </c>
      <c r="F1106" s="2" t="n">
        <v>21113.6796875</v>
      </c>
      <c r="G1106" s="3" t="s">
        <v>82</v>
      </c>
    </row>
    <row r="1107" customFormat="false" ht="12.5" hidden="false" customHeight="false" outlineLevel="0" collapsed="false">
      <c r="A1107" s="3" t="n">
        <v>28</v>
      </c>
      <c r="B1107" s="3" t="s">
        <v>108</v>
      </c>
      <c r="C1107" s="3" t="n">
        <v>37</v>
      </c>
      <c r="D1107" s="2" t="n">
        <v>71.0476913452148</v>
      </c>
      <c r="E1107" s="2" t="n">
        <v>634656.375</v>
      </c>
      <c r="F1107" s="2" t="n">
        <v>21034.59375</v>
      </c>
      <c r="G1107" s="3" t="s">
        <v>82</v>
      </c>
    </row>
    <row r="1108" customFormat="false" ht="12.5" hidden="false" customHeight="false" outlineLevel="0" collapsed="false">
      <c r="A1108" s="3" t="n">
        <v>28</v>
      </c>
      <c r="B1108" s="3" t="s">
        <v>108</v>
      </c>
      <c r="C1108" s="3" t="n">
        <v>38</v>
      </c>
      <c r="D1108" s="2" t="n">
        <v>71.3545684814453</v>
      </c>
      <c r="E1108" s="2" t="n">
        <v>629936.125</v>
      </c>
      <c r="F1108" s="2" t="n">
        <v>21010.669921875</v>
      </c>
      <c r="G1108" s="3" t="s">
        <v>82</v>
      </c>
    </row>
    <row r="1109" customFormat="false" ht="12.5" hidden="false" customHeight="false" outlineLevel="0" collapsed="false">
      <c r="A1109" s="3" t="n">
        <v>28</v>
      </c>
      <c r="B1109" s="3" t="s">
        <v>108</v>
      </c>
      <c r="C1109" s="3" t="n">
        <v>39</v>
      </c>
      <c r="D1109" s="2" t="n">
        <v>71.6614456176758</v>
      </c>
      <c r="E1109" s="2" t="n">
        <v>623005.0625</v>
      </c>
      <c r="F1109" s="2" t="n">
        <v>21088.8046875</v>
      </c>
      <c r="G1109" s="3" t="s">
        <v>82</v>
      </c>
    </row>
    <row r="1110" customFormat="false" ht="12.5" hidden="false" customHeight="false" outlineLevel="0" collapsed="false">
      <c r="A1110" s="3" t="n">
        <v>28</v>
      </c>
      <c r="B1110" s="3" t="s">
        <v>108</v>
      </c>
      <c r="C1110" s="3" t="n">
        <v>40</v>
      </c>
      <c r="D1110" s="2" t="n">
        <v>71.9683227539063</v>
      </c>
      <c r="E1110" s="2" t="n">
        <v>616318.9375</v>
      </c>
      <c r="F1110" s="2" t="n">
        <v>21294.13671875</v>
      </c>
      <c r="G1110" s="3" t="s">
        <v>82</v>
      </c>
    </row>
    <row r="1111" customFormat="false" ht="12.5" hidden="false" customHeight="false" outlineLevel="0" collapsed="false">
      <c r="A1111" s="3" t="n">
        <v>28</v>
      </c>
      <c r="B1111" s="3" t="s">
        <v>108</v>
      </c>
      <c r="C1111" s="3" t="n">
        <v>41</v>
      </c>
      <c r="D1111" s="2" t="n">
        <v>72.2751922607422</v>
      </c>
      <c r="E1111" s="2" t="n">
        <v>611339.3125</v>
      </c>
      <c r="F1111" s="2" t="n">
        <v>21678.908203125</v>
      </c>
      <c r="G1111" s="3" t="s">
        <v>82</v>
      </c>
    </row>
    <row r="1112" customFormat="false" ht="12.5" hidden="false" customHeight="false" outlineLevel="0" collapsed="false">
      <c r="A1112" s="3" t="n">
        <v>28</v>
      </c>
      <c r="B1112" s="3" t="s">
        <v>108</v>
      </c>
      <c r="C1112" s="3" t="n">
        <v>42</v>
      </c>
      <c r="D1112" s="2" t="n">
        <v>72.5820693969727</v>
      </c>
      <c r="E1112" s="2" t="n">
        <v>604124.5</v>
      </c>
      <c r="F1112" s="2" t="n">
        <v>22141.421875</v>
      </c>
      <c r="G1112" s="3" t="s">
        <v>82</v>
      </c>
    </row>
    <row r="1113" customFormat="false" ht="12.5" hidden="false" customHeight="false" outlineLevel="0" collapsed="false">
      <c r="A1113" s="3" t="n">
        <v>28</v>
      </c>
      <c r="B1113" s="3" t="s">
        <v>108</v>
      </c>
      <c r="C1113" s="3" t="n">
        <v>43</v>
      </c>
      <c r="D1113" s="2" t="n">
        <v>72.8889465332031</v>
      </c>
      <c r="E1113" s="2" t="n">
        <v>597791.8125</v>
      </c>
      <c r="F1113" s="2" t="n">
        <v>22549.935546875</v>
      </c>
      <c r="G1113" s="3" t="s">
        <v>82</v>
      </c>
    </row>
    <row r="1114" customFormat="false" ht="12.5" hidden="false" customHeight="false" outlineLevel="0" collapsed="false">
      <c r="A1114" s="3" t="n">
        <v>28</v>
      </c>
      <c r="B1114" s="3" t="s">
        <v>108</v>
      </c>
      <c r="C1114" s="3" t="n">
        <v>44</v>
      </c>
      <c r="D1114" s="2" t="n">
        <v>73.1958160400391</v>
      </c>
      <c r="E1114" s="2" t="n">
        <v>588036.375</v>
      </c>
      <c r="F1114" s="2" t="n">
        <v>22798.833984375</v>
      </c>
      <c r="G1114" s="3" t="s">
        <v>82</v>
      </c>
    </row>
    <row r="1115" customFormat="false" ht="12.5" hidden="false" customHeight="false" outlineLevel="0" collapsed="false">
      <c r="A1115" s="3" t="n">
        <v>28</v>
      </c>
      <c r="B1115" s="3" t="s">
        <v>108</v>
      </c>
      <c r="C1115" s="3" t="n">
        <v>45</v>
      </c>
      <c r="D1115" s="2" t="n">
        <v>73.5026931762695</v>
      </c>
      <c r="E1115" s="2" t="n">
        <v>580960</v>
      </c>
      <c r="F1115" s="2" t="n">
        <v>22832.794921875</v>
      </c>
      <c r="G1115" s="3" t="s">
        <v>82</v>
      </c>
    </row>
    <row r="1116" customFormat="false" ht="12.5" hidden="false" customHeight="false" outlineLevel="0" collapsed="false">
      <c r="A1116" s="3" t="n">
        <v>28</v>
      </c>
      <c r="B1116" s="3" t="s">
        <v>108</v>
      </c>
      <c r="C1116" s="3" t="n">
        <v>46</v>
      </c>
      <c r="D1116" s="2" t="n">
        <v>73.8095703125</v>
      </c>
      <c r="E1116" s="2" t="n">
        <v>574422.875</v>
      </c>
      <c r="F1116" s="2" t="n">
        <v>22663.462890625</v>
      </c>
      <c r="G1116" s="3" t="s">
        <v>82</v>
      </c>
    </row>
    <row r="1117" customFormat="false" ht="12.5" hidden="false" customHeight="false" outlineLevel="0" collapsed="false">
      <c r="A1117" s="3" t="n">
        <v>28</v>
      </c>
      <c r="B1117" s="3" t="s">
        <v>108</v>
      </c>
      <c r="C1117" s="3" t="n">
        <v>47</v>
      </c>
      <c r="D1117" s="2" t="n">
        <v>74.1164398193359</v>
      </c>
      <c r="E1117" s="2" t="n">
        <v>567279.6875</v>
      </c>
      <c r="F1117" s="2" t="n">
        <v>22354.994140625</v>
      </c>
      <c r="G1117" s="3" t="s">
        <v>82</v>
      </c>
    </row>
    <row r="1118" customFormat="false" ht="12.5" hidden="false" customHeight="false" outlineLevel="0" collapsed="false">
      <c r="A1118" s="3" t="n">
        <v>28</v>
      </c>
      <c r="B1118" s="3" t="s">
        <v>108</v>
      </c>
      <c r="C1118" s="3" t="n">
        <v>48</v>
      </c>
      <c r="D1118" s="2" t="n">
        <v>74.4233169555664</v>
      </c>
      <c r="E1118" s="2" t="n">
        <v>560815.75</v>
      </c>
      <c r="F1118" s="2" t="n">
        <v>21989.59375</v>
      </c>
      <c r="G1118" s="3" t="s">
        <v>82</v>
      </c>
    </row>
    <row r="1119" customFormat="false" ht="12.5" hidden="false" customHeight="false" outlineLevel="0" collapsed="false">
      <c r="A1119" s="3" t="n">
        <v>28</v>
      </c>
      <c r="B1119" s="3" t="s">
        <v>108</v>
      </c>
      <c r="C1119" s="3" t="n">
        <v>49</v>
      </c>
      <c r="D1119" s="2" t="n">
        <v>74.7301940917969</v>
      </c>
      <c r="E1119" s="2" t="n">
        <v>553899.1875</v>
      </c>
      <c r="F1119" s="2" t="n">
        <v>21634.216796875</v>
      </c>
      <c r="G1119" s="3" t="s">
        <v>82</v>
      </c>
    </row>
    <row r="1120" customFormat="false" ht="12.5" hidden="false" customHeight="false" outlineLevel="0" collapsed="false">
      <c r="A1120" s="3" t="n">
        <v>28</v>
      </c>
      <c r="B1120" s="3" t="s">
        <v>108</v>
      </c>
      <c r="C1120" s="3" t="n">
        <v>50</v>
      </c>
      <c r="D1120" s="2" t="n">
        <v>75.0370635986328</v>
      </c>
      <c r="E1120" s="2" t="n">
        <v>548059</v>
      </c>
      <c r="F1120" s="2" t="n">
        <v>21330.580078125</v>
      </c>
      <c r="G1120" s="3" t="s">
        <v>82</v>
      </c>
    </row>
    <row r="1121" customFormat="false" ht="12.5" hidden="false" customHeight="false" outlineLevel="0" collapsed="false">
      <c r="A1121" s="3" t="n">
        <v>28</v>
      </c>
      <c r="B1121" s="3" t="s">
        <v>108</v>
      </c>
      <c r="C1121" s="3" t="n">
        <v>51</v>
      </c>
      <c r="D1121" s="2" t="n">
        <v>75.3439407348633</v>
      </c>
      <c r="E1121" s="2" t="n">
        <v>541260.125</v>
      </c>
      <c r="F1121" s="2" t="n">
        <v>21123.982421875</v>
      </c>
      <c r="G1121" s="3" t="s">
        <v>82</v>
      </c>
    </row>
    <row r="1122" customFormat="false" ht="12.5" hidden="false" customHeight="false" outlineLevel="0" collapsed="false">
      <c r="A1122" s="3" t="n">
        <v>28</v>
      </c>
      <c r="B1122" s="3" t="s">
        <v>108</v>
      </c>
      <c r="C1122" s="3" t="n">
        <v>52</v>
      </c>
      <c r="D1122" s="2" t="n">
        <v>75.6508178710938</v>
      </c>
      <c r="E1122" s="2" t="n">
        <v>534341.8125</v>
      </c>
      <c r="F1122" s="2" t="n">
        <v>20941.87890625</v>
      </c>
      <c r="G1122" s="3" t="s">
        <v>82</v>
      </c>
    </row>
    <row r="1123" customFormat="false" ht="12.5" hidden="false" customHeight="false" outlineLevel="0" collapsed="false">
      <c r="A1123" s="3" t="n">
        <v>28</v>
      </c>
      <c r="B1123" s="3" t="s">
        <v>108</v>
      </c>
      <c r="C1123" s="3" t="n">
        <v>53</v>
      </c>
      <c r="D1123" s="2" t="n">
        <v>75.9576873779297</v>
      </c>
      <c r="E1123" s="2" t="n">
        <v>528580.6875</v>
      </c>
      <c r="F1123" s="2" t="n">
        <v>20767.00390625</v>
      </c>
      <c r="G1123" s="3" t="s">
        <v>82</v>
      </c>
    </row>
    <row r="1124" customFormat="false" ht="12.5" hidden="false" customHeight="false" outlineLevel="0" collapsed="false">
      <c r="A1124" s="3" t="n">
        <v>28</v>
      </c>
      <c r="B1124" s="3" t="s">
        <v>108</v>
      </c>
      <c r="C1124" s="3" t="n">
        <v>54</v>
      </c>
      <c r="D1124" s="2" t="n">
        <v>76.2645645141602</v>
      </c>
      <c r="E1124" s="2" t="n">
        <v>521723.71875</v>
      </c>
      <c r="F1124" s="2" t="n">
        <v>20585.91796875</v>
      </c>
      <c r="G1124" s="3" t="s">
        <v>82</v>
      </c>
    </row>
    <row r="1125" customFormat="false" ht="12.5" hidden="false" customHeight="false" outlineLevel="0" collapsed="false">
      <c r="A1125" s="3" t="n">
        <v>28</v>
      </c>
      <c r="B1125" s="3" t="s">
        <v>108</v>
      </c>
      <c r="C1125" s="3" t="n">
        <v>55</v>
      </c>
      <c r="D1125" s="2" t="n">
        <v>76.5714416503906</v>
      </c>
      <c r="E1125" s="2" t="n">
        <v>515076.96875</v>
      </c>
      <c r="F1125" s="2" t="n">
        <v>20395.60546875</v>
      </c>
      <c r="G1125" s="3" t="s">
        <v>82</v>
      </c>
    </row>
    <row r="1126" customFormat="false" ht="12.5" hidden="false" customHeight="false" outlineLevel="0" collapsed="false">
      <c r="A1126" s="3" t="n">
        <v>28</v>
      </c>
      <c r="B1126" s="3" t="s">
        <v>108</v>
      </c>
      <c r="C1126" s="3" t="n">
        <v>56</v>
      </c>
      <c r="D1126" s="2" t="n">
        <v>76.8783187866211</v>
      </c>
      <c r="E1126" s="2" t="n">
        <v>508899.625</v>
      </c>
      <c r="F1126" s="2" t="n">
        <v>20205.763671875</v>
      </c>
      <c r="G1126" s="3" t="s">
        <v>82</v>
      </c>
    </row>
    <row r="1127" customFormat="false" ht="12.5" hidden="false" customHeight="false" outlineLevel="0" collapsed="false">
      <c r="A1127" s="3" t="n">
        <v>28</v>
      </c>
      <c r="B1127" s="3" t="s">
        <v>108</v>
      </c>
      <c r="C1127" s="3" t="n">
        <v>57</v>
      </c>
      <c r="D1127" s="2" t="n">
        <v>77.1851959228516</v>
      </c>
      <c r="E1127" s="2" t="n">
        <v>501869.0625</v>
      </c>
      <c r="F1127" s="2" t="n">
        <v>20037.3359375</v>
      </c>
      <c r="G1127" s="3" t="s">
        <v>82</v>
      </c>
    </row>
    <row r="1128" customFormat="false" ht="12.5" hidden="false" customHeight="false" outlineLevel="0" collapsed="false">
      <c r="A1128" s="3" t="n">
        <v>28</v>
      </c>
      <c r="B1128" s="3" t="s">
        <v>108</v>
      </c>
      <c r="C1128" s="3" t="n">
        <v>58</v>
      </c>
      <c r="D1128" s="2" t="n">
        <v>77.4920654296875</v>
      </c>
      <c r="E1128" s="2" t="n">
        <v>496093.71875</v>
      </c>
      <c r="F1128" s="2" t="n">
        <v>19914.80859375</v>
      </c>
      <c r="G1128" s="3" t="s">
        <v>82</v>
      </c>
    </row>
    <row r="1129" customFormat="false" ht="12.5" hidden="false" customHeight="false" outlineLevel="0" collapsed="false">
      <c r="A1129" s="3" t="n">
        <v>28</v>
      </c>
      <c r="B1129" s="3" t="s">
        <v>108</v>
      </c>
      <c r="C1129" s="3" t="n">
        <v>59</v>
      </c>
      <c r="D1129" s="2" t="n">
        <v>77.798942565918</v>
      </c>
      <c r="E1129" s="2" t="n">
        <v>490531.53125</v>
      </c>
      <c r="F1129" s="2" t="n">
        <v>19854.671875</v>
      </c>
      <c r="G1129" s="3" t="s">
        <v>82</v>
      </c>
    </row>
    <row r="1130" customFormat="false" ht="12.5" hidden="false" customHeight="false" outlineLevel="0" collapsed="false">
      <c r="A1130" s="3" t="n">
        <v>28</v>
      </c>
      <c r="B1130" s="3" t="s">
        <v>108</v>
      </c>
      <c r="C1130" s="3" t="n">
        <v>60</v>
      </c>
      <c r="D1130" s="2" t="n">
        <v>78.1058197021484</v>
      </c>
      <c r="E1130" s="2" t="n">
        <v>484277.6875</v>
      </c>
      <c r="F1130" s="2" t="n">
        <v>19856.630859375</v>
      </c>
      <c r="G1130" s="3" t="s">
        <v>82</v>
      </c>
    </row>
    <row r="1131" customFormat="false" ht="12.5" hidden="false" customHeight="false" outlineLevel="0" collapsed="false">
      <c r="A1131" s="3" t="n">
        <v>28</v>
      </c>
      <c r="B1131" s="3" t="s">
        <v>108</v>
      </c>
      <c r="C1131" s="3" t="n">
        <v>61</v>
      </c>
      <c r="D1131" s="2" t="n">
        <v>78.4126892089844</v>
      </c>
      <c r="E1131" s="2" t="n">
        <v>477956.03125</v>
      </c>
      <c r="F1131" s="2" t="n">
        <v>19904.341796875</v>
      </c>
      <c r="G1131" s="3" t="s">
        <v>82</v>
      </c>
    </row>
    <row r="1132" customFormat="false" ht="12.5" hidden="false" customHeight="false" outlineLevel="0" collapsed="false">
      <c r="A1132" s="3" t="n">
        <v>28</v>
      </c>
      <c r="B1132" s="3" t="s">
        <v>108</v>
      </c>
      <c r="C1132" s="3" t="n">
        <v>62</v>
      </c>
      <c r="D1132" s="2" t="n">
        <v>78.7195663452148</v>
      </c>
      <c r="E1132" s="2" t="n">
        <v>471179.53125</v>
      </c>
      <c r="F1132" s="2" t="n">
        <v>19975.37890625</v>
      </c>
      <c r="G1132" s="3" t="s">
        <v>82</v>
      </c>
    </row>
    <row r="1133" customFormat="false" ht="12.5" hidden="false" customHeight="false" outlineLevel="0" collapsed="false">
      <c r="A1133" s="3" t="n">
        <v>28</v>
      </c>
      <c r="B1133" s="3" t="s">
        <v>108</v>
      </c>
      <c r="C1133" s="3" t="n">
        <v>63</v>
      </c>
      <c r="D1133" s="2" t="n">
        <v>79.0264434814453</v>
      </c>
      <c r="E1133" s="2" t="n">
        <v>464609.9375</v>
      </c>
      <c r="F1133" s="2" t="n">
        <v>20054.61328125</v>
      </c>
      <c r="G1133" s="3" t="s">
        <v>82</v>
      </c>
    </row>
    <row r="1134" customFormat="false" ht="12.5" hidden="false" customHeight="false" outlineLevel="0" collapsed="false">
      <c r="A1134" s="3" t="n">
        <v>28</v>
      </c>
      <c r="B1134" s="3" t="s">
        <v>108</v>
      </c>
      <c r="C1134" s="3" t="n">
        <v>64</v>
      </c>
      <c r="D1134" s="2" t="n">
        <v>79.3333129882813</v>
      </c>
      <c r="E1134" s="2" t="n">
        <v>458133.53125</v>
      </c>
      <c r="F1134" s="2" t="n">
        <v>20139.740234375</v>
      </c>
      <c r="G1134" s="3" t="s">
        <v>82</v>
      </c>
    </row>
    <row r="1135" customFormat="false" ht="12.5" hidden="false" customHeight="false" outlineLevel="0" collapsed="false">
      <c r="A1135" s="3" t="n">
        <v>28</v>
      </c>
      <c r="B1135" s="3" t="s">
        <v>108</v>
      </c>
      <c r="C1135" s="3" t="n">
        <v>65</v>
      </c>
      <c r="D1135" s="2" t="n">
        <v>79.6401901245117</v>
      </c>
      <c r="E1135" s="2" t="n">
        <v>453030.84375</v>
      </c>
      <c r="F1135" s="2" t="n">
        <v>20236.556640625</v>
      </c>
      <c r="G1135" s="3" t="s">
        <v>82</v>
      </c>
    </row>
    <row r="1136" customFormat="false" ht="12.5" hidden="false" customHeight="false" outlineLevel="0" collapsed="false">
      <c r="A1136" s="3" t="n">
        <v>28</v>
      </c>
      <c r="B1136" s="3" t="s">
        <v>108</v>
      </c>
      <c r="C1136" s="3" t="n">
        <v>66</v>
      </c>
      <c r="D1136" s="2" t="n">
        <v>79.9470672607422</v>
      </c>
      <c r="E1136" s="2" t="n">
        <v>446134.03125</v>
      </c>
      <c r="F1136" s="2" t="n">
        <v>20349.384765625</v>
      </c>
      <c r="G1136" s="3" t="s">
        <v>82</v>
      </c>
    </row>
    <row r="1137" customFormat="false" ht="12.5" hidden="false" customHeight="false" outlineLevel="0" collapsed="false">
      <c r="A1137" s="3" t="n">
        <v>28</v>
      </c>
      <c r="B1137" s="3" t="s">
        <v>108</v>
      </c>
      <c r="C1137" s="3" t="n">
        <v>67</v>
      </c>
      <c r="D1137" s="2" t="n">
        <v>80.2539367675781</v>
      </c>
      <c r="E1137" s="2" t="n">
        <v>439988.5</v>
      </c>
      <c r="F1137" s="2" t="n">
        <v>20478.185546875</v>
      </c>
      <c r="G1137" s="3" t="s">
        <v>82</v>
      </c>
    </row>
    <row r="1138" customFormat="false" ht="12.5" hidden="false" customHeight="false" outlineLevel="0" collapsed="false">
      <c r="A1138" s="3" t="n">
        <v>28</v>
      </c>
      <c r="B1138" s="3" t="s">
        <v>108</v>
      </c>
      <c r="C1138" s="3" t="n">
        <v>68</v>
      </c>
      <c r="D1138" s="2" t="n">
        <v>80.5608139038086</v>
      </c>
      <c r="E1138" s="2" t="n">
        <v>433154.21875</v>
      </c>
      <c r="F1138" s="2" t="n">
        <v>20628.501953125</v>
      </c>
      <c r="G1138" s="3" t="s">
        <v>82</v>
      </c>
    </row>
    <row r="1139" customFormat="false" ht="12.5" hidden="false" customHeight="false" outlineLevel="0" collapsed="false">
      <c r="A1139" s="3" t="n">
        <v>28</v>
      </c>
      <c r="B1139" s="3" t="s">
        <v>108</v>
      </c>
      <c r="C1139" s="3" t="n">
        <v>69</v>
      </c>
      <c r="D1139" s="2" t="n">
        <v>80.8676910400391</v>
      </c>
      <c r="E1139" s="2" t="n">
        <v>426429.0625</v>
      </c>
      <c r="F1139" s="2" t="n">
        <v>20831.0703125</v>
      </c>
      <c r="G1139" s="3" t="s">
        <v>82</v>
      </c>
    </row>
    <row r="1140" customFormat="false" ht="12.5" hidden="false" customHeight="false" outlineLevel="0" collapsed="false">
      <c r="A1140" s="3" t="n">
        <v>28</v>
      </c>
      <c r="B1140" s="3" t="s">
        <v>108</v>
      </c>
      <c r="C1140" s="3" t="n">
        <v>70</v>
      </c>
      <c r="D1140" s="2" t="n">
        <v>81.174560546875</v>
      </c>
      <c r="E1140" s="2" t="n">
        <v>420169.9375</v>
      </c>
      <c r="F1140" s="2" t="n">
        <v>21161.982421875</v>
      </c>
      <c r="G1140" s="3" t="s">
        <v>82</v>
      </c>
    </row>
    <row r="1141" customFormat="false" ht="12.5" hidden="false" customHeight="false" outlineLevel="0" collapsed="false">
      <c r="A1141" s="3" t="n">
        <v>28</v>
      </c>
      <c r="B1141" s="3" t="s">
        <v>108</v>
      </c>
      <c r="C1141" s="3" t="n">
        <v>71</v>
      </c>
      <c r="D1141" s="2" t="n">
        <v>81.4814376831055</v>
      </c>
      <c r="E1141" s="2" t="n">
        <v>413892.375</v>
      </c>
      <c r="F1141" s="2" t="n">
        <v>21865.728515625</v>
      </c>
      <c r="G1141" s="3" t="s">
        <v>82</v>
      </c>
    </row>
    <row r="1142" customFormat="false" ht="12.5" hidden="false" customHeight="false" outlineLevel="0" collapsed="false">
      <c r="A1142" s="3" t="n">
        <v>28</v>
      </c>
      <c r="B1142" s="3" t="s">
        <v>108</v>
      </c>
      <c r="C1142" s="3" t="n">
        <v>72</v>
      </c>
      <c r="D1142" s="2" t="n">
        <v>81.7883148193359</v>
      </c>
      <c r="E1142" s="2" t="n">
        <v>407713.375</v>
      </c>
      <c r="F1142" s="2" t="n">
        <v>23215.33203125</v>
      </c>
      <c r="G1142" s="3" t="s">
        <v>82</v>
      </c>
    </row>
    <row r="1143" customFormat="false" ht="12.5" hidden="false" customHeight="false" outlineLevel="0" collapsed="false">
      <c r="A1143" s="3" t="n">
        <v>28</v>
      </c>
      <c r="B1143" s="3" t="s">
        <v>108</v>
      </c>
      <c r="C1143" s="3" t="n">
        <v>73</v>
      </c>
      <c r="D1143" s="2" t="n">
        <v>82.0951919555664</v>
      </c>
      <c r="E1143" s="2" t="n">
        <v>401641.09375</v>
      </c>
      <c r="F1143" s="2" t="n">
        <v>25507.0390625</v>
      </c>
      <c r="G1143" s="3" t="s">
        <v>82</v>
      </c>
    </row>
    <row r="1144" customFormat="false" ht="12.5" hidden="false" customHeight="false" outlineLevel="0" collapsed="false">
      <c r="A1144" s="3" t="n">
        <v>28</v>
      </c>
      <c r="B1144" s="3" t="s">
        <v>108</v>
      </c>
      <c r="C1144" s="3" t="n">
        <v>74</v>
      </c>
      <c r="D1144" s="2" t="n">
        <v>82.4020690917969</v>
      </c>
      <c r="E1144" s="2" t="n">
        <v>394166.71875</v>
      </c>
      <c r="F1144" s="2" t="n">
        <v>29189.103515625</v>
      </c>
      <c r="G1144" s="3" t="s">
        <v>82</v>
      </c>
    </row>
    <row r="1145" customFormat="false" ht="12.5" hidden="false" customHeight="false" outlineLevel="0" collapsed="false">
      <c r="A1145" s="3" t="n">
        <v>28</v>
      </c>
      <c r="B1145" s="3" t="s">
        <v>108</v>
      </c>
      <c r="C1145" s="3" t="n">
        <v>75</v>
      </c>
      <c r="D1145" s="2" t="n">
        <v>82.7089385986328</v>
      </c>
      <c r="E1145" s="2" t="n">
        <v>386091.625</v>
      </c>
      <c r="F1145" s="2" t="n">
        <v>34789.515625</v>
      </c>
      <c r="G1145" s="3" t="s">
        <v>82</v>
      </c>
    </row>
    <row r="1146" customFormat="false" ht="12.5" hidden="false" customHeight="false" outlineLevel="0" collapsed="false">
      <c r="A1146" s="3" t="n">
        <v>28</v>
      </c>
      <c r="B1146" s="3" t="s">
        <v>108</v>
      </c>
      <c r="C1146" s="3" t="n">
        <v>76</v>
      </c>
      <c r="D1146" s="2" t="n">
        <v>83.0158157348633</v>
      </c>
      <c r="E1146" s="2" t="n">
        <v>378986</v>
      </c>
      <c r="F1146" s="2" t="n">
        <v>42835.8203125</v>
      </c>
      <c r="G1146" s="3" t="s">
        <v>82</v>
      </c>
    </row>
    <row r="1147" customFormat="false" ht="12.5" hidden="false" customHeight="false" outlineLevel="0" collapsed="false">
      <c r="A1147" s="3" t="n">
        <v>28</v>
      </c>
      <c r="B1147" s="3" t="s">
        <v>108</v>
      </c>
      <c r="C1147" s="3" t="n">
        <v>77</v>
      </c>
      <c r="D1147" s="2" t="n">
        <v>83.3226928710938</v>
      </c>
      <c r="E1147" s="2" t="n">
        <v>367843.15625</v>
      </c>
      <c r="F1147" s="2" t="n">
        <v>53685.640625</v>
      </c>
      <c r="G1147" s="3" t="s">
        <v>82</v>
      </c>
    </row>
    <row r="1148" customFormat="false" ht="12.5" hidden="false" customHeight="false" outlineLevel="0" collapsed="false">
      <c r="A1148" s="3" t="n">
        <v>28</v>
      </c>
      <c r="B1148" s="3" t="s">
        <v>108</v>
      </c>
      <c r="C1148" s="3" t="n">
        <v>78</v>
      </c>
      <c r="D1148" s="2" t="n">
        <v>83.6295623779297</v>
      </c>
      <c r="E1148" s="2" t="n">
        <v>356415.625</v>
      </c>
      <c r="F1148" s="2" t="n">
        <v>67283.6875</v>
      </c>
      <c r="G1148" s="3" t="s">
        <v>82</v>
      </c>
    </row>
    <row r="1149" customFormat="false" ht="12.5" hidden="false" customHeight="false" outlineLevel="0" collapsed="false">
      <c r="A1149" s="3" t="n">
        <v>28</v>
      </c>
      <c r="B1149" s="3" t="s">
        <v>108</v>
      </c>
      <c r="C1149" s="3" t="n">
        <v>79</v>
      </c>
      <c r="D1149" s="2" t="n">
        <v>83.9364395141602</v>
      </c>
      <c r="E1149" s="2" t="n">
        <v>340042.28125</v>
      </c>
      <c r="F1149" s="2" t="n">
        <v>82931.6875</v>
      </c>
      <c r="G1149" s="3" t="s">
        <v>82</v>
      </c>
    </row>
    <row r="1150" customFormat="false" ht="12.5" hidden="false" customHeight="false" outlineLevel="0" collapsed="false">
      <c r="A1150" s="3" t="n">
        <v>28</v>
      </c>
      <c r="B1150" s="3" t="s">
        <v>108</v>
      </c>
      <c r="C1150" s="3" t="n">
        <v>80</v>
      </c>
      <c r="D1150" s="2" t="n">
        <v>84.2433166503906</v>
      </c>
      <c r="E1150" s="2" t="n">
        <v>317822.40625</v>
      </c>
      <c r="F1150" s="2" t="n">
        <v>99205.671875</v>
      </c>
      <c r="G1150" s="3" t="s">
        <v>82</v>
      </c>
    </row>
    <row r="1151" customFormat="false" ht="12.5" hidden="false" customHeight="false" outlineLevel="0" collapsed="false">
      <c r="A1151" s="3" t="n">
        <v>28</v>
      </c>
      <c r="B1151" s="3" t="s">
        <v>108</v>
      </c>
      <c r="C1151" s="3" t="n">
        <v>81</v>
      </c>
      <c r="D1151" s="2" t="n">
        <v>84.5501861572266</v>
      </c>
      <c r="E1151" s="2" t="n">
        <v>283077.125</v>
      </c>
      <c r="F1151" s="2" t="n">
        <v>114123.65625</v>
      </c>
      <c r="G1151" s="3" t="s">
        <v>82</v>
      </c>
    </row>
    <row r="1152" customFormat="false" ht="12.5" hidden="false" customHeight="false" outlineLevel="0" collapsed="false">
      <c r="A1152" s="3" t="n">
        <v>28</v>
      </c>
      <c r="B1152" s="3" t="s">
        <v>108</v>
      </c>
      <c r="C1152" s="3" t="n">
        <v>82</v>
      </c>
      <c r="D1152" s="2" t="n">
        <v>84.857063293457</v>
      </c>
      <c r="E1152" s="2" t="n">
        <v>234561.390625</v>
      </c>
      <c r="F1152" s="2" t="n">
        <v>125550.765625</v>
      </c>
      <c r="G1152" s="3" t="s">
        <v>82</v>
      </c>
    </row>
    <row r="1153" customFormat="false" ht="12.5" hidden="false" customHeight="false" outlineLevel="0" collapsed="false">
      <c r="A1153" s="3" t="n">
        <v>28</v>
      </c>
      <c r="B1153" s="3" t="s">
        <v>108</v>
      </c>
      <c r="C1153" s="3" t="n">
        <v>83</v>
      </c>
      <c r="D1153" s="2" t="n">
        <v>85.1639404296875</v>
      </c>
      <c r="E1153" s="2" t="n">
        <v>180475.171875</v>
      </c>
      <c r="F1153" s="2" t="n">
        <v>131697.015625</v>
      </c>
      <c r="G1153" s="3" t="s">
        <v>82</v>
      </c>
    </row>
    <row r="1154" customFormat="false" ht="12.5" hidden="false" customHeight="false" outlineLevel="0" collapsed="false">
      <c r="A1154" s="3" t="n">
        <v>28</v>
      </c>
      <c r="B1154" s="3" t="s">
        <v>108</v>
      </c>
      <c r="C1154" s="3" t="n">
        <v>84</v>
      </c>
      <c r="D1154" s="2" t="n">
        <v>85.4708099365234</v>
      </c>
      <c r="E1154" s="2" t="n">
        <v>127635.8515625</v>
      </c>
      <c r="F1154" s="2" t="n">
        <v>131515.71875</v>
      </c>
      <c r="G1154" s="3" t="s">
        <v>82</v>
      </c>
    </row>
    <row r="1155" customFormat="false" ht="12.5" hidden="false" customHeight="false" outlineLevel="0" collapsed="false">
      <c r="A1155" s="3" t="n">
        <v>28</v>
      </c>
      <c r="B1155" s="3" t="s">
        <v>108</v>
      </c>
      <c r="C1155" s="3" t="n">
        <v>85</v>
      </c>
      <c r="D1155" s="2" t="n">
        <v>85.7776870727539</v>
      </c>
      <c r="E1155" s="2" t="n">
        <v>84603.1328125</v>
      </c>
      <c r="F1155" s="2" t="n">
        <v>124886.296875</v>
      </c>
      <c r="G1155" s="3" t="s">
        <v>82</v>
      </c>
    </row>
    <row r="1156" customFormat="false" ht="12.5" hidden="false" customHeight="false" outlineLevel="0" collapsed="false">
      <c r="A1156" s="3" t="n">
        <v>28</v>
      </c>
      <c r="B1156" s="3" t="s">
        <v>108</v>
      </c>
      <c r="C1156" s="3" t="n">
        <v>86</v>
      </c>
      <c r="D1156" s="2" t="n">
        <v>86.0845642089844</v>
      </c>
      <c r="E1156" s="2" t="n">
        <v>52831.91015625</v>
      </c>
      <c r="F1156" s="2" t="n">
        <v>112585.1875</v>
      </c>
      <c r="G1156" s="3" t="s">
        <v>82</v>
      </c>
    </row>
    <row r="1157" customFormat="false" ht="12.5" hidden="false" customHeight="false" outlineLevel="0" collapsed="false">
      <c r="A1157" s="3" t="n">
        <v>28</v>
      </c>
      <c r="B1157" s="3" t="s">
        <v>108</v>
      </c>
      <c r="C1157" s="3" t="n">
        <v>87</v>
      </c>
      <c r="D1157" s="2" t="n">
        <v>86.3914337158203</v>
      </c>
      <c r="E1157" s="2" t="n">
        <v>31437.3515625</v>
      </c>
      <c r="F1157" s="2" t="n">
        <v>96110.296875</v>
      </c>
      <c r="G1157" s="3" t="s">
        <v>82</v>
      </c>
    </row>
    <row r="1158" customFormat="false" ht="12.5" hidden="false" customHeight="false" outlineLevel="0" collapsed="false">
      <c r="A1158" s="3" t="n">
        <v>28</v>
      </c>
      <c r="B1158" s="3" t="s">
        <v>108</v>
      </c>
      <c r="C1158" s="3" t="n">
        <v>88</v>
      </c>
      <c r="D1158" s="2" t="n">
        <v>86.6983108520508</v>
      </c>
      <c r="E1158" s="2" t="n">
        <v>18254.568359375</v>
      </c>
      <c r="F1158" s="2" t="n">
        <v>77406.3515625</v>
      </c>
      <c r="G1158" s="3" t="s">
        <v>82</v>
      </c>
    </row>
    <row r="1159" customFormat="false" ht="12.5" hidden="false" customHeight="false" outlineLevel="0" collapsed="false">
      <c r="A1159" s="3" t="n">
        <v>28</v>
      </c>
      <c r="B1159" s="3" t="s">
        <v>108</v>
      </c>
      <c r="C1159" s="3" t="n">
        <v>89</v>
      </c>
      <c r="D1159" s="2" t="n">
        <v>87.0051879882813</v>
      </c>
      <c r="E1159" s="2" t="n">
        <v>11160.05078125</v>
      </c>
      <c r="F1159" s="2" t="n">
        <v>58517.54296875</v>
      </c>
      <c r="G1159" s="3" t="s">
        <v>82</v>
      </c>
    </row>
    <row r="1160" customFormat="false" ht="12.5" hidden="false" customHeight="false" outlineLevel="0" collapsed="false">
      <c r="A1160" s="3" t="n">
        <v>28</v>
      </c>
      <c r="B1160" s="3" t="s">
        <v>108</v>
      </c>
      <c r="C1160" s="3" t="n">
        <v>90</v>
      </c>
      <c r="D1160" s="2" t="n">
        <v>87.3120574951172</v>
      </c>
      <c r="E1160" s="2" t="n">
        <v>8483.6201171875</v>
      </c>
      <c r="F1160" s="2" t="n">
        <v>41218.546875</v>
      </c>
      <c r="G1160" s="3" t="s">
        <v>82</v>
      </c>
    </row>
    <row r="1161" customFormat="false" ht="12.5" hidden="false" customHeight="false" outlineLevel="0" collapsed="false">
      <c r="A1161" s="3" t="n">
        <v>28</v>
      </c>
      <c r="B1161" s="3" t="s">
        <v>108</v>
      </c>
      <c r="C1161" s="3" t="n">
        <v>91</v>
      </c>
      <c r="D1161" s="2" t="n">
        <v>87.6189422607422</v>
      </c>
      <c r="E1161" s="2" t="n">
        <v>7063.6171875</v>
      </c>
      <c r="F1161" s="2" t="n">
        <v>26721.625</v>
      </c>
      <c r="G1161" s="3" t="s">
        <v>82</v>
      </c>
    </row>
    <row r="1162" customFormat="false" ht="12.5" hidden="false" customHeight="false" outlineLevel="0" collapsed="false">
      <c r="A1162" s="3" t="n">
        <v>28</v>
      </c>
      <c r="B1162" s="3" t="s">
        <v>108</v>
      </c>
      <c r="C1162" s="3" t="n">
        <v>92</v>
      </c>
      <c r="D1162" s="2" t="n">
        <v>87.9258117675781</v>
      </c>
      <c r="E1162" s="2" t="n">
        <v>6484.85546875</v>
      </c>
      <c r="F1162" s="2" t="n">
        <v>16802.4609375</v>
      </c>
      <c r="G1162" s="3" t="s">
        <v>82</v>
      </c>
    </row>
    <row r="1163" customFormat="false" ht="12.5" hidden="false" customHeight="false" outlineLevel="0" collapsed="false">
      <c r="A1163" s="3" t="n">
        <v>28</v>
      </c>
      <c r="B1163" s="3" t="s">
        <v>108</v>
      </c>
      <c r="C1163" s="3" t="n">
        <v>93</v>
      </c>
      <c r="D1163" s="2" t="n">
        <v>88.2326812744141</v>
      </c>
      <c r="E1163" s="2" t="n">
        <v>5759.47314453125</v>
      </c>
      <c r="F1163" s="2" t="n">
        <v>10579.4111328125</v>
      </c>
      <c r="G1163" s="3" t="s">
        <v>82</v>
      </c>
    </row>
    <row r="1164" customFormat="false" ht="12.5" hidden="false" customHeight="false" outlineLevel="0" collapsed="false">
      <c r="A1164" s="3" t="n">
        <v>28</v>
      </c>
      <c r="B1164" s="3" t="s">
        <v>108</v>
      </c>
      <c r="C1164" s="3" t="n">
        <v>94</v>
      </c>
      <c r="D1164" s="2" t="n">
        <v>88.5395660400391</v>
      </c>
      <c r="E1164" s="2" t="n">
        <v>6077.71240234375</v>
      </c>
      <c r="F1164" s="2" t="n">
        <v>6501.529296875</v>
      </c>
      <c r="G1164" s="3" t="s">
        <v>82</v>
      </c>
    </row>
    <row r="1165" customFormat="false" ht="12.5" hidden="false" customHeight="false" outlineLevel="0" collapsed="false">
      <c r="A1165" s="3" t="n">
        <v>28</v>
      </c>
      <c r="B1165" s="3" t="s">
        <v>108</v>
      </c>
      <c r="C1165" s="3" t="n">
        <v>95</v>
      </c>
      <c r="D1165" s="2" t="n">
        <v>88.846435546875</v>
      </c>
      <c r="E1165" s="2" t="n">
        <v>5628.65087890625</v>
      </c>
      <c r="F1165" s="2" t="n">
        <v>4031.544921875</v>
      </c>
      <c r="G1165" s="3" t="s">
        <v>82</v>
      </c>
    </row>
    <row r="1166" customFormat="false" ht="12.5" hidden="false" customHeight="false" outlineLevel="0" collapsed="false">
      <c r="A1166" s="3" t="n">
        <v>28</v>
      </c>
      <c r="B1166" s="3" t="s">
        <v>108</v>
      </c>
      <c r="C1166" s="3" t="n">
        <v>96</v>
      </c>
      <c r="D1166" s="2" t="n">
        <v>89.1533126831055</v>
      </c>
      <c r="E1166" s="2" t="n">
        <v>5069.07470703125</v>
      </c>
      <c r="F1166" s="2" t="n">
        <v>2640.2109375</v>
      </c>
      <c r="G1166" s="3" t="s">
        <v>82</v>
      </c>
    </row>
    <row r="1167" customFormat="false" ht="12.5" hidden="false" customHeight="false" outlineLevel="0" collapsed="false">
      <c r="A1167" s="3" t="n">
        <v>28</v>
      </c>
      <c r="B1167" s="3" t="s">
        <v>108</v>
      </c>
      <c r="C1167" s="3" t="n">
        <v>97</v>
      </c>
      <c r="D1167" s="2" t="n">
        <v>89.4601898193359</v>
      </c>
      <c r="E1167" s="2" t="n">
        <v>4265.93212890625</v>
      </c>
      <c r="F1167" s="2" t="n">
        <v>1894.740234375</v>
      </c>
      <c r="G1167" s="3" t="s">
        <v>82</v>
      </c>
    </row>
    <row r="1168" customFormat="false" ht="12.5" hidden="false" customHeight="false" outlineLevel="0" collapsed="false">
      <c r="A1168" s="3" t="n">
        <v>28</v>
      </c>
      <c r="B1168" s="3" t="s">
        <v>108</v>
      </c>
      <c r="C1168" s="3" t="n">
        <v>98</v>
      </c>
      <c r="D1168" s="2" t="n">
        <v>89.7670593261719</v>
      </c>
      <c r="E1168" s="2" t="n">
        <v>3737.63745117188</v>
      </c>
      <c r="F1168" s="2" t="n">
        <v>1491.033203125</v>
      </c>
      <c r="G1168" s="3" t="s">
        <v>82</v>
      </c>
    </row>
    <row r="1169" customFormat="false" ht="12.5" hidden="false" customHeight="false" outlineLevel="0" collapsed="false">
      <c r="A1169" s="3" t="n">
        <v>28</v>
      </c>
      <c r="B1169" s="3" t="s">
        <v>108</v>
      </c>
      <c r="C1169" s="3" t="n">
        <v>99</v>
      </c>
      <c r="D1169" s="2" t="n">
        <v>90.0739364624023</v>
      </c>
      <c r="E1169" s="2" t="n">
        <v>3961.99169921875</v>
      </c>
      <c r="F1169" s="2" t="n">
        <v>1246.525390625</v>
      </c>
      <c r="G1169" s="3" t="s">
        <v>82</v>
      </c>
    </row>
    <row r="1170" customFormat="false" ht="12.5" hidden="false" customHeight="false" outlineLevel="0" collapsed="false">
      <c r="A1170" s="3" t="n">
        <v>28</v>
      </c>
      <c r="B1170" s="3" t="s">
        <v>108</v>
      </c>
      <c r="C1170" s="3" t="n">
        <v>100</v>
      </c>
      <c r="D1170" s="2" t="n">
        <v>90.3808135986328</v>
      </c>
      <c r="E1170" s="2" t="n">
        <v>3697.42749023438</v>
      </c>
      <c r="F1170" s="2" t="n">
        <v>1071.3203125</v>
      </c>
      <c r="G1170" s="3" t="s">
        <v>82</v>
      </c>
    </row>
    <row r="1171" customFormat="false" ht="12.5" hidden="false" customHeight="false" outlineLevel="0" collapsed="false">
      <c r="A1171" s="3" t="n">
        <v>28</v>
      </c>
      <c r="B1171" s="3" t="s">
        <v>108</v>
      </c>
      <c r="C1171" s="3" t="n">
        <v>101</v>
      </c>
      <c r="D1171" s="2" t="n">
        <v>90.6876831054688</v>
      </c>
      <c r="E1171" s="2" t="n">
        <v>3448.62133789063</v>
      </c>
      <c r="F1171" s="2" t="n">
        <v>932.478515625</v>
      </c>
      <c r="G1171" s="3" t="s">
        <v>82</v>
      </c>
    </row>
    <row r="1172" customFormat="false" ht="12.5" hidden="false" customHeight="false" outlineLevel="0" collapsed="false">
      <c r="A1172" s="3" t="n">
        <v>28</v>
      </c>
      <c r="B1172" s="3" t="s">
        <v>108</v>
      </c>
      <c r="C1172" s="3" t="n">
        <v>102</v>
      </c>
      <c r="D1172" s="2" t="n">
        <v>90.9945602416992</v>
      </c>
      <c r="E1172" s="2" t="n">
        <v>3280.19555664063</v>
      </c>
      <c r="F1172" s="2" t="n">
        <v>822.83984375</v>
      </c>
      <c r="G1172" s="3" t="s">
        <v>82</v>
      </c>
    </row>
    <row r="1173" customFormat="false" ht="12.5" hidden="false" customHeight="false" outlineLevel="0" collapsed="false">
      <c r="A1173" s="3" t="n">
        <v>28</v>
      </c>
      <c r="B1173" s="3" t="s">
        <v>108</v>
      </c>
      <c r="C1173" s="3" t="n">
        <v>103</v>
      </c>
      <c r="D1173" s="2" t="n">
        <v>91.3014373779297</v>
      </c>
      <c r="E1173" s="2" t="n">
        <v>3168.22045898438</v>
      </c>
      <c r="F1173" s="2" t="n">
        <v>740.849609375</v>
      </c>
      <c r="G1173" s="3" t="s">
        <v>82</v>
      </c>
    </row>
    <row r="1174" customFormat="false" ht="12.5" hidden="false" customHeight="false" outlineLevel="0" collapsed="false">
      <c r="A1174" s="3" t="n">
        <v>28</v>
      </c>
      <c r="B1174" s="3" t="s">
        <v>108</v>
      </c>
      <c r="C1174" s="3" t="n">
        <v>104</v>
      </c>
      <c r="D1174" s="2" t="n">
        <v>91.6083068847656</v>
      </c>
      <c r="E1174" s="2" t="n">
        <v>3057.10571289063</v>
      </c>
      <c r="F1174" s="2" t="n">
        <v>681.8515625</v>
      </c>
      <c r="G1174" s="3" t="s">
        <v>82</v>
      </c>
    </row>
    <row r="1175" customFormat="false" ht="12.5" hidden="false" customHeight="false" outlineLevel="0" collapsed="false">
      <c r="A1175" s="3" t="n">
        <v>28</v>
      </c>
      <c r="B1175" s="3" t="s">
        <v>108</v>
      </c>
      <c r="C1175" s="3" t="n">
        <v>105</v>
      </c>
      <c r="D1175" s="2" t="n">
        <v>91.9151840209961</v>
      </c>
      <c r="E1175" s="2" t="n">
        <v>2786.25903320313</v>
      </c>
      <c r="F1175" s="2" t="n">
        <v>637.375</v>
      </c>
      <c r="G1175" s="3" t="s">
        <v>82</v>
      </c>
    </row>
    <row r="1176" customFormat="false" ht="12.5" hidden="false" customHeight="false" outlineLevel="0" collapsed="false">
      <c r="A1176" s="3" t="n">
        <v>28</v>
      </c>
      <c r="B1176" s="3" t="s">
        <v>108</v>
      </c>
      <c r="C1176" s="3" t="n">
        <v>106</v>
      </c>
      <c r="D1176" s="2" t="n">
        <v>92.2220611572266</v>
      </c>
      <c r="E1176" s="2" t="n">
        <v>2868.20361328125</v>
      </c>
      <c r="F1176" s="2" t="n">
        <v>598.1484375</v>
      </c>
      <c r="G1176" s="3" t="s">
        <v>82</v>
      </c>
    </row>
    <row r="1177" customFormat="false" ht="12.5" hidden="false" customHeight="false" outlineLevel="0" collapsed="false">
      <c r="A1177" s="3" t="n">
        <v>28</v>
      </c>
      <c r="B1177" s="3" t="s">
        <v>108</v>
      </c>
      <c r="C1177" s="3" t="n">
        <v>107</v>
      </c>
      <c r="D1177" s="2" t="n">
        <v>92.5289306640625</v>
      </c>
      <c r="E1177" s="2" t="n">
        <v>2208.1484375</v>
      </c>
      <c r="F1177" s="2" t="n">
        <v>557.701171875</v>
      </c>
      <c r="G1177" s="3" t="s">
        <v>82</v>
      </c>
    </row>
    <row r="1178" customFormat="false" ht="12.5" hidden="false" customHeight="false" outlineLevel="0" collapsed="false">
      <c r="A1178" s="3" t="n">
        <v>28</v>
      </c>
      <c r="B1178" s="3" t="s">
        <v>108</v>
      </c>
      <c r="C1178" s="3" t="n">
        <v>108</v>
      </c>
      <c r="D1178" s="2" t="n">
        <v>92.8358154296875</v>
      </c>
      <c r="E1178" s="2" t="n">
        <v>2287.26489257813</v>
      </c>
      <c r="F1178" s="2" t="n">
        <v>514.453125</v>
      </c>
      <c r="G1178" s="3" t="s">
        <v>82</v>
      </c>
    </row>
    <row r="1179" customFormat="false" ht="12.5" hidden="false" customHeight="false" outlineLevel="0" collapsed="false">
      <c r="A1179" s="3" t="n">
        <v>28</v>
      </c>
      <c r="B1179" s="3" t="s">
        <v>108</v>
      </c>
      <c r="C1179" s="3" t="n">
        <v>109</v>
      </c>
      <c r="D1179" s="2" t="n">
        <v>93.1426849365234</v>
      </c>
      <c r="E1179" s="2" t="n">
        <v>2909.82153320313</v>
      </c>
      <c r="F1179" s="2" t="n">
        <v>470.88671875</v>
      </c>
      <c r="G1179" s="3" t="s">
        <v>82</v>
      </c>
    </row>
    <row r="1180" customFormat="false" ht="12.5" hidden="false" customHeight="false" outlineLevel="0" collapsed="false">
      <c r="A1180" s="3" t="n">
        <v>28</v>
      </c>
      <c r="B1180" s="3" t="s">
        <v>108</v>
      </c>
      <c r="C1180" s="3" t="n">
        <v>110</v>
      </c>
      <c r="D1180" s="2" t="n">
        <v>93.4495544433594</v>
      </c>
      <c r="E1180" s="2" t="n">
        <v>2060.9814453125</v>
      </c>
      <c r="F1180" s="2" t="n">
        <v>430.064453125</v>
      </c>
      <c r="G1180" s="3" t="s">
        <v>82</v>
      </c>
    </row>
    <row r="1181" customFormat="false" ht="12.5" hidden="false" customHeight="false" outlineLevel="0" collapsed="false">
      <c r="A1181" s="3" t="n">
        <v>28</v>
      </c>
      <c r="B1181" s="3" t="s">
        <v>108</v>
      </c>
      <c r="C1181" s="3" t="n">
        <v>111</v>
      </c>
      <c r="D1181" s="2" t="n">
        <v>93.7564392089844</v>
      </c>
      <c r="E1181" s="2" t="n">
        <v>2386.27124023438</v>
      </c>
      <c r="F1181" s="2" t="n">
        <v>391.849609375</v>
      </c>
      <c r="G1181" s="3" t="s">
        <v>82</v>
      </c>
    </row>
    <row r="1182" customFormat="false" ht="12.5" hidden="false" customHeight="false" outlineLevel="0" collapsed="false">
      <c r="A1182" s="3" t="n">
        <v>28</v>
      </c>
      <c r="B1182" s="3" t="s">
        <v>108</v>
      </c>
      <c r="C1182" s="3" t="n">
        <v>112</v>
      </c>
      <c r="D1182" s="2" t="n">
        <v>94.0633087158203</v>
      </c>
      <c r="E1182" s="2" t="n">
        <v>2181.48071289063</v>
      </c>
      <c r="F1182" s="2" t="n">
        <v>351.861328125</v>
      </c>
      <c r="G1182" s="3" t="s">
        <v>82</v>
      </c>
    </row>
    <row r="1183" customFormat="false" ht="12.5" hidden="false" customHeight="false" outlineLevel="0" collapsed="false">
      <c r="A1183" s="3" t="n">
        <v>28</v>
      </c>
      <c r="B1183" s="3" t="s">
        <v>108</v>
      </c>
      <c r="C1183" s="3" t="n">
        <v>113</v>
      </c>
      <c r="D1183" s="2" t="n">
        <v>94.3701858520508</v>
      </c>
      <c r="E1183" s="2" t="n">
        <v>1808.52575683594</v>
      </c>
      <c r="F1183" s="2" t="n">
        <v>304.19140625</v>
      </c>
      <c r="G1183" s="3" t="s">
        <v>82</v>
      </c>
    </row>
    <row r="1184" customFormat="false" ht="12.5" hidden="false" customHeight="false" outlineLevel="0" collapsed="false">
      <c r="A1184" s="3" t="n">
        <v>28</v>
      </c>
      <c r="B1184" s="3" t="s">
        <v>108</v>
      </c>
      <c r="C1184" s="3" t="n">
        <v>114</v>
      </c>
      <c r="D1184" s="2" t="n">
        <v>94.6770629882813</v>
      </c>
      <c r="E1184" s="2" t="n">
        <v>2072.333984375</v>
      </c>
      <c r="F1184" s="2" t="n">
        <v>245.607421875</v>
      </c>
      <c r="G1184" s="3" t="s">
        <v>82</v>
      </c>
    </row>
    <row r="1185" customFormat="false" ht="12.5" hidden="false" customHeight="false" outlineLevel="0" collapsed="false">
      <c r="A1185" s="3" t="n">
        <v>29</v>
      </c>
      <c r="B1185" s="3" t="s">
        <v>109</v>
      </c>
      <c r="C1185" s="3" t="n">
        <v>1</v>
      </c>
      <c r="D1185" s="2" t="n">
        <v>60.0001983642578</v>
      </c>
      <c r="E1185" s="2" t="n">
        <v>744250</v>
      </c>
      <c r="F1185" s="2" t="n">
        <v>17408.064453125</v>
      </c>
      <c r="G1185" s="3" t="s">
        <v>82</v>
      </c>
    </row>
    <row r="1186" customFormat="false" ht="12.5" hidden="false" customHeight="false" outlineLevel="0" collapsed="false">
      <c r="A1186" s="3" t="n">
        <v>29</v>
      </c>
      <c r="B1186" s="3" t="s">
        <v>109</v>
      </c>
      <c r="C1186" s="3" t="n">
        <v>2</v>
      </c>
      <c r="D1186" s="2" t="n">
        <v>60.3073654174805</v>
      </c>
      <c r="E1186" s="2" t="n">
        <v>740839.1875</v>
      </c>
      <c r="F1186" s="2" t="n">
        <v>17654.345703125</v>
      </c>
      <c r="G1186" s="3" t="s">
        <v>82</v>
      </c>
    </row>
    <row r="1187" customFormat="false" ht="12.5" hidden="false" customHeight="false" outlineLevel="0" collapsed="false">
      <c r="A1187" s="3" t="n">
        <v>29</v>
      </c>
      <c r="B1187" s="3" t="s">
        <v>109</v>
      </c>
      <c r="C1187" s="3" t="n">
        <v>3</v>
      </c>
      <c r="D1187" s="2" t="n">
        <v>60.6145324707031</v>
      </c>
      <c r="E1187" s="2" t="n">
        <v>736475.5</v>
      </c>
      <c r="F1187" s="2" t="n">
        <v>17910.537109375</v>
      </c>
      <c r="G1187" s="3" t="s">
        <v>82</v>
      </c>
    </row>
    <row r="1188" customFormat="false" ht="12.5" hidden="false" customHeight="false" outlineLevel="0" collapsed="false">
      <c r="A1188" s="3" t="n">
        <v>29</v>
      </c>
      <c r="B1188" s="3" t="s">
        <v>109</v>
      </c>
      <c r="C1188" s="3" t="n">
        <v>4</v>
      </c>
      <c r="D1188" s="2" t="n">
        <v>60.9216995239258</v>
      </c>
      <c r="E1188" s="2" t="n">
        <v>730267.375</v>
      </c>
      <c r="F1188" s="2" t="n">
        <v>18177.390625</v>
      </c>
      <c r="G1188" s="3" t="s">
        <v>82</v>
      </c>
    </row>
    <row r="1189" customFormat="false" ht="12.5" hidden="false" customHeight="false" outlineLevel="0" collapsed="false">
      <c r="A1189" s="3" t="n">
        <v>29</v>
      </c>
      <c r="B1189" s="3" t="s">
        <v>109</v>
      </c>
      <c r="C1189" s="3" t="n">
        <v>5</v>
      </c>
      <c r="D1189" s="2" t="n">
        <v>61.2288665771484</v>
      </c>
      <c r="E1189" s="2" t="n">
        <v>725684.125</v>
      </c>
      <c r="F1189" s="2" t="n">
        <v>18386.2421875</v>
      </c>
      <c r="G1189" s="3" t="s">
        <v>82</v>
      </c>
    </row>
    <row r="1190" customFormat="false" ht="12.5" hidden="false" customHeight="false" outlineLevel="0" collapsed="false">
      <c r="A1190" s="3" t="n">
        <v>29</v>
      </c>
      <c r="B1190" s="3" t="s">
        <v>109</v>
      </c>
      <c r="C1190" s="3" t="n">
        <v>6</v>
      </c>
      <c r="D1190" s="2" t="n">
        <v>61.5360298156738</v>
      </c>
      <c r="E1190" s="2" t="n">
        <v>719865.4375</v>
      </c>
      <c r="F1190" s="2" t="n">
        <v>18531.927734375</v>
      </c>
      <c r="G1190" s="3" t="s">
        <v>82</v>
      </c>
    </row>
    <row r="1191" customFormat="false" ht="12.5" hidden="false" customHeight="false" outlineLevel="0" collapsed="false">
      <c r="A1191" s="3" t="n">
        <v>29</v>
      </c>
      <c r="B1191" s="3" t="s">
        <v>109</v>
      </c>
      <c r="C1191" s="3" t="n">
        <v>7</v>
      </c>
      <c r="D1191" s="2" t="n">
        <v>61.8431968688965</v>
      </c>
      <c r="E1191" s="2" t="n">
        <v>713553.0625</v>
      </c>
      <c r="F1191" s="2" t="n">
        <v>18631.0078125</v>
      </c>
      <c r="G1191" s="3" t="s">
        <v>82</v>
      </c>
    </row>
    <row r="1192" customFormat="false" ht="12.5" hidden="false" customHeight="false" outlineLevel="0" collapsed="false">
      <c r="A1192" s="3" t="n">
        <v>29</v>
      </c>
      <c r="B1192" s="3" t="s">
        <v>109</v>
      </c>
      <c r="C1192" s="3" t="n">
        <v>8</v>
      </c>
      <c r="D1192" s="2" t="n">
        <v>62.1503639221191</v>
      </c>
      <c r="E1192" s="2" t="n">
        <v>707501.25</v>
      </c>
      <c r="F1192" s="2" t="n">
        <v>18708.0859375</v>
      </c>
      <c r="G1192" s="3" t="s">
        <v>82</v>
      </c>
    </row>
    <row r="1193" customFormat="false" ht="12.5" hidden="false" customHeight="false" outlineLevel="0" collapsed="false">
      <c r="A1193" s="3" t="n">
        <v>29</v>
      </c>
      <c r="B1193" s="3" t="s">
        <v>109</v>
      </c>
      <c r="C1193" s="3" t="n">
        <v>9</v>
      </c>
      <c r="D1193" s="2" t="n">
        <v>62.4575309753418</v>
      </c>
      <c r="E1193" s="2" t="n">
        <v>701672.5625</v>
      </c>
      <c r="F1193" s="2" t="n">
        <v>18784.05078125</v>
      </c>
      <c r="G1193" s="3" t="s">
        <v>82</v>
      </c>
    </row>
    <row r="1194" customFormat="false" ht="12.5" hidden="false" customHeight="false" outlineLevel="0" collapsed="false">
      <c r="A1194" s="3" t="n">
        <v>29</v>
      </c>
      <c r="B1194" s="3" t="s">
        <v>109</v>
      </c>
      <c r="C1194" s="3" t="n">
        <v>10</v>
      </c>
      <c r="D1194" s="2" t="n">
        <v>62.7646980285645</v>
      </c>
      <c r="E1194" s="2" t="n">
        <v>696130.6875</v>
      </c>
      <c r="F1194" s="2" t="n">
        <v>18868.451171875</v>
      </c>
      <c r="G1194" s="3" t="s">
        <v>82</v>
      </c>
    </row>
    <row r="1195" customFormat="false" ht="12.5" hidden="false" customHeight="false" outlineLevel="0" collapsed="false">
      <c r="A1195" s="3" t="n">
        <v>29</v>
      </c>
      <c r="B1195" s="3" t="s">
        <v>109</v>
      </c>
      <c r="C1195" s="3" t="n">
        <v>11</v>
      </c>
      <c r="D1195" s="2" t="n">
        <v>63.0718650817871</v>
      </c>
      <c r="E1195" s="2" t="n">
        <v>689389.0625</v>
      </c>
      <c r="F1195" s="2" t="n">
        <v>18959.822265625</v>
      </c>
      <c r="G1195" s="3" t="s">
        <v>82</v>
      </c>
    </row>
    <row r="1196" customFormat="false" ht="12.5" hidden="false" customHeight="false" outlineLevel="0" collapsed="false">
      <c r="A1196" s="3" t="n">
        <v>29</v>
      </c>
      <c r="B1196" s="3" t="s">
        <v>109</v>
      </c>
      <c r="C1196" s="3" t="n">
        <v>12</v>
      </c>
      <c r="D1196" s="2" t="n">
        <v>63.3790283203125</v>
      </c>
      <c r="E1196" s="2" t="n">
        <v>684367.5625</v>
      </c>
      <c r="F1196" s="2" t="n">
        <v>19051.0390625</v>
      </c>
      <c r="G1196" s="3" t="s">
        <v>82</v>
      </c>
    </row>
    <row r="1197" customFormat="false" ht="12.5" hidden="false" customHeight="false" outlineLevel="0" collapsed="false">
      <c r="A1197" s="3" t="n">
        <v>29</v>
      </c>
      <c r="B1197" s="3" t="s">
        <v>109</v>
      </c>
      <c r="C1197" s="3" t="n">
        <v>13</v>
      </c>
      <c r="D1197" s="2" t="n">
        <v>63.6861953735352</v>
      </c>
      <c r="E1197" s="2" t="n">
        <v>677093.9375</v>
      </c>
      <c r="F1197" s="2" t="n">
        <v>19133.548828125</v>
      </c>
      <c r="G1197" s="3" t="s">
        <v>82</v>
      </c>
    </row>
    <row r="1198" customFormat="false" ht="12.5" hidden="false" customHeight="false" outlineLevel="0" collapsed="false">
      <c r="A1198" s="3" t="n">
        <v>29</v>
      </c>
      <c r="B1198" s="3" t="s">
        <v>109</v>
      </c>
      <c r="C1198" s="3" t="n">
        <v>14</v>
      </c>
      <c r="D1198" s="2" t="n">
        <v>63.9933624267578</v>
      </c>
      <c r="E1198" s="2" t="n">
        <v>671466.75</v>
      </c>
      <c r="F1198" s="2" t="n">
        <v>19198.43359375</v>
      </c>
      <c r="G1198" s="3" t="s">
        <v>82</v>
      </c>
    </row>
    <row r="1199" customFormat="false" ht="12.5" hidden="false" customHeight="false" outlineLevel="0" collapsed="false">
      <c r="A1199" s="3" t="n">
        <v>29</v>
      </c>
      <c r="B1199" s="3" t="s">
        <v>109</v>
      </c>
      <c r="C1199" s="3" t="n">
        <v>15</v>
      </c>
      <c r="D1199" s="2" t="n">
        <v>64.3005294799805</v>
      </c>
      <c r="E1199" s="2" t="n">
        <v>665545.875</v>
      </c>
      <c r="F1199" s="2" t="n">
        <v>19234.2265625</v>
      </c>
      <c r="G1199" s="3" t="s">
        <v>82</v>
      </c>
    </row>
    <row r="1200" customFormat="false" ht="12.5" hidden="false" customHeight="false" outlineLevel="0" collapsed="false">
      <c r="A1200" s="3" t="n">
        <v>29</v>
      </c>
      <c r="B1200" s="3" t="s">
        <v>109</v>
      </c>
      <c r="C1200" s="3" t="n">
        <v>16</v>
      </c>
      <c r="D1200" s="2" t="n">
        <v>64.6076965332031</v>
      </c>
      <c r="E1200" s="2" t="n">
        <v>659599.875</v>
      </c>
      <c r="F1200" s="2" t="n">
        <v>19226.1640625</v>
      </c>
      <c r="G1200" s="3" t="s">
        <v>82</v>
      </c>
    </row>
    <row r="1201" customFormat="false" ht="12.5" hidden="false" customHeight="false" outlineLevel="0" collapsed="false">
      <c r="A1201" s="3" t="n">
        <v>29</v>
      </c>
      <c r="B1201" s="3" t="s">
        <v>109</v>
      </c>
      <c r="C1201" s="3" t="n">
        <v>17</v>
      </c>
      <c r="D1201" s="2" t="n">
        <v>64.9148635864258</v>
      </c>
      <c r="E1201" s="2" t="n">
        <v>652655.75</v>
      </c>
      <c r="F1201" s="2" t="n">
        <v>19161.453125</v>
      </c>
      <c r="G1201" s="3" t="s">
        <v>82</v>
      </c>
    </row>
    <row r="1202" customFormat="false" ht="12.5" hidden="false" customHeight="false" outlineLevel="0" collapsed="false">
      <c r="A1202" s="3" t="n">
        <v>29</v>
      </c>
      <c r="B1202" s="3" t="s">
        <v>109</v>
      </c>
      <c r="C1202" s="3" t="n">
        <v>18</v>
      </c>
      <c r="D1202" s="2" t="n">
        <v>65.2220306396484</v>
      </c>
      <c r="E1202" s="2" t="n">
        <v>646501.5625</v>
      </c>
      <c r="F1202" s="2" t="n">
        <v>19038.478515625</v>
      </c>
      <c r="G1202" s="3" t="s">
        <v>82</v>
      </c>
    </row>
    <row r="1203" customFormat="false" ht="12.5" hidden="false" customHeight="false" outlineLevel="0" collapsed="false">
      <c r="A1203" s="3" t="n">
        <v>29</v>
      </c>
      <c r="B1203" s="3" t="s">
        <v>109</v>
      </c>
      <c r="C1203" s="3" t="n">
        <v>19</v>
      </c>
      <c r="D1203" s="2" t="n">
        <v>65.5291976928711</v>
      </c>
      <c r="E1203" s="2" t="n">
        <v>639958.3125</v>
      </c>
      <c r="F1203" s="2" t="n">
        <v>18874.4453125</v>
      </c>
      <c r="G1203" s="3" t="s">
        <v>82</v>
      </c>
    </row>
    <row r="1204" customFormat="false" ht="12.5" hidden="false" customHeight="false" outlineLevel="0" collapsed="false">
      <c r="A1204" s="3" t="n">
        <v>29</v>
      </c>
      <c r="B1204" s="3" t="s">
        <v>109</v>
      </c>
      <c r="C1204" s="3" t="n">
        <v>20</v>
      </c>
      <c r="D1204" s="2" t="n">
        <v>65.8363647460938</v>
      </c>
      <c r="E1204" s="2" t="n">
        <v>633741.0625</v>
      </c>
      <c r="F1204" s="2" t="n">
        <v>18702.53515625</v>
      </c>
      <c r="G1204" s="3" t="s">
        <v>82</v>
      </c>
    </row>
    <row r="1205" customFormat="false" ht="12.5" hidden="false" customHeight="false" outlineLevel="0" collapsed="false">
      <c r="A1205" s="3" t="n">
        <v>29</v>
      </c>
      <c r="B1205" s="3" t="s">
        <v>109</v>
      </c>
      <c r="C1205" s="3" t="n">
        <v>21</v>
      </c>
      <c r="D1205" s="2" t="n">
        <v>66.1435317993164</v>
      </c>
      <c r="E1205" s="2" t="n">
        <v>627927.5</v>
      </c>
      <c r="F1205" s="2" t="n">
        <v>18559.625</v>
      </c>
      <c r="G1205" s="3" t="s">
        <v>82</v>
      </c>
    </row>
    <row r="1206" customFormat="false" ht="12.5" hidden="false" customHeight="false" outlineLevel="0" collapsed="false">
      <c r="A1206" s="3" t="n">
        <v>29</v>
      </c>
      <c r="B1206" s="3" t="s">
        <v>109</v>
      </c>
      <c r="C1206" s="3" t="n">
        <v>22</v>
      </c>
      <c r="D1206" s="2" t="n">
        <v>66.4506988525391</v>
      </c>
      <c r="E1206" s="2" t="n">
        <v>622734.9375</v>
      </c>
      <c r="F1206" s="2" t="n">
        <v>18470.931640625</v>
      </c>
      <c r="G1206" s="3" t="s">
        <v>82</v>
      </c>
    </row>
    <row r="1207" customFormat="false" ht="12.5" hidden="false" customHeight="false" outlineLevel="0" collapsed="false">
      <c r="A1207" s="3" t="n">
        <v>29</v>
      </c>
      <c r="B1207" s="3" t="s">
        <v>109</v>
      </c>
      <c r="C1207" s="3" t="n">
        <v>23</v>
      </c>
      <c r="D1207" s="2" t="n">
        <v>66.7578582763672</v>
      </c>
      <c r="E1207" s="2" t="n">
        <v>616251.0625</v>
      </c>
      <c r="F1207" s="2" t="n">
        <v>18439.33984375</v>
      </c>
      <c r="G1207" s="3" t="s">
        <v>82</v>
      </c>
    </row>
    <row r="1208" customFormat="false" ht="12.5" hidden="false" customHeight="false" outlineLevel="0" collapsed="false">
      <c r="A1208" s="3" t="n">
        <v>29</v>
      </c>
      <c r="B1208" s="3" t="s">
        <v>109</v>
      </c>
      <c r="C1208" s="3" t="n">
        <v>24</v>
      </c>
      <c r="D1208" s="2" t="n">
        <v>67.0650329589844</v>
      </c>
      <c r="E1208" s="2" t="n">
        <v>610514.875</v>
      </c>
      <c r="F1208" s="2" t="n">
        <v>18446.06640625</v>
      </c>
      <c r="G1208" s="3" t="s">
        <v>82</v>
      </c>
    </row>
    <row r="1209" customFormat="false" ht="12.5" hidden="false" customHeight="false" outlineLevel="0" collapsed="false">
      <c r="A1209" s="3" t="n">
        <v>29</v>
      </c>
      <c r="B1209" s="3" t="s">
        <v>109</v>
      </c>
      <c r="C1209" s="3" t="n">
        <v>25</v>
      </c>
      <c r="D1209" s="2" t="n">
        <v>67.3721923828125</v>
      </c>
      <c r="E1209" s="2" t="n">
        <v>604619.6875</v>
      </c>
      <c r="F1209" s="2" t="n">
        <v>18460.33984375</v>
      </c>
      <c r="G1209" s="3" t="s">
        <v>82</v>
      </c>
    </row>
    <row r="1210" customFormat="false" ht="12.5" hidden="false" customHeight="false" outlineLevel="0" collapsed="false">
      <c r="A1210" s="3" t="n">
        <v>29</v>
      </c>
      <c r="B1210" s="3" t="s">
        <v>109</v>
      </c>
      <c r="C1210" s="3" t="n">
        <v>26</v>
      </c>
      <c r="D1210" s="2" t="n">
        <v>67.6793594360352</v>
      </c>
      <c r="E1210" s="2" t="n">
        <v>598776.75</v>
      </c>
      <c r="F1210" s="2" t="n">
        <v>18454.40625</v>
      </c>
      <c r="G1210" s="3" t="s">
        <v>82</v>
      </c>
    </row>
    <row r="1211" customFormat="false" ht="12.5" hidden="false" customHeight="false" outlineLevel="0" collapsed="false">
      <c r="A1211" s="3" t="n">
        <v>29</v>
      </c>
      <c r="B1211" s="3" t="s">
        <v>109</v>
      </c>
      <c r="C1211" s="3" t="n">
        <v>27</v>
      </c>
      <c r="D1211" s="2" t="n">
        <v>67.9865264892578</v>
      </c>
      <c r="E1211" s="2" t="n">
        <v>592311.4375</v>
      </c>
      <c r="F1211" s="2" t="n">
        <v>18413.857421875</v>
      </c>
      <c r="G1211" s="3" t="s">
        <v>82</v>
      </c>
    </row>
    <row r="1212" customFormat="false" ht="12.5" hidden="false" customHeight="false" outlineLevel="0" collapsed="false">
      <c r="A1212" s="3" t="n">
        <v>29</v>
      </c>
      <c r="B1212" s="3" t="s">
        <v>109</v>
      </c>
      <c r="C1212" s="3" t="n">
        <v>28</v>
      </c>
      <c r="D1212" s="2" t="n">
        <v>68.2936935424805</v>
      </c>
      <c r="E1212" s="2" t="n">
        <v>586540.3125</v>
      </c>
      <c r="F1212" s="2" t="n">
        <v>18341.01953125</v>
      </c>
      <c r="G1212" s="3" t="s">
        <v>82</v>
      </c>
    </row>
    <row r="1213" customFormat="false" ht="12.5" hidden="false" customHeight="false" outlineLevel="0" collapsed="false">
      <c r="A1213" s="3" t="n">
        <v>29</v>
      </c>
      <c r="B1213" s="3" t="s">
        <v>109</v>
      </c>
      <c r="C1213" s="3" t="n">
        <v>29</v>
      </c>
      <c r="D1213" s="2" t="n">
        <v>68.6008605957031</v>
      </c>
      <c r="E1213" s="2" t="n">
        <v>580703.3125</v>
      </c>
      <c r="F1213" s="2" t="n">
        <v>18248.083984375</v>
      </c>
      <c r="G1213" s="3" t="s">
        <v>82</v>
      </c>
    </row>
    <row r="1214" customFormat="false" ht="12.5" hidden="false" customHeight="false" outlineLevel="0" collapsed="false">
      <c r="A1214" s="3" t="n">
        <v>29</v>
      </c>
      <c r="B1214" s="3" t="s">
        <v>109</v>
      </c>
      <c r="C1214" s="3" t="n">
        <v>30</v>
      </c>
      <c r="D1214" s="2" t="n">
        <v>68.9080276489258</v>
      </c>
      <c r="E1214" s="2" t="n">
        <v>575308.25</v>
      </c>
      <c r="F1214" s="2" t="n">
        <v>18146.15625</v>
      </c>
      <c r="G1214" s="3" t="s">
        <v>82</v>
      </c>
    </row>
    <row r="1215" customFormat="false" ht="12.5" hidden="false" customHeight="false" outlineLevel="0" collapsed="false">
      <c r="A1215" s="3" t="n">
        <v>29</v>
      </c>
      <c r="B1215" s="3" t="s">
        <v>109</v>
      </c>
      <c r="C1215" s="3" t="n">
        <v>31</v>
      </c>
      <c r="D1215" s="2" t="n">
        <v>69.2151947021484</v>
      </c>
      <c r="E1215" s="2" t="n">
        <v>570447.875</v>
      </c>
      <c r="F1215" s="2" t="n">
        <v>18037.919921875</v>
      </c>
      <c r="G1215" s="3" t="s">
        <v>82</v>
      </c>
    </row>
    <row r="1216" customFormat="false" ht="12.5" hidden="false" customHeight="false" outlineLevel="0" collapsed="false">
      <c r="A1216" s="3" t="n">
        <v>29</v>
      </c>
      <c r="B1216" s="3" t="s">
        <v>109</v>
      </c>
      <c r="C1216" s="3" t="n">
        <v>32</v>
      </c>
      <c r="D1216" s="2" t="n">
        <v>69.5223617553711</v>
      </c>
      <c r="E1216" s="2" t="n">
        <v>563087.6875</v>
      </c>
      <c r="F1216" s="2" t="n">
        <v>17920.408203125</v>
      </c>
      <c r="G1216" s="3" t="s">
        <v>82</v>
      </c>
    </row>
    <row r="1217" customFormat="false" ht="12.5" hidden="false" customHeight="false" outlineLevel="0" collapsed="false">
      <c r="A1217" s="3" t="n">
        <v>29</v>
      </c>
      <c r="B1217" s="3" t="s">
        <v>109</v>
      </c>
      <c r="C1217" s="3" t="n">
        <v>33</v>
      </c>
      <c r="D1217" s="2" t="n">
        <v>69.8295288085938</v>
      </c>
      <c r="E1217" s="2" t="n">
        <v>557677</v>
      </c>
      <c r="F1217" s="2" t="n">
        <v>17810.759765625</v>
      </c>
      <c r="G1217" s="3" t="s">
        <v>82</v>
      </c>
    </row>
    <row r="1218" customFormat="false" ht="12.5" hidden="false" customHeight="false" outlineLevel="0" collapsed="false">
      <c r="A1218" s="3" t="n">
        <v>29</v>
      </c>
      <c r="B1218" s="3" t="s">
        <v>109</v>
      </c>
      <c r="C1218" s="3" t="n">
        <v>34</v>
      </c>
      <c r="D1218" s="2" t="n">
        <v>70.1366958618164</v>
      </c>
      <c r="E1218" s="2" t="n">
        <v>551678.5</v>
      </c>
      <c r="F1218" s="2" t="n">
        <v>17701.998046875</v>
      </c>
      <c r="G1218" s="3" t="s">
        <v>82</v>
      </c>
    </row>
    <row r="1219" customFormat="false" ht="12.5" hidden="false" customHeight="false" outlineLevel="0" collapsed="false">
      <c r="A1219" s="3" t="n">
        <v>29</v>
      </c>
      <c r="B1219" s="3" t="s">
        <v>109</v>
      </c>
      <c r="C1219" s="3" t="n">
        <v>35</v>
      </c>
      <c r="D1219" s="2" t="n">
        <v>70.4438629150391</v>
      </c>
      <c r="E1219" s="2" t="n">
        <v>546394.9375</v>
      </c>
      <c r="F1219" s="2" t="n">
        <v>17613.513671875</v>
      </c>
      <c r="G1219" s="3" t="s">
        <v>82</v>
      </c>
    </row>
    <row r="1220" customFormat="false" ht="12.5" hidden="false" customHeight="false" outlineLevel="0" collapsed="false">
      <c r="A1220" s="3" t="n">
        <v>29</v>
      </c>
      <c r="B1220" s="3" t="s">
        <v>109</v>
      </c>
      <c r="C1220" s="3" t="n">
        <v>36</v>
      </c>
      <c r="D1220" s="2" t="n">
        <v>70.7510299682617</v>
      </c>
      <c r="E1220" s="2" t="n">
        <v>540589.1875</v>
      </c>
      <c r="F1220" s="2" t="n">
        <v>17570.8984375</v>
      </c>
      <c r="G1220" s="3" t="s">
        <v>82</v>
      </c>
    </row>
    <row r="1221" customFormat="false" ht="12.5" hidden="false" customHeight="false" outlineLevel="0" collapsed="false">
      <c r="A1221" s="3" t="n">
        <v>29</v>
      </c>
      <c r="B1221" s="3" t="s">
        <v>109</v>
      </c>
      <c r="C1221" s="3" t="n">
        <v>37</v>
      </c>
      <c r="D1221" s="2" t="n">
        <v>71.0581970214844</v>
      </c>
      <c r="E1221" s="2" t="n">
        <v>535401.5</v>
      </c>
      <c r="F1221" s="2" t="n">
        <v>17598.017578125</v>
      </c>
      <c r="G1221" s="3" t="s">
        <v>82</v>
      </c>
    </row>
    <row r="1222" customFormat="false" ht="12.5" hidden="false" customHeight="false" outlineLevel="0" collapsed="false">
      <c r="A1222" s="3" t="n">
        <v>29</v>
      </c>
      <c r="B1222" s="3" t="s">
        <v>109</v>
      </c>
      <c r="C1222" s="3" t="n">
        <v>38</v>
      </c>
      <c r="D1222" s="2" t="n">
        <v>71.3653564453125</v>
      </c>
      <c r="E1222" s="2" t="n">
        <v>529233.5</v>
      </c>
      <c r="F1222" s="2" t="n">
        <v>17710.080078125</v>
      </c>
      <c r="G1222" s="3" t="s">
        <v>82</v>
      </c>
    </row>
    <row r="1223" customFormat="false" ht="12.5" hidden="false" customHeight="false" outlineLevel="0" collapsed="false">
      <c r="A1223" s="3" t="n">
        <v>29</v>
      </c>
      <c r="B1223" s="3" t="s">
        <v>109</v>
      </c>
      <c r="C1223" s="3" t="n">
        <v>39</v>
      </c>
      <c r="D1223" s="2" t="n">
        <v>71.6725311279297</v>
      </c>
      <c r="E1223" s="2" t="n">
        <v>524352.75</v>
      </c>
      <c r="F1223" s="2" t="n">
        <v>17907.716796875</v>
      </c>
      <c r="G1223" s="3" t="s">
        <v>82</v>
      </c>
    </row>
    <row r="1224" customFormat="false" ht="12.5" hidden="false" customHeight="false" outlineLevel="0" collapsed="false">
      <c r="A1224" s="3" t="n">
        <v>29</v>
      </c>
      <c r="B1224" s="3" t="s">
        <v>109</v>
      </c>
      <c r="C1224" s="3" t="n">
        <v>40</v>
      </c>
      <c r="D1224" s="2" t="n">
        <v>71.9796905517578</v>
      </c>
      <c r="E1224" s="2" t="n">
        <v>518538.21875</v>
      </c>
      <c r="F1224" s="2" t="n">
        <v>18213.83203125</v>
      </c>
      <c r="G1224" s="3" t="s">
        <v>82</v>
      </c>
    </row>
    <row r="1225" customFormat="false" ht="12.5" hidden="false" customHeight="false" outlineLevel="0" collapsed="false">
      <c r="A1225" s="3" t="n">
        <v>29</v>
      </c>
      <c r="B1225" s="3" t="s">
        <v>109</v>
      </c>
      <c r="C1225" s="3" t="n">
        <v>41</v>
      </c>
      <c r="D1225" s="2" t="n">
        <v>72.2868576049805</v>
      </c>
      <c r="E1225" s="2" t="n">
        <v>513598.625</v>
      </c>
      <c r="F1225" s="2" t="n">
        <v>18547.49609375</v>
      </c>
      <c r="G1225" s="3" t="s">
        <v>82</v>
      </c>
    </row>
    <row r="1226" customFormat="false" ht="12.5" hidden="false" customHeight="false" outlineLevel="0" collapsed="false">
      <c r="A1226" s="3" t="n">
        <v>29</v>
      </c>
      <c r="B1226" s="3" t="s">
        <v>109</v>
      </c>
      <c r="C1226" s="3" t="n">
        <v>42</v>
      </c>
      <c r="D1226" s="2" t="n">
        <v>72.5940246582031</v>
      </c>
      <c r="E1226" s="2" t="n">
        <v>507078.40625</v>
      </c>
      <c r="F1226" s="2" t="n">
        <v>18836.025390625</v>
      </c>
      <c r="G1226" s="3" t="s">
        <v>82</v>
      </c>
    </row>
    <row r="1227" customFormat="false" ht="12.5" hidden="false" customHeight="false" outlineLevel="0" collapsed="false">
      <c r="A1227" s="3" t="n">
        <v>29</v>
      </c>
      <c r="B1227" s="3" t="s">
        <v>109</v>
      </c>
      <c r="C1227" s="3" t="n">
        <v>43</v>
      </c>
      <c r="D1227" s="2" t="n">
        <v>72.9011917114258</v>
      </c>
      <c r="E1227" s="2" t="n">
        <v>500453.65625</v>
      </c>
      <c r="F1227" s="2" t="n">
        <v>19007.9296875</v>
      </c>
      <c r="G1227" s="3" t="s">
        <v>82</v>
      </c>
    </row>
    <row r="1228" customFormat="false" ht="12.5" hidden="false" customHeight="false" outlineLevel="0" collapsed="false">
      <c r="A1228" s="3" t="n">
        <v>29</v>
      </c>
      <c r="B1228" s="3" t="s">
        <v>109</v>
      </c>
      <c r="C1228" s="3" t="n">
        <v>44</v>
      </c>
      <c r="D1228" s="2" t="n">
        <v>73.2083587646484</v>
      </c>
      <c r="E1228" s="2" t="n">
        <v>493690.40625</v>
      </c>
      <c r="F1228" s="2" t="n">
        <v>19016.61328125</v>
      </c>
      <c r="G1228" s="3" t="s">
        <v>82</v>
      </c>
    </row>
    <row r="1229" customFormat="false" ht="12.5" hidden="false" customHeight="false" outlineLevel="0" collapsed="false">
      <c r="A1229" s="3" t="n">
        <v>29</v>
      </c>
      <c r="B1229" s="3" t="s">
        <v>109</v>
      </c>
      <c r="C1229" s="3" t="n">
        <v>45</v>
      </c>
      <c r="D1229" s="2" t="n">
        <v>73.5155258178711</v>
      </c>
      <c r="E1229" s="2" t="n">
        <v>488014.03125</v>
      </c>
      <c r="F1229" s="2" t="n">
        <v>18858.869140625</v>
      </c>
      <c r="G1229" s="3" t="s">
        <v>82</v>
      </c>
    </row>
    <row r="1230" customFormat="false" ht="12.5" hidden="false" customHeight="false" outlineLevel="0" collapsed="false">
      <c r="A1230" s="3" t="n">
        <v>29</v>
      </c>
      <c r="B1230" s="3" t="s">
        <v>109</v>
      </c>
      <c r="C1230" s="3" t="n">
        <v>46</v>
      </c>
      <c r="D1230" s="2" t="n">
        <v>73.8226928710938</v>
      </c>
      <c r="E1230" s="2" t="n">
        <v>481535.375</v>
      </c>
      <c r="F1230" s="2" t="n">
        <v>18575.93359375</v>
      </c>
      <c r="G1230" s="3" t="s">
        <v>82</v>
      </c>
    </row>
    <row r="1231" customFormat="false" ht="12.5" hidden="false" customHeight="false" outlineLevel="0" collapsed="false">
      <c r="A1231" s="3" t="n">
        <v>29</v>
      </c>
      <c r="B1231" s="3" t="s">
        <v>109</v>
      </c>
      <c r="C1231" s="3" t="n">
        <v>47</v>
      </c>
      <c r="D1231" s="2" t="n">
        <v>74.1298599243164</v>
      </c>
      <c r="E1231" s="2" t="n">
        <v>476132.53125</v>
      </c>
      <c r="F1231" s="2" t="n">
        <v>18234.951171875</v>
      </c>
      <c r="G1231" s="3" t="s">
        <v>82</v>
      </c>
    </row>
    <row r="1232" customFormat="false" ht="12.5" hidden="false" customHeight="false" outlineLevel="0" collapsed="false">
      <c r="A1232" s="3" t="n">
        <v>29</v>
      </c>
      <c r="B1232" s="3" t="s">
        <v>109</v>
      </c>
      <c r="C1232" s="3" t="n">
        <v>48</v>
      </c>
      <c r="D1232" s="2" t="n">
        <v>74.4370269775391</v>
      </c>
      <c r="E1232" s="2" t="n">
        <v>471109.125</v>
      </c>
      <c r="F1232" s="2" t="n">
        <v>17904.533203125</v>
      </c>
      <c r="G1232" s="3" t="s">
        <v>82</v>
      </c>
    </row>
    <row r="1233" customFormat="false" ht="12.5" hidden="false" customHeight="false" outlineLevel="0" collapsed="false">
      <c r="A1233" s="3" t="n">
        <v>29</v>
      </c>
      <c r="B1233" s="3" t="s">
        <v>109</v>
      </c>
      <c r="C1233" s="3" t="n">
        <v>49</v>
      </c>
      <c r="D1233" s="2" t="n">
        <v>74.7441940307617</v>
      </c>
      <c r="E1233" s="2" t="n">
        <v>465658.90625</v>
      </c>
      <c r="F1233" s="2" t="n">
        <v>17664.65234375</v>
      </c>
      <c r="G1233" s="3" t="s">
        <v>82</v>
      </c>
    </row>
    <row r="1234" customFormat="false" ht="12.5" hidden="false" customHeight="false" outlineLevel="0" collapsed="false">
      <c r="A1234" s="3" t="n">
        <v>29</v>
      </c>
      <c r="B1234" s="3" t="s">
        <v>109</v>
      </c>
      <c r="C1234" s="3" t="n">
        <v>50</v>
      </c>
      <c r="D1234" s="2" t="n">
        <v>75.0513610839844</v>
      </c>
      <c r="E1234" s="2" t="n">
        <v>460473.96875</v>
      </c>
      <c r="F1234" s="2" t="n">
        <v>17480.75</v>
      </c>
      <c r="G1234" s="3" t="s">
        <v>82</v>
      </c>
    </row>
    <row r="1235" customFormat="false" ht="12.5" hidden="false" customHeight="false" outlineLevel="0" collapsed="false">
      <c r="A1235" s="3" t="n">
        <v>29</v>
      </c>
      <c r="B1235" s="3" t="s">
        <v>109</v>
      </c>
      <c r="C1235" s="3" t="n">
        <v>51</v>
      </c>
      <c r="D1235" s="2" t="n">
        <v>75.358528137207</v>
      </c>
      <c r="E1235" s="2" t="n">
        <v>453976.40625</v>
      </c>
      <c r="F1235" s="2" t="n">
        <v>17343.92578125</v>
      </c>
      <c r="G1235" s="3" t="s">
        <v>82</v>
      </c>
    </row>
    <row r="1236" customFormat="false" ht="12.5" hidden="false" customHeight="false" outlineLevel="0" collapsed="false">
      <c r="A1236" s="3" t="n">
        <v>29</v>
      </c>
      <c r="B1236" s="3" t="s">
        <v>109</v>
      </c>
      <c r="C1236" s="3" t="n">
        <v>52</v>
      </c>
      <c r="D1236" s="2" t="n">
        <v>75.6656951904297</v>
      </c>
      <c r="E1236" s="2" t="n">
        <v>449474.65625</v>
      </c>
      <c r="F1236" s="2" t="n">
        <v>17235.712890625</v>
      </c>
      <c r="G1236" s="3" t="s">
        <v>82</v>
      </c>
    </row>
    <row r="1237" customFormat="false" ht="12.5" hidden="false" customHeight="false" outlineLevel="0" collapsed="false">
      <c r="A1237" s="3" t="n">
        <v>29</v>
      </c>
      <c r="B1237" s="3" t="s">
        <v>109</v>
      </c>
      <c r="C1237" s="3" t="n">
        <v>53</v>
      </c>
      <c r="D1237" s="2" t="n">
        <v>75.9728546142578</v>
      </c>
      <c r="E1237" s="2" t="n">
        <v>444051.15625</v>
      </c>
      <c r="F1237" s="2" t="n">
        <v>17137.517578125</v>
      </c>
      <c r="G1237" s="3" t="s">
        <v>82</v>
      </c>
    </row>
    <row r="1238" customFormat="false" ht="12.5" hidden="false" customHeight="false" outlineLevel="0" collapsed="false">
      <c r="A1238" s="3" t="n">
        <v>29</v>
      </c>
      <c r="B1238" s="3" t="s">
        <v>109</v>
      </c>
      <c r="C1238" s="3" t="n">
        <v>54</v>
      </c>
      <c r="D1238" s="2" t="n">
        <v>76.280029296875</v>
      </c>
      <c r="E1238" s="2" t="n">
        <v>438918.75</v>
      </c>
      <c r="F1238" s="2" t="n">
        <v>17036.318359375</v>
      </c>
      <c r="G1238" s="3" t="s">
        <v>82</v>
      </c>
    </row>
    <row r="1239" customFormat="false" ht="12.5" hidden="false" customHeight="false" outlineLevel="0" collapsed="false">
      <c r="A1239" s="3" t="n">
        <v>29</v>
      </c>
      <c r="B1239" s="3" t="s">
        <v>109</v>
      </c>
      <c r="C1239" s="3" t="n">
        <v>55</v>
      </c>
      <c r="D1239" s="2" t="n">
        <v>76.5871887207031</v>
      </c>
      <c r="E1239" s="2" t="n">
        <v>432414.6875</v>
      </c>
      <c r="F1239" s="2" t="n">
        <v>16927.93359375</v>
      </c>
      <c r="G1239" s="3" t="s">
        <v>82</v>
      </c>
    </row>
    <row r="1240" customFormat="false" ht="12.5" hidden="false" customHeight="false" outlineLevel="0" collapsed="false">
      <c r="A1240" s="3" t="n">
        <v>29</v>
      </c>
      <c r="B1240" s="3" t="s">
        <v>109</v>
      </c>
      <c r="C1240" s="3" t="n">
        <v>56</v>
      </c>
      <c r="D1240" s="2" t="n">
        <v>76.8943557739258</v>
      </c>
      <c r="E1240" s="2" t="n">
        <v>427127.96875</v>
      </c>
      <c r="F1240" s="2" t="n">
        <v>16817.099609375</v>
      </c>
      <c r="G1240" s="3" t="s">
        <v>82</v>
      </c>
    </row>
    <row r="1241" customFormat="false" ht="12.5" hidden="false" customHeight="false" outlineLevel="0" collapsed="false">
      <c r="A1241" s="3" t="n">
        <v>29</v>
      </c>
      <c r="B1241" s="3" t="s">
        <v>109</v>
      </c>
      <c r="C1241" s="3" t="n">
        <v>57</v>
      </c>
      <c r="D1241" s="2" t="n">
        <v>77.2015228271484</v>
      </c>
      <c r="E1241" s="2" t="n">
        <v>422529.90625</v>
      </c>
      <c r="F1241" s="2" t="n">
        <v>16715.486328125</v>
      </c>
      <c r="G1241" s="3" t="s">
        <v>82</v>
      </c>
    </row>
    <row r="1242" customFormat="false" ht="12.5" hidden="false" customHeight="false" outlineLevel="0" collapsed="false">
      <c r="A1242" s="3" t="n">
        <v>29</v>
      </c>
      <c r="B1242" s="3" t="s">
        <v>109</v>
      </c>
      <c r="C1242" s="3" t="n">
        <v>58</v>
      </c>
      <c r="D1242" s="2" t="n">
        <v>77.5086898803711</v>
      </c>
      <c r="E1242" s="2" t="n">
        <v>417002.75</v>
      </c>
      <c r="F1242" s="2" t="n">
        <v>16636.283203125</v>
      </c>
      <c r="G1242" s="3" t="s">
        <v>82</v>
      </c>
    </row>
    <row r="1243" customFormat="false" ht="12.5" hidden="false" customHeight="false" outlineLevel="0" collapsed="false">
      <c r="A1243" s="3" t="n">
        <v>29</v>
      </c>
      <c r="B1243" s="3" t="s">
        <v>109</v>
      </c>
      <c r="C1243" s="3" t="n">
        <v>59</v>
      </c>
      <c r="D1243" s="2" t="n">
        <v>77.8158569335938</v>
      </c>
      <c r="E1243" s="2" t="n">
        <v>411739.40625</v>
      </c>
      <c r="F1243" s="2" t="n">
        <v>16588.642578125</v>
      </c>
      <c r="G1243" s="3" t="s">
        <v>82</v>
      </c>
    </row>
    <row r="1244" customFormat="false" ht="12.5" hidden="false" customHeight="false" outlineLevel="0" collapsed="false">
      <c r="A1244" s="3" t="n">
        <v>29</v>
      </c>
      <c r="B1244" s="3" t="s">
        <v>109</v>
      </c>
      <c r="C1244" s="3" t="n">
        <v>60</v>
      </c>
      <c r="D1244" s="2" t="n">
        <v>78.1230239868164</v>
      </c>
      <c r="E1244" s="2" t="n">
        <v>406009.28125</v>
      </c>
      <c r="F1244" s="2" t="n">
        <v>16574.734375</v>
      </c>
      <c r="G1244" s="3" t="s">
        <v>82</v>
      </c>
    </row>
    <row r="1245" customFormat="false" ht="12.5" hidden="false" customHeight="false" outlineLevel="0" collapsed="false">
      <c r="A1245" s="3" t="n">
        <v>29</v>
      </c>
      <c r="B1245" s="3" t="s">
        <v>109</v>
      </c>
      <c r="C1245" s="3" t="n">
        <v>61</v>
      </c>
      <c r="D1245" s="2" t="n">
        <v>78.4301910400391</v>
      </c>
      <c r="E1245" s="2" t="n">
        <v>401065.3125</v>
      </c>
      <c r="F1245" s="2" t="n">
        <v>16590.0234375</v>
      </c>
      <c r="G1245" s="3" t="s">
        <v>82</v>
      </c>
    </row>
    <row r="1246" customFormat="false" ht="12.5" hidden="false" customHeight="false" outlineLevel="0" collapsed="false">
      <c r="A1246" s="3" t="n">
        <v>29</v>
      </c>
      <c r="B1246" s="3" t="s">
        <v>109</v>
      </c>
      <c r="C1246" s="3" t="n">
        <v>62</v>
      </c>
      <c r="D1246" s="2" t="n">
        <v>78.7373580932617</v>
      </c>
      <c r="E1246" s="2" t="n">
        <v>396166.40625</v>
      </c>
      <c r="F1246" s="2" t="n">
        <v>16625.732421875</v>
      </c>
      <c r="G1246" s="3" t="s">
        <v>82</v>
      </c>
    </row>
    <row r="1247" customFormat="false" ht="12.5" hidden="false" customHeight="false" outlineLevel="0" collapsed="false">
      <c r="A1247" s="3" t="n">
        <v>29</v>
      </c>
      <c r="B1247" s="3" t="s">
        <v>109</v>
      </c>
      <c r="C1247" s="3" t="n">
        <v>63</v>
      </c>
      <c r="D1247" s="2" t="n">
        <v>79.0445251464844</v>
      </c>
      <c r="E1247" s="2" t="n">
        <v>390288.75</v>
      </c>
      <c r="F1247" s="2" t="n">
        <v>16671.59375</v>
      </c>
      <c r="G1247" s="3" t="s">
        <v>82</v>
      </c>
    </row>
    <row r="1248" customFormat="false" ht="12.5" hidden="false" customHeight="false" outlineLevel="0" collapsed="false">
      <c r="A1248" s="3" t="n">
        <v>29</v>
      </c>
      <c r="B1248" s="3" t="s">
        <v>109</v>
      </c>
      <c r="C1248" s="3" t="n">
        <v>64</v>
      </c>
      <c r="D1248" s="2" t="n">
        <v>79.351692199707</v>
      </c>
      <c r="E1248" s="2" t="n">
        <v>384539.75</v>
      </c>
      <c r="F1248" s="2" t="n">
        <v>16718.203125</v>
      </c>
      <c r="G1248" s="3" t="s">
        <v>82</v>
      </c>
    </row>
    <row r="1249" customFormat="false" ht="12.5" hidden="false" customHeight="false" outlineLevel="0" collapsed="false">
      <c r="A1249" s="3" t="n">
        <v>29</v>
      </c>
      <c r="B1249" s="3" t="s">
        <v>109</v>
      </c>
      <c r="C1249" s="3" t="n">
        <v>65</v>
      </c>
      <c r="D1249" s="2" t="n">
        <v>79.6588592529297</v>
      </c>
      <c r="E1249" s="2" t="n">
        <v>379792.875</v>
      </c>
      <c r="F1249" s="2" t="n">
        <v>16759.9609375</v>
      </c>
      <c r="G1249" s="3" t="s">
        <v>82</v>
      </c>
    </row>
    <row r="1250" customFormat="false" ht="12.5" hidden="false" customHeight="false" outlineLevel="0" collapsed="false">
      <c r="A1250" s="3" t="n">
        <v>29</v>
      </c>
      <c r="B1250" s="3" t="s">
        <v>109</v>
      </c>
      <c r="C1250" s="3" t="n">
        <v>66</v>
      </c>
      <c r="D1250" s="2" t="n">
        <v>79.9660263061523</v>
      </c>
      <c r="E1250" s="2" t="n">
        <v>374410.09375</v>
      </c>
      <c r="F1250" s="2" t="n">
        <v>16797.921875</v>
      </c>
      <c r="G1250" s="3" t="s">
        <v>82</v>
      </c>
    </row>
    <row r="1251" customFormat="false" ht="12.5" hidden="false" customHeight="false" outlineLevel="0" collapsed="false">
      <c r="A1251" s="3" t="n">
        <v>29</v>
      </c>
      <c r="B1251" s="3" t="s">
        <v>109</v>
      </c>
      <c r="C1251" s="3" t="n">
        <v>67</v>
      </c>
      <c r="D1251" s="2" t="n">
        <v>80.273193359375</v>
      </c>
      <c r="E1251" s="2" t="n">
        <v>369058.78125</v>
      </c>
      <c r="F1251" s="2" t="n">
        <v>16844.498046875</v>
      </c>
      <c r="G1251" s="3" t="s">
        <v>82</v>
      </c>
    </row>
    <row r="1252" customFormat="false" ht="12.5" hidden="false" customHeight="false" outlineLevel="0" collapsed="false">
      <c r="A1252" s="3" t="n">
        <v>29</v>
      </c>
      <c r="B1252" s="3" t="s">
        <v>109</v>
      </c>
      <c r="C1252" s="3" t="n">
        <v>68</v>
      </c>
      <c r="D1252" s="2" t="n">
        <v>80.5803527832031</v>
      </c>
      <c r="E1252" s="2" t="n">
        <v>363577.375</v>
      </c>
      <c r="F1252" s="2" t="n">
        <v>16931.443359375</v>
      </c>
      <c r="G1252" s="3" t="s">
        <v>82</v>
      </c>
    </row>
    <row r="1253" customFormat="false" ht="12.5" hidden="false" customHeight="false" outlineLevel="0" collapsed="false">
      <c r="A1253" s="3" t="n">
        <v>29</v>
      </c>
      <c r="B1253" s="3" t="s">
        <v>109</v>
      </c>
      <c r="C1253" s="3" t="n">
        <v>69</v>
      </c>
      <c r="D1253" s="2" t="n">
        <v>80.8875274658203</v>
      </c>
      <c r="E1253" s="2" t="n">
        <v>358307.0625</v>
      </c>
      <c r="F1253" s="2" t="n">
        <v>17121.31640625</v>
      </c>
      <c r="G1253" s="3" t="s">
        <v>82</v>
      </c>
    </row>
    <row r="1254" customFormat="false" ht="12.5" hidden="false" customHeight="false" outlineLevel="0" collapsed="false">
      <c r="A1254" s="3" t="n">
        <v>29</v>
      </c>
      <c r="B1254" s="3" t="s">
        <v>109</v>
      </c>
      <c r="C1254" s="3" t="n">
        <v>70</v>
      </c>
      <c r="D1254" s="2" t="n">
        <v>81.1946868896484</v>
      </c>
      <c r="E1254" s="2" t="n">
        <v>353091.34375</v>
      </c>
      <c r="F1254" s="2" t="n">
        <v>17519.48046875</v>
      </c>
      <c r="G1254" s="3" t="s">
        <v>82</v>
      </c>
    </row>
    <row r="1255" customFormat="false" ht="12.5" hidden="false" customHeight="false" outlineLevel="0" collapsed="false">
      <c r="A1255" s="3" t="n">
        <v>29</v>
      </c>
      <c r="B1255" s="3" t="s">
        <v>109</v>
      </c>
      <c r="C1255" s="3" t="n">
        <v>71</v>
      </c>
      <c r="D1255" s="2" t="n">
        <v>81.5018539428711</v>
      </c>
      <c r="E1255" s="2" t="n">
        <v>348101.71875</v>
      </c>
      <c r="F1255" s="2" t="n">
        <v>18348.923828125</v>
      </c>
      <c r="G1255" s="3" t="s">
        <v>82</v>
      </c>
    </row>
    <row r="1256" customFormat="false" ht="12.5" hidden="false" customHeight="false" outlineLevel="0" collapsed="false">
      <c r="A1256" s="3" t="n">
        <v>29</v>
      </c>
      <c r="B1256" s="3" t="s">
        <v>109</v>
      </c>
      <c r="C1256" s="3" t="n">
        <v>72</v>
      </c>
      <c r="D1256" s="2" t="n">
        <v>81.8090209960938</v>
      </c>
      <c r="E1256" s="2" t="n">
        <v>342277.96875</v>
      </c>
      <c r="F1256" s="2" t="n">
        <v>19938.232421875</v>
      </c>
      <c r="G1256" s="3" t="s">
        <v>82</v>
      </c>
    </row>
    <row r="1257" customFormat="false" ht="12.5" hidden="false" customHeight="false" outlineLevel="0" collapsed="false">
      <c r="A1257" s="3" t="n">
        <v>29</v>
      </c>
      <c r="B1257" s="3" t="s">
        <v>109</v>
      </c>
      <c r="C1257" s="3" t="n">
        <v>73</v>
      </c>
      <c r="D1257" s="2" t="n">
        <v>82.1161880493164</v>
      </c>
      <c r="E1257" s="2" t="n">
        <v>337988.1875</v>
      </c>
      <c r="F1257" s="2" t="n">
        <v>22557.6015625</v>
      </c>
      <c r="G1257" s="3" t="s">
        <v>82</v>
      </c>
    </row>
    <row r="1258" customFormat="false" ht="12.5" hidden="false" customHeight="false" outlineLevel="0" collapsed="false">
      <c r="A1258" s="3" t="n">
        <v>29</v>
      </c>
      <c r="B1258" s="3" t="s">
        <v>109</v>
      </c>
      <c r="C1258" s="3" t="n">
        <v>74</v>
      </c>
      <c r="D1258" s="2" t="n">
        <v>82.4233551025391</v>
      </c>
      <c r="E1258" s="2" t="n">
        <v>331031.875</v>
      </c>
      <c r="F1258" s="2" t="n">
        <v>26612.72265625</v>
      </c>
      <c r="G1258" s="3" t="s">
        <v>82</v>
      </c>
    </row>
    <row r="1259" customFormat="false" ht="12.5" hidden="false" customHeight="false" outlineLevel="0" collapsed="false">
      <c r="A1259" s="3" t="n">
        <v>29</v>
      </c>
      <c r="B1259" s="3" t="s">
        <v>109</v>
      </c>
      <c r="C1259" s="3" t="n">
        <v>75</v>
      </c>
      <c r="D1259" s="2" t="n">
        <v>82.7305221557617</v>
      </c>
      <c r="E1259" s="2" t="n">
        <v>324064.53125</v>
      </c>
      <c r="F1259" s="2" t="n">
        <v>32534.75</v>
      </c>
      <c r="G1259" s="3" t="s">
        <v>82</v>
      </c>
    </row>
    <row r="1260" customFormat="false" ht="12.5" hidden="false" customHeight="false" outlineLevel="0" collapsed="false">
      <c r="A1260" s="3" t="n">
        <v>29</v>
      </c>
      <c r="B1260" s="3" t="s">
        <v>109</v>
      </c>
      <c r="C1260" s="3" t="n">
        <v>76</v>
      </c>
      <c r="D1260" s="2" t="n">
        <v>83.0376892089844</v>
      </c>
      <c r="E1260" s="2" t="n">
        <v>315513.3125</v>
      </c>
      <c r="F1260" s="2" t="n">
        <v>40677.85546875</v>
      </c>
      <c r="G1260" s="3" t="s">
        <v>82</v>
      </c>
    </row>
    <row r="1261" customFormat="false" ht="12.5" hidden="false" customHeight="false" outlineLevel="0" collapsed="false">
      <c r="A1261" s="3" t="n">
        <v>29</v>
      </c>
      <c r="B1261" s="3" t="s">
        <v>109</v>
      </c>
      <c r="C1261" s="3" t="n">
        <v>77</v>
      </c>
      <c r="D1261" s="2" t="n">
        <v>83.344856262207</v>
      </c>
      <c r="E1261" s="2" t="n">
        <v>304749.53125</v>
      </c>
      <c r="F1261" s="2" t="n">
        <v>51143.94921875</v>
      </c>
      <c r="G1261" s="3" t="s">
        <v>82</v>
      </c>
    </row>
    <row r="1262" customFormat="false" ht="12.5" hidden="false" customHeight="false" outlineLevel="0" collapsed="false">
      <c r="A1262" s="3" t="n">
        <v>29</v>
      </c>
      <c r="B1262" s="3" t="s">
        <v>109</v>
      </c>
      <c r="C1262" s="3" t="n">
        <v>78</v>
      </c>
      <c r="D1262" s="2" t="n">
        <v>83.6520233154297</v>
      </c>
      <c r="E1262" s="2" t="n">
        <v>292035.65625</v>
      </c>
      <c r="F1262" s="2" t="n">
        <v>63567.46484375</v>
      </c>
      <c r="G1262" s="3" t="s">
        <v>82</v>
      </c>
    </row>
    <row r="1263" customFormat="false" ht="12.5" hidden="false" customHeight="false" outlineLevel="0" collapsed="false">
      <c r="A1263" s="3" t="n">
        <v>29</v>
      </c>
      <c r="B1263" s="3" t="s">
        <v>109</v>
      </c>
      <c r="C1263" s="3" t="n">
        <v>79</v>
      </c>
      <c r="D1263" s="2" t="n">
        <v>83.9591903686523</v>
      </c>
      <c r="E1263" s="2" t="n">
        <v>273627.84375</v>
      </c>
      <c r="F1263" s="2" t="n">
        <v>76956.796875</v>
      </c>
      <c r="G1263" s="3" t="s">
        <v>82</v>
      </c>
    </row>
    <row r="1264" customFormat="false" ht="12.5" hidden="false" customHeight="false" outlineLevel="0" collapsed="false">
      <c r="A1264" s="3" t="n">
        <v>29</v>
      </c>
      <c r="B1264" s="3" t="s">
        <v>109</v>
      </c>
      <c r="C1264" s="3" t="n">
        <v>80</v>
      </c>
      <c r="D1264" s="2" t="n">
        <v>84.266357421875</v>
      </c>
      <c r="E1264" s="2" t="n">
        <v>246544.953125</v>
      </c>
      <c r="F1264" s="2" t="n">
        <v>89719.9375</v>
      </c>
      <c r="G1264" s="3" t="s">
        <v>82</v>
      </c>
    </row>
    <row r="1265" customFormat="false" ht="12.5" hidden="false" customHeight="false" outlineLevel="0" collapsed="false">
      <c r="A1265" s="3" t="n">
        <v>29</v>
      </c>
      <c r="B1265" s="3" t="s">
        <v>109</v>
      </c>
      <c r="C1265" s="3" t="n">
        <v>81</v>
      </c>
      <c r="D1265" s="2" t="n">
        <v>84.5735244750977</v>
      </c>
      <c r="E1265" s="2" t="n">
        <v>206386.53125</v>
      </c>
      <c r="F1265" s="2" t="n">
        <v>99947.078125</v>
      </c>
      <c r="G1265" s="3" t="s">
        <v>82</v>
      </c>
    </row>
    <row r="1266" customFormat="false" ht="12.5" hidden="false" customHeight="false" outlineLevel="0" collapsed="false">
      <c r="A1266" s="3" t="n">
        <v>29</v>
      </c>
      <c r="B1266" s="3" t="s">
        <v>109</v>
      </c>
      <c r="C1266" s="3" t="n">
        <v>82</v>
      </c>
      <c r="D1266" s="2" t="n">
        <v>84.8806915283203</v>
      </c>
      <c r="E1266" s="2" t="n">
        <v>158835.46875</v>
      </c>
      <c r="F1266" s="2" t="n">
        <v>105892.3515625</v>
      </c>
      <c r="G1266" s="3" t="s">
        <v>82</v>
      </c>
    </row>
    <row r="1267" customFormat="false" ht="12.5" hidden="false" customHeight="false" outlineLevel="0" collapsed="false">
      <c r="A1267" s="3" t="n">
        <v>29</v>
      </c>
      <c r="B1267" s="3" t="s">
        <v>109</v>
      </c>
      <c r="C1267" s="3" t="n">
        <v>83</v>
      </c>
      <c r="D1267" s="2" t="n">
        <v>85.1878509521484</v>
      </c>
      <c r="E1267" s="2" t="n">
        <v>113646.6484375</v>
      </c>
      <c r="F1267" s="2" t="n">
        <v>106464.546875</v>
      </c>
      <c r="G1267" s="3" t="s">
        <v>82</v>
      </c>
    </row>
    <row r="1268" customFormat="false" ht="12.5" hidden="false" customHeight="false" outlineLevel="0" collapsed="false">
      <c r="A1268" s="3" t="n">
        <v>29</v>
      </c>
      <c r="B1268" s="3" t="s">
        <v>109</v>
      </c>
      <c r="C1268" s="3" t="n">
        <v>84</v>
      </c>
      <c r="D1268" s="2" t="n">
        <v>85.4950256347656</v>
      </c>
      <c r="E1268" s="2" t="n">
        <v>74064.5</v>
      </c>
      <c r="F1268" s="2" t="n">
        <v>101512.5703125</v>
      </c>
      <c r="G1268" s="3" t="s">
        <v>82</v>
      </c>
    </row>
    <row r="1269" customFormat="false" ht="12.5" hidden="false" customHeight="false" outlineLevel="0" collapsed="false">
      <c r="A1269" s="3" t="n">
        <v>29</v>
      </c>
      <c r="B1269" s="3" t="s">
        <v>109</v>
      </c>
      <c r="C1269" s="3" t="n">
        <v>85</v>
      </c>
      <c r="D1269" s="2" t="n">
        <v>85.8021850585938</v>
      </c>
      <c r="E1269" s="2" t="n">
        <v>46498.375</v>
      </c>
      <c r="F1269" s="2" t="n">
        <v>91801.6328125</v>
      </c>
      <c r="G1269" s="3" t="s">
        <v>82</v>
      </c>
    </row>
    <row r="1270" customFormat="false" ht="12.5" hidden="false" customHeight="false" outlineLevel="0" collapsed="false">
      <c r="A1270" s="3" t="n">
        <v>29</v>
      </c>
      <c r="B1270" s="3" t="s">
        <v>109</v>
      </c>
      <c r="C1270" s="3" t="n">
        <v>86</v>
      </c>
      <c r="D1270" s="2" t="n">
        <v>86.1093521118164</v>
      </c>
      <c r="E1270" s="2" t="n">
        <v>28991.7734375</v>
      </c>
      <c r="F1270" s="2" t="n">
        <v>78738.109375</v>
      </c>
      <c r="G1270" s="3" t="s">
        <v>82</v>
      </c>
    </row>
    <row r="1271" customFormat="false" ht="12.5" hidden="false" customHeight="false" outlineLevel="0" collapsed="false">
      <c r="A1271" s="3" t="n">
        <v>29</v>
      </c>
      <c r="B1271" s="3" t="s">
        <v>109</v>
      </c>
      <c r="C1271" s="3" t="n">
        <v>87</v>
      </c>
      <c r="D1271" s="2" t="n">
        <v>86.4165191650391</v>
      </c>
      <c r="E1271" s="2" t="n">
        <v>17773.322265625</v>
      </c>
      <c r="F1271" s="2" t="n">
        <v>63995.69921875</v>
      </c>
      <c r="G1271" s="3" t="s">
        <v>82</v>
      </c>
    </row>
    <row r="1272" customFormat="false" ht="12.5" hidden="false" customHeight="false" outlineLevel="0" collapsed="false">
      <c r="A1272" s="3" t="n">
        <v>29</v>
      </c>
      <c r="B1272" s="3" t="s">
        <v>109</v>
      </c>
      <c r="C1272" s="3" t="n">
        <v>88</v>
      </c>
      <c r="D1272" s="2" t="n">
        <v>86.7236862182617</v>
      </c>
      <c r="E1272" s="2" t="n">
        <v>11448.8505859375</v>
      </c>
      <c r="F1272" s="2" t="n">
        <v>49179.0546875</v>
      </c>
      <c r="G1272" s="3" t="s">
        <v>82</v>
      </c>
    </row>
    <row r="1273" customFormat="false" ht="12.5" hidden="false" customHeight="false" outlineLevel="0" collapsed="false">
      <c r="A1273" s="3" t="n">
        <v>29</v>
      </c>
      <c r="B1273" s="3" t="s">
        <v>109</v>
      </c>
      <c r="C1273" s="3" t="n">
        <v>89</v>
      </c>
      <c r="D1273" s="2" t="n">
        <v>87.0308532714844</v>
      </c>
      <c r="E1273" s="2" t="n">
        <v>7457.43310546875</v>
      </c>
      <c r="F1273" s="2" t="n">
        <v>35587.2421875</v>
      </c>
      <c r="G1273" s="3" t="s">
        <v>82</v>
      </c>
    </row>
    <row r="1274" customFormat="false" ht="12.5" hidden="false" customHeight="false" outlineLevel="0" collapsed="false">
      <c r="A1274" s="3" t="n">
        <v>29</v>
      </c>
      <c r="B1274" s="3" t="s">
        <v>109</v>
      </c>
      <c r="C1274" s="3" t="n">
        <v>90</v>
      </c>
      <c r="D1274" s="2" t="n">
        <v>87.338020324707</v>
      </c>
      <c r="E1274" s="2" t="n">
        <v>6296.29541015625</v>
      </c>
      <c r="F1274" s="2" t="n">
        <v>24083.265625</v>
      </c>
      <c r="G1274" s="3" t="s">
        <v>82</v>
      </c>
    </row>
    <row r="1275" customFormat="false" ht="12.5" hidden="false" customHeight="false" outlineLevel="0" collapsed="false">
      <c r="A1275" s="3" t="n">
        <v>29</v>
      </c>
      <c r="B1275" s="3" t="s">
        <v>109</v>
      </c>
      <c r="C1275" s="3" t="n">
        <v>91</v>
      </c>
      <c r="D1275" s="2" t="n">
        <v>87.6451873779297</v>
      </c>
      <c r="E1275" s="2" t="n">
        <v>6251.291015625</v>
      </c>
      <c r="F1275" s="2" t="n">
        <v>15476.41796875</v>
      </c>
      <c r="G1275" s="3" t="s">
        <v>82</v>
      </c>
    </row>
    <row r="1276" customFormat="false" ht="12.5" hidden="false" customHeight="false" outlineLevel="0" collapsed="false">
      <c r="A1276" s="3" t="n">
        <v>29</v>
      </c>
      <c r="B1276" s="3" t="s">
        <v>109</v>
      </c>
      <c r="C1276" s="3" t="n">
        <v>92</v>
      </c>
      <c r="D1276" s="2" t="n">
        <v>87.9523544311523</v>
      </c>
      <c r="E1276" s="2" t="n">
        <v>5847.68701171875</v>
      </c>
      <c r="F1276" s="2" t="n">
        <v>9867.13671875</v>
      </c>
      <c r="G1276" s="3" t="s">
        <v>82</v>
      </c>
    </row>
    <row r="1277" customFormat="false" ht="12.5" hidden="false" customHeight="false" outlineLevel="0" collapsed="false">
      <c r="A1277" s="3" t="n">
        <v>29</v>
      </c>
      <c r="B1277" s="3" t="s">
        <v>109</v>
      </c>
      <c r="C1277" s="3" t="n">
        <v>93</v>
      </c>
      <c r="D1277" s="2" t="n">
        <v>88.259521484375</v>
      </c>
      <c r="E1277" s="2" t="n">
        <v>5236.4892578125</v>
      </c>
      <c r="F1277" s="2" t="n">
        <v>6082.4658203125</v>
      </c>
      <c r="G1277" s="3" t="s">
        <v>82</v>
      </c>
    </row>
    <row r="1278" customFormat="false" ht="12.5" hidden="false" customHeight="false" outlineLevel="0" collapsed="false">
      <c r="A1278" s="3" t="n">
        <v>29</v>
      </c>
      <c r="B1278" s="3" t="s">
        <v>109</v>
      </c>
      <c r="C1278" s="3" t="n">
        <v>94</v>
      </c>
      <c r="D1278" s="2" t="n">
        <v>88.5666885375977</v>
      </c>
      <c r="E1278" s="2" t="n">
        <v>5027.72119140625</v>
      </c>
      <c r="F1278" s="2" t="n">
        <v>3715.318359375</v>
      </c>
      <c r="G1278" s="3" t="s">
        <v>82</v>
      </c>
    </row>
    <row r="1279" customFormat="false" ht="12.5" hidden="false" customHeight="false" outlineLevel="0" collapsed="false">
      <c r="A1279" s="3" t="n">
        <v>29</v>
      </c>
      <c r="B1279" s="3" t="s">
        <v>109</v>
      </c>
      <c r="C1279" s="3" t="n">
        <v>95</v>
      </c>
      <c r="D1279" s="2" t="n">
        <v>88.8738555908203</v>
      </c>
      <c r="E1279" s="2" t="n">
        <v>4674.16015625</v>
      </c>
      <c r="F1279" s="2" t="n">
        <v>2340.9736328125</v>
      </c>
      <c r="G1279" s="3" t="s">
        <v>82</v>
      </c>
    </row>
    <row r="1280" customFormat="false" ht="12.5" hidden="false" customHeight="false" outlineLevel="0" collapsed="false">
      <c r="A1280" s="3" t="n">
        <v>29</v>
      </c>
      <c r="B1280" s="3" t="s">
        <v>109</v>
      </c>
      <c r="C1280" s="3" t="n">
        <v>96</v>
      </c>
      <c r="D1280" s="2" t="n">
        <v>89.1810150146484</v>
      </c>
      <c r="E1280" s="2" t="n">
        <v>3787.802734375</v>
      </c>
      <c r="F1280" s="2" t="n">
        <v>1594.9521484375</v>
      </c>
      <c r="G1280" s="3" t="s">
        <v>82</v>
      </c>
    </row>
    <row r="1281" customFormat="false" ht="12.5" hidden="false" customHeight="false" outlineLevel="0" collapsed="false">
      <c r="A1281" s="3" t="n">
        <v>29</v>
      </c>
      <c r="B1281" s="3" t="s">
        <v>109</v>
      </c>
      <c r="C1281" s="3" t="n">
        <v>97</v>
      </c>
      <c r="D1281" s="2" t="n">
        <v>89.4881896972656</v>
      </c>
      <c r="E1281" s="2" t="n">
        <v>4247.3662109375</v>
      </c>
      <c r="F1281" s="2" t="n">
        <v>1207.19140625</v>
      </c>
      <c r="G1281" s="3" t="s">
        <v>82</v>
      </c>
    </row>
    <row r="1282" customFormat="false" ht="12.5" hidden="false" customHeight="false" outlineLevel="0" collapsed="false">
      <c r="A1282" s="3" t="n">
        <v>29</v>
      </c>
      <c r="B1282" s="3" t="s">
        <v>109</v>
      </c>
      <c r="C1282" s="3" t="n">
        <v>98</v>
      </c>
      <c r="D1282" s="2" t="n">
        <v>89.7953491210938</v>
      </c>
      <c r="E1282" s="2" t="n">
        <v>3514.74169921875</v>
      </c>
      <c r="F1282" s="2" t="n">
        <v>1000.521484375</v>
      </c>
      <c r="G1282" s="3" t="s">
        <v>82</v>
      </c>
    </row>
    <row r="1283" customFormat="false" ht="12.5" hidden="false" customHeight="false" outlineLevel="0" collapsed="false">
      <c r="A1283" s="3" t="n">
        <v>29</v>
      </c>
      <c r="B1283" s="3" t="s">
        <v>109</v>
      </c>
      <c r="C1283" s="3" t="n">
        <v>99</v>
      </c>
      <c r="D1283" s="2" t="n">
        <v>90.1025238037109</v>
      </c>
      <c r="E1283" s="2" t="n">
        <v>3236.81982421875</v>
      </c>
      <c r="F1283" s="2" t="n">
        <v>870.037109375</v>
      </c>
      <c r="G1283" s="3" t="s">
        <v>82</v>
      </c>
    </row>
    <row r="1284" customFormat="false" ht="12.5" hidden="false" customHeight="false" outlineLevel="0" collapsed="false">
      <c r="A1284" s="3" t="n">
        <v>29</v>
      </c>
      <c r="B1284" s="3" t="s">
        <v>109</v>
      </c>
      <c r="C1284" s="3" t="n">
        <v>100</v>
      </c>
      <c r="D1284" s="2" t="n">
        <v>90.4096832275391</v>
      </c>
      <c r="E1284" s="2" t="n">
        <v>2609.45092773438</v>
      </c>
      <c r="F1284" s="2" t="n">
        <v>759.482421875</v>
      </c>
      <c r="G1284" s="3" t="s">
        <v>82</v>
      </c>
    </row>
    <row r="1285" customFormat="false" ht="12.5" hidden="false" customHeight="false" outlineLevel="0" collapsed="false">
      <c r="A1285" s="3" t="n">
        <v>29</v>
      </c>
      <c r="B1285" s="3" t="s">
        <v>109</v>
      </c>
      <c r="C1285" s="3" t="n">
        <v>101</v>
      </c>
      <c r="D1285" s="2" t="n">
        <v>90.7168579101563</v>
      </c>
      <c r="E1285" s="2" t="n">
        <v>2843.29321289063</v>
      </c>
      <c r="F1285" s="2" t="n">
        <v>643.82421875</v>
      </c>
      <c r="G1285" s="3" t="s">
        <v>82</v>
      </c>
    </row>
    <row r="1286" customFormat="false" ht="12.5" hidden="false" customHeight="false" outlineLevel="0" collapsed="false">
      <c r="A1286" s="3" t="n">
        <v>29</v>
      </c>
      <c r="B1286" s="3" t="s">
        <v>109</v>
      </c>
      <c r="C1286" s="3" t="n">
        <v>102</v>
      </c>
      <c r="D1286" s="2" t="n">
        <v>91.0240173339844</v>
      </c>
      <c r="E1286" s="2" t="n">
        <v>2486.732421875</v>
      </c>
      <c r="F1286" s="2" t="n">
        <v>518.962890625</v>
      </c>
      <c r="G1286" s="3" t="s">
        <v>82</v>
      </c>
    </row>
    <row r="1287" customFormat="false" ht="12.5" hidden="false" customHeight="false" outlineLevel="0" collapsed="false">
      <c r="A1287" s="3" t="n">
        <v>29</v>
      </c>
      <c r="B1287" s="3" t="s">
        <v>109</v>
      </c>
      <c r="C1287" s="3" t="n">
        <v>103</v>
      </c>
      <c r="D1287" s="2" t="n">
        <v>91.331184387207</v>
      </c>
      <c r="E1287" s="2" t="n">
        <v>2338.67822265625</v>
      </c>
      <c r="F1287" s="2" t="n">
        <v>394.94140625</v>
      </c>
      <c r="G1287" s="3" t="s">
        <v>82</v>
      </c>
    </row>
    <row r="1288" customFormat="false" ht="12.5" hidden="false" customHeight="false" outlineLevel="0" collapsed="false">
      <c r="A1288" s="3" t="n">
        <v>29</v>
      </c>
      <c r="B1288" s="3" t="s">
        <v>109</v>
      </c>
      <c r="C1288" s="3" t="n">
        <v>104</v>
      </c>
      <c r="D1288" s="2" t="n">
        <v>91.6383514404297</v>
      </c>
      <c r="E1288" s="2" t="n">
        <v>2354.77807617188</v>
      </c>
      <c r="F1288" s="2" t="n">
        <v>288.75</v>
      </c>
      <c r="G1288" s="3" t="s">
        <v>82</v>
      </c>
    </row>
    <row r="1289" customFormat="false" ht="12.5" hidden="false" customHeight="false" outlineLevel="0" collapsed="false">
      <c r="A1289" s="3" t="n">
        <v>29</v>
      </c>
      <c r="B1289" s="3" t="s">
        <v>109</v>
      </c>
      <c r="C1289" s="3" t="n">
        <v>105</v>
      </c>
      <c r="D1289" s="2" t="n">
        <v>91.9455184936523</v>
      </c>
      <c r="E1289" s="2" t="n">
        <v>2540.2490234375</v>
      </c>
      <c r="F1289" s="2" t="n">
        <v>215.61328125</v>
      </c>
      <c r="G1289" s="3" t="s">
        <v>82</v>
      </c>
    </row>
    <row r="1290" customFormat="false" ht="12.5" hidden="false" customHeight="false" outlineLevel="0" collapsed="false">
      <c r="A1290" s="3" t="n">
        <v>29</v>
      </c>
      <c r="B1290" s="3" t="s">
        <v>109</v>
      </c>
      <c r="C1290" s="3" t="n">
        <v>106</v>
      </c>
      <c r="D1290" s="2" t="n">
        <v>92.252685546875</v>
      </c>
      <c r="E1290" s="2" t="n">
        <v>3074.71704101563</v>
      </c>
      <c r="F1290" s="2" t="n">
        <v>180.779296875</v>
      </c>
      <c r="G1290" s="3" t="s">
        <v>82</v>
      </c>
    </row>
    <row r="1291" customFormat="false" ht="12.5" hidden="false" customHeight="false" outlineLevel="0" collapsed="false">
      <c r="A1291" s="3" t="n">
        <v>29</v>
      </c>
      <c r="B1291" s="3" t="s">
        <v>109</v>
      </c>
      <c r="C1291" s="3" t="n">
        <v>107</v>
      </c>
      <c r="D1291" s="2" t="n">
        <v>92.5598526000977</v>
      </c>
      <c r="E1291" s="2" t="n">
        <v>1605.85229492188</v>
      </c>
      <c r="F1291" s="2" t="n">
        <v>175.658203125</v>
      </c>
      <c r="G1291" s="3" t="s">
        <v>82</v>
      </c>
    </row>
    <row r="1292" customFormat="false" ht="12.5" hidden="false" customHeight="false" outlineLevel="0" collapsed="false">
      <c r="A1292" s="3" t="n">
        <v>29</v>
      </c>
      <c r="B1292" s="3" t="s">
        <v>109</v>
      </c>
      <c r="C1292" s="3" t="n">
        <v>108</v>
      </c>
      <c r="D1292" s="2" t="n">
        <v>92.8670196533203</v>
      </c>
      <c r="E1292" s="2" t="n">
        <v>2086.767578125</v>
      </c>
      <c r="F1292" s="2" t="n">
        <v>181.2265625</v>
      </c>
      <c r="G1292" s="3" t="s">
        <v>82</v>
      </c>
    </row>
    <row r="1293" customFormat="false" ht="12.5" hidden="false" customHeight="false" outlineLevel="0" collapsed="false">
      <c r="A1293" s="3" t="n">
        <v>29</v>
      </c>
      <c r="B1293" s="3" t="s">
        <v>109</v>
      </c>
      <c r="C1293" s="3" t="n">
        <v>109</v>
      </c>
      <c r="D1293" s="2" t="n">
        <v>93.174186706543</v>
      </c>
      <c r="E1293" s="2" t="n">
        <v>1727.80029296875</v>
      </c>
      <c r="F1293" s="2" t="n">
        <v>177.28515625</v>
      </c>
      <c r="G1293" s="3" t="s">
        <v>82</v>
      </c>
    </row>
    <row r="1294" customFormat="false" ht="12.5" hidden="false" customHeight="false" outlineLevel="0" collapsed="false">
      <c r="A1294" s="3" t="n">
        <v>29</v>
      </c>
      <c r="B1294" s="3" t="s">
        <v>109</v>
      </c>
      <c r="C1294" s="3" t="n">
        <v>110</v>
      </c>
      <c r="D1294" s="2" t="n">
        <v>93.4813537597656</v>
      </c>
      <c r="E1294" s="2" t="n">
        <v>1651.01062011719</v>
      </c>
      <c r="F1294" s="2" t="n">
        <v>151.90234375</v>
      </c>
      <c r="G1294" s="3" t="s">
        <v>82</v>
      </c>
    </row>
    <row r="1295" customFormat="false" ht="12.5" hidden="false" customHeight="false" outlineLevel="0" collapsed="false">
      <c r="A1295" s="3" t="n">
        <v>29</v>
      </c>
      <c r="B1295" s="3" t="s">
        <v>109</v>
      </c>
      <c r="C1295" s="3" t="n">
        <v>111</v>
      </c>
      <c r="D1295" s="2" t="n">
        <v>93.7885131835938</v>
      </c>
      <c r="E1295" s="2" t="n">
        <v>2132.02099609375</v>
      </c>
      <c r="F1295" s="2" t="n">
        <v>105.013671875</v>
      </c>
      <c r="G1295" s="3" t="s">
        <v>82</v>
      </c>
    </row>
    <row r="1296" customFormat="false" ht="12.5" hidden="false" customHeight="false" outlineLevel="0" collapsed="false">
      <c r="A1296" s="3" t="n">
        <v>29</v>
      </c>
      <c r="B1296" s="3" t="s">
        <v>109</v>
      </c>
      <c r="C1296" s="3" t="n">
        <v>112</v>
      </c>
      <c r="D1296" s="2" t="n">
        <v>94.0956878662109</v>
      </c>
      <c r="E1296" s="2" t="n">
        <v>1707.69299316406</v>
      </c>
      <c r="F1296" s="2" t="n">
        <v>44.66796875</v>
      </c>
      <c r="G1296" s="3" t="s">
        <v>82</v>
      </c>
    </row>
    <row r="1297" customFormat="false" ht="12.5" hidden="false" customHeight="false" outlineLevel="0" collapsed="false">
      <c r="A1297" s="3" t="n">
        <v>29</v>
      </c>
      <c r="B1297" s="3" t="s">
        <v>109</v>
      </c>
      <c r="C1297" s="3" t="n">
        <v>113</v>
      </c>
      <c r="D1297" s="2" t="n">
        <v>94.4028472900391</v>
      </c>
      <c r="E1297" s="2" t="n">
        <v>1487.50854492188</v>
      </c>
      <c r="F1297" s="2" t="n">
        <v>-19.958984375</v>
      </c>
      <c r="G1297" s="3" t="s">
        <v>82</v>
      </c>
    </row>
    <row r="1298" customFormat="false" ht="12.5" hidden="false" customHeight="false" outlineLevel="0" collapsed="false">
      <c r="A1298" s="3" t="n">
        <v>29</v>
      </c>
      <c r="B1298" s="3" t="s">
        <v>109</v>
      </c>
      <c r="C1298" s="3" t="n">
        <v>114</v>
      </c>
      <c r="D1298" s="2" t="n">
        <v>94.7100219726563</v>
      </c>
      <c r="E1298" s="2" t="n">
        <v>1728.67749023438</v>
      </c>
      <c r="F1298" s="2" t="n">
        <v>-83.36328125</v>
      </c>
      <c r="G1298" s="3" t="s">
        <v>82</v>
      </c>
    </row>
    <row r="1299" customFormat="false" ht="12.5" hidden="false" customHeight="false" outlineLevel="0" collapsed="false">
      <c r="A1299" s="3" t="n">
        <v>30</v>
      </c>
      <c r="B1299" s="3" t="s">
        <v>110</v>
      </c>
      <c r="C1299" s="3" t="n">
        <v>1</v>
      </c>
      <c r="D1299" s="2" t="n">
        <v>60.0001983642578</v>
      </c>
      <c r="E1299" s="2" t="n">
        <v>715600.1875</v>
      </c>
      <c r="F1299" s="2" t="n">
        <v>17082.669921875</v>
      </c>
      <c r="G1299" s="3" t="s">
        <v>82</v>
      </c>
    </row>
    <row r="1300" customFormat="false" ht="12.5" hidden="false" customHeight="false" outlineLevel="0" collapsed="false">
      <c r="A1300" s="3" t="n">
        <v>30</v>
      </c>
      <c r="B1300" s="3" t="s">
        <v>110</v>
      </c>
      <c r="C1300" s="3" t="n">
        <v>2</v>
      </c>
      <c r="D1300" s="2" t="n">
        <v>60.3073654174805</v>
      </c>
      <c r="E1300" s="2" t="n">
        <v>712424.9375</v>
      </c>
      <c r="F1300" s="2" t="n">
        <v>17289.203125</v>
      </c>
      <c r="G1300" s="3" t="s">
        <v>82</v>
      </c>
    </row>
    <row r="1301" customFormat="false" ht="12.5" hidden="false" customHeight="false" outlineLevel="0" collapsed="false">
      <c r="A1301" s="3" t="n">
        <v>30</v>
      </c>
      <c r="B1301" s="3" t="s">
        <v>110</v>
      </c>
      <c r="C1301" s="3" t="n">
        <v>3</v>
      </c>
      <c r="D1301" s="2" t="n">
        <v>60.6145324707031</v>
      </c>
      <c r="E1301" s="2" t="n">
        <v>707203.3125</v>
      </c>
      <c r="F1301" s="2" t="n">
        <v>17494.84375</v>
      </c>
      <c r="G1301" s="3" t="s">
        <v>82</v>
      </c>
    </row>
    <row r="1302" customFormat="false" ht="12.5" hidden="false" customHeight="false" outlineLevel="0" collapsed="false">
      <c r="A1302" s="3" t="n">
        <v>30</v>
      </c>
      <c r="B1302" s="3" t="s">
        <v>110</v>
      </c>
      <c r="C1302" s="3" t="n">
        <v>4</v>
      </c>
      <c r="D1302" s="2" t="n">
        <v>60.9216995239258</v>
      </c>
      <c r="E1302" s="2" t="n">
        <v>701951.5625</v>
      </c>
      <c r="F1302" s="2" t="n">
        <v>17673.1953125</v>
      </c>
      <c r="G1302" s="3" t="s">
        <v>82</v>
      </c>
    </row>
    <row r="1303" customFormat="false" ht="12.5" hidden="false" customHeight="false" outlineLevel="0" collapsed="false">
      <c r="A1303" s="3" t="n">
        <v>30</v>
      </c>
      <c r="B1303" s="3" t="s">
        <v>110</v>
      </c>
      <c r="C1303" s="3" t="n">
        <v>5</v>
      </c>
      <c r="D1303" s="2" t="n">
        <v>61.2288665771484</v>
      </c>
      <c r="E1303" s="2" t="n">
        <v>697452.4375</v>
      </c>
      <c r="F1303" s="2" t="n">
        <v>17798.216796875</v>
      </c>
      <c r="G1303" s="3" t="s">
        <v>82</v>
      </c>
    </row>
    <row r="1304" customFormat="false" ht="12.5" hidden="false" customHeight="false" outlineLevel="0" collapsed="false">
      <c r="A1304" s="3" t="n">
        <v>30</v>
      </c>
      <c r="B1304" s="3" t="s">
        <v>110</v>
      </c>
      <c r="C1304" s="3" t="n">
        <v>6</v>
      </c>
      <c r="D1304" s="2" t="n">
        <v>61.5360298156738</v>
      </c>
      <c r="E1304" s="2" t="n">
        <v>691184.625</v>
      </c>
      <c r="F1304" s="2" t="n">
        <v>17875.220703125</v>
      </c>
      <c r="G1304" s="3" t="s">
        <v>82</v>
      </c>
    </row>
    <row r="1305" customFormat="false" ht="12.5" hidden="false" customHeight="false" outlineLevel="0" collapsed="false">
      <c r="A1305" s="3" t="n">
        <v>30</v>
      </c>
      <c r="B1305" s="3" t="s">
        <v>110</v>
      </c>
      <c r="C1305" s="3" t="n">
        <v>7</v>
      </c>
      <c r="D1305" s="2" t="n">
        <v>61.8431968688965</v>
      </c>
      <c r="E1305" s="2" t="n">
        <v>685416.0625</v>
      </c>
      <c r="F1305" s="2" t="n">
        <v>17925.818359375</v>
      </c>
      <c r="G1305" s="3" t="s">
        <v>82</v>
      </c>
    </row>
    <row r="1306" customFormat="false" ht="12.5" hidden="false" customHeight="false" outlineLevel="0" collapsed="false">
      <c r="A1306" s="3" t="n">
        <v>30</v>
      </c>
      <c r="B1306" s="3" t="s">
        <v>110</v>
      </c>
      <c r="C1306" s="3" t="n">
        <v>8</v>
      </c>
      <c r="D1306" s="2" t="n">
        <v>62.1503639221191</v>
      </c>
      <c r="E1306" s="2" t="n">
        <v>680186.125</v>
      </c>
      <c r="F1306" s="2" t="n">
        <v>17975.705078125</v>
      </c>
      <c r="G1306" s="3" t="s">
        <v>82</v>
      </c>
    </row>
    <row r="1307" customFormat="false" ht="12.5" hidden="false" customHeight="false" outlineLevel="0" collapsed="false">
      <c r="A1307" s="3" t="n">
        <v>30</v>
      </c>
      <c r="B1307" s="3" t="s">
        <v>110</v>
      </c>
      <c r="C1307" s="3" t="n">
        <v>9</v>
      </c>
      <c r="D1307" s="2" t="n">
        <v>62.4575309753418</v>
      </c>
      <c r="E1307" s="2" t="n">
        <v>673919.625</v>
      </c>
      <c r="F1307" s="2" t="n">
        <v>18043.38671875</v>
      </c>
      <c r="G1307" s="3" t="s">
        <v>82</v>
      </c>
    </row>
    <row r="1308" customFormat="false" ht="12.5" hidden="false" customHeight="false" outlineLevel="0" collapsed="false">
      <c r="A1308" s="3" t="n">
        <v>30</v>
      </c>
      <c r="B1308" s="3" t="s">
        <v>110</v>
      </c>
      <c r="C1308" s="3" t="n">
        <v>10</v>
      </c>
      <c r="D1308" s="2" t="n">
        <v>62.7646980285645</v>
      </c>
      <c r="E1308" s="2" t="n">
        <v>668590.4375</v>
      </c>
      <c r="F1308" s="2" t="n">
        <v>18134.3046875</v>
      </c>
      <c r="G1308" s="3" t="s">
        <v>82</v>
      </c>
    </row>
    <row r="1309" customFormat="false" ht="12.5" hidden="false" customHeight="false" outlineLevel="0" collapsed="false">
      <c r="A1309" s="3" t="n">
        <v>30</v>
      </c>
      <c r="B1309" s="3" t="s">
        <v>110</v>
      </c>
      <c r="C1309" s="3" t="n">
        <v>11</v>
      </c>
      <c r="D1309" s="2" t="n">
        <v>63.0718650817871</v>
      </c>
      <c r="E1309" s="2" t="n">
        <v>662614.625</v>
      </c>
      <c r="F1309" s="2" t="n">
        <v>18241.6328125</v>
      </c>
      <c r="G1309" s="3" t="s">
        <v>82</v>
      </c>
    </row>
    <row r="1310" customFormat="false" ht="12.5" hidden="false" customHeight="false" outlineLevel="0" collapsed="false">
      <c r="A1310" s="3" t="n">
        <v>30</v>
      </c>
      <c r="B1310" s="3" t="s">
        <v>110</v>
      </c>
      <c r="C1310" s="3" t="n">
        <v>12</v>
      </c>
      <c r="D1310" s="2" t="n">
        <v>63.3790283203125</v>
      </c>
      <c r="E1310" s="2" t="n">
        <v>656765.25</v>
      </c>
      <c r="F1310" s="2" t="n">
        <v>18349.173828125</v>
      </c>
      <c r="G1310" s="3" t="s">
        <v>82</v>
      </c>
    </row>
    <row r="1311" customFormat="false" ht="12.5" hidden="false" customHeight="false" outlineLevel="0" collapsed="false">
      <c r="A1311" s="3" t="n">
        <v>30</v>
      </c>
      <c r="B1311" s="3" t="s">
        <v>110</v>
      </c>
      <c r="C1311" s="3" t="n">
        <v>13</v>
      </c>
      <c r="D1311" s="2" t="n">
        <v>63.6861953735352</v>
      </c>
      <c r="E1311" s="2" t="n">
        <v>650943.5</v>
      </c>
      <c r="F1311" s="2" t="n">
        <v>18436.125</v>
      </c>
      <c r="G1311" s="3" t="s">
        <v>82</v>
      </c>
    </row>
    <row r="1312" customFormat="false" ht="12.5" hidden="false" customHeight="false" outlineLevel="0" collapsed="false">
      <c r="A1312" s="3" t="n">
        <v>30</v>
      </c>
      <c r="B1312" s="3" t="s">
        <v>110</v>
      </c>
      <c r="C1312" s="3" t="n">
        <v>14</v>
      </c>
      <c r="D1312" s="2" t="n">
        <v>63.9933624267578</v>
      </c>
      <c r="E1312" s="2" t="n">
        <v>644955.625</v>
      </c>
      <c r="F1312" s="2" t="n">
        <v>18482.98046875</v>
      </c>
      <c r="G1312" s="3" t="s">
        <v>82</v>
      </c>
    </row>
    <row r="1313" customFormat="false" ht="12.5" hidden="false" customHeight="false" outlineLevel="0" collapsed="false">
      <c r="A1313" s="3" t="n">
        <v>30</v>
      </c>
      <c r="B1313" s="3" t="s">
        <v>110</v>
      </c>
      <c r="C1313" s="3" t="n">
        <v>15</v>
      </c>
      <c r="D1313" s="2" t="n">
        <v>64.3005294799805</v>
      </c>
      <c r="E1313" s="2" t="n">
        <v>639129</v>
      </c>
      <c r="F1313" s="2" t="n">
        <v>18478.095703125</v>
      </c>
      <c r="G1313" s="3" t="s">
        <v>82</v>
      </c>
    </row>
    <row r="1314" customFormat="false" ht="12.5" hidden="false" customHeight="false" outlineLevel="0" collapsed="false">
      <c r="A1314" s="3" t="n">
        <v>30</v>
      </c>
      <c r="B1314" s="3" t="s">
        <v>110</v>
      </c>
      <c r="C1314" s="3" t="n">
        <v>16</v>
      </c>
      <c r="D1314" s="2" t="n">
        <v>64.6076965332031</v>
      </c>
      <c r="E1314" s="2" t="n">
        <v>632695.5</v>
      </c>
      <c r="F1314" s="2" t="n">
        <v>18422.552734375</v>
      </c>
      <c r="G1314" s="3" t="s">
        <v>82</v>
      </c>
    </row>
    <row r="1315" customFormat="false" ht="12.5" hidden="false" customHeight="false" outlineLevel="0" collapsed="false">
      <c r="A1315" s="3" t="n">
        <v>30</v>
      </c>
      <c r="B1315" s="3" t="s">
        <v>110</v>
      </c>
      <c r="C1315" s="3" t="n">
        <v>17</v>
      </c>
      <c r="D1315" s="2" t="n">
        <v>64.9148635864258</v>
      </c>
      <c r="E1315" s="2" t="n">
        <v>626067.4375</v>
      </c>
      <c r="F1315" s="2" t="n">
        <v>18330.779296875</v>
      </c>
      <c r="G1315" s="3" t="s">
        <v>82</v>
      </c>
    </row>
    <row r="1316" customFormat="false" ht="12.5" hidden="false" customHeight="false" outlineLevel="0" collapsed="false">
      <c r="A1316" s="3" t="n">
        <v>30</v>
      </c>
      <c r="B1316" s="3" t="s">
        <v>110</v>
      </c>
      <c r="C1316" s="3" t="n">
        <v>18</v>
      </c>
      <c r="D1316" s="2" t="n">
        <v>65.2220306396484</v>
      </c>
      <c r="E1316" s="2" t="n">
        <v>620848</v>
      </c>
      <c r="F1316" s="2" t="n">
        <v>18225.6328125</v>
      </c>
      <c r="G1316" s="3" t="s">
        <v>82</v>
      </c>
    </row>
    <row r="1317" customFormat="false" ht="12.5" hidden="false" customHeight="false" outlineLevel="0" collapsed="false">
      <c r="A1317" s="3" t="n">
        <v>30</v>
      </c>
      <c r="B1317" s="3" t="s">
        <v>110</v>
      </c>
      <c r="C1317" s="3" t="n">
        <v>19</v>
      </c>
      <c r="D1317" s="2" t="n">
        <v>65.5291976928711</v>
      </c>
      <c r="E1317" s="2" t="n">
        <v>614544.25</v>
      </c>
      <c r="F1317" s="2" t="n">
        <v>18129.296875</v>
      </c>
      <c r="G1317" s="3" t="s">
        <v>82</v>
      </c>
    </row>
    <row r="1318" customFormat="false" ht="12.5" hidden="false" customHeight="false" outlineLevel="0" collapsed="false">
      <c r="A1318" s="3" t="n">
        <v>30</v>
      </c>
      <c r="B1318" s="3" t="s">
        <v>110</v>
      </c>
      <c r="C1318" s="3" t="n">
        <v>20</v>
      </c>
      <c r="D1318" s="2" t="n">
        <v>65.8363647460938</v>
      </c>
      <c r="E1318" s="2" t="n">
        <v>609225</v>
      </c>
      <c r="F1318" s="2" t="n">
        <v>18055.08203125</v>
      </c>
      <c r="G1318" s="3" t="s">
        <v>82</v>
      </c>
    </row>
    <row r="1319" customFormat="false" ht="12.5" hidden="false" customHeight="false" outlineLevel="0" collapsed="false">
      <c r="A1319" s="3" t="n">
        <v>30</v>
      </c>
      <c r="B1319" s="3" t="s">
        <v>110</v>
      </c>
      <c r="C1319" s="3" t="n">
        <v>21</v>
      </c>
      <c r="D1319" s="2" t="n">
        <v>66.1435317993164</v>
      </c>
      <c r="E1319" s="2" t="n">
        <v>603133.625</v>
      </c>
      <c r="F1319" s="2" t="n">
        <v>18004.962890625</v>
      </c>
      <c r="G1319" s="3" t="s">
        <v>82</v>
      </c>
    </row>
    <row r="1320" customFormat="false" ht="12.5" hidden="false" customHeight="false" outlineLevel="0" collapsed="false">
      <c r="A1320" s="3" t="n">
        <v>30</v>
      </c>
      <c r="B1320" s="3" t="s">
        <v>110</v>
      </c>
      <c r="C1320" s="3" t="n">
        <v>22</v>
      </c>
      <c r="D1320" s="2" t="n">
        <v>66.4506988525391</v>
      </c>
      <c r="E1320" s="2" t="n">
        <v>596802.625</v>
      </c>
      <c r="F1320" s="2" t="n">
        <v>17972.099609375</v>
      </c>
      <c r="G1320" s="3" t="s">
        <v>82</v>
      </c>
    </row>
    <row r="1321" customFormat="false" ht="12.5" hidden="false" customHeight="false" outlineLevel="0" collapsed="false">
      <c r="A1321" s="3" t="n">
        <v>30</v>
      </c>
      <c r="B1321" s="3" t="s">
        <v>110</v>
      </c>
      <c r="C1321" s="3" t="n">
        <v>23</v>
      </c>
      <c r="D1321" s="2" t="n">
        <v>66.7578582763672</v>
      </c>
      <c r="E1321" s="2" t="n">
        <v>591254.125</v>
      </c>
      <c r="F1321" s="2" t="n">
        <v>17944.771484375</v>
      </c>
      <c r="G1321" s="3" t="s">
        <v>82</v>
      </c>
    </row>
    <row r="1322" customFormat="false" ht="12.5" hidden="false" customHeight="false" outlineLevel="0" collapsed="false">
      <c r="A1322" s="3" t="n">
        <v>30</v>
      </c>
      <c r="B1322" s="3" t="s">
        <v>110</v>
      </c>
      <c r="C1322" s="3" t="n">
        <v>24</v>
      </c>
      <c r="D1322" s="2" t="n">
        <v>67.0650329589844</v>
      </c>
      <c r="E1322" s="2" t="n">
        <v>585688.375</v>
      </c>
      <c r="F1322" s="2" t="n">
        <v>17910.34375</v>
      </c>
      <c r="G1322" s="3" t="s">
        <v>82</v>
      </c>
    </row>
    <row r="1323" customFormat="false" ht="12.5" hidden="false" customHeight="false" outlineLevel="0" collapsed="false">
      <c r="A1323" s="3" t="n">
        <v>30</v>
      </c>
      <c r="B1323" s="3" t="s">
        <v>110</v>
      </c>
      <c r="C1323" s="3" t="n">
        <v>25</v>
      </c>
      <c r="D1323" s="2" t="n">
        <v>67.3721923828125</v>
      </c>
      <c r="E1323" s="2" t="n">
        <v>580076.3125</v>
      </c>
      <c r="F1323" s="2" t="n">
        <v>17859.09375</v>
      </c>
      <c r="G1323" s="3" t="s">
        <v>82</v>
      </c>
    </row>
    <row r="1324" customFormat="false" ht="12.5" hidden="false" customHeight="false" outlineLevel="0" collapsed="false">
      <c r="A1324" s="3" t="n">
        <v>30</v>
      </c>
      <c r="B1324" s="3" t="s">
        <v>110</v>
      </c>
      <c r="C1324" s="3" t="n">
        <v>26</v>
      </c>
      <c r="D1324" s="2" t="n">
        <v>67.6793594360352</v>
      </c>
      <c r="E1324" s="2" t="n">
        <v>573936.5625</v>
      </c>
      <c r="F1324" s="2" t="n">
        <v>17790.01953125</v>
      </c>
      <c r="G1324" s="3" t="s">
        <v>82</v>
      </c>
    </row>
    <row r="1325" customFormat="false" ht="12.5" hidden="false" customHeight="false" outlineLevel="0" collapsed="false">
      <c r="A1325" s="3" t="n">
        <v>30</v>
      </c>
      <c r="B1325" s="3" t="s">
        <v>110</v>
      </c>
      <c r="C1325" s="3" t="n">
        <v>27</v>
      </c>
      <c r="D1325" s="2" t="n">
        <v>67.9865264892578</v>
      </c>
      <c r="E1325" s="2" t="n">
        <v>567641.125</v>
      </c>
      <c r="F1325" s="2" t="n">
        <v>17714.041015625</v>
      </c>
      <c r="G1325" s="3" t="s">
        <v>82</v>
      </c>
    </row>
    <row r="1326" customFormat="false" ht="12.5" hidden="false" customHeight="false" outlineLevel="0" collapsed="false">
      <c r="A1326" s="3" t="n">
        <v>30</v>
      </c>
      <c r="B1326" s="3" t="s">
        <v>110</v>
      </c>
      <c r="C1326" s="3" t="n">
        <v>28</v>
      </c>
      <c r="D1326" s="2" t="n">
        <v>68.2936935424805</v>
      </c>
      <c r="E1326" s="2" t="n">
        <v>562556.75</v>
      </c>
      <c r="F1326" s="2" t="n">
        <v>17651.3359375</v>
      </c>
      <c r="G1326" s="3" t="s">
        <v>82</v>
      </c>
    </row>
    <row r="1327" customFormat="false" ht="12.5" hidden="false" customHeight="false" outlineLevel="0" collapsed="false">
      <c r="A1327" s="3" t="n">
        <v>30</v>
      </c>
      <c r="B1327" s="3" t="s">
        <v>110</v>
      </c>
      <c r="C1327" s="3" t="n">
        <v>29</v>
      </c>
      <c r="D1327" s="2" t="n">
        <v>68.6008605957031</v>
      </c>
      <c r="E1327" s="2" t="n">
        <v>557172.875</v>
      </c>
      <c r="F1327" s="2" t="n">
        <v>17619.53125</v>
      </c>
      <c r="G1327" s="3" t="s">
        <v>82</v>
      </c>
    </row>
    <row r="1328" customFormat="false" ht="12.5" hidden="false" customHeight="false" outlineLevel="0" collapsed="false">
      <c r="A1328" s="3" t="n">
        <v>30</v>
      </c>
      <c r="B1328" s="3" t="s">
        <v>110</v>
      </c>
      <c r="C1328" s="3" t="n">
        <v>30</v>
      </c>
      <c r="D1328" s="2" t="n">
        <v>68.9080276489258</v>
      </c>
      <c r="E1328" s="2" t="n">
        <v>552015.125</v>
      </c>
      <c r="F1328" s="2" t="n">
        <v>17619.681640625</v>
      </c>
      <c r="G1328" s="3" t="s">
        <v>82</v>
      </c>
    </row>
    <row r="1329" customFormat="false" ht="12.5" hidden="false" customHeight="false" outlineLevel="0" collapsed="false">
      <c r="A1329" s="3" t="n">
        <v>30</v>
      </c>
      <c r="B1329" s="3" t="s">
        <v>110</v>
      </c>
      <c r="C1329" s="3" t="n">
        <v>31</v>
      </c>
      <c r="D1329" s="2" t="n">
        <v>69.2151947021484</v>
      </c>
      <c r="E1329" s="2" t="n">
        <v>546748.375</v>
      </c>
      <c r="F1329" s="2" t="n">
        <v>17629.6796875</v>
      </c>
      <c r="G1329" s="3" t="s">
        <v>82</v>
      </c>
    </row>
    <row r="1330" customFormat="false" ht="12.5" hidden="false" customHeight="false" outlineLevel="0" collapsed="false">
      <c r="A1330" s="3" t="n">
        <v>30</v>
      </c>
      <c r="B1330" s="3" t="s">
        <v>110</v>
      </c>
      <c r="C1330" s="3" t="n">
        <v>32</v>
      </c>
      <c r="D1330" s="2" t="n">
        <v>69.5223617553711</v>
      </c>
      <c r="E1330" s="2" t="n">
        <v>540349.5625</v>
      </c>
      <c r="F1330" s="2" t="n">
        <v>17612.802734375</v>
      </c>
      <c r="G1330" s="3" t="s">
        <v>82</v>
      </c>
    </row>
    <row r="1331" customFormat="false" ht="12.5" hidden="false" customHeight="false" outlineLevel="0" collapsed="false">
      <c r="A1331" s="3" t="n">
        <v>30</v>
      </c>
      <c r="B1331" s="3" t="s">
        <v>110</v>
      </c>
      <c r="C1331" s="3" t="n">
        <v>33</v>
      </c>
      <c r="D1331" s="2" t="n">
        <v>69.8295288085938</v>
      </c>
      <c r="E1331" s="2" t="n">
        <v>534032.5</v>
      </c>
      <c r="F1331" s="2" t="n">
        <v>17536.880859375</v>
      </c>
      <c r="G1331" s="3" t="s">
        <v>82</v>
      </c>
    </row>
    <row r="1332" customFormat="false" ht="12.5" hidden="false" customHeight="false" outlineLevel="0" collapsed="false">
      <c r="A1332" s="3" t="n">
        <v>30</v>
      </c>
      <c r="B1332" s="3" t="s">
        <v>110</v>
      </c>
      <c r="C1332" s="3" t="n">
        <v>34</v>
      </c>
      <c r="D1332" s="2" t="n">
        <v>70.1366958618164</v>
      </c>
      <c r="E1332" s="2" t="n">
        <v>528470.375</v>
      </c>
      <c r="F1332" s="2" t="n">
        <v>17397.15234375</v>
      </c>
      <c r="G1332" s="3" t="s">
        <v>82</v>
      </c>
    </row>
    <row r="1333" customFormat="false" ht="12.5" hidden="false" customHeight="false" outlineLevel="0" collapsed="false">
      <c r="A1333" s="3" t="n">
        <v>30</v>
      </c>
      <c r="B1333" s="3" t="s">
        <v>110</v>
      </c>
      <c r="C1333" s="3" t="n">
        <v>35</v>
      </c>
      <c r="D1333" s="2" t="n">
        <v>70.4438629150391</v>
      </c>
      <c r="E1333" s="2" t="n">
        <v>522179.40625</v>
      </c>
      <c r="F1333" s="2" t="n">
        <v>17211.349609375</v>
      </c>
      <c r="G1333" s="3" t="s">
        <v>82</v>
      </c>
    </row>
    <row r="1334" customFormat="false" ht="12.5" hidden="false" customHeight="false" outlineLevel="0" collapsed="false">
      <c r="A1334" s="3" t="n">
        <v>30</v>
      </c>
      <c r="B1334" s="3" t="s">
        <v>110</v>
      </c>
      <c r="C1334" s="3" t="n">
        <v>36</v>
      </c>
      <c r="D1334" s="2" t="n">
        <v>70.7510299682617</v>
      </c>
      <c r="E1334" s="2" t="n">
        <v>517303.59375</v>
      </c>
      <c r="F1334" s="2" t="n">
        <v>17012.673828125</v>
      </c>
      <c r="G1334" s="3" t="s">
        <v>82</v>
      </c>
    </row>
    <row r="1335" customFormat="false" ht="12.5" hidden="false" customHeight="false" outlineLevel="0" collapsed="false">
      <c r="A1335" s="3" t="n">
        <v>30</v>
      </c>
      <c r="B1335" s="3" t="s">
        <v>110</v>
      </c>
      <c r="C1335" s="3" t="n">
        <v>37</v>
      </c>
      <c r="D1335" s="2" t="n">
        <v>71.0581970214844</v>
      </c>
      <c r="E1335" s="2" t="n">
        <v>512373.875</v>
      </c>
      <c r="F1335" s="2" t="n">
        <v>16833.701171875</v>
      </c>
      <c r="G1335" s="3" t="s">
        <v>82</v>
      </c>
    </row>
    <row r="1336" customFormat="false" ht="12.5" hidden="false" customHeight="false" outlineLevel="0" collapsed="false">
      <c r="A1336" s="3" t="n">
        <v>30</v>
      </c>
      <c r="B1336" s="3" t="s">
        <v>110</v>
      </c>
      <c r="C1336" s="3" t="n">
        <v>38</v>
      </c>
      <c r="D1336" s="2" t="n">
        <v>71.3653564453125</v>
      </c>
      <c r="E1336" s="2" t="n">
        <v>507210.3125</v>
      </c>
      <c r="F1336" s="2" t="n">
        <v>16691.146484375</v>
      </c>
      <c r="G1336" s="3" t="s">
        <v>82</v>
      </c>
    </row>
    <row r="1337" customFormat="false" ht="12.5" hidden="false" customHeight="false" outlineLevel="0" collapsed="false">
      <c r="A1337" s="3" t="n">
        <v>30</v>
      </c>
      <c r="B1337" s="3" t="s">
        <v>110</v>
      </c>
      <c r="C1337" s="3" t="n">
        <v>39</v>
      </c>
      <c r="D1337" s="2" t="n">
        <v>71.6725311279297</v>
      </c>
      <c r="E1337" s="2" t="n">
        <v>501615.71875</v>
      </c>
      <c r="F1337" s="2" t="n">
        <v>16583.814453125</v>
      </c>
      <c r="G1337" s="3" t="s">
        <v>82</v>
      </c>
    </row>
    <row r="1338" customFormat="false" ht="12.5" hidden="false" customHeight="false" outlineLevel="0" collapsed="false">
      <c r="A1338" s="3" t="n">
        <v>30</v>
      </c>
      <c r="B1338" s="3" t="s">
        <v>110</v>
      </c>
      <c r="C1338" s="3" t="n">
        <v>40</v>
      </c>
      <c r="D1338" s="2" t="n">
        <v>71.9796905517578</v>
      </c>
      <c r="E1338" s="2" t="n">
        <v>496064.65625</v>
      </c>
      <c r="F1338" s="2" t="n">
        <v>16501.36328125</v>
      </c>
      <c r="G1338" s="3" t="s">
        <v>82</v>
      </c>
    </row>
    <row r="1339" customFormat="false" ht="12.5" hidden="false" customHeight="false" outlineLevel="0" collapsed="false">
      <c r="A1339" s="3" t="n">
        <v>30</v>
      </c>
      <c r="B1339" s="3" t="s">
        <v>110</v>
      </c>
      <c r="C1339" s="3" t="n">
        <v>41</v>
      </c>
      <c r="D1339" s="2" t="n">
        <v>72.2868576049805</v>
      </c>
      <c r="E1339" s="2" t="n">
        <v>491041.09375</v>
      </c>
      <c r="F1339" s="2" t="n">
        <v>16435.685546875</v>
      </c>
      <c r="G1339" s="3" t="s">
        <v>82</v>
      </c>
    </row>
    <row r="1340" customFormat="false" ht="12.5" hidden="false" customHeight="false" outlineLevel="0" collapsed="false">
      <c r="A1340" s="3" t="n">
        <v>30</v>
      </c>
      <c r="B1340" s="3" t="s">
        <v>110</v>
      </c>
      <c r="C1340" s="3" t="n">
        <v>42</v>
      </c>
      <c r="D1340" s="2" t="n">
        <v>72.5940246582031</v>
      </c>
      <c r="E1340" s="2" t="n">
        <v>486073.53125</v>
      </c>
      <c r="F1340" s="2" t="n">
        <v>16387.16015625</v>
      </c>
      <c r="G1340" s="3" t="s">
        <v>82</v>
      </c>
    </row>
    <row r="1341" customFormat="false" ht="12.5" hidden="false" customHeight="false" outlineLevel="0" collapsed="false">
      <c r="A1341" s="3" t="n">
        <v>30</v>
      </c>
      <c r="B1341" s="3" t="s">
        <v>110</v>
      </c>
      <c r="C1341" s="3" t="n">
        <v>43</v>
      </c>
      <c r="D1341" s="2" t="n">
        <v>72.9011917114258</v>
      </c>
      <c r="E1341" s="2" t="n">
        <v>481321.96875</v>
      </c>
      <c r="F1341" s="2" t="n">
        <v>16365.2724609375</v>
      </c>
      <c r="G1341" s="3" t="s">
        <v>82</v>
      </c>
    </row>
    <row r="1342" customFormat="false" ht="12.5" hidden="false" customHeight="false" outlineLevel="0" collapsed="false">
      <c r="A1342" s="3" t="n">
        <v>30</v>
      </c>
      <c r="B1342" s="3" t="s">
        <v>110</v>
      </c>
      <c r="C1342" s="3" t="n">
        <v>44</v>
      </c>
      <c r="D1342" s="2" t="n">
        <v>73.2083587646484</v>
      </c>
      <c r="E1342" s="2" t="n">
        <v>475990.09375</v>
      </c>
      <c r="F1342" s="2" t="n">
        <v>16387.609375</v>
      </c>
      <c r="G1342" s="3" t="s">
        <v>82</v>
      </c>
    </row>
    <row r="1343" customFormat="false" ht="12.5" hidden="false" customHeight="false" outlineLevel="0" collapsed="false">
      <c r="A1343" s="3" t="n">
        <v>30</v>
      </c>
      <c r="B1343" s="3" t="s">
        <v>110</v>
      </c>
      <c r="C1343" s="3" t="n">
        <v>45</v>
      </c>
      <c r="D1343" s="2" t="n">
        <v>73.5155258178711</v>
      </c>
      <c r="E1343" s="2" t="n">
        <v>470044.78125</v>
      </c>
      <c r="F1343" s="2" t="n">
        <v>16478.970703125</v>
      </c>
      <c r="G1343" s="3" t="s">
        <v>82</v>
      </c>
    </row>
    <row r="1344" customFormat="false" ht="12.5" hidden="false" customHeight="false" outlineLevel="0" collapsed="false">
      <c r="A1344" s="3" t="n">
        <v>30</v>
      </c>
      <c r="B1344" s="3" t="s">
        <v>110</v>
      </c>
      <c r="C1344" s="3" t="n">
        <v>46</v>
      </c>
      <c r="D1344" s="2" t="n">
        <v>73.8226928710938</v>
      </c>
      <c r="E1344" s="2" t="n">
        <v>465434.28125</v>
      </c>
      <c r="F1344" s="2" t="n">
        <v>16667.609375</v>
      </c>
      <c r="G1344" s="3" t="s">
        <v>82</v>
      </c>
    </row>
    <row r="1345" customFormat="false" ht="12.5" hidden="false" customHeight="false" outlineLevel="0" collapsed="false">
      <c r="A1345" s="3" t="n">
        <v>30</v>
      </c>
      <c r="B1345" s="3" t="s">
        <v>110</v>
      </c>
      <c r="C1345" s="3" t="n">
        <v>47</v>
      </c>
      <c r="D1345" s="2" t="n">
        <v>74.1298599243164</v>
      </c>
      <c r="E1345" s="2" t="n">
        <v>460436.875</v>
      </c>
      <c r="F1345" s="2" t="n">
        <v>16973.767578125</v>
      </c>
      <c r="G1345" s="3" t="s">
        <v>82</v>
      </c>
    </row>
    <row r="1346" customFormat="false" ht="12.5" hidden="false" customHeight="false" outlineLevel="0" collapsed="false">
      <c r="A1346" s="3" t="n">
        <v>30</v>
      </c>
      <c r="B1346" s="3" t="s">
        <v>110</v>
      </c>
      <c r="C1346" s="3" t="n">
        <v>48</v>
      </c>
      <c r="D1346" s="2" t="n">
        <v>74.4370269775391</v>
      </c>
      <c r="E1346" s="2" t="n">
        <v>455289.15625</v>
      </c>
      <c r="F1346" s="2" t="n">
        <v>17392.201171875</v>
      </c>
      <c r="G1346" s="3" t="s">
        <v>82</v>
      </c>
    </row>
    <row r="1347" customFormat="false" ht="12.5" hidden="false" customHeight="false" outlineLevel="0" collapsed="false">
      <c r="A1347" s="3" t="n">
        <v>30</v>
      </c>
      <c r="B1347" s="3" t="s">
        <v>110</v>
      </c>
      <c r="C1347" s="3" t="n">
        <v>49</v>
      </c>
      <c r="D1347" s="2" t="n">
        <v>74.7441940307617</v>
      </c>
      <c r="E1347" s="2" t="n">
        <v>450353.46875</v>
      </c>
      <c r="F1347" s="2" t="n">
        <v>17893.4765625</v>
      </c>
      <c r="G1347" s="3" t="s">
        <v>82</v>
      </c>
    </row>
    <row r="1348" customFormat="false" ht="12.5" hidden="false" customHeight="false" outlineLevel="0" collapsed="false">
      <c r="A1348" s="3" t="n">
        <v>30</v>
      </c>
      <c r="B1348" s="3" t="s">
        <v>110</v>
      </c>
      <c r="C1348" s="3" t="n">
        <v>50</v>
      </c>
      <c r="D1348" s="2" t="n">
        <v>75.0513610839844</v>
      </c>
      <c r="E1348" s="2" t="n">
        <v>445050.125</v>
      </c>
      <c r="F1348" s="2" t="n">
        <v>18381.943359375</v>
      </c>
      <c r="G1348" s="3" t="s">
        <v>82</v>
      </c>
    </row>
    <row r="1349" customFormat="false" ht="12.5" hidden="false" customHeight="false" outlineLevel="0" collapsed="false">
      <c r="A1349" s="3" t="n">
        <v>30</v>
      </c>
      <c r="B1349" s="3" t="s">
        <v>110</v>
      </c>
      <c r="C1349" s="3" t="n">
        <v>51</v>
      </c>
      <c r="D1349" s="2" t="n">
        <v>75.358528137207</v>
      </c>
      <c r="E1349" s="2" t="n">
        <v>437468.71875</v>
      </c>
      <c r="F1349" s="2" t="n">
        <v>18750.908203125</v>
      </c>
      <c r="G1349" s="3" t="s">
        <v>82</v>
      </c>
    </row>
    <row r="1350" customFormat="false" ht="12.5" hidden="false" customHeight="false" outlineLevel="0" collapsed="false">
      <c r="A1350" s="3" t="n">
        <v>30</v>
      </c>
      <c r="B1350" s="3" t="s">
        <v>110</v>
      </c>
      <c r="C1350" s="3" t="n">
        <v>52</v>
      </c>
      <c r="D1350" s="2" t="n">
        <v>75.6656951904297</v>
      </c>
      <c r="E1350" s="2" t="n">
        <v>430157.3125</v>
      </c>
      <c r="F1350" s="2" t="n">
        <v>18920.77734375</v>
      </c>
      <c r="G1350" s="3" t="s">
        <v>82</v>
      </c>
    </row>
    <row r="1351" customFormat="false" ht="12.5" hidden="false" customHeight="false" outlineLevel="0" collapsed="false">
      <c r="A1351" s="3" t="n">
        <v>30</v>
      </c>
      <c r="B1351" s="3" t="s">
        <v>110</v>
      </c>
      <c r="C1351" s="3" t="n">
        <v>53</v>
      </c>
      <c r="D1351" s="2" t="n">
        <v>75.9728546142578</v>
      </c>
      <c r="E1351" s="2" t="n">
        <v>424641.3125</v>
      </c>
      <c r="F1351" s="2" t="n">
        <v>18863.560546875</v>
      </c>
      <c r="G1351" s="3" t="s">
        <v>82</v>
      </c>
    </row>
    <row r="1352" customFormat="false" ht="12.5" hidden="false" customHeight="false" outlineLevel="0" collapsed="false">
      <c r="A1352" s="3" t="n">
        <v>30</v>
      </c>
      <c r="B1352" s="3" t="s">
        <v>110</v>
      </c>
      <c r="C1352" s="3" t="n">
        <v>54</v>
      </c>
      <c r="D1352" s="2" t="n">
        <v>76.280029296875</v>
      </c>
      <c r="E1352" s="2" t="n">
        <v>418969.59375</v>
      </c>
      <c r="F1352" s="2" t="n">
        <v>18610.150390625</v>
      </c>
      <c r="G1352" s="3" t="s">
        <v>82</v>
      </c>
    </row>
    <row r="1353" customFormat="false" ht="12.5" hidden="false" customHeight="false" outlineLevel="0" collapsed="false">
      <c r="A1353" s="3" t="n">
        <v>30</v>
      </c>
      <c r="B1353" s="3" t="s">
        <v>110</v>
      </c>
      <c r="C1353" s="3" t="n">
        <v>55</v>
      </c>
      <c r="D1353" s="2" t="n">
        <v>76.5871887207031</v>
      </c>
      <c r="E1353" s="2" t="n">
        <v>412540.375</v>
      </c>
      <c r="F1353" s="2" t="n">
        <v>18233.533203125</v>
      </c>
      <c r="G1353" s="3" t="s">
        <v>82</v>
      </c>
    </row>
    <row r="1354" customFormat="false" ht="12.5" hidden="false" customHeight="false" outlineLevel="0" collapsed="false">
      <c r="A1354" s="3" t="n">
        <v>30</v>
      </c>
      <c r="B1354" s="3" t="s">
        <v>110</v>
      </c>
      <c r="C1354" s="3" t="n">
        <v>56</v>
      </c>
      <c r="D1354" s="2" t="n">
        <v>76.8943557739258</v>
      </c>
      <c r="E1354" s="2" t="n">
        <v>407445.96875</v>
      </c>
      <c r="F1354" s="2" t="n">
        <v>17820.8046875</v>
      </c>
      <c r="G1354" s="3" t="s">
        <v>82</v>
      </c>
    </row>
    <row r="1355" customFormat="false" ht="12.5" hidden="false" customHeight="false" outlineLevel="0" collapsed="false">
      <c r="A1355" s="3" t="n">
        <v>30</v>
      </c>
      <c r="B1355" s="3" t="s">
        <v>110</v>
      </c>
      <c r="C1355" s="3" t="n">
        <v>57</v>
      </c>
      <c r="D1355" s="2" t="n">
        <v>77.2015228271484</v>
      </c>
      <c r="E1355" s="2" t="n">
        <v>401412.25</v>
      </c>
      <c r="F1355" s="2" t="n">
        <v>17448.994140625</v>
      </c>
      <c r="G1355" s="3" t="s">
        <v>82</v>
      </c>
    </row>
    <row r="1356" customFormat="false" ht="12.5" hidden="false" customHeight="false" outlineLevel="0" collapsed="false">
      <c r="A1356" s="3" t="n">
        <v>30</v>
      </c>
      <c r="B1356" s="3" t="s">
        <v>110</v>
      </c>
      <c r="C1356" s="3" t="n">
        <v>58</v>
      </c>
      <c r="D1356" s="2" t="n">
        <v>77.5086898803711</v>
      </c>
      <c r="E1356" s="2" t="n">
        <v>396920.46875</v>
      </c>
      <c r="F1356" s="2" t="n">
        <v>17171.2578125</v>
      </c>
      <c r="G1356" s="3" t="s">
        <v>82</v>
      </c>
    </row>
    <row r="1357" customFormat="false" ht="12.5" hidden="false" customHeight="false" outlineLevel="0" collapsed="false">
      <c r="A1357" s="3" t="n">
        <v>30</v>
      </c>
      <c r="B1357" s="3" t="s">
        <v>110</v>
      </c>
      <c r="C1357" s="3" t="n">
        <v>59</v>
      </c>
      <c r="D1357" s="2" t="n">
        <v>77.8158569335938</v>
      </c>
      <c r="E1357" s="2" t="n">
        <v>391230.09375</v>
      </c>
      <c r="F1357" s="2" t="n">
        <v>16984.986328125</v>
      </c>
      <c r="G1357" s="3" t="s">
        <v>82</v>
      </c>
    </row>
    <row r="1358" customFormat="false" ht="12.5" hidden="false" customHeight="false" outlineLevel="0" collapsed="false">
      <c r="A1358" s="3" t="n">
        <v>30</v>
      </c>
      <c r="B1358" s="3" t="s">
        <v>110</v>
      </c>
      <c r="C1358" s="3" t="n">
        <v>60</v>
      </c>
      <c r="D1358" s="2" t="n">
        <v>78.1230239868164</v>
      </c>
      <c r="E1358" s="2" t="n">
        <v>386223.15625</v>
      </c>
      <c r="F1358" s="2" t="n">
        <v>16872.40625</v>
      </c>
      <c r="G1358" s="3" t="s">
        <v>82</v>
      </c>
    </row>
    <row r="1359" customFormat="false" ht="12.5" hidden="false" customHeight="false" outlineLevel="0" collapsed="false">
      <c r="A1359" s="3" t="n">
        <v>30</v>
      </c>
      <c r="B1359" s="3" t="s">
        <v>110</v>
      </c>
      <c r="C1359" s="3" t="n">
        <v>61</v>
      </c>
      <c r="D1359" s="2" t="n">
        <v>78.4301910400391</v>
      </c>
      <c r="E1359" s="2" t="n">
        <v>380468.3125</v>
      </c>
      <c r="F1359" s="2" t="n">
        <v>16799.091796875</v>
      </c>
      <c r="G1359" s="3" t="s">
        <v>82</v>
      </c>
    </row>
    <row r="1360" customFormat="false" ht="12.5" hidden="false" customHeight="false" outlineLevel="0" collapsed="false">
      <c r="A1360" s="3" t="n">
        <v>30</v>
      </c>
      <c r="B1360" s="3" t="s">
        <v>110</v>
      </c>
      <c r="C1360" s="3" t="n">
        <v>62</v>
      </c>
      <c r="D1360" s="2" t="n">
        <v>78.7373580932617</v>
      </c>
      <c r="E1360" s="2" t="n">
        <v>374971.25</v>
      </c>
      <c r="F1360" s="2" t="n">
        <v>16730.099609375</v>
      </c>
      <c r="G1360" s="3" t="s">
        <v>82</v>
      </c>
    </row>
    <row r="1361" customFormat="false" ht="12.5" hidden="false" customHeight="false" outlineLevel="0" collapsed="false">
      <c r="A1361" s="3" t="n">
        <v>30</v>
      </c>
      <c r="B1361" s="3" t="s">
        <v>110</v>
      </c>
      <c r="C1361" s="3" t="n">
        <v>63</v>
      </c>
      <c r="D1361" s="2" t="n">
        <v>79.0445251464844</v>
      </c>
      <c r="E1361" s="2" t="n">
        <v>369099.28125</v>
      </c>
      <c r="F1361" s="2" t="n">
        <v>16644.474609375</v>
      </c>
      <c r="G1361" s="3" t="s">
        <v>82</v>
      </c>
    </row>
    <row r="1362" customFormat="false" ht="12.5" hidden="false" customHeight="false" outlineLevel="0" collapsed="false">
      <c r="A1362" s="3" t="n">
        <v>30</v>
      </c>
      <c r="B1362" s="3" t="s">
        <v>110</v>
      </c>
      <c r="C1362" s="3" t="n">
        <v>64</v>
      </c>
      <c r="D1362" s="2" t="n">
        <v>79.351692199707</v>
      </c>
      <c r="E1362" s="2" t="n">
        <v>363914.09375</v>
      </c>
      <c r="F1362" s="2" t="n">
        <v>16541.693359375</v>
      </c>
      <c r="G1362" s="3" t="s">
        <v>82</v>
      </c>
    </row>
    <row r="1363" customFormat="false" ht="12.5" hidden="false" customHeight="false" outlineLevel="0" collapsed="false">
      <c r="A1363" s="3" t="n">
        <v>30</v>
      </c>
      <c r="B1363" s="3" t="s">
        <v>110</v>
      </c>
      <c r="C1363" s="3" t="n">
        <v>65</v>
      </c>
      <c r="D1363" s="2" t="n">
        <v>79.6588592529297</v>
      </c>
      <c r="E1363" s="2" t="n">
        <v>359343.59375</v>
      </c>
      <c r="F1363" s="2" t="n">
        <v>16438.71484375</v>
      </c>
      <c r="G1363" s="3" t="s">
        <v>82</v>
      </c>
    </row>
    <row r="1364" customFormat="false" ht="12.5" hidden="false" customHeight="false" outlineLevel="0" collapsed="false">
      <c r="A1364" s="3" t="n">
        <v>30</v>
      </c>
      <c r="B1364" s="3" t="s">
        <v>110</v>
      </c>
      <c r="C1364" s="3" t="n">
        <v>66</v>
      </c>
      <c r="D1364" s="2" t="n">
        <v>79.9660263061523</v>
      </c>
      <c r="E1364" s="2" t="n">
        <v>354165.375</v>
      </c>
      <c r="F1364" s="2" t="n">
        <v>16361.9267578125</v>
      </c>
      <c r="G1364" s="3" t="s">
        <v>82</v>
      </c>
    </row>
    <row r="1365" customFormat="false" ht="12.5" hidden="false" customHeight="false" outlineLevel="0" collapsed="false">
      <c r="A1365" s="3" t="n">
        <v>30</v>
      </c>
      <c r="B1365" s="3" t="s">
        <v>110</v>
      </c>
      <c r="C1365" s="3" t="n">
        <v>67</v>
      </c>
      <c r="D1365" s="2" t="n">
        <v>80.273193359375</v>
      </c>
      <c r="E1365" s="2" t="n">
        <v>348732.84375</v>
      </c>
      <c r="F1365" s="2" t="n">
        <v>16342.6171875</v>
      </c>
      <c r="G1365" s="3" t="s">
        <v>82</v>
      </c>
    </row>
    <row r="1366" customFormat="false" ht="12.5" hidden="false" customHeight="false" outlineLevel="0" collapsed="false">
      <c r="A1366" s="3" t="n">
        <v>30</v>
      </c>
      <c r="B1366" s="3" t="s">
        <v>110</v>
      </c>
      <c r="C1366" s="3" t="n">
        <v>68</v>
      </c>
      <c r="D1366" s="2" t="n">
        <v>80.5803527832031</v>
      </c>
      <c r="E1366" s="2" t="n">
        <v>344078.96875</v>
      </c>
      <c r="F1366" s="2" t="n">
        <v>16420.75</v>
      </c>
      <c r="G1366" s="3" t="s">
        <v>82</v>
      </c>
    </row>
    <row r="1367" customFormat="false" ht="12.5" hidden="false" customHeight="false" outlineLevel="0" collapsed="false">
      <c r="A1367" s="3" t="n">
        <v>30</v>
      </c>
      <c r="B1367" s="3" t="s">
        <v>110</v>
      </c>
      <c r="C1367" s="3" t="n">
        <v>69</v>
      </c>
      <c r="D1367" s="2" t="n">
        <v>80.8875274658203</v>
      </c>
      <c r="E1367" s="2" t="n">
        <v>338508</v>
      </c>
      <c r="F1367" s="2" t="n">
        <v>16656.935546875</v>
      </c>
      <c r="G1367" s="3" t="s">
        <v>82</v>
      </c>
    </row>
    <row r="1368" customFormat="false" ht="12.5" hidden="false" customHeight="false" outlineLevel="0" collapsed="false">
      <c r="A1368" s="3" t="n">
        <v>30</v>
      </c>
      <c r="B1368" s="3" t="s">
        <v>110</v>
      </c>
      <c r="C1368" s="3" t="n">
        <v>70</v>
      </c>
      <c r="D1368" s="2" t="n">
        <v>81.1946868896484</v>
      </c>
      <c r="E1368" s="2" t="n">
        <v>333649.09375</v>
      </c>
      <c r="F1368" s="2" t="n">
        <v>17147.68359375</v>
      </c>
      <c r="G1368" s="3" t="s">
        <v>82</v>
      </c>
    </row>
    <row r="1369" customFormat="false" ht="12.5" hidden="false" customHeight="false" outlineLevel="0" collapsed="false">
      <c r="A1369" s="3" t="n">
        <v>30</v>
      </c>
      <c r="B1369" s="3" t="s">
        <v>110</v>
      </c>
      <c r="C1369" s="3" t="n">
        <v>71</v>
      </c>
      <c r="D1369" s="2" t="n">
        <v>81.5018539428711</v>
      </c>
      <c r="E1369" s="2" t="n">
        <v>328812.09375</v>
      </c>
      <c r="F1369" s="2" t="n">
        <v>18062.978515625</v>
      </c>
      <c r="G1369" s="3" t="s">
        <v>82</v>
      </c>
    </row>
    <row r="1370" customFormat="false" ht="12.5" hidden="false" customHeight="false" outlineLevel="0" collapsed="false">
      <c r="A1370" s="3" t="n">
        <v>30</v>
      </c>
      <c r="B1370" s="3" t="s">
        <v>110</v>
      </c>
      <c r="C1370" s="3" t="n">
        <v>72</v>
      </c>
      <c r="D1370" s="2" t="n">
        <v>81.8090209960938</v>
      </c>
      <c r="E1370" s="2" t="n">
        <v>323506.15625</v>
      </c>
      <c r="F1370" s="2" t="n">
        <v>19630.048828125</v>
      </c>
      <c r="G1370" s="3" t="s">
        <v>82</v>
      </c>
    </row>
    <row r="1371" customFormat="false" ht="12.5" hidden="false" customHeight="false" outlineLevel="0" collapsed="false">
      <c r="A1371" s="3" t="n">
        <v>30</v>
      </c>
      <c r="B1371" s="3" t="s">
        <v>110</v>
      </c>
      <c r="C1371" s="3" t="n">
        <v>73</v>
      </c>
      <c r="D1371" s="2" t="n">
        <v>82.1161880493164</v>
      </c>
      <c r="E1371" s="2" t="n">
        <v>317800.6875</v>
      </c>
      <c r="F1371" s="2" t="n">
        <v>22124.423828125</v>
      </c>
      <c r="G1371" s="3" t="s">
        <v>82</v>
      </c>
    </row>
    <row r="1372" customFormat="false" ht="12.5" hidden="false" customHeight="false" outlineLevel="0" collapsed="false">
      <c r="A1372" s="3" t="n">
        <v>30</v>
      </c>
      <c r="B1372" s="3" t="s">
        <v>110</v>
      </c>
      <c r="C1372" s="3" t="n">
        <v>74</v>
      </c>
      <c r="D1372" s="2" t="n">
        <v>82.4233551025391</v>
      </c>
      <c r="E1372" s="2" t="n">
        <v>311576.1875</v>
      </c>
      <c r="F1372" s="2" t="n">
        <v>25904.90234375</v>
      </c>
      <c r="G1372" s="3" t="s">
        <v>82</v>
      </c>
    </row>
    <row r="1373" customFormat="false" ht="12.5" hidden="false" customHeight="false" outlineLevel="0" collapsed="false">
      <c r="A1373" s="3" t="n">
        <v>30</v>
      </c>
      <c r="B1373" s="3" t="s">
        <v>110</v>
      </c>
      <c r="C1373" s="3" t="n">
        <v>75</v>
      </c>
      <c r="D1373" s="2" t="n">
        <v>82.7305221557617</v>
      </c>
      <c r="E1373" s="2" t="n">
        <v>304441.03125</v>
      </c>
      <c r="F1373" s="2" t="n">
        <v>31357.7578125</v>
      </c>
      <c r="G1373" s="3" t="s">
        <v>82</v>
      </c>
    </row>
    <row r="1374" customFormat="false" ht="12.5" hidden="false" customHeight="false" outlineLevel="0" collapsed="false">
      <c r="A1374" s="3" t="n">
        <v>30</v>
      </c>
      <c r="B1374" s="3" t="s">
        <v>110</v>
      </c>
      <c r="C1374" s="3" t="n">
        <v>76</v>
      </c>
      <c r="D1374" s="2" t="n">
        <v>83.0376892089844</v>
      </c>
      <c r="E1374" s="2" t="n">
        <v>296137.09375</v>
      </c>
      <c r="F1374" s="2" t="n">
        <v>38793.8125</v>
      </c>
      <c r="G1374" s="3" t="s">
        <v>82</v>
      </c>
    </row>
    <row r="1375" customFormat="false" ht="12.5" hidden="false" customHeight="false" outlineLevel="0" collapsed="false">
      <c r="A1375" s="3" t="n">
        <v>30</v>
      </c>
      <c r="B1375" s="3" t="s">
        <v>110</v>
      </c>
      <c r="C1375" s="3" t="n">
        <v>77</v>
      </c>
      <c r="D1375" s="2" t="n">
        <v>83.344856262207</v>
      </c>
      <c r="E1375" s="2" t="n">
        <v>284682.75</v>
      </c>
      <c r="F1375" s="2" t="n">
        <v>48274.1796875</v>
      </c>
      <c r="G1375" s="3" t="s">
        <v>82</v>
      </c>
    </row>
    <row r="1376" customFormat="false" ht="12.5" hidden="false" customHeight="false" outlineLevel="0" collapsed="false">
      <c r="A1376" s="3" t="n">
        <v>30</v>
      </c>
      <c r="B1376" s="3" t="s">
        <v>110</v>
      </c>
      <c r="C1376" s="3" t="n">
        <v>78</v>
      </c>
      <c r="D1376" s="2" t="n">
        <v>83.6520233154297</v>
      </c>
      <c r="E1376" s="2" t="n">
        <v>272083.84375</v>
      </c>
      <c r="F1376" s="2" t="n">
        <v>59402.5859375</v>
      </c>
      <c r="G1376" s="3" t="s">
        <v>82</v>
      </c>
    </row>
    <row r="1377" customFormat="false" ht="12.5" hidden="false" customHeight="false" outlineLevel="0" collapsed="false">
      <c r="A1377" s="3" t="n">
        <v>30</v>
      </c>
      <c r="B1377" s="3" t="s">
        <v>110</v>
      </c>
      <c r="C1377" s="3" t="n">
        <v>79</v>
      </c>
      <c r="D1377" s="2" t="n">
        <v>83.9591903686523</v>
      </c>
      <c r="E1377" s="2" t="n">
        <v>253418.21875</v>
      </c>
      <c r="F1377" s="2" t="n">
        <v>71182.2265625</v>
      </c>
      <c r="G1377" s="3" t="s">
        <v>82</v>
      </c>
    </row>
    <row r="1378" customFormat="false" ht="12.5" hidden="false" customHeight="false" outlineLevel="0" collapsed="false">
      <c r="A1378" s="3" t="n">
        <v>30</v>
      </c>
      <c r="B1378" s="3" t="s">
        <v>110</v>
      </c>
      <c r="C1378" s="3" t="n">
        <v>80</v>
      </c>
      <c r="D1378" s="2" t="n">
        <v>84.266357421875</v>
      </c>
      <c r="E1378" s="2" t="n">
        <v>225314.875</v>
      </c>
      <c r="F1378" s="2" t="n">
        <v>82059.90625</v>
      </c>
      <c r="G1378" s="3" t="s">
        <v>82</v>
      </c>
    </row>
    <row r="1379" customFormat="false" ht="12.5" hidden="false" customHeight="false" outlineLevel="0" collapsed="false">
      <c r="A1379" s="3" t="n">
        <v>30</v>
      </c>
      <c r="B1379" s="3" t="s">
        <v>110</v>
      </c>
      <c r="C1379" s="3" t="n">
        <v>81</v>
      </c>
      <c r="D1379" s="2" t="n">
        <v>84.5735244750977</v>
      </c>
      <c r="E1379" s="2" t="n">
        <v>184147.34375</v>
      </c>
      <c r="F1379" s="2" t="n">
        <v>90223.625</v>
      </c>
      <c r="G1379" s="3" t="s">
        <v>82</v>
      </c>
    </row>
    <row r="1380" customFormat="false" ht="12.5" hidden="false" customHeight="false" outlineLevel="0" collapsed="false">
      <c r="A1380" s="3" t="n">
        <v>30</v>
      </c>
      <c r="B1380" s="3" t="s">
        <v>110</v>
      </c>
      <c r="C1380" s="3" t="n">
        <v>82</v>
      </c>
      <c r="D1380" s="2" t="n">
        <v>84.8806915283203</v>
      </c>
      <c r="E1380" s="2" t="n">
        <v>135119.171875</v>
      </c>
      <c r="F1380" s="2" t="n">
        <v>94089.359375</v>
      </c>
      <c r="G1380" s="3" t="s">
        <v>82</v>
      </c>
    </row>
    <row r="1381" customFormat="false" ht="12.5" hidden="false" customHeight="false" outlineLevel="0" collapsed="false">
      <c r="A1381" s="3" t="n">
        <v>30</v>
      </c>
      <c r="B1381" s="3" t="s">
        <v>110</v>
      </c>
      <c r="C1381" s="3" t="n">
        <v>83</v>
      </c>
      <c r="D1381" s="2" t="n">
        <v>85.1878509521484</v>
      </c>
      <c r="E1381" s="2" t="n">
        <v>91386.2578125</v>
      </c>
      <c r="F1381" s="2" t="n">
        <v>92783.515625</v>
      </c>
      <c r="G1381" s="3" t="s">
        <v>82</v>
      </c>
    </row>
    <row r="1382" customFormat="false" ht="12.5" hidden="false" customHeight="false" outlineLevel="0" collapsed="false">
      <c r="A1382" s="3" t="n">
        <v>30</v>
      </c>
      <c r="B1382" s="3" t="s">
        <v>110</v>
      </c>
      <c r="C1382" s="3" t="n">
        <v>84</v>
      </c>
      <c r="D1382" s="2" t="n">
        <v>85.4950256347656</v>
      </c>
      <c r="E1382" s="2" t="n">
        <v>56416.13671875</v>
      </c>
      <c r="F1382" s="2" t="n">
        <v>86405.4921875</v>
      </c>
      <c r="G1382" s="3" t="s">
        <v>82</v>
      </c>
    </row>
    <row r="1383" customFormat="false" ht="12.5" hidden="false" customHeight="false" outlineLevel="0" collapsed="false">
      <c r="A1383" s="3" t="n">
        <v>30</v>
      </c>
      <c r="B1383" s="3" t="s">
        <v>110</v>
      </c>
      <c r="C1383" s="3" t="n">
        <v>85</v>
      </c>
      <c r="D1383" s="2" t="n">
        <v>85.8021850585938</v>
      </c>
      <c r="E1383" s="2" t="n">
        <v>33487.21484375</v>
      </c>
      <c r="F1383" s="2" t="n">
        <v>75964.015625</v>
      </c>
      <c r="G1383" s="3" t="s">
        <v>82</v>
      </c>
    </row>
    <row r="1384" customFormat="false" ht="12.5" hidden="false" customHeight="false" outlineLevel="0" collapsed="false">
      <c r="A1384" s="3" t="n">
        <v>30</v>
      </c>
      <c r="B1384" s="3" t="s">
        <v>110</v>
      </c>
      <c r="C1384" s="3" t="n">
        <v>86</v>
      </c>
      <c r="D1384" s="2" t="n">
        <v>86.1093521118164</v>
      </c>
      <c r="E1384" s="2" t="n">
        <v>20575.966796875</v>
      </c>
      <c r="F1384" s="2" t="n">
        <v>63047.21875</v>
      </c>
      <c r="G1384" s="3" t="s">
        <v>82</v>
      </c>
    </row>
    <row r="1385" customFormat="false" ht="12.5" hidden="false" customHeight="false" outlineLevel="0" collapsed="false">
      <c r="A1385" s="3" t="n">
        <v>30</v>
      </c>
      <c r="B1385" s="3" t="s">
        <v>110</v>
      </c>
      <c r="C1385" s="3" t="n">
        <v>87</v>
      </c>
      <c r="D1385" s="2" t="n">
        <v>86.4165191650391</v>
      </c>
      <c r="E1385" s="2" t="n">
        <v>14706.89453125</v>
      </c>
      <c r="F1385" s="2" t="n">
        <v>49389.8984375</v>
      </c>
      <c r="G1385" s="3" t="s">
        <v>82</v>
      </c>
    </row>
    <row r="1386" customFormat="false" ht="12.5" hidden="false" customHeight="false" outlineLevel="0" collapsed="false">
      <c r="A1386" s="3" t="n">
        <v>30</v>
      </c>
      <c r="B1386" s="3" t="s">
        <v>110</v>
      </c>
      <c r="C1386" s="3" t="n">
        <v>88</v>
      </c>
      <c r="D1386" s="2" t="n">
        <v>86.7236862182617</v>
      </c>
      <c r="E1386" s="2" t="n">
        <v>12352.5361328125</v>
      </c>
      <c r="F1386" s="2" t="n">
        <v>36497.921875</v>
      </c>
      <c r="G1386" s="3" t="s">
        <v>82</v>
      </c>
    </row>
    <row r="1387" customFormat="false" ht="12.5" hidden="false" customHeight="false" outlineLevel="0" collapsed="false">
      <c r="A1387" s="3" t="n">
        <v>30</v>
      </c>
      <c r="B1387" s="3" t="s">
        <v>110</v>
      </c>
      <c r="C1387" s="3" t="n">
        <v>89</v>
      </c>
      <c r="D1387" s="2" t="n">
        <v>87.0308532714844</v>
      </c>
      <c r="E1387" s="2" t="n">
        <v>9762.716796875</v>
      </c>
      <c r="F1387" s="2" t="n">
        <v>25415.80859375</v>
      </c>
      <c r="G1387" s="3" t="s">
        <v>82</v>
      </c>
    </row>
    <row r="1388" customFormat="false" ht="12.5" hidden="false" customHeight="false" outlineLevel="0" collapsed="false">
      <c r="A1388" s="3" t="n">
        <v>30</v>
      </c>
      <c r="B1388" s="3" t="s">
        <v>110</v>
      </c>
      <c r="C1388" s="3" t="n">
        <v>90</v>
      </c>
      <c r="D1388" s="2" t="n">
        <v>87.338020324707</v>
      </c>
      <c r="E1388" s="2" t="n">
        <v>9499.9892578125</v>
      </c>
      <c r="F1388" s="2" t="n">
        <v>16688.6328125</v>
      </c>
      <c r="G1388" s="3" t="s">
        <v>82</v>
      </c>
    </row>
    <row r="1389" customFormat="false" ht="12.5" hidden="false" customHeight="false" outlineLevel="0" collapsed="false">
      <c r="A1389" s="3" t="n">
        <v>30</v>
      </c>
      <c r="B1389" s="3" t="s">
        <v>110</v>
      </c>
      <c r="C1389" s="3" t="n">
        <v>91</v>
      </c>
      <c r="D1389" s="2" t="n">
        <v>87.6451873779297</v>
      </c>
      <c r="E1389" s="2" t="n">
        <v>9164.0673828125</v>
      </c>
      <c r="F1389" s="2" t="n">
        <v>10546.837890625</v>
      </c>
      <c r="G1389" s="3" t="s">
        <v>82</v>
      </c>
    </row>
    <row r="1390" customFormat="false" ht="12.5" hidden="false" customHeight="false" outlineLevel="0" collapsed="false">
      <c r="A1390" s="3" t="n">
        <v>30</v>
      </c>
      <c r="B1390" s="3" t="s">
        <v>110</v>
      </c>
      <c r="C1390" s="3" t="n">
        <v>92</v>
      </c>
      <c r="D1390" s="2" t="n">
        <v>87.9523544311523</v>
      </c>
      <c r="E1390" s="2" t="n">
        <v>8495.6650390625</v>
      </c>
      <c r="F1390" s="2" t="n">
        <v>6375.78125</v>
      </c>
      <c r="G1390" s="3" t="s">
        <v>82</v>
      </c>
    </row>
    <row r="1391" customFormat="false" ht="12.5" hidden="false" customHeight="false" outlineLevel="0" collapsed="false">
      <c r="A1391" s="3" t="n">
        <v>30</v>
      </c>
      <c r="B1391" s="3" t="s">
        <v>110</v>
      </c>
      <c r="C1391" s="3" t="n">
        <v>93</v>
      </c>
      <c r="D1391" s="2" t="n">
        <v>88.259521484375</v>
      </c>
      <c r="E1391" s="2" t="n">
        <v>8540.8359375</v>
      </c>
      <c r="F1391" s="2" t="n">
        <v>3737.1650390625</v>
      </c>
      <c r="G1391" s="3" t="s">
        <v>82</v>
      </c>
    </row>
    <row r="1392" customFormat="false" ht="12.5" hidden="false" customHeight="false" outlineLevel="0" collapsed="false">
      <c r="A1392" s="3" t="n">
        <v>30</v>
      </c>
      <c r="B1392" s="3" t="s">
        <v>110</v>
      </c>
      <c r="C1392" s="3" t="n">
        <v>94</v>
      </c>
      <c r="D1392" s="2" t="n">
        <v>88.5666885375977</v>
      </c>
      <c r="E1392" s="2" t="n">
        <v>8248.646484375</v>
      </c>
      <c r="F1392" s="2" t="n">
        <v>2178.474609375</v>
      </c>
      <c r="G1392" s="3" t="s">
        <v>82</v>
      </c>
    </row>
    <row r="1393" customFormat="false" ht="12.5" hidden="false" customHeight="false" outlineLevel="0" collapsed="false">
      <c r="A1393" s="3" t="n">
        <v>30</v>
      </c>
      <c r="B1393" s="3" t="s">
        <v>110</v>
      </c>
      <c r="C1393" s="3" t="n">
        <v>95</v>
      </c>
      <c r="D1393" s="2" t="n">
        <v>88.8738555908203</v>
      </c>
      <c r="E1393" s="2" t="n">
        <v>8114.98681640625</v>
      </c>
      <c r="F1393" s="2" t="n">
        <v>1318.5712890625</v>
      </c>
      <c r="G1393" s="3" t="s">
        <v>82</v>
      </c>
    </row>
    <row r="1394" customFormat="false" ht="12.5" hidden="false" customHeight="false" outlineLevel="0" collapsed="false">
      <c r="A1394" s="3" t="n">
        <v>30</v>
      </c>
      <c r="B1394" s="3" t="s">
        <v>110</v>
      </c>
      <c r="C1394" s="3" t="n">
        <v>96</v>
      </c>
      <c r="D1394" s="2" t="n">
        <v>89.1810150146484</v>
      </c>
      <c r="E1394" s="2" t="n">
        <v>7819.6787109375</v>
      </c>
      <c r="F1394" s="2" t="n">
        <v>878.201171875</v>
      </c>
      <c r="G1394" s="3" t="s">
        <v>82</v>
      </c>
    </row>
    <row r="1395" customFormat="false" ht="12.5" hidden="false" customHeight="false" outlineLevel="0" collapsed="false">
      <c r="A1395" s="3" t="n">
        <v>30</v>
      </c>
      <c r="B1395" s="3" t="s">
        <v>110</v>
      </c>
      <c r="C1395" s="3" t="n">
        <v>97</v>
      </c>
      <c r="D1395" s="2" t="n">
        <v>89.4881896972656</v>
      </c>
      <c r="E1395" s="2" t="n">
        <v>7680.83642578125</v>
      </c>
      <c r="F1395" s="2" t="n">
        <v>672.494140625</v>
      </c>
      <c r="G1395" s="3" t="s">
        <v>82</v>
      </c>
    </row>
    <row r="1396" customFormat="false" ht="12.5" hidden="false" customHeight="false" outlineLevel="0" collapsed="false">
      <c r="A1396" s="3" t="n">
        <v>30</v>
      </c>
      <c r="B1396" s="3" t="s">
        <v>110</v>
      </c>
      <c r="C1396" s="3" t="n">
        <v>98</v>
      </c>
      <c r="D1396" s="2" t="n">
        <v>89.7953491210938</v>
      </c>
      <c r="E1396" s="2" t="n">
        <v>7388.19482421875</v>
      </c>
      <c r="F1396" s="2" t="n">
        <v>587.015625</v>
      </c>
      <c r="G1396" s="3" t="s">
        <v>82</v>
      </c>
    </row>
    <row r="1397" customFormat="false" ht="12.5" hidden="false" customHeight="false" outlineLevel="0" collapsed="false">
      <c r="A1397" s="3" t="n">
        <v>30</v>
      </c>
      <c r="B1397" s="3" t="s">
        <v>110</v>
      </c>
      <c r="C1397" s="3" t="n">
        <v>99</v>
      </c>
      <c r="D1397" s="2" t="n">
        <v>90.1025238037109</v>
      </c>
      <c r="E1397" s="2" t="n">
        <v>7472.2548828125</v>
      </c>
      <c r="F1397" s="2" t="n">
        <v>553.3671875</v>
      </c>
      <c r="G1397" s="3" t="s">
        <v>82</v>
      </c>
    </row>
    <row r="1398" customFormat="false" ht="12.5" hidden="false" customHeight="false" outlineLevel="0" collapsed="false">
      <c r="A1398" s="3" t="n">
        <v>30</v>
      </c>
      <c r="B1398" s="3" t="s">
        <v>110</v>
      </c>
      <c r="C1398" s="3" t="n">
        <v>100</v>
      </c>
      <c r="D1398" s="2" t="n">
        <v>90.4096832275391</v>
      </c>
      <c r="E1398" s="2" t="n">
        <v>6327.84521484375</v>
      </c>
      <c r="F1398" s="2" t="n">
        <v>531.955078125</v>
      </c>
      <c r="G1398" s="3" t="s">
        <v>82</v>
      </c>
    </row>
    <row r="1399" customFormat="false" ht="12.5" hidden="false" customHeight="false" outlineLevel="0" collapsed="false">
      <c r="A1399" s="3" t="n">
        <v>30</v>
      </c>
      <c r="B1399" s="3" t="s">
        <v>110</v>
      </c>
      <c r="C1399" s="3" t="n">
        <v>101</v>
      </c>
      <c r="D1399" s="2" t="n">
        <v>90.7168579101563</v>
      </c>
      <c r="E1399" s="2" t="n">
        <v>6857.453125</v>
      </c>
      <c r="F1399" s="2" t="n">
        <v>502.48828125</v>
      </c>
      <c r="G1399" s="3" t="s">
        <v>82</v>
      </c>
    </row>
    <row r="1400" customFormat="false" ht="12.5" hidden="false" customHeight="false" outlineLevel="0" collapsed="false">
      <c r="A1400" s="3" t="n">
        <v>30</v>
      </c>
      <c r="B1400" s="3" t="s">
        <v>110</v>
      </c>
      <c r="C1400" s="3" t="n">
        <v>102</v>
      </c>
      <c r="D1400" s="2" t="n">
        <v>91.0240173339844</v>
      </c>
      <c r="E1400" s="2" t="n">
        <v>6372.42626953125</v>
      </c>
      <c r="F1400" s="2" t="n">
        <v>459.005859375</v>
      </c>
      <c r="G1400" s="3" t="s">
        <v>82</v>
      </c>
    </row>
    <row r="1401" customFormat="false" ht="12.5" hidden="false" customHeight="false" outlineLevel="0" collapsed="false">
      <c r="A1401" s="3" t="n">
        <v>30</v>
      </c>
      <c r="B1401" s="3" t="s">
        <v>110</v>
      </c>
      <c r="C1401" s="3" t="n">
        <v>103</v>
      </c>
      <c r="D1401" s="2" t="n">
        <v>91.331184387207</v>
      </c>
      <c r="E1401" s="2" t="n">
        <v>6379.06982421875</v>
      </c>
      <c r="F1401" s="2" t="n">
        <v>405.953125</v>
      </c>
      <c r="G1401" s="3" t="s">
        <v>82</v>
      </c>
    </row>
    <row r="1402" customFormat="false" ht="12.5" hidden="false" customHeight="false" outlineLevel="0" collapsed="false">
      <c r="A1402" s="3" t="n">
        <v>30</v>
      </c>
      <c r="B1402" s="3" t="s">
        <v>110</v>
      </c>
      <c r="C1402" s="3" t="n">
        <v>104</v>
      </c>
      <c r="D1402" s="2" t="n">
        <v>91.6383514404297</v>
      </c>
      <c r="E1402" s="2" t="n">
        <v>5817.265625</v>
      </c>
      <c r="F1402" s="2" t="n">
        <v>353.265625</v>
      </c>
      <c r="G1402" s="3" t="s">
        <v>82</v>
      </c>
    </row>
    <row r="1403" customFormat="false" ht="12.5" hidden="false" customHeight="false" outlineLevel="0" collapsed="false">
      <c r="A1403" s="3" t="n">
        <v>30</v>
      </c>
      <c r="B1403" s="3" t="s">
        <v>110</v>
      </c>
      <c r="C1403" s="3" t="n">
        <v>105</v>
      </c>
      <c r="D1403" s="2" t="n">
        <v>91.9455184936523</v>
      </c>
      <c r="E1403" s="2" t="n">
        <v>6209.943359375</v>
      </c>
      <c r="F1403" s="2" t="n">
        <v>310.501953125</v>
      </c>
      <c r="G1403" s="3" t="s">
        <v>82</v>
      </c>
    </row>
    <row r="1404" customFormat="false" ht="12.5" hidden="false" customHeight="false" outlineLevel="0" collapsed="false">
      <c r="A1404" s="3" t="n">
        <v>30</v>
      </c>
      <c r="B1404" s="3" t="s">
        <v>110</v>
      </c>
      <c r="C1404" s="3" t="n">
        <v>106</v>
      </c>
      <c r="D1404" s="2" t="n">
        <v>92.252685546875</v>
      </c>
      <c r="E1404" s="2" t="n">
        <v>6391.8349609375</v>
      </c>
      <c r="F1404" s="2" t="n">
        <v>281.474609375</v>
      </c>
      <c r="G1404" s="3" t="s">
        <v>82</v>
      </c>
    </row>
    <row r="1405" customFormat="false" ht="12.5" hidden="false" customHeight="false" outlineLevel="0" collapsed="false">
      <c r="A1405" s="3" t="n">
        <v>30</v>
      </c>
      <c r="B1405" s="3" t="s">
        <v>110</v>
      </c>
      <c r="C1405" s="3" t="n">
        <v>107</v>
      </c>
      <c r="D1405" s="2" t="n">
        <v>92.5598526000977</v>
      </c>
      <c r="E1405" s="2" t="n">
        <v>5502.1083984375</v>
      </c>
      <c r="F1405" s="2" t="n">
        <v>261.630859375</v>
      </c>
      <c r="G1405" s="3" t="s">
        <v>82</v>
      </c>
    </row>
    <row r="1406" customFormat="false" ht="12.5" hidden="false" customHeight="false" outlineLevel="0" collapsed="false">
      <c r="A1406" s="3" t="n">
        <v>30</v>
      </c>
      <c r="B1406" s="3" t="s">
        <v>110</v>
      </c>
      <c r="C1406" s="3" t="n">
        <v>108</v>
      </c>
      <c r="D1406" s="2" t="n">
        <v>92.8670196533203</v>
      </c>
      <c r="E1406" s="2" t="n">
        <v>5332.529296875</v>
      </c>
      <c r="F1406" s="2" t="n">
        <v>240.060546875</v>
      </c>
      <c r="G1406" s="3" t="s">
        <v>82</v>
      </c>
    </row>
    <row r="1407" customFormat="false" ht="12.5" hidden="false" customHeight="false" outlineLevel="0" collapsed="false">
      <c r="A1407" s="3" t="n">
        <v>30</v>
      </c>
      <c r="B1407" s="3" t="s">
        <v>110</v>
      </c>
      <c r="C1407" s="3" t="n">
        <v>109</v>
      </c>
      <c r="D1407" s="2" t="n">
        <v>93.174186706543</v>
      </c>
      <c r="E1407" s="2" t="n">
        <v>5480.2529296875</v>
      </c>
      <c r="F1407" s="2" t="n">
        <v>205.64453125</v>
      </c>
      <c r="G1407" s="3" t="s">
        <v>82</v>
      </c>
    </row>
    <row r="1408" customFormat="false" ht="12.5" hidden="false" customHeight="false" outlineLevel="0" collapsed="false">
      <c r="A1408" s="3" t="n">
        <v>30</v>
      </c>
      <c r="B1408" s="3" t="s">
        <v>110</v>
      </c>
      <c r="C1408" s="3" t="n">
        <v>110</v>
      </c>
      <c r="D1408" s="2" t="n">
        <v>93.4813537597656</v>
      </c>
      <c r="E1408" s="2" t="n">
        <v>5135.22802734375</v>
      </c>
      <c r="F1408" s="2" t="n">
        <v>153.76953125</v>
      </c>
      <c r="G1408" s="3" t="s">
        <v>82</v>
      </c>
    </row>
    <row r="1409" customFormat="false" ht="12.5" hidden="false" customHeight="false" outlineLevel="0" collapsed="false">
      <c r="A1409" s="3" t="n">
        <v>30</v>
      </c>
      <c r="B1409" s="3" t="s">
        <v>110</v>
      </c>
      <c r="C1409" s="3" t="n">
        <v>111</v>
      </c>
      <c r="D1409" s="2" t="n">
        <v>93.7885131835938</v>
      </c>
      <c r="E1409" s="2" t="n">
        <v>5522.4677734375</v>
      </c>
      <c r="F1409" s="2" t="n">
        <v>88.923828125</v>
      </c>
      <c r="G1409" s="3" t="s">
        <v>82</v>
      </c>
    </row>
    <row r="1410" customFormat="false" ht="12.5" hidden="false" customHeight="false" outlineLevel="0" collapsed="false">
      <c r="A1410" s="3" t="n">
        <v>30</v>
      </c>
      <c r="B1410" s="3" t="s">
        <v>110</v>
      </c>
      <c r="C1410" s="3" t="n">
        <v>112</v>
      </c>
      <c r="D1410" s="2" t="n">
        <v>94.0956878662109</v>
      </c>
      <c r="E1410" s="2" t="n">
        <v>5357.6884765625</v>
      </c>
      <c r="F1410" s="2" t="n">
        <v>21.41796875</v>
      </c>
      <c r="G1410" s="3" t="s">
        <v>82</v>
      </c>
    </row>
    <row r="1411" customFormat="false" ht="12.5" hidden="false" customHeight="false" outlineLevel="0" collapsed="false">
      <c r="A1411" s="3" t="n">
        <v>30</v>
      </c>
      <c r="B1411" s="3" t="s">
        <v>110</v>
      </c>
      <c r="C1411" s="3" t="n">
        <v>113</v>
      </c>
      <c r="D1411" s="2" t="n">
        <v>94.4028472900391</v>
      </c>
      <c r="E1411" s="2" t="n">
        <v>5247.56591796875</v>
      </c>
      <c r="F1411" s="2" t="n">
        <v>-39.103515625</v>
      </c>
      <c r="G1411" s="3" t="s">
        <v>82</v>
      </c>
    </row>
    <row r="1412" customFormat="false" ht="12.5" hidden="false" customHeight="false" outlineLevel="0" collapsed="false">
      <c r="A1412" s="3" t="n">
        <v>30</v>
      </c>
      <c r="B1412" s="3" t="s">
        <v>110</v>
      </c>
      <c r="C1412" s="3" t="n">
        <v>114</v>
      </c>
      <c r="D1412" s="2" t="n">
        <v>94.7100219726563</v>
      </c>
      <c r="E1412" s="2" t="n">
        <v>5322.94091796875</v>
      </c>
      <c r="F1412" s="2" t="n">
        <v>-88.59765625</v>
      </c>
      <c r="G1412" s="3" t="s">
        <v>82</v>
      </c>
    </row>
    <row r="1413" customFormat="false" ht="12.5" hidden="false" customHeight="false" outlineLevel="0" collapsed="false">
      <c r="A1413" s="3" t="n">
        <v>49</v>
      </c>
      <c r="B1413" s="3" t="s">
        <v>129</v>
      </c>
      <c r="C1413" s="3" t="n">
        <v>1</v>
      </c>
      <c r="D1413" s="2" t="n">
        <v>60.0004959106445</v>
      </c>
      <c r="E1413" s="2" t="n">
        <v>648777.75</v>
      </c>
      <c r="F1413" s="2" t="n">
        <v>12595.8603515625</v>
      </c>
      <c r="G1413" s="3" t="s">
        <v>75</v>
      </c>
    </row>
    <row r="1414" customFormat="false" ht="12.5" hidden="false" customHeight="false" outlineLevel="0" collapsed="false">
      <c r="A1414" s="3" t="n">
        <v>49</v>
      </c>
      <c r="B1414" s="3" t="s">
        <v>129</v>
      </c>
      <c r="C1414" s="3" t="n">
        <v>2</v>
      </c>
      <c r="D1414" s="2" t="n">
        <v>60.3073997497559</v>
      </c>
      <c r="E1414" s="2" t="n">
        <v>646170.1875</v>
      </c>
      <c r="F1414" s="2" t="n">
        <v>12753.7333984375</v>
      </c>
      <c r="G1414" s="3" t="s">
        <v>75</v>
      </c>
    </row>
    <row r="1415" customFormat="false" ht="12.5" hidden="false" customHeight="false" outlineLevel="0" collapsed="false">
      <c r="A1415" s="3" t="n">
        <v>49</v>
      </c>
      <c r="B1415" s="3" t="s">
        <v>129</v>
      </c>
      <c r="C1415" s="3" t="n">
        <v>3</v>
      </c>
      <c r="D1415" s="2" t="n">
        <v>60.6143035888672</v>
      </c>
      <c r="E1415" s="2" t="n">
        <v>642537.5</v>
      </c>
      <c r="F1415" s="2" t="n">
        <v>12919.8896484375</v>
      </c>
      <c r="G1415" s="3" t="s">
        <v>75</v>
      </c>
    </row>
    <row r="1416" customFormat="false" ht="12.5" hidden="false" customHeight="false" outlineLevel="0" collapsed="false">
      <c r="A1416" s="3" t="n">
        <v>49</v>
      </c>
      <c r="B1416" s="3" t="s">
        <v>129</v>
      </c>
      <c r="C1416" s="3" t="n">
        <v>4</v>
      </c>
      <c r="D1416" s="2" t="n">
        <v>60.9212036132813</v>
      </c>
      <c r="E1416" s="2" t="n">
        <v>639576.875</v>
      </c>
      <c r="F1416" s="2" t="n">
        <v>13079.3525390625</v>
      </c>
      <c r="G1416" s="3" t="s">
        <v>75</v>
      </c>
    </row>
    <row r="1417" customFormat="false" ht="12.5" hidden="false" customHeight="false" outlineLevel="0" collapsed="false">
      <c r="A1417" s="3" t="n">
        <v>49</v>
      </c>
      <c r="B1417" s="3" t="s">
        <v>129</v>
      </c>
      <c r="C1417" s="3" t="n">
        <v>5</v>
      </c>
      <c r="D1417" s="2" t="n">
        <v>61.2281074523926</v>
      </c>
      <c r="E1417" s="2" t="n">
        <v>635575.0625</v>
      </c>
      <c r="F1417" s="2" t="n">
        <v>13225.0224609375</v>
      </c>
      <c r="G1417" s="3" t="s">
        <v>75</v>
      </c>
    </row>
    <row r="1418" customFormat="false" ht="12.5" hidden="false" customHeight="false" outlineLevel="0" collapsed="false">
      <c r="A1418" s="3" t="n">
        <v>49</v>
      </c>
      <c r="B1418" s="3" t="s">
        <v>129</v>
      </c>
      <c r="C1418" s="3" t="n">
        <v>6</v>
      </c>
      <c r="D1418" s="2" t="n">
        <v>61.5350074768066</v>
      </c>
      <c r="E1418" s="2" t="n">
        <v>631165.375</v>
      </c>
      <c r="F1418" s="2" t="n">
        <v>13359.478515625</v>
      </c>
      <c r="G1418" s="3" t="s">
        <v>75</v>
      </c>
    </row>
    <row r="1419" customFormat="false" ht="12.5" hidden="false" customHeight="false" outlineLevel="0" collapsed="false">
      <c r="A1419" s="3" t="n">
        <v>49</v>
      </c>
      <c r="B1419" s="3" t="s">
        <v>129</v>
      </c>
      <c r="C1419" s="3" t="n">
        <v>7</v>
      </c>
      <c r="D1419" s="2" t="n">
        <v>61.841911315918</v>
      </c>
      <c r="E1419" s="2" t="n">
        <v>626830.5</v>
      </c>
      <c r="F1419" s="2" t="n">
        <v>13491.4150390625</v>
      </c>
      <c r="G1419" s="3" t="s">
        <v>75</v>
      </c>
    </row>
    <row r="1420" customFormat="false" ht="12.5" hidden="false" customHeight="false" outlineLevel="0" collapsed="false">
      <c r="A1420" s="3" t="n">
        <v>49</v>
      </c>
      <c r="B1420" s="3" t="s">
        <v>129</v>
      </c>
      <c r="C1420" s="3" t="n">
        <v>8</v>
      </c>
      <c r="D1420" s="2" t="n">
        <v>62.148811340332</v>
      </c>
      <c r="E1420" s="2" t="n">
        <v>623155.6875</v>
      </c>
      <c r="F1420" s="2" t="n">
        <v>13627.13671875</v>
      </c>
      <c r="G1420" s="3" t="s">
        <v>75</v>
      </c>
    </row>
    <row r="1421" customFormat="false" ht="12.5" hidden="false" customHeight="false" outlineLevel="0" collapsed="false">
      <c r="A1421" s="3" t="n">
        <v>49</v>
      </c>
      <c r="B1421" s="3" t="s">
        <v>129</v>
      </c>
      <c r="C1421" s="3" t="n">
        <v>9</v>
      </c>
      <c r="D1421" s="2" t="n">
        <v>62.4557151794434</v>
      </c>
      <c r="E1421" s="2" t="n">
        <v>618768.5625</v>
      </c>
      <c r="F1421" s="2" t="n">
        <v>13763.833984375</v>
      </c>
      <c r="G1421" s="3" t="s">
        <v>75</v>
      </c>
    </row>
    <row r="1422" customFormat="false" ht="12.5" hidden="false" customHeight="false" outlineLevel="0" collapsed="false">
      <c r="A1422" s="3" t="n">
        <v>49</v>
      </c>
      <c r="B1422" s="3" t="s">
        <v>129</v>
      </c>
      <c r="C1422" s="3" t="n">
        <v>10</v>
      </c>
      <c r="D1422" s="2" t="n">
        <v>62.7626190185547</v>
      </c>
      <c r="E1422" s="2" t="n">
        <v>614341.625</v>
      </c>
      <c r="F1422" s="2" t="n">
        <v>13889.2275390625</v>
      </c>
      <c r="G1422" s="3" t="s">
        <v>75</v>
      </c>
    </row>
    <row r="1423" customFormat="false" ht="12.5" hidden="false" customHeight="false" outlineLevel="0" collapsed="false">
      <c r="A1423" s="3" t="n">
        <v>49</v>
      </c>
      <c r="B1423" s="3" t="s">
        <v>129</v>
      </c>
      <c r="C1423" s="3" t="n">
        <v>11</v>
      </c>
      <c r="D1423" s="2" t="n">
        <v>63.0695190429688</v>
      </c>
      <c r="E1423" s="2" t="n">
        <v>610571.0625</v>
      </c>
      <c r="F1423" s="2" t="n">
        <v>13986.6953125</v>
      </c>
      <c r="G1423" s="3" t="s">
        <v>75</v>
      </c>
    </row>
    <row r="1424" customFormat="false" ht="12.5" hidden="false" customHeight="false" outlineLevel="0" collapsed="false">
      <c r="A1424" s="3" t="n">
        <v>49</v>
      </c>
      <c r="B1424" s="3" t="s">
        <v>129</v>
      </c>
      <c r="C1424" s="3" t="n">
        <v>12</v>
      </c>
      <c r="D1424" s="2" t="n">
        <v>63.3764228820801</v>
      </c>
      <c r="E1424" s="2" t="n">
        <v>604836.0625</v>
      </c>
      <c r="F1424" s="2" t="n">
        <v>14045.6875</v>
      </c>
      <c r="G1424" s="3" t="s">
        <v>75</v>
      </c>
    </row>
    <row r="1425" customFormat="false" ht="12.5" hidden="false" customHeight="false" outlineLevel="0" collapsed="false">
      <c r="A1425" s="3" t="n">
        <v>49</v>
      </c>
      <c r="B1425" s="3" t="s">
        <v>129</v>
      </c>
      <c r="C1425" s="3" t="n">
        <v>13</v>
      </c>
      <c r="D1425" s="2" t="n">
        <v>63.6833267211914</v>
      </c>
      <c r="E1425" s="2" t="n">
        <v>600904.125</v>
      </c>
      <c r="F1425" s="2" t="n">
        <v>14064.685546875</v>
      </c>
      <c r="G1425" s="3" t="s">
        <v>75</v>
      </c>
    </row>
    <row r="1426" customFormat="false" ht="12.5" hidden="false" customHeight="false" outlineLevel="0" collapsed="false">
      <c r="A1426" s="3" t="n">
        <v>49</v>
      </c>
      <c r="B1426" s="3" t="s">
        <v>129</v>
      </c>
      <c r="C1426" s="3" t="n">
        <v>14</v>
      </c>
      <c r="D1426" s="2" t="n">
        <v>63.9902267456055</v>
      </c>
      <c r="E1426" s="2" t="n">
        <v>596672.625</v>
      </c>
      <c r="F1426" s="2" t="n">
        <v>14050.140625</v>
      </c>
      <c r="G1426" s="3" t="s">
        <v>75</v>
      </c>
    </row>
    <row r="1427" customFormat="false" ht="12.5" hidden="false" customHeight="false" outlineLevel="0" collapsed="false">
      <c r="A1427" s="3" t="n">
        <v>49</v>
      </c>
      <c r="B1427" s="3" t="s">
        <v>129</v>
      </c>
      <c r="C1427" s="3" t="n">
        <v>15</v>
      </c>
      <c r="D1427" s="2" t="n">
        <v>64.2971267700195</v>
      </c>
      <c r="E1427" s="2" t="n">
        <v>592351.6875</v>
      </c>
      <c r="F1427" s="2" t="n">
        <v>14013.2080078125</v>
      </c>
      <c r="G1427" s="3" t="s">
        <v>75</v>
      </c>
    </row>
    <row r="1428" customFormat="false" ht="12.5" hidden="false" customHeight="false" outlineLevel="0" collapsed="false">
      <c r="A1428" s="3" t="n">
        <v>49</v>
      </c>
      <c r="B1428" s="3" t="s">
        <v>129</v>
      </c>
      <c r="C1428" s="3" t="n">
        <v>16</v>
      </c>
      <c r="D1428" s="2" t="n">
        <v>64.6040344238281</v>
      </c>
      <c r="E1428" s="2" t="n">
        <v>587672.4375</v>
      </c>
      <c r="F1428" s="2" t="n">
        <v>13966.4033203125</v>
      </c>
      <c r="G1428" s="3" t="s">
        <v>75</v>
      </c>
    </row>
    <row r="1429" customFormat="false" ht="12.5" hidden="false" customHeight="false" outlineLevel="0" collapsed="false">
      <c r="A1429" s="3" t="n">
        <v>49</v>
      </c>
      <c r="B1429" s="3" t="s">
        <v>129</v>
      </c>
      <c r="C1429" s="3" t="n">
        <v>17</v>
      </c>
      <c r="D1429" s="2" t="n">
        <v>64.9109344482422</v>
      </c>
      <c r="E1429" s="2" t="n">
        <v>582886.625</v>
      </c>
      <c r="F1429" s="2" t="n">
        <v>13919.919921875</v>
      </c>
      <c r="G1429" s="3" t="s">
        <v>75</v>
      </c>
    </row>
    <row r="1430" customFormat="false" ht="12.5" hidden="false" customHeight="false" outlineLevel="0" collapsed="false">
      <c r="A1430" s="3" t="n">
        <v>49</v>
      </c>
      <c r="B1430" s="3" t="s">
        <v>129</v>
      </c>
      <c r="C1430" s="3" t="n">
        <v>18</v>
      </c>
      <c r="D1430" s="2" t="n">
        <v>65.2178344726563</v>
      </c>
      <c r="E1430" s="2" t="n">
        <v>578340.8125</v>
      </c>
      <c r="F1430" s="2" t="n">
        <v>13879.5087890625</v>
      </c>
      <c r="G1430" s="3" t="s">
        <v>75</v>
      </c>
    </row>
    <row r="1431" customFormat="false" ht="12.5" hidden="false" customHeight="false" outlineLevel="0" collapsed="false">
      <c r="A1431" s="3" t="n">
        <v>49</v>
      </c>
      <c r="B1431" s="3" t="s">
        <v>129</v>
      </c>
      <c r="C1431" s="3" t="n">
        <v>19</v>
      </c>
      <c r="D1431" s="2" t="n">
        <v>65.5247344970703</v>
      </c>
      <c r="E1431" s="2" t="n">
        <v>575099.25</v>
      </c>
      <c r="F1431" s="2" t="n">
        <v>13845.001953125</v>
      </c>
      <c r="G1431" s="3" t="s">
        <v>75</v>
      </c>
    </row>
    <row r="1432" customFormat="false" ht="12.5" hidden="false" customHeight="false" outlineLevel="0" collapsed="false">
      <c r="A1432" s="3" t="n">
        <v>49</v>
      </c>
      <c r="B1432" s="3" t="s">
        <v>129</v>
      </c>
      <c r="C1432" s="3" t="n">
        <v>20</v>
      </c>
      <c r="D1432" s="2" t="n">
        <v>65.8316421508789</v>
      </c>
      <c r="E1432" s="2" t="n">
        <v>569993.0625</v>
      </c>
      <c r="F1432" s="2" t="n">
        <v>13810.7646484375</v>
      </c>
      <c r="G1432" s="3" t="s">
        <v>75</v>
      </c>
    </row>
    <row r="1433" customFormat="false" ht="12.5" hidden="false" customHeight="false" outlineLevel="0" collapsed="false">
      <c r="A1433" s="3" t="n">
        <v>49</v>
      </c>
      <c r="B1433" s="3" t="s">
        <v>129</v>
      </c>
      <c r="C1433" s="3" t="n">
        <v>21</v>
      </c>
      <c r="D1433" s="2" t="n">
        <v>66.138542175293</v>
      </c>
      <c r="E1433" s="2" t="n">
        <v>565506.125</v>
      </c>
      <c r="F1433" s="2" t="n">
        <v>13773.384765625</v>
      </c>
      <c r="G1433" s="3" t="s">
        <v>75</v>
      </c>
    </row>
    <row r="1434" customFormat="false" ht="12.5" hidden="false" customHeight="false" outlineLevel="0" collapsed="false">
      <c r="A1434" s="3" t="n">
        <v>49</v>
      </c>
      <c r="B1434" s="3" t="s">
        <v>129</v>
      </c>
      <c r="C1434" s="3" t="n">
        <v>22</v>
      </c>
      <c r="D1434" s="2" t="n">
        <v>66.445442199707</v>
      </c>
      <c r="E1434" s="2" t="n">
        <v>560897.0625</v>
      </c>
      <c r="F1434" s="2" t="n">
        <v>13738.41015625</v>
      </c>
      <c r="G1434" s="3" t="s">
        <v>75</v>
      </c>
    </row>
    <row r="1435" customFormat="false" ht="12.5" hidden="false" customHeight="false" outlineLevel="0" collapsed="false">
      <c r="A1435" s="3" t="n">
        <v>49</v>
      </c>
      <c r="B1435" s="3" t="s">
        <v>129</v>
      </c>
      <c r="C1435" s="3" t="n">
        <v>23</v>
      </c>
      <c r="D1435" s="2" t="n">
        <v>66.7523498535156</v>
      </c>
      <c r="E1435" s="2" t="n">
        <v>556078.8125</v>
      </c>
      <c r="F1435" s="2" t="n">
        <v>13720.837890625</v>
      </c>
      <c r="G1435" s="3" t="s">
        <v>75</v>
      </c>
    </row>
    <row r="1436" customFormat="false" ht="12.5" hidden="false" customHeight="false" outlineLevel="0" collapsed="false">
      <c r="A1436" s="3" t="n">
        <v>49</v>
      </c>
      <c r="B1436" s="3" t="s">
        <v>129</v>
      </c>
      <c r="C1436" s="3" t="n">
        <v>24</v>
      </c>
      <c r="D1436" s="2" t="n">
        <v>67.0592498779297</v>
      </c>
      <c r="E1436" s="2" t="n">
        <v>552748</v>
      </c>
      <c r="F1436" s="2" t="n">
        <v>13736.3955078125</v>
      </c>
      <c r="G1436" s="3" t="s">
        <v>75</v>
      </c>
    </row>
    <row r="1437" customFormat="false" ht="12.5" hidden="false" customHeight="false" outlineLevel="0" collapsed="false">
      <c r="A1437" s="3" t="n">
        <v>49</v>
      </c>
      <c r="B1437" s="3" t="s">
        <v>129</v>
      </c>
      <c r="C1437" s="3" t="n">
        <v>25</v>
      </c>
      <c r="D1437" s="2" t="n">
        <v>67.3661499023438</v>
      </c>
      <c r="E1437" s="2" t="n">
        <v>549156.5625</v>
      </c>
      <c r="F1437" s="2" t="n">
        <v>13789.2451171875</v>
      </c>
      <c r="G1437" s="3" t="s">
        <v>75</v>
      </c>
    </row>
    <row r="1438" customFormat="false" ht="12.5" hidden="false" customHeight="false" outlineLevel="0" collapsed="false">
      <c r="A1438" s="3" t="n">
        <v>49</v>
      </c>
      <c r="B1438" s="3" t="s">
        <v>129</v>
      </c>
      <c r="C1438" s="3" t="n">
        <v>26</v>
      </c>
      <c r="D1438" s="2" t="n">
        <v>67.6730499267578</v>
      </c>
      <c r="E1438" s="2" t="n">
        <v>544215.25</v>
      </c>
      <c r="F1438" s="2" t="n">
        <v>13866.91796875</v>
      </c>
      <c r="G1438" s="3" t="s">
        <v>75</v>
      </c>
    </row>
    <row r="1439" customFormat="false" ht="12.5" hidden="false" customHeight="false" outlineLevel="0" collapsed="false">
      <c r="A1439" s="3" t="n">
        <v>49</v>
      </c>
      <c r="B1439" s="3" t="s">
        <v>129</v>
      </c>
      <c r="C1439" s="3" t="n">
        <v>27</v>
      </c>
      <c r="D1439" s="2" t="n">
        <v>67.9799575805664</v>
      </c>
      <c r="E1439" s="2" t="n">
        <v>539638.25</v>
      </c>
      <c r="F1439" s="2" t="n">
        <v>13945.5859375</v>
      </c>
      <c r="G1439" s="3" t="s">
        <v>75</v>
      </c>
    </row>
    <row r="1440" customFormat="false" ht="12.5" hidden="false" customHeight="false" outlineLevel="0" collapsed="false">
      <c r="A1440" s="3" t="n">
        <v>49</v>
      </c>
      <c r="B1440" s="3" t="s">
        <v>129</v>
      </c>
      <c r="C1440" s="3" t="n">
        <v>28</v>
      </c>
      <c r="D1440" s="2" t="n">
        <v>68.2868576049805</v>
      </c>
      <c r="E1440" s="2" t="n">
        <v>534473.5</v>
      </c>
      <c r="F1440" s="2" t="n">
        <v>14002.447265625</v>
      </c>
      <c r="G1440" s="3" t="s">
        <v>75</v>
      </c>
    </row>
    <row r="1441" customFormat="false" ht="12.5" hidden="false" customHeight="false" outlineLevel="0" collapsed="false">
      <c r="A1441" s="3" t="n">
        <v>49</v>
      </c>
      <c r="B1441" s="3" t="s">
        <v>129</v>
      </c>
      <c r="C1441" s="3" t="n">
        <v>29</v>
      </c>
      <c r="D1441" s="2" t="n">
        <v>68.5937576293945</v>
      </c>
      <c r="E1441" s="2" t="n">
        <v>531553.4375</v>
      </c>
      <c r="F1441" s="2" t="n">
        <v>14026.052734375</v>
      </c>
      <c r="G1441" s="3" t="s">
        <v>75</v>
      </c>
    </row>
    <row r="1442" customFormat="false" ht="12.5" hidden="false" customHeight="false" outlineLevel="0" collapsed="false">
      <c r="A1442" s="3" t="n">
        <v>49</v>
      </c>
      <c r="B1442" s="3" t="s">
        <v>129</v>
      </c>
      <c r="C1442" s="3" t="n">
        <v>30</v>
      </c>
      <c r="D1442" s="2" t="n">
        <v>68.9006652832031</v>
      </c>
      <c r="E1442" s="2" t="n">
        <v>526100.125</v>
      </c>
      <c r="F1442" s="2" t="n">
        <v>14013.9921875</v>
      </c>
      <c r="G1442" s="3" t="s">
        <v>75</v>
      </c>
    </row>
    <row r="1443" customFormat="false" ht="12.5" hidden="false" customHeight="false" outlineLevel="0" collapsed="false">
      <c r="A1443" s="3" t="n">
        <v>49</v>
      </c>
      <c r="B1443" s="3" t="s">
        <v>129</v>
      </c>
      <c r="C1443" s="3" t="n">
        <v>31</v>
      </c>
      <c r="D1443" s="2" t="n">
        <v>69.2075653076172</v>
      </c>
      <c r="E1443" s="2" t="n">
        <v>522237.78125</v>
      </c>
      <c r="F1443" s="2" t="n">
        <v>13968.9560546875</v>
      </c>
      <c r="G1443" s="3" t="s">
        <v>75</v>
      </c>
    </row>
    <row r="1444" customFormat="false" ht="12.5" hidden="false" customHeight="false" outlineLevel="0" collapsed="false">
      <c r="A1444" s="3" t="n">
        <v>49</v>
      </c>
      <c r="B1444" s="3" t="s">
        <v>129</v>
      </c>
      <c r="C1444" s="3" t="n">
        <v>32</v>
      </c>
      <c r="D1444" s="2" t="n">
        <v>69.5144653320313</v>
      </c>
      <c r="E1444" s="2" t="n">
        <v>517713.3125</v>
      </c>
      <c r="F1444" s="2" t="n">
        <v>13894.3408203125</v>
      </c>
      <c r="G1444" s="3" t="s">
        <v>75</v>
      </c>
    </row>
    <row r="1445" customFormat="false" ht="12.5" hidden="false" customHeight="false" outlineLevel="0" collapsed="false">
      <c r="A1445" s="3" t="n">
        <v>49</v>
      </c>
      <c r="B1445" s="3" t="s">
        <v>129</v>
      </c>
      <c r="C1445" s="3" t="n">
        <v>33</v>
      </c>
      <c r="D1445" s="2" t="n">
        <v>69.8213653564453</v>
      </c>
      <c r="E1445" s="2" t="n">
        <v>513769.625</v>
      </c>
      <c r="F1445" s="2" t="n">
        <v>13795.58984375</v>
      </c>
      <c r="G1445" s="3" t="s">
        <v>75</v>
      </c>
    </row>
    <row r="1446" customFormat="false" ht="12.5" hidden="false" customHeight="false" outlineLevel="0" collapsed="false">
      <c r="A1446" s="3" t="n">
        <v>49</v>
      </c>
      <c r="B1446" s="3" t="s">
        <v>129</v>
      </c>
      <c r="C1446" s="3" t="n">
        <v>34</v>
      </c>
      <c r="D1446" s="2" t="n">
        <v>70.1282730102539</v>
      </c>
      <c r="E1446" s="2" t="n">
        <v>507956.65625</v>
      </c>
      <c r="F1446" s="2" t="n">
        <v>13684.8779296875</v>
      </c>
      <c r="G1446" s="3" t="s">
        <v>75</v>
      </c>
    </row>
    <row r="1447" customFormat="false" ht="12.5" hidden="false" customHeight="false" outlineLevel="0" collapsed="false">
      <c r="A1447" s="3" t="n">
        <v>49</v>
      </c>
      <c r="B1447" s="3" t="s">
        <v>129</v>
      </c>
      <c r="C1447" s="3" t="n">
        <v>35</v>
      </c>
      <c r="D1447" s="2" t="n">
        <v>70.435173034668</v>
      </c>
      <c r="E1447" s="2" t="n">
        <v>504609.8125</v>
      </c>
      <c r="F1447" s="2" t="n">
        <v>13579.873046875</v>
      </c>
      <c r="G1447" s="3" t="s">
        <v>75</v>
      </c>
    </row>
    <row r="1448" customFormat="false" ht="12.5" hidden="false" customHeight="false" outlineLevel="0" collapsed="false">
      <c r="A1448" s="3" t="n">
        <v>49</v>
      </c>
      <c r="B1448" s="3" t="s">
        <v>129</v>
      </c>
      <c r="C1448" s="3" t="n">
        <v>36</v>
      </c>
      <c r="D1448" s="2" t="n">
        <v>70.742073059082</v>
      </c>
      <c r="E1448" s="2" t="n">
        <v>500435.0625</v>
      </c>
      <c r="F1448" s="2" t="n">
        <v>13500.095703125</v>
      </c>
      <c r="G1448" s="3" t="s">
        <v>75</v>
      </c>
    </row>
    <row r="1449" customFormat="false" ht="12.5" hidden="false" customHeight="false" outlineLevel="0" collapsed="false">
      <c r="A1449" s="3" t="n">
        <v>49</v>
      </c>
      <c r="B1449" s="3" t="s">
        <v>129</v>
      </c>
      <c r="C1449" s="3" t="n">
        <v>37</v>
      </c>
      <c r="D1449" s="2" t="n">
        <v>71.0489807128906</v>
      </c>
      <c r="E1449" s="2" t="n">
        <v>496534.21875</v>
      </c>
      <c r="F1449" s="2" t="n">
        <v>13460.05078125</v>
      </c>
      <c r="G1449" s="3" t="s">
        <v>75</v>
      </c>
    </row>
    <row r="1450" customFormat="false" ht="12.5" hidden="false" customHeight="false" outlineLevel="0" collapsed="false">
      <c r="A1450" s="3" t="n">
        <v>49</v>
      </c>
      <c r="B1450" s="3" t="s">
        <v>129</v>
      </c>
      <c r="C1450" s="3" t="n">
        <v>38</v>
      </c>
      <c r="D1450" s="2" t="n">
        <v>71.3558807373047</v>
      </c>
      <c r="E1450" s="2" t="n">
        <v>491855.3125</v>
      </c>
      <c r="F1450" s="2" t="n">
        <v>13463.63671875</v>
      </c>
      <c r="G1450" s="3" t="s">
        <v>75</v>
      </c>
    </row>
    <row r="1451" customFormat="false" ht="12.5" hidden="false" customHeight="false" outlineLevel="0" collapsed="false">
      <c r="A1451" s="3" t="n">
        <v>49</v>
      </c>
      <c r="B1451" s="3" t="s">
        <v>129</v>
      </c>
      <c r="C1451" s="3" t="n">
        <v>39</v>
      </c>
      <c r="D1451" s="2" t="n">
        <v>71.6627807617188</v>
      </c>
      <c r="E1451" s="2" t="n">
        <v>488193.40625</v>
      </c>
      <c r="F1451" s="2" t="n">
        <v>13504.1767578125</v>
      </c>
      <c r="G1451" s="3" t="s">
        <v>75</v>
      </c>
    </row>
    <row r="1452" customFormat="false" ht="12.5" hidden="false" customHeight="false" outlineLevel="0" collapsed="false">
      <c r="A1452" s="3" t="n">
        <v>49</v>
      </c>
      <c r="B1452" s="3" t="s">
        <v>129</v>
      </c>
      <c r="C1452" s="3" t="n">
        <v>40</v>
      </c>
      <c r="D1452" s="2" t="n">
        <v>71.9696807861328</v>
      </c>
      <c r="E1452" s="2" t="n">
        <v>483822.5</v>
      </c>
      <c r="F1452" s="2" t="n">
        <v>13567.3037109375</v>
      </c>
      <c r="G1452" s="3" t="s">
        <v>75</v>
      </c>
    </row>
    <row r="1453" customFormat="false" ht="12.5" hidden="false" customHeight="false" outlineLevel="0" collapsed="false">
      <c r="A1453" s="3" t="n">
        <v>49</v>
      </c>
      <c r="B1453" s="3" t="s">
        <v>129</v>
      </c>
      <c r="C1453" s="3" t="n">
        <v>41</v>
      </c>
      <c r="D1453" s="2" t="n">
        <v>72.2765884399414</v>
      </c>
      <c r="E1453" s="2" t="n">
        <v>479575.0625</v>
      </c>
      <c r="F1453" s="2" t="n">
        <v>13635.572265625</v>
      </c>
      <c r="G1453" s="3" t="s">
        <v>75</v>
      </c>
    </row>
    <row r="1454" customFormat="false" ht="12.5" hidden="false" customHeight="false" outlineLevel="0" collapsed="false">
      <c r="A1454" s="3" t="n">
        <v>49</v>
      </c>
      <c r="B1454" s="3" t="s">
        <v>129</v>
      </c>
      <c r="C1454" s="3" t="n">
        <v>42</v>
      </c>
      <c r="D1454" s="2" t="n">
        <v>72.5834884643555</v>
      </c>
      <c r="E1454" s="2" t="n">
        <v>475693.15625</v>
      </c>
      <c r="F1454" s="2" t="n">
        <v>13691.9755859375</v>
      </c>
      <c r="G1454" s="3" t="s">
        <v>75</v>
      </c>
    </row>
    <row r="1455" customFormat="false" ht="12.5" hidden="false" customHeight="false" outlineLevel="0" collapsed="false">
      <c r="A1455" s="3" t="n">
        <v>49</v>
      </c>
      <c r="B1455" s="3" t="s">
        <v>129</v>
      </c>
      <c r="C1455" s="3" t="n">
        <v>43</v>
      </c>
      <c r="D1455" s="2" t="n">
        <v>72.8903884887695</v>
      </c>
      <c r="E1455" s="2" t="n">
        <v>471261.125</v>
      </c>
      <c r="F1455" s="2" t="n">
        <v>13723.4765625</v>
      </c>
      <c r="G1455" s="3" t="s">
        <v>75</v>
      </c>
    </row>
    <row r="1456" customFormat="false" ht="12.5" hidden="false" customHeight="false" outlineLevel="0" collapsed="false">
      <c r="A1456" s="3" t="n">
        <v>49</v>
      </c>
      <c r="B1456" s="3" t="s">
        <v>129</v>
      </c>
      <c r="C1456" s="3" t="n">
        <v>44</v>
      </c>
      <c r="D1456" s="2" t="n">
        <v>73.1972961425781</v>
      </c>
      <c r="E1456" s="2" t="n">
        <v>466861.40625</v>
      </c>
      <c r="F1456" s="2" t="n">
        <v>13727.162109375</v>
      </c>
      <c r="G1456" s="3" t="s">
        <v>75</v>
      </c>
    </row>
    <row r="1457" customFormat="false" ht="12.5" hidden="false" customHeight="false" outlineLevel="0" collapsed="false">
      <c r="A1457" s="3" t="n">
        <v>49</v>
      </c>
      <c r="B1457" s="3" t="s">
        <v>129</v>
      </c>
      <c r="C1457" s="3" t="n">
        <v>45</v>
      </c>
      <c r="D1457" s="2" t="n">
        <v>73.5041961669922</v>
      </c>
      <c r="E1457" s="2" t="n">
        <v>462033.6875</v>
      </c>
      <c r="F1457" s="2" t="n">
        <v>13715.45703125</v>
      </c>
      <c r="G1457" s="3" t="s">
        <v>75</v>
      </c>
    </row>
    <row r="1458" customFormat="false" ht="12.5" hidden="false" customHeight="false" outlineLevel="0" collapsed="false">
      <c r="A1458" s="3" t="n">
        <v>49</v>
      </c>
      <c r="B1458" s="3" t="s">
        <v>129</v>
      </c>
      <c r="C1458" s="3" t="n">
        <v>46</v>
      </c>
      <c r="D1458" s="2" t="n">
        <v>73.8110961914063</v>
      </c>
      <c r="E1458" s="2" t="n">
        <v>458915.65625</v>
      </c>
      <c r="F1458" s="2" t="n">
        <v>13717.2578125</v>
      </c>
      <c r="G1458" s="3" t="s">
        <v>75</v>
      </c>
    </row>
    <row r="1459" customFormat="false" ht="12.5" hidden="false" customHeight="false" outlineLevel="0" collapsed="false">
      <c r="A1459" s="3" t="n">
        <v>49</v>
      </c>
      <c r="B1459" s="3" t="s">
        <v>129</v>
      </c>
      <c r="C1459" s="3" t="n">
        <v>47</v>
      </c>
      <c r="D1459" s="2" t="n">
        <v>74.1179962158203</v>
      </c>
      <c r="E1459" s="2" t="n">
        <v>453532.96875</v>
      </c>
      <c r="F1459" s="2" t="n">
        <v>13770.6748046875</v>
      </c>
      <c r="G1459" s="3" t="s">
        <v>75</v>
      </c>
    </row>
    <row r="1460" customFormat="false" ht="12.5" hidden="false" customHeight="false" outlineLevel="0" collapsed="false">
      <c r="A1460" s="3" t="n">
        <v>49</v>
      </c>
      <c r="B1460" s="3" t="s">
        <v>129</v>
      </c>
      <c r="C1460" s="3" t="n">
        <v>48</v>
      </c>
      <c r="D1460" s="2" t="n">
        <v>74.4249038696289</v>
      </c>
      <c r="E1460" s="2" t="n">
        <v>450012.96875</v>
      </c>
      <c r="F1460" s="2" t="n">
        <v>13906.5078125</v>
      </c>
      <c r="G1460" s="3" t="s">
        <v>75</v>
      </c>
    </row>
    <row r="1461" customFormat="false" ht="12.5" hidden="false" customHeight="false" outlineLevel="0" collapsed="false">
      <c r="A1461" s="3" t="n">
        <v>49</v>
      </c>
      <c r="B1461" s="3" t="s">
        <v>129</v>
      </c>
      <c r="C1461" s="3" t="n">
        <v>49</v>
      </c>
      <c r="D1461" s="2" t="n">
        <v>74.731803894043</v>
      </c>
      <c r="E1461" s="2" t="n">
        <v>446818.875</v>
      </c>
      <c r="F1461" s="2" t="n">
        <v>14126.8623046875</v>
      </c>
      <c r="G1461" s="3" t="s">
        <v>75</v>
      </c>
    </row>
    <row r="1462" customFormat="false" ht="12.5" hidden="false" customHeight="false" outlineLevel="0" collapsed="false">
      <c r="A1462" s="3" t="n">
        <v>49</v>
      </c>
      <c r="B1462" s="3" t="s">
        <v>129</v>
      </c>
      <c r="C1462" s="3" t="n">
        <v>50</v>
      </c>
      <c r="D1462" s="2" t="n">
        <v>75.038703918457</v>
      </c>
      <c r="E1462" s="2" t="n">
        <v>442484.53125</v>
      </c>
      <c r="F1462" s="2" t="n">
        <v>14403.2421875</v>
      </c>
      <c r="G1462" s="3" t="s">
        <v>75</v>
      </c>
    </row>
    <row r="1463" customFormat="false" ht="12.5" hidden="false" customHeight="false" outlineLevel="0" collapsed="false">
      <c r="A1463" s="3" t="n">
        <v>49</v>
      </c>
      <c r="B1463" s="3" t="s">
        <v>129</v>
      </c>
      <c r="C1463" s="3" t="n">
        <v>51</v>
      </c>
      <c r="D1463" s="2" t="n">
        <v>75.3456115722656</v>
      </c>
      <c r="E1463" s="2" t="n">
        <v>437723.90625</v>
      </c>
      <c r="F1463" s="2" t="n">
        <v>14678.5556640625</v>
      </c>
      <c r="G1463" s="3" t="s">
        <v>75</v>
      </c>
    </row>
    <row r="1464" customFormat="false" ht="12.5" hidden="false" customHeight="false" outlineLevel="0" collapsed="false">
      <c r="A1464" s="3" t="n">
        <v>49</v>
      </c>
      <c r="B1464" s="3" t="s">
        <v>129</v>
      </c>
      <c r="C1464" s="3" t="n">
        <v>52</v>
      </c>
      <c r="D1464" s="2" t="n">
        <v>75.6525115966797</v>
      </c>
      <c r="E1464" s="2" t="n">
        <v>431931.46875</v>
      </c>
      <c r="F1464" s="2" t="n">
        <v>14889.0068359375</v>
      </c>
      <c r="G1464" s="3" t="s">
        <v>75</v>
      </c>
    </row>
    <row r="1465" customFormat="false" ht="12.5" hidden="false" customHeight="false" outlineLevel="0" collapsed="false">
      <c r="A1465" s="3" t="n">
        <v>49</v>
      </c>
      <c r="B1465" s="3" t="s">
        <v>129</v>
      </c>
      <c r="C1465" s="3" t="n">
        <v>53</v>
      </c>
      <c r="D1465" s="2" t="n">
        <v>75.9594116210938</v>
      </c>
      <c r="E1465" s="2" t="n">
        <v>427396.03125</v>
      </c>
      <c r="F1465" s="2" t="n">
        <v>14990.1591796875</v>
      </c>
      <c r="G1465" s="3" t="s">
        <v>75</v>
      </c>
    </row>
    <row r="1466" customFormat="false" ht="12.5" hidden="false" customHeight="false" outlineLevel="0" collapsed="false">
      <c r="A1466" s="3" t="n">
        <v>49</v>
      </c>
      <c r="B1466" s="3" t="s">
        <v>129</v>
      </c>
      <c r="C1466" s="3" t="n">
        <v>54</v>
      </c>
      <c r="D1466" s="2" t="n">
        <v>76.2663116455078</v>
      </c>
      <c r="E1466" s="2" t="n">
        <v>422374.46875</v>
      </c>
      <c r="F1466" s="2" t="n">
        <v>14971.234375</v>
      </c>
      <c r="G1466" s="3" t="s">
        <v>75</v>
      </c>
    </row>
    <row r="1467" customFormat="false" ht="12.5" hidden="false" customHeight="false" outlineLevel="0" collapsed="false">
      <c r="A1467" s="3" t="n">
        <v>49</v>
      </c>
      <c r="B1467" s="3" t="s">
        <v>129</v>
      </c>
      <c r="C1467" s="3" t="n">
        <v>55</v>
      </c>
      <c r="D1467" s="2" t="n">
        <v>76.5732192993164</v>
      </c>
      <c r="E1467" s="2" t="n">
        <v>418071.4375</v>
      </c>
      <c r="F1467" s="2" t="n">
        <v>14853.3359375</v>
      </c>
      <c r="G1467" s="3" t="s">
        <v>75</v>
      </c>
    </row>
    <row r="1468" customFormat="false" ht="12.5" hidden="false" customHeight="false" outlineLevel="0" collapsed="false">
      <c r="A1468" s="3" t="n">
        <v>49</v>
      </c>
      <c r="B1468" s="3" t="s">
        <v>129</v>
      </c>
      <c r="C1468" s="3" t="n">
        <v>56</v>
      </c>
      <c r="D1468" s="2" t="n">
        <v>76.8801193237305</v>
      </c>
      <c r="E1468" s="2" t="n">
        <v>413612.25</v>
      </c>
      <c r="F1468" s="2" t="n">
        <v>14676.6337890625</v>
      </c>
      <c r="G1468" s="3" t="s">
        <v>75</v>
      </c>
    </row>
    <row r="1469" customFormat="false" ht="12.5" hidden="false" customHeight="false" outlineLevel="0" collapsed="false">
      <c r="A1469" s="3" t="n">
        <v>49</v>
      </c>
      <c r="B1469" s="3" t="s">
        <v>129</v>
      </c>
      <c r="C1469" s="3" t="n">
        <v>57</v>
      </c>
      <c r="D1469" s="2" t="n">
        <v>77.1870193481445</v>
      </c>
      <c r="E1469" s="2" t="n">
        <v>408574.28125</v>
      </c>
      <c r="F1469" s="2" t="n">
        <v>14484.4423828125</v>
      </c>
      <c r="G1469" s="3" t="s">
        <v>75</v>
      </c>
    </row>
    <row r="1470" customFormat="false" ht="12.5" hidden="false" customHeight="false" outlineLevel="0" collapsed="false">
      <c r="A1470" s="3" t="n">
        <v>49</v>
      </c>
      <c r="B1470" s="3" t="s">
        <v>129</v>
      </c>
      <c r="C1470" s="3" t="n">
        <v>58</v>
      </c>
      <c r="D1470" s="2" t="n">
        <v>77.4939270019531</v>
      </c>
      <c r="E1470" s="2" t="n">
        <v>403792.40625</v>
      </c>
      <c r="F1470" s="2" t="n">
        <v>14311.6904296875</v>
      </c>
      <c r="G1470" s="3" t="s">
        <v>75</v>
      </c>
    </row>
    <row r="1471" customFormat="false" ht="12.5" hidden="false" customHeight="false" outlineLevel="0" collapsed="false">
      <c r="A1471" s="3" t="n">
        <v>49</v>
      </c>
      <c r="B1471" s="3" t="s">
        <v>129</v>
      </c>
      <c r="C1471" s="3" t="n">
        <v>59</v>
      </c>
      <c r="D1471" s="2" t="n">
        <v>77.8008270263672</v>
      </c>
      <c r="E1471" s="2" t="n">
        <v>400485.75</v>
      </c>
      <c r="F1471" s="2" t="n">
        <v>14178.0859375</v>
      </c>
      <c r="G1471" s="3" t="s">
        <v>75</v>
      </c>
    </row>
    <row r="1472" customFormat="false" ht="12.5" hidden="false" customHeight="false" outlineLevel="0" collapsed="false">
      <c r="A1472" s="3" t="n">
        <v>49</v>
      </c>
      <c r="B1472" s="3" t="s">
        <v>129</v>
      </c>
      <c r="C1472" s="3" t="n">
        <v>60</v>
      </c>
      <c r="D1472" s="2" t="n">
        <v>78.1077270507813</v>
      </c>
      <c r="E1472" s="2" t="n">
        <v>396397.9375</v>
      </c>
      <c r="F1472" s="2" t="n">
        <v>14086.048828125</v>
      </c>
      <c r="G1472" s="3" t="s">
        <v>75</v>
      </c>
    </row>
    <row r="1473" customFormat="false" ht="12.5" hidden="false" customHeight="false" outlineLevel="0" collapsed="false">
      <c r="A1473" s="3" t="n">
        <v>49</v>
      </c>
      <c r="B1473" s="3" t="s">
        <v>129</v>
      </c>
      <c r="C1473" s="3" t="n">
        <v>61</v>
      </c>
      <c r="D1473" s="2" t="n">
        <v>78.4146270751953</v>
      </c>
      <c r="E1473" s="2" t="n">
        <v>391222.4375</v>
      </c>
      <c r="F1473" s="2" t="n">
        <v>14024.25</v>
      </c>
      <c r="G1473" s="3" t="s">
        <v>75</v>
      </c>
    </row>
    <row r="1474" customFormat="false" ht="12.5" hidden="false" customHeight="false" outlineLevel="0" collapsed="false">
      <c r="A1474" s="3" t="n">
        <v>49</v>
      </c>
      <c r="B1474" s="3" t="s">
        <v>129</v>
      </c>
      <c r="C1474" s="3" t="n">
        <v>62</v>
      </c>
      <c r="D1474" s="2" t="n">
        <v>78.7215347290039</v>
      </c>
      <c r="E1474" s="2" t="n">
        <v>386673.375</v>
      </c>
      <c r="F1474" s="2" t="n">
        <v>13975.91796875</v>
      </c>
      <c r="G1474" s="3" t="s">
        <v>75</v>
      </c>
    </row>
    <row r="1475" customFormat="false" ht="12.5" hidden="false" customHeight="false" outlineLevel="0" collapsed="false">
      <c r="A1475" s="3" t="n">
        <v>49</v>
      </c>
      <c r="B1475" s="3" t="s">
        <v>129</v>
      </c>
      <c r="C1475" s="3" t="n">
        <v>63</v>
      </c>
      <c r="D1475" s="2" t="n">
        <v>79.028434753418</v>
      </c>
      <c r="E1475" s="2" t="n">
        <v>382341.5</v>
      </c>
      <c r="F1475" s="2" t="n">
        <v>13928.3896484375</v>
      </c>
      <c r="G1475" s="3" t="s">
        <v>75</v>
      </c>
    </row>
    <row r="1476" customFormat="false" ht="12.5" hidden="false" customHeight="false" outlineLevel="0" collapsed="false">
      <c r="A1476" s="3" t="n">
        <v>49</v>
      </c>
      <c r="B1476" s="3" t="s">
        <v>129</v>
      </c>
      <c r="C1476" s="3" t="n">
        <v>64</v>
      </c>
      <c r="D1476" s="2" t="n">
        <v>79.335334777832</v>
      </c>
      <c r="E1476" s="2" t="n">
        <v>378666.09375</v>
      </c>
      <c r="F1476" s="2" t="n">
        <v>13878.828125</v>
      </c>
      <c r="G1476" s="3" t="s">
        <v>75</v>
      </c>
    </row>
    <row r="1477" customFormat="false" ht="12.5" hidden="false" customHeight="false" outlineLevel="0" collapsed="false">
      <c r="A1477" s="3" t="n">
        <v>49</v>
      </c>
      <c r="B1477" s="3" t="s">
        <v>129</v>
      </c>
      <c r="C1477" s="3" t="n">
        <v>65</v>
      </c>
      <c r="D1477" s="2" t="n">
        <v>79.6422424316406</v>
      </c>
      <c r="E1477" s="2" t="n">
        <v>373773.53125</v>
      </c>
      <c r="F1477" s="2" t="n">
        <v>13836.1904296875</v>
      </c>
      <c r="G1477" s="3" t="s">
        <v>75</v>
      </c>
    </row>
    <row r="1478" customFormat="false" ht="12.5" hidden="false" customHeight="false" outlineLevel="0" collapsed="false">
      <c r="A1478" s="3" t="n">
        <v>49</v>
      </c>
      <c r="B1478" s="3" t="s">
        <v>129</v>
      </c>
      <c r="C1478" s="3" t="n">
        <v>66</v>
      </c>
      <c r="D1478" s="2" t="n">
        <v>79.9491424560547</v>
      </c>
      <c r="E1478" s="2" t="n">
        <v>369460.09375</v>
      </c>
      <c r="F1478" s="2" t="n">
        <v>13815.1962890625</v>
      </c>
      <c r="G1478" s="3" t="s">
        <v>75</v>
      </c>
    </row>
    <row r="1479" customFormat="false" ht="12.5" hidden="false" customHeight="false" outlineLevel="0" collapsed="false">
      <c r="A1479" s="3" t="n">
        <v>49</v>
      </c>
      <c r="B1479" s="3" t="s">
        <v>129</v>
      </c>
      <c r="C1479" s="3" t="n">
        <v>67</v>
      </c>
      <c r="D1479" s="2" t="n">
        <v>80.2560424804688</v>
      </c>
      <c r="E1479" s="2" t="n">
        <v>366091.9375</v>
      </c>
      <c r="F1479" s="2" t="n">
        <v>13830.396484375</v>
      </c>
      <c r="G1479" s="3" t="s">
        <v>75</v>
      </c>
    </row>
    <row r="1480" customFormat="false" ht="12.5" hidden="false" customHeight="false" outlineLevel="0" collapsed="false">
      <c r="A1480" s="3" t="n">
        <v>49</v>
      </c>
      <c r="B1480" s="3" t="s">
        <v>129</v>
      </c>
      <c r="C1480" s="3" t="n">
        <v>68</v>
      </c>
      <c r="D1480" s="2" t="n">
        <v>80.5629425048828</v>
      </c>
      <c r="E1480" s="2" t="n">
        <v>361030.9375</v>
      </c>
      <c r="F1480" s="2" t="n">
        <v>13890.615234375</v>
      </c>
      <c r="G1480" s="3" t="s">
        <v>75</v>
      </c>
    </row>
    <row r="1481" customFormat="false" ht="12.5" hidden="false" customHeight="false" outlineLevel="0" collapsed="false">
      <c r="A1481" s="3" t="n">
        <v>49</v>
      </c>
      <c r="B1481" s="3" t="s">
        <v>129</v>
      </c>
      <c r="C1481" s="3" t="n">
        <v>69</v>
      </c>
      <c r="D1481" s="2" t="n">
        <v>80.8698501586914</v>
      </c>
      <c r="E1481" s="2" t="n">
        <v>357250.625</v>
      </c>
      <c r="F1481" s="2" t="n">
        <v>13994.3818359375</v>
      </c>
      <c r="G1481" s="3" t="s">
        <v>75</v>
      </c>
    </row>
    <row r="1482" customFormat="false" ht="12.5" hidden="false" customHeight="false" outlineLevel="0" collapsed="false">
      <c r="A1482" s="3" t="n">
        <v>49</v>
      </c>
      <c r="B1482" s="3" t="s">
        <v>129</v>
      </c>
      <c r="C1482" s="3" t="n">
        <v>70</v>
      </c>
      <c r="D1482" s="2" t="n">
        <v>81.1767501831055</v>
      </c>
      <c r="E1482" s="2" t="n">
        <v>353770.875</v>
      </c>
      <c r="F1482" s="2" t="n">
        <v>14132.1748046875</v>
      </c>
      <c r="G1482" s="3" t="s">
        <v>75</v>
      </c>
    </row>
    <row r="1483" customFormat="false" ht="12.5" hidden="false" customHeight="false" outlineLevel="0" collapsed="false">
      <c r="A1483" s="3" t="n">
        <v>49</v>
      </c>
      <c r="B1483" s="3" t="s">
        <v>129</v>
      </c>
      <c r="C1483" s="3" t="n">
        <v>71</v>
      </c>
      <c r="D1483" s="2" t="n">
        <v>81.4836502075195</v>
      </c>
      <c r="E1483" s="2" t="n">
        <v>347923.3125</v>
      </c>
      <c r="F1483" s="2" t="n">
        <v>14292.095703125</v>
      </c>
      <c r="G1483" s="3" t="s">
        <v>75</v>
      </c>
    </row>
    <row r="1484" customFormat="false" ht="12.5" hidden="false" customHeight="false" outlineLevel="0" collapsed="false">
      <c r="A1484" s="3" t="n">
        <v>49</v>
      </c>
      <c r="B1484" s="3" t="s">
        <v>129</v>
      </c>
      <c r="C1484" s="3" t="n">
        <v>72</v>
      </c>
      <c r="D1484" s="2" t="n">
        <v>81.7905578613281</v>
      </c>
      <c r="E1484" s="2" t="n">
        <v>343853.65625</v>
      </c>
      <c r="F1484" s="2" t="n">
        <v>14468.1337890625</v>
      </c>
      <c r="G1484" s="3" t="s">
        <v>75</v>
      </c>
    </row>
    <row r="1485" customFormat="false" ht="12.5" hidden="false" customHeight="false" outlineLevel="0" collapsed="false">
      <c r="A1485" s="3" t="n">
        <v>49</v>
      </c>
      <c r="B1485" s="3" t="s">
        <v>129</v>
      </c>
      <c r="C1485" s="3" t="n">
        <v>73</v>
      </c>
      <c r="D1485" s="2" t="n">
        <v>82.0974578857422</v>
      </c>
      <c r="E1485" s="2" t="n">
        <v>339041.90625</v>
      </c>
      <c r="F1485" s="2" t="n">
        <v>14670.640625</v>
      </c>
      <c r="G1485" s="3" t="s">
        <v>75</v>
      </c>
    </row>
    <row r="1486" customFormat="false" ht="12.5" hidden="false" customHeight="false" outlineLevel="0" collapsed="false">
      <c r="A1486" s="3" t="n">
        <v>49</v>
      </c>
      <c r="B1486" s="3" t="s">
        <v>129</v>
      </c>
      <c r="C1486" s="3" t="n">
        <v>74</v>
      </c>
      <c r="D1486" s="2" t="n">
        <v>82.4043579101563</v>
      </c>
      <c r="E1486" s="2" t="n">
        <v>335431.0625</v>
      </c>
      <c r="F1486" s="2" t="n">
        <v>14930.9326171875</v>
      </c>
      <c r="G1486" s="3" t="s">
        <v>75</v>
      </c>
    </row>
    <row r="1487" customFormat="false" ht="12.5" hidden="false" customHeight="false" outlineLevel="0" collapsed="false">
      <c r="A1487" s="3" t="n">
        <v>49</v>
      </c>
      <c r="B1487" s="3" t="s">
        <v>129</v>
      </c>
      <c r="C1487" s="3" t="n">
        <v>75</v>
      </c>
      <c r="D1487" s="2" t="n">
        <v>82.7112579345703</v>
      </c>
      <c r="E1487" s="2" t="n">
        <v>330075.25</v>
      </c>
      <c r="F1487" s="2" t="n">
        <v>15299.3798828125</v>
      </c>
      <c r="G1487" s="3" t="s">
        <v>75</v>
      </c>
    </row>
    <row r="1488" customFormat="false" ht="12.5" hidden="false" customHeight="false" outlineLevel="0" collapsed="false">
      <c r="A1488" s="3" t="n">
        <v>49</v>
      </c>
      <c r="B1488" s="3" t="s">
        <v>129</v>
      </c>
      <c r="C1488" s="3" t="n">
        <v>76</v>
      </c>
      <c r="D1488" s="2" t="n">
        <v>83.0181655883789</v>
      </c>
      <c r="E1488" s="2" t="n">
        <v>325553.9375</v>
      </c>
      <c r="F1488" s="2" t="n">
        <v>15838.193359375</v>
      </c>
      <c r="G1488" s="3" t="s">
        <v>75</v>
      </c>
    </row>
    <row r="1489" customFormat="false" ht="12.5" hidden="false" customHeight="false" outlineLevel="0" collapsed="false">
      <c r="A1489" s="3" t="n">
        <v>49</v>
      </c>
      <c r="B1489" s="3" t="s">
        <v>129</v>
      </c>
      <c r="C1489" s="3" t="n">
        <v>77</v>
      </c>
      <c r="D1489" s="2" t="n">
        <v>83.325065612793</v>
      </c>
      <c r="E1489" s="2" t="n">
        <v>321512.96875</v>
      </c>
      <c r="F1489" s="2" t="n">
        <v>16611.740234375</v>
      </c>
      <c r="G1489" s="3" t="s">
        <v>75</v>
      </c>
    </row>
    <row r="1490" customFormat="false" ht="12.5" hidden="false" customHeight="false" outlineLevel="0" collapsed="false">
      <c r="A1490" s="3" t="n">
        <v>49</v>
      </c>
      <c r="B1490" s="3" t="s">
        <v>129</v>
      </c>
      <c r="C1490" s="3" t="n">
        <v>78</v>
      </c>
      <c r="D1490" s="2" t="n">
        <v>83.631965637207</v>
      </c>
      <c r="E1490" s="2" t="n">
        <v>316635.46875</v>
      </c>
      <c r="F1490" s="2" t="n">
        <v>17679.796875</v>
      </c>
      <c r="G1490" s="3" t="s">
        <v>75</v>
      </c>
    </row>
    <row r="1491" customFormat="false" ht="12.5" hidden="false" customHeight="false" outlineLevel="0" collapsed="false">
      <c r="A1491" s="3" t="n">
        <v>49</v>
      </c>
      <c r="B1491" s="3" t="s">
        <v>129</v>
      </c>
      <c r="C1491" s="3" t="n">
        <v>79</v>
      </c>
      <c r="D1491" s="2" t="n">
        <v>83.9388732910156</v>
      </c>
      <c r="E1491" s="2" t="n">
        <v>310829.71875</v>
      </c>
      <c r="F1491" s="2" t="n">
        <v>19097.375</v>
      </c>
      <c r="G1491" s="3" t="s">
        <v>75</v>
      </c>
    </row>
    <row r="1492" customFormat="false" ht="12.5" hidden="false" customHeight="false" outlineLevel="0" collapsed="false">
      <c r="A1492" s="3" t="n">
        <v>49</v>
      </c>
      <c r="B1492" s="3" t="s">
        <v>129</v>
      </c>
      <c r="C1492" s="3" t="n">
        <v>80</v>
      </c>
      <c r="D1492" s="2" t="n">
        <v>84.2457733154297</v>
      </c>
      <c r="E1492" s="2" t="n">
        <v>305332.625</v>
      </c>
      <c r="F1492" s="2" t="n">
        <v>20923.125</v>
      </c>
      <c r="G1492" s="3" t="s">
        <v>75</v>
      </c>
    </row>
    <row r="1493" customFormat="false" ht="12.5" hidden="false" customHeight="false" outlineLevel="0" collapsed="false">
      <c r="A1493" s="3" t="n">
        <v>49</v>
      </c>
      <c r="B1493" s="3" t="s">
        <v>129</v>
      </c>
      <c r="C1493" s="3" t="n">
        <v>81</v>
      </c>
      <c r="D1493" s="2" t="n">
        <v>84.5526733398438</v>
      </c>
      <c r="E1493" s="2" t="n">
        <v>299214.5625</v>
      </c>
      <c r="F1493" s="2" t="n">
        <v>23230.9375</v>
      </c>
      <c r="G1493" s="3" t="s">
        <v>75</v>
      </c>
    </row>
    <row r="1494" customFormat="false" ht="12.5" hidden="false" customHeight="false" outlineLevel="0" collapsed="false">
      <c r="A1494" s="3" t="n">
        <v>49</v>
      </c>
      <c r="B1494" s="3" t="s">
        <v>129</v>
      </c>
      <c r="C1494" s="3" t="n">
        <v>82</v>
      </c>
      <c r="D1494" s="2" t="n">
        <v>84.8595733642578</v>
      </c>
      <c r="E1494" s="2" t="n">
        <v>290964.34375</v>
      </c>
      <c r="F1494" s="2" t="n">
        <v>26111.328125</v>
      </c>
      <c r="G1494" s="3" t="s">
        <v>75</v>
      </c>
    </row>
    <row r="1495" customFormat="false" ht="12.5" hidden="false" customHeight="false" outlineLevel="0" collapsed="false">
      <c r="A1495" s="3" t="n">
        <v>49</v>
      </c>
      <c r="B1495" s="3" t="s">
        <v>129</v>
      </c>
      <c r="C1495" s="3" t="n">
        <v>83</v>
      </c>
      <c r="D1495" s="2" t="n">
        <v>85.1664810180664</v>
      </c>
      <c r="E1495" s="2" t="n">
        <v>281507.90625</v>
      </c>
      <c r="F1495" s="2" t="n">
        <v>29649.4453125</v>
      </c>
      <c r="G1495" s="3" t="s">
        <v>75</v>
      </c>
    </row>
    <row r="1496" customFormat="false" ht="12.5" hidden="false" customHeight="false" outlineLevel="0" collapsed="false">
      <c r="A1496" s="3" t="n">
        <v>49</v>
      </c>
      <c r="B1496" s="3" t="s">
        <v>129</v>
      </c>
      <c r="C1496" s="3" t="n">
        <v>84</v>
      </c>
      <c r="D1496" s="2" t="n">
        <v>85.4733810424805</v>
      </c>
      <c r="E1496" s="2" t="n">
        <v>269291.53125</v>
      </c>
      <c r="F1496" s="2" t="n">
        <v>33881.59765625</v>
      </c>
      <c r="G1496" s="3" t="s">
        <v>75</v>
      </c>
    </row>
    <row r="1497" customFormat="false" ht="12.5" hidden="false" customHeight="false" outlineLevel="0" collapsed="false">
      <c r="A1497" s="3" t="n">
        <v>49</v>
      </c>
      <c r="B1497" s="3" t="s">
        <v>129</v>
      </c>
      <c r="C1497" s="3" t="n">
        <v>85</v>
      </c>
      <c r="D1497" s="2" t="n">
        <v>85.7802810668945</v>
      </c>
      <c r="E1497" s="2" t="n">
        <v>256702.15625</v>
      </c>
      <c r="F1497" s="2" t="n">
        <v>38757.59765625</v>
      </c>
      <c r="G1497" s="3" t="s">
        <v>75</v>
      </c>
    </row>
    <row r="1498" customFormat="false" ht="12.5" hidden="false" customHeight="false" outlineLevel="0" collapsed="false">
      <c r="A1498" s="3" t="n">
        <v>49</v>
      </c>
      <c r="B1498" s="3" t="s">
        <v>129</v>
      </c>
      <c r="C1498" s="3" t="n">
        <v>86</v>
      </c>
      <c r="D1498" s="2" t="n">
        <v>86.0871887207031</v>
      </c>
      <c r="E1498" s="2" t="n">
        <v>241082.21875</v>
      </c>
      <c r="F1498" s="2" t="n">
        <v>44142.4609375</v>
      </c>
      <c r="G1498" s="3" t="s">
        <v>75</v>
      </c>
    </row>
    <row r="1499" customFormat="false" ht="12.5" hidden="false" customHeight="false" outlineLevel="0" collapsed="false">
      <c r="A1499" s="3" t="n">
        <v>49</v>
      </c>
      <c r="B1499" s="3" t="s">
        <v>129</v>
      </c>
      <c r="C1499" s="3" t="n">
        <v>87</v>
      </c>
      <c r="D1499" s="2" t="n">
        <v>86.3940887451172</v>
      </c>
      <c r="E1499" s="2" t="n">
        <v>221332.09375</v>
      </c>
      <c r="F1499" s="2" t="n">
        <v>49862.90625</v>
      </c>
      <c r="G1499" s="3" t="s">
        <v>75</v>
      </c>
    </row>
    <row r="1500" customFormat="false" ht="12.5" hidden="false" customHeight="false" outlineLevel="0" collapsed="false">
      <c r="A1500" s="3" t="n">
        <v>49</v>
      </c>
      <c r="B1500" s="3" t="s">
        <v>129</v>
      </c>
      <c r="C1500" s="3" t="n">
        <v>88</v>
      </c>
      <c r="D1500" s="2" t="n">
        <v>86.7009887695313</v>
      </c>
      <c r="E1500" s="2" t="n">
        <v>203476.515625</v>
      </c>
      <c r="F1500" s="2" t="n">
        <v>55754.04296875</v>
      </c>
      <c r="G1500" s="3" t="s">
        <v>75</v>
      </c>
    </row>
    <row r="1501" customFormat="false" ht="12.5" hidden="false" customHeight="false" outlineLevel="0" collapsed="false">
      <c r="A1501" s="3" t="n">
        <v>49</v>
      </c>
      <c r="B1501" s="3" t="s">
        <v>129</v>
      </c>
      <c r="C1501" s="3" t="n">
        <v>89</v>
      </c>
      <c r="D1501" s="2" t="n">
        <v>87.0078887939453</v>
      </c>
      <c r="E1501" s="2" t="n">
        <v>183982.296875</v>
      </c>
      <c r="F1501" s="2" t="n">
        <v>61635.25</v>
      </c>
      <c r="G1501" s="3" t="s">
        <v>75</v>
      </c>
    </row>
    <row r="1502" customFormat="false" ht="12.5" hidden="false" customHeight="false" outlineLevel="0" collapsed="false">
      <c r="A1502" s="3" t="n">
        <v>49</v>
      </c>
      <c r="B1502" s="3" t="s">
        <v>129</v>
      </c>
      <c r="C1502" s="3" t="n">
        <v>90</v>
      </c>
      <c r="D1502" s="2" t="n">
        <v>87.3147964477539</v>
      </c>
      <c r="E1502" s="2" t="n">
        <v>165017.609375</v>
      </c>
      <c r="F1502" s="2" t="n">
        <v>67188.71875</v>
      </c>
      <c r="G1502" s="3" t="s">
        <v>75</v>
      </c>
    </row>
    <row r="1503" customFormat="false" ht="12.5" hidden="false" customHeight="false" outlineLevel="0" collapsed="false">
      <c r="A1503" s="3" t="n">
        <v>49</v>
      </c>
      <c r="B1503" s="3" t="s">
        <v>129</v>
      </c>
      <c r="C1503" s="3" t="n">
        <v>91</v>
      </c>
      <c r="D1503" s="2" t="n">
        <v>87.621696472168</v>
      </c>
      <c r="E1503" s="2" t="n">
        <v>140832.65625</v>
      </c>
      <c r="F1503" s="2" t="n">
        <v>71808.4609375</v>
      </c>
      <c r="G1503" s="3" t="s">
        <v>75</v>
      </c>
    </row>
    <row r="1504" customFormat="false" ht="12.5" hidden="false" customHeight="false" outlineLevel="0" collapsed="false">
      <c r="A1504" s="3" t="n">
        <v>49</v>
      </c>
      <c r="B1504" s="3" t="s">
        <v>129</v>
      </c>
      <c r="C1504" s="3" t="n">
        <v>92</v>
      </c>
      <c r="D1504" s="2" t="n">
        <v>87.928596496582</v>
      </c>
      <c r="E1504" s="2" t="n">
        <v>110816.3359375</v>
      </c>
      <c r="F1504" s="2" t="n">
        <v>74565.265625</v>
      </c>
      <c r="G1504" s="3" t="s">
        <v>75</v>
      </c>
    </row>
    <row r="1505" customFormat="false" ht="12.5" hidden="false" customHeight="false" outlineLevel="0" collapsed="false">
      <c r="A1505" s="3" t="n">
        <v>49</v>
      </c>
      <c r="B1505" s="3" t="s">
        <v>129</v>
      </c>
      <c r="C1505" s="3" t="n">
        <v>93</v>
      </c>
      <c r="D1505" s="2" t="n">
        <v>88.2355041503906</v>
      </c>
      <c r="E1505" s="2" t="n">
        <v>73690.6953125</v>
      </c>
      <c r="F1505" s="2" t="n">
        <v>74406.03125</v>
      </c>
      <c r="G1505" s="3" t="s">
        <v>75</v>
      </c>
    </row>
    <row r="1506" customFormat="false" ht="12.5" hidden="false" customHeight="false" outlineLevel="0" collapsed="false">
      <c r="A1506" s="3" t="n">
        <v>49</v>
      </c>
      <c r="B1506" s="3" t="s">
        <v>129</v>
      </c>
      <c r="C1506" s="3" t="n">
        <v>94</v>
      </c>
      <c r="D1506" s="2" t="n">
        <v>88.5424041748047</v>
      </c>
      <c r="E1506" s="2" t="n">
        <v>38535.515625</v>
      </c>
      <c r="F1506" s="2" t="n">
        <v>70562.8984375</v>
      </c>
      <c r="G1506" s="3" t="s">
        <v>75</v>
      </c>
    </row>
    <row r="1507" customFormat="false" ht="12.5" hidden="false" customHeight="false" outlineLevel="0" collapsed="false">
      <c r="A1507" s="3" t="n">
        <v>49</v>
      </c>
      <c r="B1507" s="3" t="s">
        <v>129</v>
      </c>
      <c r="C1507" s="3" t="n">
        <v>95</v>
      </c>
      <c r="D1507" s="2" t="n">
        <v>88.8493041992188</v>
      </c>
      <c r="E1507" s="2" t="n">
        <v>15910.5205078125</v>
      </c>
      <c r="F1507" s="2" t="n">
        <v>62978.74609375</v>
      </c>
      <c r="G1507" s="3" t="s">
        <v>75</v>
      </c>
    </row>
    <row r="1508" customFormat="false" ht="12.5" hidden="false" customHeight="false" outlineLevel="0" collapsed="false">
      <c r="A1508" s="3" t="n">
        <v>49</v>
      </c>
      <c r="B1508" s="3" t="s">
        <v>129</v>
      </c>
      <c r="C1508" s="3" t="n">
        <v>96</v>
      </c>
      <c r="D1508" s="2" t="n">
        <v>89.1562042236328</v>
      </c>
      <c r="E1508" s="2" t="n">
        <v>9607.779296875</v>
      </c>
      <c r="F1508" s="2" t="n">
        <v>52490.3828125</v>
      </c>
      <c r="G1508" s="3" t="s">
        <v>75</v>
      </c>
    </row>
    <row r="1509" customFormat="false" ht="12.5" hidden="false" customHeight="false" outlineLevel="0" collapsed="false">
      <c r="A1509" s="3" t="n">
        <v>49</v>
      </c>
      <c r="B1509" s="3" t="s">
        <v>129</v>
      </c>
      <c r="C1509" s="3" t="n">
        <v>97</v>
      </c>
      <c r="D1509" s="2" t="n">
        <v>89.4631042480469</v>
      </c>
      <c r="E1509" s="2" t="n">
        <v>9736.7177734375</v>
      </c>
      <c r="F1509" s="2" t="n">
        <v>40626.69140625</v>
      </c>
      <c r="G1509" s="3" t="s">
        <v>75</v>
      </c>
    </row>
    <row r="1510" customFormat="false" ht="12.5" hidden="false" customHeight="false" outlineLevel="0" collapsed="false">
      <c r="A1510" s="3" t="n">
        <v>49</v>
      </c>
      <c r="B1510" s="3" t="s">
        <v>129</v>
      </c>
      <c r="C1510" s="3" t="n">
        <v>98</v>
      </c>
      <c r="D1510" s="2" t="n">
        <v>89.7700119018555</v>
      </c>
      <c r="E1510" s="2" t="n">
        <v>9695.525390625</v>
      </c>
      <c r="F1510" s="2" t="n">
        <v>29106.00390625</v>
      </c>
      <c r="G1510" s="3" t="s">
        <v>75</v>
      </c>
    </row>
    <row r="1511" customFormat="false" ht="12.5" hidden="false" customHeight="false" outlineLevel="0" collapsed="false">
      <c r="A1511" s="3" t="n">
        <v>49</v>
      </c>
      <c r="B1511" s="3" t="s">
        <v>129</v>
      </c>
      <c r="C1511" s="3" t="n">
        <v>99</v>
      </c>
      <c r="D1511" s="2" t="n">
        <v>90.0769119262695</v>
      </c>
      <c r="E1511" s="2" t="n">
        <v>8921.0771484375</v>
      </c>
      <c r="F1511" s="2" t="n">
        <v>19292.294921875</v>
      </c>
      <c r="G1511" s="3" t="s">
        <v>75</v>
      </c>
    </row>
    <row r="1512" customFormat="false" ht="12.5" hidden="false" customHeight="false" outlineLevel="0" collapsed="false">
      <c r="A1512" s="3" t="n">
        <v>49</v>
      </c>
      <c r="B1512" s="3" t="s">
        <v>129</v>
      </c>
      <c r="C1512" s="3" t="n">
        <v>100</v>
      </c>
      <c r="D1512" s="2" t="n">
        <v>90.3838195800781</v>
      </c>
      <c r="E1512" s="2" t="n">
        <v>9015.291015625</v>
      </c>
      <c r="F1512" s="2" t="n">
        <v>11837.369140625</v>
      </c>
      <c r="G1512" s="3" t="s">
        <v>75</v>
      </c>
    </row>
    <row r="1513" customFormat="false" ht="12.5" hidden="false" customHeight="false" outlineLevel="0" collapsed="false">
      <c r="A1513" s="3" t="n">
        <v>49</v>
      </c>
      <c r="B1513" s="3" t="s">
        <v>129</v>
      </c>
      <c r="C1513" s="3" t="n">
        <v>101</v>
      </c>
      <c r="D1513" s="2" t="n">
        <v>90.6907196044922</v>
      </c>
      <c r="E1513" s="2" t="n">
        <v>8001.8193359375</v>
      </c>
      <c r="F1513" s="2" t="n">
        <v>6730.4228515625</v>
      </c>
      <c r="G1513" s="3" t="s">
        <v>75</v>
      </c>
    </row>
    <row r="1514" customFormat="false" ht="12.5" hidden="false" customHeight="false" outlineLevel="0" collapsed="false">
      <c r="A1514" s="3" t="n">
        <v>49</v>
      </c>
      <c r="B1514" s="3" t="s">
        <v>129</v>
      </c>
      <c r="C1514" s="3" t="n">
        <v>102</v>
      </c>
      <c r="D1514" s="2" t="n">
        <v>90.9976196289063</v>
      </c>
      <c r="E1514" s="2" t="n">
        <v>8171.54638671875</v>
      </c>
      <c r="F1514" s="2" t="n">
        <v>3607.8427734375</v>
      </c>
      <c r="G1514" s="3" t="s">
        <v>75</v>
      </c>
    </row>
    <row r="1515" customFormat="false" ht="12.5" hidden="false" customHeight="false" outlineLevel="0" collapsed="false">
      <c r="A1515" s="3" t="n">
        <v>49</v>
      </c>
      <c r="B1515" s="3" t="s">
        <v>129</v>
      </c>
      <c r="C1515" s="3" t="n">
        <v>103</v>
      </c>
      <c r="D1515" s="2" t="n">
        <v>91.3045196533203</v>
      </c>
      <c r="E1515" s="2" t="n">
        <v>8085.76953125</v>
      </c>
      <c r="F1515" s="2" t="n">
        <v>1865.333984375</v>
      </c>
      <c r="G1515" s="3" t="s">
        <v>75</v>
      </c>
    </row>
    <row r="1516" customFormat="false" ht="12.5" hidden="false" customHeight="false" outlineLevel="0" collapsed="false">
      <c r="A1516" s="3" t="n">
        <v>49</v>
      </c>
      <c r="B1516" s="3" t="s">
        <v>129</v>
      </c>
      <c r="C1516" s="3" t="n">
        <v>104</v>
      </c>
      <c r="D1516" s="2" t="n">
        <v>91.6114196777344</v>
      </c>
      <c r="E1516" s="2" t="n">
        <v>7585.2587890625</v>
      </c>
      <c r="F1516" s="2" t="n">
        <v>965.421875</v>
      </c>
      <c r="G1516" s="3" t="s">
        <v>75</v>
      </c>
    </row>
    <row r="1517" customFormat="false" ht="12.5" hidden="false" customHeight="false" outlineLevel="0" collapsed="false">
      <c r="A1517" s="3" t="n">
        <v>49</v>
      </c>
      <c r="B1517" s="3" t="s">
        <v>129</v>
      </c>
      <c r="C1517" s="3" t="n">
        <v>105</v>
      </c>
      <c r="D1517" s="2" t="n">
        <v>91.918327331543</v>
      </c>
      <c r="E1517" s="2" t="n">
        <v>8638.423828125</v>
      </c>
      <c r="F1517" s="2" t="n">
        <v>529.5966796875</v>
      </c>
      <c r="G1517" s="3" t="s">
        <v>75</v>
      </c>
    </row>
    <row r="1518" customFormat="false" ht="12.5" hidden="false" customHeight="false" outlineLevel="0" collapsed="false">
      <c r="A1518" s="3" t="n">
        <v>49</v>
      </c>
      <c r="B1518" s="3" t="s">
        <v>129</v>
      </c>
      <c r="C1518" s="3" t="n">
        <v>106</v>
      </c>
      <c r="D1518" s="2" t="n">
        <v>92.225227355957</v>
      </c>
      <c r="E1518" s="2" t="n">
        <v>7467.62939453125</v>
      </c>
      <c r="F1518" s="2" t="n">
        <v>332.48828125</v>
      </c>
      <c r="G1518" s="3" t="s">
        <v>75</v>
      </c>
    </row>
    <row r="1519" customFormat="false" ht="12.5" hidden="false" customHeight="false" outlineLevel="0" collapsed="false">
      <c r="A1519" s="3" t="n">
        <v>49</v>
      </c>
      <c r="B1519" s="3" t="s">
        <v>129</v>
      </c>
      <c r="C1519" s="3" t="n">
        <v>107</v>
      </c>
      <c r="D1519" s="2" t="n">
        <v>92.5321350097656</v>
      </c>
      <c r="E1519" s="2" t="n">
        <v>7473.37890625</v>
      </c>
      <c r="F1519" s="2" t="n">
        <v>253.8369140625</v>
      </c>
      <c r="G1519" s="3" t="s">
        <v>75</v>
      </c>
    </row>
    <row r="1520" customFormat="false" ht="12.5" hidden="false" customHeight="false" outlineLevel="0" collapsed="false">
      <c r="A1520" s="3" t="n">
        <v>49</v>
      </c>
      <c r="B1520" s="3" t="s">
        <v>129</v>
      </c>
      <c r="C1520" s="3" t="n">
        <v>108</v>
      </c>
      <c r="D1520" s="2" t="n">
        <v>92.8390350341797</v>
      </c>
      <c r="E1520" s="2" t="n">
        <v>8180.2314453125</v>
      </c>
      <c r="F1520" s="2" t="n">
        <v>229.6455078125</v>
      </c>
      <c r="G1520" s="3" t="s">
        <v>75</v>
      </c>
    </row>
    <row r="1521" customFormat="false" ht="12.5" hidden="false" customHeight="false" outlineLevel="0" collapsed="false">
      <c r="A1521" s="3" t="n">
        <v>49</v>
      </c>
      <c r="B1521" s="3" t="s">
        <v>129</v>
      </c>
      <c r="C1521" s="3" t="n">
        <v>109</v>
      </c>
      <c r="D1521" s="2" t="n">
        <v>93.1459350585938</v>
      </c>
      <c r="E1521" s="2" t="n">
        <v>7513.49365234375</v>
      </c>
      <c r="F1521" s="2" t="n">
        <v>219.39453125</v>
      </c>
      <c r="G1521" s="3" t="s">
        <v>75</v>
      </c>
    </row>
    <row r="1522" customFormat="false" ht="12.5" hidden="false" customHeight="false" outlineLevel="0" collapsed="false">
      <c r="A1522" s="3" t="n">
        <v>49</v>
      </c>
      <c r="B1522" s="3" t="s">
        <v>129</v>
      </c>
      <c r="C1522" s="3" t="n">
        <v>110</v>
      </c>
      <c r="D1522" s="2" t="n">
        <v>93.4528350830078</v>
      </c>
      <c r="E1522" s="2" t="n">
        <v>7524.39892578125</v>
      </c>
      <c r="F1522" s="2" t="n">
        <v>190.609375</v>
      </c>
      <c r="G1522" s="3" t="s">
        <v>75</v>
      </c>
    </row>
    <row r="1523" customFormat="false" ht="12.5" hidden="false" customHeight="false" outlineLevel="0" collapsed="false">
      <c r="A1523" s="3" t="n">
        <v>49</v>
      </c>
      <c r="B1523" s="3" t="s">
        <v>129</v>
      </c>
      <c r="C1523" s="3" t="n">
        <v>111</v>
      </c>
      <c r="D1523" s="2" t="n">
        <v>93.7597351074219</v>
      </c>
      <c r="E1523" s="2" t="n">
        <v>6492.65087890625</v>
      </c>
      <c r="F1523" s="2" t="n">
        <v>116.6689453125</v>
      </c>
      <c r="G1523" s="3" t="s">
        <v>75</v>
      </c>
    </row>
    <row r="1524" customFormat="false" ht="12.5" hidden="false" customHeight="false" outlineLevel="0" collapsed="false">
      <c r="A1524" s="3" t="n">
        <v>49</v>
      </c>
      <c r="B1524" s="3" t="s">
        <v>129</v>
      </c>
      <c r="C1524" s="3" t="n">
        <v>112</v>
      </c>
      <c r="D1524" s="2" t="n">
        <v>94.0666427612305</v>
      </c>
      <c r="E1524" s="2" t="n">
        <v>7161.59130859375</v>
      </c>
      <c r="F1524" s="2" t="n">
        <v>-17.8740234375</v>
      </c>
      <c r="G1524" s="3" t="s">
        <v>75</v>
      </c>
    </row>
    <row r="1525" customFormat="false" ht="12.5" hidden="false" customHeight="false" outlineLevel="0" collapsed="false">
      <c r="A1525" s="3" t="n">
        <v>49</v>
      </c>
      <c r="B1525" s="3" t="s">
        <v>129</v>
      </c>
      <c r="C1525" s="3" t="n">
        <v>113</v>
      </c>
      <c r="D1525" s="2" t="n">
        <v>94.3735427856445</v>
      </c>
      <c r="E1525" s="2" t="n">
        <v>7338.8466796875</v>
      </c>
      <c r="F1525" s="2" t="n">
        <v>-211.568359375</v>
      </c>
      <c r="G1525" s="3" t="s">
        <v>75</v>
      </c>
    </row>
    <row r="1526" customFormat="false" ht="12.5" hidden="false" customHeight="false" outlineLevel="0" collapsed="false">
      <c r="A1526" s="3" t="n">
        <v>49</v>
      </c>
      <c r="B1526" s="3" t="s">
        <v>129</v>
      </c>
      <c r="C1526" s="3" t="n">
        <v>114</v>
      </c>
      <c r="D1526" s="2" t="n">
        <v>94.6804504394531</v>
      </c>
      <c r="E1526" s="2" t="n">
        <v>6684.6845703125</v>
      </c>
      <c r="F1526" s="2" t="n">
        <v>-446.2294921875</v>
      </c>
      <c r="G1526" s="3" t="s">
        <v>75</v>
      </c>
    </row>
    <row r="1527" customFormat="false" ht="12.5" hidden="false" customHeight="false" outlineLevel="0" collapsed="false">
      <c r="A1527" s="3" t="n">
        <v>50</v>
      </c>
      <c r="B1527" s="3" t="s">
        <v>132</v>
      </c>
      <c r="C1527" s="3" t="n">
        <v>1</v>
      </c>
      <c r="D1527" s="2" t="n">
        <v>60.0004959106445</v>
      </c>
      <c r="E1527" s="2" t="n">
        <v>784051.4375</v>
      </c>
      <c r="F1527" s="2" t="n">
        <v>15844.7998046875</v>
      </c>
      <c r="G1527" s="3" t="s">
        <v>75</v>
      </c>
    </row>
    <row r="1528" customFormat="false" ht="12.5" hidden="false" customHeight="false" outlineLevel="0" collapsed="false">
      <c r="A1528" s="3" t="n">
        <v>50</v>
      </c>
      <c r="B1528" s="3" t="s">
        <v>132</v>
      </c>
      <c r="C1528" s="3" t="n">
        <v>2</v>
      </c>
      <c r="D1528" s="2" t="n">
        <v>60.3073997497559</v>
      </c>
      <c r="E1528" s="2" t="n">
        <v>780105.5625</v>
      </c>
      <c r="F1528" s="2" t="n">
        <v>16028.9658203125</v>
      </c>
      <c r="G1528" s="3" t="s">
        <v>75</v>
      </c>
    </row>
    <row r="1529" customFormat="false" ht="12.5" hidden="false" customHeight="false" outlineLevel="0" collapsed="false">
      <c r="A1529" s="3" t="n">
        <v>50</v>
      </c>
      <c r="B1529" s="3" t="s">
        <v>132</v>
      </c>
      <c r="C1529" s="3" t="n">
        <v>3</v>
      </c>
      <c r="D1529" s="2" t="n">
        <v>60.6143035888672</v>
      </c>
      <c r="E1529" s="2" t="n">
        <v>776202.5</v>
      </c>
      <c r="F1529" s="2" t="n">
        <v>16209.3642578125</v>
      </c>
      <c r="G1529" s="3" t="s">
        <v>75</v>
      </c>
    </row>
    <row r="1530" customFormat="false" ht="12.5" hidden="false" customHeight="false" outlineLevel="0" collapsed="false">
      <c r="A1530" s="3" t="n">
        <v>50</v>
      </c>
      <c r="B1530" s="3" t="s">
        <v>132</v>
      </c>
      <c r="C1530" s="3" t="n">
        <v>4</v>
      </c>
      <c r="D1530" s="2" t="n">
        <v>60.9212036132813</v>
      </c>
      <c r="E1530" s="2" t="n">
        <v>771112.5</v>
      </c>
      <c r="F1530" s="2" t="n">
        <v>16358.0703125</v>
      </c>
      <c r="G1530" s="3" t="s">
        <v>75</v>
      </c>
    </row>
    <row r="1531" customFormat="false" ht="12.5" hidden="false" customHeight="false" outlineLevel="0" collapsed="false">
      <c r="A1531" s="3" t="n">
        <v>50</v>
      </c>
      <c r="B1531" s="3" t="s">
        <v>132</v>
      </c>
      <c r="C1531" s="3" t="n">
        <v>5</v>
      </c>
      <c r="D1531" s="2" t="n">
        <v>61.2281074523926</v>
      </c>
      <c r="E1531" s="2" t="n">
        <v>766342.5</v>
      </c>
      <c r="F1531" s="2" t="n">
        <v>16461.484375</v>
      </c>
      <c r="G1531" s="3" t="s">
        <v>75</v>
      </c>
    </row>
    <row r="1532" customFormat="false" ht="12.5" hidden="false" customHeight="false" outlineLevel="0" collapsed="false">
      <c r="A1532" s="3" t="n">
        <v>50</v>
      </c>
      <c r="B1532" s="3" t="s">
        <v>132</v>
      </c>
      <c r="C1532" s="3" t="n">
        <v>6</v>
      </c>
      <c r="D1532" s="2" t="n">
        <v>61.5350074768066</v>
      </c>
      <c r="E1532" s="2" t="n">
        <v>761917.875</v>
      </c>
      <c r="F1532" s="2" t="n">
        <v>16521.994140625</v>
      </c>
      <c r="G1532" s="3" t="s">
        <v>75</v>
      </c>
    </row>
    <row r="1533" customFormat="false" ht="12.5" hidden="false" customHeight="false" outlineLevel="0" collapsed="false">
      <c r="A1533" s="3" t="n">
        <v>50</v>
      </c>
      <c r="B1533" s="3" t="s">
        <v>132</v>
      </c>
      <c r="C1533" s="3" t="n">
        <v>7</v>
      </c>
      <c r="D1533" s="2" t="n">
        <v>61.841911315918</v>
      </c>
      <c r="E1533" s="2" t="n">
        <v>755833.25</v>
      </c>
      <c r="F1533" s="2" t="n">
        <v>16550.931640625</v>
      </c>
      <c r="G1533" s="3" t="s">
        <v>75</v>
      </c>
    </row>
    <row r="1534" customFormat="false" ht="12.5" hidden="false" customHeight="false" outlineLevel="0" collapsed="false">
      <c r="A1534" s="3" t="n">
        <v>50</v>
      </c>
      <c r="B1534" s="3" t="s">
        <v>132</v>
      </c>
      <c r="C1534" s="3" t="n">
        <v>8</v>
      </c>
      <c r="D1534" s="2" t="n">
        <v>62.148811340332</v>
      </c>
      <c r="E1534" s="2" t="n">
        <v>751350.9375</v>
      </c>
      <c r="F1534" s="2" t="n">
        <v>16562.072265625</v>
      </c>
      <c r="G1534" s="3" t="s">
        <v>75</v>
      </c>
    </row>
    <row r="1535" customFormat="false" ht="12.5" hidden="false" customHeight="false" outlineLevel="0" collapsed="false">
      <c r="A1535" s="3" t="n">
        <v>50</v>
      </c>
      <c r="B1535" s="3" t="s">
        <v>132</v>
      </c>
      <c r="C1535" s="3" t="n">
        <v>9</v>
      </c>
      <c r="D1535" s="2" t="n">
        <v>62.4557151794434</v>
      </c>
      <c r="E1535" s="2" t="n">
        <v>745802.1875</v>
      </c>
      <c r="F1535" s="2" t="n">
        <v>16566.923828125</v>
      </c>
      <c r="G1535" s="3" t="s">
        <v>75</v>
      </c>
    </row>
    <row r="1536" customFormat="false" ht="12.5" hidden="false" customHeight="false" outlineLevel="0" collapsed="false">
      <c r="A1536" s="3" t="n">
        <v>50</v>
      </c>
      <c r="B1536" s="3" t="s">
        <v>132</v>
      </c>
      <c r="C1536" s="3" t="n">
        <v>10</v>
      </c>
      <c r="D1536" s="2" t="n">
        <v>62.7626190185547</v>
      </c>
      <c r="E1536" s="2" t="n">
        <v>740605.25</v>
      </c>
      <c r="F1536" s="2" t="n">
        <v>16574.08984375</v>
      </c>
      <c r="G1536" s="3" t="s">
        <v>75</v>
      </c>
    </row>
    <row r="1537" customFormat="false" ht="12.5" hidden="false" customHeight="false" outlineLevel="0" collapsed="false">
      <c r="A1537" s="3" t="n">
        <v>50</v>
      </c>
      <c r="B1537" s="3" t="s">
        <v>132</v>
      </c>
      <c r="C1537" s="3" t="n">
        <v>11</v>
      </c>
      <c r="D1537" s="2" t="n">
        <v>63.0695190429688</v>
      </c>
      <c r="E1537" s="2" t="n">
        <v>735165</v>
      </c>
      <c r="F1537" s="2" t="n">
        <v>16589.03125</v>
      </c>
      <c r="G1537" s="3" t="s">
        <v>75</v>
      </c>
    </row>
    <row r="1538" customFormat="false" ht="12.5" hidden="false" customHeight="false" outlineLevel="0" collapsed="false">
      <c r="A1538" s="3" t="n">
        <v>50</v>
      </c>
      <c r="B1538" s="3" t="s">
        <v>132</v>
      </c>
      <c r="C1538" s="3" t="n">
        <v>12</v>
      </c>
      <c r="D1538" s="2" t="n">
        <v>63.3764228820801</v>
      </c>
      <c r="E1538" s="2" t="n">
        <v>730462.0625</v>
      </c>
      <c r="F1538" s="2" t="n">
        <v>16613.99609375</v>
      </c>
      <c r="G1538" s="3" t="s">
        <v>75</v>
      </c>
    </row>
    <row r="1539" customFormat="false" ht="12.5" hidden="false" customHeight="false" outlineLevel="0" collapsed="false">
      <c r="A1539" s="3" t="n">
        <v>50</v>
      </c>
      <c r="B1539" s="3" t="s">
        <v>132</v>
      </c>
      <c r="C1539" s="3" t="n">
        <v>13</v>
      </c>
      <c r="D1539" s="2" t="n">
        <v>63.6833267211914</v>
      </c>
      <c r="E1539" s="2" t="n">
        <v>725720.5625</v>
      </c>
      <c r="F1539" s="2" t="n">
        <v>16650.927734375</v>
      </c>
      <c r="G1539" s="3" t="s">
        <v>75</v>
      </c>
    </row>
    <row r="1540" customFormat="false" ht="12.5" hidden="false" customHeight="false" outlineLevel="0" collapsed="false">
      <c r="A1540" s="3" t="n">
        <v>50</v>
      </c>
      <c r="B1540" s="3" t="s">
        <v>132</v>
      </c>
      <c r="C1540" s="3" t="n">
        <v>14</v>
      </c>
      <c r="D1540" s="2" t="n">
        <v>63.9902267456055</v>
      </c>
      <c r="E1540" s="2" t="n">
        <v>719417.625</v>
      </c>
      <c r="F1540" s="2" t="n">
        <v>16694.2890625</v>
      </c>
      <c r="G1540" s="3" t="s">
        <v>75</v>
      </c>
    </row>
    <row r="1541" customFormat="false" ht="12.5" hidden="false" customHeight="false" outlineLevel="0" collapsed="false">
      <c r="A1541" s="3" t="n">
        <v>50</v>
      </c>
      <c r="B1541" s="3" t="s">
        <v>132</v>
      </c>
      <c r="C1541" s="3" t="n">
        <v>15</v>
      </c>
      <c r="D1541" s="2" t="n">
        <v>64.2971267700195</v>
      </c>
      <c r="E1541" s="2" t="n">
        <v>714669.8125</v>
      </c>
      <c r="F1541" s="2" t="n">
        <v>16738.333984375</v>
      </c>
      <c r="G1541" s="3" t="s">
        <v>75</v>
      </c>
    </row>
    <row r="1542" customFormat="false" ht="12.5" hidden="false" customHeight="false" outlineLevel="0" collapsed="false">
      <c r="A1542" s="3" t="n">
        <v>50</v>
      </c>
      <c r="B1542" s="3" t="s">
        <v>132</v>
      </c>
      <c r="C1542" s="3" t="n">
        <v>16</v>
      </c>
      <c r="D1542" s="2" t="n">
        <v>64.6040344238281</v>
      </c>
      <c r="E1542" s="2" t="n">
        <v>709803.125</v>
      </c>
      <c r="F1542" s="2" t="n">
        <v>16776.287109375</v>
      </c>
      <c r="G1542" s="3" t="s">
        <v>75</v>
      </c>
    </row>
    <row r="1543" customFormat="false" ht="12.5" hidden="false" customHeight="false" outlineLevel="0" collapsed="false">
      <c r="A1543" s="3" t="n">
        <v>50</v>
      </c>
      <c r="B1543" s="3" t="s">
        <v>132</v>
      </c>
      <c r="C1543" s="3" t="n">
        <v>17</v>
      </c>
      <c r="D1543" s="2" t="n">
        <v>64.9109344482422</v>
      </c>
      <c r="E1543" s="2" t="n">
        <v>703306.9375</v>
      </c>
      <c r="F1543" s="2" t="n">
        <v>16799.98046875</v>
      </c>
      <c r="G1543" s="3" t="s">
        <v>75</v>
      </c>
    </row>
    <row r="1544" customFormat="false" ht="12.5" hidden="false" customHeight="false" outlineLevel="0" collapsed="false">
      <c r="A1544" s="3" t="n">
        <v>50</v>
      </c>
      <c r="B1544" s="3" t="s">
        <v>132</v>
      </c>
      <c r="C1544" s="3" t="n">
        <v>18</v>
      </c>
      <c r="D1544" s="2" t="n">
        <v>65.2178344726563</v>
      </c>
      <c r="E1544" s="2" t="n">
        <v>699034.5625</v>
      </c>
      <c r="F1544" s="2" t="n">
        <v>16801.00390625</v>
      </c>
      <c r="G1544" s="3" t="s">
        <v>75</v>
      </c>
    </row>
    <row r="1545" customFormat="false" ht="12.5" hidden="false" customHeight="false" outlineLevel="0" collapsed="false">
      <c r="A1545" s="3" t="n">
        <v>50</v>
      </c>
      <c r="B1545" s="3" t="s">
        <v>132</v>
      </c>
      <c r="C1545" s="3" t="n">
        <v>19</v>
      </c>
      <c r="D1545" s="2" t="n">
        <v>65.5247344970703</v>
      </c>
      <c r="E1545" s="2" t="n">
        <v>693564.375</v>
      </c>
      <c r="F1545" s="2" t="n">
        <v>16774.841796875</v>
      </c>
      <c r="G1545" s="3" t="s">
        <v>75</v>
      </c>
    </row>
    <row r="1546" customFormat="false" ht="12.5" hidden="false" customHeight="false" outlineLevel="0" collapsed="false">
      <c r="A1546" s="3" t="n">
        <v>50</v>
      </c>
      <c r="B1546" s="3" t="s">
        <v>132</v>
      </c>
      <c r="C1546" s="3" t="n">
        <v>20</v>
      </c>
      <c r="D1546" s="2" t="n">
        <v>65.8316421508789</v>
      </c>
      <c r="E1546" s="2" t="n">
        <v>686794.8125</v>
      </c>
      <c r="F1546" s="2" t="n">
        <v>16724.357421875</v>
      </c>
      <c r="G1546" s="3" t="s">
        <v>75</v>
      </c>
    </row>
    <row r="1547" customFormat="false" ht="12.5" hidden="false" customHeight="false" outlineLevel="0" collapsed="false">
      <c r="A1547" s="3" t="n">
        <v>50</v>
      </c>
      <c r="B1547" s="3" t="s">
        <v>132</v>
      </c>
      <c r="C1547" s="3" t="n">
        <v>21</v>
      </c>
      <c r="D1547" s="2" t="n">
        <v>66.138542175293</v>
      </c>
      <c r="E1547" s="2" t="n">
        <v>682536.9375</v>
      </c>
      <c r="F1547" s="2" t="n">
        <v>16661.470703125</v>
      </c>
      <c r="G1547" s="3" t="s">
        <v>75</v>
      </c>
    </row>
    <row r="1548" customFormat="false" ht="12.5" hidden="false" customHeight="false" outlineLevel="0" collapsed="false">
      <c r="A1548" s="3" t="n">
        <v>50</v>
      </c>
      <c r="B1548" s="3" t="s">
        <v>132</v>
      </c>
      <c r="C1548" s="3" t="n">
        <v>22</v>
      </c>
      <c r="D1548" s="2" t="n">
        <v>66.445442199707</v>
      </c>
      <c r="E1548" s="2" t="n">
        <v>677215.5</v>
      </c>
      <c r="F1548" s="2" t="n">
        <v>16602.404296875</v>
      </c>
      <c r="G1548" s="3" t="s">
        <v>75</v>
      </c>
    </row>
    <row r="1549" customFormat="false" ht="12.5" hidden="false" customHeight="false" outlineLevel="0" collapsed="false">
      <c r="A1549" s="3" t="n">
        <v>50</v>
      </c>
      <c r="B1549" s="3" t="s">
        <v>132</v>
      </c>
      <c r="C1549" s="3" t="n">
        <v>23</v>
      </c>
      <c r="D1549" s="2" t="n">
        <v>66.7523498535156</v>
      </c>
      <c r="E1549" s="2" t="n">
        <v>671716.125</v>
      </c>
      <c r="F1549" s="2" t="n">
        <v>16560.619140625</v>
      </c>
      <c r="G1549" s="3" t="s">
        <v>75</v>
      </c>
    </row>
    <row r="1550" customFormat="false" ht="12.5" hidden="false" customHeight="false" outlineLevel="0" collapsed="false">
      <c r="A1550" s="3" t="n">
        <v>50</v>
      </c>
      <c r="B1550" s="3" t="s">
        <v>132</v>
      </c>
      <c r="C1550" s="3" t="n">
        <v>24</v>
      </c>
      <c r="D1550" s="2" t="n">
        <v>67.0592498779297</v>
      </c>
      <c r="E1550" s="2" t="n">
        <v>667312.3125</v>
      </c>
      <c r="F1550" s="2" t="n">
        <v>16535.34375</v>
      </c>
      <c r="G1550" s="3" t="s">
        <v>75</v>
      </c>
    </row>
    <row r="1551" customFormat="false" ht="12.5" hidden="false" customHeight="false" outlineLevel="0" collapsed="false">
      <c r="A1551" s="3" t="n">
        <v>50</v>
      </c>
      <c r="B1551" s="3" t="s">
        <v>132</v>
      </c>
      <c r="C1551" s="3" t="n">
        <v>25</v>
      </c>
      <c r="D1551" s="2" t="n">
        <v>67.3661499023438</v>
      </c>
      <c r="E1551" s="2" t="n">
        <v>661462.8125</v>
      </c>
      <c r="F1551" s="2" t="n">
        <v>16522.025390625</v>
      </c>
      <c r="G1551" s="3" t="s">
        <v>75</v>
      </c>
    </row>
    <row r="1552" customFormat="false" ht="12.5" hidden="false" customHeight="false" outlineLevel="0" collapsed="false">
      <c r="A1552" s="3" t="n">
        <v>50</v>
      </c>
      <c r="B1552" s="3" t="s">
        <v>132</v>
      </c>
      <c r="C1552" s="3" t="n">
        <v>26</v>
      </c>
      <c r="D1552" s="2" t="n">
        <v>67.6730499267578</v>
      </c>
      <c r="E1552" s="2" t="n">
        <v>656235.25</v>
      </c>
      <c r="F1552" s="2" t="n">
        <v>16512.849609375</v>
      </c>
      <c r="G1552" s="3" t="s">
        <v>75</v>
      </c>
    </row>
    <row r="1553" customFormat="false" ht="12.5" hidden="false" customHeight="false" outlineLevel="0" collapsed="false">
      <c r="A1553" s="3" t="n">
        <v>50</v>
      </c>
      <c r="B1553" s="3" t="s">
        <v>132</v>
      </c>
      <c r="C1553" s="3" t="n">
        <v>27</v>
      </c>
      <c r="D1553" s="2" t="n">
        <v>67.9799575805664</v>
      </c>
      <c r="E1553" s="2" t="n">
        <v>651292.8125</v>
      </c>
      <c r="F1553" s="2" t="n">
        <v>16500.966796875</v>
      </c>
      <c r="G1553" s="3" t="s">
        <v>75</v>
      </c>
    </row>
    <row r="1554" customFormat="false" ht="12.5" hidden="false" customHeight="false" outlineLevel="0" collapsed="false">
      <c r="A1554" s="3" t="n">
        <v>50</v>
      </c>
      <c r="B1554" s="3" t="s">
        <v>132</v>
      </c>
      <c r="C1554" s="3" t="n">
        <v>28</v>
      </c>
      <c r="D1554" s="2" t="n">
        <v>68.2868576049805</v>
      </c>
      <c r="E1554" s="2" t="n">
        <v>645934.4375</v>
      </c>
      <c r="F1554" s="2" t="n">
        <v>16481.576171875</v>
      </c>
      <c r="G1554" s="3" t="s">
        <v>75</v>
      </c>
    </row>
    <row r="1555" customFormat="false" ht="12.5" hidden="false" customHeight="false" outlineLevel="0" collapsed="false">
      <c r="A1555" s="3" t="n">
        <v>50</v>
      </c>
      <c r="B1555" s="3" t="s">
        <v>132</v>
      </c>
      <c r="C1555" s="3" t="n">
        <v>29</v>
      </c>
      <c r="D1555" s="2" t="n">
        <v>68.5937576293945</v>
      </c>
      <c r="E1555" s="2" t="n">
        <v>641288.0625</v>
      </c>
      <c r="F1555" s="2" t="n">
        <v>16451.150390625</v>
      </c>
      <c r="G1555" s="3" t="s">
        <v>75</v>
      </c>
    </row>
    <row r="1556" customFormat="false" ht="12.5" hidden="false" customHeight="false" outlineLevel="0" collapsed="false">
      <c r="A1556" s="3" t="n">
        <v>50</v>
      </c>
      <c r="B1556" s="3" t="s">
        <v>132</v>
      </c>
      <c r="C1556" s="3" t="n">
        <v>30</v>
      </c>
      <c r="D1556" s="2" t="n">
        <v>68.9006652832031</v>
      </c>
      <c r="E1556" s="2" t="n">
        <v>636059.6875</v>
      </c>
      <c r="F1556" s="2" t="n">
        <v>16407.298828125</v>
      </c>
      <c r="G1556" s="3" t="s">
        <v>75</v>
      </c>
    </row>
    <row r="1557" customFormat="false" ht="12.5" hidden="false" customHeight="false" outlineLevel="0" collapsed="false">
      <c r="A1557" s="3" t="n">
        <v>50</v>
      </c>
      <c r="B1557" s="3" t="s">
        <v>132</v>
      </c>
      <c r="C1557" s="3" t="n">
        <v>31</v>
      </c>
      <c r="D1557" s="2" t="n">
        <v>69.2075653076172</v>
      </c>
      <c r="E1557" s="2" t="n">
        <v>630795.9375</v>
      </c>
      <c r="F1557" s="2" t="n">
        <v>16351.552734375</v>
      </c>
      <c r="G1557" s="3" t="s">
        <v>75</v>
      </c>
    </row>
    <row r="1558" customFormat="false" ht="12.5" hidden="false" customHeight="false" outlineLevel="0" collapsed="false">
      <c r="A1558" s="3" t="n">
        <v>50</v>
      </c>
      <c r="B1558" s="3" t="s">
        <v>132</v>
      </c>
      <c r="C1558" s="3" t="n">
        <v>32</v>
      </c>
      <c r="D1558" s="2" t="n">
        <v>69.5144653320313</v>
      </c>
      <c r="E1558" s="2" t="n">
        <v>625131.625</v>
      </c>
      <c r="F1558" s="2" t="n">
        <v>16291.6806640625</v>
      </c>
      <c r="G1558" s="3" t="s">
        <v>75</v>
      </c>
    </row>
    <row r="1559" customFormat="false" ht="12.5" hidden="false" customHeight="false" outlineLevel="0" collapsed="false">
      <c r="A1559" s="3" t="n">
        <v>50</v>
      </c>
      <c r="B1559" s="3" t="s">
        <v>132</v>
      </c>
      <c r="C1559" s="3" t="n">
        <v>33</v>
      </c>
      <c r="D1559" s="2" t="n">
        <v>69.8213653564453</v>
      </c>
      <c r="E1559" s="2" t="n">
        <v>620586.875</v>
      </c>
      <c r="F1559" s="2" t="n">
        <v>16242.10546875</v>
      </c>
      <c r="G1559" s="3" t="s">
        <v>75</v>
      </c>
    </row>
    <row r="1560" customFormat="false" ht="12.5" hidden="false" customHeight="false" outlineLevel="0" collapsed="false">
      <c r="A1560" s="3" t="n">
        <v>50</v>
      </c>
      <c r="B1560" s="3" t="s">
        <v>132</v>
      </c>
      <c r="C1560" s="3" t="n">
        <v>34</v>
      </c>
      <c r="D1560" s="2" t="n">
        <v>70.1282730102539</v>
      </c>
      <c r="E1560" s="2" t="n">
        <v>615706.875</v>
      </c>
      <c r="F1560" s="2" t="n">
        <v>16220.787109375</v>
      </c>
      <c r="G1560" s="3" t="s">
        <v>75</v>
      </c>
    </row>
    <row r="1561" customFormat="false" ht="12.5" hidden="false" customHeight="false" outlineLevel="0" collapsed="false">
      <c r="A1561" s="3" t="n">
        <v>50</v>
      </c>
      <c r="B1561" s="3" t="s">
        <v>132</v>
      </c>
      <c r="C1561" s="3" t="n">
        <v>35</v>
      </c>
      <c r="D1561" s="2" t="n">
        <v>70.435173034668</v>
      </c>
      <c r="E1561" s="2" t="n">
        <v>610591.9375</v>
      </c>
      <c r="F1561" s="2" t="n">
        <v>16246.927734375</v>
      </c>
      <c r="G1561" s="3" t="s">
        <v>75</v>
      </c>
    </row>
    <row r="1562" customFormat="false" ht="12.5" hidden="false" customHeight="false" outlineLevel="0" collapsed="false">
      <c r="A1562" s="3" t="n">
        <v>50</v>
      </c>
      <c r="B1562" s="3" t="s">
        <v>132</v>
      </c>
      <c r="C1562" s="3" t="n">
        <v>36</v>
      </c>
      <c r="D1562" s="2" t="n">
        <v>70.742073059082</v>
      </c>
      <c r="E1562" s="2" t="n">
        <v>604597.375</v>
      </c>
      <c r="F1562" s="2" t="n">
        <v>16339.03125</v>
      </c>
      <c r="G1562" s="3" t="s">
        <v>75</v>
      </c>
    </row>
    <row r="1563" customFormat="false" ht="12.5" hidden="false" customHeight="false" outlineLevel="0" collapsed="false">
      <c r="A1563" s="3" t="n">
        <v>50</v>
      </c>
      <c r="B1563" s="3" t="s">
        <v>132</v>
      </c>
      <c r="C1563" s="3" t="n">
        <v>37</v>
      </c>
      <c r="D1563" s="2" t="n">
        <v>71.0489807128906</v>
      </c>
      <c r="E1563" s="2" t="n">
        <v>600318.9375</v>
      </c>
      <c r="F1563" s="2" t="n">
        <v>16513.90234375</v>
      </c>
      <c r="G1563" s="3" t="s">
        <v>75</v>
      </c>
    </row>
    <row r="1564" customFormat="false" ht="12.5" hidden="false" customHeight="false" outlineLevel="0" collapsed="false">
      <c r="A1564" s="3" t="n">
        <v>50</v>
      </c>
      <c r="B1564" s="3" t="s">
        <v>132</v>
      </c>
      <c r="C1564" s="3" t="n">
        <v>38</v>
      </c>
      <c r="D1564" s="2" t="n">
        <v>71.3558807373047</v>
      </c>
      <c r="E1564" s="2" t="n">
        <v>595282.625</v>
      </c>
      <c r="F1564" s="2" t="n">
        <v>16794.728515625</v>
      </c>
      <c r="G1564" s="3" t="s">
        <v>75</v>
      </c>
    </row>
    <row r="1565" customFormat="false" ht="12.5" hidden="false" customHeight="false" outlineLevel="0" collapsed="false">
      <c r="A1565" s="3" t="n">
        <v>50</v>
      </c>
      <c r="B1565" s="3" t="s">
        <v>132</v>
      </c>
      <c r="C1565" s="3" t="n">
        <v>39</v>
      </c>
      <c r="D1565" s="2" t="n">
        <v>71.6627807617188</v>
      </c>
      <c r="E1565" s="2" t="n">
        <v>590251.9375</v>
      </c>
      <c r="F1565" s="2" t="n">
        <v>17173.83984375</v>
      </c>
      <c r="G1565" s="3" t="s">
        <v>75</v>
      </c>
    </row>
    <row r="1566" customFormat="false" ht="12.5" hidden="false" customHeight="false" outlineLevel="0" collapsed="false">
      <c r="A1566" s="3" t="n">
        <v>50</v>
      </c>
      <c r="B1566" s="3" t="s">
        <v>132</v>
      </c>
      <c r="C1566" s="3" t="n">
        <v>40</v>
      </c>
      <c r="D1566" s="2" t="n">
        <v>71.9696807861328</v>
      </c>
      <c r="E1566" s="2" t="n">
        <v>584639.1875</v>
      </c>
      <c r="F1566" s="2" t="n">
        <v>17602.615234375</v>
      </c>
      <c r="G1566" s="3" t="s">
        <v>75</v>
      </c>
    </row>
    <row r="1567" customFormat="false" ht="12.5" hidden="false" customHeight="false" outlineLevel="0" collapsed="false">
      <c r="A1567" s="3" t="n">
        <v>50</v>
      </c>
      <c r="B1567" s="3" t="s">
        <v>132</v>
      </c>
      <c r="C1567" s="3" t="n">
        <v>41</v>
      </c>
      <c r="D1567" s="2" t="n">
        <v>72.2765884399414</v>
      </c>
      <c r="E1567" s="2" t="n">
        <v>580852.1875</v>
      </c>
      <c r="F1567" s="2" t="n">
        <v>18010.41015625</v>
      </c>
      <c r="G1567" s="3" t="s">
        <v>75</v>
      </c>
    </row>
    <row r="1568" customFormat="false" ht="12.5" hidden="false" customHeight="false" outlineLevel="0" collapsed="false">
      <c r="A1568" s="3" t="n">
        <v>50</v>
      </c>
      <c r="B1568" s="3" t="s">
        <v>132</v>
      </c>
      <c r="C1568" s="3" t="n">
        <v>42</v>
      </c>
      <c r="D1568" s="2" t="n">
        <v>72.5834884643555</v>
      </c>
      <c r="E1568" s="2" t="n">
        <v>573558.9375</v>
      </c>
      <c r="F1568" s="2" t="n">
        <v>18314.16796875</v>
      </c>
      <c r="G1568" s="3" t="s">
        <v>75</v>
      </c>
    </row>
    <row r="1569" customFormat="false" ht="12.5" hidden="false" customHeight="false" outlineLevel="0" collapsed="false">
      <c r="A1569" s="3" t="n">
        <v>50</v>
      </c>
      <c r="B1569" s="3" t="s">
        <v>132</v>
      </c>
      <c r="C1569" s="3" t="n">
        <v>43</v>
      </c>
      <c r="D1569" s="2" t="n">
        <v>72.8903884887695</v>
      </c>
      <c r="E1569" s="2" t="n">
        <v>566554.3125</v>
      </c>
      <c r="F1569" s="2" t="n">
        <v>18449.01171875</v>
      </c>
      <c r="G1569" s="3" t="s">
        <v>75</v>
      </c>
    </row>
    <row r="1570" customFormat="false" ht="12.5" hidden="false" customHeight="false" outlineLevel="0" collapsed="false">
      <c r="A1570" s="3" t="n">
        <v>50</v>
      </c>
      <c r="B1570" s="3" t="s">
        <v>132</v>
      </c>
      <c r="C1570" s="3" t="n">
        <v>44</v>
      </c>
      <c r="D1570" s="2" t="n">
        <v>73.1972961425781</v>
      </c>
      <c r="E1570" s="2" t="n">
        <v>561003.9375</v>
      </c>
      <c r="F1570" s="2" t="n">
        <v>18395.22265625</v>
      </c>
      <c r="G1570" s="3" t="s">
        <v>75</v>
      </c>
    </row>
    <row r="1571" customFormat="false" ht="12.5" hidden="false" customHeight="false" outlineLevel="0" collapsed="false">
      <c r="A1571" s="3" t="n">
        <v>50</v>
      </c>
      <c r="B1571" s="3" t="s">
        <v>132</v>
      </c>
      <c r="C1571" s="3" t="n">
        <v>45</v>
      </c>
      <c r="D1571" s="2" t="n">
        <v>73.5041961669922</v>
      </c>
      <c r="E1571" s="2" t="n">
        <v>555356.1875</v>
      </c>
      <c r="F1571" s="2" t="n">
        <v>18185.439453125</v>
      </c>
      <c r="G1571" s="3" t="s">
        <v>75</v>
      </c>
    </row>
    <row r="1572" customFormat="false" ht="12.5" hidden="false" customHeight="false" outlineLevel="0" collapsed="false">
      <c r="A1572" s="3" t="n">
        <v>50</v>
      </c>
      <c r="B1572" s="3" t="s">
        <v>132</v>
      </c>
      <c r="C1572" s="3" t="n">
        <v>46</v>
      </c>
      <c r="D1572" s="2" t="n">
        <v>73.8110961914063</v>
      </c>
      <c r="E1572" s="2" t="n">
        <v>550452.9375</v>
      </c>
      <c r="F1572" s="2" t="n">
        <v>17889.3125</v>
      </c>
      <c r="G1572" s="3" t="s">
        <v>75</v>
      </c>
    </row>
    <row r="1573" customFormat="false" ht="12.5" hidden="false" customHeight="false" outlineLevel="0" collapsed="false">
      <c r="A1573" s="3" t="n">
        <v>50</v>
      </c>
      <c r="B1573" s="3" t="s">
        <v>132</v>
      </c>
      <c r="C1573" s="3" t="n">
        <v>47</v>
      </c>
      <c r="D1573" s="2" t="n">
        <v>74.1179962158203</v>
      </c>
      <c r="E1573" s="2" t="n">
        <v>544937.3125</v>
      </c>
      <c r="F1573" s="2" t="n">
        <v>17583.322265625</v>
      </c>
      <c r="G1573" s="3" t="s">
        <v>75</v>
      </c>
    </row>
    <row r="1574" customFormat="false" ht="12.5" hidden="false" customHeight="false" outlineLevel="0" collapsed="false">
      <c r="A1574" s="3" t="n">
        <v>50</v>
      </c>
      <c r="B1574" s="3" t="s">
        <v>132</v>
      </c>
      <c r="C1574" s="3" t="n">
        <v>48</v>
      </c>
      <c r="D1574" s="2" t="n">
        <v>74.4249038696289</v>
      </c>
      <c r="E1574" s="2" t="n">
        <v>539465.5</v>
      </c>
      <c r="F1574" s="2" t="n">
        <v>17323.458984375</v>
      </c>
      <c r="G1574" s="3" t="s">
        <v>75</v>
      </c>
    </row>
    <row r="1575" customFormat="false" ht="12.5" hidden="false" customHeight="false" outlineLevel="0" collapsed="false">
      <c r="A1575" s="3" t="n">
        <v>50</v>
      </c>
      <c r="B1575" s="3" t="s">
        <v>132</v>
      </c>
      <c r="C1575" s="3" t="n">
        <v>49</v>
      </c>
      <c r="D1575" s="2" t="n">
        <v>74.731803894043</v>
      </c>
      <c r="E1575" s="2" t="n">
        <v>534862.25</v>
      </c>
      <c r="F1575" s="2" t="n">
        <v>17132.12890625</v>
      </c>
      <c r="G1575" s="3" t="s">
        <v>75</v>
      </c>
    </row>
    <row r="1576" customFormat="false" ht="12.5" hidden="false" customHeight="false" outlineLevel="0" collapsed="false">
      <c r="A1576" s="3" t="n">
        <v>50</v>
      </c>
      <c r="B1576" s="3" t="s">
        <v>132</v>
      </c>
      <c r="C1576" s="3" t="n">
        <v>50</v>
      </c>
      <c r="D1576" s="2" t="n">
        <v>75.038703918457</v>
      </c>
      <c r="E1576" s="2" t="n">
        <v>530463.5625</v>
      </c>
      <c r="F1576" s="2" t="n">
        <v>17002.078125</v>
      </c>
      <c r="G1576" s="3" t="s">
        <v>75</v>
      </c>
    </row>
    <row r="1577" customFormat="false" ht="12.5" hidden="false" customHeight="false" outlineLevel="0" collapsed="false">
      <c r="A1577" s="3" t="n">
        <v>50</v>
      </c>
      <c r="B1577" s="3" t="s">
        <v>132</v>
      </c>
      <c r="C1577" s="3" t="n">
        <v>51</v>
      </c>
      <c r="D1577" s="2" t="n">
        <v>75.3456115722656</v>
      </c>
      <c r="E1577" s="2" t="n">
        <v>524162.8125</v>
      </c>
      <c r="F1577" s="2" t="n">
        <v>16911.435546875</v>
      </c>
      <c r="G1577" s="3" t="s">
        <v>75</v>
      </c>
    </row>
    <row r="1578" customFormat="false" ht="12.5" hidden="false" customHeight="false" outlineLevel="0" collapsed="false">
      <c r="A1578" s="3" t="n">
        <v>50</v>
      </c>
      <c r="B1578" s="3" t="s">
        <v>132</v>
      </c>
      <c r="C1578" s="3" t="n">
        <v>52</v>
      </c>
      <c r="D1578" s="2" t="n">
        <v>75.6525115966797</v>
      </c>
      <c r="E1578" s="2" t="n">
        <v>518312.375</v>
      </c>
      <c r="F1578" s="2" t="n">
        <v>16839.17578125</v>
      </c>
      <c r="G1578" s="3" t="s">
        <v>75</v>
      </c>
    </row>
    <row r="1579" customFormat="false" ht="12.5" hidden="false" customHeight="false" outlineLevel="0" collapsed="false">
      <c r="A1579" s="3" t="n">
        <v>50</v>
      </c>
      <c r="B1579" s="3" t="s">
        <v>132</v>
      </c>
      <c r="C1579" s="3" t="n">
        <v>53</v>
      </c>
      <c r="D1579" s="2" t="n">
        <v>75.9594116210938</v>
      </c>
      <c r="E1579" s="2" t="n">
        <v>514380.40625</v>
      </c>
      <c r="F1579" s="2" t="n">
        <v>16773.7265625</v>
      </c>
      <c r="G1579" s="3" t="s">
        <v>75</v>
      </c>
    </row>
    <row r="1580" customFormat="false" ht="12.5" hidden="false" customHeight="false" outlineLevel="0" collapsed="false">
      <c r="A1580" s="3" t="n">
        <v>50</v>
      </c>
      <c r="B1580" s="3" t="s">
        <v>132</v>
      </c>
      <c r="C1580" s="3" t="n">
        <v>54</v>
      </c>
      <c r="D1580" s="2" t="n">
        <v>76.2663116455078</v>
      </c>
      <c r="E1580" s="2" t="n">
        <v>509315.75</v>
      </c>
      <c r="F1580" s="2" t="n">
        <v>16710.962890625</v>
      </c>
      <c r="G1580" s="3" t="s">
        <v>75</v>
      </c>
    </row>
    <row r="1581" customFormat="false" ht="12.5" hidden="false" customHeight="false" outlineLevel="0" collapsed="false">
      <c r="A1581" s="3" t="n">
        <v>50</v>
      </c>
      <c r="B1581" s="3" t="s">
        <v>132</v>
      </c>
      <c r="C1581" s="3" t="n">
        <v>55</v>
      </c>
      <c r="D1581" s="2" t="n">
        <v>76.5732192993164</v>
      </c>
      <c r="E1581" s="2" t="n">
        <v>503915.375</v>
      </c>
      <c r="F1581" s="2" t="n">
        <v>16649.921875</v>
      </c>
      <c r="G1581" s="3" t="s">
        <v>75</v>
      </c>
    </row>
    <row r="1582" customFormat="false" ht="12.5" hidden="false" customHeight="false" outlineLevel="0" collapsed="false">
      <c r="A1582" s="3" t="n">
        <v>50</v>
      </c>
      <c r="B1582" s="3" t="s">
        <v>132</v>
      </c>
      <c r="C1582" s="3" t="n">
        <v>56</v>
      </c>
      <c r="D1582" s="2" t="n">
        <v>76.8801193237305</v>
      </c>
      <c r="E1582" s="2" t="n">
        <v>497924.25</v>
      </c>
      <c r="F1582" s="2" t="n">
        <v>16591.509765625</v>
      </c>
      <c r="G1582" s="3" t="s">
        <v>75</v>
      </c>
    </row>
    <row r="1583" customFormat="false" ht="12.5" hidden="false" customHeight="false" outlineLevel="0" collapsed="false">
      <c r="A1583" s="3" t="n">
        <v>50</v>
      </c>
      <c r="B1583" s="3" t="s">
        <v>132</v>
      </c>
      <c r="C1583" s="3" t="n">
        <v>57</v>
      </c>
      <c r="D1583" s="2" t="n">
        <v>77.1870193481445</v>
      </c>
      <c r="E1583" s="2" t="n">
        <v>493384.1875</v>
      </c>
      <c r="F1583" s="2" t="n">
        <v>16536.16015625</v>
      </c>
      <c r="G1583" s="3" t="s">
        <v>75</v>
      </c>
    </row>
    <row r="1584" customFormat="false" ht="12.5" hidden="false" customHeight="false" outlineLevel="0" collapsed="false">
      <c r="A1584" s="3" t="n">
        <v>50</v>
      </c>
      <c r="B1584" s="3" t="s">
        <v>132</v>
      </c>
      <c r="C1584" s="3" t="n">
        <v>58</v>
      </c>
      <c r="D1584" s="2" t="n">
        <v>77.4939270019531</v>
      </c>
      <c r="E1584" s="2" t="n">
        <v>487736</v>
      </c>
      <c r="F1584" s="2" t="n">
        <v>16483.009765625</v>
      </c>
      <c r="G1584" s="3" t="s">
        <v>75</v>
      </c>
    </row>
    <row r="1585" customFormat="false" ht="12.5" hidden="false" customHeight="false" outlineLevel="0" collapsed="false">
      <c r="A1585" s="3" t="n">
        <v>50</v>
      </c>
      <c r="B1585" s="3" t="s">
        <v>132</v>
      </c>
      <c r="C1585" s="3" t="n">
        <v>59</v>
      </c>
      <c r="D1585" s="2" t="n">
        <v>77.8008270263672</v>
      </c>
      <c r="E1585" s="2" t="n">
        <v>483473.84375</v>
      </c>
      <c r="F1585" s="2" t="n">
        <v>16434.310546875</v>
      </c>
      <c r="G1585" s="3" t="s">
        <v>75</v>
      </c>
    </row>
    <row r="1586" customFormat="false" ht="12.5" hidden="false" customHeight="false" outlineLevel="0" collapsed="false">
      <c r="A1586" s="3" t="n">
        <v>50</v>
      </c>
      <c r="B1586" s="3" t="s">
        <v>132</v>
      </c>
      <c r="C1586" s="3" t="n">
        <v>60</v>
      </c>
      <c r="D1586" s="2" t="n">
        <v>78.1077270507813</v>
      </c>
      <c r="E1586" s="2" t="n">
        <v>477575.25</v>
      </c>
      <c r="F1586" s="2" t="n">
        <v>16388.43359375</v>
      </c>
      <c r="G1586" s="3" t="s">
        <v>75</v>
      </c>
    </row>
    <row r="1587" customFormat="false" ht="12.5" hidden="false" customHeight="false" outlineLevel="0" collapsed="false">
      <c r="A1587" s="3" t="n">
        <v>50</v>
      </c>
      <c r="B1587" s="3" t="s">
        <v>132</v>
      </c>
      <c r="C1587" s="3" t="n">
        <v>61</v>
      </c>
      <c r="D1587" s="2" t="n">
        <v>78.4146270751953</v>
      </c>
      <c r="E1587" s="2" t="n">
        <v>472910.15625</v>
      </c>
      <c r="F1587" s="2" t="n">
        <v>16337.89453125</v>
      </c>
      <c r="G1587" s="3" t="s">
        <v>75</v>
      </c>
    </row>
    <row r="1588" customFormat="false" ht="12.5" hidden="false" customHeight="false" outlineLevel="0" collapsed="false">
      <c r="A1588" s="3" t="n">
        <v>50</v>
      </c>
      <c r="B1588" s="3" t="s">
        <v>132</v>
      </c>
      <c r="C1588" s="3" t="n">
        <v>62</v>
      </c>
      <c r="D1588" s="2" t="n">
        <v>78.7215347290039</v>
      </c>
      <c r="E1588" s="2" t="n">
        <v>467733.5</v>
      </c>
      <c r="F1588" s="2" t="n">
        <v>16272.2099609375</v>
      </c>
      <c r="G1588" s="3" t="s">
        <v>75</v>
      </c>
    </row>
    <row r="1589" customFormat="false" ht="12.5" hidden="false" customHeight="false" outlineLevel="0" collapsed="false">
      <c r="A1589" s="3" t="n">
        <v>50</v>
      </c>
      <c r="B1589" s="3" t="s">
        <v>132</v>
      </c>
      <c r="C1589" s="3" t="n">
        <v>63</v>
      </c>
      <c r="D1589" s="2" t="n">
        <v>79.028434753418</v>
      </c>
      <c r="E1589" s="2" t="n">
        <v>462311.46875</v>
      </c>
      <c r="F1589" s="2" t="n">
        <v>16185.423828125</v>
      </c>
      <c r="G1589" s="3" t="s">
        <v>75</v>
      </c>
    </row>
    <row r="1590" customFormat="false" ht="12.5" hidden="false" customHeight="false" outlineLevel="0" collapsed="false">
      <c r="A1590" s="3" t="n">
        <v>50</v>
      </c>
      <c r="B1590" s="3" t="s">
        <v>132</v>
      </c>
      <c r="C1590" s="3" t="n">
        <v>64</v>
      </c>
      <c r="D1590" s="2" t="n">
        <v>79.335334777832</v>
      </c>
      <c r="E1590" s="2" t="n">
        <v>457256.1875</v>
      </c>
      <c r="F1590" s="2" t="n">
        <v>16084.2880859375</v>
      </c>
      <c r="G1590" s="3" t="s">
        <v>75</v>
      </c>
    </row>
    <row r="1591" customFormat="false" ht="12.5" hidden="false" customHeight="false" outlineLevel="0" collapsed="false">
      <c r="A1591" s="3" t="n">
        <v>50</v>
      </c>
      <c r="B1591" s="3" t="s">
        <v>132</v>
      </c>
      <c r="C1591" s="3" t="n">
        <v>65</v>
      </c>
      <c r="D1591" s="2" t="n">
        <v>79.6422424316406</v>
      </c>
      <c r="E1591" s="2" t="n">
        <v>452058.5625</v>
      </c>
      <c r="F1591" s="2" t="n">
        <v>15991</v>
      </c>
      <c r="G1591" s="3" t="s">
        <v>75</v>
      </c>
    </row>
    <row r="1592" customFormat="false" ht="12.5" hidden="false" customHeight="false" outlineLevel="0" collapsed="false">
      <c r="A1592" s="3" t="n">
        <v>50</v>
      </c>
      <c r="B1592" s="3" t="s">
        <v>132</v>
      </c>
      <c r="C1592" s="3" t="n">
        <v>66</v>
      </c>
      <c r="D1592" s="2" t="n">
        <v>79.9491424560547</v>
      </c>
      <c r="E1592" s="2" t="n">
        <v>447680.78125</v>
      </c>
      <c r="F1592" s="2" t="n">
        <v>15937.779296875</v>
      </c>
      <c r="G1592" s="3" t="s">
        <v>75</v>
      </c>
    </row>
    <row r="1593" customFormat="false" ht="12.5" hidden="false" customHeight="false" outlineLevel="0" collapsed="false">
      <c r="A1593" s="3" t="n">
        <v>50</v>
      </c>
      <c r="B1593" s="3" t="s">
        <v>132</v>
      </c>
      <c r="C1593" s="3" t="n">
        <v>67</v>
      </c>
      <c r="D1593" s="2" t="n">
        <v>80.2560424804688</v>
      </c>
      <c r="E1593" s="2" t="n">
        <v>443223.375</v>
      </c>
      <c r="F1593" s="2" t="n">
        <v>15955.1640625</v>
      </c>
      <c r="G1593" s="3" t="s">
        <v>75</v>
      </c>
    </row>
    <row r="1594" customFormat="false" ht="12.5" hidden="false" customHeight="false" outlineLevel="0" collapsed="false">
      <c r="A1594" s="3" t="n">
        <v>50</v>
      </c>
      <c r="B1594" s="3" t="s">
        <v>132</v>
      </c>
      <c r="C1594" s="3" t="n">
        <v>68</v>
      </c>
      <c r="D1594" s="2" t="n">
        <v>80.5629425048828</v>
      </c>
      <c r="E1594" s="2" t="n">
        <v>438437.96875</v>
      </c>
      <c r="F1594" s="2" t="n">
        <v>16059.4150390625</v>
      </c>
      <c r="G1594" s="3" t="s">
        <v>75</v>
      </c>
    </row>
    <row r="1595" customFormat="false" ht="12.5" hidden="false" customHeight="false" outlineLevel="0" collapsed="false">
      <c r="A1595" s="3" t="n">
        <v>50</v>
      </c>
      <c r="B1595" s="3" t="s">
        <v>132</v>
      </c>
      <c r="C1595" s="3" t="n">
        <v>69</v>
      </c>
      <c r="D1595" s="2" t="n">
        <v>80.8698501586914</v>
      </c>
      <c r="E1595" s="2" t="n">
        <v>433434.5625</v>
      </c>
      <c r="F1595" s="2" t="n">
        <v>16246.9501953125</v>
      </c>
      <c r="G1595" s="3" t="s">
        <v>75</v>
      </c>
    </row>
    <row r="1596" customFormat="false" ht="12.5" hidden="false" customHeight="false" outlineLevel="0" collapsed="false">
      <c r="A1596" s="3" t="n">
        <v>50</v>
      </c>
      <c r="B1596" s="3" t="s">
        <v>132</v>
      </c>
      <c r="C1596" s="3" t="n">
        <v>70</v>
      </c>
      <c r="D1596" s="2" t="n">
        <v>81.1767501831055</v>
      </c>
      <c r="E1596" s="2" t="n">
        <v>428503.09375</v>
      </c>
      <c r="F1596" s="2" t="n">
        <v>16498.21484375</v>
      </c>
      <c r="G1596" s="3" t="s">
        <v>75</v>
      </c>
    </row>
    <row r="1597" customFormat="false" ht="12.5" hidden="false" customHeight="false" outlineLevel="0" collapsed="false">
      <c r="A1597" s="3" t="n">
        <v>50</v>
      </c>
      <c r="B1597" s="3" t="s">
        <v>132</v>
      </c>
      <c r="C1597" s="3" t="n">
        <v>71</v>
      </c>
      <c r="D1597" s="2" t="n">
        <v>81.4836502075195</v>
      </c>
      <c r="E1597" s="2" t="n">
        <v>422975.71875</v>
      </c>
      <c r="F1597" s="2" t="n">
        <v>16804.681640625</v>
      </c>
      <c r="G1597" s="3" t="s">
        <v>75</v>
      </c>
    </row>
    <row r="1598" customFormat="false" ht="12.5" hidden="false" customHeight="false" outlineLevel="0" collapsed="false">
      <c r="A1598" s="3" t="n">
        <v>50</v>
      </c>
      <c r="B1598" s="3" t="s">
        <v>132</v>
      </c>
      <c r="C1598" s="3" t="n">
        <v>72</v>
      </c>
      <c r="D1598" s="2" t="n">
        <v>81.7905578613281</v>
      </c>
      <c r="E1598" s="2" t="n">
        <v>417466.28125</v>
      </c>
      <c r="F1598" s="2" t="n">
        <v>17152.193359375</v>
      </c>
      <c r="G1598" s="3" t="s">
        <v>75</v>
      </c>
    </row>
    <row r="1599" customFormat="false" ht="12.5" hidden="false" customHeight="false" outlineLevel="0" collapsed="false">
      <c r="A1599" s="3" t="n">
        <v>50</v>
      </c>
      <c r="B1599" s="3" t="s">
        <v>132</v>
      </c>
      <c r="C1599" s="3" t="n">
        <v>73</v>
      </c>
      <c r="D1599" s="2" t="n">
        <v>82.0974578857422</v>
      </c>
      <c r="E1599" s="2" t="n">
        <v>412760</v>
      </c>
      <c r="F1599" s="2" t="n">
        <v>17543.298828125</v>
      </c>
      <c r="G1599" s="3" t="s">
        <v>75</v>
      </c>
    </row>
    <row r="1600" customFormat="false" ht="12.5" hidden="false" customHeight="false" outlineLevel="0" collapsed="false">
      <c r="A1600" s="3" t="n">
        <v>50</v>
      </c>
      <c r="B1600" s="3" t="s">
        <v>132</v>
      </c>
      <c r="C1600" s="3" t="n">
        <v>74</v>
      </c>
      <c r="D1600" s="2" t="n">
        <v>82.4043579101563</v>
      </c>
      <c r="E1600" s="2" t="n">
        <v>406612.9375</v>
      </c>
      <c r="F1600" s="2" t="n">
        <v>18019.84765625</v>
      </c>
      <c r="G1600" s="3" t="s">
        <v>75</v>
      </c>
    </row>
    <row r="1601" customFormat="false" ht="12.5" hidden="false" customHeight="false" outlineLevel="0" collapsed="false">
      <c r="A1601" s="3" t="n">
        <v>50</v>
      </c>
      <c r="B1601" s="3" t="s">
        <v>132</v>
      </c>
      <c r="C1601" s="3" t="n">
        <v>75</v>
      </c>
      <c r="D1601" s="2" t="n">
        <v>82.7112579345703</v>
      </c>
      <c r="E1601" s="2" t="n">
        <v>401364.6875</v>
      </c>
      <c r="F1601" s="2" t="n">
        <v>18649.98046875</v>
      </c>
      <c r="G1601" s="3" t="s">
        <v>75</v>
      </c>
    </row>
    <row r="1602" customFormat="false" ht="12.5" hidden="false" customHeight="false" outlineLevel="0" collapsed="false">
      <c r="A1602" s="3" t="n">
        <v>50</v>
      </c>
      <c r="B1602" s="3" t="s">
        <v>132</v>
      </c>
      <c r="C1602" s="3" t="n">
        <v>76</v>
      </c>
      <c r="D1602" s="2" t="n">
        <v>83.0181655883789</v>
      </c>
      <c r="E1602" s="2" t="n">
        <v>395860.375</v>
      </c>
      <c r="F1602" s="2" t="n">
        <v>19517.896484375</v>
      </c>
      <c r="G1602" s="3" t="s">
        <v>75</v>
      </c>
    </row>
    <row r="1603" customFormat="false" ht="12.5" hidden="false" customHeight="false" outlineLevel="0" collapsed="false">
      <c r="A1603" s="3" t="n">
        <v>50</v>
      </c>
      <c r="B1603" s="3" t="s">
        <v>132</v>
      </c>
      <c r="C1603" s="3" t="n">
        <v>77</v>
      </c>
      <c r="D1603" s="2" t="n">
        <v>83.325065612793</v>
      </c>
      <c r="E1603" s="2" t="n">
        <v>390926.53125</v>
      </c>
      <c r="F1603" s="2" t="n">
        <v>20711.404296875</v>
      </c>
      <c r="G1603" s="3" t="s">
        <v>75</v>
      </c>
    </row>
    <row r="1604" customFormat="false" ht="12.5" hidden="false" customHeight="false" outlineLevel="0" collapsed="false">
      <c r="A1604" s="3" t="n">
        <v>50</v>
      </c>
      <c r="B1604" s="3" t="s">
        <v>132</v>
      </c>
      <c r="C1604" s="3" t="n">
        <v>78</v>
      </c>
      <c r="D1604" s="2" t="n">
        <v>83.631965637207</v>
      </c>
      <c r="E1604" s="2" t="n">
        <v>384516.53125</v>
      </c>
      <c r="F1604" s="2" t="n">
        <v>22315.416015625</v>
      </c>
      <c r="G1604" s="3" t="s">
        <v>75</v>
      </c>
    </row>
    <row r="1605" customFormat="false" ht="12.5" hidden="false" customHeight="false" outlineLevel="0" collapsed="false">
      <c r="A1605" s="3" t="n">
        <v>50</v>
      </c>
      <c r="B1605" s="3" t="s">
        <v>132</v>
      </c>
      <c r="C1605" s="3" t="n">
        <v>79</v>
      </c>
      <c r="D1605" s="2" t="n">
        <v>83.9388732910156</v>
      </c>
      <c r="E1605" s="2" t="n">
        <v>377542</v>
      </c>
      <c r="F1605" s="2" t="n">
        <v>24416.84765625</v>
      </c>
      <c r="G1605" s="3" t="s">
        <v>75</v>
      </c>
    </row>
    <row r="1606" customFormat="false" ht="12.5" hidden="false" customHeight="false" outlineLevel="0" collapsed="false">
      <c r="A1606" s="3" t="n">
        <v>50</v>
      </c>
      <c r="B1606" s="3" t="s">
        <v>132</v>
      </c>
      <c r="C1606" s="3" t="n">
        <v>80</v>
      </c>
      <c r="D1606" s="2" t="n">
        <v>84.2457733154297</v>
      </c>
      <c r="E1606" s="2" t="n">
        <v>370303.78125</v>
      </c>
      <c r="F1606" s="2" t="n">
        <v>27122.18359375</v>
      </c>
      <c r="G1606" s="3" t="s">
        <v>75</v>
      </c>
    </row>
    <row r="1607" customFormat="false" ht="12.5" hidden="false" customHeight="false" outlineLevel="0" collapsed="false">
      <c r="A1607" s="3" t="n">
        <v>50</v>
      </c>
      <c r="B1607" s="3" t="s">
        <v>132</v>
      </c>
      <c r="C1607" s="3" t="n">
        <v>81</v>
      </c>
      <c r="D1607" s="2" t="n">
        <v>84.5526733398438</v>
      </c>
      <c r="E1607" s="2" t="n">
        <v>363206.25</v>
      </c>
      <c r="F1607" s="2" t="n">
        <v>30572.6015625</v>
      </c>
      <c r="G1607" s="3" t="s">
        <v>75</v>
      </c>
    </row>
    <row r="1608" customFormat="false" ht="12.5" hidden="false" customHeight="false" outlineLevel="0" collapsed="false">
      <c r="A1608" s="3" t="n">
        <v>50</v>
      </c>
      <c r="B1608" s="3" t="s">
        <v>132</v>
      </c>
      <c r="C1608" s="3" t="n">
        <v>82</v>
      </c>
      <c r="D1608" s="2" t="n">
        <v>84.8595733642578</v>
      </c>
      <c r="E1608" s="2" t="n">
        <v>352493</v>
      </c>
      <c r="F1608" s="2" t="n">
        <v>34933.5859375</v>
      </c>
      <c r="G1608" s="3" t="s">
        <v>75</v>
      </c>
    </row>
    <row r="1609" customFormat="false" ht="12.5" hidden="false" customHeight="false" outlineLevel="0" collapsed="false">
      <c r="A1609" s="3" t="n">
        <v>50</v>
      </c>
      <c r="B1609" s="3" t="s">
        <v>132</v>
      </c>
      <c r="C1609" s="3" t="n">
        <v>83</v>
      </c>
      <c r="D1609" s="2" t="n">
        <v>85.1664810180664</v>
      </c>
      <c r="E1609" s="2" t="n">
        <v>340746.40625</v>
      </c>
      <c r="F1609" s="2" t="n">
        <v>40337.4921875</v>
      </c>
      <c r="G1609" s="3" t="s">
        <v>75</v>
      </c>
    </row>
    <row r="1610" customFormat="false" ht="12.5" hidden="false" customHeight="false" outlineLevel="0" collapsed="false">
      <c r="A1610" s="3" t="n">
        <v>50</v>
      </c>
      <c r="B1610" s="3" t="s">
        <v>132</v>
      </c>
      <c r="C1610" s="3" t="n">
        <v>84</v>
      </c>
      <c r="D1610" s="2" t="n">
        <v>85.4733810424805</v>
      </c>
      <c r="E1610" s="2" t="n">
        <v>325616.96875</v>
      </c>
      <c r="F1610" s="2" t="n">
        <v>46789.91796875</v>
      </c>
      <c r="G1610" s="3" t="s">
        <v>75</v>
      </c>
    </row>
    <row r="1611" customFormat="false" ht="12.5" hidden="false" customHeight="false" outlineLevel="0" collapsed="false">
      <c r="A1611" s="3" t="n">
        <v>50</v>
      </c>
      <c r="B1611" s="3" t="s">
        <v>132</v>
      </c>
      <c r="C1611" s="3" t="n">
        <v>85</v>
      </c>
      <c r="D1611" s="2" t="n">
        <v>85.7802810668945</v>
      </c>
      <c r="E1611" s="2" t="n">
        <v>308264.8125</v>
      </c>
      <c r="F1611" s="2" t="n">
        <v>54088.65625</v>
      </c>
      <c r="G1611" s="3" t="s">
        <v>75</v>
      </c>
    </row>
    <row r="1612" customFormat="false" ht="12.5" hidden="false" customHeight="false" outlineLevel="0" collapsed="false">
      <c r="A1612" s="3" t="n">
        <v>50</v>
      </c>
      <c r="B1612" s="3" t="s">
        <v>132</v>
      </c>
      <c r="C1612" s="3" t="n">
        <v>86</v>
      </c>
      <c r="D1612" s="2" t="n">
        <v>86.0871887207031</v>
      </c>
      <c r="E1612" s="2" t="n">
        <v>286886.8125</v>
      </c>
      <c r="F1612" s="2" t="n">
        <v>61822.3828125</v>
      </c>
      <c r="G1612" s="3" t="s">
        <v>75</v>
      </c>
    </row>
    <row r="1613" customFormat="false" ht="12.5" hidden="false" customHeight="false" outlineLevel="0" collapsed="false">
      <c r="A1613" s="3" t="n">
        <v>50</v>
      </c>
      <c r="B1613" s="3" t="s">
        <v>132</v>
      </c>
      <c r="C1613" s="3" t="n">
        <v>87</v>
      </c>
      <c r="D1613" s="2" t="n">
        <v>86.3940887451172</v>
      </c>
      <c r="E1613" s="2" t="n">
        <v>260390.21875</v>
      </c>
      <c r="F1613" s="2" t="n">
        <v>69475.1328125</v>
      </c>
      <c r="G1613" s="3" t="s">
        <v>75</v>
      </c>
    </row>
    <row r="1614" customFormat="false" ht="12.5" hidden="false" customHeight="false" outlineLevel="0" collapsed="false">
      <c r="A1614" s="3" t="n">
        <v>50</v>
      </c>
      <c r="B1614" s="3" t="s">
        <v>132</v>
      </c>
      <c r="C1614" s="3" t="n">
        <v>88</v>
      </c>
      <c r="D1614" s="2" t="n">
        <v>86.7009887695313</v>
      </c>
      <c r="E1614" s="2" t="n">
        <v>234923.0625</v>
      </c>
      <c r="F1614" s="2" t="n">
        <v>76581.2890625</v>
      </c>
      <c r="G1614" s="3" t="s">
        <v>75</v>
      </c>
    </row>
    <row r="1615" customFormat="false" ht="12.5" hidden="false" customHeight="false" outlineLevel="0" collapsed="false">
      <c r="A1615" s="3" t="n">
        <v>50</v>
      </c>
      <c r="B1615" s="3" t="s">
        <v>132</v>
      </c>
      <c r="C1615" s="3" t="n">
        <v>89</v>
      </c>
      <c r="D1615" s="2" t="n">
        <v>87.0078887939453</v>
      </c>
      <c r="E1615" s="2" t="n">
        <v>208795.09375</v>
      </c>
      <c r="F1615" s="2" t="n">
        <v>82817.203125</v>
      </c>
      <c r="G1615" s="3" t="s">
        <v>75</v>
      </c>
    </row>
    <row r="1616" customFormat="false" ht="12.5" hidden="false" customHeight="false" outlineLevel="0" collapsed="false">
      <c r="A1616" s="3" t="n">
        <v>50</v>
      </c>
      <c r="B1616" s="3" t="s">
        <v>132</v>
      </c>
      <c r="C1616" s="3" t="n">
        <v>90</v>
      </c>
      <c r="D1616" s="2" t="n">
        <v>87.3147964477539</v>
      </c>
      <c r="E1616" s="2" t="n">
        <v>183339.671875</v>
      </c>
      <c r="F1616" s="2" t="n">
        <v>87940.6875</v>
      </c>
      <c r="G1616" s="3" t="s">
        <v>75</v>
      </c>
    </row>
    <row r="1617" customFormat="false" ht="12.5" hidden="false" customHeight="false" outlineLevel="0" collapsed="false">
      <c r="A1617" s="3" t="n">
        <v>50</v>
      </c>
      <c r="B1617" s="3" t="s">
        <v>132</v>
      </c>
      <c r="C1617" s="3" t="n">
        <v>91</v>
      </c>
      <c r="D1617" s="2" t="n">
        <v>87.621696472168</v>
      </c>
      <c r="E1617" s="2" t="n">
        <v>157873.140625</v>
      </c>
      <c r="F1617" s="2" t="n">
        <v>91602.59375</v>
      </c>
      <c r="G1617" s="3" t="s">
        <v>75</v>
      </c>
    </row>
    <row r="1618" customFormat="false" ht="12.5" hidden="false" customHeight="false" outlineLevel="0" collapsed="false">
      <c r="A1618" s="3" t="n">
        <v>50</v>
      </c>
      <c r="B1618" s="3" t="s">
        <v>132</v>
      </c>
      <c r="C1618" s="3" t="n">
        <v>92</v>
      </c>
      <c r="D1618" s="2" t="n">
        <v>87.928596496582</v>
      </c>
      <c r="E1618" s="2" t="n">
        <v>127809.03125</v>
      </c>
      <c r="F1618" s="2" t="n">
        <v>93182.3671875</v>
      </c>
      <c r="G1618" s="3" t="s">
        <v>75</v>
      </c>
    </row>
    <row r="1619" customFormat="false" ht="12.5" hidden="false" customHeight="false" outlineLevel="0" collapsed="false">
      <c r="A1619" s="3" t="n">
        <v>50</v>
      </c>
      <c r="B1619" s="3" t="s">
        <v>132</v>
      </c>
      <c r="C1619" s="3" t="n">
        <v>93</v>
      </c>
      <c r="D1619" s="2" t="n">
        <v>88.2355041503906</v>
      </c>
      <c r="E1619" s="2" t="n">
        <v>90738.3125</v>
      </c>
      <c r="F1619" s="2" t="n">
        <v>91831.1875</v>
      </c>
      <c r="G1619" s="3" t="s">
        <v>75</v>
      </c>
    </row>
    <row r="1620" customFormat="false" ht="12.5" hidden="false" customHeight="false" outlineLevel="0" collapsed="false">
      <c r="A1620" s="3" t="n">
        <v>50</v>
      </c>
      <c r="B1620" s="3" t="s">
        <v>132</v>
      </c>
      <c r="C1620" s="3" t="n">
        <v>94</v>
      </c>
      <c r="D1620" s="2" t="n">
        <v>88.5424041748047</v>
      </c>
      <c r="E1620" s="2" t="n">
        <v>49760.99609375</v>
      </c>
      <c r="F1620" s="2" t="n">
        <v>86790</v>
      </c>
      <c r="G1620" s="3" t="s">
        <v>75</v>
      </c>
    </row>
    <row r="1621" customFormat="false" ht="12.5" hidden="false" customHeight="false" outlineLevel="0" collapsed="false">
      <c r="A1621" s="3" t="n">
        <v>50</v>
      </c>
      <c r="B1621" s="3" t="s">
        <v>132</v>
      </c>
      <c r="C1621" s="3" t="n">
        <v>95</v>
      </c>
      <c r="D1621" s="2" t="n">
        <v>88.8493041992188</v>
      </c>
      <c r="E1621" s="2" t="n">
        <v>21645.89453125</v>
      </c>
      <c r="F1621" s="2" t="n">
        <v>77846.03125</v>
      </c>
      <c r="G1621" s="3" t="s">
        <v>75</v>
      </c>
    </row>
    <row r="1622" customFormat="false" ht="12.5" hidden="false" customHeight="false" outlineLevel="0" collapsed="false">
      <c r="A1622" s="3" t="n">
        <v>50</v>
      </c>
      <c r="B1622" s="3" t="s">
        <v>132</v>
      </c>
      <c r="C1622" s="3" t="n">
        <v>96</v>
      </c>
      <c r="D1622" s="2" t="n">
        <v>89.1562042236328</v>
      </c>
      <c r="E1622" s="2" t="n">
        <v>10832.5009765625</v>
      </c>
      <c r="F1622" s="2" t="n">
        <v>65647.96875</v>
      </c>
      <c r="G1622" s="3" t="s">
        <v>75</v>
      </c>
    </row>
    <row r="1623" customFormat="false" ht="12.5" hidden="false" customHeight="false" outlineLevel="0" collapsed="false">
      <c r="A1623" s="3" t="n">
        <v>50</v>
      </c>
      <c r="B1623" s="3" t="s">
        <v>132</v>
      </c>
      <c r="C1623" s="3" t="n">
        <v>97</v>
      </c>
      <c r="D1623" s="2" t="n">
        <v>89.4631042480469</v>
      </c>
      <c r="E1623" s="2" t="n">
        <v>8945.505859375</v>
      </c>
      <c r="F1623" s="2" t="n">
        <v>51649.7109375</v>
      </c>
      <c r="G1623" s="3" t="s">
        <v>75</v>
      </c>
    </row>
    <row r="1624" customFormat="false" ht="12.5" hidden="false" customHeight="false" outlineLevel="0" collapsed="false">
      <c r="A1624" s="3" t="n">
        <v>50</v>
      </c>
      <c r="B1624" s="3" t="s">
        <v>132</v>
      </c>
      <c r="C1624" s="3" t="n">
        <v>98</v>
      </c>
      <c r="D1624" s="2" t="n">
        <v>89.7700119018555</v>
      </c>
      <c r="E1624" s="2" t="n">
        <v>7359.427734375</v>
      </c>
      <c r="F1624" s="2" t="n">
        <v>37676.1796875</v>
      </c>
      <c r="G1624" s="3" t="s">
        <v>75</v>
      </c>
    </row>
    <row r="1625" customFormat="false" ht="12.5" hidden="false" customHeight="false" outlineLevel="0" collapsed="false">
      <c r="A1625" s="3" t="n">
        <v>50</v>
      </c>
      <c r="B1625" s="3" t="s">
        <v>132</v>
      </c>
      <c r="C1625" s="3" t="n">
        <v>99</v>
      </c>
      <c r="D1625" s="2" t="n">
        <v>90.0769119262695</v>
      </c>
      <c r="E1625" s="2" t="n">
        <v>6348.0078125</v>
      </c>
      <c r="F1625" s="2" t="n">
        <v>25340.30078125</v>
      </c>
      <c r="G1625" s="3" t="s">
        <v>75</v>
      </c>
    </row>
    <row r="1626" customFormat="false" ht="12.5" hidden="false" customHeight="false" outlineLevel="0" collapsed="false">
      <c r="A1626" s="3" t="n">
        <v>50</v>
      </c>
      <c r="B1626" s="3" t="s">
        <v>132</v>
      </c>
      <c r="C1626" s="3" t="n">
        <v>100</v>
      </c>
      <c r="D1626" s="2" t="n">
        <v>90.3838195800781</v>
      </c>
      <c r="E1626" s="2" t="n">
        <v>6180.22509765625</v>
      </c>
      <c r="F1626" s="2" t="n">
        <v>15687.322265625</v>
      </c>
      <c r="G1626" s="3" t="s">
        <v>75</v>
      </c>
    </row>
    <row r="1627" customFormat="false" ht="12.5" hidden="false" customHeight="false" outlineLevel="0" collapsed="false">
      <c r="A1627" s="3" t="n">
        <v>50</v>
      </c>
      <c r="B1627" s="3" t="s">
        <v>132</v>
      </c>
      <c r="C1627" s="3" t="n">
        <v>101</v>
      </c>
      <c r="D1627" s="2" t="n">
        <v>90.6907196044922</v>
      </c>
      <c r="E1627" s="2" t="n">
        <v>6480.63037109375</v>
      </c>
      <c r="F1627" s="2" t="n">
        <v>9306.1796875</v>
      </c>
      <c r="G1627" s="3" t="s">
        <v>75</v>
      </c>
    </row>
    <row r="1628" customFormat="false" ht="12.5" hidden="false" customHeight="false" outlineLevel="0" collapsed="false">
      <c r="A1628" s="3" t="n">
        <v>50</v>
      </c>
      <c r="B1628" s="3" t="s">
        <v>132</v>
      </c>
      <c r="C1628" s="3" t="n">
        <v>102</v>
      </c>
      <c r="D1628" s="2" t="n">
        <v>90.9976196289063</v>
      </c>
      <c r="E1628" s="2" t="n">
        <v>5405.8046875</v>
      </c>
      <c r="F1628" s="2" t="n">
        <v>5204.8271484375</v>
      </c>
      <c r="G1628" s="3" t="s">
        <v>75</v>
      </c>
    </row>
    <row r="1629" customFormat="false" ht="12.5" hidden="false" customHeight="false" outlineLevel="0" collapsed="false">
      <c r="A1629" s="3" t="n">
        <v>50</v>
      </c>
      <c r="B1629" s="3" t="s">
        <v>132</v>
      </c>
      <c r="C1629" s="3" t="n">
        <v>103</v>
      </c>
      <c r="D1629" s="2" t="n">
        <v>91.3045196533203</v>
      </c>
      <c r="E1629" s="2" t="n">
        <v>6023.447265625</v>
      </c>
      <c r="F1629" s="2" t="n">
        <v>2806.1953125</v>
      </c>
      <c r="G1629" s="3" t="s">
        <v>75</v>
      </c>
    </row>
    <row r="1630" customFormat="false" ht="12.5" hidden="false" customHeight="false" outlineLevel="0" collapsed="false">
      <c r="A1630" s="3" t="n">
        <v>50</v>
      </c>
      <c r="B1630" s="3" t="s">
        <v>132</v>
      </c>
      <c r="C1630" s="3" t="n">
        <v>104</v>
      </c>
      <c r="D1630" s="2" t="n">
        <v>91.6114196777344</v>
      </c>
      <c r="E1630" s="2" t="n">
        <v>5756.2822265625</v>
      </c>
      <c r="F1630" s="2" t="n">
        <v>1525.5380859375</v>
      </c>
      <c r="G1630" s="3" t="s">
        <v>75</v>
      </c>
    </row>
    <row r="1631" customFormat="false" ht="12.5" hidden="false" customHeight="false" outlineLevel="0" collapsed="false">
      <c r="A1631" s="3" t="n">
        <v>50</v>
      </c>
      <c r="B1631" s="3" t="s">
        <v>132</v>
      </c>
      <c r="C1631" s="3" t="n">
        <v>105</v>
      </c>
      <c r="D1631" s="2" t="n">
        <v>91.918327331543</v>
      </c>
      <c r="E1631" s="2" t="n">
        <v>5677.953125</v>
      </c>
      <c r="F1631" s="2" t="n">
        <v>900.7421875</v>
      </c>
      <c r="G1631" s="3" t="s">
        <v>75</v>
      </c>
    </row>
    <row r="1632" customFormat="false" ht="12.5" hidden="false" customHeight="false" outlineLevel="0" collapsed="false">
      <c r="A1632" s="3" t="n">
        <v>50</v>
      </c>
      <c r="B1632" s="3" t="s">
        <v>132</v>
      </c>
      <c r="C1632" s="3" t="n">
        <v>106</v>
      </c>
      <c r="D1632" s="2" t="n">
        <v>92.225227355957</v>
      </c>
      <c r="E1632" s="2" t="n">
        <v>5408.75048828125</v>
      </c>
      <c r="F1632" s="2" t="n">
        <v>620.92578125</v>
      </c>
      <c r="G1632" s="3" t="s">
        <v>75</v>
      </c>
    </row>
    <row r="1633" customFormat="false" ht="12.5" hidden="false" customHeight="false" outlineLevel="0" collapsed="false">
      <c r="A1633" s="3" t="n">
        <v>50</v>
      </c>
      <c r="B1633" s="3" t="s">
        <v>132</v>
      </c>
      <c r="C1633" s="3" t="n">
        <v>107</v>
      </c>
      <c r="D1633" s="2" t="n">
        <v>92.5321350097656</v>
      </c>
      <c r="E1633" s="2" t="n">
        <v>5008.79248046875</v>
      </c>
      <c r="F1633" s="2" t="n">
        <v>498.77734375</v>
      </c>
      <c r="G1633" s="3" t="s">
        <v>75</v>
      </c>
    </row>
    <row r="1634" customFormat="false" ht="12.5" hidden="false" customHeight="false" outlineLevel="0" collapsed="false">
      <c r="A1634" s="3" t="n">
        <v>50</v>
      </c>
      <c r="B1634" s="3" t="s">
        <v>132</v>
      </c>
      <c r="C1634" s="3" t="n">
        <v>108</v>
      </c>
      <c r="D1634" s="2" t="n">
        <v>92.8390350341797</v>
      </c>
      <c r="E1634" s="2" t="n">
        <v>5184.26806640625</v>
      </c>
      <c r="F1634" s="2" t="n">
        <v>427.638671875</v>
      </c>
      <c r="G1634" s="3" t="s">
        <v>75</v>
      </c>
    </row>
    <row r="1635" customFormat="false" ht="12.5" hidden="false" customHeight="false" outlineLevel="0" collapsed="false">
      <c r="A1635" s="3" t="n">
        <v>50</v>
      </c>
      <c r="B1635" s="3" t="s">
        <v>132</v>
      </c>
      <c r="C1635" s="3" t="n">
        <v>109</v>
      </c>
      <c r="D1635" s="2" t="n">
        <v>93.1459350585938</v>
      </c>
      <c r="E1635" s="2" t="n">
        <v>4818.6826171875</v>
      </c>
      <c r="F1635" s="2" t="n">
        <v>344.7275390625</v>
      </c>
      <c r="G1635" s="3" t="s">
        <v>75</v>
      </c>
    </row>
    <row r="1636" customFormat="false" ht="12.5" hidden="false" customHeight="false" outlineLevel="0" collapsed="false">
      <c r="A1636" s="3" t="n">
        <v>50</v>
      </c>
      <c r="B1636" s="3" t="s">
        <v>132</v>
      </c>
      <c r="C1636" s="3" t="n">
        <v>110</v>
      </c>
      <c r="D1636" s="2" t="n">
        <v>93.4528350830078</v>
      </c>
      <c r="E1636" s="2" t="n">
        <v>5339.546875</v>
      </c>
      <c r="F1636" s="2" t="n">
        <v>207.2265625</v>
      </c>
      <c r="G1636" s="3" t="s">
        <v>75</v>
      </c>
    </row>
    <row r="1637" customFormat="false" ht="12.5" hidden="false" customHeight="false" outlineLevel="0" collapsed="false">
      <c r="A1637" s="3" t="n">
        <v>50</v>
      </c>
      <c r="B1637" s="3" t="s">
        <v>132</v>
      </c>
      <c r="C1637" s="3" t="n">
        <v>111</v>
      </c>
      <c r="D1637" s="2" t="n">
        <v>93.7597351074219</v>
      </c>
      <c r="E1637" s="2" t="n">
        <v>4175.30712890625</v>
      </c>
      <c r="F1637" s="2" t="n">
        <v>-17.810546875</v>
      </c>
      <c r="G1637" s="3" t="s">
        <v>75</v>
      </c>
    </row>
    <row r="1638" customFormat="false" ht="12.5" hidden="false" customHeight="false" outlineLevel="0" collapsed="false">
      <c r="A1638" s="3" t="n">
        <v>50</v>
      </c>
      <c r="B1638" s="3" t="s">
        <v>132</v>
      </c>
      <c r="C1638" s="3" t="n">
        <v>112</v>
      </c>
      <c r="D1638" s="2" t="n">
        <v>94.0666427612305</v>
      </c>
      <c r="E1638" s="2" t="n">
        <v>4507.455078125</v>
      </c>
      <c r="F1638" s="2" t="n">
        <v>-351.27734375</v>
      </c>
      <c r="G1638" s="3" t="s">
        <v>75</v>
      </c>
    </row>
    <row r="1639" customFormat="false" ht="12.5" hidden="false" customHeight="false" outlineLevel="0" collapsed="false">
      <c r="A1639" s="3" t="n">
        <v>50</v>
      </c>
      <c r="B1639" s="3" t="s">
        <v>132</v>
      </c>
      <c r="C1639" s="3" t="n">
        <v>113</v>
      </c>
      <c r="D1639" s="2" t="n">
        <v>94.3735427856445</v>
      </c>
      <c r="E1639" s="2" t="n">
        <v>4613.1083984375</v>
      </c>
      <c r="F1639" s="2" t="n">
        <v>-793.38671875</v>
      </c>
      <c r="G1639" s="3" t="s">
        <v>75</v>
      </c>
    </row>
    <row r="1640" customFormat="false" ht="12.5" hidden="false" customHeight="false" outlineLevel="0" collapsed="false">
      <c r="A1640" s="3" t="n">
        <v>50</v>
      </c>
      <c r="B1640" s="3" t="s">
        <v>132</v>
      </c>
      <c r="C1640" s="3" t="n">
        <v>114</v>
      </c>
      <c r="D1640" s="2" t="n">
        <v>94.6804504394531</v>
      </c>
      <c r="E1640" s="2" t="n">
        <v>4161.43505859375</v>
      </c>
      <c r="F1640" s="2" t="n">
        <v>-1318.37109375</v>
      </c>
      <c r="G1640" s="3" t="s">
        <v>75</v>
      </c>
    </row>
    <row r="1641" customFormat="false" ht="12.5" hidden="false" customHeight="false" outlineLevel="0" collapsed="false">
      <c r="A1641" s="3" t="n">
        <v>51</v>
      </c>
      <c r="B1641" s="3" t="s">
        <v>133</v>
      </c>
      <c r="C1641" s="3" t="n">
        <v>1</v>
      </c>
      <c r="D1641" s="2" t="n">
        <v>60.0001983642578</v>
      </c>
      <c r="E1641" s="2" t="n">
        <v>750947.5625</v>
      </c>
      <c r="F1641" s="2" t="n">
        <v>14718.2265625</v>
      </c>
      <c r="G1641" s="3" t="s">
        <v>75</v>
      </c>
    </row>
    <row r="1642" customFormat="false" ht="12.5" hidden="false" customHeight="false" outlineLevel="0" collapsed="false">
      <c r="A1642" s="3" t="n">
        <v>51</v>
      </c>
      <c r="B1642" s="3" t="s">
        <v>133</v>
      </c>
      <c r="C1642" s="3" t="n">
        <v>2</v>
      </c>
      <c r="D1642" s="2" t="n">
        <v>60.3070755004883</v>
      </c>
      <c r="E1642" s="2" t="n">
        <v>747571.875</v>
      </c>
      <c r="F1642" s="2" t="n">
        <v>14918.3837890625</v>
      </c>
      <c r="G1642" s="3" t="s">
        <v>75</v>
      </c>
    </row>
    <row r="1643" customFormat="false" ht="12.5" hidden="false" customHeight="false" outlineLevel="0" collapsed="false">
      <c r="A1643" s="3" t="n">
        <v>51</v>
      </c>
      <c r="B1643" s="3" t="s">
        <v>133</v>
      </c>
      <c r="C1643" s="3" t="n">
        <v>3</v>
      </c>
      <c r="D1643" s="2" t="n">
        <v>60.6139488220215</v>
      </c>
      <c r="E1643" s="2" t="n">
        <v>744366.5625</v>
      </c>
      <c r="F1643" s="2" t="n">
        <v>15147.0400390625</v>
      </c>
      <c r="G1643" s="3" t="s">
        <v>75</v>
      </c>
    </row>
    <row r="1644" customFormat="false" ht="12.5" hidden="false" customHeight="false" outlineLevel="0" collapsed="false">
      <c r="A1644" s="3" t="n">
        <v>51</v>
      </c>
      <c r="B1644" s="3" t="s">
        <v>133</v>
      </c>
      <c r="C1644" s="3" t="n">
        <v>4</v>
      </c>
      <c r="D1644" s="2" t="n">
        <v>60.9208221435547</v>
      </c>
      <c r="E1644" s="2" t="n">
        <v>740212.3125</v>
      </c>
      <c r="F1644" s="2" t="n">
        <v>15374.580078125</v>
      </c>
      <c r="G1644" s="3" t="s">
        <v>75</v>
      </c>
    </row>
    <row r="1645" customFormat="false" ht="12.5" hidden="false" customHeight="false" outlineLevel="0" collapsed="false">
      <c r="A1645" s="3" t="n">
        <v>51</v>
      </c>
      <c r="B1645" s="3" t="s">
        <v>133</v>
      </c>
      <c r="C1645" s="3" t="n">
        <v>5</v>
      </c>
      <c r="D1645" s="2" t="n">
        <v>61.2276992797852</v>
      </c>
      <c r="E1645" s="2" t="n">
        <v>735802.625</v>
      </c>
      <c r="F1645" s="2" t="n">
        <v>15573.9189453125</v>
      </c>
      <c r="G1645" s="3" t="s">
        <v>75</v>
      </c>
    </row>
    <row r="1646" customFormat="false" ht="12.5" hidden="false" customHeight="false" outlineLevel="0" collapsed="false">
      <c r="A1646" s="3" t="n">
        <v>51</v>
      </c>
      <c r="B1646" s="3" t="s">
        <v>133</v>
      </c>
      <c r="C1646" s="3" t="n">
        <v>6</v>
      </c>
      <c r="D1646" s="2" t="n">
        <v>61.5345726013184</v>
      </c>
      <c r="E1646" s="2" t="n">
        <v>730682.5625</v>
      </c>
      <c r="F1646" s="2" t="n">
        <v>15730.50390625</v>
      </c>
      <c r="G1646" s="3" t="s">
        <v>75</v>
      </c>
    </row>
    <row r="1647" customFormat="false" ht="12.5" hidden="false" customHeight="false" outlineLevel="0" collapsed="false">
      <c r="A1647" s="3" t="n">
        <v>51</v>
      </c>
      <c r="B1647" s="3" t="s">
        <v>133</v>
      </c>
      <c r="C1647" s="3" t="n">
        <v>7</v>
      </c>
      <c r="D1647" s="2" t="n">
        <v>61.8414459228516</v>
      </c>
      <c r="E1647" s="2" t="n">
        <v>725198.9375</v>
      </c>
      <c r="F1647" s="2" t="n">
        <v>15844.681640625</v>
      </c>
      <c r="G1647" s="3" t="s">
        <v>75</v>
      </c>
    </row>
    <row r="1648" customFormat="false" ht="12.5" hidden="false" customHeight="false" outlineLevel="0" collapsed="false">
      <c r="A1648" s="3" t="n">
        <v>51</v>
      </c>
      <c r="B1648" s="3" t="s">
        <v>133</v>
      </c>
      <c r="C1648" s="3" t="n">
        <v>8</v>
      </c>
      <c r="D1648" s="2" t="n">
        <v>62.148323059082</v>
      </c>
      <c r="E1648" s="2" t="n">
        <v>720754.9375</v>
      </c>
      <c r="F1648" s="2" t="n">
        <v>15926.9931640625</v>
      </c>
      <c r="G1648" s="3" t="s">
        <v>75</v>
      </c>
    </row>
    <row r="1649" customFormat="false" ht="12.5" hidden="false" customHeight="false" outlineLevel="0" collapsed="false">
      <c r="A1649" s="3" t="n">
        <v>51</v>
      </c>
      <c r="B1649" s="3" t="s">
        <v>133</v>
      </c>
      <c r="C1649" s="3" t="n">
        <v>9</v>
      </c>
      <c r="D1649" s="2" t="n">
        <v>62.4551963806152</v>
      </c>
      <c r="E1649" s="2" t="n">
        <v>715293.8125</v>
      </c>
      <c r="F1649" s="2" t="n">
        <v>15990.064453125</v>
      </c>
      <c r="G1649" s="3" t="s">
        <v>75</v>
      </c>
    </row>
    <row r="1650" customFormat="false" ht="12.5" hidden="false" customHeight="false" outlineLevel="0" collapsed="false">
      <c r="A1650" s="3" t="n">
        <v>51</v>
      </c>
      <c r="B1650" s="3" t="s">
        <v>133</v>
      </c>
      <c r="C1650" s="3" t="n">
        <v>10</v>
      </c>
      <c r="D1650" s="2" t="n">
        <v>62.7620735168457</v>
      </c>
      <c r="E1650" s="2" t="n">
        <v>710773.3125</v>
      </c>
      <c r="F1650" s="2" t="n">
        <v>16042.79296875</v>
      </c>
      <c r="G1650" s="3" t="s">
        <v>75</v>
      </c>
    </row>
    <row r="1651" customFormat="false" ht="12.5" hidden="false" customHeight="false" outlineLevel="0" collapsed="false">
      <c r="A1651" s="3" t="n">
        <v>51</v>
      </c>
      <c r="B1651" s="3" t="s">
        <v>133</v>
      </c>
      <c r="C1651" s="3" t="n">
        <v>11</v>
      </c>
      <c r="D1651" s="2" t="n">
        <v>63.0689468383789</v>
      </c>
      <c r="E1651" s="2" t="n">
        <v>705394.6875</v>
      </c>
      <c r="F1651" s="2" t="n">
        <v>16089.69140625</v>
      </c>
      <c r="G1651" s="3" t="s">
        <v>75</v>
      </c>
    </row>
    <row r="1652" customFormat="false" ht="12.5" hidden="false" customHeight="false" outlineLevel="0" collapsed="false">
      <c r="A1652" s="3" t="n">
        <v>51</v>
      </c>
      <c r="B1652" s="3" t="s">
        <v>133</v>
      </c>
      <c r="C1652" s="3" t="n">
        <v>12</v>
      </c>
      <c r="D1652" s="2" t="n">
        <v>63.3758239746094</v>
      </c>
      <c r="E1652" s="2" t="n">
        <v>699837.625</v>
      </c>
      <c r="F1652" s="2" t="n">
        <v>16132.783203125</v>
      </c>
      <c r="G1652" s="3" t="s">
        <v>75</v>
      </c>
    </row>
    <row r="1653" customFormat="false" ht="12.5" hidden="false" customHeight="false" outlineLevel="0" collapsed="false">
      <c r="A1653" s="3" t="n">
        <v>51</v>
      </c>
      <c r="B1653" s="3" t="s">
        <v>133</v>
      </c>
      <c r="C1653" s="3" t="n">
        <v>13</v>
      </c>
      <c r="D1653" s="2" t="n">
        <v>63.6826972961426</v>
      </c>
      <c r="E1653" s="2" t="n">
        <v>695640.6875</v>
      </c>
      <c r="F1653" s="2" t="n">
        <v>16173.9853515625</v>
      </c>
      <c r="G1653" s="3" t="s">
        <v>75</v>
      </c>
    </row>
    <row r="1654" customFormat="false" ht="12.5" hidden="false" customHeight="false" outlineLevel="0" collapsed="false">
      <c r="A1654" s="3" t="n">
        <v>51</v>
      </c>
      <c r="B1654" s="3" t="s">
        <v>133</v>
      </c>
      <c r="C1654" s="3" t="n">
        <v>14</v>
      </c>
      <c r="D1654" s="2" t="n">
        <v>63.9895706176758</v>
      </c>
      <c r="E1654" s="2" t="n">
        <v>689800.75</v>
      </c>
      <c r="F1654" s="2" t="n">
        <v>16208.673828125</v>
      </c>
      <c r="G1654" s="3" t="s">
        <v>75</v>
      </c>
    </row>
    <row r="1655" customFormat="false" ht="12.5" hidden="false" customHeight="false" outlineLevel="0" collapsed="false">
      <c r="A1655" s="3" t="n">
        <v>51</v>
      </c>
      <c r="B1655" s="3" t="s">
        <v>133</v>
      </c>
      <c r="C1655" s="3" t="n">
        <v>15</v>
      </c>
      <c r="D1655" s="2" t="n">
        <v>64.2964477539063</v>
      </c>
      <c r="E1655" s="2" t="n">
        <v>685109.4375</v>
      </c>
      <c r="F1655" s="2" t="n">
        <v>16231.34375</v>
      </c>
      <c r="G1655" s="3" t="s">
        <v>75</v>
      </c>
    </row>
    <row r="1656" customFormat="false" ht="12.5" hidden="false" customHeight="false" outlineLevel="0" collapsed="false">
      <c r="A1656" s="3" t="n">
        <v>51</v>
      </c>
      <c r="B1656" s="3" t="s">
        <v>133</v>
      </c>
      <c r="C1656" s="3" t="n">
        <v>16</v>
      </c>
      <c r="D1656" s="2" t="n">
        <v>64.6033248901367</v>
      </c>
      <c r="E1656" s="2" t="n">
        <v>680136.75</v>
      </c>
      <c r="F1656" s="2" t="n">
        <v>16233.8076171875</v>
      </c>
      <c r="G1656" s="3" t="s">
        <v>75</v>
      </c>
    </row>
    <row r="1657" customFormat="false" ht="12.5" hidden="false" customHeight="false" outlineLevel="0" collapsed="false">
      <c r="A1657" s="3" t="n">
        <v>51</v>
      </c>
      <c r="B1657" s="3" t="s">
        <v>133</v>
      </c>
      <c r="C1657" s="3" t="n">
        <v>17</v>
      </c>
      <c r="D1657" s="2" t="n">
        <v>64.9101943969727</v>
      </c>
      <c r="E1657" s="2" t="n">
        <v>674232.9375</v>
      </c>
      <c r="F1657" s="2" t="n">
        <v>16208.2021484375</v>
      </c>
      <c r="G1657" s="3" t="s">
        <v>75</v>
      </c>
    </row>
    <row r="1658" customFormat="false" ht="12.5" hidden="false" customHeight="false" outlineLevel="0" collapsed="false">
      <c r="A1658" s="3" t="n">
        <v>51</v>
      </c>
      <c r="B1658" s="3" t="s">
        <v>133</v>
      </c>
      <c r="C1658" s="3" t="n">
        <v>18</v>
      </c>
      <c r="D1658" s="2" t="n">
        <v>65.2170715332031</v>
      </c>
      <c r="E1658" s="2" t="n">
        <v>669483.9375</v>
      </c>
      <c r="F1658" s="2" t="n">
        <v>16152.78125</v>
      </c>
      <c r="G1658" s="3" t="s">
        <v>75</v>
      </c>
    </row>
    <row r="1659" customFormat="false" ht="12.5" hidden="false" customHeight="false" outlineLevel="0" collapsed="false">
      <c r="A1659" s="3" t="n">
        <v>51</v>
      </c>
      <c r="B1659" s="3" t="s">
        <v>133</v>
      </c>
      <c r="C1659" s="3" t="n">
        <v>19</v>
      </c>
      <c r="D1659" s="2" t="n">
        <v>65.5239486694336</v>
      </c>
      <c r="E1659" s="2" t="n">
        <v>663319.3125</v>
      </c>
      <c r="F1659" s="2" t="n">
        <v>16078.212890625</v>
      </c>
      <c r="G1659" s="3" t="s">
        <v>75</v>
      </c>
    </row>
    <row r="1660" customFormat="false" ht="12.5" hidden="false" customHeight="false" outlineLevel="0" collapsed="false">
      <c r="A1660" s="3" t="n">
        <v>51</v>
      </c>
      <c r="B1660" s="3" t="s">
        <v>133</v>
      </c>
      <c r="C1660" s="3" t="n">
        <v>20</v>
      </c>
      <c r="D1660" s="2" t="n">
        <v>65.8308181762695</v>
      </c>
      <c r="E1660" s="2" t="n">
        <v>658839.6875</v>
      </c>
      <c r="F1660" s="2" t="n">
        <v>15997.921875</v>
      </c>
      <c r="G1660" s="3" t="s">
        <v>75</v>
      </c>
    </row>
    <row r="1661" customFormat="false" ht="12.5" hidden="false" customHeight="false" outlineLevel="0" collapsed="false">
      <c r="A1661" s="3" t="n">
        <v>51</v>
      </c>
      <c r="B1661" s="3" t="s">
        <v>133</v>
      </c>
      <c r="C1661" s="3" t="n">
        <v>21</v>
      </c>
      <c r="D1661" s="2" t="n">
        <v>66.1376953125</v>
      </c>
      <c r="E1661" s="2" t="n">
        <v>654014.5</v>
      </c>
      <c r="F1661" s="2" t="n">
        <v>15923.8779296875</v>
      </c>
      <c r="G1661" s="3" t="s">
        <v>75</v>
      </c>
    </row>
    <row r="1662" customFormat="false" ht="12.5" hidden="false" customHeight="false" outlineLevel="0" collapsed="false">
      <c r="A1662" s="3" t="n">
        <v>51</v>
      </c>
      <c r="B1662" s="3" t="s">
        <v>133</v>
      </c>
      <c r="C1662" s="3" t="n">
        <v>22</v>
      </c>
      <c r="D1662" s="2" t="n">
        <v>66.4445724487305</v>
      </c>
      <c r="E1662" s="2" t="n">
        <v>648136.1875</v>
      </c>
      <c r="F1662" s="2" t="n">
        <v>15867.609375</v>
      </c>
      <c r="G1662" s="3" t="s">
        <v>75</v>
      </c>
    </row>
    <row r="1663" customFormat="false" ht="12.5" hidden="false" customHeight="false" outlineLevel="0" collapsed="false">
      <c r="A1663" s="3" t="n">
        <v>51</v>
      </c>
      <c r="B1663" s="3" t="s">
        <v>133</v>
      </c>
      <c r="C1663" s="3" t="n">
        <v>23</v>
      </c>
      <c r="D1663" s="2" t="n">
        <v>66.7514495849609</v>
      </c>
      <c r="E1663" s="2" t="n">
        <v>643581.8125</v>
      </c>
      <c r="F1663" s="2" t="n">
        <v>15834.0419921875</v>
      </c>
      <c r="G1663" s="3" t="s">
        <v>75</v>
      </c>
    </row>
    <row r="1664" customFormat="false" ht="12.5" hidden="false" customHeight="false" outlineLevel="0" collapsed="false">
      <c r="A1664" s="3" t="n">
        <v>51</v>
      </c>
      <c r="B1664" s="3" t="s">
        <v>133</v>
      </c>
      <c r="C1664" s="3" t="n">
        <v>24</v>
      </c>
      <c r="D1664" s="2" t="n">
        <v>67.0583190917969</v>
      </c>
      <c r="E1664" s="2" t="n">
        <v>638667.375</v>
      </c>
      <c r="F1664" s="2" t="n">
        <v>15820.4267578125</v>
      </c>
      <c r="G1664" s="3" t="s">
        <v>75</v>
      </c>
    </row>
    <row r="1665" customFormat="false" ht="12.5" hidden="false" customHeight="false" outlineLevel="0" collapsed="false">
      <c r="A1665" s="3" t="n">
        <v>51</v>
      </c>
      <c r="B1665" s="3" t="s">
        <v>133</v>
      </c>
      <c r="C1665" s="3" t="n">
        <v>25</v>
      </c>
      <c r="D1665" s="2" t="n">
        <v>67.3651962280273</v>
      </c>
      <c r="E1665" s="2" t="n">
        <v>633340.3125</v>
      </c>
      <c r="F1665" s="2" t="n">
        <v>15817.240234375</v>
      </c>
      <c r="G1665" s="3" t="s">
        <v>75</v>
      </c>
    </row>
    <row r="1666" customFormat="false" ht="12.5" hidden="false" customHeight="false" outlineLevel="0" collapsed="false">
      <c r="A1666" s="3" t="n">
        <v>51</v>
      </c>
      <c r="B1666" s="3" t="s">
        <v>133</v>
      </c>
      <c r="C1666" s="3" t="n">
        <v>26</v>
      </c>
      <c r="D1666" s="2" t="n">
        <v>67.6720733642578</v>
      </c>
      <c r="E1666" s="2" t="n">
        <v>629065.5</v>
      </c>
      <c r="F1666" s="2" t="n">
        <v>15811.287109375</v>
      </c>
      <c r="G1666" s="3" t="s">
        <v>75</v>
      </c>
    </row>
    <row r="1667" customFormat="false" ht="12.5" hidden="false" customHeight="false" outlineLevel="0" collapsed="false">
      <c r="A1667" s="3" t="n">
        <v>51</v>
      </c>
      <c r="B1667" s="3" t="s">
        <v>133</v>
      </c>
      <c r="C1667" s="3" t="n">
        <v>27</v>
      </c>
      <c r="D1667" s="2" t="n">
        <v>67.9789428710938</v>
      </c>
      <c r="E1667" s="2" t="n">
        <v>623302.5625</v>
      </c>
      <c r="F1667" s="2" t="n">
        <v>15791.634765625</v>
      </c>
      <c r="G1667" s="3" t="s">
        <v>75</v>
      </c>
    </row>
    <row r="1668" customFormat="false" ht="12.5" hidden="false" customHeight="false" outlineLevel="0" collapsed="false">
      <c r="A1668" s="3" t="n">
        <v>51</v>
      </c>
      <c r="B1668" s="3" t="s">
        <v>133</v>
      </c>
      <c r="C1668" s="3" t="n">
        <v>28</v>
      </c>
      <c r="D1668" s="2" t="n">
        <v>68.2858200073242</v>
      </c>
      <c r="E1668" s="2" t="n">
        <v>618513.4375</v>
      </c>
      <c r="F1668" s="2" t="n">
        <v>15754.923828125</v>
      </c>
      <c r="G1668" s="3" t="s">
        <v>75</v>
      </c>
    </row>
    <row r="1669" customFormat="false" ht="12.5" hidden="false" customHeight="false" outlineLevel="0" collapsed="false">
      <c r="A1669" s="3" t="n">
        <v>51</v>
      </c>
      <c r="B1669" s="3" t="s">
        <v>133</v>
      </c>
      <c r="C1669" s="3" t="n">
        <v>29</v>
      </c>
      <c r="D1669" s="2" t="n">
        <v>68.5926971435547</v>
      </c>
      <c r="E1669" s="2" t="n">
        <v>613357.4375</v>
      </c>
      <c r="F1669" s="2" t="n">
        <v>15707.5390625</v>
      </c>
      <c r="G1669" s="3" t="s">
        <v>75</v>
      </c>
    </row>
    <row r="1670" customFormat="false" ht="12.5" hidden="false" customHeight="false" outlineLevel="0" collapsed="false">
      <c r="A1670" s="3" t="n">
        <v>51</v>
      </c>
      <c r="B1670" s="3" t="s">
        <v>133</v>
      </c>
      <c r="C1670" s="3" t="n">
        <v>30</v>
      </c>
      <c r="D1670" s="2" t="n">
        <v>68.8995666503906</v>
      </c>
      <c r="E1670" s="2" t="n">
        <v>608894.5625</v>
      </c>
      <c r="F1670" s="2" t="n">
        <v>15661.4345703125</v>
      </c>
      <c r="G1670" s="3" t="s">
        <v>75</v>
      </c>
    </row>
    <row r="1671" customFormat="false" ht="12.5" hidden="false" customHeight="false" outlineLevel="0" collapsed="false">
      <c r="A1671" s="3" t="n">
        <v>51</v>
      </c>
      <c r="B1671" s="3" t="s">
        <v>133</v>
      </c>
      <c r="C1671" s="3" t="n">
        <v>31</v>
      </c>
      <c r="D1671" s="2" t="n">
        <v>69.2064437866211</v>
      </c>
      <c r="E1671" s="2" t="n">
        <v>603985.1875</v>
      </c>
      <c r="F1671" s="2" t="n">
        <v>15626.607421875</v>
      </c>
      <c r="G1671" s="3" t="s">
        <v>75</v>
      </c>
    </row>
    <row r="1672" customFormat="false" ht="12.5" hidden="false" customHeight="false" outlineLevel="0" collapsed="false">
      <c r="A1672" s="3" t="n">
        <v>51</v>
      </c>
      <c r="B1672" s="3" t="s">
        <v>133</v>
      </c>
      <c r="C1672" s="3" t="n">
        <v>32</v>
      </c>
      <c r="D1672" s="2" t="n">
        <v>69.5133209228516</v>
      </c>
      <c r="E1672" s="2" t="n">
        <v>599317.4375</v>
      </c>
      <c r="F1672" s="2" t="n">
        <v>15604.869140625</v>
      </c>
      <c r="G1672" s="3" t="s">
        <v>75</v>
      </c>
    </row>
    <row r="1673" customFormat="false" ht="12.5" hidden="false" customHeight="false" outlineLevel="0" collapsed="false">
      <c r="A1673" s="3" t="n">
        <v>51</v>
      </c>
      <c r="B1673" s="3" t="s">
        <v>133</v>
      </c>
      <c r="C1673" s="3" t="n">
        <v>33</v>
      </c>
      <c r="D1673" s="2" t="n">
        <v>69.8201904296875</v>
      </c>
      <c r="E1673" s="2" t="n">
        <v>593832.75</v>
      </c>
      <c r="F1673" s="2" t="n">
        <v>15588.447265625</v>
      </c>
      <c r="G1673" s="3" t="s">
        <v>75</v>
      </c>
    </row>
    <row r="1674" customFormat="false" ht="12.5" hidden="false" customHeight="false" outlineLevel="0" collapsed="false">
      <c r="A1674" s="3" t="n">
        <v>51</v>
      </c>
      <c r="B1674" s="3" t="s">
        <v>133</v>
      </c>
      <c r="C1674" s="3" t="n">
        <v>34</v>
      </c>
      <c r="D1674" s="2" t="n">
        <v>70.127067565918</v>
      </c>
      <c r="E1674" s="2" t="n">
        <v>589554.75</v>
      </c>
      <c r="F1674" s="2" t="n">
        <v>15564.5947265625</v>
      </c>
      <c r="G1674" s="3" t="s">
        <v>75</v>
      </c>
    </row>
    <row r="1675" customFormat="false" ht="12.5" hidden="false" customHeight="false" outlineLevel="0" collapsed="false">
      <c r="A1675" s="3" t="n">
        <v>51</v>
      </c>
      <c r="B1675" s="3" t="s">
        <v>133</v>
      </c>
      <c r="C1675" s="3" t="n">
        <v>35</v>
      </c>
      <c r="D1675" s="2" t="n">
        <v>70.4339447021484</v>
      </c>
      <c r="E1675" s="2" t="n">
        <v>583166.625</v>
      </c>
      <c r="F1675" s="2" t="n">
        <v>15521.7275390625</v>
      </c>
      <c r="G1675" s="3" t="s">
        <v>75</v>
      </c>
    </row>
    <row r="1676" customFormat="false" ht="12.5" hidden="false" customHeight="false" outlineLevel="0" collapsed="false">
      <c r="A1676" s="3" t="n">
        <v>51</v>
      </c>
      <c r="B1676" s="3" t="s">
        <v>133</v>
      </c>
      <c r="C1676" s="3" t="n">
        <v>36</v>
      </c>
      <c r="D1676" s="2" t="n">
        <v>70.7408218383789</v>
      </c>
      <c r="E1676" s="2" t="n">
        <v>579095.5</v>
      </c>
      <c r="F1676" s="2" t="n">
        <v>15454.2861328125</v>
      </c>
      <c r="G1676" s="3" t="s">
        <v>75</v>
      </c>
    </row>
    <row r="1677" customFormat="false" ht="12.5" hidden="false" customHeight="false" outlineLevel="0" collapsed="false">
      <c r="A1677" s="3" t="n">
        <v>51</v>
      </c>
      <c r="B1677" s="3" t="s">
        <v>133</v>
      </c>
      <c r="C1677" s="3" t="n">
        <v>37</v>
      </c>
      <c r="D1677" s="2" t="n">
        <v>71.0476913452148</v>
      </c>
      <c r="E1677" s="2" t="n">
        <v>574012.3125</v>
      </c>
      <c r="F1677" s="2" t="n">
        <v>15363.599609375</v>
      </c>
      <c r="G1677" s="3" t="s">
        <v>75</v>
      </c>
    </row>
    <row r="1678" customFormat="false" ht="12.5" hidden="false" customHeight="false" outlineLevel="0" collapsed="false">
      <c r="A1678" s="3" t="n">
        <v>51</v>
      </c>
      <c r="B1678" s="3" t="s">
        <v>133</v>
      </c>
      <c r="C1678" s="3" t="n">
        <v>38</v>
      </c>
      <c r="D1678" s="2" t="n">
        <v>71.3545684814453</v>
      </c>
      <c r="E1678" s="2" t="n">
        <v>569684.3125</v>
      </c>
      <c r="F1678" s="2" t="n">
        <v>15257.310546875</v>
      </c>
      <c r="G1678" s="3" t="s">
        <v>75</v>
      </c>
    </row>
    <row r="1679" customFormat="false" ht="12.5" hidden="false" customHeight="false" outlineLevel="0" collapsed="false">
      <c r="A1679" s="3" t="n">
        <v>51</v>
      </c>
      <c r="B1679" s="3" t="s">
        <v>133</v>
      </c>
      <c r="C1679" s="3" t="n">
        <v>39</v>
      </c>
      <c r="D1679" s="2" t="n">
        <v>71.6614456176758</v>
      </c>
      <c r="E1679" s="2" t="n">
        <v>564064.375</v>
      </c>
      <c r="F1679" s="2" t="n">
        <v>15147.8310546875</v>
      </c>
      <c r="G1679" s="3" t="s">
        <v>75</v>
      </c>
    </row>
    <row r="1680" customFormat="false" ht="12.5" hidden="false" customHeight="false" outlineLevel="0" collapsed="false">
      <c r="A1680" s="3" t="n">
        <v>51</v>
      </c>
      <c r="B1680" s="3" t="s">
        <v>133</v>
      </c>
      <c r="C1680" s="3" t="n">
        <v>40</v>
      </c>
      <c r="D1680" s="2" t="n">
        <v>71.9683227539063</v>
      </c>
      <c r="E1680" s="2" t="n">
        <v>559571</v>
      </c>
      <c r="F1680" s="2" t="n">
        <v>15050.1728515625</v>
      </c>
      <c r="G1680" s="3" t="s">
        <v>75</v>
      </c>
    </row>
    <row r="1681" customFormat="false" ht="12.5" hidden="false" customHeight="false" outlineLevel="0" collapsed="false">
      <c r="A1681" s="3" t="n">
        <v>51</v>
      </c>
      <c r="B1681" s="3" t="s">
        <v>133</v>
      </c>
      <c r="C1681" s="3" t="n">
        <v>41</v>
      </c>
      <c r="D1681" s="2" t="n">
        <v>72.2751922607422</v>
      </c>
      <c r="E1681" s="2" t="n">
        <v>555320.8125</v>
      </c>
      <c r="F1681" s="2" t="n">
        <v>14977.001953125</v>
      </c>
      <c r="G1681" s="3" t="s">
        <v>75</v>
      </c>
    </row>
    <row r="1682" customFormat="false" ht="12.5" hidden="false" customHeight="false" outlineLevel="0" collapsed="false">
      <c r="A1682" s="3" t="n">
        <v>51</v>
      </c>
      <c r="B1682" s="3" t="s">
        <v>133</v>
      </c>
      <c r="C1682" s="3" t="n">
        <v>42</v>
      </c>
      <c r="D1682" s="2" t="n">
        <v>72.5820693969727</v>
      </c>
      <c r="E1682" s="2" t="n">
        <v>551401.5</v>
      </c>
      <c r="F1682" s="2" t="n">
        <v>14934.0302734375</v>
      </c>
      <c r="G1682" s="3" t="s">
        <v>75</v>
      </c>
    </row>
    <row r="1683" customFormat="false" ht="12.5" hidden="false" customHeight="false" outlineLevel="0" collapsed="false">
      <c r="A1683" s="3" t="n">
        <v>51</v>
      </c>
      <c r="B1683" s="3" t="s">
        <v>133</v>
      </c>
      <c r="C1683" s="3" t="n">
        <v>43</v>
      </c>
      <c r="D1683" s="2" t="n">
        <v>72.8889465332031</v>
      </c>
      <c r="E1683" s="2" t="n">
        <v>546678.3125</v>
      </c>
      <c r="F1683" s="2" t="n">
        <v>14919.2216796875</v>
      </c>
      <c r="G1683" s="3" t="s">
        <v>75</v>
      </c>
    </row>
    <row r="1684" customFormat="false" ht="12.5" hidden="false" customHeight="false" outlineLevel="0" collapsed="false">
      <c r="A1684" s="3" t="n">
        <v>51</v>
      </c>
      <c r="B1684" s="3" t="s">
        <v>133</v>
      </c>
      <c r="C1684" s="3" t="n">
        <v>44</v>
      </c>
      <c r="D1684" s="2" t="n">
        <v>73.1958160400391</v>
      </c>
      <c r="E1684" s="2" t="n">
        <v>541227.125</v>
      </c>
      <c r="F1684" s="2" t="n">
        <v>14929.353515625</v>
      </c>
      <c r="G1684" s="3" t="s">
        <v>75</v>
      </c>
    </row>
    <row r="1685" customFormat="false" ht="12.5" hidden="false" customHeight="false" outlineLevel="0" collapsed="false">
      <c r="A1685" s="3" t="n">
        <v>51</v>
      </c>
      <c r="B1685" s="3" t="s">
        <v>133</v>
      </c>
      <c r="C1685" s="3" t="n">
        <v>45</v>
      </c>
      <c r="D1685" s="2" t="n">
        <v>73.5026931762695</v>
      </c>
      <c r="E1685" s="2" t="n">
        <v>536767.0625</v>
      </c>
      <c r="F1685" s="2" t="n">
        <v>14971.6552734375</v>
      </c>
      <c r="G1685" s="3" t="s">
        <v>75</v>
      </c>
    </row>
    <row r="1686" customFormat="false" ht="12.5" hidden="false" customHeight="false" outlineLevel="0" collapsed="false">
      <c r="A1686" s="3" t="n">
        <v>51</v>
      </c>
      <c r="B1686" s="3" t="s">
        <v>133</v>
      </c>
      <c r="C1686" s="3" t="n">
        <v>46</v>
      </c>
      <c r="D1686" s="2" t="n">
        <v>73.8095703125</v>
      </c>
      <c r="E1686" s="2" t="n">
        <v>532081.9375</v>
      </c>
      <c r="F1686" s="2" t="n">
        <v>15069.8818359375</v>
      </c>
      <c r="G1686" s="3" t="s">
        <v>75</v>
      </c>
    </row>
    <row r="1687" customFormat="false" ht="12.5" hidden="false" customHeight="false" outlineLevel="0" collapsed="false">
      <c r="A1687" s="3" t="n">
        <v>51</v>
      </c>
      <c r="B1687" s="3" t="s">
        <v>133</v>
      </c>
      <c r="C1687" s="3" t="n">
        <v>47</v>
      </c>
      <c r="D1687" s="2" t="n">
        <v>74.1164398193359</v>
      </c>
      <c r="E1687" s="2" t="n">
        <v>527623.125</v>
      </c>
      <c r="F1687" s="2" t="n">
        <v>15259.2841796875</v>
      </c>
      <c r="G1687" s="3" t="s">
        <v>75</v>
      </c>
    </row>
    <row r="1688" customFormat="false" ht="12.5" hidden="false" customHeight="false" outlineLevel="0" collapsed="false">
      <c r="A1688" s="3" t="n">
        <v>51</v>
      </c>
      <c r="B1688" s="3" t="s">
        <v>133</v>
      </c>
      <c r="C1688" s="3" t="n">
        <v>48</v>
      </c>
      <c r="D1688" s="2" t="n">
        <v>74.4233169555664</v>
      </c>
      <c r="E1688" s="2" t="n">
        <v>523462.6875</v>
      </c>
      <c r="F1688" s="2" t="n">
        <v>15569.2978515625</v>
      </c>
      <c r="G1688" s="3" t="s">
        <v>75</v>
      </c>
    </row>
    <row r="1689" customFormat="false" ht="12.5" hidden="false" customHeight="false" outlineLevel="0" collapsed="false">
      <c r="A1689" s="3" t="n">
        <v>51</v>
      </c>
      <c r="B1689" s="3" t="s">
        <v>133</v>
      </c>
      <c r="C1689" s="3" t="n">
        <v>49</v>
      </c>
      <c r="D1689" s="2" t="n">
        <v>74.7301940917969</v>
      </c>
      <c r="E1689" s="2" t="n">
        <v>518878.5625</v>
      </c>
      <c r="F1689" s="2" t="n">
        <v>16002.3486328125</v>
      </c>
      <c r="G1689" s="3" t="s">
        <v>75</v>
      </c>
    </row>
    <row r="1690" customFormat="false" ht="12.5" hidden="false" customHeight="false" outlineLevel="0" collapsed="false">
      <c r="A1690" s="3" t="n">
        <v>51</v>
      </c>
      <c r="B1690" s="3" t="s">
        <v>133</v>
      </c>
      <c r="C1690" s="3" t="n">
        <v>50</v>
      </c>
      <c r="D1690" s="2" t="n">
        <v>75.0370635986328</v>
      </c>
      <c r="E1690" s="2" t="n">
        <v>513619.40625</v>
      </c>
      <c r="F1690" s="2" t="n">
        <v>16555.673828125</v>
      </c>
      <c r="G1690" s="3" t="s">
        <v>75</v>
      </c>
    </row>
    <row r="1691" customFormat="false" ht="12.5" hidden="false" customHeight="false" outlineLevel="0" collapsed="false">
      <c r="A1691" s="3" t="n">
        <v>51</v>
      </c>
      <c r="B1691" s="3" t="s">
        <v>133</v>
      </c>
      <c r="C1691" s="3" t="n">
        <v>51</v>
      </c>
      <c r="D1691" s="2" t="n">
        <v>75.3439407348633</v>
      </c>
      <c r="E1691" s="2" t="n">
        <v>509297.21875</v>
      </c>
      <c r="F1691" s="2" t="n">
        <v>17128.640625</v>
      </c>
      <c r="G1691" s="3" t="s">
        <v>75</v>
      </c>
    </row>
    <row r="1692" customFormat="false" ht="12.5" hidden="false" customHeight="false" outlineLevel="0" collapsed="false">
      <c r="A1692" s="3" t="n">
        <v>51</v>
      </c>
      <c r="B1692" s="3" t="s">
        <v>133</v>
      </c>
      <c r="C1692" s="3" t="n">
        <v>52</v>
      </c>
      <c r="D1692" s="2" t="n">
        <v>75.6508178710938</v>
      </c>
      <c r="E1692" s="2" t="n">
        <v>503469.71875</v>
      </c>
      <c r="F1692" s="2" t="n">
        <v>17608.650390625</v>
      </c>
      <c r="G1692" s="3" t="s">
        <v>75</v>
      </c>
    </row>
    <row r="1693" customFormat="false" ht="12.5" hidden="false" customHeight="false" outlineLevel="0" collapsed="false">
      <c r="A1693" s="3" t="n">
        <v>51</v>
      </c>
      <c r="B1693" s="3" t="s">
        <v>133</v>
      </c>
      <c r="C1693" s="3" t="n">
        <v>53</v>
      </c>
      <c r="D1693" s="2" t="n">
        <v>75.9576873779297</v>
      </c>
      <c r="E1693" s="2" t="n">
        <v>496469.90625</v>
      </c>
      <c r="F1693" s="2" t="n">
        <v>17909.1875</v>
      </c>
      <c r="G1693" s="3" t="s">
        <v>75</v>
      </c>
    </row>
    <row r="1694" customFormat="false" ht="12.5" hidden="false" customHeight="false" outlineLevel="0" collapsed="false">
      <c r="A1694" s="3" t="n">
        <v>51</v>
      </c>
      <c r="B1694" s="3" t="s">
        <v>133</v>
      </c>
      <c r="C1694" s="3" t="n">
        <v>54</v>
      </c>
      <c r="D1694" s="2" t="n">
        <v>76.2645645141602</v>
      </c>
      <c r="E1694" s="2" t="n">
        <v>489723.84375</v>
      </c>
      <c r="F1694" s="2" t="n">
        <v>17989.287109375</v>
      </c>
      <c r="G1694" s="3" t="s">
        <v>75</v>
      </c>
    </row>
    <row r="1695" customFormat="false" ht="12.5" hidden="false" customHeight="false" outlineLevel="0" collapsed="false">
      <c r="A1695" s="3" t="n">
        <v>51</v>
      </c>
      <c r="B1695" s="3" t="s">
        <v>133</v>
      </c>
      <c r="C1695" s="3" t="n">
        <v>55</v>
      </c>
      <c r="D1695" s="2" t="n">
        <v>76.5714416503906</v>
      </c>
      <c r="E1695" s="2" t="n">
        <v>485072.71875</v>
      </c>
      <c r="F1695" s="2" t="n">
        <v>17864.775390625</v>
      </c>
      <c r="G1695" s="3" t="s">
        <v>75</v>
      </c>
    </row>
    <row r="1696" customFormat="false" ht="12.5" hidden="false" customHeight="false" outlineLevel="0" collapsed="false">
      <c r="A1696" s="3" t="n">
        <v>51</v>
      </c>
      <c r="B1696" s="3" t="s">
        <v>133</v>
      </c>
      <c r="C1696" s="3" t="n">
        <v>56</v>
      </c>
      <c r="D1696" s="2" t="n">
        <v>76.8783187866211</v>
      </c>
      <c r="E1696" s="2" t="n">
        <v>478991.34375</v>
      </c>
      <c r="F1696" s="2" t="n">
        <v>17596.53125</v>
      </c>
      <c r="G1696" s="3" t="s">
        <v>75</v>
      </c>
    </row>
    <row r="1697" customFormat="false" ht="12.5" hidden="false" customHeight="false" outlineLevel="0" collapsed="false">
      <c r="A1697" s="3" t="n">
        <v>51</v>
      </c>
      <c r="B1697" s="3" t="s">
        <v>133</v>
      </c>
      <c r="C1697" s="3" t="n">
        <v>57</v>
      </c>
      <c r="D1697" s="2" t="n">
        <v>77.1851959228516</v>
      </c>
      <c r="E1697" s="2" t="n">
        <v>474319.03125</v>
      </c>
      <c r="F1697" s="2" t="n">
        <v>17263.455078125</v>
      </c>
      <c r="G1697" s="3" t="s">
        <v>75</v>
      </c>
    </row>
    <row r="1698" customFormat="false" ht="12.5" hidden="false" customHeight="false" outlineLevel="0" collapsed="false">
      <c r="A1698" s="3" t="n">
        <v>51</v>
      </c>
      <c r="B1698" s="3" t="s">
        <v>133</v>
      </c>
      <c r="C1698" s="3" t="n">
        <v>58</v>
      </c>
      <c r="D1698" s="2" t="n">
        <v>77.4920654296875</v>
      </c>
      <c r="E1698" s="2" t="n">
        <v>468408.34375</v>
      </c>
      <c r="F1698" s="2" t="n">
        <v>16935.859375</v>
      </c>
      <c r="G1698" s="3" t="s">
        <v>75</v>
      </c>
    </row>
    <row r="1699" customFormat="false" ht="12.5" hidden="false" customHeight="false" outlineLevel="0" collapsed="false">
      <c r="A1699" s="3" t="n">
        <v>51</v>
      </c>
      <c r="B1699" s="3" t="s">
        <v>133</v>
      </c>
      <c r="C1699" s="3" t="n">
        <v>59</v>
      </c>
      <c r="D1699" s="2" t="n">
        <v>77.798942565918</v>
      </c>
      <c r="E1699" s="2" t="n">
        <v>463593.78125</v>
      </c>
      <c r="F1699" s="2" t="n">
        <v>16660.724609375</v>
      </c>
      <c r="G1699" s="3" t="s">
        <v>75</v>
      </c>
    </row>
    <row r="1700" customFormat="false" ht="12.5" hidden="false" customHeight="false" outlineLevel="0" collapsed="false">
      <c r="A1700" s="3" t="n">
        <v>51</v>
      </c>
      <c r="B1700" s="3" t="s">
        <v>133</v>
      </c>
      <c r="C1700" s="3" t="n">
        <v>60</v>
      </c>
      <c r="D1700" s="2" t="n">
        <v>78.1058197021484</v>
      </c>
      <c r="E1700" s="2" t="n">
        <v>458478.5</v>
      </c>
      <c r="F1700" s="2" t="n">
        <v>16458.423828125</v>
      </c>
      <c r="G1700" s="3" t="s">
        <v>75</v>
      </c>
    </row>
    <row r="1701" customFormat="false" ht="12.5" hidden="false" customHeight="false" outlineLevel="0" collapsed="false">
      <c r="A1701" s="3" t="n">
        <v>51</v>
      </c>
      <c r="B1701" s="3" t="s">
        <v>133</v>
      </c>
      <c r="C1701" s="3" t="n">
        <v>61</v>
      </c>
      <c r="D1701" s="2" t="n">
        <v>78.4126892089844</v>
      </c>
      <c r="E1701" s="2" t="n">
        <v>453773.59375</v>
      </c>
      <c r="F1701" s="2" t="n">
        <v>16328.1298828125</v>
      </c>
      <c r="G1701" s="3" t="s">
        <v>75</v>
      </c>
    </row>
    <row r="1702" customFormat="false" ht="12.5" hidden="false" customHeight="false" outlineLevel="0" collapsed="false">
      <c r="A1702" s="3" t="n">
        <v>51</v>
      </c>
      <c r="B1702" s="3" t="s">
        <v>133</v>
      </c>
      <c r="C1702" s="3" t="n">
        <v>62</v>
      </c>
      <c r="D1702" s="2" t="n">
        <v>78.7195663452148</v>
      </c>
      <c r="E1702" s="2" t="n">
        <v>448398.6875</v>
      </c>
      <c r="F1702" s="2" t="n">
        <v>16255.111328125</v>
      </c>
      <c r="G1702" s="3" t="s">
        <v>75</v>
      </c>
    </row>
    <row r="1703" customFormat="false" ht="12.5" hidden="false" customHeight="false" outlineLevel="0" collapsed="false">
      <c r="A1703" s="3" t="n">
        <v>51</v>
      </c>
      <c r="B1703" s="3" t="s">
        <v>133</v>
      </c>
      <c r="C1703" s="3" t="n">
        <v>63</v>
      </c>
      <c r="D1703" s="2" t="n">
        <v>79.0264434814453</v>
      </c>
      <c r="E1703" s="2" t="n">
        <v>443051.59375</v>
      </c>
      <c r="F1703" s="2" t="n">
        <v>16218.2392578125</v>
      </c>
      <c r="G1703" s="3" t="s">
        <v>75</v>
      </c>
    </row>
    <row r="1704" customFormat="false" ht="12.5" hidden="false" customHeight="false" outlineLevel="0" collapsed="false">
      <c r="A1704" s="3" t="n">
        <v>51</v>
      </c>
      <c r="B1704" s="3" t="s">
        <v>133</v>
      </c>
      <c r="C1704" s="3" t="n">
        <v>64</v>
      </c>
      <c r="D1704" s="2" t="n">
        <v>79.3333129882813</v>
      </c>
      <c r="E1704" s="2" t="n">
        <v>438760.90625</v>
      </c>
      <c r="F1704" s="2" t="n">
        <v>16197.3134765625</v>
      </c>
      <c r="G1704" s="3" t="s">
        <v>75</v>
      </c>
    </row>
    <row r="1705" customFormat="false" ht="12.5" hidden="false" customHeight="false" outlineLevel="0" collapsed="false">
      <c r="A1705" s="3" t="n">
        <v>51</v>
      </c>
      <c r="B1705" s="3" t="s">
        <v>133</v>
      </c>
      <c r="C1705" s="3" t="n">
        <v>65</v>
      </c>
      <c r="D1705" s="2" t="n">
        <v>79.6401901245117</v>
      </c>
      <c r="E1705" s="2" t="n">
        <v>432571.59375</v>
      </c>
      <c r="F1705" s="2" t="n">
        <v>16178.7294921875</v>
      </c>
      <c r="G1705" s="3" t="s">
        <v>75</v>
      </c>
    </row>
    <row r="1706" customFormat="false" ht="12.5" hidden="false" customHeight="false" outlineLevel="0" collapsed="false">
      <c r="A1706" s="3" t="n">
        <v>51</v>
      </c>
      <c r="B1706" s="3" t="s">
        <v>133</v>
      </c>
      <c r="C1706" s="3" t="n">
        <v>66</v>
      </c>
      <c r="D1706" s="2" t="n">
        <v>79.9470672607422</v>
      </c>
      <c r="E1706" s="2" t="n">
        <v>427918.96875</v>
      </c>
      <c r="F1706" s="2" t="n">
        <v>16157.9697265625</v>
      </c>
      <c r="G1706" s="3" t="s">
        <v>75</v>
      </c>
    </row>
    <row r="1707" customFormat="false" ht="12.5" hidden="false" customHeight="false" outlineLevel="0" collapsed="false">
      <c r="A1707" s="3" t="n">
        <v>51</v>
      </c>
      <c r="B1707" s="3" t="s">
        <v>133</v>
      </c>
      <c r="C1707" s="3" t="n">
        <v>67</v>
      </c>
      <c r="D1707" s="2" t="n">
        <v>80.2539367675781</v>
      </c>
      <c r="E1707" s="2" t="n">
        <v>423303.625</v>
      </c>
      <c r="F1707" s="2" t="n">
        <v>16138.1533203125</v>
      </c>
      <c r="G1707" s="3" t="s">
        <v>75</v>
      </c>
    </row>
    <row r="1708" customFormat="false" ht="12.5" hidden="false" customHeight="false" outlineLevel="0" collapsed="false">
      <c r="A1708" s="3" t="n">
        <v>51</v>
      </c>
      <c r="B1708" s="3" t="s">
        <v>133</v>
      </c>
      <c r="C1708" s="3" t="n">
        <v>68</v>
      </c>
      <c r="D1708" s="2" t="n">
        <v>80.5608139038086</v>
      </c>
      <c r="E1708" s="2" t="n">
        <v>418159.25</v>
      </c>
      <c r="F1708" s="2" t="n">
        <v>16125.6220703125</v>
      </c>
      <c r="G1708" s="3" t="s">
        <v>75</v>
      </c>
    </row>
    <row r="1709" customFormat="false" ht="12.5" hidden="false" customHeight="false" outlineLevel="0" collapsed="false">
      <c r="A1709" s="3" t="n">
        <v>51</v>
      </c>
      <c r="B1709" s="3" t="s">
        <v>133</v>
      </c>
      <c r="C1709" s="3" t="n">
        <v>69</v>
      </c>
      <c r="D1709" s="2" t="n">
        <v>80.8676910400391</v>
      </c>
      <c r="E1709" s="2" t="n">
        <v>413183.0625</v>
      </c>
      <c r="F1709" s="2" t="n">
        <v>16127.0029296875</v>
      </c>
      <c r="G1709" s="3" t="s">
        <v>75</v>
      </c>
    </row>
    <row r="1710" customFormat="false" ht="12.5" hidden="false" customHeight="false" outlineLevel="0" collapsed="false">
      <c r="A1710" s="3" t="n">
        <v>51</v>
      </c>
      <c r="B1710" s="3" t="s">
        <v>133</v>
      </c>
      <c r="C1710" s="3" t="n">
        <v>70</v>
      </c>
      <c r="D1710" s="2" t="n">
        <v>81.174560546875</v>
      </c>
      <c r="E1710" s="2" t="n">
        <v>408544.4375</v>
      </c>
      <c r="F1710" s="2" t="n">
        <v>16148.94921875</v>
      </c>
      <c r="G1710" s="3" t="s">
        <v>75</v>
      </c>
    </row>
    <row r="1711" customFormat="false" ht="12.5" hidden="false" customHeight="false" outlineLevel="0" collapsed="false">
      <c r="A1711" s="3" t="n">
        <v>51</v>
      </c>
      <c r="B1711" s="3" t="s">
        <v>133</v>
      </c>
      <c r="C1711" s="3" t="n">
        <v>71</v>
      </c>
      <c r="D1711" s="2" t="n">
        <v>81.4814376831055</v>
      </c>
      <c r="E1711" s="2" t="n">
        <v>402577.375</v>
      </c>
      <c r="F1711" s="2" t="n">
        <v>16201.525390625</v>
      </c>
      <c r="G1711" s="3" t="s">
        <v>75</v>
      </c>
    </row>
    <row r="1712" customFormat="false" ht="12.5" hidden="false" customHeight="false" outlineLevel="0" collapsed="false">
      <c r="A1712" s="3" t="n">
        <v>51</v>
      </c>
      <c r="B1712" s="3" t="s">
        <v>133</v>
      </c>
      <c r="C1712" s="3" t="n">
        <v>72</v>
      </c>
      <c r="D1712" s="2" t="n">
        <v>81.7883148193359</v>
      </c>
      <c r="E1712" s="2" t="n">
        <v>398097.625</v>
      </c>
      <c r="F1712" s="2" t="n">
        <v>16301.0458984375</v>
      </c>
      <c r="G1712" s="3" t="s">
        <v>75</v>
      </c>
    </row>
    <row r="1713" customFormat="false" ht="12.5" hidden="false" customHeight="false" outlineLevel="0" collapsed="false">
      <c r="A1713" s="3" t="n">
        <v>51</v>
      </c>
      <c r="B1713" s="3" t="s">
        <v>133</v>
      </c>
      <c r="C1713" s="3" t="n">
        <v>73</v>
      </c>
      <c r="D1713" s="2" t="n">
        <v>82.0951919555664</v>
      </c>
      <c r="E1713" s="2" t="n">
        <v>393562.90625</v>
      </c>
      <c r="F1713" s="2" t="n">
        <v>16470.40234375</v>
      </c>
      <c r="G1713" s="3" t="s">
        <v>75</v>
      </c>
    </row>
    <row r="1714" customFormat="false" ht="12.5" hidden="false" customHeight="false" outlineLevel="0" collapsed="false">
      <c r="A1714" s="3" t="n">
        <v>51</v>
      </c>
      <c r="B1714" s="3" t="s">
        <v>133</v>
      </c>
      <c r="C1714" s="3" t="n">
        <v>74</v>
      </c>
      <c r="D1714" s="2" t="n">
        <v>82.4020690917969</v>
      </c>
      <c r="E1714" s="2" t="n">
        <v>388051.34375</v>
      </c>
      <c r="F1714" s="2" t="n">
        <v>16737.685546875</v>
      </c>
      <c r="G1714" s="3" t="s">
        <v>75</v>
      </c>
    </row>
    <row r="1715" customFormat="false" ht="12.5" hidden="false" customHeight="false" outlineLevel="0" collapsed="false">
      <c r="A1715" s="3" t="n">
        <v>51</v>
      </c>
      <c r="B1715" s="3" t="s">
        <v>133</v>
      </c>
      <c r="C1715" s="3" t="n">
        <v>75</v>
      </c>
      <c r="D1715" s="2" t="n">
        <v>82.7089385986328</v>
      </c>
      <c r="E1715" s="2" t="n">
        <v>383012.6875</v>
      </c>
      <c r="F1715" s="2" t="n">
        <v>17134.384765625</v>
      </c>
      <c r="G1715" s="3" t="s">
        <v>75</v>
      </c>
    </row>
    <row r="1716" customFormat="false" ht="12.5" hidden="false" customHeight="false" outlineLevel="0" collapsed="false">
      <c r="A1716" s="3" t="n">
        <v>51</v>
      </c>
      <c r="B1716" s="3" t="s">
        <v>133</v>
      </c>
      <c r="C1716" s="3" t="n">
        <v>76</v>
      </c>
      <c r="D1716" s="2" t="n">
        <v>83.0158157348633</v>
      </c>
      <c r="E1716" s="2" t="n">
        <v>377713.53125</v>
      </c>
      <c r="F1716" s="2" t="n">
        <v>17695.041015625</v>
      </c>
      <c r="G1716" s="3" t="s">
        <v>75</v>
      </c>
    </row>
    <row r="1717" customFormat="false" ht="12.5" hidden="false" customHeight="false" outlineLevel="0" collapsed="false">
      <c r="A1717" s="3" t="n">
        <v>51</v>
      </c>
      <c r="B1717" s="3" t="s">
        <v>133</v>
      </c>
      <c r="C1717" s="3" t="n">
        <v>77</v>
      </c>
      <c r="D1717" s="2" t="n">
        <v>83.3226928710938</v>
      </c>
      <c r="E1717" s="2" t="n">
        <v>372297.1875</v>
      </c>
      <c r="F1717" s="2" t="n">
        <v>18458.09765625</v>
      </c>
      <c r="G1717" s="3" t="s">
        <v>75</v>
      </c>
    </row>
    <row r="1718" customFormat="false" ht="12.5" hidden="false" customHeight="false" outlineLevel="0" collapsed="false">
      <c r="A1718" s="3" t="n">
        <v>51</v>
      </c>
      <c r="B1718" s="3" t="s">
        <v>133</v>
      </c>
      <c r="C1718" s="3" t="n">
        <v>78</v>
      </c>
      <c r="D1718" s="2" t="n">
        <v>83.6295623779297</v>
      </c>
      <c r="E1718" s="2" t="n">
        <v>367107.28125</v>
      </c>
      <c r="F1718" s="2" t="n">
        <v>19468.5546875</v>
      </c>
      <c r="G1718" s="3" t="s">
        <v>75</v>
      </c>
    </row>
    <row r="1719" customFormat="false" ht="12.5" hidden="false" customHeight="false" outlineLevel="0" collapsed="false">
      <c r="A1719" s="3" t="n">
        <v>51</v>
      </c>
      <c r="B1719" s="3" t="s">
        <v>133</v>
      </c>
      <c r="C1719" s="3" t="n">
        <v>79</v>
      </c>
      <c r="D1719" s="2" t="n">
        <v>83.9364395141602</v>
      </c>
      <c r="E1719" s="2" t="n">
        <v>361598.25</v>
      </c>
      <c r="F1719" s="2" t="n">
        <v>20787.3984375</v>
      </c>
      <c r="G1719" s="3" t="s">
        <v>75</v>
      </c>
    </row>
    <row r="1720" customFormat="false" ht="12.5" hidden="false" customHeight="false" outlineLevel="0" collapsed="false">
      <c r="A1720" s="3" t="n">
        <v>51</v>
      </c>
      <c r="B1720" s="3" t="s">
        <v>133</v>
      </c>
      <c r="C1720" s="3" t="n">
        <v>80</v>
      </c>
      <c r="D1720" s="2" t="n">
        <v>84.2433166503906</v>
      </c>
      <c r="E1720" s="2" t="n">
        <v>354905.78125</v>
      </c>
      <c r="F1720" s="2" t="n">
        <v>22511.0859375</v>
      </c>
      <c r="G1720" s="3" t="s">
        <v>75</v>
      </c>
    </row>
    <row r="1721" customFormat="false" ht="12.5" hidden="false" customHeight="false" outlineLevel="0" collapsed="false">
      <c r="A1721" s="3" t="n">
        <v>51</v>
      </c>
      <c r="B1721" s="3" t="s">
        <v>133</v>
      </c>
      <c r="C1721" s="3" t="n">
        <v>81</v>
      </c>
      <c r="D1721" s="2" t="n">
        <v>84.5501861572266</v>
      </c>
      <c r="E1721" s="2" t="n">
        <v>348060.375</v>
      </c>
      <c r="F1721" s="2" t="n">
        <v>24793.2734375</v>
      </c>
      <c r="G1721" s="3" t="s">
        <v>75</v>
      </c>
    </row>
    <row r="1722" customFormat="false" ht="12.5" hidden="false" customHeight="false" outlineLevel="0" collapsed="false">
      <c r="A1722" s="3" t="n">
        <v>51</v>
      </c>
      <c r="B1722" s="3" t="s">
        <v>133</v>
      </c>
      <c r="C1722" s="3" t="n">
        <v>82</v>
      </c>
      <c r="D1722" s="2" t="n">
        <v>84.857063293457</v>
      </c>
      <c r="E1722" s="2" t="n">
        <v>339909.125</v>
      </c>
      <c r="F1722" s="2" t="n">
        <v>27844.791015625</v>
      </c>
      <c r="G1722" s="3" t="s">
        <v>75</v>
      </c>
    </row>
    <row r="1723" customFormat="false" ht="12.5" hidden="false" customHeight="false" outlineLevel="0" collapsed="false">
      <c r="A1723" s="3" t="n">
        <v>51</v>
      </c>
      <c r="B1723" s="3" t="s">
        <v>133</v>
      </c>
      <c r="C1723" s="3" t="n">
        <v>83</v>
      </c>
      <c r="D1723" s="2" t="n">
        <v>85.1639404296875</v>
      </c>
      <c r="E1723" s="2" t="n">
        <v>331216.75</v>
      </c>
      <c r="F1723" s="2" t="n">
        <v>31886.609375</v>
      </c>
      <c r="G1723" s="3" t="s">
        <v>75</v>
      </c>
    </row>
    <row r="1724" customFormat="false" ht="12.5" hidden="false" customHeight="false" outlineLevel="0" collapsed="false">
      <c r="A1724" s="3" t="n">
        <v>51</v>
      </c>
      <c r="B1724" s="3" t="s">
        <v>133</v>
      </c>
      <c r="C1724" s="3" t="n">
        <v>84</v>
      </c>
      <c r="D1724" s="2" t="n">
        <v>85.4708099365234</v>
      </c>
      <c r="E1724" s="2" t="n">
        <v>320075.25</v>
      </c>
      <c r="F1724" s="2" t="n">
        <v>37055.87109375</v>
      </c>
      <c r="G1724" s="3" t="s">
        <v>75</v>
      </c>
    </row>
    <row r="1725" customFormat="false" ht="12.5" hidden="false" customHeight="false" outlineLevel="0" collapsed="false">
      <c r="A1725" s="3" t="n">
        <v>51</v>
      </c>
      <c r="B1725" s="3" t="s">
        <v>133</v>
      </c>
      <c r="C1725" s="3" t="n">
        <v>85</v>
      </c>
      <c r="D1725" s="2" t="n">
        <v>85.7776870727539</v>
      </c>
      <c r="E1725" s="2" t="n">
        <v>307152.9375</v>
      </c>
      <c r="F1725" s="2" t="n">
        <v>43307.4921875</v>
      </c>
      <c r="G1725" s="3" t="s">
        <v>75</v>
      </c>
    </row>
    <row r="1726" customFormat="false" ht="12.5" hidden="false" customHeight="false" outlineLevel="0" collapsed="false">
      <c r="A1726" s="3" t="n">
        <v>51</v>
      </c>
      <c r="B1726" s="3" t="s">
        <v>133</v>
      </c>
      <c r="C1726" s="3" t="n">
        <v>86</v>
      </c>
      <c r="D1726" s="2" t="n">
        <v>86.0845642089844</v>
      </c>
      <c r="E1726" s="2" t="n">
        <v>290176.28125</v>
      </c>
      <c r="F1726" s="2" t="n">
        <v>50377.0078125</v>
      </c>
      <c r="G1726" s="3" t="s">
        <v>75</v>
      </c>
    </row>
    <row r="1727" customFormat="false" ht="12.5" hidden="false" customHeight="false" outlineLevel="0" collapsed="false">
      <c r="A1727" s="3" t="n">
        <v>51</v>
      </c>
      <c r="B1727" s="3" t="s">
        <v>133</v>
      </c>
      <c r="C1727" s="3" t="n">
        <v>87</v>
      </c>
      <c r="D1727" s="2" t="n">
        <v>86.3914337158203</v>
      </c>
      <c r="E1727" s="2" t="n">
        <v>268642.65625</v>
      </c>
      <c r="F1727" s="2" t="n">
        <v>57844.8515625</v>
      </c>
      <c r="G1727" s="3" t="s">
        <v>75</v>
      </c>
    </row>
    <row r="1728" customFormat="false" ht="12.5" hidden="false" customHeight="false" outlineLevel="0" collapsed="false">
      <c r="A1728" s="3" t="n">
        <v>51</v>
      </c>
      <c r="B1728" s="3" t="s">
        <v>133</v>
      </c>
      <c r="C1728" s="3" t="n">
        <v>88</v>
      </c>
      <c r="D1728" s="2" t="n">
        <v>86.6983108520508</v>
      </c>
      <c r="E1728" s="2" t="n">
        <v>246116.984375</v>
      </c>
      <c r="F1728" s="2" t="n">
        <v>65270.8046875</v>
      </c>
      <c r="G1728" s="3" t="s">
        <v>75</v>
      </c>
    </row>
    <row r="1729" customFormat="false" ht="12.5" hidden="false" customHeight="false" outlineLevel="0" collapsed="false">
      <c r="A1729" s="3" t="n">
        <v>51</v>
      </c>
      <c r="B1729" s="3" t="s">
        <v>133</v>
      </c>
      <c r="C1729" s="3" t="n">
        <v>89</v>
      </c>
      <c r="D1729" s="2" t="n">
        <v>87.0051879882813</v>
      </c>
      <c r="E1729" s="2" t="n">
        <v>222628.421875</v>
      </c>
      <c r="F1729" s="2" t="n">
        <v>72305.53125</v>
      </c>
      <c r="G1729" s="3" t="s">
        <v>75</v>
      </c>
    </row>
    <row r="1730" customFormat="false" ht="12.5" hidden="false" customHeight="false" outlineLevel="0" collapsed="false">
      <c r="A1730" s="3" t="n">
        <v>51</v>
      </c>
      <c r="B1730" s="3" t="s">
        <v>133</v>
      </c>
      <c r="C1730" s="3" t="n">
        <v>90</v>
      </c>
      <c r="D1730" s="2" t="n">
        <v>87.3120574951172</v>
      </c>
      <c r="E1730" s="2" t="n">
        <v>198930.921875</v>
      </c>
      <c r="F1730" s="2" t="n">
        <v>78682.984375</v>
      </c>
      <c r="G1730" s="3" t="s">
        <v>75</v>
      </c>
    </row>
    <row r="1731" customFormat="false" ht="12.5" hidden="false" customHeight="false" outlineLevel="0" collapsed="false">
      <c r="A1731" s="3" t="n">
        <v>51</v>
      </c>
      <c r="B1731" s="3" t="s">
        <v>133</v>
      </c>
      <c r="C1731" s="3" t="n">
        <v>91</v>
      </c>
      <c r="D1731" s="2" t="n">
        <v>87.6189422607422</v>
      </c>
      <c r="E1731" s="2" t="n">
        <v>174443.125</v>
      </c>
      <c r="F1731" s="2" t="n">
        <v>84076.25</v>
      </c>
      <c r="G1731" s="3" t="s">
        <v>75</v>
      </c>
    </row>
    <row r="1732" customFormat="false" ht="12.5" hidden="false" customHeight="false" outlineLevel="0" collapsed="false">
      <c r="A1732" s="3" t="n">
        <v>51</v>
      </c>
      <c r="B1732" s="3" t="s">
        <v>133</v>
      </c>
      <c r="C1732" s="3" t="n">
        <v>92</v>
      </c>
      <c r="D1732" s="2" t="n">
        <v>87.9258117675781</v>
      </c>
      <c r="E1732" s="2" t="n">
        <v>147647.921875</v>
      </c>
      <c r="F1732" s="2" t="n">
        <v>87913.875</v>
      </c>
      <c r="G1732" s="3" t="s">
        <v>75</v>
      </c>
    </row>
    <row r="1733" customFormat="false" ht="12.5" hidden="false" customHeight="false" outlineLevel="0" collapsed="false">
      <c r="A1733" s="3" t="n">
        <v>51</v>
      </c>
      <c r="B1733" s="3" t="s">
        <v>133</v>
      </c>
      <c r="C1733" s="3" t="n">
        <v>93</v>
      </c>
      <c r="D1733" s="2" t="n">
        <v>88.2326812744141</v>
      </c>
      <c r="E1733" s="2" t="n">
        <v>115783.8984375</v>
      </c>
      <c r="F1733" s="2" t="n">
        <v>89325.5703125</v>
      </c>
      <c r="G1733" s="3" t="s">
        <v>75</v>
      </c>
    </row>
    <row r="1734" customFormat="false" ht="12.5" hidden="false" customHeight="false" outlineLevel="0" collapsed="false">
      <c r="A1734" s="3" t="n">
        <v>51</v>
      </c>
      <c r="B1734" s="3" t="s">
        <v>133</v>
      </c>
      <c r="C1734" s="3" t="n">
        <v>94</v>
      </c>
      <c r="D1734" s="2" t="n">
        <v>88.5395660400391</v>
      </c>
      <c r="E1734" s="2" t="n">
        <v>76234.7890625</v>
      </c>
      <c r="F1734" s="2" t="n">
        <v>87343.2578125</v>
      </c>
      <c r="G1734" s="3" t="s">
        <v>75</v>
      </c>
    </row>
    <row r="1735" customFormat="false" ht="12.5" hidden="false" customHeight="false" outlineLevel="0" collapsed="false">
      <c r="A1735" s="3" t="n">
        <v>51</v>
      </c>
      <c r="B1735" s="3" t="s">
        <v>133</v>
      </c>
      <c r="C1735" s="3" t="n">
        <v>95</v>
      </c>
      <c r="D1735" s="2" t="n">
        <v>88.846435546875</v>
      </c>
      <c r="E1735" s="2" t="n">
        <v>38732.37890625</v>
      </c>
      <c r="F1735" s="2" t="n">
        <v>81324.390625</v>
      </c>
      <c r="G1735" s="3" t="s">
        <v>75</v>
      </c>
    </row>
    <row r="1736" customFormat="false" ht="12.5" hidden="false" customHeight="false" outlineLevel="0" collapsed="false">
      <c r="A1736" s="3" t="n">
        <v>51</v>
      </c>
      <c r="B1736" s="3" t="s">
        <v>133</v>
      </c>
      <c r="C1736" s="3" t="n">
        <v>96</v>
      </c>
      <c r="D1736" s="2" t="n">
        <v>89.1533126831055</v>
      </c>
      <c r="E1736" s="2" t="n">
        <v>18387.005859375</v>
      </c>
      <c r="F1736" s="2" t="n">
        <v>71384.3203125</v>
      </c>
      <c r="G1736" s="3" t="s">
        <v>75</v>
      </c>
    </row>
    <row r="1737" customFormat="false" ht="12.5" hidden="false" customHeight="false" outlineLevel="0" collapsed="false">
      <c r="A1737" s="3" t="n">
        <v>51</v>
      </c>
      <c r="B1737" s="3" t="s">
        <v>133</v>
      </c>
      <c r="C1737" s="3" t="n">
        <v>97</v>
      </c>
      <c r="D1737" s="2" t="n">
        <v>89.4601898193359</v>
      </c>
      <c r="E1737" s="2" t="n">
        <v>12617.2626953125</v>
      </c>
      <c r="F1737" s="2" t="n">
        <v>58562.3046875</v>
      </c>
      <c r="G1737" s="3" t="s">
        <v>75</v>
      </c>
    </row>
    <row r="1738" customFormat="false" ht="12.5" hidden="false" customHeight="false" outlineLevel="0" collapsed="false">
      <c r="A1738" s="3" t="n">
        <v>51</v>
      </c>
      <c r="B1738" s="3" t="s">
        <v>133</v>
      </c>
      <c r="C1738" s="3" t="n">
        <v>98</v>
      </c>
      <c r="D1738" s="2" t="n">
        <v>89.7670593261719</v>
      </c>
      <c r="E1738" s="2" t="n">
        <v>11125.1708984375</v>
      </c>
      <c r="F1738" s="2" t="n">
        <v>44579.37890625</v>
      </c>
      <c r="G1738" s="3" t="s">
        <v>75</v>
      </c>
    </row>
    <row r="1739" customFormat="false" ht="12.5" hidden="false" customHeight="false" outlineLevel="0" collapsed="false">
      <c r="A1739" s="3" t="n">
        <v>51</v>
      </c>
      <c r="B1739" s="3" t="s">
        <v>133</v>
      </c>
      <c r="C1739" s="3" t="n">
        <v>99</v>
      </c>
      <c r="D1739" s="2" t="n">
        <v>90.0739364624023</v>
      </c>
      <c r="E1739" s="2" t="n">
        <v>11090.53125</v>
      </c>
      <c r="F1739" s="2" t="n">
        <v>31291.87890625</v>
      </c>
      <c r="G1739" s="3" t="s">
        <v>75</v>
      </c>
    </row>
    <row r="1740" customFormat="false" ht="12.5" hidden="false" customHeight="false" outlineLevel="0" collapsed="false">
      <c r="A1740" s="3" t="n">
        <v>51</v>
      </c>
      <c r="B1740" s="3" t="s">
        <v>133</v>
      </c>
      <c r="C1740" s="3" t="n">
        <v>100</v>
      </c>
      <c r="D1740" s="2" t="n">
        <v>90.3808135986328</v>
      </c>
      <c r="E1740" s="2" t="n">
        <v>10707.2822265625</v>
      </c>
      <c r="F1740" s="2" t="n">
        <v>20124.46484375</v>
      </c>
      <c r="G1740" s="3" t="s">
        <v>75</v>
      </c>
    </row>
    <row r="1741" customFormat="false" ht="12.5" hidden="false" customHeight="false" outlineLevel="0" collapsed="false">
      <c r="A1741" s="3" t="n">
        <v>51</v>
      </c>
      <c r="B1741" s="3" t="s">
        <v>133</v>
      </c>
      <c r="C1741" s="3" t="n">
        <v>101</v>
      </c>
      <c r="D1741" s="2" t="n">
        <v>90.6876831054688</v>
      </c>
      <c r="E1741" s="2" t="n">
        <v>10391.1005859375</v>
      </c>
      <c r="F1741" s="2" t="n">
        <v>12109.173828125</v>
      </c>
      <c r="G1741" s="3" t="s">
        <v>75</v>
      </c>
    </row>
    <row r="1742" customFormat="false" ht="12.5" hidden="false" customHeight="false" outlineLevel="0" collapsed="false">
      <c r="A1742" s="3" t="n">
        <v>51</v>
      </c>
      <c r="B1742" s="3" t="s">
        <v>133</v>
      </c>
      <c r="C1742" s="3" t="n">
        <v>102</v>
      </c>
      <c r="D1742" s="2" t="n">
        <v>90.9945602416992</v>
      </c>
      <c r="E1742" s="2" t="n">
        <v>9896.5625</v>
      </c>
      <c r="F1742" s="2" t="n">
        <v>6940.4375</v>
      </c>
      <c r="G1742" s="3" t="s">
        <v>75</v>
      </c>
    </row>
    <row r="1743" customFormat="false" ht="12.5" hidden="false" customHeight="false" outlineLevel="0" collapsed="false">
      <c r="A1743" s="3" t="n">
        <v>51</v>
      </c>
      <c r="B1743" s="3" t="s">
        <v>133</v>
      </c>
      <c r="C1743" s="3" t="n">
        <v>103</v>
      </c>
      <c r="D1743" s="2" t="n">
        <v>91.3014373779297</v>
      </c>
      <c r="E1743" s="2" t="n">
        <v>10283.3134765625</v>
      </c>
      <c r="F1743" s="2" t="n">
        <v>3814.060546875</v>
      </c>
      <c r="G1743" s="3" t="s">
        <v>75</v>
      </c>
    </row>
    <row r="1744" customFormat="false" ht="12.5" hidden="false" customHeight="false" outlineLevel="0" collapsed="false">
      <c r="A1744" s="3" t="n">
        <v>51</v>
      </c>
      <c r="B1744" s="3" t="s">
        <v>133</v>
      </c>
      <c r="C1744" s="3" t="n">
        <v>104</v>
      </c>
      <c r="D1744" s="2" t="n">
        <v>91.6083068847656</v>
      </c>
      <c r="E1744" s="2" t="n">
        <v>9967.6845703125</v>
      </c>
      <c r="F1744" s="2" t="n">
        <v>2108.9033203125</v>
      </c>
      <c r="G1744" s="3" t="s">
        <v>75</v>
      </c>
    </row>
    <row r="1745" customFormat="false" ht="12.5" hidden="false" customHeight="false" outlineLevel="0" collapsed="false">
      <c r="A1745" s="3" t="n">
        <v>51</v>
      </c>
      <c r="B1745" s="3" t="s">
        <v>133</v>
      </c>
      <c r="C1745" s="3" t="n">
        <v>105</v>
      </c>
      <c r="D1745" s="2" t="n">
        <v>91.9151840209961</v>
      </c>
      <c r="E1745" s="2" t="n">
        <v>9717.283203125</v>
      </c>
      <c r="F1745" s="2" t="n">
        <v>1265.5908203125</v>
      </c>
      <c r="G1745" s="3" t="s">
        <v>75</v>
      </c>
    </row>
    <row r="1746" customFormat="false" ht="12.5" hidden="false" customHeight="false" outlineLevel="0" collapsed="false">
      <c r="A1746" s="3" t="n">
        <v>51</v>
      </c>
      <c r="B1746" s="3" t="s">
        <v>133</v>
      </c>
      <c r="C1746" s="3" t="n">
        <v>106</v>
      </c>
      <c r="D1746" s="2" t="n">
        <v>92.2220611572266</v>
      </c>
      <c r="E1746" s="2" t="n">
        <v>9373.6484375</v>
      </c>
      <c r="F1746" s="2" t="n">
        <v>874.8623046875</v>
      </c>
      <c r="G1746" s="3" t="s">
        <v>75</v>
      </c>
    </row>
    <row r="1747" customFormat="false" ht="12.5" hidden="false" customHeight="false" outlineLevel="0" collapsed="false">
      <c r="A1747" s="3" t="n">
        <v>51</v>
      </c>
      <c r="B1747" s="3" t="s">
        <v>133</v>
      </c>
      <c r="C1747" s="3" t="n">
        <v>107</v>
      </c>
      <c r="D1747" s="2" t="n">
        <v>92.5289306640625</v>
      </c>
      <c r="E1747" s="2" t="n">
        <v>8948.7578125</v>
      </c>
      <c r="F1747" s="2" t="n">
        <v>677.939453125</v>
      </c>
      <c r="G1747" s="3" t="s">
        <v>75</v>
      </c>
    </row>
    <row r="1748" customFormat="false" ht="12.5" hidden="false" customHeight="false" outlineLevel="0" collapsed="false">
      <c r="A1748" s="3" t="n">
        <v>51</v>
      </c>
      <c r="B1748" s="3" t="s">
        <v>133</v>
      </c>
      <c r="C1748" s="3" t="n">
        <v>108</v>
      </c>
      <c r="D1748" s="2" t="n">
        <v>92.8358154296875</v>
      </c>
      <c r="E1748" s="2" t="n">
        <v>8864.369140625</v>
      </c>
      <c r="F1748" s="2" t="n">
        <v>526.044921875</v>
      </c>
      <c r="G1748" s="3" t="s">
        <v>75</v>
      </c>
    </row>
    <row r="1749" customFormat="false" ht="12.5" hidden="false" customHeight="false" outlineLevel="0" collapsed="false">
      <c r="A1749" s="3" t="n">
        <v>51</v>
      </c>
      <c r="B1749" s="3" t="s">
        <v>133</v>
      </c>
      <c r="C1749" s="3" t="n">
        <v>109</v>
      </c>
      <c r="D1749" s="2" t="n">
        <v>93.1426849365234</v>
      </c>
      <c r="E1749" s="2" t="n">
        <v>9006.61328125</v>
      </c>
      <c r="F1749" s="2" t="n">
        <v>333.3427734375</v>
      </c>
      <c r="G1749" s="3" t="s">
        <v>75</v>
      </c>
    </row>
    <row r="1750" customFormat="false" ht="12.5" hidden="false" customHeight="false" outlineLevel="0" collapsed="false">
      <c r="A1750" s="3" t="n">
        <v>51</v>
      </c>
      <c r="B1750" s="3" t="s">
        <v>133</v>
      </c>
      <c r="C1750" s="3" t="n">
        <v>110</v>
      </c>
      <c r="D1750" s="2" t="n">
        <v>93.4495544433594</v>
      </c>
      <c r="E1750" s="2" t="n">
        <v>9191.0517578125</v>
      </c>
      <c r="F1750" s="2" t="n">
        <v>40.8603515625</v>
      </c>
      <c r="G1750" s="3" t="s">
        <v>75</v>
      </c>
    </row>
    <row r="1751" customFormat="false" ht="12.5" hidden="false" customHeight="false" outlineLevel="0" collapsed="false">
      <c r="A1751" s="3" t="n">
        <v>51</v>
      </c>
      <c r="B1751" s="3" t="s">
        <v>133</v>
      </c>
      <c r="C1751" s="3" t="n">
        <v>111</v>
      </c>
      <c r="D1751" s="2" t="n">
        <v>93.7564392089844</v>
      </c>
      <c r="E1751" s="2" t="n">
        <v>8788.8251953125</v>
      </c>
      <c r="F1751" s="2" t="n">
        <v>-400.173828125</v>
      </c>
      <c r="G1751" s="3" t="s">
        <v>75</v>
      </c>
    </row>
    <row r="1752" customFormat="false" ht="12.5" hidden="false" customHeight="false" outlineLevel="0" collapsed="false">
      <c r="A1752" s="3" t="n">
        <v>51</v>
      </c>
      <c r="B1752" s="3" t="s">
        <v>133</v>
      </c>
      <c r="C1752" s="3" t="n">
        <v>112</v>
      </c>
      <c r="D1752" s="2" t="n">
        <v>94.0633087158203</v>
      </c>
      <c r="E1752" s="2" t="n">
        <v>8358.4072265625</v>
      </c>
      <c r="F1752" s="2" t="n">
        <v>-1023.58984375</v>
      </c>
      <c r="G1752" s="3" t="s">
        <v>75</v>
      </c>
    </row>
    <row r="1753" customFormat="false" ht="12.5" hidden="false" customHeight="false" outlineLevel="0" collapsed="false">
      <c r="A1753" s="3" t="n">
        <v>51</v>
      </c>
      <c r="B1753" s="3" t="s">
        <v>133</v>
      </c>
      <c r="C1753" s="3" t="n">
        <v>113</v>
      </c>
      <c r="D1753" s="2" t="n">
        <v>94.3701858520508</v>
      </c>
      <c r="E1753" s="2" t="n">
        <v>8152.77880859375</v>
      </c>
      <c r="F1753" s="2" t="n">
        <v>-1830.4921875</v>
      </c>
      <c r="G1753" s="3" t="s">
        <v>75</v>
      </c>
    </row>
    <row r="1754" customFormat="false" ht="12.5" hidden="false" customHeight="false" outlineLevel="0" collapsed="false">
      <c r="A1754" s="3" t="n">
        <v>51</v>
      </c>
      <c r="B1754" s="3" t="s">
        <v>133</v>
      </c>
      <c r="C1754" s="3" t="n">
        <v>114</v>
      </c>
      <c r="D1754" s="2" t="n">
        <v>94.6770629882813</v>
      </c>
      <c r="E1754" s="2" t="n">
        <v>8571.95703125</v>
      </c>
      <c r="F1754" s="2" t="n">
        <v>-2776.28125</v>
      </c>
      <c r="G1754" s="3" t="s">
        <v>75</v>
      </c>
    </row>
    <row r="1755" customFormat="false" ht="12.5" hidden="false" customHeight="false" outlineLevel="0" collapsed="false">
      <c r="A1755" s="3" t="n">
        <v>52</v>
      </c>
      <c r="B1755" s="3" t="s">
        <v>134</v>
      </c>
      <c r="C1755" s="3" t="n">
        <v>1</v>
      </c>
      <c r="D1755" s="2" t="n">
        <v>60.0001983642578</v>
      </c>
      <c r="E1755" s="2" t="n">
        <v>835099.5</v>
      </c>
      <c r="F1755" s="2" t="n">
        <v>19825.78515625</v>
      </c>
      <c r="G1755" s="3" t="s">
        <v>82</v>
      </c>
    </row>
    <row r="1756" customFormat="false" ht="12.5" hidden="false" customHeight="false" outlineLevel="0" collapsed="false">
      <c r="A1756" s="3" t="n">
        <v>52</v>
      </c>
      <c r="B1756" s="3" t="s">
        <v>134</v>
      </c>
      <c r="C1756" s="3" t="n">
        <v>2</v>
      </c>
      <c r="D1756" s="2" t="n">
        <v>60.3070755004883</v>
      </c>
      <c r="E1756" s="2" t="n">
        <v>831075.875</v>
      </c>
      <c r="F1756" s="2" t="n">
        <v>20030.693359375</v>
      </c>
      <c r="G1756" s="3" t="s">
        <v>82</v>
      </c>
    </row>
    <row r="1757" customFormat="false" ht="12.5" hidden="false" customHeight="false" outlineLevel="0" collapsed="false">
      <c r="A1757" s="3" t="n">
        <v>52</v>
      </c>
      <c r="B1757" s="3" t="s">
        <v>134</v>
      </c>
      <c r="C1757" s="3" t="n">
        <v>3</v>
      </c>
      <c r="D1757" s="2" t="n">
        <v>60.6139488220215</v>
      </c>
      <c r="E1757" s="2" t="n">
        <v>824466.3125</v>
      </c>
      <c r="F1757" s="2" t="n">
        <v>20237.2734375</v>
      </c>
      <c r="G1757" s="3" t="s">
        <v>82</v>
      </c>
    </row>
    <row r="1758" customFormat="false" ht="12.5" hidden="false" customHeight="false" outlineLevel="0" collapsed="false">
      <c r="A1758" s="3" t="n">
        <v>52</v>
      </c>
      <c r="B1758" s="3" t="s">
        <v>134</v>
      </c>
      <c r="C1758" s="3" t="n">
        <v>4</v>
      </c>
      <c r="D1758" s="2" t="n">
        <v>60.9208221435547</v>
      </c>
      <c r="E1758" s="2" t="n">
        <v>819468.8125</v>
      </c>
      <c r="F1758" s="2" t="n">
        <v>20417.689453125</v>
      </c>
      <c r="G1758" s="3" t="s">
        <v>82</v>
      </c>
    </row>
    <row r="1759" customFormat="false" ht="12.5" hidden="false" customHeight="false" outlineLevel="0" collapsed="false">
      <c r="A1759" s="3" t="n">
        <v>52</v>
      </c>
      <c r="B1759" s="3" t="s">
        <v>134</v>
      </c>
      <c r="C1759" s="3" t="n">
        <v>5</v>
      </c>
      <c r="D1759" s="2" t="n">
        <v>61.2276992797852</v>
      </c>
      <c r="E1759" s="2" t="n">
        <v>813440.125</v>
      </c>
      <c r="F1759" s="2" t="n">
        <v>20563.017578125</v>
      </c>
      <c r="G1759" s="3" t="s">
        <v>82</v>
      </c>
    </row>
    <row r="1760" customFormat="false" ht="12.5" hidden="false" customHeight="false" outlineLevel="0" collapsed="false">
      <c r="A1760" s="3" t="n">
        <v>52</v>
      </c>
      <c r="B1760" s="3" t="s">
        <v>134</v>
      </c>
      <c r="C1760" s="3" t="n">
        <v>6</v>
      </c>
      <c r="D1760" s="2" t="n">
        <v>61.5345726013184</v>
      </c>
      <c r="E1760" s="2" t="n">
        <v>807664.6875</v>
      </c>
      <c r="F1760" s="2" t="n">
        <v>20679.4296875</v>
      </c>
      <c r="G1760" s="3" t="s">
        <v>82</v>
      </c>
    </row>
    <row r="1761" customFormat="false" ht="12.5" hidden="false" customHeight="false" outlineLevel="0" collapsed="false">
      <c r="A1761" s="3" t="n">
        <v>52</v>
      </c>
      <c r="B1761" s="3" t="s">
        <v>134</v>
      </c>
      <c r="C1761" s="3" t="n">
        <v>7</v>
      </c>
      <c r="D1761" s="2" t="n">
        <v>61.8414459228516</v>
      </c>
      <c r="E1761" s="2" t="n">
        <v>800645.25</v>
      </c>
      <c r="F1761" s="2" t="n">
        <v>20778.998046875</v>
      </c>
      <c r="G1761" s="3" t="s">
        <v>82</v>
      </c>
    </row>
    <row r="1762" customFormat="false" ht="12.5" hidden="false" customHeight="false" outlineLevel="0" collapsed="false">
      <c r="A1762" s="3" t="n">
        <v>52</v>
      </c>
      <c r="B1762" s="3" t="s">
        <v>134</v>
      </c>
      <c r="C1762" s="3" t="n">
        <v>8</v>
      </c>
      <c r="D1762" s="2" t="n">
        <v>62.148323059082</v>
      </c>
      <c r="E1762" s="2" t="n">
        <v>794684.375</v>
      </c>
      <c r="F1762" s="2" t="n">
        <v>20870.919921875</v>
      </c>
      <c r="G1762" s="3" t="s">
        <v>82</v>
      </c>
    </row>
    <row r="1763" customFormat="false" ht="12.5" hidden="false" customHeight="false" outlineLevel="0" collapsed="false">
      <c r="A1763" s="3" t="n">
        <v>52</v>
      </c>
      <c r="B1763" s="3" t="s">
        <v>134</v>
      </c>
      <c r="C1763" s="3" t="n">
        <v>9</v>
      </c>
      <c r="D1763" s="2" t="n">
        <v>62.4551963806152</v>
      </c>
      <c r="E1763" s="2" t="n">
        <v>787542.5</v>
      </c>
      <c r="F1763" s="2" t="n">
        <v>20958.705078125</v>
      </c>
      <c r="G1763" s="3" t="s">
        <v>82</v>
      </c>
    </row>
    <row r="1764" customFormat="false" ht="12.5" hidden="false" customHeight="false" outlineLevel="0" collapsed="false">
      <c r="A1764" s="3" t="n">
        <v>52</v>
      </c>
      <c r="B1764" s="3" t="s">
        <v>134</v>
      </c>
      <c r="C1764" s="3" t="n">
        <v>10</v>
      </c>
      <c r="D1764" s="2" t="n">
        <v>62.7620735168457</v>
      </c>
      <c r="E1764" s="2" t="n">
        <v>780685.4375</v>
      </c>
      <c r="F1764" s="2" t="n">
        <v>21042.421875</v>
      </c>
      <c r="G1764" s="3" t="s">
        <v>82</v>
      </c>
    </row>
    <row r="1765" customFormat="false" ht="12.5" hidden="false" customHeight="false" outlineLevel="0" collapsed="false">
      <c r="A1765" s="3" t="n">
        <v>52</v>
      </c>
      <c r="B1765" s="3" t="s">
        <v>134</v>
      </c>
      <c r="C1765" s="3" t="n">
        <v>11</v>
      </c>
      <c r="D1765" s="2" t="n">
        <v>63.0689468383789</v>
      </c>
      <c r="E1765" s="2" t="n">
        <v>774544.0625</v>
      </c>
      <c r="F1765" s="2" t="n">
        <v>21119.67578125</v>
      </c>
      <c r="G1765" s="3" t="s">
        <v>82</v>
      </c>
    </row>
    <row r="1766" customFormat="false" ht="12.5" hidden="false" customHeight="false" outlineLevel="0" collapsed="false">
      <c r="A1766" s="3" t="n">
        <v>52</v>
      </c>
      <c r="B1766" s="3" t="s">
        <v>134</v>
      </c>
      <c r="C1766" s="3" t="n">
        <v>12</v>
      </c>
      <c r="D1766" s="2" t="n">
        <v>63.3758239746094</v>
      </c>
      <c r="E1766" s="2" t="n">
        <v>768028.25</v>
      </c>
      <c r="F1766" s="2" t="n">
        <v>21184.91015625</v>
      </c>
      <c r="G1766" s="3" t="s">
        <v>82</v>
      </c>
    </row>
    <row r="1767" customFormat="false" ht="12.5" hidden="false" customHeight="false" outlineLevel="0" collapsed="false">
      <c r="A1767" s="3" t="n">
        <v>52</v>
      </c>
      <c r="B1767" s="3" t="s">
        <v>134</v>
      </c>
      <c r="C1767" s="3" t="n">
        <v>13</v>
      </c>
      <c r="D1767" s="2" t="n">
        <v>63.6826972961426</v>
      </c>
      <c r="E1767" s="2" t="n">
        <v>760688.5625</v>
      </c>
      <c r="F1767" s="2" t="n">
        <v>21227.671875</v>
      </c>
      <c r="G1767" s="3" t="s">
        <v>82</v>
      </c>
    </row>
    <row r="1768" customFormat="false" ht="12.5" hidden="false" customHeight="false" outlineLevel="0" collapsed="false">
      <c r="A1768" s="3" t="n">
        <v>52</v>
      </c>
      <c r="B1768" s="3" t="s">
        <v>134</v>
      </c>
      <c r="C1768" s="3" t="n">
        <v>14</v>
      </c>
      <c r="D1768" s="2" t="n">
        <v>63.9895706176758</v>
      </c>
      <c r="E1768" s="2" t="n">
        <v>754733.5625</v>
      </c>
      <c r="F1768" s="2" t="n">
        <v>21233.75</v>
      </c>
      <c r="G1768" s="3" t="s">
        <v>82</v>
      </c>
    </row>
    <row r="1769" customFormat="false" ht="12.5" hidden="false" customHeight="false" outlineLevel="0" collapsed="false">
      <c r="A1769" s="3" t="n">
        <v>52</v>
      </c>
      <c r="B1769" s="3" t="s">
        <v>134</v>
      </c>
      <c r="C1769" s="3" t="n">
        <v>15</v>
      </c>
      <c r="D1769" s="2" t="n">
        <v>64.2964477539063</v>
      </c>
      <c r="E1769" s="2" t="n">
        <v>747961.1875</v>
      </c>
      <c r="F1769" s="2" t="n">
        <v>21191.220703125</v>
      </c>
      <c r="G1769" s="3" t="s">
        <v>82</v>
      </c>
    </row>
    <row r="1770" customFormat="false" ht="12.5" hidden="false" customHeight="false" outlineLevel="0" collapsed="false">
      <c r="A1770" s="3" t="n">
        <v>52</v>
      </c>
      <c r="B1770" s="3" t="s">
        <v>134</v>
      </c>
      <c r="C1770" s="3" t="n">
        <v>16</v>
      </c>
      <c r="D1770" s="2" t="n">
        <v>64.6033248901367</v>
      </c>
      <c r="E1770" s="2" t="n">
        <v>740673.8125</v>
      </c>
      <c r="F1770" s="2" t="n">
        <v>21097.279296875</v>
      </c>
      <c r="G1770" s="3" t="s">
        <v>82</v>
      </c>
    </row>
    <row r="1771" customFormat="false" ht="12.5" hidden="false" customHeight="false" outlineLevel="0" collapsed="false">
      <c r="A1771" s="3" t="n">
        <v>52</v>
      </c>
      <c r="B1771" s="3" t="s">
        <v>134</v>
      </c>
      <c r="C1771" s="3" t="n">
        <v>17</v>
      </c>
      <c r="D1771" s="2" t="n">
        <v>64.9101943969727</v>
      </c>
      <c r="E1771" s="2" t="n">
        <v>733666.875</v>
      </c>
      <c r="F1771" s="2" t="n">
        <v>20963.5546875</v>
      </c>
      <c r="G1771" s="3" t="s">
        <v>82</v>
      </c>
    </row>
    <row r="1772" customFormat="false" ht="12.5" hidden="false" customHeight="false" outlineLevel="0" collapsed="false">
      <c r="A1772" s="3" t="n">
        <v>52</v>
      </c>
      <c r="B1772" s="3" t="s">
        <v>134</v>
      </c>
      <c r="C1772" s="3" t="n">
        <v>18</v>
      </c>
      <c r="D1772" s="2" t="n">
        <v>65.2170715332031</v>
      </c>
      <c r="E1772" s="2" t="n">
        <v>726789.375</v>
      </c>
      <c r="F1772" s="2" t="n">
        <v>20811.787109375</v>
      </c>
      <c r="G1772" s="3" t="s">
        <v>82</v>
      </c>
    </row>
    <row r="1773" customFormat="false" ht="12.5" hidden="false" customHeight="false" outlineLevel="0" collapsed="false">
      <c r="A1773" s="3" t="n">
        <v>52</v>
      </c>
      <c r="B1773" s="3" t="s">
        <v>134</v>
      </c>
      <c r="C1773" s="3" t="n">
        <v>19</v>
      </c>
      <c r="D1773" s="2" t="n">
        <v>65.5239486694336</v>
      </c>
      <c r="E1773" s="2" t="n">
        <v>720598</v>
      </c>
      <c r="F1773" s="2" t="n">
        <v>20665.125</v>
      </c>
      <c r="G1773" s="3" t="s">
        <v>82</v>
      </c>
    </row>
    <row r="1774" customFormat="false" ht="12.5" hidden="false" customHeight="false" outlineLevel="0" collapsed="false">
      <c r="A1774" s="3" t="n">
        <v>52</v>
      </c>
      <c r="B1774" s="3" t="s">
        <v>134</v>
      </c>
      <c r="C1774" s="3" t="n">
        <v>20</v>
      </c>
      <c r="D1774" s="2" t="n">
        <v>65.8308181762695</v>
      </c>
      <c r="E1774" s="2" t="n">
        <v>714318.875</v>
      </c>
      <c r="F1774" s="2" t="n">
        <v>20538.990234375</v>
      </c>
      <c r="G1774" s="3" t="s">
        <v>82</v>
      </c>
    </row>
    <row r="1775" customFormat="false" ht="12.5" hidden="false" customHeight="false" outlineLevel="0" collapsed="false">
      <c r="A1775" s="3" t="n">
        <v>52</v>
      </c>
      <c r="B1775" s="3" t="s">
        <v>134</v>
      </c>
      <c r="C1775" s="3" t="n">
        <v>21</v>
      </c>
      <c r="D1775" s="2" t="n">
        <v>66.1376953125</v>
      </c>
      <c r="E1775" s="2" t="n">
        <v>707404.125</v>
      </c>
      <c r="F1775" s="2" t="n">
        <v>20436.853515625</v>
      </c>
      <c r="G1775" s="3" t="s">
        <v>82</v>
      </c>
    </row>
    <row r="1776" customFormat="false" ht="12.5" hidden="false" customHeight="false" outlineLevel="0" collapsed="false">
      <c r="A1776" s="3" t="n">
        <v>52</v>
      </c>
      <c r="B1776" s="3" t="s">
        <v>134</v>
      </c>
      <c r="C1776" s="3" t="n">
        <v>22</v>
      </c>
      <c r="D1776" s="2" t="n">
        <v>66.4445724487305</v>
      </c>
      <c r="E1776" s="2" t="n">
        <v>700716.5</v>
      </c>
      <c r="F1776" s="2" t="n">
        <v>20354.1953125</v>
      </c>
      <c r="G1776" s="3" t="s">
        <v>82</v>
      </c>
    </row>
    <row r="1777" customFormat="false" ht="12.5" hidden="false" customHeight="false" outlineLevel="0" collapsed="false">
      <c r="A1777" s="3" t="n">
        <v>52</v>
      </c>
      <c r="B1777" s="3" t="s">
        <v>134</v>
      </c>
      <c r="C1777" s="3" t="n">
        <v>23</v>
      </c>
      <c r="D1777" s="2" t="n">
        <v>66.7514495849609</v>
      </c>
      <c r="E1777" s="2" t="n">
        <v>693766.4375</v>
      </c>
      <c r="F1777" s="2" t="n">
        <v>20284.078125</v>
      </c>
      <c r="G1777" s="3" t="s">
        <v>82</v>
      </c>
    </row>
    <row r="1778" customFormat="false" ht="12.5" hidden="false" customHeight="false" outlineLevel="0" collapsed="false">
      <c r="A1778" s="3" t="n">
        <v>52</v>
      </c>
      <c r="B1778" s="3" t="s">
        <v>134</v>
      </c>
      <c r="C1778" s="3" t="n">
        <v>24</v>
      </c>
      <c r="D1778" s="2" t="n">
        <v>67.0583190917969</v>
      </c>
      <c r="E1778" s="2" t="n">
        <v>688424.75</v>
      </c>
      <c r="F1778" s="2" t="n">
        <v>20219.970703125</v>
      </c>
      <c r="G1778" s="3" t="s">
        <v>82</v>
      </c>
    </row>
    <row r="1779" customFormat="false" ht="12.5" hidden="false" customHeight="false" outlineLevel="0" collapsed="false">
      <c r="A1779" s="3" t="n">
        <v>52</v>
      </c>
      <c r="B1779" s="3" t="s">
        <v>134</v>
      </c>
      <c r="C1779" s="3" t="n">
        <v>25</v>
      </c>
      <c r="D1779" s="2" t="n">
        <v>67.3651962280273</v>
      </c>
      <c r="E1779" s="2" t="n">
        <v>681283.6875</v>
      </c>
      <c r="F1779" s="2" t="n">
        <v>20156</v>
      </c>
      <c r="G1779" s="3" t="s">
        <v>82</v>
      </c>
    </row>
    <row r="1780" customFormat="false" ht="12.5" hidden="false" customHeight="false" outlineLevel="0" collapsed="false">
      <c r="A1780" s="3" t="n">
        <v>52</v>
      </c>
      <c r="B1780" s="3" t="s">
        <v>134</v>
      </c>
      <c r="C1780" s="3" t="n">
        <v>26</v>
      </c>
      <c r="D1780" s="2" t="n">
        <v>67.6720733642578</v>
      </c>
      <c r="E1780" s="2" t="n">
        <v>675604.875</v>
      </c>
      <c r="F1780" s="2" t="n">
        <v>20086.982421875</v>
      </c>
      <c r="G1780" s="3" t="s">
        <v>82</v>
      </c>
    </row>
    <row r="1781" customFormat="false" ht="12.5" hidden="false" customHeight="false" outlineLevel="0" collapsed="false">
      <c r="A1781" s="3" t="n">
        <v>52</v>
      </c>
      <c r="B1781" s="3" t="s">
        <v>134</v>
      </c>
      <c r="C1781" s="3" t="n">
        <v>27</v>
      </c>
      <c r="D1781" s="2" t="n">
        <v>67.9789428710938</v>
      </c>
      <c r="E1781" s="2" t="n">
        <v>668155.8125</v>
      </c>
      <c r="F1781" s="2" t="n">
        <v>20011.26171875</v>
      </c>
      <c r="G1781" s="3" t="s">
        <v>82</v>
      </c>
    </row>
    <row r="1782" customFormat="false" ht="12.5" hidden="false" customHeight="false" outlineLevel="0" collapsed="false">
      <c r="A1782" s="3" t="n">
        <v>52</v>
      </c>
      <c r="B1782" s="3" t="s">
        <v>134</v>
      </c>
      <c r="C1782" s="3" t="n">
        <v>28</v>
      </c>
      <c r="D1782" s="2" t="n">
        <v>68.2858200073242</v>
      </c>
      <c r="E1782" s="2" t="n">
        <v>662995.375</v>
      </c>
      <c r="F1782" s="2" t="n">
        <v>19932.9609375</v>
      </c>
      <c r="G1782" s="3" t="s">
        <v>82</v>
      </c>
    </row>
    <row r="1783" customFormat="false" ht="12.5" hidden="false" customHeight="false" outlineLevel="0" collapsed="false">
      <c r="A1783" s="3" t="n">
        <v>52</v>
      </c>
      <c r="B1783" s="3" t="s">
        <v>134</v>
      </c>
      <c r="C1783" s="3" t="n">
        <v>29</v>
      </c>
      <c r="D1783" s="2" t="n">
        <v>68.5926971435547</v>
      </c>
      <c r="E1783" s="2" t="n">
        <v>655792</v>
      </c>
      <c r="F1783" s="2" t="n">
        <v>19860.041015625</v>
      </c>
      <c r="G1783" s="3" t="s">
        <v>82</v>
      </c>
    </row>
    <row r="1784" customFormat="false" ht="12.5" hidden="false" customHeight="false" outlineLevel="0" collapsed="false">
      <c r="A1784" s="3" t="n">
        <v>52</v>
      </c>
      <c r="B1784" s="3" t="s">
        <v>134</v>
      </c>
      <c r="C1784" s="3" t="n">
        <v>30</v>
      </c>
      <c r="D1784" s="2" t="n">
        <v>68.8995666503906</v>
      </c>
      <c r="E1784" s="2" t="n">
        <v>650586.8125</v>
      </c>
      <c r="F1784" s="2" t="n">
        <v>19802.7734375</v>
      </c>
      <c r="G1784" s="3" t="s">
        <v>82</v>
      </c>
    </row>
    <row r="1785" customFormat="false" ht="12.5" hidden="false" customHeight="false" outlineLevel="0" collapsed="false">
      <c r="A1785" s="3" t="n">
        <v>52</v>
      </c>
      <c r="B1785" s="3" t="s">
        <v>134</v>
      </c>
      <c r="C1785" s="3" t="n">
        <v>31</v>
      </c>
      <c r="D1785" s="2" t="n">
        <v>69.2064437866211</v>
      </c>
      <c r="E1785" s="2" t="n">
        <v>644148.125</v>
      </c>
      <c r="F1785" s="2" t="n">
        <v>19755.150390625</v>
      </c>
      <c r="G1785" s="3" t="s">
        <v>82</v>
      </c>
    </row>
    <row r="1786" customFormat="false" ht="12.5" hidden="false" customHeight="false" outlineLevel="0" collapsed="false">
      <c r="A1786" s="3" t="n">
        <v>52</v>
      </c>
      <c r="B1786" s="3" t="s">
        <v>134</v>
      </c>
      <c r="C1786" s="3" t="n">
        <v>32</v>
      </c>
      <c r="D1786" s="2" t="n">
        <v>69.5133209228516</v>
      </c>
      <c r="E1786" s="2" t="n">
        <v>637931.75</v>
      </c>
      <c r="F1786" s="2" t="n">
        <v>19704.833984375</v>
      </c>
      <c r="G1786" s="3" t="s">
        <v>82</v>
      </c>
    </row>
    <row r="1787" customFormat="false" ht="12.5" hidden="false" customHeight="false" outlineLevel="0" collapsed="false">
      <c r="A1787" s="3" t="n">
        <v>52</v>
      </c>
      <c r="B1787" s="3" t="s">
        <v>134</v>
      </c>
      <c r="C1787" s="3" t="n">
        <v>33</v>
      </c>
      <c r="D1787" s="2" t="n">
        <v>69.8201904296875</v>
      </c>
      <c r="E1787" s="2" t="n">
        <v>631782.875</v>
      </c>
      <c r="F1787" s="2" t="n">
        <v>19637.982421875</v>
      </c>
      <c r="G1787" s="3" t="s">
        <v>82</v>
      </c>
    </row>
    <row r="1788" customFormat="false" ht="12.5" hidden="false" customHeight="false" outlineLevel="0" collapsed="false">
      <c r="A1788" s="3" t="n">
        <v>52</v>
      </c>
      <c r="B1788" s="3" t="s">
        <v>134</v>
      </c>
      <c r="C1788" s="3" t="n">
        <v>34</v>
      </c>
      <c r="D1788" s="2" t="n">
        <v>70.127067565918</v>
      </c>
      <c r="E1788" s="2" t="n">
        <v>624453.1875</v>
      </c>
      <c r="F1788" s="2" t="n">
        <v>19547.521484375</v>
      </c>
      <c r="G1788" s="3" t="s">
        <v>82</v>
      </c>
    </row>
    <row r="1789" customFormat="false" ht="12.5" hidden="false" customHeight="false" outlineLevel="0" collapsed="false">
      <c r="A1789" s="3" t="n">
        <v>52</v>
      </c>
      <c r="B1789" s="3" t="s">
        <v>134</v>
      </c>
      <c r="C1789" s="3" t="n">
        <v>35</v>
      </c>
      <c r="D1789" s="2" t="n">
        <v>70.4339447021484</v>
      </c>
      <c r="E1789" s="2" t="n">
        <v>618425.875</v>
      </c>
      <c r="F1789" s="2" t="n">
        <v>19436.87890625</v>
      </c>
      <c r="G1789" s="3" t="s">
        <v>82</v>
      </c>
    </row>
    <row r="1790" customFormat="false" ht="12.5" hidden="false" customHeight="false" outlineLevel="0" collapsed="false">
      <c r="A1790" s="3" t="n">
        <v>52</v>
      </c>
      <c r="B1790" s="3" t="s">
        <v>134</v>
      </c>
      <c r="C1790" s="3" t="n">
        <v>36</v>
      </c>
      <c r="D1790" s="2" t="n">
        <v>70.7408218383789</v>
      </c>
      <c r="E1790" s="2" t="n">
        <v>612644</v>
      </c>
      <c r="F1790" s="2" t="n">
        <v>19316.796875</v>
      </c>
      <c r="G1790" s="3" t="s">
        <v>82</v>
      </c>
    </row>
    <row r="1791" customFormat="false" ht="12.5" hidden="false" customHeight="false" outlineLevel="0" collapsed="false">
      <c r="A1791" s="3" t="n">
        <v>52</v>
      </c>
      <c r="B1791" s="3" t="s">
        <v>134</v>
      </c>
      <c r="C1791" s="3" t="n">
        <v>37</v>
      </c>
      <c r="D1791" s="2" t="n">
        <v>71.0476913452148</v>
      </c>
      <c r="E1791" s="2" t="n">
        <v>606198.375</v>
      </c>
      <c r="F1791" s="2" t="n">
        <v>19196.140625</v>
      </c>
      <c r="G1791" s="3" t="s">
        <v>82</v>
      </c>
    </row>
    <row r="1792" customFormat="false" ht="12.5" hidden="false" customHeight="false" outlineLevel="0" collapsed="false">
      <c r="A1792" s="3" t="n">
        <v>52</v>
      </c>
      <c r="B1792" s="3" t="s">
        <v>134</v>
      </c>
      <c r="C1792" s="3" t="n">
        <v>38</v>
      </c>
      <c r="D1792" s="2" t="n">
        <v>71.3545684814453</v>
      </c>
      <c r="E1792" s="2" t="n">
        <v>601294.25</v>
      </c>
      <c r="F1792" s="2" t="n">
        <v>19074.3203125</v>
      </c>
      <c r="G1792" s="3" t="s">
        <v>82</v>
      </c>
    </row>
    <row r="1793" customFormat="false" ht="12.5" hidden="false" customHeight="false" outlineLevel="0" collapsed="false">
      <c r="A1793" s="3" t="n">
        <v>52</v>
      </c>
      <c r="B1793" s="3" t="s">
        <v>134</v>
      </c>
      <c r="C1793" s="3" t="n">
        <v>39</v>
      </c>
      <c r="D1793" s="2" t="n">
        <v>71.6614456176758</v>
      </c>
      <c r="E1793" s="2" t="n">
        <v>594496.9375</v>
      </c>
      <c r="F1793" s="2" t="n">
        <v>18942.826171875</v>
      </c>
      <c r="G1793" s="3" t="s">
        <v>82</v>
      </c>
    </row>
    <row r="1794" customFormat="false" ht="12.5" hidden="false" customHeight="false" outlineLevel="0" collapsed="false">
      <c r="A1794" s="3" t="n">
        <v>52</v>
      </c>
      <c r="B1794" s="3" t="s">
        <v>134</v>
      </c>
      <c r="C1794" s="3" t="n">
        <v>40</v>
      </c>
      <c r="D1794" s="2" t="n">
        <v>71.9683227539063</v>
      </c>
      <c r="E1794" s="2" t="n">
        <v>588342.4375</v>
      </c>
      <c r="F1794" s="2" t="n">
        <v>18793.859375</v>
      </c>
      <c r="G1794" s="3" t="s">
        <v>82</v>
      </c>
    </row>
    <row r="1795" customFormat="false" ht="12.5" hidden="false" customHeight="false" outlineLevel="0" collapsed="false">
      <c r="A1795" s="3" t="n">
        <v>52</v>
      </c>
      <c r="B1795" s="3" t="s">
        <v>134</v>
      </c>
      <c r="C1795" s="3" t="n">
        <v>41</v>
      </c>
      <c r="D1795" s="2" t="n">
        <v>72.2751922607422</v>
      </c>
      <c r="E1795" s="2" t="n">
        <v>581937.5</v>
      </c>
      <c r="F1795" s="2" t="n">
        <v>18630.068359375</v>
      </c>
      <c r="G1795" s="3" t="s">
        <v>82</v>
      </c>
    </row>
    <row r="1796" customFormat="false" ht="12.5" hidden="false" customHeight="false" outlineLevel="0" collapsed="false">
      <c r="A1796" s="3" t="n">
        <v>52</v>
      </c>
      <c r="B1796" s="3" t="s">
        <v>134</v>
      </c>
      <c r="C1796" s="3" t="n">
        <v>42</v>
      </c>
      <c r="D1796" s="2" t="n">
        <v>72.5820693969727</v>
      </c>
      <c r="E1796" s="2" t="n">
        <v>578013.25</v>
      </c>
      <c r="F1796" s="2" t="n">
        <v>18467.197265625</v>
      </c>
      <c r="G1796" s="3" t="s">
        <v>82</v>
      </c>
    </row>
    <row r="1797" customFormat="false" ht="12.5" hidden="false" customHeight="false" outlineLevel="0" collapsed="false">
      <c r="A1797" s="3" t="n">
        <v>52</v>
      </c>
      <c r="B1797" s="3" t="s">
        <v>134</v>
      </c>
      <c r="C1797" s="3" t="n">
        <v>43</v>
      </c>
      <c r="D1797" s="2" t="n">
        <v>72.8889465332031</v>
      </c>
      <c r="E1797" s="2" t="n">
        <v>571425</v>
      </c>
      <c r="F1797" s="2" t="n">
        <v>18331.57421875</v>
      </c>
      <c r="G1797" s="3" t="s">
        <v>82</v>
      </c>
    </row>
    <row r="1798" customFormat="false" ht="12.5" hidden="false" customHeight="false" outlineLevel="0" collapsed="false">
      <c r="A1798" s="3" t="n">
        <v>52</v>
      </c>
      <c r="B1798" s="3" t="s">
        <v>134</v>
      </c>
      <c r="C1798" s="3" t="n">
        <v>44</v>
      </c>
      <c r="D1798" s="2" t="n">
        <v>73.1958160400391</v>
      </c>
      <c r="E1798" s="2" t="n">
        <v>566004.25</v>
      </c>
      <c r="F1798" s="2" t="n">
        <v>18255.58984375</v>
      </c>
      <c r="G1798" s="3" t="s">
        <v>82</v>
      </c>
    </row>
    <row r="1799" customFormat="false" ht="12.5" hidden="false" customHeight="false" outlineLevel="0" collapsed="false">
      <c r="A1799" s="3" t="n">
        <v>52</v>
      </c>
      <c r="B1799" s="3" t="s">
        <v>134</v>
      </c>
      <c r="C1799" s="3" t="n">
        <v>45</v>
      </c>
      <c r="D1799" s="2" t="n">
        <v>73.5026931762695</v>
      </c>
      <c r="E1799" s="2" t="n">
        <v>560456.4375</v>
      </c>
      <c r="F1799" s="2" t="n">
        <v>18276.44140625</v>
      </c>
      <c r="G1799" s="3" t="s">
        <v>82</v>
      </c>
    </row>
    <row r="1800" customFormat="false" ht="12.5" hidden="false" customHeight="false" outlineLevel="0" collapsed="false">
      <c r="A1800" s="3" t="n">
        <v>52</v>
      </c>
      <c r="B1800" s="3" t="s">
        <v>134</v>
      </c>
      <c r="C1800" s="3" t="n">
        <v>46</v>
      </c>
      <c r="D1800" s="2" t="n">
        <v>73.8095703125</v>
      </c>
      <c r="E1800" s="2" t="n">
        <v>554270.25</v>
      </c>
      <c r="F1800" s="2" t="n">
        <v>18433.759765625</v>
      </c>
      <c r="G1800" s="3" t="s">
        <v>82</v>
      </c>
    </row>
    <row r="1801" customFormat="false" ht="12.5" hidden="false" customHeight="false" outlineLevel="0" collapsed="false">
      <c r="A1801" s="3" t="n">
        <v>52</v>
      </c>
      <c r="B1801" s="3" t="s">
        <v>134</v>
      </c>
      <c r="C1801" s="3" t="n">
        <v>47</v>
      </c>
      <c r="D1801" s="2" t="n">
        <v>74.1164398193359</v>
      </c>
      <c r="E1801" s="2" t="n">
        <v>549214.375</v>
      </c>
      <c r="F1801" s="2" t="n">
        <v>18760.0546875</v>
      </c>
      <c r="G1801" s="3" t="s">
        <v>82</v>
      </c>
    </row>
    <row r="1802" customFormat="false" ht="12.5" hidden="false" customHeight="false" outlineLevel="0" collapsed="false">
      <c r="A1802" s="3" t="n">
        <v>52</v>
      </c>
      <c r="B1802" s="3" t="s">
        <v>134</v>
      </c>
      <c r="C1802" s="3" t="n">
        <v>48</v>
      </c>
      <c r="D1802" s="2" t="n">
        <v>74.4233169555664</v>
      </c>
      <c r="E1802" s="2" t="n">
        <v>544079</v>
      </c>
      <c r="F1802" s="2" t="n">
        <v>19261.291015625</v>
      </c>
      <c r="G1802" s="3" t="s">
        <v>82</v>
      </c>
    </row>
    <row r="1803" customFormat="false" ht="12.5" hidden="false" customHeight="false" outlineLevel="0" collapsed="false">
      <c r="A1803" s="3" t="n">
        <v>52</v>
      </c>
      <c r="B1803" s="3" t="s">
        <v>134</v>
      </c>
      <c r="C1803" s="3" t="n">
        <v>49</v>
      </c>
      <c r="D1803" s="2" t="n">
        <v>74.7301940917969</v>
      </c>
      <c r="E1803" s="2" t="n">
        <v>538444</v>
      </c>
      <c r="F1803" s="2" t="n">
        <v>19904.3359375</v>
      </c>
      <c r="G1803" s="3" t="s">
        <v>82</v>
      </c>
    </row>
    <row r="1804" customFormat="false" ht="12.5" hidden="false" customHeight="false" outlineLevel="0" collapsed="false">
      <c r="A1804" s="3" t="n">
        <v>52</v>
      </c>
      <c r="B1804" s="3" t="s">
        <v>134</v>
      </c>
      <c r="C1804" s="3" t="n">
        <v>50</v>
      </c>
      <c r="D1804" s="2" t="n">
        <v>75.0370635986328</v>
      </c>
      <c r="E1804" s="2" t="n">
        <v>532312.1875</v>
      </c>
      <c r="F1804" s="2" t="n">
        <v>20660.109375</v>
      </c>
      <c r="G1804" s="3" t="s">
        <v>82</v>
      </c>
    </row>
    <row r="1805" customFormat="false" ht="12.5" hidden="false" customHeight="false" outlineLevel="0" collapsed="false">
      <c r="A1805" s="3" t="n">
        <v>52</v>
      </c>
      <c r="B1805" s="3" t="s">
        <v>134</v>
      </c>
      <c r="C1805" s="3" t="n">
        <v>51</v>
      </c>
      <c r="D1805" s="2" t="n">
        <v>75.3439407348633</v>
      </c>
      <c r="E1805" s="2" t="n">
        <v>525712.5625</v>
      </c>
      <c r="F1805" s="2" t="n">
        <v>21340.28515625</v>
      </c>
      <c r="G1805" s="3" t="s">
        <v>82</v>
      </c>
    </row>
    <row r="1806" customFormat="false" ht="12.5" hidden="false" customHeight="false" outlineLevel="0" collapsed="false">
      <c r="A1806" s="3" t="n">
        <v>52</v>
      </c>
      <c r="B1806" s="3" t="s">
        <v>134</v>
      </c>
      <c r="C1806" s="3" t="n">
        <v>52</v>
      </c>
      <c r="D1806" s="2" t="n">
        <v>75.6508178710938</v>
      </c>
      <c r="E1806" s="2" t="n">
        <v>517211.53125</v>
      </c>
      <c r="F1806" s="2" t="n">
        <v>21824.265625</v>
      </c>
      <c r="G1806" s="3" t="s">
        <v>82</v>
      </c>
    </row>
    <row r="1807" customFormat="false" ht="12.5" hidden="false" customHeight="false" outlineLevel="0" collapsed="false">
      <c r="A1807" s="3" t="n">
        <v>52</v>
      </c>
      <c r="B1807" s="3" t="s">
        <v>134</v>
      </c>
      <c r="C1807" s="3" t="n">
        <v>53</v>
      </c>
      <c r="D1807" s="2" t="n">
        <v>75.9576873779297</v>
      </c>
      <c r="E1807" s="2" t="n">
        <v>509416.03125</v>
      </c>
      <c r="F1807" s="2" t="n">
        <v>22040.85546875</v>
      </c>
      <c r="G1807" s="3" t="s">
        <v>82</v>
      </c>
    </row>
    <row r="1808" customFormat="false" ht="12.5" hidden="false" customHeight="false" outlineLevel="0" collapsed="false">
      <c r="A1808" s="3" t="n">
        <v>52</v>
      </c>
      <c r="B1808" s="3" t="s">
        <v>134</v>
      </c>
      <c r="C1808" s="3" t="n">
        <v>54</v>
      </c>
      <c r="D1808" s="2" t="n">
        <v>76.2645645141602</v>
      </c>
      <c r="E1808" s="2" t="n">
        <v>502675.5</v>
      </c>
      <c r="F1808" s="2" t="n">
        <v>21987.322265625</v>
      </c>
      <c r="G1808" s="3" t="s">
        <v>82</v>
      </c>
    </row>
    <row r="1809" customFormat="false" ht="12.5" hidden="false" customHeight="false" outlineLevel="0" collapsed="false">
      <c r="A1809" s="3" t="n">
        <v>52</v>
      </c>
      <c r="B1809" s="3" t="s">
        <v>134</v>
      </c>
      <c r="C1809" s="3" t="n">
        <v>55</v>
      </c>
      <c r="D1809" s="2" t="n">
        <v>76.5714416503906</v>
      </c>
      <c r="E1809" s="2" t="n">
        <v>496327.96875</v>
      </c>
      <c r="F1809" s="2" t="n">
        <v>21719.208984375</v>
      </c>
      <c r="G1809" s="3" t="s">
        <v>82</v>
      </c>
    </row>
    <row r="1810" customFormat="false" ht="12.5" hidden="false" customHeight="false" outlineLevel="0" collapsed="false">
      <c r="A1810" s="3" t="n">
        <v>52</v>
      </c>
      <c r="B1810" s="3" t="s">
        <v>134</v>
      </c>
      <c r="C1810" s="3" t="n">
        <v>56</v>
      </c>
      <c r="D1810" s="2" t="n">
        <v>76.8783187866211</v>
      </c>
      <c r="E1810" s="2" t="n">
        <v>489537.53125</v>
      </c>
      <c r="F1810" s="2" t="n">
        <v>21320.634765625</v>
      </c>
      <c r="G1810" s="3" t="s">
        <v>82</v>
      </c>
    </row>
    <row r="1811" customFormat="false" ht="12.5" hidden="false" customHeight="false" outlineLevel="0" collapsed="false">
      <c r="A1811" s="3" t="n">
        <v>52</v>
      </c>
      <c r="B1811" s="3" t="s">
        <v>134</v>
      </c>
      <c r="C1811" s="3" t="n">
        <v>57</v>
      </c>
      <c r="D1811" s="2" t="n">
        <v>77.1851959228516</v>
      </c>
      <c r="E1811" s="2" t="n">
        <v>482284.53125</v>
      </c>
      <c r="F1811" s="2" t="n">
        <v>20873.82421875</v>
      </c>
      <c r="G1811" s="3" t="s">
        <v>82</v>
      </c>
    </row>
    <row r="1812" customFormat="false" ht="12.5" hidden="false" customHeight="false" outlineLevel="0" collapsed="false">
      <c r="A1812" s="3" t="n">
        <v>52</v>
      </c>
      <c r="B1812" s="3" t="s">
        <v>134</v>
      </c>
      <c r="C1812" s="3" t="n">
        <v>58</v>
      </c>
      <c r="D1812" s="2" t="n">
        <v>77.4920654296875</v>
      </c>
      <c r="E1812" s="2" t="n">
        <v>476380.5625</v>
      </c>
      <c r="F1812" s="2" t="n">
        <v>20439.423828125</v>
      </c>
      <c r="G1812" s="3" t="s">
        <v>82</v>
      </c>
    </row>
    <row r="1813" customFormat="false" ht="12.5" hidden="false" customHeight="false" outlineLevel="0" collapsed="false">
      <c r="A1813" s="3" t="n">
        <v>52</v>
      </c>
      <c r="B1813" s="3" t="s">
        <v>134</v>
      </c>
      <c r="C1813" s="3" t="n">
        <v>59</v>
      </c>
      <c r="D1813" s="2" t="n">
        <v>77.798942565918</v>
      </c>
      <c r="E1813" s="2" t="n">
        <v>470352.875</v>
      </c>
      <c r="F1813" s="2" t="n">
        <v>20051.568359375</v>
      </c>
      <c r="G1813" s="3" t="s">
        <v>82</v>
      </c>
    </row>
    <row r="1814" customFormat="false" ht="12.5" hidden="false" customHeight="false" outlineLevel="0" collapsed="false">
      <c r="A1814" s="3" t="n">
        <v>52</v>
      </c>
      <c r="B1814" s="3" t="s">
        <v>134</v>
      </c>
      <c r="C1814" s="3" t="n">
        <v>60</v>
      </c>
      <c r="D1814" s="2" t="n">
        <v>78.1058197021484</v>
      </c>
      <c r="E1814" s="2" t="n">
        <v>463991.84375</v>
      </c>
      <c r="F1814" s="2" t="n">
        <v>19731.923828125</v>
      </c>
      <c r="G1814" s="3" t="s">
        <v>82</v>
      </c>
    </row>
    <row r="1815" customFormat="false" ht="12.5" hidden="false" customHeight="false" outlineLevel="0" collapsed="false">
      <c r="A1815" s="3" t="n">
        <v>52</v>
      </c>
      <c r="B1815" s="3" t="s">
        <v>134</v>
      </c>
      <c r="C1815" s="3" t="n">
        <v>61</v>
      </c>
      <c r="D1815" s="2" t="n">
        <v>78.4126892089844</v>
      </c>
      <c r="E1815" s="2" t="n">
        <v>457950.03125</v>
      </c>
      <c r="F1815" s="2" t="n">
        <v>19477.6171875</v>
      </c>
      <c r="G1815" s="3" t="s">
        <v>82</v>
      </c>
    </row>
    <row r="1816" customFormat="false" ht="12.5" hidden="false" customHeight="false" outlineLevel="0" collapsed="false">
      <c r="A1816" s="3" t="n">
        <v>52</v>
      </c>
      <c r="B1816" s="3" t="s">
        <v>134</v>
      </c>
      <c r="C1816" s="3" t="n">
        <v>62</v>
      </c>
      <c r="D1816" s="2" t="n">
        <v>78.7195663452148</v>
      </c>
      <c r="E1816" s="2" t="n">
        <v>452184.375</v>
      </c>
      <c r="F1816" s="2" t="n">
        <v>19258.35546875</v>
      </c>
      <c r="G1816" s="3" t="s">
        <v>82</v>
      </c>
    </row>
    <row r="1817" customFormat="false" ht="12.5" hidden="false" customHeight="false" outlineLevel="0" collapsed="false">
      <c r="A1817" s="3" t="n">
        <v>52</v>
      </c>
      <c r="B1817" s="3" t="s">
        <v>134</v>
      </c>
      <c r="C1817" s="3" t="n">
        <v>63</v>
      </c>
      <c r="D1817" s="2" t="n">
        <v>79.0264434814453</v>
      </c>
      <c r="E1817" s="2" t="n">
        <v>445311.625</v>
      </c>
      <c r="F1817" s="2" t="n">
        <v>19065.2890625</v>
      </c>
      <c r="G1817" s="3" t="s">
        <v>82</v>
      </c>
    </row>
    <row r="1818" customFormat="false" ht="12.5" hidden="false" customHeight="false" outlineLevel="0" collapsed="false">
      <c r="A1818" s="3" t="n">
        <v>52</v>
      </c>
      <c r="B1818" s="3" t="s">
        <v>134</v>
      </c>
      <c r="C1818" s="3" t="n">
        <v>64</v>
      </c>
      <c r="D1818" s="2" t="n">
        <v>79.3333129882813</v>
      </c>
      <c r="E1818" s="2" t="n">
        <v>439938.78125</v>
      </c>
      <c r="F1818" s="2" t="n">
        <v>18898.216796875</v>
      </c>
      <c r="G1818" s="3" t="s">
        <v>82</v>
      </c>
    </row>
    <row r="1819" customFormat="false" ht="12.5" hidden="false" customHeight="false" outlineLevel="0" collapsed="false">
      <c r="A1819" s="3" t="n">
        <v>52</v>
      </c>
      <c r="B1819" s="3" t="s">
        <v>134</v>
      </c>
      <c r="C1819" s="3" t="n">
        <v>65</v>
      </c>
      <c r="D1819" s="2" t="n">
        <v>79.6401901245117</v>
      </c>
      <c r="E1819" s="2" t="n">
        <v>433924.84375</v>
      </c>
      <c r="F1819" s="2" t="n">
        <v>18766.09375</v>
      </c>
      <c r="G1819" s="3" t="s">
        <v>82</v>
      </c>
    </row>
    <row r="1820" customFormat="false" ht="12.5" hidden="false" customHeight="false" outlineLevel="0" collapsed="false">
      <c r="A1820" s="3" t="n">
        <v>52</v>
      </c>
      <c r="B1820" s="3" t="s">
        <v>134</v>
      </c>
      <c r="C1820" s="3" t="n">
        <v>66</v>
      </c>
      <c r="D1820" s="2" t="n">
        <v>79.9470672607422</v>
      </c>
      <c r="E1820" s="2" t="n">
        <v>428270.65625</v>
      </c>
      <c r="F1820" s="2" t="n">
        <v>18684.283203125</v>
      </c>
      <c r="G1820" s="3" t="s">
        <v>82</v>
      </c>
    </row>
    <row r="1821" customFormat="false" ht="12.5" hidden="false" customHeight="false" outlineLevel="0" collapsed="false">
      <c r="A1821" s="3" t="n">
        <v>52</v>
      </c>
      <c r="B1821" s="3" t="s">
        <v>134</v>
      </c>
      <c r="C1821" s="3" t="n">
        <v>67</v>
      </c>
      <c r="D1821" s="2" t="n">
        <v>80.2539367675781</v>
      </c>
      <c r="E1821" s="2" t="n">
        <v>423143.53125</v>
      </c>
      <c r="F1821" s="2" t="n">
        <v>18672.04296875</v>
      </c>
      <c r="G1821" s="3" t="s">
        <v>82</v>
      </c>
    </row>
    <row r="1822" customFormat="false" ht="12.5" hidden="false" customHeight="false" outlineLevel="0" collapsed="false">
      <c r="A1822" s="3" t="n">
        <v>52</v>
      </c>
      <c r="B1822" s="3" t="s">
        <v>134</v>
      </c>
      <c r="C1822" s="3" t="n">
        <v>68</v>
      </c>
      <c r="D1822" s="2" t="n">
        <v>80.5608139038086</v>
      </c>
      <c r="E1822" s="2" t="n">
        <v>417126.4375</v>
      </c>
      <c r="F1822" s="2" t="n">
        <v>18756.806640625</v>
      </c>
      <c r="G1822" s="3" t="s">
        <v>82</v>
      </c>
    </row>
    <row r="1823" customFormat="false" ht="12.5" hidden="false" customHeight="false" outlineLevel="0" collapsed="false">
      <c r="A1823" s="3" t="n">
        <v>52</v>
      </c>
      <c r="B1823" s="3" t="s">
        <v>134</v>
      </c>
      <c r="C1823" s="3" t="n">
        <v>69</v>
      </c>
      <c r="D1823" s="2" t="n">
        <v>80.8676910400391</v>
      </c>
      <c r="E1823" s="2" t="n">
        <v>410973.15625</v>
      </c>
      <c r="F1823" s="2" t="n">
        <v>18985.978515625</v>
      </c>
      <c r="G1823" s="3" t="s">
        <v>82</v>
      </c>
    </row>
    <row r="1824" customFormat="false" ht="12.5" hidden="false" customHeight="false" outlineLevel="0" collapsed="false">
      <c r="A1824" s="3" t="n">
        <v>52</v>
      </c>
      <c r="B1824" s="3" t="s">
        <v>134</v>
      </c>
      <c r="C1824" s="3" t="n">
        <v>70</v>
      </c>
      <c r="D1824" s="2" t="n">
        <v>81.174560546875</v>
      </c>
      <c r="E1824" s="2" t="n">
        <v>404964.4375</v>
      </c>
      <c r="F1824" s="2" t="n">
        <v>19442.09765625</v>
      </c>
      <c r="G1824" s="3" t="s">
        <v>82</v>
      </c>
    </row>
    <row r="1825" customFormat="false" ht="12.5" hidden="false" customHeight="false" outlineLevel="0" collapsed="false">
      <c r="A1825" s="3" t="n">
        <v>52</v>
      </c>
      <c r="B1825" s="3" t="s">
        <v>134</v>
      </c>
      <c r="C1825" s="3" t="n">
        <v>71</v>
      </c>
      <c r="D1825" s="2" t="n">
        <v>81.4814376831055</v>
      </c>
      <c r="E1825" s="2" t="n">
        <v>400034.84375</v>
      </c>
      <c r="F1825" s="2" t="n">
        <v>20299.275390625</v>
      </c>
      <c r="G1825" s="3" t="s">
        <v>82</v>
      </c>
    </row>
    <row r="1826" customFormat="false" ht="12.5" hidden="false" customHeight="false" outlineLevel="0" collapsed="false">
      <c r="A1826" s="3" t="n">
        <v>52</v>
      </c>
      <c r="B1826" s="3" t="s">
        <v>134</v>
      </c>
      <c r="C1826" s="3" t="n">
        <v>72</v>
      </c>
      <c r="D1826" s="2" t="n">
        <v>81.7883148193359</v>
      </c>
      <c r="E1826" s="2" t="n">
        <v>394022.8125</v>
      </c>
      <c r="F1826" s="2" t="n">
        <v>21805.388671875</v>
      </c>
      <c r="G1826" s="3" t="s">
        <v>82</v>
      </c>
    </row>
    <row r="1827" customFormat="false" ht="12.5" hidden="false" customHeight="false" outlineLevel="0" collapsed="false">
      <c r="A1827" s="3" t="n">
        <v>52</v>
      </c>
      <c r="B1827" s="3" t="s">
        <v>134</v>
      </c>
      <c r="C1827" s="3" t="n">
        <v>73</v>
      </c>
      <c r="D1827" s="2" t="n">
        <v>82.0951919555664</v>
      </c>
      <c r="E1827" s="2" t="n">
        <v>388048.125</v>
      </c>
      <c r="F1827" s="2" t="n">
        <v>24209.7734375</v>
      </c>
      <c r="G1827" s="3" t="s">
        <v>82</v>
      </c>
    </row>
    <row r="1828" customFormat="false" ht="12.5" hidden="false" customHeight="false" outlineLevel="0" collapsed="false">
      <c r="A1828" s="3" t="n">
        <v>52</v>
      </c>
      <c r="B1828" s="3" t="s">
        <v>134</v>
      </c>
      <c r="C1828" s="3" t="n">
        <v>74</v>
      </c>
      <c r="D1828" s="2" t="n">
        <v>82.4020690917969</v>
      </c>
      <c r="E1828" s="2" t="n">
        <v>380786.09375</v>
      </c>
      <c r="F1828" s="2" t="n">
        <v>27883.4609375</v>
      </c>
      <c r="G1828" s="3" t="s">
        <v>82</v>
      </c>
    </row>
    <row r="1829" customFormat="false" ht="12.5" hidden="false" customHeight="false" outlineLevel="0" collapsed="false">
      <c r="A1829" s="3" t="n">
        <v>52</v>
      </c>
      <c r="B1829" s="3" t="s">
        <v>134</v>
      </c>
      <c r="C1829" s="3" t="n">
        <v>75</v>
      </c>
      <c r="D1829" s="2" t="n">
        <v>82.7089385986328</v>
      </c>
      <c r="E1829" s="2" t="n">
        <v>373456.0625</v>
      </c>
      <c r="F1829" s="2" t="n">
        <v>33255.0390625</v>
      </c>
      <c r="G1829" s="3" t="s">
        <v>82</v>
      </c>
    </row>
    <row r="1830" customFormat="false" ht="12.5" hidden="false" customHeight="false" outlineLevel="0" collapsed="false">
      <c r="A1830" s="3" t="n">
        <v>52</v>
      </c>
      <c r="B1830" s="3" t="s">
        <v>134</v>
      </c>
      <c r="C1830" s="3" t="n">
        <v>76</v>
      </c>
      <c r="D1830" s="2" t="n">
        <v>83.0158157348633</v>
      </c>
      <c r="E1830" s="2" t="n">
        <v>365134.46875</v>
      </c>
      <c r="F1830" s="2" t="n">
        <v>40726.82421875</v>
      </c>
      <c r="G1830" s="3" t="s">
        <v>82</v>
      </c>
    </row>
    <row r="1831" customFormat="false" ht="12.5" hidden="false" customHeight="false" outlineLevel="0" collapsed="false">
      <c r="A1831" s="3" t="n">
        <v>52</v>
      </c>
      <c r="B1831" s="3" t="s">
        <v>134</v>
      </c>
      <c r="C1831" s="3" t="n">
        <v>77</v>
      </c>
      <c r="D1831" s="2" t="n">
        <v>83.3226928710938</v>
      </c>
      <c r="E1831" s="2" t="n">
        <v>354441.03125</v>
      </c>
      <c r="F1831" s="2" t="n">
        <v>50508.98046875</v>
      </c>
      <c r="G1831" s="3" t="s">
        <v>82</v>
      </c>
    </row>
    <row r="1832" customFormat="false" ht="12.5" hidden="false" customHeight="false" outlineLevel="0" collapsed="false">
      <c r="A1832" s="3" t="n">
        <v>52</v>
      </c>
      <c r="B1832" s="3" t="s">
        <v>134</v>
      </c>
      <c r="C1832" s="3" t="n">
        <v>78</v>
      </c>
      <c r="D1832" s="2" t="n">
        <v>83.6295623779297</v>
      </c>
      <c r="E1832" s="2" t="n">
        <v>342074.125</v>
      </c>
      <c r="F1832" s="2" t="n">
        <v>62391.66015625</v>
      </c>
      <c r="G1832" s="3" t="s">
        <v>82</v>
      </c>
    </row>
    <row r="1833" customFormat="false" ht="12.5" hidden="false" customHeight="false" outlineLevel="0" collapsed="false">
      <c r="A1833" s="3" t="n">
        <v>52</v>
      </c>
      <c r="B1833" s="3" t="s">
        <v>134</v>
      </c>
      <c r="C1833" s="3" t="n">
        <v>79</v>
      </c>
      <c r="D1833" s="2" t="n">
        <v>83.9364395141602</v>
      </c>
      <c r="E1833" s="2" t="n">
        <v>325159.09375</v>
      </c>
      <c r="F1833" s="2" t="n">
        <v>75547.3984375</v>
      </c>
      <c r="G1833" s="3" t="s">
        <v>82</v>
      </c>
    </row>
    <row r="1834" customFormat="false" ht="12.5" hidden="false" customHeight="false" outlineLevel="0" collapsed="false">
      <c r="A1834" s="3" t="n">
        <v>52</v>
      </c>
      <c r="B1834" s="3" t="s">
        <v>134</v>
      </c>
      <c r="C1834" s="3" t="n">
        <v>80</v>
      </c>
      <c r="D1834" s="2" t="n">
        <v>84.2433166503906</v>
      </c>
      <c r="E1834" s="2" t="n">
        <v>302126.9375</v>
      </c>
      <c r="F1834" s="2" t="n">
        <v>88493.8125</v>
      </c>
      <c r="G1834" s="3" t="s">
        <v>82</v>
      </c>
    </row>
    <row r="1835" customFormat="false" ht="12.5" hidden="false" customHeight="false" outlineLevel="0" collapsed="false">
      <c r="A1835" s="3" t="n">
        <v>52</v>
      </c>
      <c r="B1835" s="3" t="s">
        <v>134</v>
      </c>
      <c r="C1835" s="3" t="n">
        <v>81</v>
      </c>
      <c r="D1835" s="2" t="n">
        <v>84.5501861572266</v>
      </c>
      <c r="E1835" s="2" t="n">
        <v>265408.40625</v>
      </c>
      <c r="F1835" s="2" t="n">
        <v>99314.203125</v>
      </c>
      <c r="G1835" s="3" t="s">
        <v>82</v>
      </c>
    </row>
    <row r="1836" customFormat="false" ht="12.5" hidden="false" customHeight="false" outlineLevel="0" collapsed="false">
      <c r="A1836" s="3" t="n">
        <v>52</v>
      </c>
      <c r="B1836" s="3" t="s">
        <v>134</v>
      </c>
      <c r="C1836" s="3" t="n">
        <v>82</v>
      </c>
      <c r="D1836" s="2" t="n">
        <v>84.857063293457</v>
      </c>
      <c r="E1836" s="2" t="n">
        <v>214281.28125</v>
      </c>
      <c r="F1836" s="2" t="n">
        <v>106112.234375</v>
      </c>
      <c r="G1836" s="3" t="s">
        <v>82</v>
      </c>
    </row>
    <row r="1837" customFormat="false" ht="12.5" hidden="false" customHeight="false" outlineLevel="0" collapsed="false">
      <c r="A1837" s="3" t="n">
        <v>52</v>
      </c>
      <c r="B1837" s="3" t="s">
        <v>134</v>
      </c>
      <c r="C1837" s="3" t="n">
        <v>83</v>
      </c>
      <c r="D1837" s="2" t="n">
        <v>85.1639404296875</v>
      </c>
      <c r="E1837" s="2" t="n">
        <v>163476.03125</v>
      </c>
      <c r="F1837" s="2" t="n">
        <v>107536.21875</v>
      </c>
      <c r="G1837" s="3" t="s">
        <v>82</v>
      </c>
    </row>
    <row r="1838" customFormat="false" ht="12.5" hidden="false" customHeight="false" outlineLevel="0" collapsed="false">
      <c r="A1838" s="3" t="n">
        <v>52</v>
      </c>
      <c r="B1838" s="3" t="s">
        <v>134</v>
      </c>
      <c r="C1838" s="3" t="n">
        <v>84</v>
      </c>
      <c r="D1838" s="2" t="n">
        <v>85.4708099365234</v>
      </c>
      <c r="E1838" s="2" t="n">
        <v>117103.7890625</v>
      </c>
      <c r="F1838" s="2" t="n">
        <v>103157.828125</v>
      </c>
      <c r="G1838" s="3" t="s">
        <v>82</v>
      </c>
    </row>
    <row r="1839" customFormat="false" ht="12.5" hidden="false" customHeight="false" outlineLevel="0" collapsed="false">
      <c r="A1839" s="3" t="n">
        <v>52</v>
      </c>
      <c r="B1839" s="3" t="s">
        <v>134</v>
      </c>
      <c r="C1839" s="3" t="n">
        <v>85</v>
      </c>
      <c r="D1839" s="2" t="n">
        <v>85.7776870727539</v>
      </c>
      <c r="E1839" s="2" t="n">
        <v>83372.1796875</v>
      </c>
      <c r="F1839" s="2" t="n">
        <v>93567.25</v>
      </c>
      <c r="G1839" s="3" t="s">
        <v>82</v>
      </c>
    </row>
    <row r="1840" customFormat="false" ht="12.5" hidden="false" customHeight="false" outlineLevel="0" collapsed="false">
      <c r="A1840" s="3" t="n">
        <v>52</v>
      </c>
      <c r="B1840" s="3" t="s">
        <v>134</v>
      </c>
      <c r="C1840" s="3" t="n">
        <v>86</v>
      </c>
      <c r="D1840" s="2" t="n">
        <v>86.0845642089844</v>
      </c>
      <c r="E1840" s="2" t="n">
        <v>63485.97265625</v>
      </c>
      <c r="F1840" s="2" t="n">
        <v>80184.4375</v>
      </c>
      <c r="G1840" s="3" t="s">
        <v>82</v>
      </c>
    </row>
    <row r="1841" customFormat="false" ht="12.5" hidden="false" customHeight="false" outlineLevel="0" collapsed="false">
      <c r="A1841" s="3" t="n">
        <v>52</v>
      </c>
      <c r="B1841" s="3" t="s">
        <v>134</v>
      </c>
      <c r="C1841" s="3" t="n">
        <v>87</v>
      </c>
      <c r="D1841" s="2" t="n">
        <v>86.3914337158203</v>
      </c>
      <c r="E1841" s="2" t="n">
        <v>52261.828125</v>
      </c>
      <c r="F1841" s="2" t="n">
        <v>64890.51171875</v>
      </c>
      <c r="G1841" s="3" t="s">
        <v>82</v>
      </c>
    </row>
    <row r="1842" customFormat="false" ht="12.5" hidden="false" customHeight="false" outlineLevel="0" collapsed="false">
      <c r="A1842" s="3" t="n">
        <v>52</v>
      </c>
      <c r="B1842" s="3" t="s">
        <v>134</v>
      </c>
      <c r="C1842" s="3" t="n">
        <v>88</v>
      </c>
      <c r="D1842" s="2" t="n">
        <v>86.6983108520508</v>
      </c>
      <c r="E1842" s="2" t="n">
        <v>48058.25</v>
      </c>
      <c r="F1842" s="2" t="n">
        <v>49601.1875</v>
      </c>
      <c r="G1842" s="3" t="s">
        <v>82</v>
      </c>
    </row>
    <row r="1843" customFormat="false" ht="12.5" hidden="false" customHeight="false" outlineLevel="0" collapsed="false">
      <c r="A1843" s="3" t="n">
        <v>52</v>
      </c>
      <c r="B1843" s="3" t="s">
        <v>134</v>
      </c>
      <c r="C1843" s="3" t="n">
        <v>89</v>
      </c>
      <c r="D1843" s="2" t="n">
        <v>87.0051879882813</v>
      </c>
      <c r="E1843" s="2" t="n">
        <v>46091.08203125</v>
      </c>
      <c r="F1843" s="2" t="n">
        <v>35885.296875</v>
      </c>
      <c r="G1843" s="3" t="s">
        <v>82</v>
      </c>
    </row>
    <row r="1844" customFormat="false" ht="12.5" hidden="false" customHeight="false" outlineLevel="0" collapsed="false">
      <c r="A1844" s="3" t="n">
        <v>52</v>
      </c>
      <c r="B1844" s="3" t="s">
        <v>134</v>
      </c>
      <c r="C1844" s="3" t="n">
        <v>90</v>
      </c>
      <c r="D1844" s="2" t="n">
        <v>87.3120574951172</v>
      </c>
      <c r="E1844" s="2" t="n">
        <v>44361.17578125</v>
      </c>
      <c r="F1844" s="2" t="n">
        <v>24710.96875</v>
      </c>
      <c r="G1844" s="3" t="s">
        <v>82</v>
      </c>
    </row>
    <row r="1845" customFormat="false" ht="12.5" hidden="false" customHeight="false" outlineLevel="0" collapsed="false">
      <c r="A1845" s="3" t="n">
        <v>52</v>
      </c>
      <c r="B1845" s="3" t="s">
        <v>134</v>
      </c>
      <c r="C1845" s="3" t="n">
        <v>91</v>
      </c>
      <c r="D1845" s="2" t="n">
        <v>87.6189422607422</v>
      </c>
      <c r="E1845" s="2" t="n">
        <v>42298.19921875</v>
      </c>
      <c r="F1845" s="2" t="n">
        <v>16695.0078125</v>
      </c>
      <c r="G1845" s="3" t="s">
        <v>82</v>
      </c>
    </row>
    <row r="1846" customFormat="false" ht="12.5" hidden="false" customHeight="false" outlineLevel="0" collapsed="false">
      <c r="A1846" s="3" t="n">
        <v>52</v>
      </c>
      <c r="B1846" s="3" t="s">
        <v>134</v>
      </c>
      <c r="C1846" s="3" t="n">
        <v>92</v>
      </c>
      <c r="D1846" s="2" t="n">
        <v>87.9258117675781</v>
      </c>
      <c r="E1846" s="2" t="n">
        <v>40463.40625</v>
      </c>
      <c r="F1846" s="2" t="n">
        <v>11473.8095703125</v>
      </c>
      <c r="G1846" s="3" t="s">
        <v>82</v>
      </c>
    </row>
    <row r="1847" customFormat="false" ht="12.5" hidden="false" customHeight="false" outlineLevel="0" collapsed="false">
      <c r="A1847" s="3" t="n">
        <v>52</v>
      </c>
      <c r="B1847" s="3" t="s">
        <v>134</v>
      </c>
      <c r="C1847" s="3" t="n">
        <v>93</v>
      </c>
      <c r="D1847" s="2" t="n">
        <v>88.2326812744141</v>
      </c>
      <c r="E1847" s="2" t="n">
        <v>38029.171875</v>
      </c>
      <c r="F1847" s="2" t="n">
        <v>8083.4521484375</v>
      </c>
      <c r="G1847" s="3" t="s">
        <v>82</v>
      </c>
    </row>
    <row r="1848" customFormat="false" ht="12.5" hidden="false" customHeight="false" outlineLevel="0" collapsed="false">
      <c r="A1848" s="3" t="n">
        <v>52</v>
      </c>
      <c r="B1848" s="3" t="s">
        <v>134</v>
      </c>
      <c r="C1848" s="3" t="n">
        <v>94</v>
      </c>
      <c r="D1848" s="2" t="n">
        <v>88.5395660400391</v>
      </c>
      <c r="E1848" s="2" t="n">
        <v>37421.55859375</v>
      </c>
      <c r="F1848" s="2" t="n">
        <v>5949.0234375</v>
      </c>
      <c r="G1848" s="3" t="s">
        <v>82</v>
      </c>
    </row>
    <row r="1849" customFormat="false" ht="12.5" hidden="false" customHeight="false" outlineLevel="0" collapsed="false">
      <c r="A1849" s="3" t="n">
        <v>52</v>
      </c>
      <c r="B1849" s="3" t="s">
        <v>134</v>
      </c>
      <c r="C1849" s="3" t="n">
        <v>95</v>
      </c>
      <c r="D1849" s="2" t="n">
        <v>88.846435546875</v>
      </c>
      <c r="E1849" s="2" t="n">
        <v>36491.08984375</v>
      </c>
      <c r="F1849" s="2" t="n">
        <v>4592.8916015625</v>
      </c>
      <c r="G1849" s="3" t="s">
        <v>82</v>
      </c>
    </row>
    <row r="1850" customFormat="false" ht="12.5" hidden="false" customHeight="false" outlineLevel="0" collapsed="false">
      <c r="A1850" s="3" t="n">
        <v>52</v>
      </c>
      <c r="B1850" s="3" t="s">
        <v>134</v>
      </c>
      <c r="C1850" s="3" t="n">
        <v>96</v>
      </c>
      <c r="D1850" s="2" t="n">
        <v>89.1533126831055</v>
      </c>
      <c r="E1850" s="2" t="n">
        <v>35614.0078125</v>
      </c>
      <c r="F1850" s="2" t="n">
        <v>3691.8642578125</v>
      </c>
      <c r="G1850" s="3" t="s">
        <v>82</v>
      </c>
    </row>
    <row r="1851" customFormat="false" ht="12.5" hidden="false" customHeight="false" outlineLevel="0" collapsed="false">
      <c r="A1851" s="3" t="n">
        <v>52</v>
      </c>
      <c r="B1851" s="3" t="s">
        <v>134</v>
      </c>
      <c r="C1851" s="3" t="n">
        <v>97</v>
      </c>
      <c r="D1851" s="2" t="n">
        <v>89.4601898193359</v>
      </c>
      <c r="E1851" s="2" t="n">
        <v>35246.42578125</v>
      </c>
      <c r="F1851" s="2" t="n">
        <v>3058.9453125</v>
      </c>
      <c r="G1851" s="3" t="s">
        <v>82</v>
      </c>
    </row>
    <row r="1852" customFormat="false" ht="12.5" hidden="false" customHeight="false" outlineLevel="0" collapsed="false">
      <c r="A1852" s="3" t="n">
        <v>52</v>
      </c>
      <c r="B1852" s="3" t="s">
        <v>134</v>
      </c>
      <c r="C1852" s="3" t="n">
        <v>98</v>
      </c>
      <c r="D1852" s="2" t="n">
        <v>89.7670593261719</v>
      </c>
      <c r="E1852" s="2" t="n">
        <v>34517.5</v>
      </c>
      <c r="F1852" s="2" t="n">
        <v>2594.73046875</v>
      </c>
      <c r="G1852" s="3" t="s">
        <v>82</v>
      </c>
    </row>
    <row r="1853" customFormat="false" ht="12.5" hidden="false" customHeight="false" outlineLevel="0" collapsed="false">
      <c r="A1853" s="3" t="n">
        <v>52</v>
      </c>
      <c r="B1853" s="3" t="s">
        <v>134</v>
      </c>
      <c r="C1853" s="3" t="n">
        <v>99</v>
      </c>
      <c r="D1853" s="2" t="n">
        <v>90.0739364624023</v>
      </c>
      <c r="E1853" s="2" t="n">
        <v>33465.7109375</v>
      </c>
      <c r="F1853" s="2" t="n">
        <v>2244.138671875</v>
      </c>
      <c r="G1853" s="3" t="s">
        <v>82</v>
      </c>
    </row>
    <row r="1854" customFormat="false" ht="12.5" hidden="false" customHeight="false" outlineLevel="0" collapsed="false">
      <c r="A1854" s="3" t="n">
        <v>52</v>
      </c>
      <c r="B1854" s="3" t="s">
        <v>134</v>
      </c>
      <c r="C1854" s="3" t="n">
        <v>100</v>
      </c>
      <c r="D1854" s="2" t="n">
        <v>90.3808135986328</v>
      </c>
      <c r="E1854" s="2" t="n">
        <v>33387.75390625</v>
      </c>
      <c r="F1854" s="2" t="n">
        <v>1972.033203125</v>
      </c>
      <c r="G1854" s="3" t="s">
        <v>82</v>
      </c>
    </row>
    <row r="1855" customFormat="false" ht="12.5" hidden="false" customHeight="false" outlineLevel="0" collapsed="false">
      <c r="A1855" s="3" t="n">
        <v>52</v>
      </c>
      <c r="B1855" s="3" t="s">
        <v>134</v>
      </c>
      <c r="C1855" s="3" t="n">
        <v>101</v>
      </c>
      <c r="D1855" s="2" t="n">
        <v>90.6876831054688</v>
      </c>
      <c r="E1855" s="2" t="n">
        <v>32820.12890625</v>
      </c>
      <c r="F1855" s="2" t="n">
        <v>1753.951171875</v>
      </c>
      <c r="G1855" s="3" t="s">
        <v>82</v>
      </c>
    </row>
    <row r="1856" customFormat="false" ht="12.5" hidden="false" customHeight="false" outlineLevel="0" collapsed="false">
      <c r="A1856" s="3" t="n">
        <v>52</v>
      </c>
      <c r="B1856" s="3" t="s">
        <v>134</v>
      </c>
      <c r="C1856" s="3" t="n">
        <v>102</v>
      </c>
      <c r="D1856" s="2" t="n">
        <v>90.9945602416992</v>
      </c>
      <c r="E1856" s="2" t="n">
        <v>32661.6328125</v>
      </c>
      <c r="F1856" s="2" t="n">
        <v>1573.228515625</v>
      </c>
      <c r="G1856" s="3" t="s">
        <v>82</v>
      </c>
    </row>
    <row r="1857" customFormat="false" ht="12.5" hidden="false" customHeight="false" outlineLevel="0" collapsed="false">
      <c r="A1857" s="3" t="n">
        <v>52</v>
      </c>
      <c r="B1857" s="3" t="s">
        <v>134</v>
      </c>
      <c r="C1857" s="3" t="n">
        <v>103</v>
      </c>
      <c r="D1857" s="2" t="n">
        <v>91.3014373779297</v>
      </c>
      <c r="E1857" s="2" t="n">
        <v>31856.6484375</v>
      </c>
      <c r="F1857" s="2" t="n">
        <v>1419.349609375</v>
      </c>
      <c r="G1857" s="3" t="s">
        <v>82</v>
      </c>
    </row>
    <row r="1858" customFormat="false" ht="12.5" hidden="false" customHeight="false" outlineLevel="0" collapsed="false">
      <c r="A1858" s="3" t="n">
        <v>52</v>
      </c>
      <c r="B1858" s="3" t="s">
        <v>134</v>
      </c>
      <c r="C1858" s="3" t="n">
        <v>104</v>
      </c>
      <c r="D1858" s="2" t="n">
        <v>91.6083068847656</v>
      </c>
      <c r="E1858" s="2" t="n">
        <v>31428.10546875</v>
      </c>
      <c r="F1858" s="2" t="n">
        <v>1286.689453125</v>
      </c>
      <c r="G1858" s="3" t="s">
        <v>82</v>
      </c>
    </row>
    <row r="1859" customFormat="false" ht="12.5" hidden="false" customHeight="false" outlineLevel="0" collapsed="false">
      <c r="A1859" s="3" t="n">
        <v>52</v>
      </c>
      <c r="B1859" s="3" t="s">
        <v>134</v>
      </c>
      <c r="C1859" s="3" t="n">
        <v>105</v>
      </c>
      <c r="D1859" s="2" t="n">
        <v>91.9151840209961</v>
      </c>
      <c r="E1859" s="2" t="n">
        <v>31535.16796875</v>
      </c>
      <c r="F1859" s="2" t="n">
        <v>1173.94921875</v>
      </c>
      <c r="G1859" s="3" t="s">
        <v>82</v>
      </c>
    </row>
    <row r="1860" customFormat="false" ht="12.5" hidden="false" customHeight="false" outlineLevel="0" collapsed="false">
      <c r="A1860" s="3" t="n">
        <v>52</v>
      </c>
      <c r="B1860" s="3" t="s">
        <v>134</v>
      </c>
      <c r="C1860" s="3" t="n">
        <v>106</v>
      </c>
      <c r="D1860" s="2" t="n">
        <v>92.2220611572266</v>
      </c>
      <c r="E1860" s="2" t="n">
        <v>31131.822265625</v>
      </c>
      <c r="F1860" s="2" t="n">
        <v>1083.251953125</v>
      </c>
      <c r="G1860" s="3" t="s">
        <v>82</v>
      </c>
    </row>
    <row r="1861" customFormat="false" ht="12.5" hidden="false" customHeight="false" outlineLevel="0" collapsed="false">
      <c r="A1861" s="3" t="n">
        <v>52</v>
      </c>
      <c r="B1861" s="3" t="s">
        <v>134</v>
      </c>
      <c r="C1861" s="3" t="n">
        <v>107</v>
      </c>
      <c r="D1861" s="2" t="n">
        <v>92.5289306640625</v>
      </c>
      <c r="E1861" s="2" t="n">
        <v>30570.13671875</v>
      </c>
      <c r="F1861" s="2" t="n">
        <v>1017.61328125</v>
      </c>
      <c r="G1861" s="3" t="s">
        <v>82</v>
      </c>
    </row>
    <row r="1862" customFormat="false" ht="12.5" hidden="false" customHeight="false" outlineLevel="0" collapsed="false">
      <c r="A1862" s="3" t="n">
        <v>52</v>
      </c>
      <c r="B1862" s="3" t="s">
        <v>134</v>
      </c>
      <c r="C1862" s="3" t="n">
        <v>108</v>
      </c>
      <c r="D1862" s="2" t="n">
        <v>92.8358154296875</v>
      </c>
      <c r="E1862" s="2" t="n">
        <v>30683.86328125</v>
      </c>
      <c r="F1862" s="2" t="n">
        <v>976.888671875</v>
      </c>
      <c r="G1862" s="3" t="s">
        <v>82</v>
      </c>
    </row>
    <row r="1863" customFormat="false" ht="12.5" hidden="false" customHeight="false" outlineLevel="0" collapsed="false">
      <c r="A1863" s="3" t="n">
        <v>52</v>
      </c>
      <c r="B1863" s="3" t="s">
        <v>134</v>
      </c>
      <c r="C1863" s="3" t="n">
        <v>109</v>
      </c>
      <c r="D1863" s="2" t="n">
        <v>93.1426849365234</v>
      </c>
      <c r="E1863" s="2" t="n">
        <v>30604.423828125</v>
      </c>
      <c r="F1863" s="2" t="n">
        <v>954.181640625</v>
      </c>
      <c r="G1863" s="3" t="s">
        <v>82</v>
      </c>
    </row>
    <row r="1864" customFormat="false" ht="12.5" hidden="false" customHeight="false" outlineLevel="0" collapsed="false">
      <c r="A1864" s="3" t="n">
        <v>52</v>
      </c>
      <c r="B1864" s="3" t="s">
        <v>134</v>
      </c>
      <c r="C1864" s="3" t="n">
        <v>110</v>
      </c>
      <c r="D1864" s="2" t="n">
        <v>93.4495544433594</v>
      </c>
      <c r="E1864" s="2" t="n">
        <v>29749.2265625</v>
      </c>
      <c r="F1864" s="2" t="n">
        <v>935.46875</v>
      </c>
      <c r="G1864" s="3" t="s">
        <v>82</v>
      </c>
    </row>
    <row r="1865" customFormat="false" ht="12.5" hidden="false" customHeight="false" outlineLevel="0" collapsed="false">
      <c r="A1865" s="3" t="n">
        <v>52</v>
      </c>
      <c r="B1865" s="3" t="s">
        <v>134</v>
      </c>
      <c r="C1865" s="3" t="n">
        <v>111</v>
      </c>
      <c r="D1865" s="2" t="n">
        <v>93.7564392089844</v>
      </c>
      <c r="E1865" s="2" t="n">
        <v>29421.908203125</v>
      </c>
      <c r="F1865" s="2" t="n">
        <v>903.693359375</v>
      </c>
      <c r="G1865" s="3" t="s">
        <v>82</v>
      </c>
    </row>
    <row r="1866" customFormat="false" ht="12.5" hidden="false" customHeight="false" outlineLevel="0" collapsed="false">
      <c r="A1866" s="3" t="n">
        <v>52</v>
      </c>
      <c r="B1866" s="3" t="s">
        <v>134</v>
      </c>
      <c r="C1866" s="3" t="n">
        <v>112</v>
      </c>
      <c r="D1866" s="2" t="n">
        <v>94.0633087158203</v>
      </c>
      <c r="E1866" s="2" t="n">
        <v>29158.81640625</v>
      </c>
      <c r="F1866" s="2" t="n">
        <v>845.859375</v>
      </c>
      <c r="G1866" s="3" t="s">
        <v>82</v>
      </c>
    </row>
    <row r="1867" customFormat="false" ht="12.5" hidden="false" customHeight="false" outlineLevel="0" collapsed="false">
      <c r="A1867" s="3" t="n">
        <v>52</v>
      </c>
      <c r="B1867" s="3" t="s">
        <v>134</v>
      </c>
      <c r="C1867" s="3" t="n">
        <v>113</v>
      </c>
      <c r="D1867" s="2" t="n">
        <v>94.3701858520508</v>
      </c>
      <c r="E1867" s="2" t="n">
        <v>29030.0078125</v>
      </c>
      <c r="F1867" s="2" t="n">
        <v>759.029296875</v>
      </c>
      <c r="G1867" s="3" t="s">
        <v>82</v>
      </c>
    </row>
    <row r="1868" customFormat="false" ht="12.5" hidden="false" customHeight="false" outlineLevel="0" collapsed="false">
      <c r="A1868" s="3" t="n">
        <v>52</v>
      </c>
      <c r="B1868" s="3" t="s">
        <v>134</v>
      </c>
      <c r="C1868" s="3" t="n">
        <v>114</v>
      </c>
      <c r="D1868" s="2" t="n">
        <v>94.6770629882813</v>
      </c>
      <c r="E1868" s="2" t="n">
        <v>29212.494140625</v>
      </c>
      <c r="F1868" s="2" t="n">
        <v>651.251953125</v>
      </c>
      <c r="G1868" s="3" t="s">
        <v>82</v>
      </c>
    </row>
    <row r="1869" customFormat="false" ht="12.5" hidden="false" customHeight="false" outlineLevel="0" collapsed="false">
      <c r="A1869" s="3" t="n">
        <v>53</v>
      </c>
      <c r="B1869" s="3" t="s">
        <v>135</v>
      </c>
      <c r="C1869" s="3" t="n">
        <v>1</v>
      </c>
      <c r="D1869" s="2" t="n">
        <v>60.0001983642578</v>
      </c>
      <c r="E1869" s="2" t="n">
        <v>676141</v>
      </c>
      <c r="F1869" s="2" t="n">
        <v>15730.4306640625</v>
      </c>
      <c r="G1869" s="3" t="s">
        <v>82</v>
      </c>
    </row>
    <row r="1870" customFormat="false" ht="12.5" hidden="false" customHeight="false" outlineLevel="0" collapsed="false">
      <c r="A1870" s="3" t="n">
        <v>53</v>
      </c>
      <c r="B1870" s="3" t="s">
        <v>135</v>
      </c>
      <c r="C1870" s="3" t="n">
        <v>2</v>
      </c>
      <c r="D1870" s="2" t="n">
        <v>60.3073654174805</v>
      </c>
      <c r="E1870" s="2" t="n">
        <v>673576.5</v>
      </c>
      <c r="F1870" s="2" t="n">
        <v>15866.9423828125</v>
      </c>
      <c r="G1870" s="3" t="s">
        <v>82</v>
      </c>
    </row>
    <row r="1871" customFormat="false" ht="12.5" hidden="false" customHeight="false" outlineLevel="0" collapsed="false">
      <c r="A1871" s="3" t="n">
        <v>53</v>
      </c>
      <c r="B1871" s="3" t="s">
        <v>135</v>
      </c>
      <c r="C1871" s="3" t="n">
        <v>3</v>
      </c>
      <c r="D1871" s="2" t="n">
        <v>60.6145324707031</v>
      </c>
      <c r="E1871" s="2" t="n">
        <v>668665.9375</v>
      </c>
      <c r="F1871" s="2" t="n">
        <v>16009.67578125</v>
      </c>
      <c r="G1871" s="3" t="s">
        <v>82</v>
      </c>
    </row>
    <row r="1872" customFormat="false" ht="12.5" hidden="false" customHeight="false" outlineLevel="0" collapsed="false">
      <c r="A1872" s="3" t="n">
        <v>53</v>
      </c>
      <c r="B1872" s="3" t="s">
        <v>135</v>
      </c>
      <c r="C1872" s="3" t="n">
        <v>4</v>
      </c>
      <c r="D1872" s="2" t="n">
        <v>60.9216995239258</v>
      </c>
      <c r="E1872" s="2" t="n">
        <v>664381.625</v>
      </c>
      <c r="F1872" s="2" t="n">
        <v>16135.35546875</v>
      </c>
      <c r="G1872" s="3" t="s">
        <v>82</v>
      </c>
    </row>
    <row r="1873" customFormat="false" ht="12.5" hidden="false" customHeight="false" outlineLevel="0" collapsed="false">
      <c r="A1873" s="3" t="n">
        <v>53</v>
      </c>
      <c r="B1873" s="3" t="s">
        <v>135</v>
      </c>
      <c r="C1873" s="3" t="n">
        <v>5</v>
      </c>
      <c r="D1873" s="2" t="n">
        <v>61.2288665771484</v>
      </c>
      <c r="E1873" s="2" t="n">
        <v>659450.125</v>
      </c>
      <c r="F1873" s="2" t="n">
        <v>16231.25390625</v>
      </c>
      <c r="G1873" s="3" t="s">
        <v>82</v>
      </c>
    </row>
    <row r="1874" customFormat="false" ht="12.5" hidden="false" customHeight="false" outlineLevel="0" collapsed="false">
      <c r="A1874" s="3" t="n">
        <v>53</v>
      </c>
      <c r="B1874" s="3" t="s">
        <v>135</v>
      </c>
      <c r="C1874" s="3" t="n">
        <v>6</v>
      </c>
      <c r="D1874" s="2" t="n">
        <v>61.5360298156738</v>
      </c>
      <c r="E1874" s="2" t="n">
        <v>654400.25</v>
      </c>
      <c r="F1874" s="2" t="n">
        <v>16296.91015625</v>
      </c>
      <c r="G1874" s="3" t="s">
        <v>82</v>
      </c>
    </row>
    <row r="1875" customFormat="false" ht="12.5" hidden="false" customHeight="false" outlineLevel="0" collapsed="false">
      <c r="A1875" s="3" t="n">
        <v>53</v>
      </c>
      <c r="B1875" s="3" t="s">
        <v>135</v>
      </c>
      <c r="C1875" s="3" t="n">
        <v>7</v>
      </c>
      <c r="D1875" s="2" t="n">
        <v>61.8431968688965</v>
      </c>
      <c r="E1875" s="2" t="n">
        <v>649491.875</v>
      </c>
      <c r="F1875" s="2" t="n">
        <v>16343.5322265625</v>
      </c>
      <c r="G1875" s="3" t="s">
        <v>82</v>
      </c>
    </row>
    <row r="1876" customFormat="false" ht="12.5" hidden="false" customHeight="false" outlineLevel="0" collapsed="false">
      <c r="A1876" s="3" t="n">
        <v>53</v>
      </c>
      <c r="B1876" s="3" t="s">
        <v>135</v>
      </c>
      <c r="C1876" s="3" t="n">
        <v>8</v>
      </c>
      <c r="D1876" s="2" t="n">
        <v>62.1503639221191</v>
      </c>
      <c r="E1876" s="2" t="n">
        <v>644452.625</v>
      </c>
      <c r="F1876" s="2" t="n">
        <v>16380.06640625</v>
      </c>
      <c r="G1876" s="3" t="s">
        <v>82</v>
      </c>
    </row>
    <row r="1877" customFormat="false" ht="12.5" hidden="false" customHeight="false" outlineLevel="0" collapsed="false">
      <c r="A1877" s="3" t="n">
        <v>53</v>
      </c>
      <c r="B1877" s="3" t="s">
        <v>135</v>
      </c>
      <c r="C1877" s="3" t="n">
        <v>9</v>
      </c>
      <c r="D1877" s="2" t="n">
        <v>62.4575309753418</v>
      </c>
      <c r="E1877" s="2" t="n">
        <v>638748.5</v>
      </c>
      <c r="F1877" s="2" t="n">
        <v>16408.107421875</v>
      </c>
      <c r="G1877" s="3" t="s">
        <v>82</v>
      </c>
    </row>
    <row r="1878" customFormat="false" ht="12.5" hidden="false" customHeight="false" outlineLevel="0" collapsed="false">
      <c r="A1878" s="3" t="n">
        <v>53</v>
      </c>
      <c r="B1878" s="3" t="s">
        <v>135</v>
      </c>
      <c r="C1878" s="3" t="n">
        <v>10</v>
      </c>
      <c r="D1878" s="2" t="n">
        <v>62.7646980285645</v>
      </c>
      <c r="E1878" s="2" t="n">
        <v>633633.5</v>
      </c>
      <c r="F1878" s="2" t="n">
        <v>16423.03125</v>
      </c>
      <c r="G1878" s="3" t="s">
        <v>82</v>
      </c>
    </row>
    <row r="1879" customFormat="false" ht="12.5" hidden="false" customHeight="false" outlineLevel="0" collapsed="false">
      <c r="A1879" s="3" t="n">
        <v>53</v>
      </c>
      <c r="B1879" s="3" t="s">
        <v>135</v>
      </c>
      <c r="C1879" s="3" t="n">
        <v>11</v>
      </c>
      <c r="D1879" s="2" t="n">
        <v>63.0718650817871</v>
      </c>
      <c r="E1879" s="2" t="n">
        <v>628721.125</v>
      </c>
      <c r="F1879" s="2" t="n">
        <v>16420.255859375</v>
      </c>
      <c r="G1879" s="3" t="s">
        <v>82</v>
      </c>
    </row>
    <row r="1880" customFormat="false" ht="12.5" hidden="false" customHeight="false" outlineLevel="0" collapsed="false">
      <c r="A1880" s="3" t="n">
        <v>53</v>
      </c>
      <c r="B1880" s="3" t="s">
        <v>135</v>
      </c>
      <c r="C1880" s="3" t="n">
        <v>12</v>
      </c>
      <c r="D1880" s="2" t="n">
        <v>63.3790283203125</v>
      </c>
      <c r="E1880" s="2" t="n">
        <v>623439.1875</v>
      </c>
      <c r="F1880" s="2" t="n">
        <v>16400.3828125</v>
      </c>
      <c r="G1880" s="3" t="s">
        <v>82</v>
      </c>
    </row>
    <row r="1881" customFormat="false" ht="12.5" hidden="false" customHeight="false" outlineLevel="0" collapsed="false">
      <c r="A1881" s="3" t="n">
        <v>53</v>
      </c>
      <c r="B1881" s="3" t="s">
        <v>135</v>
      </c>
      <c r="C1881" s="3" t="n">
        <v>13</v>
      </c>
      <c r="D1881" s="2" t="n">
        <v>63.6861953735352</v>
      </c>
      <c r="E1881" s="2" t="n">
        <v>616945.5625</v>
      </c>
      <c r="F1881" s="2" t="n">
        <v>16369.3720703125</v>
      </c>
      <c r="G1881" s="3" t="s">
        <v>82</v>
      </c>
    </row>
    <row r="1882" customFormat="false" ht="12.5" hidden="false" customHeight="false" outlineLevel="0" collapsed="false">
      <c r="A1882" s="3" t="n">
        <v>53</v>
      </c>
      <c r="B1882" s="3" t="s">
        <v>135</v>
      </c>
      <c r="C1882" s="3" t="n">
        <v>14</v>
      </c>
      <c r="D1882" s="2" t="n">
        <v>63.9933624267578</v>
      </c>
      <c r="E1882" s="2" t="n">
        <v>613234.0625</v>
      </c>
      <c r="F1882" s="2" t="n">
        <v>16334.396484375</v>
      </c>
      <c r="G1882" s="3" t="s">
        <v>82</v>
      </c>
    </row>
    <row r="1883" customFormat="false" ht="12.5" hidden="false" customHeight="false" outlineLevel="0" collapsed="false">
      <c r="A1883" s="3" t="n">
        <v>53</v>
      </c>
      <c r="B1883" s="3" t="s">
        <v>135</v>
      </c>
      <c r="C1883" s="3" t="n">
        <v>15</v>
      </c>
      <c r="D1883" s="2" t="n">
        <v>64.3005294799805</v>
      </c>
      <c r="E1883" s="2" t="n">
        <v>607892.25</v>
      </c>
      <c r="F1883" s="2" t="n">
        <v>16297.7080078125</v>
      </c>
      <c r="G1883" s="3" t="s">
        <v>82</v>
      </c>
    </row>
    <row r="1884" customFormat="false" ht="12.5" hidden="false" customHeight="false" outlineLevel="0" collapsed="false">
      <c r="A1884" s="3" t="n">
        <v>53</v>
      </c>
      <c r="B1884" s="3" t="s">
        <v>135</v>
      </c>
      <c r="C1884" s="3" t="n">
        <v>16</v>
      </c>
      <c r="D1884" s="2" t="n">
        <v>64.6076965332031</v>
      </c>
      <c r="E1884" s="2" t="n">
        <v>602174.4375</v>
      </c>
      <c r="F1884" s="2" t="n">
        <v>16254.8662109375</v>
      </c>
      <c r="G1884" s="3" t="s">
        <v>82</v>
      </c>
    </row>
    <row r="1885" customFormat="false" ht="12.5" hidden="false" customHeight="false" outlineLevel="0" collapsed="false">
      <c r="A1885" s="3" t="n">
        <v>53</v>
      </c>
      <c r="B1885" s="3" t="s">
        <v>135</v>
      </c>
      <c r="C1885" s="3" t="n">
        <v>17</v>
      </c>
      <c r="D1885" s="2" t="n">
        <v>64.9148635864258</v>
      </c>
      <c r="E1885" s="2" t="n">
        <v>597577.3125</v>
      </c>
      <c r="F1885" s="2" t="n">
        <v>16199.458984375</v>
      </c>
      <c r="G1885" s="3" t="s">
        <v>82</v>
      </c>
    </row>
    <row r="1886" customFormat="false" ht="12.5" hidden="false" customHeight="false" outlineLevel="0" collapsed="false">
      <c r="A1886" s="3" t="n">
        <v>53</v>
      </c>
      <c r="B1886" s="3" t="s">
        <v>135</v>
      </c>
      <c r="C1886" s="3" t="n">
        <v>18</v>
      </c>
      <c r="D1886" s="2" t="n">
        <v>65.2220306396484</v>
      </c>
      <c r="E1886" s="2" t="n">
        <v>591165.4375</v>
      </c>
      <c r="F1886" s="2" t="n">
        <v>16129.0576171875</v>
      </c>
      <c r="G1886" s="3" t="s">
        <v>82</v>
      </c>
    </row>
    <row r="1887" customFormat="false" ht="12.5" hidden="false" customHeight="false" outlineLevel="0" collapsed="false">
      <c r="A1887" s="3" t="n">
        <v>53</v>
      </c>
      <c r="B1887" s="3" t="s">
        <v>135</v>
      </c>
      <c r="C1887" s="3" t="n">
        <v>19</v>
      </c>
      <c r="D1887" s="2" t="n">
        <v>65.5291976928711</v>
      </c>
      <c r="E1887" s="2" t="n">
        <v>586325.3125</v>
      </c>
      <c r="F1887" s="2" t="n">
        <v>16049.828125</v>
      </c>
      <c r="G1887" s="3" t="s">
        <v>82</v>
      </c>
    </row>
    <row r="1888" customFormat="false" ht="12.5" hidden="false" customHeight="false" outlineLevel="0" collapsed="false">
      <c r="A1888" s="3" t="n">
        <v>53</v>
      </c>
      <c r="B1888" s="3" t="s">
        <v>135</v>
      </c>
      <c r="C1888" s="3" t="n">
        <v>20</v>
      </c>
      <c r="D1888" s="2" t="n">
        <v>65.8363647460938</v>
      </c>
      <c r="E1888" s="2" t="n">
        <v>581386.375</v>
      </c>
      <c r="F1888" s="2" t="n">
        <v>15971.36328125</v>
      </c>
      <c r="G1888" s="3" t="s">
        <v>82</v>
      </c>
    </row>
    <row r="1889" customFormat="false" ht="12.5" hidden="false" customHeight="false" outlineLevel="0" collapsed="false">
      <c r="A1889" s="3" t="n">
        <v>53</v>
      </c>
      <c r="B1889" s="3" t="s">
        <v>135</v>
      </c>
      <c r="C1889" s="3" t="n">
        <v>21</v>
      </c>
      <c r="D1889" s="2" t="n">
        <v>66.1435317993164</v>
      </c>
      <c r="E1889" s="2" t="n">
        <v>576226.9375</v>
      </c>
      <c r="F1889" s="2" t="n">
        <v>15899.0302734375</v>
      </c>
      <c r="G1889" s="3" t="s">
        <v>82</v>
      </c>
    </row>
    <row r="1890" customFormat="false" ht="12.5" hidden="false" customHeight="false" outlineLevel="0" collapsed="false">
      <c r="A1890" s="3" t="n">
        <v>53</v>
      </c>
      <c r="B1890" s="3" t="s">
        <v>135</v>
      </c>
      <c r="C1890" s="3" t="n">
        <v>22</v>
      </c>
      <c r="D1890" s="2" t="n">
        <v>66.4506988525391</v>
      </c>
      <c r="E1890" s="2" t="n">
        <v>571324.4375</v>
      </c>
      <c r="F1890" s="2" t="n">
        <v>15836.2548828125</v>
      </c>
      <c r="G1890" s="3" t="s">
        <v>82</v>
      </c>
    </row>
    <row r="1891" customFormat="false" ht="12.5" hidden="false" customHeight="false" outlineLevel="0" collapsed="false">
      <c r="A1891" s="3" t="n">
        <v>53</v>
      </c>
      <c r="B1891" s="3" t="s">
        <v>135</v>
      </c>
      <c r="C1891" s="3" t="n">
        <v>23</v>
      </c>
      <c r="D1891" s="2" t="n">
        <v>66.7578582763672</v>
      </c>
      <c r="E1891" s="2" t="n">
        <v>565739.25</v>
      </c>
      <c r="F1891" s="2" t="n">
        <v>15784.033203125</v>
      </c>
      <c r="G1891" s="3" t="s">
        <v>82</v>
      </c>
    </row>
    <row r="1892" customFormat="false" ht="12.5" hidden="false" customHeight="false" outlineLevel="0" collapsed="false">
      <c r="A1892" s="3" t="n">
        <v>53</v>
      </c>
      <c r="B1892" s="3" t="s">
        <v>135</v>
      </c>
      <c r="C1892" s="3" t="n">
        <v>24</v>
      </c>
      <c r="D1892" s="2" t="n">
        <v>67.0650329589844</v>
      </c>
      <c r="E1892" s="2" t="n">
        <v>560379.0625</v>
      </c>
      <c r="F1892" s="2" t="n">
        <v>15744.6083984375</v>
      </c>
      <c r="G1892" s="3" t="s">
        <v>82</v>
      </c>
    </row>
    <row r="1893" customFormat="false" ht="12.5" hidden="false" customHeight="false" outlineLevel="0" collapsed="false">
      <c r="A1893" s="3" t="n">
        <v>53</v>
      </c>
      <c r="B1893" s="3" t="s">
        <v>135</v>
      </c>
      <c r="C1893" s="3" t="n">
        <v>25</v>
      </c>
      <c r="D1893" s="2" t="n">
        <v>67.3721923828125</v>
      </c>
      <c r="E1893" s="2" t="n">
        <v>556558.3125</v>
      </c>
      <c r="F1893" s="2" t="n">
        <v>15722.5126953125</v>
      </c>
      <c r="G1893" s="3" t="s">
        <v>82</v>
      </c>
    </row>
    <row r="1894" customFormat="false" ht="12.5" hidden="false" customHeight="false" outlineLevel="0" collapsed="false">
      <c r="A1894" s="3" t="n">
        <v>53</v>
      </c>
      <c r="B1894" s="3" t="s">
        <v>135</v>
      </c>
      <c r="C1894" s="3" t="n">
        <v>26</v>
      </c>
      <c r="D1894" s="2" t="n">
        <v>67.6793594360352</v>
      </c>
      <c r="E1894" s="2" t="n">
        <v>550554.5</v>
      </c>
      <c r="F1894" s="2" t="n">
        <v>15721.6435546875</v>
      </c>
      <c r="G1894" s="3" t="s">
        <v>82</v>
      </c>
    </row>
    <row r="1895" customFormat="false" ht="12.5" hidden="false" customHeight="false" outlineLevel="0" collapsed="false">
      <c r="A1895" s="3" t="n">
        <v>53</v>
      </c>
      <c r="B1895" s="3" t="s">
        <v>135</v>
      </c>
      <c r="C1895" s="3" t="n">
        <v>27</v>
      </c>
      <c r="D1895" s="2" t="n">
        <v>67.9865264892578</v>
      </c>
      <c r="E1895" s="2" t="n">
        <v>546318.875</v>
      </c>
      <c r="F1895" s="2" t="n">
        <v>15740.6611328125</v>
      </c>
      <c r="G1895" s="3" t="s">
        <v>82</v>
      </c>
    </row>
    <row r="1896" customFormat="false" ht="12.5" hidden="false" customHeight="false" outlineLevel="0" collapsed="false">
      <c r="A1896" s="3" t="n">
        <v>53</v>
      </c>
      <c r="B1896" s="3" t="s">
        <v>135</v>
      </c>
      <c r="C1896" s="3" t="n">
        <v>28</v>
      </c>
      <c r="D1896" s="2" t="n">
        <v>68.2936935424805</v>
      </c>
      <c r="E1896" s="2" t="n">
        <v>541241.375</v>
      </c>
      <c r="F1896" s="2" t="n">
        <v>15770.802734375</v>
      </c>
      <c r="G1896" s="3" t="s">
        <v>82</v>
      </c>
    </row>
    <row r="1897" customFormat="false" ht="12.5" hidden="false" customHeight="false" outlineLevel="0" collapsed="false">
      <c r="A1897" s="3" t="n">
        <v>53</v>
      </c>
      <c r="B1897" s="3" t="s">
        <v>135</v>
      </c>
      <c r="C1897" s="3" t="n">
        <v>29</v>
      </c>
      <c r="D1897" s="2" t="n">
        <v>68.6008605957031</v>
      </c>
      <c r="E1897" s="2" t="n">
        <v>535852.6875</v>
      </c>
      <c r="F1897" s="2" t="n">
        <v>15797.287109375</v>
      </c>
      <c r="G1897" s="3" t="s">
        <v>82</v>
      </c>
    </row>
    <row r="1898" customFormat="false" ht="12.5" hidden="false" customHeight="false" outlineLevel="0" collapsed="false">
      <c r="A1898" s="3" t="n">
        <v>53</v>
      </c>
      <c r="B1898" s="3" t="s">
        <v>135</v>
      </c>
      <c r="C1898" s="3" t="n">
        <v>30</v>
      </c>
      <c r="D1898" s="2" t="n">
        <v>68.9080276489258</v>
      </c>
      <c r="E1898" s="2" t="n">
        <v>531462.9375</v>
      </c>
      <c r="F1898" s="2" t="n">
        <v>15804.2060546875</v>
      </c>
      <c r="G1898" s="3" t="s">
        <v>82</v>
      </c>
    </row>
    <row r="1899" customFormat="false" ht="12.5" hidden="false" customHeight="false" outlineLevel="0" collapsed="false">
      <c r="A1899" s="3" t="n">
        <v>53</v>
      </c>
      <c r="B1899" s="3" t="s">
        <v>135</v>
      </c>
      <c r="C1899" s="3" t="n">
        <v>31</v>
      </c>
      <c r="D1899" s="2" t="n">
        <v>69.2151947021484</v>
      </c>
      <c r="E1899" s="2" t="n">
        <v>526009.1875</v>
      </c>
      <c r="F1899" s="2" t="n">
        <v>15780.369140625</v>
      </c>
      <c r="G1899" s="3" t="s">
        <v>82</v>
      </c>
    </row>
    <row r="1900" customFormat="false" ht="12.5" hidden="false" customHeight="false" outlineLevel="0" collapsed="false">
      <c r="A1900" s="3" t="n">
        <v>53</v>
      </c>
      <c r="B1900" s="3" t="s">
        <v>135</v>
      </c>
      <c r="C1900" s="3" t="n">
        <v>32</v>
      </c>
      <c r="D1900" s="2" t="n">
        <v>69.5223617553711</v>
      </c>
      <c r="E1900" s="2" t="n">
        <v>520645.25</v>
      </c>
      <c r="F1900" s="2" t="n">
        <v>15722.646484375</v>
      </c>
      <c r="G1900" s="3" t="s">
        <v>82</v>
      </c>
    </row>
    <row r="1901" customFormat="false" ht="12.5" hidden="false" customHeight="false" outlineLevel="0" collapsed="false">
      <c r="A1901" s="3" t="n">
        <v>53</v>
      </c>
      <c r="B1901" s="3" t="s">
        <v>135</v>
      </c>
      <c r="C1901" s="3" t="n">
        <v>33</v>
      </c>
      <c r="D1901" s="2" t="n">
        <v>69.8295288085938</v>
      </c>
      <c r="E1901" s="2" t="n">
        <v>515984.5625</v>
      </c>
      <c r="F1901" s="2" t="n">
        <v>15636.0380859375</v>
      </c>
      <c r="G1901" s="3" t="s">
        <v>82</v>
      </c>
    </row>
    <row r="1902" customFormat="false" ht="12.5" hidden="false" customHeight="false" outlineLevel="0" collapsed="false">
      <c r="A1902" s="3" t="n">
        <v>53</v>
      </c>
      <c r="B1902" s="3" t="s">
        <v>135</v>
      </c>
      <c r="C1902" s="3" t="n">
        <v>34</v>
      </c>
      <c r="D1902" s="2" t="n">
        <v>70.1366958618164</v>
      </c>
      <c r="E1902" s="2" t="n">
        <v>510530.53125</v>
      </c>
      <c r="F1902" s="2" t="n">
        <v>15529.9541015625</v>
      </c>
      <c r="G1902" s="3" t="s">
        <v>82</v>
      </c>
    </row>
    <row r="1903" customFormat="false" ht="12.5" hidden="false" customHeight="false" outlineLevel="0" collapsed="false">
      <c r="A1903" s="3" t="n">
        <v>53</v>
      </c>
      <c r="B1903" s="3" t="s">
        <v>135</v>
      </c>
      <c r="C1903" s="3" t="n">
        <v>35</v>
      </c>
      <c r="D1903" s="2" t="n">
        <v>70.4438629150391</v>
      </c>
      <c r="E1903" s="2" t="n">
        <v>505983.5625</v>
      </c>
      <c r="F1903" s="2" t="n">
        <v>15413.2880859375</v>
      </c>
      <c r="G1903" s="3" t="s">
        <v>82</v>
      </c>
    </row>
    <row r="1904" customFormat="false" ht="12.5" hidden="false" customHeight="false" outlineLevel="0" collapsed="false">
      <c r="A1904" s="3" t="n">
        <v>53</v>
      </c>
      <c r="B1904" s="3" t="s">
        <v>135</v>
      </c>
      <c r="C1904" s="3" t="n">
        <v>36</v>
      </c>
      <c r="D1904" s="2" t="n">
        <v>70.7510299682617</v>
      </c>
      <c r="E1904" s="2" t="n">
        <v>501037.46875</v>
      </c>
      <c r="F1904" s="2" t="n">
        <v>15291.7607421875</v>
      </c>
      <c r="G1904" s="3" t="s">
        <v>82</v>
      </c>
    </row>
    <row r="1905" customFormat="false" ht="12.5" hidden="false" customHeight="false" outlineLevel="0" collapsed="false">
      <c r="A1905" s="3" t="n">
        <v>53</v>
      </c>
      <c r="B1905" s="3" t="s">
        <v>135</v>
      </c>
      <c r="C1905" s="3" t="n">
        <v>37</v>
      </c>
      <c r="D1905" s="2" t="n">
        <v>71.0581970214844</v>
      </c>
      <c r="E1905" s="2" t="n">
        <v>495768.125</v>
      </c>
      <c r="F1905" s="2" t="n">
        <v>15168.1962890625</v>
      </c>
      <c r="G1905" s="3" t="s">
        <v>82</v>
      </c>
    </row>
    <row r="1906" customFormat="false" ht="12.5" hidden="false" customHeight="false" outlineLevel="0" collapsed="false">
      <c r="A1906" s="3" t="n">
        <v>53</v>
      </c>
      <c r="B1906" s="3" t="s">
        <v>135</v>
      </c>
      <c r="C1906" s="3" t="n">
        <v>38</v>
      </c>
      <c r="D1906" s="2" t="n">
        <v>71.3653564453125</v>
      </c>
      <c r="E1906" s="2" t="n">
        <v>491168.25</v>
      </c>
      <c r="F1906" s="2" t="n">
        <v>15045.8515625</v>
      </c>
      <c r="G1906" s="3" t="s">
        <v>82</v>
      </c>
    </row>
    <row r="1907" customFormat="false" ht="12.5" hidden="false" customHeight="false" outlineLevel="0" collapsed="false">
      <c r="A1907" s="3" t="n">
        <v>53</v>
      </c>
      <c r="B1907" s="3" t="s">
        <v>135</v>
      </c>
      <c r="C1907" s="3" t="n">
        <v>39</v>
      </c>
      <c r="D1907" s="2" t="n">
        <v>71.6725311279297</v>
      </c>
      <c r="E1907" s="2" t="n">
        <v>486548.84375</v>
      </c>
      <c r="F1907" s="2" t="n">
        <v>14930.3984375</v>
      </c>
      <c r="G1907" s="3" t="s">
        <v>82</v>
      </c>
    </row>
    <row r="1908" customFormat="false" ht="12.5" hidden="false" customHeight="false" outlineLevel="0" collapsed="false">
      <c r="A1908" s="3" t="n">
        <v>53</v>
      </c>
      <c r="B1908" s="3" t="s">
        <v>135</v>
      </c>
      <c r="C1908" s="3" t="n">
        <v>40</v>
      </c>
      <c r="D1908" s="2" t="n">
        <v>71.9796905517578</v>
      </c>
      <c r="E1908" s="2" t="n">
        <v>482325.875</v>
      </c>
      <c r="F1908" s="2" t="n">
        <v>14829.759765625</v>
      </c>
      <c r="G1908" s="3" t="s">
        <v>82</v>
      </c>
    </row>
    <row r="1909" customFormat="false" ht="12.5" hidden="false" customHeight="false" outlineLevel="0" collapsed="false">
      <c r="A1909" s="3" t="n">
        <v>53</v>
      </c>
      <c r="B1909" s="3" t="s">
        <v>135</v>
      </c>
      <c r="C1909" s="3" t="n">
        <v>41</v>
      </c>
      <c r="D1909" s="2" t="n">
        <v>72.2868576049805</v>
      </c>
      <c r="E1909" s="2" t="n">
        <v>477190.125</v>
      </c>
      <c r="F1909" s="2" t="n">
        <v>14752.052734375</v>
      </c>
      <c r="G1909" s="3" t="s">
        <v>82</v>
      </c>
    </row>
    <row r="1910" customFormat="false" ht="12.5" hidden="false" customHeight="false" outlineLevel="0" collapsed="false">
      <c r="A1910" s="3" t="n">
        <v>53</v>
      </c>
      <c r="B1910" s="3" t="s">
        <v>135</v>
      </c>
      <c r="C1910" s="3" t="n">
        <v>42</v>
      </c>
      <c r="D1910" s="2" t="n">
        <v>72.5940246582031</v>
      </c>
      <c r="E1910" s="2" t="n">
        <v>473095.75</v>
      </c>
      <c r="F1910" s="2" t="n">
        <v>14705.4150390625</v>
      </c>
      <c r="G1910" s="3" t="s">
        <v>82</v>
      </c>
    </row>
    <row r="1911" customFormat="false" ht="12.5" hidden="false" customHeight="false" outlineLevel="0" collapsed="false">
      <c r="A1911" s="3" t="n">
        <v>53</v>
      </c>
      <c r="B1911" s="3" t="s">
        <v>135</v>
      </c>
      <c r="C1911" s="3" t="n">
        <v>43</v>
      </c>
      <c r="D1911" s="2" t="n">
        <v>72.9011917114258</v>
      </c>
      <c r="E1911" s="2" t="n">
        <v>468386.03125</v>
      </c>
      <c r="F1911" s="2" t="n">
        <v>14701.162109375</v>
      </c>
      <c r="G1911" s="3" t="s">
        <v>82</v>
      </c>
    </row>
    <row r="1912" customFormat="false" ht="12.5" hidden="false" customHeight="false" outlineLevel="0" collapsed="false">
      <c r="A1912" s="3" t="n">
        <v>53</v>
      </c>
      <c r="B1912" s="3" t="s">
        <v>135</v>
      </c>
      <c r="C1912" s="3" t="n">
        <v>44</v>
      </c>
      <c r="D1912" s="2" t="n">
        <v>73.2083587646484</v>
      </c>
      <c r="E1912" s="2" t="n">
        <v>463938.5</v>
      </c>
      <c r="F1912" s="2" t="n">
        <v>14759.9619140625</v>
      </c>
      <c r="G1912" s="3" t="s">
        <v>82</v>
      </c>
    </row>
    <row r="1913" customFormat="false" ht="12.5" hidden="false" customHeight="false" outlineLevel="0" collapsed="false">
      <c r="A1913" s="3" t="n">
        <v>53</v>
      </c>
      <c r="B1913" s="3" t="s">
        <v>135</v>
      </c>
      <c r="C1913" s="3" t="n">
        <v>45</v>
      </c>
      <c r="D1913" s="2" t="n">
        <v>73.5155258178711</v>
      </c>
      <c r="E1913" s="2" t="n">
        <v>459028.34375</v>
      </c>
      <c r="F1913" s="2" t="n">
        <v>14916.2958984375</v>
      </c>
      <c r="G1913" s="3" t="s">
        <v>82</v>
      </c>
    </row>
    <row r="1914" customFormat="false" ht="12.5" hidden="false" customHeight="false" outlineLevel="0" collapsed="false">
      <c r="A1914" s="3" t="n">
        <v>53</v>
      </c>
      <c r="B1914" s="3" t="s">
        <v>135</v>
      </c>
      <c r="C1914" s="3" t="n">
        <v>46</v>
      </c>
      <c r="D1914" s="2" t="n">
        <v>73.8226928710938</v>
      </c>
      <c r="E1914" s="2" t="n">
        <v>454173.0625</v>
      </c>
      <c r="F1914" s="2" t="n">
        <v>15214.36328125</v>
      </c>
      <c r="G1914" s="3" t="s">
        <v>82</v>
      </c>
    </row>
    <row r="1915" customFormat="false" ht="12.5" hidden="false" customHeight="false" outlineLevel="0" collapsed="false">
      <c r="A1915" s="3" t="n">
        <v>53</v>
      </c>
      <c r="B1915" s="3" t="s">
        <v>135</v>
      </c>
      <c r="C1915" s="3" t="n">
        <v>47</v>
      </c>
      <c r="D1915" s="2" t="n">
        <v>74.1298599243164</v>
      </c>
      <c r="E1915" s="2" t="n">
        <v>450459.53125</v>
      </c>
      <c r="F1915" s="2" t="n">
        <v>15691.0341796875</v>
      </c>
      <c r="G1915" s="3" t="s">
        <v>82</v>
      </c>
    </row>
    <row r="1916" customFormat="false" ht="12.5" hidden="false" customHeight="false" outlineLevel="0" collapsed="false">
      <c r="A1916" s="3" t="n">
        <v>53</v>
      </c>
      <c r="B1916" s="3" t="s">
        <v>135</v>
      </c>
      <c r="C1916" s="3" t="n">
        <v>48</v>
      </c>
      <c r="D1916" s="2" t="n">
        <v>74.4370269775391</v>
      </c>
      <c r="E1916" s="2" t="n">
        <v>445585.65625</v>
      </c>
      <c r="F1916" s="2" t="n">
        <v>16361.7470703125</v>
      </c>
      <c r="G1916" s="3" t="s">
        <v>82</v>
      </c>
    </row>
    <row r="1917" customFormat="false" ht="12.5" hidden="false" customHeight="false" outlineLevel="0" collapsed="false">
      <c r="A1917" s="3" t="n">
        <v>53</v>
      </c>
      <c r="B1917" s="3" t="s">
        <v>135</v>
      </c>
      <c r="C1917" s="3" t="n">
        <v>49</v>
      </c>
      <c r="D1917" s="2" t="n">
        <v>74.7441940307617</v>
      </c>
      <c r="E1917" s="2" t="n">
        <v>440999.21875</v>
      </c>
      <c r="F1917" s="2" t="n">
        <v>17185.53515625</v>
      </c>
      <c r="G1917" s="3" t="s">
        <v>82</v>
      </c>
    </row>
    <row r="1918" customFormat="false" ht="12.5" hidden="false" customHeight="false" outlineLevel="0" collapsed="false">
      <c r="A1918" s="3" t="n">
        <v>53</v>
      </c>
      <c r="B1918" s="3" t="s">
        <v>135</v>
      </c>
      <c r="C1918" s="3" t="n">
        <v>50</v>
      </c>
      <c r="D1918" s="2" t="n">
        <v>75.0513610839844</v>
      </c>
      <c r="E1918" s="2" t="n">
        <v>436360.21875</v>
      </c>
      <c r="F1918" s="2" t="n">
        <v>18032.169921875</v>
      </c>
      <c r="G1918" s="3" t="s">
        <v>82</v>
      </c>
    </row>
    <row r="1919" customFormat="false" ht="12.5" hidden="false" customHeight="false" outlineLevel="0" collapsed="false">
      <c r="A1919" s="3" t="n">
        <v>53</v>
      </c>
      <c r="B1919" s="3" t="s">
        <v>135</v>
      </c>
      <c r="C1919" s="3" t="n">
        <v>51</v>
      </c>
      <c r="D1919" s="2" t="n">
        <v>75.358528137207</v>
      </c>
      <c r="E1919" s="2" t="n">
        <v>428970.125</v>
      </c>
      <c r="F1919" s="2" t="n">
        <v>18757.294921875</v>
      </c>
      <c r="G1919" s="3" t="s">
        <v>82</v>
      </c>
    </row>
    <row r="1920" customFormat="false" ht="12.5" hidden="false" customHeight="false" outlineLevel="0" collapsed="false">
      <c r="A1920" s="3" t="n">
        <v>53</v>
      </c>
      <c r="B1920" s="3" t="s">
        <v>135</v>
      </c>
      <c r="C1920" s="3" t="n">
        <v>52</v>
      </c>
      <c r="D1920" s="2" t="n">
        <v>75.6656951904297</v>
      </c>
      <c r="E1920" s="2" t="n">
        <v>420955.15625</v>
      </c>
      <c r="F1920" s="2" t="n">
        <v>19235.236328125</v>
      </c>
      <c r="G1920" s="3" t="s">
        <v>82</v>
      </c>
    </row>
    <row r="1921" customFormat="false" ht="12.5" hidden="false" customHeight="false" outlineLevel="0" collapsed="false">
      <c r="A1921" s="3" t="n">
        <v>53</v>
      </c>
      <c r="B1921" s="3" t="s">
        <v>135</v>
      </c>
      <c r="C1921" s="3" t="n">
        <v>53</v>
      </c>
      <c r="D1921" s="2" t="n">
        <v>75.9728546142578</v>
      </c>
      <c r="E1921" s="2" t="n">
        <v>414758.21875</v>
      </c>
      <c r="F1921" s="2" t="n">
        <v>19404.3515625</v>
      </c>
      <c r="G1921" s="3" t="s">
        <v>82</v>
      </c>
    </row>
    <row r="1922" customFormat="false" ht="12.5" hidden="false" customHeight="false" outlineLevel="0" collapsed="false">
      <c r="A1922" s="3" t="n">
        <v>53</v>
      </c>
      <c r="B1922" s="3" t="s">
        <v>135</v>
      </c>
      <c r="C1922" s="3" t="n">
        <v>54</v>
      </c>
      <c r="D1922" s="2" t="n">
        <v>76.280029296875</v>
      </c>
      <c r="E1922" s="2" t="n">
        <v>408724.5625</v>
      </c>
      <c r="F1922" s="2" t="n">
        <v>19284.47265625</v>
      </c>
      <c r="G1922" s="3" t="s">
        <v>82</v>
      </c>
    </row>
    <row r="1923" customFormat="false" ht="12.5" hidden="false" customHeight="false" outlineLevel="0" collapsed="false">
      <c r="A1923" s="3" t="n">
        <v>53</v>
      </c>
      <c r="B1923" s="3" t="s">
        <v>135</v>
      </c>
      <c r="C1923" s="3" t="n">
        <v>55</v>
      </c>
      <c r="D1923" s="2" t="n">
        <v>76.5871887207031</v>
      </c>
      <c r="E1923" s="2" t="n">
        <v>402920.875</v>
      </c>
      <c r="F1923" s="2" t="n">
        <v>18959.7265625</v>
      </c>
      <c r="G1923" s="3" t="s">
        <v>82</v>
      </c>
    </row>
    <row r="1924" customFormat="false" ht="12.5" hidden="false" customHeight="false" outlineLevel="0" collapsed="false">
      <c r="A1924" s="3" t="n">
        <v>53</v>
      </c>
      <c r="B1924" s="3" t="s">
        <v>135</v>
      </c>
      <c r="C1924" s="3" t="n">
        <v>56</v>
      </c>
      <c r="D1924" s="2" t="n">
        <v>76.8943557739258</v>
      </c>
      <c r="E1924" s="2" t="n">
        <v>397343.875</v>
      </c>
      <c r="F1924" s="2" t="n">
        <v>18539.39453125</v>
      </c>
      <c r="G1924" s="3" t="s">
        <v>82</v>
      </c>
    </row>
    <row r="1925" customFormat="false" ht="12.5" hidden="false" customHeight="false" outlineLevel="0" collapsed="false">
      <c r="A1925" s="3" t="n">
        <v>53</v>
      </c>
      <c r="B1925" s="3" t="s">
        <v>135</v>
      </c>
      <c r="C1925" s="3" t="n">
        <v>57</v>
      </c>
      <c r="D1925" s="2" t="n">
        <v>77.2015228271484</v>
      </c>
      <c r="E1925" s="2" t="n">
        <v>391515.6875</v>
      </c>
      <c r="F1925" s="2" t="n">
        <v>18119.236328125</v>
      </c>
      <c r="G1925" s="3" t="s">
        <v>82</v>
      </c>
    </row>
    <row r="1926" customFormat="false" ht="12.5" hidden="false" customHeight="false" outlineLevel="0" collapsed="false">
      <c r="A1926" s="3" t="n">
        <v>53</v>
      </c>
      <c r="B1926" s="3" t="s">
        <v>135</v>
      </c>
      <c r="C1926" s="3" t="n">
        <v>58</v>
      </c>
      <c r="D1926" s="2" t="n">
        <v>77.5086898803711</v>
      </c>
      <c r="E1926" s="2" t="n">
        <v>386082.09375</v>
      </c>
      <c r="F1926" s="2" t="n">
        <v>17758.849609375</v>
      </c>
      <c r="G1926" s="3" t="s">
        <v>82</v>
      </c>
    </row>
    <row r="1927" customFormat="false" ht="12.5" hidden="false" customHeight="false" outlineLevel="0" collapsed="false">
      <c r="A1927" s="3" t="n">
        <v>53</v>
      </c>
      <c r="B1927" s="3" t="s">
        <v>135</v>
      </c>
      <c r="C1927" s="3" t="n">
        <v>59</v>
      </c>
      <c r="D1927" s="2" t="n">
        <v>77.8158569335938</v>
      </c>
      <c r="E1927" s="2" t="n">
        <v>381059.09375</v>
      </c>
      <c r="F1927" s="2" t="n">
        <v>17478.099609375</v>
      </c>
      <c r="G1927" s="3" t="s">
        <v>82</v>
      </c>
    </row>
    <row r="1928" customFormat="false" ht="12.5" hidden="false" customHeight="false" outlineLevel="0" collapsed="false">
      <c r="A1928" s="3" t="n">
        <v>53</v>
      </c>
      <c r="B1928" s="3" t="s">
        <v>135</v>
      </c>
      <c r="C1928" s="3" t="n">
        <v>60</v>
      </c>
      <c r="D1928" s="2" t="n">
        <v>78.1230239868164</v>
      </c>
      <c r="E1928" s="2" t="n">
        <v>375278.125</v>
      </c>
      <c r="F1928" s="2" t="n">
        <v>17266.10546875</v>
      </c>
      <c r="G1928" s="3" t="s">
        <v>82</v>
      </c>
    </row>
    <row r="1929" customFormat="false" ht="12.5" hidden="false" customHeight="false" outlineLevel="0" collapsed="false">
      <c r="A1929" s="3" t="n">
        <v>53</v>
      </c>
      <c r="B1929" s="3" t="s">
        <v>135</v>
      </c>
      <c r="C1929" s="3" t="n">
        <v>61</v>
      </c>
      <c r="D1929" s="2" t="n">
        <v>78.4301910400391</v>
      </c>
      <c r="E1929" s="2" t="n">
        <v>370326.09375</v>
      </c>
      <c r="F1929" s="2" t="n">
        <v>17095.302734375</v>
      </c>
      <c r="G1929" s="3" t="s">
        <v>82</v>
      </c>
    </row>
    <row r="1930" customFormat="false" ht="12.5" hidden="false" customHeight="false" outlineLevel="0" collapsed="false">
      <c r="A1930" s="3" t="n">
        <v>53</v>
      </c>
      <c r="B1930" s="3" t="s">
        <v>135</v>
      </c>
      <c r="C1930" s="3" t="n">
        <v>62</v>
      </c>
      <c r="D1930" s="2" t="n">
        <v>78.7373580932617</v>
      </c>
      <c r="E1930" s="2" t="n">
        <v>363911.875</v>
      </c>
      <c r="F1930" s="2" t="n">
        <v>16935.806640625</v>
      </c>
      <c r="G1930" s="3" t="s">
        <v>82</v>
      </c>
    </row>
    <row r="1931" customFormat="false" ht="12.5" hidden="false" customHeight="false" outlineLevel="0" collapsed="false">
      <c r="A1931" s="3" t="n">
        <v>53</v>
      </c>
      <c r="B1931" s="3" t="s">
        <v>135</v>
      </c>
      <c r="C1931" s="3" t="n">
        <v>63</v>
      </c>
      <c r="D1931" s="2" t="n">
        <v>79.0445251464844</v>
      </c>
      <c r="E1931" s="2" t="n">
        <v>359482.59375</v>
      </c>
      <c r="F1931" s="2" t="n">
        <v>16766.26171875</v>
      </c>
      <c r="G1931" s="3" t="s">
        <v>82</v>
      </c>
    </row>
    <row r="1932" customFormat="false" ht="12.5" hidden="false" customHeight="false" outlineLevel="0" collapsed="false">
      <c r="A1932" s="3" t="n">
        <v>53</v>
      </c>
      <c r="B1932" s="3" t="s">
        <v>135</v>
      </c>
      <c r="C1932" s="3" t="n">
        <v>64</v>
      </c>
      <c r="D1932" s="2" t="n">
        <v>79.351692199707</v>
      </c>
      <c r="E1932" s="2" t="n">
        <v>353551.71875</v>
      </c>
      <c r="F1932" s="2" t="n">
        <v>16580.640625</v>
      </c>
      <c r="G1932" s="3" t="s">
        <v>82</v>
      </c>
    </row>
    <row r="1933" customFormat="false" ht="12.5" hidden="false" customHeight="false" outlineLevel="0" collapsed="false">
      <c r="A1933" s="3" t="n">
        <v>53</v>
      </c>
      <c r="B1933" s="3" t="s">
        <v>135</v>
      </c>
      <c r="C1933" s="3" t="n">
        <v>65</v>
      </c>
      <c r="D1933" s="2" t="n">
        <v>79.6588592529297</v>
      </c>
      <c r="E1933" s="2" t="n">
        <v>348612.59375</v>
      </c>
      <c r="F1933" s="2" t="n">
        <v>16390.40625</v>
      </c>
      <c r="G1933" s="3" t="s">
        <v>82</v>
      </c>
    </row>
    <row r="1934" customFormat="false" ht="12.5" hidden="false" customHeight="false" outlineLevel="0" collapsed="false">
      <c r="A1934" s="3" t="n">
        <v>53</v>
      </c>
      <c r="B1934" s="3" t="s">
        <v>135</v>
      </c>
      <c r="C1934" s="3" t="n">
        <v>66</v>
      </c>
      <c r="D1934" s="2" t="n">
        <v>79.9660263061523</v>
      </c>
      <c r="E1934" s="2" t="n">
        <v>343627.625</v>
      </c>
      <c r="F1934" s="2" t="n">
        <v>16222.33984375</v>
      </c>
      <c r="G1934" s="3" t="s">
        <v>82</v>
      </c>
    </row>
    <row r="1935" customFormat="false" ht="12.5" hidden="false" customHeight="false" outlineLevel="0" collapsed="false">
      <c r="A1935" s="3" t="n">
        <v>53</v>
      </c>
      <c r="B1935" s="3" t="s">
        <v>135</v>
      </c>
      <c r="C1935" s="3" t="n">
        <v>67</v>
      </c>
      <c r="D1935" s="2" t="n">
        <v>80.273193359375</v>
      </c>
      <c r="E1935" s="2" t="n">
        <v>338832.25</v>
      </c>
      <c r="F1935" s="2" t="n">
        <v>16115.4140625</v>
      </c>
      <c r="G1935" s="3" t="s">
        <v>82</v>
      </c>
    </row>
    <row r="1936" customFormat="false" ht="12.5" hidden="false" customHeight="false" outlineLevel="0" collapsed="false">
      <c r="A1936" s="3" t="n">
        <v>53</v>
      </c>
      <c r="B1936" s="3" t="s">
        <v>135</v>
      </c>
      <c r="C1936" s="3" t="n">
        <v>68</v>
      </c>
      <c r="D1936" s="2" t="n">
        <v>80.5803527832031</v>
      </c>
      <c r="E1936" s="2" t="n">
        <v>334117.5625</v>
      </c>
      <c r="F1936" s="2" t="n">
        <v>16118.9794921875</v>
      </c>
      <c r="G1936" s="3" t="s">
        <v>82</v>
      </c>
    </row>
    <row r="1937" customFormat="false" ht="12.5" hidden="false" customHeight="false" outlineLevel="0" collapsed="false">
      <c r="A1937" s="3" t="n">
        <v>53</v>
      </c>
      <c r="B1937" s="3" t="s">
        <v>135</v>
      </c>
      <c r="C1937" s="3" t="n">
        <v>69</v>
      </c>
      <c r="D1937" s="2" t="n">
        <v>80.8875274658203</v>
      </c>
      <c r="E1937" s="2" t="n">
        <v>329004.71875</v>
      </c>
      <c r="F1937" s="2" t="n">
        <v>16295.30078125</v>
      </c>
      <c r="G1937" s="3" t="s">
        <v>82</v>
      </c>
    </row>
    <row r="1938" customFormat="false" ht="12.5" hidden="false" customHeight="false" outlineLevel="0" collapsed="false">
      <c r="A1938" s="3" t="n">
        <v>53</v>
      </c>
      <c r="B1938" s="3" t="s">
        <v>135</v>
      </c>
      <c r="C1938" s="3" t="n">
        <v>70</v>
      </c>
      <c r="D1938" s="2" t="n">
        <v>81.1946868896484</v>
      </c>
      <c r="E1938" s="2" t="n">
        <v>324728.15625</v>
      </c>
      <c r="F1938" s="2" t="n">
        <v>16728.080078125</v>
      </c>
      <c r="G1938" s="3" t="s">
        <v>82</v>
      </c>
    </row>
    <row r="1939" customFormat="false" ht="12.5" hidden="false" customHeight="false" outlineLevel="0" collapsed="false">
      <c r="A1939" s="3" t="n">
        <v>53</v>
      </c>
      <c r="B1939" s="3" t="s">
        <v>135</v>
      </c>
      <c r="C1939" s="3" t="n">
        <v>71</v>
      </c>
      <c r="D1939" s="2" t="n">
        <v>81.5018539428711</v>
      </c>
      <c r="E1939" s="2" t="n">
        <v>318962.0625</v>
      </c>
      <c r="F1939" s="2" t="n">
        <v>17537.267578125</v>
      </c>
      <c r="G1939" s="3" t="s">
        <v>82</v>
      </c>
    </row>
    <row r="1940" customFormat="false" ht="12.5" hidden="false" customHeight="false" outlineLevel="0" collapsed="false">
      <c r="A1940" s="3" t="n">
        <v>53</v>
      </c>
      <c r="B1940" s="3" t="s">
        <v>135</v>
      </c>
      <c r="C1940" s="3" t="n">
        <v>72</v>
      </c>
      <c r="D1940" s="2" t="n">
        <v>81.8090209960938</v>
      </c>
      <c r="E1940" s="2" t="n">
        <v>314152.3125</v>
      </c>
      <c r="F1940" s="2" t="n">
        <v>18898.474609375</v>
      </c>
      <c r="G1940" s="3" t="s">
        <v>82</v>
      </c>
    </row>
    <row r="1941" customFormat="false" ht="12.5" hidden="false" customHeight="false" outlineLevel="0" collapsed="false">
      <c r="A1941" s="3" t="n">
        <v>53</v>
      </c>
      <c r="B1941" s="3" t="s">
        <v>135</v>
      </c>
      <c r="C1941" s="3" t="n">
        <v>73</v>
      </c>
      <c r="D1941" s="2" t="n">
        <v>82.1161880493164</v>
      </c>
      <c r="E1941" s="2" t="n">
        <v>308937.46875</v>
      </c>
      <c r="F1941" s="2" t="n">
        <v>21059.62890625</v>
      </c>
      <c r="G1941" s="3" t="s">
        <v>82</v>
      </c>
    </row>
    <row r="1942" customFormat="false" ht="12.5" hidden="false" customHeight="false" outlineLevel="0" collapsed="false">
      <c r="A1942" s="3" t="n">
        <v>53</v>
      </c>
      <c r="B1942" s="3" t="s">
        <v>135</v>
      </c>
      <c r="C1942" s="3" t="n">
        <v>74</v>
      </c>
      <c r="D1942" s="2" t="n">
        <v>82.4233551025391</v>
      </c>
      <c r="E1942" s="2" t="n">
        <v>302703.28125</v>
      </c>
      <c r="F1942" s="2" t="n">
        <v>24342.37890625</v>
      </c>
      <c r="G1942" s="3" t="s">
        <v>82</v>
      </c>
    </row>
    <row r="1943" customFormat="false" ht="12.5" hidden="false" customHeight="false" outlineLevel="0" collapsed="false">
      <c r="A1943" s="3" t="n">
        <v>53</v>
      </c>
      <c r="B1943" s="3" t="s">
        <v>135</v>
      </c>
      <c r="C1943" s="3" t="n">
        <v>75</v>
      </c>
      <c r="D1943" s="2" t="n">
        <v>82.7305221557617</v>
      </c>
      <c r="E1943" s="2" t="n">
        <v>296282.28125</v>
      </c>
      <c r="F1943" s="2" t="n">
        <v>29107.83984375</v>
      </c>
      <c r="G1943" s="3" t="s">
        <v>82</v>
      </c>
    </row>
    <row r="1944" customFormat="false" ht="12.5" hidden="false" customHeight="false" outlineLevel="0" collapsed="false">
      <c r="A1944" s="3" t="n">
        <v>53</v>
      </c>
      <c r="B1944" s="3" t="s">
        <v>135</v>
      </c>
      <c r="C1944" s="3" t="n">
        <v>76</v>
      </c>
      <c r="D1944" s="2" t="n">
        <v>83.0376892089844</v>
      </c>
      <c r="E1944" s="2" t="n">
        <v>288131</v>
      </c>
      <c r="F1944" s="2" t="n">
        <v>35663.96875</v>
      </c>
      <c r="G1944" s="3" t="s">
        <v>82</v>
      </c>
    </row>
    <row r="1945" customFormat="false" ht="12.5" hidden="false" customHeight="false" outlineLevel="0" collapsed="false">
      <c r="A1945" s="3" t="n">
        <v>53</v>
      </c>
      <c r="B1945" s="3" t="s">
        <v>135</v>
      </c>
      <c r="C1945" s="3" t="n">
        <v>77</v>
      </c>
      <c r="D1945" s="2" t="n">
        <v>83.344856262207</v>
      </c>
      <c r="E1945" s="2" t="n">
        <v>278952.6875</v>
      </c>
      <c r="F1945" s="2" t="n">
        <v>44107.8671875</v>
      </c>
      <c r="G1945" s="3" t="s">
        <v>82</v>
      </c>
    </row>
    <row r="1946" customFormat="false" ht="12.5" hidden="false" customHeight="false" outlineLevel="0" collapsed="false">
      <c r="A1946" s="3" t="n">
        <v>53</v>
      </c>
      <c r="B1946" s="3" t="s">
        <v>135</v>
      </c>
      <c r="C1946" s="3" t="n">
        <v>78</v>
      </c>
      <c r="D1946" s="2" t="n">
        <v>83.6520233154297</v>
      </c>
      <c r="E1946" s="2" t="n">
        <v>266641.71875</v>
      </c>
      <c r="F1946" s="2" t="n">
        <v>54134.2265625</v>
      </c>
      <c r="G1946" s="3" t="s">
        <v>82</v>
      </c>
    </row>
    <row r="1947" customFormat="false" ht="12.5" hidden="false" customHeight="false" outlineLevel="0" collapsed="false">
      <c r="A1947" s="3" t="n">
        <v>53</v>
      </c>
      <c r="B1947" s="3" t="s">
        <v>135</v>
      </c>
      <c r="C1947" s="3" t="n">
        <v>79</v>
      </c>
      <c r="D1947" s="2" t="n">
        <v>83.9591903686523</v>
      </c>
      <c r="E1947" s="2" t="n">
        <v>249949.015625</v>
      </c>
      <c r="F1947" s="2" t="n">
        <v>64895.0625</v>
      </c>
      <c r="G1947" s="3" t="s">
        <v>82</v>
      </c>
    </row>
    <row r="1948" customFormat="false" ht="12.5" hidden="false" customHeight="false" outlineLevel="0" collapsed="false">
      <c r="A1948" s="3" t="n">
        <v>53</v>
      </c>
      <c r="B1948" s="3" t="s">
        <v>135</v>
      </c>
      <c r="C1948" s="3" t="n">
        <v>80</v>
      </c>
      <c r="D1948" s="2" t="n">
        <v>84.266357421875</v>
      </c>
      <c r="E1948" s="2" t="n">
        <v>225790.578125</v>
      </c>
      <c r="F1948" s="2" t="n">
        <v>75019.3359375</v>
      </c>
      <c r="G1948" s="3" t="s">
        <v>82</v>
      </c>
    </row>
    <row r="1949" customFormat="false" ht="12.5" hidden="false" customHeight="false" outlineLevel="0" collapsed="false">
      <c r="A1949" s="3" t="n">
        <v>53</v>
      </c>
      <c r="B1949" s="3" t="s">
        <v>135</v>
      </c>
      <c r="C1949" s="3" t="n">
        <v>81</v>
      </c>
      <c r="D1949" s="2" t="n">
        <v>84.5735244750977</v>
      </c>
      <c r="E1949" s="2" t="n">
        <v>189405.9375</v>
      </c>
      <c r="F1949" s="2" t="n">
        <v>82859.5390625</v>
      </c>
      <c r="G1949" s="3" t="s">
        <v>82</v>
      </c>
    </row>
    <row r="1950" customFormat="false" ht="12.5" hidden="false" customHeight="false" outlineLevel="0" collapsed="false">
      <c r="A1950" s="3" t="n">
        <v>53</v>
      </c>
      <c r="B1950" s="3" t="s">
        <v>135</v>
      </c>
      <c r="C1950" s="3" t="n">
        <v>82</v>
      </c>
      <c r="D1950" s="2" t="n">
        <v>84.8806915283203</v>
      </c>
      <c r="E1950" s="2" t="n">
        <v>144549.953125</v>
      </c>
      <c r="F1950" s="2" t="n">
        <v>86918.703125</v>
      </c>
      <c r="G1950" s="3" t="s">
        <v>82</v>
      </c>
    </row>
    <row r="1951" customFormat="false" ht="12.5" hidden="false" customHeight="false" outlineLevel="0" collapsed="false">
      <c r="A1951" s="3" t="n">
        <v>53</v>
      </c>
      <c r="B1951" s="3" t="s">
        <v>135</v>
      </c>
      <c r="C1951" s="3" t="n">
        <v>83</v>
      </c>
      <c r="D1951" s="2" t="n">
        <v>85.1878509521484</v>
      </c>
      <c r="E1951" s="2" t="n">
        <v>104106.1484375</v>
      </c>
      <c r="F1951" s="2" t="n">
        <v>86296.8828125</v>
      </c>
      <c r="G1951" s="3" t="s">
        <v>82</v>
      </c>
    </row>
    <row r="1952" customFormat="false" ht="12.5" hidden="false" customHeight="false" outlineLevel="0" collapsed="false">
      <c r="A1952" s="3" t="n">
        <v>53</v>
      </c>
      <c r="B1952" s="3" t="s">
        <v>135</v>
      </c>
      <c r="C1952" s="3" t="n">
        <v>84</v>
      </c>
      <c r="D1952" s="2" t="n">
        <v>85.4950256347656</v>
      </c>
      <c r="E1952" s="2" t="n">
        <v>69546.9375</v>
      </c>
      <c r="F1952" s="2" t="n">
        <v>80962.3359375</v>
      </c>
      <c r="G1952" s="3" t="s">
        <v>82</v>
      </c>
    </row>
    <row r="1953" customFormat="false" ht="12.5" hidden="false" customHeight="false" outlineLevel="0" collapsed="false">
      <c r="A1953" s="3" t="n">
        <v>53</v>
      </c>
      <c r="B1953" s="3" t="s">
        <v>135</v>
      </c>
      <c r="C1953" s="3" t="n">
        <v>85</v>
      </c>
      <c r="D1953" s="2" t="n">
        <v>85.8021850585938</v>
      </c>
      <c r="E1953" s="2" t="n">
        <v>47788.66796875</v>
      </c>
      <c r="F1953" s="2" t="n">
        <v>71738.2109375</v>
      </c>
      <c r="G1953" s="3" t="s">
        <v>82</v>
      </c>
    </row>
    <row r="1954" customFormat="false" ht="12.5" hidden="false" customHeight="false" outlineLevel="0" collapsed="false">
      <c r="A1954" s="3" t="n">
        <v>53</v>
      </c>
      <c r="B1954" s="3" t="s">
        <v>135</v>
      </c>
      <c r="C1954" s="3" t="n">
        <v>86</v>
      </c>
      <c r="D1954" s="2" t="n">
        <v>86.1093521118164</v>
      </c>
      <c r="E1954" s="2" t="n">
        <v>35302.55078125</v>
      </c>
      <c r="F1954" s="2" t="n">
        <v>60036.6484375</v>
      </c>
      <c r="G1954" s="3" t="s">
        <v>82</v>
      </c>
    </row>
    <row r="1955" customFormat="false" ht="12.5" hidden="false" customHeight="false" outlineLevel="0" collapsed="false">
      <c r="A1955" s="3" t="n">
        <v>53</v>
      </c>
      <c r="B1955" s="3" t="s">
        <v>135</v>
      </c>
      <c r="C1955" s="3" t="n">
        <v>87</v>
      </c>
      <c r="D1955" s="2" t="n">
        <v>86.4165191650391</v>
      </c>
      <c r="E1955" s="2" t="n">
        <v>29515.078125</v>
      </c>
      <c r="F1955" s="2" t="n">
        <v>47472.484375</v>
      </c>
      <c r="G1955" s="3" t="s">
        <v>82</v>
      </c>
    </row>
    <row r="1956" customFormat="false" ht="12.5" hidden="false" customHeight="false" outlineLevel="0" collapsed="false">
      <c r="A1956" s="3" t="n">
        <v>53</v>
      </c>
      <c r="B1956" s="3" t="s">
        <v>135</v>
      </c>
      <c r="C1956" s="3" t="n">
        <v>88</v>
      </c>
      <c r="D1956" s="2" t="n">
        <v>86.7236862182617</v>
      </c>
      <c r="E1956" s="2" t="n">
        <v>26755.4765625</v>
      </c>
      <c r="F1956" s="2" t="n">
        <v>35498.37890625</v>
      </c>
      <c r="G1956" s="3" t="s">
        <v>82</v>
      </c>
    </row>
    <row r="1957" customFormat="false" ht="12.5" hidden="false" customHeight="false" outlineLevel="0" collapsed="false">
      <c r="A1957" s="3" t="n">
        <v>53</v>
      </c>
      <c r="B1957" s="3" t="s">
        <v>135</v>
      </c>
      <c r="C1957" s="3" t="n">
        <v>89</v>
      </c>
      <c r="D1957" s="2" t="n">
        <v>87.0308532714844</v>
      </c>
      <c r="E1957" s="2" t="n">
        <v>25219.9296875</v>
      </c>
      <c r="F1957" s="2" t="n">
        <v>25153.9140625</v>
      </c>
      <c r="G1957" s="3" t="s">
        <v>82</v>
      </c>
    </row>
    <row r="1958" customFormat="false" ht="12.5" hidden="false" customHeight="false" outlineLevel="0" collapsed="false">
      <c r="A1958" s="3" t="n">
        <v>53</v>
      </c>
      <c r="B1958" s="3" t="s">
        <v>135</v>
      </c>
      <c r="C1958" s="3" t="n">
        <v>90</v>
      </c>
      <c r="D1958" s="2" t="n">
        <v>87.338020324707</v>
      </c>
      <c r="E1958" s="2" t="n">
        <v>24150.8125</v>
      </c>
      <c r="F1958" s="2" t="n">
        <v>16963.49609375</v>
      </c>
      <c r="G1958" s="3" t="s">
        <v>82</v>
      </c>
    </row>
    <row r="1959" customFormat="false" ht="12.5" hidden="false" customHeight="false" outlineLevel="0" collapsed="false">
      <c r="A1959" s="3" t="n">
        <v>53</v>
      </c>
      <c r="B1959" s="3" t="s">
        <v>135</v>
      </c>
      <c r="C1959" s="3" t="n">
        <v>91</v>
      </c>
      <c r="D1959" s="2" t="n">
        <v>87.6451873779297</v>
      </c>
      <c r="E1959" s="2" t="n">
        <v>22655.431640625</v>
      </c>
      <c r="F1959" s="2" t="n">
        <v>11187.505859375</v>
      </c>
      <c r="G1959" s="3" t="s">
        <v>82</v>
      </c>
    </row>
    <row r="1960" customFormat="false" ht="12.5" hidden="false" customHeight="false" outlineLevel="0" collapsed="false">
      <c r="A1960" s="3" t="n">
        <v>53</v>
      </c>
      <c r="B1960" s="3" t="s">
        <v>135</v>
      </c>
      <c r="C1960" s="3" t="n">
        <v>92</v>
      </c>
      <c r="D1960" s="2" t="n">
        <v>87.9523544311523</v>
      </c>
      <c r="E1960" s="2" t="n">
        <v>21807.935546875</v>
      </c>
      <c r="F1960" s="2" t="n">
        <v>7285.7236328125</v>
      </c>
      <c r="G1960" s="3" t="s">
        <v>82</v>
      </c>
    </row>
    <row r="1961" customFormat="false" ht="12.5" hidden="false" customHeight="false" outlineLevel="0" collapsed="false">
      <c r="A1961" s="3" t="n">
        <v>53</v>
      </c>
      <c r="B1961" s="3" t="s">
        <v>135</v>
      </c>
      <c r="C1961" s="3" t="n">
        <v>93</v>
      </c>
      <c r="D1961" s="2" t="n">
        <v>88.259521484375</v>
      </c>
      <c r="E1961" s="2" t="n">
        <v>21380.734375</v>
      </c>
      <c r="F1961" s="2" t="n">
        <v>4797.1904296875</v>
      </c>
      <c r="G1961" s="3" t="s">
        <v>82</v>
      </c>
    </row>
    <row r="1962" customFormat="false" ht="12.5" hidden="false" customHeight="false" outlineLevel="0" collapsed="false">
      <c r="A1962" s="3" t="n">
        <v>53</v>
      </c>
      <c r="B1962" s="3" t="s">
        <v>135</v>
      </c>
      <c r="C1962" s="3" t="n">
        <v>94</v>
      </c>
      <c r="D1962" s="2" t="n">
        <v>88.5666885375977</v>
      </c>
      <c r="E1962" s="2" t="n">
        <v>20902.7109375</v>
      </c>
      <c r="F1962" s="2" t="n">
        <v>3291.37109375</v>
      </c>
      <c r="G1962" s="3" t="s">
        <v>82</v>
      </c>
    </row>
    <row r="1963" customFormat="false" ht="12.5" hidden="false" customHeight="false" outlineLevel="0" collapsed="false">
      <c r="A1963" s="3" t="n">
        <v>53</v>
      </c>
      <c r="B1963" s="3" t="s">
        <v>135</v>
      </c>
      <c r="C1963" s="3" t="n">
        <v>95</v>
      </c>
      <c r="D1963" s="2" t="n">
        <v>88.8738555908203</v>
      </c>
      <c r="E1963" s="2" t="n">
        <v>20656.97265625</v>
      </c>
      <c r="F1963" s="2" t="n">
        <v>2414.7666015625</v>
      </c>
      <c r="G1963" s="3" t="s">
        <v>82</v>
      </c>
    </row>
    <row r="1964" customFormat="false" ht="12.5" hidden="false" customHeight="false" outlineLevel="0" collapsed="false">
      <c r="A1964" s="3" t="n">
        <v>53</v>
      </c>
      <c r="B1964" s="3" t="s">
        <v>135</v>
      </c>
      <c r="C1964" s="3" t="n">
        <v>96</v>
      </c>
      <c r="D1964" s="2" t="n">
        <v>89.1810150146484</v>
      </c>
      <c r="E1964" s="2" t="n">
        <v>20109.1015625</v>
      </c>
      <c r="F1964" s="2" t="n">
        <v>1913.7041015625</v>
      </c>
      <c r="G1964" s="3" t="s">
        <v>82</v>
      </c>
    </row>
    <row r="1965" customFormat="false" ht="12.5" hidden="false" customHeight="false" outlineLevel="0" collapsed="false">
      <c r="A1965" s="3" t="n">
        <v>53</v>
      </c>
      <c r="B1965" s="3" t="s">
        <v>135</v>
      </c>
      <c r="C1965" s="3" t="n">
        <v>97</v>
      </c>
      <c r="D1965" s="2" t="n">
        <v>89.4881896972656</v>
      </c>
      <c r="E1965" s="2" t="n">
        <v>18864.1015625</v>
      </c>
      <c r="F1965" s="2" t="n">
        <v>1621.2841796875</v>
      </c>
      <c r="G1965" s="3" t="s">
        <v>82</v>
      </c>
    </row>
    <row r="1966" customFormat="false" ht="12.5" hidden="false" customHeight="false" outlineLevel="0" collapsed="false">
      <c r="A1966" s="3" t="n">
        <v>53</v>
      </c>
      <c r="B1966" s="3" t="s">
        <v>135</v>
      </c>
      <c r="C1966" s="3" t="n">
        <v>98</v>
      </c>
      <c r="D1966" s="2" t="n">
        <v>89.7953491210938</v>
      </c>
      <c r="E1966" s="2" t="n">
        <v>18894.740234375</v>
      </c>
      <c r="F1966" s="2" t="n">
        <v>1434.0947265625</v>
      </c>
      <c r="G1966" s="3" t="s">
        <v>82</v>
      </c>
    </row>
    <row r="1967" customFormat="false" ht="12.5" hidden="false" customHeight="false" outlineLevel="0" collapsed="false">
      <c r="A1967" s="3" t="n">
        <v>53</v>
      </c>
      <c r="B1967" s="3" t="s">
        <v>135</v>
      </c>
      <c r="C1967" s="3" t="n">
        <v>99</v>
      </c>
      <c r="D1967" s="2" t="n">
        <v>90.1025238037109</v>
      </c>
      <c r="E1967" s="2" t="n">
        <v>18595.080078125</v>
      </c>
      <c r="F1967" s="2" t="n">
        <v>1291.96875</v>
      </c>
      <c r="G1967" s="3" t="s">
        <v>82</v>
      </c>
    </row>
    <row r="1968" customFormat="false" ht="12.5" hidden="false" customHeight="false" outlineLevel="0" collapsed="false">
      <c r="A1968" s="3" t="n">
        <v>53</v>
      </c>
      <c r="B1968" s="3" t="s">
        <v>135</v>
      </c>
      <c r="C1968" s="3" t="n">
        <v>100</v>
      </c>
      <c r="D1968" s="2" t="n">
        <v>90.4096832275391</v>
      </c>
      <c r="E1968" s="2" t="n">
        <v>18402.701171875</v>
      </c>
      <c r="F1968" s="2" t="n">
        <v>1163.2548828125</v>
      </c>
      <c r="G1968" s="3" t="s">
        <v>82</v>
      </c>
    </row>
    <row r="1969" customFormat="false" ht="12.5" hidden="false" customHeight="false" outlineLevel="0" collapsed="false">
      <c r="A1969" s="3" t="n">
        <v>53</v>
      </c>
      <c r="B1969" s="3" t="s">
        <v>135</v>
      </c>
      <c r="C1969" s="3" t="n">
        <v>101</v>
      </c>
      <c r="D1969" s="2" t="n">
        <v>90.7168579101563</v>
      </c>
      <c r="E1969" s="2" t="n">
        <v>17670.66796875</v>
      </c>
      <c r="F1969" s="2" t="n">
        <v>1034.2568359375</v>
      </c>
      <c r="G1969" s="3" t="s">
        <v>82</v>
      </c>
    </row>
    <row r="1970" customFormat="false" ht="12.5" hidden="false" customHeight="false" outlineLevel="0" collapsed="false">
      <c r="A1970" s="3" t="n">
        <v>53</v>
      </c>
      <c r="B1970" s="3" t="s">
        <v>135</v>
      </c>
      <c r="C1970" s="3" t="n">
        <v>102</v>
      </c>
      <c r="D1970" s="2" t="n">
        <v>91.0240173339844</v>
      </c>
      <c r="E1970" s="2" t="n">
        <v>17233.904296875</v>
      </c>
      <c r="F1970" s="2" t="n">
        <v>902.5595703125</v>
      </c>
      <c r="G1970" s="3" t="s">
        <v>82</v>
      </c>
    </row>
    <row r="1971" customFormat="false" ht="12.5" hidden="false" customHeight="false" outlineLevel="0" collapsed="false">
      <c r="A1971" s="3" t="n">
        <v>53</v>
      </c>
      <c r="B1971" s="3" t="s">
        <v>135</v>
      </c>
      <c r="C1971" s="3" t="n">
        <v>103</v>
      </c>
      <c r="D1971" s="2" t="n">
        <v>91.331184387207</v>
      </c>
      <c r="E1971" s="2" t="n">
        <v>17356.193359375</v>
      </c>
      <c r="F1971" s="2" t="n">
        <v>773.63671875</v>
      </c>
      <c r="G1971" s="3" t="s">
        <v>82</v>
      </c>
    </row>
    <row r="1972" customFormat="false" ht="12.5" hidden="false" customHeight="false" outlineLevel="0" collapsed="false">
      <c r="A1972" s="3" t="n">
        <v>53</v>
      </c>
      <c r="B1972" s="3" t="s">
        <v>135</v>
      </c>
      <c r="C1972" s="3" t="n">
        <v>104</v>
      </c>
      <c r="D1972" s="2" t="n">
        <v>91.6383514404297</v>
      </c>
      <c r="E1972" s="2" t="n">
        <v>17013.58984375</v>
      </c>
      <c r="F1972" s="2" t="n">
        <v>658.2119140625</v>
      </c>
      <c r="G1972" s="3" t="s">
        <v>82</v>
      </c>
    </row>
    <row r="1973" customFormat="false" ht="12.5" hidden="false" customHeight="false" outlineLevel="0" collapsed="false">
      <c r="A1973" s="3" t="n">
        <v>53</v>
      </c>
      <c r="B1973" s="3" t="s">
        <v>135</v>
      </c>
      <c r="C1973" s="3" t="n">
        <v>105</v>
      </c>
      <c r="D1973" s="2" t="n">
        <v>91.9455184936523</v>
      </c>
      <c r="E1973" s="2" t="n">
        <v>17205.04296875</v>
      </c>
      <c r="F1973" s="2" t="n">
        <v>567.81640625</v>
      </c>
      <c r="G1973" s="3" t="s">
        <v>82</v>
      </c>
    </row>
    <row r="1974" customFormat="false" ht="12.5" hidden="false" customHeight="false" outlineLevel="0" collapsed="false">
      <c r="A1974" s="3" t="n">
        <v>53</v>
      </c>
      <c r="B1974" s="3" t="s">
        <v>135</v>
      </c>
      <c r="C1974" s="3" t="n">
        <v>106</v>
      </c>
      <c r="D1974" s="2" t="n">
        <v>92.252685546875</v>
      </c>
      <c r="E1974" s="2" t="n">
        <v>17052.845703125</v>
      </c>
      <c r="F1974" s="2" t="n">
        <v>508.69140625</v>
      </c>
      <c r="G1974" s="3" t="s">
        <v>82</v>
      </c>
    </row>
    <row r="1975" customFormat="false" ht="12.5" hidden="false" customHeight="false" outlineLevel="0" collapsed="false">
      <c r="A1975" s="3" t="n">
        <v>53</v>
      </c>
      <c r="B1975" s="3" t="s">
        <v>135</v>
      </c>
      <c r="C1975" s="3" t="n">
        <v>107</v>
      </c>
      <c r="D1975" s="2" t="n">
        <v>92.5598526000977</v>
      </c>
      <c r="E1975" s="2" t="n">
        <v>16428.2578125</v>
      </c>
      <c r="F1975" s="2" t="n">
        <v>477.4921875</v>
      </c>
      <c r="G1975" s="3" t="s">
        <v>82</v>
      </c>
    </row>
    <row r="1976" customFormat="false" ht="12.5" hidden="false" customHeight="false" outlineLevel="0" collapsed="false">
      <c r="A1976" s="3" t="n">
        <v>53</v>
      </c>
      <c r="B1976" s="3" t="s">
        <v>135</v>
      </c>
      <c r="C1976" s="3" t="n">
        <v>108</v>
      </c>
      <c r="D1976" s="2" t="n">
        <v>92.8670196533203</v>
      </c>
      <c r="E1976" s="2" t="n">
        <v>16186.74609375</v>
      </c>
      <c r="F1976" s="2" t="n">
        <v>461.8671875</v>
      </c>
      <c r="G1976" s="3" t="s">
        <v>82</v>
      </c>
    </row>
    <row r="1977" customFormat="false" ht="12.5" hidden="false" customHeight="false" outlineLevel="0" collapsed="false">
      <c r="A1977" s="3" t="n">
        <v>53</v>
      </c>
      <c r="B1977" s="3" t="s">
        <v>135</v>
      </c>
      <c r="C1977" s="3" t="n">
        <v>109</v>
      </c>
      <c r="D1977" s="2" t="n">
        <v>93.174186706543</v>
      </c>
      <c r="E1977" s="2" t="n">
        <v>16341.421875</v>
      </c>
      <c r="F1977" s="2" t="n">
        <v>445.580078125</v>
      </c>
      <c r="G1977" s="3" t="s">
        <v>82</v>
      </c>
    </row>
    <row r="1978" customFormat="false" ht="12.5" hidden="false" customHeight="false" outlineLevel="0" collapsed="false">
      <c r="A1978" s="3" t="n">
        <v>53</v>
      </c>
      <c r="B1978" s="3" t="s">
        <v>135</v>
      </c>
      <c r="C1978" s="3" t="n">
        <v>110</v>
      </c>
      <c r="D1978" s="2" t="n">
        <v>93.4813537597656</v>
      </c>
      <c r="E1978" s="2" t="n">
        <v>16151.755859375</v>
      </c>
      <c r="F1978" s="2" t="n">
        <v>414.7451171875</v>
      </c>
      <c r="G1978" s="3" t="s">
        <v>82</v>
      </c>
    </row>
    <row r="1979" customFormat="false" ht="12.5" hidden="false" customHeight="false" outlineLevel="0" collapsed="false">
      <c r="A1979" s="3" t="n">
        <v>53</v>
      </c>
      <c r="B1979" s="3" t="s">
        <v>135</v>
      </c>
      <c r="C1979" s="3" t="n">
        <v>111</v>
      </c>
      <c r="D1979" s="2" t="n">
        <v>93.7885131835938</v>
      </c>
      <c r="E1979" s="2" t="n">
        <v>15410.61328125</v>
      </c>
      <c r="F1979" s="2" t="n">
        <v>361.927734375</v>
      </c>
      <c r="G1979" s="3" t="s">
        <v>82</v>
      </c>
    </row>
    <row r="1980" customFormat="false" ht="12.5" hidden="false" customHeight="false" outlineLevel="0" collapsed="false">
      <c r="A1980" s="3" t="n">
        <v>53</v>
      </c>
      <c r="B1980" s="3" t="s">
        <v>135</v>
      </c>
      <c r="C1980" s="3" t="n">
        <v>112</v>
      </c>
      <c r="D1980" s="2" t="n">
        <v>94.0956878662109</v>
      </c>
      <c r="E1980" s="2" t="n">
        <v>15857.2421875</v>
      </c>
      <c r="F1980" s="2" t="n">
        <v>287.0927734375</v>
      </c>
      <c r="G1980" s="3" t="s">
        <v>82</v>
      </c>
    </row>
    <row r="1981" customFormat="false" ht="12.5" hidden="false" customHeight="false" outlineLevel="0" collapsed="false">
      <c r="A1981" s="3" t="n">
        <v>53</v>
      </c>
      <c r="B1981" s="3" t="s">
        <v>135</v>
      </c>
      <c r="C1981" s="3" t="n">
        <v>113</v>
      </c>
      <c r="D1981" s="2" t="n">
        <v>94.4028472900391</v>
      </c>
      <c r="E1981" s="2" t="n">
        <v>15492.841796875</v>
      </c>
      <c r="F1981" s="2" t="n">
        <v>196.23046875</v>
      </c>
      <c r="G1981" s="3" t="s">
        <v>82</v>
      </c>
    </row>
    <row r="1982" customFormat="false" ht="12.5" hidden="false" customHeight="false" outlineLevel="0" collapsed="false">
      <c r="A1982" s="3" t="n">
        <v>53</v>
      </c>
      <c r="B1982" s="3" t="s">
        <v>135</v>
      </c>
      <c r="C1982" s="3" t="n">
        <v>114</v>
      </c>
      <c r="D1982" s="2" t="n">
        <v>94.7100219726563</v>
      </c>
      <c r="E1982" s="2" t="n">
        <v>15808.69921875</v>
      </c>
      <c r="F1982" s="2" t="n">
        <v>98.5576171875</v>
      </c>
      <c r="G1982" s="3" t="s">
        <v>82</v>
      </c>
    </row>
    <row r="1983" customFormat="false" ht="12.5" hidden="false" customHeight="false" outlineLevel="0" collapsed="false">
      <c r="A1983" s="3" t="n">
        <v>54</v>
      </c>
      <c r="B1983" s="3" t="s">
        <v>136</v>
      </c>
      <c r="C1983" s="3" t="n">
        <v>1</v>
      </c>
      <c r="D1983" s="2" t="n">
        <v>60.0001983642578</v>
      </c>
      <c r="E1983" s="2" t="n">
        <v>768074.75</v>
      </c>
      <c r="F1983" s="2" t="n">
        <v>17060.55859375</v>
      </c>
      <c r="G1983" s="3" t="s">
        <v>82</v>
      </c>
    </row>
    <row r="1984" customFormat="false" ht="12.5" hidden="false" customHeight="false" outlineLevel="0" collapsed="false">
      <c r="A1984" s="3" t="n">
        <v>54</v>
      </c>
      <c r="B1984" s="3" t="s">
        <v>136</v>
      </c>
      <c r="C1984" s="3" t="n">
        <v>2</v>
      </c>
      <c r="D1984" s="2" t="n">
        <v>60.3073654174805</v>
      </c>
      <c r="E1984" s="2" t="n">
        <v>765375.625</v>
      </c>
      <c r="F1984" s="2" t="n">
        <v>17229.341796875</v>
      </c>
      <c r="G1984" s="3" t="s">
        <v>82</v>
      </c>
    </row>
    <row r="1985" customFormat="false" ht="12.5" hidden="false" customHeight="false" outlineLevel="0" collapsed="false">
      <c r="A1985" s="3" t="n">
        <v>54</v>
      </c>
      <c r="B1985" s="3" t="s">
        <v>136</v>
      </c>
      <c r="C1985" s="3" t="n">
        <v>3</v>
      </c>
      <c r="D1985" s="2" t="n">
        <v>60.6145324707031</v>
      </c>
      <c r="E1985" s="2" t="n">
        <v>760650.125</v>
      </c>
      <c r="F1985" s="2" t="n">
        <v>17405.37890625</v>
      </c>
      <c r="G1985" s="3" t="s">
        <v>82</v>
      </c>
    </row>
    <row r="1986" customFormat="false" ht="12.5" hidden="false" customHeight="false" outlineLevel="0" collapsed="false">
      <c r="A1986" s="3" t="n">
        <v>54</v>
      </c>
      <c r="B1986" s="3" t="s">
        <v>136</v>
      </c>
      <c r="C1986" s="3" t="n">
        <v>4</v>
      </c>
      <c r="D1986" s="2" t="n">
        <v>60.9216995239258</v>
      </c>
      <c r="E1986" s="2" t="n">
        <v>755151.8125</v>
      </c>
      <c r="F1986" s="2" t="n">
        <v>17552.712890625</v>
      </c>
      <c r="G1986" s="3" t="s">
        <v>82</v>
      </c>
    </row>
    <row r="1987" customFormat="false" ht="12.5" hidden="false" customHeight="false" outlineLevel="0" collapsed="false">
      <c r="A1987" s="3" t="n">
        <v>54</v>
      </c>
      <c r="B1987" s="3" t="s">
        <v>136</v>
      </c>
      <c r="C1987" s="3" t="n">
        <v>5</v>
      </c>
      <c r="D1987" s="2" t="n">
        <v>61.2288665771484</v>
      </c>
      <c r="E1987" s="2" t="n">
        <v>750164.1875</v>
      </c>
      <c r="F1987" s="2" t="n">
        <v>17648.099609375</v>
      </c>
      <c r="G1987" s="3" t="s">
        <v>82</v>
      </c>
    </row>
    <row r="1988" customFormat="false" ht="12.5" hidden="false" customHeight="false" outlineLevel="0" collapsed="false">
      <c r="A1988" s="3" t="n">
        <v>54</v>
      </c>
      <c r="B1988" s="3" t="s">
        <v>136</v>
      </c>
      <c r="C1988" s="3" t="n">
        <v>6</v>
      </c>
      <c r="D1988" s="2" t="n">
        <v>61.5360298156738</v>
      </c>
      <c r="E1988" s="2" t="n">
        <v>744575.9375</v>
      </c>
      <c r="F1988" s="2" t="n">
        <v>17687.91796875</v>
      </c>
      <c r="G1988" s="3" t="s">
        <v>82</v>
      </c>
    </row>
    <row r="1989" customFormat="false" ht="12.5" hidden="false" customHeight="false" outlineLevel="0" collapsed="false">
      <c r="A1989" s="3" t="n">
        <v>54</v>
      </c>
      <c r="B1989" s="3" t="s">
        <v>136</v>
      </c>
      <c r="C1989" s="3" t="n">
        <v>7</v>
      </c>
      <c r="D1989" s="2" t="n">
        <v>61.8431968688965</v>
      </c>
      <c r="E1989" s="2" t="n">
        <v>739431.25</v>
      </c>
      <c r="F1989" s="2" t="n">
        <v>17687.234375</v>
      </c>
      <c r="G1989" s="3" t="s">
        <v>82</v>
      </c>
    </row>
    <row r="1990" customFormat="false" ht="12.5" hidden="false" customHeight="false" outlineLevel="0" collapsed="false">
      <c r="A1990" s="3" t="n">
        <v>54</v>
      </c>
      <c r="B1990" s="3" t="s">
        <v>136</v>
      </c>
      <c r="C1990" s="3" t="n">
        <v>8</v>
      </c>
      <c r="D1990" s="2" t="n">
        <v>62.1503639221191</v>
      </c>
      <c r="E1990" s="2" t="n">
        <v>733467.5625</v>
      </c>
      <c r="F1990" s="2" t="n">
        <v>17667.87890625</v>
      </c>
      <c r="G1990" s="3" t="s">
        <v>82</v>
      </c>
    </row>
    <row r="1991" customFormat="false" ht="12.5" hidden="false" customHeight="false" outlineLevel="0" collapsed="false">
      <c r="A1991" s="3" t="n">
        <v>54</v>
      </c>
      <c r="B1991" s="3" t="s">
        <v>136</v>
      </c>
      <c r="C1991" s="3" t="n">
        <v>9</v>
      </c>
      <c r="D1991" s="2" t="n">
        <v>62.4575309753418</v>
      </c>
      <c r="E1991" s="2" t="n">
        <v>727325.25</v>
      </c>
      <c r="F1991" s="2" t="n">
        <v>17650.048828125</v>
      </c>
      <c r="G1991" s="3" t="s">
        <v>82</v>
      </c>
    </row>
    <row r="1992" customFormat="false" ht="12.5" hidden="false" customHeight="false" outlineLevel="0" collapsed="false">
      <c r="A1992" s="3" t="n">
        <v>54</v>
      </c>
      <c r="B1992" s="3" t="s">
        <v>136</v>
      </c>
      <c r="C1992" s="3" t="n">
        <v>10</v>
      </c>
      <c r="D1992" s="2" t="n">
        <v>62.7646980285645</v>
      </c>
      <c r="E1992" s="2" t="n">
        <v>722525</v>
      </c>
      <c r="F1992" s="2" t="n">
        <v>17645.724609375</v>
      </c>
      <c r="G1992" s="3" t="s">
        <v>82</v>
      </c>
    </row>
    <row r="1993" customFormat="false" ht="12.5" hidden="false" customHeight="false" outlineLevel="0" collapsed="false">
      <c r="A1993" s="3" t="n">
        <v>54</v>
      </c>
      <c r="B1993" s="3" t="s">
        <v>136</v>
      </c>
      <c r="C1993" s="3" t="n">
        <v>11</v>
      </c>
      <c r="D1993" s="2" t="n">
        <v>63.0718650817871</v>
      </c>
      <c r="E1993" s="2" t="n">
        <v>716725.5</v>
      </c>
      <c r="F1993" s="2" t="n">
        <v>17656.787109375</v>
      </c>
      <c r="G1993" s="3" t="s">
        <v>82</v>
      </c>
    </row>
    <row r="1994" customFormat="false" ht="12.5" hidden="false" customHeight="false" outlineLevel="0" collapsed="false">
      <c r="A1994" s="3" t="n">
        <v>54</v>
      </c>
      <c r="B1994" s="3" t="s">
        <v>136</v>
      </c>
      <c r="C1994" s="3" t="n">
        <v>12</v>
      </c>
      <c r="D1994" s="2" t="n">
        <v>63.3790283203125</v>
      </c>
      <c r="E1994" s="2" t="n">
        <v>711202.625</v>
      </c>
      <c r="F1994" s="2" t="n">
        <v>17677.001953125</v>
      </c>
      <c r="G1994" s="3" t="s">
        <v>82</v>
      </c>
    </row>
    <row r="1995" customFormat="false" ht="12.5" hidden="false" customHeight="false" outlineLevel="0" collapsed="false">
      <c r="A1995" s="3" t="n">
        <v>54</v>
      </c>
      <c r="B1995" s="3" t="s">
        <v>136</v>
      </c>
      <c r="C1995" s="3" t="n">
        <v>13</v>
      </c>
      <c r="D1995" s="2" t="n">
        <v>63.6861953735352</v>
      </c>
      <c r="E1995" s="2" t="n">
        <v>705912.125</v>
      </c>
      <c r="F1995" s="2" t="n">
        <v>17696.685546875</v>
      </c>
      <c r="G1995" s="3" t="s">
        <v>82</v>
      </c>
    </row>
    <row r="1996" customFormat="false" ht="12.5" hidden="false" customHeight="false" outlineLevel="0" collapsed="false">
      <c r="A1996" s="3" t="n">
        <v>54</v>
      </c>
      <c r="B1996" s="3" t="s">
        <v>136</v>
      </c>
      <c r="C1996" s="3" t="n">
        <v>14</v>
      </c>
      <c r="D1996" s="2" t="n">
        <v>63.9933624267578</v>
      </c>
      <c r="E1996" s="2" t="n">
        <v>699571.875</v>
      </c>
      <c r="F1996" s="2" t="n">
        <v>17708.265625</v>
      </c>
      <c r="G1996" s="3" t="s">
        <v>82</v>
      </c>
    </row>
    <row r="1997" customFormat="false" ht="12.5" hidden="false" customHeight="false" outlineLevel="0" collapsed="false">
      <c r="A1997" s="3" t="n">
        <v>54</v>
      </c>
      <c r="B1997" s="3" t="s">
        <v>136</v>
      </c>
      <c r="C1997" s="3" t="n">
        <v>15</v>
      </c>
      <c r="D1997" s="2" t="n">
        <v>64.3005294799805</v>
      </c>
      <c r="E1997" s="2" t="n">
        <v>694234.4375</v>
      </c>
      <c r="F1997" s="2" t="n">
        <v>17707.677734375</v>
      </c>
      <c r="G1997" s="3" t="s">
        <v>82</v>
      </c>
    </row>
    <row r="1998" customFormat="false" ht="12.5" hidden="false" customHeight="false" outlineLevel="0" collapsed="false">
      <c r="A1998" s="3" t="n">
        <v>54</v>
      </c>
      <c r="B1998" s="3" t="s">
        <v>136</v>
      </c>
      <c r="C1998" s="3" t="n">
        <v>16</v>
      </c>
      <c r="D1998" s="2" t="n">
        <v>64.6076965332031</v>
      </c>
      <c r="E1998" s="2" t="n">
        <v>688629.0625</v>
      </c>
      <c r="F1998" s="2" t="n">
        <v>17693.54296875</v>
      </c>
      <c r="G1998" s="3" t="s">
        <v>82</v>
      </c>
    </row>
    <row r="1999" customFormat="false" ht="12.5" hidden="false" customHeight="false" outlineLevel="0" collapsed="false">
      <c r="A1999" s="3" t="n">
        <v>54</v>
      </c>
      <c r="B1999" s="3" t="s">
        <v>136</v>
      </c>
      <c r="C1999" s="3" t="n">
        <v>17</v>
      </c>
      <c r="D1999" s="2" t="n">
        <v>64.9148635864258</v>
      </c>
      <c r="E1999" s="2" t="n">
        <v>682930.5625</v>
      </c>
      <c r="F1999" s="2" t="n">
        <v>17662.900390625</v>
      </c>
      <c r="G1999" s="3" t="s">
        <v>82</v>
      </c>
    </row>
    <row r="2000" customFormat="false" ht="12.5" hidden="false" customHeight="false" outlineLevel="0" collapsed="false">
      <c r="A2000" s="3" t="n">
        <v>54</v>
      </c>
      <c r="B2000" s="3" t="s">
        <v>136</v>
      </c>
      <c r="C2000" s="3" t="n">
        <v>18</v>
      </c>
      <c r="D2000" s="2" t="n">
        <v>65.2220306396484</v>
      </c>
      <c r="E2000" s="2" t="n">
        <v>677170.8125</v>
      </c>
      <c r="F2000" s="2" t="n">
        <v>17609.775390625</v>
      </c>
      <c r="G2000" s="3" t="s">
        <v>82</v>
      </c>
    </row>
    <row r="2001" customFormat="false" ht="12.5" hidden="false" customHeight="false" outlineLevel="0" collapsed="false">
      <c r="A2001" s="3" t="n">
        <v>54</v>
      </c>
      <c r="B2001" s="3" t="s">
        <v>136</v>
      </c>
      <c r="C2001" s="3" t="n">
        <v>19</v>
      </c>
      <c r="D2001" s="2" t="n">
        <v>65.5291976928711</v>
      </c>
      <c r="E2001" s="2" t="n">
        <v>671301.0625</v>
      </c>
      <c r="F2001" s="2" t="n">
        <v>17527.888671875</v>
      </c>
      <c r="G2001" s="3" t="s">
        <v>82</v>
      </c>
    </row>
    <row r="2002" customFormat="false" ht="12.5" hidden="false" customHeight="false" outlineLevel="0" collapsed="false">
      <c r="A2002" s="3" t="n">
        <v>54</v>
      </c>
      <c r="B2002" s="3" t="s">
        <v>136</v>
      </c>
      <c r="C2002" s="3" t="n">
        <v>20</v>
      </c>
      <c r="D2002" s="2" t="n">
        <v>65.8363647460938</v>
      </c>
      <c r="E2002" s="2" t="n">
        <v>665529.875</v>
      </c>
      <c r="F2002" s="2" t="n">
        <v>17416.869140625</v>
      </c>
      <c r="G2002" s="3" t="s">
        <v>82</v>
      </c>
    </row>
    <row r="2003" customFormat="false" ht="12.5" hidden="false" customHeight="false" outlineLevel="0" collapsed="false">
      <c r="A2003" s="3" t="n">
        <v>54</v>
      </c>
      <c r="B2003" s="3" t="s">
        <v>136</v>
      </c>
      <c r="C2003" s="3" t="n">
        <v>21</v>
      </c>
      <c r="D2003" s="2" t="n">
        <v>66.1435317993164</v>
      </c>
      <c r="E2003" s="2" t="n">
        <v>660129.1875</v>
      </c>
      <c r="F2003" s="2" t="n">
        <v>17284.71484375</v>
      </c>
      <c r="G2003" s="3" t="s">
        <v>82</v>
      </c>
    </row>
    <row r="2004" customFormat="false" ht="12.5" hidden="false" customHeight="false" outlineLevel="0" collapsed="false">
      <c r="A2004" s="3" t="n">
        <v>54</v>
      </c>
      <c r="B2004" s="3" t="s">
        <v>136</v>
      </c>
      <c r="C2004" s="3" t="n">
        <v>22</v>
      </c>
      <c r="D2004" s="2" t="n">
        <v>66.4506988525391</v>
      </c>
      <c r="E2004" s="2" t="n">
        <v>653920.625</v>
      </c>
      <c r="F2004" s="2" t="n">
        <v>17147.71484375</v>
      </c>
      <c r="G2004" s="3" t="s">
        <v>82</v>
      </c>
    </row>
    <row r="2005" customFormat="false" ht="12.5" hidden="false" customHeight="false" outlineLevel="0" collapsed="false">
      <c r="A2005" s="3" t="n">
        <v>54</v>
      </c>
      <c r="B2005" s="3" t="s">
        <v>136</v>
      </c>
      <c r="C2005" s="3" t="n">
        <v>23</v>
      </c>
      <c r="D2005" s="2" t="n">
        <v>66.7578582763672</v>
      </c>
      <c r="E2005" s="2" t="n">
        <v>648625</v>
      </c>
      <c r="F2005" s="2" t="n">
        <v>17025.748046875</v>
      </c>
      <c r="G2005" s="3" t="s">
        <v>82</v>
      </c>
    </row>
    <row r="2006" customFormat="false" ht="12.5" hidden="false" customHeight="false" outlineLevel="0" collapsed="false">
      <c r="A2006" s="3" t="n">
        <v>54</v>
      </c>
      <c r="B2006" s="3" t="s">
        <v>136</v>
      </c>
      <c r="C2006" s="3" t="n">
        <v>24</v>
      </c>
      <c r="D2006" s="2" t="n">
        <v>67.0650329589844</v>
      </c>
      <c r="E2006" s="2" t="n">
        <v>644098</v>
      </c>
      <c r="F2006" s="2" t="n">
        <v>16932.91796875</v>
      </c>
      <c r="G2006" s="3" t="s">
        <v>82</v>
      </c>
    </row>
    <row r="2007" customFormat="false" ht="12.5" hidden="false" customHeight="false" outlineLevel="0" collapsed="false">
      <c r="A2007" s="3" t="n">
        <v>54</v>
      </c>
      <c r="B2007" s="3" t="s">
        <v>136</v>
      </c>
      <c r="C2007" s="3" t="n">
        <v>25</v>
      </c>
      <c r="D2007" s="2" t="n">
        <v>67.3721923828125</v>
      </c>
      <c r="E2007" s="2" t="n">
        <v>638700.3125</v>
      </c>
      <c r="F2007" s="2" t="n">
        <v>16871.0234375</v>
      </c>
      <c r="G2007" s="3" t="s">
        <v>82</v>
      </c>
    </row>
    <row r="2008" customFormat="false" ht="12.5" hidden="false" customHeight="false" outlineLevel="0" collapsed="false">
      <c r="A2008" s="3" t="n">
        <v>54</v>
      </c>
      <c r="B2008" s="3" t="s">
        <v>136</v>
      </c>
      <c r="C2008" s="3" t="n">
        <v>26</v>
      </c>
      <c r="D2008" s="2" t="n">
        <v>67.6793594360352</v>
      </c>
      <c r="E2008" s="2" t="n">
        <v>632859.5625</v>
      </c>
      <c r="F2008" s="2" t="n">
        <v>16829.88671875</v>
      </c>
      <c r="G2008" s="3" t="s">
        <v>82</v>
      </c>
    </row>
    <row r="2009" customFormat="false" ht="12.5" hidden="false" customHeight="false" outlineLevel="0" collapsed="false">
      <c r="A2009" s="3" t="n">
        <v>54</v>
      </c>
      <c r="B2009" s="3" t="s">
        <v>136</v>
      </c>
      <c r="C2009" s="3" t="n">
        <v>27</v>
      </c>
      <c r="D2009" s="2" t="n">
        <v>67.9865264892578</v>
      </c>
      <c r="E2009" s="2" t="n">
        <v>627688.5</v>
      </c>
      <c r="F2009" s="2" t="n">
        <v>16794.765625</v>
      </c>
      <c r="G2009" s="3" t="s">
        <v>82</v>
      </c>
    </row>
    <row r="2010" customFormat="false" ht="12.5" hidden="false" customHeight="false" outlineLevel="0" collapsed="false">
      <c r="A2010" s="3" t="n">
        <v>54</v>
      </c>
      <c r="B2010" s="3" t="s">
        <v>136</v>
      </c>
      <c r="C2010" s="3" t="n">
        <v>28</v>
      </c>
      <c r="D2010" s="2" t="n">
        <v>68.2936935424805</v>
      </c>
      <c r="E2010" s="2" t="n">
        <v>622390.875</v>
      </c>
      <c r="F2010" s="2" t="n">
        <v>16754.01171875</v>
      </c>
      <c r="G2010" s="3" t="s">
        <v>82</v>
      </c>
    </row>
    <row r="2011" customFormat="false" ht="12.5" hidden="false" customHeight="false" outlineLevel="0" collapsed="false">
      <c r="A2011" s="3" t="n">
        <v>54</v>
      </c>
      <c r="B2011" s="3" t="s">
        <v>136</v>
      </c>
      <c r="C2011" s="3" t="n">
        <v>29</v>
      </c>
      <c r="D2011" s="2" t="n">
        <v>68.6008605957031</v>
      </c>
      <c r="E2011" s="2" t="n">
        <v>617068.8125</v>
      </c>
      <c r="F2011" s="2" t="n">
        <v>16703.16796875</v>
      </c>
      <c r="G2011" s="3" t="s">
        <v>82</v>
      </c>
    </row>
    <row r="2012" customFormat="false" ht="12.5" hidden="false" customHeight="false" outlineLevel="0" collapsed="false">
      <c r="A2012" s="3" t="n">
        <v>54</v>
      </c>
      <c r="B2012" s="3" t="s">
        <v>136</v>
      </c>
      <c r="C2012" s="3" t="n">
        <v>30</v>
      </c>
      <c r="D2012" s="2" t="n">
        <v>68.9080276489258</v>
      </c>
      <c r="E2012" s="2" t="n">
        <v>611861.5</v>
      </c>
      <c r="F2012" s="2" t="n">
        <v>16643.470703125</v>
      </c>
      <c r="G2012" s="3" t="s">
        <v>82</v>
      </c>
    </row>
    <row r="2013" customFormat="false" ht="12.5" hidden="false" customHeight="false" outlineLevel="0" collapsed="false">
      <c r="A2013" s="3" t="n">
        <v>54</v>
      </c>
      <c r="B2013" s="3" t="s">
        <v>136</v>
      </c>
      <c r="C2013" s="3" t="n">
        <v>31</v>
      </c>
      <c r="D2013" s="2" t="n">
        <v>69.2151947021484</v>
      </c>
      <c r="E2013" s="2" t="n">
        <v>607030.75</v>
      </c>
      <c r="F2013" s="2" t="n">
        <v>16577.8125</v>
      </c>
      <c r="G2013" s="3" t="s">
        <v>82</v>
      </c>
    </row>
    <row r="2014" customFormat="false" ht="12.5" hidden="false" customHeight="false" outlineLevel="0" collapsed="false">
      <c r="A2014" s="3" t="n">
        <v>54</v>
      </c>
      <c r="B2014" s="3" t="s">
        <v>136</v>
      </c>
      <c r="C2014" s="3" t="n">
        <v>32</v>
      </c>
      <c r="D2014" s="2" t="n">
        <v>69.5223617553711</v>
      </c>
      <c r="E2014" s="2" t="n">
        <v>601502.625</v>
      </c>
      <c r="F2014" s="2" t="n">
        <v>16507.205078125</v>
      </c>
      <c r="G2014" s="3" t="s">
        <v>82</v>
      </c>
    </row>
    <row r="2015" customFormat="false" ht="12.5" hidden="false" customHeight="false" outlineLevel="0" collapsed="false">
      <c r="A2015" s="3" t="n">
        <v>54</v>
      </c>
      <c r="B2015" s="3" t="s">
        <v>136</v>
      </c>
      <c r="C2015" s="3" t="n">
        <v>33</v>
      </c>
      <c r="D2015" s="2" t="n">
        <v>69.8295288085938</v>
      </c>
      <c r="E2015" s="2" t="n">
        <v>595949.375</v>
      </c>
      <c r="F2015" s="2" t="n">
        <v>16430.544921875</v>
      </c>
      <c r="G2015" s="3" t="s">
        <v>82</v>
      </c>
    </row>
    <row r="2016" customFormat="false" ht="12.5" hidden="false" customHeight="false" outlineLevel="0" collapsed="false">
      <c r="A2016" s="3" t="n">
        <v>54</v>
      </c>
      <c r="B2016" s="3" t="s">
        <v>136</v>
      </c>
      <c r="C2016" s="3" t="n">
        <v>34</v>
      </c>
      <c r="D2016" s="2" t="n">
        <v>70.1366958618164</v>
      </c>
      <c r="E2016" s="2" t="n">
        <v>590835.4375</v>
      </c>
      <c r="F2016" s="2" t="n">
        <v>16345.2255859375</v>
      </c>
      <c r="G2016" s="3" t="s">
        <v>82</v>
      </c>
    </row>
    <row r="2017" customFormat="false" ht="12.5" hidden="false" customHeight="false" outlineLevel="0" collapsed="false">
      <c r="A2017" s="3" t="n">
        <v>54</v>
      </c>
      <c r="B2017" s="3" t="s">
        <v>136</v>
      </c>
      <c r="C2017" s="3" t="n">
        <v>35</v>
      </c>
      <c r="D2017" s="2" t="n">
        <v>70.4438629150391</v>
      </c>
      <c r="E2017" s="2" t="n">
        <v>585678.5</v>
      </c>
      <c r="F2017" s="2" t="n">
        <v>16247.67578125</v>
      </c>
      <c r="G2017" s="3" t="s">
        <v>82</v>
      </c>
    </row>
    <row r="2018" customFormat="false" ht="12.5" hidden="false" customHeight="false" outlineLevel="0" collapsed="false">
      <c r="A2018" s="3" t="n">
        <v>54</v>
      </c>
      <c r="B2018" s="3" t="s">
        <v>136</v>
      </c>
      <c r="C2018" s="3" t="n">
        <v>36</v>
      </c>
      <c r="D2018" s="2" t="n">
        <v>70.7510299682617</v>
      </c>
      <c r="E2018" s="2" t="n">
        <v>580420.1875</v>
      </c>
      <c r="F2018" s="2" t="n">
        <v>16134.7138671875</v>
      </c>
      <c r="G2018" s="3" t="s">
        <v>82</v>
      </c>
    </row>
    <row r="2019" customFormat="false" ht="12.5" hidden="false" customHeight="false" outlineLevel="0" collapsed="false">
      <c r="A2019" s="3" t="n">
        <v>54</v>
      </c>
      <c r="B2019" s="3" t="s">
        <v>136</v>
      </c>
      <c r="C2019" s="3" t="n">
        <v>37</v>
      </c>
      <c r="D2019" s="2" t="n">
        <v>71.0581970214844</v>
      </c>
      <c r="E2019" s="2" t="n">
        <v>575296.6875</v>
      </c>
      <c r="F2019" s="2" t="n">
        <v>16006.5419921875</v>
      </c>
      <c r="G2019" s="3" t="s">
        <v>82</v>
      </c>
    </row>
    <row r="2020" customFormat="false" ht="12.5" hidden="false" customHeight="false" outlineLevel="0" collapsed="false">
      <c r="A2020" s="3" t="n">
        <v>54</v>
      </c>
      <c r="B2020" s="3" t="s">
        <v>136</v>
      </c>
      <c r="C2020" s="3" t="n">
        <v>38</v>
      </c>
      <c r="D2020" s="2" t="n">
        <v>71.3653564453125</v>
      </c>
      <c r="E2020" s="2" t="n">
        <v>570059.5</v>
      </c>
      <c r="F2020" s="2" t="n">
        <v>15870.51953125</v>
      </c>
      <c r="G2020" s="3" t="s">
        <v>82</v>
      </c>
    </row>
    <row r="2021" customFormat="false" ht="12.5" hidden="false" customHeight="false" outlineLevel="0" collapsed="false">
      <c r="A2021" s="3" t="n">
        <v>54</v>
      </c>
      <c r="B2021" s="3" t="s">
        <v>136</v>
      </c>
      <c r="C2021" s="3" t="n">
        <v>39</v>
      </c>
      <c r="D2021" s="2" t="n">
        <v>71.6725311279297</v>
      </c>
      <c r="E2021" s="2" t="n">
        <v>565500.4375</v>
      </c>
      <c r="F2021" s="2" t="n">
        <v>15742.755859375</v>
      </c>
      <c r="G2021" s="3" t="s">
        <v>82</v>
      </c>
    </row>
    <row r="2022" customFormat="false" ht="12.5" hidden="false" customHeight="false" outlineLevel="0" collapsed="false">
      <c r="A2022" s="3" t="n">
        <v>54</v>
      </c>
      <c r="B2022" s="3" t="s">
        <v>136</v>
      </c>
      <c r="C2022" s="3" t="n">
        <v>40</v>
      </c>
      <c r="D2022" s="2" t="n">
        <v>71.9796905517578</v>
      </c>
      <c r="E2022" s="2" t="n">
        <v>559844.3125</v>
      </c>
      <c r="F2022" s="2" t="n">
        <v>15644.3662109375</v>
      </c>
      <c r="G2022" s="3" t="s">
        <v>82</v>
      </c>
    </row>
    <row r="2023" customFormat="false" ht="12.5" hidden="false" customHeight="false" outlineLevel="0" collapsed="false">
      <c r="A2023" s="3" t="n">
        <v>54</v>
      </c>
      <c r="B2023" s="3" t="s">
        <v>136</v>
      </c>
      <c r="C2023" s="3" t="n">
        <v>41</v>
      </c>
      <c r="D2023" s="2" t="n">
        <v>72.2868576049805</v>
      </c>
      <c r="E2023" s="2" t="n">
        <v>556409.25</v>
      </c>
      <c r="F2023" s="2" t="n">
        <v>15593.7568359375</v>
      </c>
      <c r="G2023" s="3" t="s">
        <v>82</v>
      </c>
    </row>
    <row r="2024" customFormat="false" ht="12.5" hidden="false" customHeight="false" outlineLevel="0" collapsed="false">
      <c r="A2024" s="3" t="n">
        <v>54</v>
      </c>
      <c r="B2024" s="3" t="s">
        <v>136</v>
      </c>
      <c r="C2024" s="3" t="n">
        <v>42</v>
      </c>
      <c r="D2024" s="2" t="n">
        <v>72.5940246582031</v>
      </c>
      <c r="E2024" s="2" t="n">
        <v>551741.25</v>
      </c>
      <c r="F2024" s="2" t="n">
        <v>15601.6416015625</v>
      </c>
      <c r="G2024" s="3" t="s">
        <v>82</v>
      </c>
    </row>
    <row r="2025" customFormat="false" ht="12.5" hidden="false" customHeight="false" outlineLevel="0" collapsed="false">
      <c r="A2025" s="3" t="n">
        <v>54</v>
      </c>
      <c r="B2025" s="3" t="s">
        <v>136</v>
      </c>
      <c r="C2025" s="3" t="n">
        <v>43</v>
      </c>
      <c r="D2025" s="2" t="n">
        <v>72.9011917114258</v>
      </c>
      <c r="E2025" s="2" t="n">
        <v>546440.5</v>
      </c>
      <c r="F2025" s="2" t="n">
        <v>15676.748046875</v>
      </c>
      <c r="G2025" s="3" t="s">
        <v>82</v>
      </c>
    </row>
    <row r="2026" customFormat="false" ht="12.5" hidden="false" customHeight="false" outlineLevel="0" collapsed="false">
      <c r="A2026" s="3" t="n">
        <v>54</v>
      </c>
      <c r="B2026" s="3" t="s">
        <v>136</v>
      </c>
      <c r="C2026" s="3" t="n">
        <v>44</v>
      </c>
      <c r="D2026" s="2" t="n">
        <v>73.2083587646484</v>
      </c>
      <c r="E2026" s="2" t="n">
        <v>541065.25</v>
      </c>
      <c r="F2026" s="2" t="n">
        <v>15843.416015625</v>
      </c>
      <c r="G2026" s="3" t="s">
        <v>82</v>
      </c>
    </row>
    <row r="2027" customFormat="false" ht="12.5" hidden="false" customHeight="false" outlineLevel="0" collapsed="false">
      <c r="A2027" s="3" t="n">
        <v>54</v>
      </c>
      <c r="B2027" s="3" t="s">
        <v>136</v>
      </c>
      <c r="C2027" s="3" t="n">
        <v>45</v>
      </c>
      <c r="D2027" s="2" t="n">
        <v>73.5155258178711</v>
      </c>
      <c r="E2027" s="2" t="n">
        <v>536450.3125</v>
      </c>
      <c r="F2027" s="2" t="n">
        <v>16159.39453125</v>
      </c>
      <c r="G2027" s="3" t="s">
        <v>82</v>
      </c>
    </row>
    <row r="2028" customFormat="false" ht="12.5" hidden="false" customHeight="false" outlineLevel="0" collapsed="false">
      <c r="A2028" s="3" t="n">
        <v>54</v>
      </c>
      <c r="B2028" s="3" t="s">
        <v>136</v>
      </c>
      <c r="C2028" s="3" t="n">
        <v>46</v>
      </c>
      <c r="D2028" s="2" t="n">
        <v>73.8226928710938</v>
      </c>
      <c r="E2028" s="2" t="n">
        <v>530835.5625</v>
      </c>
      <c r="F2028" s="2" t="n">
        <v>16715.626953125</v>
      </c>
      <c r="G2028" s="3" t="s">
        <v>82</v>
      </c>
    </row>
    <row r="2029" customFormat="false" ht="12.5" hidden="false" customHeight="false" outlineLevel="0" collapsed="false">
      <c r="A2029" s="3" t="n">
        <v>54</v>
      </c>
      <c r="B2029" s="3" t="s">
        <v>136</v>
      </c>
      <c r="C2029" s="3" t="n">
        <v>47</v>
      </c>
      <c r="D2029" s="2" t="n">
        <v>74.1298599243164</v>
      </c>
      <c r="E2029" s="2" t="n">
        <v>526924.1875</v>
      </c>
      <c r="F2029" s="2" t="n">
        <v>17606.77734375</v>
      </c>
      <c r="G2029" s="3" t="s">
        <v>82</v>
      </c>
    </row>
    <row r="2030" customFormat="false" ht="12.5" hidden="false" customHeight="false" outlineLevel="0" collapsed="false">
      <c r="A2030" s="3" t="n">
        <v>54</v>
      </c>
      <c r="B2030" s="3" t="s">
        <v>136</v>
      </c>
      <c r="C2030" s="3" t="n">
        <v>48</v>
      </c>
      <c r="D2030" s="2" t="n">
        <v>74.4370269775391</v>
      </c>
      <c r="E2030" s="2" t="n">
        <v>522283.8125</v>
      </c>
      <c r="F2030" s="2" t="n">
        <v>18887.607421875</v>
      </c>
      <c r="G2030" s="3" t="s">
        <v>82</v>
      </c>
    </row>
    <row r="2031" customFormat="false" ht="12.5" hidden="false" customHeight="false" outlineLevel="0" collapsed="false">
      <c r="A2031" s="3" t="n">
        <v>54</v>
      </c>
      <c r="B2031" s="3" t="s">
        <v>136</v>
      </c>
      <c r="C2031" s="3" t="n">
        <v>49</v>
      </c>
      <c r="D2031" s="2" t="n">
        <v>74.7441940307617</v>
      </c>
      <c r="E2031" s="2" t="n">
        <v>517737.4375</v>
      </c>
      <c r="F2031" s="2" t="n">
        <v>20474.40234375</v>
      </c>
      <c r="G2031" s="3" t="s">
        <v>82</v>
      </c>
    </row>
    <row r="2032" customFormat="false" ht="12.5" hidden="false" customHeight="false" outlineLevel="0" collapsed="false">
      <c r="A2032" s="3" t="n">
        <v>54</v>
      </c>
      <c r="B2032" s="3" t="s">
        <v>136</v>
      </c>
      <c r="C2032" s="3" t="n">
        <v>50</v>
      </c>
      <c r="D2032" s="2" t="n">
        <v>75.0513610839844</v>
      </c>
      <c r="E2032" s="2" t="n">
        <v>512919.5</v>
      </c>
      <c r="F2032" s="2" t="n">
        <v>22174.330078125</v>
      </c>
      <c r="G2032" s="3" t="s">
        <v>82</v>
      </c>
    </row>
    <row r="2033" customFormat="false" ht="12.5" hidden="false" customHeight="false" outlineLevel="0" collapsed="false">
      <c r="A2033" s="3" t="n">
        <v>54</v>
      </c>
      <c r="B2033" s="3" t="s">
        <v>136</v>
      </c>
      <c r="C2033" s="3" t="n">
        <v>51</v>
      </c>
      <c r="D2033" s="2" t="n">
        <v>75.358528137207</v>
      </c>
      <c r="E2033" s="2" t="n">
        <v>501723.59375</v>
      </c>
      <c r="F2033" s="2" t="n">
        <v>23720.5546875</v>
      </c>
      <c r="G2033" s="3" t="s">
        <v>82</v>
      </c>
    </row>
    <row r="2034" customFormat="false" ht="12.5" hidden="false" customHeight="false" outlineLevel="0" collapsed="false">
      <c r="A2034" s="3" t="n">
        <v>54</v>
      </c>
      <c r="B2034" s="3" t="s">
        <v>136</v>
      </c>
      <c r="C2034" s="3" t="n">
        <v>52</v>
      </c>
      <c r="D2034" s="2" t="n">
        <v>75.6656951904297</v>
      </c>
      <c r="E2034" s="2" t="n">
        <v>490712.78125</v>
      </c>
      <c r="F2034" s="2" t="n">
        <v>24864.4375</v>
      </c>
      <c r="G2034" s="3" t="s">
        <v>82</v>
      </c>
    </row>
    <row r="2035" customFormat="false" ht="12.5" hidden="false" customHeight="false" outlineLevel="0" collapsed="false">
      <c r="A2035" s="3" t="n">
        <v>54</v>
      </c>
      <c r="B2035" s="3" t="s">
        <v>136</v>
      </c>
      <c r="C2035" s="3" t="n">
        <v>53</v>
      </c>
      <c r="D2035" s="2" t="n">
        <v>75.9728546142578</v>
      </c>
      <c r="E2035" s="2" t="n">
        <v>482550.5</v>
      </c>
      <c r="F2035" s="2" t="n">
        <v>25462.97265625</v>
      </c>
      <c r="G2035" s="3" t="s">
        <v>82</v>
      </c>
    </row>
    <row r="2036" customFormat="false" ht="12.5" hidden="false" customHeight="false" outlineLevel="0" collapsed="false">
      <c r="A2036" s="3" t="n">
        <v>54</v>
      </c>
      <c r="B2036" s="3" t="s">
        <v>136</v>
      </c>
      <c r="C2036" s="3" t="n">
        <v>54</v>
      </c>
      <c r="D2036" s="2" t="n">
        <v>76.280029296875</v>
      </c>
      <c r="E2036" s="2" t="n">
        <v>474562.65625</v>
      </c>
      <c r="F2036" s="2" t="n">
        <v>25517.462890625</v>
      </c>
      <c r="G2036" s="3" t="s">
        <v>82</v>
      </c>
    </row>
    <row r="2037" customFormat="false" ht="12.5" hidden="false" customHeight="false" outlineLevel="0" collapsed="false">
      <c r="A2037" s="3" t="n">
        <v>54</v>
      </c>
      <c r="B2037" s="3" t="s">
        <v>136</v>
      </c>
      <c r="C2037" s="3" t="n">
        <v>55</v>
      </c>
      <c r="D2037" s="2" t="n">
        <v>76.5871887207031</v>
      </c>
      <c r="E2037" s="2" t="n">
        <v>466340.125</v>
      </c>
      <c r="F2037" s="2" t="n">
        <v>25148.259765625</v>
      </c>
      <c r="G2037" s="3" t="s">
        <v>82</v>
      </c>
    </row>
    <row r="2038" customFormat="false" ht="12.5" hidden="false" customHeight="false" outlineLevel="0" collapsed="false">
      <c r="A2038" s="3" t="n">
        <v>54</v>
      </c>
      <c r="B2038" s="3" t="s">
        <v>136</v>
      </c>
      <c r="C2038" s="3" t="n">
        <v>56</v>
      </c>
      <c r="D2038" s="2" t="n">
        <v>76.8943557739258</v>
      </c>
      <c r="E2038" s="2" t="n">
        <v>459023.34375</v>
      </c>
      <c r="F2038" s="2" t="n">
        <v>24530.9609375</v>
      </c>
      <c r="G2038" s="3" t="s">
        <v>82</v>
      </c>
    </row>
    <row r="2039" customFormat="false" ht="12.5" hidden="false" customHeight="false" outlineLevel="0" collapsed="false">
      <c r="A2039" s="3" t="n">
        <v>54</v>
      </c>
      <c r="B2039" s="3" t="s">
        <v>136</v>
      </c>
      <c r="C2039" s="3" t="n">
        <v>57</v>
      </c>
      <c r="D2039" s="2" t="n">
        <v>77.2015228271484</v>
      </c>
      <c r="E2039" s="2" t="n">
        <v>451577.3125</v>
      </c>
      <c r="F2039" s="2" t="n">
        <v>23832.25</v>
      </c>
      <c r="G2039" s="3" t="s">
        <v>82</v>
      </c>
    </row>
    <row r="2040" customFormat="false" ht="12.5" hidden="false" customHeight="false" outlineLevel="0" collapsed="false">
      <c r="A2040" s="3" t="n">
        <v>54</v>
      </c>
      <c r="B2040" s="3" t="s">
        <v>136</v>
      </c>
      <c r="C2040" s="3" t="n">
        <v>58</v>
      </c>
      <c r="D2040" s="2" t="n">
        <v>77.5086898803711</v>
      </c>
      <c r="E2040" s="2" t="n">
        <v>444247.28125</v>
      </c>
      <c r="F2040" s="2" t="n">
        <v>23173.099609375</v>
      </c>
      <c r="G2040" s="3" t="s">
        <v>82</v>
      </c>
    </row>
    <row r="2041" customFormat="false" ht="12.5" hidden="false" customHeight="false" outlineLevel="0" collapsed="false">
      <c r="A2041" s="3" t="n">
        <v>54</v>
      </c>
      <c r="B2041" s="3" t="s">
        <v>136</v>
      </c>
      <c r="C2041" s="3" t="n">
        <v>59</v>
      </c>
      <c r="D2041" s="2" t="n">
        <v>77.8158569335938</v>
      </c>
      <c r="E2041" s="2" t="n">
        <v>437064.84375</v>
      </c>
      <c r="F2041" s="2" t="n">
        <v>22619.736328125</v>
      </c>
      <c r="G2041" s="3" t="s">
        <v>82</v>
      </c>
    </row>
    <row r="2042" customFormat="false" ht="12.5" hidden="false" customHeight="false" outlineLevel="0" collapsed="false">
      <c r="A2042" s="3" t="n">
        <v>54</v>
      </c>
      <c r="B2042" s="3" t="s">
        <v>136</v>
      </c>
      <c r="C2042" s="3" t="n">
        <v>60</v>
      </c>
      <c r="D2042" s="2" t="n">
        <v>78.1230239868164</v>
      </c>
      <c r="E2042" s="2" t="n">
        <v>431278.375</v>
      </c>
      <c r="F2042" s="2" t="n">
        <v>22192.009765625</v>
      </c>
      <c r="G2042" s="3" t="s">
        <v>82</v>
      </c>
    </row>
    <row r="2043" customFormat="false" ht="12.5" hidden="false" customHeight="false" outlineLevel="0" collapsed="false">
      <c r="A2043" s="3" t="n">
        <v>54</v>
      </c>
      <c r="B2043" s="3" t="s">
        <v>136</v>
      </c>
      <c r="C2043" s="3" t="n">
        <v>61</v>
      </c>
      <c r="D2043" s="2" t="n">
        <v>78.4301910400391</v>
      </c>
      <c r="E2043" s="2" t="n">
        <v>424345</v>
      </c>
      <c r="F2043" s="2" t="n">
        <v>21875.89453125</v>
      </c>
      <c r="G2043" s="3" t="s">
        <v>82</v>
      </c>
    </row>
    <row r="2044" customFormat="false" ht="12.5" hidden="false" customHeight="false" outlineLevel="0" collapsed="false">
      <c r="A2044" s="3" t="n">
        <v>54</v>
      </c>
      <c r="B2044" s="3" t="s">
        <v>136</v>
      </c>
      <c r="C2044" s="3" t="n">
        <v>62</v>
      </c>
      <c r="D2044" s="2" t="n">
        <v>78.7373580932617</v>
      </c>
      <c r="E2044" s="2" t="n">
        <v>416756.90625</v>
      </c>
      <c r="F2044" s="2" t="n">
        <v>21636.564453125</v>
      </c>
      <c r="G2044" s="3" t="s">
        <v>82</v>
      </c>
    </row>
    <row r="2045" customFormat="false" ht="12.5" hidden="false" customHeight="false" outlineLevel="0" collapsed="false">
      <c r="A2045" s="3" t="n">
        <v>54</v>
      </c>
      <c r="B2045" s="3" t="s">
        <v>136</v>
      </c>
      <c r="C2045" s="3" t="n">
        <v>63</v>
      </c>
      <c r="D2045" s="2" t="n">
        <v>79.0445251464844</v>
      </c>
      <c r="E2045" s="2" t="n">
        <v>410494.53125</v>
      </c>
      <c r="F2045" s="2" t="n">
        <v>21431.94140625</v>
      </c>
      <c r="G2045" s="3" t="s">
        <v>82</v>
      </c>
    </row>
    <row r="2046" customFormat="false" ht="12.5" hidden="false" customHeight="false" outlineLevel="0" collapsed="false">
      <c r="A2046" s="3" t="n">
        <v>54</v>
      </c>
      <c r="B2046" s="3" t="s">
        <v>136</v>
      </c>
      <c r="C2046" s="3" t="n">
        <v>64</v>
      </c>
      <c r="D2046" s="2" t="n">
        <v>79.351692199707</v>
      </c>
      <c r="E2046" s="2" t="n">
        <v>403259.4375</v>
      </c>
      <c r="F2046" s="2" t="n">
        <v>21226.05078125</v>
      </c>
      <c r="G2046" s="3" t="s">
        <v>82</v>
      </c>
    </row>
    <row r="2047" customFormat="false" ht="12.5" hidden="false" customHeight="false" outlineLevel="0" collapsed="false">
      <c r="A2047" s="3" t="n">
        <v>54</v>
      </c>
      <c r="B2047" s="3" t="s">
        <v>136</v>
      </c>
      <c r="C2047" s="3" t="n">
        <v>65</v>
      </c>
      <c r="D2047" s="2" t="n">
        <v>79.6588592529297</v>
      </c>
      <c r="E2047" s="2" t="n">
        <v>397115.0625</v>
      </c>
      <c r="F2047" s="2" t="n">
        <v>21000.0078125</v>
      </c>
      <c r="G2047" s="3" t="s">
        <v>82</v>
      </c>
    </row>
    <row r="2048" customFormat="false" ht="12.5" hidden="false" customHeight="false" outlineLevel="0" collapsed="false">
      <c r="A2048" s="3" t="n">
        <v>54</v>
      </c>
      <c r="B2048" s="3" t="s">
        <v>136</v>
      </c>
      <c r="C2048" s="3" t="n">
        <v>66</v>
      </c>
      <c r="D2048" s="2" t="n">
        <v>79.9660263061523</v>
      </c>
      <c r="E2048" s="2" t="n">
        <v>390167.875</v>
      </c>
      <c r="F2048" s="2" t="n">
        <v>20758.48046875</v>
      </c>
      <c r="G2048" s="3" t="s">
        <v>82</v>
      </c>
    </row>
    <row r="2049" customFormat="false" ht="12.5" hidden="false" customHeight="false" outlineLevel="0" collapsed="false">
      <c r="A2049" s="3" t="n">
        <v>54</v>
      </c>
      <c r="B2049" s="3" t="s">
        <v>136</v>
      </c>
      <c r="C2049" s="3" t="n">
        <v>67</v>
      </c>
      <c r="D2049" s="2" t="n">
        <v>80.273193359375</v>
      </c>
      <c r="E2049" s="2" t="n">
        <v>383770.625</v>
      </c>
      <c r="F2049" s="2" t="n">
        <v>20530.943359375</v>
      </c>
      <c r="G2049" s="3" t="s">
        <v>82</v>
      </c>
    </row>
    <row r="2050" customFormat="false" ht="12.5" hidden="false" customHeight="false" outlineLevel="0" collapsed="false">
      <c r="A2050" s="3" t="n">
        <v>54</v>
      </c>
      <c r="B2050" s="3" t="s">
        <v>136</v>
      </c>
      <c r="C2050" s="3" t="n">
        <v>68</v>
      </c>
      <c r="D2050" s="2" t="n">
        <v>80.5803527832031</v>
      </c>
      <c r="E2050" s="2" t="n">
        <v>378150.8125</v>
      </c>
      <c r="F2050" s="2" t="n">
        <v>20371.1015625</v>
      </c>
      <c r="G2050" s="3" t="s">
        <v>82</v>
      </c>
    </row>
    <row r="2051" customFormat="false" ht="12.5" hidden="false" customHeight="false" outlineLevel="0" collapsed="false">
      <c r="A2051" s="3" t="n">
        <v>54</v>
      </c>
      <c r="B2051" s="3" t="s">
        <v>136</v>
      </c>
      <c r="C2051" s="3" t="n">
        <v>69</v>
      </c>
      <c r="D2051" s="2" t="n">
        <v>80.8875274658203</v>
      </c>
      <c r="E2051" s="2" t="n">
        <v>372043.40625</v>
      </c>
      <c r="F2051" s="2" t="n">
        <v>20355.47265625</v>
      </c>
      <c r="G2051" s="3" t="s">
        <v>82</v>
      </c>
    </row>
    <row r="2052" customFormat="false" ht="12.5" hidden="false" customHeight="false" outlineLevel="0" collapsed="false">
      <c r="A2052" s="3" t="n">
        <v>54</v>
      </c>
      <c r="B2052" s="3" t="s">
        <v>136</v>
      </c>
      <c r="C2052" s="3" t="n">
        <v>70</v>
      </c>
      <c r="D2052" s="2" t="n">
        <v>81.1946868896484</v>
      </c>
      <c r="E2052" s="2" t="n">
        <v>366070.5</v>
      </c>
      <c r="F2052" s="2" t="n">
        <v>20586.404296875</v>
      </c>
      <c r="G2052" s="3" t="s">
        <v>82</v>
      </c>
    </row>
    <row r="2053" customFormat="false" ht="12.5" hidden="false" customHeight="false" outlineLevel="0" collapsed="false">
      <c r="A2053" s="3" t="n">
        <v>54</v>
      </c>
      <c r="B2053" s="3" t="s">
        <v>136</v>
      </c>
      <c r="C2053" s="3" t="n">
        <v>71</v>
      </c>
      <c r="D2053" s="2" t="n">
        <v>81.5018539428711</v>
      </c>
      <c r="E2053" s="2" t="n">
        <v>359416.875</v>
      </c>
      <c r="F2053" s="2" t="n">
        <v>21200.013671875</v>
      </c>
      <c r="G2053" s="3" t="s">
        <v>82</v>
      </c>
    </row>
    <row r="2054" customFormat="false" ht="12.5" hidden="false" customHeight="false" outlineLevel="0" collapsed="false">
      <c r="A2054" s="3" t="n">
        <v>54</v>
      </c>
      <c r="B2054" s="3" t="s">
        <v>136</v>
      </c>
      <c r="C2054" s="3" t="n">
        <v>72</v>
      </c>
      <c r="D2054" s="2" t="n">
        <v>81.8090209960938</v>
      </c>
      <c r="E2054" s="2" t="n">
        <v>354063.96875</v>
      </c>
      <c r="F2054" s="2" t="n">
        <v>22380.052734375</v>
      </c>
      <c r="G2054" s="3" t="s">
        <v>82</v>
      </c>
    </row>
    <row r="2055" customFormat="false" ht="12.5" hidden="false" customHeight="false" outlineLevel="0" collapsed="false">
      <c r="A2055" s="3" t="n">
        <v>54</v>
      </c>
      <c r="B2055" s="3" t="s">
        <v>136</v>
      </c>
      <c r="C2055" s="3" t="n">
        <v>73</v>
      </c>
      <c r="D2055" s="2" t="n">
        <v>82.1161880493164</v>
      </c>
      <c r="E2055" s="2" t="n">
        <v>347347.65625</v>
      </c>
      <c r="F2055" s="2" t="n">
        <v>24370.66015625</v>
      </c>
      <c r="G2055" s="3" t="s">
        <v>82</v>
      </c>
    </row>
    <row r="2056" customFormat="false" ht="12.5" hidden="false" customHeight="false" outlineLevel="0" collapsed="false">
      <c r="A2056" s="3" t="n">
        <v>54</v>
      </c>
      <c r="B2056" s="3" t="s">
        <v>136</v>
      </c>
      <c r="C2056" s="3" t="n">
        <v>74</v>
      </c>
      <c r="D2056" s="2" t="n">
        <v>82.4233551025391</v>
      </c>
      <c r="E2056" s="2" t="n">
        <v>340584.3125</v>
      </c>
      <c r="F2056" s="2" t="n">
        <v>27477.33984375</v>
      </c>
      <c r="G2056" s="3" t="s">
        <v>82</v>
      </c>
    </row>
    <row r="2057" customFormat="false" ht="12.5" hidden="false" customHeight="false" outlineLevel="0" collapsed="false">
      <c r="A2057" s="3" t="n">
        <v>54</v>
      </c>
      <c r="B2057" s="3" t="s">
        <v>136</v>
      </c>
      <c r="C2057" s="3" t="n">
        <v>75</v>
      </c>
      <c r="D2057" s="2" t="n">
        <v>82.7305221557617</v>
      </c>
      <c r="E2057" s="2" t="n">
        <v>332584.84375</v>
      </c>
      <c r="F2057" s="2" t="n">
        <v>32036.21875</v>
      </c>
      <c r="G2057" s="3" t="s">
        <v>82</v>
      </c>
    </row>
    <row r="2058" customFormat="false" ht="12.5" hidden="false" customHeight="false" outlineLevel="0" collapsed="false">
      <c r="A2058" s="3" t="n">
        <v>54</v>
      </c>
      <c r="B2058" s="3" t="s">
        <v>136</v>
      </c>
      <c r="C2058" s="3" t="n">
        <v>76</v>
      </c>
      <c r="D2058" s="2" t="n">
        <v>83.0376892089844</v>
      </c>
      <c r="E2058" s="2" t="n">
        <v>324087.59375</v>
      </c>
      <c r="F2058" s="2" t="n">
        <v>38327.7265625</v>
      </c>
      <c r="G2058" s="3" t="s">
        <v>82</v>
      </c>
    </row>
    <row r="2059" customFormat="false" ht="12.5" hidden="false" customHeight="false" outlineLevel="0" collapsed="false">
      <c r="A2059" s="3" t="n">
        <v>54</v>
      </c>
      <c r="B2059" s="3" t="s">
        <v>136</v>
      </c>
      <c r="C2059" s="3" t="n">
        <v>77</v>
      </c>
      <c r="D2059" s="2" t="n">
        <v>83.344856262207</v>
      </c>
      <c r="E2059" s="2" t="n">
        <v>312690.15625</v>
      </c>
      <c r="F2059" s="2" t="n">
        <v>46425.70703125</v>
      </c>
      <c r="G2059" s="3" t="s">
        <v>82</v>
      </c>
    </row>
    <row r="2060" customFormat="false" ht="12.5" hidden="false" customHeight="false" outlineLevel="0" collapsed="false">
      <c r="A2060" s="3" t="n">
        <v>54</v>
      </c>
      <c r="B2060" s="3" t="s">
        <v>136</v>
      </c>
      <c r="C2060" s="3" t="n">
        <v>78</v>
      </c>
      <c r="D2060" s="2" t="n">
        <v>83.6520233154297</v>
      </c>
      <c r="E2060" s="2" t="n">
        <v>300294.8125</v>
      </c>
      <c r="F2060" s="2" t="n">
        <v>56011.921875</v>
      </c>
      <c r="G2060" s="3" t="s">
        <v>82</v>
      </c>
    </row>
    <row r="2061" customFormat="false" ht="12.5" hidden="false" customHeight="false" outlineLevel="0" collapsed="false">
      <c r="A2061" s="3" t="n">
        <v>54</v>
      </c>
      <c r="B2061" s="3" t="s">
        <v>136</v>
      </c>
      <c r="C2061" s="3" t="n">
        <v>79</v>
      </c>
      <c r="D2061" s="2" t="n">
        <v>83.9591903686523</v>
      </c>
      <c r="E2061" s="2" t="n">
        <v>283055.3125</v>
      </c>
      <c r="F2061" s="2" t="n">
        <v>66240.375</v>
      </c>
      <c r="G2061" s="3" t="s">
        <v>82</v>
      </c>
    </row>
    <row r="2062" customFormat="false" ht="12.5" hidden="false" customHeight="false" outlineLevel="0" collapsed="false">
      <c r="A2062" s="3" t="n">
        <v>54</v>
      </c>
      <c r="B2062" s="3" t="s">
        <v>136</v>
      </c>
      <c r="C2062" s="3" t="n">
        <v>80</v>
      </c>
      <c r="D2062" s="2" t="n">
        <v>84.266357421875</v>
      </c>
      <c r="E2062" s="2" t="n">
        <v>257057.34375</v>
      </c>
      <c r="F2062" s="2" t="n">
        <v>75762.171875</v>
      </c>
      <c r="G2062" s="3" t="s">
        <v>82</v>
      </c>
    </row>
    <row r="2063" customFormat="false" ht="12.5" hidden="false" customHeight="false" outlineLevel="0" collapsed="false">
      <c r="A2063" s="3" t="n">
        <v>54</v>
      </c>
      <c r="B2063" s="3" t="s">
        <v>136</v>
      </c>
      <c r="C2063" s="3" t="n">
        <v>81</v>
      </c>
      <c r="D2063" s="2" t="n">
        <v>84.5735244750977</v>
      </c>
      <c r="E2063" s="2" t="n">
        <v>219525.90625</v>
      </c>
      <c r="F2063" s="2" t="n">
        <v>82977.7734375</v>
      </c>
      <c r="G2063" s="3" t="s">
        <v>82</v>
      </c>
    </row>
    <row r="2064" customFormat="false" ht="12.5" hidden="false" customHeight="false" outlineLevel="0" collapsed="false">
      <c r="A2064" s="3" t="n">
        <v>54</v>
      </c>
      <c r="B2064" s="3" t="s">
        <v>136</v>
      </c>
      <c r="C2064" s="3" t="n">
        <v>82</v>
      </c>
      <c r="D2064" s="2" t="n">
        <v>84.8806915283203</v>
      </c>
      <c r="E2064" s="2" t="n">
        <v>173394.25</v>
      </c>
      <c r="F2064" s="2" t="n">
        <v>86466.296875</v>
      </c>
      <c r="G2064" s="3" t="s">
        <v>82</v>
      </c>
    </row>
    <row r="2065" customFormat="false" ht="12.5" hidden="false" customHeight="false" outlineLevel="0" collapsed="false">
      <c r="A2065" s="3" t="n">
        <v>54</v>
      </c>
      <c r="B2065" s="3" t="s">
        <v>136</v>
      </c>
      <c r="C2065" s="3" t="n">
        <v>83</v>
      </c>
      <c r="D2065" s="2" t="n">
        <v>85.1878509521484</v>
      </c>
      <c r="E2065" s="2" t="n">
        <v>132695.3125</v>
      </c>
      <c r="F2065" s="2" t="n">
        <v>85424.1015625</v>
      </c>
      <c r="G2065" s="3" t="s">
        <v>82</v>
      </c>
    </row>
    <row r="2066" customFormat="false" ht="12.5" hidden="false" customHeight="false" outlineLevel="0" collapsed="false">
      <c r="A2066" s="3" t="n">
        <v>54</v>
      </c>
      <c r="B2066" s="3" t="s">
        <v>136</v>
      </c>
      <c r="C2066" s="3" t="n">
        <v>84</v>
      </c>
      <c r="D2066" s="2" t="n">
        <v>85.4950256347656</v>
      </c>
      <c r="E2066" s="2" t="n">
        <v>99134.796875</v>
      </c>
      <c r="F2066" s="2" t="n">
        <v>79915.65625</v>
      </c>
      <c r="G2066" s="3" t="s">
        <v>82</v>
      </c>
    </row>
    <row r="2067" customFormat="false" ht="12.5" hidden="false" customHeight="false" outlineLevel="0" collapsed="false">
      <c r="A2067" s="3" t="n">
        <v>54</v>
      </c>
      <c r="B2067" s="3" t="s">
        <v>136</v>
      </c>
      <c r="C2067" s="3" t="n">
        <v>85</v>
      </c>
      <c r="D2067" s="2" t="n">
        <v>85.8021850585938</v>
      </c>
      <c r="E2067" s="2" t="n">
        <v>77329.8671875</v>
      </c>
      <c r="F2067" s="2" t="n">
        <v>70831.0625</v>
      </c>
      <c r="G2067" s="3" t="s">
        <v>82</v>
      </c>
    </row>
    <row r="2068" customFormat="false" ht="12.5" hidden="false" customHeight="false" outlineLevel="0" collapsed="false">
      <c r="A2068" s="3" t="n">
        <v>54</v>
      </c>
      <c r="B2068" s="3" t="s">
        <v>136</v>
      </c>
      <c r="C2068" s="3" t="n">
        <v>86</v>
      </c>
      <c r="D2068" s="2" t="n">
        <v>86.1093521118164</v>
      </c>
      <c r="E2068" s="2" t="n">
        <v>65352.84375</v>
      </c>
      <c r="F2068" s="2" t="n">
        <v>59593.765625</v>
      </c>
      <c r="G2068" s="3" t="s">
        <v>82</v>
      </c>
    </row>
    <row r="2069" customFormat="false" ht="12.5" hidden="false" customHeight="false" outlineLevel="0" collapsed="false">
      <c r="A2069" s="3" t="n">
        <v>54</v>
      </c>
      <c r="B2069" s="3" t="s">
        <v>136</v>
      </c>
      <c r="C2069" s="3" t="n">
        <v>87</v>
      </c>
      <c r="D2069" s="2" t="n">
        <v>86.4165191650391</v>
      </c>
      <c r="E2069" s="2" t="n">
        <v>58884.6953125</v>
      </c>
      <c r="F2069" s="2" t="n">
        <v>47761.59765625</v>
      </c>
      <c r="G2069" s="3" t="s">
        <v>82</v>
      </c>
    </row>
    <row r="2070" customFormat="false" ht="12.5" hidden="false" customHeight="false" outlineLevel="0" collapsed="false">
      <c r="A2070" s="3" t="n">
        <v>54</v>
      </c>
      <c r="B2070" s="3" t="s">
        <v>136</v>
      </c>
      <c r="C2070" s="3" t="n">
        <v>88</v>
      </c>
      <c r="D2070" s="2" t="n">
        <v>86.7236862182617</v>
      </c>
      <c r="E2070" s="2" t="n">
        <v>55595.46484375</v>
      </c>
      <c r="F2070" s="2" t="n">
        <v>36670.9609375</v>
      </c>
      <c r="G2070" s="3" t="s">
        <v>82</v>
      </c>
    </row>
    <row r="2071" customFormat="false" ht="12.5" hidden="false" customHeight="false" outlineLevel="0" collapsed="false">
      <c r="A2071" s="3" t="n">
        <v>54</v>
      </c>
      <c r="B2071" s="3" t="s">
        <v>136</v>
      </c>
      <c r="C2071" s="3" t="n">
        <v>89</v>
      </c>
      <c r="D2071" s="2" t="n">
        <v>87.0308532714844</v>
      </c>
      <c r="E2071" s="2" t="n">
        <v>52733.86328125</v>
      </c>
      <c r="F2071" s="2" t="n">
        <v>27214.255859375</v>
      </c>
      <c r="G2071" s="3" t="s">
        <v>82</v>
      </c>
    </row>
    <row r="2072" customFormat="false" ht="12.5" hidden="false" customHeight="false" outlineLevel="0" collapsed="false">
      <c r="A2072" s="3" t="n">
        <v>54</v>
      </c>
      <c r="B2072" s="3" t="s">
        <v>136</v>
      </c>
      <c r="C2072" s="3" t="n">
        <v>90</v>
      </c>
      <c r="D2072" s="2" t="n">
        <v>87.338020324707</v>
      </c>
      <c r="E2072" s="2" t="n">
        <v>49462.0078125</v>
      </c>
      <c r="F2072" s="2" t="n">
        <v>19776.3671875</v>
      </c>
      <c r="G2072" s="3" t="s">
        <v>82</v>
      </c>
    </row>
    <row r="2073" customFormat="false" ht="12.5" hidden="false" customHeight="false" outlineLevel="0" collapsed="false">
      <c r="A2073" s="3" t="n">
        <v>54</v>
      </c>
      <c r="B2073" s="3" t="s">
        <v>136</v>
      </c>
      <c r="C2073" s="3" t="n">
        <v>91</v>
      </c>
      <c r="D2073" s="2" t="n">
        <v>87.6451873779297</v>
      </c>
      <c r="E2073" s="2" t="n">
        <v>46889.8515625</v>
      </c>
      <c r="F2073" s="2" t="n">
        <v>14360.708984375</v>
      </c>
      <c r="G2073" s="3" t="s">
        <v>82</v>
      </c>
    </row>
    <row r="2074" customFormat="false" ht="12.5" hidden="false" customHeight="false" outlineLevel="0" collapsed="false">
      <c r="A2074" s="3" t="n">
        <v>54</v>
      </c>
      <c r="B2074" s="3" t="s">
        <v>136</v>
      </c>
      <c r="C2074" s="3" t="n">
        <v>92</v>
      </c>
      <c r="D2074" s="2" t="n">
        <v>87.9523544311523</v>
      </c>
      <c r="E2074" s="2" t="n">
        <v>44923.51953125</v>
      </c>
      <c r="F2074" s="2" t="n">
        <v>10602.751953125</v>
      </c>
      <c r="G2074" s="3" t="s">
        <v>82</v>
      </c>
    </row>
    <row r="2075" customFormat="false" ht="12.5" hidden="false" customHeight="false" outlineLevel="0" collapsed="false">
      <c r="A2075" s="3" t="n">
        <v>54</v>
      </c>
      <c r="B2075" s="3" t="s">
        <v>136</v>
      </c>
      <c r="C2075" s="3" t="n">
        <v>93</v>
      </c>
      <c r="D2075" s="2" t="n">
        <v>88.259521484375</v>
      </c>
      <c r="E2075" s="2" t="n">
        <v>43708.58203125</v>
      </c>
      <c r="F2075" s="2" t="n">
        <v>8049.2177734375</v>
      </c>
      <c r="G2075" s="3" t="s">
        <v>82</v>
      </c>
    </row>
    <row r="2076" customFormat="false" ht="12.5" hidden="false" customHeight="false" outlineLevel="0" collapsed="false">
      <c r="A2076" s="3" t="n">
        <v>54</v>
      </c>
      <c r="B2076" s="3" t="s">
        <v>136</v>
      </c>
      <c r="C2076" s="3" t="n">
        <v>94</v>
      </c>
      <c r="D2076" s="2" t="n">
        <v>88.5666885375977</v>
      </c>
      <c r="E2076" s="2" t="n">
        <v>42325.08984375</v>
      </c>
      <c r="F2076" s="2" t="n">
        <v>6316.861328125</v>
      </c>
      <c r="G2076" s="3" t="s">
        <v>82</v>
      </c>
    </row>
    <row r="2077" customFormat="false" ht="12.5" hidden="false" customHeight="false" outlineLevel="0" collapsed="false">
      <c r="A2077" s="3" t="n">
        <v>54</v>
      </c>
      <c r="B2077" s="3" t="s">
        <v>136</v>
      </c>
      <c r="C2077" s="3" t="n">
        <v>95</v>
      </c>
      <c r="D2077" s="2" t="n">
        <v>88.8738555908203</v>
      </c>
      <c r="E2077" s="2" t="n">
        <v>41039.484375</v>
      </c>
      <c r="F2077" s="2" t="n">
        <v>5118.3955078125</v>
      </c>
      <c r="G2077" s="3" t="s">
        <v>82</v>
      </c>
    </row>
    <row r="2078" customFormat="false" ht="12.5" hidden="false" customHeight="false" outlineLevel="0" collapsed="false">
      <c r="A2078" s="3" t="n">
        <v>54</v>
      </c>
      <c r="B2078" s="3" t="s">
        <v>136</v>
      </c>
      <c r="C2078" s="3" t="n">
        <v>96</v>
      </c>
      <c r="D2078" s="2" t="n">
        <v>89.1810150146484</v>
      </c>
      <c r="E2078" s="2" t="n">
        <v>40141.38671875</v>
      </c>
      <c r="F2078" s="2" t="n">
        <v>4267.4287109375</v>
      </c>
      <c r="G2078" s="3" t="s">
        <v>82</v>
      </c>
    </row>
    <row r="2079" customFormat="false" ht="12.5" hidden="false" customHeight="false" outlineLevel="0" collapsed="false">
      <c r="A2079" s="3" t="n">
        <v>54</v>
      </c>
      <c r="B2079" s="3" t="s">
        <v>136</v>
      </c>
      <c r="C2079" s="3" t="n">
        <v>97</v>
      </c>
      <c r="D2079" s="2" t="n">
        <v>89.4881896972656</v>
      </c>
      <c r="E2079" s="2" t="n">
        <v>39490.859375</v>
      </c>
      <c r="F2079" s="2" t="n">
        <v>3652.2255859375</v>
      </c>
      <c r="G2079" s="3" t="s">
        <v>82</v>
      </c>
    </row>
    <row r="2080" customFormat="false" ht="12.5" hidden="false" customHeight="false" outlineLevel="0" collapsed="false">
      <c r="A2080" s="3" t="n">
        <v>54</v>
      </c>
      <c r="B2080" s="3" t="s">
        <v>136</v>
      </c>
      <c r="C2080" s="3" t="n">
        <v>98</v>
      </c>
      <c r="D2080" s="2" t="n">
        <v>89.7953491210938</v>
      </c>
      <c r="E2080" s="2" t="n">
        <v>38792.55078125</v>
      </c>
      <c r="F2080" s="2" t="n">
        <v>3203.9248046875</v>
      </c>
      <c r="G2080" s="3" t="s">
        <v>82</v>
      </c>
    </row>
    <row r="2081" customFormat="false" ht="12.5" hidden="false" customHeight="false" outlineLevel="0" collapsed="false">
      <c r="A2081" s="3" t="n">
        <v>54</v>
      </c>
      <c r="B2081" s="3" t="s">
        <v>136</v>
      </c>
      <c r="C2081" s="3" t="n">
        <v>99</v>
      </c>
      <c r="D2081" s="2" t="n">
        <v>90.1025238037109</v>
      </c>
      <c r="E2081" s="2" t="n">
        <v>37665.79296875</v>
      </c>
      <c r="F2081" s="2" t="n">
        <v>2873.4609375</v>
      </c>
      <c r="G2081" s="3" t="s">
        <v>82</v>
      </c>
    </row>
    <row r="2082" customFormat="false" ht="12.5" hidden="false" customHeight="false" outlineLevel="0" collapsed="false">
      <c r="A2082" s="3" t="n">
        <v>54</v>
      </c>
      <c r="B2082" s="3" t="s">
        <v>136</v>
      </c>
      <c r="C2082" s="3" t="n">
        <v>100</v>
      </c>
      <c r="D2082" s="2" t="n">
        <v>90.4096832275391</v>
      </c>
      <c r="E2082" s="2" t="n">
        <v>37282.1953125</v>
      </c>
      <c r="F2082" s="2" t="n">
        <v>2620.8662109375</v>
      </c>
      <c r="G2082" s="3" t="s">
        <v>82</v>
      </c>
    </row>
    <row r="2083" customFormat="false" ht="12.5" hidden="false" customHeight="false" outlineLevel="0" collapsed="false">
      <c r="A2083" s="3" t="n">
        <v>54</v>
      </c>
      <c r="B2083" s="3" t="s">
        <v>136</v>
      </c>
      <c r="C2083" s="3" t="n">
        <v>101</v>
      </c>
      <c r="D2083" s="2" t="n">
        <v>90.7168579101563</v>
      </c>
      <c r="E2083" s="2" t="n">
        <v>36363.5390625</v>
      </c>
      <c r="F2083" s="2" t="n">
        <v>2414.0546875</v>
      </c>
      <c r="G2083" s="3" t="s">
        <v>82</v>
      </c>
    </row>
    <row r="2084" customFormat="false" ht="12.5" hidden="false" customHeight="false" outlineLevel="0" collapsed="false">
      <c r="A2084" s="3" t="n">
        <v>54</v>
      </c>
      <c r="B2084" s="3" t="s">
        <v>136</v>
      </c>
      <c r="C2084" s="3" t="n">
        <v>102</v>
      </c>
      <c r="D2084" s="2" t="n">
        <v>91.0240173339844</v>
      </c>
      <c r="E2084" s="2" t="n">
        <v>35784.30859375</v>
      </c>
      <c r="F2084" s="2" t="n">
        <v>2231.6220703125</v>
      </c>
      <c r="G2084" s="3" t="s">
        <v>82</v>
      </c>
    </row>
    <row r="2085" customFormat="false" ht="12.5" hidden="false" customHeight="false" outlineLevel="0" collapsed="false">
      <c r="A2085" s="3" t="n">
        <v>54</v>
      </c>
      <c r="B2085" s="3" t="s">
        <v>136</v>
      </c>
      <c r="C2085" s="3" t="n">
        <v>103</v>
      </c>
      <c r="D2085" s="2" t="n">
        <v>91.331184387207</v>
      </c>
      <c r="E2085" s="2" t="n">
        <v>35293.15234375</v>
      </c>
      <c r="F2085" s="2" t="n">
        <v>2064.60546875</v>
      </c>
      <c r="G2085" s="3" t="s">
        <v>82</v>
      </c>
    </row>
    <row r="2086" customFormat="false" ht="12.5" hidden="false" customHeight="false" outlineLevel="0" collapsed="false">
      <c r="A2086" s="3" t="n">
        <v>54</v>
      </c>
      <c r="B2086" s="3" t="s">
        <v>136</v>
      </c>
      <c r="C2086" s="3" t="n">
        <v>104</v>
      </c>
      <c r="D2086" s="2" t="n">
        <v>91.6383514404297</v>
      </c>
      <c r="E2086" s="2" t="n">
        <v>34623.4609375</v>
      </c>
      <c r="F2086" s="2" t="n">
        <v>1914.7607421875</v>
      </c>
      <c r="G2086" s="3" t="s">
        <v>82</v>
      </c>
    </row>
    <row r="2087" customFormat="false" ht="12.5" hidden="false" customHeight="false" outlineLevel="0" collapsed="false">
      <c r="A2087" s="3" t="n">
        <v>54</v>
      </c>
      <c r="B2087" s="3" t="s">
        <v>136</v>
      </c>
      <c r="C2087" s="3" t="n">
        <v>105</v>
      </c>
      <c r="D2087" s="2" t="n">
        <v>91.9455184936523</v>
      </c>
      <c r="E2087" s="2" t="n">
        <v>34291.9140625</v>
      </c>
      <c r="F2087" s="2" t="n">
        <v>1789.537109375</v>
      </c>
      <c r="G2087" s="3" t="s">
        <v>82</v>
      </c>
    </row>
    <row r="2088" customFormat="false" ht="12.5" hidden="false" customHeight="false" outlineLevel="0" collapsed="false">
      <c r="A2088" s="3" t="n">
        <v>54</v>
      </c>
      <c r="B2088" s="3" t="s">
        <v>136</v>
      </c>
      <c r="C2088" s="3" t="n">
        <v>106</v>
      </c>
      <c r="D2088" s="2" t="n">
        <v>92.252685546875</v>
      </c>
      <c r="E2088" s="2" t="n">
        <v>34095.08203125</v>
      </c>
      <c r="F2088" s="2" t="n">
        <v>1695.5986328125</v>
      </c>
      <c r="G2088" s="3" t="s">
        <v>82</v>
      </c>
    </row>
    <row r="2089" customFormat="false" ht="12.5" hidden="false" customHeight="false" outlineLevel="0" collapsed="false">
      <c r="A2089" s="3" t="n">
        <v>54</v>
      </c>
      <c r="B2089" s="3" t="s">
        <v>136</v>
      </c>
      <c r="C2089" s="3" t="n">
        <v>107</v>
      </c>
      <c r="D2089" s="2" t="n">
        <v>92.5598526000977</v>
      </c>
      <c r="E2089" s="2" t="n">
        <v>33692.34375</v>
      </c>
      <c r="F2089" s="2" t="n">
        <v>1633.2626953125</v>
      </c>
      <c r="G2089" s="3" t="s">
        <v>82</v>
      </c>
    </row>
    <row r="2090" customFormat="false" ht="12.5" hidden="false" customHeight="false" outlineLevel="0" collapsed="false">
      <c r="A2090" s="3" t="n">
        <v>54</v>
      </c>
      <c r="B2090" s="3" t="s">
        <v>136</v>
      </c>
      <c r="C2090" s="3" t="n">
        <v>108</v>
      </c>
      <c r="D2090" s="2" t="n">
        <v>92.8670196533203</v>
      </c>
      <c r="E2090" s="2" t="n">
        <v>32677.701171875</v>
      </c>
      <c r="F2090" s="2" t="n">
        <v>1594.216796875</v>
      </c>
      <c r="G2090" s="3" t="s">
        <v>82</v>
      </c>
    </row>
    <row r="2091" customFormat="false" ht="12.5" hidden="false" customHeight="false" outlineLevel="0" collapsed="false">
      <c r="A2091" s="3" t="n">
        <v>54</v>
      </c>
      <c r="B2091" s="3" t="s">
        <v>136</v>
      </c>
      <c r="C2091" s="3" t="n">
        <v>109</v>
      </c>
      <c r="D2091" s="2" t="n">
        <v>93.174186706543</v>
      </c>
      <c r="E2091" s="2" t="n">
        <v>32414.61328125</v>
      </c>
      <c r="F2091" s="2" t="n">
        <v>1563.6337890625</v>
      </c>
      <c r="G2091" s="3" t="s">
        <v>82</v>
      </c>
    </row>
    <row r="2092" customFormat="false" ht="12.5" hidden="false" customHeight="false" outlineLevel="0" collapsed="false">
      <c r="A2092" s="3" t="n">
        <v>54</v>
      </c>
      <c r="B2092" s="3" t="s">
        <v>136</v>
      </c>
      <c r="C2092" s="3" t="n">
        <v>110</v>
      </c>
      <c r="D2092" s="2" t="n">
        <v>93.4813537597656</v>
      </c>
      <c r="E2092" s="2" t="n">
        <v>32042.34765625</v>
      </c>
      <c r="F2092" s="2" t="n">
        <v>1525.7646484375</v>
      </c>
      <c r="G2092" s="3" t="s">
        <v>82</v>
      </c>
    </row>
    <row r="2093" customFormat="false" ht="12.5" hidden="false" customHeight="false" outlineLevel="0" collapsed="false">
      <c r="A2093" s="3" t="n">
        <v>54</v>
      </c>
      <c r="B2093" s="3" t="s">
        <v>136</v>
      </c>
      <c r="C2093" s="3" t="n">
        <v>111</v>
      </c>
      <c r="D2093" s="2" t="n">
        <v>93.7885131835938</v>
      </c>
      <c r="E2093" s="2" t="n">
        <v>31383.5703125</v>
      </c>
      <c r="F2093" s="2" t="n">
        <v>1469.787109375</v>
      </c>
      <c r="G2093" s="3" t="s">
        <v>82</v>
      </c>
    </row>
    <row r="2094" customFormat="false" ht="12.5" hidden="false" customHeight="false" outlineLevel="0" collapsed="false">
      <c r="A2094" s="3" t="n">
        <v>54</v>
      </c>
      <c r="B2094" s="3" t="s">
        <v>136</v>
      </c>
      <c r="C2094" s="3" t="n">
        <v>112</v>
      </c>
      <c r="D2094" s="2" t="n">
        <v>94.0956878662109</v>
      </c>
      <c r="E2094" s="2" t="n">
        <v>31233.41796875</v>
      </c>
      <c r="F2094" s="2" t="n">
        <v>1392.7353515625</v>
      </c>
      <c r="G2094" s="3" t="s">
        <v>82</v>
      </c>
    </row>
    <row r="2095" customFormat="false" ht="12.5" hidden="false" customHeight="false" outlineLevel="0" collapsed="false">
      <c r="A2095" s="3" t="n">
        <v>54</v>
      </c>
      <c r="B2095" s="3" t="s">
        <v>136</v>
      </c>
      <c r="C2095" s="3" t="n">
        <v>113</v>
      </c>
      <c r="D2095" s="2" t="n">
        <v>94.4028472900391</v>
      </c>
      <c r="E2095" s="2" t="n">
        <v>31289.234375</v>
      </c>
      <c r="F2095" s="2" t="n">
        <v>1298.578125</v>
      </c>
      <c r="G2095" s="3" t="s">
        <v>82</v>
      </c>
    </row>
    <row r="2096" customFormat="false" ht="12.5" hidden="false" customHeight="false" outlineLevel="0" collapsed="false">
      <c r="A2096" s="3" t="n">
        <v>54</v>
      </c>
      <c r="B2096" s="3" t="s">
        <v>136</v>
      </c>
      <c r="C2096" s="3" t="n">
        <v>114</v>
      </c>
      <c r="D2096" s="2" t="n">
        <v>94.7100219726563</v>
      </c>
      <c r="E2096" s="2" t="n">
        <v>30384.080078125</v>
      </c>
      <c r="F2096" s="2" t="n">
        <v>1194.9130859375</v>
      </c>
      <c r="G2096" s="3" t="s">
        <v>82</v>
      </c>
    </row>
    <row r="2097" customFormat="false" ht="12.5" hidden="false" customHeight="false" outlineLevel="0" collapsed="false">
      <c r="A2097" s="3" t="n">
        <v>73</v>
      </c>
      <c r="B2097" s="3" t="s">
        <v>155</v>
      </c>
      <c r="C2097" s="3" t="n">
        <v>1</v>
      </c>
      <c r="D2097" s="2" t="n">
        <v>60.0004959106445</v>
      </c>
      <c r="E2097" s="2" t="n">
        <v>593295.0625</v>
      </c>
      <c r="F2097" s="2" t="n">
        <v>12420.794921875</v>
      </c>
      <c r="G2097" s="3" t="s">
        <v>75</v>
      </c>
    </row>
    <row r="2098" customFormat="false" ht="12.5" hidden="false" customHeight="false" outlineLevel="0" collapsed="false">
      <c r="A2098" s="3" t="n">
        <v>73</v>
      </c>
      <c r="B2098" s="3" t="s">
        <v>155</v>
      </c>
      <c r="C2098" s="3" t="n">
        <v>2</v>
      </c>
      <c r="D2098" s="2" t="n">
        <v>60.3073997497559</v>
      </c>
      <c r="E2098" s="2" t="n">
        <v>591673.5</v>
      </c>
      <c r="F2098" s="2" t="n">
        <v>12551.4443359375</v>
      </c>
      <c r="G2098" s="3" t="s">
        <v>75</v>
      </c>
    </row>
    <row r="2099" customFormat="false" ht="12.5" hidden="false" customHeight="false" outlineLevel="0" collapsed="false">
      <c r="A2099" s="3" t="n">
        <v>73</v>
      </c>
      <c r="B2099" s="3" t="s">
        <v>155</v>
      </c>
      <c r="C2099" s="3" t="n">
        <v>3</v>
      </c>
      <c r="D2099" s="2" t="n">
        <v>60.6143035888672</v>
      </c>
      <c r="E2099" s="2" t="n">
        <v>587782.8125</v>
      </c>
      <c r="F2099" s="2" t="n">
        <v>12683.6396484375</v>
      </c>
      <c r="G2099" s="3" t="s">
        <v>75</v>
      </c>
    </row>
    <row r="2100" customFormat="false" ht="12.5" hidden="false" customHeight="false" outlineLevel="0" collapsed="false">
      <c r="A2100" s="3" t="n">
        <v>73</v>
      </c>
      <c r="B2100" s="3" t="s">
        <v>155</v>
      </c>
      <c r="C2100" s="3" t="n">
        <v>4</v>
      </c>
      <c r="D2100" s="2" t="n">
        <v>60.9212036132813</v>
      </c>
      <c r="E2100" s="2" t="n">
        <v>583391.8125</v>
      </c>
      <c r="F2100" s="2" t="n">
        <v>12799.93359375</v>
      </c>
      <c r="G2100" s="3" t="s">
        <v>75</v>
      </c>
    </row>
    <row r="2101" customFormat="false" ht="12.5" hidden="false" customHeight="false" outlineLevel="0" collapsed="false">
      <c r="A2101" s="3" t="n">
        <v>73</v>
      </c>
      <c r="B2101" s="3" t="s">
        <v>155</v>
      </c>
      <c r="C2101" s="3" t="n">
        <v>5</v>
      </c>
      <c r="D2101" s="2" t="n">
        <v>61.2281074523926</v>
      </c>
      <c r="E2101" s="2" t="n">
        <v>580213.0625</v>
      </c>
      <c r="F2101" s="2" t="n">
        <v>12893.98828125</v>
      </c>
      <c r="G2101" s="3" t="s">
        <v>75</v>
      </c>
    </row>
    <row r="2102" customFormat="false" ht="12.5" hidden="false" customHeight="false" outlineLevel="0" collapsed="false">
      <c r="A2102" s="3" t="n">
        <v>73</v>
      </c>
      <c r="B2102" s="3" t="s">
        <v>155</v>
      </c>
      <c r="C2102" s="3" t="n">
        <v>6</v>
      </c>
      <c r="D2102" s="2" t="n">
        <v>61.5350074768066</v>
      </c>
      <c r="E2102" s="2" t="n">
        <v>575832.125</v>
      </c>
      <c r="F2102" s="2" t="n">
        <v>12971.20703125</v>
      </c>
      <c r="G2102" s="3" t="s">
        <v>75</v>
      </c>
    </row>
    <row r="2103" customFormat="false" ht="12.5" hidden="false" customHeight="false" outlineLevel="0" collapsed="false">
      <c r="A2103" s="3" t="n">
        <v>73</v>
      </c>
      <c r="B2103" s="3" t="s">
        <v>155</v>
      </c>
      <c r="C2103" s="3" t="n">
        <v>7</v>
      </c>
      <c r="D2103" s="2" t="n">
        <v>61.841911315918</v>
      </c>
      <c r="E2103" s="2" t="n">
        <v>572121.5</v>
      </c>
      <c r="F2103" s="2" t="n">
        <v>13045.2578125</v>
      </c>
      <c r="G2103" s="3" t="s">
        <v>75</v>
      </c>
    </row>
    <row r="2104" customFormat="false" ht="12.5" hidden="false" customHeight="false" outlineLevel="0" collapsed="false">
      <c r="A2104" s="3" t="n">
        <v>73</v>
      </c>
      <c r="B2104" s="3" t="s">
        <v>155</v>
      </c>
      <c r="C2104" s="3" t="n">
        <v>8</v>
      </c>
      <c r="D2104" s="2" t="n">
        <v>62.148811340332</v>
      </c>
      <c r="E2104" s="2" t="n">
        <v>568127.0625</v>
      </c>
      <c r="F2104" s="2" t="n">
        <v>13097.3154296875</v>
      </c>
      <c r="G2104" s="3" t="s">
        <v>75</v>
      </c>
    </row>
    <row r="2105" customFormat="false" ht="12.5" hidden="false" customHeight="false" outlineLevel="0" collapsed="false">
      <c r="A2105" s="3" t="n">
        <v>73</v>
      </c>
      <c r="B2105" s="3" t="s">
        <v>155</v>
      </c>
      <c r="C2105" s="3" t="n">
        <v>9</v>
      </c>
      <c r="D2105" s="2" t="n">
        <v>62.4557151794434</v>
      </c>
      <c r="E2105" s="2" t="n">
        <v>563669.5</v>
      </c>
      <c r="F2105" s="2" t="n">
        <v>13119.091796875</v>
      </c>
      <c r="G2105" s="3" t="s">
        <v>75</v>
      </c>
    </row>
    <row r="2106" customFormat="false" ht="12.5" hidden="false" customHeight="false" outlineLevel="0" collapsed="false">
      <c r="A2106" s="3" t="n">
        <v>73</v>
      </c>
      <c r="B2106" s="3" t="s">
        <v>155</v>
      </c>
      <c r="C2106" s="3" t="n">
        <v>10</v>
      </c>
      <c r="D2106" s="2" t="n">
        <v>62.7626190185547</v>
      </c>
      <c r="E2106" s="2" t="n">
        <v>558724.3125</v>
      </c>
      <c r="F2106" s="2" t="n">
        <v>13104.845703125</v>
      </c>
      <c r="G2106" s="3" t="s">
        <v>75</v>
      </c>
    </row>
    <row r="2107" customFormat="false" ht="12.5" hidden="false" customHeight="false" outlineLevel="0" collapsed="false">
      <c r="A2107" s="3" t="n">
        <v>73</v>
      </c>
      <c r="B2107" s="3" t="s">
        <v>155</v>
      </c>
      <c r="C2107" s="3" t="n">
        <v>11</v>
      </c>
      <c r="D2107" s="2" t="n">
        <v>63.0695190429688</v>
      </c>
      <c r="E2107" s="2" t="n">
        <v>555264.5625</v>
      </c>
      <c r="F2107" s="2" t="n">
        <v>13061.353515625</v>
      </c>
      <c r="G2107" s="3" t="s">
        <v>75</v>
      </c>
    </row>
    <row r="2108" customFormat="false" ht="12.5" hidden="false" customHeight="false" outlineLevel="0" collapsed="false">
      <c r="A2108" s="3" t="n">
        <v>73</v>
      </c>
      <c r="B2108" s="3" t="s">
        <v>155</v>
      </c>
      <c r="C2108" s="3" t="n">
        <v>12</v>
      </c>
      <c r="D2108" s="2" t="n">
        <v>63.3764228820801</v>
      </c>
      <c r="E2108" s="2" t="n">
        <v>551143.375</v>
      </c>
      <c r="F2108" s="2" t="n">
        <v>13009.8876953125</v>
      </c>
      <c r="G2108" s="3" t="s">
        <v>75</v>
      </c>
    </row>
    <row r="2109" customFormat="false" ht="12.5" hidden="false" customHeight="false" outlineLevel="0" collapsed="false">
      <c r="A2109" s="3" t="n">
        <v>73</v>
      </c>
      <c r="B2109" s="3" t="s">
        <v>155</v>
      </c>
      <c r="C2109" s="3" t="n">
        <v>13</v>
      </c>
      <c r="D2109" s="2" t="n">
        <v>63.6833267211914</v>
      </c>
      <c r="E2109" s="2" t="n">
        <v>545978.875</v>
      </c>
      <c r="F2109" s="2" t="n">
        <v>12980.16015625</v>
      </c>
      <c r="G2109" s="3" t="s">
        <v>75</v>
      </c>
    </row>
    <row r="2110" customFormat="false" ht="12.5" hidden="false" customHeight="false" outlineLevel="0" collapsed="false">
      <c r="A2110" s="3" t="n">
        <v>73</v>
      </c>
      <c r="B2110" s="3" t="s">
        <v>155</v>
      </c>
      <c r="C2110" s="3" t="n">
        <v>14</v>
      </c>
      <c r="D2110" s="2" t="n">
        <v>63.9902267456055</v>
      </c>
      <c r="E2110" s="2" t="n">
        <v>542968.9375</v>
      </c>
      <c r="F2110" s="2" t="n">
        <v>12996.7109375</v>
      </c>
      <c r="G2110" s="3" t="s">
        <v>75</v>
      </c>
    </row>
    <row r="2111" customFormat="false" ht="12.5" hidden="false" customHeight="false" outlineLevel="0" collapsed="false">
      <c r="A2111" s="3" t="n">
        <v>73</v>
      </c>
      <c r="B2111" s="3" t="s">
        <v>155</v>
      </c>
      <c r="C2111" s="3" t="n">
        <v>15</v>
      </c>
      <c r="D2111" s="2" t="n">
        <v>64.2971267700195</v>
      </c>
      <c r="E2111" s="2" t="n">
        <v>538864.125</v>
      </c>
      <c r="F2111" s="2" t="n">
        <v>13066.6025390625</v>
      </c>
      <c r="G2111" s="3" t="s">
        <v>75</v>
      </c>
    </row>
    <row r="2112" customFormat="false" ht="12.5" hidden="false" customHeight="false" outlineLevel="0" collapsed="false">
      <c r="A2112" s="3" t="n">
        <v>73</v>
      </c>
      <c r="B2112" s="3" t="s">
        <v>155</v>
      </c>
      <c r="C2112" s="3" t="n">
        <v>16</v>
      </c>
      <c r="D2112" s="2" t="n">
        <v>64.6040344238281</v>
      </c>
      <c r="E2112" s="2" t="n">
        <v>534439.6875</v>
      </c>
      <c r="F2112" s="2" t="n">
        <v>13173.5556640625</v>
      </c>
      <c r="G2112" s="3" t="s">
        <v>75</v>
      </c>
    </row>
    <row r="2113" customFormat="false" ht="12.5" hidden="false" customHeight="false" outlineLevel="0" collapsed="false">
      <c r="A2113" s="3" t="n">
        <v>73</v>
      </c>
      <c r="B2113" s="3" t="s">
        <v>155</v>
      </c>
      <c r="C2113" s="3" t="n">
        <v>17</v>
      </c>
      <c r="D2113" s="2" t="n">
        <v>64.9109344482422</v>
      </c>
      <c r="E2113" s="2" t="n">
        <v>530842.5</v>
      </c>
      <c r="F2113" s="2" t="n">
        <v>13283.86328125</v>
      </c>
      <c r="G2113" s="3" t="s">
        <v>75</v>
      </c>
    </row>
    <row r="2114" customFormat="false" ht="12.5" hidden="false" customHeight="false" outlineLevel="0" collapsed="false">
      <c r="A2114" s="3" t="n">
        <v>73</v>
      </c>
      <c r="B2114" s="3" t="s">
        <v>155</v>
      </c>
      <c r="C2114" s="3" t="n">
        <v>18</v>
      </c>
      <c r="D2114" s="2" t="n">
        <v>65.2178344726563</v>
      </c>
      <c r="E2114" s="2" t="n">
        <v>525660.5625</v>
      </c>
      <c r="F2114" s="2" t="n">
        <v>13360.748046875</v>
      </c>
      <c r="G2114" s="3" t="s">
        <v>75</v>
      </c>
    </row>
    <row r="2115" customFormat="false" ht="12.5" hidden="false" customHeight="false" outlineLevel="0" collapsed="false">
      <c r="A2115" s="3" t="n">
        <v>73</v>
      </c>
      <c r="B2115" s="3" t="s">
        <v>155</v>
      </c>
      <c r="C2115" s="3" t="n">
        <v>19</v>
      </c>
      <c r="D2115" s="2" t="n">
        <v>65.5247344970703</v>
      </c>
      <c r="E2115" s="2" t="n">
        <v>520792.5</v>
      </c>
      <c r="F2115" s="2" t="n">
        <v>13379.7470703125</v>
      </c>
      <c r="G2115" s="3" t="s">
        <v>75</v>
      </c>
    </row>
    <row r="2116" customFormat="false" ht="12.5" hidden="false" customHeight="false" outlineLevel="0" collapsed="false">
      <c r="A2116" s="3" t="n">
        <v>73</v>
      </c>
      <c r="B2116" s="3" t="s">
        <v>155</v>
      </c>
      <c r="C2116" s="3" t="n">
        <v>20</v>
      </c>
      <c r="D2116" s="2" t="n">
        <v>65.8316421508789</v>
      </c>
      <c r="E2116" s="2" t="n">
        <v>517040.96875</v>
      </c>
      <c r="F2116" s="2" t="n">
        <v>13338.1962890625</v>
      </c>
      <c r="G2116" s="3" t="s">
        <v>75</v>
      </c>
    </row>
    <row r="2117" customFormat="false" ht="12.5" hidden="false" customHeight="false" outlineLevel="0" collapsed="false">
      <c r="A2117" s="3" t="n">
        <v>73</v>
      </c>
      <c r="B2117" s="3" t="s">
        <v>155</v>
      </c>
      <c r="C2117" s="3" t="n">
        <v>21</v>
      </c>
      <c r="D2117" s="2" t="n">
        <v>66.138542175293</v>
      </c>
      <c r="E2117" s="2" t="n">
        <v>512918.71875</v>
      </c>
      <c r="F2117" s="2" t="n">
        <v>13254.4697265625</v>
      </c>
      <c r="G2117" s="3" t="s">
        <v>75</v>
      </c>
    </row>
    <row r="2118" customFormat="false" ht="12.5" hidden="false" customHeight="false" outlineLevel="0" collapsed="false">
      <c r="A2118" s="3" t="n">
        <v>73</v>
      </c>
      <c r="B2118" s="3" t="s">
        <v>155</v>
      </c>
      <c r="C2118" s="3" t="n">
        <v>22</v>
      </c>
      <c r="D2118" s="2" t="n">
        <v>66.445442199707</v>
      </c>
      <c r="E2118" s="2" t="n">
        <v>507739.25</v>
      </c>
      <c r="F2118" s="2" t="n">
        <v>13158.8740234375</v>
      </c>
      <c r="G2118" s="3" t="s">
        <v>75</v>
      </c>
    </row>
    <row r="2119" customFormat="false" ht="12.5" hidden="false" customHeight="false" outlineLevel="0" collapsed="false">
      <c r="A2119" s="3" t="n">
        <v>73</v>
      </c>
      <c r="B2119" s="3" t="s">
        <v>155</v>
      </c>
      <c r="C2119" s="3" t="n">
        <v>23</v>
      </c>
      <c r="D2119" s="2" t="n">
        <v>66.7523498535156</v>
      </c>
      <c r="E2119" s="2" t="n">
        <v>503854.625</v>
      </c>
      <c r="F2119" s="2" t="n">
        <v>13081.3916015625</v>
      </c>
      <c r="G2119" s="3" t="s">
        <v>75</v>
      </c>
    </row>
    <row r="2120" customFormat="false" ht="12.5" hidden="false" customHeight="false" outlineLevel="0" collapsed="false">
      <c r="A2120" s="3" t="n">
        <v>73</v>
      </c>
      <c r="B2120" s="3" t="s">
        <v>155</v>
      </c>
      <c r="C2120" s="3" t="n">
        <v>24</v>
      </c>
      <c r="D2120" s="2" t="n">
        <v>67.0592498779297</v>
      </c>
      <c r="E2120" s="2" t="n">
        <v>500426.8125</v>
      </c>
      <c r="F2120" s="2" t="n">
        <v>13040.1162109375</v>
      </c>
      <c r="G2120" s="3" t="s">
        <v>75</v>
      </c>
    </row>
    <row r="2121" customFormat="false" ht="12.5" hidden="false" customHeight="false" outlineLevel="0" collapsed="false">
      <c r="A2121" s="3" t="n">
        <v>73</v>
      </c>
      <c r="B2121" s="3" t="s">
        <v>155</v>
      </c>
      <c r="C2121" s="3" t="n">
        <v>25</v>
      </c>
      <c r="D2121" s="2" t="n">
        <v>67.3661499023438</v>
      </c>
      <c r="E2121" s="2" t="n">
        <v>496552.71875</v>
      </c>
      <c r="F2121" s="2" t="n">
        <v>13037.0009765625</v>
      </c>
      <c r="G2121" s="3" t="s">
        <v>75</v>
      </c>
    </row>
    <row r="2122" customFormat="false" ht="12.5" hidden="false" customHeight="false" outlineLevel="0" collapsed="false">
      <c r="A2122" s="3" t="n">
        <v>73</v>
      </c>
      <c r="B2122" s="3" t="s">
        <v>155</v>
      </c>
      <c r="C2122" s="3" t="n">
        <v>26</v>
      </c>
      <c r="D2122" s="2" t="n">
        <v>67.6730499267578</v>
      </c>
      <c r="E2122" s="2" t="n">
        <v>491727.4375</v>
      </c>
      <c r="F2122" s="2" t="n">
        <v>13060.814453125</v>
      </c>
      <c r="G2122" s="3" t="s">
        <v>75</v>
      </c>
    </row>
    <row r="2123" customFormat="false" ht="12.5" hidden="false" customHeight="false" outlineLevel="0" collapsed="false">
      <c r="A2123" s="3" t="n">
        <v>73</v>
      </c>
      <c r="B2123" s="3" t="s">
        <v>155</v>
      </c>
      <c r="C2123" s="3" t="n">
        <v>27</v>
      </c>
      <c r="D2123" s="2" t="n">
        <v>67.9799575805664</v>
      </c>
      <c r="E2123" s="2" t="n">
        <v>486758.125</v>
      </c>
      <c r="F2123" s="2" t="n">
        <v>13095.2548828125</v>
      </c>
      <c r="G2123" s="3" t="s">
        <v>75</v>
      </c>
    </row>
    <row r="2124" customFormat="false" ht="12.5" hidden="false" customHeight="false" outlineLevel="0" collapsed="false">
      <c r="A2124" s="3" t="n">
        <v>73</v>
      </c>
      <c r="B2124" s="3" t="s">
        <v>155</v>
      </c>
      <c r="C2124" s="3" t="n">
        <v>28</v>
      </c>
      <c r="D2124" s="2" t="n">
        <v>68.2868576049805</v>
      </c>
      <c r="E2124" s="2" t="n">
        <v>484053.5</v>
      </c>
      <c r="F2124" s="2" t="n">
        <v>13127.1103515625</v>
      </c>
      <c r="G2124" s="3" t="s">
        <v>75</v>
      </c>
    </row>
    <row r="2125" customFormat="false" ht="12.5" hidden="false" customHeight="false" outlineLevel="0" collapsed="false">
      <c r="A2125" s="3" t="n">
        <v>73</v>
      </c>
      <c r="B2125" s="3" t="s">
        <v>155</v>
      </c>
      <c r="C2125" s="3" t="n">
        <v>29</v>
      </c>
      <c r="D2125" s="2" t="n">
        <v>68.5937576293945</v>
      </c>
      <c r="E2125" s="2" t="n">
        <v>479963.65625</v>
      </c>
      <c r="F2125" s="2" t="n">
        <v>13148.94140625</v>
      </c>
      <c r="G2125" s="3" t="s">
        <v>75</v>
      </c>
    </row>
    <row r="2126" customFormat="false" ht="12.5" hidden="false" customHeight="false" outlineLevel="0" collapsed="false">
      <c r="A2126" s="3" t="n">
        <v>73</v>
      </c>
      <c r="B2126" s="3" t="s">
        <v>155</v>
      </c>
      <c r="C2126" s="3" t="n">
        <v>30</v>
      </c>
      <c r="D2126" s="2" t="n">
        <v>68.9006652832031</v>
      </c>
      <c r="E2126" s="2" t="n">
        <v>474195.6875</v>
      </c>
      <c r="F2126" s="2" t="n">
        <v>13157.2041015625</v>
      </c>
      <c r="G2126" s="3" t="s">
        <v>75</v>
      </c>
    </row>
    <row r="2127" customFormat="false" ht="12.5" hidden="false" customHeight="false" outlineLevel="0" collapsed="false">
      <c r="A2127" s="3" t="n">
        <v>73</v>
      </c>
      <c r="B2127" s="3" t="s">
        <v>155</v>
      </c>
      <c r="C2127" s="3" t="n">
        <v>31</v>
      </c>
      <c r="D2127" s="2" t="n">
        <v>69.2075653076172</v>
      </c>
      <c r="E2127" s="2" t="n">
        <v>471027.71875</v>
      </c>
      <c r="F2127" s="2" t="n">
        <v>13148.73046875</v>
      </c>
      <c r="G2127" s="3" t="s">
        <v>75</v>
      </c>
    </row>
    <row r="2128" customFormat="false" ht="12.5" hidden="false" customHeight="false" outlineLevel="0" collapsed="false">
      <c r="A2128" s="3" t="n">
        <v>73</v>
      </c>
      <c r="B2128" s="3" t="s">
        <v>155</v>
      </c>
      <c r="C2128" s="3" t="n">
        <v>32</v>
      </c>
      <c r="D2128" s="2" t="n">
        <v>69.5144653320313</v>
      </c>
      <c r="E2128" s="2" t="n">
        <v>467509.375</v>
      </c>
      <c r="F2128" s="2" t="n">
        <v>13119.2841796875</v>
      </c>
      <c r="G2128" s="3" t="s">
        <v>75</v>
      </c>
    </row>
    <row r="2129" customFormat="false" ht="12.5" hidden="false" customHeight="false" outlineLevel="0" collapsed="false">
      <c r="A2129" s="3" t="n">
        <v>73</v>
      </c>
      <c r="B2129" s="3" t="s">
        <v>155</v>
      </c>
      <c r="C2129" s="3" t="n">
        <v>33</v>
      </c>
      <c r="D2129" s="2" t="n">
        <v>69.8213653564453</v>
      </c>
      <c r="E2129" s="2" t="n">
        <v>462879.15625</v>
      </c>
      <c r="F2129" s="2" t="n">
        <v>13065.748046875</v>
      </c>
      <c r="G2129" s="3" t="s">
        <v>75</v>
      </c>
    </row>
    <row r="2130" customFormat="false" ht="12.5" hidden="false" customHeight="false" outlineLevel="0" collapsed="false">
      <c r="A2130" s="3" t="n">
        <v>73</v>
      </c>
      <c r="B2130" s="3" t="s">
        <v>155</v>
      </c>
      <c r="C2130" s="3" t="n">
        <v>34</v>
      </c>
      <c r="D2130" s="2" t="n">
        <v>70.1282730102539</v>
      </c>
      <c r="E2130" s="2" t="n">
        <v>456975.90625</v>
      </c>
      <c r="F2130" s="2" t="n">
        <v>12988.5185546875</v>
      </c>
      <c r="G2130" s="3" t="s">
        <v>75</v>
      </c>
    </row>
    <row r="2131" customFormat="false" ht="12.5" hidden="false" customHeight="false" outlineLevel="0" collapsed="false">
      <c r="A2131" s="3" t="n">
        <v>73</v>
      </c>
      <c r="B2131" s="3" t="s">
        <v>155</v>
      </c>
      <c r="C2131" s="3" t="n">
        <v>35</v>
      </c>
      <c r="D2131" s="2" t="n">
        <v>70.435173034668</v>
      </c>
      <c r="E2131" s="2" t="n">
        <v>454548.75</v>
      </c>
      <c r="F2131" s="2" t="n">
        <v>12906.537109375</v>
      </c>
      <c r="G2131" s="3" t="s">
        <v>75</v>
      </c>
    </row>
    <row r="2132" customFormat="false" ht="12.5" hidden="false" customHeight="false" outlineLevel="0" collapsed="false">
      <c r="A2132" s="3" t="n">
        <v>73</v>
      </c>
      <c r="B2132" s="3" t="s">
        <v>155</v>
      </c>
      <c r="C2132" s="3" t="n">
        <v>36</v>
      </c>
      <c r="D2132" s="2" t="n">
        <v>70.742073059082</v>
      </c>
      <c r="E2132" s="2" t="n">
        <v>450259.90625</v>
      </c>
      <c r="F2132" s="2" t="n">
        <v>12822.490234375</v>
      </c>
      <c r="G2132" s="3" t="s">
        <v>75</v>
      </c>
    </row>
    <row r="2133" customFormat="false" ht="12.5" hidden="false" customHeight="false" outlineLevel="0" collapsed="false">
      <c r="A2133" s="3" t="n">
        <v>73</v>
      </c>
      <c r="B2133" s="3" t="s">
        <v>155</v>
      </c>
      <c r="C2133" s="3" t="n">
        <v>37</v>
      </c>
      <c r="D2133" s="2" t="n">
        <v>71.0489807128906</v>
      </c>
      <c r="E2133" s="2" t="n">
        <v>445727.09375</v>
      </c>
      <c r="F2133" s="2" t="n">
        <v>12736.970703125</v>
      </c>
      <c r="G2133" s="3" t="s">
        <v>75</v>
      </c>
    </row>
    <row r="2134" customFormat="false" ht="12.5" hidden="false" customHeight="false" outlineLevel="0" collapsed="false">
      <c r="A2134" s="3" t="n">
        <v>73</v>
      </c>
      <c r="B2134" s="3" t="s">
        <v>155</v>
      </c>
      <c r="C2134" s="3" t="n">
        <v>38</v>
      </c>
      <c r="D2134" s="2" t="n">
        <v>71.3558807373047</v>
      </c>
      <c r="E2134" s="2" t="n">
        <v>441706.625</v>
      </c>
      <c r="F2134" s="2" t="n">
        <v>12655.2041015625</v>
      </c>
      <c r="G2134" s="3" t="s">
        <v>75</v>
      </c>
    </row>
    <row r="2135" customFormat="false" ht="12.5" hidden="false" customHeight="false" outlineLevel="0" collapsed="false">
      <c r="A2135" s="3" t="n">
        <v>73</v>
      </c>
      <c r="B2135" s="3" t="s">
        <v>155</v>
      </c>
      <c r="C2135" s="3" t="n">
        <v>39</v>
      </c>
      <c r="D2135" s="2" t="n">
        <v>71.6627807617188</v>
      </c>
      <c r="E2135" s="2" t="n">
        <v>437590.3125</v>
      </c>
      <c r="F2135" s="2" t="n">
        <v>12581.828125</v>
      </c>
      <c r="G2135" s="3" t="s">
        <v>75</v>
      </c>
    </row>
    <row r="2136" customFormat="false" ht="12.5" hidden="false" customHeight="false" outlineLevel="0" collapsed="false">
      <c r="A2136" s="3" t="n">
        <v>73</v>
      </c>
      <c r="B2136" s="3" t="s">
        <v>155</v>
      </c>
      <c r="C2136" s="3" t="n">
        <v>40</v>
      </c>
      <c r="D2136" s="2" t="n">
        <v>71.9696807861328</v>
      </c>
      <c r="E2136" s="2" t="n">
        <v>434426.1875</v>
      </c>
      <c r="F2136" s="2" t="n">
        <v>12521.5439453125</v>
      </c>
      <c r="G2136" s="3" t="s">
        <v>75</v>
      </c>
    </row>
    <row r="2137" customFormat="false" ht="12.5" hidden="false" customHeight="false" outlineLevel="0" collapsed="false">
      <c r="A2137" s="3" t="n">
        <v>73</v>
      </c>
      <c r="B2137" s="3" t="s">
        <v>155</v>
      </c>
      <c r="C2137" s="3" t="n">
        <v>41</v>
      </c>
      <c r="D2137" s="2" t="n">
        <v>72.2765884399414</v>
      </c>
      <c r="E2137" s="2" t="n">
        <v>429901.34375</v>
      </c>
      <c r="F2137" s="2" t="n">
        <v>12477.16796875</v>
      </c>
      <c r="G2137" s="3" t="s">
        <v>75</v>
      </c>
    </row>
    <row r="2138" customFormat="false" ht="12.5" hidden="false" customHeight="false" outlineLevel="0" collapsed="false">
      <c r="A2138" s="3" t="n">
        <v>73</v>
      </c>
      <c r="B2138" s="3" t="s">
        <v>155</v>
      </c>
      <c r="C2138" s="3" t="n">
        <v>42</v>
      </c>
      <c r="D2138" s="2" t="n">
        <v>72.5834884643555</v>
      </c>
      <c r="E2138" s="2" t="n">
        <v>426835.3125</v>
      </c>
      <c r="F2138" s="2" t="n">
        <v>12448.4501953125</v>
      </c>
      <c r="G2138" s="3" t="s">
        <v>75</v>
      </c>
    </row>
    <row r="2139" customFormat="false" ht="12.5" hidden="false" customHeight="false" outlineLevel="0" collapsed="false">
      <c r="A2139" s="3" t="n">
        <v>73</v>
      </c>
      <c r="B2139" s="3" t="s">
        <v>155</v>
      </c>
      <c r="C2139" s="3" t="n">
        <v>43</v>
      </c>
      <c r="D2139" s="2" t="n">
        <v>72.8903884887695</v>
      </c>
      <c r="E2139" s="2" t="n">
        <v>421991.625</v>
      </c>
      <c r="F2139" s="2" t="n">
        <v>12433.322265625</v>
      </c>
      <c r="G2139" s="3" t="s">
        <v>75</v>
      </c>
    </row>
    <row r="2140" customFormat="false" ht="12.5" hidden="false" customHeight="false" outlineLevel="0" collapsed="false">
      <c r="A2140" s="3" t="n">
        <v>73</v>
      </c>
      <c r="B2140" s="3" t="s">
        <v>155</v>
      </c>
      <c r="C2140" s="3" t="n">
        <v>44</v>
      </c>
      <c r="D2140" s="2" t="n">
        <v>73.1972961425781</v>
      </c>
      <c r="E2140" s="2" t="n">
        <v>418561</v>
      </c>
      <c r="F2140" s="2" t="n">
        <v>12432.205078125</v>
      </c>
      <c r="G2140" s="3" t="s">
        <v>75</v>
      </c>
    </row>
    <row r="2141" customFormat="false" ht="12.5" hidden="false" customHeight="false" outlineLevel="0" collapsed="false">
      <c r="A2141" s="3" t="n">
        <v>73</v>
      </c>
      <c r="B2141" s="3" t="s">
        <v>155</v>
      </c>
      <c r="C2141" s="3" t="n">
        <v>45</v>
      </c>
      <c r="D2141" s="2" t="n">
        <v>73.5041961669922</v>
      </c>
      <c r="E2141" s="2" t="n">
        <v>415104.78125</v>
      </c>
      <c r="F2141" s="2" t="n">
        <v>12454.169921875</v>
      </c>
      <c r="G2141" s="3" t="s">
        <v>75</v>
      </c>
    </row>
    <row r="2142" customFormat="false" ht="12.5" hidden="false" customHeight="false" outlineLevel="0" collapsed="false">
      <c r="A2142" s="3" t="n">
        <v>73</v>
      </c>
      <c r="B2142" s="3" t="s">
        <v>155</v>
      </c>
      <c r="C2142" s="3" t="n">
        <v>46</v>
      </c>
      <c r="D2142" s="2" t="n">
        <v>73.8110961914063</v>
      </c>
      <c r="E2142" s="2" t="n">
        <v>409843.8125</v>
      </c>
      <c r="F2142" s="2" t="n">
        <v>12517.091796875</v>
      </c>
      <c r="G2142" s="3" t="s">
        <v>75</v>
      </c>
    </row>
    <row r="2143" customFormat="false" ht="12.5" hidden="false" customHeight="false" outlineLevel="0" collapsed="false">
      <c r="A2143" s="3" t="n">
        <v>73</v>
      </c>
      <c r="B2143" s="3" t="s">
        <v>155</v>
      </c>
      <c r="C2143" s="3" t="n">
        <v>47</v>
      </c>
      <c r="D2143" s="2" t="n">
        <v>74.1179962158203</v>
      </c>
      <c r="E2143" s="2" t="n">
        <v>407086.40625</v>
      </c>
      <c r="F2143" s="2" t="n">
        <v>12640.5712890625</v>
      </c>
      <c r="G2143" s="3" t="s">
        <v>75</v>
      </c>
    </row>
    <row r="2144" customFormat="false" ht="12.5" hidden="false" customHeight="false" outlineLevel="0" collapsed="false">
      <c r="A2144" s="3" t="n">
        <v>73</v>
      </c>
      <c r="B2144" s="3" t="s">
        <v>155</v>
      </c>
      <c r="C2144" s="3" t="n">
        <v>48</v>
      </c>
      <c r="D2144" s="2" t="n">
        <v>74.4249038696289</v>
      </c>
      <c r="E2144" s="2" t="n">
        <v>402982.96875</v>
      </c>
      <c r="F2144" s="2" t="n">
        <v>12830.83984375</v>
      </c>
      <c r="G2144" s="3" t="s">
        <v>75</v>
      </c>
    </row>
    <row r="2145" customFormat="false" ht="12.5" hidden="false" customHeight="false" outlineLevel="0" collapsed="false">
      <c r="A2145" s="3" t="n">
        <v>73</v>
      </c>
      <c r="B2145" s="3" t="s">
        <v>155</v>
      </c>
      <c r="C2145" s="3" t="n">
        <v>49</v>
      </c>
      <c r="D2145" s="2" t="n">
        <v>74.731803894043</v>
      </c>
      <c r="E2145" s="2" t="n">
        <v>399478.5</v>
      </c>
      <c r="F2145" s="2" t="n">
        <v>13094.5771484375</v>
      </c>
      <c r="G2145" s="3" t="s">
        <v>75</v>
      </c>
    </row>
    <row r="2146" customFormat="false" ht="12.5" hidden="false" customHeight="false" outlineLevel="0" collapsed="false">
      <c r="A2146" s="3" t="n">
        <v>73</v>
      </c>
      <c r="B2146" s="3" t="s">
        <v>155</v>
      </c>
      <c r="C2146" s="3" t="n">
        <v>50</v>
      </c>
      <c r="D2146" s="2" t="n">
        <v>75.038703918457</v>
      </c>
      <c r="E2146" s="2" t="n">
        <v>396114.71875</v>
      </c>
      <c r="F2146" s="2" t="n">
        <v>13388.2421875</v>
      </c>
      <c r="G2146" s="3" t="s">
        <v>75</v>
      </c>
    </row>
    <row r="2147" customFormat="false" ht="12.5" hidden="false" customHeight="false" outlineLevel="0" collapsed="false">
      <c r="A2147" s="3" t="n">
        <v>73</v>
      </c>
      <c r="B2147" s="3" t="s">
        <v>155</v>
      </c>
      <c r="C2147" s="3" t="n">
        <v>51</v>
      </c>
      <c r="D2147" s="2" t="n">
        <v>75.3456115722656</v>
      </c>
      <c r="E2147" s="2" t="n">
        <v>390928.75</v>
      </c>
      <c r="F2147" s="2" t="n">
        <v>13605.8447265625</v>
      </c>
      <c r="G2147" s="3" t="s">
        <v>75</v>
      </c>
    </row>
    <row r="2148" customFormat="false" ht="12.5" hidden="false" customHeight="false" outlineLevel="0" collapsed="false">
      <c r="A2148" s="3" t="n">
        <v>73</v>
      </c>
      <c r="B2148" s="3" t="s">
        <v>155</v>
      </c>
      <c r="C2148" s="3" t="n">
        <v>52</v>
      </c>
      <c r="D2148" s="2" t="n">
        <v>75.6525115966797</v>
      </c>
      <c r="E2148" s="2" t="n">
        <v>384458.71875</v>
      </c>
      <c r="F2148" s="2" t="n">
        <v>13694.111328125</v>
      </c>
      <c r="G2148" s="3" t="s">
        <v>75</v>
      </c>
    </row>
    <row r="2149" customFormat="false" ht="12.5" hidden="false" customHeight="false" outlineLevel="0" collapsed="false">
      <c r="A2149" s="3" t="n">
        <v>73</v>
      </c>
      <c r="B2149" s="3" t="s">
        <v>155</v>
      </c>
      <c r="C2149" s="3" t="n">
        <v>53</v>
      </c>
      <c r="D2149" s="2" t="n">
        <v>75.9594116210938</v>
      </c>
      <c r="E2149" s="2" t="n">
        <v>381229.28125</v>
      </c>
      <c r="F2149" s="2" t="n">
        <v>13644.826171875</v>
      </c>
      <c r="G2149" s="3" t="s">
        <v>75</v>
      </c>
    </row>
    <row r="2150" customFormat="false" ht="12.5" hidden="false" customHeight="false" outlineLevel="0" collapsed="false">
      <c r="A2150" s="3" t="n">
        <v>73</v>
      </c>
      <c r="B2150" s="3" t="s">
        <v>155</v>
      </c>
      <c r="C2150" s="3" t="n">
        <v>54</v>
      </c>
      <c r="D2150" s="2" t="n">
        <v>76.2663116455078</v>
      </c>
      <c r="E2150" s="2" t="n">
        <v>377402.125</v>
      </c>
      <c r="F2150" s="2" t="n">
        <v>13494.0390625</v>
      </c>
      <c r="G2150" s="3" t="s">
        <v>75</v>
      </c>
    </row>
    <row r="2151" customFormat="false" ht="12.5" hidden="false" customHeight="false" outlineLevel="0" collapsed="false">
      <c r="A2151" s="3" t="n">
        <v>73</v>
      </c>
      <c r="B2151" s="3" t="s">
        <v>155</v>
      </c>
      <c r="C2151" s="3" t="n">
        <v>55</v>
      </c>
      <c r="D2151" s="2" t="n">
        <v>76.5732192993164</v>
      </c>
      <c r="E2151" s="2" t="n">
        <v>373711.25</v>
      </c>
      <c r="F2151" s="2" t="n">
        <v>13298.224609375</v>
      </c>
      <c r="G2151" s="3" t="s">
        <v>75</v>
      </c>
    </row>
    <row r="2152" customFormat="false" ht="12.5" hidden="false" customHeight="false" outlineLevel="0" collapsed="false">
      <c r="A2152" s="3" t="n">
        <v>73</v>
      </c>
      <c r="B2152" s="3" t="s">
        <v>155</v>
      </c>
      <c r="C2152" s="3" t="n">
        <v>56</v>
      </c>
      <c r="D2152" s="2" t="n">
        <v>76.8801193237305</v>
      </c>
      <c r="E2152" s="2" t="n">
        <v>368576</v>
      </c>
      <c r="F2152" s="2" t="n">
        <v>13104.443359375</v>
      </c>
      <c r="G2152" s="3" t="s">
        <v>75</v>
      </c>
    </row>
    <row r="2153" customFormat="false" ht="12.5" hidden="false" customHeight="false" outlineLevel="0" collapsed="false">
      <c r="A2153" s="3" t="n">
        <v>73</v>
      </c>
      <c r="B2153" s="3" t="s">
        <v>155</v>
      </c>
      <c r="C2153" s="3" t="n">
        <v>57</v>
      </c>
      <c r="D2153" s="2" t="n">
        <v>77.1870193481445</v>
      </c>
      <c r="E2153" s="2" t="n">
        <v>365324.1875</v>
      </c>
      <c r="F2153" s="2" t="n">
        <v>12939.1767578125</v>
      </c>
      <c r="G2153" s="3" t="s">
        <v>75</v>
      </c>
    </row>
    <row r="2154" customFormat="false" ht="12.5" hidden="false" customHeight="false" outlineLevel="0" collapsed="false">
      <c r="A2154" s="3" t="n">
        <v>73</v>
      </c>
      <c r="B2154" s="3" t="s">
        <v>155</v>
      </c>
      <c r="C2154" s="3" t="n">
        <v>58</v>
      </c>
      <c r="D2154" s="2" t="n">
        <v>77.4939270019531</v>
      </c>
      <c r="E2154" s="2" t="n">
        <v>360589.71875</v>
      </c>
      <c r="F2154" s="2" t="n">
        <v>12820.3662109375</v>
      </c>
      <c r="G2154" s="3" t="s">
        <v>75</v>
      </c>
    </row>
    <row r="2155" customFormat="false" ht="12.5" hidden="false" customHeight="false" outlineLevel="0" collapsed="false">
      <c r="A2155" s="3" t="n">
        <v>73</v>
      </c>
      <c r="B2155" s="3" t="s">
        <v>155</v>
      </c>
      <c r="C2155" s="3" t="n">
        <v>59</v>
      </c>
      <c r="D2155" s="2" t="n">
        <v>77.8008270263672</v>
      </c>
      <c r="E2155" s="2" t="n">
        <v>356672.5</v>
      </c>
      <c r="F2155" s="2" t="n">
        <v>12709.451171875</v>
      </c>
      <c r="G2155" s="3" t="s">
        <v>75</v>
      </c>
    </row>
    <row r="2156" customFormat="false" ht="12.5" hidden="false" customHeight="false" outlineLevel="0" collapsed="false">
      <c r="A2156" s="3" t="n">
        <v>73</v>
      </c>
      <c r="B2156" s="3" t="s">
        <v>155</v>
      </c>
      <c r="C2156" s="3" t="n">
        <v>60</v>
      </c>
      <c r="D2156" s="2" t="n">
        <v>78.1077270507813</v>
      </c>
      <c r="E2156" s="2" t="n">
        <v>352678.28125</v>
      </c>
      <c r="F2156" s="2" t="n">
        <v>12599.158203125</v>
      </c>
      <c r="G2156" s="3" t="s">
        <v>75</v>
      </c>
    </row>
    <row r="2157" customFormat="false" ht="12.5" hidden="false" customHeight="false" outlineLevel="0" collapsed="false">
      <c r="A2157" s="3" t="n">
        <v>73</v>
      </c>
      <c r="B2157" s="3" t="s">
        <v>155</v>
      </c>
      <c r="C2157" s="3" t="n">
        <v>61</v>
      </c>
      <c r="D2157" s="2" t="n">
        <v>78.4146270751953</v>
      </c>
      <c r="E2157" s="2" t="n">
        <v>348797.875</v>
      </c>
      <c r="F2157" s="2" t="n">
        <v>12489.087890625</v>
      </c>
      <c r="G2157" s="3" t="s">
        <v>75</v>
      </c>
    </row>
    <row r="2158" customFormat="false" ht="12.5" hidden="false" customHeight="false" outlineLevel="0" collapsed="false">
      <c r="A2158" s="3" t="n">
        <v>73</v>
      </c>
      <c r="B2158" s="3" t="s">
        <v>155</v>
      </c>
      <c r="C2158" s="3" t="n">
        <v>62</v>
      </c>
      <c r="D2158" s="2" t="n">
        <v>78.7215347290039</v>
      </c>
      <c r="E2158" s="2" t="n">
        <v>344426.875</v>
      </c>
      <c r="F2158" s="2" t="n">
        <v>12384.1650390625</v>
      </c>
      <c r="G2158" s="3" t="s">
        <v>75</v>
      </c>
    </row>
    <row r="2159" customFormat="false" ht="12.5" hidden="false" customHeight="false" outlineLevel="0" collapsed="false">
      <c r="A2159" s="3" t="n">
        <v>73</v>
      </c>
      <c r="B2159" s="3" t="s">
        <v>155</v>
      </c>
      <c r="C2159" s="3" t="n">
        <v>63</v>
      </c>
      <c r="D2159" s="2" t="n">
        <v>79.028434753418</v>
      </c>
      <c r="E2159" s="2" t="n">
        <v>341200.125</v>
      </c>
      <c r="F2159" s="2" t="n">
        <v>12291.1357421875</v>
      </c>
      <c r="G2159" s="3" t="s">
        <v>75</v>
      </c>
    </row>
    <row r="2160" customFormat="false" ht="12.5" hidden="false" customHeight="false" outlineLevel="0" collapsed="false">
      <c r="A2160" s="3" t="n">
        <v>73</v>
      </c>
      <c r="B2160" s="3" t="s">
        <v>155</v>
      </c>
      <c r="C2160" s="3" t="n">
        <v>64</v>
      </c>
      <c r="D2160" s="2" t="n">
        <v>79.335334777832</v>
      </c>
      <c r="E2160" s="2" t="n">
        <v>337111.96875</v>
      </c>
      <c r="F2160" s="2" t="n">
        <v>12214.974609375</v>
      </c>
      <c r="G2160" s="3" t="s">
        <v>75</v>
      </c>
    </row>
    <row r="2161" customFormat="false" ht="12.5" hidden="false" customHeight="false" outlineLevel="0" collapsed="false">
      <c r="A2161" s="3" t="n">
        <v>73</v>
      </c>
      <c r="B2161" s="3" t="s">
        <v>155</v>
      </c>
      <c r="C2161" s="3" t="n">
        <v>65</v>
      </c>
      <c r="D2161" s="2" t="n">
        <v>79.6422424316406</v>
      </c>
      <c r="E2161" s="2" t="n">
        <v>333002.53125</v>
      </c>
      <c r="F2161" s="2" t="n">
        <v>12157.7119140625</v>
      </c>
      <c r="G2161" s="3" t="s">
        <v>75</v>
      </c>
    </row>
    <row r="2162" customFormat="false" ht="12.5" hidden="false" customHeight="false" outlineLevel="0" collapsed="false">
      <c r="A2162" s="3" t="n">
        <v>73</v>
      </c>
      <c r="B2162" s="3" t="s">
        <v>155</v>
      </c>
      <c r="C2162" s="3" t="n">
        <v>66</v>
      </c>
      <c r="D2162" s="2" t="n">
        <v>79.9491424560547</v>
      </c>
      <c r="E2162" s="2" t="n">
        <v>329309.6875</v>
      </c>
      <c r="F2162" s="2" t="n">
        <v>12119.076171875</v>
      </c>
      <c r="G2162" s="3" t="s">
        <v>75</v>
      </c>
    </row>
    <row r="2163" customFormat="false" ht="12.5" hidden="false" customHeight="false" outlineLevel="0" collapsed="false">
      <c r="A2163" s="3" t="n">
        <v>73</v>
      </c>
      <c r="B2163" s="3" t="s">
        <v>155</v>
      </c>
      <c r="C2163" s="3" t="n">
        <v>67</v>
      </c>
      <c r="D2163" s="2" t="n">
        <v>80.2560424804688</v>
      </c>
      <c r="E2163" s="2" t="n">
        <v>326092.125</v>
      </c>
      <c r="F2163" s="2" t="n">
        <v>12097.845703125</v>
      </c>
      <c r="G2163" s="3" t="s">
        <v>75</v>
      </c>
    </row>
    <row r="2164" customFormat="false" ht="12.5" hidden="false" customHeight="false" outlineLevel="0" collapsed="false">
      <c r="A2164" s="3" t="n">
        <v>73</v>
      </c>
      <c r="B2164" s="3" t="s">
        <v>155</v>
      </c>
      <c r="C2164" s="3" t="n">
        <v>68</v>
      </c>
      <c r="D2164" s="2" t="n">
        <v>80.5629425048828</v>
      </c>
      <c r="E2164" s="2" t="n">
        <v>321726.40625</v>
      </c>
      <c r="F2164" s="2" t="n">
        <v>12093.70703125</v>
      </c>
      <c r="G2164" s="3" t="s">
        <v>75</v>
      </c>
    </row>
    <row r="2165" customFormat="false" ht="12.5" hidden="false" customHeight="false" outlineLevel="0" collapsed="false">
      <c r="A2165" s="3" t="n">
        <v>73</v>
      </c>
      <c r="B2165" s="3" t="s">
        <v>155</v>
      </c>
      <c r="C2165" s="3" t="n">
        <v>69</v>
      </c>
      <c r="D2165" s="2" t="n">
        <v>80.8698501586914</v>
      </c>
      <c r="E2165" s="2" t="n">
        <v>318115.21875</v>
      </c>
      <c r="F2165" s="2" t="n">
        <v>12108.2666015625</v>
      </c>
      <c r="G2165" s="3" t="s">
        <v>75</v>
      </c>
    </row>
    <row r="2166" customFormat="false" ht="12.5" hidden="false" customHeight="false" outlineLevel="0" collapsed="false">
      <c r="A2166" s="3" t="n">
        <v>73</v>
      </c>
      <c r="B2166" s="3" t="s">
        <v>155</v>
      </c>
      <c r="C2166" s="3" t="n">
        <v>70</v>
      </c>
      <c r="D2166" s="2" t="n">
        <v>81.1767501831055</v>
      </c>
      <c r="E2166" s="2" t="n">
        <v>314273.1875</v>
      </c>
      <c r="F2166" s="2" t="n">
        <v>12145.6005859375</v>
      </c>
      <c r="G2166" s="3" t="s">
        <v>75</v>
      </c>
    </row>
    <row r="2167" customFormat="false" ht="12.5" hidden="false" customHeight="false" outlineLevel="0" collapsed="false">
      <c r="A2167" s="3" t="n">
        <v>73</v>
      </c>
      <c r="B2167" s="3" t="s">
        <v>155</v>
      </c>
      <c r="C2167" s="3" t="n">
        <v>71</v>
      </c>
      <c r="D2167" s="2" t="n">
        <v>81.4836502075195</v>
      </c>
      <c r="E2167" s="2" t="n">
        <v>310689.59375</v>
      </c>
      <c r="F2167" s="2" t="n">
        <v>12212.5576171875</v>
      </c>
      <c r="G2167" s="3" t="s">
        <v>75</v>
      </c>
    </row>
    <row r="2168" customFormat="false" ht="12.5" hidden="false" customHeight="false" outlineLevel="0" collapsed="false">
      <c r="A2168" s="3" t="n">
        <v>73</v>
      </c>
      <c r="B2168" s="3" t="s">
        <v>155</v>
      </c>
      <c r="C2168" s="3" t="n">
        <v>72</v>
      </c>
      <c r="D2168" s="2" t="n">
        <v>81.7905578613281</v>
      </c>
      <c r="E2168" s="2" t="n">
        <v>306698.8125</v>
      </c>
      <c r="F2168" s="2" t="n">
        <v>12318.91015625</v>
      </c>
      <c r="G2168" s="3" t="s">
        <v>75</v>
      </c>
    </row>
    <row r="2169" customFormat="false" ht="12.5" hidden="false" customHeight="false" outlineLevel="0" collapsed="false">
      <c r="A2169" s="3" t="n">
        <v>73</v>
      </c>
      <c r="B2169" s="3" t="s">
        <v>155</v>
      </c>
      <c r="C2169" s="3" t="n">
        <v>73</v>
      </c>
      <c r="D2169" s="2" t="n">
        <v>82.0974578857422</v>
      </c>
      <c r="E2169" s="2" t="n">
        <v>303131.34375</v>
      </c>
      <c r="F2169" s="2" t="n">
        <v>12478.630859375</v>
      </c>
      <c r="G2169" s="3" t="s">
        <v>75</v>
      </c>
    </row>
    <row r="2170" customFormat="false" ht="12.5" hidden="false" customHeight="false" outlineLevel="0" collapsed="false">
      <c r="A2170" s="3" t="n">
        <v>73</v>
      </c>
      <c r="B2170" s="3" t="s">
        <v>155</v>
      </c>
      <c r="C2170" s="3" t="n">
        <v>74</v>
      </c>
      <c r="D2170" s="2" t="n">
        <v>82.4043579101563</v>
      </c>
      <c r="E2170" s="2" t="n">
        <v>298645.71875</v>
      </c>
      <c r="F2170" s="2" t="n">
        <v>12711.7119140625</v>
      </c>
      <c r="G2170" s="3" t="s">
        <v>75</v>
      </c>
    </row>
    <row r="2171" customFormat="false" ht="12.5" hidden="false" customHeight="false" outlineLevel="0" collapsed="false">
      <c r="A2171" s="3" t="n">
        <v>73</v>
      </c>
      <c r="B2171" s="3" t="s">
        <v>155</v>
      </c>
      <c r="C2171" s="3" t="n">
        <v>75</v>
      </c>
      <c r="D2171" s="2" t="n">
        <v>82.7112579345703</v>
      </c>
      <c r="E2171" s="2" t="n">
        <v>294935.875</v>
      </c>
      <c r="F2171" s="2" t="n">
        <v>13066.1982421875</v>
      </c>
      <c r="G2171" s="3" t="s">
        <v>75</v>
      </c>
    </row>
    <row r="2172" customFormat="false" ht="12.5" hidden="false" customHeight="false" outlineLevel="0" collapsed="false">
      <c r="A2172" s="3" t="n">
        <v>73</v>
      </c>
      <c r="B2172" s="3" t="s">
        <v>155</v>
      </c>
      <c r="C2172" s="3" t="n">
        <v>76</v>
      </c>
      <c r="D2172" s="2" t="n">
        <v>83.0181655883789</v>
      </c>
      <c r="E2172" s="2" t="n">
        <v>291379.09375</v>
      </c>
      <c r="F2172" s="2" t="n">
        <v>13646.810546875</v>
      </c>
      <c r="G2172" s="3" t="s">
        <v>75</v>
      </c>
    </row>
    <row r="2173" customFormat="false" ht="12.5" hidden="false" customHeight="false" outlineLevel="0" collapsed="false">
      <c r="A2173" s="3" t="n">
        <v>73</v>
      </c>
      <c r="B2173" s="3" t="s">
        <v>155</v>
      </c>
      <c r="C2173" s="3" t="n">
        <v>77</v>
      </c>
      <c r="D2173" s="2" t="n">
        <v>83.325065612793</v>
      </c>
      <c r="E2173" s="2" t="n">
        <v>286683.375</v>
      </c>
      <c r="F2173" s="2" t="n">
        <v>14431.3720703125</v>
      </c>
      <c r="G2173" s="3" t="s">
        <v>75</v>
      </c>
    </row>
    <row r="2174" customFormat="false" ht="12.5" hidden="false" customHeight="false" outlineLevel="0" collapsed="false">
      <c r="A2174" s="3" t="n">
        <v>73</v>
      </c>
      <c r="B2174" s="3" t="s">
        <v>155</v>
      </c>
      <c r="C2174" s="3" t="n">
        <v>78</v>
      </c>
      <c r="D2174" s="2" t="n">
        <v>83.631965637207</v>
      </c>
      <c r="E2174" s="2" t="n">
        <v>283120.9375</v>
      </c>
      <c r="F2174" s="2" t="n">
        <v>15463.3193359375</v>
      </c>
      <c r="G2174" s="3" t="s">
        <v>75</v>
      </c>
    </row>
    <row r="2175" customFormat="false" ht="12.5" hidden="false" customHeight="false" outlineLevel="0" collapsed="false">
      <c r="A2175" s="3" t="n">
        <v>73</v>
      </c>
      <c r="B2175" s="3" t="s">
        <v>155</v>
      </c>
      <c r="C2175" s="3" t="n">
        <v>79</v>
      </c>
      <c r="D2175" s="2" t="n">
        <v>83.9388732910156</v>
      </c>
      <c r="E2175" s="2" t="n">
        <v>277776.0625</v>
      </c>
      <c r="F2175" s="2" t="n">
        <v>16805.072265625</v>
      </c>
      <c r="G2175" s="3" t="s">
        <v>75</v>
      </c>
    </row>
    <row r="2176" customFormat="false" ht="12.5" hidden="false" customHeight="false" outlineLevel="0" collapsed="false">
      <c r="A2176" s="3" t="n">
        <v>73</v>
      </c>
      <c r="B2176" s="3" t="s">
        <v>155</v>
      </c>
      <c r="C2176" s="3" t="n">
        <v>80</v>
      </c>
      <c r="D2176" s="2" t="n">
        <v>84.2457733154297</v>
      </c>
      <c r="E2176" s="2" t="n">
        <v>273360.0625</v>
      </c>
      <c r="F2176" s="2" t="n">
        <v>18568.591796875</v>
      </c>
      <c r="G2176" s="3" t="s">
        <v>75</v>
      </c>
    </row>
    <row r="2177" customFormat="false" ht="12.5" hidden="false" customHeight="false" outlineLevel="0" collapsed="false">
      <c r="A2177" s="3" t="n">
        <v>73</v>
      </c>
      <c r="B2177" s="3" t="s">
        <v>155</v>
      </c>
      <c r="C2177" s="3" t="n">
        <v>81</v>
      </c>
      <c r="D2177" s="2" t="n">
        <v>84.5526733398438</v>
      </c>
      <c r="E2177" s="2" t="n">
        <v>266841.78125</v>
      </c>
      <c r="F2177" s="2" t="n">
        <v>20945.20703125</v>
      </c>
      <c r="G2177" s="3" t="s">
        <v>75</v>
      </c>
    </row>
    <row r="2178" customFormat="false" ht="12.5" hidden="false" customHeight="false" outlineLevel="0" collapsed="false">
      <c r="A2178" s="3" t="n">
        <v>73</v>
      </c>
      <c r="B2178" s="3" t="s">
        <v>155</v>
      </c>
      <c r="C2178" s="3" t="n">
        <v>82</v>
      </c>
      <c r="D2178" s="2" t="n">
        <v>84.8595733642578</v>
      </c>
      <c r="E2178" s="2" t="n">
        <v>260944.03125</v>
      </c>
      <c r="F2178" s="2" t="n">
        <v>24203.3359375</v>
      </c>
      <c r="G2178" s="3" t="s">
        <v>75</v>
      </c>
    </row>
    <row r="2179" customFormat="false" ht="12.5" hidden="false" customHeight="false" outlineLevel="0" collapsed="false">
      <c r="A2179" s="3" t="n">
        <v>73</v>
      </c>
      <c r="B2179" s="3" t="s">
        <v>155</v>
      </c>
      <c r="C2179" s="3" t="n">
        <v>83</v>
      </c>
      <c r="D2179" s="2" t="n">
        <v>85.1664810180664</v>
      </c>
      <c r="E2179" s="2" t="n">
        <v>254241.34375</v>
      </c>
      <c r="F2179" s="2" t="n">
        <v>28627.767578125</v>
      </c>
      <c r="G2179" s="3" t="s">
        <v>75</v>
      </c>
    </row>
    <row r="2180" customFormat="false" ht="12.5" hidden="false" customHeight="false" outlineLevel="0" collapsed="false">
      <c r="A2180" s="3" t="n">
        <v>73</v>
      </c>
      <c r="B2180" s="3" t="s">
        <v>155</v>
      </c>
      <c r="C2180" s="3" t="n">
        <v>84</v>
      </c>
      <c r="D2180" s="2" t="n">
        <v>85.4733810424805</v>
      </c>
      <c r="E2180" s="2" t="n">
        <v>245091.953125</v>
      </c>
      <c r="F2180" s="2" t="n">
        <v>34401.6875</v>
      </c>
      <c r="G2180" s="3" t="s">
        <v>75</v>
      </c>
    </row>
    <row r="2181" customFormat="false" ht="12.5" hidden="false" customHeight="false" outlineLevel="0" collapsed="false">
      <c r="A2181" s="3" t="n">
        <v>73</v>
      </c>
      <c r="B2181" s="3" t="s">
        <v>155</v>
      </c>
      <c r="C2181" s="3" t="n">
        <v>85</v>
      </c>
      <c r="D2181" s="2" t="n">
        <v>85.7802810668945</v>
      </c>
      <c r="E2181" s="2" t="n">
        <v>233814.75</v>
      </c>
      <c r="F2181" s="2" t="n">
        <v>41478.625</v>
      </c>
      <c r="G2181" s="3" t="s">
        <v>75</v>
      </c>
    </row>
    <row r="2182" customFormat="false" ht="12.5" hidden="false" customHeight="false" outlineLevel="0" collapsed="false">
      <c r="A2182" s="3" t="n">
        <v>73</v>
      </c>
      <c r="B2182" s="3" t="s">
        <v>155</v>
      </c>
      <c r="C2182" s="3" t="n">
        <v>86</v>
      </c>
      <c r="D2182" s="2" t="n">
        <v>86.0871887207031</v>
      </c>
      <c r="E2182" s="2" t="n">
        <v>218795.15625</v>
      </c>
      <c r="F2182" s="2" t="n">
        <v>49513.171875</v>
      </c>
      <c r="G2182" s="3" t="s">
        <v>75</v>
      </c>
    </row>
    <row r="2183" customFormat="false" ht="12.5" hidden="false" customHeight="false" outlineLevel="0" collapsed="false">
      <c r="A2183" s="3" t="n">
        <v>73</v>
      </c>
      <c r="B2183" s="3" t="s">
        <v>155</v>
      </c>
      <c r="C2183" s="3" t="n">
        <v>87</v>
      </c>
      <c r="D2183" s="2" t="n">
        <v>86.3940887451172</v>
      </c>
      <c r="E2183" s="2" t="n">
        <v>199742.515625</v>
      </c>
      <c r="F2183" s="2" t="n">
        <v>57896.5625</v>
      </c>
      <c r="G2183" s="3" t="s">
        <v>75</v>
      </c>
    </row>
    <row r="2184" customFormat="false" ht="12.5" hidden="false" customHeight="false" outlineLevel="0" collapsed="false">
      <c r="A2184" s="3" t="n">
        <v>73</v>
      </c>
      <c r="B2184" s="3" t="s">
        <v>155</v>
      </c>
      <c r="C2184" s="3" t="n">
        <v>88</v>
      </c>
      <c r="D2184" s="2" t="n">
        <v>86.7009887695313</v>
      </c>
      <c r="E2184" s="2" t="n">
        <v>177667.6875</v>
      </c>
      <c r="F2184" s="2" t="n">
        <v>65879.984375</v>
      </c>
      <c r="G2184" s="3" t="s">
        <v>75</v>
      </c>
    </row>
    <row r="2185" customFormat="false" ht="12.5" hidden="false" customHeight="false" outlineLevel="0" collapsed="false">
      <c r="A2185" s="3" t="n">
        <v>73</v>
      </c>
      <c r="B2185" s="3" t="s">
        <v>155</v>
      </c>
      <c r="C2185" s="3" t="n">
        <v>89</v>
      </c>
      <c r="D2185" s="2" t="n">
        <v>87.0078887939453</v>
      </c>
      <c r="E2185" s="2" t="n">
        <v>155135.3125</v>
      </c>
      <c r="F2185" s="2" t="n">
        <v>72713.1953125</v>
      </c>
      <c r="G2185" s="3" t="s">
        <v>75</v>
      </c>
    </row>
    <row r="2186" customFormat="false" ht="12.5" hidden="false" customHeight="false" outlineLevel="0" collapsed="false">
      <c r="A2186" s="3" t="n">
        <v>73</v>
      </c>
      <c r="B2186" s="3" t="s">
        <v>155</v>
      </c>
      <c r="C2186" s="3" t="n">
        <v>90</v>
      </c>
      <c r="D2186" s="2" t="n">
        <v>87.3147964477539</v>
      </c>
      <c r="E2186" s="2" t="n">
        <v>132058.03125</v>
      </c>
      <c r="F2186" s="2" t="n">
        <v>77726.0078125</v>
      </c>
      <c r="G2186" s="3" t="s">
        <v>75</v>
      </c>
    </row>
    <row r="2187" customFormat="false" ht="12.5" hidden="false" customHeight="false" outlineLevel="0" collapsed="false">
      <c r="A2187" s="3" t="n">
        <v>73</v>
      </c>
      <c r="B2187" s="3" t="s">
        <v>155</v>
      </c>
      <c r="C2187" s="3" t="n">
        <v>91</v>
      </c>
      <c r="D2187" s="2" t="n">
        <v>87.621696472168</v>
      </c>
      <c r="E2187" s="2" t="n">
        <v>108380.3828125</v>
      </c>
      <c r="F2187" s="2" t="n">
        <v>80338.5390625</v>
      </c>
      <c r="G2187" s="3" t="s">
        <v>75</v>
      </c>
    </row>
    <row r="2188" customFormat="false" ht="12.5" hidden="false" customHeight="false" outlineLevel="0" collapsed="false">
      <c r="A2188" s="3" t="n">
        <v>73</v>
      </c>
      <c r="B2188" s="3" t="s">
        <v>155</v>
      </c>
      <c r="C2188" s="3" t="n">
        <v>92</v>
      </c>
      <c r="D2188" s="2" t="n">
        <v>87.928596496582</v>
      </c>
      <c r="E2188" s="2" t="n">
        <v>83979.953125</v>
      </c>
      <c r="F2188" s="2" t="n">
        <v>80058.25</v>
      </c>
      <c r="G2188" s="3" t="s">
        <v>75</v>
      </c>
    </row>
    <row r="2189" customFormat="false" ht="12.5" hidden="false" customHeight="false" outlineLevel="0" collapsed="false">
      <c r="A2189" s="3" t="n">
        <v>73</v>
      </c>
      <c r="B2189" s="3" t="s">
        <v>155</v>
      </c>
      <c r="C2189" s="3" t="n">
        <v>93</v>
      </c>
      <c r="D2189" s="2" t="n">
        <v>88.2355041503906</v>
      </c>
      <c r="E2189" s="2" t="n">
        <v>57445.2421875</v>
      </c>
      <c r="F2189" s="2" t="n">
        <v>76544.015625</v>
      </c>
      <c r="G2189" s="3" t="s">
        <v>75</v>
      </c>
    </row>
    <row r="2190" customFormat="false" ht="12.5" hidden="false" customHeight="false" outlineLevel="0" collapsed="false">
      <c r="A2190" s="3" t="n">
        <v>73</v>
      </c>
      <c r="B2190" s="3" t="s">
        <v>155</v>
      </c>
      <c r="C2190" s="3" t="n">
        <v>94</v>
      </c>
      <c r="D2190" s="2" t="n">
        <v>88.5424041748047</v>
      </c>
      <c r="E2190" s="2" t="n">
        <v>32793.33984375</v>
      </c>
      <c r="F2190" s="2" t="n">
        <v>69760.0390625</v>
      </c>
      <c r="G2190" s="3" t="s">
        <v>75</v>
      </c>
    </row>
    <row r="2191" customFormat="false" ht="12.5" hidden="false" customHeight="false" outlineLevel="0" collapsed="false">
      <c r="A2191" s="3" t="n">
        <v>73</v>
      </c>
      <c r="B2191" s="3" t="s">
        <v>155</v>
      </c>
      <c r="C2191" s="3" t="n">
        <v>95</v>
      </c>
      <c r="D2191" s="2" t="n">
        <v>88.8493041992188</v>
      </c>
      <c r="E2191" s="2" t="n">
        <v>17116.345703125</v>
      </c>
      <c r="F2191" s="2" t="n">
        <v>60142.8359375</v>
      </c>
      <c r="G2191" s="3" t="s">
        <v>75</v>
      </c>
    </row>
    <row r="2192" customFormat="false" ht="12.5" hidden="false" customHeight="false" outlineLevel="0" collapsed="false">
      <c r="A2192" s="3" t="n">
        <v>73</v>
      </c>
      <c r="B2192" s="3" t="s">
        <v>155</v>
      </c>
      <c r="C2192" s="3" t="n">
        <v>96</v>
      </c>
      <c r="D2192" s="2" t="n">
        <v>89.1562042236328</v>
      </c>
      <c r="E2192" s="2" t="n">
        <v>10000.421875</v>
      </c>
      <c r="F2192" s="2" t="n">
        <v>48648.140625</v>
      </c>
      <c r="G2192" s="3" t="s">
        <v>75</v>
      </c>
    </row>
    <row r="2193" customFormat="false" ht="12.5" hidden="false" customHeight="false" outlineLevel="0" collapsed="false">
      <c r="A2193" s="3" t="n">
        <v>73</v>
      </c>
      <c r="B2193" s="3" t="s">
        <v>155</v>
      </c>
      <c r="C2193" s="3" t="n">
        <v>97</v>
      </c>
      <c r="D2193" s="2" t="n">
        <v>89.4631042480469</v>
      </c>
      <c r="E2193" s="2" t="n">
        <v>8864.115234375</v>
      </c>
      <c r="F2193" s="2" t="n">
        <v>36589.6171875</v>
      </c>
      <c r="G2193" s="3" t="s">
        <v>75</v>
      </c>
    </row>
    <row r="2194" customFormat="false" ht="12.5" hidden="false" customHeight="false" outlineLevel="0" collapsed="false">
      <c r="A2194" s="3" t="n">
        <v>73</v>
      </c>
      <c r="B2194" s="3" t="s">
        <v>155</v>
      </c>
      <c r="C2194" s="3" t="n">
        <v>98</v>
      </c>
      <c r="D2194" s="2" t="n">
        <v>89.7700119018555</v>
      </c>
      <c r="E2194" s="2" t="n">
        <v>8280.9853515625</v>
      </c>
      <c r="F2194" s="2" t="n">
        <v>25307.451171875</v>
      </c>
      <c r="G2194" s="3" t="s">
        <v>75</v>
      </c>
    </row>
    <row r="2195" customFormat="false" ht="12.5" hidden="false" customHeight="false" outlineLevel="0" collapsed="false">
      <c r="A2195" s="3" t="n">
        <v>73</v>
      </c>
      <c r="B2195" s="3" t="s">
        <v>155</v>
      </c>
      <c r="C2195" s="3" t="n">
        <v>99</v>
      </c>
      <c r="D2195" s="2" t="n">
        <v>90.0769119262695</v>
      </c>
      <c r="E2195" s="2" t="n">
        <v>8089.43017578125</v>
      </c>
      <c r="F2195" s="2" t="n">
        <v>15817.091796875</v>
      </c>
      <c r="G2195" s="3" t="s">
        <v>75</v>
      </c>
    </row>
    <row r="2196" customFormat="false" ht="12.5" hidden="false" customHeight="false" outlineLevel="0" collapsed="false">
      <c r="A2196" s="3" t="n">
        <v>73</v>
      </c>
      <c r="B2196" s="3" t="s">
        <v>155</v>
      </c>
      <c r="C2196" s="3" t="n">
        <v>100</v>
      </c>
      <c r="D2196" s="2" t="n">
        <v>90.3838195800781</v>
      </c>
      <c r="E2196" s="2" t="n">
        <v>7936.08349609375</v>
      </c>
      <c r="F2196" s="2" t="n">
        <v>9479.302734375</v>
      </c>
      <c r="G2196" s="3" t="s">
        <v>75</v>
      </c>
    </row>
    <row r="2197" customFormat="false" ht="12.5" hidden="false" customHeight="false" outlineLevel="0" collapsed="false">
      <c r="A2197" s="3" t="n">
        <v>73</v>
      </c>
      <c r="B2197" s="3" t="s">
        <v>155</v>
      </c>
      <c r="C2197" s="3" t="n">
        <v>101</v>
      </c>
      <c r="D2197" s="2" t="n">
        <v>90.6907196044922</v>
      </c>
      <c r="E2197" s="2" t="n">
        <v>7012.8017578125</v>
      </c>
      <c r="F2197" s="2" t="n">
        <v>5502.55908203125</v>
      </c>
      <c r="G2197" s="3" t="s">
        <v>75</v>
      </c>
    </row>
    <row r="2198" customFormat="false" ht="12.5" hidden="false" customHeight="false" outlineLevel="0" collapsed="false">
      <c r="A2198" s="3" t="n">
        <v>73</v>
      </c>
      <c r="B2198" s="3" t="s">
        <v>155</v>
      </c>
      <c r="C2198" s="3" t="n">
        <v>102</v>
      </c>
      <c r="D2198" s="2" t="n">
        <v>90.9976196289063</v>
      </c>
      <c r="E2198" s="2" t="n">
        <v>7673.8115234375</v>
      </c>
      <c r="F2198" s="2" t="n">
        <v>3001.556640625</v>
      </c>
      <c r="G2198" s="3" t="s">
        <v>75</v>
      </c>
    </row>
    <row r="2199" customFormat="false" ht="12.5" hidden="false" customHeight="false" outlineLevel="0" collapsed="false">
      <c r="A2199" s="3" t="n">
        <v>73</v>
      </c>
      <c r="B2199" s="3" t="s">
        <v>155</v>
      </c>
      <c r="C2199" s="3" t="n">
        <v>103</v>
      </c>
      <c r="D2199" s="2" t="n">
        <v>91.3045196533203</v>
      </c>
      <c r="E2199" s="2" t="n">
        <v>7106.27490234375</v>
      </c>
      <c r="F2199" s="2" t="n">
        <v>1565.9677734375</v>
      </c>
      <c r="G2199" s="3" t="s">
        <v>75</v>
      </c>
    </row>
    <row r="2200" customFormat="false" ht="12.5" hidden="false" customHeight="false" outlineLevel="0" collapsed="false">
      <c r="A2200" s="3" t="n">
        <v>73</v>
      </c>
      <c r="B2200" s="3" t="s">
        <v>155</v>
      </c>
      <c r="C2200" s="3" t="n">
        <v>104</v>
      </c>
      <c r="D2200" s="2" t="n">
        <v>91.6114196777344</v>
      </c>
      <c r="E2200" s="2" t="n">
        <v>7952.46240234375</v>
      </c>
      <c r="F2200" s="2" t="n">
        <v>819.548828125</v>
      </c>
      <c r="G2200" s="3" t="s">
        <v>75</v>
      </c>
    </row>
    <row r="2201" customFormat="false" ht="12.5" hidden="false" customHeight="false" outlineLevel="0" collapsed="false">
      <c r="A2201" s="3" t="n">
        <v>73</v>
      </c>
      <c r="B2201" s="3" t="s">
        <v>155</v>
      </c>
      <c r="C2201" s="3" t="n">
        <v>105</v>
      </c>
      <c r="D2201" s="2" t="n">
        <v>91.918327331543</v>
      </c>
      <c r="E2201" s="2" t="n">
        <v>7210.7333984375</v>
      </c>
      <c r="F2201" s="2" t="n">
        <v>480.3896484375</v>
      </c>
      <c r="G2201" s="3" t="s">
        <v>75</v>
      </c>
    </row>
    <row r="2202" customFormat="false" ht="12.5" hidden="false" customHeight="false" outlineLevel="0" collapsed="false">
      <c r="A2202" s="3" t="n">
        <v>73</v>
      </c>
      <c r="B2202" s="3" t="s">
        <v>155</v>
      </c>
      <c r="C2202" s="3" t="n">
        <v>106</v>
      </c>
      <c r="D2202" s="2" t="n">
        <v>92.225227355957</v>
      </c>
      <c r="E2202" s="2" t="n">
        <v>7701.8916015625</v>
      </c>
      <c r="F2202" s="2" t="n">
        <v>362.365234375</v>
      </c>
      <c r="G2202" s="3" t="s">
        <v>75</v>
      </c>
    </row>
    <row r="2203" customFormat="false" ht="12.5" hidden="false" customHeight="false" outlineLevel="0" collapsed="false">
      <c r="A2203" s="3" t="n">
        <v>73</v>
      </c>
      <c r="B2203" s="3" t="s">
        <v>155</v>
      </c>
      <c r="C2203" s="3" t="n">
        <v>107</v>
      </c>
      <c r="D2203" s="2" t="n">
        <v>92.5321350097656</v>
      </c>
      <c r="E2203" s="2" t="n">
        <v>6753.13818359375</v>
      </c>
      <c r="F2203" s="2" t="n">
        <v>350.6083984375</v>
      </c>
      <c r="G2203" s="3" t="s">
        <v>75</v>
      </c>
    </row>
    <row r="2204" customFormat="false" ht="12.5" hidden="false" customHeight="false" outlineLevel="0" collapsed="false">
      <c r="A2204" s="3" t="n">
        <v>73</v>
      </c>
      <c r="B2204" s="3" t="s">
        <v>155</v>
      </c>
      <c r="C2204" s="3" t="n">
        <v>108</v>
      </c>
      <c r="D2204" s="2" t="n">
        <v>92.8390350341797</v>
      </c>
      <c r="E2204" s="2" t="n">
        <v>6770.67919921875</v>
      </c>
      <c r="F2204" s="2" t="n">
        <v>375.716796875</v>
      </c>
      <c r="G2204" s="3" t="s">
        <v>75</v>
      </c>
    </row>
    <row r="2205" customFormat="false" ht="12.5" hidden="false" customHeight="false" outlineLevel="0" collapsed="false">
      <c r="A2205" s="3" t="n">
        <v>73</v>
      </c>
      <c r="B2205" s="3" t="s">
        <v>155</v>
      </c>
      <c r="C2205" s="3" t="n">
        <v>109</v>
      </c>
      <c r="D2205" s="2" t="n">
        <v>93.1459350585938</v>
      </c>
      <c r="E2205" s="2" t="n">
        <v>6995.1533203125</v>
      </c>
      <c r="F2205" s="2" t="n">
        <v>395.3583984375</v>
      </c>
      <c r="G2205" s="3" t="s">
        <v>75</v>
      </c>
    </row>
    <row r="2206" customFormat="false" ht="12.5" hidden="false" customHeight="false" outlineLevel="0" collapsed="false">
      <c r="A2206" s="3" t="n">
        <v>73</v>
      </c>
      <c r="B2206" s="3" t="s">
        <v>155</v>
      </c>
      <c r="C2206" s="3" t="n">
        <v>110</v>
      </c>
      <c r="D2206" s="2" t="n">
        <v>93.4528350830078</v>
      </c>
      <c r="E2206" s="2" t="n">
        <v>6653.21728515625</v>
      </c>
      <c r="F2206" s="2" t="n">
        <v>382.337890625</v>
      </c>
      <c r="G2206" s="3" t="s">
        <v>75</v>
      </c>
    </row>
    <row r="2207" customFormat="false" ht="12.5" hidden="false" customHeight="false" outlineLevel="0" collapsed="false">
      <c r="A2207" s="3" t="n">
        <v>73</v>
      </c>
      <c r="B2207" s="3" t="s">
        <v>155</v>
      </c>
      <c r="C2207" s="3" t="n">
        <v>111</v>
      </c>
      <c r="D2207" s="2" t="n">
        <v>93.7597351074219</v>
      </c>
      <c r="E2207" s="2" t="n">
        <v>6201.23095703125</v>
      </c>
      <c r="F2207" s="2" t="n">
        <v>317.3896484375</v>
      </c>
      <c r="G2207" s="3" t="s">
        <v>75</v>
      </c>
    </row>
    <row r="2208" customFormat="false" ht="12.5" hidden="false" customHeight="false" outlineLevel="0" collapsed="false">
      <c r="A2208" s="3" t="n">
        <v>73</v>
      </c>
      <c r="B2208" s="3" t="s">
        <v>155</v>
      </c>
      <c r="C2208" s="3" t="n">
        <v>112</v>
      </c>
      <c r="D2208" s="2" t="n">
        <v>94.0666427612305</v>
      </c>
      <c r="E2208" s="2" t="n">
        <v>6502.4599609375</v>
      </c>
      <c r="F2208" s="2" t="n">
        <v>187.41796875</v>
      </c>
      <c r="G2208" s="3" t="s">
        <v>75</v>
      </c>
    </row>
    <row r="2209" customFormat="false" ht="12.5" hidden="false" customHeight="false" outlineLevel="0" collapsed="false">
      <c r="A2209" s="3" t="n">
        <v>73</v>
      </c>
      <c r="B2209" s="3" t="s">
        <v>155</v>
      </c>
      <c r="C2209" s="3" t="n">
        <v>113</v>
      </c>
      <c r="D2209" s="2" t="n">
        <v>94.3735427856445</v>
      </c>
      <c r="E2209" s="2" t="n">
        <v>5616.08203125</v>
      </c>
      <c r="F2209" s="2" t="n">
        <v>-10.970703125</v>
      </c>
      <c r="G2209" s="3" t="s">
        <v>75</v>
      </c>
    </row>
    <row r="2210" customFormat="false" ht="12.5" hidden="false" customHeight="false" outlineLevel="0" collapsed="false">
      <c r="A2210" s="3" t="n">
        <v>73</v>
      </c>
      <c r="B2210" s="3" t="s">
        <v>155</v>
      </c>
      <c r="C2210" s="3" t="n">
        <v>114</v>
      </c>
      <c r="D2210" s="2" t="n">
        <v>94.6804504394531</v>
      </c>
      <c r="E2210" s="2" t="n">
        <v>5284.3974609375</v>
      </c>
      <c r="F2210" s="2" t="n">
        <v>-266.697265625</v>
      </c>
      <c r="G2210" s="3" t="s">
        <v>75</v>
      </c>
    </row>
    <row r="2211" customFormat="false" ht="12.5" hidden="false" customHeight="false" outlineLevel="0" collapsed="false">
      <c r="A2211" s="3" t="n">
        <v>74</v>
      </c>
      <c r="B2211" s="3" t="s">
        <v>158</v>
      </c>
      <c r="C2211" s="3" t="n">
        <v>1</v>
      </c>
      <c r="D2211" s="2" t="n">
        <v>60.0004959106445</v>
      </c>
      <c r="E2211" s="2" t="n">
        <v>546681.4375</v>
      </c>
      <c r="F2211" s="2" t="n">
        <v>11874.1865234375</v>
      </c>
      <c r="G2211" s="3" t="s">
        <v>75</v>
      </c>
    </row>
    <row r="2212" customFormat="false" ht="12.5" hidden="false" customHeight="false" outlineLevel="0" collapsed="false">
      <c r="A2212" s="3" t="n">
        <v>74</v>
      </c>
      <c r="B2212" s="3" t="s">
        <v>158</v>
      </c>
      <c r="C2212" s="3" t="n">
        <v>2</v>
      </c>
      <c r="D2212" s="2" t="n">
        <v>60.3073997497559</v>
      </c>
      <c r="E2212" s="2" t="n">
        <v>543946.4375</v>
      </c>
      <c r="F2212" s="2" t="n">
        <v>11958.69921875</v>
      </c>
      <c r="G2212" s="3" t="s">
        <v>75</v>
      </c>
    </row>
    <row r="2213" customFormat="false" ht="12.5" hidden="false" customHeight="false" outlineLevel="0" collapsed="false">
      <c r="A2213" s="3" t="n">
        <v>74</v>
      </c>
      <c r="B2213" s="3" t="s">
        <v>158</v>
      </c>
      <c r="C2213" s="3" t="n">
        <v>3</v>
      </c>
      <c r="D2213" s="2" t="n">
        <v>60.6143035888672</v>
      </c>
      <c r="E2213" s="2" t="n">
        <v>540655.1875</v>
      </c>
      <c r="F2213" s="2" t="n">
        <v>12041.9169921875</v>
      </c>
      <c r="G2213" s="3" t="s">
        <v>75</v>
      </c>
    </row>
    <row r="2214" customFormat="false" ht="12.5" hidden="false" customHeight="false" outlineLevel="0" collapsed="false">
      <c r="A2214" s="3" t="n">
        <v>74</v>
      </c>
      <c r="B2214" s="3" t="s">
        <v>158</v>
      </c>
      <c r="C2214" s="3" t="n">
        <v>4</v>
      </c>
      <c r="D2214" s="2" t="n">
        <v>60.9212036132813</v>
      </c>
      <c r="E2214" s="2" t="n">
        <v>537484.4375</v>
      </c>
      <c r="F2214" s="2" t="n">
        <v>12094.2841796875</v>
      </c>
      <c r="G2214" s="3" t="s">
        <v>75</v>
      </c>
    </row>
    <row r="2215" customFormat="false" ht="12.5" hidden="false" customHeight="false" outlineLevel="0" collapsed="false">
      <c r="A2215" s="3" t="n">
        <v>74</v>
      </c>
      <c r="B2215" s="3" t="s">
        <v>158</v>
      </c>
      <c r="C2215" s="3" t="n">
        <v>5</v>
      </c>
      <c r="D2215" s="2" t="n">
        <v>61.2281074523926</v>
      </c>
      <c r="E2215" s="2" t="n">
        <v>533009.5</v>
      </c>
      <c r="F2215" s="2" t="n">
        <v>12118.33984375</v>
      </c>
      <c r="G2215" s="3" t="s">
        <v>75</v>
      </c>
    </row>
    <row r="2216" customFormat="false" ht="12.5" hidden="false" customHeight="false" outlineLevel="0" collapsed="false">
      <c r="A2216" s="3" t="n">
        <v>74</v>
      </c>
      <c r="B2216" s="3" t="s">
        <v>158</v>
      </c>
      <c r="C2216" s="3" t="n">
        <v>6</v>
      </c>
      <c r="D2216" s="2" t="n">
        <v>61.5350074768066</v>
      </c>
      <c r="E2216" s="2" t="n">
        <v>529970.8125</v>
      </c>
      <c r="F2216" s="2" t="n">
        <v>12132.0390625</v>
      </c>
      <c r="G2216" s="3" t="s">
        <v>75</v>
      </c>
    </row>
    <row r="2217" customFormat="false" ht="12.5" hidden="false" customHeight="false" outlineLevel="0" collapsed="false">
      <c r="A2217" s="3" t="n">
        <v>74</v>
      </c>
      <c r="B2217" s="3" t="s">
        <v>158</v>
      </c>
      <c r="C2217" s="3" t="n">
        <v>7</v>
      </c>
      <c r="D2217" s="2" t="n">
        <v>61.841911315918</v>
      </c>
      <c r="E2217" s="2" t="n">
        <v>526248.9375</v>
      </c>
      <c r="F2217" s="2" t="n">
        <v>12153.560546875</v>
      </c>
      <c r="G2217" s="3" t="s">
        <v>75</v>
      </c>
    </row>
    <row r="2218" customFormat="false" ht="12.5" hidden="false" customHeight="false" outlineLevel="0" collapsed="false">
      <c r="A2218" s="3" t="n">
        <v>74</v>
      </c>
      <c r="B2218" s="3" t="s">
        <v>158</v>
      </c>
      <c r="C2218" s="3" t="n">
        <v>8</v>
      </c>
      <c r="D2218" s="2" t="n">
        <v>62.148811340332</v>
      </c>
      <c r="E2218" s="2" t="n">
        <v>522306.0625</v>
      </c>
      <c r="F2218" s="2" t="n">
        <v>12188.6708984375</v>
      </c>
      <c r="G2218" s="3" t="s">
        <v>75</v>
      </c>
    </row>
    <row r="2219" customFormat="false" ht="12.5" hidden="false" customHeight="false" outlineLevel="0" collapsed="false">
      <c r="A2219" s="3" t="n">
        <v>74</v>
      </c>
      <c r="B2219" s="3" t="s">
        <v>158</v>
      </c>
      <c r="C2219" s="3" t="n">
        <v>9</v>
      </c>
      <c r="D2219" s="2" t="n">
        <v>62.4557151794434</v>
      </c>
      <c r="E2219" s="2" t="n">
        <v>518917.375</v>
      </c>
      <c r="F2219" s="2" t="n">
        <v>12226.8505859375</v>
      </c>
      <c r="G2219" s="3" t="s">
        <v>75</v>
      </c>
    </row>
    <row r="2220" customFormat="false" ht="12.5" hidden="false" customHeight="false" outlineLevel="0" collapsed="false">
      <c r="A2220" s="3" t="n">
        <v>74</v>
      </c>
      <c r="B2220" s="3" t="s">
        <v>158</v>
      </c>
      <c r="C2220" s="3" t="n">
        <v>10</v>
      </c>
      <c r="D2220" s="2" t="n">
        <v>62.7626190185547</v>
      </c>
      <c r="E2220" s="2" t="n">
        <v>515067.09375</v>
      </c>
      <c r="F2220" s="2" t="n">
        <v>12250.8095703125</v>
      </c>
      <c r="G2220" s="3" t="s">
        <v>75</v>
      </c>
    </row>
    <row r="2221" customFormat="false" ht="12.5" hidden="false" customHeight="false" outlineLevel="0" collapsed="false">
      <c r="A2221" s="3" t="n">
        <v>74</v>
      </c>
      <c r="B2221" s="3" t="s">
        <v>158</v>
      </c>
      <c r="C2221" s="3" t="n">
        <v>11</v>
      </c>
      <c r="D2221" s="2" t="n">
        <v>63.0695190429688</v>
      </c>
      <c r="E2221" s="2" t="n">
        <v>510335.125</v>
      </c>
      <c r="F2221" s="2" t="n">
        <v>12250.029296875</v>
      </c>
      <c r="G2221" s="3" t="s">
        <v>75</v>
      </c>
    </row>
    <row r="2222" customFormat="false" ht="12.5" hidden="false" customHeight="false" outlineLevel="0" collapsed="false">
      <c r="A2222" s="3" t="n">
        <v>74</v>
      </c>
      <c r="B2222" s="3" t="s">
        <v>158</v>
      </c>
      <c r="C2222" s="3" t="n">
        <v>12</v>
      </c>
      <c r="D2222" s="2" t="n">
        <v>63.3764228820801</v>
      </c>
      <c r="E2222" s="2" t="n">
        <v>506353.5625</v>
      </c>
      <c r="F2222" s="2" t="n">
        <v>12227.7587890625</v>
      </c>
      <c r="G2222" s="3" t="s">
        <v>75</v>
      </c>
    </row>
    <row r="2223" customFormat="false" ht="12.5" hidden="false" customHeight="false" outlineLevel="0" collapsed="false">
      <c r="A2223" s="3" t="n">
        <v>74</v>
      </c>
      <c r="B2223" s="3" t="s">
        <v>158</v>
      </c>
      <c r="C2223" s="3" t="n">
        <v>13</v>
      </c>
      <c r="D2223" s="2" t="n">
        <v>63.6833267211914</v>
      </c>
      <c r="E2223" s="2" t="n">
        <v>502885.4375</v>
      </c>
      <c r="F2223" s="2" t="n">
        <v>12197.1611328125</v>
      </c>
      <c r="G2223" s="3" t="s">
        <v>75</v>
      </c>
    </row>
    <row r="2224" customFormat="false" ht="12.5" hidden="false" customHeight="false" outlineLevel="0" collapsed="false">
      <c r="A2224" s="3" t="n">
        <v>74</v>
      </c>
      <c r="B2224" s="3" t="s">
        <v>158</v>
      </c>
      <c r="C2224" s="3" t="n">
        <v>14</v>
      </c>
      <c r="D2224" s="2" t="n">
        <v>63.9902267456055</v>
      </c>
      <c r="E2224" s="2" t="n">
        <v>499930.78125</v>
      </c>
      <c r="F2224" s="2" t="n">
        <v>12172.091796875</v>
      </c>
      <c r="G2224" s="3" t="s">
        <v>75</v>
      </c>
    </row>
    <row r="2225" customFormat="false" ht="12.5" hidden="false" customHeight="false" outlineLevel="0" collapsed="false">
      <c r="A2225" s="3" t="n">
        <v>74</v>
      </c>
      <c r="B2225" s="3" t="s">
        <v>158</v>
      </c>
      <c r="C2225" s="3" t="n">
        <v>15</v>
      </c>
      <c r="D2225" s="2" t="n">
        <v>64.2971267700195</v>
      </c>
      <c r="E2225" s="2" t="n">
        <v>495470.71875</v>
      </c>
      <c r="F2225" s="2" t="n">
        <v>12159.8681640625</v>
      </c>
      <c r="G2225" s="3" t="s">
        <v>75</v>
      </c>
    </row>
    <row r="2226" customFormat="false" ht="12.5" hidden="false" customHeight="false" outlineLevel="0" collapsed="false">
      <c r="A2226" s="3" t="n">
        <v>74</v>
      </c>
      <c r="B2226" s="3" t="s">
        <v>158</v>
      </c>
      <c r="C2226" s="3" t="n">
        <v>16</v>
      </c>
      <c r="D2226" s="2" t="n">
        <v>64.6040344238281</v>
      </c>
      <c r="E2226" s="2" t="n">
        <v>491071.75</v>
      </c>
      <c r="F2226" s="2" t="n">
        <v>12161.0322265625</v>
      </c>
      <c r="G2226" s="3" t="s">
        <v>75</v>
      </c>
    </row>
    <row r="2227" customFormat="false" ht="12.5" hidden="false" customHeight="false" outlineLevel="0" collapsed="false">
      <c r="A2227" s="3" t="n">
        <v>74</v>
      </c>
      <c r="B2227" s="3" t="s">
        <v>158</v>
      </c>
      <c r="C2227" s="3" t="n">
        <v>17</v>
      </c>
      <c r="D2227" s="2" t="n">
        <v>64.9109344482422</v>
      </c>
      <c r="E2227" s="2" t="n">
        <v>487700.5</v>
      </c>
      <c r="F2227" s="2" t="n">
        <v>12170.8232421875</v>
      </c>
      <c r="G2227" s="3" t="s">
        <v>75</v>
      </c>
    </row>
    <row r="2228" customFormat="false" ht="12.5" hidden="false" customHeight="false" outlineLevel="0" collapsed="false">
      <c r="A2228" s="3" t="n">
        <v>74</v>
      </c>
      <c r="B2228" s="3" t="s">
        <v>158</v>
      </c>
      <c r="C2228" s="3" t="n">
        <v>18</v>
      </c>
      <c r="D2228" s="2" t="n">
        <v>65.2178344726563</v>
      </c>
      <c r="E2228" s="2" t="n">
        <v>483617.875</v>
      </c>
      <c r="F2228" s="2" t="n">
        <v>12180.6728515625</v>
      </c>
      <c r="G2228" s="3" t="s">
        <v>75</v>
      </c>
    </row>
    <row r="2229" customFormat="false" ht="12.5" hidden="false" customHeight="false" outlineLevel="0" collapsed="false">
      <c r="A2229" s="3" t="n">
        <v>74</v>
      </c>
      <c r="B2229" s="3" t="s">
        <v>158</v>
      </c>
      <c r="C2229" s="3" t="n">
        <v>19</v>
      </c>
      <c r="D2229" s="2" t="n">
        <v>65.5247344970703</v>
      </c>
      <c r="E2229" s="2" t="n">
        <v>479919.375</v>
      </c>
      <c r="F2229" s="2" t="n">
        <v>12178.87890625</v>
      </c>
      <c r="G2229" s="3" t="s">
        <v>75</v>
      </c>
    </row>
    <row r="2230" customFormat="false" ht="12.5" hidden="false" customHeight="false" outlineLevel="0" collapsed="false">
      <c r="A2230" s="3" t="n">
        <v>74</v>
      </c>
      <c r="B2230" s="3" t="s">
        <v>158</v>
      </c>
      <c r="C2230" s="3" t="n">
        <v>20</v>
      </c>
      <c r="D2230" s="2" t="n">
        <v>65.8316421508789</v>
      </c>
      <c r="E2230" s="2" t="n">
        <v>476354.65625</v>
      </c>
      <c r="F2230" s="2" t="n">
        <v>12154.2138671875</v>
      </c>
      <c r="G2230" s="3" t="s">
        <v>75</v>
      </c>
    </row>
    <row r="2231" customFormat="false" ht="12.5" hidden="false" customHeight="false" outlineLevel="0" collapsed="false">
      <c r="A2231" s="3" t="n">
        <v>74</v>
      </c>
      <c r="B2231" s="3" t="s">
        <v>158</v>
      </c>
      <c r="C2231" s="3" t="n">
        <v>21</v>
      </c>
      <c r="D2231" s="2" t="n">
        <v>66.138542175293</v>
      </c>
      <c r="E2231" s="2" t="n">
        <v>471823.59375</v>
      </c>
      <c r="F2231" s="2" t="n">
        <v>12102.798828125</v>
      </c>
      <c r="G2231" s="3" t="s">
        <v>75</v>
      </c>
    </row>
    <row r="2232" customFormat="false" ht="12.5" hidden="false" customHeight="false" outlineLevel="0" collapsed="false">
      <c r="A2232" s="3" t="n">
        <v>74</v>
      </c>
      <c r="B2232" s="3" t="s">
        <v>158</v>
      </c>
      <c r="C2232" s="3" t="n">
        <v>22</v>
      </c>
      <c r="D2232" s="2" t="n">
        <v>66.445442199707</v>
      </c>
      <c r="E2232" s="2" t="n">
        <v>466690.25</v>
      </c>
      <c r="F2232" s="2" t="n">
        <v>12032.75</v>
      </c>
      <c r="G2232" s="3" t="s">
        <v>75</v>
      </c>
    </row>
    <row r="2233" customFormat="false" ht="12.5" hidden="false" customHeight="false" outlineLevel="0" collapsed="false">
      <c r="A2233" s="3" t="n">
        <v>74</v>
      </c>
      <c r="B2233" s="3" t="s">
        <v>158</v>
      </c>
      <c r="C2233" s="3" t="n">
        <v>23</v>
      </c>
      <c r="D2233" s="2" t="n">
        <v>66.7523498535156</v>
      </c>
      <c r="E2233" s="2" t="n">
        <v>465017.03125</v>
      </c>
      <c r="F2233" s="2" t="n">
        <v>11960.8623046875</v>
      </c>
      <c r="G2233" s="3" t="s">
        <v>75</v>
      </c>
    </row>
    <row r="2234" customFormat="false" ht="12.5" hidden="false" customHeight="false" outlineLevel="0" collapsed="false">
      <c r="A2234" s="3" t="n">
        <v>74</v>
      </c>
      <c r="B2234" s="3" t="s">
        <v>158</v>
      </c>
      <c r="C2234" s="3" t="n">
        <v>24</v>
      </c>
      <c r="D2234" s="2" t="n">
        <v>67.0592498779297</v>
      </c>
      <c r="E2234" s="2" t="n">
        <v>460246.28125</v>
      </c>
      <c r="F2234" s="2" t="n">
        <v>11907.9853515625</v>
      </c>
      <c r="G2234" s="3" t="s">
        <v>75</v>
      </c>
    </row>
    <row r="2235" customFormat="false" ht="12.5" hidden="false" customHeight="false" outlineLevel="0" collapsed="false">
      <c r="A2235" s="3" t="n">
        <v>74</v>
      </c>
      <c r="B2235" s="3" t="s">
        <v>158</v>
      </c>
      <c r="C2235" s="3" t="n">
        <v>25</v>
      </c>
      <c r="D2235" s="2" t="n">
        <v>67.3661499023438</v>
      </c>
      <c r="E2235" s="2" t="n">
        <v>457059.71875</v>
      </c>
      <c r="F2235" s="2" t="n">
        <v>11871.5986328125</v>
      </c>
      <c r="G2235" s="3" t="s">
        <v>75</v>
      </c>
    </row>
    <row r="2236" customFormat="false" ht="12.5" hidden="false" customHeight="false" outlineLevel="0" collapsed="false">
      <c r="A2236" s="3" t="n">
        <v>74</v>
      </c>
      <c r="B2236" s="3" t="s">
        <v>158</v>
      </c>
      <c r="C2236" s="3" t="n">
        <v>26</v>
      </c>
      <c r="D2236" s="2" t="n">
        <v>67.6730499267578</v>
      </c>
      <c r="E2236" s="2" t="n">
        <v>453373.625</v>
      </c>
      <c r="F2236" s="2" t="n">
        <v>11840.8125</v>
      </c>
      <c r="G2236" s="3" t="s">
        <v>75</v>
      </c>
    </row>
    <row r="2237" customFormat="false" ht="12.5" hidden="false" customHeight="false" outlineLevel="0" collapsed="false">
      <c r="A2237" s="3" t="n">
        <v>74</v>
      </c>
      <c r="B2237" s="3" t="s">
        <v>158</v>
      </c>
      <c r="C2237" s="3" t="n">
        <v>27</v>
      </c>
      <c r="D2237" s="2" t="n">
        <v>67.9799575805664</v>
      </c>
      <c r="E2237" s="2" t="n">
        <v>448655.15625</v>
      </c>
      <c r="F2237" s="2" t="n">
        <v>11806.0263671875</v>
      </c>
      <c r="G2237" s="3" t="s">
        <v>75</v>
      </c>
    </row>
    <row r="2238" customFormat="false" ht="12.5" hidden="false" customHeight="false" outlineLevel="0" collapsed="false">
      <c r="A2238" s="3" t="n">
        <v>74</v>
      </c>
      <c r="B2238" s="3" t="s">
        <v>158</v>
      </c>
      <c r="C2238" s="3" t="n">
        <v>28</v>
      </c>
      <c r="D2238" s="2" t="n">
        <v>68.2868576049805</v>
      </c>
      <c r="E2238" s="2" t="n">
        <v>445546.875</v>
      </c>
      <c r="F2238" s="2" t="n">
        <v>11764.3642578125</v>
      </c>
      <c r="G2238" s="3" t="s">
        <v>75</v>
      </c>
    </row>
    <row r="2239" customFormat="false" ht="12.5" hidden="false" customHeight="false" outlineLevel="0" collapsed="false">
      <c r="A2239" s="3" t="n">
        <v>74</v>
      </c>
      <c r="B2239" s="3" t="s">
        <v>158</v>
      </c>
      <c r="C2239" s="3" t="n">
        <v>29</v>
      </c>
      <c r="D2239" s="2" t="n">
        <v>68.5937576293945</v>
      </c>
      <c r="E2239" s="2" t="n">
        <v>441810.40625</v>
      </c>
      <c r="F2239" s="2" t="n">
        <v>11721.57421875</v>
      </c>
      <c r="G2239" s="3" t="s">
        <v>75</v>
      </c>
    </row>
    <row r="2240" customFormat="false" ht="12.5" hidden="false" customHeight="false" outlineLevel="0" collapsed="false">
      <c r="A2240" s="3" t="n">
        <v>74</v>
      </c>
      <c r="B2240" s="3" t="s">
        <v>158</v>
      </c>
      <c r="C2240" s="3" t="n">
        <v>30</v>
      </c>
      <c r="D2240" s="2" t="n">
        <v>68.9006652832031</v>
      </c>
      <c r="E2240" s="2" t="n">
        <v>437928.40625</v>
      </c>
      <c r="F2240" s="2" t="n">
        <v>11687.0654296875</v>
      </c>
      <c r="G2240" s="3" t="s">
        <v>75</v>
      </c>
    </row>
    <row r="2241" customFormat="false" ht="12.5" hidden="false" customHeight="false" outlineLevel="0" collapsed="false">
      <c r="A2241" s="3" t="n">
        <v>74</v>
      </c>
      <c r="B2241" s="3" t="s">
        <v>158</v>
      </c>
      <c r="C2241" s="3" t="n">
        <v>31</v>
      </c>
      <c r="D2241" s="2" t="n">
        <v>69.2075653076172</v>
      </c>
      <c r="E2241" s="2" t="n">
        <v>435344.1875</v>
      </c>
      <c r="F2241" s="2" t="n">
        <v>11666.3193359375</v>
      </c>
      <c r="G2241" s="3" t="s">
        <v>75</v>
      </c>
    </row>
    <row r="2242" customFormat="false" ht="12.5" hidden="false" customHeight="false" outlineLevel="0" collapsed="false">
      <c r="A2242" s="3" t="n">
        <v>74</v>
      </c>
      <c r="B2242" s="3" t="s">
        <v>158</v>
      </c>
      <c r="C2242" s="3" t="n">
        <v>32</v>
      </c>
      <c r="D2242" s="2" t="n">
        <v>69.5144653320313</v>
      </c>
      <c r="E2242" s="2" t="n">
        <v>430958.59375</v>
      </c>
      <c r="F2242" s="2" t="n">
        <v>11656.8916015625</v>
      </c>
      <c r="G2242" s="3" t="s">
        <v>75</v>
      </c>
    </row>
    <row r="2243" customFormat="false" ht="12.5" hidden="false" customHeight="false" outlineLevel="0" collapsed="false">
      <c r="A2243" s="3" t="n">
        <v>74</v>
      </c>
      <c r="B2243" s="3" t="s">
        <v>158</v>
      </c>
      <c r="C2243" s="3" t="n">
        <v>33</v>
      </c>
      <c r="D2243" s="2" t="n">
        <v>69.8213653564453</v>
      </c>
      <c r="E2243" s="2" t="n">
        <v>427128.0625</v>
      </c>
      <c r="F2243" s="2" t="n">
        <v>11651.5283203125</v>
      </c>
      <c r="G2243" s="3" t="s">
        <v>75</v>
      </c>
    </row>
    <row r="2244" customFormat="false" ht="12.5" hidden="false" customHeight="false" outlineLevel="0" collapsed="false">
      <c r="A2244" s="3" t="n">
        <v>74</v>
      </c>
      <c r="B2244" s="3" t="s">
        <v>158</v>
      </c>
      <c r="C2244" s="3" t="n">
        <v>34</v>
      </c>
      <c r="D2244" s="2" t="n">
        <v>70.1282730102539</v>
      </c>
      <c r="E2244" s="2" t="n">
        <v>423395.6875</v>
      </c>
      <c r="F2244" s="2" t="n">
        <v>11643.580078125</v>
      </c>
      <c r="G2244" s="3" t="s">
        <v>75</v>
      </c>
    </row>
    <row r="2245" customFormat="false" ht="12.5" hidden="false" customHeight="false" outlineLevel="0" collapsed="false">
      <c r="A2245" s="3" t="n">
        <v>74</v>
      </c>
      <c r="B2245" s="3" t="s">
        <v>158</v>
      </c>
      <c r="C2245" s="3" t="n">
        <v>35</v>
      </c>
      <c r="D2245" s="2" t="n">
        <v>70.435173034668</v>
      </c>
      <c r="E2245" s="2" t="n">
        <v>419357.375</v>
      </c>
      <c r="F2245" s="2" t="n">
        <v>11630.3857421875</v>
      </c>
      <c r="G2245" s="3" t="s">
        <v>75</v>
      </c>
    </row>
    <row r="2246" customFormat="false" ht="12.5" hidden="false" customHeight="false" outlineLevel="0" collapsed="false">
      <c r="A2246" s="3" t="n">
        <v>74</v>
      </c>
      <c r="B2246" s="3" t="s">
        <v>158</v>
      </c>
      <c r="C2246" s="3" t="n">
        <v>36</v>
      </c>
      <c r="D2246" s="2" t="n">
        <v>70.742073059082</v>
      </c>
      <c r="E2246" s="2" t="n">
        <v>416488.03125</v>
      </c>
      <c r="F2246" s="2" t="n">
        <v>11611.4599609375</v>
      </c>
      <c r="G2246" s="3" t="s">
        <v>75</v>
      </c>
    </row>
    <row r="2247" customFormat="false" ht="12.5" hidden="false" customHeight="false" outlineLevel="0" collapsed="false">
      <c r="A2247" s="3" t="n">
        <v>74</v>
      </c>
      <c r="B2247" s="3" t="s">
        <v>158</v>
      </c>
      <c r="C2247" s="3" t="n">
        <v>37</v>
      </c>
      <c r="D2247" s="2" t="n">
        <v>71.0489807128906</v>
      </c>
      <c r="E2247" s="2" t="n">
        <v>412311.75</v>
      </c>
      <c r="F2247" s="2" t="n">
        <v>11585.908203125</v>
      </c>
      <c r="G2247" s="3" t="s">
        <v>75</v>
      </c>
    </row>
    <row r="2248" customFormat="false" ht="12.5" hidden="false" customHeight="false" outlineLevel="0" collapsed="false">
      <c r="A2248" s="3" t="n">
        <v>74</v>
      </c>
      <c r="B2248" s="3" t="s">
        <v>158</v>
      </c>
      <c r="C2248" s="3" t="n">
        <v>38</v>
      </c>
      <c r="D2248" s="2" t="n">
        <v>71.3558807373047</v>
      </c>
      <c r="E2248" s="2" t="n">
        <v>408726.90625</v>
      </c>
      <c r="F2248" s="2" t="n">
        <v>11550.69140625</v>
      </c>
      <c r="G2248" s="3" t="s">
        <v>75</v>
      </c>
    </row>
    <row r="2249" customFormat="false" ht="12.5" hidden="false" customHeight="false" outlineLevel="0" collapsed="false">
      <c r="A2249" s="3" t="n">
        <v>74</v>
      </c>
      <c r="B2249" s="3" t="s">
        <v>158</v>
      </c>
      <c r="C2249" s="3" t="n">
        <v>39</v>
      </c>
      <c r="D2249" s="2" t="n">
        <v>71.6627807617188</v>
      </c>
      <c r="E2249" s="2" t="n">
        <v>404883.1875</v>
      </c>
      <c r="F2249" s="2" t="n">
        <v>11503.5390625</v>
      </c>
      <c r="G2249" s="3" t="s">
        <v>75</v>
      </c>
    </row>
    <row r="2250" customFormat="false" ht="12.5" hidden="false" customHeight="false" outlineLevel="0" collapsed="false">
      <c r="A2250" s="3" t="n">
        <v>74</v>
      </c>
      <c r="B2250" s="3" t="s">
        <v>158</v>
      </c>
      <c r="C2250" s="3" t="n">
        <v>40</v>
      </c>
      <c r="D2250" s="2" t="n">
        <v>71.9696807861328</v>
      </c>
      <c r="E2250" s="2" t="n">
        <v>401583.40625</v>
      </c>
      <c r="F2250" s="2" t="n">
        <v>11445.927734375</v>
      </c>
      <c r="G2250" s="3" t="s">
        <v>75</v>
      </c>
    </row>
    <row r="2251" customFormat="false" ht="12.5" hidden="false" customHeight="false" outlineLevel="0" collapsed="false">
      <c r="A2251" s="3" t="n">
        <v>74</v>
      </c>
      <c r="B2251" s="3" t="s">
        <v>158</v>
      </c>
      <c r="C2251" s="3" t="n">
        <v>41</v>
      </c>
      <c r="D2251" s="2" t="n">
        <v>72.2765884399414</v>
      </c>
      <c r="E2251" s="2" t="n">
        <v>398013.75</v>
      </c>
      <c r="F2251" s="2" t="n">
        <v>11385.001953125</v>
      </c>
      <c r="G2251" s="3" t="s">
        <v>75</v>
      </c>
    </row>
    <row r="2252" customFormat="false" ht="12.5" hidden="false" customHeight="false" outlineLevel="0" collapsed="false">
      <c r="A2252" s="3" t="n">
        <v>74</v>
      </c>
      <c r="B2252" s="3" t="s">
        <v>158</v>
      </c>
      <c r="C2252" s="3" t="n">
        <v>42</v>
      </c>
      <c r="D2252" s="2" t="n">
        <v>72.5834884643555</v>
      </c>
      <c r="E2252" s="2" t="n">
        <v>394572.84375</v>
      </c>
      <c r="F2252" s="2" t="n">
        <v>11332.05859375</v>
      </c>
      <c r="G2252" s="3" t="s">
        <v>75</v>
      </c>
    </row>
    <row r="2253" customFormat="false" ht="12.5" hidden="false" customHeight="false" outlineLevel="0" collapsed="false">
      <c r="A2253" s="3" t="n">
        <v>74</v>
      </c>
      <c r="B2253" s="3" t="s">
        <v>158</v>
      </c>
      <c r="C2253" s="3" t="n">
        <v>43</v>
      </c>
      <c r="D2253" s="2" t="n">
        <v>72.8903884887695</v>
      </c>
      <c r="E2253" s="2" t="n">
        <v>390997.59375</v>
      </c>
      <c r="F2253" s="2" t="n">
        <v>11301.125</v>
      </c>
      <c r="G2253" s="3" t="s">
        <v>75</v>
      </c>
    </row>
    <row r="2254" customFormat="false" ht="12.5" hidden="false" customHeight="false" outlineLevel="0" collapsed="false">
      <c r="A2254" s="3" t="n">
        <v>74</v>
      </c>
      <c r="B2254" s="3" t="s">
        <v>158</v>
      </c>
      <c r="C2254" s="3" t="n">
        <v>44</v>
      </c>
      <c r="D2254" s="2" t="n">
        <v>73.1972961425781</v>
      </c>
      <c r="E2254" s="2" t="n">
        <v>388064.875</v>
      </c>
      <c r="F2254" s="2" t="n">
        <v>11307.1875</v>
      </c>
      <c r="G2254" s="3" t="s">
        <v>75</v>
      </c>
    </row>
    <row r="2255" customFormat="false" ht="12.5" hidden="false" customHeight="false" outlineLevel="0" collapsed="false">
      <c r="A2255" s="3" t="n">
        <v>74</v>
      </c>
      <c r="B2255" s="3" t="s">
        <v>158</v>
      </c>
      <c r="C2255" s="3" t="n">
        <v>45</v>
      </c>
      <c r="D2255" s="2" t="n">
        <v>73.5041961669922</v>
      </c>
      <c r="E2255" s="2" t="n">
        <v>383686.34375</v>
      </c>
      <c r="F2255" s="2" t="n">
        <v>11365.90234375</v>
      </c>
      <c r="G2255" s="3" t="s">
        <v>75</v>
      </c>
    </row>
    <row r="2256" customFormat="false" ht="12.5" hidden="false" customHeight="false" outlineLevel="0" collapsed="false">
      <c r="A2256" s="3" t="n">
        <v>74</v>
      </c>
      <c r="B2256" s="3" t="s">
        <v>158</v>
      </c>
      <c r="C2256" s="3" t="n">
        <v>46</v>
      </c>
      <c r="D2256" s="2" t="n">
        <v>73.8110961914063</v>
      </c>
      <c r="E2256" s="2" t="n">
        <v>380747.625</v>
      </c>
      <c r="F2256" s="2" t="n">
        <v>11490.255859375</v>
      </c>
      <c r="G2256" s="3" t="s">
        <v>75</v>
      </c>
    </row>
    <row r="2257" customFormat="false" ht="12.5" hidden="false" customHeight="false" outlineLevel="0" collapsed="false">
      <c r="A2257" s="3" t="n">
        <v>74</v>
      </c>
      <c r="B2257" s="3" t="s">
        <v>158</v>
      </c>
      <c r="C2257" s="3" t="n">
        <v>47</v>
      </c>
      <c r="D2257" s="2" t="n">
        <v>74.1179962158203</v>
      </c>
      <c r="E2257" s="2" t="n">
        <v>377402.1875</v>
      </c>
      <c r="F2257" s="2" t="n">
        <v>11685.046875</v>
      </c>
      <c r="G2257" s="3" t="s">
        <v>75</v>
      </c>
    </row>
    <row r="2258" customFormat="false" ht="12.5" hidden="false" customHeight="false" outlineLevel="0" collapsed="false">
      <c r="A2258" s="3" t="n">
        <v>74</v>
      </c>
      <c r="B2258" s="3" t="s">
        <v>158</v>
      </c>
      <c r="C2258" s="3" t="n">
        <v>48</v>
      </c>
      <c r="D2258" s="2" t="n">
        <v>74.4249038696289</v>
      </c>
      <c r="E2258" s="2" t="n">
        <v>374213.8125</v>
      </c>
      <c r="F2258" s="2" t="n">
        <v>11940.1865234375</v>
      </c>
      <c r="G2258" s="3" t="s">
        <v>75</v>
      </c>
    </row>
    <row r="2259" customFormat="false" ht="12.5" hidden="false" customHeight="false" outlineLevel="0" collapsed="false">
      <c r="A2259" s="3" t="n">
        <v>74</v>
      </c>
      <c r="B2259" s="3" t="s">
        <v>158</v>
      </c>
      <c r="C2259" s="3" t="n">
        <v>49</v>
      </c>
      <c r="D2259" s="2" t="n">
        <v>74.731803894043</v>
      </c>
      <c r="E2259" s="2" t="n">
        <v>369411.375</v>
      </c>
      <c r="F2259" s="2" t="n">
        <v>12282.818359375</v>
      </c>
      <c r="G2259" s="3" t="s">
        <v>75</v>
      </c>
    </row>
    <row r="2260" customFormat="false" ht="12.5" hidden="false" customHeight="false" outlineLevel="0" collapsed="false">
      <c r="A2260" s="3" t="n">
        <v>74</v>
      </c>
      <c r="B2260" s="3" t="s">
        <v>158</v>
      </c>
      <c r="C2260" s="3" t="n">
        <v>50</v>
      </c>
      <c r="D2260" s="2" t="n">
        <v>75.038703918457</v>
      </c>
      <c r="E2260" s="2" t="n">
        <v>366944.40625</v>
      </c>
      <c r="F2260" s="2" t="n">
        <v>12611.0986328125</v>
      </c>
      <c r="G2260" s="3" t="s">
        <v>75</v>
      </c>
    </row>
    <row r="2261" customFormat="false" ht="12.5" hidden="false" customHeight="false" outlineLevel="0" collapsed="false">
      <c r="A2261" s="3" t="n">
        <v>74</v>
      </c>
      <c r="B2261" s="3" t="s">
        <v>158</v>
      </c>
      <c r="C2261" s="3" t="n">
        <v>51</v>
      </c>
      <c r="D2261" s="2" t="n">
        <v>75.3456115722656</v>
      </c>
      <c r="E2261" s="2" t="n">
        <v>361837.84375</v>
      </c>
      <c r="F2261" s="2" t="n">
        <v>12866.9853515625</v>
      </c>
      <c r="G2261" s="3" t="s">
        <v>75</v>
      </c>
    </row>
    <row r="2262" customFormat="false" ht="12.5" hidden="false" customHeight="false" outlineLevel="0" collapsed="false">
      <c r="A2262" s="3" t="n">
        <v>74</v>
      </c>
      <c r="B2262" s="3" t="s">
        <v>158</v>
      </c>
      <c r="C2262" s="3" t="n">
        <v>52</v>
      </c>
      <c r="D2262" s="2" t="n">
        <v>75.6525115966797</v>
      </c>
      <c r="E2262" s="2" t="n">
        <v>357654.1875</v>
      </c>
      <c r="F2262" s="2" t="n">
        <v>13003.8740234375</v>
      </c>
      <c r="G2262" s="3" t="s">
        <v>75</v>
      </c>
    </row>
    <row r="2263" customFormat="false" ht="12.5" hidden="false" customHeight="false" outlineLevel="0" collapsed="false">
      <c r="A2263" s="3" t="n">
        <v>74</v>
      </c>
      <c r="B2263" s="3" t="s">
        <v>158</v>
      </c>
      <c r="C2263" s="3" t="n">
        <v>53</v>
      </c>
      <c r="D2263" s="2" t="n">
        <v>75.9594116210938</v>
      </c>
      <c r="E2263" s="2" t="n">
        <v>353880.09375</v>
      </c>
      <c r="F2263" s="2" t="n">
        <v>13001.9912109375</v>
      </c>
      <c r="G2263" s="3" t="s">
        <v>75</v>
      </c>
    </row>
    <row r="2264" customFormat="false" ht="12.5" hidden="false" customHeight="false" outlineLevel="0" collapsed="false">
      <c r="A2264" s="3" t="n">
        <v>74</v>
      </c>
      <c r="B2264" s="3" t="s">
        <v>158</v>
      </c>
      <c r="C2264" s="3" t="n">
        <v>54</v>
      </c>
      <c r="D2264" s="2" t="n">
        <v>76.2663116455078</v>
      </c>
      <c r="E2264" s="2" t="n">
        <v>348758.53125</v>
      </c>
      <c r="F2264" s="2" t="n">
        <v>12875.03125</v>
      </c>
      <c r="G2264" s="3" t="s">
        <v>75</v>
      </c>
    </row>
    <row r="2265" customFormat="false" ht="12.5" hidden="false" customHeight="false" outlineLevel="0" collapsed="false">
      <c r="A2265" s="3" t="n">
        <v>74</v>
      </c>
      <c r="B2265" s="3" t="s">
        <v>158</v>
      </c>
      <c r="C2265" s="3" t="n">
        <v>55</v>
      </c>
      <c r="D2265" s="2" t="n">
        <v>76.5732192993164</v>
      </c>
      <c r="E2265" s="2" t="n">
        <v>345371.5</v>
      </c>
      <c r="F2265" s="2" t="n">
        <v>12664.2119140625</v>
      </c>
      <c r="G2265" s="3" t="s">
        <v>75</v>
      </c>
    </row>
    <row r="2266" customFormat="false" ht="12.5" hidden="false" customHeight="false" outlineLevel="0" collapsed="false">
      <c r="A2266" s="3" t="n">
        <v>74</v>
      </c>
      <c r="B2266" s="3" t="s">
        <v>158</v>
      </c>
      <c r="C2266" s="3" t="n">
        <v>56</v>
      </c>
      <c r="D2266" s="2" t="n">
        <v>76.8801193237305</v>
      </c>
      <c r="E2266" s="2" t="n">
        <v>341538.40625</v>
      </c>
      <c r="F2266" s="2" t="n">
        <v>12423.0205078125</v>
      </c>
      <c r="G2266" s="3" t="s">
        <v>75</v>
      </c>
    </row>
    <row r="2267" customFormat="false" ht="12.5" hidden="false" customHeight="false" outlineLevel="0" collapsed="false">
      <c r="A2267" s="3" t="n">
        <v>74</v>
      </c>
      <c r="B2267" s="3" t="s">
        <v>158</v>
      </c>
      <c r="C2267" s="3" t="n">
        <v>57</v>
      </c>
      <c r="D2267" s="2" t="n">
        <v>77.1870193481445</v>
      </c>
      <c r="E2267" s="2" t="n">
        <v>338239.15625</v>
      </c>
      <c r="F2267" s="2" t="n">
        <v>12198.607421875</v>
      </c>
      <c r="G2267" s="3" t="s">
        <v>75</v>
      </c>
    </row>
    <row r="2268" customFormat="false" ht="12.5" hidden="false" customHeight="false" outlineLevel="0" collapsed="false">
      <c r="A2268" s="3" t="n">
        <v>74</v>
      </c>
      <c r="B2268" s="3" t="s">
        <v>158</v>
      </c>
      <c r="C2268" s="3" t="n">
        <v>58</v>
      </c>
      <c r="D2268" s="2" t="n">
        <v>77.4939270019531</v>
      </c>
      <c r="E2268" s="2" t="n">
        <v>333851.34375</v>
      </c>
      <c r="F2268" s="2" t="n">
        <v>12019.076171875</v>
      </c>
      <c r="G2268" s="3" t="s">
        <v>75</v>
      </c>
    </row>
    <row r="2269" customFormat="false" ht="12.5" hidden="false" customHeight="false" outlineLevel="0" collapsed="false">
      <c r="A2269" s="3" t="n">
        <v>74</v>
      </c>
      <c r="B2269" s="3" t="s">
        <v>158</v>
      </c>
      <c r="C2269" s="3" t="n">
        <v>59</v>
      </c>
      <c r="D2269" s="2" t="n">
        <v>77.8008270263672</v>
      </c>
      <c r="E2269" s="2" t="n">
        <v>330605.5</v>
      </c>
      <c r="F2269" s="2" t="n">
        <v>11898.5712890625</v>
      </c>
      <c r="G2269" s="3" t="s">
        <v>75</v>
      </c>
    </row>
    <row r="2270" customFormat="false" ht="12.5" hidden="false" customHeight="false" outlineLevel="0" collapsed="false">
      <c r="A2270" s="3" t="n">
        <v>74</v>
      </c>
      <c r="B2270" s="3" t="s">
        <v>158</v>
      </c>
      <c r="C2270" s="3" t="n">
        <v>60</v>
      </c>
      <c r="D2270" s="2" t="n">
        <v>78.1077270507813</v>
      </c>
      <c r="E2270" s="2" t="n">
        <v>326745.1875</v>
      </c>
      <c r="F2270" s="2" t="n">
        <v>11824.8564453125</v>
      </c>
      <c r="G2270" s="3" t="s">
        <v>75</v>
      </c>
    </row>
    <row r="2271" customFormat="false" ht="12.5" hidden="false" customHeight="false" outlineLevel="0" collapsed="false">
      <c r="A2271" s="3" t="n">
        <v>74</v>
      </c>
      <c r="B2271" s="3" t="s">
        <v>158</v>
      </c>
      <c r="C2271" s="3" t="n">
        <v>61</v>
      </c>
      <c r="D2271" s="2" t="n">
        <v>78.4146270751953</v>
      </c>
      <c r="E2271" s="2" t="n">
        <v>323143.875</v>
      </c>
      <c r="F2271" s="2" t="n">
        <v>11770.30859375</v>
      </c>
      <c r="G2271" s="3" t="s">
        <v>75</v>
      </c>
    </row>
    <row r="2272" customFormat="false" ht="12.5" hidden="false" customHeight="false" outlineLevel="0" collapsed="false">
      <c r="A2272" s="3" t="n">
        <v>74</v>
      </c>
      <c r="B2272" s="3" t="s">
        <v>158</v>
      </c>
      <c r="C2272" s="3" t="n">
        <v>62</v>
      </c>
      <c r="D2272" s="2" t="n">
        <v>78.7215347290039</v>
      </c>
      <c r="E2272" s="2" t="n">
        <v>319131.59375</v>
      </c>
      <c r="F2272" s="2" t="n">
        <v>11722.142578125</v>
      </c>
      <c r="G2272" s="3" t="s">
        <v>75</v>
      </c>
    </row>
    <row r="2273" customFormat="false" ht="12.5" hidden="false" customHeight="false" outlineLevel="0" collapsed="false">
      <c r="A2273" s="3" t="n">
        <v>74</v>
      </c>
      <c r="B2273" s="3" t="s">
        <v>158</v>
      </c>
      <c r="C2273" s="3" t="n">
        <v>63</v>
      </c>
      <c r="D2273" s="2" t="n">
        <v>79.028434753418</v>
      </c>
      <c r="E2273" s="2" t="n">
        <v>315790.375</v>
      </c>
      <c r="F2273" s="2" t="n">
        <v>11674.2919921875</v>
      </c>
      <c r="G2273" s="3" t="s">
        <v>75</v>
      </c>
    </row>
    <row r="2274" customFormat="false" ht="12.5" hidden="false" customHeight="false" outlineLevel="0" collapsed="false">
      <c r="A2274" s="3" t="n">
        <v>74</v>
      </c>
      <c r="B2274" s="3" t="s">
        <v>158</v>
      </c>
      <c r="C2274" s="3" t="n">
        <v>64</v>
      </c>
      <c r="D2274" s="2" t="n">
        <v>79.335334777832</v>
      </c>
      <c r="E2274" s="2" t="n">
        <v>311702.59375</v>
      </c>
      <c r="F2274" s="2" t="n">
        <v>11628.6240234375</v>
      </c>
      <c r="G2274" s="3" t="s">
        <v>75</v>
      </c>
    </row>
    <row r="2275" customFormat="false" ht="12.5" hidden="false" customHeight="false" outlineLevel="0" collapsed="false">
      <c r="A2275" s="3" t="n">
        <v>74</v>
      </c>
      <c r="B2275" s="3" t="s">
        <v>158</v>
      </c>
      <c r="C2275" s="3" t="n">
        <v>65</v>
      </c>
      <c r="D2275" s="2" t="n">
        <v>79.6422424316406</v>
      </c>
      <c r="E2275" s="2" t="n">
        <v>307984.25</v>
      </c>
      <c r="F2275" s="2" t="n">
        <v>11591.9619140625</v>
      </c>
      <c r="G2275" s="3" t="s">
        <v>75</v>
      </c>
    </row>
    <row r="2276" customFormat="false" ht="12.5" hidden="false" customHeight="false" outlineLevel="0" collapsed="false">
      <c r="A2276" s="3" t="n">
        <v>74</v>
      </c>
      <c r="B2276" s="3" t="s">
        <v>158</v>
      </c>
      <c r="C2276" s="3" t="n">
        <v>66</v>
      </c>
      <c r="D2276" s="2" t="n">
        <v>79.9491424560547</v>
      </c>
      <c r="E2276" s="2" t="n">
        <v>305347.4375</v>
      </c>
      <c r="F2276" s="2" t="n">
        <v>11570.7265625</v>
      </c>
      <c r="G2276" s="3" t="s">
        <v>75</v>
      </c>
    </row>
    <row r="2277" customFormat="false" ht="12.5" hidden="false" customHeight="false" outlineLevel="0" collapsed="false">
      <c r="A2277" s="3" t="n">
        <v>74</v>
      </c>
      <c r="B2277" s="3" t="s">
        <v>158</v>
      </c>
      <c r="C2277" s="3" t="n">
        <v>67</v>
      </c>
      <c r="D2277" s="2" t="n">
        <v>80.2560424804688</v>
      </c>
      <c r="E2277" s="2" t="n">
        <v>301647.46875</v>
      </c>
      <c r="F2277" s="2" t="n">
        <v>11566.7705078125</v>
      </c>
      <c r="G2277" s="3" t="s">
        <v>75</v>
      </c>
    </row>
    <row r="2278" customFormat="false" ht="12.5" hidden="false" customHeight="false" outlineLevel="0" collapsed="false">
      <c r="A2278" s="3" t="n">
        <v>74</v>
      </c>
      <c r="B2278" s="3" t="s">
        <v>158</v>
      </c>
      <c r="C2278" s="3" t="n">
        <v>68</v>
      </c>
      <c r="D2278" s="2" t="n">
        <v>80.5629425048828</v>
      </c>
      <c r="E2278" s="2" t="n">
        <v>296947.5625</v>
      </c>
      <c r="F2278" s="2" t="n">
        <v>11576.9423828125</v>
      </c>
      <c r="G2278" s="3" t="s">
        <v>75</v>
      </c>
    </row>
    <row r="2279" customFormat="false" ht="12.5" hidden="false" customHeight="false" outlineLevel="0" collapsed="false">
      <c r="A2279" s="3" t="n">
        <v>74</v>
      </c>
      <c r="B2279" s="3" t="s">
        <v>158</v>
      </c>
      <c r="C2279" s="3" t="n">
        <v>69</v>
      </c>
      <c r="D2279" s="2" t="n">
        <v>80.8698501586914</v>
      </c>
      <c r="E2279" s="2" t="n">
        <v>294635.78125</v>
      </c>
      <c r="F2279" s="2" t="n">
        <v>11596.2373046875</v>
      </c>
      <c r="G2279" s="3" t="s">
        <v>75</v>
      </c>
    </row>
    <row r="2280" customFormat="false" ht="12.5" hidden="false" customHeight="false" outlineLevel="0" collapsed="false">
      <c r="A2280" s="3" t="n">
        <v>74</v>
      </c>
      <c r="B2280" s="3" t="s">
        <v>158</v>
      </c>
      <c r="C2280" s="3" t="n">
        <v>70</v>
      </c>
      <c r="D2280" s="2" t="n">
        <v>81.1767501831055</v>
      </c>
      <c r="E2280" s="2" t="n">
        <v>290271.71875</v>
      </c>
      <c r="F2280" s="2" t="n">
        <v>11622.5068359375</v>
      </c>
      <c r="G2280" s="3" t="s">
        <v>75</v>
      </c>
    </row>
    <row r="2281" customFormat="false" ht="12.5" hidden="false" customHeight="false" outlineLevel="0" collapsed="false">
      <c r="A2281" s="3" t="n">
        <v>74</v>
      </c>
      <c r="B2281" s="3" t="s">
        <v>158</v>
      </c>
      <c r="C2281" s="3" t="n">
        <v>71</v>
      </c>
      <c r="D2281" s="2" t="n">
        <v>81.4836502075195</v>
      </c>
      <c r="E2281" s="2" t="n">
        <v>286602.84375</v>
      </c>
      <c r="F2281" s="2" t="n">
        <v>11658.8056640625</v>
      </c>
      <c r="G2281" s="3" t="s">
        <v>75</v>
      </c>
    </row>
    <row r="2282" customFormat="false" ht="12.5" hidden="false" customHeight="false" outlineLevel="0" collapsed="false">
      <c r="A2282" s="3" t="n">
        <v>74</v>
      </c>
      <c r="B2282" s="3" t="s">
        <v>158</v>
      </c>
      <c r="C2282" s="3" t="n">
        <v>72</v>
      </c>
      <c r="D2282" s="2" t="n">
        <v>81.7905578613281</v>
      </c>
      <c r="E2282" s="2" t="n">
        <v>283559.8125</v>
      </c>
      <c r="F2282" s="2" t="n">
        <v>11713.4794921875</v>
      </c>
      <c r="G2282" s="3" t="s">
        <v>75</v>
      </c>
    </row>
    <row r="2283" customFormat="false" ht="12.5" hidden="false" customHeight="false" outlineLevel="0" collapsed="false">
      <c r="A2283" s="3" t="n">
        <v>74</v>
      </c>
      <c r="B2283" s="3" t="s">
        <v>158</v>
      </c>
      <c r="C2283" s="3" t="n">
        <v>73</v>
      </c>
      <c r="D2283" s="2" t="n">
        <v>82.0974578857422</v>
      </c>
      <c r="E2283" s="2" t="n">
        <v>279783.8125</v>
      </c>
      <c r="F2283" s="2" t="n">
        <v>11799.4609375</v>
      </c>
      <c r="G2283" s="3" t="s">
        <v>75</v>
      </c>
    </row>
    <row r="2284" customFormat="false" ht="12.5" hidden="false" customHeight="false" outlineLevel="0" collapsed="false">
      <c r="A2284" s="3" t="n">
        <v>74</v>
      </c>
      <c r="B2284" s="3" t="s">
        <v>158</v>
      </c>
      <c r="C2284" s="3" t="n">
        <v>74</v>
      </c>
      <c r="D2284" s="2" t="n">
        <v>82.4043579101563</v>
      </c>
      <c r="E2284" s="2" t="n">
        <v>275696.34375</v>
      </c>
      <c r="F2284" s="2" t="n">
        <v>11935.73828125</v>
      </c>
      <c r="G2284" s="3" t="s">
        <v>75</v>
      </c>
    </row>
    <row r="2285" customFormat="false" ht="12.5" hidden="false" customHeight="false" outlineLevel="0" collapsed="false">
      <c r="A2285" s="3" t="n">
        <v>74</v>
      </c>
      <c r="B2285" s="3" t="s">
        <v>158</v>
      </c>
      <c r="C2285" s="3" t="n">
        <v>75</v>
      </c>
      <c r="D2285" s="2" t="n">
        <v>82.7112579345703</v>
      </c>
      <c r="E2285" s="2" t="n">
        <v>272533.5625</v>
      </c>
      <c r="F2285" s="2" t="n">
        <v>12190.7470703125</v>
      </c>
      <c r="G2285" s="3" t="s">
        <v>75</v>
      </c>
    </row>
    <row r="2286" customFormat="false" ht="12.5" hidden="false" customHeight="false" outlineLevel="0" collapsed="false">
      <c r="A2286" s="3" t="n">
        <v>74</v>
      </c>
      <c r="B2286" s="3" t="s">
        <v>158</v>
      </c>
      <c r="C2286" s="3" t="n">
        <v>76</v>
      </c>
      <c r="D2286" s="2" t="n">
        <v>83.0181655883789</v>
      </c>
      <c r="E2286" s="2" t="n">
        <v>268106.21875</v>
      </c>
      <c r="F2286" s="2" t="n">
        <v>12583.9658203125</v>
      </c>
      <c r="G2286" s="3" t="s">
        <v>75</v>
      </c>
    </row>
    <row r="2287" customFormat="false" ht="12.5" hidden="false" customHeight="false" outlineLevel="0" collapsed="false">
      <c r="A2287" s="3" t="n">
        <v>74</v>
      </c>
      <c r="B2287" s="3" t="s">
        <v>158</v>
      </c>
      <c r="C2287" s="3" t="n">
        <v>77</v>
      </c>
      <c r="D2287" s="2" t="n">
        <v>83.325065612793</v>
      </c>
      <c r="E2287" s="2" t="n">
        <v>265038.65625</v>
      </c>
      <c r="F2287" s="2" t="n">
        <v>13165.2548828125</v>
      </c>
      <c r="G2287" s="3" t="s">
        <v>75</v>
      </c>
    </row>
    <row r="2288" customFormat="false" ht="12.5" hidden="false" customHeight="false" outlineLevel="0" collapsed="false">
      <c r="A2288" s="3" t="n">
        <v>74</v>
      </c>
      <c r="B2288" s="3" t="s">
        <v>158</v>
      </c>
      <c r="C2288" s="3" t="n">
        <v>78</v>
      </c>
      <c r="D2288" s="2" t="n">
        <v>83.631965637207</v>
      </c>
      <c r="E2288" s="2" t="n">
        <v>261565.765625</v>
      </c>
      <c r="F2288" s="2" t="n">
        <v>13985.5751953125</v>
      </c>
      <c r="G2288" s="3" t="s">
        <v>75</v>
      </c>
    </row>
    <row r="2289" customFormat="false" ht="12.5" hidden="false" customHeight="false" outlineLevel="0" collapsed="false">
      <c r="A2289" s="3" t="n">
        <v>74</v>
      </c>
      <c r="B2289" s="3" t="s">
        <v>158</v>
      </c>
      <c r="C2289" s="3" t="n">
        <v>79</v>
      </c>
      <c r="D2289" s="2" t="n">
        <v>83.9388732910156</v>
      </c>
      <c r="E2289" s="2" t="n">
        <v>257340.75</v>
      </c>
      <c r="F2289" s="2" t="n">
        <v>15098.154296875</v>
      </c>
      <c r="G2289" s="3" t="s">
        <v>75</v>
      </c>
    </row>
    <row r="2290" customFormat="false" ht="12.5" hidden="false" customHeight="false" outlineLevel="0" collapsed="false">
      <c r="A2290" s="3" t="n">
        <v>74</v>
      </c>
      <c r="B2290" s="3" t="s">
        <v>158</v>
      </c>
      <c r="C2290" s="3" t="n">
        <v>80</v>
      </c>
      <c r="D2290" s="2" t="n">
        <v>84.2457733154297</v>
      </c>
      <c r="E2290" s="2" t="n">
        <v>252581.203125</v>
      </c>
      <c r="F2290" s="2" t="n">
        <v>16576.41796875</v>
      </c>
      <c r="G2290" s="3" t="s">
        <v>75</v>
      </c>
    </row>
    <row r="2291" customFormat="false" ht="12.5" hidden="false" customHeight="false" outlineLevel="0" collapsed="false">
      <c r="A2291" s="3" t="n">
        <v>74</v>
      </c>
      <c r="B2291" s="3" t="s">
        <v>158</v>
      </c>
      <c r="C2291" s="3" t="n">
        <v>81</v>
      </c>
      <c r="D2291" s="2" t="n">
        <v>84.5526733398438</v>
      </c>
      <c r="E2291" s="2" t="n">
        <v>247433.125</v>
      </c>
      <c r="F2291" s="2" t="n">
        <v>18542.79296875</v>
      </c>
      <c r="G2291" s="3" t="s">
        <v>75</v>
      </c>
    </row>
    <row r="2292" customFormat="false" ht="12.5" hidden="false" customHeight="false" outlineLevel="0" collapsed="false">
      <c r="A2292" s="3" t="n">
        <v>74</v>
      </c>
      <c r="B2292" s="3" t="s">
        <v>158</v>
      </c>
      <c r="C2292" s="3" t="n">
        <v>82</v>
      </c>
      <c r="D2292" s="2" t="n">
        <v>84.8595733642578</v>
      </c>
      <c r="E2292" s="2" t="n">
        <v>241727.796875</v>
      </c>
      <c r="F2292" s="2" t="n">
        <v>21185.23046875</v>
      </c>
      <c r="G2292" s="3" t="s">
        <v>75</v>
      </c>
    </row>
    <row r="2293" customFormat="false" ht="12.5" hidden="false" customHeight="false" outlineLevel="0" collapsed="false">
      <c r="A2293" s="3" t="n">
        <v>74</v>
      </c>
      <c r="B2293" s="3" t="s">
        <v>158</v>
      </c>
      <c r="C2293" s="3" t="n">
        <v>83</v>
      </c>
      <c r="D2293" s="2" t="n">
        <v>85.1664810180664</v>
      </c>
      <c r="E2293" s="2" t="n">
        <v>235033.671875</v>
      </c>
      <c r="F2293" s="2" t="n">
        <v>24734.09375</v>
      </c>
      <c r="G2293" s="3" t="s">
        <v>75</v>
      </c>
    </row>
    <row r="2294" customFormat="false" ht="12.5" hidden="false" customHeight="false" outlineLevel="0" collapsed="false">
      <c r="A2294" s="3" t="n">
        <v>74</v>
      </c>
      <c r="B2294" s="3" t="s">
        <v>158</v>
      </c>
      <c r="C2294" s="3" t="n">
        <v>84</v>
      </c>
      <c r="D2294" s="2" t="n">
        <v>85.4733810424805</v>
      </c>
      <c r="E2294" s="2" t="n">
        <v>226997.75</v>
      </c>
      <c r="F2294" s="2" t="n">
        <v>29390.7421875</v>
      </c>
      <c r="G2294" s="3" t="s">
        <v>75</v>
      </c>
    </row>
    <row r="2295" customFormat="false" ht="12.5" hidden="false" customHeight="false" outlineLevel="0" collapsed="false">
      <c r="A2295" s="3" t="n">
        <v>74</v>
      </c>
      <c r="B2295" s="3" t="s">
        <v>158</v>
      </c>
      <c r="C2295" s="3" t="n">
        <v>85</v>
      </c>
      <c r="D2295" s="2" t="n">
        <v>85.7802810668945</v>
      </c>
      <c r="E2295" s="2" t="n">
        <v>217819.296875</v>
      </c>
      <c r="F2295" s="2" t="n">
        <v>35231.90234375</v>
      </c>
      <c r="G2295" s="3" t="s">
        <v>75</v>
      </c>
    </row>
    <row r="2296" customFormat="false" ht="12.5" hidden="false" customHeight="false" outlineLevel="0" collapsed="false">
      <c r="A2296" s="3" t="n">
        <v>74</v>
      </c>
      <c r="B2296" s="3" t="s">
        <v>158</v>
      </c>
      <c r="C2296" s="3" t="n">
        <v>86</v>
      </c>
      <c r="D2296" s="2" t="n">
        <v>86.0871887207031</v>
      </c>
      <c r="E2296" s="2" t="n">
        <v>205126.640625</v>
      </c>
      <c r="F2296" s="2" t="n">
        <v>42133.93359375</v>
      </c>
      <c r="G2296" s="3" t="s">
        <v>75</v>
      </c>
    </row>
    <row r="2297" customFormat="false" ht="12.5" hidden="false" customHeight="false" outlineLevel="0" collapsed="false">
      <c r="A2297" s="3" t="n">
        <v>74</v>
      </c>
      <c r="B2297" s="3" t="s">
        <v>158</v>
      </c>
      <c r="C2297" s="3" t="n">
        <v>87</v>
      </c>
      <c r="D2297" s="2" t="n">
        <v>86.3940887451172</v>
      </c>
      <c r="E2297" s="2" t="n">
        <v>189519.578125</v>
      </c>
      <c r="F2297" s="2" t="n">
        <v>49751.14453125</v>
      </c>
      <c r="G2297" s="3" t="s">
        <v>75</v>
      </c>
    </row>
    <row r="2298" customFormat="false" ht="12.5" hidden="false" customHeight="false" outlineLevel="0" collapsed="false">
      <c r="A2298" s="3" t="n">
        <v>74</v>
      </c>
      <c r="B2298" s="3" t="s">
        <v>158</v>
      </c>
      <c r="C2298" s="3" t="n">
        <v>88</v>
      </c>
      <c r="D2298" s="2" t="n">
        <v>86.7009887695313</v>
      </c>
      <c r="E2298" s="2" t="n">
        <v>171439.359375</v>
      </c>
      <c r="F2298" s="2" t="n">
        <v>57541.71875</v>
      </c>
      <c r="G2298" s="3" t="s">
        <v>75</v>
      </c>
    </row>
    <row r="2299" customFormat="false" ht="12.5" hidden="false" customHeight="false" outlineLevel="0" collapsed="false">
      <c r="A2299" s="3" t="n">
        <v>74</v>
      </c>
      <c r="B2299" s="3" t="s">
        <v>158</v>
      </c>
      <c r="C2299" s="3" t="n">
        <v>89</v>
      </c>
      <c r="D2299" s="2" t="n">
        <v>87.0078887939453</v>
      </c>
      <c r="E2299" s="2" t="n">
        <v>151294.234375</v>
      </c>
      <c r="F2299" s="2" t="n">
        <v>64811.01171875</v>
      </c>
      <c r="G2299" s="3" t="s">
        <v>75</v>
      </c>
    </row>
    <row r="2300" customFormat="false" ht="12.5" hidden="false" customHeight="false" outlineLevel="0" collapsed="false">
      <c r="A2300" s="3" t="n">
        <v>74</v>
      </c>
      <c r="B2300" s="3" t="s">
        <v>158</v>
      </c>
      <c r="C2300" s="3" t="n">
        <v>90</v>
      </c>
      <c r="D2300" s="2" t="n">
        <v>87.3147964477539</v>
      </c>
      <c r="E2300" s="2" t="n">
        <v>128921.4765625</v>
      </c>
      <c r="F2300" s="2" t="n">
        <v>70749.2421875</v>
      </c>
      <c r="G2300" s="3" t="s">
        <v>75</v>
      </c>
    </row>
    <row r="2301" customFormat="false" ht="12.5" hidden="false" customHeight="false" outlineLevel="0" collapsed="false">
      <c r="A2301" s="3" t="n">
        <v>74</v>
      </c>
      <c r="B2301" s="3" t="s">
        <v>158</v>
      </c>
      <c r="C2301" s="3" t="n">
        <v>91</v>
      </c>
      <c r="D2301" s="2" t="n">
        <v>87.621696472168</v>
      </c>
      <c r="E2301" s="2" t="n">
        <v>104822.953125</v>
      </c>
      <c r="F2301" s="2" t="n">
        <v>74484.015625</v>
      </c>
      <c r="G2301" s="3" t="s">
        <v>75</v>
      </c>
    </row>
    <row r="2302" customFormat="false" ht="12.5" hidden="false" customHeight="false" outlineLevel="0" collapsed="false">
      <c r="A2302" s="3" t="n">
        <v>74</v>
      </c>
      <c r="B2302" s="3" t="s">
        <v>158</v>
      </c>
      <c r="C2302" s="3" t="n">
        <v>92</v>
      </c>
      <c r="D2302" s="2" t="n">
        <v>87.928596496582</v>
      </c>
      <c r="E2302" s="2" t="n">
        <v>77550.859375</v>
      </c>
      <c r="F2302" s="2" t="n">
        <v>75197.609375</v>
      </c>
      <c r="G2302" s="3" t="s">
        <v>75</v>
      </c>
    </row>
    <row r="2303" customFormat="false" ht="12.5" hidden="false" customHeight="false" outlineLevel="0" collapsed="false">
      <c r="A2303" s="3" t="n">
        <v>74</v>
      </c>
      <c r="B2303" s="3" t="s">
        <v>158</v>
      </c>
      <c r="C2303" s="3" t="n">
        <v>93</v>
      </c>
      <c r="D2303" s="2" t="n">
        <v>88.2355041503906</v>
      </c>
      <c r="E2303" s="2" t="n">
        <v>50162.5703125</v>
      </c>
      <c r="F2303" s="2" t="n">
        <v>72332.78125</v>
      </c>
      <c r="G2303" s="3" t="s">
        <v>75</v>
      </c>
    </row>
    <row r="2304" customFormat="false" ht="12.5" hidden="false" customHeight="false" outlineLevel="0" collapsed="false">
      <c r="A2304" s="3" t="n">
        <v>74</v>
      </c>
      <c r="B2304" s="3" t="s">
        <v>158</v>
      </c>
      <c r="C2304" s="3" t="n">
        <v>94</v>
      </c>
      <c r="D2304" s="2" t="n">
        <v>88.5424041748047</v>
      </c>
      <c r="E2304" s="2" t="n">
        <v>26846.08984375</v>
      </c>
      <c r="F2304" s="2" t="n">
        <v>65834.1875</v>
      </c>
      <c r="G2304" s="3" t="s">
        <v>75</v>
      </c>
    </row>
    <row r="2305" customFormat="false" ht="12.5" hidden="false" customHeight="false" outlineLevel="0" collapsed="false">
      <c r="A2305" s="3" t="n">
        <v>74</v>
      </c>
      <c r="B2305" s="3" t="s">
        <v>158</v>
      </c>
      <c r="C2305" s="3" t="n">
        <v>95</v>
      </c>
      <c r="D2305" s="2" t="n">
        <v>88.8493041992188</v>
      </c>
      <c r="E2305" s="2" t="n">
        <v>13813.7900390625</v>
      </c>
      <c r="F2305" s="2" t="n">
        <v>56300.171875</v>
      </c>
      <c r="G2305" s="3" t="s">
        <v>75</v>
      </c>
    </row>
    <row r="2306" customFormat="false" ht="12.5" hidden="false" customHeight="false" outlineLevel="0" collapsed="false">
      <c r="A2306" s="3" t="n">
        <v>74</v>
      </c>
      <c r="B2306" s="3" t="s">
        <v>158</v>
      </c>
      <c r="C2306" s="3" t="n">
        <v>96</v>
      </c>
      <c r="D2306" s="2" t="n">
        <v>89.1562042236328</v>
      </c>
      <c r="E2306" s="2" t="n">
        <v>9369.689453125</v>
      </c>
      <c r="F2306" s="2" t="n">
        <v>44924.16796875</v>
      </c>
      <c r="G2306" s="3" t="s">
        <v>75</v>
      </c>
    </row>
    <row r="2307" customFormat="false" ht="12.5" hidden="false" customHeight="false" outlineLevel="0" collapsed="false">
      <c r="A2307" s="3" t="n">
        <v>74</v>
      </c>
      <c r="B2307" s="3" t="s">
        <v>158</v>
      </c>
      <c r="C2307" s="3" t="n">
        <v>97</v>
      </c>
      <c r="D2307" s="2" t="n">
        <v>89.4631042480469</v>
      </c>
      <c r="E2307" s="2" t="n">
        <v>8950.576171875</v>
      </c>
      <c r="F2307" s="2" t="n">
        <v>33203.6484375</v>
      </c>
      <c r="G2307" s="3" t="s">
        <v>75</v>
      </c>
    </row>
    <row r="2308" customFormat="false" ht="12.5" hidden="false" customHeight="false" outlineLevel="0" collapsed="false">
      <c r="A2308" s="3" t="n">
        <v>74</v>
      </c>
      <c r="B2308" s="3" t="s">
        <v>158</v>
      </c>
      <c r="C2308" s="3" t="n">
        <v>98</v>
      </c>
      <c r="D2308" s="2" t="n">
        <v>89.7700119018555</v>
      </c>
      <c r="E2308" s="2" t="n">
        <v>8495.640625</v>
      </c>
      <c r="F2308" s="2" t="n">
        <v>22529.53125</v>
      </c>
      <c r="G2308" s="3" t="s">
        <v>75</v>
      </c>
    </row>
    <row r="2309" customFormat="false" ht="12.5" hidden="false" customHeight="false" outlineLevel="0" collapsed="false">
      <c r="A2309" s="3" t="n">
        <v>74</v>
      </c>
      <c r="B2309" s="3" t="s">
        <v>158</v>
      </c>
      <c r="C2309" s="3" t="n">
        <v>99</v>
      </c>
      <c r="D2309" s="2" t="n">
        <v>90.0769119262695</v>
      </c>
      <c r="E2309" s="2" t="n">
        <v>7815.5078125</v>
      </c>
      <c r="F2309" s="2" t="n">
        <v>13839.0751953125</v>
      </c>
      <c r="G2309" s="3" t="s">
        <v>75</v>
      </c>
    </row>
    <row r="2310" customFormat="false" ht="12.5" hidden="false" customHeight="false" outlineLevel="0" collapsed="false">
      <c r="A2310" s="3" t="n">
        <v>74</v>
      </c>
      <c r="B2310" s="3" t="s">
        <v>158</v>
      </c>
      <c r="C2310" s="3" t="n">
        <v>100</v>
      </c>
      <c r="D2310" s="2" t="n">
        <v>90.3838195800781</v>
      </c>
      <c r="E2310" s="2" t="n">
        <v>8690.1220703125</v>
      </c>
      <c r="F2310" s="2" t="n">
        <v>8197.970703125</v>
      </c>
      <c r="G2310" s="3" t="s">
        <v>75</v>
      </c>
    </row>
    <row r="2311" customFormat="false" ht="12.5" hidden="false" customHeight="false" outlineLevel="0" collapsed="false">
      <c r="A2311" s="3" t="n">
        <v>74</v>
      </c>
      <c r="B2311" s="3" t="s">
        <v>158</v>
      </c>
      <c r="C2311" s="3" t="n">
        <v>101</v>
      </c>
      <c r="D2311" s="2" t="n">
        <v>90.6907196044922</v>
      </c>
      <c r="E2311" s="2" t="n">
        <v>7527.43408203125</v>
      </c>
      <c r="F2311" s="2" t="n">
        <v>4666.8076171875</v>
      </c>
      <c r="G2311" s="3" t="s">
        <v>75</v>
      </c>
    </row>
    <row r="2312" customFormat="false" ht="12.5" hidden="false" customHeight="false" outlineLevel="0" collapsed="false">
      <c r="A2312" s="3" t="n">
        <v>74</v>
      </c>
      <c r="B2312" s="3" t="s">
        <v>158</v>
      </c>
      <c r="C2312" s="3" t="n">
        <v>102</v>
      </c>
      <c r="D2312" s="2" t="n">
        <v>90.9976196289063</v>
      </c>
      <c r="E2312" s="2" t="n">
        <v>7870.03515625</v>
      </c>
      <c r="F2312" s="2" t="n">
        <v>2542.337890625</v>
      </c>
      <c r="G2312" s="3" t="s">
        <v>75</v>
      </c>
    </row>
    <row r="2313" customFormat="false" ht="12.5" hidden="false" customHeight="false" outlineLevel="0" collapsed="false">
      <c r="A2313" s="3" t="n">
        <v>74</v>
      </c>
      <c r="B2313" s="3" t="s">
        <v>158</v>
      </c>
      <c r="C2313" s="3" t="n">
        <v>103</v>
      </c>
      <c r="D2313" s="2" t="n">
        <v>91.3045196533203</v>
      </c>
      <c r="E2313" s="2" t="n">
        <v>7522.80859375</v>
      </c>
      <c r="F2313" s="2" t="n">
        <v>1370.927734375</v>
      </c>
      <c r="G2313" s="3" t="s">
        <v>75</v>
      </c>
    </row>
    <row r="2314" customFormat="false" ht="12.5" hidden="false" customHeight="false" outlineLevel="0" collapsed="false">
      <c r="A2314" s="3" t="n">
        <v>74</v>
      </c>
      <c r="B2314" s="3" t="s">
        <v>158</v>
      </c>
      <c r="C2314" s="3" t="n">
        <v>104</v>
      </c>
      <c r="D2314" s="2" t="n">
        <v>91.6114196777344</v>
      </c>
      <c r="E2314" s="2" t="n">
        <v>7190.35986328125</v>
      </c>
      <c r="F2314" s="2" t="n">
        <v>769.3759765625</v>
      </c>
      <c r="G2314" s="3" t="s">
        <v>75</v>
      </c>
    </row>
    <row r="2315" customFormat="false" ht="12.5" hidden="false" customHeight="false" outlineLevel="0" collapsed="false">
      <c r="A2315" s="3" t="n">
        <v>74</v>
      </c>
      <c r="B2315" s="3" t="s">
        <v>158</v>
      </c>
      <c r="C2315" s="3" t="n">
        <v>105</v>
      </c>
      <c r="D2315" s="2" t="n">
        <v>91.918327331543</v>
      </c>
      <c r="E2315" s="2" t="n">
        <v>7706.78955078125</v>
      </c>
      <c r="F2315" s="2" t="n">
        <v>474.212890625</v>
      </c>
      <c r="G2315" s="3" t="s">
        <v>75</v>
      </c>
    </row>
    <row r="2316" customFormat="false" ht="12.5" hidden="false" customHeight="false" outlineLevel="0" collapsed="false">
      <c r="A2316" s="3" t="n">
        <v>74</v>
      </c>
      <c r="B2316" s="3" t="s">
        <v>158</v>
      </c>
      <c r="C2316" s="3" t="n">
        <v>106</v>
      </c>
      <c r="D2316" s="2" t="n">
        <v>92.225227355957</v>
      </c>
      <c r="E2316" s="2" t="n">
        <v>7234.640625</v>
      </c>
      <c r="F2316" s="2" t="n">
        <v>332.615234375</v>
      </c>
      <c r="G2316" s="3" t="s">
        <v>75</v>
      </c>
    </row>
    <row r="2317" customFormat="false" ht="12.5" hidden="false" customHeight="false" outlineLevel="0" collapsed="false">
      <c r="A2317" s="3" t="n">
        <v>74</v>
      </c>
      <c r="B2317" s="3" t="s">
        <v>158</v>
      </c>
      <c r="C2317" s="3" t="n">
        <v>107</v>
      </c>
      <c r="D2317" s="2" t="n">
        <v>92.5321350097656</v>
      </c>
      <c r="E2317" s="2" t="n">
        <v>7118.849609375</v>
      </c>
      <c r="F2317" s="2" t="n">
        <v>267.3017578125</v>
      </c>
      <c r="G2317" s="3" t="s">
        <v>75</v>
      </c>
    </row>
    <row r="2318" customFormat="false" ht="12.5" hidden="false" customHeight="false" outlineLevel="0" collapsed="false">
      <c r="A2318" s="3" t="n">
        <v>74</v>
      </c>
      <c r="B2318" s="3" t="s">
        <v>158</v>
      </c>
      <c r="C2318" s="3" t="n">
        <v>108</v>
      </c>
      <c r="D2318" s="2" t="n">
        <v>92.8390350341797</v>
      </c>
      <c r="E2318" s="2" t="n">
        <v>7528.9267578125</v>
      </c>
      <c r="F2318" s="2" t="n">
        <v>240.0283203125</v>
      </c>
      <c r="G2318" s="3" t="s">
        <v>75</v>
      </c>
    </row>
    <row r="2319" customFormat="false" ht="12.5" hidden="false" customHeight="false" outlineLevel="0" collapsed="false">
      <c r="A2319" s="3" t="n">
        <v>74</v>
      </c>
      <c r="B2319" s="3" t="s">
        <v>158</v>
      </c>
      <c r="C2319" s="3" t="n">
        <v>109</v>
      </c>
      <c r="D2319" s="2" t="n">
        <v>93.1459350585938</v>
      </c>
      <c r="E2319" s="2" t="n">
        <v>7345.99560546875</v>
      </c>
      <c r="F2319" s="2" t="n">
        <v>225.763671875</v>
      </c>
      <c r="G2319" s="3" t="s">
        <v>75</v>
      </c>
    </row>
    <row r="2320" customFormat="false" ht="12.5" hidden="false" customHeight="false" outlineLevel="0" collapsed="false">
      <c r="A2320" s="3" t="n">
        <v>74</v>
      </c>
      <c r="B2320" s="3" t="s">
        <v>158</v>
      </c>
      <c r="C2320" s="3" t="n">
        <v>110</v>
      </c>
      <c r="D2320" s="2" t="n">
        <v>93.4528350830078</v>
      </c>
      <c r="E2320" s="2" t="n">
        <v>6709.2021484375</v>
      </c>
      <c r="F2320" s="2" t="n">
        <v>200.4990234375</v>
      </c>
      <c r="G2320" s="3" t="s">
        <v>75</v>
      </c>
    </row>
    <row r="2321" customFormat="false" ht="12.5" hidden="false" customHeight="false" outlineLevel="0" collapsed="false">
      <c r="A2321" s="3" t="n">
        <v>74</v>
      </c>
      <c r="B2321" s="3" t="s">
        <v>158</v>
      </c>
      <c r="C2321" s="3" t="n">
        <v>111</v>
      </c>
      <c r="D2321" s="2" t="n">
        <v>93.7597351074219</v>
      </c>
      <c r="E2321" s="2" t="n">
        <v>6822.84228515625</v>
      </c>
      <c r="F2321" s="2" t="n">
        <v>140.865234375</v>
      </c>
      <c r="G2321" s="3" t="s">
        <v>75</v>
      </c>
    </row>
    <row r="2322" customFormat="false" ht="12.5" hidden="false" customHeight="false" outlineLevel="0" collapsed="false">
      <c r="A2322" s="3" t="n">
        <v>74</v>
      </c>
      <c r="B2322" s="3" t="s">
        <v>158</v>
      </c>
      <c r="C2322" s="3" t="n">
        <v>112</v>
      </c>
      <c r="D2322" s="2" t="n">
        <v>94.0666427612305</v>
      </c>
      <c r="E2322" s="2" t="n">
        <v>6776.5712890625</v>
      </c>
      <c r="F2322" s="2" t="n">
        <v>30.7890625</v>
      </c>
      <c r="G2322" s="3" t="s">
        <v>75</v>
      </c>
    </row>
    <row r="2323" customFormat="false" ht="12.5" hidden="false" customHeight="false" outlineLevel="0" collapsed="false">
      <c r="A2323" s="3" t="n">
        <v>74</v>
      </c>
      <c r="B2323" s="3" t="s">
        <v>158</v>
      </c>
      <c r="C2323" s="3" t="n">
        <v>113</v>
      </c>
      <c r="D2323" s="2" t="n">
        <v>94.3735427856445</v>
      </c>
      <c r="E2323" s="2" t="n">
        <v>6232.99365234375</v>
      </c>
      <c r="F2323" s="2" t="n">
        <v>-131.349609375</v>
      </c>
      <c r="G2323" s="3" t="s">
        <v>75</v>
      </c>
    </row>
    <row r="2324" customFormat="false" ht="12.5" hidden="false" customHeight="false" outlineLevel="0" collapsed="false">
      <c r="A2324" s="3" t="n">
        <v>74</v>
      </c>
      <c r="B2324" s="3" t="s">
        <v>158</v>
      </c>
      <c r="C2324" s="3" t="n">
        <v>114</v>
      </c>
      <c r="D2324" s="2" t="n">
        <v>94.6804504394531</v>
      </c>
      <c r="E2324" s="2" t="n">
        <v>7055.3125</v>
      </c>
      <c r="F2324" s="2" t="n">
        <v>-331.146484375</v>
      </c>
      <c r="G2324" s="3" t="s">
        <v>75</v>
      </c>
    </row>
    <row r="2325" customFormat="false" ht="12.5" hidden="false" customHeight="false" outlineLevel="0" collapsed="false">
      <c r="A2325" s="3" t="n">
        <v>75</v>
      </c>
      <c r="B2325" s="3" t="s">
        <v>159</v>
      </c>
      <c r="C2325" s="3" t="n">
        <v>1</v>
      </c>
      <c r="D2325" s="2" t="n">
        <v>60.0001983642578</v>
      </c>
      <c r="E2325" s="2" t="n">
        <v>626646.375</v>
      </c>
      <c r="F2325" s="2" t="n">
        <v>12629.7587890625</v>
      </c>
      <c r="G2325" s="3" t="s">
        <v>75</v>
      </c>
    </row>
    <row r="2326" customFormat="false" ht="12.5" hidden="false" customHeight="false" outlineLevel="0" collapsed="false">
      <c r="A2326" s="3" t="n">
        <v>75</v>
      </c>
      <c r="B2326" s="3" t="s">
        <v>159</v>
      </c>
      <c r="C2326" s="3" t="n">
        <v>2</v>
      </c>
      <c r="D2326" s="2" t="n">
        <v>60.3070755004883</v>
      </c>
      <c r="E2326" s="2" t="n">
        <v>623290.8125</v>
      </c>
      <c r="F2326" s="2" t="n">
        <v>12802.439453125</v>
      </c>
      <c r="G2326" s="3" t="s">
        <v>75</v>
      </c>
    </row>
    <row r="2327" customFormat="false" ht="12.5" hidden="false" customHeight="false" outlineLevel="0" collapsed="false">
      <c r="A2327" s="3" t="n">
        <v>75</v>
      </c>
      <c r="B2327" s="3" t="s">
        <v>159</v>
      </c>
      <c r="C2327" s="3" t="n">
        <v>3</v>
      </c>
      <c r="D2327" s="2" t="n">
        <v>60.6139488220215</v>
      </c>
      <c r="E2327" s="2" t="n">
        <v>620398.75</v>
      </c>
      <c r="F2327" s="2" t="n">
        <v>12996.1162109375</v>
      </c>
      <c r="G2327" s="3" t="s">
        <v>75</v>
      </c>
    </row>
    <row r="2328" customFormat="false" ht="12.5" hidden="false" customHeight="false" outlineLevel="0" collapsed="false">
      <c r="A2328" s="3" t="n">
        <v>75</v>
      </c>
      <c r="B2328" s="3" t="s">
        <v>159</v>
      </c>
      <c r="C2328" s="3" t="n">
        <v>4</v>
      </c>
      <c r="D2328" s="2" t="n">
        <v>60.9208221435547</v>
      </c>
      <c r="E2328" s="2" t="n">
        <v>616611.125</v>
      </c>
      <c r="F2328" s="2" t="n">
        <v>13185.791015625</v>
      </c>
      <c r="G2328" s="3" t="s">
        <v>75</v>
      </c>
    </row>
    <row r="2329" customFormat="false" ht="12.5" hidden="false" customHeight="false" outlineLevel="0" collapsed="false">
      <c r="A2329" s="3" t="n">
        <v>75</v>
      </c>
      <c r="B2329" s="3" t="s">
        <v>159</v>
      </c>
      <c r="C2329" s="3" t="n">
        <v>5</v>
      </c>
      <c r="D2329" s="2" t="n">
        <v>61.2276992797852</v>
      </c>
      <c r="E2329" s="2" t="n">
        <v>613414</v>
      </c>
      <c r="F2329" s="2" t="n">
        <v>13347.0966796875</v>
      </c>
      <c r="G2329" s="3" t="s">
        <v>75</v>
      </c>
    </row>
    <row r="2330" customFormat="false" ht="12.5" hidden="false" customHeight="false" outlineLevel="0" collapsed="false">
      <c r="A2330" s="3" t="n">
        <v>75</v>
      </c>
      <c r="B2330" s="3" t="s">
        <v>159</v>
      </c>
      <c r="C2330" s="3" t="n">
        <v>6</v>
      </c>
      <c r="D2330" s="2" t="n">
        <v>61.5345726013184</v>
      </c>
      <c r="E2330" s="2" t="n">
        <v>608861.5</v>
      </c>
      <c r="F2330" s="2" t="n">
        <v>13464.4482421875</v>
      </c>
      <c r="G2330" s="3" t="s">
        <v>75</v>
      </c>
    </row>
    <row r="2331" customFormat="false" ht="12.5" hidden="false" customHeight="false" outlineLevel="0" collapsed="false">
      <c r="A2331" s="3" t="n">
        <v>75</v>
      </c>
      <c r="B2331" s="3" t="s">
        <v>159</v>
      </c>
      <c r="C2331" s="3" t="n">
        <v>7</v>
      </c>
      <c r="D2331" s="2" t="n">
        <v>61.8414459228516</v>
      </c>
      <c r="E2331" s="2" t="n">
        <v>604231.375</v>
      </c>
      <c r="F2331" s="2" t="n">
        <v>13534.978515625</v>
      </c>
      <c r="G2331" s="3" t="s">
        <v>75</v>
      </c>
    </row>
    <row r="2332" customFormat="false" ht="12.5" hidden="false" customHeight="false" outlineLevel="0" collapsed="false">
      <c r="A2332" s="3" t="n">
        <v>75</v>
      </c>
      <c r="B2332" s="3" t="s">
        <v>159</v>
      </c>
      <c r="C2332" s="3" t="n">
        <v>8</v>
      </c>
      <c r="D2332" s="2" t="n">
        <v>62.148323059082</v>
      </c>
      <c r="E2332" s="2" t="n">
        <v>599880.625</v>
      </c>
      <c r="F2332" s="2" t="n">
        <v>13568.4931640625</v>
      </c>
      <c r="G2332" s="3" t="s">
        <v>75</v>
      </c>
    </row>
    <row r="2333" customFormat="false" ht="12.5" hidden="false" customHeight="false" outlineLevel="0" collapsed="false">
      <c r="A2333" s="3" t="n">
        <v>75</v>
      </c>
      <c r="B2333" s="3" t="s">
        <v>159</v>
      </c>
      <c r="C2333" s="3" t="n">
        <v>9</v>
      </c>
      <c r="D2333" s="2" t="n">
        <v>62.4551963806152</v>
      </c>
      <c r="E2333" s="2" t="n">
        <v>595467.875</v>
      </c>
      <c r="F2333" s="2" t="n">
        <v>13585.373046875</v>
      </c>
      <c r="G2333" s="3" t="s">
        <v>75</v>
      </c>
    </row>
    <row r="2334" customFormat="false" ht="12.5" hidden="false" customHeight="false" outlineLevel="0" collapsed="false">
      <c r="A2334" s="3" t="n">
        <v>75</v>
      </c>
      <c r="B2334" s="3" t="s">
        <v>159</v>
      </c>
      <c r="C2334" s="3" t="n">
        <v>10</v>
      </c>
      <c r="D2334" s="2" t="n">
        <v>62.7620735168457</v>
      </c>
      <c r="E2334" s="2" t="n">
        <v>591442.8125</v>
      </c>
      <c r="F2334" s="2" t="n">
        <v>13605.3056640625</v>
      </c>
      <c r="G2334" s="3" t="s">
        <v>75</v>
      </c>
    </row>
    <row r="2335" customFormat="false" ht="12.5" hidden="false" customHeight="false" outlineLevel="0" collapsed="false">
      <c r="A2335" s="3" t="n">
        <v>75</v>
      </c>
      <c r="B2335" s="3" t="s">
        <v>159</v>
      </c>
      <c r="C2335" s="3" t="n">
        <v>11</v>
      </c>
      <c r="D2335" s="2" t="n">
        <v>63.0689468383789</v>
      </c>
      <c r="E2335" s="2" t="n">
        <v>586870</v>
      </c>
      <c r="F2335" s="2" t="n">
        <v>13644.37890625</v>
      </c>
      <c r="G2335" s="3" t="s">
        <v>75</v>
      </c>
    </row>
    <row r="2336" customFormat="false" ht="12.5" hidden="false" customHeight="false" outlineLevel="0" collapsed="false">
      <c r="A2336" s="3" t="n">
        <v>75</v>
      </c>
      <c r="B2336" s="3" t="s">
        <v>159</v>
      </c>
      <c r="C2336" s="3" t="n">
        <v>12</v>
      </c>
      <c r="D2336" s="2" t="n">
        <v>63.3758239746094</v>
      </c>
      <c r="E2336" s="2" t="n">
        <v>583318.75</v>
      </c>
      <c r="F2336" s="2" t="n">
        <v>13709.58984375</v>
      </c>
      <c r="G2336" s="3" t="s">
        <v>75</v>
      </c>
    </row>
    <row r="2337" customFormat="false" ht="12.5" hidden="false" customHeight="false" outlineLevel="0" collapsed="false">
      <c r="A2337" s="3" t="n">
        <v>75</v>
      </c>
      <c r="B2337" s="3" t="s">
        <v>159</v>
      </c>
      <c r="C2337" s="3" t="n">
        <v>13</v>
      </c>
      <c r="D2337" s="2" t="n">
        <v>63.6826972961426</v>
      </c>
      <c r="E2337" s="2" t="n">
        <v>577944.8125</v>
      </c>
      <c r="F2337" s="2" t="n">
        <v>13796.3564453125</v>
      </c>
      <c r="G2337" s="3" t="s">
        <v>75</v>
      </c>
    </row>
    <row r="2338" customFormat="false" ht="12.5" hidden="false" customHeight="false" outlineLevel="0" collapsed="false">
      <c r="A2338" s="3" t="n">
        <v>75</v>
      </c>
      <c r="B2338" s="3" t="s">
        <v>159</v>
      </c>
      <c r="C2338" s="3" t="n">
        <v>14</v>
      </c>
      <c r="D2338" s="2" t="n">
        <v>63.9895706176758</v>
      </c>
      <c r="E2338" s="2" t="n">
        <v>574522.3125</v>
      </c>
      <c r="F2338" s="2" t="n">
        <v>13890.80859375</v>
      </c>
      <c r="G2338" s="3" t="s">
        <v>75</v>
      </c>
    </row>
    <row r="2339" customFormat="false" ht="12.5" hidden="false" customHeight="false" outlineLevel="0" collapsed="false">
      <c r="A2339" s="3" t="n">
        <v>75</v>
      </c>
      <c r="B2339" s="3" t="s">
        <v>159</v>
      </c>
      <c r="C2339" s="3" t="n">
        <v>15</v>
      </c>
      <c r="D2339" s="2" t="n">
        <v>64.2964477539063</v>
      </c>
      <c r="E2339" s="2" t="n">
        <v>569912.5625</v>
      </c>
      <c r="F2339" s="2" t="n">
        <v>13972.880859375</v>
      </c>
      <c r="G2339" s="3" t="s">
        <v>75</v>
      </c>
    </row>
    <row r="2340" customFormat="false" ht="12.5" hidden="false" customHeight="false" outlineLevel="0" collapsed="false">
      <c r="A2340" s="3" t="n">
        <v>75</v>
      </c>
      <c r="B2340" s="3" t="s">
        <v>159</v>
      </c>
      <c r="C2340" s="3" t="n">
        <v>16</v>
      </c>
      <c r="D2340" s="2" t="n">
        <v>64.6033248901367</v>
      </c>
      <c r="E2340" s="2" t="n">
        <v>565077.75</v>
      </c>
      <c r="F2340" s="2" t="n">
        <v>14021.2529296875</v>
      </c>
      <c r="G2340" s="3" t="s">
        <v>75</v>
      </c>
    </row>
    <row r="2341" customFormat="false" ht="12.5" hidden="false" customHeight="false" outlineLevel="0" collapsed="false">
      <c r="A2341" s="3" t="n">
        <v>75</v>
      </c>
      <c r="B2341" s="3" t="s">
        <v>159</v>
      </c>
      <c r="C2341" s="3" t="n">
        <v>17</v>
      </c>
      <c r="D2341" s="2" t="n">
        <v>64.9101943969727</v>
      </c>
      <c r="E2341" s="2" t="n">
        <v>560969.375</v>
      </c>
      <c r="F2341" s="2" t="n">
        <v>14018.9716796875</v>
      </c>
      <c r="G2341" s="3" t="s">
        <v>75</v>
      </c>
    </row>
    <row r="2342" customFormat="false" ht="12.5" hidden="false" customHeight="false" outlineLevel="0" collapsed="false">
      <c r="A2342" s="3" t="n">
        <v>75</v>
      </c>
      <c r="B2342" s="3" t="s">
        <v>159</v>
      </c>
      <c r="C2342" s="3" t="n">
        <v>18</v>
      </c>
      <c r="D2342" s="2" t="n">
        <v>65.2170715332031</v>
      </c>
      <c r="E2342" s="2" t="n">
        <v>555629.0625</v>
      </c>
      <c r="F2342" s="2" t="n">
        <v>13960.1064453125</v>
      </c>
      <c r="G2342" s="3" t="s">
        <v>75</v>
      </c>
    </row>
    <row r="2343" customFormat="false" ht="12.5" hidden="false" customHeight="false" outlineLevel="0" collapsed="false">
      <c r="A2343" s="3" t="n">
        <v>75</v>
      </c>
      <c r="B2343" s="3" t="s">
        <v>159</v>
      </c>
      <c r="C2343" s="3" t="n">
        <v>19</v>
      </c>
      <c r="D2343" s="2" t="n">
        <v>65.5239486694336</v>
      </c>
      <c r="E2343" s="2" t="n">
        <v>551747.5625</v>
      </c>
      <c r="F2343" s="2" t="n">
        <v>13854.8056640625</v>
      </c>
      <c r="G2343" s="3" t="s">
        <v>75</v>
      </c>
    </row>
    <row r="2344" customFormat="false" ht="12.5" hidden="false" customHeight="false" outlineLevel="0" collapsed="false">
      <c r="A2344" s="3" t="n">
        <v>75</v>
      </c>
      <c r="B2344" s="3" t="s">
        <v>159</v>
      </c>
      <c r="C2344" s="3" t="n">
        <v>20</v>
      </c>
      <c r="D2344" s="2" t="n">
        <v>65.8308181762695</v>
      </c>
      <c r="E2344" s="2" t="n">
        <v>546701.625</v>
      </c>
      <c r="F2344" s="2" t="n">
        <v>13730.201171875</v>
      </c>
      <c r="G2344" s="3" t="s">
        <v>75</v>
      </c>
    </row>
    <row r="2345" customFormat="false" ht="12.5" hidden="false" customHeight="false" outlineLevel="0" collapsed="false">
      <c r="A2345" s="3" t="n">
        <v>75</v>
      </c>
      <c r="B2345" s="3" t="s">
        <v>159</v>
      </c>
      <c r="C2345" s="3" t="n">
        <v>21</v>
      </c>
      <c r="D2345" s="2" t="n">
        <v>66.1376953125</v>
      </c>
      <c r="E2345" s="2" t="n">
        <v>542228.75</v>
      </c>
      <c r="F2345" s="2" t="n">
        <v>13623.4453125</v>
      </c>
      <c r="G2345" s="3" t="s">
        <v>75</v>
      </c>
    </row>
    <row r="2346" customFormat="false" ht="12.5" hidden="false" customHeight="false" outlineLevel="0" collapsed="false">
      <c r="A2346" s="3" t="n">
        <v>75</v>
      </c>
      <c r="B2346" s="3" t="s">
        <v>159</v>
      </c>
      <c r="C2346" s="3" t="n">
        <v>22</v>
      </c>
      <c r="D2346" s="2" t="n">
        <v>66.4445724487305</v>
      </c>
      <c r="E2346" s="2" t="n">
        <v>538089.9375</v>
      </c>
      <c r="F2346" s="2" t="n">
        <v>13569.6591796875</v>
      </c>
      <c r="G2346" s="3" t="s">
        <v>75</v>
      </c>
    </row>
    <row r="2347" customFormat="false" ht="12.5" hidden="false" customHeight="false" outlineLevel="0" collapsed="false">
      <c r="A2347" s="3" t="n">
        <v>75</v>
      </c>
      <c r="B2347" s="3" t="s">
        <v>159</v>
      </c>
      <c r="C2347" s="3" t="n">
        <v>23</v>
      </c>
      <c r="D2347" s="2" t="n">
        <v>66.7514495849609</v>
      </c>
      <c r="E2347" s="2" t="n">
        <v>534248.4375</v>
      </c>
      <c r="F2347" s="2" t="n">
        <v>13578.830078125</v>
      </c>
      <c r="G2347" s="3" t="s">
        <v>75</v>
      </c>
    </row>
    <row r="2348" customFormat="false" ht="12.5" hidden="false" customHeight="false" outlineLevel="0" collapsed="false">
      <c r="A2348" s="3" t="n">
        <v>75</v>
      </c>
      <c r="B2348" s="3" t="s">
        <v>159</v>
      </c>
      <c r="C2348" s="3" t="n">
        <v>24</v>
      </c>
      <c r="D2348" s="2" t="n">
        <v>67.0583190917969</v>
      </c>
      <c r="E2348" s="2" t="n">
        <v>530139.75</v>
      </c>
      <c r="F2348" s="2" t="n">
        <v>13643.8603515625</v>
      </c>
      <c r="G2348" s="3" t="s">
        <v>75</v>
      </c>
    </row>
    <row r="2349" customFormat="false" ht="12.5" hidden="false" customHeight="false" outlineLevel="0" collapsed="false">
      <c r="A2349" s="3" t="n">
        <v>75</v>
      </c>
      <c r="B2349" s="3" t="s">
        <v>159</v>
      </c>
      <c r="C2349" s="3" t="n">
        <v>25</v>
      </c>
      <c r="D2349" s="2" t="n">
        <v>67.3651962280273</v>
      </c>
      <c r="E2349" s="2" t="n">
        <v>525866</v>
      </c>
      <c r="F2349" s="2" t="n">
        <v>13729.2001953125</v>
      </c>
      <c r="G2349" s="3" t="s">
        <v>75</v>
      </c>
    </row>
    <row r="2350" customFormat="false" ht="12.5" hidden="false" customHeight="false" outlineLevel="0" collapsed="false">
      <c r="A2350" s="3" t="n">
        <v>75</v>
      </c>
      <c r="B2350" s="3" t="s">
        <v>159</v>
      </c>
      <c r="C2350" s="3" t="n">
        <v>26</v>
      </c>
      <c r="D2350" s="2" t="n">
        <v>67.6720733642578</v>
      </c>
      <c r="E2350" s="2" t="n">
        <v>520642.40625</v>
      </c>
      <c r="F2350" s="2" t="n">
        <v>13795.1201171875</v>
      </c>
      <c r="G2350" s="3" t="s">
        <v>75</v>
      </c>
    </row>
    <row r="2351" customFormat="false" ht="12.5" hidden="false" customHeight="false" outlineLevel="0" collapsed="false">
      <c r="A2351" s="3" t="n">
        <v>75</v>
      </c>
      <c r="B2351" s="3" t="s">
        <v>159</v>
      </c>
      <c r="C2351" s="3" t="n">
        <v>27</v>
      </c>
      <c r="D2351" s="2" t="n">
        <v>67.9789428710938</v>
      </c>
      <c r="E2351" s="2" t="n">
        <v>516440.03125</v>
      </c>
      <c r="F2351" s="2" t="n">
        <v>13814.2353515625</v>
      </c>
      <c r="G2351" s="3" t="s">
        <v>75</v>
      </c>
    </row>
    <row r="2352" customFormat="false" ht="12.5" hidden="false" customHeight="false" outlineLevel="0" collapsed="false">
      <c r="A2352" s="3" t="n">
        <v>75</v>
      </c>
      <c r="B2352" s="3" t="s">
        <v>159</v>
      </c>
      <c r="C2352" s="3" t="n">
        <v>28</v>
      </c>
      <c r="D2352" s="2" t="n">
        <v>68.2858200073242</v>
      </c>
      <c r="E2352" s="2" t="n">
        <v>512048.90625</v>
      </c>
      <c r="F2352" s="2" t="n">
        <v>13779.96484375</v>
      </c>
      <c r="G2352" s="3" t="s">
        <v>75</v>
      </c>
    </row>
    <row r="2353" customFormat="false" ht="12.5" hidden="false" customHeight="false" outlineLevel="0" collapsed="false">
      <c r="A2353" s="3" t="n">
        <v>75</v>
      </c>
      <c r="B2353" s="3" t="s">
        <v>159</v>
      </c>
      <c r="C2353" s="3" t="n">
        <v>29</v>
      </c>
      <c r="D2353" s="2" t="n">
        <v>68.5926971435547</v>
      </c>
      <c r="E2353" s="2" t="n">
        <v>507431.40625</v>
      </c>
      <c r="F2353" s="2" t="n">
        <v>13702.759765625</v>
      </c>
      <c r="G2353" s="3" t="s">
        <v>75</v>
      </c>
    </row>
    <row r="2354" customFormat="false" ht="12.5" hidden="false" customHeight="false" outlineLevel="0" collapsed="false">
      <c r="A2354" s="3" t="n">
        <v>75</v>
      </c>
      <c r="B2354" s="3" t="s">
        <v>159</v>
      </c>
      <c r="C2354" s="3" t="n">
        <v>30</v>
      </c>
      <c r="D2354" s="2" t="n">
        <v>68.8995666503906</v>
      </c>
      <c r="E2354" s="2" t="n">
        <v>504285.3125</v>
      </c>
      <c r="F2354" s="2" t="n">
        <v>13599.220703125</v>
      </c>
      <c r="G2354" s="3" t="s">
        <v>75</v>
      </c>
    </row>
    <row r="2355" customFormat="false" ht="12.5" hidden="false" customHeight="false" outlineLevel="0" collapsed="false">
      <c r="A2355" s="3" t="n">
        <v>75</v>
      </c>
      <c r="B2355" s="3" t="s">
        <v>159</v>
      </c>
      <c r="C2355" s="3" t="n">
        <v>31</v>
      </c>
      <c r="D2355" s="2" t="n">
        <v>69.2064437866211</v>
      </c>
      <c r="E2355" s="2" t="n">
        <v>499162.96875</v>
      </c>
      <c r="F2355" s="2" t="n">
        <v>13502.82421875</v>
      </c>
      <c r="G2355" s="3" t="s">
        <v>75</v>
      </c>
    </row>
    <row r="2356" customFormat="false" ht="12.5" hidden="false" customHeight="false" outlineLevel="0" collapsed="false">
      <c r="A2356" s="3" t="n">
        <v>75</v>
      </c>
      <c r="B2356" s="3" t="s">
        <v>159</v>
      </c>
      <c r="C2356" s="3" t="n">
        <v>32</v>
      </c>
      <c r="D2356" s="2" t="n">
        <v>69.5133209228516</v>
      </c>
      <c r="E2356" s="2" t="n">
        <v>494882.4375</v>
      </c>
      <c r="F2356" s="2" t="n">
        <v>13409.578125</v>
      </c>
      <c r="G2356" s="3" t="s">
        <v>75</v>
      </c>
    </row>
    <row r="2357" customFormat="false" ht="12.5" hidden="false" customHeight="false" outlineLevel="0" collapsed="false">
      <c r="A2357" s="3" t="n">
        <v>75</v>
      </c>
      <c r="B2357" s="3" t="s">
        <v>159</v>
      </c>
      <c r="C2357" s="3" t="n">
        <v>33</v>
      </c>
      <c r="D2357" s="2" t="n">
        <v>69.8201904296875</v>
      </c>
      <c r="E2357" s="2" t="n">
        <v>490752</v>
      </c>
      <c r="F2357" s="2" t="n">
        <v>13322.2568359375</v>
      </c>
      <c r="G2357" s="3" t="s">
        <v>75</v>
      </c>
    </row>
    <row r="2358" customFormat="false" ht="12.5" hidden="false" customHeight="false" outlineLevel="0" collapsed="false">
      <c r="A2358" s="3" t="n">
        <v>75</v>
      </c>
      <c r="B2358" s="3" t="s">
        <v>159</v>
      </c>
      <c r="C2358" s="3" t="n">
        <v>34</v>
      </c>
      <c r="D2358" s="2" t="n">
        <v>70.127067565918</v>
      </c>
      <c r="E2358" s="2" t="n">
        <v>486306.40625</v>
      </c>
      <c r="F2358" s="2" t="n">
        <v>13250.2236328125</v>
      </c>
      <c r="G2358" s="3" t="s">
        <v>75</v>
      </c>
    </row>
    <row r="2359" customFormat="false" ht="12.5" hidden="false" customHeight="false" outlineLevel="0" collapsed="false">
      <c r="A2359" s="3" t="n">
        <v>75</v>
      </c>
      <c r="B2359" s="3" t="s">
        <v>159</v>
      </c>
      <c r="C2359" s="3" t="n">
        <v>35</v>
      </c>
      <c r="D2359" s="2" t="n">
        <v>70.4339447021484</v>
      </c>
      <c r="E2359" s="2" t="n">
        <v>482107.4375</v>
      </c>
      <c r="F2359" s="2" t="n">
        <v>13202.58203125</v>
      </c>
      <c r="G2359" s="3" t="s">
        <v>75</v>
      </c>
    </row>
    <row r="2360" customFormat="false" ht="12.5" hidden="false" customHeight="false" outlineLevel="0" collapsed="false">
      <c r="A2360" s="3" t="n">
        <v>75</v>
      </c>
      <c r="B2360" s="3" t="s">
        <v>159</v>
      </c>
      <c r="C2360" s="3" t="n">
        <v>36</v>
      </c>
      <c r="D2360" s="2" t="n">
        <v>70.7408218383789</v>
      </c>
      <c r="E2360" s="2" t="n">
        <v>478423.25</v>
      </c>
      <c r="F2360" s="2" t="n">
        <v>13182.919921875</v>
      </c>
      <c r="G2360" s="3" t="s">
        <v>75</v>
      </c>
    </row>
    <row r="2361" customFormat="false" ht="12.5" hidden="false" customHeight="false" outlineLevel="0" collapsed="false">
      <c r="A2361" s="3" t="n">
        <v>75</v>
      </c>
      <c r="B2361" s="3" t="s">
        <v>159</v>
      </c>
      <c r="C2361" s="3" t="n">
        <v>37</v>
      </c>
      <c r="D2361" s="2" t="n">
        <v>71.0476913452148</v>
      </c>
      <c r="E2361" s="2" t="n">
        <v>473829</v>
      </c>
      <c r="F2361" s="2" t="n">
        <v>13186.150390625</v>
      </c>
      <c r="G2361" s="3" t="s">
        <v>75</v>
      </c>
    </row>
    <row r="2362" customFormat="false" ht="12.5" hidden="false" customHeight="false" outlineLevel="0" collapsed="false">
      <c r="A2362" s="3" t="n">
        <v>75</v>
      </c>
      <c r="B2362" s="3" t="s">
        <v>159</v>
      </c>
      <c r="C2362" s="3" t="n">
        <v>38</v>
      </c>
      <c r="D2362" s="2" t="n">
        <v>71.3545684814453</v>
      </c>
      <c r="E2362" s="2" t="n">
        <v>469858.09375</v>
      </c>
      <c r="F2362" s="2" t="n">
        <v>13199.53515625</v>
      </c>
      <c r="G2362" s="3" t="s">
        <v>75</v>
      </c>
    </row>
    <row r="2363" customFormat="false" ht="12.5" hidden="false" customHeight="false" outlineLevel="0" collapsed="false">
      <c r="A2363" s="3" t="n">
        <v>75</v>
      </c>
      <c r="B2363" s="3" t="s">
        <v>159</v>
      </c>
      <c r="C2363" s="3" t="n">
        <v>39</v>
      </c>
      <c r="D2363" s="2" t="n">
        <v>71.6614456176758</v>
      </c>
      <c r="E2363" s="2" t="n">
        <v>465779.5</v>
      </c>
      <c r="F2363" s="2" t="n">
        <v>13208.015625</v>
      </c>
      <c r="G2363" s="3" t="s">
        <v>75</v>
      </c>
    </row>
    <row r="2364" customFormat="false" ht="12.5" hidden="false" customHeight="false" outlineLevel="0" collapsed="false">
      <c r="A2364" s="3" t="n">
        <v>75</v>
      </c>
      <c r="B2364" s="3" t="s">
        <v>159</v>
      </c>
      <c r="C2364" s="3" t="n">
        <v>40</v>
      </c>
      <c r="D2364" s="2" t="n">
        <v>71.9683227539063</v>
      </c>
      <c r="E2364" s="2" t="n">
        <v>461176.65625</v>
      </c>
      <c r="F2364" s="2" t="n">
        <v>13201.537109375</v>
      </c>
      <c r="G2364" s="3" t="s">
        <v>75</v>
      </c>
    </row>
    <row r="2365" customFormat="false" ht="12.5" hidden="false" customHeight="false" outlineLevel="0" collapsed="false">
      <c r="A2365" s="3" t="n">
        <v>75</v>
      </c>
      <c r="B2365" s="3" t="s">
        <v>159</v>
      </c>
      <c r="C2365" s="3" t="n">
        <v>41</v>
      </c>
      <c r="D2365" s="2" t="n">
        <v>72.2751922607422</v>
      </c>
      <c r="E2365" s="2" t="n">
        <v>457161.625</v>
      </c>
      <c r="F2365" s="2" t="n">
        <v>13178.5361328125</v>
      </c>
      <c r="G2365" s="3" t="s">
        <v>75</v>
      </c>
    </row>
    <row r="2366" customFormat="false" ht="12.5" hidden="false" customHeight="false" outlineLevel="0" collapsed="false">
      <c r="A2366" s="3" t="n">
        <v>75</v>
      </c>
      <c r="B2366" s="3" t="s">
        <v>159</v>
      </c>
      <c r="C2366" s="3" t="n">
        <v>42</v>
      </c>
      <c r="D2366" s="2" t="n">
        <v>72.5820693969727</v>
      </c>
      <c r="E2366" s="2" t="n">
        <v>453502.3125</v>
      </c>
      <c r="F2366" s="2" t="n">
        <v>13145.0400390625</v>
      </c>
      <c r="G2366" s="3" t="s">
        <v>75</v>
      </c>
    </row>
    <row r="2367" customFormat="false" ht="12.5" hidden="false" customHeight="false" outlineLevel="0" collapsed="false">
      <c r="A2367" s="3" t="n">
        <v>75</v>
      </c>
      <c r="B2367" s="3" t="s">
        <v>159</v>
      </c>
      <c r="C2367" s="3" t="n">
        <v>43</v>
      </c>
      <c r="D2367" s="2" t="n">
        <v>72.8889465332031</v>
      </c>
      <c r="E2367" s="2" t="n">
        <v>448982.71875</v>
      </c>
      <c r="F2367" s="2" t="n">
        <v>13110.703125</v>
      </c>
      <c r="G2367" s="3" t="s">
        <v>75</v>
      </c>
    </row>
    <row r="2368" customFormat="false" ht="12.5" hidden="false" customHeight="false" outlineLevel="0" collapsed="false">
      <c r="A2368" s="3" t="n">
        <v>75</v>
      </c>
      <c r="B2368" s="3" t="s">
        <v>159</v>
      </c>
      <c r="C2368" s="3" t="n">
        <v>44</v>
      </c>
      <c r="D2368" s="2" t="n">
        <v>73.1958160400391</v>
      </c>
      <c r="E2368" s="2" t="n">
        <v>445752.0625</v>
      </c>
      <c r="F2368" s="2" t="n">
        <v>13086.044921875</v>
      </c>
      <c r="G2368" s="3" t="s">
        <v>75</v>
      </c>
    </row>
    <row r="2369" customFormat="false" ht="12.5" hidden="false" customHeight="false" outlineLevel="0" collapsed="false">
      <c r="A2369" s="3" t="n">
        <v>75</v>
      </c>
      <c r="B2369" s="3" t="s">
        <v>159</v>
      </c>
      <c r="C2369" s="3" t="n">
        <v>45</v>
      </c>
      <c r="D2369" s="2" t="n">
        <v>73.5026931762695</v>
      </c>
      <c r="E2369" s="2" t="n">
        <v>440715.90625</v>
      </c>
      <c r="F2369" s="2" t="n">
        <v>13082.8330078125</v>
      </c>
      <c r="G2369" s="3" t="s">
        <v>75</v>
      </c>
    </row>
    <row r="2370" customFormat="false" ht="12.5" hidden="false" customHeight="false" outlineLevel="0" collapsed="false">
      <c r="A2370" s="3" t="n">
        <v>75</v>
      </c>
      <c r="B2370" s="3" t="s">
        <v>159</v>
      </c>
      <c r="C2370" s="3" t="n">
        <v>46</v>
      </c>
      <c r="D2370" s="2" t="n">
        <v>73.8095703125</v>
      </c>
      <c r="E2370" s="2" t="n">
        <v>436828.5625</v>
      </c>
      <c r="F2370" s="2" t="n">
        <v>13116.7392578125</v>
      </c>
      <c r="G2370" s="3" t="s">
        <v>75</v>
      </c>
    </row>
    <row r="2371" customFormat="false" ht="12.5" hidden="false" customHeight="false" outlineLevel="0" collapsed="false">
      <c r="A2371" s="3" t="n">
        <v>75</v>
      </c>
      <c r="B2371" s="3" t="s">
        <v>159</v>
      </c>
      <c r="C2371" s="3" t="n">
        <v>47</v>
      </c>
      <c r="D2371" s="2" t="n">
        <v>74.1164398193359</v>
      </c>
      <c r="E2371" s="2" t="n">
        <v>433070.4375</v>
      </c>
      <c r="F2371" s="2" t="n">
        <v>13208.0224609375</v>
      </c>
      <c r="G2371" s="3" t="s">
        <v>75</v>
      </c>
    </row>
    <row r="2372" customFormat="false" ht="12.5" hidden="false" customHeight="false" outlineLevel="0" collapsed="false">
      <c r="A2372" s="3" t="n">
        <v>75</v>
      </c>
      <c r="B2372" s="3" t="s">
        <v>159</v>
      </c>
      <c r="C2372" s="3" t="n">
        <v>48</v>
      </c>
      <c r="D2372" s="2" t="n">
        <v>74.4233169555664</v>
      </c>
      <c r="E2372" s="2" t="n">
        <v>428802.90625</v>
      </c>
      <c r="F2372" s="2" t="n">
        <v>13376.291015625</v>
      </c>
      <c r="G2372" s="3" t="s">
        <v>75</v>
      </c>
    </row>
    <row r="2373" customFormat="false" ht="12.5" hidden="false" customHeight="false" outlineLevel="0" collapsed="false">
      <c r="A2373" s="3" t="n">
        <v>75</v>
      </c>
      <c r="B2373" s="3" t="s">
        <v>159</v>
      </c>
      <c r="C2373" s="3" t="n">
        <v>49</v>
      </c>
      <c r="D2373" s="2" t="n">
        <v>74.7301940917969</v>
      </c>
      <c r="E2373" s="2" t="n">
        <v>425205.15625</v>
      </c>
      <c r="F2373" s="2" t="n">
        <v>13643.369140625</v>
      </c>
      <c r="G2373" s="3" t="s">
        <v>75</v>
      </c>
    </row>
    <row r="2374" customFormat="false" ht="12.5" hidden="false" customHeight="false" outlineLevel="0" collapsed="false">
      <c r="A2374" s="3" t="n">
        <v>75</v>
      </c>
      <c r="B2374" s="3" t="s">
        <v>159</v>
      </c>
      <c r="C2374" s="3" t="n">
        <v>50</v>
      </c>
      <c r="D2374" s="2" t="n">
        <v>75.0370635986328</v>
      </c>
      <c r="E2374" s="2" t="n">
        <v>420680.59375</v>
      </c>
      <c r="F2374" s="2" t="n">
        <v>14051.7626953125</v>
      </c>
      <c r="G2374" s="3" t="s">
        <v>75</v>
      </c>
    </row>
    <row r="2375" customFormat="false" ht="12.5" hidden="false" customHeight="false" outlineLevel="0" collapsed="false">
      <c r="A2375" s="3" t="n">
        <v>75</v>
      </c>
      <c r="B2375" s="3" t="s">
        <v>159</v>
      </c>
      <c r="C2375" s="3" t="n">
        <v>51</v>
      </c>
      <c r="D2375" s="2" t="n">
        <v>75.3439407348633</v>
      </c>
      <c r="E2375" s="2" t="n">
        <v>417101.0625</v>
      </c>
      <c r="F2375" s="2" t="n">
        <v>14493.3291015625</v>
      </c>
      <c r="G2375" s="3" t="s">
        <v>75</v>
      </c>
    </row>
    <row r="2376" customFormat="false" ht="12.5" hidden="false" customHeight="false" outlineLevel="0" collapsed="false">
      <c r="A2376" s="3" t="n">
        <v>75</v>
      </c>
      <c r="B2376" s="3" t="s">
        <v>159</v>
      </c>
      <c r="C2376" s="3" t="n">
        <v>52</v>
      </c>
      <c r="D2376" s="2" t="n">
        <v>75.6508178710938</v>
      </c>
      <c r="E2376" s="2" t="n">
        <v>412462.84375</v>
      </c>
      <c r="F2376" s="2" t="n">
        <v>14887.533203125</v>
      </c>
      <c r="G2376" s="3" t="s">
        <v>75</v>
      </c>
    </row>
    <row r="2377" customFormat="false" ht="12.5" hidden="false" customHeight="false" outlineLevel="0" collapsed="false">
      <c r="A2377" s="3" t="n">
        <v>75</v>
      </c>
      <c r="B2377" s="3" t="s">
        <v>159</v>
      </c>
      <c r="C2377" s="3" t="n">
        <v>53</v>
      </c>
      <c r="D2377" s="2" t="n">
        <v>75.9576873779297</v>
      </c>
      <c r="E2377" s="2" t="n">
        <v>406623.71875</v>
      </c>
      <c r="F2377" s="2" t="n">
        <v>15152.708984375</v>
      </c>
      <c r="G2377" s="3" t="s">
        <v>75</v>
      </c>
    </row>
    <row r="2378" customFormat="false" ht="12.5" hidden="false" customHeight="false" outlineLevel="0" collapsed="false">
      <c r="A2378" s="3" t="n">
        <v>75</v>
      </c>
      <c r="B2378" s="3" t="s">
        <v>159</v>
      </c>
      <c r="C2378" s="3" t="n">
        <v>54</v>
      </c>
      <c r="D2378" s="2" t="n">
        <v>76.2645645141602</v>
      </c>
      <c r="E2378" s="2" t="n">
        <v>401374.25</v>
      </c>
      <c r="F2378" s="2" t="n">
        <v>15235.2666015625</v>
      </c>
      <c r="G2378" s="3" t="s">
        <v>75</v>
      </c>
    </row>
    <row r="2379" customFormat="false" ht="12.5" hidden="false" customHeight="false" outlineLevel="0" collapsed="false">
      <c r="A2379" s="3" t="n">
        <v>75</v>
      </c>
      <c r="B2379" s="3" t="s">
        <v>159</v>
      </c>
      <c r="C2379" s="3" t="n">
        <v>55</v>
      </c>
      <c r="D2379" s="2" t="n">
        <v>76.5714416503906</v>
      </c>
      <c r="E2379" s="2" t="n">
        <v>396782.21875</v>
      </c>
      <c r="F2379" s="2" t="n">
        <v>15129.640625</v>
      </c>
      <c r="G2379" s="3" t="s">
        <v>75</v>
      </c>
    </row>
    <row r="2380" customFormat="false" ht="12.5" hidden="false" customHeight="false" outlineLevel="0" collapsed="false">
      <c r="A2380" s="3" t="n">
        <v>75</v>
      </c>
      <c r="B2380" s="3" t="s">
        <v>159</v>
      </c>
      <c r="C2380" s="3" t="n">
        <v>56</v>
      </c>
      <c r="D2380" s="2" t="n">
        <v>76.8783187866211</v>
      </c>
      <c r="E2380" s="2" t="n">
        <v>391769.90625</v>
      </c>
      <c r="F2380" s="2" t="n">
        <v>14879.3759765625</v>
      </c>
      <c r="G2380" s="3" t="s">
        <v>75</v>
      </c>
    </row>
    <row r="2381" customFormat="false" ht="12.5" hidden="false" customHeight="false" outlineLevel="0" collapsed="false">
      <c r="A2381" s="3" t="n">
        <v>75</v>
      </c>
      <c r="B2381" s="3" t="s">
        <v>159</v>
      </c>
      <c r="C2381" s="3" t="n">
        <v>57</v>
      </c>
      <c r="D2381" s="2" t="n">
        <v>77.1851959228516</v>
      </c>
      <c r="E2381" s="2" t="n">
        <v>387182.1875</v>
      </c>
      <c r="F2381" s="2" t="n">
        <v>14557.5654296875</v>
      </c>
      <c r="G2381" s="3" t="s">
        <v>75</v>
      </c>
    </row>
    <row r="2382" customFormat="false" ht="12.5" hidden="false" customHeight="false" outlineLevel="0" collapsed="false">
      <c r="A2382" s="3" t="n">
        <v>75</v>
      </c>
      <c r="B2382" s="3" t="s">
        <v>159</v>
      </c>
      <c r="C2382" s="3" t="n">
        <v>58</v>
      </c>
      <c r="D2382" s="2" t="n">
        <v>77.4920654296875</v>
      </c>
      <c r="E2382" s="2" t="n">
        <v>383407.71875</v>
      </c>
      <c r="F2382" s="2" t="n">
        <v>14238.6748046875</v>
      </c>
      <c r="G2382" s="3" t="s">
        <v>75</v>
      </c>
    </row>
    <row r="2383" customFormat="false" ht="12.5" hidden="false" customHeight="false" outlineLevel="0" collapsed="false">
      <c r="A2383" s="3" t="n">
        <v>75</v>
      </c>
      <c r="B2383" s="3" t="s">
        <v>159</v>
      </c>
      <c r="C2383" s="3" t="n">
        <v>59</v>
      </c>
      <c r="D2383" s="2" t="n">
        <v>77.798942565918</v>
      </c>
      <c r="E2383" s="2" t="n">
        <v>378962.59375</v>
      </c>
      <c r="F2383" s="2" t="n">
        <v>13973.5390625</v>
      </c>
      <c r="G2383" s="3" t="s">
        <v>75</v>
      </c>
    </row>
    <row r="2384" customFormat="false" ht="12.5" hidden="false" customHeight="false" outlineLevel="0" collapsed="false">
      <c r="A2384" s="3" t="n">
        <v>75</v>
      </c>
      <c r="B2384" s="3" t="s">
        <v>159</v>
      </c>
      <c r="C2384" s="3" t="n">
        <v>60</v>
      </c>
      <c r="D2384" s="2" t="n">
        <v>78.1058197021484</v>
      </c>
      <c r="E2384" s="2" t="n">
        <v>374735.8125</v>
      </c>
      <c r="F2384" s="2" t="n">
        <v>13779.0888671875</v>
      </c>
      <c r="G2384" s="3" t="s">
        <v>75</v>
      </c>
    </row>
    <row r="2385" customFormat="false" ht="12.5" hidden="false" customHeight="false" outlineLevel="0" collapsed="false">
      <c r="A2385" s="3" t="n">
        <v>75</v>
      </c>
      <c r="B2385" s="3" t="s">
        <v>159</v>
      </c>
      <c r="C2385" s="3" t="n">
        <v>61</v>
      </c>
      <c r="D2385" s="2" t="n">
        <v>78.4126892089844</v>
      </c>
      <c r="E2385" s="2" t="n">
        <v>370840.75</v>
      </c>
      <c r="F2385" s="2" t="n">
        <v>13643.51953125</v>
      </c>
      <c r="G2385" s="3" t="s">
        <v>75</v>
      </c>
    </row>
    <row r="2386" customFormat="false" ht="12.5" hidden="false" customHeight="false" outlineLevel="0" collapsed="false">
      <c r="A2386" s="3" t="n">
        <v>75</v>
      </c>
      <c r="B2386" s="3" t="s">
        <v>159</v>
      </c>
      <c r="C2386" s="3" t="n">
        <v>62</v>
      </c>
      <c r="D2386" s="2" t="n">
        <v>78.7195663452148</v>
      </c>
      <c r="E2386" s="2" t="n">
        <v>365533.6875</v>
      </c>
      <c r="F2386" s="2" t="n">
        <v>13549.2861328125</v>
      </c>
      <c r="G2386" s="3" t="s">
        <v>75</v>
      </c>
    </row>
    <row r="2387" customFormat="false" ht="12.5" hidden="false" customHeight="false" outlineLevel="0" collapsed="false">
      <c r="A2387" s="3" t="n">
        <v>75</v>
      </c>
      <c r="B2387" s="3" t="s">
        <v>159</v>
      </c>
      <c r="C2387" s="3" t="n">
        <v>63</v>
      </c>
      <c r="D2387" s="2" t="n">
        <v>79.0264434814453</v>
      </c>
      <c r="E2387" s="2" t="n">
        <v>361800.625</v>
      </c>
      <c r="F2387" s="2" t="n">
        <v>13479.7099609375</v>
      </c>
      <c r="G2387" s="3" t="s">
        <v>75</v>
      </c>
    </row>
    <row r="2388" customFormat="false" ht="12.5" hidden="false" customHeight="false" outlineLevel="0" collapsed="false">
      <c r="A2388" s="3" t="n">
        <v>75</v>
      </c>
      <c r="B2388" s="3" t="s">
        <v>159</v>
      </c>
      <c r="C2388" s="3" t="n">
        <v>64</v>
      </c>
      <c r="D2388" s="2" t="n">
        <v>79.3333129882813</v>
      </c>
      <c r="E2388" s="2" t="n">
        <v>357290.71875</v>
      </c>
      <c r="F2388" s="2" t="n">
        <v>13413.6962890625</v>
      </c>
      <c r="G2388" s="3" t="s">
        <v>75</v>
      </c>
    </row>
    <row r="2389" customFormat="false" ht="12.5" hidden="false" customHeight="false" outlineLevel="0" collapsed="false">
      <c r="A2389" s="3" t="n">
        <v>75</v>
      </c>
      <c r="B2389" s="3" t="s">
        <v>159</v>
      </c>
      <c r="C2389" s="3" t="n">
        <v>65</v>
      </c>
      <c r="D2389" s="2" t="n">
        <v>79.6401901245117</v>
      </c>
      <c r="E2389" s="2" t="n">
        <v>353539.4375</v>
      </c>
      <c r="F2389" s="2" t="n">
        <v>13352.8681640625</v>
      </c>
      <c r="G2389" s="3" t="s">
        <v>75</v>
      </c>
    </row>
    <row r="2390" customFormat="false" ht="12.5" hidden="false" customHeight="false" outlineLevel="0" collapsed="false">
      <c r="A2390" s="3" t="n">
        <v>75</v>
      </c>
      <c r="B2390" s="3" t="s">
        <v>159</v>
      </c>
      <c r="C2390" s="3" t="n">
        <v>66</v>
      </c>
      <c r="D2390" s="2" t="n">
        <v>79.9470672607422</v>
      </c>
      <c r="E2390" s="2" t="n">
        <v>349117.6875</v>
      </c>
      <c r="F2390" s="2" t="n">
        <v>13300.9365234375</v>
      </c>
      <c r="G2390" s="3" t="s">
        <v>75</v>
      </c>
    </row>
    <row r="2391" customFormat="false" ht="12.5" hidden="false" customHeight="false" outlineLevel="0" collapsed="false">
      <c r="A2391" s="3" t="n">
        <v>75</v>
      </c>
      <c r="B2391" s="3" t="s">
        <v>159</v>
      </c>
      <c r="C2391" s="3" t="n">
        <v>67</v>
      </c>
      <c r="D2391" s="2" t="n">
        <v>80.2539367675781</v>
      </c>
      <c r="E2391" s="2" t="n">
        <v>345292.5</v>
      </c>
      <c r="F2391" s="2" t="n">
        <v>13258.09765625</v>
      </c>
      <c r="G2391" s="3" t="s">
        <v>75</v>
      </c>
    </row>
    <row r="2392" customFormat="false" ht="12.5" hidden="false" customHeight="false" outlineLevel="0" collapsed="false">
      <c r="A2392" s="3" t="n">
        <v>75</v>
      </c>
      <c r="B2392" s="3" t="s">
        <v>159</v>
      </c>
      <c r="C2392" s="3" t="n">
        <v>68</v>
      </c>
      <c r="D2392" s="2" t="n">
        <v>80.5608139038086</v>
      </c>
      <c r="E2392" s="2" t="n">
        <v>341009.53125</v>
      </c>
      <c r="F2392" s="2" t="n">
        <v>13219.2861328125</v>
      </c>
      <c r="G2392" s="3" t="s">
        <v>75</v>
      </c>
    </row>
    <row r="2393" customFormat="false" ht="12.5" hidden="false" customHeight="false" outlineLevel="0" collapsed="false">
      <c r="A2393" s="3" t="n">
        <v>75</v>
      </c>
      <c r="B2393" s="3" t="s">
        <v>159</v>
      </c>
      <c r="C2393" s="3" t="n">
        <v>69</v>
      </c>
      <c r="D2393" s="2" t="n">
        <v>80.8676910400391</v>
      </c>
      <c r="E2393" s="2" t="n">
        <v>336826.4375</v>
      </c>
      <c r="F2393" s="2" t="n">
        <v>13176.7060546875</v>
      </c>
      <c r="G2393" s="3" t="s">
        <v>75</v>
      </c>
    </row>
    <row r="2394" customFormat="false" ht="12.5" hidden="false" customHeight="false" outlineLevel="0" collapsed="false">
      <c r="A2394" s="3" t="n">
        <v>75</v>
      </c>
      <c r="B2394" s="3" t="s">
        <v>159</v>
      </c>
      <c r="C2394" s="3" t="n">
        <v>70</v>
      </c>
      <c r="D2394" s="2" t="n">
        <v>81.174560546875</v>
      </c>
      <c r="E2394" s="2" t="n">
        <v>332814.21875</v>
      </c>
      <c r="F2394" s="2" t="n">
        <v>13125.2646484375</v>
      </c>
      <c r="G2394" s="3" t="s">
        <v>75</v>
      </c>
    </row>
    <row r="2395" customFormat="false" ht="12.5" hidden="false" customHeight="false" outlineLevel="0" collapsed="false">
      <c r="A2395" s="3" t="n">
        <v>75</v>
      </c>
      <c r="B2395" s="3" t="s">
        <v>159</v>
      </c>
      <c r="C2395" s="3" t="n">
        <v>71</v>
      </c>
      <c r="D2395" s="2" t="n">
        <v>81.4814376831055</v>
      </c>
      <c r="E2395" s="2" t="n">
        <v>328646.1875</v>
      </c>
      <c r="F2395" s="2" t="n">
        <v>13067.0126953125</v>
      </c>
      <c r="G2395" s="3" t="s">
        <v>75</v>
      </c>
    </row>
    <row r="2396" customFormat="false" ht="12.5" hidden="false" customHeight="false" outlineLevel="0" collapsed="false">
      <c r="A2396" s="3" t="n">
        <v>75</v>
      </c>
      <c r="B2396" s="3" t="s">
        <v>159</v>
      </c>
      <c r="C2396" s="3" t="n">
        <v>72</v>
      </c>
      <c r="D2396" s="2" t="n">
        <v>81.7883148193359</v>
      </c>
      <c r="E2396" s="2" t="n">
        <v>324336.40625</v>
      </c>
      <c r="F2396" s="2" t="n">
        <v>13014.1103515625</v>
      </c>
      <c r="G2396" s="3" t="s">
        <v>75</v>
      </c>
    </row>
    <row r="2397" customFormat="false" ht="12.5" hidden="false" customHeight="false" outlineLevel="0" collapsed="false">
      <c r="A2397" s="3" t="n">
        <v>75</v>
      </c>
      <c r="B2397" s="3" t="s">
        <v>159</v>
      </c>
      <c r="C2397" s="3" t="n">
        <v>73</v>
      </c>
      <c r="D2397" s="2" t="n">
        <v>82.0951919555664</v>
      </c>
      <c r="E2397" s="2" t="n">
        <v>320626.03125</v>
      </c>
      <c r="F2397" s="2" t="n">
        <v>12987.8662109375</v>
      </c>
      <c r="G2397" s="3" t="s">
        <v>75</v>
      </c>
    </row>
    <row r="2398" customFormat="false" ht="12.5" hidden="false" customHeight="false" outlineLevel="0" collapsed="false">
      <c r="A2398" s="3" t="n">
        <v>75</v>
      </c>
      <c r="B2398" s="3" t="s">
        <v>159</v>
      </c>
      <c r="C2398" s="3" t="n">
        <v>74</v>
      </c>
      <c r="D2398" s="2" t="n">
        <v>82.4020690917969</v>
      </c>
      <c r="E2398" s="2" t="n">
        <v>316702</v>
      </c>
      <c r="F2398" s="2" t="n">
        <v>13015.322265625</v>
      </c>
      <c r="G2398" s="3" t="s">
        <v>75</v>
      </c>
    </row>
    <row r="2399" customFormat="false" ht="12.5" hidden="false" customHeight="false" outlineLevel="0" collapsed="false">
      <c r="A2399" s="3" t="n">
        <v>75</v>
      </c>
      <c r="B2399" s="3" t="s">
        <v>159</v>
      </c>
      <c r="C2399" s="3" t="n">
        <v>75</v>
      </c>
      <c r="D2399" s="2" t="n">
        <v>82.7089385986328</v>
      </c>
      <c r="E2399" s="2" t="n">
        <v>312518.96875</v>
      </c>
      <c r="F2399" s="2" t="n">
        <v>13124.17578125</v>
      </c>
      <c r="G2399" s="3" t="s">
        <v>75</v>
      </c>
    </row>
    <row r="2400" customFormat="false" ht="12.5" hidden="false" customHeight="false" outlineLevel="0" collapsed="false">
      <c r="A2400" s="3" t="n">
        <v>75</v>
      </c>
      <c r="B2400" s="3" t="s">
        <v>159</v>
      </c>
      <c r="C2400" s="3" t="n">
        <v>76</v>
      </c>
      <c r="D2400" s="2" t="n">
        <v>83.0158157348633</v>
      </c>
      <c r="E2400" s="2" t="n">
        <v>309008.09375</v>
      </c>
      <c r="F2400" s="2" t="n">
        <v>13337.2841796875</v>
      </c>
      <c r="G2400" s="3" t="s">
        <v>75</v>
      </c>
    </row>
    <row r="2401" customFormat="false" ht="12.5" hidden="false" customHeight="false" outlineLevel="0" collapsed="false">
      <c r="A2401" s="3" t="n">
        <v>75</v>
      </c>
      <c r="B2401" s="3" t="s">
        <v>159</v>
      </c>
      <c r="C2401" s="3" t="n">
        <v>77</v>
      </c>
      <c r="D2401" s="2" t="n">
        <v>83.3226928710938</v>
      </c>
      <c r="E2401" s="2" t="n">
        <v>304770.53125</v>
      </c>
      <c r="F2401" s="2" t="n">
        <v>13696.2744140625</v>
      </c>
      <c r="G2401" s="3" t="s">
        <v>75</v>
      </c>
    </row>
    <row r="2402" customFormat="false" ht="12.5" hidden="false" customHeight="false" outlineLevel="0" collapsed="false">
      <c r="A2402" s="3" t="n">
        <v>75</v>
      </c>
      <c r="B2402" s="3" t="s">
        <v>159</v>
      </c>
      <c r="C2402" s="3" t="n">
        <v>78</v>
      </c>
      <c r="D2402" s="2" t="n">
        <v>83.6295623779297</v>
      </c>
      <c r="E2402" s="2" t="n">
        <v>300743.8125</v>
      </c>
      <c r="F2402" s="2" t="n">
        <v>14289.0205078125</v>
      </c>
      <c r="G2402" s="3" t="s">
        <v>75</v>
      </c>
    </row>
    <row r="2403" customFormat="false" ht="12.5" hidden="false" customHeight="false" outlineLevel="0" collapsed="false">
      <c r="A2403" s="3" t="n">
        <v>75</v>
      </c>
      <c r="B2403" s="3" t="s">
        <v>159</v>
      </c>
      <c r="C2403" s="3" t="n">
        <v>79</v>
      </c>
      <c r="D2403" s="2" t="n">
        <v>83.9364395141602</v>
      </c>
      <c r="E2403" s="2" t="n">
        <v>295906.96875</v>
      </c>
      <c r="F2403" s="2" t="n">
        <v>15082.076171875</v>
      </c>
      <c r="G2403" s="3" t="s">
        <v>75</v>
      </c>
    </row>
    <row r="2404" customFormat="false" ht="12.5" hidden="false" customHeight="false" outlineLevel="0" collapsed="false">
      <c r="A2404" s="3" t="n">
        <v>75</v>
      </c>
      <c r="B2404" s="3" t="s">
        <v>159</v>
      </c>
      <c r="C2404" s="3" t="n">
        <v>80</v>
      </c>
      <c r="D2404" s="2" t="n">
        <v>84.2433166503906</v>
      </c>
      <c r="E2404" s="2" t="n">
        <v>292022.59375</v>
      </c>
      <c r="F2404" s="2" t="n">
        <v>16145.6650390625</v>
      </c>
      <c r="G2404" s="3" t="s">
        <v>75</v>
      </c>
    </row>
    <row r="2405" customFormat="false" ht="12.5" hidden="false" customHeight="false" outlineLevel="0" collapsed="false">
      <c r="A2405" s="3" t="n">
        <v>75</v>
      </c>
      <c r="B2405" s="3" t="s">
        <v>159</v>
      </c>
      <c r="C2405" s="3" t="n">
        <v>81</v>
      </c>
      <c r="D2405" s="2" t="n">
        <v>84.5501861572266</v>
      </c>
      <c r="E2405" s="2" t="n">
        <v>286764.5</v>
      </c>
      <c r="F2405" s="2" t="n">
        <v>17618.728515625</v>
      </c>
      <c r="G2405" s="3" t="s">
        <v>75</v>
      </c>
    </row>
    <row r="2406" customFormat="false" ht="12.5" hidden="false" customHeight="false" outlineLevel="0" collapsed="false">
      <c r="A2406" s="3" t="n">
        <v>75</v>
      </c>
      <c r="B2406" s="3" t="s">
        <v>159</v>
      </c>
      <c r="C2406" s="3" t="n">
        <v>82</v>
      </c>
      <c r="D2406" s="2" t="n">
        <v>84.857063293457</v>
      </c>
      <c r="E2406" s="2" t="n">
        <v>280898.21875</v>
      </c>
      <c r="F2406" s="2" t="n">
        <v>19720.892578125</v>
      </c>
      <c r="G2406" s="3" t="s">
        <v>75</v>
      </c>
    </row>
    <row r="2407" customFormat="false" ht="12.5" hidden="false" customHeight="false" outlineLevel="0" collapsed="false">
      <c r="A2407" s="3" t="n">
        <v>75</v>
      </c>
      <c r="B2407" s="3" t="s">
        <v>159</v>
      </c>
      <c r="C2407" s="3" t="n">
        <v>83</v>
      </c>
      <c r="D2407" s="2" t="n">
        <v>85.1639404296875</v>
      </c>
      <c r="E2407" s="2" t="n">
        <v>275491.4375</v>
      </c>
      <c r="F2407" s="2" t="n">
        <v>22725.88671875</v>
      </c>
      <c r="G2407" s="3" t="s">
        <v>75</v>
      </c>
    </row>
    <row r="2408" customFormat="false" ht="12.5" hidden="false" customHeight="false" outlineLevel="0" collapsed="false">
      <c r="A2408" s="3" t="n">
        <v>75</v>
      </c>
      <c r="B2408" s="3" t="s">
        <v>159</v>
      </c>
      <c r="C2408" s="3" t="n">
        <v>84</v>
      </c>
      <c r="D2408" s="2" t="n">
        <v>85.4708099365234</v>
      </c>
      <c r="E2408" s="2" t="n">
        <v>267893.71875</v>
      </c>
      <c r="F2408" s="2" t="n">
        <v>26889.015625</v>
      </c>
      <c r="G2408" s="3" t="s">
        <v>75</v>
      </c>
    </row>
    <row r="2409" customFormat="false" ht="12.5" hidden="false" customHeight="false" outlineLevel="0" collapsed="false">
      <c r="A2409" s="3" t="n">
        <v>75</v>
      </c>
      <c r="B2409" s="3" t="s">
        <v>159</v>
      </c>
      <c r="C2409" s="3" t="n">
        <v>85</v>
      </c>
      <c r="D2409" s="2" t="n">
        <v>85.7776870727539</v>
      </c>
      <c r="E2409" s="2" t="n">
        <v>259690.421875</v>
      </c>
      <c r="F2409" s="2" t="n">
        <v>32346.51171875</v>
      </c>
      <c r="G2409" s="3" t="s">
        <v>75</v>
      </c>
    </row>
    <row r="2410" customFormat="false" ht="12.5" hidden="false" customHeight="false" outlineLevel="0" collapsed="false">
      <c r="A2410" s="3" t="n">
        <v>75</v>
      </c>
      <c r="B2410" s="3" t="s">
        <v>159</v>
      </c>
      <c r="C2410" s="3" t="n">
        <v>86</v>
      </c>
      <c r="D2410" s="2" t="n">
        <v>86.0845642089844</v>
      </c>
      <c r="E2410" s="2" t="n">
        <v>248892.046875</v>
      </c>
      <c r="F2410" s="2" t="n">
        <v>39030.6015625</v>
      </c>
      <c r="G2410" s="3" t="s">
        <v>75</v>
      </c>
    </row>
    <row r="2411" customFormat="false" ht="12.5" hidden="false" customHeight="false" outlineLevel="0" collapsed="false">
      <c r="A2411" s="3" t="n">
        <v>75</v>
      </c>
      <c r="B2411" s="3" t="s">
        <v>159</v>
      </c>
      <c r="C2411" s="3" t="n">
        <v>87</v>
      </c>
      <c r="D2411" s="2" t="n">
        <v>86.3914337158203</v>
      </c>
      <c r="E2411" s="2" t="n">
        <v>235347.6875</v>
      </c>
      <c r="F2411" s="2" t="n">
        <v>46643.01171875</v>
      </c>
      <c r="G2411" s="3" t="s">
        <v>75</v>
      </c>
    </row>
    <row r="2412" customFormat="false" ht="12.5" hidden="false" customHeight="false" outlineLevel="0" collapsed="false">
      <c r="A2412" s="3" t="n">
        <v>75</v>
      </c>
      <c r="B2412" s="3" t="s">
        <v>159</v>
      </c>
      <c r="C2412" s="3" t="n">
        <v>88</v>
      </c>
      <c r="D2412" s="2" t="n">
        <v>86.6983108520508</v>
      </c>
      <c r="E2412" s="2" t="n">
        <v>218344.671875</v>
      </c>
      <c r="F2412" s="2" t="n">
        <v>54703.84765625</v>
      </c>
      <c r="G2412" s="3" t="s">
        <v>75</v>
      </c>
    </row>
    <row r="2413" customFormat="false" ht="12.5" hidden="false" customHeight="false" outlineLevel="0" collapsed="false">
      <c r="A2413" s="3" t="n">
        <v>75</v>
      </c>
      <c r="B2413" s="3" t="s">
        <v>159</v>
      </c>
      <c r="C2413" s="3" t="n">
        <v>89</v>
      </c>
      <c r="D2413" s="2" t="n">
        <v>87.0051879882813</v>
      </c>
      <c r="E2413" s="2" t="n">
        <v>197599.9375</v>
      </c>
      <c r="F2413" s="2" t="n">
        <v>62650.95703125</v>
      </c>
      <c r="G2413" s="3" t="s">
        <v>75</v>
      </c>
    </row>
    <row r="2414" customFormat="false" ht="12.5" hidden="false" customHeight="false" outlineLevel="0" collapsed="false">
      <c r="A2414" s="3" t="n">
        <v>75</v>
      </c>
      <c r="B2414" s="3" t="s">
        <v>159</v>
      </c>
      <c r="C2414" s="3" t="n">
        <v>90</v>
      </c>
      <c r="D2414" s="2" t="n">
        <v>87.3120574951172</v>
      </c>
      <c r="E2414" s="2" t="n">
        <v>175454.140625</v>
      </c>
      <c r="F2414" s="2" t="n">
        <v>69931.0546875</v>
      </c>
      <c r="G2414" s="3" t="s">
        <v>75</v>
      </c>
    </row>
    <row r="2415" customFormat="false" ht="12.5" hidden="false" customHeight="false" outlineLevel="0" collapsed="false">
      <c r="A2415" s="3" t="n">
        <v>75</v>
      </c>
      <c r="B2415" s="3" t="s">
        <v>159</v>
      </c>
      <c r="C2415" s="3" t="n">
        <v>91</v>
      </c>
      <c r="D2415" s="2" t="n">
        <v>87.6189422607422</v>
      </c>
      <c r="E2415" s="2" t="n">
        <v>153019.453125</v>
      </c>
      <c r="F2415" s="2" t="n">
        <v>76026.921875</v>
      </c>
      <c r="G2415" s="3" t="s">
        <v>75</v>
      </c>
    </row>
    <row r="2416" customFormat="false" ht="12.5" hidden="false" customHeight="false" outlineLevel="0" collapsed="false">
      <c r="A2416" s="3" t="n">
        <v>75</v>
      </c>
      <c r="B2416" s="3" t="s">
        <v>159</v>
      </c>
      <c r="C2416" s="3" t="n">
        <v>92</v>
      </c>
      <c r="D2416" s="2" t="n">
        <v>87.9258117675781</v>
      </c>
      <c r="E2416" s="2" t="n">
        <v>131398.875</v>
      </c>
      <c r="F2416" s="2" t="n">
        <v>80409.1875</v>
      </c>
      <c r="G2416" s="3" t="s">
        <v>75</v>
      </c>
    </row>
    <row r="2417" customFormat="false" ht="12.5" hidden="false" customHeight="false" outlineLevel="0" collapsed="false">
      <c r="A2417" s="3" t="n">
        <v>75</v>
      </c>
      <c r="B2417" s="3" t="s">
        <v>159</v>
      </c>
      <c r="C2417" s="3" t="n">
        <v>93</v>
      </c>
      <c r="D2417" s="2" t="n">
        <v>88.2326812744141</v>
      </c>
      <c r="E2417" s="2" t="n">
        <v>106897.6328125</v>
      </c>
      <c r="F2417" s="2" t="n">
        <v>82474.453125</v>
      </c>
      <c r="G2417" s="3" t="s">
        <v>75</v>
      </c>
    </row>
    <row r="2418" customFormat="false" ht="12.5" hidden="false" customHeight="false" outlineLevel="0" collapsed="false">
      <c r="A2418" s="3" t="n">
        <v>75</v>
      </c>
      <c r="B2418" s="3" t="s">
        <v>159</v>
      </c>
      <c r="C2418" s="3" t="n">
        <v>94</v>
      </c>
      <c r="D2418" s="2" t="n">
        <v>88.5395660400391</v>
      </c>
      <c r="E2418" s="2" t="n">
        <v>79752.28125</v>
      </c>
      <c r="F2418" s="2" t="n">
        <v>81574.1953125</v>
      </c>
      <c r="G2418" s="3" t="s">
        <v>75</v>
      </c>
    </row>
    <row r="2419" customFormat="false" ht="12.5" hidden="false" customHeight="false" outlineLevel="0" collapsed="false">
      <c r="A2419" s="3" t="n">
        <v>75</v>
      </c>
      <c r="B2419" s="3" t="s">
        <v>159</v>
      </c>
      <c r="C2419" s="3" t="n">
        <v>95</v>
      </c>
      <c r="D2419" s="2" t="n">
        <v>88.846435546875</v>
      </c>
      <c r="E2419" s="2" t="n">
        <v>48641.234375</v>
      </c>
      <c r="F2419" s="2" t="n">
        <v>77204.0625</v>
      </c>
      <c r="G2419" s="3" t="s">
        <v>75</v>
      </c>
    </row>
    <row r="2420" customFormat="false" ht="12.5" hidden="false" customHeight="false" outlineLevel="0" collapsed="false">
      <c r="A2420" s="3" t="n">
        <v>75</v>
      </c>
      <c r="B2420" s="3" t="s">
        <v>159</v>
      </c>
      <c r="C2420" s="3" t="n">
        <v>96</v>
      </c>
      <c r="D2420" s="2" t="n">
        <v>89.1533126831055</v>
      </c>
      <c r="E2420" s="2" t="n">
        <v>24869.279296875</v>
      </c>
      <c r="F2420" s="2" t="n">
        <v>69297.21875</v>
      </c>
      <c r="G2420" s="3" t="s">
        <v>75</v>
      </c>
    </row>
    <row r="2421" customFormat="false" ht="12.5" hidden="false" customHeight="false" outlineLevel="0" collapsed="false">
      <c r="A2421" s="3" t="n">
        <v>75</v>
      </c>
      <c r="B2421" s="3" t="s">
        <v>159</v>
      </c>
      <c r="C2421" s="3" t="n">
        <v>97</v>
      </c>
      <c r="D2421" s="2" t="n">
        <v>89.4601898193359</v>
      </c>
      <c r="E2421" s="2" t="n">
        <v>14336.7158203125</v>
      </c>
      <c r="F2421" s="2" t="n">
        <v>58451.3984375</v>
      </c>
      <c r="G2421" s="3" t="s">
        <v>75</v>
      </c>
    </row>
    <row r="2422" customFormat="false" ht="12.5" hidden="false" customHeight="false" outlineLevel="0" collapsed="false">
      <c r="A2422" s="3" t="n">
        <v>75</v>
      </c>
      <c r="B2422" s="3" t="s">
        <v>159</v>
      </c>
      <c r="C2422" s="3" t="n">
        <v>98</v>
      </c>
      <c r="D2422" s="2" t="n">
        <v>89.7670593261719</v>
      </c>
      <c r="E2422" s="2" t="n">
        <v>10828.1630859375</v>
      </c>
      <c r="F2422" s="2" t="n">
        <v>45908.9140625</v>
      </c>
      <c r="G2422" s="3" t="s">
        <v>75</v>
      </c>
    </row>
    <row r="2423" customFormat="false" ht="12.5" hidden="false" customHeight="false" outlineLevel="0" collapsed="false">
      <c r="A2423" s="3" t="n">
        <v>75</v>
      </c>
      <c r="B2423" s="3" t="s">
        <v>159</v>
      </c>
      <c r="C2423" s="3" t="n">
        <v>99</v>
      </c>
      <c r="D2423" s="2" t="n">
        <v>90.0739364624023</v>
      </c>
      <c r="E2423" s="2" t="n">
        <v>10423.4794921875</v>
      </c>
      <c r="F2423" s="2" t="n">
        <v>33245.8984375</v>
      </c>
      <c r="G2423" s="3" t="s">
        <v>75</v>
      </c>
    </row>
    <row r="2424" customFormat="false" ht="12.5" hidden="false" customHeight="false" outlineLevel="0" collapsed="false">
      <c r="A2424" s="3" t="n">
        <v>75</v>
      </c>
      <c r="B2424" s="3" t="s">
        <v>159</v>
      </c>
      <c r="C2424" s="3" t="n">
        <v>100</v>
      </c>
      <c r="D2424" s="2" t="n">
        <v>90.3808135986328</v>
      </c>
      <c r="E2424" s="2" t="n">
        <v>10273.701171875</v>
      </c>
      <c r="F2424" s="2" t="n">
        <v>21910.2109375</v>
      </c>
      <c r="G2424" s="3" t="s">
        <v>75</v>
      </c>
    </row>
    <row r="2425" customFormat="false" ht="12.5" hidden="false" customHeight="false" outlineLevel="0" collapsed="false">
      <c r="A2425" s="3" t="n">
        <v>75</v>
      </c>
      <c r="B2425" s="3" t="s">
        <v>159</v>
      </c>
      <c r="C2425" s="3" t="n">
        <v>101</v>
      </c>
      <c r="D2425" s="2" t="n">
        <v>90.6876831054688</v>
      </c>
      <c r="E2425" s="2" t="n">
        <v>9763.9814453125</v>
      </c>
      <c r="F2425" s="2" t="n">
        <v>12993.5615234375</v>
      </c>
      <c r="G2425" s="3" t="s">
        <v>75</v>
      </c>
    </row>
    <row r="2426" customFormat="false" ht="12.5" hidden="false" customHeight="false" outlineLevel="0" collapsed="false">
      <c r="A2426" s="3" t="n">
        <v>75</v>
      </c>
      <c r="B2426" s="3" t="s">
        <v>159</v>
      </c>
      <c r="C2426" s="3" t="n">
        <v>102</v>
      </c>
      <c r="D2426" s="2" t="n">
        <v>90.9945602416992</v>
      </c>
      <c r="E2426" s="2" t="n">
        <v>9766.75</v>
      </c>
      <c r="F2426" s="2" t="n">
        <v>7844.501953125</v>
      </c>
      <c r="G2426" s="3" t="s">
        <v>75</v>
      </c>
    </row>
    <row r="2427" customFormat="false" ht="12.5" hidden="false" customHeight="false" outlineLevel="0" collapsed="false">
      <c r="A2427" s="3" t="n">
        <v>75</v>
      </c>
      <c r="B2427" s="3" t="s">
        <v>159</v>
      </c>
      <c r="C2427" s="3" t="n">
        <v>103</v>
      </c>
      <c r="D2427" s="2" t="n">
        <v>91.3014373779297</v>
      </c>
      <c r="E2427" s="2" t="n">
        <v>9767.9931640625</v>
      </c>
      <c r="F2427" s="2" t="n">
        <v>4505.9619140625</v>
      </c>
      <c r="G2427" s="3" t="s">
        <v>75</v>
      </c>
    </row>
    <row r="2428" customFormat="false" ht="12.5" hidden="false" customHeight="false" outlineLevel="0" collapsed="false">
      <c r="A2428" s="3" t="n">
        <v>75</v>
      </c>
      <c r="B2428" s="3" t="s">
        <v>159</v>
      </c>
      <c r="C2428" s="3" t="n">
        <v>104</v>
      </c>
      <c r="D2428" s="2" t="n">
        <v>91.6083068847656</v>
      </c>
      <c r="E2428" s="2" t="n">
        <v>9574.1025390625</v>
      </c>
      <c r="F2428" s="2" t="n">
        <v>2548.1806640625</v>
      </c>
      <c r="G2428" s="3" t="s">
        <v>75</v>
      </c>
    </row>
    <row r="2429" customFormat="false" ht="12.5" hidden="false" customHeight="false" outlineLevel="0" collapsed="false">
      <c r="A2429" s="3" t="n">
        <v>75</v>
      </c>
      <c r="B2429" s="3" t="s">
        <v>159</v>
      </c>
      <c r="C2429" s="3" t="n">
        <v>105</v>
      </c>
      <c r="D2429" s="2" t="n">
        <v>91.9151840209961</v>
      </c>
      <c r="E2429" s="2" t="n">
        <v>9623.03515625</v>
      </c>
      <c r="F2429" s="2" t="n">
        <v>1502.7294921875</v>
      </c>
      <c r="G2429" s="3" t="s">
        <v>75</v>
      </c>
    </row>
    <row r="2430" customFormat="false" ht="12.5" hidden="false" customHeight="false" outlineLevel="0" collapsed="false">
      <c r="A2430" s="3" t="n">
        <v>75</v>
      </c>
      <c r="B2430" s="3" t="s">
        <v>159</v>
      </c>
      <c r="C2430" s="3" t="n">
        <v>106</v>
      </c>
      <c r="D2430" s="2" t="n">
        <v>92.2220611572266</v>
      </c>
      <c r="E2430" s="2" t="n">
        <v>8993.7177734375</v>
      </c>
      <c r="F2430" s="2" t="n">
        <v>980.4208984375</v>
      </c>
      <c r="G2430" s="3" t="s">
        <v>75</v>
      </c>
    </row>
    <row r="2431" customFormat="false" ht="12.5" hidden="false" customHeight="false" outlineLevel="0" collapsed="false">
      <c r="A2431" s="3" t="n">
        <v>75</v>
      </c>
      <c r="B2431" s="3" t="s">
        <v>159</v>
      </c>
      <c r="C2431" s="3" t="n">
        <v>107</v>
      </c>
      <c r="D2431" s="2" t="n">
        <v>92.5289306640625</v>
      </c>
      <c r="E2431" s="2" t="n">
        <v>8943.5419921875</v>
      </c>
      <c r="F2431" s="2" t="n">
        <v>707.736328125</v>
      </c>
      <c r="G2431" s="3" t="s">
        <v>75</v>
      </c>
    </row>
    <row r="2432" customFormat="false" ht="12.5" hidden="false" customHeight="false" outlineLevel="0" collapsed="false">
      <c r="A2432" s="3" t="n">
        <v>75</v>
      </c>
      <c r="B2432" s="3" t="s">
        <v>159</v>
      </c>
      <c r="C2432" s="3" t="n">
        <v>108</v>
      </c>
      <c r="D2432" s="2" t="n">
        <v>92.8358154296875</v>
      </c>
      <c r="E2432" s="2" t="n">
        <v>9182.833984375</v>
      </c>
      <c r="F2432" s="2" t="n">
        <v>507.9990234375</v>
      </c>
      <c r="G2432" s="3" t="s">
        <v>75</v>
      </c>
    </row>
    <row r="2433" customFormat="false" ht="12.5" hidden="false" customHeight="false" outlineLevel="0" collapsed="false">
      <c r="A2433" s="3" t="n">
        <v>75</v>
      </c>
      <c r="B2433" s="3" t="s">
        <v>159</v>
      </c>
      <c r="C2433" s="3" t="n">
        <v>109</v>
      </c>
      <c r="D2433" s="2" t="n">
        <v>93.1426849365234</v>
      </c>
      <c r="E2433" s="2" t="n">
        <v>9211.32421875</v>
      </c>
      <c r="F2433" s="2" t="n">
        <v>261.1689453125</v>
      </c>
      <c r="G2433" s="3" t="s">
        <v>75</v>
      </c>
    </row>
    <row r="2434" customFormat="false" ht="12.5" hidden="false" customHeight="false" outlineLevel="0" collapsed="false">
      <c r="A2434" s="3" t="n">
        <v>75</v>
      </c>
      <c r="B2434" s="3" t="s">
        <v>159</v>
      </c>
      <c r="C2434" s="3" t="n">
        <v>110</v>
      </c>
      <c r="D2434" s="2" t="n">
        <v>93.4495544433594</v>
      </c>
      <c r="E2434" s="2" t="n">
        <v>9080.869140625</v>
      </c>
      <c r="F2434" s="2" t="n">
        <v>-130.0078125</v>
      </c>
      <c r="G2434" s="3" t="s">
        <v>75</v>
      </c>
    </row>
    <row r="2435" customFormat="false" ht="12.5" hidden="false" customHeight="false" outlineLevel="0" collapsed="false">
      <c r="A2435" s="3" t="n">
        <v>75</v>
      </c>
      <c r="B2435" s="3" t="s">
        <v>159</v>
      </c>
      <c r="C2435" s="3" t="n">
        <v>111</v>
      </c>
      <c r="D2435" s="2" t="n">
        <v>93.7564392089844</v>
      </c>
      <c r="E2435" s="2" t="n">
        <v>8604.927734375</v>
      </c>
      <c r="F2435" s="2" t="n">
        <v>-750.0634765625</v>
      </c>
      <c r="G2435" s="3" t="s">
        <v>75</v>
      </c>
    </row>
    <row r="2436" customFormat="false" ht="12.5" hidden="false" customHeight="false" outlineLevel="0" collapsed="false">
      <c r="A2436" s="3" t="n">
        <v>75</v>
      </c>
      <c r="B2436" s="3" t="s">
        <v>159</v>
      </c>
      <c r="C2436" s="3" t="n">
        <v>112</v>
      </c>
      <c r="D2436" s="2" t="n">
        <v>94.0633087158203</v>
      </c>
      <c r="E2436" s="2" t="n">
        <v>8511.6015625</v>
      </c>
      <c r="F2436" s="2" t="n">
        <v>-1654.26953125</v>
      </c>
      <c r="G2436" s="3" t="s">
        <v>75</v>
      </c>
    </row>
    <row r="2437" customFormat="false" ht="12.5" hidden="false" customHeight="false" outlineLevel="0" collapsed="false">
      <c r="A2437" s="3" t="n">
        <v>75</v>
      </c>
      <c r="B2437" s="3" t="s">
        <v>159</v>
      </c>
      <c r="C2437" s="3" t="n">
        <v>113</v>
      </c>
      <c r="D2437" s="2" t="n">
        <v>94.3701858520508</v>
      </c>
      <c r="E2437" s="2" t="n">
        <v>8748.6201171875</v>
      </c>
      <c r="F2437" s="2" t="n">
        <v>-2840.1748046875</v>
      </c>
      <c r="G2437" s="3" t="s">
        <v>75</v>
      </c>
    </row>
    <row r="2438" customFormat="false" ht="12.5" hidden="false" customHeight="false" outlineLevel="0" collapsed="false">
      <c r="A2438" s="3" t="n">
        <v>75</v>
      </c>
      <c r="B2438" s="3" t="s">
        <v>159</v>
      </c>
      <c r="C2438" s="3" t="n">
        <v>114</v>
      </c>
      <c r="D2438" s="2" t="n">
        <v>94.6770629882813</v>
      </c>
      <c r="E2438" s="2" t="n">
        <v>8632.2060546875</v>
      </c>
      <c r="F2438" s="2" t="n">
        <v>-4233.3623046875</v>
      </c>
      <c r="G2438" s="3" t="s">
        <v>75</v>
      </c>
    </row>
    <row r="2439" customFormat="false" ht="12.5" hidden="false" customHeight="false" outlineLevel="0" collapsed="false">
      <c r="A2439" s="3" t="n">
        <v>76</v>
      </c>
      <c r="B2439" s="3" t="s">
        <v>160</v>
      </c>
      <c r="C2439" s="3" t="n">
        <v>1</v>
      </c>
      <c r="D2439" s="2" t="n">
        <v>60.0001983642578</v>
      </c>
      <c r="E2439" s="2" t="n">
        <v>628358</v>
      </c>
      <c r="F2439" s="2" t="n">
        <v>14996.23828125</v>
      </c>
      <c r="G2439" s="3" t="s">
        <v>82</v>
      </c>
    </row>
    <row r="2440" customFormat="false" ht="12.5" hidden="false" customHeight="false" outlineLevel="0" collapsed="false">
      <c r="A2440" s="3" t="n">
        <v>76</v>
      </c>
      <c r="B2440" s="3" t="s">
        <v>160</v>
      </c>
      <c r="C2440" s="3" t="n">
        <v>2</v>
      </c>
      <c r="D2440" s="2" t="n">
        <v>60.3070755004883</v>
      </c>
      <c r="E2440" s="2" t="n">
        <v>625399.0625</v>
      </c>
      <c r="F2440" s="2" t="n">
        <v>15190.462890625</v>
      </c>
      <c r="G2440" s="3" t="s">
        <v>82</v>
      </c>
    </row>
    <row r="2441" customFormat="false" ht="12.5" hidden="false" customHeight="false" outlineLevel="0" collapsed="false">
      <c r="A2441" s="3" t="n">
        <v>76</v>
      </c>
      <c r="B2441" s="3" t="s">
        <v>160</v>
      </c>
      <c r="C2441" s="3" t="n">
        <v>3</v>
      </c>
      <c r="D2441" s="2" t="n">
        <v>60.6139488220215</v>
      </c>
      <c r="E2441" s="2" t="n">
        <v>621426.3125</v>
      </c>
      <c r="F2441" s="2" t="n">
        <v>15394.4443359375</v>
      </c>
      <c r="G2441" s="3" t="s">
        <v>82</v>
      </c>
    </row>
    <row r="2442" customFormat="false" ht="12.5" hidden="false" customHeight="false" outlineLevel="0" collapsed="false">
      <c r="A2442" s="3" t="n">
        <v>76</v>
      </c>
      <c r="B2442" s="3" t="s">
        <v>160</v>
      </c>
      <c r="C2442" s="3" t="n">
        <v>4</v>
      </c>
      <c r="D2442" s="2" t="n">
        <v>60.9208221435547</v>
      </c>
      <c r="E2442" s="2" t="n">
        <v>616191.875</v>
      </c>
      <c r="F2442" s="2" t="n">
        <v>15562.919921875</v>
      </c>
      <c r="G2442" s="3" t="s">
        <v>82</v>
      </c>
    </row>
    <row r="2443" customFormat="false" ht="12.5" hidden="false" customHeight="false" outlineLevel="0" collapsed="false">
      <c r="A2443" s="3" t="n">
        <v>76</v>
      </c>
      <c r="B2443" s="3" t="s">
        <v>160</v>
      </c>
      <c r="C2443" s="3" t="n">
        <v>5</v>
      </c>
      <c r="D2443" s="2" t="n">
        <v>61.2276992797852</v>
      </c>
      <c r="E2443" s="2" t="n">
        <v>612241.25</v>
      </c>
      <c r="F2443" s="2" t="n">
        <v>15674.2431640625</v>
      </c>
      <c r="G2443" s="3" t="s">
        <v>82</v>
      </c>
    </row>
    <row r="2444" customFormat="false" ht="12.5" hidden="false" customHeight="false" outlineLevel="0" collapsed="false">
      <c r="A2444" s="3" t="n">
        <v>76</v>
      </c>
      <c r="B2444" s="3" t="s">
        <v>160</v>
      </c>
      <c r="C2444" s="3" t="n">
        <v>6</v>
      </c>
      <c r="D2444" s="2" t="n">
        <v>61.5345726013184</v>
      </c>
      <c r="E2444" s="2" t="n">
        <v>607176.5625</v>
      </c>
      <c r="F2444" s="2" t="n">
        <v>15728.7236328125</v>
      </c>
      <c r="G2444" s="3" t="s">
        <v>82</v>
      </c>
    </row>
    <row r="2445" customFormat="false" ht="12.5" hidden="false" customHeight="false" outlineLevel="0" collapsed="false">
      <c r="A2445" s="3" t="n">
        <v>76</v>
      </c>
      <c r="B2445" s="3" t="s">
        <v>160</v>
      </c>
      <c r="C2445" s="3" t="n">
        <v>7</v>
      </c>
      <c r="D2445" s="2" t="n">
        <v>61.8414459228516</v>
      </c>
      <c r="E2445" s="2" t="n">
        <v>602260.875</v>
      </c>
      <c r="F2445" s="2" t="n">
        <v>15744.333984375</v>
      </c>
      <c r="G2445" s="3" t="s">
        <v>82</v>
      </c>
    </row>
    <row r="2446" customFormat="false" ht="12.5" hidden="false" customHeight="false" outlineLevel="0" collapsed="false">
      <c r="A2446" s="3" t="n">
        <v>76</v>
      </c>
      <c r="B2446" s="3" t="s">
        <v>160</v>
      </c>
      <c r="C2446" s="3" t="n">
        <v>8</v>
      </c>
      <c r="D2446" s="2" t="n">
        <v>62.148323059082</v>
      </c>
      <c r="E2446" s="2" t="n">
        <v>596715.25</v>
      </c>
      <c r="F2446" s="2" t="n">
        <v>15745.5322265625</v>
      </c>
      <c r="G2446" s="3" t="s">
        <v>82</v>
      </c>
    </row>
    <row r="2447" customFormat="false" ht="12.5" hidden="false" customHeight="false" outlineLevel="0" collapsed="false">
      <c r="A2447" s="3" t="n">
        <v>76</v>
      </c>
      <c r="B2447" s="3" t="s">
        <v>160</v>
      </c>
      <c r="C2447" s="3" t="n">
        <v>9</v>
      </c>
      <c r="D2447" s="2" t="n">
        <v>62.4551963806152</v>
      </c>
      <c r="E2447" s="2" t="n">
        <v>592047.8125</v>
      </c>
      <c r="F2447" s="2" t="n">
        <v>15753.3544921875</v>
      </c>
      <c r="G2447" s="3" t="s">
        <v>82</v>
      </c>
    </row>
    <row r="2448" customFormat="false" ht="12.5" hidden="false" customHeight="false" outlineLevel="0" collapsed="false">
      <c r="A2448" s="3" t="n">
        <v>76</v>
      </c>
      <c r="B2448" s="3" t="s">
        <v>160</v>
      </c>
      <c r="C2448" s="3" t="n">
        <v>10</v>
      </c>
      <c r="D2448" s="2" t="n">
        <v>62.7620735168457</v>
      </c>
      <c r="E2448" s="2" t="n">
        <v>587625.5</v>
      </c>
      <c r="F2448" s="2" t="n">
        <v>15778.5654296875</v>
      </c>
      <c r="G2448" s="3" t="s">
        <v>82</v>
      </c>
    </row>
    <row r="2449" customFormat="false" ht="12.5" hidden="false" customHeight="false" outlineLevel="0" collapsed="false">
      <c r="A2449" s="3" t="n">
        <v>76</v>
      </c>
      <c r="B2449" s="3" t="s">
        <v>160</v>
      </c>
      <c r="C2449" s="3" t="n">
        <v>11</v>
      </c>
      <c r="D2449" s="2" t="n">
        <v>63.0689468383789</v>
      </c>
      <c r="E2449" s="2" t="n">
        <v>581373.1875</v>
      </c>
      <c r="F2449" s="2" t="n">
        <v>15821.8671875</v>
      </c>
      <c r="G2449" s="3" t="s">
        <v>82</v>
      </c>
    </row>
    <row r="2450" customFormat="false" ht="12.5" hidden="false" customHeight="false" outlineLevel="0" collapsed="false">
      <c r="A2450" s="3" t="n">
        <v>76</v>
      </c>
      <c r="B2450" s="3" t="s">
        <v>160</v>
      </c>
      <c r="C2450" s="3" t="n">
        <v>12</v>
      </c>
      <c r="D2450" s="2" t="n">
        <v>63.3758239746094</v>
      </c>
      <c r="E2450" s="2" t="n">
        <v>577790.8125</v>
      </c>
      <c r="F2450" s="2" t="n">
        <v>15877.005859375</v>
      </c>
      <c r="G2450" s="3" t="s">
        <v>82</v>
      </c>
    </row>
    <row r="2451" customFormat="false" ht="12.5" hidden="false" customHeight="false" outlineLevel="0" collapsed="false">
      <c r="A2451" s="3" t="n">
        <v>76</v>
      </c>
      <c r="B2451" s="3" t="s">
        <v>160</v>
      </c>
      <c r="C2451" s="3" t="n">
        <v>13</v>
      </c>
      <c r="D2451" s="2" t="n">
        <v>63.6826972961426</v>
      </c>
      <c r="E2451" s="2" t="n">
        <v>572071.875</v>
      </c>
      <c r="F2451" s="2" t="n">
        <v>15935.0595703125</v>
      </c>
      <c r="G2451" s="3" t="s">
        <v>82</v>
      </c>
    </row>
    <row r="2452" customFormat="false" ht="12.5" hidden="false" customHeight="false" outlineLevel="0" collapsed="false">
      <c r="A2452" s="3" t="n">
        <v>76</v>
      </c>
      <c r="B2452" s="3" t="s">
        <v>160</v>
      </c>
      <c r="C2452" s="3" t="n">
        <v>14</v>
      </c>
      <c r="D2452" s="2" t="n">
        <v>63.9895706176758</v>
      </c>
      <c r="E2452" s="2" t="n">
        <v>566432.375</v>
      </c>
      <c r="F2452" s="2" t="n">
        <v>15986.9052734375</v>
      </c>
      <c r="G2452" s="3" t="s">
        <v>82</v>
      </c>
    </row>
    <row r="2453" customFormat="false" ht="12.5" hidden="false" customHeight="false" outlineLevel="0" collapsed="false">
      <c r="A2453" s="3" t="n">
        <v>76</v>
      </c>
      <c r="B2453" s="3" t="s">
        <v>160</v>
      </c>
      <c r="C2453" s="3" t="n">
        <v>15</v>
      </c>
      <c r="D2453" s="2" t="n">
        <v>64.2964477539063</v>
      </c>
      <c r="E2453" s="2" t="n">
        <v>562250.875</v>
      </c>
      <c r="F2453" s="2" t="n">
        <v>16023.265625</v>
      </c>
      <c r="G2453" s="3" t="s">
        <v>82</v>
      </c>
    </row>
    <row r="2454" customFormat="false" ht="12.5" hidden="false" customHeight="false" outlineLevel="0" collapsed="false">
      <c r="A2454" s="3" t="n">
        <v>76</v>
      </c>
      <c r="B2454" s="3" t="s">
        <v>160</v>
      </c>
      <c r="C2454" s="3" t="n">
        <v>16</v>
      </c>
      <c r="D2454" s="2" t="n">
        <v>64.6033248901367</v>
      </c>
      <c r="E2454" s="2" t="n">
        <v>556869.5</v>
      </c>
      <c r="F2454" s="2" t="n">
        <v>16034.24609375</v>
      </c>
      <c r="G2454" s="3" t="s">
        <v>82</v>
      </c>
    </row>
    <row r="2455" customFormat="false" ht="12.5" hidden="false" customHeight="false" outlineLevel="0" collapsed="false">
      <c r="A2455" s="3" t="n">
        <v>76</v>
      </c>
      <c r="B2455" s="3" t="s">
        <v>160</v>
      </c>
      <c r="C2455" s="3" t="n">
        <v>17</v>
      </c>
      <c r="D2455" s="2" t="n">
        <v>64.9101943969727</v>
      </c>
      <c r="E2455" s="2" t="n">
        <v>551679.1875</v>
      </c>
      <c r="F2455" s="2" t="n">
        <v>16011.94921875</v>
      </c>
      <c r="G2455" s="3" t="s">
        <v>82</v>
      </c>
    </row>
    <row r="2456" customFormat="false" ht="12.5" hidden="false" customHeight="false" outlineLevel="0" collapsed="false">
      <c r="A2456" s="3" t="n">
        <v>76</v>
      </c>
      <c r="B2456" s="3" t="s">
        <v>160</v>
      </c>
      <c r="C2456" s="3" t="n">
        <v>18</v>
      </c>
      <c r="D2456" s="2" t="n">
        <v>65.2170715332031</v>
      </c>
      <c r="E2456" s="2" t="n">
        <v>545786.375</v>
      </c>
      <c r="F2456" s="2" t="n">
        <v>15953.93359375</v>
      </c>
      <c r="G2456" s="3" t="s">
        <v>82</v>
      </c>
    </row>
    <row r="2457" customFormat="false" ht="12.5" hidden="false" customHeight="false" outlineLevel="0" collapsed="false">
      <c r="A2457" s="3" t="n">
        <v>76</v>
      </c>
      <c r="B2457" s="3" t="s">
        <v>160</v>
      </c>
      <c r="C2457" s="3" t="n">
        <v>19</v>
      </c>
      <c r="D2457" s="2" t="n">
        <v>65.5239486694336</v>
      </c>
      <c r="E2457" s="2" t="n">
        <v>540925.9375</v>
      </c>
      <c r="F2457" s="2" t="n">
        <v>15866.5556640625</v>
      </c>
      <c r="G2457" s="3" t="s">
        <v>82</v>
      </c>
    </row>
    <row r="2458" customFormat="false" ht="12.5" hidden="false" customHeight="false" outlineLevel="0" collapsed="false">
      <c r="A2458" s="3" t="n">
        <v>76</v>
      </c>
      <c r="B2458" s="3" t="s">
        <v>160</v>
      </c>
      <c r="C2458" s="3" t="n">
        <v>20</v>
      </c>
      <c r="D2458" s="2" t="n">
        <v>65.8308181762695</v>
      </c>
      <c r="E2458" s="2" t="n">
        <v>535852.8125</v>
      </c>
      <c r="F2458" s="2" t="n">
        <v>15763.9404296875</v>
      </c>
      <c r="G2458" s="3" t="s">
        <v>82</v>
      </c>
    </row>
    <row r="2459" customFormat="false" ht="12.5" hidden="false" customHeight="false" outlineLevel="0" collapsed="false">
      <c r="A2459" s="3" t="n">
        <v>76</v>
      </c>
      <c r="B2459" s="3" t="s">
        <v>160</v>
      </c>
      <c r="C2459" s="3" t="n">
        <v>21</v>
      </c>
      <c r="D2459" s="2" t="n">
        <v>66.1376953125</v>
      </c>
      <c r="E2459" s="2" t="n">
        <v>530509.375</v>
      </c>
      <c r="F2459" s="2" t="n">
        <v>15663.0078125</v>
      </c>
      <c r="G2459" s="3" t="s">
        <v>82</v>
      </c>
    </row>
    <row r="2460" customFormat="false" ht="12.5" hidden="false" customHeight="false" outlineLevel="0" collapsed="false">
      <c r="A2460" s="3" t="n">
        <v>76</v>
      </c>
      <c r="B2460" s="3" t="s">
        <v>160</v>
      </c>
      <c r="C2460" s="3" t="n">
        <v>22</v>
      </c>
      <c r="D2460" s="2" t="n">
        <v>66.4445724487305</v>
      </c>
      <c r="E2460" s="2" t="n">
        <v>525830.25</v>
      </c>
      <c r="F2460" s="2" t="n">
        <v>15577.0322265625</v>
      </c>
      <c r="G2460" s="3" t="s">
        <v>82</v>
      </c>
    </row>
    <row r="2461" customFormat="false" ht="12.5" hidden="false" customHeight="false" outlineLevel="0" collapsed="false">
      <c r="A2461" s="3" t="n">
        <v>76</v>
      </c>
      <c r="B2461" s="3" t="s">
        <v>160</v>
      </c>
      <c r="C2461" s="3" t="n">
        <v>23</v>
      </c>
      <c r="D2461" s="2" t="n">
        <v>66.7514495849609</v>
      </c>
      <c r="E2461" s="2" t="n">
        <v>520493.21875</v>
      </c>
      <c r="F2461" s="2" t="n">
        <v>15511.37890625</v>
      </c>
      <c r="G2461" s="3" t="s">
        <v>82</v>
      </c>
    </row>
    <row r="2462" customFormat="false" ht="12.5" hidden="false" customHeight="false" outlineLevel="0" collapsed="false">
      <c r="A2462" s="3" t="n">
        <v>76</v>
      </c>
      <c r="B2462" s="3" t="s">
        <v>160</v>
      </c>
      <c r="C2462" s="3" t="n">
        <v>24</v>
      </c>
      <c r="D2462" s="2" t="n">
        <v>67.0583190917969</v>
      </c>
      <c r="E2462" s="2" t="n">
        <v>515785.78125</v>
      </c>
      <c r="F2462" s="2" t="n">
        <v>15462.6142578125</v>
      </c>
      <c r="G2462" s="3" t="s">
        <v>82</v>
      </c>
    </row>
    <row r="2463" customFormat="false" ht="12.5" hidden="false" customHeight="false" outlineLevel="0" collapsed="false">
      <c r="A2463" s="3" t="n">
        <v>76</v>
      </c>
      <c r="B2463" s="3" t="s">
        <v>160</v>
      </c>
      <c r="C2463" s="3" t="n">
        <v>25</v>
      </c>
      <c r="D2463" s="2" t="n">
        <v>67.3651962280273</v>
      </c>
      <c r="E2463" s="2" t="n">
        <v>511004.0625</v>
      </c>
      <c r="F2463" s="2" t="n">
        <v>15422.216796875</v>
      </c>
      <c r="G2463" s="3" t="s">
        <v>82</v>
      </c>
    </row>
    <row r="2464" customFormat="false" ht="12.5" hidden="false" customHeight="false" outlineLevel="0" collapsed="false">
      <c r="A2464" s="3" t="n">
        <v>76</v>
      </c>
      <c r="B2464" s="3" t="s">
        <v>160</v>
      </c>
      <c r="C2464" s="3" t="n">
        <v>26</v>
      </c>
      <c r="D2464" s="2" t="n">
        <v>67.6720733642578</v>
      </c>
      <c r="E2464" s="2" t="n">
        <v>506026.625</v>
      </c>
      <c r="F2464" s="2" t="n">
        <v>15382.3369140625</v>
      </c>
      <c r="G2464" s="3" t="s">
        <v>82</v>
      </c>
    </row>
    <row r="2465" customFormat="false" ht="12.5" hidden="false" customHeight="false" outlineLevel="0" collapsed="false">
      <c r="A2465" s="3" t="n">
        <v>76</v>
      </c>
      <c r="B2465" s="3" t="s">
        <v>160</v>
      </c>
      <c r="C2465" s="3" t="n">
        <v>27</v>
      </c>
      <c r="D2465" s="2" t="n">
        <v>67.9789428710938</v>
      </c>
      <c r="E2465" s="2" t="n">
        <v>500424.71875</v>
      </c>
      <c r="F2465" s="2" t="n">
        <v>15341.0185546875</v>
      </c>
      <c r="G2465" s="3" t="s">
        <v>82</v>
      </c>
    </row>
    <row r="2466" customFormat="false" ht="12.5" hidden="false" customHeight="false" outlineLevel="0" collapsed="false">
      <c r="A2466" s="3" t="n">
        <v>76</v>
      </c>
      <c r="B2466" s="3" t="s">
        <v>160</v>
      </c>
      <c r="C2466" s="3" t="n">
        <v>28</v>
      </c>
      <c r="D2466" s="2" t="n">
        <v>68.2858200073242</v>
      </c>
      <c r="E2466" s="2" t="n">
        <v>496234.4375</v>
      </c>
      <c r="F2466" s="2" t="n">
        <v>15302.234375</v>
      </c>
      <c r="G2466" s="3" t="s">
        <v>82</v>
      </c>
    </row>
    <row r="2467" customFormat="false" ht="12.5" hidden="false" customHeight="false" outlineLevel="0" collapsed="false">
      <c r="A2467" s="3" t="n">
        <v>76</v>
      </c>
      <c r="B2467" s="3" t="s">
        <v>160</v>
      </c>
      <c r="C2467" s="3" t="n">
        <v>29</v>
      </c>
      <c r="D2467" s="2" t="n">
        <v>68.5926971435547</v>
      </c>
      <c r="E2467" s="2" t="n">
        <v>491253.3125</v>
      </c>
      <c r="F2467" s="2" t="n">
        <v>15270.431640625</v>
      </c>
      <c r="G2467" s="3" t="s">
        <v>82</v>
      </c>
    </row>
    <row r="2468" customFormat="false" ht="12.5" hidden="false" customHeight="false" outlineLevel="0" collapsed="false">
      <c r="A2468" s="3" t="n">
        <v>76</v>
      </c>
      <c r="B2468" s="3" t="s">
        <v>160</v>
      </c>
      <c r="C2468" s="3" t="n">
        <v>30</v>
      </c>
      <c r="D2468" s="2" t="n">
        <v>68.8995666503906</v>
      </c>
      <c r="E2468" s="2" t="n">
        <v>486923.59375</v>
      </c>
      <c r="F2468" s="2" t="n">
        <v>15243.580078125</v>
      </c>
      <c r="G2468" s="3" t="s">
        <v>82</v>
      </c>
    </row>
    <row r="2469" customFormat="false" ht="12.5" hidden="false" customHeight="false" outlineLevel="0" collapsed="false">
      <c r="A2469" s="3" t="n">
        <v>76</v>
      </c>
      <c r="B2469" s="3" t="s">
        <v>160</v>
      </c>
      <c r="C2469" s="3" t="n">
        <v>31</v>
      </c>
      <c r="D2469" s="2" t="n">
        <v>69.2064437866211</v>
      </c>
      <c r="E2469" s="2" t="n">
        <v>481833.4375</v>
      </c>
      <c r="F2469" s="2" t="n">
        <v>15210.326171875</v>
      </c>
      <c r="G2469" s="3" t="s">
        <v>82</v>
      </c>
    </row>
    <row r="2470" customFormat="false" ht="12.5" hidden="false" customHeight="false" outlineLevel="0" collapsed="false">
      <c r="A2470" s="3" t="n">
        <v>76</v>
      </c>
      <c r="B2470" s="3" t="s">
        <v>160</v>
      </c>
      <c r="C2470" s="3" t="n">
        <v>32</v>
      </c>
      <c r="D2470" s="2" t="n">
        <v>69.5133209228516</v>
      </c>
      <c r="E2470" s="2" t="n">
        <v>476975.65625</v>
      </c>
      <c r="F2470" s="2" t="n">
        <v>15154.4140625</v>
      </c>
      <c r="G2470" s="3" t="s">
        <v>82</v>
      </c>
    </row>
    <row r="2471" customFormat="false" ht="12.5" hidden="false" customHeight="false" outlineLevel="0" collapsed="false">
      <c r="A2471" s="3" t="n">
        <v>76</v>
      </c>
      <c r="B2471" s="3" t="s">
        <v>160</v>
      </c>
      <c r="C2471" s="3" t="n">
        <v>33</v>
      </c>
      <c r="D2471" s="2" t="n">
        <v>69.8201904296875</v>
      </c>
      <c r="E2471" s="2" t="n">
        <v>471610.90625</v>
      </c>
      <c r="F2471" s="2" t="n">
        <v>15064.3564453125</v>
      </c>
      <c r="G2471" s="3" t="s">
        <v>82</v>
      </c>
    </row>
    <row r="2472" customFormat="false" ht="12.5" hidden="false" customHeight="false" outlineLevel="0" collapsed="false">
      <c r="A2472" s="3" t="n">
        <v>76</v>
      </c>
      <c r="B2472" s="3" t="s">
        <v>160</v>
      </c>
      <c r="C2472" s="3" t="n">
        <v>34</v>
      </c>
      <c r="D2472" s="2" t="n">
        <v>70.127067565918</v>
      </c>
      <c r="E2472" s="2" t="n">
        <v>466446.125</v>
      </c>
      <c r="F2472" s="2" t="n">
        <v>14954.263671875</v>
      </c>
      <c r="G2472" s="3" t="s">
        <v>82</v>
      </c>
    </row>
    <row r="2473" customFormat="false" ht="12.5" hidden="false" customHeight="false" outlineLevel="0" collapsed="false">
      <c r="A2473" s="3" t="n">
        <v>76</v>
      </c>
      <c r="B2473" s="3" t="s">
        <v>160</v>
      </c>
      <c r="C2473" s="3" t="n">
        <v>35</v>
      </c>
      <c r="D2473" s="2" t="n">
        <v>70.4339447021484</v>
      </c>
      <c r="E2473" s="2" t="n">
        <v>462237.65625</v>
      </c>
      <c r="F2473" s="2" t="n">
        <v>14828.064453125</v>
      </c>
      <c r="G2473" s="3" t="s">
        <v>82</v>
      </c>
    </row>
    <row r="2474" customFormat="false" ht="12.5" hidden="false" customHeight="false" outlineLevel="0" collapsed="false">
      <c r="A2474" s="3" t="n">
        <v>76</v>
      </c>
      <c r="B2474" s="3" t="s">
        <v>160</v>
      </c>
      <c r="C2474" s="3" t="n">
        <v>36</v>
      </c>
      <c r="D2474" s="2" t="n">
        <v>70.7408218383789</v>
      </c>
      <c r="E2474" s="2" t="n">
        <v>457265.65625</v>
      </c>
      <c r="F2474" s="2" t="n">
        <v>14697.58984375</v>
      </c>
      <c r="G2474" s="3" t="s">
        <v>82</v>
      </c>
    </row>
    <row r="2475" customFormat="false" ht="12.5" hidden="false" customHeight="false" outlineLevel="0" collapsed="false">
      <c r="A2475" s="3" t="n">
        <v>76</v>
      </c>
      <c r="B2475" s="3" t="s">
        <v>160</v>
      </c>
      <c r="C2475" s="3" t="n">
        <v>37</v>
      </c>
      <c r="D2475" s="2" t="n">
        <v>71.0476913452148</v>
      </c>
      <c r="E2475" s="2" t="n">
        <v>452268.78125</v>
      </c>
      <c r="F2475" s="2" t="n">
        <v>14574.80078125</v>
      </c>
      <c r="G2475" s="3" t="s">
        <v>82</v>
      </c>
    </row>
    <row r="2476" customFormat="false" ht="12.5" hidden="false" customHeight="false" outlineLevel="0" collapsed="false">
      <c r="A2476" s="3" t="n">
        <v>76</v>
      </c>
      <c r="B2476" s="3" t="s">
        <v>160</v>
      </c>
      <c r="C2476" s="3" t="n">
        <v>38</v>
      </c>
      <c r="D2476" s="2" t="n">
        <v>71.3545684814453</v>
      </c>
      <c r="E2476" s="2" t="n">
        <v>448245.375</v>
      </c>
      <c r="F2476" s="2" t="n">
        <v>14464.53515625</v>
      </c>
      <c r="G2476" s="3" t="s">
        <v>82</v>
      </c>
    </row>
    <row r="2477" customFormat="false" ht="12.5" hidden="false" customHeight="false" outlineLevel="0" collapsed="false">
      <c r="A2477" s="3" t="n">
        <v>76</v>
      </c>
      <c r="B2477" s="3" t="s">
        <v>160</v>
      </c>
      <c r="C2477" s="3" t="n">
        <v>39</v>
      </c>
      <c r="D2477" s="2" t="n">
        <v>71.6614456176758</v>
      </c>
      <c r="E2477" s="2" t="n">
        <v>443652.25</v>
      </c>
      <c r="F2477" s="2" t="n">
        <v>14365.419921875</v>
      </c>
      <c r="G2477" s="3" t="s">
        <v>82</v>
      </c>
    </row>
    <row r="2478" customFormat="false" ht="12.5" hidden="false" customHeight="false" outlineLevel="0" collapsed="false">
      <c r="A2478" s="3" t="n">
        <v>76</v>
      </c>
      <c r="B2478" s="3" t="s">
        <v>160</v>
      </c>
      <c r="C2478" s="3" t="n">
        <v>40</v>
      </c>
      <c r="D2478" s="2" t="n">
        <v>71.9683227539063</v>
      </c>
      <c r="E2478" s="2" t="n">
        <v>439033.625</v>
      </c>
      <c r="F2478" s="2" t="n">
        <v>14274.6796875</v>
      </c>
      <c r="G2478" s="3" t="s">
        <v>82</v>
      </c>
    </row>
    <row r="2479" customFormat="false" ht="12.5" hidden="false" customHeight="false" outlineLevel="0" collapsed="false">
      <c r="A2479" s="3" t="n">
        <v>76</v>
      </c>
      <c r="B2479" s="3" t="s">
        <v>160</v>
      </c>
      <c r="C2479" s="3" t="n">
        <v>41</v>
      </c>
      <c r="D2479" s="2" t="n">
        <v>72.2751922607422</v>
      </c>
      <c r="E2479" s="2" t="n">
        <v>434302.21875</v>
      </c>
      <c r="F2479" s="2" t="n">
        <v>14192.85546875</v>
      </c>
      <c r="G2479" s="3" t="s">
        <v>82</v>
      </c>
    </row>
    <row r="2480" customFormat="false" ht="12.5" hidden="false" customHeight="false" outlineLevel="0" collapsed="false">
      <c r="A2480" s="3" t="n">
        <v>76</v>
      </c>
      <c r="B2480" s="3" t="s">
        <v>160</v>
      </c>
      <c r="C2480" s="3" t="n">
        <v>42</v>
      </c>
      <c r="D2480" s="2" t="n">
        <v>72.5820693969727</v>
      </c>
      <c r="E2480" s="2" t="n">
        <v>429885.21875</v>
      </c>
      <c r="F2480" s="2" t="n">
        <v>14125.28125</v>
      </c>
      <c r="G2480" s="3" t="s">
        <v>82</v>
      </c>
    </row>
    <row r="2481" customFormat="false" ht="12.5" hidden="false" customHeight="false" outlineLevel="0" collapsed="false">
      <c r="A2481" s="3" t="n">
        <v>76</v>
      </c>
      <c r="B2481" s="3" t="s">
        <v>160</v>
      </c>
      <c r="C2481" s="3" t="n">
        <v>43</v>
      </c>
      <c r="D2481" s="2" t="n">
        <v>72.8889465332031</v>
      </c>
      <c r="E2481" s="2" t="n">
        <v>426129.0625</v>
      </c>
      <c r="F2481" s="2" t="n">
        <v>14079.2119140625</v>
      </c>
      <c r="G2481" s="3" t="s">
        <v>82</v>
      </c>
    </row>
    <row r="2482" customFormat="false" ht="12.5" hidden="false" customHeight="false" outlineLevel="0" collapsed="false">
      <c r="A2482" s="3" t="n">
        <v>76</v>
      </c>
      <c r="B2482" s="3" t="s">
        <v>160</v>
      </c>
      <c r="C2482" s="3" t="n">
        <v>44</v>
      </c>
      <c r="D2482" s="2" t="n">
        <v>73.1958160400391</v>
      </c>
      <c r="E2482" s="2" t="n">
        <v>421614.75</v>
      </c>
      <c r="F2482" s="2" t="n">
        <v>14060.4853515625</v>
      </c>
      <c r="G2482" s="3" t="s">
        <v>82</v>
      </c>
    </row>
    <row r="2483" customFormat="false" ht="12.5" hidden="false" customHeight="false" outlineLevel="0" collapsed="false">
      <c r="A2483" s="3" t="n">
        <v>76</v>
      </c>
      <c r="B2483" s="3" t="s">
        <v>160</v>
      </c>
      <c r="C2483" s="3" t="n">
        <v>45</v>
      </c>
      <c r="D2483" s="2" t="n">
        <v>73.5026931762695</v>
      </c>
      <c r="E2483" s="2" t="n">
        <v>417360.84375</v>
      </c>
      <c r="F2483" s="2" t="n">
        <v>14073.8837890625</v>
      </c>
      <c r="G2483" s="3" t="s">
        <v>82</v>
      </c>
    </row>
    <row r="2484" customFormat="false" ht="12.5" hidden="false" customHeight="false" outlineLevel="0" collapsed="false">
      <c r="A2484" s="3" t="n">
        <v>76</v>
      </c>
      <c r="B2484" s="3" t="s">
        <v>160</v>
      </c>
      <c r="C2484" s="3" t="n">
        <v>46</v>
      </c>
      <c r="D2484" s="2" t="n">
        <v>73.8095703125</v>
      </c>
      <c r="E2484" s="2" t="n">
        <v>412130.21875</v>
      </c>
      <c r="F2484" s="2" t="n">
        <v>14127.5751953125</v>
      </c>
      <c r="G2484" s="3" t="s">
        <v>82</v>
      </c>
    </row>
    <row r="2485" customFormat="false" ht="12.5" hidden="false" customHeight="false" outlineLevel="0" collapsed="false">
      <c r="A2485" s="3" t="n">
        <v>76</v>
      </c>
      <c r="B2485" s="3" t="s">
        <v>160</v>
      </c>
      <c r="C2485" s="3" t="n">
        <v>47</v>
      </c>
      <c r="D2485" s="2" t="n">
        <v>74.1164398193359</v>
      </c>
      <c r="E2485" s="2" t="n">
        <v>407799.46875</v>
      </c>
      <c r="F2485" s="2" t="n">
        <v>14235.4736328125</v>
      </c>
      <c r="G2485" s="3" t="s">
        <v>82</v>
      </c>
    </row>
    <row r="2486" customFormat="false" ht="12.5" hidden="false" customHeight="false" outlineLevel="0" collapsed="false">
      <c r="A2486" s="3" t="n">
        <v>76</v>
      </c>
      <c r="B2486" s="3" t="s">
        <v>160</v>
      </c>
      <c r="C2486" s="3" t="n">
        <v>48</v>
      </c>
      <c r="D2486" s="2" t="n">
        <v>74.4233169555664</v>
      </c>
      <c r="E2486" s="2" t="n">
        <v>403821.46875</v>
      </c>
      <c r="F2486" s="2" t="n">
        <v>14411.7822265625</v>
      </c>
      <c r="G2486" s="3" t="s">
        <v>82</v>
      </c>
    </row>
    <row r="2487" customFormat="false" ht="12.5" hidden="false" customHeight="false" outlineLevel="0" collapsed="false">
      <c r="A2487" s="3" t="n">
        <v>76</v>
      </c>
      <c r="B2487" s="3" t="s">
        <v>160</v>
      </c>
      <c r="C2487" s="3" t="n">
        <v>49</v>
      </c>
      <c r="D2487" s="2" t="n">
        <v>74.7301940917969</v>
      </c>
      <c r="E2487" s="2" t="n">
        <v>399380.03125</v>
      </c>
      <c r="F2487" s="2" t="n">
        <v>14657.6767578125</v>
      </c>
      <c r="G2487" s="3" t="s">
        <v>82</v>
      </c>
    </row>
    <row r="2488" customFormat="false" ht="12.5" hidden="false" customHeight="false" outlineLevel="0" collapsed="false">
      <c r="A2488" s="3" t="n">
        <v>76</v>
      </c>
      <c r="B2488" s="3" t="s">
        <v>160</v>
      </c>
      <c r="C2488" s="3" t="n">
        <v>50</v>
      </c>
      <c r="D2488" s="2" t="n">
        <v>75.0370635986328</v>
      </c>
      <c r="E2488" s="2" t="n">
        <v>395513.125</v>
      </c>
      <c r="F2488" s="2" t="n">
        <v>14948.291015625</v>
      </c>
      <c r="G2488" s="3" t="s">
        <v>82</v>
      </c>
    </row>
    <row r="2489" customFormat="false" ht="12.5" hidden="false" customHeight="false" outlineLevel="0" collapsed="false">
      <c r="A2489" s="3" t="n">
        <v>76</v>
      </c>
      <c r="B2489" s="3" t="s">
        <v>160</v>
      </c>
      <c r="C2489" s="3" t="n">
        <v>51</v>
      </c>
      <c r="D2489" s="2" t="n">
        <v>75.3439407348633</v>
      </c>
      <c r="E2489" s="2" t="n">
        <v>390778.75</v>
      </c>
      <c r="F2489" s="2" t="n">
        <v>15261.8759765625</v>
      </c>
      <c r="G2489" s="3" t="s">
        <v>82</v>
      </c>
    </row>
    <row r="2490" customFormat="false" ht="12.5" hidden="false" customHeight="false" outlineLevel="0" collapsed="false">
      <c r="A2490" s="3" t="n">
        <v>76</v>
      </c>
      <c r="B2490" s="3" t="s">
        <v>160</v>
      </c>
      <c r="C2490" s="3" t="n">
        <v>52</v>
      </c>
      <c r="D2490" s="2" t="n">
        <v>75.6508178710938</v>
      </c>
      <c r="E2490" s="2" t="n">
        <v>385041.25</v>
      </c>
      <c r="F2490" s="2" t="n">
        <v>15511.849609375</v>
      </c>
      <c r="G2490" s="3" t="s">
        <v>82</v>
      </c>
    </row>
    <row r="2491" customFormat="false" ht="12.5" hidden="false" customHeight="false" outlineLevel="0" collapsed="false">
      <c r="A2491" s="3" t="n">
        <v>76</v>
      </c>
      <c r="B2491" s="3" t="s">
        <v>160</v>
      </c>
      <c r="C2491" s="3" t="n">
        <v>53</v>
      </c>
      <c r="D2491" s="2" t="n">
        <v>75.9576873779297</v>
      </c>
      <c r="E2491" s="2" t="n">
        <v>379133.8125</v>
      </c>
      <c r="F2491" s="2" t="n">
        <v>15630.75</v>
      </c>
      <c r="G2491" s="3" t="s">
        <v>82</v>
      </c>
    </row>
    <row r="2492" customFormat="false" ht="12.5" hidden="false" customHeight="false" outlineLevel="0" collapsed="false">
      <c r="A2492" s="3" t="n">
        <v>76</v>
      </c>
      <c r="B2492" s="3" t="s">
        <v>160</v>
      </c>
      <c r="C2492" s="3" t="n">
        <v>54</v>
      </c>
      <c r="D2492" s="2" t="n">
        <v>76.2645645141602</v>
      </c>
      <c r="E2492" s="2" t="n">
        <v>374256.46875</v>
      </c>
      <c r="F2492" s="2" t="n">
        <v>15606.3837890625</v>
      </c>
      <c r="G2492" s="3" t="s">
        <v>82</v>
      </c>
    </row>
    <row r="2493" customFormat="false" ht="12.5" hidden="false" customHeight="false" outlineLevel="0" collapsed="false">
      <c r="A2493" s="3" t="n">
        <v>76</v>
      </c>
      <c r="B2493" s="3" t="s">
        <v>160</v>
      </c>
      <c r="C2493" s="3" t="n">
        <v>55</v>
      </c>
      <c r="D2493" s="2" t="n">
        <v>76.5714416503906</v>
      </c>
      <c r="E2493" s="2" t="n">
        <v>369525.5</v>
      </c>
      <c r="F2493" s="2" t="n">
        <v>15468.2998046875</v>
      </c>
      <c r="G2493" s="3" t="s">
        <v>82</v>
      </c>
    </row>
    <row r="2494" customFormat="false" ht="12.5" hidden="false" customHeight="false" outlineLevel="0" collapsed="false">
      <c r="A2494" s="3" t="n">
        <v>76</v>
      </c>
      <c r="B2494" s="3" t="s">
        <v>160</v>
      </c>
      <c r="C2494" s="3" t="n">
        <v>56</v>
      </c>
      <c r="D2494" s="2" t="n">
        <v>76.8783187866211</v>
      </c>
      <c r="E2494" s="2" t="n">
        <v>364593.5</v>
      </c>
      <c r="F2494" s="2" t="n">
        <v>15268.5166015625</v>
      </c>
      <c r="G2494" s="3" t="s">
        <v>82</v>
      </c>
    </row>
    <row r="2495" customFormat="false" ht="12.5" hidden="false" customHeight="false" outlineLevel="0" collapsed="false">
      <c r="A2495" s="3" t="n">
        <v>76</v>
      </c>
      <c r="B2495" s="3" t="s">
        <v>160</v>
      </c>
      <c r="C2495" s="3" t="n">
        <v>57</v>
      </c>
      <c r="D2495" s="2" t="n">
        <v>77.1851959228516</v>
      </c>
      <c r="E2495" s="2" t="n">
        <v>360605.1875</v>
      </c>
      <c r="F2495" s="2" t="n">
        <v>15056.5048828125</v>
      </c>
      <c r="G2495" s="3" t="s">
        <v>82</v>
      </c>
    </row>
    <row r="2496" customFormat="false" ht="12.5" hidden="false" customHeight="false" outlineLevel="0" collapsed="false">
      <c r="A2496" s="3" t="n">
        <v>76</v>
      </c>
      <c r="B2496" s="3" t="s">
        <v>160</v>
      </c>
      <c r="C2496" s="3" t="n">
        <v>58</v>
      </c>
      <c r="D2496" s="2" t="n">
        <v>77.4920654296875</v>
      </c>
      <c r="E2496" s="2" t="n">
        <v>354814.59375</v>
      </c>
      <c r="F2496" s="2" t="n">
        <v>14886.525390625</v>
      </c>
      <c r="G2496" s="3" t="s">
        <v>82</v>
      </c>
    </row>
    <row r="2497" customFormat="false" ht="12.5" hidden="false" customHeight="false" outlineLevel="0" collapsed="false">
      <c r="A2497" s="3" t="n">
        <v>76</v>
      </c>
      <c r="B2497" s="3" t="s">
        <v>160</v>
      </c>
      <c r="C2497" s="3" t="n">
        <v>59</v>
      </c>
      <c r="D2497" s="2" t="n">
        <v>77.798942565918</v>
      </c>
      <c r="E2497" s="2" t="n">
        <v>350765.46875</v>
      </c>
      <c r="F2497" s="2" t="n">
        <v>14740.6533203125</v>
      </c>
      <c r="G2497" s="3" t="s">
        <v>82</v>
      </c>
    </row>
    <row r="2498" customFormat="false" ht="12.5" hidden="false" customHeight="false" outlineLevel="0" collapsed="false">
      <c r="A2498" s="3" t="n">
        <v>76</v>
      </c>
      <c r="B2498" s="3" t="s">
        <v>160</v>
      </c>
      <c r="C2498" s="3" t="n">
        <v>60</v>
      </c>
      <c r="D2498" s="2" t="n">
        <v>78.1058197021484</v>
      </c>
      <c r="E2498" s="2" t="n">
        <v>345585.3125</v>
      </c>
      <c r="F2498" s="2" t="n">
        <v>14612.330078125</v>
      </c>
      <c r="G2498" s="3" t="s">
        <v>82</v>
      </c>
    </row>
    <row r="2499" customFormat="false" ht="12.5" hidden="false" customHeight="false" outlineLevel="0" collapsed="false">
      <c r="A2499" s="3" t="n">
        <v>76</v>
      </c>
      <c r="B2499" s="3" t="s">
        <v>160</v>
      </c>
      <c r="C2499" s="3" t="n">
        <v>61</v>
      </c>
      <c r="D2499" s="2" t="n">
        <v>78.4126892089844</v>
      </c>
      <c r="E2499" s="2" t="n">
        <v>341411.84375</v>
      </c>
      <c r="F2499" s="2" t="n">
        <v>14493.9111328125</v>
      </c>
      <c r="G2499" s="3" t="s">
        <v>82</v>
      </c>
    </row>
    <row r="2500" customFormat="false" ht="12.5" hidden="false" customHeight="false" outlineLevel="0" collapsed="false">
      <c r="A2500" s="3" t="n">
        <v>76</v>
      </c>
      <c r="B2500" s="3" t="s">
        <v>160</v>
      </c>
      <c r="C2500" s="3" t="n">
        <v>62</v>
      </c>
      <c r="D2500" s="2" t="n">
        <v>78.7195663452148</v>
      </c>
      <c r="E2500" s="2" t="n">
        <v>336588.78125</v>
      </c>
      <c r="F2500" s="2" t="n">
        <v>14380.1640625</v>
      </c>
      <c r="G2500" s="3" t="s">
        <v>82</v>
      </c>
    </row>
    <row r="2501" customFormat="false" ht="12.5" hidden="false" customHeight="false" outlineLevel="0" collapsed="false">
      <c r="A2501" s="3" t="n">
        <v>76</v>
      </c>
      <c r="B2501" s="3" t="s">
        <v>160</v>
      </c>
      <c r="C2501" s="3" t="n">
        <v>63</v>
      </c>
      <c r="D2501" s="2" t="n">
        <v>79.0264434814453</v>
      </c>
      <c r="E2501" s="2" t="n">
        <v>332206.71875</v>
      </c>
      <c r="F2501" s="2" t="n">
        <v>14270.884765625</v>
      </c>
      <c r="G2501" s="3" t="s">
        <v>82</v>
      </c>
    </row>
    <row r="2502" customFormat="false" ht="12.5" hidden="false" customHeight="false" outlineLevel="0" collapsed="false">
      <c r="A2502" s="3" t="n">
        <v>76</v>
      </c>
      <c r="B2502" s="3" t="s">
        <v>160</v>
      </c>
      <c r="C2502" s="3" t="n">
        <v>64</v>
      </c>
      <c r="D2502" s="2" t="n">
        <v>79.3333129882813</v>
      </c>
      <c r="E2502" s="2" t="n">
        <v>327361</v>
      </c>
      <c r="F2502" s="2" t="n">
        <v>14171.3701171875</v>
      </c>
      <c r="G2502" s="3" t="s">
        <v>82</v>
      </c>
    </row>
    <row r="2503" customFormat="false" ht="12.5" hidden="false" customHeight="false" outlineLevel="0" collapsed="false">
      <c r="A2503" s="3" t="n">
        <v>76</v>
      </c>
      <c r="B2503" s="3" t="s">
        <v>160</v>
      </c>
      <c r="C2503" s="3" t="n">
        <v>65</v>
      </c>
      <c r="D2503" s="2" t="n">
        <v>79.6401901245117</v>
      </c>
      <c r="E2503" s="2" t="n">
        <v>322867.375</v>
      </c>
      <c r="F2503" s="2" t="n">
        <v>14091.505859375</v>
      </c>
      <c r="G2503" s="3" t="s">
        <v>82</v>
      </c>
    </row>
    <row r="2504" customFormat="false" ht="12.5" hidden="false" customHeight="false" outlineLevel="0" collapsed="false">
      <c r="A2504" s="3" t="n">
        <v>76</v>
      </c>
      <c r="B2504" s="3" t="s">
        <v>160</v>
      </c>
      <c r="C2504" s="3" t="n">
        <v>66</v>
      </c>
      <c r="D2504" s="2" t="n">
        <v>79.9470672607422</v>
      </c>
      <c r="E2504" s="2" t="n">
        <v>318772.125</v>
      </c>
      <c r="F2504" s="2" t="n">
        <v>14044.41015625</v>
      </c>
      <c r="G2504" s="3" t="s">
        <v>82</v>
      </c>
    </row>
    <row r="2505" customFormat="false" ht="12.5" hidden="false" customHeight="false" outlineLevel="0" collapsed="false">
      <c r="A2505" s="3" t="n">
        <v>76</v>
      </c>
      <c r="B2505" s="3" t="s">
        <v>160</v>
      </c>
      <c r="C2505" s="3" t="n">
        <v>67</v>
      </c>
      <c r="D2505" s="2" t="n">
        <v>80.2539367675781</v>
      </c>
      <c r="E2505" s="2" t="n">
        <v>314998.78125</v>
      </c>
      <c r="F2505" s="2" t="n">
        <v>14044.45703125</v>
      </c>
      <c r="G2505" s="3" t="s">
        <v>82</v>
      </c>
    </row>
    <row r="2506" customFormat="false" ht="12.5" hidden="false" customHeight="false" outlineLevel="0" collapsed="false">
      <c r="A2506" s="3" t="n">
        <v>76</v>
      </c>
      <c r="B2506" s="3" t="s">
        <v>160</v>
      </c>
      <c r="C2506" s="3" t="n">
        <v>68</v>
      </c>
      <c r="D2506" s="2" t="n">
        <v>80.5608139038086</v>
      </c>
      <c r="E2506" s="2" t="n">
        <v>309837.4375</v>
      </c>
      <c r="F2506" s="2" t="n">
        <v>14108.96875</v>
      </c>
      <c r="G2506" s="3" t="s">
        <v>82</v>
      </c>
    </row>
    <row r="2507" customFormat="false" ht="12.5" hidden="false" customHeight="false" outlineLevel="0" collapsed="false">
      <c r="A2507" s="3" t="n">
        <v>76</v>
      </c>
      <c r="B2507" s="3" t="s">
        <v>160</v>
      </c>
      <c r="C2507" s="3" t="n">
        <v>69</v>
      </c>
      <c r="D2507" s="2" t="n">
        <v>80.8676910400391</v>
      </c>
      <c r="E2507" s="2" t="n">
        <v>305684.625</v>
      </c>
      <c r="F2507" s="2" t="n">
        <v>14264.4794921875</v>
      </c>
      <c r="G2507" s="3" t="s">
        <v>82</v>
      </c>
    </row>
    <row r="2508" customFormat="false" ht="12.5" hidden="false" customHeight="false" outlineLevel="0" collapsed="false">
      <c r="A2508" s="3" t="n">
        <v>76</v>
      </c>
      <c r="B2508" s="3" t="s">
        <v>160</v>
      </c>
      <c r="C2508" s="3" t="n">
        <v>70</v>
      </c>
      <c r="D2508" s="2" t="n">
        <v>81.174560546875</v>
      </c>
      <c r="E2508" s="2" t="n">
        <v>301371.1875</v>
      </c>
      <c r="F2508" s="2" t="n">
        <v>14557.76953125</v>
      </c>
      <c r="G2508" s="3" t="s">
        <v>82</v>
      </c>
    </row>
    <row r="2509" customFormat="false" ht="12.5" hidden="false" customHeight="false" outlineLevel="0" collapsed="false">
      <c r="A2509" s="3" t="n">
        <v>76</v>
      </c>
      <c r="B2509" s="3" t="s">
        <v>160</v>
      </c>
      <c r="C2509" s="3" t="n">
        <v>71</v>
      </c>
      <c r="D2509" s="2" t="n">
        <v>81.4814376831055</v>
      </c>
      <c r="E2509" s="2" t="n">
        <v>296770.78125</v>
      </c>
      <c r="F2509" s="2" t="n">
        <v>15073.6474609375</v>
      </c>
      <c r="G2509" s="3" t="s">
        <v>82</v>
      </c>
    </row>
    <row r="2510" customFormat="false" ht="12.5" hidden="false" customHeight="false" outlineLevel="0" collapsed="false">
      <c r="A2510" s="3" t="n">
        <v>76</v>
      </c>
      <c r="B2510" s="3" t="s">
        <v>160</v>
      </c>
      <c r="C2510" s="3" t="n">
        <v>72</v>
      </c>
      <c r="D2510" s="2" t="n">
        <v>81.7883148193359</v>
      </c>
      <c r="E2510" s="2" t="n">
        <v>292382.1875</v>
      </c>
      <c r="F2510" s="2" t="n">
        <v>16066.2275390625</v>
      </c>
      <c r="G2510" s="3" t="s">
        <v>82</v>
      </c>
    </row>
    <row r="2511" customFormat="false" ht="12.5" hidden="false" customHeight="false" outlineLevel="0" collapsed="false">
      <c r="A2511" s="3" t="n">
        <v>76</v>
      </c>
      <c r="B2511" s="3" t="s">
        <v>160</v>
      </c>
      <c r="C2511" s="3" t="n">
        <v>73</v>
      </c>
      <c r="D2511" s="2" t="n">
        <v>82.0951919555664</v>
      </c>
      <c r="E2511" s="2" t="n">
        <v>287563.59375</v>
      </c>
      <c r="F2511" s="2" t="n">
        <v>17675.96484375</v>
      </c>
      <c r="G2511" s="3" t="s">
        <v>82</v>
      </c>
    </row>
    <row r="2512" customFormat="false" ht="12.5" hidden="false" customHeight="false" outlineLevel="0" collapsed="false">
      <c r="A2512" s="3" t="n">
        <v>76</v>
      </c>
      <c r="B2512" s="3" t="s">
        <v>160</v>
      </c>
      <c r="C2512" s="3" t="n">
        <v>74</v>
      </c>
      <c r="D2512" s="2" t="n">
        <v>82.4020690917969</v>
      </c>
      <c r="E2512" s="2" t="n">
        <v>283056.53125</v>
      </c>
      <c r="F2512" s="2" t="n">
        <v>20194.234375</v>
      </c>
      <c r="G2512" s="3" t="s">
        <v>82</v>
      </c>
    </row>
    <row r="2513" customFormat="false" ht="12.5" hidden="false" customHeight="false" outlineLevel="0" collapsed="false">
      <c r="A2513" s="3" t="n">
        <v>76</v>
      </c>
      <c r="B2513" s="3" t="s">
        <v>160</v>
      </c>
      <c r="C2513" s="3" t="n">
        <v>75</v>
      </c>
      <c r="D2513" s="2" t="n">
        <v>82.7089385986328</v>
      </c>
      <c r="E2513" s="2" t="n">
        <v>277444.875</v>
      </c>
      <c r="F2513" s="2" t="n">
        <v>23974.2890625</v>
      </c>
      <c r="G2513" s="3" t="s">
        <v>82</v>
      </c>
    </row>
    <row r="2514" customFormat="false" ht="12.5" hidden="false" customHeight="false" outlineLevel="0" collapsed="false">
      <c r="A2514" s="3" t="n">
        <v>76</v>
      </c>
      <c r="B2514" s="3" t="s">
        <v>160</v>
      </c>
      <c r="C2514" s="3" t="n">
        <v>76</v>
      </c>
      <c r="D2514" s="2" t="n">
        <v>83.0158157348633</v>
      </c>
      <c r="E2514" s="2" t="n">
        <v>271016.40625</v>
      </c>
      <c r="F2514" s="2" t="n">
        <v>29377.435546875</v>
      </c>
      <c r="G2514" s="3" t="s">
        <v>82</v>
      </c>
    </row>
    <row r="2515" customFormat="false" ht="12.5" hidden="false" customHeight="false" outlineLevel="0" collapsed="false">
      <c r="A2515" s="3" t="n">
        <v>76</v>
      </c>
      <c r="B2515" s="3" t="s">
        <v>160</v>
      </c>
      <c r="C2515" s="3" t="n">
        <v>77</v>
      </c>
      <c r="D2515" s="2" t="n">
        <v>83.3226928710938</v>
      </c>
      <c r="E2515" s="2" t="n">
        <v>264273.0625</v>
      </c>
      <c r="F2515" s="2" t="n">
        <v>36660.91796875</v>
      </c>
      <c r="G2515" s="3" t="s">
        <v>82</v>
      </c>
    </row>
    <row r="2516" customFormat="false" ht="12.5" hidden="false" customHeight="false" outlineLevel="0" collapsed="false">
      <c r="A2516" s="3" t="n">
        <v>76</v>
      </c>
      <c r="B2516" s="3" t="s">
        <v>160</v>
      </c>
      <c r="C2516" s="3" t="n">
        <v>78</v>
      </c>
      <c r="D2516" s="2" t="n">
        <v>83.6295623779297</v>
      </c>
      <c r="E2516" s="2" t="n">
        <v>255321.5625</v>
      </c>
      <c r="F2516" s="2" t="n">
        <v>45812.44921875</v>
      </c>
      <c r="G2516" s="3" t="s">
        <v>82</v>
      </c>
    </row>
    <row r="2517" customFormat="false" ht="12.5" hidden="false" customHeight="false" outlineLevel="0" collapsed="false">
      <c r="A2517" s="3" t="n">
        <v>76</v>
      </c>
      <c r="B2517" s="3" t="s">
        <v>160</v>
      </c>
      <c r="C2517" s="3" t="n">
        <v>79</v>
      </c>
      <c r="D2517" s="2" t="n">
        <v>83.9364395141602</v>
      </c>
      <c r="E2517" s="2" t="n">
        <v>243195.3125</v>
      </c>
      <c r="F2517" s="2" t="n">
        <v>56382.5546875</v>
      </c>
      <c r="G2517" s="3" t="s">
        <v>82</v>
      </c>
    </row>
    <row r="2518" customFormat="false" ht="12.5" hidden="false" customHeight="false" outlineLevel="0" collapsed="false">
      <c r="A2518" s="3" t="n">
        <v>76</v>
      </c>
      <c r="B2518" s="3" t="s">
        <v>160</v>
      </c>
      <c r="C2518" s="3" t="n">
        <v>80</v>
      </c>
      <c r="D2518" s="2" t="n">
        <v>84.2433166503906</v>
      </c>
      <c r="E2518" s="2" t="n">
        <v>227254.296875</v>
      </c>
      <c r="F2518" s="2" t="n">
        <v>67401.0234375</v>
      </c>
      <c r="G2518" s="3" t="s">
        <v>82</v>
      </c>
    </row>
    <row r="2519" customFormat="false" ht="12.5" hidden="false" customHeight="false" outlineLevel="0" collapsed="false">
      <c r="A2519" s="3" t="n">
        <v>76</v>
      </c>
      <c r="B2519" s="3" t="s">
        <v>160</v>
      </c>
      <c r="C2519" s="3" t="n">
        <v>81</v>
      </c>
      <c r="D2519" s="2" t="n">
        <v>84.5501861572266</v>
      </c>
      <c r="E2519" s="2" t="n">
        <v>203240.390625</v>
      </c>
      <c r="F2519" s="2" t="n">
        <v>77462.03125</v>
      </c>
      <c r="G2519" s="3" t="s">
        <v>82</v>
      </c>
    </row>
    <row r="2520" customFormat="false" ht="12.5" hidden="false" customHeight="false" outlineLevel="0" collapsed="false">
      <c r="A2520" s="3" t="n">
        <v>76</v>
      </c>
      <c r="B2520" s="3" t="s">
        <v>160</v>
      </c>
      <c r="C2520" s="3" t="n">
        <v>82</v>
      </c>
      <c r="D2520" s="2" t="n">
        <v>84.857063293457</v>
      </c>
      <c r="E2520" s="2" t="n">
        <v>166979.609375</v>
      </c>
      <c r="F2520" s="2" t="n">
        <v>84994.1328125</v>
      </c>
      <c r="G2520" s="3" t="s">
        <v>82</v>
      </c>
    </row>
    <row r="2521" customFormat="false" ht="12.5" hidden="false" customHeight="false" outlineLevel="0" collapsed="false">
      <c r="A2521" s="3" t="n">
        <v>76</v>
      </c>
      <c r="B2521" s="3" t="s">
        <v>160</v>
      </c>
      <c r="C2521" s="3" t="n">
        <v>83</v>
      </c>
      <c r="D2521" s="2" t="n">
        <v>85.1639404296875</v>
      </c>
      <c r="E2521" s="2" t="n">
        <v>125420.1484375</v>
      </c>
      <c r="F2521" s="2" t="n">
        <v>88638.4296875</v>
      </c>
      <c r="G2521" s="3" t="s">
        <v>82</v>
      </c>
    </row>
    <row r="2522" customFormat="false" ht="12.5" hidden="false" customHeight="false" outlineLevel="0" collapsed="false">
      <c r="A2522" s="3" t="n">
        <v>76</v>
      </c>
      <c r="B2522" s="3" t="s">
        <v>160</v>
      </c>
      <c r="C2522" s="3" t="n">
        <v>84</v>
      </c>
      <c r="D2522" s="2" t="n">
        <v>85.4708099365234</v>
      </c>
      <c r="E2522" s="2" t="n">
        <v>83705.40625</v>
      </c>
      <c r="F2522" s="2" t="n">
        <v>87600.46875</v>
      </c>
      <c r="G2522" s="3" t="s">
        <v>82</v>
      </c>
    </row>
    <row r="2523" customFormat="false" ht="12.5" hidden="false" customHeight="false" outlineLevel="0" collapsed="false">
      <c r="A2523" s="3" t="n">
        <v>76</v>
      </c>
      <c r="B2523" s="3" t="s">
        <v>160</v>
      </c>
      <c r="C2523" s="3" t="n">
        <v>85</v>
      </c>
      <c r="D2523" s="2" t="n">
        <v>85.7776870727539</v>
      </c>
      <c r="E2523" s="2" t="n">
        <v>53060.93359375</v>
      </c>
      <c r="F2523" s="2" t="n">
        <v>81856.8984375</v>
      </c>
      <c r="G2523" s="3" t="s">
        <v>82</v>
      </c>
    </row>
    <row r="2524" customFormat="false" ht="12.5" hidden="false" customHeight="false" outlineLevel="0" collapsed="false">
      <c r="A2524" s="3" t="n">
        <v>76</v>
      </c>
      <c r="B2524" s="3" t="s">
        <v>160</v>
      </c>
      <c r="C2524" s="3" t="n">
        <v>86</v>
      </c>
      <c r="D2524" s="2" t="n">
        <v>86.0845642089844</v>
      </c>
      <c r="E2524" s="2" t="n">
        <v>31520.53125</v>
      </c>
      <c r="F2524" s="2" t="n">
        <v>72164.4609375</v>
      </c>
      <c r="G2524" s="3" t="s">
        <v>82</v>
      </c>
    </row>
    <row r="2525" customFormat="false" ht="12.5" hidden="false" customHeight="false" outlineLevel="0" collapsed="false">
      <c r="A2525" s="3" t="n">
        <v>76</v>
      </c>
      <c r="B2525" s="3" t="s">
        <v>160</v>
      </c>
      <c r="C2525" s="3" t="n">
        <v>87</v>
      </c>
      <c r="D2525" s="2" t="n">
        <v>86.3914337158203</v>
      </c>
      <c r="E2525" s="2" t="n">
        <v>20512.94140625</v>
      </c>
      <c r="F2525" s="2" t="n">
        <v>59882.703125</v>
      </c>
      <c r="G2525" s="3" t="s">
        <v>82</v>
      </c>
    </row>
    <row r="2526" customFormat="false" ht="12.5" hidden="false" customHeight="false" outlineLevel="0" collapsed="false">
      <c r="A2526" s="3" t="n">
        <v>76</v>
      </c>
      <c r="B2526" s="3" t="s">
        <v>160</v>
      </c>
      <c r="C2526" s="3" t="n">
        <v>88</v>
      </c>
      <c r="D2526" s="2" t="n">
        <v>86.6983108520508</v>
      </c>
      <c r="E2526" s="2" t="n">
        <v>15378.4677734375</v>
      </c>
      <c r="F2526" s="2" t="n">
        <v>46659.56640625</v>
      </c>
      <c r="G2526" s="3" t="s">
        <v>82</v>
      </c>
    </row>
    <row r="2527" customFormat="false" ht="12.5" hidden="false" customHeight="false" outlineLevel="0" collapsed="false">
      <c r="A2527" s="3" t="n">
        <v>76</v>
      </c>
      <c r="B2527" s="3" t="s">
        <v>160</v>
      </c>
      <c r="C2527" s="3" t="n">
        <v>89</v>
      </c>
      <c r="D2527" s="2" t="n">
        <v>87.0051879882813</v>
      </c>
      <c r="E2527" s="2" t="n">
        <v>13645.779296875</v>
      </c>
      <c r="F2527" s="2" t="n">
        <v>34061.1328125</v>
      </c>
      <c r="G2527" s="3" t="s">
        <v>82</v>
      </c>
    </row>
    <row r="2528" customFormat="false" ht="12.5" hidden="false" customHeight="false" outlineLevel="0" collapsed="false">
      <c r="A2528" s="3" t="n">
        <v>76</v>
      </c>
      <c r="B2528" s="3" t="s">
        <v>160</v>
      </c>
      <c r="C2528" s="3" t="n">
        <v>90</v>
      </c>
      <c r="D2528" s="2" t="n">
        <v>87.3120574951172</v>
      </c>
      <c r="E2528" s="2" t="n">
        <v>11533.27734375</v>
      </c>
      <c r="F2528" s="2" t="n">
        <v>23250.5546875</v>
      </c>
      <c r="G2528" s="3" t="s">
        <v>82</v>
      </c>
    </row>
    <row r="2529" customFormat="false" ht="12.5" hidden="false" customHeight="false" outlineLevel="0" collapsed="false">
      <c r="A2529" s="3" t="n">
        <v>76</v>
      </c>
      <c r="B2529" s="3" t="s">
        <v>160</v>
      </c>
      <c r="C2529" s="3" t="n">
        <v>91</v>
      </c>
      <c r="D2529" s="2" t="n">
        <v>87.6189422607422</v>
      </c>
      <c r="E2529" s="2" t="n">
        <v>10757.62890625</v>
      </c>
      <c r="F2529" s="2" t="n">
        <v>14846.6787109375</v>
      </c>
      <c r="G2529" s="3" t="s">
        <v>82</v>
      </c>
    </row>
    <row r="2530" customFormat="false" ht="12.5" hidden="false" customHeight="false" outlineLevel="0" collapsed="false">
      <c r="A2530" s="3" t="n">
        <v>76</v>
      </c>
      <c r="B2530" s="3" t="s">
        <v>160</v>
      </c>
      <c r="C2530" s="3" t="n">
        <v>92</v>
      </c>
      <c r="D2530" s="2" t="n">
        <v>87.9258117675781</v>
      </c>
      <c r="E2530" s="2" t="n">
        <v>10271.7001953125</v>
      </c>
      <c r="F2530" s="2" t="n">
        <v>9635.6806640625</v>
      </c>
      <c r="G2530" s="3" t="s">
        <v>82</v>
      </c>
    </row>
    <row r="2531" customFormat="false" ht="12.5" hidden="false" customHeight="false" outlineLevel="0" collapsed="false">
      <c r="A2531" s="3" t="n">
        <v>76</v>
      </c>
      <c r="B2531" s="3" t="s">
        <v>160</v>
      </c>
      <c r="C2531" s="3" t="n">
        <v>93</v>
      </c>
      <c r="D2531" s="2" t="n">
        <v>88.2326812744141</v>
      </c>
      <c r="E2531" s="2" t="n">
        <v>9336.353515625</v>
      </c>
      <c r="F2531" s="2" t="n">
        <v>6194.0283203125</v>
      </c>
      <c r="G2531" s="3" t="s">
        <v>82</v>
      </c>
    </row>
    <row r="2532" customFormat="false" ht="12.5" hidden="false" customHeight="false" outlineLevel="0" collapsed="false">
      <c r="A2532" s="3" t="n">
        <v>76</v>
      </c>
      <c r="B2532" s="3" t="s">
        <v>160</v>
      </c>
      <c r="C2532" s="3" t="n">
        <v>94</v>
      </c>
      <c r="D2532" s="2" t="n">
        <v>88.5395660400391</v>
      </c>
      <c r="E2532" s="2" t="n">
        <v>8712.150390625</v>
      </c>
      <c r="F2532" s="2" t="n">
        <v>4062.6943359375</v>
      </c>
      <c r="G2532" s="3" t="s">
        <v>82</v>
      </c>
    </row>
    <row r="2533" customFormat="false" ht="12.5" hidden="false" customHeight="false" outlineLevel="0" collapsed="false">
      <c r="A2533" s="3" t="n">
        <v>76</v>
      </c>
      <c r="B2533" s="3" t="s">
        <v>160</v>
      </c>
      <c r="C2533" s="3" t="n">
        <v>95</v>
      </c>
      <c r="D2533" s="2" t="n">
        <v>88.846435546875</v>
      </c>
      <c r="E2533" s="2" t="n">
        <v>8052.8037109375</v>
      </c>
      <c r="F2533" s="2" t="n">
        <v>2793.7783203125</v>
      </c>
      <c r="G2533" s="3" t="s">
        <v>82</v>
      </c>
    </row>
    <row r="2534" customFormat="false" ht="12.5" hidden="false" customHeight="false" outlineLevel="0" collapsed="false">
      <c r="A2534" s="3" t="n">
        <v>76</v>
      </c>
      <c r="B2534" s="3" t="s">
        <v>160</v>
      </c>
      <c r="C2534" s="3" t="n">
        <v>96</v>
      </c>
      <c r="D2534" s="2" t="n">
        <v>89.1533126831055</v>
      </c>
      <c r="E2534" s="2" t="n">
        <v>7492.6962890625</v>
      </c>
      <c r="F2534" s="2" t="n">
        <v>2039.5537109375</v>
      </c>
      <c r="G2534" s="3" t="s">
        <v>82</v>
      </c>
    </row>
    <row r="2535" customFormat="false" ht="12.5" hidden="false" customHeight="false" outlineLevel="0" collapsed="false">
      <c r="A2535" s="3" t="n">
        <v>76</v>
      </c>
      <c r="B2535" s="3" t="s">
        <v>160</v>
      </c>
      <c r="C2535" s="3" t="n">
        <v>97</v>
      </c>
      <c r="D2535" s="2" t="n">
        <v>89.4601898193359</v>
      </c>
      <c r="E2535" s="2" t="n">
        <v>7123.20458984375</v>
      </c>
      <c r="F2535" s="2" t="n">
        <v>1573.5771484375</v>
      </c>
      <c r="G2535" s="3" t="s">
        <v>82</v>
      </c>
    </row>
    <row r="2536" customFormat="false" ht="12.5" hidden="false" customHeight="false" outlineLevel="0" collapsed="false">
      <c r="A2536" s="3" t="n">
        <v>76</v>
      </c>
      <c r="B2536" s="3" t="s">
        <v>160</v>
      </c>
      <c r="C2536" s="3" t="n">
        <v>98</v>
      </c>
      <c r="D2536" s="2" t="n">
        <v>89.7670593261719</v>
      </c>
      <c r="E2536" s="2" t="n">
        <v>7556.2431640625</v>
      </c>
      <c r="F2536" s="2" t="n">
        <v>1268.2236328125</v>
      </c>
      <c r="G2536" s="3" t="s">
        <v>82</v>
      </c>
    </row>
    <row r="2537" customFormat="false" ht="12.5" hidden="false" customHeight="false" outlineLevel="0" collapsed="false">
      <c r="A2537" s="3" t="n">
        <v>76</v>
      </c>
      <c r="B2537" s="3" t="s">
        <v>160</v>
      </c>
      <c r="C2537" s="3" t="n">
        <v>99</v>
      </c>
      <c r="D2537" s="2" t="n">
        <v>90.0739364624023</v>
      </c>
      <c r="E2537" s="2" t="n">
        <v>7081.94287109375</v>
      </c>
      <c r="F2537" s="2" t="n">
        <v>1056.841796875</v>
      </c>
      <c r="G2537" s="3" t="s">
        <v>82</v>
      </c>
    </row>
    <row r="2538" customFormat="false" ht="12.5" hidden="false" customHeight="false" outlineLevel="0" collapsed="false">
      <c r="A2538" s="3" t="n">
        <v>76</v>
      </c>
      <c r="B2538" s="3" t="s">
        <v>160</v>
      </c>
      <c r="C2538" s="3" t="n">
        <v>100</v>
      </c>
      <c r="D2538" s="2" t="n">
        <v>90.3808135986328</v>
      </c>
      <c r="E2538" s="2" t="n">
        <v>6495.7041015625</v>
      </c>
      <c r="F2538" s="2" t="n">
        <v>901.7060546875</v>
      </c>
      <c r="G2538" s="3" t="s">
        <v>82</v>
      </c>
    </row>
    <row r="2539" customFormat="false" ht="12.5" hidden="false" customHeight="false" outlineLevel="0" collapsed="false">
      <c r="A2539" s="3" t="n">
        <v>76</v>
      </c>
      <c r="B2539" s="3" t="s">
        <v>160</v>
      </c>
      <c r="C2539" s="3" t="n">
        <v>101</v>
      </c>
      <c r="D2539" s="2" t="n">
        <v>90.6876831054688</v>
      </c>
      <c r="E2539" s="2" t="n">
        <v>6248.98779296875</v>
      </c>
      <c r="F2539" s="2" t="n">
        <v>777.359375</v>
      </c>
      <c r="G2539" s="3" t="s">
        <v>82</v>
      </c>
    </row>
    <row r="2540" customFormat="false" ht="12.5" hidden="false" customHeight="false" outlineLevel="0" collapsed="false">
      <c r="A2540" s="3" t="n">
        <v>76</v>
      </c>
      <c r="B2540" s="3" t="s">
        <v>160</v>
      </c>
      <c r="C2540" s="3" t="n">
        <v>102</v>
      </c>
      <c r="D2540" s="2" t="n">
        <v>90.9945602416992</v>
      </c>
      <c r="E2540" s="2" t="n">
        <v>6240.82568359375</v>
      </c>
      <c r="F2540" s="2" t="n">
        <v>667.388671875</v>
      </c>
      <c r="G2540" s="3" t="s">
        <v>82</v>
      </c>
    </row>
    <row r="2541" customFormat="false" ht="12.5" hidden="false" customHeight="false" outlineLevel="0" collapsed="false">
      <c r="A2541" s="3" t="n">
        <v>76</v>
      </c>
      <c r="B2541" s="3" t="s">
        <v>160</v>
      </c>
      <c r="C2541" s="3" t="n">
        <v>103</v>
      </c>
      <c r="D2541" s="2" t="n">
        <v>91.3014373779297</v>
      </c>
      <c r="E2541" s="2" t="n">
        <v>5587.181640625</v>
      </c>
      <c r="F2541" s="2" t="n">
        <v>565.7734375</v>
      </c>
      <c r="G2541" s="3" t="s">
        <v>82</v>
      </c>
    </row>
    <row r="2542" customFormat="false" ht="12.5" hidden="false" customHeight="false" outlineLevel="0" collapsed="false">
      <c r="A2542" s="3" t="n">
        <v>76</v>
      </c>
      <c r="B2542" s="3" t="s">
        <v>160</v>
      </c>
      <c r="C2542" s="3" t="n">
        <v>104</v>
      </c>
      <c r="D2542" s="2" t="n">
        <v>91.6083068847656</v>
      </c>
      <c r="E2542" s="2" t="n">
        <v>6544.265625</v>
      </c>
      <c r="F2542" s="2" t="n">
        <v>474.9189453125</v>
      </c>
      <c r="G2542" s="3" t="s">
        <v>82</v>
      </c>
    </row>
    <row r="2543" customFormat="false" ht="12.5" hidden="false" customHeight="false" outlineLevel="0" collapsed="false">
      <c r="A2543" s="3" t="n">
        <v>76</v>
      </c>
      <c r="B2543" s="3" t="s">
        <v>160</v>
      </c>
      <c r="C2543" s="3" t="n">
        <v>105</v>
      </c>
      <c r="D2543" s="2" t="n">
        <v>91.9151840209961</v>
      </c>
      <c r="E2543" s="2" t="n">
        <v>5894.33447265625</v>
      </c>
      <c r="F2543" s="2" t="n">
        <v>399.0751953125</v>
      </c>
      <c r="G2543" s="3" t="s">
        <v>82</v>
      </c>
    </row>
    <row r="2544" customFormat="false" ht="12.5" hidden="false" customHeight="false" outlineLevel="0" collapsed="false">
      <c r="A2544" s="3" t="n">
        <v>76</v>
      </c>
      <c r="B2544" s="3" t="s">
        <v>160</v>
      </c>
      <c r="C2544" s="3" t="n">
        <v>106</v>
      </c>
      <c r="D2544" s="2" t="n">
        <v>92.2220611572266</v>
      </c>
      <c r="E2544" s="2" t="n">
        <v>5900.97607421875</v>
      </c>
      <c r="F2544" s="2" t="n">
        <v>338.0302734375</v>
      </c>
      <c r="G2544" s="3" t="s">
        <v>82</v>
      </c>
    </row>
    <row r="2545" customFormat="false" ht="12.5" hidden="false" customHeight="false" outlineLevel="0" collapsed="false">
      <c r="A2545" s="3" t="n">
        <v>76</v>
      </c>
      <c r="B2545" s="3" t="s">
        <v>160</v>
      </c>
      <c r="C2545" s="3" t="n">
        <v>107</v>
      </c>
      <c r="D2545" s="2" t="n">
        <v>92.5289306640625</v>
      </c>
      <c r="E2545" s="2" t="n">
        <v>5340.30908203125</v>
      </c>
      <c r="F2545" s="2" t="n">
        <v>286.255859375</v>
      </c>
      <c r="G2545" s="3" t="s">
        <v>82</v>
      </c>
    </row>
    <row r="2546" customFormat="false" ht="12.5" hidden="false" customHeight="false" outlineLevel="0" collapsed="false">
      <c r="A2546" s="3" t="n">
        <v>76</v>
      </c>
      <c r="B2546" s="3" t="s">
        <v>160</v>
      </c>
      <c r="C2546" s="3" t="n">
        <v>108</v>
      </c>
      <c r="D2546" s="2" t="n">
        <v>92.8358154296875</v>
      </c>
      <c r="E2546" s="2" t="n">
        <v>5430.0771484375</v>
      </c>
      <c r="F2546" s="2" t="n">
        <v>237.4716796875</v>
      </c>
      <c r="G2546" s="3" t="s">
        <v>82</v>
      </c>
    </row>
    <row r="2547" customFormat="false" ht="12.5" hidden="false" customHeight="false" outlineLevel="0" collapsed="false">
      <c r="A2547" s="3" t="n">
        <v>76</v>
      </c>
      <c r="B2547" s="3" t="s">
        <v>160</v>
      </c>
      <c r="C2547" s="3" t="n">
        <v>109</v>
      </c>
      <c r="D2547" s="2" t="n">
        <v>93.1426849365234</v>
      </c>
      <c r="E2547" s="2" t="n">
        <v>5909.564453125</v>
      </c>
      <c r="F2547" s="2" t="n">
        <v>189.5390625</v>
      </c>
      <c r="G2547" s="3" t="s">
        <v>82</v>
      </c>
    </row>
    <row r="2548" customFormat="false" ht="12.5" hidden="false" customHeight="false" outlineLevel="0" collapsed="false">
      <c r="A2548" s="3" t="n">
        <v>76</v>
      </c>
      <c r="B2548" s="3" t="s">
        <v>160</v>
      </c>
      <c r="C2548" s="3" t="n">
        <v>110</v>
      </c>
      <c r="D2548" s="2" t="n">
        <v>93.4495544433594</v>
      </c>
      <c r="E2548" s="2" t="n">
        <v>5641.8154296875</v>
      </c>
      <c r="F2548" s="2" t="n">
        <v>144.75</v>
      </c>
      <c r="G2548" s="3" t="s">
        <v>82</v>
      </c>
    </row>
    <row r="2549" customFormat="false" ht="12.5" hidden="false" customHeight="false" outlineLevel="0" collapsed="false">
      <c r="A2549" s="3" t="n">
        <v>76</v>
      </c>
      <c r="B2549" s="3" t="s">
        <v>160</v>
      </c>
      <c r="C2549" s="3" t="n">
        <v>111</v>
      </c>
      <c r="D2549" s="2" t="n">
        <v>93.7564392089844</v>
      </c>
      <c r="E2549" s="2" t="n">
        <v>5614.5322265625</v>
      </c>
      <c r="F2549" s="2" t="n">
        <v>105.5859375</v>
      </c>
      <c r="G2549" s="3" t="s">
        <v>82</v>
      </c>
    </row>
    <row r="2550" customFormat="false" ht="12.5" hidden="false" customHeight="false" outlineLevel="0" collapsed="false">
      <c r="A2550" s="3" t="n">
        <v>76</v>
      </c>
      <c r="B2550" s="3" t="s">
        <v>160</v>
      </c>
      <c r="C2550" s="3" t="n">
        <v>112</v>
      </c>
      <c r="D2550" s="2" t="n">
        <v>94.0633087158203</v>
      </c>
      <c r="E2550" s="2" t="n">
        <v>5442.8916015625</v>
      </c>
      <c r="F2550" s="2" t="n">
        <v>70.4833984375</v>
      </c>
      <c r="G2550" s="3" t="s">
        <v>82</v>
      </c>
    </row>
    <row r="2551" customFormat="false" ht="12.5" hidden="false" customHeight="false" outlineLevel="0" collapsed="false">
      <c r="A2551" s="3" t="n">
        <v>76</v>
      </c>
      <c r="B2551" s="3" t="s">
        <v>160</v>
      </c>
      <c r="C2551" s="3" t="n">
        <v>113</v>
      </c>
      <c r="D2551" s="2" t="n">
        <v>94.3701858520508</v>
      </c>
      <c r="E2551" s="2" t="n">
        <v>5631.65185546875</v>
      </c>
      <c r="F2551" s="2" t="n">
        <v>33.720703125</v>
      </c>
      <c r="G2551" s="3" t="s">
        <v>82</v>
      </c>
    </row>
    <row r="2552" customFormat="false" ht="12.5" hidden="false" customHeight="false" outlineLevel="0" collapsed="false">
      <c r="A2552" s="3" t="n">
        <v>76</v>
      </c>
      <c r="B2552" s="3" t="s">
        <v>160</v>
      </c>
      <c r="C2552" s="3" t="n">
        <v>114</v>
      </c>
      <c r="D2552" s="2" t="n">
        <v>94.6770629882813</v>
      </c>
      <c r="E2552" s="2" t="n">
        <v>5185.72119140625</v>
      </c>
      <c r="F2552" s="2" t="n">
        <v>-10.7548828125</v>
      </c>
      <c r="G2552" s="3" t="s">
        <v>82</v>
      </c>
    </row>
    <row r="2553" customFormat="false" ht="12.5" hidden="false" customHeight="false" outlineLevel="0" collapsed="false">
      <c r="A2553" s="3" t="n">
        <v>77</v>
      </c>
      <c r="B2553" s="3" t="s">
        <v>161</v>
      </c>
      <c r="C2553" s="3" t="n">
        <v>1</v>
      </c>
      <c r="D2553" s="2" t="n">
        <v>60.0001983642578</v>
      </c>
      <c r="E2553" s="2" t="n">
        <v>737489.8125</v>
      </c>
      <c r="F2553" s="2" t="n">
        <v>18441.82421875</v>
      </c>
      <c r="G2553" s="3" t="s">
        <v>82</v>
      </c>
    </row>
    <row r="2554" customFormat="false" ht="12.5" hidden="false" customHeight="false" outlineLevel="0" collapsed="false">
      <c r="A2554" s="3" t="n">
        <v>77</v>
      </c>
      <c r="B2554" s="3" t="s">
        <v>161</v>
      </c>
      <c r="C2554" s="3" t="n">
        <v>2</v>
      </c>
      <c r="D2554" s="2" t="n">
        <v>60.3073654174805</v>
      </c>
      <c r="E2554" s="2" t="n">
        <v>733046.5</v>
      </c>
      <c r="F2554" s="2" t="n">
        <v>18614.013671875</v>
      </c>
      <c r="G2554" s="3" t="s">
        <v>82</v>
      </c>
    </row>
    <row r="2555" customFormat="false" ht="12.5" hidden="false" customHeight="false" outlineLevel="0" collapsed="false">
      <c r="A2555" s="3" t="n">
        <v>77</v>
      </c>
      <c r="B2555" s="3" t="s">
        <v>161</v>
      </c>
      <c r="C2555" s="3" t="n">
        <v>3</v>
      </c>
      <c r="D2555" s="2" t="n">
        <v>60.6145324707031</v>
      </c>
      <c r="E2555" s="2" t="n">
        <v>729151.5625</v>
      </c>
      <c r="F2555" s="2" t="n">
        <v>18775.2421875</v>
      </c>
      <c r="G2555" s="3" t="s">
        <v>82</v>
      </c>
    </row>
    <row r="2556" customFormat="false" ht="12.5" hidden="false" customHeight="false" outlineLevel="0" collapsed="false">
      <c r="A2556" s="3" t="n">
        <v>77</v>
      </c>
      <c r="B2556" s="3" t="s">
        <v>161</v>
      </c>
      <c r="C2556" s="3" t="n">
        <v>4</v>
      </c>
      <c r="D2556" s="2" t="n">
        <v>60.9216995239258</v>
      </c>
      <c r="E2556" s="2" t="n">
        <v>722961.5</v>
      </c>
      <c r="F2556" s="2" t="n">
        <v>18882.294921875</v>
      </c>
      <c r="G2556" s="3" t="s">
        <v>82</v>
      </c>
    </row>
    <row r="2557" customFormat="false" ht="12.5" hidden="false" customHeight="false" outlineLevel="0" collapsed="false">
      <c r="A2557" s="3" t="n">
        <v>77</v>
      </c>
      <c r="B2557" s="3" t="s">
        <v>161</v>
      </c>
      <c r="C2557" s="3" t="n">
        <v>5</v>
      </c>
      <c r="D2557" s="2" t="n">
        <v>61.2288665771484</v>
      </c>
      <c r="E2557" s="2" t="n">
        <v>716804.6875</v>
      </c>
      <c r="F2557" s="2" t="n">
        <v>18921.251953125</v>
      </c>
      <c r="G2557" s="3" t="s">
        <v>82</v>
      </c>
    </row>
    <row r="2558" customFormat="false" ht="12.5" hidden="false" customHeight="false" outlineLevel="0" collapsed="false">
      <c r="A2558" s="3" t="n">
        <v>77</v>
      </c>
      <c r="B2558" s="3" t="s">
        <v>161</v>
      </c>
      <c r="C2558" s="3" t="n">
        <v>6</v>
      </c>
      <c r="D2558" s="2" t="n">
        <v>61.5360298156738</v>
      </c>
      <c r="E2558" s="2" t="n">
        <v>711752.875</v>
      </c>
      <c r="F2558" s="2" t="n">
        <v>18910.12109375</v>
      </c>
      <c r="G2558" s="3" t="s">
        <v>82</v>
      </c>
    </row>
    <row r="2559" customFormat="false" ht="12.5" hidden="false" customHeight="false" outlineLevel="0" collapsed="false">
      <c r="A2559" s="3" t="n">
        <v>77</v>
      </c>
      <c r="B2559" s="3" t="s">
        <v>161</v>
      </c>
      <c r="C2559" s="3" t="n">
        <v>7</v>
      </c>
      <c r="D2559" s="2" t="n">
        <v>61.8431968688965</v>
      </c>
      <c r="E2559" s="2" t="n">
        <v>705743.5</v>
      </c>
      <c r="F2559" s="2" t="n">
        <v>18882.52734375</v>
      </c>
      <c r="G2559" s="3" t="s">
        <v>82</v>
      </c>
    </row>
    <row r="2560" customFormat="false" ht="12.5" hidden="false" customHeight="false" outlineLevel="0" collapsed="false">
      <c r="A2560" s="3" t="n">
        <v>77</v>
      </c>
      <c r="B2560" s="3" t="s">
        <v>161</v>
      </c>
      <c r="C2560" s="3" t="n">
        <v>8</v>
      </c>
      <c r="D2560" s="2" t="n">
        <v>62.1503639221191</v>
      </c>
      <c r="E2560" s="2" t="n">
        <v>699970.9375</v>
      </c>
      <c r="F2560" s="2" t="n">
        <v>18866.876953125</v>
      </c>
      <c r="G2560" s="3" t="s">
        <v>82</v>
      </c>
    </row>
    <row r="2561" customFormat="false" ht="12.5" hidden="false" customHeight="false" outlineLevel="0" collapsed="false">
      <c r="A2561" s="3" t="n">
        <v>77</v>
      </c>
      <c r="B2561" s="3" t="s">
        <v>161</v>
      </c>
      <c r="C2561" s="3" t="n">
        <v>9</v>
      </c>
      <c r="D2561" s="2" t="n">
        <v>62.4575309753418</v>
      </c>
      <c r="E2561" s="2" t="n">
        <v>693805.1875</v>
      </c>
      <c r="F2561" s="2" t="n">
        <v>18872.501953125</v>
      </c>
      <c r="G2561" s="3" t="s">
        <v>82</v>
      </c>
    </row>
    <row r="2562" customFormat="false" ht="12.5" hidden="false" customHeight="false" outlineLevel="0" collapsed="false">
      <c r="A2562" s="3" t="n">
        <v>77</v>
      </c>
      <c r="B2562" s="3" t="s">
        <v>161</v>
      </c>
      <c r="C2562" s="3" t="n">
        <v>10</v>
      </c>
      <c r="D2562" s="2" t="n">
        <v>62.7646980285645</v>
      </c>
      <c r="E2562" s="2" t="n">
        <v>688121.625</v>
      </c>
      <c r="F2562" s="2" t="n">
        <v>18889.8046875</v>
      </c>
      <c r="G2562" s="3" t="s">
        <v>82</v>
      </c>
    </row>
    <row r="2563" customFormat="false" ht="12.5" hidden="false" customHeight="false" outlineLevel="0" collapsed="false">
      <c r="A2563" s="3" t="n">
        <v>77</v>
      </c>
      <c r="B2563" s="3" t="s">
        <v>161</v>
      </c>
      <c r="C2563" s="3" t="n">
        <v>11</v>
      </c>
      <c r="D2563" s="2" t="n">
        <v>63.0718650817871</v>
      </c>
      <c r="E2563" s="2" t="n">
        <v>681799.5</v>
      </c>
      <c r="F2563" s="2" t="n">
        <v>18900.044921875</v>
      </c>
      <c r="G2563" s="3" t="s">
        <v>82</v>
      </c>
    </row>
    <row r="2564" customFormat="false" ht="12.5" hidden="false" customHeight="false" outlineLevel="0" collapsed="false">
      <c r="A2564" s="3" t="n">
        <v>77</v>
      </c>
      <c r="B2564" s="3" t="s">
        <v>161</v>
      </c>
      <c r="C2564" s="3" t="n">
        <v>12</v>
      </c>
      <c r="D2564" s="2" t="n">
        <v>63.3790283203125</v>
      </c>
      <c r="E2564" s="2" t="n">
        <v>675985.5</v>
      </c>
      <c r="F2564" s="2" t="n">
        <v>18887.60546875</v>
      </c>
      <c r="G2564" s="3" t="s">
        <v>82</v>
      </c>
    </row>
    <row r="2565" customFormat="false" ht="12.5" hidden="false" customHeight="false" outlineLevel="0" collapsed="false">
      <c r="A2565" s="3" t="n">
        <v>77</v>
      </c>
      <c r="B2565" s="3" t="s">
        <v>161</v>
      </c>
      <c r="C2565" s="3" t="n">
        <v>13</v>
      </c>
      <c r="D2565" s="2" t="n">
        <v>63.6861953735352</v>
      </c>
      <c r="E2565" s="2" t="n">
        <v>670050.4375</v>
      </c>
      <c r="F2565" s="2" t="n">
        <v>18847.552734375</v>
      </c>
      <c r="G2565" s="3" t="s">
        <v>82</v>
      </c>
    </row>
    <row r="2566" customFormat="false" ht="12.5" hidden="false" customHeight="false" outlineLevel="0" collapsed="false">
      <c r="A2566" s="3" t="n">
        <v>77</v>
      </c>
      <c r="B2566" s="3" t="s">
        <v>161</v>
      </c>
      <c r="C2566" s="3" t="n">
        <v>14</v>
      </c>
      <c r="D2566" s="2" t="n">
        <v>63.9933624267578</v>
      </c>
      <c r="E2566" s="2" t="n">
        <v>663693</v>
      </c>
      <c r="F2566" s="2" t="n">
        <v>18786.8828125</v>
      </c>
      <c r="G2566" s="3" t="s">
        <v>82</v>
      </c>
    </row>
    <row r="2567" customFormat="false" ht="12.5" hidden="false" customHeight="false" outlineLevel="0" collapsed="false">
      <c r="A2567" s="3" t="n">
        <v>77</v>
      </c>
      <c r="B2567" s="3" t="s">
        <v>161</v>
      </c>
      <c r="C2567" s="3" t="n">
        <v>15</v>
      </c>
      <c r="D2567" s="2" t="n">
        <v>64.3005294799805</v>
      </c>
      <c r="E2567" s="2" t="n">
        <v>657763.375</v>
      </c>
      <c r="F2567" s="2" t="n">
        <v>18718.810546875</v>
      </c>
      <c r="G2567" s="3" t="s">
        <v>82</v>
      </c>
    </row>
    <row r="2568" customFormat="false" ht="12.5" hidden="false" customHeight="false" outlineLevel="0" collapsed="false">
      <c r="A2568" s="3" t="n">
        <v>77</v>
      </c>
      <c r="B2568" s="3" t="s">
        <v>161</v>
      </c>
      <c r="C2568" s="3" t="n">
        <v>16</v>
      </c>
      <c r="D2568" s="2" t="n">
        <v>64.6076965332031</v>
      </c>
      <c r="E2568" s="2" t="n">
        <v>652240.75</v>
      </c>
      <c r="F2568" s="2" t="n">
        <v>18654.94921875</v>
      </c>
      <c r="G2568" s="3" t="s">
        <v>82</v>
      </c>
    </row>
    <row r="2569" customFormat="false" ht="12.5" hidden="false" customHeight="false" outlineLevel="0" collapsed="false">
      <c r="A2569" s="3" t="n">
        <v>77</v>
      </c>
      <c r="B2569" s="3" t="s">
        <v>161</v>
      </c>
      <c r="C2569" s="3" t="n">
        <v>17</v>
      </c>
      <c r="D2569" s="2" t="n">
        <v>64.9148635864258</v>
      </c>
      <c r="E2569" s="2" t="n">
        <v>646122.75</v>
      </c>
      <c r="F2569" s="2" t="n">
        <v>18597.5234375</v>
      </c>
      <c r="G2569" s="3" t="s">
        <v>82</v>
      </c>
    </row>
    <row r="2570" customFormat="false" ht="12.5" hidden="false" customHeight="false" outlineLevel="0" collapsed="false">
      <c r="A2570" s="3" t="n">
        <v>77</v>
      </c>
      <c r="B2570" s="3" t="s">
        <v>161</v>
      </c>
      <c r="C2570" s="3" t="n">
        <v>18</v>
      </c>
      <c r="D2570" s="2" t="n">
        <v>65.2220306396484</v>
      </c>
      <c r="E2570" s="2" t="n">
        <v>639966.375</v>
      </c>
      <c r="F2570" s="2" t="n">
        <v>18539.599609375</v>
      </c>
      <c r="G2570" s="3" t="s">
        <v>82</v>
      </c>
    </row>
    <row r="2571" customFormat="false" ht="12.5" hidden="false" customHeight="false" outlineLevel="0" collapsed="false">
      <c r="A2571" s="3" t="n">
        <v>77</v>
      </c>
      <c r="B2571" s="3" t="s">
        <v>161</v>
      </c>
      <c r="C2571" s="3" t="n">
        <v>19</v>
      </c>
      <c r="D2571" s="2" t="n">
        <v>65.5291976928711</v>
      </c>
      <c r="E2571" s="2" t="n">
        <v>633931.875</v>
      </c>
      <c r="F2571" s="2" t="n">
        <v>18469.9609375</v>
      </c>
      <c r="G2571" s="3" t="s">
        <v>82</v>
      </c>
    </row>
    <row r="2572" customFormat="false" ht="12.5" hidden="false" customHeight="false" outlineLevel="0" collapsed="false">
      <c r="A2572" s="3" t="n">
        <v>77</v>
      </c>
      <c r="B2572" s="3" t="s">
        <v>161</v>
      </c>
      <c r="C2572" s="3" t="n">
        <v>20</v>
      </c>
      <c r="D2572" s="2" t="n">
        <v>65.8363647460938</v>
      </c>
      <c r="E2572" s="2" t="n">
        <v>628115.3125</v>
      </c>
      <c r="F2572" s="2" t="n">
        <v>18382.439453125</v>
      </c>
      <c r="G2572" s="3" t="s">
        <v>82</v>
      </c>
    </row>
    <row r="2573" customFormat="false" ht="12.5" hidden="false" customHeight="false" outlineLevel="0" collapsed="false">
      <c r="A2573" s="3" t="n">
        <v>77</v>
      </c>
      <c r="B2573" s="3" t="s">
        <v>161</v>
      </c>
      <c r="C2573" s="3" t="n">
        <v>21</v>
      </c>
      <c r="D2573" s="2" t="n">
        <v>66.1435317993164</v>
      </c>
      <c r="E2573" s="2" t="n">
        <v>621864.5</v>
      </c>
      <c r="F2573" s="2" t="n">
        <v>18282.65625</v>
      </c>
      <c r="G2573" s="3" t="s">
        <v>82</v>
      </c>
    </row>
    <row r="2574" customFormat="false" ht="12.5" hidden="false" customHeight="false" outlineLevel="0" collapsed="false">
      <c r="A2574" s="3" t="n">
        <v>77</v>
      </c>
      <c r="B2574" s="3" t="s">
        <v>161</v>
      </c>
      <c r="C2574" s="3" t="n">
        <v>22</v>
      </c>
      <c r="D2574" s="2" t="n">
        <v>66.4506988525391</v>
      </c>
      <c r="E2574" s="2" t="n">
        <v>615648.875</v>
      </c>
      <c r="F2574" s="2" t="n">
        <v>18186.60546875</v>
      </c>
      <c r="G2574" s="3" t="s">
        <v>82</v>
      </c>
    </row>
    <row r="2575" customFormat="false" ht="12.5" hidden="false" customHeight="false" outlineLevel="0" collapsed="false">
      <c r="A2575" s="3" t="n">
        <v>77</v>
      </c>
      <c r="B2575" s="3" t="s">
        <v>161</v>
      </c>
      <c r="C2575" s="3" t="n">
        <v>23</v>
      </c>
      <c r="D2575" s="2" t="n">
        <v>66.7578582763672</v>
      </c>
      <c r="E2575" s="2" t="n">
        <v>609997.0625</v>
      </c>
      <c r="F2575" s="2" t="n">
        <v>18112.279296875</v>
      </c>
      <c r="G2575" s="3" t="s">
        <v>82</v>
      </c>
    </row>
    <row r="2576" customFormat="false" ht="12.5" hidden="false" customHeight="false" outlineLevel="0" collapsed="false">
      <c r="A2576" s="3" t="n">
        <v>77</v>
      </c>
      <c r="B2576" s="3" t="s">
        <v>161</v>
      </c>
      <c r="C2576" s="3" t="n">
        <v>24</v>
      </c>
      <c r="D2576" s="2" t="n">
        <v>67.0650329589844</v>
      </c>
      <c r="E2576" s="2" t="n">
        <v>605220.625</v>
      </c>
      <c r="F2576" s="2" t="n">
        <v>18066.537109375</v>
      </c>
      <c r="G2576" s="3" t="s">
        <v>82</v>
      </c>
    </row>
    <row r="2577" customFormat="false" ht="12.5" hidden="false" customHeight="false" outlineLevel="0" collapsed="false">
      <c r="A2577" s="3" t="n">
        <v>77</v>
      </c>
      <c r="B2577" s="3" t="s">
        <v>161</v>
      </c>
      <c r="C2577" s="3" t="n">
        <v>25</v>
      </c>
      <c r="D2577" s="2" t="n">
        <v>67.3721923828125</v>
      </c>
      <c r="E2577" s="2" t="n">
        <v>598858</v>
      </c>
      <c r="F2577" s="2" t="n">
        <v>18039.84765625</v>
      </c>
      <c r="G2577" s="3" t="s">
        <v>82</v>
      </c>
    </row>
    <row r="2578" customFormat="false" ht="12.5" hidden="false" customHeight="false" outlineLevel="0" collapsed="false">
      <c r="A2578" s="3" t="n">
        <v>77</v>
      </c>
      <c r="B2578" s="3" t="s">
        <v>161</v>
      </c>
      <c r="C2578" s="3" t="n">
        <v>26</v>
      </c>
      <c r="D2578" s="2" t="n">
        <v>67.6793594360352</v>
      </c>
      <c r="E2578" s="2" t="n">
        <v>593226.6875</v>
      </c>
      <c r="F2578" s="2" t="n">
        <v>18010.333984375</v>
      </c>
      <c r="G2578" s="3" t="s">
        <v>82</v>
      </c>
    </row>
    <row r="2579" customFormat="false" ht="12.5" hidden="false" customHeight="false" outlineLevel="0" collapsed="false">
      <c r="A2579" s="3" t="n">
        <v>77</v>
      </c>
      <c r="B2579" s="3" t="s">
        <v>161</v>
      </c>
      <c r="C2579" s="3" t="n">
        <v>27</v>
      </c>
      <c r="D2579" s="2" t="n">
        <v>67.9865264892578</v>
      </c>
      <c r="E2579" s="2" t="n">
        <v>587280.1875</v>
      </c>
      <c r="F2579" s="2" t="n">
        <v>17959.515625</v>
      </c>
      <c r="G2579" s="3" t="s">
        <v>82</v>
      </c>
    </row>
    <row r="2580" customFormat="false" ht="12.5" hidden="false" customHeight="false" outlineLevel="0" collapsed="false">
      <c r="A2580" s="3" t="n">
        <v>77</v>
      </c>
      <c r="B2580" s="3" t="s">
        <v>161</v>
      </c>
      <c r="C2580" s="3" t="n">
        <v>28</v>
      </c>
      <c r="D2580" s="2" t="n">
        <v>68.2936935424805</v>
      </c>
      <c r="E2580" s="2" t="n">
        <v>581198.5625</v>
      </c>
      <c r="F2580" s="2" t="n">
        <v>17891.08984375</v>
      </c>
      <c r="G2580" s="3" t="s">
        <v>82</v>
      </c>
    </row>
    <row r="2581" customFormat="false" ht="12.5" hidden="false" customHeight="false" outlineLevel="0" collapsed="false">
      <c r="A2581" s="3" t="n">
        <v>77</v>
      </c>
      <c r="B2581" s="3" t="s">
        <v>161</v>
      </c>
      <c r="C2581" s="3" t="n">
        <v>29</v>
      </c>
      <c r="D2581" s="2" t="n">
        <v>68.6008605957031</v>
      </c>
      <c r="E2581" s="2" t="n">
        <v>575463</v>
      </c>
      <c r="F2581" s="2" t="n">
        <v>17825.513671875</v>
      </c>
      <c r="G2581" s="3" t="s">
        <v>82</v>
      </c>
    </row>
    <row r="2582" customFormat="false" ht="12.5" hidden="false" customHeight="false" outlineLevel="0" collapsed="false">
      <c r="A2582" s="3" t="n">
        <v>77</v>
      </c>
      <c r="B2582" s="3" t="s">
        <v>161</v>
      </c>
      <c r="C2582" s="3" t="n">
        <v>30</v>
      </c>
      <c r="D2582" s="2" t="n">
        <v>68.9080276489258</v>
      </c>
      <c r="E2582" s="2" t="n">
        <v>570454.9375</v>
      </c>
      <c r="F2582" s="2" t="n">
        <v>17768.3125</v>
      </c>
      <c r="G2582" s="3" t="s">
        <v>82</v>
      </c>
    </row>
    <row r="2583" customFormat="false" ht="12.5" hidden="false" customHeight="false" outlineLevel="0" collapsed="false">
      <c r="A2583" s="3" t="n">
        <v>77</v>
      </c>
      <c r="B2583" s="3" t="s">
        <v>161</v>
      </c>
      <c r="C2583" s="3" t="n">
        <v>31</v>
      </c>
      <c r="D2583" s="2" t="n">
        <v>69.2151947021484</v>
      </c>
      <c r="E2583" s="2" t="n">
        <v>565576.375</v>
      </c>
      <c r="F2583" s="2" t="n">
        <v>17726.08984375</v>
      </c>
      <c r="G2583" s="3" t="s">
        <v>82</v>
      </c>
    </row>
    <row r="2584" customFormat="false" ht="12.5" hidden="false" customHeight="false" outlineLevel="0" collapsed="false">
      <c r="A2584" s="3" t="n">
        <v>77</v>
      </c>
      <c r="B2584" s="3" t="s">
        <v>161</v>
      </c>
      <c r="C2584" s="3" t="n">
        <v>32</v>
      </c>
      <c r="D2584" s="2" t="n">
        <v>69.5223617553711</v>
      </c>
      <c r="E2584" s="2" t="n">
        <v>559181</v>
      </c>
      <c r="F2584" s="2" t="n">
        <v>17691.14453125</v>
      </c>
      <c r="G2584" s="3" t="s">
        <v>82</v>
      </c>
    </row>
    <row r="2585" customFormat="false" ht="12.5" hidden="false" customHeight="false" outlineLevel="0" collapsed="false">
      <c r="A2585" s="3" t="n">
        <v>77</v>
      </c>
      <c r="B2585" s="3" t="s">
        <v>161</v>
      </c>
      <c r="C2585" s="3" t="n">
        <v>33</v>
      </c>
      <c r="D2585" s="2" t="n">
        <v>69.8295288085938</v>
      </c>
      <c r="E2585" s="2" t="n">
        <v>553618.0625</v>
      </c>
      <c r="F2585" s="2" t="n">
        <v>17647.35546875</v>
      </c>
      <c r="G2585" s="3" t="s">
        <v>82</v>
      </c>
    </row>
    <row r="2586" customFormat="false" ht="12.5" hidden="false" customHeight="false" outlineLevel="0" collapsed="false">
      <c r="A2586" s="3" t="n">
        <v>77</v>
      </c>
      <c r="B2586" s="3" t="s">
        <v>161</v>
      </c>
      <c r="C2586" s="3" t="n">
        <v>34</v>
      </c>
      <c r="D2586" s="2" t="n">
        <v>70.1366958618164</v>
      </c>
      <c r="E2586" s="2" t="n">
        <v>546862.125</v>
      </c>
      <c r="F2586" s="2" t="n">
        <v>17584.900390625</v>
      </c>
      <c r="G2586" s="3" t="s">
        <v>82</v>
      </c>
    </row>
    <row r="2587" customFormat="false" ht="12.5" hidden="false" customHeight="false" outlineLevel="0" collapsed="false">
      <c r="A2587" s="3" t="n">
        <v>77</v>
      </c>
      <c r="B2587" s="3" t="s">
        <v>161</v>
      </c>
      <c r="C2587" s="3" t="n">
        <v>35</v>
      </c>
      <c r="D2587" s="2" t="n">
        <v>70.4438629150391</v>
      </c>
      <c r="E2587" s="2" t="n">
        <v>541927.625</v>
      </c>
      <c r="F2587" s="2" t="n">
        <v>17510.953125</v>
      </c>
      <c r="G2587" s="3" t="s">
        <v>82</v>
      </c>
    </row>
    <row r="2588" customFormat="false" ht="12.5" hidden="false" customHeight="false" outlineLevel="0" collapsed="false">
      <c r="A2588" s="3" t="n">
        <v>77</v>
      </c>
      <c r="B2588" s="3" t="s">
        <v>161</v>
      </c>
      <c r="C2588" s="3" t="n">
        <v>36</v>
      </c>
      <c r="D2588" s="2" t="n">
        <v>70.7510299682617</v>
      </c>
      <c r="E2588" s="2" t="n">
        <v>536172.8125</v>
      </c>
      <c r="F2588" s="2" t="n">
        <v>17453.18359375</v>
      </c>
      <c r="G2588" s="3" t="s">
        <v>82</v>
      </c>
    </row>
    <row r="2589" customFormat="false" ht="12.5" hidden="false" customHeight="false" outlineLevel="0" collapsed="false">
      <c r="A2589" s="3" t="n">
        <v>77</v>
      </c>
      <c r="B2589" s="3" t="s">
        <v>161</v>
      </c>
      <c r="C2589" s="3" t="n">
        <v>37</v>
      </c>
      <c r="D2589" s="2" t="n">
        <v>71.0581970214844</v>
      </c>
      <c r="E2589" s="2" t="n">
        <v>530722.6875</v>
      </c>
      <c r="F2589" s="2" t="n">
        <v>17451.453125</v>
      </c>
      <c r="G2589" s="3" t="s">
        <v>82</v>
      </c>
    </row>
    <row r="2590" customFormat="false" ht="12.5" hidden="false" customHeight="false" outlineLevel="0" collapsed="false">
      <c r="A2590" s="3" t="n">
        <v>77</v>
      </c>
      <c r="B2590" s="3" t="s">
        <v>161</v>
      </c>
      <c r="C2590" s="3" t="n">
        <v>38</v>
      </c>
      <c r="D2590" s="2" t="n">
        <v>71.3653564453125</v>
      </c>
      <c r="E2590" s="2" t="n">
        <v>525493.125</v>
      </c>
      <c r="F2590" s="2" t="n">
        <v>17545.380859375</v>
      </c>
      <c r="G2590" s="3" t="s">
        <v>82</v>
      </c>
    </row>
    <row r="2591" customFormat="false" ht="12.5" hidden="false" customHeight="false" outlineLevel="0" collapsed="false">
      <c r="A2591" s="3" t="n">
        <v>77</v>
      </c>
      <c r="B2591" s="3" t="s">
        <v>161</v>
      </c>
      <c r="C2591" s="3" t="n">
        <v>39</v>
      </c>
      <c r="D2591" s="2" t="n">
        <v>71.6725311279297</v>
      </c>
      <c r="E2591" s="2" t="n">
        <v>520243.28125</v>
      </c>
      <c r="F2591" s="2" t="n">
        <v>17759.240234375</v>
      </c>
      <c r="G2591" s="3" t="s">
        <v>82</v>
      </c>
    </row>
    <row r="2592" customFormat="false" ht="12.5" hidden="false" customHeight="false" outlineLevel="0" collapsed="false">
      <c r="A2592" s="3" t="n">
        <v>77</v>
      </c>
      <c r="B2592" s="3" t="s">
        <v>161</v>
      </c>
      <c r="C2592" s="3" t="n">
        <v>40</v>
      </c>
      <c r="D2592" s="2" t="n">
        <v>71.9796905517578</v>
      </c>
      <c r="E2592" s="2" t="n">
        <v>514918.375</v>
      </c>
      <c r="F2592" s="2" t="n">
        <v>18137.06640625</v>
      </c>
      <c r="G2592" s="3" t="s">
        <v>82</v>
      </c>
    </row>
    <row r="2593" customFormat="false" ht="12.5" hidden="false" customHeight="false" outlineLevel="0" collapsed="false">
      <c r="A2593" s="3" t="n">
        <v>77</v>
      </c>
      <c r="B2593" s="3" t="s">
        <v>161</v>
      </c>
      <c r="C2593" s="3" t="n">
        <v>41</v>
      </c>
      <c r="D2593" s="2" t="n">
        <v>72.2868576049805</v>
      </c>
      <c r="E2593" s="2" t="n">
        <v>509219.0625</v>
      </c>
      <c r="F2593" s="2" t="n">
        <v>18654.361328125</v>
      </c>
      <c r="G2593" s="3" t="s">
        <v>82</v>
      </c>
    </row>
    <row r="2594" customFormat="false" ht="12.5" hidden="false" customHeight="false" outlineLevel="0" collapsed="false">
      <c r="A2594" s="3" t="n">
        <v>77</v>
      </c>
      <c r="B2594" s="3" t="s">
        <v>161</v>
      </c>
      <c r="C2594" s="3" t="n">
        <v>42</v>
      </c>
      <c r="D2594" s="2" t="n">
        <v>72.5940246582031</v>
      </c>
      <c r="E2594" s="2" t="n">
        <v>504330.71875</v>
      </c>
      <c r="F2594" s="2" t="n">
        <v>19177.208984375</v>
      </c>
      <c r="G2594" s="3" t="s">
        <v>82</v>
      </c>
    </row>
    <row r="2595" customFormat="false" ht="12.5" hidden="false" customHeight="false" outlineLevel="0" collapsed="false">
      <c r="A2595" s="3" t="n">
        <v>77</v>
      </c>
      <c r="B2595" s="3" t="s">
        <v>161</v>
      </c>
      <c r="C2595" s="3" t="n">
        <v>43</v>
      </c>
      <c r="D2595" s="2" t="n">
        <v>72.9011917114258</v>
      </c>
      <c r="E2595" s="2" t="n">
        <v>496897</v>
      </c>
      <c r="F2595" s="2" t="n">
        <v>19597.1875</v>
      </c>
      <c r="G2595" s="3" t="s">
        <v>82</v>
      </c>
    </row>
    <row r="2596" customFormat="false" ht="12.5" hidden="false" customHeight="false" outlineLevel="0" collapsed="false">
      <c r="A2596" s="3" t="n">
        <v>77</v>
      </c>
      <c r="B2596" s="3" t="s">
        <v>161</v>
      </c>
      <c r="C2596" s="3" t="n">
        <v>44</v>
      </c>
      <c r="D2596" s="2" t="n">
        <v>73.2083587646484</v>
      </c>
      <c r="E2596" s="2" t="n">
        <v>489595.96875</v>
      </c>
      <c r="F2596" s="2" t="n">
        <v>19824.23046875</v>
      </c>
      <c r="G2596" s="3" t="s">
        <v>82</v>
      </c>
    </row>
    <row r="2597" customFormat="false" ht="12.5" hidden="false" customHeight="false" outlineLevel="0" collapsed="false">
      <c r="A2597" s="3" t="n">
        <v>77</v>
      </c>
      <c r="B2597" s="3" t="s">
        <v>161</v>
      </c>
      <c r="C2597" s="3" t="n">
        <v>45</v>
      </c>
      <c r="D2597" s="2" t="n">
        <v>73.5155258178711</v>
      </c>
      <c r="E2597" s="2" t="n">
        <v>483719.65625</v>
      </c>
      <c r="F2597" s="2" t="n">
        <v>19818.21875</v>
      </c>
      <c r="G2597" s="3" t="s">
        <v>82</v>
      </c>
    </row>
    <row r="2598" customFormat="false" ht="12.5" hidden="false" customHeight="false" outlineLevel="0" collapsed="false">
      <c r="A2598" s="3" t="n">
        <v>77</v>
      </c>
      <c r="B2598" s="3" t="s">
        <v>161</v>
      </c>
      <c r="C2598" s="3" t="n">
        <v>46</v>
      </c>
      <c r="D2598" s="2" t="n">
        <v>73.8226928710938</v>
      </c>
      <c r="E2598" s="2" t="n">
        <v>476693.75</v>
      </c>
      <c r="F2598" s="2" t="n">
        <v>19600.513671875</v>
      </c>
      <c r="G2598" s="3" t="s">
        <v>82</v>
      </c>
    </row>
    <row r="2599" customFormat="false" ht="12.5" hidden="false" customHeight="false" outlineLevel="0" collapsed="false">
      <c r="A2599" s="3" t="n">
        <v>77</v>
      </c>
      <c r="B2599" s="3" t="s">
        <v>161</v>
      </c>
      <c r="C2599" s="3" t="n">
        <v>47</v>
      </c>
      <c r="D2599" s="2" t="n">
        <v>74.1298599243164</v>
      </c>
      <c r="E2599" s="2" t="n">
        <v>471130.90625</v>
      </c>
      <c r="F2599" s="2" t="n">
        <v>19239.34375</v>
      </c>
      <c r="G2599" s="3" t="s">
        <v>82</v>
      </c>
    </row>
    <row r="2600" customFormat="false" ht="12.5" hidden="false" customHeight="false" outlineLevel="0" collapsed="false">
      <c r="A2600" s="3" t="n">
        <v>77</v>
      </c>
      <c r="B2600" s="3" t="s">
        <v>161</v>
      </c>
      <c r="C2600" s="3" t="n">
        <v>48</v>
      </c>
      <c r="D2600" s="2" t="n">
        <v>74.4370269775391</v>
      </c>
      <c r="E2600" s="2" t="n">
        <v>466402.03125</v>
      </c>
      <c r="F2600" s="2" t="n">
        <v>18817.63671875</v>
      </c>
      <c r="G2600" s="3" t="s">
        <v>82</v>
      </c>
    </row>
    <row r="2601" customFormat="false" ht="12.5" hidden="false" customHeight="false" outlineLevel="0" collapsed="false">
      <c r="A2601" s="3" t="n">
        <v>77</v>
      </c>
      <c r="B2601" s="3" t="s">
        <v>161</v>
      </c>
      <c r="C2601" s="3" t="n">
        <v>49</v>
      </c>
      <c r="D2601" s="2" t="n">
        <v>74.7441940307617</v>
      </c>
      <c r="E2601" s="2" t="n">
        <v>459849.3125</v>
      </c>
      <c r="F2601" s="2" t="n">
        <v>18402.05859375</v>
      </c>
      <c r="G2601" s="3" t="s">
        <v>82</v>
      </c>
    </row>
    <row r="2602" customFormat="false" ht="12.5" hidden="false" customHeight="false" outlineLevel="0" collapsed="false">
      <c r="A2602" s="3" t="n">
        <v>77</v>
      </c>
      <c r="B2602" s="3" t="s">
        <v>161</v>
      </c>
      <c r="C2602" s="3" t="n">
        <v>50</v>
      </c>
      <c r="D2602" s="2" t="n">
        <v>75.0513610839844</v>
      </c>
      <c r="E2602" s="2" t="n">
        <v>454647.34375</v>
      </c>
      <c r="F2602" s="2" t="n">
        <v>18028.892578125</v>
      </c>
      <c r="G2602" s="3" t="s">
        <v>82</v>
      </c>
    </row>
    <row r="2603" customFormat="false" ht="12.5" hidden="false" customHeight="false" outlineLevel="0" collapsed="false">
      <c r="A2603" s="3" t="n">
        <v>77</v>
      </c>
      <c r="B2603" s="3" t="s">
        <v>161</v>
      </c>
      <c r="C2603" s="3" t="n">
        <v>51</v>
      </c>
      <c r="D2603" s="2" t="n">
        <v>75.358528137207</v>
      </c>
      <c r="E2603" s="2" t="n">
        <v>449219.875</v>
      </c>
      <c r="F2603" s="2" t="n">
        <v>17752.33203125</v>
      </c>
      <c r="G2603" s="3" t="s">
        <v>82</v>
      </c>
    </row>
    <row r="2604" customFormat="false" ht="12.5" hidden="false" customHeight="false" outlineLevel="0" collapsed="false">
      <c r="A2604" s="3" t="n">
        <v>77</v>
      </c>
      <c r="B2604" s="3" t="s">
        <v>161</v>
      </c>
      <c r="C2604" s="3" t="n">
        <v>52</v>
      </c>
      <c r="D2604" s="2" t="n">
        <v>75.6656951904297</v>
      </c>
      <c r="E2604" s="2" t="n">
        <v>443547.46875</v>
      </c>
      <c r="F2604" s="2" t="n">
        <v>17538.29296875</v>
      </c>
      <c r="G2604" s="3" t="s">
        <v>82</v>
      </c>
    </row>
    <row r="2605" customFormat="false" ht="12.5" hidden="false" customHeight="false" outlineLevel="0" collapsed="false">
      <c r="A2605" s="3" t="n">
        <v>77</v>
      </c>
      <c r="B2605" s="3" t="s">
        <v>161</v>
      </c>
      <c r="C2605" s="3" t="n">
        <v>53</v>
      </c>
      <c r="D2605" s="2" t="n">
        <v>75.9728546142578</v>
      </c>
      <c r="E2605" s="2" t="n">
        <v>438251.875</v>
      </c>
      <c r="F2605" s="2" t="n">
        <v>17357.779296875</v>
      </c>
      <c r="G2605" s="3" t="s">
        <v>82</v>
      </c>
    </row>
    <row r="2606" customFormat="false" ht="12.5" hidden="false" customHeight="false" outlineLevel="0" collapsed="false">
      <c r="A2606" s="3" t="n">
        <v>77</v>
      </c>
      <c r="B2606" s="3" t="s">
        <v>161</v>
      </c>
      <c r="C2606" s="3" t="n">
        <v>54</v>
      </c>
      <c r="D2606" s="2" t="n">
        <v>76.280029296875</v>
      </c>
      <c r="E2606" s="2" t="n">
        <v>432855.09375</v>
      </c>
      <c r="F2606" s="2" t="n">
        <v>17208.03125</v>
      </c>
      <c r="G2606" s="3" t="s">
        <v>82</v>
      </c>
    </row>
    <row r="2607" customFormat="false" ht="12.5" hidden="false" customHeight="false" outlineLevel="0" collapsed="false">
      <c r="A2607" s="3" t="n">
        <v>77</v>
      </c>
      <c r="B2607" s="3" t="s">
        <v>161</v>
      </c>
      <c r="C2607" s="3" t="n">
        <v>55</v>
      </c>
      <c r="D2607" s="2" t="n">
        <v>76.5871887207031</v>
      </c>
      <c r="E2607" s="2" t="n">
        <v>427743.59375</v>
      </c>
      <c r="F2607" s="2" t="n">
        <v>17084.974609375</v>
      </c>
      <c r="G2607" s="3" t="s">
        <v>82</v>
      </c>
    </row>
    <row r="2608" customFormat="false" ht="12.5" hidden="false" customHeight="false" outlineLevel="0" collapsed="false">
      <c r="A2608" s="3" t="n">
        <v>77</v>
      </c>
      <c r="B2608" s="3" t="s">
        <v>161</v>
      </c>
      <c r="C2608" s="3" t="n">
        <v>56</v>
      </c>
      <c r="D2608" s="2" t="n">
        <v>76.8943557739258</v>
      </c>
      <c r="E2608" s="2" t="n">
        <v>422047.15625</v>
      </c>
      <c r="F2608" s="2" t="n">
        <v>16979.904296875</v>
      </c>
      <c r="G2608" s="3" t="s">
        <v>82</v>
      </c>
    </row>
    <row r="2609" customFormat="false" ht="12.5" hidden="false" customHeight="false" outlineLevel="0" collapsed="false">
      <c r="A2609" s="3" t="n">
        <v>77</v>
      </c>
      <c r="B2609" s="3" t="s">
        <v>161</v>
      </c>
      <c r="C2609" s="3" t="n">
        <v>57</v>
      </c>
      <c r="D2609" s="2" t="n">
        <v>77.2015228271484</v>
      </c>
      <c r="E2609" s="2" t="n">
        <v>417053.90625</v>
      </c>
      <c r="F2609" s="2" t="n">
        <v>16880.775390625</v>
      </c>
      <c r="G2609" s="3" t="s">
        <v>82</v>
      </c>
    </row>
    <row r="2610" customFormat="false" ht="12.5" hidden="false" customHeight="false" outlineLevel="0" collapsed="false">
      <c r="A2610" s="3" t="n">
        <v>77</v>
      </c>
      <c r="B2610" s="3" t="s">
        <v>161</v>
      </c>
      <c r="C2610" s="3" t="n">
        <v>58</v>
      </c>
      <c r="D2610" s="2" t="n">
        <v>77.5086898803711</v>
      </c>
      <c r="E2610" s="2" t="n">
        <v>411053.5</v>
      </c>
      <c r="F2610" s="2" t="n">
        <v>16777.509765625</v>
      </c>
      <c r="G2610" s="3" t="s">
        <v>82</v>
      </c>
    </row>
    <row r="2611" customFormat="false" ht="12.5" hidden="false" customHeight="false" outlineLevel="0" collapsed="false">
      <c r="A2611" s="3" t="n">
        <v>77</v>
      </c>
      <c r="B2611" s="3" t="s">
        <v>161</v>
      </c>
      <c r="C2611" s="3" t="n">
        <v>59</v>
      </c>
      <c r="D2611" s="2" t="n">
        <v>77.8158569335938</v>
      </c>
      <c r="E2611" s="2" t="n">
        <v>405354.1875</v>
      </c>
      <c r="F2611" s="2" t="n">
        <v>16667.890625</v>
      </c>
      <c r="G2611" s="3" t="s">
        <v>82</v>
      </c>
    </row>
    <row r="2612" customFormat="false" ht="12.5" hidden="false" customHeight="false" outlineLevel="0" collapsed="false">
      <c r="A2612" s="3" t="n">
        <v>77</v>
      </c>
      <c r="B2612" s="3" t="s">
        <v>161</v>
      </c>
      <c r="C2612" s="3" t="n">
        <v>60</v>
      </c>
      <c r="D2612" s="2" t="n">
        <v>78.1230239868164</v>
      </c>
      <c r="E2612" s="2" t="n">
        <v>400760.3125</v>
      </c>
      <c r="F2612" s="2" t="n">
        <v>16558.611328125</v>
      </c>
      <c r="G2612" s="3" t="s">
        <v>82</v>
      </c>
    </row>
    <row r="2613" customFormat="false" ht="12.5" hidden="false" customHeight="false" outlineLevel="0" collapsed="false">
      <c r="A2613" s="3" t="n">
        <v>77</v>
      </c>
      <c r="B2613" s="3" t="s">
        <v>161</v>
      </c>
      <c r="C2613" s="3" t="n">
        <v>61</v>
      </c>
      <c r="D2613" s="2" t="n">
        <v>78.4301910400391</v>
      </c>
      <c r="E2613" s="2" t="n">
        <v>396004.5625</v>
      </c>
      <c r="F2613" s="2" t="n">
        <v>16461.068359375</v>
      </c>
      <c r="G2613" s="3" t="s">
        <v>82</v>
      </c>
    </row>
    <row r="2614" customFormat="false" ht="12.5" hidden="false" customHeight="false" outlineLevel="0" collapsed="false">
      <c r="A2614" s="3" t="n">
        <v>77</v>
      </c>
      <c r="B2614" s="3" t="s">
        <v>161</v>
      </c>
      <c r="C2614" s="3" t="n">
        <v>62</v>
      </c>
      <c r="D2614" s="2" t="n">
        <v>78.7373580932617</v>
      </c>
      <c r="E2614" s="2" t="n">
        <v>390176.6875</v>
      </c>
      <c r="F2614" s="2" t="n">
        <v>16385.30859375</v>
      </c>
      <c r="G2614" s="3" t="s">
        <v>82</v>
      </c>
    </row>
    <row r="2615" customFormat="false" ht="12.5" hidden="false" customHeight="false" outlineLevel="0" collapsed="false">
      <c r="A2615" s="3" t="n">
        <v>77</v>
      </c>
      <c r="B2615" s="3" t="s">
        <v>161</v>
      </c>
      <c r="C2615" s="3" t="n">
        <v>63</v>
      </c>
      <c r="D2615" s="2" t="n">
        <v>79.0445251464844</v>
      </c>
      <c r="E2615" s="2" t="n">
        <v>385002.40625</v>
      </c>
      <c r="F2615" s="2" t="n">
        <v>16335.890625</v>
      </c>
      <c r="G2615" s="3" t="s">
        <v>82</v>
      </c>
    </row>
    <row r="2616" customFormat="false" ht="12.5" hidden="false" customHeight="false" outlineLevel="0" collapsed="false">
      <c r="A2616" s="3" t="n">
        <v>77</v>
      </c>
      <c r="B2616" s="3" t="s">
        <v>161</v>
      </c>
      <c r="C2616" s="3" t="n">
        <v>64</v>
      </c>
      <c r="D2616" s="2" t="n">
        <v>79.351692199707</v>
      </c>
      <c r="E2616" s="2" t="n">
        <v>380075.53125</v>
      </c>
      <c r="F2616" s="2" t="n">
        <v>16312.8408203125</v>
      </c>
      <c r="G2616" s="3" t="s">
        <v>82</v>
      </c>
    </row>
    <row r="2617" customFormat="false" ht="12.5" hidden="false" customHeight="false" outlineLevel="0" collapsed="false">
      <c r="A2617" s="3" t="n">
        <v>77</v>
      </c>
      <c r="B2617" s="3" t="s">
        <v>161</v>
      </c>
      <c r="C2617" s="3" t="n">
        <v>65</v>
      </c>
      <c r="D2617" s="2" t="n">
        <v>79.6588592529297</v>
      </c>
      <c r="E2617" s="2" t="n">
        <v>374837.625</v>
      </c>
      <c r="F2617" s="2" t="n">
        <v>16314.19921875</v>
      </c>
      <c r="G2617" s="3" t="s">
        <v>82</v>
      </c>
    </row>
    <row r="2618" customFormat="false" ht="12.5" hidden="false" customHeight="false" outlineLevel="0" collapsed="false">
      <c r="A2618" s="3" t="n">
        <v>77</v>
      </c>
      <c r="B2618" s="3" t="s">
        <v>161</v>
      </c>
      <c r="C2618" s="3" t="n">
        <v>66</v>
      </c>
      <c r="D2618" s="2" t="n">
        <v>79.9660263061523</v>
      </c>
      <c r="E2618" s="2" t="n">
        <v>369649.0625</v>
      </c>
      <c r="F2618" s="2" t="n">
        <v>16338.984375</v>
      </c>
      <c r="G2618" s="3" t="s">
        <v>82</v>
      </c>
    </row>
    <row r="2619" customFormat="false" ht="12.5" hidden="false" customHeight="false" outlineLevel="0" collapsed="false">
      <c r="A2619" s="3" t="n">
        <v>77</v>
      </c>
      <c r="B2619" s="3" t="s">
        <v>161</v>
      </c>
      <c r="C2619" s="3" t="n">
        <v>67</v>
      </c>
      <c r="D2619" s="2" t="n">
        <v>80.273193359375</v>
      </c>
      <c r="E2619" s="2" t="n">
        <v>365364.8125</v>
      </c>
      <c r="F2619" s="2" t="n">
        <v>16390.189453125</v>
      </c>
      <c r="G2619" s="3" t="s">
        <v>82</v>
      </c>
    </row>
    <row r="2620" customFormat="false" ht="12.5" hidden="false" customHeight="false" outlineLevel="0" collapsed="false">
      <c r="A2620" s="3" t="n">
        <v>77</v>
      </c>
      <c r="B2620" s="3" t="s">
        <v>161</v>
      </c>
      <c r="C2620" s="3" t="n">
        <v>68</v>
      </c>
      <c r="D2620" s="2" t="n">
        <v>80.5803527832031</v>
      </c>
      <c r="E2620" s="2" t="n">
        <v>359097.15625</v>
      </c>
      <c r="F2620" s="2" t="n">
        <v>16480.0390625</v>
      </c>
      <c r="G2620" s="3" t="s">
        <v>82</v>
      </c>
    </row>
    <row r="2621" customFormat="false" ht="12.5" hidden="false" customHeight="false" outlineLevel="0" collapsed="false">
      <c r="A2621" s="3" t="n">
        <v>77</v>
      </c>
      <c r="B2621" s="3" t="s">
        <v>161</v>
      </c>
      <c r="C2621" s="3" t="n">
        <v>69</v>
      </c>
      <c r="D2621" s="2" t="n">
        <v>80.8875274658203</v>
      </c>
      <c r="E2621" s="2" t="n">
        <v>354585.65625</v>
      </c>
      <c r="F2621" s="2" t="n">
        <v>16638.130859375</v>
      </c>
      <c r="G2621" s="3" t="s">
        <v>82</v>
      </c>
    </row>
    <row r="2622" customFormat="false" ht="12.5" hidden="false" customHeight="false" outlineLevel="0" collapsed="false">
      <c r="A2622" s="3" t="n">
        <v>77</v>
      </c>
      <c r="B2622" s="3" t="s">
        <v>161</v>
      </c>
      <c r="C2622" s="3" t="n">
        <v>70</v>
      </c>
      <c r="D2622" s="2" t="n">
        <v>81.1946868896484</v>
      </c>
      <c r="E2622" s="2" t="n">
        <v>349202.78125</v>
      </c>
      <c r="F2622" s="2" t="n">
        <v>16920.70703125</v>
      </c>
      <c r="G2622" s="3" t="s">
        <v>82</v>
      </c>
    </row>
    <row r="2623" customFormat="false" ht="12.5" hidden="false" customHeight="false" outlineLevel="0" collapsed="false">
      <c r="A2623" s="3" t="n">
        <v>77</v>
      </c>
      <c r="B2623" s="3" t="s">
        <v>161</v>
      </c>
      <c r="C2623" s="3" t="n">
        <v>71</v>
      </c>
      <c r="D2623" s="2" t="n">
        <v>81.5018539428711</v>
      </c>
      <c r="E2623" s="2" t="n">
        <v>344021.1875</v>
      </c>
      <c r="F2623" s="2" t="n">
        <v>17419.541015625</v>
      </c>
      <c r="G2623" s="3" t="s">
        <v>82</v>
      </c>
    </row>
    <row r="2624" customFormat="false" ht="12.5" hidden="false" customHeight="false" outlineLevel="0" collapsed="false">
      <c r="A2624" s="3" t="n">
        <v>77</v>
      </c>
      <c r="B2624" s="3" t="s">
        <v>161</v>
      </c>
      <c r="C2624" s="3" t="n">
        <v>72</v>
      </c>
      <c r="D2624" s="2" t="n">
        <v>81.8090209960938</v>
      </c>
      <c r="E2624" s="2" t="n">
        <v>339133.0625</v>
      </c>
      <c r="F2624" s="2" t="n">
        <v>18368.365234375</v>
      </c>
      <c r="G2624" s="3" t="s">
        <v>82</v>
      </c>
    </row>
    <row r="2625" customFormat="false" ht="12.5" hidden="false" customHeight="false" outlineLevel="0" collapsed="false">
      <c r="A2625" s="3" t="n">
        <v>77</v>
      </c>
      <c r="B2625" s="3" t="s">
        <v>161</v>
      </c>
      <c r="C2625" s="3" t="n">
        <v>73</v>
      </c>
      <c r="D2625" s="2" t="n">
        <v>82.1161880493164</v>
      </c>
      <c r="E2625" s="2" t="n">
        <v>333860.40625</v>
      </c>
      <c r="F2625" s="2" t="n">
        <v>20140.560546875</v>
      </c>
      <c r="G2625" s="3" t="s">
        <v>82</v>
      </c>
    </row>
    <row r="2626" customFormat="false" ht="12.5" hidden="false" customHeight="false" outlineLevel="0" collapsed="false">
      <c r="A2626" s="3" t="n">
        <v>77</v>
      </c>
      <c r="B2626" s="3" t="s">
        <v>161</v>
      </c>
      <c r="C2626" s="3" t="n">
        <v>74</v>
      </c>
      <c r="D2626" s="2" t="n">
        <v>82.4233551025391</v>
      </c>
      <c r="E2626" s="2" t="n">
        <v>328182.5625</v>
      </c>
      <c r="F2626" s="2" t="n">
        <v>22910.01953125</v>
      </c>
      <c r="G2626" s="3" t="s">
        <v>82</v>
      </c>
    </row>
    <row r="2627" customFormat="false" ht="12.5" hidden="false" customHeight="false" outlineLevel="0" collapsed="false">
      <c r="A2627" s="3" t="n">
        <v>77</v>
      </c>
      <c r="B2627" s="3" t="s">
        <v>161</v>
      </c>
      <c r="C2627" s="3" t="n">
        <v>75</v>
      </c>
      <c r="D2627" s="2" t="n">
        <v>82.7305221557617</v>
      </c>
      <c r="E2627" s="2" t="n">
        <v>320917.53125</v>
      </c>
      <c r="F2627" s="2" t="n">
        <v>27055.087890625</v>
      </c>
      <c r="G2627" s="3" t="s">
        <v>82</v>
      </c>
    </row>
    <row r="2628" customFormat="false" ht="12.5" hidden="false" customHeight="false" outlineLevel="0" collapsed="false">
      <c r="A2628" s="3" t="n">
        <v>77</v>
      </c>
      <c r="B2628" s="3" t="s">
        <v>161</v>
      </c>
      <c r="C2628" s="3" t="n">
        <v>76</v>
      </c>
      <c r="D2628" s="2" t="n">
        <v>83.0376892089844</v>
      </c>
      <c r="E2628" s="2" t="n">
        <v>314817.15625</v>
      </c>
      <c r="F2628" s="2" t="n">
        <v>32972.44140625</v>
      </c>
      <c r="G2628" s="3" t="s">
        <v>82</v>
      </c>
    </row>
    <row r="2629" customFormat="false" ht="12.5" hidden="false" customHeight="false" outlineLevel="0" collapsed="false">
      <c r="A2629" s="3" t="n">
        <v>77</v>
      </c>
      <c r="B2629" s="3" t="s">
        <v>161</v>
      </c>
      <c r="C2629" s="3" t="n">
        <v>77</v>
      </c>
      <c r="D2629" s="2" t="n">
        <v>83.344856262207</v>
      </c>
      <c r="E2629" s="2" t="n">
        <v>306673.4375</v>
      </c>
      <c r="F2629" s="2" t="n">
        <v>40961.015625</v>
      </c>
      <c r="G2629" s="3" t="s">
        <v>82</v>
      </c>
    </row>
    <row r="2630" customFormat="false" ht="12.5" hidden="false" customHeight="false" outlineLevel="0" collapsed="false">
      <c r="A2630" s="3" t="n">
        <v>77</v>
      </c>
      <c r="B2630" s="3" t="s">
        <v>161</v>
      </c>
      <c r="C2630" s="3" t="n">
        <v>78</v>
      </c>
      <c r="D2630" s="2" t="n">
        <v>83.6520233154297</v>
      </c>
      <c r="E2630" s="2" t="n">
        <v>295783.96875</v>
      </c>
      <c r="F2630" s="2" t="n">
        <v>51041.171875</v>
      </c>
      <c r="G2630" s="3" t="s">
        <v>82</v>
      </c>
    </row>
    <row r="2631" customFormat="false" ht="12.5" hidden="false" customHeight="false" outlineLevel="0" collapsed="false">
      <c r="A2631" s="3" t="n">
        <v>77</v>
      </c>
      <c r="B2631" s="3" t="s">
        <v>161</v>
      </c>
      <c r="C2631" s="3" t="n">
        <v>79</v>
      </c>
      <c r="D2631" s="2" t="n">
        <v>83.9591903686523</v>
      </c>
      <c r="E2631" s="2" t="n">
        <v>283357.125</v>
      </c>
      <c r="F2631" s="2" t="n">
        <v>62764.8125</v>
      </c>
      <c r="G2631" s="3" t="s">
        <v>82</v>
      </c>
    </row>
    <row r="2632" customFormat="false" ht="12.5" hidden="false" customHeight="false" outlineLevel="0" collapsed="false">
      <c r="A2632" s="3" t="n">
        <v>77</v>
      </c>
      <c r="B2632" s="3" t="s">
        <v>161</v>
      </c>
      <c r="C2632" s="3" t="n">
        <v>80</v>
      </c>
      <c r="D2632" s="2" t="n">
        <v>84.266357421875</v>
      </c>
      <c r="E2632" s="2" t="n">
        <v>265708.59375</v>
      </c>
      <c r="F2632" s="2" t="n">
        <v>75115.75</v>
      </c>
      <c r="G2632" s="3" t="s">
        <v>82</v>
      </c>
    </row>
    <row r="2633" customFormat="false" ht="12.5" hidden="false" customHeight="false" outlineLevel="0" collapsed="false">
      <c r="A2633" s="3" t="n">
        <v>77</v>
      </c>
      <c r="B2633" s="3" t="s">
        <v>161</v>
      </c>
      <c r="C2633" s="3" t="n">
        <v>81</v>
      </c>
      <c r="D2633" s="2" t="n">
        <v>84.5735244750977</v>
      </c>
      <c r="E2633" s="2" t="n">
        <v>238572.015625</v>
      </c>
      <c r="F2633" s="2" t="n">
        <v>86597.53125</v>
      </c>
      <c r="G2633" s="3" t="s">
        <v>82</v>
      </c>
    </row>
    <row r="2634" customFormat="false" ht="12.5" hidden="false" customHeight="false" outlineLevel="0" collapsed="false">
      <c r="A2634" s="3" t="n">
        <v>77</v>
      </c>
      <c r="B2634" s="3" t="s">
        <v>161</v>
      </c>
      <c r="C2634" s="3" t="n">
        <v>82</v>
      </c>
      <c r="D2634" s="2" t="n">
        <v>84.8806915283203</v>
      </c>
      <c r="E2634" s="2" t="n">
        <v>199498.9375</v>
      </c>
      <c r="F2634" s="2" t="n">
        <v>95527.8046875</v>
      </c>
      <c r="G2634" s="3" t="s">
        <v>82</v>
      </c>
    </row>
    <row r="2635" customFormat="false" ht="12.5" hidden="false" customHeight="false" outlineLevel="0" collapsed="false">
      <c r="A2635" s="3" t="n">
        <v>77</v>
      </c>
      <c r="B2635" s="3" t="s">
        <v>161</v>
      </c>
      <c r="C2635" s="3" t="n">
        <v>83</v>
      </c>
      <c r="D2635" s="2" t="n">
        <v>85.1878509521484</v>
      </c>
      <c r="E2635" s="2" t="n">
        <v>156955.640625</v>
      </c>
      <c r="F2635" s="2" t="n">
        <v>100447.6640625</v>
      </c>
      <c r="G2635" s="3" t="s">
        <v>82</v>
      </c>
    </row>
    <row r="2636" customFormat="false" ht="12.5" hidden="false" customHeight="false" outlineLevel="0" collapsed="false">
      <c r="A2636" s="3" t="n">
        <v>77</v>
      </c>
      <c r="B2636" s="3" t="s">
        <v>161</v>
      </c>
      <c r="C2636" s="3" t="n">
        <v>84</v>
      </c>
      <c r="D2636" s="2" t="n">
        <v>85.4950256347656</v>
      </c>
      <c r="E2636" s="2" t="n">
        <v>116044.7109375</v>
      </c>
      <c r="F2636" s="2" t="n">
        <v>100491.484375</v>
      </c>
      <c r="G2636" s="3" t="s">
        <v>82</v>
      </c>
    </row>
    <row r="2637" customFormat="false" ht="12.5" hidden="false" customHeight="false" outlineLevel="0" collapsed="false">
      <c r="A2637" s="3" t="n">
        <v>77</v>
      </c>
      <c r="B2637" s="3" t="s">
        <v>161</v>
      </c>
      <c r="C2637" s="3" t="n">
        <v>85</v>
      </c>
      <c r="D2637" s="2" t="n">
        <v>85.8021850585938</v>
      </c>
      <c r="E2637" s="2" t="n">
        <v>84030.671875</v>
      </c>
      <c r="F2637" s="2" t="n">
        <v>95586.9375</v>
      </c>
      <c r="G2637" s="3" t="s">
        <v>82</v>
      </c>
    </row>
    <row r="2638" customFormat="false" ht="12.5" hidden="false" customHeight="false" outlineLevel="0" collapsed="false">
      <c r="A2638" s="3" t="n">
        <v>77</v>
      </c>
      <c r="B2638" s="3" t="s">
        <v>161</v>
      </c>
      <c r="C2638" s="3" t="n">
        <v>86</v>
      </c>
      <c r="D2638" s="2" t="n">
        <v>86.1093521118164</v>
      </c>
      <c r="E2638" s="2" t="n">
        <v>62048.62890625</v>
      </c>
      <c r="F2638" s="2" t="n">
        <v>86445.71875</v>
      </c>
      <c r="G2638" s="3" t="s">
        <v>82</v>
      </c>
    </row>
    <row r="2639" customFormat="false" ht="12.5" hidden="false" customHeight="false" outlineLevel="0" collapsed="false">
      <c r="A2639" s="3" t="n">
        <v>77</v>
      </c>
      <c r="B2639" s="3" t="s">
        <v>161</v>
      </c>
      <c r="C2639" s="3" t="n">
        <v>87</v>
      </c>
      <c r="D2639" s="2" t="n">
        <v>86.4165191650391</v>
      </c>
      <c r="E2639" s="2" t="n">
        <v>46833.37109375</v>
      </c>
      <c r="F2639" s="2" t="n">
        <v>74379.140625</v>
      </c>
      <c r="G2639" s="3" t="s">
        <v>82</v>
      </c>
    </row>
    <row r="2640" customFormat="false" ht="12.5" hidden="false" customHeight="false" outlineLevel="0" collapsed="false">
      <c r="A2640" s="3" t="n">
        <v>77</v>
      </c>
      <c r="B2640" s="3" t="s">
        <v>161</v>
      </c>
      <c r="C2640" s="3" t="n">
        <v>88</v>
      </c>
      <c r="D2640" s="2" t="n">
        <v>86.7236862182617</v>
      </c>
      <c r="E2640" s="2" t="n">
        <v>37594.796875</v>
      </c>
      <c r="F2640" s="2" t="n">
        <v>60998.73828125</v>
      </c>
      <c r="G2640" s="3" t="s">
        <v>82</v>
      </c>
    </row>
    <row r="2641" customFormat="false" ht="12.5" hidden="false" customHeight="false" outlineLevel="0" collapsed="false">
      <c r="A2641" s="3" t="n">
        <v>77</v>
      </c>
      <c r="B2641" s="3" t="s">
        <v>161</v>
      </c>
      <c r="C2641" s="3" t="n">
        <v>89</v>
      </c>
      <c r="D2641" s="2" t="n">
        <v>87.0308532714844</v>
      </c>
      <c r="E2641" s="2" t="n">
        <v>33121.83203125</v>
      </c>
      <c r="F2641" s="2" t="n">
        <v>47866.87890625</v>
      </c>
      <c r="G2641" s="3" t="s">
        <v>82</v>
      </c>
    </row>
    <row r="2642" customFormat="false" ht="12.5" hidden="false" customHeight="false" outlineLevel="0" collapsed="false">
      <c r="A2642" s="3" t="n">
        <v>77</v>
      </c>
      <c r="B2642" s="3" t="s">
        <v>161</v>
      </c>
      <c r="C2642" s="3" t="n">
        <v>90</v>
      </c>
      <c r="D2642" s="2" t="n">
        <v>87.338020324707</v>
      </c>
      <c r="E2642" s="2" t="n">
        <v>28447.14453125</v>
      </c>
      <c r="F2642" s="2" t="n">
        <v>36179.8125</v>
      </c>
      <c r="G2642" s="3" t="s">
        <v>82</v>
      </c>
    </row>
    <row r="2643" customFormat="false" ht="12.5" hidden="false" customHeight="false" outlineLevel="0" collapsed="false">
      <c r="A2643" s="3" t="n">
        <v>77</v>
      </c>
      <c r="B2643" s="3" t="s">
        <v>161</v>
      </c>
      <c r="C2643" s="3" t="n">
        <v>91</v>
      </c>
      <c r="D2643" s="2" t="n">
        <v>87.6451873779297</v>
      </c>
      <c r="E2643" s="2" t="n">
        <v>23868.77734375</v>
      </c>
      <c r="F2643" s="2" t="n">
        <v>26576.78515625</v>
      </c>
      <c r="G2643" s="3" t="s">
        <v>82</v>
      </c>
    </row>
    <row r="2644" customFormat="false" ht="12.5" hidden="false" customHeight="false" outlineLevel="0" collapsed="false">
      <c r="A2644" s="3" t="n">
        <v>77</v>
      </c>
      <c r="B2644" s="3" t="s">
        <v>161</v>
      </c>
      <c r="C2644" s="3" t="n">
        <v>92</v>
      </c>
      <c r="D2644" s="2" t="n">
        <v>87.9523544311523</v>
      </c>
      <c r="E2644" s="2" t="n">
        <v>19995.2890625</v>
      </c>
      <c r="F2644" s="2" t="n">
        <v>19136.849609375</v>
      </c>
      <c r="G2644" s="3" t="s">
        <v>82</v>
      </c>
    </row>
    <row r="2645" customFormat="false" ht="12.5" hidden="false" customHeight="false" outlineLevel="0" collapsed="false">
      <c r="A2645" s="3" t="n">
        <v>77</v>
      </c>
      <c r="B2645" s="3" t="s">
        <v>161</v>
      </c>
      <c r="C2645" s="3" t="n">
        <v>93</v>
      </c>
      <c r="D2645" s="2" t="n">
        <v>88.259521484375</v>
      </c>
      <c r="E2645" s="2" t="n">
        <v>15488.8857421875</v>
      </c>
      <c r="F2645" s="2" t="n">
        <v>14494.20703125</v>
      </c>
      <c r="G2645" s="3" t="s">
        <v>82</v>
      </c>
    </row>
    <row r="2646" customFormat="false" ht="12.5" hidden="false" customHeight="false" outlineLevel="0" collapsed="false">
      <c r="A2646" s="3" t="n">
        <v>77</v>
      </c>
      <c r="B2646" s="3" t="s">
        <v>161</v>
      </c>
      <c r="C2646" s="3" t="n">
        <v>94</v>
      </c>
      <c r="D2646" s="2" t="n">
        <v>88.5666885375977</v>
      </c>
      <c r="E2646" s="2" t="n">
        <v>13720.51171875</v>
      </c>
      <c r="F2646" s="2" t="n">
        <v>11193.791015625</v>
      </c>
      <c r="G2646" s="3" t="s">
        <v>82</v>
      </c>
    </row>
    <row r="2647" customFormat="false" ht="12.5" hidden="false" customHeight="false" outlineLevel="0" collapsed="false">
      <c r="A2647" s="3" t="n">
        <v>77</v>
      </c>
      <c r="B2647" s="3" t="s">
        <v>161</v>
      </c>
      <c r="C2647" s="3" t="n">
        <v>95</v>
      </c>
      <c r="D2647" s="2" t="n">
        <v>88.8738555908203</v>
      </c>
      <c r="E2647" s="2" t="n">
        <v>12164.21484375</v>
      </c>
      <c r="F2647" s="2" t="n">
        <v>8636.8671875</v>
      </c>
      <c r="G2647" s="3" t="s">
        <v>82</v>
      </c>
    </row>
    <row r="2648" customFormat="false" ht="12.5" hidden="false" customHeight="false" outlineLevel="0" collapsed="false">
      <c r="A2648" s="3" t="n">
        <v>77</v>
      </c>
      <c r="B2648" s="3" t="s">
        <v>161</v>
      </c>
      <c r="C2648" s="3" t="n">
        <v>96</v>
      </c>
      <c r="D2648" s="2" t="n">
        <v>89.1810150146484</v>
      </c>
      <c r="E2648" s="2" t="n">
        <v>11667.693359375</v>
      </c>
      <c r="F2648" s="2" t="n">
        <v>6603.3427734375</v>
      </c>
      <c r="G2648" s="3" t="s">
        <v>82</v>
      </c>
    </row>
    <row r="2649" customFormat="false" ht="12.5" hidden="false" customHeight="false" outlineLevel="0" collapsed="false">
      <c r="A2649" s="3" t="n">
        <v>77</v>
      </c>
      <c r="B2649" s="3" t="s">
        <v>161</v>
      </c>
      <c r="C2649" s="3" t="n">
        <v>97</v>
      </c>
      <c r="D2649" s="2" t="n">
        <v>89.4881896972656</v>
      </c>
      <c r="E2649" s="2" t="n">
        <v>10736.548828125</v>
      </c>
      <c r="F2649" s="2" t="n">
        <v>4981.9716796875</v>
      </c>
      <c r="G2649" s="3" t="s">
        <v>82</v>
      </c>
    </row>
    <row r="2650" customFormat="false" ht="12.5" hidden="false" customHeight="false" outlineLevel="0" collapsed="false">
      <c r="A2650" s="3" t="n">
        <v>77</v>
      </c>
      <c r="B2650" s="3" t="s">
        <v>161</v>
      </c>
      <c r="C2650" s="3" t="n">
        <v>98</v>
      </c>
      <c r="D2650" s="2" t="n">
        <v>89.7953491210938</v>
      </c>
      <c r="E2650" s="2" t="n">
        <v>10583.107421875</v>
      </c>
      <c r="F2650" s="2" t="n">
        <v>3724.015625</v>
      </c>
      <c r="G2650" s="3" t="s">
        <v>82</v>
      </c>
    </row>
    <row r="2651" customFormat="false" ht="12.5" hidden="false" customHeight="false" outlineLevel="0" collapsed="false">
      <c r="A2651" s="3" t="n">
        <v>77</v>
      </c>
      <c r="B2651" s="3" t="s">
        <v>161</v>
      </c>
      <c r="C2651" s="3" t="n">
        <v>99</v>
      </c>
      <c r="D2651" s="2" t="n">
        <v>90.1025238037109</v>
      </c>
      <c r="E2651" s="2" t="n">
        <v>10298.58203125</v>
      </c>
      <c r="F2651" s="2" t="n">
        <v>2795.55859375</v>
      </c>
      <c r="G2651" s="3" t="s">
        <v>82</v>
      </c>
    </row>
    <row r="2652" customFormat="false" ht="12.5" hidden="false" customHeight="false" outlineLevel="0" collapsed="false">
      <c r="A2652" s="3" t="n">
        <v>77</v>
      </c>
      <c r="B2652" s="3" t="s">
        <v>161</v>
      </c>
      <c r="C2652" s="3" t="n">
        <v>100</v>
      </c>
      <c r="D2652" s="2" t="n">
        <v>90.4096832275391</v>
      </c>
      <c r="E2652" s="2" t="n">
        <v>9992.3310546875</v>
      </c>
      <c r="F2652" s="2" t="n">
        <v>2151.1923828125</v>
      </c>
      <c r="G2652" s="3" t="s">
        <v>82</v>
      </c>
    </row>
    <row r="2653" customFormat="false" ht="12.5" hidden="false" customHeight="false" outlineLevel="0" collapsed="false">
      <c r="A2653" s="3" t="n">
        <v>77</v>
      </c>
      <c r="B2653" s="3" t="s">
        <v>161</v>
      </c>
      <c r="C2653" s="3" t="n">
        <v>101</v>
      </c>
      <c r="D2653" s="2" t="n">
        <v>90.7168579101563</v>
      </c>
      <c r="E2653" s="2" t="n">
        <v>9841.1494140625</v>
      </c>
      <c r="F2653" s="2" t="n">
        <v>1730.341796875</v>
      </c>
      <c r="G2653" s="3" t="s">
        <v>82</v>
      </c>
    </row>
    <row r="2654" customFormat="false" ht="12.5" hidden="false" customHeight="false" outlineLevel="0" collapsed="false">
      <c r="A2654" s="3" t="n">
        <v>77</v>
      </c>
      <c r="B2654" s="3" t="s">
        <v>161</v>
      </c>
      <c r="C2654" s="3" t="n">
        <v>102</v>
      </c>
      <c r="D2654" s="2" t="n">
        <v>91.0240173339844</v>
      </c>
      <c r="E2654" s="2" t="n">
        <v>9136.0439453125</v>
      </c>
      <c r="F2654" s="2" t="n">
        <v>1466.248046875</v>
      </c>
      <c r="G2654" s="3" t="s">
        <v>82</v>
      </c>
    </row>
    <row r="2655" customFormat="false" ht="12.5" hidden="false" customHeight="false" outlineLevel="0" collapsed="false">
      <c r="A2655" s="3" t="n">
        <v>77</v>
      </c>
      <c r="B2655" s="3" t="s">
        <v>161</v>
      </c>
      <c r="C2655" s="3" t="n">
        <v>103</v>
      </c>
      <c r="D2655" s="2" t="n">
        <v>91.331184387207</v>
      </c>
      <c r="E2655" s="2" t="n">
        <v>8940.8359375</v>
      </c>
      <c r="F2655" s="2" t="n">
        <v>1297.16015625</v>
      </c>
      <c r="G2655" s="3" t="s">
        <v>82</v>
      </c>
    </row>
    <row r="2656" customFormat="false" ht="12.5" hidden="false" customHeight="false" outlineLevel="0" collapsed="false">
      <c r="A2656" s="3" t="n">
        <v>77</v>
      </c>
      <c r="B2656" s="3" t="s">
        <v>161</v>
      </c>
      <c r="C2656" s="3" t="n">
        <v>104</v>
      </c>
      <c r="D2656" s="2" t="n">
        <v>91.6383514404297</v>
      </c>
      <c r="E2656" s="2" t="n">
        <v>8985.26953125</v>
      </c>
      <c r="F2656" s="2" t="n">
        <v>1174.1875</v>
      </c>
      <c r="G2656" s="3" t="s">
        <v>82</v>
      </c>
    </row>
    <row r="2657" customFormat="false" ht="12.5" hidden="false" customHeight="false" outlineLevel="0" collapsed="false">
      <c r="A2657" s="3" t="n">
        <v>77</v>
      </c>
      <c r="B2657" s="3" t="s">
        <v>161</v>
      </c>
      <c r="C2657" s="3" t="n">
        <v>105</v>
      </c>
      <c r="D2657" s="2" t="n">
        <v>91.9455184936523</v>
      </c>
      <c r="E2657" s="2" t="n">
        <v>8326.3017578125</v>
      </c>
      <c r="F2657" s="2" t="n">
        <v>1064.970703125</v>
      </c>
      <c r="G2657" s="3" t="s">
        <v>82</v>
      </c>
    </row>
    <row r="2658" customFormat="false" ht="12.5" hidden="false" customHeight="false" outlineLevel="0" collapsed="false">
      <c r="A2658" s="3" t="n">
        <v>77</v>
      </c>
      <c r="B2658" s="3" t="s">
        <v>161</v>
      </c>
      <c r="C2658" s="3" t="n">
        <v>106</v>
      </c>
      <c r="D2658" s="2" t="n">
        <v>92.252685546875</v>
      </c>
      <c r="E2658" s="2" t="n">
        <v>8126.28125</v>
      </c>
      <c r="F2658" s="2" t="n">
        <v>954.484375</v>
      </c>
      <c r="G2658" s="3" t="s">
        <v>82</v>
      </c>
    </row>
    <row r="2659" customFormat="false" ht="12.5" hidden="false" customHeight="false" outlineLevel="0" collapsed="false">
      <c r="A2659" s="3" t="n">
        <v>77</v>
      </c>
      <c r="B2659" s="3" t="s">
        <v>161</v>
      </c>
      <c r="C2659" s="3" t="n">
        <v>107</v>
      </c>
      <c r="D2659" s="2" t="n">
        <v>92.5598526000977</v>
      </c>
      <c r="E2659" s="2" t="n">
        <v>7953.453125</v>
      </c>
      <c r="F2659" s="2" t="n">
        <v>843.6640625</v>
      </c>
      <c r="G2659" s="3" t="s">
        <v>82</v>
      </c>
    </row>
    <row r="2660" customFormat="false" ht="12.5" hidden="false" customHeight="false" outlineLevel="0" collapsed="false">
      <c r="A2660" s="3" t="n">
        <v>77</v>
      </c>
      <c r="B2660" s="3" t="s">
        <v>161</v>
      </c>
      <c r="C2660" s="3" t="n">
        <v>108</v>
      </c>
      <c r="D2660" s="2" t="n">
        <v>92.8670196533203</v>
      </c>
      <c r="E2660" s="2" t="n">
        <v>8506.7783203125</v>
      </c>
      <c r="F2660" s="2" t="n">
        <v>745.04296875</v>
      </c>
      <c r="G2660" s="3" t="s">
        <v>82</v>
      </c>
    </row>
    <row r="2661" customFormat="false" ht="12.5" hidden="false" customHeight="false" outlineLevel="0" collapsed="false">
      <c r="A2661" s="3" t="n">
        <v>77</v>
      </c>
      <c r="B2661" s="3" t="s">
        <v>161</v>
      </c>
      <c r="C2661" s="3" t="n">
        <v>109</v>
      </c>
      <c r="D2661" s="2" t="n">
        <v>93.174186706543</v>
      </c>
      <c r="E2661" s="2" t="n">
        <v>8145.1142578125</v>
      </c>
      <c r="F2661" s="2" t="n">
        <v>674.658203125</v>
      </c>
      <c r="G2661" s="3" t="s">
        <v>82</v>
      </c>
    </row>
    <row r="2662" customFormat="false" ht="12.5" hidden="false" customHeight="false" outlineLevel="0" collapsed="false">
      <c r="A2662" s="3" t="n">
        <v>77</v>
      </c>
      <c r="B2662" s="3" t="s">
        <v>161</v>
      </c>
      <c r="C2662" s="3" t="n">
        <v>110</v>
      </c>
      <c r="D2662" s="2" t="n">
        <v>93.4813537597656</v>
      </c>
      <c r="E2662" s="2" t="n">
        <v>8264.5283203125</v>
      </c>
      <c r="F2662" s="2" t="n">
        <v>641.85546875</v>
      </c>
      <c r="G2662" s="3" t="s">
        <v>82</v>
      </c>
    </row>
    <row r="2663" customFormat="false" ht="12.5" hidden="false" customHeight="false" outlineLevel="0" collapsed="false">
      <c r="A2663" s="3" t="n">
        <v>77</v>
      </c>
      <c r="B2663" s="3" t="s">
        <v>161</v>
      </c>
      <c r="C2663" s="3" t="n">
        <v>111</v>
      </c>
      <c r="D2663" s="2" t="n">
        <v>93.7885131835938</v>
      </c>
      <c r="E2663" s="2" t="n">
        <v>8004.4052734375</v>
      </c>
      <c r="F2663" s="2" t="n">
        <v>641.736328125</v>
      </c>
      <c r="G2663" s="3" t="s">
        <v>82</v>
      </c>
    </row>
    <row r="2664" customFormat="false" ht="12.5" hidden="false" customHeight="false" outlineLevel="0" collapsed="false">
      <c r="A2664" s="3" t="n">
        <v>77</v>
      </c>
      <c r="B2664" s="3" t="s">
        <v>161</v>
      </c>
      <c r="C2664" s="3" t="n">
        <v>112</v>
      </c>
      <c r="D2664" s="2" t="n">
        <v>94.0956878662109</v>
      </c>
      <c r="E2664" s="2" t="n">
        <v>7890.9111328125</v>
      </c>
      <c r="F2664" s="2" t="n">
        <v>655.11328125</v>
      </c>
      <c r="G2664" s="3" t="s">
        <v>82</v>
      </c>
    </row>
    <row r="2665" customFormat="false" ht="12.5" hidden="false" customHeight="false" outlineLevel="0" collapsed="false">
      <c r="A2665" s="3" t="n">
        <v>77</v>
      </c>
      <c r="B2665" s="3" t="s">
        <v>161</v>
      </c>
      <c r="C2665" s="3" t="n">
        <v>113</v>
      </c>
      <c r="D2665" s="2" t="n">
        <v>94.4028472900391</v>
      </c>
      <c r="E2665" s="2" t="n">
        <v>6924.19091796875</v>
      </c>
      <c r="F2665" s="2" t="n">
        <v>656.888671875</v>
      </c>
      <c r="G2665" s="3" t="s">
        <v>82</v>
      </c>
    </row>
    <row r="2666" customFormat="false" ht="12.5" hidden="false" customHeight="false" outlineLevel="0" collapsed="false">
      <c r="A2666" s="3" t="n">
        <v>77</v>
      </c>
      <c r="B2666" s="3" t="s">
        <v>161</v>
      </c>
      <c r="C2666" s="3" t="n">
        <v>114</v>
      </c>
      <c r="D2666" s="2" t="n">
        <v>94.7100219726563</v>
      </c>
      <c r="E2666" s="2" t="n">
        <v>6980.7802734375</v>
      </c>
      <c r="F2666" s="2" t="n">
        <v>628.060546875</v>
      </c>
      <c r="G2666" s="3" t="s">
        <v>82</v>
      </c>
    </row>
    <row r="2667" customFormat="false" ht="12.5" hidden="false" customHeight="false" outlineLevel="0" collapsed="false">
      <c r="A2667" s="3" t="n">
        <v>78</v>
      </c>
      <c r="B2667" s="3" t="s">
        <v>162</v>
      </c>
      <c r="C2667" s="3" t="n">
        <v>1</v>
      </c>
      <c r="D2667" s="2" t="n">
        <v>60.0001983642578</v>
      </c>
      <c r="E2667" s="2" t="n">
        <v>862827.5625</v>
      </c>
      <c r="F2667" s="2" t="n">
        <v>20927.392578125</v>
      </c>
      <c r="G2667" s="3" t="s">
        <v>82</v>
      </c>
    </row>
    <row r="2668" customFormat="false" ht="12.5" hidden="false" customHeight="false" outlineLevel="0" collapsed="false">
      <c r="A2668" s="3" t="n">
        <v>78</v>
      </c>
      <c r="B2668" s="3" t="s">
        <v>162</v>
      </c>
      <c r="C2668" s="3" t="n">
        <v>2</v>
      </c>
      <c r="D2668" s="2" t="n">
        <v>60.3073654174805</v>
      </c>
      <c r="E2668" s="2" t="n">
        <v>858255.0625</v>
      </c>
      <c r="F2668" s="2" t="n">
        <v>21160.869140625</v>
      </c>
      <c r="G2668" s="3" t="s">
        <v>82</v>
      </c>
    </row>
    <row r="2669" customFormat="false" ht="12.5" hidden="false" customHeight="false" outlineLevel="0" collapsed="false">
      <c r="A2669" s="3" t="n">
        <v>78</v>
      </c>
      <c r="B2669" s="3" t="s">
        <v>162</v>
      </c>
      <c r="C2669" s="3" t="n">
        <v>3</v>
      </c>
      <c r="D2669" s="2" t="n">
        <v>60.6145324707031</v>
      </c>
      <c r="E2669" s="2" t="n">
        <v>852307.5625</v>
      </c>
      <c r="F2669" s="2" t="n">
        <v>21408.19140625</v>
      </c>
      <c r="G2669" s="3" t="s">
        <v>82</v>
      </c>
    </row>
    <row r="2670" customFormat="false" ht="12.5" hidden="false" customHeight="false" outlineLevel="0" collapsed="false">
      <c r="A2670" s="3" t="n">
        <v>78</v>
      </c>
      <c r="B2670" s="3" t="s">
        <v>162</v>
      </c>
      <c r="C2670" s="3" t="n">
        <v>4</v>
      </c>
      <c r="D2670" s="2" t="n">
        <v>60.9216995239258</v>
      </c>
      <c r="E2670" s="2" t="n">
        <v>846312.125</v>
      </c>
      <c r="F2670" s="2" t="n">
        <v>21619.869140625</v>
      </c>
      <c r="G2670" s="3" t="s">
        <v>82</v>
      </c>
    </row>
    <row r="2671" customFormat="false" ht="12.5" hidden="false" customHeight="false" outlineLevel="0" collapsed="false">
      <c r="A2671" s="3" t="n">
        <v>78</v>
      </c>
      <c r="B2671" s="3" t="s">
        <v>162</v>
      </c>
      <c r="C2671" s="3" t="n">
        <v>5</v>
      </c>
      <c r="D2671" s="2" t="n">
        <v>61.2288665771484</v>
      </c>
      <c r="E2671" s="2" t="n">
        <v>839877.6875</v>
      </c>
      <c r="F2671" s="2" t="n">
        <v>21777.3125</v>
      </c>
      <c r="G2671" s="3" t="s">
        <v>82</v>
      </c>
    </row>
    <row r="2672" customFormat="false" ht="12.5" hidden="false" customHeight="false" outlineLevel="0" collapsed="false">
      <c r="A2672" s="3" t="n">
        <v>78</v>
      </c>
      <c r="B2672" s="3" t="s">
        <v>162</v>
      </c>
      <c r="C2672" s="3" t="n">
        <v>6</v>
      </c>
      <c r="D2672" s="2" t="n">
        <v>61.5360298156738</v>
      </c>
      <c r="E2672" s="2" t="n">
        <v>832928.875</v>
      </c>
      <c r="F2672" s="2" t="n">
        <v>21883.560546875</v>
      </c>
      <c r="G2672" s="3" t="s">
        <v>82</v>
      </c>
    </row>
    <row r="2673" customFormat="false" ht="12.5" hidden="false" customHeight="false" outlineLevel="0" collapsed="false">
      <c r="A2673" s="3" t="n">
        <v>78</v>
      </c>
      <c r="B2673" s="3" t="s">
        <v>162</v>
      </c>
      <c r="C2673" s="3" t="n">
        <v>7</v>
      </c>
      <c r="D2673" s="2" t="n">
        <v>61.8431968688965</v>
      </c>
      <c r="E2673" s="2" t="n">
        <v>826257.625</v>
      </c>
      <c r="F2673" s="2" t="n">
        <v>21955.404296875</v>
      </c>
      <c r="G2673" s="3" t="s">
        <v>82</v>
      </c>
    </row>
    <row r="2674" customFormat="false" ht="12.5" hidden="false" customHeight="false" outlineLevel="0" collapsed="false">
      <c r="A2674" s="3" t="n">
        <v>78</v>
      </c>
      <c r="B2674" s="3" t="s">
        <v>162</v>
      </c>
      <c r="C2674" s="3" t="n">
        <v>8</v>
      </c>
      <c r="D2674" s="2" t="n">
        <v>62.1503639221191</v>
      </c>
      <c r="E2674" s="2" t="n">
        <v>820124.1875</v>
      </c>
      <c r="F2674" s="2" t="n">
        <v>22012.763671875</v>
      </c>
      <c r="G2674" s="3" t="s">
        <v>82</v>
      </c>
    </row>
    <row r="2675" customFormat="false" ht="12.5" hidden="false" customHeight="false" outlineLevel="0" collapsed="false">
      <c r="A2675" s="3" t="n">
        <v>78</v>
      </c>
      <c r="B2675" s="3" t="s">
        <v>162</v>
      </c>
      <c r="C2675" s="3" t="n">
        <v>9</v>
      </c>
      <c r="D2675" s="2" t="n">
        <v>62.4575309753418</v>
      </c>
      <c r="E2675" s="2" t="n">
        <v>811250.875</v>
      </c>
      <c r="F2675" s="2" t="n">
        <v>22073.376953125</v>
      </c>
      <c r="G2675" s="3" t="s">
        <v>82</v>
      </c>
    </row>
    <row r="2676" customFormat="false" ht="12.5" hidden="false" customHeight="false" outlineLevel="0" collapsed="false">
      <c r="A2676" s="3" t="n">
        <v>78</v>
      </c>
      <c r="B2676" s="3" t="s">
        <v>162</v>
      </c>
      <c r="C2676" s="3" t="n">
        <v>10</v>
      </c>
      <c r="D2676" s="2" t="n">
        <v>62.7646980285645</v>
      </c>
      <c r="E2676" s="2" t="n">
        <v>804673.5</v>
      </c>
      <c r="F2676" s="2" t="n">
        <v>22148.232421875</v>
      </c>
      <c r="G2676" s="3" t="s">
        <v>82</v>
      </c>
    </row>
    <row r="2677" customFormat="false" ht="12.5" hidden="false" customHeight="false" outlineLevel="0" collapsed="false">
      <c r="A2677" s="3" t="n">
        <v>78</v>
      </c>
      <c r="B2677" s="3" t="s">
        <v>162</v>
      </c>
      <c r="C2677" s="3" t="n">
        <v>11</v>
      </c>
      <c r="D2677" s="2" t="n">
        <v>63.0718650817871</v>
      </c>
      <c r="E2677" s="2" t="n">
        <v>798284.75</v>
      </c>
      <c r="F2677" s="2" t="n">
        <v>22238.02734375</v>
      </c>
      <c r="G2677" s="3" t="s">
        <v>82</v>
      </c>
    </row>
    <row r="2678" customFormat="false" ht="12.5" hidden="false" customHeight="false" outlineLevel="0" collapsed="false">
      <c r="A2678" s="3" t="n">
        <v>78</v>
      </c>
      <c r="B2678" s="3" t="s">
        <v>162</v>
      </c>
      <c r="C2678" s="3" t="n">
        <v>12</v>
      </c>
      <c r="D2678" s="2" t="n">
        <v>63.3790283203125</v>
      </c>
      <c r="E2678" s="2" t="n">
        <v>791654</v>
      </c>
      <c r="F2678" s="2" t="n">
        <v>22330.69921875</v>
      </c>
      <c r="G2678" s="3" t="s">
        <v>82</v>
      </c>
    </row>
    <row r="2679" customFormat="false" ht="12.5" hidden="false" customHeight="false" outlineLevel="0" collapsed="false">
      <c r="A2679" s="3" t="n">
        <v>78</v>
      </c>
      <c r="B2679" s="3" t="s">
        <v>162</v>
      </c>
      <c r="C2679" s="3" t="n">
        <v>13</v>
      </c>
      <c r="D2679" s="2" t="n">
        <v>63.6861953735352</v>
      </c>
      <c r="E2679" s="2" t="n">
        <v>783734.4375</v>
      </c>
      <c r="F2679" s="2" t="n">
        <v>22404.064453125</v>
      </c>
      <c r="G2679" s="3" t="s">
        <v>82</v>
      </c>
    </row>
    <row r="2680" customFormat="false" ht="12.5" hidden="false" customHeight="false" outlineLevel="0" collapsed="false">
      <c r="A2680" s="3" t="n">
        <v>78</v>
      </c>
      <c r="B2680" s="3" t="s">
        <v>162</v>
      </c>
      <c r="C2680" s="3" t="n">
        <v>14</v>
      </c>
      <c r="D2680" s="2" t="n">
        <v>63.9933624267578</v>
      </c>
      <c r="E2680" s="2" t="n">
        <v>776559.875</v>
      </c>
      <c r="F2680" s="2" t="n">
        <v>22434.14453125</v>
      </c>
      <c r="G2680" s="3" t="s">
        <v>82</v>
      </c>
    </row>
    <row r="2681" customFormat="false" ht="12.5" hidden="false" customHeight="false" outlineLevel="0" collapsed="false">
      <c r="A2681" s="3" t="n">
        <v>78</v>
      </c>
      <c r="B2681" s="3" t="s">
        <v>162</v>
      </c>
      <c r="C2681" s="3" t="n">
        <v>15</v>
      </c>
      <c r="D2681" s="2" t="n">
        <v>64.3005294799805</v>
      </c>
      <c r="E2681" s="2" t="n">
        <v>769791.875</v>
      </c>
      <c r="F2681" s="2" t="n">
        <v>22406.71484375</v>
      </c>
      <c r="G2681" s="3" t="s">
        <v>82</v>
      </c>
    </row>
    <row r="2682" customFormat="false" ht="12.5" hidden="false" customHeight="false" outlineLevel="0" collapsed="false">
      <c r="A2682" s="3" t="n">
        <v>78</v>
      </c>
      <c r="B2682" s="3" t="s">
        <v>162</v>
      </c>
      <c r="C2682" s="3" t="n">
        <v>16</v>
      </c>
      <c r="D2682" s="2" t="n">
        <v>64.6076965332031</v>
      </c>
      <c r="E2682" s="2" t="n">
        <v>761855.0625</v>
      </c>
      <c r="F2682" s="2" t="n">
        <v>22324.46875</v>
      </c>
      <c r="G2682" s="3" t="s">
        <v>82</v>
      </c>
    </row>
    <row r="2683" customFormat="false" ht="12.5" hidden="false" customHeight="false" outlineLevel="0" collapsed="false">
      <c r="A2683" s="3" t="n">
        <v>78</v>
      </c>
      <c r="B2683" s="3" t="s">
        <v>162</v>
      </c>
      <c r="C2683" s="3" t="n">
        <v>17</v>
      </c>
      <c r="D2683" s="2" t="n">
        <v>64.9148635864258</v>
      </c>
      <c r="E2683" s="2" t="n">
        <v>754450.1875</v>
      </c>
      <c r="F2683" s="2" t="n">
        <v>22205.8046875</v>
      </c>
      <c r="G2683" s="3" t="s">
        <v>82</v>
      </c>
    </row>
    <row r="2684" customFormat="false" ht="12.5" hidden="false" customHeight="false" outlineLevel="0" collapsed="false">
      <c r="A2684" s="3" t="n">
        <v>78</v>
      </c>
      <c r="B2684" s="3" t="s">
        <v>162</v>
      </c>
      <c r="C2684" s="3" t="n">
        <v>18</v>
      </c>
      <c r="D2684" s="2" t="n">
        <v>65.2220306396484</v>
      </c>
      <c r="E2684" s="2" t="n">
        <v>747464.9375</v>
      </c>
      <c r="F2684" s="2" t="n">
        <v>22075.36328125</v>
      </c>
      <c r="G2684" s="3" t="s">
        <v>82</v>
      </c>
    </row>
    <row r="2685" customFormat="false" ht="12.5" hidden="false" customHeight="false" outlineLevel="0" collapsed="false">
      <c r="A2685" s="3" t="n">
        <v>78</v>
      </c>
      <c r="B2685" s="3" t="s">
        <v>162</v>
      </c>
      <c r="C2685" s="3" t="n">
        <v>19</v>
      </c>
      <c r="D2685" s="2" t="n">
        <v>65.5291976928711</v>
      </c>
      <c r="E2685" s="2" t="n">
        <v>740626.8125</v>
      </c>
      <c r="F2685" s="2" t="n">
        <v>21953.6796875</v>
      </c>
      <c r="G2685" s="3" t="s">
        <v>82</v>
      </c>
    </row>
    <row r="2686" customFormat="false" ht="12.5" hidden="false" customHeight="false" outlineLevel="0" collapsed="false">
      <c r="A2686" s="3" t="n">
        <v>78</v>
      </c>
      <c r="B2686" s="3" t="s">
        <v>162</v>
      </c>
      <c r="C2686" s="3" t="n">
        <v>20</v>
      </c>
      <c r="D2686" s="2" t="n">
        <v>65.8363647460938</v>
      </c>
      <c r="E2686" s="2" t="n">
        <v>733405.5</v>
      </c>
      <c r="F2686" s="2" t="n">
        <v>21849.466796875</v>
      </c>
      <c r="G2686" s="3" t="s">
        <v>82</v>
      </c>
    </row>
    <row r="2687" customFormat="false" ht="12.5" hidden="false" customHeight="false" outlineLevel="0" collapsed="false">
      <c r="A2687" s="3" t="n">
        <v>78</v>
      </c>
      <c r="B2687" s="3" t="s">
        <v>162</v>
      </c>
      <c r="C2687" s="3" t="n">
        <v>21</v>
      </c>
      <c r="D2687" s="2" t="n">
        <v>66.1435317993164</v>
      </c>
      <c r="E2687" s="2" t="n">
        <v>726558.0625</v>
      </c>
      <c r="F2687" s="2" t="n">
        <v>21759.748046875</v>
      </c>
      <c r="G2687" s="3" t="s">
        <v>82</v>
      </c>
    </row>
    <row r="2688" customFormat="false" ht="12.5" hidden="false" customHeight="false" outlineLevel="0" collapsed="false">
      <c r="A2688" s="3" t="n">
        <v>78</v>
      </c>
      <c r="B2688" s="3" t="s">
        <v>162</v>
      </c>
      <c r="C2688" s="3" t="n">
        <v>22</v>
      </c>
      <c r="D2688" s="2" t="n">
        <v>66.4506988525391</v>
      </c>
      <c r="E2688" s="2" t="n">
        <v>718839</v>
      </c>
      <c r="F2688" s="2" t="n">
        <v>21675.625</v>
      </c>
      <c r="G2688" s="3" t="s">
        <v>82</v>
      </c>
    </row>
    <row r="2689" customFormat="false" ht="12.5" hidden="false" customHeight="false" outlineLevel="0" collapsed="false">
      <c r="A2689" s="3" t="n">
        <v>78</v>
      </c>
      <c r="B2689" s="3" t="s">
        <v>162</v>
      </c>
      <c r="C2689" s="3" t="n">
        <v>23</v>
      </c>
      <c r="D2689" s="2" t="n">
        <v>66.7578582763672</v>
      </c>
      <c r="E2689" s="2" t="n">
        <v>711934.375</v>
      </c>
      <c r="F2689" s="2" t="n">
        <v>21588.26953125</v>
      </c>
      <c r="G2689" s="3" t="s">
        <v>82</v>
      </c>
    </row>
    <row r="2690" customFormat="false" ht="12.5" hidden="false" customHeight="false" outlineLevel="0" collapsed="false">
      <c r="A2690" s="3" t="n">
        <v>78</v>
      </c>
      <c r="B2690" s="3" t="s">
        <v>162</v>
      </c>
      <c r="C2690" s="3" t="n">
        <v>24</v>
      </c>
      <c r="D2690" s="2" t="n">
        <v>67.0650329589844</v>
      </c>
      <c r="E2690" s="2" t="n">
        <v>705536.6875</v>
      </c>
      <c r="F2690" s="2" t="n">
        <v>21491.16015625</v>
      </c>
      <c r="G2690" s="3" t="s">
        <v>82</v>
      </c>
    </row>
    <row r="2691" customFormat="false" ht="12.5" hidden="false" customHeight="false" outlineLevel="0" collapsed="false">
      <c r="A2691" s="3" t="n">
        <v>78</v>
      </c>
      <c r="B2691" s="3" t="s">
        <v>162</v>
      </c>
      <c r="C2691" s="3" t="n">
        <v>25</v>
      </c>
      <c r="D2691" s="2" t="n">
        <v>67.3721923828125</v>
      </c>
      <c r="E2691" s="2" t="n">
        <v>698544.6875</v>
      </c>
      <c r="F2691" s="2" t="n">
        <v>21382.4453125</v>
      </c>
      <c r="G2691" s="3" t="s">
        <v>82</v>
      </c>
    </row>
    <row r="2692" customFormat="false" ht="12.5" hidden="false" customHeight="false" outlineLevel="0" collapsed="false">
      <c r="A2692" s="3" t="n">
        <v>78</v>
      </c>
      <c r="B2692" s="3" t="s">
        <v>162</v>
      </c>
      <c r="C2692" s="3" t="n">
        <v>26</v>
      </c>
      <c r="D2692" s="2" t="n">
        <v>67.6793594360352</v>
      </c>
      <c r="E2692" s="2" t="n">
        <v>691567.25</v>
      </c>
      <c r="F2692" s="2" t="n">
        <v>21266.580078125</v>
      </c>
      <c r="G2692" s="3" t="s">
        <v>82</v>
      </c>
    </row>
    <row r="2693" customFormat="false" ht="12.5" hidden="false" customHeight="false" outlineLevel="0" collapsed="false">
      <c r="A2693" s="3" t="n">
        <v>78</v>
      </c>
      <c r="B2693" s="3" t="s">
        <v>162</v>
      </c>
      <c r="C2693" s="3" t="n">
        <v>27</v>
      </c>
      <c r="D2693" s="2" t="n">
        <v>67.9865264892578</v>
      </c>
      <c r="E2693" s="2" t="n">
        <v>684327.75</v>
      </c>
      <c r="F2693" s="2" t="n">
        <v>21155.583984375</v>
      </c>
      <c r="G2693" s="3" t="s">
        <v>82</v>
      </c>
    </row>
    <row r="2694" customFormat="false" ht="12.5" hidden="false" customHeight="false" outlineLevel="0" collapsed="false">
      <c r="A2694" s="3" t="n">
        <v>78</v>
      </c>
      <c r="B2694" s="3" t="s">
        <v>162</v>
      </c>
      <c r="C2694" s="3" t="n">
        <v>28</v>
      </c>
      <c r="D2694" s="2" t="n">
        <v>68.2936935424805</v>
      </c>
      <c r="E2694" s="2" t="n">
        <v>677964.25</v>
      </c>
      <c r="F2694" s="2" t="n">
        <v>21067.65234375</v>
      </c>
      <c r="G2694" s="3" t="s">
        <v>82</v>
      </c>
    </row>
    <row r="2695" customFormat="false" ht="12.5" hidden="false" customHeight="false" outlineLevel="0" collapsed="false">
      <c r="A2695" s="3" t="n">
        <v>78</v>
      </c>
      <c r="B2695" s="3" t="s">
        <v>162</v>
      </c>
      <c r="C2695" s="3" t="n">
        <v>29</v>
      </c>
      <c r="D2695" s="2" t="n">
        <v>68.6008605957031</v>
      </c>
      <c r="E2695" s="2" t="n">
        <v>671848.8125</v>
      </c>
      <c r="F2695" s="2" t="n">
        <v>21020.1796875</v>
      </c>
      <c r="G2695" s="3" t="s">
        <v>82</v>
      </c>
    </row>
    <row r="2696" customFormat="false" ht="12.5" hidden="false" customHeight="false" outlineLevel="0" collapsed="false">
      <c r="A2696" s="3" t="n">
        <v>78</v>
      </c>
      <c r="B2696" s="3" t="s">
        <v>162</v>
      </c>
      <c r="C2696" s="3" t="n">
        <v>30</v>
      </c>
      <c r="D2696" s="2" t="n">
        <v>68.9080276489258</v>
      </c>
      <c r="E2696" s="2" t="n">
        <v>664793.75</v>
      </c>
      <c r="F2696" s="2" t="n">
        <v>21015.8984375</v>
      </c>
      <c r="G2696" s="3" t="s">
        <v>82</v>
      </c>
    </row>
    <row r="2697" customFormat="false" ht="12.5" hidden="false" customHeight="false" outlineLevel="0" collapsed="false">
      <c r="A2697" s="3" t="n">
        <v>78</v>
      </c>
      <c r="B2697" s="3" t="s">
        <v>162</v>
      </c>
      <c r="C2697" s="3" t="n">
        <v>31</v>
      </c>
      <c r="D2697" s="2" t="n">
        <v>69.2151947021484</v>
      </c>
      <c r="E2697" s="2" t="n">
        <v>659213</v>
      </c>
      <c r="F2697" s="2" t="n">
        <v>21037.34375</v>
      </c>
      <c r="G2697" s="3" t="s">
        <v>82</v>
      </c>
    </row>
    <row r="2698" customFormat="false" ht="12.5" hidden="false" customHeight="false" outlineLevel="0" collapsed="false">
      <c r="A2698" s="3" t="n">
        <v>78</v>
      </c>
      <c r="B2698" s="3" t="s">
        <v>162</v>
      </c>
      <c r="C2698" s="3" t="n">
        <v>32</v>
      </c>
      <c r="D2698" s="2" t="n">
        <v>69.5223617553711</v>
      </c>
      <c r="E2698" s="2" t="n">
        <v>651288.4375</v>
      </c>
      <c r="F2698" s="2" t="n">
        <v>21054.529296875</v>
      </c>
      <c r="G2698" s="3" t="s">
        <v>82</v>
      </c>
    </row>
    <row r="2699" customFormat="false" ht="12.5" hidden="false" customHeight="false" outlineLevel="0" collapsed="false">
      <c r="A2699" s="3" t="n">
        <v>78</v>
      </c>
      <c r="B2699" s="3" t="s">
        <v>162</v>
      </c>
      <c r="C2699" s="3" t="n">
        <v>33</v>
      </c>
      <c r="D2699" s="2" t="n">
        <v>69.8295288085938</v>
      </c>
      <c r="E2699" s="2" t="n">
        <v>644998.875</v>
      </c>
      <c r="F2699" s="2" t="n">
        <v>21027.923828125</v>
      </c>
      <c r="G2699" s="3" t="s">
        <v>82</v>
      </c>
    </row>
    <row r="2700" customFormat="false" ht="12.5" hidden="false" customHeight="false" outlineLevel="0" collapsed="false">
      <c r="A2700" s="3" t="n">
        <v>78</v>
      </c>
      <c r="B2700" s="3" t="s">
        <v>162</v>
      </c>
      <c r="C2700" s="3" t="n">
        <v>34</v>
      </c>
      <c r="D2700" s="2" t="n">
        <v>70.1366958618164</v>
      </c>
      <c r="E2700" s="2" t="n">
        <v>637111.375</v>
      </c>
      <c r="F2700" s="2" t="n">
        <v>20940.271484375</v>
      </c>
      <c r="G2700" s="3" t="s">
        <v>82</v>
      </c>
    </row>
    <row r="2701" customFormat="false" ht="12.5" hidden="false" customHeight="false" outlineLevel="0" collapsed="false">
      <c r="A2701" s="3" t="n">
        <v>78</v>
      </c>
      <c r="B2701" s="3" t="s">
        <v>162</v>
      </c>
      <c r="C2701" s="3" t="n">
        <v>35</v>
      </c>
      <c r="D2701" s="2" t="n">
        <v>70.4438629150391</v>
      </c>
      <c r="E2701" s="2" t="n">
        <v>630655.6875</v>
      </c>
      <c r="F2701" s="2" t="n">
        <v>20784.654296875</v>
      </c>
      <c r="G2701" s="3" t="s">
        <v>82</v>
      </c>
    </row>
    <row r="2702" customFormat="false" ht="12.5" hidden="false" customHeight="false" outlineLevel="0" collapsed="false">
      <c r="A2702" s="3" t="n">
        <v>78</v>
      </c>
      <c r="B2702" s="3" t="s">
        <v>162</v>
      </c>
      <c r="C2702" s="3" t="n">
        <v>36</v>
      </c>
      <c r="D2702" s="2" t="n">
        <v>70.7510299682617</v>
      </c>
      <c r="E2702" s="2" t="n">
        <v>623588.625</v>
      </c>
      <c r="F2702" s="2" t="n">
        <v>20577.669921875</v>
      </c>
      <c r="G2702" s="3" t="s">
        <v>82</v>
      </c>
    </row>
    <row r="2703" customFormat="false" ht="12.5" hidden="false" customHeight="false" outlineLevel="0" collapsed="false">
      <c r="A2703" s="3" t="n">
        <v>78</v>
      </c>
      <c r="B2703" s="3" t="s">
        <v>162</v>
      </c>
      <c r="C2703" s="3" t="n">
        <v>37</v>
      </c>
      <c r="D2703" s="2" t="n">
        <v>71.0581970214844</v>
      </c>
      <c r="E2703" s="2" t="n">
        <v>617477</v>
      </c>
      <c r="F2703" s="2" t="n">
        <v>20350.236328125</v>
      </c>
      <c r="G2703" s="3" t="s">
        <v>82</v>
      </c>
    </row>
    <row r="2704" customFormat="false" ht="12.5" hidden="false" customHeight="false" outlineLevel="0" collapsed="false">
      <c r="A2704" s="3" t="n">
        <v>78</v>
      </c>
      <c r="B2704" s="3" t="s">
        <v>162</v>
      </c>
      <c r="C2704" s="3" t="n">
        <v>38</v>
      </c>
      <c r="D2704" s="2" t="n">
        <v>71.3653564453125</v>
      </c>
      <c r="E2704" s="2" t="n">
        <v>611115.75</v>
      </c>
      <c r="F2704" s="2" t="n">
        <v>20135.30078125</v>
      </c>
      <c r="G2704" s="3" t="s">
        <v>82</v>
      </c>
    </row>
    <row r="2705" customFormat="false" ht="12.5" hidden="false" customHeight="false" outlineLevel="0" collapsed="false">
      <c r="A2705" s="3" t="n">
        <v>78</v>
      </c>
      <c r="B2705" s="3" t="s">
        <v>162</v>
      </c>
      <c r="C2705" s="3" t="n">
        <v>39</v>
      </c>
      <c r="D2705" s="2" t="n">
        <v>71.6725311279297</v>
      </c>
      <c r="E2705" s="2" t="n">
        <v>604821.6875</v>
      </c>
      <c r="F2705" s="2" t="n">
        <v>19957.99609375</v>
      </c>
      <c r="G2705" s="3" t="s">
        <v>82</v>
      </c>
    </row>
    <row r="2706" customFormat="false" ht="12.5" hidden="false" customHeight="false" outlineLevel="0" collapsed="false">
      <c r="A2706" s="3" t="n">
        <v>78</v>
      </c>
      <c r="B2706" s="3" t="s">
        <v>162</v>
      </c>
      <c r="C2706" s="3" t="n">
        <v>40</v>
      </c>
      <c r="D2706" s="2" t="n">
        <v>71.9796905517578</v>
      </c>
      <c r="E2706" s="2" t="n">
        <v>599121.25</v>
      </c>
      <c r="F2706" s="2" t="n">
        <v>19829.134765625</v>
      </c>
      <c r="G2706" s="3" t="s">
        <v>82</v>
      </c>
    </row>
    <row r="2707" customFormat="false" ht="12.5" hidden="false" customHeight="false" outlineLevel="0" collapsed="false">
      <c r="A2707" s="3" t="n">
        <v>78</v>
      </c>
      <c r="B2707" s="3" t="s">
        <v>162</v>
      </c>
      <c r="C2707" s="3" t="n">
        <v>41</v>
      </c>
      <c r="D2707" s="2" t="n">
        <v>72.2868576049805</v>
      </c>
      <c r="E2707" s="2" t="n">
        <v>592605.375</v>
      </c>
      <c r="F2707" s="2" t="n">
        <v>19746.326171875</v>
      </c>
      <c r="G2707" s="3" t="s">
        <v>82</v>
      </c>
    </row>
    <row r="2708" customFormat="false" ht="12.5" hidden="false" customHeight="false" outlineLevel="0" collapsed="false">
      <c r="A2708" s="3" t="n">
        <v>78</v>
      </c>
      <c r="B2708" s="3" t="s">
        <v>162</v>
      </c>
      <c r="C2708" s="3" t="n">
        <v>42</v>
      </c>
      <c r="D2708" s="2" t="n">
        <v>72.5940246582031</v>
      </c>
      <c r="E2708" s="2" t="n">
        <v>586550.5625</v>
      </c>
      <c r="F2708" s="2" t="n">
        <v>19699.62890625</v>
      </c>
      <c r="G2708" s="3" t="s">
        <v>82</v>
      </c>
    </row>
    <row r="2709" customFormat="false" ht="12.5" hidden="false" customHeight="false" outlineLevel="0" collapsed="false">
      <c r="A2709" s="3" t="n">
        <v>78</v>
      </c>
      <c r="B2709" s="3" t="s">
        <v>162</v>
      </c>
      <c r="C2709" s="3" t="n">
        <v>43</v>
      </c>
      <c r="D2709" s="2" t="n">
        <v>72.9011917114258</v>
      </c>
      <c r="E2709" s="2" t="n">
        <v>580466.3125</v>
      </c>
      <c r="F2709" s="2" t="n">
        <v>19683.177734375</v>
      </c>
      <c r="G2709" s="3" t="s">
        <v>82</v>
      </c>
    </row>
    <row r="2710" customFormat="false" ht="12.5" hidden="false" customHeight="false" outlineLevel="0" collapsed="false">
      <c r="A2710" s="3" t="n">
        <v>78</v>
      </c>
      <c r="B2710" s="3" t="s">
        <v>162</v>
      </c>
      <c r="C2710" s="3" t="n">
        <v>44</v>
      </c>
      <c r="D2710" s="2" t="n">
        <v>73.2083587646484</v>
      </c>
      <c r="E2710" s="2" t="n">
        <v>573955.875</v>
      </c>
      <c r="F2710" s="2" t="n">
        <v>19706.203125</v>
      </c>
      <c r="G2710" s="3" t="s">
        <v>82</v>
      </c>
    </row>
    <row r="2711" customFormat="false" ht="12.5" hidden="false" customHeight="false" outlineLevel="0" collapsed="false">
      <c r="A2711" s="3" t="n">
        <v>78</v>
      </c>
      <c r="B2711" s="3" t="s">
        <v>162</v>
      </c>
      <c r="C2711" s="3" t="n">
        <v>45</v>
      </c>
      <c r="D2711" s="2" t="n">
        <v>73.5155258178711</v>
      </c>
      <c r="E2711" s="2" t="n">
        <v>567597.8125</v>
      </c>
      <c r="F2711" s="2" t="n">
        <v>19798.6328125</v>
      </c>
      <c r="G2711" s="3" t="s">
        <v>82</v>
      </c>
    </row>
    <row r="2712" customFormat="false" ht="12.5" hidden="false" customHeight="false" outlineLevel="0" collapsed="false">
      <c r="A2712" s="3" t="n">
        <v>78</v>
      </c>
      <c r="B2712" s="3" t="s">
        <v>162</v>
      </c>
      <c r="C2712" s="3" t="n">
        <v>46</v>
      </c>
      <c r="D2712" s="2" t="n">
        <v>73.8226928710938</v>
      </c>
      <c r="E2712" s="2" t="n">
        <v>561316.8125</v>
      </c>
      <c r="F2712" s="2" t="n">
        <v>20003.396484375</v>
      </c>
      <c r="G2712" s="3" t="s">
        <v>82</v>
      </c>
    </row>
    <row r="2713" customFormat="false" ht="12.5" hidden="false" customHeight="false" outlineLevel="0" collapsed="false">
      <c r="A2713" s="3" t="n">
        <v>78</v>
      </c>
      <c r="B2713" s="3" t="s">
        <v>162</v>
      </c>
      <c r="C2713" s="3" t="n">
        <v>47</v>
      </c>
      <c r="D2713" s="2" t="n">
        <v>74.1298599243164</v>
      </c>
      <c r="E2713" s="2" t="n">
        <v>555850.875</v>
      </c>
      <c r="F2713" s="2" t="n">
        <v>20355.8203125</v>
      </c>
      <c r="G2713" s="3" t="s">
        <v>82</v>
      </c>
    </row>
    <row r="2714" customFormat="false" ht="12.5" hidden="false" customHeight="false" outlineLevel="0" collapsed="false">
      <c r="A2714" s="3" t="n">
        <v>78</v>
      </c>
      <c r="B2714" s="3" t="s">
        <v>162</v>
      </c>
      <c r="C2714" s="3" t="n">
        <v>48</v>
      </c>
      <c r="D2714" s="2" t="n">
        <v>74.4370269775391</v>
      </c>
      <c r="E2714" s="2" t="n">
        <v>549969.3125</v>
      </c>
      <c r="F2714" s="2" t="n">
        <v>20854.96484375</v>
      </c>
      <c r="G2714" s="3" t="s">
        <v>82</v>
      </c>
    </row>
    <row r="2715" customFormat="false" ht="12.5" hidden="false" customHeight="false" outlineLevel="0" collapsed="false">
      <c r="A2715" s="3" t="n">
        <v>78</v>
      </c>
      <c r="B2715" s="3" t="s">
        <v>162</v>
      </c>
      <c r="C2715" s="3" t="n">
        <v>49</v>
      </c>
      <c r="D2715" s="2" t="n">
        <v>74.7441940307617</v>
      </c>
      <c r="E2715" s="2" t="n">
        <v>543384.25</v>
      </c>
      <c r="F2715" s="2" t="n">
        <v>21490.748046875</v>
      </c>
      <c r="G2715" s="3" t="s">
        <v>82</v>
      </c>
    </row>
    <row r="2716" customFormat="false" ht="12.5" hidden="false" customHeight="false" outlineLevel="0" collapsed="false">
      <c r="A2716" s="3" t="n">
        <v>78</v>
      </c>
      <c r="B2716" s="3" t="s">
        <v>162</v>
      </c>
      <c r="C2716" s="3" t="n">
        <v>50</v>
      </c>
      <c r="D2716" s="2" t="n">
        <v>75.0513610839844</v>
      </c>
      <c r="E2716" s="2" t="n">
        <v>537507.4375</v>
      </c>
      <c r="F2716" s="2" t="n">
        <v>22128.2890625</v>
      </c>
      <c r="G2716" s="3" t="s">
        <v>82</v>
      </c>
    </row>
    <row r="2717" customFormat="false" ht="12.5" hidden="false" customHeight="false" outlineLevel="0" collapsed="false">
      <c r="A2717" s="3" t="n">
        <v>78</v>
      </c>
      <c r="B2717" s="3" t="s">
        <v>162</v>
      </c>
      <c r="C2717" s="3" t="n">
        <v>51</v>
      </c>
      <c r="D2717" s="2" t="n">
        <v>75.358528137207</v>
      </c>
      <c r="E2717" s="2" t="n">
        <v>528358.1875</v>
      </c>
      <c r="F2717" s="2" t="n">
        <v>22612.341796875</v>
      </c>
      <c r="G2717" s="3" t="s">
        <v>82</v>
      </c>
    </row>
    <row r="2718" customFormat="false" ht="12.5" hidden="false" customHeight="false" outlineLevel="0" collapsed="false">
      <c r="A2718" s="3" t="n">
        <v>78</v>
      </c>
      <c r="B2718" s="3" t="s">
        <v>162</v>
      </c>
      <c r="C2718" s="3" t="n">
        <v>52</v>
      </c>
      <c r="D2718" s="2" t="n">
        <v>75.6656951904297</v>
      </c>
      <c r="E2718" s="2" t="n">
        <v>519785.6875</v>
      </c>
      <c r="F2718" s="2" t="n">
        <v>22840.892578125</v>
      </c>
      <c r="G2718" s="3" t="s">
        <v>82</v>
      </c>
    </row>
    <row r="2719" customFormat="false" ht="12.5" hidden="false" customHeight="false" outlineLevel="0" collapsed="false">
      <c r="A2719" s="3" t="n">
        <v>78</v>
      </c>
      <c r="B2719" s="3" t="s">
        <v>162</v>
      </c>
      <c r="C2719" s="3" t="n">
        <v>53</v>
      </c>
      <c r="D2719" s="2" t="n">
        <v>75.9728546142578</v>
      </c>
      <c r="E2719" s="2" t="n">
        <v>512179.03125</v>
      </c>
      <c r="F2719" s="2" t="n">
        <v>22784.03125</v>
      </c>
      <c r="G2719" s="3" t="s">
        <v>82</v>
      </c>
    </row>
    <row r="2720" customFormat="false" ht="12.5" hidden="false" customHeight="false" outlineLevel="0" collapsed="false">
      <c r="A2720" s="3" t="n">
        <v>78</v>
      </c>
      <c r="B2720" s="3" t="s">
        <v>162</v>
      </c>
      <c r="C2720" s="3" t="n">
        <v>54</v>
      </c>
      <c r="D2720" s="2" t="n">
        <v>76.280029296875</v>
      </c>
      <c r="E2720" s="2" t="n">
        <v>505896.75</v>
      </c>
      <c r="F2720" s="2" t="n">
        <v>22487.9765625</v>
      </c>
      <c r="G2720" s="3" t="s">
        <v>82</v>
      </c>
    </row>
    <row r="2721" customFormat="false" ht="12.5" hidden="false" customHeight="false" outlineLevel="0" collapsed="false">
      <c r="A2721" s="3" t="n">
        <v>78</v>
      </c>
      <c r="B2721" s="3" t="s">
        <v>162</v>
      </c>
      <c r="C2721" s="3" t="n">
        <v>55</v>
      </c>
      <c r="D2721" s="2" t="n">
        <v>76.5871887207031</v>
      </c>
      <c r="E2721" s="2" t="n">
        <v>499359.71875</v>
      </c>
      <c r="F2721" s="2" t="n">
        <v>22045.072265625</v>
      </c>
      <c r="G2721" s="3" t="s">
        <v>82</v>
      </c>
    </row>
    <row r="2722" customFormat="false" ht="12.5" hidden="false" customHeight="false" outlineLevel="0" collapsed="false">
      <c r="A2722" s="3" t="n">
        <v>78</v>
      </c>
      <c r="B2722" s="3" t="s">
        <v>162</v>
      </c>
      <c r="C2722" s="3" t="n">
        <v>56</v>
      </c>
      <c r="D2722" s="2" t="n">
        <v>76.8943557739258</v>
      </c>
      <c r="E2722" s="2" t="n">
        <v>492303.6875</v>
      </c>
      <c r="F2722" s="2" t="n">
        <v>21552.248046875</v>
      </c>
      <c r="G2722" s="3" t="s">
        <v>82</v>
      </c>
    </row>
    <row r="2723" customFormat="false" ht="12.5" hidden="false" customHeight="false" outlineLevel="0" collapsed="false">
      <c r="A2723" s="3" t="n">
        <v>78</v>
      </c>
      <c r="B2723" s="3" t="s">
        <v>162</v>
      </c>
      <c r="C2723" s="3" t="n">
        <v>57</v>
      </c>
      <c r="D2723" s="2" t="n">
        <v>77.2015228271484</v>
      </c>
      <c r="E2723" s="2" t="n">
        <v>485191.59375</v>
      </c>
      <c r="F2723" s="2" t="n">
        <v>21081.794921875</v>
      </c>
      <c r="G2723" s="3" t="s">
        <v>82</v>
      </c>
    </row>
    <row r="2724" customFormat="false" ht="12.5" hidden="false" customHeight="false" outlineLevel="0" collapsed="false">
      <c r="A2724" s="3" t="n">
        <v>78</v>
      </c>
      <c r="B2724" s="3" t="s">
        <v>162</v>
      </c>
      <c r="C2724" s="3" t="n">
        <v>58</v>
      </c>
      <c r="D2724" s="2" t="n">
        <v>77.5086898803711</v>
      </c>
      <c r="E2724" s="2" t="n">
        <v>478976.03125</v>
      </c>
      <c r="F2724" s="2" t="n">
        <v>20709.001953125</v>
      </c>
      <c r="G2724" s="3" t="s">
        <v>82</v>
      </c>
    </row>
    <row r="2725" customFormat="false" ht="12.5" hidden="false" customHeight="false" outlineLevel="0" collapsed="false">
      <c r="A2725" s="3" t="n">
        <v>78</v>
      </c>
      <c r="B2725" s="3" t="s">
        <v>162</v>
      </c>
      <c r="C2725" s="3" t="n">
        <v>59</v>
      </c>
      <c r="D2725" s="2" t="n">
        <v>77.8158569335938</v>
      </c>
      <c r="E2725" s="2" t="n">
        <v>472185.21875</v>
      </c>
      <c r="F2725" s="2" t="n">
        <v>20411.203125</v>
      </c>
      <c r="G2725" s="3" t="s">
        <v>82</v>
      </c>
    </row>
    <row r="2726" customFormat="false" ht="12.5" hidden="false" customHeight="false" outlineLevel="0" collapsed="false">
      <c r="A2726" s="3" t="n">
        <v>78</v>
      </c>
      <c r="B2726" s="3" t="s">
        <v>162</v>
      </c>
      <c r="C2726" s="3" t="n">
        <v>60</v>
      </c>
      <c r="D2726" s="2" t="n">
        <v>78.1230239868164</v>
      </c>
      <c r="E2726" s="2" t="n">
        <v>466401.9375</v>
      </c>
      <c r="F2726" s="2" t="n">
        <v>20182.767578125</v>
      </c>
      <c r="G2726" s="3" t="s">
        <v>82</v>
      </c>
    </row>
    <row r="2727" customFormat="false" ht="12.5" hidden="false" customHeight="false" outlineLevel="0" collapsed="false">
      <c r="A2727" s="3" t="n">
        <v>78</v>
      </c>
      <c r="B2727" s="3" t="s">
        <v>162</v>
      </c>
      <c r="C2727" s="3" t="n">
        <v>61</v>
      </c>
      <c r="D2727" s="2" t="n">
        <v>78.4301910400391</v>
      </c>
      <c r="E2727" s="2" t="n">
        <v>460302.96875</v>
      </c>
      <c r="F2727" s="2" t="n">
        <v>20014.7109375</v>
      </c>
      <c r="G2727" s="3" t="s">
        <v>82</v>
      </c>
    </row>
    <row r="2728" customFormat="false" ht="12.5" hidden="false" customHeight="false" outlineLevel="0" collapsed="false">
      <c r="A2728" s="3" t="n">
        <v>78</v>
      </c>
      <c r="B2728" s="3" t="s">
        <v>162</v>
      </c>
      <c r="C2728" s="3" t="n">
        <v>62</v>
      </c>
      <c r="D2728" s="2" t="n">
        <v>78.7373580932617</v>
      </c>
      <c r="E2728" s="2" t="n">
        <v>453009.375</v>
      </c>
      <c r="F2728" s="2" t="n">
        <v>19893.044921875</v>
      </c>
      <c r="G2728" s="3" t="s">
        <v>82</v>
      </c>
    </row>
    <row r="2729" customFormat="false" ht="12.5" hidden="false" customHeight="false" outlineLevel="0" collapsed="false">
      <c r="A2729" s="3" t="n">
        <v>78</v>
      </c>
      <c r="B2729" s="3" t="s">
        <v>162</v>
      </c>
      <c r="C2729" s="3" t="n">
        <v>63</v>
      </c>
      <c r="D2729" s="2" t="n">
        <v>79.0445251464844</v>
      </c>
      <c r="E2729" s="2" t="n">
        <v>447367.53125</v>
      </c>
      <c r="F2729" s="2" t="n">
        <v>19802.9921875</v>
      </c>
      <c r="G2729" s="3" t="s">
        <v>82</v>
      </c>
    </row>
    <row r="2730" customFormat="false" ht="12.5" hidden="false" customHeight="false" outlineLevel="0" collapsed="false">
      <c r="A2730" s="3" t="n">
        <v>78</v>
      </c>
      <c r="B2730" s="3" t="s">
        <v>162</v>
      </c>
      <c r="C2730" s="3" t="n">
        <v>64</v>
      </c>
      <c r="D2730" s="2" t="n">
        <v>79.351692199707</v>
      </c>
      <c r="E2730" s="2" t="n">
        <v>440777.4375</v>
      </c>
      <c r="F2730" s="2" t="n">
        <v>19734.4765625</v>
      </c>
      <c r="G2730" s="3" t="s">
        <v>82</v>
      </c>
    </row>
    <row r="2731" customFormat="false" ht="12.5" hidden="false" customHeight="false" outlineLevel="0" collapsed="false">
      <c r="A2731" s="3" t="n">
        <v>78</v>
      </c>
      <c r="B2731" s="3" t="s">
        <v>162</v>
      </c>
      <c r="C2731" s="3" t="n">
        <v>65</v>
      </c>
      <c r="D2731" s="2" t="n">
        <v>79.6588592529297</v>
      </c>
      <c r="E2731" s="2" t="n">
        <v>434405.09375</v>
      </c>
      <c r="F2731" s="2" t="n">
        <v>19686.48046875</v>
      </c>
      <c r="G2731" s="3" t="s">
        <v>82</v>
      </c>
    </row>
    <row r="2732" customFormat="false" ht="12.5" hidden="false" customHeight="false" outlineLevel="0" collapsed="false">
      <c r="A2732" s="3" t="n">
        <v>78</v>
      </c>
      <c r="B2732" s="3" t="s">
        <v>162</v>
      </c>
      <c r="C2732" s="3" t="n">
        <v>66</v>
      </c>
      <c r="D2732" s="2" t="n">
        <v>79.9660263061523</v>
      </c>
      <c r="E2732" s="2" t="n">
        <v>428153.875</v>
      </c>
      <c r="F2732" s="2" t="n">
        <v>19667.322265625</v>
      </c>
      <c r="G2732" s="3" t="s">
        <v>82</v>
      </c>
    </row>
    <row r="2733" customFormat="false" ht="12.5" hidden="false" customHeight="false" outlineLevel="0" collapsed="false">
      <c r="A2733" s="3" t="n">
        <v>78</v>
      </c>
      <c r="B2733" s="3" t="s">
        <v>162</v>
      </c>
      <c r="C2733" s="3" t="n">
        <v>67</v>
      </c>
      <c r="D2733" s="2" t="n">
        <v>80.273193359375</v>
      </c>
      <c r="E2733" s="2" t="n">
        <v>423279.125</v>
      </c>
      <c r="F2733" s="2" t="n">
        <v>19694.814453125</v>
      </c>
      <c r="G2733" s="3" t="s">
        <v>82</v>
      </c>
    </row>
    <row r="2734" customFormat="false" ht="12.5" hidden="false" customHeight="false" outlineLevel="0" collapsed="false">
      <c r="A2734" s="3" t="n">
        <v>78</v>
      </c>
      <c r="B2734" s="3" t="s">
        <v>162</v>
      </c>
      <c r="C2734" s="3" t="n">
        <v>68</v>
      </c>
      <c r="D2734" s="2" t="n">
        <v>80.5803527832031</v>
      </c>
      <c r="E2734" s="2" t="n">
        <v>415989.46875</v>
      </c>
      <c r="F2734" s="2" t="n">
        <v>19799.931640625</v>
      </c>
      <c r="G2734" s="3" t="s">
        <v>82</v>
      </c>
    </row>
    <row r="2735" customFormat="false" ht="12.5" hidden="false" customHeight="false" outlineLevel="0" collapsed="false">
      <c r="A2735" s="3" t="n">
        <v>78</v>
      </c>
      <c r="B2735" s="3" t="s">
        <v>162</v>
      </c>
      <c r="C2735" s="3" t="n">
        <v>69</v>
      </c>
      <c r="D2735" s="2" t="n">
        <v>80.8875274658203</v>
      </c>
      <c r="E2735" s="2" t="n">
        <v>410076.59375</v>
      </c>
      <c r="F2735" s="2" t="n">
        <v>20037.125</v>
      </c>
      <c r="G2735" s="3" t="s">
        <v>82</v>
      </c>
    </row>
    <row r="2736" customFormat="false" ht="12.5" hidden="false" customHeight="false" outlineLevel="0" collapsed="false">
      <c r="A2736" s="3" t="n">
        <v>78</v>
      </c>
      <c r="B2736" s="3" t="s">
        <v>162</v>
      </c>
      <c r="C2736" s="3" t="n">
        <v>70</v>
      </c>
      <c r="D2736" s="2" t="n">
        <v>81.1946868896484</v>
      </c>
      <c r="E2736" s="2" t="n">
        <v>403784.375</v>
      </c>
      <c r="F2736" s="2" t="n">
        <v>20500.76171875</v>
      </c>
      <c r="G2736" s="3" t="s">
        <v>82</v>
      </c>
    </row>
    <row r="2737" customFormat="false" ht="12.5" hidden="false" customHeight="false" outlineLevel="0" collapsed="false">
      <c r="A2737" s="3" t="n">
        <v>78</v>
      </c>
      <c r="B2737" s="3" t="s">
        <v>162</v>
      </c>
      <c r="C2737" s="3" t="n">
        <v>71</v>
      </c>
      <c r="D2737" s="2" t="n">
        <v>81.5018539428711</v>
      </c>
      <c r="E2737" s="2" t="n">
        <v>397407.875</v>
      </c>
      <c r="F2737" s="2" t="n">
        <v>21375.6328125</v>
      </c>
      <c r="G2737" s="3" t="s">
        <v>82</v>
      </c>
    </row>
    <row r="2738" customFormat="false" ht="12.5" hidden="false" customHeight="false" outlineLevel="0" collapsed="false">
      <c r="A2738" s="3" t="n">
        <v>78</v>
      </c>
      <c r="B2738" s="3" t="s">
        <v>162</v>
      </c>
      <c r="C2738" s="3" t="n">
        <v>72</v>
      </c>
      <c r="D2738" s="2" t="n">
        <v>81.8090209960938</v>
      </c>
      <c r="E2738" s="2" t="n">
        <v>391845.625</v>
      </c>
      <c r="F2738" s="2" t="n">
        <v>22969.97265625</v>
      </c>
      <c r="G2738" s="3" t="s">
        <v>82</v>
      </c>
    </row>
    <row r="2739" customFormat="false" ht="12.5" hidden="false" customHeight="false" outlineLevel="0" collapsed="false">
      <c r="A2739" s="3" t="n">
        <v>78</v>
      </c>
      <c r="B2739" s="3" t="s">
        <v>162</v>
      </c>
      <c r="C2739" s="3" t="n">
        <v>73</v>
      </c>
      <c r="D2739" s="2" t="n">
        <v>82.1161880493164</v>
      </c>
      <c r="E2739" s="2" t="n">
        <v>385111.84375</v>
      </c>
      <c r="F2739" s="2" t="n">
        <v>25551.43359375</v>
      </c>
      <c r="G2739" s="3" t="s">
        <v>82</v>
      </c>
    </row>
    <row r="2740" customFormat="false" ht="12.5" hidden="false" customHeight="false" outlineLevel="0" collapsed="false">
      <c r="A2740" s="3" t="n">
        <v>78</v>
      </c>
      <c r="B2740" s="3" t="s">
        <v>162</v>
      </c>
      <c r="C2740" s="3" t="n">
        <v>74</v>
      </c>
      <c r="D2740" s="2" t="n">
        <v>82.4233551025391</v>
      </c>
      <c r="E2740" s="2" t="n">
        <v>378435.0625</v>
      </c>
      <c r="F2740" s="2" t="n">
        <v>29527.37109375</v>
      </c>
      <c r="G2740" s="3" t="s">
        <v>82</v>
      </c>
    </row>
    <row r="2741" customFormat="false" ht="12.5" hidden="false" customHeight="false" outlineLevel="0" collapsed="false">
      <c r="A2741" s="3" t="n">
        <v>78</v>
      </c>
      <c r="B2741" s="3" t="s">
        <v>162</v>
      </c>
      <c r="C2741" s="3" t="n">
        <v>75</v>
      </c>
      <c r="D2741" s="2" t="n">
        <v>82.7305221557617</v>
      </c>
      <c r="E2741" s="2" t="n">
        <v>369315.65625</v>
      </c>
      <c r="F2741" s="2" t="n">
        <v>35358.87890625</v>
      </c>
      <c r="G2741" s="3" t="s">
        <v>82</v>
      </c>
    </row>
    <row r="2742" customFormat="false" ht="12.5" hidden="false" customHeight="false" outlineLevel="0" collapsed="false">
      <c r="A2742" s="3" t="n">
        <v>78</v>
      </c>
      <c r="B2742" s="3" t="s">
        <v>162</v>
      </c>
      <c r="C2742" s="3" t="n">
        <v>76</v>
      </c>
      <c r="D2742" s="2" t="n">
        <v>83.0376892089844</v>
      </c>
      <c r="E2742" s="2" t="n">
        <v>360009.21875</v>
      </c>
      <c r="F2742" s="2" t="n">
        <v>43477.68359375</v>
      </c>
      <c r="G2742" s="3" t="s">
        <v>82</v>
      </c>
    </row>
    <row r="2743" customFormat="false" ht="12.5" hidden="false" customHeight="false" outlineLevel="0" collapsed="false">
      <c r="A2743" s="3" t="n">
        <v>78</v>
      </c>
      <c r="B2743" s="3" t="s">
        <v>162</v>
      </c>
      <c r="C2743" s="3" t="n">
        <v>77</v>
      </c>
      <c r="D2743" s="2" t="n">
        <v>83.344856262207</v>
      </c>
      <c r="E2743" s="2" t="n">
        <v>349078.21875</v>
      </c>
      <c r="F2743" s="2" t="n">
        <v>54121.0546875</v>
      </c>
      <c r="G2743" s="3" t="s">
        <v>82</v>
      </c>
    </row>
    <row r="2744" customFormat="false" ht="12.5" hidden="false" customHeight="false" outlineLevel="0" collapsed="false">
      <c r="A2744" s="3" t="n">
        <v>78</v>
      </c>
      <c r="B2744" s="3" t="s">
        <v>162</v>
      </c>
      <c r="C2744" s="3" t="n">
        <v>78</v>
      </c>
      <c r="D2744" s="2" t="n">
        <v>83.6520233154297</v>
      </c>
      <c r="E2744" s="2" t="n">
        <v>333636.3125</v>
      </c>
      <c r="F2744" s="2" t="n">
        <v>67097.171875</v>
      </c>
      <c r="G2744" s="3" t="s">
        <v>82</v>
      </c>
    </row>
    <row r="2745" customFormat="false" ht="12.5" hidden="false" customHeight="false" outlineLevel="0" collapsed="false">
      <c r="A2745" s="3" t="n">
        <v>78</v>
      </c>
      <c r="B2745" s="3" t="s">
        <v>162</v>
      </c>
      <c r="C2745" s="3" t="n">
        <v>79</v>
      </c>
      <c r="D2745" s="2" t="n">
        <v>83.9591903686523</v>
      </c>
      <c r="E2745" s="2" t="n">
        <v>315128.5</v>
      </c>
      <c r="F2745" s="2" t="n">
        <v>81563.84375</v>
      </c>
      <c r="G2745" s="3" t="s">
        <v>82</v>
      </c>
    </row>
    <row r="2746" customFormat="false" ht="12.5" hidden="false" customHeight="false" outlineLevel="0" collapsed="false">
      <c r="A2746" s="3" t="n">
        <v>78</v>
      </c>
      <c r="B2746" s="3" t="s">
        <v>162</v>
      </c>
      <c r="C2746" s="3" t="n">
        <v>80</v>
      </c>
      <c r="D2746" s="2" t="n">
        <v>84.266357421875</v>
      </c>
      <c r="E2746" s="2" t="n">
        <v>288481.1875</v>
      </c>
      <c r="F2746" s="2" t="n">
        <v>95959.109375</v>
      </c>
      <c r="G2746" s="3" t="s">
        <v>82</v>
      </c>
    </row>
    <row r="2747" customFormat="false" ht="12.5" hidden="false" customHeight="false" outlineLevel="0" collapsed="false">
      <c r="A2747" s="3" t="n">
        <v>78</v>
      </c>
      <c r="B2747" s="3" t="s">
        <v>162</v>
      </c>
      <c r="C2747" s="3" t="n">
        <v>81</v>
      </c>
      <c r="D2747" s="2" t="n">
        <v>84.5735244750977</v>
      </c>
      <c r="E2747" s="2" t="n">
        <v>247480.65625</v>
      </c>
      <c r="F2747" s="2" t="n">
        <v>108202.1875</v>
      </c>
      <c r="G2747" s="3" t="s">
        <v>82</v>
      </c>
    </row>
    <row r="2748" customFormat="false" ht="12.5" hidden="false" customHeight="false" outlineLevel="0" collapsed="false">
      <c r="A2748" s="3" t="n">
        <v>78</v>
      </c>
      <c r="B2748" s="3" t="s">
        <v>162</v>
      </c>
      <c r="C2748" s="3" t="n">
        <v>82</v>
      </c>
      <c r="D2748" s="2" t="n">
        <v>84.8806915283203</v>
      </c>
      <c r="E2748" s="2" t="n">
        <v>190914.453125</v>
      </c>
      <c r="F2748" s="2" t="n">
        <v>116164.5703125</v>
      </c>
      <c r="G2748" s="3" t="s">
        <v>82</v>
      </c>
    </row>
    <row r="2749" customFormat="false" ht="12.5" hidden="false" customHeight="false" outlineLevel="0" collapsed="false">
      <c r="A2749" s="3" t="n">
        <v>78</v>
      </c>
      <c r="B2749" s="3" t="s">
        <v>162</v>
      </c>
      <c r="C2749" s="3" t="n">
        <v>83</v>
      </c>
      <c r="D2749" s="2" t="n">
        <v>85.1878509521484</v>
      </c>
      <c r="E2749" s="2" t="n">
        <v>135130.71875</v>
      </c>
      <c r="F2749" s="2" t="n">
        <v>118254.2109375</v>
      </c>
      <c r="G2749" s="3" t="s">
        <v>82</v>
      </c>
    </row>
    <row r="2750" customFormat="false" ht="12.5" hidden="false" customHeight="false" outlineLevel="0" collapsed="false">
      <c r="A2750" s="3" t="n">
        <v>78</v>
      </c>
      <c r="B2750" s="3" t="s">
        <v>162</v>
      </c>
      <c r="C2750" s="3" t="n">
        <v>84</v>
      </c>
      <c r="D2750" s="2" t="n">
        <v>85.4950256347656</v>
      </c>
      <c r="E2750" s="2" t="n">
        <v>84918.5390625</v>
      </c>
      <c r="F2750" s="2" t="n">
        <v>113874.953125</v>
      </c>
      <c r="G2750" s="3" t="s">
        <v>82</v>
      </c>
    </row>
    <row r="2751" customFormat="false" ht="12.5" hidden="false" customHeight="false" outlineLevel="0" collapsed="false">
      <c r="A2751" s="3" t="n">
        <v>78</v>
      </c>
      <c r="B2751" s="3" t="s">
        <v>162</v>
      </c>
      <c r="C2751" s="3" t="n">
        <v>85</v>
      </c>
      <c r="D2751" s="2" t="n">
        <v>85.8021850585938</v>
      </c>
      <c r="E2751" s="2" t="n">
        <v>50306.0390625</v>
      </c>
      <c r="F2751" s="2" t="n">
        <v>103579.3203125</v>
      </c>
      <c r="G2751" s="3" t="s">
        <v>82</v>
      </c>
    </row>
    <row r="2752" customFormat="false" ht="12.5" hidden="false" customHeight="false" outlineLevel="0" collapsed="false">
      <c r="A2752" s="3" t="n">
        <v>78</v>
      </c>
      <c r="B2752" s="3" t="s">
        <v>162</v>
      </c>
      <c r="C2752" s="3" t="n">
        <v>86</v>
      </c>
      <c r="D2752" s="2" t="n">
        <v>86.1093521118164</v>
      </c>
      <c r="E2752" s="2" t="n">
        <v>29670.48828125</v>
      </c>
      <c r="F2752" s="2" t="n">
        <v>88884.4453125</v>
      </c>
      <c r="G2752" s="3" t="s">
        <v>82</v>
      </c>
    </row>
    <row r="2753" customFormat="false" ht="12.5" hidden="false" customHeight="false" outlineLevel="0" collapsed="false">
      <c r="A2753" s="3" t="n">
        <v>78</v>
      </c>
      <c r="B2753" s="3" t="s">
        <v>162</v>
      </c>
      <c r="C2753" s="3" t="n">
        <v>87</v>
      </c>
      <c r="D2753" s="2" t="n">
        <v>86.4165191650391</v>
      </c>
      <c r="E2753" s="2" t="n">
        <v>19516.71484375</v>
      </c>
      <c r="F2753" s="2" t="n">
        <v>71858.2578125</v>
      </c>
      <c r="G2753" s="3" t="s">
        <v>82</v>
      </c>
    </row>
    <row r="2754" customFormat="false" ht="12.5" hidden="false" customHeight="false" outlineLevel="0" collapsed="false">
      <c r="A2754" s="3" t="n">
        <v>78</v>
      </c>
      <c r="B2754" s="3" t="s">
        <v>162</v>
      </c>
      <c r="C2754" s="3" t="n">
        <v>88</v>
      </c>
      <c r="D2754" s="2" t="n">
        <v>86.7236862182617</v>
      </c>
      <c r="E2754" s="2" t="n">
        <v>14160.1640625</v>
      </c>
      <c r="F2754" s="2" t="n">
        <v>54630.421875</v>
      </c>
      <c r="G2754" s="3" t="s">
        <v>82</v>
      </c>
    </row>
    <row r="2755" customFormat="false" ht="12.5" hidden="false" customHeight="false" outlineLevel="0" collapsed="false">
      <c r="A2755" s="3" t="n">
        <v>78</v>
      </c>
      <c r="B2755" s="3" t="s">
        <v>162</v>
      </c>
      <c r="C2755" s="3" t="n">
        <v>89</v>
      </c>
      <c r="D2755" s="2" t="n">
        <v>87.0308532714844</v>
      </c>
      <c r="E2755" s="2" t="n">
        <v>11780.951171875</v>
      </c>
      <c r="F2755" s="2" t="n">
        <v>38965.55859375</v>
      </c>
      <c r="G2755" s="3" t="s">
        <v>82</v>
      </c>
    </row>
    <row r="2756" customFormat="false" ht="12.5" hidden="false" customHeight="false" outlineLevel="0" collapsed="false">
      <c r="A2756" s="3" t="n">
        <v>78</v>
      </c>
      <c r="B2756" s="3" t="s">
        <v>162</v>
      </c>
      <c r="C2756" s="3" t="n">
        <v>90</v>
      </c>
      <c r="D2756" s="2" t="n">
        <v>87.338020324707</v>
      </c>
      <c r="E2756" s="2" t="n">
        <v>10222.560546875</v>
      </c>
      <c r="F2756" s="2" t="n">
        <v>25992.69921875</v>
      </c>
      <c r="G2756" s="3" t="s">
        <v>82</v>
      </c>
    </row>
    <row r="2757" customFormat="false" ht="12.5" hidden="false" customHeight="false" outlineLevel="0" collapsed="false">
      <c r="A2757" s="3" t="n">
        <v>78</v>
      </c>
      <c r="B2757" s="3" t="s">
        <v>162</v>
      </c>
      <c r="C2757" s="3" t="n">
        <v>91</v>
      </c>
      <c r="D2757" s="2" t="n">
        <v>87.6451873779297</v>
      </c>
      <c r="E2757" s="2" t="n">
        <v>9699.2470703125</v>
      </c>
      <c r="F2757" s="2" t="n">
        <v>16623.443359375</v>
      </c>
      <c r="G2757" s="3" t="s">
        <v>82</v>
      </c>
    </row>
    <row r="2758" customFormat="false" ht="12.5" hidden="false" customHeight="false" outlineLevel="0" collapsed="false">
      <c r="A2758" s="3" t="n">
        <v>78</v>
      </c>
      <c r="B2758" s="3" t="s">
        <v>162</v>
      </c>
      <c r="C2758" s="3" t="n">
        <v>92</v>
      </c>
      <c r="D2758" s="2" t="n">
        <v>87.9523544311523</v>
      </c>
      <c r="E2758" s="2" t="n">
        <v>9258.90234375</v>
      </c>
      <c r="F2758" s="2" t="n">
        <v>10403.65234375</v>
      </c>
      <c r="G2758" s="3" t="s">
        <v>82</v>
      </c>
    </row>
    <row r="2759" customFormat="false" ht="12.5" hidden="false" customHeight="false" outlineLevel="0" collapsed="false">
      <c r="A2759" s="3" t="n">
        <v>78</v>
      </c>
      <c r="B2759" s="3" t="s">
        <v>162</v>
      </c>
      <c r="C2759" s="3" t="n">
        <v>93</v>
      </c>
      <c r="D2759" s="2" t="n">
        <v>88.259521484375</v>
      </c>
      <c r="E2759" s="2" t="n">
        <v>8345.12890625</v>
      </c>
      <c r="F2759" s="2" t="n">
        <v>6360.2607421875</v>
      </c>
      <c r="G2759" s="3" t="s">
        <v>82</v>
      </c>
    </row>
    <row r="2760" customFormat="false" ht="12.5" hidden="false" customHeight="false" outlineLevel="0" collapsed="false">
      <c r="A2760" s="3" t="n">
        <v>78</v>
      </c>
      <c r="B2760" s="3" t="s">
        <v>162</v>
      </c>
      <c r="C2760" s="3" t="n">
        <v>94</v>
      </c>
      <c r="D2760" s="2" t="n">
        <v>88.5666885375977</v>
      </c>
      <c r="E2760" s="2" t="n">
        <v>7919.58740234375</v>
      </c>
      <c r="F2760" s="2" t="n">
        <v>3904.66015625</v>
      </c>
      <c r="G2760" s="3" t="s">
        <v>82</v>
      </c>
    </row>
    <row r="2761" customFormat="false" ht="12.5" hidden="false" customHeight="false" outlineLevel="0" collapsed="false">
      <c r="A2761" s="3" t="n">
        <v>78</v>
      </c>
      <c r="B2761" s="3" t="s">
        <v>162</v>
      </c>
      <c r="C2761" s="3" t="n">
        <v>95</v>
      </c>
      <c r="D2761" s="2" t="n">
        <v>88.8738555908203</v>
      </c>
      <c r="E2761" s="2" t="n">
        <v>7837.5693359375</v>
      </c>
      <c r="F2761" s="2" t="n">
        <v>2496.810546875</v>
      </c>
      <c r="G2761" s="3" t="s">
        <v>82</v>
      </c>
    </row>
    <row r="2762" customFormat="false" ht="12.5" hidden="false" customHeight="false" outlineLevel="0" collapsed="false">
      <c r="A2762" s="3" t="n">
        <v>78</v>
      </c>
      <c r="B2762" s="3" t="s">
        <v>162</v>
      </c>
      <c r="C2762" s="3" t="n">
        <v>96</v>
      </c>
      <c r="D2762" s="2" t="n">
        <v>89.1810150146484</v>
      </c>
      <c r="E2762" s="2" t="n">
        <v>7308.42333984375</v>
      </c>
      <c r="F2762" s="2" t="n">
        <v>1722.275390625</v>
      </c>
      <c r="G2762" s="3" t="s">
        <v>82</v>
      </c>
    </row>
    <row r="2763" customFormat="false" ht="12.5" hidden="false" customHeight="false" outlineLevel="0" collapsed="false">
      <c r="A2763" s="3" t="n">
        <v>78</v>
      </c>
      <c r="B2763" s="3" t="s">
        <v>162</v>
      </c>
      <c r="C2763" s="3" t="n">
        <v>97</v>
      </c>
      <c r="D2763" s="2" t="n">
        <v>89.4881896972656</v>
      </c>
      <c r="E2763" s="2" t="n">
        <v>7135.8095703125</v>
      </c>
      <c r="F2763" s="2" t="n">
        <v>1300.78125</v>
      </c>
      <c r="G2763" s="3" t="s">
        <v>82</v>
      </c>
    </row>
    <row r="2764" customFormat="false" ht="12.5" hidden="false" customHeight="false" outlineLevel="0" collapsed="false">
      <c r="A2764" s="3" t="n">
        <v>78</v>
      </c>
      <c r="B2764" s="3" t="s">
        <v>162</v>
      </c>
      <c r="C2764" s="3" t="n">
        <v>98</v>
      </c>
      <c r="D2764" s="2" t="n">
        <v>89.7953491210938</v>
      </c>
      <c r="E2764" s="2" t="n">
        <v>6736.46728515625</v>
      </c>
      <c r="F2764" s="2" t="n">
        <v>1058.314453125</v>
      </c>
      <c r="G2764" s="3" t="s">
        <v>82</v>
      </c>
    </row>
    <row r="2765" customFormat="false" ht="12.5" hidden="false" customHeight="false" outlineLevel="0" collapsed="false">
      <c r="A2765" s="3" t="n">
        <v>78</v>
      </c>
      <c r="B2765" s="3" t="s">
        <v>162</v>
      </c>
      <c r="C2765" s="3" t="n">
        <v>99</v>
      </c>
      <c r="D2765" s="2" t="n">
        <v>90.1025238037109</v>
      </c>
      <c r="E2765" s="2" t="n">
        <v>6360.1201171875</v>
      </c>
      <c r="F2765" s="2" t="n">
        <v>892.291015625</v>
      </c>
      <c r="G2765" s="3" t="s">
        <v>82</v>
      </c>
    </row>
    <row r="2766" customFormat="false" ht="12.5" hidden="false" customHeight="false" outlineLevel="0" collapsed="false">
      <c r="A2766" s="3" t="n">
        <v>78</v>
      </c>
      <c r="B2766" s="3" t="s">
        <v>162</v>
      </c>
      <c r="C2766" s="3" t="n">
        <v>100</v>
      </c>
      <c r="D2766" s="2" t="n">
        <v>90.4096832275391</v>
      </c>
      <c r="E2766" s="2" t="n">
        <v>5883.71875</v>
      </c>
      <c r="F2766" s="2" t="n">
        <v>746.18359375</v>
      </c>
      <c r="G2766" s="3" t="s">
        <v>82</v>
      </c>
    </row>
    <row r="2767" customFormat="false" ht="12.5" hidden="false" customHeight="false" outlineLevel="0" collapsed="false">
      <c r="A2767" s="3" t="n">
        <v>78</v>
      </c>
      <c r="B2767" s="3" t="s">
        <v>162</v>
      </c>
      <c r="C2767" s="3" t="n">
        <v>101</v>
      </c>
      <c r="D2767" s="2" t="n">
        <v>90.7168579101563</v>
      </c>
      <c r="E2767" s="2" t="n">
        <v>5969.80126953125</v>
      </c>
      <c r="F2767" s="2" t="n">
        <v>596.1640625</v>
      </c>
      <c r="G2767" s="3" t="s">
        <v>82</v>
      </c>
    </row>
    <row r="2768" customFormat="false" ht="12.5" hidden="false" customHeight="false" outlineLevel="0" collapsed="false">
      <c r="A2768" s="3" t="n">
        <v>78</v>
      </c>
      <c r="B2768" s="3" t="s">
        <v>162</v>
      </c>
      <c r="C2768" s="3" t="n">
        <v>102</v>
      </c>
      <c r="D2768" s="2" t="n">
        <v>91.0240173339844</v>
      </c>
      <c r="E2768" s="2" t="n">
        <v>5472.64892578125</v>
      </c>
      <c r="F2768" s="2" t="n">
        <v>443.771484375</v>
      </c>
      <c r="G2768" s="3" t="s">
        <v>82</v>
      </c>
    </row>
    <row r="2769" customFormat="false" ht="12.5" hidden="false" customHeight="false" outlineLevel="0" collapsed="false">
      <c r="A2769" s="3" t="n">
        <v>78</v>
      </c>
      <c r="B2769" s="3" t="s">
        <v>162</v>
      </c>
      <c r="C2769" s="3" t="n">
        <v>103</v>
      </c>
      <c r="D2769" s="2" t="n">
        <v>91.331184387207</v>
      </c>
      <c r="E2769" s="2" t="n">
        <v>6007.6513671875</v>
      </c>
      <c r="F2769" s="2" t="n">
        <v>307.275390625</v>
      </c>
      <c r="G2769" s="3" t="s">
        <v>82</v>
      </c>
    </row>
    <row r="2770" customFormat="false" ht="12.5" hidden="false" customHeight="false" outlineLevel="0" collapsed="false">
      <c r="A2770" s="3" t="n">
        <v>78</v>
      </c>
      <c r="B2770" s="3" t="s">
        <v>162</v>
      </c>
      <c r="C2770" s="3" t="n">
        <v>104</v>
      </c>
      <c r="D2770" s="2" t="n">
        <v>91.6383514404297</v>
      </c>
      <c r="E2770" s="2" t="n">
        <v>6303.2099609375</v>
      </c>
      <c r="F2770" s="2" t="n">
        <v>208.9296875</v>
      </c>
      <c r="G2770" s="3" t="s">
        <v>82</v>
      </c>
    </row>
    <row r="2771" customFormat="false" ht="12.5" hidden="false" customHeight="false" outlineLevel="0" collapsed="false">
      <c r="A2771" s="3" t="n">
        <v>78</v>
      </c>
      <c r="B2771" s="3" t="s">
        <v>162</v>
      </c>
      <c r="C2771" s="3" t="n">
        <v>105</v>
      </c>
      <c r="D2771" s="2" t="n">
        <v>91.9455184936523</v>
      </c>
      <c r="E2771" s="2" t="n">
        <v>5934.79638671875</v>
      </c>
      <c r="F2771" s="2" t="n">
        <v>161.427734375</v>
      </c>
      <c r="G2771" s="3" t="s">
        <v>82</v>
      </c>
    </row>
    <row r="2772" customFormat="false" ht="12.5" hidden="false" customHeight="false" outlineLevel="0" collapsed="false">
      <c r="A2772" s="3" t="n">
        <v>78</v>
      </c>
      <c r="B2772" s="3" t="s">
        <v>162</v>
      </c>
      <c r="C2772" s="3" t="n">
        <v>106</v>
      </c>
      <c r="D2772" s="2" t="n">
        <v>92.252685546875</v>
      </c>
      <c r="E2772" s="2" t="n">
        <v>6009.07373046875</v>
      </c>
      <c r="F2772" s="2" t="n">
        <v>160.392578125</v>
      </c>
      <c r="G2772" s="3" t="s">
        <v>82</v>
      </c>
    </row>
    <row r="2773" customFormat="false" ht="12.5" hidden="false" customHeight="false" outlineLevel="0" collapsed="false">
      <c r="A2773" s="3" t="n">
        <v>78</v>
      </c>
      <c r="B2773" s="3" t="s">
        <v>162</v>
      </c>
      <c r="C2773" s="3" t="n">
        <v>107</v>
      </c>
      <c r="D2773" s="2" t="n">
        <v>92.5598526000977</v>
      </c>
      <c r="E2773" s="2" t="n">
        <v>4924.43115234375</v>
      </c>
      <c r="F2773" s="2" t="n">
        <v>187.26171875</v>
      </c>
      <c r="G2773" s="3" t="s">
        <v>82</v>
      </c>
    </row>
    <row r="2774" customFormat="false" ht="12.5" hidden="false" customHeight="false" outlineLevel="0" collapsed="false">
      <c r="A2774" s="3" t="n">
        <v>78</v>
      </c>
      <c r="B2774" s="3" t="s">
        <v>162</v>
      </c>
      <c r="C2774" s="3" t="n">
        <v>108</v>
      </c>
      <c r="D2774" s="2" t="n">
        <v>92.8670196533203</v>
      </c>
      <c r="E2774" s="2" t="n">
        <v>5528.49462890625</v>
      </c>
      <c r="F2774" s="2" t="n">
        <v>219.97265625</v>
      </c>
      <c r="G2774" s="3" t="s">
        <v>82</v>
      </c>
    </row>
    <row r="2775" customFormat="false" ht="12.5" hidden="false" customHeight="false" outlineLevel="0" collapsed="false">
      <c r="A2775" s="3" t="n">
        <v>78</v>
      </c>
      <c r="B2775" s="3" t="s">
        <v>162</v>
      </c>
      <c r="C2775" s="3" t="n">
        <v>109</v>
      </c>
      <c r="D2775" s="2" t="n">
        <v>93.174186706543</v>
      </c>
      <c r="E2775" s="2" t="n">
        <v>5385.10546875</v>
      </c>
      <c r="F2775" s="2" t="n">
        <v>243.505859375</v>
      </c>
      <c r="G2775" s="3" t="s">
        <v>82</v>
      </c>
    </row>
    <row r="2776" customFormat="false" ht="12.5" hidden="false" customHeight="false" outlineLevel="0" collapsed="false">
      <c r="A2776" s="3" t="n">
        <v>78</v>
      </c>
      <c r="B2776" s="3" t="s">
        <v>162</v>
      </c>
      <c r="C2776" s="3" t="n">
        <v>110</v>
      </c>
      <c r="D2776" s="2" t="n">
        <v>93.4813537597656</v>
      </c>
      <c r="E2776" s="2" t="n">
        <v>5472.9560546875</v>
      </c>
      <c r="F2776" s="2" t="n">
        <v>253.16015625</v>
      </c>
      <c r="G2776" s="3" t="s">
        <v>82</v>
      </c>
    </row>
    <row r="2777" customFormat="false" ht="12.5" hidden="false" customHeight="false" outlineLevel="0" collapsed="false">
      <c r="A2777" s="3" t="n">
        <v>78</v>
      </c>
      <c r="B2777" s="3" t="s">
        <v>162</v>
      </c>
      <c r="C2777" s="3" t="n">
        <v>111</v>
      </c>
      <c r="D2777" s="2" t="n">
        <v>93.7885131835938</v>
      </c>
      <c r="E2777" s="2" t="n">
        <v>4955.8212890625</v>
      </c>
      <c r="F2777" s="2" t="n">
        <v>250.2578125</v>
      </c>
      <c r="G2777" s="3" t="s">
        <v>82</v>
      </c>
    </row>
    <row r="2778" customFormat="false" ht="12.5" hidden="false" customHeight="false" outlineLevel="0" collapsed="false">
      <c r="A2778" s="3" t="n">
        <v>78</v>
      </c>
      <c r="B2778" s="3" t="s">
        <v>162</v>
      </c>
      <c r="C2778" s="3" t="n">
        <v>112</v>
      </c>
      <c r="D2778" s="2" t="n">
        <v>94.0956878662109</v>
      </c>
      <c r="E2778" s="2" t="n">
        <v>4986.58349609375</v>
      </c>
      <c r="F2778" s="2" t="n">
        <v>236.033203125</v>
      </c>
      <c r="G2778" s="3" t="s">
        <v>82</v>
      </c>
    </row>
    <row r="2779" customFormat="false" ht="12.5" hidden="false" customHeight="false" outlineLevel="0" collapsed="false">
      <c r="A2779" s="3" t="n">
        <v>78</v>
      </c>
      <c r="B2779" s="3" t="s">
        <v>162</v>
      </c>
      <c r="C2779" s="3" t="n">
        <v>113</v>
      </c>
      <c r="D2779" s="2" t="n">
        <v>94.4028472900391</v>
      </c>
      <c r="E2779" s="2" t="n">
        <v>4691.4345703125</v>
      </c>
      <c r="F2779" s="2" t="n">
        <v>209.533203125</v>
      </c>
      <c r="G2779" s="3" t="s">
        <v>82</v>
      </c>
    </row>
    <row r="2780" customFormat="false" ht="12.5" hidden="false" customHeight="false" outlineLevel="0" collapsed="false">
      <c r="A2780" s="3" t="n">
        <v>78</v>
      </c>
      <c r="B2780" s="3" t="s">
        <v>162</v>
      </c>
      <c r="C2780" s="3" t="n">
        <v>114</v>
      </c>
      <c r="D2780" s="2" t="n">
        <v>94.7100219726563</v>
      </c>
      <c r="E2780" s="2" t="n">
        <v>4588.34326171875</v>
      </c>
      <c r="F2780" s="2" t="n">
        <v>170.138671875</v>
      </c>
      <c r="G2780" s="3" t="s">
        <v>8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5" zeroHeight="false" outlineLevelRow="0" outlineLevelCol="0"/>
  <sheetData>
    <row r="1" customFormat="false" ht="12.5" hidden="false" customHeight="false" outlineLevel="0" collapsed="false">
      <c r="A1" s="3" t="s">
        <v>0</v>
      </c>
      <c r="B1" s="3" t="s">
        <v>1</v>
      </c>
    </row>
    <row r="2" customFormat="false" ht="12.5" hidden="false" customHeight="false" outlineLevel="0" collapsed="false">
      <c r="A2" s="3" t="s">
        <v>2</v>
      </c>
      <c r="B2" s="3" t="s">
        <v>3</v>
      </c>
    </row>
    <row r="3" customFormat="false" ht="12.5" hidden="false" customHeight="false" outlineLevel="0" collapsed="false">
      <c r="A3" s="3" t="s">
        <v>4</v>
      </c>
      <c r="B3" s="3" t="s">
        <v>5</v>
      </c>
    </row>
    <row r="4" customFormat="false" ht="12.5" hidden="false" customHeight="false" outlineLevel="0" collapsed="false">
      <c r="A4" s="3" t="s">
        <v>6</v>
      </c>
      <c r="B4" s="3" t="s">
        <v>3</v>
      </c>
    </row>
    <row r="5" customFormat="false" ht="12.5" hidden="false" customHeight="false" outlineLevel="0" collapsed="false">
      <c r="A5" s="3" t="s">
        <v>7</v>
      </c>
      <c r="B5" s="3" t="s">
        <v>5</v>
      </c>
    </row>
    <row r="6" customFormat="false" ht="12.5" hidden="false" customHeight="false" outlineLevel="0" collapsed="false">
      <c r="A6" s="3" t="s">
        <v>8</v>
      </c>
      <c r="B6" s="3" t="s">
        <v>3</v>
      </c>
    </row>
    <row r="7" customFormat="false" ht="12.5" hidden="false" customHeight="false" outlineLevel="0" collapsed="false">
      <c r="A7" s="3" t="s">
        <v>9</v>
      </c>
      <c r="B7" s="3" t="s">
        <v>5</v>
      </c>
    </row>
    <row r="8" customFormat="false" ht="12.5" hidden="false" customHeight="false" outlineLevel="0" collapsed="false">
      <c r="A8" s="3" t="s">
        <v>10</v>
      </c>
      <c r="B8" s="3" t="s">
        <v>3</v>
      </c>
    </row>
    <row r="9" customFormat="false" ht="12.5" hidden="false" customHeight="false" outlineLevel="0" collapsed="false">
      <c r="A9" s="3" t="s">
        <v>11</v>
      </c>
      <c r="B9" s="3" t="s">
        <v>5</v>
      </c>
    </row>
    <row r="10" customFormat="false" ht="12.5" hidden="false" customHeight="false" outlineLevel="0" collapsed="false">
      <c r="A10" s="3" t="s">
        <v>12</v>
      </c>
      <c r="B10" s="3" t="s">
        <v>3</v>
      </c>
    </row>
    <row r="11" customFormat="false" ht="12.5" hidden="false" customHeight="false" outlineLevel="0" collapsed="false">
      <c r="A11" s="3" t="s">
        <v>13</v>
      </c>
      <c r="B11" s="3" t="s">
        <v>5</v>
      </c>
    </row>
    <row r="12" customFormat="false" ht="12.5" hidden="false" customHeight="false" outlineLevel="0" collapsed="false">
      <c r="A12" s="3" t="s">
        <v>14</v>
      </c>
      <c r="B12" s="3" t="s">
        <v>3</v>
      </c>
    </row>
    <row r="13" customFormat="false" ht="12.5" hidden="false" customHeight="false" outlineLevel="0" collapsed="false">
      <c r="A13" s="3" t="s">
        <v>15</v>
      </c>
      <c r="B13" s="3" t="s">
        <v>5</v>
      </c>
    </row>
    <row r="14" customFormat="false" ht="12.5" hidden="false" customHeight="false" outlineLevel="0" collapsed="false">
      <c r="A14" s="3" t="s">
        <v>16</v>
      </c>
      <c r="B14" s="3" t="s">
        <v>3</v>
      </c>
    </row>
    <row r="15" customFormat="false" ht="12.5" hidden="false" customHeight="false" outlineLevel="0" collapsed="false">
      <c r="A15" s="3" t="s">
        <v>17</v>
      </c>
      <c r="B15" s="3" t="s">
        <v>5</v>
      </c>
    </row>
    <row r="16" customFormat="false" ht="12.5" hidden="false" customHeight="false" outlineLevel="0" collapsed="false">
      <c r="A16" s="3" t="s">
        <v>18</v>
      </c>
      <c r="B16" s="3" t="s">
        <v>3</v>
      </c>
    </row>
    <row r="17" customFormat="false" ht="12.5" hidden="false" customHeight="false" outlineLevel="0" collapsed="false">
      <c r="A17" s="3" t="s">
        <v>19</v>
      </c>
      <c r="B17" s="3" t="s">
        <v>5</v>
      </c>
    </row>
    <row r="18" customFormat="false" ht="12.5" hidden="false" customHeight="false" outlineLevel="0" collapsed="false">
      <c r="A18" s="3" t="s">
        <v>20</v>
      </c>
      <c r="B18" s="3" t="s">
        <v>3</v>
      </c>
    </row>
    <row r="19" customFormat="false" ht="12.5" hidden="false" customHeight="false" outlineLevel="0" collapsed="false">
      <c r="A19" s="3" t="s">
        <v>21</v>
      </c>
      <c r="B19" s="3" t="s">
        <v>5</v>
      </c>
    </row>
    <row r="20" customFormat="false" ht="12.5" hidden="false" customHeight="false" outlineLevel="0" collapsed="false">
      <c r="A20" s="3" t="s">
        <v>22</v>
      </c>
      <c r="B20" s="3" t="s">
        <v>3</v>
      </c>
    </row>
    <row r="21" customFormat="false" ht="12.5" hidden="false" customHeight="false" outlineLevel="0" collapsed="false">
      <c r="A21" s="3" t="s">
        <v>23</v>
      </c>
      <c r="B21" s="3" t="s">
        <v>5</v>
      </c>
    </row>
    <row r="22" customFormat="false" ht="12.5" hidden="false" customHeight="false" outlineLevel="0" collapsed="false">
      <c r="A22" s="3" t="s">
        <v>24</v>
      </c>
      <c r="B22" s="3" t="s">
        <v>3</v>
      </c>
    </row>
    <row r="23" customFormat="false" ht="12.5" hidden="false" customHeight="false" outlineLevel="0" collapsed="false">
      <c r="A23" s="3" t="s">
        <v>25</v>
      </c>
      <c r="B23" s="3" t="s">
        <v>5</v>
      </c>
    </row>
    <row r="24" customFormat="false" ht="12.5" hidden="false" customHeight="false" outlineLevel="0" collapsed="false">
      <c r="A24" s="3" t="s">
        <v>26</v>
      </c>
      <c r="B24" s="3" t="s">
        <v>27</v>
      </c>
    </row>
    <row r="25" customFormat="false" ht="12.5" hidden="false" customHeight="false" outlineLevel="0" collapsed="false">
      <c r="A25" s="3" t="s">
        <v>28</v>
      </c>
      <c r="B25" s="3" t="s">
        <v>220</v>
      </c>
    </row>
    <row r="26" customFormat="false" ht="12.5" hidden="false" customHeight="false" outlineLevel="0" collapsed="false">
      <c r="A26" s="3" t="s">
        <v>30</v>
      </c>
    </row>
    <row r="27" customFormat="false" ht="12.5" hidden="false" customHeight="false" outlineLevel="0" collapsed="false">
      <c r="A27" s="3" t="s">
        <v>31</v>
      </c>
    </row>
    <row r="28" customFormat="false" ht="12.5" hidden="false" customHeight="false" outlineLevel="0" collapsed="false">
      <c r="A28" s="3" t="s">
        <v>32</v>
      </c>
      <c r="B28" s="3" t="s">
        <v>33</v>
      </c>
    </row>
    <row r="29" customFormat="false" ht="12.5" hidden="false" customHeight="false" outlineLevel="0" collapsed="false">
      <c r="A29" s="3" t="s">
        <v>34</v>
      </c>
      <c r="B29" s="3" t="s">
        <v>35</v>
      </c>
    </row>
    <row r="30" customFormat="false" ht="12.5" hidden="false" customHeight="false" outlineLevel="0" collapsed="false">
      <c r="A30" s="3" t="s">
        <v>36</v>
      </c>
      <c r="B30" s="3" t="s">
        <v>37</v>
      </c>
    </row>
    <row r="31" customFormat="false" ht="12.5" hidden="false" customHeight="false" outlineLevel="0" collapsed="false">
      <c r="A31" s="3" t="s">
        <v>38</v>
      </c>
      <c r="B31" s="3" t="s">
        <v>39</v>
      </c>
    </row>
    <row r="32" customFormat="false" ht="12.5" hidden="false" customHeight="false" outlineLevel="0" collapsed="false">
      <c r="A32" s="3" t="s">
        <v>40</v>
      </c>
      <c r="B32" s="3" t="s">
        <v>41</v>
      </c>
    </row>
    <row r="33" customFormat="false" ht="12.5" hidden="false" customHeight="false" outlineLevel="0" collapsed="false">
      <c r="A33" s="3" t="s">
        <v>42</v>
      </c>
      <c r="B33" s="3" t="s">
        <v>43</v>
      </c>
    </row>
    <row r="34" customFormat="false" ht="12.5" hidden="false" customHeight="false" outlineLevel="0" collapsed="false">
      <c r="A34" s="3" t="s">
        <v>44</v>
      </c>
      <c r="B34" s="3" t="s">
        <v>45</v>
      </c>
    </row>
    <row r="35" customFormat="false" ht="12.5" hidden="false" customHeight="false" outlineLevel="0" collapsed="false">
      <c r="A35" s="3" t="s">
        <v>46</v>
      </c>
      <c r="B35" s="3" t="s">
        <v>47</v>
      </c>
    </row>
    <row r="36" customFormat="false" ht="12.5" hidden="false" customHeight="false" outlineLevel="0" collapsed="false">
      <c r="A36" s="3" t="s">
        <v>48</v>
      </c>
      <c r="B36" s="3"/>
    </row>
    <row r="37" customFormat="false" ht="12.5" hidden="false" customHeight="false" outlineLevel="0" collapsed="false">
      <c r="A37" s="3" t="s">
        <v>49</v>
      </c>
      <c r="B37" s="3"/>
    </row>
    <row r="38" customFormat="false" ht="12.5" hidden="false" customHeight="false" outlineLevel="0" collapsed="false">
      <c r="A38" s="3" t="s">
        <v>50</v>
      </c>
      <c r="B38" s="3" t="s">
        <v>51</v>
      </c>
    </row>
    <row r="39" customFormat="false" ht="12.5" hidden="false" customHeight="false" outlineLevel="0" collapsed="false">
      <c r="A39" s="3" t="s">
        <v>52</v>
      </c>
      <c r="B39" s="3" t="s">
        <v>53</v>
      </c>
    </row>
    <row r="40" customFormat="false" ht="12.5" hidden="false" customHeight="false" outlineLevel="0" collapsed="false">
      <c r="A40" s="3" t="s">
        <v>54</v>
      </c>
      <c r="B40" s="3" t="s">
        <v>55</v>
      </c>
    </row>
    <row r="41" customFormat="false" ht="12.5" hidden="false" customHeight="false" outlineLevel="0" collapsed="false">
      <c r="A41" s="3" t="s">
        <v>56</v>
      </c>
      <c r="B41" s="3" t="s">
        <v>57</v>
      </c>
    </row>
    <row r="42" customFormat="false" ht="12.5" hidden="false" customHeight="false" outlineLevel="0" collapsed="false">
      <c r="A42" s="3" t="s">
        <v>58</v>
      </c>
    </row>
    <row r="44" customFormat="false" ht="12.5" hidden="false" customHeight="false" outlineLevel="0" collapsed="false">
      <c r="A44" s="3" t="s">
        <v>59</v>
      </c>
      <c r="B44" s="3" t="s">
        <v>60</v>
      </c>
      <c r="C44" s="3" t="s">
        <v>221</v>
      </c>
      <c r="D44" s="3" t="s">
        <v>65</v>
      </c>
      <c r="E44" s="3" t="s">
        <v>222</v>
      </c>
      <c r="F44" s="3" t="s">
        <v>223</v>
      </c>
    </row>
    <row r="45" customFormat="false" ht="12.5" hidden="false" customHeight="false" outlineLevel="0" collapsed="false">
      <c r="A45" s="3" t="n">
        <v>1</v>
      </c>
      <c r="B45" s="3" t="s">
        <v>72</v>
      </c>
      <c r="C45" s="3" t="s">
        <v>73</v>
      </c>
      <c r="D45" s="3" t="s">
        <v>75</v>
      </c>
      <c r="E45" s="2" t="n">
        <v>88.3889465332031</v>
      </c>
      <c r="F45" s="2" t="n">
        <v>72933.4609375</v>
      </c>
    </row>
    <row r="46" customFormat="false" ht="12.5" hidden="false" customHeight="false" outlineLevel="0" collapsed="false">
      <c r="A46" s="3" t="n">
        <v>2</v>
      </c>
      <c r="B46" s="3" t="s">
        <v>79</v>
      </c>
      <c r="C46" s="3" t="s">
        <v>73</v>
      </c>
      <c r="D46" s="3" t="s">
        <v>75</v>
      </c>
      <c r="E46" s="2" t="n">
        <v>88.5424041748047</v>
      </c>
      <c r="F46" s="2" t="n">
        <v>88740.71875</v>
      </c>
    </row>
    <row r="47" customFormat="false" ht="12.5" hidden="false" customHeight="false" outlineLevel="0" collapsed="false">
      <c r="A47" s="3" t="n">
        <v>3</v>
      </c>
      <c r="B47" s="3" t="s">
        <v>80</v>
      </c>
      <c r="C47" s="3" t="s">
        <v>73</v>
      </c>
      <c r="D47" s="3" t="s">
        <v>75</v>
      </c>
      <c r="E47" s="2" t="n">
        <v>88.5395660400391</v>
      </c>
      <c r="F47" s="2" t="n">
        <v>104144.8515625</v>
      </c>
    </row>
    <row r="48" customFormat="false" ht="12.5" hidden="false" customHeight="false" outlineLevel="0" collapsed="false">
      <c r="A48" s="3" t="n">
        <v>4</v>
      </c>
      <c r="B48" s="3" t="s">
        <v>81</v>
      </c>
      <c r="C48" s="3" t="s">
        <v>73</v>
      </c>
      <c r="D48" s="3" t="s">
        <v>82</v>
      </c>
      <c r="E48" s="2" t="n">
        <v>85.4708099365234</v>
      </c>
      <c r="F48" s="2" t="n">
        <v>98536.0546875</v>
      </c>
    </row>
    <row r="49" customFormat="false" ht="12.5" hidden="false" customHeight="false" outlineLevel="0" collapsed="false">
      <c r="A49" s="3" t="n">
        <v>5</v>
      </c>
      <c r="B49" s="3" t="s">
        <v>84</v>
      </c>
      <c r="C49" s="3" t="s">
        <v>73</v>
      </c>
      <c r="D49" s="3" t="s">
        <v>82</v>
      </c>
      <c r="E49" s="2" t="n">
        <v>85.341438293457</v>
      </c>
      <c r="F49" s="2" t="n">
        <v>94171.2578125</v>
      </c>
    </row>
    <row r="50" customFormat="false" ht="12.5" hidden="false" customHeight="false" outlineLevel="0" collapsed="false">
      <c r="A50" s="3" t="n">
        <v>6</v>
      </c>
      <c r="B50" s="3" t="s">
        <v>85</v>
      </c>
      <c r="C50" s="3" t="s">
        <v>73</v>
      </c>
      <c r="D50" s="3" t="s">
        <v>82</v>
      </c>
      <c r="E50" s="2" t="n">
        <v>85.1878509521484</v>
      </c>
      <c r="F50" s="2" t="n">
        <v>75595.53125</v>
      </c>
    </row>
    <row r="51" customFormat="false" ht="12.5" hidden="false" customHeight="false" outlineLevel="0" collapsed="false">
      <c r="A51" s="3" t="n">
        <v>25</v>
      </c>
      <c r="B51" s="3" t="s">
        <v>104</v>
      </c>
      <c r="C51" s="3" t="s">
        <v>105</v>
      </c>
      <c r="D51" s="3" t="s">
        <v>75</v>
      </c>
      <c r="E51" s="2" t="n">
        <v>86.3940887451172</v>
      </c>
      <c r="F51" s="2" t="n">
        <v>48798.1015625</v>
      </c>
    </row>
    <row r="52" customFormat="false" ht="12.5" hidden="false" customHeight="false" outlineLevel="0" collapsed="false">
      <c r="A52" s="3" t="n">
        <v>26</v>
      </c>
      <c r="B52" s="3" t="s">
        <v>106</v>
      </c>
      <c r="C52" s="3" t="s">
        <v>105</v>
      </c>
      <c r="D52" s="3" t="s">
        <v>75</v>
      </c>
      <c r="E52" s="2" t="n">
        <v>86.7009887695313</v>
      </c>
      <c r="F52" s="2" t="n">
        <v>97247.6796875</v>
      </c>
    </row>
    <row r="53" customFormat="false" ht="12.5" hidden="false" customHeight="false" outlineLevel="0" collapsed="false">
      <c r="A53" s="3" t="n">
        <v>27</v>
      </c>
      <c r="B53" s="3" t="s">
        <v>107</v>
      </c>
      <c r="C53" s="3" t="s">
        <v>105</v>
      </c>
      <c r="D53" s="3" t="s">
        <v>75</v>
      </c>
      <c r="E53" s="2" t="n">
        <v>85.7776870727539</v>
      </c>
      <c r="F53" s="2" t="n">
        <v>59831.5546875</v>
      </c>
    </row>
    <row r="54" customFormat="false" ht="12.5" hidden="false" customHeight="false" outlineLevel="0" collapsed="false">
      <c r="A54" s="3" t="n">
        <v>28</v>
      </c>
      <c r="B54" s="3" t="s">
        <v>108</v>
      </c>
      <c r="C54" s="3" t="s">
        <v>105</v>
      </c>
      <c r="D54" s="3" t="s">
        <v>82</v>
      </c>
      <c r="E54" s="2" t="n">
        <v>85.3173751831055</v>
      </c>
      <c r="F54" s="2" t="n">
        <v>132427.09375</v>
      </c>
    </row>
    <row r="55" customFormat="false" ht="12.5" hidden="false" customHeight="false" outlineLevel="0" collapsed="false">
      <c r="A55" s="3" t="n">
        <v>29</v>
      </c>
      <c r="B55" s="3" t="s">
        <v>109</v>
      </c>
      <c r="C55" s="3" t="s">
        <v>105</v>
      </c>
      <c r="D55" s="3" t="s">
        <v>82</v>
      </c>
      <c r="E55" s="2" t="n">
        <v>85.0342712402344</v>
      </c>
      <c r="F55" s="2" t="n">
        <v>106882.8203125</v>
      </c>
    </row>
    <row r="56" customFormat="false" ht="12.5" hidden="false" customHeight="false" outlineLevel="0" collapsed="false">
      <c r="A56" s="3" t="n">
        <v>30</v>
      </c>
      <c r="B56" s="3" t="s">
        <v>110</v>
      </c>
      <c r="C56" s="3" t="s">
        <v>105</v>
      </c>
      <c r="D56" s="3" t="s">
        <v>82</v>
      </c>
      <c r="E56" s="2" t="n">
        <v>85.0342712402344</v>
      </c>
      <c r="F56" s="2" t="n">
        <v>94100.359375</v>
      </c>
    </row>
    <row r="57" customFormat="false" ht="12.5" hidden="false" customHeight="false" outlineLevel="0" collapsed="false">
      <c r="A57" s="3" t="n">
        <v>49</v>
      </c>
      <c r="B57" s="3" t="s">
        <v>129</v>
      </c>
      <c r="C57" s="3" t="s">
        <v>130</v>
      </c>
      <c r="D57" s="3" t="s">
        <v>75</v>
      </c>
      <c r="E57" s="2" t="n">
        <v>88.0820465087891</v>
      </c>
      <c r="F57" s="2" t="n">
        <v>74910.390625</v>
      </c>
    </row>
    <row r="58" customFormat="false" ht="12.5" hidden="false" customHeight="false" outlineLevel="0" collapsed="false">
      <c r="A58" s="3" t="n">
        <v>50</v>
      </c>
      <c r="B58" s="3" t="s">
        <v>132</v>
      </c>
      <c r="C58" s="3" t="s">
        <v>130</v>
      </c>
      <c r="D58" s="3" t="s">
        <v>75</v>
      </c>
      <c r="E58" s="2" t="n">
        <v>87.928596496582</v>
      </c>
      <c r="F58" s="2" t="n">
        <v>93182.3671875</v>
      </c>
    </row>
    <row r="59" customFormat="false" ht="12.5" hidden="false" customHeight="false" outlineLevel="0" collapsed="false">
      <c r="A59" s="3" t="n">
        <v>51</v>
      </c>
      <c r="B59" s="3" t="s">
        <v>133</v>
      </c>
      <c r="C59" s="3" t="s">
        <v>130</v>
      </c>
      <c r="D59" s="3" t="s">
        <v>75</v>
      </c>
      <c r="E59" s="2" t="n">
        <v>88.2326812744141</v>
      </c>
      <c r="F59" s="2" t="n">
        <v>89325.5703125</v>
      </c>
    </row>
    <row r="60" customFormat="false" ht="12.5" hidden="false" customHeight="false" outlineLevel="0" collapsed="false">
      <c r="A60" s="3" t="n">
        <v>52</v>
      </c>
      <c r="B60" s="3" t="s">
        <v>134</v>
      </c>
      <c r="C60" s="3" t="s">
        <v>130</v>
      </c>
      <c r="D60" s="3" t="s">
        <v>82</v>
      </c>
      <c r="E60" s="2" t="n">
        <v>85.010498046875</v>
      </c>
      <c r="F60" s="2" t="n">
        <v>107547.03125</v>
      </c>
    </row>
    <row r="61" customFormat="false" ht="12.5" hidden="false" customHeight="false" outlineLevel="0" collapsed="false">
      <c r="A61" s="3" t="n">
        <v>53</v>
      </c>
      <c r="B61" s="3" t="s">
        <v>135</v>
      </c>
      <c r="C61" s="3" t="s">
        <v>130</v>
      </c>
      <c r="D61" s="3" t="s">
        <v>82</v>
      </c>
      <c r="E61" s="2" t="n">
        <v>85.0342712402344</v>
      </c>
      <c r="F61" s="2" t="n">
        <v>87216.5625</v>
      </c>
    </row>
    <row r="62" customFormat="false" ht="12.5" hidden="false" customHeight="false" outlineLevel="0" collapsed="false">
      <c r="A62" s="3" t="n">
        <v>54</v>
      </c>
      <c r="B62" s="3" t="s">
        <v>136</v>
      </c>
      <c r="C62" s="3" t="s">
        <v>130</v>
      </c>
      <c r="D62" s="3" t="s">
        <v>82</v>
      </c>
      <c r="E62" s="2" t="n">
        <v>85.0342712402344</v>
      </c>
      <c r="F62" s="2" t="n">
        <v>86528.8515625</v>
      </c>
    </row>
    <row r="63" customFormat="false" ht="12.5" hidden="false" customHeight="false" outlineLevel="0" collapsed="false">
      <c r="A63" s="3" t="n">
        <v>73</v>
      </c>
      <c r="B63" s="3" t="s">
        <v>155</v>
      </c>
      <c r="C63" s="3" t="s">
        <v>156</v>
      </c>
      <c r="D63" s="3" t="s">
        <v>75</v>
      </c>
      <c r="E63" s="2" t="n">
        <v>87.775146484375</v>
      </c>
      <c r="F63" s="2" t="n">
        <v>80586.34375</v>
      </c>
    </row>
    <row r="64" customFormat="false" ht="12.5" hidden="false" customHeight="false" outlineLevel="0" collapsed="false">
      <c r="A64" s="3" t="n">
        <v>74</v>
      </c>
      <c r="B64" s="3" t="s">
        <v>158</v>
      </c>
      <c r="C64" s="3" t="s">
        <v>156</v>
      </c>
      <c r="D64" s="3" t="s">
        <v>75</v>
      </c>
      <c r="E64" s="2" t="n">
        <v>87.775146484375</v>
      </c>
      <c r="F64" s="2" t="n">
        <v>75262.296875</v>
      </c>
    </row>
    <row r="65" customFormat="false" ht="12.5" hidden="false" customHeight="false" outlineLevel="0" collapsed="false">
      <c r="A65" s="3" t="n">
        <v>75</v>
      </c>
      <c r="B65" s="3" t="s">
        <v>159</v>
      </c>
      <c r="C65" s="3" t="s">
        <v>156</v>
      </c>
      <c r="D65" s="3" t="s">
        <v>75</v>
      </c>
      <c r="E65" s="2" t="n">
        <v>88.2326812744141</v>
      </c>
      <c r="F65" s="2" t="n">
        <v>82474.453125</v>
      </c>
    </row>
    <row r="66" customFormat="false" ht="12.5" hidden="false" customHeight="false" outlineLevel="0" collapsed="false">
      <c r="A66" s="3" t="n">
        <v>76</v>
      </c>
      <c r="B66" s="3" t="s">
        <v>160</v>
      </c>
      <c r="C66" s="3" t="s">
        <v>156</v>
      </c>
      <c r="D66" s="3" t="s">
        <v>82</v>
      </c>
      <c r="E66" s="2" t="n">
        <v>85.3173751831055</v>
      </c>
      <c r="F66" s="2" t="n">
        <v>88725.3828125</v>
      </c>
    </row>
    <row r="67" customFormat="false" ht="12.5" hidden="false" customHeight="false" outlineLevel="0" collapsed="false">
      <c r="A67" s="3" t="n">
        <v>77</v>
      </c>
      <c r="B67" s="3" t="s">
        <v>161</v>
      </c>
      <c r="C67" s="3" t="s">
        <v>156</v>
      </c>
      <c r="D67" s="3" t="s">
        <v>82</v>
      </c>
      <c r="E67" s="2" t="n">
        <v>85.341438293457</v>
      </c>
      <c r="F67" s="2" t="n">
        <v>101103.09375</v>
      </c>
    </row>
    <row r="68" customFormat="false" ht="12.5" hidden="false" customHeight="false" outlineLevel="0" collapsed="false">
      <c r="A68" s="3" t="n">
        <v>78</v>
      </c>
      <c r="B68" s="3" t="s">
        <v>162</v>
      </c>
      <c r="C68" s="3" t="s">
        <v>156</v>
      </c>
      <c r="D68" s="3" t="s">
        <v>82</v>
      </c>
      <c r="E68" s="2" t="n">
        <v>85.1878509521484</v>
      </c>
      <c r="F68" s="2" t="n">
        <v>118254.210937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0-21T06:55:40Z</dcterms:created>
  <dc:creator>Leya-zha</dc:creator>
  <dc:description/>
  <dc:language>en-US</dc:language>
  <cp:lastModifiedBy>Leya-zha</cp:lastModifiedBy>
  <dcterms:modified xsi:type="dcterms:W3CDTF">2021-10-21T06:55:42Z</dcterms:modified>
  <cp:revision>0</cp:revision>
  <dc:subject/>
  <dc:title/>
</cp:coreProperties>
</file>